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btarimo/Desktop/"/>
    </mc:Choice>
  </mc:AlternateContent>
  <xr:revisionPtr revIDLastSave="0" documentId="8_{8D2BA564-8BC6-6044-AB68-943F5E201CAC}" xr6:coauthVersionLast="43" xr6:coauthVersionMax="43" xr10:uidLastSave="{00000000-0000-0000-0000-000000000000}"/>
  <bookViews>
    <workbookView xWindow="2300" yWindow="460" windowWidth="20400" windowHeight="11760" tabRatio="833" xr2:uid="{00000000-000D-0000-FFFF-FFFF00000000}"/>
  </bookViews>
  <sheets>
    <sheet name="Legend" sheetId="9" r:id="rId1"/>
    <sheet name="Proteins" sheetId="3" r:id="rId2"/>
    <sheet name="Heat shock proteins" sheetId="4" r:id="rId3"/>
    <sheet name="Thioredoxin" sheetId="6" r:id="rId4"/>
    <sheet name="Cytochrome" sheetId="5" r:id="rId5"/>
    <sheet name="Glutathione" sheetId="7" r:id="rId6"/>
    <sheet name="Enriched Proteins" sheetId="2" r:id="rId7"/>
    <sheet name="Summary" sheetId="10" r:id="rId8"/>
  </sheets>
  <definedNames>
    <definedName name="_xlnm._FilterDatabase" localSheetId="6" hidden="1">'Enriched Proteins'!$A$1:$P$1269</definedName>
    <definedName name="_xlnm._FilterDatabase" localSheetId="1" hidden="1">Proteins!$A$1:$P$12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" i="2" l="1"/>
  <c r="M2" i="2"/>
  <c r="L2" i="2"/>
  <c r="P2" i="3"/>
  <c r="M2" i="3"/>
  <c r="L2" i="3"/>
  <c r="P1193" i="3"/>
  <c r="M1193" i="3"/>
  <c r="L1193" i="3"/>
  <c r="P1192" i="3"/>
  <c r="M1192" i="3"/>
  <c r="L1192" i="3"/>
  <c r="P1191" i="3"/>
  <c r="M1191" i="3"/>
  <c r="L1191" i="3"/>
  <c r="P1190" i="3"/>
  <c r="M1190" i="3"/>
  <c r="L1190" i="3"/>
  <c r="P1189" i="3"/>
  <c r="M1189" i="3"/>
  <c r="L1189" i="3"/>
  <c r="P1188" i="3"/>
  <c r="M1188" i="3"/>
  <c r="L1188" i="3"/>
  <c r="P1187" i="3"/>
  <c r="M1187" i="3"/>
  <c r="L1187" i="3"/>
  <c r="P1186" i="3"/>
  <c r="M1186" i="3"/>
  <c r="L1186" i="3"/>
  <c r="P1185" i="3"/>
  <c r="M1185" i="3"/>
  <c r="L1185" i="3"/>
  <c r="P1184" i="3"/>
  <c r="M1184" i="3"/>
  <c r="L1184" i="3"/>
  <c r="P1183" i="3"/>
  <c r="M1183" i="3"/>
  <c r="L1183" i="3"/>
  <c r="P1182" i="3"/>
  <c r="M1182" i="3"/>
  <c r="L1182" i="3"/>
  <c r="P1181" i="3"/>
  <c r="M1181" i="3"/>
  <c r="L1181" i="3"/>
  <c r="P1180" i="3"/>
  <c r="M1180" i="3"/>
  <c r="L1180" i="3"/>
  <c r="P1179" i="3"/>
  <c r="M1179" i="3"/>
  <c r="N1179" i="3" s="1"/>
  <c r="O1179" i="3" s="1"/>
  <c r="L1179" i="3"/>
  <c r="P218" i="3"/>
  <c r="M218" i="3"/>
  <c r="L218" i="3"/>
  <c r="P604" i="3"/>
  <c r="M604" i="3"/>
  <c r="L604" i="3"/>
  <c r="P1178" i="3"/>
  <c r="M1178" i="3"/>
  <c r="L1178" i="3"/>
  <c r="P572" i="3"/>
  <c r="M572" i="3"/>
  <c r="L572" i="3"/>
  <c r="P1177" i="3"/>
  <c r="M1177" i="3"/>
  <c r="L1177" i="3"/>
  <c r="P18" i="3"/>
  <c r="M18" i="3"/>
  <c r="L18" i="3"/>
  <c r="P1123" i="3"/>
  <c r="M1123" i="3"/>
  <c r="L1123" i="3"/>
  <c r="P981" i="3"/>
  <c r="M981" i="3"/>
  <c r="L981" i="3"/>
  <c r="P588" i="3"/>
  <c r="M588" i="3"/>
  <c r="L588" i="3"/>
  <c r="P976" i="3"/>
  <c r="M976" i="3"/>
  <c r="L976" i="3"/>
  <c r="P196" i="3"/>
  <c r="M196" i="3"/>
  <c r="L196" i="3"/>
  <c r="P571" i="3"/>
  <c r="M571" i="3"/>
  <c r="L571" i="3"/>
  <c r="P970" i="3"/>
  <c r="M970" i="3"/>
  <c r="L970" i="3"/>
  <c r="P856" i="3"/>
  <c r="M856" i="3"/>
  <c r="L856" i="3"/>
  <c r="P1176" i="3"/>
  <c r="M1176" i="3"/>
  <c r="L1176" i="3"/>
  <c r="P866" i="3"/>
  <c r="M866" i="3"/>
  <c r="L866" i="3"/>
  <c r="P154" i="3"/>
  <c r="M154" i="3"/>
  <c r="L154" i="3"/>
  <c r="P570" i="3"/>
  <c r="M570" i="3"/>
  <c r="L570" i="3"/>
  <c r="P1175" i="3"/>
  <c r="M1175" i="3"/>
  <c r="L1175" i="3"/>
  <c r="P1174" i="3"/>
  <c r="M1174" i="3"/>
  <c r="L1174" i="3"/>
  <c r="P1173" i="3"/>
  <c r="M1173" i="3"/>
  <c r="L1173" i="3"/>
  <c r="P721" i="3"/>
  <c r="M721" i="3"/>
  <c r="L721" i="3"/>
  <c r="P720" i="3"/>
  <c r="M720" i="3"/>
  <c r="L720" i="3"/>
  <c r="P1172" i="3"/>
  <c r="M1172" i="3"/>
  <c r="L1172" i="3"/>
  <c r="P1171" i="3"/>
  <c r="M1171" i="3"/>
  <c r="L1171" i="3"/>
  <c r="P153" i="3"/>
  <c r="M153" i="3"/>
  <c r="L153" i="3"/>
  <c r="P188" i="3"/>
  <c r="M188" i="3"/>
  <c r="L188" i="3"/>
  <c r="P690" i="3"/>
  <c r="M690" i="3"/>
  <c r="L690" i="3"/>
  <c r="P815" i="3"/>
  <c r="M815" i="3"/>
  <c r="L815" i="3"/>
  <c r="P1170" i="3"/>
  <c r="M1170" i="3"/>
  <c r="N1170" i="3" s="1"/>
  <c r="L1170" i="3"/>
  <c r="P569" i="3"/>
  <c r="M569" i="3"/>
  <c r="L569" i="3"/>
  <c r="P568" i="3"/>
  <c r="M568" i="3"/>
  <c r="L568" i="3"/>
  <c r="P1169" i="3"/>
  <c r="M1169" i="3"/>
  <c r="L1169" i="3"/>
  <c r="P689" i="3"/>
  <c r="M689" i="3"/>
  <c r="L689" i="3"/>
  <c r="P1041" i="3"/>
  <c r="M1041" i="3"/>
  <c r="L1041" i="3"/>
  <c r="P917" i="3"/>
  <c r="M917" i="3"/>
  <c r="L917" i="3"/>
  <c r="P567" i="3"/>
  <c r="M567" i="3"/>
  <c r="L567" i="3"/>
  <c r="P566" i="3"/>
  <c r="M566" i="3"/>
  <c r="L566" i="3"/>
  <c r="P565" i="3"/>
  <c r="M565" i="3"/>
  <c r="L565" i="3"/>
  <c r="P564" i="3"/>
  <c r="M564" i="3"/>
  <c r="L564" i="3"/>
  <c r="P774" i="3"/>
  <c r="M774" i="3"/>
  <c r="L774" i="3"/>
  <c r="P1168" i="3"/>
  <c r="M1168" i="3"/>
  <c r="L1168" i="3"/>
  <c r="P1167" i="3"/>
  <c r="M1167" i="3"/>
  <c r="L1167" i="3"/>
  <c r="P563" i="3"/>
  <c r="M563" i="3"/>
  <c r="L563" i="3"/>
  <c r="P893" i="3"/>
  <c r="M893" i="3"/>
  <c r="L893" i="3"/>
  <c r="P1166" i="3"/>
  <c r="M1166" i="3"/>
  <c r="L1166" i="3"/>
  <c r="P562" i="3"/>
  <c r="M562" i="3"/>
  <c r="L562" i="3"/>
  <c r="P561" i="3"/>
  <c r="M561" i="3"/>
  <c r="L561" i="3"/>
  <c r="P560" i="3"/>
  <c r="M560" i="3"/>
  <c r="L560" i="3"/>
  <c r="P559" i="3"/>
  <c r="M559" i="3"/>
  <c r="L559" i="3"/>
  <c r="P558" i="3"/>
  <c r="M558" i="3"/>
  <c r="L558" i="3"/>
  <c r="P557" i="3"/>
  <c r="M557" i="3"/>
  <c r="L557" i="3"/>
  <c r="P180" i="3"/>
  <c r="M180" i="3"/>
  <c r="L180" i="3"/>
  <c r="P312" i="3"/>
  <c r="M312" i="3"/>
  <c r="L312" i="3"/>
  <c r="P556" i="3"/>
  <c r="M556" i="3"/>
  <c r="L556" i="3"/>
  <c r="P803" i="3"/>
  <c r="M803" i="3"/>
  <c r="L803" i="3"/>
  <c r="P641" i="3"/>
  <c r="M641" i="3"/>
  <c r="L641" i="3"/>
  <c r="P1165" i="3"/>
  <c r="M1165" i="3"/>
  <c r="L1165" i="3"/>
  <c r="P555" i="3"/>
  <c r="M555" i="3"/>
  <c r="L555" i="3"/>
  <c r="P554" i="3"/>
  <c r="M554" i="3"/>
  <c r="L554" i="3"/>
  <c r="P553" i="3"/>
  <c r="M553" i="3"/>
  <c r="L553" i="3"/>
  <c r="P552" i="3"/>
  <c r="M552" i="3"/>
  <c r="L552" i="3"/>
  <c r="P551" i="3"/>
  <c r="M551" i="3"/>
  <c r="L551" i="3"/>
  <c r="P147" i="3"/>
  <c r="M147" i="3"/>
  <c r="L147" i="3"/>
  <c r="P910" i="3"/>
  <c r="M910" i="3"/>
  <c r="L910" i="3"/>
  <c r="N910" i="3" s="1"/>
  <c r="O910" i="3" s="1"/>
  <c r="P550" i="3"/>
  <c r="M550" i="3"/>
  <c r="L550" i="3"/>
  <c r="P549" i="3"/>
  <c r="M549" i="3"/>
  <c r="L549" i="3"/>
  <c r="P90" i="3"/>
  <c r="M90" i="3"/>
  <c r="N90" i="3" s="1"/>
  <c r="O90" i="3" s="1"/>
  <c r="L90" i="3"/>
  <c r="P1164" i="3"/>
  <c r="M1164" i="3"/>
  <c r="L1164" i="3"/>
  <c r="P548" i="3"/>
  <c r="M548" i="3"/>
  <c r="N548" i="3" s="1"/>
  <c r="O548" i="3" s="1"/>
  <c r="L548" i="3"/>
  <c r="P27" i="3"/>
  <c r="M27" i="3"/>
  <c r="L27" i="3"/>
  <c r="P713" i="3"/>
  <c r="M713" i="3"/>
  <c r="L713" i="3"/>
  <c r="P892" i="3"/>
  <c r="M892" i="3"/>
  <c r="L892" i="3"/>
  <c r="P179" i="3"/>
  <c r="M179" i="3"/>
  <c r="L179" i="3"/>
  <c r="P547" i="3"/>
  <c r="M547" i="3"/>
  <c r="L547" i="3"/>
  <c r="P546" i="3"/>
  <c r="M546" i="3"/>
  <c r="L546" i="3"/>
  <c r="P545" i="3"/>
  <c r="M545" i="3"/>
  <c r="L545" i="3"/>
  <c r="P259" i="3"/>
  <c r="M259" i="3"/>
  <c r="L259" i="3"/>
  <c r="P701" i="3"/>
  <c r="M701" i="3"/>
  <c r="L701" i="3"/>
  <c r="P124" i="3"/>
  <c r="M124" i="3"/>
  <c r="L124" i="3"/>
  <c r="P544" i="3"/>
  <c r="M544" i="3"/>
  <c r="L544" i="3"/>
  <c r="P603" i="3"/>
  <c r="M603" i="3"/>
  <c r="L603" i="3"/>
  <c r="P664" i="3"/>
  <c r="M664" i="3"/>
  <c r="L664" i="3"/>
  <c r="P995" i="3"/>
  <c r="M995" i="3"/>
  <c r="L995" i="3"/>
  <c r="P543" i="3"/>
  <c r="M543" i="3"/>
  <c r="L543" i="3"/>
  <c r="P67" i="3"/>
  <c r="M67" i="3"/>
  <c r="L67" i="3"/>
  <c r="P542" i="3"/>
  <c r="M542" i="3"/>
  <c r="L542" i="3"/>
  <c r="P541" i="3"/>
  <c r="M541" i="3"/>
  <c r="L541" i="3"/>
  <c r="P1163" i="3"/>
  <c r="M1163" i="3"/>
  <c r="L1163" i="3"/>
  <c r="P540" i="3"/>
  <c r="M540" i="3"/>
  <c r="L540" i="3"/>
  <c r="P1162" i="3"/>
  <c r="M1162" i="3"/>
  <c r="L1162" i="3"/>
  <c r="P1161" i="3"/>
  <c r="M1161" i="3"/>
  <c r="L1161" i="3"/>
  <c r="P719" i="3"/>
  <c r="M719" i="3"/>
  <c r="L719" i="3"/>
  <c r="P539" i="3"/>
  <c r="M539" i="3"/>
  <c r="L539" i="3"/>
  <c r="P538" i="3"/>
  <c r="M538" i="3"/>
  <c r="L538" i="3"/>
  <c r="P1160" i="3"/>
  <c r="M1160" i="3"/>
  <c r="L1160" i="3"/>
  <c r="P537" i="3"/>
  <c r="M537" i="3"/>
  <c r="L537" i="3"/>
  <c r="P1077" i="3"/>
  <c r="M1077" i="3"/>
  <c r="L1077" i="3"/>
  <c r="P536" i="3"/>
  <c r="M536" i="3"/>
  <c r="L536" i="3"/>
  <c r="P535" i="3"/>
  <c r="M535" i="3"/>
  <c r="L535" i="3"/>
  <c r="P534" i="3"/>
  <c r="M534" i="3"/>
  <c r="L534" i="3"/>
  <c r="P235" i="3"/>
  <c r="M235" i="3"/>
  <c r="L235" i="3"/>
  <c r="P533" i="3"/>
  <c r="M533" i="3"/>
  <c r="L533" i="3"/>
  <c r="P532" i="3"/>
  <c r="M532" i="3"/>
  <c r="L532" i="3"/>
  <c r="P531" i="3"/>
  <c r="M531" i="3"/>
  <c r="L531" i="3"/>
  <c r="P530" i="3"/>
  <c r="M530" i="3"/>
  <c r="L530" i="3"/>
  <c r="P1159" i="3"/>
  <c r="M1159" i="3"/>
  <c r="L1159" i="3"/>
  <c r="P146" i="3"/>
  <c r="M146" i="3"/>
  <c r="L146" i="3"/>
  <c r="P848" i="3"/>
  <c r="M848" i="3"/>
  <c r="L848" i="3"/>
  <c r="P66" i="3"/>
  <c r="M66" i="3"/>
  <c r="L66" i="3"/>
  <c r="P75" i="3"/>
  <c r="M75" i="3"/>
  <c r="L75" i="3"/>
  <c r="P1158" i="3"/>
  <c r="M1158" i="3"/>
  <c r="L1158" i="3"/>
  <c r="P529" i="3"/>
  <c r="M529" i="3"/>
  <c r="L529" i="3"/>
  <c r="P528" i="3"/>
  <c r="M528" i="3"/>
  <c r="L528" i="3"/>
  <c r="P527" i="3"/>
  <c r="M527" i="3"/>
  <c r="L527" i="3"/>
  <c r="P526" i="3"/>
  <c r="M526" i="3"/>
  <c r="L526" i="3"/>
  <c r="P525" i="3"/>
  <c r="M525" i="3"/>
  <c r="L525" i="3"/>
  <c r="P524" i="3"/>
  <c r="M524" i="3"/>
  <c r="L524" i="3"/>
  <c r="P523" i="3"/>
  <c r="M523" i="3"/>
  <c r="L523" i="3"/>
  <c r="P522" i="3"/>
  <c r="M522" i="3"/>
  <c r="L522" i="3"/>
  <c r="P521" i="3"/>
  <c r="M521" i="3"/>
  <c r="L521" i="3"/>
  <c r="P520" i="3"/>
  <c r="M520" i="3"/>
  <c r="L520" i="3"/>
  <c r="P519" i="3"/>
  <c r="M519" i="3"/>
  <c r="L519" i="3"/>
  <c r="P518" i="3"/>
  <c r="M518" i="3"/>
  <c r="L518" i="3"/>
  <c r="P517" i="3"/>
  <c r="M517" i="3"/>
  <c r="L517" i="3"/>
  <c r="P516" i="3"/>
  <c r="M516" i="3"/>
  <c r="L516" i="3"/>
  <c r="P515" i="3"/>
  <c r="M515" i="3"/>
  <c r="L515" i="3"/>
  <c r="P953" i="3"/>
  <c r="M953" i="3"/>
  <c r="L953" i="3"/>
  <c r="P602" i="3"/>
  <c r="M602" i="3"/>
  <c r="L602" i="3"/>
  <c r="P514" i="3"/>
  <c r="M514" i="3"/>
  <c r="L514" i="3"/>
  <c r="P651" i="3"/>
  <c r="M651" i="3"/>
  <c r="L651" i="3"/>
  <c r="P620" i="3"/>
  <c r="M620" i="3"/>
  <c r="L620" i="3"/>
  <c r="P909" i="3"/>
  <c r="M909" i="3"/>
  <c r="L909" i="3"/>
  <c r="P114" i="3"/>
  <c r="M114" i="3"/>
  <c r="L114" i="3"/>
  <c r="P178" i="3"/>
  <c r="M178" i="3"/>
  <c r="L178" i="3"/>
  <c r="P1094" i="3"/>
  <c r="M1094" i="3"/>
  <c r="L1094" i="3"/>
  <c r="N1094" i="3" s="1"/>
  <c r="O1094" i="3" s="1"/>
  <c r="P306" i="3"/>
  <c r="M306" i="3"/>
  <c r="L306" i="3"/>
  <c r="P513" i="3"/>
  <c r="M513" i="3"/>
  <c r="L513" i="3"/>
  <c r="P512" i="3"/>
  <c r="M512" i="3"/>
  <c r="L512" i="3"/>
  <c r="P511" i="3"/>
  <c r="M511" i="3"/>
  <c r="L511" i="3"/>
  <c r="N511" i="3" s="1"/>
  <c r="O511" i="3" s="1"/>
  <c r="P510" i="3"/>
  <c r="M510" i="3"/>
  <c r="L510" i="3"/>
  <c r="P509" i="3"/>
  <c r="M509" i="3"/>
  <c r="L509" i="3"/>
  <c r="P508" i="3"/>
  <c r="M508" i="3"/>
  <c r="L508" i="3"/>
  <c r="P507" i="3"/>
  <c r="M507" i="3"/>
  <c r="L507" i="3"/>
  <c r="N507" i="3" s="1"/>
  <c r="O507" i="3" s="1"/>
  <c r="P131" i="3"/>
  <c r="M131" i="3"/>
  <c r="L131" i="3"/>
  <c r="P1022" i="3"/>
  <c r="M1022" i="3"/>
  <c r="L1022" i="3"/>
  <c r="P104" i="3"/>
  <c r="M104" i="3"/>
  <c r="L104" i="3"/>
  <c r="P506" i="3"/>
  <c r="M506" i="3"/>
  <c r="L506" i="3"/>
  <c r="N506" i="3" s="1"/>
  <c r="O506" i="3" s="1"/>
  <c r="P505" i="3"/>
  <c r="M505" i="3"/>
  <c r="L505" i="3"/>
  <c r="P757" i="3"/>
  <c r="M757" i="3"/>
  <c r="L757" i="3"/>
  <c r="P891" i="3"/>
  <c r="M891" i="3"/>
  <c r="L891" i="3"/>
  <c r="P504" i="3"/>
  <c r="M504" i="3"/>
  <c r="L504" i="3"/>
  <c r="N504" i="3" s="1"/>
  <c r="O504" i="3" s="1"/>
  <c r="P629" i="3"/>
  <c r="M629" i="3"/>
  <c r="L629" i="3"/>
  <c r="P294" i="3"/>
  <c r="M294" i="3"/>
  <c r="L294" i="3"/>
  <c r="P503" i="3"/>
  <c r="M503" i="3"/>
  <c r="L503" i="3"/>
  <c r="P855" i="3"/>
  <c r="M855" i="3"/>
  <c r="L855" i="3"/>
  <c r="N855" i="3" s="1"/>
  <c r="O855" i="3" s="1"/>
  <c r="P769" i="3"/>
  <c r="M769" i="3"/>
  <c r="L769" i="3"/>
  <c r="P502" i="3"/>
  <c r="M502" i="3"/>
  <c r="L502" i="3"/>
  <c r="P768" i="3"/>
  <c r="M768" i="3"/>
  <c r="L768" i="3"/>
  <c r="P814" i="3"/>
  <c r="M814" i="3"/>
  <c r="L814" i="3"/>
  <c r="N814" i="3" s="1"/>
  <c r="O814" i="3" s="1"/>
  <c r="P1034" i="3"/>
  <c r="M1034" i="3"/>
  <c r="L1034" i="3"/>
  <c r="P501" i="3"/>
  <c r="M501" i="3"/>
  <c r="L501" i="3"/>
  <c r="P500" i="3"/>
  <c r="M500" i="3"/>
  <c r="L500" i="3"/>
  <c r="P499" i="3"/>
  <c r="M499" i="3"/>
  <c r="L499" i="3"/>
  <c r="N499" i="3" s="1"/>
  <c r="O499" i="3" s="1"/>
  <c r="P286" i="3"/>
  <c r="M286" i="3"/>
  <c r="L286" i="3"/>
  <c r="P498" i="3"/>
  <c r="M498" i="3"/>
  <c r="L498" i="3"/>
  <c r="P497" i="3"/>
  <c r="M497" i="3"/>
  <c r="L497" i="3"/>
  <c r="P619" i="3"/>
  <c r="M619" i="3"/>
  <c r="L619" i="3"/>
  <c r="N619" i="3" s="1"/>
  <c r="O619" i="3" s="1"/>
  <c r="P788" i="3"/>
  <c r="M788" i="3"/>
  <c r="L788" i="3"/>
  <c r="P601" i="3"/>
  <c r="M601" i="3"/>
  <c r="L601" i="3"/>
  <c r="P270" i="3"/>
  <c r="M270" i="3"/>
  <c r="L270" i="3"/>
  <c r="P1033" i="3"/>
  <c r="M1033" i="3"/>
  <c r="L1033" i="3"/>
  <c r="N1033" i="3" s="1"/>
  <c r="O1033" i="3" s="1"/>
  <c r="P1067" i="3"/>
  <c r="M1067" i="3"/>
  <c r="L1067" i="3"/>
  <c r="P496" i="3"/>
  <c r="M496" i="3"/>
  <c r="L496" i="3"/>
  <c r="P495" i="3"/>
  <c r="M495" i="3"/>
  <c r="L495" i="3"/>
  <c r="P494" i="3"/>
  <c r="M494" i="3"/>
  <c r="L494" i="3"/>
  <c r="P234" i="3"/>
  <c r="M234" i="3"/>
  <c r="L234" i="3"/>
  <c r="P1128" i="3"/>
  <c r="M1128" i="3"/>
  <c r="L1128" i="3"/>
  <c r="P890" i="3"/>
  <c r="M890" i="3"/>
  <c r="L890" i="3"/>
  <c r="P493" i="3"/>
  <c r="M493" i="3"/>
  <c r="L493" i="3"/>
  <c r="P640" i="3"/>
  <c r="M640" i="3"/>
  <c r="L640" i="3"/>
  <c r="P756" i="3"/>
  <c r="M756" i="3"/>
  <c r="L756" i="3"/>
  <c r="P1157" i="3"/>
  <c r="M1157" i="3"/>
  <c r="L1157" i="3"/>
  <c r="P492" i="3"/>
  <c r="M492" i="3"/>
  <c r="L492" i="3"/>
  <c r="P103" i="3"/>
  <c r="M103" i="3"/>
  <c r="L103" i="3"/>
  <c r="P1076" i="3"/>
  <c r="M1076" i="3"/>
  <c r="L1076" i="3"/>
  <c r="P123" i="3"/>
  <c r="M123" i="3"/>
  <c r="L123" i="3"/>
  <c r="P130" i="3"/>
  <c r="M130" i="3"/>
  <c r="L130" i="3"/>
  <c r="P305" i="3"/>
  <c r="M305" i="3"/>
  <c r="L305" i="3"/>
  <c r="P787" i="3"/>
  <c r="M787" i="3"/>
  <c r="L787" i="3"/>
  <c r="P187" i="3"/>
  <c r="M187" i="3"/>
  <c r="L187" i="3"/>
  <c r="P233" i="3"/>
  <c r="M233" i="3"/>
  <c r="L233" i="3"/>
  <c r="P102" i="3"/>
  <c r="M102" i="3"/>
  <c r="L102" i="3"/>
  <c r="P491" i="3"/>
  <c r="M491" i="3"/>
  <c r="N491" i="3" s="1"/>
  <c r="O491" i="3" s="1"/>
  <c r="L491" i="3"/>
  <c r="P490" i="3"/>
  <c r="M490" i="3"/>
  <c r="L490" i="3"/>
  <c r="P489" i="3"/>
  <c r="M489" i="3"/>
  <c r="L489" i="3"/>
  <c r="P1156" i="3"/>
  <c r="M1156" i="3"/>
  <c r="L1156" i="3"/>
  <c r="P269" i="3"/>
  <c r="M269" i="3"/>
  <c r="L269" i="3"/>
  <c r="P618" i="3"/>
  <c r="M618" i="3"/>
  <c r="L618" i="3"/>
  <c r="P684" i="3"/>
  <c r="M684" i="3"/>
  <c r="L684" i="3"/>
  <c r="P673" i="3"/>
  <c r="M673" i="3"/>
  <c r="L673" i="3"/>
  <c r="P839" i="3"/>
  <c r="M839" i="3"/>
  <c r="L839" i="3"/>
  <c r="P700" i="3"/>
  <c r="M700" i="3"/>
  <c r="L700" i="3"/>
  <c r="P488" i="3"/>
  <c r="M488" i="3"/>
  <c r="L488" i="3"/>
  <c r="P487" i="3"/>
  <c r="M487" i="3"/>
  <c r="L487" i="3"/>
  <c r="P486" i="3"/>
  <c r="M486" i="3"/>
  <c r="L486" i="3"/>
  <c r="P217" i="3"/>
  <c r="M217" i="3"/>
  <c r="L217" i="3"/>
  <c r="P712" i="3"/>
  <c r="M712" i="3"/>
  <c r="L712" i="3"/>
  <c r="P485" i="3"/>
  <c r="M485" i="3"/>
  <c r="L485" i="3"/>
  <c r="P484" i="3"/>
  <c r="M484" i="3"/>
  <c r="L484" i="3"/>
  <c r="P483" i="3"/>
  <c r="M483" i="3"/>
  <c r="L483" i="3"/>
  <c r="P482" i="3"/>
  <c r="M482" i="3"/>
  <c r="L482" i="3"/>
  <c r="P481" i="3"/>
  <c r="M481" i="3"/>
  <c r="L481" i="3"/>
  <c r="P480" i="3"/>
  <c r="M480" i="3"/>
  <c r="L480" i="3"/>
  <c r="P479" i="3"/>
  <c r="M479" i="3"/>
  <c r="L479" i="3"/>
  <c r="P478" i="3"/>
  <c r="M478" i="3"/>
  <c r="L478" i="3"/>
  <c r="P477" i="3"/>
  <c r="M477" i="3"/>
  <c r="L477" i="3"/>
  <c r="P1137" i="3"/>
  <c r="M1137" i="3"/>
  <c r="L1137" i="3"/>
  <c r="P476" i="3"/>
  <c r="M476" i="3"/>
  <c r="L476" i="3"/>
  <c r="P475" i="3"/>
  <c r="M475" i="3"/>
  <c r="L475" i="3"/>
  <c r="P746" i="3"/>
  <c r="M746" i="3"/>
  <c r="L746" i="3"/>
  <c r="P639" i="3"/>
  <c r="M639" i="3"/>
  <c r="L639" i="3"/>
  <c r="P42" i="3"/>
  <c r="M42" i="3"/>
  <c r="L42" i="3"/>
  <c r="P474" i="3"/>
  <c r="M474" i="3"/>
  <c r="L474" i="3"/>
  <c r="P473" i="3"/>
  <c r="M473" i="3"/>
  <c r="L473" i="3"/>
  <c r="P186" i="3"/>
  <c r="M186" i="3"/>
  <c r="L186" i="3"/>
  <c r="P177" i="3"/>
  <c r="M177" i="3"/>
  <c r="L177" i="3"/>
  <c r="P822" i="3"/>
  <c r="M822" i="3"/>
  <c r="L822" i="3"/>
  <c r="P1032" i="3"/>
  <c r="M1032" i="3"/>
  <c r="L1032" i="3"/>
  <c r="P1108" i="3"/>
  <c r="M1108" i="3"/>
  <c r="L1108" i="3"/>
  <c r="P472" i="3"/>
  <c r="M472" i="3"/>
  <c r="L472" i="3"/>
  <c r="P471" i="3"/>
  <c r="M471" i="3"/>
  <c r="L471" i="3"/>
  <c r="P470" i="3"/>
  <c r="M470" i="3"/>
  <c r="L470" i="3"/>
  <c r="P469" i="3"/>
  <c r="M469" i="3"/>
  <c r="L469" i="3"/>
  <c r="P468" i="3"/>
  <c r="M468" i="3"/>
  <c r="L468" i="3"/>
  <c r="P467" i="3"/>
  <c r="M467" i="3"/>
  <c r="L467" i="3"/>
  <c r="P466" i="3"/>
  <c r="M466" i="3"/>
  <c r="L466" i="3"/>
  <c r="P465" i="3"/>
  <c r="M465" i="3"/>
  <c r="N465" i="3" s="1"/>
  <c r="L465" i="3"/>
  <c r="P464" i="3"/>
  <c r="M464" i="3"/>
  <c r="L464" i="3"/>
  <c r="N464" i="3" s="1"/>
  <c r="O464" i="3" s="1"/>
  <c r="P463" i="3"/>
  <c r="M463" i="3"/>
  <c r="L463" i="3"/>
  <c r="P462" i="3"/>
  <c r="M462" i="3"/>
  <c r="L462" i="3"/>
  <c r="P461" i="3"/>
  <c r="M461" i="3"/>
  <c r="L461" i="3"/>
  <c r="P460" i="3"/>
  <c r="M460" i="3"/>
  <c r="L460" i="3"/>
  <c r="P459" i="3"/>
  <c r="M459" i="3"/>
  <c r="L459" i="3"/>
  <c r="P458" i="3"/>
  <c r="M458" i="3"/>
  <c r="L458" i="3"/>
  <c r="P185" i="3"/>
  <c r="M185" i="3"/>
  <c r="L185" i="3"/>
  <c r="P457" i="3"/>
  <c r="M457" i="3"/>
  <c r="L457" i="3"/>
  <c r="P122" i="3"/>
  <c r="M122" i="3"/>
  <c r="L122" i="3"/>
  <c r="P456" i="3"/>
  <c r="M456" i="3"/>
  <c r="L456" i="3"/>
  <c r="P246" i="3"/>
  <c r="M246" i="3"/>
  <c r="L246" i="3"/>
  <c r="P268" i="3"/>
  <c r="M268" i="3"/>
  <c r="L268" i="3"/>
  <c r="P1040" i="3"/>
  <c r="M1040" i="3"/>
  <c r="L1040" i="3"/>
  <c r="P455" i="3"/>
  <c r="M455" i="3"/>
  <c r="L455" i="3"/>
  <c r="P454" i="3"/>
  <c r="M454" i="3"/>
  <c r="N454" i="3" s="1"/>
  <c r="O454" i="3" s="1"/>
  <c r="L454" i="3"/>
  <c r="P453" i="3"/>
  <c r="M453" i="3"/>
  <c r="L453" i="3"/>
  <c r="P452" i="3"/>
  <c r="M452" i="3"/>
  <c r="L452" i="3"/>
  <c r="P451" i="3"/>
  <c r="M451" i="3"/>
  <c r="L451" i="3"/>
  <c r="P450" i="3"/>
  <c r="M450" i="3"/>
  <c r="L450" i="3"/>
  <c r="P745" i="3"/>
  <c r="M745" i="3"/>
  <c r="L745" i="3"/>
  <c r="P813" i="3"/>
  <c r="M813" i="3"/>
  <c r="L813" i="3"/>
  <c r="P267" i="3"/>
  <c r="M267" i="3"/>
  <c r="L267" i="3"/>
  <c r="P767" i="3"/>
  <c r="M767" i="3"/>
  <c r="L767" i="3"/>
  <c r="P176" i="3"/>
  <c r="M176" i="3"/>
  <c r="L176" i="3"/>
  <c r="P1150" i="3"/>
  <c r="M1150" i="3"/>
  <c r="L1150" i="3"/>
  <c r="P184" i="3"/>
  <c r="M184" i="3"/>
  <c r="L184" i="3"/>
  <c r="P232" i="3"/>
  <c r="M232" i="3"/>
  <c r="N232" i="3" s="1"/>
  <c r="O232" i="3" s="1"/>
  <c r="L232" i="3"/>
  <c r="P883" i="3"/>
  <c r="M883" i="3"/>
  <c r="L883" i="3"/>
  <c r="P937" i="3"/>
  <c r="M937" i="3"/>
  <c r="L937" i="3"/>
  <c r="P285" i="3"/>
  <c r="M285" i="3"/>
  <c r="L285" i="3"/>
  <c r="P449" i="3"/>
  <c r="M449" i="3"/>
  <c r="L449" i="3"/>
  <c r="P448" i="3"/>
  <c r="M448" i="3"/>
  <c r="L448" i="3"/>
  <c r="P600" i="3"/>
  <c r="M600" i="3"/>
  <c r="L600" i="3"/>
  <c r="P447" i="3"/>
  <c r="M447" i="3"/>
  <c r="L447" i="3"/>
  <c r="P750" i="3"/>
  <c r="M750" i="3"/>
  <c r="L750" i="3"/>
  <c r="P638" i="3"/>
  <c r="M638" i="3"/>
  <c r="L638" i="3"/>
  <c r="P766" i="3"/>
  <c r="M766" i="3"/>
  <c r="L766" i="3"/>
  <c r="P765" i="3"/>
  <c r="M765" i="3"/>
  <c r="L765" i="3"/>
  <c r="P216" i="3"/>
  <c r="M216" i="3"/>
  <c r="L216" i="3"/>
  <c r="P28" i="3"/>
  <c r="M28" i="3"/>
  <c r="L28" i="3"/>
  <c r="P446" i="3"/>
  <c r="M446" i="3"/>
  <c r="L446" i="3"/>
  <c r="P175" i="3"/>
  <c r="M175" i="3"/>
  <c r="L175" i="3"/>
  <c r="P445" i="3"/>
  <c r="M445" i="3"/>
  <c r="L445" i="3"/>
  <c r="P994" i="3"/>
  <c r="M994" i="3"/>
  <c r="L994" i="3"/>
  <c r="P780" i="3"/>
  <c r="M780" i="3"/>
  <c r="L780" i="3"/>
  <c r="P1016" i="3"/>
  <c r="M1016" i="3"/>
  <c r="L1016" i="3"/>
  <c r="P779" i="3"/>
  <c r="M779" i="3"/>
  <c r="N779" i="3" s="1"/>
  <c r="L779" i="3"/>
  <c r="P284" i="3"/>
  <c r="M284" i="3"/>
  <c r="L284" i="3"/>
  <c r="P773" i="3"/>
  <c r="M773" i="3"/>
  <c r="L773" i="3"/>
  <c r="P778" i="3"/>
  <c r="M778" i="3"/>
  <c r="L778" i="3"/>
  <c r="P683" i="3"/>
  <c r="M683" i="3"/>
  <c r="L683" i="3"/>
  <c r="P283" i="3"/>
  <c r="M283" i="3"/>
  <c r="L283" i="3"/>
  <c r="P444" i="3"/>
  <c r="M444" i="3"/>
  <c r="L444" i="3"/>
  <c r="P443" i="3"/>
  <c r="M443" i="3"/>
  <c r="L443" i="3"/>
  <c r="P1039" i="3"/>
  <c r="M1039" i="3"/>
  <c r="L1039" i="3"/>
  <c r="P1122" i="3"/>
  <c r="M1122" i="3"/>
  <c r="L1122" i="3"/>
  <c r="P258" i="3"/>
  <c r="M258" i="3"/>
  <c r="L258" i="3"/>
  <c r="P163" i="3"/>
  <c r="M163" i="3"/>
  <c r="L163" i="3"/>
  <c r="P282" i="3"/>
  <c r="M282" i="3"/>
  <c r="L282" i="3"/>
  <c r="P952" i="3"/>
  <c r="M952" i="3"/>
  <c r="L952" i="3"/>
  <c r="N952" i="3" s="1"/>
  <c r="O952" i="3" s="1"/>
  <c r="P711" i="3"/>
  <c r="M711" i="3"/>
  <c r="L711" i="3"/>
  <c r="P637" i="3"/>
  <c r="M637" i="3"/>
  <c r="L637" i="3"/>
  <c r="P442" i="3"/>
  <c r="M442" i="3"/>
  <c r="L442" i="3"/>
  <c r="P922" i="3"/>
  <c r="M922" i="3"/>
  <c r="L922" i="3"/>
  <c r="P441" i="3"/>
  <c r="M441" i="3"/>
  <c r="L441" i="3"/>
  <c r="P440" i="3"/>
  <c r="M440" i="3"/>
  <c r="L440" i="3"/>
  <c r="P628" i="3"/>
  <c r="M628" i="3"/>
  <c r="L628" i="3"/>
  <c r="P113" i="3"/>
  <c r="M113" i="3"/>
  <c r="L113" i="3"/>
  <c r="P439" i="3"/>
  <c r="M439" i="3"/>
  <c r="L439" i="3"/>
  <c r="P438" i="3"/>
  <c r="M438" i="3"/>
  <c r="L438" i="3"/>
  <c r="P437" i="3"/>
  <c r="M437" i="3"/>
  <c r="L437" i="3"/>
  <c r="P436" i="3"/>
  <c r="M436" i="3"/>
  <c r="L436" i="3"/>
  <c r="P192" i="3"/>
  <c r="M192" i="3"/>
  <c r="L192" i="3"/>
  <c r="P435" i="3"/>
  <c r="M435" i="3"/>
  <c r="L435" i="3"/>
  <c r="P434" i="3"/>
  <c r="M434" i="3"/>
  <c r="L434" i="3"/>
  <c r="P433" i="3"/>
  <c r="M433" i="3"/>
  <c r="L433" i="3"/>
  <c r="P432" i="3"/>
  <c r="M432" i="3"/>
  <c r="L432" i="3"/>
  <c r="P431" i="3"/>
  <c r="M431" i="3"/>
  <c r="L431" i="3"/>
  <c r="P430" i="3"/>
  <c r="M430" i="3"/>
  <c r="L430" i="3"/>
  <c r="P429" i="3"/>
  <c r="M429" i="3"/>
  <c r="L429" i="3"/>
  <c r="P428" i="3"/>
  <c r="M428" i="3"/>
  <c r="L428" i="3"/>
  <c r="P427" i="3"/>
  <c r="M427" i="3"/>
  <c r="L427" i="3"/>
  <c r="P426" i="3"/>
  <c r="M426" i="3"/>
  <c r="L426" i="3"/>
  <c r="P425" i="3"/>
  <c r="M425" i="3"/>
  <c r="L425" i="3"/>
  <c r="P744" i="3"/>
  <c r="M744" i="3"/>
  <c r="L744" i="3"/>
  <c r="P424" i="3"/>
  <c r="M424" i="3"/>
  <c r="L424" i="3"/>
  <c r="P743" i="3"/>
  <c r="M743" i="3"/>
  <c r="L743" i="3"/>
  <c r="P599" i="3"/>
  <c r="M599" i="3"/>
  <c r="L599" i="3"/>
  <c r="P423" i="3"/>
  <c r="M423" i="3"/>
  <c r="L423" i="3"/>
  <c r="P422" i="3"/>
  <c r="M422" i="3"/>
  <c r="L422" i="3"/>
  <c r="P742" i="3"/>
  <c r="M742" i="3"/>
  <c r="L742" i="3"/>
  <c r="P821" i="3"/>
  <c r="M821" i="3"/>
  <c r="L821" i="3"/>
  <c r="P838" i="3"/>
  <c r="M838" i="3"/>
  <c r="L838" i="3"/>
  <c r="P980" i="3"/>
  <c r="M980" i="3"/>
  <c r="L980" i="3"/>
  <c r="P710" i="3"/>
  <c r="M710" i="3"/>
  <c r="N710" i="3" s="1"/>
  <c r="O710" i="3" s="1"/>
  <c r="L710" i="3"/>
  <c r="P208" i="3"/>
  <c r="M208" i="3"/>
  <c r="L208" i="3"/>
  <c r="N208" i="3" s="1"/>
  <c r="P421" i="3"/>
  <c r="M421" i="3"/>
  <c r="L421" i="3"/>
  <c r="P420" i="3"/>
  <c r="M420" i="3"/>
  <c r="L420" i="3"/>
  <c r="P419" i="3"/>
  <c r="M419" i="3"/>
  <c r="L419" i="3"/>
  <c r="P418" i="3"/>
  <c r="M418" i="3"/>
  <c r="L418" i="3"/>
  <c r="N418" i="3" s="1"/>
  <c r="O418" i="3" s="1"/>
  <c r="P417" i="3"/>
  <c r="M417" i="3"/>
  <c r="L417" i="3"/>
  <c r="P416" i="3"/>
  <c r="M416" i="3"/>
  <c r="L416" i="3"/>
  <c r="P415" i="3"/>
  <c r="M415" i="3"/>
  <c r="L415" i="3"/>
  <c r="P414" i="3"/>
  <c r="M414" i="3"/>
  <c r="L414" i="3"/>
  <c r="P741" i="3"/>
  <c r="M741" i="3"/>
  <c r="L741" i="3"/>
  <c r="P740" i="3"/>
  <c r="M740" i="3"/>
  <c r="L740" i="3"/>
  <c r="P617" i="3"/>
  <c r="M617" i="3"/>
  <c r="L617" i="3"/>
  <c r="P636" i="3"/>
  <c r="M636" i="3"/>
  <c r="L636" i="3"/>
  <c r="P293" i="3"/>
  <c r="M293" i="3"/>
  <c r="L293" i="3"/>
  <c r="P663" i="3"/>
  <c r="M663" i="3"/>
  <c r="L663" i="3"/>
  <c r="P413" i="3"/>
  <c r="M413" i="3"/>
  <c r="L413" i="3"/>
  <c r="P412" i="3"/>
  <c r="M412" i="3"/>
  <c r="L412" i="3"/>
  <c r="P411" i="3"/>
  <c r="M411" i="3"/>
  <c r="L411" i="3"/>
  <c r="P1015" i="3"/>
  <c r="M1015" i="3"/>
  <c r="L1015" i="3"/>
  <c r="P802" i="3"/>
  <c r="M802" i="3"/>
  <c r="L802" i="3"/>
  <c r="P1075" i="3"/>
  <c r="M1075" i="3"/>
  <c r="L1075" i="3"/>
  <c r="P74" i="3"/>
  <c r="M74" i="3"/>
  <c r="L74" i="3"/>
  <c r="P993" i="3"/>
  <c r="M993" i="3"/>
  <c r="L993" i="3"/>
  <c r="P916" i="3"/>
  <c r="M916" i="3"/>
  <c r="L916" i="3"/>
  <c r="P410" i="3"/>
  <c r="M410" i="3"/>
  <c r="L410" i="3"/>
  <c r="N410" i="3" s="1"/>
  <c r="O410" i="3" s="1"/>
  <c r="P409" i="3"/>
  <c r="M409" i="3"/>
  <c r="L409" i="3"/>
  <c r="P1014" i="3"/>
  <c r="M1014" i="3"/>
  <c r="L1014" i="3"/>
  <c r="P408" i="3"/>
  <c r="M408" i="3"/>
  <c r="L408" i="3"/>
  <c r="P162" i="3"/>
  <c r="M162" i="3"/>
  <c r="L162" i="3"/>
  <c r="P226" i="3"/>
  <c r="M226" i="3"/>
  <c r="L226" i="3"/>
  <c r="P24" i="3"/>
  <c r="M24" i="3"/>
  <c r="L24" i="3"/>
  <c r="P688" i="3"/>
  <c r="M688" i="3"/>
  <c r="N688" i="3" s="1"/>
  <c r="L688" i="3"/>
  <c r="P407" i="3"/>
  <c r="M407" i="3"/>
  <c r="L407" i="3"/>
  <c r="P406" i="3"/>
  <c r="M406" i="3"/>
  <c r="L406" i="3"/>
  <c r="P405" i="3"/>
  <c r="M405" i="3"/>
  <c r="L405" i="3"/>
  <c r="P404" i="3"/>
  <c r="M404" i="3"/>
  <c r="L404" i="3"/>
  <c r="P682" i="3"/>
  <c r="M682" i="3"/>
  <c r="L682" i="3"/>
  <c r="P145" i="3"/>
  <c r="M145" i="3"/>
  <c r="L145" i="3"/>
  <c r="P992" i="3"/>
  <c r="M992" i="3"/>
  <c r="L992" i="3"/>
  <c r="P662" i="3"/>
  <c r="M662" i="3"/>
  <c r="L662" i="3"/>
  <c r="P49" i="3"/>
  <c r="M49" i="3"/>
  <c r="L49" i="3"/>
  <c r="N49" i="3" s="1"/>
  <c r="O49" i="3" s="1"/>
  <c r="P772" i="3"/>
  <c r="M772" i="3"/>
  <c r="L772" i="3"/>
  <c r="P403" i="3"/>
  <c r="M403" i="3"/>
  <c r="L403" i="3"/>
  <c r="P1093" i="3"/>
  <c r="M1093" i="3"/>
  <c r="L1093" i="3"/>
  <c r="P152" i="3"/>
  <c r="M152" i="3"/>
  <c r="L152" i="3"/>
  <c r="P672" i="3"/>
  <c r="M672" i="3"/>
  <c r="L672" i="3"/>
  <c r="P882" i="3"/>
  <c r="M882" i="3"/>
  <c r="L882" i="3"/>
  <c r="P587" i="3"/>
  <c r="M587" i="3"/>
  <c r="L587" i="3"/>
  <c r="P402" i="3"/>
  <c r="M402" i="3"/>
  <c r="L402" i="3"/>
  <c r="P401" i="3"/>
  <c r="M401" i="3"/>
  <c r="L401" i="3"/>
  <c r="P121" i="3"/>
  <c r="M121" i="3"/>
  <c r="L121" i="3"/>
  <c r="P764" i="3"/>
  <c r="M764" i="3"/>
  <c r="L764" i="3"/>
  <c r="P865" i="3"/>
  <c r="M865" i="3"/>
  <c r="L865" i="3"/>
  <c r="P400" i="3"/>
  <c r="M400" i="3"/>
  <c r="L400" i="3"/>
  <c r="P399" i="3"/>
  <c r="M399" i="3"/>
  <c r="L399" i="3"/>
  <c r="P398" i="3"/>
  <c r="M398" i="3"/>
  <c r="L398" i="3"/>
  <c r="P786" i="3"/>
  <c r="M786" i="3"/>
  <c r="L786" i="3"/>
  <c r="P699" i="3"/>
  <c r="M699" i="3"/>
  <c r="L699" i="3"/>
  <c r="P207" i="3"/>
  <c r="M207" i="3"/>
  <c r="L207" i="3"/>
  <c r="P311" i="3"/>
  <c r="M311" i="3"/>
  <c r="L311" i="3"/>
  <c r="P969" i="3"/>
  <c r="M969" i="3"/>
  <c r="L969" i="3"/>
  <c r="P397" i="3"/>
  <c r="M397" i="3"/>
  <c r="L397" i="3"/>
  <c r="P396" i="3"/>
  <c r="M396" i="3"/>
  <c r="L396" i="3"/>
  <c r="P395" i="3"/>
  <c r="M395" i="3"/>
  <c r="L395" i="3"/>
  <c r="P394" i="3"/>
  <c r="M394" i="3"/>
  <c r="L394" i="3"/>
  <c r="P393" i="3"/>
  <c r="M393" i="3"/>
  <c r="L393" i="3"/>
  <c r="P801" i="3"/>
  <c r="M801" i="3"/>
  <c r="L801" i="3"/>
  <c r="P739" i="3"/>
  <c r="M739" i="3"/>
  <c r="L739" i="3"/>
  <c r="P968" i="3"/>
  <c r="M968" i="3"/>
  <c r="L968" i="3"/>
  <c r="P392" i="3"/>
  <c r="M392" i="3"/>
  <c r="L392" i="3"/>
  <c r="P391" i="3"/>
  <c r="M391" i="3"/>
  <c r="L391" i="3"/>
  <c r="P881" i="3"/>
  <c r="M881" i="3"/>
  <c r="L881" i="3"/>
  <c r="P586" i="3"/>
  <c r="M586" i="3"/>
  <c r="L586" i="3"/>
  <c r="P112" i="3"/>
  <c r="M112" i="3"/>
  <c r="L112" i="3"/>
  <c r="P687" i="3"/>
  <c r="M687" i="3"/>
  <c r="L687" i="3"/>
  <c r="P215" i="3"/>
  <c r="M215" i="3"/>
  <c r="L215" i="3"/>
  <c r="P390" i="3"/>
  <c r="M390" i="3"/>
  <c r="L390" i="3"/>
  <c r="P389" i="3"/>
  <c r="M389" i="3"/>
  <c r="L389" i="3"/>
  <c r="P388" i="3"/>
  <c r="M388" i="3"/>
  <c r="L388" i="3"/>
  <c r="P387" i="3"/>
  <c r="M387" i="3"/>
  <c r="L387" i="3"/>
  <c r="P1013" i="3"/>
  <c r="M1013" i="3"/>
  <c r="L1013" i="3"/>
  <c r="P386" i="3"/>
  <c r="M386" i="3"/>
  <c r="L386" i="3"/>
  <c r="P967" i="3"/>
  <c r="M967" i="3"/>
  <c r="L967" i="3"/>
  <c r="P681" i="3"/>
  <c r="M681" i="3"/>
  <c r="L681" i="3"/>
  <c r="P1012" i="3"/>
  <c r="M1012" i="3"/>
  <c r="L1012" i="3"/>
  <c r="P661" i="3"/>
  <c r="M661" i="3"/>
  <c r="L661" i="3"/>
  <c r="P385" i="3"/>
  <c r="M385" i="3"/>
  <c r="L385" i="3"/>
  <c r="P80" i="3"/>
  <c r="M80" i="3"/>
  <c r="L80" i="3"/>
  <c r="P1066" i="3"/>
  <c r="M1066" i="3"/>
  <c r="L1066" i="3"/>
  <c r="N1066" i="3" s="1"/>
  <c r="O1066" i="3" s="1"/>
  <c r="P854" i="3"/>
  <c r="M854" i="3"/>
  <c r="L854" i="3"/>
  <c r="P384" i="3"/>
  <c r="M384" i="3"/>
  <c r="L384" i="3"/>
  <c r="P383" i="3"/>
  <c r="M383" i="3"/>
  <c r="L383" i="3"/>
  <c r="P966" i="3"/>
  <c r="M966" i="3"/>
  <c r="L966" i="3"/>
  <c r="P738" i="3"/>
  <c r="M738" i="3"/>
  <c r="L738" i="3"/>
  <c r="P1050" i="3"/>
  <c r="M1050" i="3"/>
  <c r="L1050" i="3"/>
  <c r="P900" i="3"/>
  <c r="M900" i="3"/>
  <c r="L900" i="3"/>
  <c r="P382" i="3"/>
  <c r="M382" i="3"/>
  <c r="L382" i="3"/>
  <c r="N382" i="3" s="1"/>
  <c r="O382" i="3" s="1"/>
  <c r="P1031" i="3"/>
  <c r="M1031" i="3"/>
  <c r="L1031" i="3"/>
  <c r="P627" i="3"/>
  <c r="M627" i="3"/>
  <c r="L627" i="3"/>
  <c r="P206" i="3"/>
  <c r="M206" i="3"/>
  <c r="N206" i="3" s="1"/>
  <c r="O206" i="3" s="1"/>
  <c r="L206" i="3"/>
  <c r="P1107" i="3"/>
  <c r="M1107" i="3"/>
  <c r="L1107" i="3"/>
  <c r="P381" i="3"/>
  <c r="M381" i="3"/>
  <c r="L381" i="3"/>
  <c r="P380" i="3"/>
  <c r="M380" i="3"/>
  <c r="L380" i="3"/>
  <c r="P379" i="3"/>
  <c r="M379" i="3"/>
  <c r="L379" i="3"/>
  <c r="P101" i="3"/>
  <c r="M101" i="3"/>
  <c r="L101" i="3"/>
  <c r="N101" i="3" s="1"/>
  <c r="P1011" i="3"/>
  <c r="M1011" i="3"/>
  <c r="L1011" i="3"/>
  <c r="P1155" i="3"/>
  <c r="M1155" i="3"/>
  <c r="L1155" i="3"/>
  <c r="P585" i="3"/>
  <c r="M585" i="3"/>
  <c r="L585" i="3"/>
  <c r="P245" i="3"/>
  <c r="M245" i="3"/>
  <c r="L245" i="3"/>
  <c r="N245" i="3" s="1"/>
  <c r="O245" i="3" s="1"/>
  <c r="P1030" i="3"/>
  <c r="M1030" i="3"/>
  <c r="L1030" i="3"/>
  <c r="P174" i="3"/>
  <c r="M174" i="3"/>
  <c r="L174" i="3"/>
  <c r="P991" i="3"/>
  <c r="M991" i="3"/>
  <c r="L991" i="3"/>
  <c r="P378" i="3"/>
  <c r="M378" i="3"/>
  <c r="L378" i="3"/>
  <c r="P626" i="3"/>
  <c r="M626" i="3"/>
  <c r="L626" i="3"/>
  <c r="P718" i="3"/>
  <c r="M718" i="3"/>
  <c r="L718" i="3"/>
  <c r="P377" i="3"/>
  <c r="M377" i="3"/>
  <c r="L377" i="3"/>
  <c r="P926" i="3"/>
  <c r="M926" i="3"/>
  <c r="L926" i="3"/>
  <c r="P616" i="3"/>
  <c r="M616" i="3"/>
  <c r="L616" i="3"/>
  <c r="P1136" i="3"/>
  <c r="M1136" i="3"/>
  <c r="L1136" i="3"/>
  <c r="P376" i="3"/>
  <c r="M376" i="3"/>
  <c r="N376" i="3" s="1"/>
  <c r="O376" i="3" s="1"/>
  <c r="L376" i="3"/>
  <c r="P161" i="3"/>
  <c r="M161" i="3"/>
  <c r="L161" i="3"/>
  <c r="P875" i="3"/>
  <c r="M875" i="3"/>
  <c r="L875" i="3"/>
  <c r="P965" i="3"/>
  <c r="M965" i="3"/>
  <c r="L965" i="3"/>
  <c r="P151" i="3"/>
  <c r="M151" i="3"/>
  <c r="L151" i="3"/>
  <c r="P584" i="3"/>
  <c r="M584" i="3"/>
  <c r="L584" i="3"/>
  <c r="P615" i="3"/>
  <c r="M615" i="3"/>
  <c r="L615" i="3"/>
  <c r="P1114" i="3"/>
  <c r="M1114" i="3"/>
  <c r="L1114" i="3"/>
  <c r="P100" i="3"/>
  <c r="M100" i="3"/>
  <c r="L100" i="3"/>
  <c r="P880" i="3"/>
  <c r="M880" i="3"/>
  <c r="L880" i="3"/>
  <c r="P660" i="3"/>
  <c r="M660" i="3"/>
  <c r="L660" i="3"/>
  <c r="P375" i="3"/>
  <c r="M375" i="3"/>
  <c r="L375" i="3"/>
  <c r="P374" i="3"/>
  <c r="M374" i="3"/>
  <c r="N374" i="3" s="1"/>
  <c r="O374" i="3" s="1"/>
  <c r="L374" i="3"/>
  <c r="P89" i="3"/>
  <c r="M89" i="3"/>
  <c r="L89" i="3"/>
  <c r="P373" i="3"/>
  <c r="M373" i="3"/>
  <c r="L373" i="3"/>
  <c r="P372" i="3"/>
  <c r="M372" i="3"/>
  <c r="L372" i="3"/>
  <c r="P371" i="3"/>
  <c r="M371" i="3"/>
  <c r="L371" i="3"/>
  <c r="P370" i="3"/>
  <c r="M370" i="3"/>
  <c r="L370" i="3"/>
  <c r="P369" i="3"/>
  <c r="M369" i="3"/>
  <c r="L369" i="3"/>
  <c r="P368" i="3"/>
  <c r="M368" i="3"/>
  <c r="L368" i="3"/>
  <c r="P1010" i="3"/>
  <c r="M1010" i="3"/>
  <c r="N1010" i="3" s="1"/>
  <c r="L1010" i="3"/>
  <c r="P698" i="3"/>
  <c r="M698" i="3"/>
  <c r="L698" i="3"/>
  <c r="P964" i="3"/>
  <c r="M964" i="3"/>
  <c r="L964" i="3"/>
  <c r="P144" i="3"/>
  <c r="M144" i="3"/>
  <c r="L144" i="3"/>
  <c r="P1009" i="3"/>
  <c r="M1009" i="3"/>
  <c r="L1009" i="3"/>
  <c r="P73" i="3"/>
  <c r="M73" i="3"/>
  <c r="L73" i="3"/>
  <c r="P879" i="3"/>
  <c r="M879" i="3"/>
  <c r="L879" i="3"/>
  <c r="P367" i="3"/>
  <c r="M367" i="3"/>
  <c r="L367" i="3"/>
  <c r="P366" i="3"/>
  <c r="M366" i="3"/>
  <c r="L366" i="3"/>
  <c r="P365" i="3"/>
  <c r="M365" i="3"/>
  <c r="L365" i="3"/>
  <c r="P364" i="3"/>
  <c r="M364" i="3"/>
  <c r="L364" i="3"/>
  <c r="P363" i="3"/>
  <c r="M363" i="3"/>
  <c r="L363" i="3"/>
  <c r="P737" i="3"/>
  <c r="M737" i="3"/>
  <c r="L737" i="3"/>
  <c r="P1008" i="3"/>
  <c r="M1008" i="3"/>
  <c r="L1008" i="3"/>
  <c r="P680" i="3"/>
  <c r="M680" i="3"/>
  <c r="L680" i="3"/>
  <c r="P635" i="3"/>
  <c r="M635" i="3"/>
  <c r="L635" i="3"/>
  <c r="P362" i="3"/>
  <c r="M362" i="3"/>
  <c r="N362" i="3" s="1"/>
  <c r="O362" i="3" s="1"/>
  <c r="L362" i="3"/>
  <c r="P120" i="3"/>
  <c r="M120" i="3"/>
  <c r="L120" i="3"/>
  <c r="P671" i="3"/>
  <c r="M671" i="3"/>
  <c r="L671" i="3"/>
  <c r="P88" i="3"/>
  <c r="M88" i="3"/>
  <c r="L88" i="3"/>
  <c r="P1145" i="3"/>
  <c r="M1145" i="3"/>
  <c r="L1145" i="3"/>
  <c r="P87" i="3"/>
  <c r="M87" i="3"/>
  <c r="L87" i="3"/>
  <c r="N87" i="3" s="1"/>
  <c r="O87" i="3" s="1"/>
  <c r="P361" i="3"/>
  <c r="M361" i="3"/>
  <c r="L361" i="3"/>
  <c r="P812" i="3"/>
  <c r="M812" i="3"/>
  <c r="L812" i="3"/>
  <c r="P709" i="3"/>
  <c r="M709" i="3"/>
  <c r="N709" i="3" s="1"/>
  <c r="O709" i="3" s="1"/>
  <c r="L709" i="3"/>
  <c r="P72" i="3"/>
  <c r="M72" i="3"/>
  <c r="L72" i="3"/>
  <c r="P1007" i="3"/>
  <c r="M1007" i="3"/>
  <c r="L1007" i="3"/>
  <c r="P205" i="3"/>
  <c r="M205" i="3"/>
  <c r="L205" i="3"/>
  <c r="P1121" i="3"/>
  <c r="M1121" i="3"/>
  <c r="N1121" i="3" s="1"/>
  <c r="O1121" i="3" s="1"/>
  <c r="L1121" i="3"/>
  <c r="P214" i="3"/>
  <c r="M214" i="3"/>
  <c r="L214" i="3"/>
  <c r="P899" i="3"/>
  <c r="M899" i="3"/>
  <c r="L899" i="3"/>
  <c r="P304" i="3"/>
  <c r="M304" i="3"/>
  <c r="L304" i="3"/>
  <c r="P360" i="3"/>
  <c r="M360" i="3"/>
  <c r="L360" i="3"/>
  <c r="P359" i="3"/>
  <c r="M359" i="3"/>
  <c r="L359" i="3"/>
  <c r="P358" i="3"/>
  <c r="M358" i="3"/>
  <c r="L358" i="3"/>
  <c r="P749" i="3"/>
  <c r="M749" i="3"/>
  <c r="L749" i="3"/>
  <c r="P357" i="3"/>
  <c r="M357" i="3"/>
  <c r="L357" i="3"/>
  <c r="P771" i="3"/>
  <c r="M771" i="3"/>
  <c r="L771" i="3"/>
  <c r="P963" i="3"/>
  <c r="M963" i="3"/>
  <c r="L963" i="3"/>
  <c r="P257" i="3"/>
  <c r="M257" i="3"/>
  <c r="L257" i="3"/>
  <c r="N257" i="3" s="1"/>
  <c r="O257" i="3" s="1"/>
  <c r="P1060" i="3"/>
  <c r="M1060" i="3"/>
  <c r="L1060" i="3"/>
  <c r="P936" i="3"/>
  <c r="M936" i="3"/>
  <c r="L936" i="3"/>
  <c r="P975" i="3"/>
  <c r="M975" i="3"/>
  <c r="L975" i="3"/>
  <c r="P583" i="3"/>
  <c r="M583" i="3"/>
  <c r="L583" i="3"/>
  <c r="P889" i="3"/>
  <c r="M889" i="3"/>
  <c r="L889" i="3"/>
  <c r="P708" i="3"/>
  <c r="M708" i="3"/>
  <c r="L708" i="3"/>
  <c r="P1135" i="3"/>
  <c r="M1135" i="3"/>
  <c r="L1135" i="3"/>
  <c r="P1085" i="3"/>
  <c r="M1085" i="3"/>
  <c r="L1085" i="3"/>
  <c r="P86" i="3"/>
  <c r="M86" i="3"/>
  <c r="L86" i="3"/>
  <c r="P356" i="3"/>
  <c r="M356" i="3"/>
  <c r="L356" i="3"/>
  <c r="P1127" i="3"/>
  <c r="M1127" i="3"/>
  <c r="L1127" i="3"/>
  <c r="P150" i="3"/>
  <c r="M150" i="3"/>
  <c r="L150" i="3"/>
  <c r="P598" i="3"/>
  <c r="M598" i="3"/>
  <c r="L598" i="3"/>
  <c r="P85" i="3"/>
  <c r="M85" i="3"/>
  <c r="L85" i="3"/>
  <c r="P582" i="3"/>
  <c r="M582" i="3"/>
  <c r="L582" i="3"/>
  <c r="P1134" i="3"/>
  <c r="M1134" i="3"/>
  <c r="L1134" i="3"/>
  <c r="P597" i="3"/>
  <c r="M597" i="3"/>
  <c r="L597" i="3"/>
  <c r="P898" i="3"/>
  <c r="M898" i="3"/>
  <c r="L898" i="3"/>
  <c r="P7" i="3"/>
  <c r="M7" i="3"/>
  <c r="L7" i="3"/>
  <c r="P204" i="3"/>
  <c r="M204" i="3"/>
  <c r="L204" i="3"/>
  <c r="P659" i="3"/>
  <c r="M659" i="3"/>
  <c r="L659" i="3"/>
  <c r="P811" i="3"/>
  <c r="M811" i="3"/>
  <c r="N811" i="3" s="1"/>
  <c r="L811" i="3"/>
  <c r="P847" i="3"/>
  <c r="M847" i="3"/>
  <c r="L847" i="3"/>
  <c r="P707" i="3"/>
  <c r="M707" i="3"/>
  <c r="L707" i="3"/>
  <c r="P951" i="3"/>
  <c r="M951" i="3"/>
  <c r="L951" i="3"/>
  <c r="P266" i="3"/>
  <c r="M266" i="3"/>
  <c r="L266" i="3"/>
  <c r="P1059" i="3"/>
  <c r="M1059" i="3"/>
  <c r="L1059" i="3"/>
  <c r="P355" i="3"/>
  <c r="M355" i="3"/>
  <c r="L355" i="3"/>
  <c r="P354" i="3"/>
  <c r="M354" i="3"/>
  <c r="L354" i="3"/>
  <c r="P353" i="3"/>
  <c r="M353" i="3"/>
  <c r="L353" i="3"/>
  <c r="P853" i="3"/>
  <c r="M853" i="3"/>
  <c r="L853" i="3"/>
  <c r="P173" i="3"/>
  <c r="M173" i="3"/>
  <c r="L173" i="3"/>
  <c r="P846" i="3"/>
  <c r="M846" i="3"/>
  <c r="L846" i="3"/>
  <c r="P845" i="3"/>
  <c r="M845" i="3"/>
  <c r="L845" i="3"/>
  <c r="P1154" i="3"/>
  <c r="M1154" i="3"/>
  <c r="L1154" i="3"/>
  <c r="P292" i="3"/>
  <c r="M292" i="3"/>
  <c r="L292" i="3"/>
  <c r="P810" i="3"/>
  <c r="M810" i="3"/>
  <c r="L810" i="3"/>
  <c r="P1029" i="3"/>
  <c r="M1029" i="3"/>
  <c r="L1029" i="3"/>
  <c r="P51" i="3"/>
  <c r="M51" i="3"/>
  <c r="L51" i="3"/>
  <c r="P37" i="3"/>
  <c r="M37" i="3"/>
  <c r="L37" i="3"/>
  <c r="P679" i="3"/>
  <c r="M679" i="3"/>
  <c r="L679" i="3"/>
  <c r="P678" i="3"/>
  <c r="M678" i="3"/>
  <c r="L678" i="3"/>
  <c r="P950" i="3"/>
  <c r="M950" i="3"/>
  <c r="L950" i="3"/>
  <c r="P352" i="3"/>
  <c r="M352" i="3"/>
  <c r="L352" i="3"/>
  <c r="P614" i="3"/>
  <c r="M614" i="3"/>
  <c r="L614" i="3"/>
  <c r="P203" i="3"/>
  <c r="M203" i="3"/>
  <c r="N203" i="3" s="1"/>
  <c r="O203" i="3" s="1"/>
  <c r="L203" i="3"/>
  <c r="P351" i="3"/>
  <c r="M351" i="3"/>
  <c r="L351" i="3"/>
  <c r="P350" i="3"/>
  <c r="M350" i="3"/>
  <c r="L350" i="3"/>
  <c r="P878" i="3"/>
  <c r="M878" i="3"/>
  <c r="L878" i="3"/>
  <c r="P908" i="3"/>
  <c r="M908" i="3"/>
  <c r="L908" i="3"/>
  <c r="P349" i="3"/>
  <c r="M349" i="3"/>
  <c r="L349" i="3"/>
  <c r="P1038" i="3"/>
  <c r="M1038" i="3"/>
  <c r="L1038" i="3"/>
  <c r="P837" i="3"/>
  <c r="M837" i="3"/>
  <c r="L837" i="3"/>
  <c r="P1144" i="3"/>
  <c r="M1144" i="3"/>
  <c r="L1144" i="3"/>
  <c r="P1101" i="3"/>
  <c r="M1101" i="3"/>
  <c r="L1101" i="3"/>
  <c r="P281" i="3"/>
  <c r="M281" i="3"/>
  <c r="L281" i="3"/>
  <c r="P736" i="3"/>
  <c r="M736" i="3"/>
  <c r="L736" i="3"/>
  <c r="P348" i="3"/>
  <c r="M348" i="3"/>
  <c r="N348" i="3" s="1"/>
  <c r="O348" i="3" s="1"/>
  <c r="L348" i="3"/>
  <c r="P1143" i="3"/>
  <c r="M1143" i="3"/>
  <c r="L1143" i="3"/>
  <c r="P800" i="3"/>
  <c r="M800" i="3"/>
  <c r="L800" i="3"/>
  <c r="P347" i="3"/>
  <c r="M347" i="3"/>
  <c r="L347" i="3"/>
  <c r="P17" i="3"/>
  <c r="M17" i="3"/>
  <c r="L17" i="3"/>
  <c r="P172" i="3"/>
  <c r="M172" i="3"/>
  <c r="L172" i="3"/>
  <c r="P852" i="3"/>
  <c r="M852" i="3"/>
  <c r="L852" i="3"/>
  <c r="P119" i="3"/>
  <c r="M119" i="3"/>
  <c r="L119" i="3"/>
  <c r="P888" i="3"/>
  <c r="M888" i="3"/>
  <c r="L888" i="3"/>
  <c r="P915" i="3"/>
  <c r="M915" i="3"/>
  <c r="L915" i="3"/>
  <c r="P1044" i="3"/>
  <c r="M1044" i="3"/>
  <c r="L1044" i="3"/>
  <c r="P777" i="3"/>
  <c r="M777" i="3"/>
  <c r="L777" i="3"/>
  <c r="P935" i="3"/>
  <c r="M935" i="3"/>
  <c r="L935" i="3"/>
  <c r="P346" i="3"/>
  <c r="M346" i="3"/>
  <c r="L346" i="3"/>
  <c r="P65" i="3"/>
  <c r="M65" i="3"/>
  <c r="L65" i="3"/>
  <c r="P280" i="3"/>
  <c r="M280" i="3"/>
  <c r="L280" i="3"/>
  <c r="P1142" i="3"/>
  <c r="M1142" i="3"/>
  <c r="L1142" i="3"/>
  <c r="P717" i="3"/>
  <c r="M717" i="3"/>
  <c r="L717" i="3"/>
  <c r="P111" i="3"/>
  <c r="M111" i="3"/>
  <c r="L111" i="3"/>
  <c r="P1065" i="3"/>
  <c r="M1065" i="3"/>
  <c r="L1065" i="3"/>
  <c r="P345" i="3"/>
  <c r="M345" i="3"/>
  <c r="L345" i="3"/>
  <c r="P22" i="3"/>
  <c r="M22" i="3"/>
  <c r="L22" i="3"/>
  <c r="P864" i="3"/>
  <c r="M864" i="3"/>
  <c r="L864" i="3"/>
  <c r="P921" i="3"/>
  <c r="M921" i="3"/>
  <c r="L921" i="3"/>
  <c r="P303" i="3"/>
  <c r="M303" i="3"/>
  <c r="N303" i="3" s="1"/>
  <c r="O303" i="3" s="1"/>
  <c r="L303" i="3"/>
  <c r="P202" i="3"/>
  <c r="M202" i="3"/>
  <c r="L202" i="3"/>
  <c r="P344" i="3"/>
  <c r="M344" i="3"/>
  <c r="L344" i="3"/>
  <c r="P650" i="3"/>
  <c r="M650" i="3"/>
  <c r="L650" i="3"/>
  <c r="P1006" i="3"/>
  <c r="M1006" i="3"/>
  <c r="L1006" i="3"/>
  <c r="P1141" i="3"/>
  <c r="M1141" i="3"/>
  <c r="L1141" i="3"/>
  <c r="P256" i="3"/>
  <c r="M256" i="3"/>
  <c r="L256" i="3"/>
  <c r="P907" i="3"/>
  <c r="M907" i="3"/>
  <c r="L907" i="3"/>
  <c r="P735" i="3"/>
  <c r="M735" i="3"/>
  <c r="L735" i="3"/>
  <c r="P343" i="3"/>
  <c r="M343" i="3"/>
  <c r="L343" i="3"/>
  <c r="P342" i="3"/>
  <c r="M342" i="3"/>
  <c r="L342" i="3"/>
  <c r="P143" i="3"/>
  <c r="M143" i="3"/>
  <c r="L143" i="3"/>
  <c r="P670" i="3"/>
  <c r="M670" i="3"/>
  <c r="L670" i="3"/>
  <c r="P658" i="3"/>
  <c r="M658" i="3"/>
  <c r="L658" i="3"/>
  <c r="P79" i="3"/>
  <c r="M79" i="3"/>
  <c r="L79" i="3"/>
  <c r="P142" i="3"/>
  <c r="M142" i="3"/>
  <c r="L142" i="3"/>
  <c r="P1005" i="3"/>
  <c r="M1005" i="3"/>
  <c r="L1005" i="3"/>
  <c r="P341" i="3"/>
  <c r="M341" i="3"/>
  <c r="L341" i="3"/>
  <c r="P340" i="3"/>
  <c r="M340" i="3"/>
  <c r="L340" i="3"/>
  <c r="P863" i="3"/>
  <c r="M863" i="3"/>
  <c r="L863" i="3"/>
  <c r="P934" i="3"/>
  <c r="M934" i="3"/>
  <c r="L934" i="3"/>
  <c r="P1004" i="3"/>
  <c r="M1004" i="3"/>
  <c r="L1004" i="3"/>
  <c r="P799" i="3"/>
  <c r="M799" i="3"/>
  <c r="L799" i="3"/>
  <c r="P657" i="3"/>
  <c r="M657" i="3"/>
  <c r="L657" i="3"/>
  <c r="P944" i="3"/>
  <c r="M944" i="3"/>
  <c r="L944" i="3"/>
  <c r="P734" i="3"/>
  <c r="M734" i="3"/>
  <c r="L734" i="3"/>
  <c r="P20" i="3"/>
  <c r="M20" i="3"/>
  <c r="L20" i="3"/>
  <c r="P225" i="3"/>
  <c r="M225" i="3"/>
  <c r="L225" i="3"/>
  <c r="P596" i="3"/>
  <c r="M596" i="3"/>
  <c r="L596" i="3"/>
  <c r="P4" i="3"/>
  <c r="M4" i="3"/>
  <c r="L4" i="3"/>
  <c r="P160" i="3"/>
  <c r="M160" i="3"/>
  <c r="L160" i="3"/>
  <c r="P933" i="3"/>
  <c r="M933" i="3"/>
  <c r="L933" i="3"/>
  <c r="P339" i="3"/>
  <c r="M339" i="3"/>
  <c r="L339" i="3"/>
  <c r="P1064" i="3"/>
  <c r="M1064" i="3"/>
  <c r="L1064" i="3"/>
  <c r="P962" i="3"/>
  <c r="M962" i="3"/>
  <c r="L962" i="3"/>
  <c r="P338" i="3"/>
  <c r="M338" i="3"/>
  <c r="L338" i="3"/>
  <c r="P961" i="3"/>
  <c r="M961" i="3"/>
  <c r="L961" i="3"/>
  <c r="P1084" i="3"/>
  <c r="M1084" i="3"/>
  <c r="L1084" i="3"/>
  <c r="N1084" i="3" s="1"/>
  <c r="P337" i="3"/>
  <c r="M337" i="3"/>
  <c r="L337" i="3"/>
  <c r="P244" i="3"/>
  <c r="M244" i="3"/>
  <c r="L244" i="3"/>
  <c r="P581" i="3"/>
  <c r="M581" i="3"/>
  <c r="L581" i="3"/>
  <c r="P302" i="3"/>
  <c r="M302" i="3"/>
  <c r="L302" i="3"/>
  <c r="P1003" i="3"/>
  <c r="M1003" i="3"/>
  <c r="L1003" i="3"/>
  <c r="P336" i="3"/>
  <c r="M336" i="3"/>
  <c r="L336" i="3"/>
  <c r="P335" i="3"/>
  <c r="M335" i="3"/>
  <c r="L335" i="3"/>
  <c r="P23" i="3"/>
  <c r="M23" i="3"/>
  <c r="L23" i="3"/>
  <c r="P733" i="3"/>
  <c r="M733" i="3"/>
  <c r="L733" i="3"/>
  <c r="P334" i="3"/>
  <c r="M334" i="3"/>
  <c r="L334" i="3"/>
  <c r="P333" i="3"/>
  <c r="M333" i="3"/>
  <c r="L333" i="3"/>
  <c r="P677" i="3"/>
  <c r="M677" i="3"/>
  <c r="L677" i="3"/>
  <c r="P656" i="3"/>
  <c r="M656" i="3"/>
  <c r="L656" i="3"/>
  <c r="P159" i="3"/>
  <c r="M159" i="3"/>
  <c r="L159" i="3"/>
  <c r="P829" i="3"/>
  <c r="M829" i="3"/>
  <c r="L829" i="3"/>
  <c r="P634" i="3"/>
  <c r="M634" i="3"/>
  <c r="L634" i="3"/>
  <c r="P613" i="3"/>
  <c r="M613" i="3"/>
  <c r="L613" i="3"/>
  <c r="P1074" i="3"/>
  <c r="M1074" i="3"/>
  <c r="L1074" i="3"/>
  <c r="P171" i="3"/>
  <c r="M171" i="3"/>
  <c r="L171" i="3"/>
  <c r="P732" i="3"/>
  <c r="M732" i="3"/>
  <c r="L732" i="3"/>
  <c r="P1120" i="3"/>
  <c r="M1120" i="3"/>
  <c r="L1120" i="3"/>
  <c r="P785" i="3"/>
  <c r="M785" i="3"/>
  <c r="L785" i="3"/>
  <c r="P731" i="3"/>
  <c r="M731" i="3"/>
  <c r="L731" i="3"/>
  <c r="P706" i="3"/>
  <c r="M706" i="3"/>
  <c r="L706" i="3"/>
  <c r="P224" i="3"/>
  <c r="M224" i="3"/>
  <c r="L224" i="3"/>
  <c r="P332" i="3"/>
  <c r="M332" i="3"/>
  <c r="L332" i="3"/>
  <c r="P874" i="3"/>
  <c r="M874" i="3"/>
  <c r="L874" i="3"/>
  <c r="P170" i="3"/>
  <c r="M170" i="3"/>
  <c r="L170" i="3"/>
  <c r="P1106" i="3"/>
  <c r="M1106" i="3"/>
  <c r="L1106" i="3"/>
  <c r="P705" i="3"/>
  <c r="M705" i="3"/>
  <c r="L705" i="3"/>
  <c r="P862" i="3"/>
  <c r="M862" i="3"/>
  <c r="L862" i="3"/>
  <c r="P809" i="3"/>
  <c r="M809" i="3"/>
  <c r="L809" i="3"/>
  <c r="P1100" i="3"/>
  <c r="M1100" i="3"/>
  <c r="L1100" i="3"/>
  <c r="P1126" i="3"/>
  <c r="M1126" i="3"/>
  <c r="L1126" i="3"/>
  <c r="P1073" i="3"/>
  <c r="M1073" i="3"/>
  <c r="L1073" i="3"/>
  <c r="P612" i="3"/>
  <c r="M612" i="3"/>
  <c r="L612" i="3"/>
  <c r="P820" i="3"/>
  <c r="M820" i="3"/>
  <c r="L820" i="3"/>
  <c r="P141" i="3"/>
  <c r="M141" i="3"/>
  <c r="L141" i="3"/>
  <c r="P331" i="3"/>
  <c r="M331" i="3"/>
  <c r="L331" i="3"/>
  <c r="P595" i="3"/>
  <c r="M595" i="3"/>
  <c r="L595" i="3"/>
  <c r="P1119" i="3"/>
  <c r="M1119" i="3"/>
  <c r="L1119" i="3"/>
  <c r="P877" i="3"/>
  <c r="M877" i="3"/>
  <c r="L877" i="3"/>
  <c r="P1099" i="3"/>
  <c r="M1099" i="3"/>
  <c r="L1099" i="3"/>
  <c r="P836" i="3"/>
  <c r="M836" i="3"/>
  <c r="L836" i="3"/>
  <c r="P990" i="3"/>
  <c r="M990" i="3"/>
  <c r="L990" i="3"/>
  <c r="P655" i="3"/>
  <c r="M655" i="3"/>
  <c r="L655" i="3"/>
  <c r="P686" i="3"/>
  <c r="M686" i="3"/>
  <c r="L686" i="3"/>
  <c r="P989" i="3"/>
  <c r="M989" i="3"/>
  <c r="L989" i="3"/>
  <c r="P110" i="3"/>
  <c r="M110" i="3"/>
  <c r="L110" i="3"/>
  <c r="P201" i="3"/>
  <c r="M201" i="3"/>
  <c r="L201" i="3"/>
  <c r="P1063" i="3"/>
  <c r="M1063" i="3"/>
  <c r="L1063" i="3"/>
  <c r="P960" i="3"/>
  <c r="M960" i="3"/>
  <c r="L960" i="3"/>
  <c r="P925" i="3"/>
  <c r="M925" i="3"/>
  <c r="L925" i="3"/>
  <c r="P330" i="3"/>
  <c r="M330" i="3"/>
  <c r="L330" i="3"/>
  <c r="P897" i="3"/>
  <c r="M897" i="3"/>
  <c r="L897" i="3"/>
  <c r="P697" i="3"/>
  <c r="M697" i="3"/>
  <c r="L697" i="3"/>
  <c r="P932" i="3"/>
  <c r="M932" i="3"/>
  <c r="L932" i="3"/>
  <c r="P301" i="3"/>
  <c r="M301" i="3"/>
  <c r="L301" i="3"/>
  <c r="P959" i="3"/>
  <c r="M959" i="3"/>
  <c r="L959" i="3"/>
  <c r="P1133" i="3"/>
  <c r="M1133" i="3"/>
  <c r="L1133" i="3"/>
  <c r="P183" i="3"/>
  <c r="M183" i="3"/>
  <c r="L183" i="3"/>
  <c r="P611" i="3"/>
  <c r="M611" i="3"/>
  <c r="L611" i="3"/>
  <c r="P1062" i="3"/>
  <c r="M1062" i="3"/>
  <c r="L1062" i="3"/>
  <c r="P26" i="3"/>
  <c r="M26" i="3"/>
  <c r="L26" i="3"/>
  <c r="P949" i="3"/>
  <c r="M949" i="3"/>
  <c r="L949" i="3"/>
  <c r="P329" i="3"/>
  <c r="M329" i="3"/>
  <c r="L329" i="3"/>
  <c r="P958" i="3"/>
  <c r="M958" i="3"/>
  <c r="L958" i="3"/>
  <c r="P1049" i="3"/>
  <c r="M1049" i="3"/>
  <c r="L1049" i="3"/>
  <c r="P1058" i="3"/>
  <c r="M1058" i="3"/>
  <c r="L1058" i="3"/>
  <c r="P328" i="3"/>
  <c r="M328" i="3"/>
  <c r="L328" i="3"/>
  <c r="P649" i="3"/>
  <c r="M649" i="3"/>
  <c r="L649" i="3"/>
  <c r="P310" i="3"/>
  <c r="M310" i="3"/>
  <c r="L310" i="3"/>
  <c r="P844" i="3"/>
  <c r="M844" i="3"/>
  <c r="L844" i="3"/>
  <c r="P798" i="3"/>
  <c r="M798" i="3"/>
  <c r="L798" i="3"/>
  <c r="P41" i="3"/>
  <c r="M41" i="3"/>
  <c r="L41" i="3"/>
  <c r="P25" i="3"/>
  <c r="M25" i="3"/>
  <c r="L25" i="3"/>
  <c r="P327" i="3"/>
  <c r="M327" i="3"/>
  <c r="L327" i="3"/>
  <c r="P784" i="3"/>
  <c r="M784" i="3"/>
  <c r="L784" i="3"/>
  <c r="P1028" i="3"/>
  <c r="M1028" i="3"/>
  <c r="L1028" i="3"/>
  <c r="P648" i="3"/>
  <c r="M648" i="3"/>
  <c r="L648" i="3"/>
  <c r="P1057" i="3"/>
  <c r="M1057" i="3"/>
  <c r="L1057" i="3"/>
  <c r="P887" i="3"/>
  <c r="M887" i="3"/>
  <c r="L887" i="3"/>
  <c r="P843" i="3"/>
  <c r="M843" i="3"/>
  <c r="N843" i="3" s="1"/>
  <c r="O843" i="3" s="1"/>
  <c r="L843" i="3"/>
  <c r="P1048" i="3"/>
  <c r="M1048" i="3"/>
  <c r="L1048" i="3"/>
  <c r="P748" i="3"/>
  <c r="M748" i="3"/>
  <c r="L748" i="3"/>
  <c r="P783" i="3"/>
  <c r="M783" i="3"/>
  <c r="L783" i="3"/>
  <c r="P326" i="3"/>
  <c r="M326" i="3"/>
  <c r="L326" i="3"/>
  <c r="P325" i="3"/>
  <c r="M325" i="3"/>
  <c r="L325" i="3"/>
  <c r="P118" i="3"/>
  <c r="M118" i="3"/>
  <c r="L118" i="3"/>
  <c r="P324" i="3"/>
  <c r="M324" i="3"/>
  <c r="L324" i="3"/>
  <c r="P979" i="3"/>
  <c r="M979" i="3"/>
  <c r="L979" i="3"/>
  <c r="P323" i="3"/>
  <c r="M323" i="3"/>
  <c r="L323" i="3"/>
  <c r="P1092" i="3"/>
  <c r="M1092" i="3"/>
  <c r="L1092" i="3"/>
  <c r="P776" i="3"/>
  <c r="M776" i="3"/>
  <c r="L776" i="3"/>
  <c r="P64" i="3"/>
  <c r="M64" i="3"/>
  <c r="L64" i="3"/>
  <c r="P763" i="3"/>
  <c r="M763" i="3"/>
  <c r="L763" i="3"/>
  <c r="P669" i="3"/>
  <c r="M669" i="3"/>
  <c r="L669" i="3"/>
  <c r="P57" i="3"/>
  <c r="M57" i="3"/>
  <c r="L57" i="3"/>
  <c r="P1002" i="3"/>
  <c r="M1002" i="3"/>
  <c r="L1002" i="3"/>
  <c r="P255" i="3"/>
  <c r="M255" i="3"/>
  <c r="L255" i="3"/>
  <c r="P835" i="3"/>
  <c r="M835" i="3"/>
  <c r="L835" i="3"/>
  <c r="P797" i="3"/>
  <c r="M797" i="3"/>
  <c r="L797" i="3"/>
  <c r="P704" i="3"/>
  <c r="M704" i="3"/>
  <c r="L704" i="3"/>
  <c r="P828" i="3"/>
  <c r="M828" i="3"/>
  <c r="L828" i="3"/>
  <c r="P610" i="3"/>
  <c r="M610" i="3"/>
  <c r="L610" i="3"/>
  <c r="P580" i="3"/>
  <c r="M580" i="3"/>
  <c r="L580" i="3"/>
  <c r="P231" i="3"/>
  <c r="M231" i="3"/>
  <c r="L231" i="3"/>
  <c r="P279" i="3"/>
  <c r="M279" i="3"/>
  <c r="L279" i="3"/>
  <c r="P609" i="3"/>
  <c r="M609" i="3"/>
  <c r="L609" i="3"/>
  <c r="P914" i="3"/>
  <c r="M914" i="3"/>
  <c r="L914" i="3"/>
  <c r="P109" i="3"/>
  <c r="M109" i="3"/>
  <c r="L109" i="3"/>
  <c r="P78" i="3"/>
  <c r="M78" i="3"/>
  <c r="L78" i="3"/>
  <c r="P140" i="3"/>
  <c r="M140" i="3"/>
  <c r="L140" i="3"/>
  <c r="P988" i="3"/>
  <c r="M988" i="3"/>
  <c r="L988" i="3"/>
  <c r="P278" i="3"/>
  <c r="M278" i="3"/>
  <c r="L278" i="3"/>
  <c r="P223" i="3"/>
  <c r="M223" i="3"/>
  <c r="L223" i="3"/>
  <c r="P322" i="3"/>
  <c r="M322" i="3"/>
  <c r="L322" i="3"/>
  <c r="P842" i="3"/>
  <c r="M842" i="3"/>
  <c r="L842" i="3"/>
  <c r="P762" i="3"/>
  <c r="M762" i="3"/>
  <c r="L762" i="3"/>
  <c r="P703" i="3"/>
  <c r="M703" i="3"/>
  <c r="L703" i="3"/>
  <c r="P594" i="3"/>
  <c r="M594" i="3"/>
  <c r="L594" i="3"/>
  <c r="P1118" i="3"/>
  <c r="M1118" i="3"/>
  <c r="L1118" i="3"/>
  <c r="P761" i="3"/>
  <c r="M761" i="3"/>
  <c r="L761" i="3"/>
  <c r="P931" i="3"/>
  <c r="M931" i="3"/>
  <c r="L931" i="3"/>
  <c r="P608" i="3"/>
  <c r="M608" i="3"/>
  <c r="L608" i="3"/>
  <c r="P139" i="3"/>
  <c r="M139" i="3"/>
  <c r="L139" i="3"/>
  <c r="P169" i="3"/>
  <c r="M169" i="3"/>
  <c r="L169" i="3"/>
  <c r="P1113" i="3"/>
  <c r="M1113" i="3"/>
  <c r="L1113" i="3"/>
  <c r="P1140" i="3"/>
  <c r="M1140" i="3"/>
  <c r="L1140" i="3"/>
  <c r="P702" i="3"/>
  <c r="M702" i="3"/>
  <c r="L702" i="3"/>
  <c r="P579" i="3"/>
  <c r="M579" i="3"/>
  <c r="L579" i="3"/>
  <c r="P168" i="3"/>
  <c r="M168" i="3"/>
  <c r="L168" i="3"/>
  <c r="P63" i="3"/>
  <c r="M63" i="3"/>
  <c r="L63" i="3"/>
  <c r="P191" i="3"/>
  <c r="M191" i="3"/>
  <c r="L191" i="3"/>
  <c r="P873" i="3"/>
  <c r="M873" i="3"/>
  <c r="L873" i="3"/>
  <c r="P230" i="3"/>
  <c r="M230" i="3"/>
  <c r="L230" i="3"/>
  <c r="P138" i="3"/>
  <c r="M138" i="3"/>
  <c r="L138" i="3"/>
  <c r="P129" i="3"/>
  <c r="M129" i="3"/>
  <c r="L129" i="3"/>
  <c r="P633" i="3"/>
  <c r="M633" i="3"/>
  <c r="N633" i="3" s="1"/>
  <c r="L633" i="3"/>
  <c r="P861" i="3"/>
  <c r="M861" i="3"/>
  <c r="L861" i="3"/>
  <c r="P243" i="3"/>
  <c r="M243" i="3"/>
  <c r="L243" i="3"/>
  <c r="P913" i="3"/>
  <c r="M913" i="3"/>
  <c r="L913" i="3"/>
  <c r="P321" i="3"/>
  <c r="M321" i="3"/>
  <c r="L321" i="3"/>
  <c r="P108" i="3"/>
  <c r="M108" i="3"/>
  <c r="L108" i="3"/>
  <c r="P200" i="3"/>
  <c r="M200" i="3"/>
  <c r="L200" i="3"/>
  <c r="P578" i="3"/>
  <c r="M578" i="3"/>
  <c r="L578" i="3"/>
  <c r="P16" i="3"/>
  <c r="M16" i="3"/>
  <c r="L16" i="3"/>
  <c r="P56" i="3"/>
  <c r="M56" i="3"/>
  <c r="L56" i="3"/>
  <c r="P300" i="3"/>
  <c r="M300" i="3"/>
  <c r="L300" i="3"/>
  <c r="P943" i="3"/>
  <c r="M943" i="3"/>
  <c r="L943" i="3"/>
  <c r="P99" i="3"/>
  <c r="M99" i="3"/>
  <c r="L99" i="3"/>
  <c r="P320" i="3"/>
  <c r="M320" i="3"/>
  <c r="L320" i="3"/>
  <c r="P254" i="3"/>
  <c r="M254" i="3"/>
  <c r="L254" i="3"/>
  <c r="P796" i="3"/>
  <c r="M796" i="3"/>
  <c r="L796" i="3"/>
  <c r="P128" i="3"/>
  <c r="M128" i="3"/>
  <c r="N128" i="3" s="1"/>
  <c r="O128" i="3" s="1"/>
  <c r="L128" i="3"/>
  <c r="P253" i="3"/>
  <c r="M253" i="3"/>
  <c r="L253" i="3"/>
  <c r="P199" i="3"/>
  <c r="M199" i="3"/>
  <c r="L199" i="3"/>
  <c r="P730" i="3"/>
  <c r="M730" i="3"/>
  <c r="L730" i="3"/>
  <c r="P808" i="3"/>
  <c r="M808" i="3"/>
  <c r="L808" i="3"/>
  <c r="P3" i="3"/>
  <c r="M3" i="3"/>
  <c r="L3" i="3"/>
  <c r="P827" i="3"/>
  <c r="M827" i="3"/>
  <c r="L827" i="3"/>
  <c r="P252" i="3"/>
  <c r="M252" i="3"/>
  <c r="L252" i="3"/>
  <c r="P807" i="3"/>
  <c r="M807" i="3"/>
  <c r="L807" i="3"/>
  <c r="P974" i="3"/>
  <c r="M974" i="3"/>
  <c r="L974" i="3"/>
  <c r="P1083" i="3"/>
  <c r="M1083" i="3"/>
  <c r="L1083" i="3"/>
  <c r="P920" i="3"/>
  <c r="M920" i="3"/>
  <c r="L920" i="3"/>
  <c r="P625" i="3"/>
  <c r="M625" i="3"/>
  <c r="L625" i="3"/>
  <c r="P167" i="3"/>
  <c r="M167" i="3"/>
  <c r="L167" i="3"/>
  <c r="P1072" i="3"/>
  <c r="M1072" i="3"/>
  <c r="L1072" i="3"/>
  <c r="P1027" i="3"/>
  <c r="M1027" i="3"/>
  <c r="L1027" i="3"/>
  <c r="P729" i="3"/>
  <c r="M729" i="3"/>
  <c r="L729" i="3"/>
  <c r="P291" i="3"/>
  <c r="M291" i="3"/>
  <c r="L291" i="3"/>
  <c r="P795" i="3"/>
  <c r="M795" i="3"/>
  <c r="L795" i="3"/>
  <c r="P872" i="3"/>
  <c r="M872" i="3"/>
  <c r="L872" i="3"/>
  <c r="P942" i="3"/>
  <c r="M942" i="3"/>
  <c r="N942" i="3" s="1"/>
  <c r="O942" i="3" s="1"/>
  <c r="L942" i="3"/>
  <c r="P906" i="3"/>
  <c r="M906" i="3"/>
  <c r="L906" i="3"/>
  <c r="P127" i="3"/>
  <c r="M127" i="3"/>
  <c r="L127" i="3"/>
  <c r="P242" i="3"/>
  <c r="M242" i="3"/>
  <c r="L242" i="3"/>
  <c r="P632" i="3"/>
  <c r="M632" i="3"/>
  <c r="L632" i="3"/>
  <c r="P716" i="3"/>
  <c r="M716" i="3"/>
  <c r="L716" i="3"/>
  <c r="P319" i="3"/>
  <c r="M319" i="3"/>
  <c r="L319" i="3"/>
  <c r="P1056" i="3"/>
  <c r="M1056" i="3"/>
  <c r="L1056" i="3"/>
  <c r="P905" i="3"/>
  <c r="M905" i="3"/>
  <c r="L905" i="3"/>
  <c r="P222" i="3"/>
  <c r="M222" i="3"/>
  <c r="L222" i="3"/>
  <c r="P851" i="3"/>
  <c r="M851" i="3"/>
  <c r="L851" i="3"/>
  <c r="P1037" i="3"/>
  <c r="M1037" i="3"/>
  <c r="L1037" i="3"/>
  <c r="P760" i="3"/>
  <c r="M760" i="3"/>
  <c r="L760" i="3"/>
  <c r="P1047" i="3"/>
  <c r="M1047" i="3"/>
  <c r="L1047" i="3"/>
  <c r="P1055" i="3"/>
  <c r="M1055" i="3"/>
  <c r="L1055" i="3"/>
  <c r="P957" i="3"/>
  <c r="M957" i="3"/>
  <c r="L957" i="3"/>
  <c r="P62" i="3"/>
  <c r="M62" i="3"/>
  <c r="L62" i="3"/>
  <c r="P126" i="3"/>
  <c r="M126" i="3"/>
  <c r="L126" i="3"/>
  <c r="P1117" i="3"/>
  <c r="M1117" i="3"/>
  <c r="L1117" i="3"/>
  <c r="N1117" i="3" s="1"/>
  <c r="P1116" i="3"/>
  <c r="M1116" i="3"/>
  <c r="L1116" i="3"/>
  <c r="P696" i="3"/>
  <c r="M696" i="3"/>
  <c r="L696" i="3"/>
  <c r="P290" i="3"/>
  <c r="M290" i="3"/>
  <c r="L290" i="3"/>
  <c r="P806" i="3"/>
  <c r="M806" i="3"/>
  <c r="L806" i="3"/>
  <c r="N806" i="3" s="1"/>
  <c r="O806" i="3" s="1"/>
  <c r="P841" i="3"/>
  <c r="M841" i="3"/>
  <c r="L841" i="3"/>
  <c r="P973" i="3"/>
  <c r="M973" i="3"/>
  <c r="L973" i="3"/>
  <c r="P166" i="3"/>
  <c r="M166" i="3"/>
  <c r="L166" i="3"/>
  <c r="P158" i="3"/>
  <c r="M158" i="3"/>
  <c r="L158" i="3"/>
  <c r="P1091" i="3"/>
  <c r="M1091" i="3"/>
  <c r="L1091" i="3"/>
  <c r="P904" i="3"/>
  <c r="M904" i="3"/>
  <c r="L904" i="3"/>
  <c r="P728" i="3"/>
  <c r="M728" i="3"/>
  <c r="L728" i="3"/>
  <c r="P850" i="3"/>
  <c r="M850" i="3"/>
  <c r="L850" i="3"/>
  <c r="N850" i="3" s="1"/>
  <c r="O850" i="3" s="1"/>
  <c r="P624" i="3"/>
  <c r="M624" i="3"/>
  <c r="L624" i="3"/>
  <c r="P577" i="3"/>
  <c r="M577" i="3"/>
  <c r="L577" i="3"/>
  <c r="P1098" i="3"/>
  <c r="M1098" i="3"/>
  <c r="L1098" i="3"/>
  <c r="P668" i="3"/>
  <c r="M668" i="3"/>
  <c r="L668" i="3"/>
  <c r="P1021" i="3"/>
  <c r="M1021" i="3"/>
  <c r="L1021" i="3"/>
  <c r="P33" i="3"/>
  <c r="M33" i="3"/>
  <c r="L33" i="3"/>
  <c r="P755" i="3"/>
  <c r="M755" i="3"/>
  <c r="L755" i="3"/>
  <c r="P826" i="3"/>
  <c r="M826" i="3"/>
  <c r="L826" i="3"/>
  <c r="P1112" i="3"/>
  <c r="M1112" i="3"/>
  <c r="L1112" i="3"/>
  <c r="P896" i="3"/>
  <c r="M896" i="3"/>
  <c r="L896" i="3"/>
  <c r="P860" i="3"/>
  <c r="M860" i="3"/>
  <c r="L860" i="3"/>
  <c r="P654" i="3"/>
  <c r="M654" i="3"/>
  <c r="L654" i="3"/>
  <c r="P871" i="3"/>
  <c r="M871" i="3"/>
  <c r="L871" i="3"/>
  <c r="P941" i="3"/>
  <c r="M941" i="3"/>
  <c r="L941" i="3"/>
  <c r="P1105" i="3"/>
  <c r="M1105" i="3"/>
  <c r="L1105" i="3"/>
  <c r="P859" i="3"/>
  <c r="M859" i="3"/>
  <c r="L859" i="3"/>
  <c r="P1046" i="3"/>
  <c r="M1046" i="3"/>
  <c r="L1046" i="3"/>
  <c r="N1046" i="3" s="1"/>
  <c r="P834" i="3"/>
  <c r="M834" i="3"/>
  <c r="L834" i="3"/>
  <c r="P1090" i="3"/>
  <c r="M1090" i="3"/>
  <c r="L1090" i="3"/>
  <c r="P318" i="3"/>
  <c r="M318" i="3"/>
  <c r="N318" i="3" s="1"/>
  <c r="L318" i="3"/>
  <c r="P759" i="3"/>
  <c r="M759" i="3"/>
  <c r="L759" i="3"/>
  <c r="N759" i="3" s="1"/>
  <c r="O759" i="3" s="1"/>
  <c r="P833" i="3"/>
  <c r="M833" i="3"/>
  <c r="L833" i="3"/>
  <c r="P727" i="3"/>
  <c r="M727" i="3"/>
  <c r="L727" i="3"/>
  <c r="P623" i="3"/>
  <c r="M623" i="3"/>
  <c r="N623" i="3" s="1"/>
  <c r="O623" i="3" s="1"/>
  <c r="L623" i="3"/>
  <c r="P61" i="3"/>
  <c r="M61" i="3"/>
  <c r="L61" i="3"/>
  <c r="P47" i="3"/>
  <c r="M47" i="3"/>
  <c r="L47" i="3"/>
  <c r="P1111" i="3"/>
  <c r="M1111" i="3"/>
  <c r="L1111" i="3"/>
  <c r="P277" i="3"/>
  <c r="M277" i="3"/>
  <c r="N277" i="3" s="1"/>
  <c r="L277" i="3"/>
  <c r="P265" i="3"/>
  <c r="M265" i="3"/>
  <c r="L265" i="3"/>
  <c r="P137" i="3"/>
  <c r="M137" i="3"/>
  <c r="L137" i="3"/>
  <c r="P832" i="3"/>
  <c r="M832" i="3"/>
  <c r="L832" i="3"/>
  <c r="P930" i="3"/>
  <c r="M930" i="3"/>
  <c r="L930" i="3"/>
  <c r="P858" i="3"/>
  <c r="M858" i="3"/>
  <c r="L858" i="3"/>
  <c r="N858" i="3" s="1"/>
  <c r="P924" i="3"/>
  <c r="M924" i="3"/>
  <c r="L924" i="3"/>
  <c r="P1020" i="3"/>
  <c r="M1020" i="3"/>
  <c r="L1020" i="3"/>
  <c r="P819" i="3"/>
  <c r="M819" i="3"/>
  <c r="L819" i="3"/>
  <c r="P309" i="3"/>
  <c r="M309" i="3"/>
  <c r="L309" i="3"/>
  <c r="P107" i="3"/>
  <c r="M107" i="3"/>
  <c r="L107" i="3"/>
  <c r="P195" i="3"/>
  <c r="M195" i="3"/>
  <c r="L195" i="3"/>
  <c r="N195" i="3" s="1"/>
  <c r="P726" i="3"/>
  <c r="M726" i="3"/>
  <c r="N726" i="3" s="1"/>
  <c r="L726" i="3"/>
  <c r="P276" i="3"/>
  <c r="M276" i="3"/>
  <c r="L276" i="3"/>
  <c r="P251" i="3"/>
  <c r="M251" i="3"/>
  <c r="L251" i="3"/>
  <c r="P903" i="3"/>
  <c r="M903" i="3"/>
  <c r="L903" i="3"/>
  <c r="P190" i="3"/>
  <c r="M190" i="3"/>
  <c r="L190" i="3"/>
  <c r="P948" i="3"/>
  <c r="M948" i="3"/>
  <c r="L948" i="3"/>
  <c r="P1071" i="3"/>
  <c r="M1071" i="3"/>
  <c r="L1071" i="3"/>
  <c r="P794" i="3"/>
  <c r="M794" i="3"/>
  <c r="L794" i="3"/>
  <c r="P1019" i="3"/>
  <c r="M1019" i="3"/>
  <c r="N1019" i="3" s="1"/>
  <c r="L1019" i="3"/>
  <c r="P275" i="3"/>
  <c r="M275" i="3"/>
  <c r="L275" i="3"/>
  <c r="P667" i="3"/>
  <c r="M667" i="3"/>
  <c r="L667" i="3"/>
  <c r="P758" i="3"/>
  <c r="M758" i="3"/>
  <c r="L758" i="3"/>
  <c r="P593" i="3"/>
  <c r="M593" i="3"/>
  <c r="L593" i="3"/>
  <c r="P870" i="3"/>
  <c r="M870" i="3"/>
  <c r="L870" i="3"/>
  <c r="P1149" i="3"/>
  <c r="M1149" i="3"/>
  <c r="L1149" i="3"/>
  <c r="P1001" i="3"/>
  <c r="M1001" i="3"/>
  <c r="L1001" i="3"/>
  <c r="N1001" i="3" s="1"/>
  <c r="O1001" i="3" s="1"/>
  <c r="P194" i="3"/>
  <c r="M194" i="3"/>
  <c r="L194" i="3"/>
  <c r="P754" i="3"/>
  <c r="M754" i="3"/>
  <c r="L754" i="3"/>
  <c r="P182" i="3"/>
  <c r="M182" i="3"/>
  <c r="L182" i="3"/>
  <c r="P676" i="3"/>
  <c r="M676" i="3"/>
  <c r="L676" i="3"/>
  <c r="P9" i="3"/>
  <c r="M9" i="3"/>
  <c r="N9" i="3" s="1"/>
  <c r="L9" i="3"/>
  <c r="P59" i="3"/>
  <c r="M59" i="3"/>
  <c r="L59" i="3"/>
  <c r="P886" i="3"/>
  <c r="M886" i="3"/>
  <c r="L886" i="3"/>
  <c r="P136" i="3"/>
  <c r="M136" i="3"/>
  <c r="L136" i="3"/>
  <c r="P1070" i="3"/>
  <c r="M1070" i="3"/>
  <c r="L1070" i="3"/>
  <c r="P84" i="3"/>
  <c r="M84" i="3"/>
  <c r="L84" i="3"/>
  <c r="P1000" i="3"/>
  <c r="M1000" i="3"/>
  <c r="L1000" i="3"/>
  <c r="P135" i="3"/>
  <c r="M135" i="3"/>
  <c r="L135" i="3"/>
  <c r="P289" i="3"/>
  <c r="M289" i="3"/>
  <c r="L289" i="3"/>
  <c r="P592" i="3"/>
  <c r="M592" i="3"/>
  <c r="L592" i="3"/>
  <c r="P40" i="3"/>
  <c r="M40" i="3"/>
  <c r="L40" i="3"/>
  <c r="P622" i="3"/>
  <c r="M622" i="3"/>
  <c r="L622" i="3"/>
  <c r="P1132" i="3"/>
  <c r="M1132" i="3"/>
  <c r="L1132" i="3"/>
  <c r="P58" i="3"/>
  <c r="M58" i="3"/>
  <c r="L58" i="3"/>
  <c r="P308" i="3"/>
  <c r="M308" i="3"/>
  <c r="L308" i="3"/>
  <c r="P695" i="3"/>
  <c r="M695" i="3"/>
  <c r="L695" i="3"/>
  <c r="P805" i="3"/>
  <c r="M805" i="3"/>
  <c r="L805" i="3"/>
  <c r="P956" i="3"/>
  <c r="M956" i="3"/>
  <c r="L956" i="3"/>
  <c r="P576" i="3"/>
  <c r="M576" i="3"/>
  <c r="L576" i="3"/>
  <c r="P849" i="3"/>
  <c r="M849" i="3"/>
  <c r="L849" i="3"/>
  <c r="P106" i="3"/>
  <c r="M106" i="3"/>
  <c r="L106" i="3"/>
  <c r="P241" i="3"/>
  <c r="M241" i="3"/>
  <c r="L241" i="3"/>
  <c r="P770" i="3"/>
  <c r="M770" i="3"/>
  <c r="L770" i="3"/>
  <c r="P1125" i="3"/>
  <c r="M1125" i="3"/>
  <c r="L1125" i="3"/>
  <c r="P753" i="3"/>
  <c r="M753" i="3"/>
  <c r="L753" i="3"/>
  <c r="P317" i="3"/>
  <c r="M317" i="3"/>
  <c r="L317" i="3"/>
  <c r="P117" i="3"/>
  <c r="M117" i="3"/>
  <c r="L117" i="3"/>
  <c r="P631" i="3"/>
  <c r="M631" i="3"/>
  <c r="L631" i="3"/>
  <c r="P725" i="3"/>
  <c r="M725" i="3"/>
  <c r="N725" i="3" s="1"/>
  <c r="O725" i="3" s="1"/>
  <c r="L725" i="3"/>
  <c r="P987" i="3"/>
  <c r="M987" i="3"/>
  <c r="L987" i="3"/>
  <c r="P1131" i="3"/>
  <c r="M1131" i="3"/>
  <c r="N1131" i="3" s="1"/>
  <c r="O1131" i="3" s="1"/>
  <c r="L1131" i="3"/>
  <c r="P54" i="3"/>
  <c r="M54" i="3"/>
  <c r="L54" i="3"/>
  <c r="P125" i="3"/>
  <c r="M125" i="3"/>
  <c r="L125" i="3"/>
  <c r="P316" i="3"/>
  <c r="M316" i="3"/>
  <c r="L316" i="3"/>
  <c r="P1104" i="3"/>
  <c r="M1104" i="3"/>
  <c r="L1104" i="3"/>
  <c r="P647" i="3"/>
  <c r="M647" i="3"/>
  <c r="L647" i="3"/>
  <c r="P666" i="3"/>
  <c r="M666" i="3"/>
  <c r="N666" i="3" s="1"/>
  <c r="L666" i="3"/>
  <c r="P77" i="3"/>
  <c r="M77" i="3"/>
  <c r="L77" i="3"/>
  <c r="P999" i="3"/>
  <c r="M999" i="3"/>
  <c r="L999" i="3"/>
  <c r="P181" i="3"/>
  <c r="M181" i="3"/>
  <c r="L181" i="3"/>
  <c r="N181" i="3" s="1"/>
  <c r="P288" i="3"/>
  <c r="M288" i="3"/>
  <c r="N288" i="3" s="1"/>
  <c r="L288" i="3"/>
  <c r="P149" i="3"/>
  <c r="M149" i="3"/>
  <c r="L149" i="3"/>
  <c r="P134" i="3"/>
  <c r="M134" i="3"/>
  <c r="L134" i="3"/>
  <c r="P116" i="3"/>
  <c r="M116" i="3"/>
  <c r="L116" i="3"/>
  <c r="P646" i="3"/>
  <c r="M646" i="3"/>
  <c r="L646" i="3"/>
  <c r="P71" i="3"/>
  <c r="M71" i="3"/>
  <c r="L71" i="3"/>
  <c r="P986" i="3"/>
  <c r="M986" i="3"/>
  <c r="N986" i="3" s="1"/>
  <c r="O986" i="3" s="1"/>
  <c r="L986" i="3"/>
  <c r="P694" i="3"/>
  <c r="M694" i="3"/>
  <c r="L694" i="3"/>
  <c r="P1082" i="3"/>
  <c r="M1082" i="3"/>
  <c r="N1082" i="3" s="1"/>
  <c r="L1082" i="3"/>
  <c r="P929" i="3"/>
  <c r="M929" i="3"/>
  <c r="L929" i="3"/>
  <c r="P825" i="3"/>
  <c r="M825" i="3"/>
  <c r="L825" i="3"/>
  <c r="P83" i="3"/>
  <c r="M83" i="3"/>
  <c r="L83" i="3"/>
  <c r="P315" i="3"/>
  <c r="M315" i="3"/>
  <c r="L315" i="3"/>
  <c r="P947" i="3"/>
  <c r="M947" i="3"/>
  <c r="L947" i="3"/>
  <c r="P675" i="3"/>
  <c r="M675" i="3"/>
  <c r="L675" i="3"/>
  <c r="P98" i="3"/>
  <c r="M98" i="3"/>
  <c r="L98" i="3"/>
  <c r="N98" i="3" s="1"/>
  <c r="O98" i="3" s="1"/>
  <c r="P840" i="3"/>
  <c r="M840" i="3"/>
  <c r="L840" i="3"/>
  <c r="P923" i="3"/>
  <c r="M923" i="3"/>
  <c r="L923" i="3"/>
  <c r="P928" i="3"/>
  <c r="M928" i="3"/>
  <c r="L928" i="3"/>
  <c r="P919" i="3"/>
  <c r="M919" i="3"/>
  <c r="L919" i="3"/>
  <c r="P1018" i="3"/>
  <c r="M1018" i="3"/>
  <c r="L1018" i="3"/>
  <c r="P972" i="3"/>
  <c r="M972" i="3"/>
  <c r="L972" i="3"/>
  <c r="P133" i="3"/>
  <c r="M133" i="3"/>
  <c r="L133" i="3"/>
  <c r="P1026" i="3"/>
  <c r="M1026" i="3"/>
  <c r="L1026" i="3"/>
  <c r="N1026" i="3" s="1"/>
  <c r="O1026" i="3" s="1"/>
  <c r="P645" i="3"/>
  <c r="M645" i="3"/>
  <c r="N645" i="3" s="1"/>
  <c r="L645" i="3"/>
  <c r="P97" i="3"/>
  <c r="M97" i="3"/>
  <c r="L97" i="3"/>
  <c r="P1097" i="3"/>
  <c r="M1097" i="3"/>
  <c r="L1097" i="3"/>
  <c r="P82" i="3"/>
  <c r="M82" i="3"/>
  <c r="L82" i="3"/>
  <c r="P715" i="3"/>
  <c r="M715" i="3"/>
  <c r="N715" i="3" s="1"/>
  <c r="L715" i="3"/>
  <c r="P314" i="3"/>
  <c r="M314" i="3"/>
  <c r="L314" i="3"/>
  <c r="P264" i="3"/>
  <c r="M264" i="3"/>
  <c r="L264" i="3"/>
  <c r="P912" i="3"/>
  <c r="M912" i="3"/>
  <c r="L912" i="3"/>
  <c r="P148" i="3"/>
  <c r="M148" i="3"/>
  <c r="N148" i="3" s="1"/>
  <c r="L148" i="3"/>
  <c r="P157" i="3"/>
  <c r="M157" i="3"/>
  <c r="L157" i="3"/>
  <c r="P307" i="3"/>
  <c r="M307" i="3"/>
  <c r="L307" i="3"/>
  <c r="P644" i="3"/>
  <c r="M644" i="3"/>
  <c r="L644" i="3"/>
  <c r="N644" i="3" s="1"/>
  <c r="O644" i="3" s="1"/>
  <c r="P287" i="3"/>
  <c r="M287" i="3"/>
  <c r="N287" i="3" s="1"/>
  <c r="L287" i="3"/>
  <c r="P831" i="3"/>
  <c r="M831" i="3"/>
  <c r="L831" i="3"/>
  <c r="P263" i="3"/>
  <c r="M263" i="3"/>
  <c r="N263" i="3" s="1"/>
  <c r="O263" i="3" s="1"/>
  <c r="L263" i="3"/>
  <c r="P53" i="3"/>
  <c r="M53" i="3"/>
  <c r="L53" i="3"/>
  <c r="P156" i="3"/>
  <c r="M156" i="3"/>
  <c r="L156" i="3"/>
  <c r="P50" i="3"/>
  <c r="M50" i="3"/>
  <c r="L50" i="3"/>
  <c r="P946" i="3"/>
  <c r="M946" i="3"/>
  <c r="N946" i="3" s="1"/>
  <c r="O946" i="3" s="1"/>
  <c r="L946" i="3"/>
  <c r="P105" i="3"/>
  <c r="M105" i="3"/>
  <c r="L105" i="3"/>
  <c r="P1054" i="3"/>
  <c r="M1054" i="3"/>
  <c r="L1054" i="3"/>
  <c r="P213" i="3"/>
  <c r="M213" i="3"/>
  <c r="L213" i="3"/>
  <c r="P1089" i="3"/>
  <c r="M1089" i="3"/>
  <c r="L1089" i="3"/>
  <c r="P985" i="3"/>
  <c r="M985" i="3"/>
  <c r="L985" i="3"/>
  <c r="N985" i="3" s="1"/>
  <c r="O985" i="3" s="1"/>
  <c r="P818" i="3"/>
  <c r="M818" i="3"/>
  <c r="L818" i="3"/>
  <c r="P1194" i="3"/>
  <c r="M1194" i="3"/>
  <c r="L1194" i="3"/>
  <c r="P274" i="3"/>
  <c r="M274" i="3"/>
  <c r="N274" i="3" s="1"/>
  <c r="O274" i="3" s="1"/>
  <c r="L274" i="3"/>
  <c r="P262" i="3"/>
  <c r="M262" i="3"/>
  <c r="L262" i="3"/>
  <c r="P984" i="3"/>
  <c r="M984" i="3"/>
  <c r="N984" i="3" s="1"/>
  <c r="L984" i="3"/>
  <c r="P55" i="3"/>
  <c r="M55" i="3"/>
  <c r="L55" i="3"/>
  <c r="P34" i="3"/>
  <c r="M34" i="3"/>
  <c r="L34" i="3"/>
  <c r="P998" i="3"/>
  <c r="M998" i="3"/>
  <c r="L998" i="3"/>
  <c r="P1036" i="3"/>
  <c r="M1036" i="3"/>
  <c r="L1036" i="3"/>
  <c r="P714" i="3"/>
  <c r="M714" i="3"/>
  <c r="L714" i="3"/>
  <c r="P902" i="3"/>
  <c r="M902" i="3"/>
  <c r="L902" i="3"/>
  <c r="P1110" i="3"/>
  <c r="M1110" i="3"/>
  <c r="L1110" i="3"/>
  <c r="P299" i="3"/>
  <c r="M299" i="3"/>
  <c r="L299" i="3"/>
  <c r="P1088" i="3"/>
  <c r="M1088" i="3"/>
  <c r="L1088" i="3"/>
  <c r="P1148" i="3"/>
  <c r="M1148" i="3"/>
  <c r="L1148" i="3"/>
  <c r="P96" i="3"/>
  <c r="M96" i="3"/>
  <c r="L96" i="3"/>
  <c r="P221" i="3"/>
  <c r="M221" i="3"/>
  <c r="L221" i="3"/>
  <c r="P189" i="3"/>
  <c r="M189" i="3"/>
  <c r="L189" i="3"/>
  <c r="P43" i="3"/>
  <c r="M43" i="3"/>
  <c r="N43" i="3" s="1"/>
  <c r="L43" i="3"/>
  <c r="P1096" i="3"/>
  <c r="M1096" i="3"/>
  <c r="L1096" i="3"/>
  <c r="N1096" i="3" s="1"/>
  <c r="P198" i="3"/>
  <c r="M198" i="3"/>
  <c r="N198" i="3" s="1"/>
  <c r="O198" i="3" s="1"/>
  <c r="L198" i="3"/>
  <c r="P298" i="3"/>
  <c r="M298" i="3"/>
  <c r="L298" i="3"/>
  <c r="P804" i="3"/>
  <c r="M804" i="3"/>
  <c r="L804" i="3"/>
  <c r="P793" i="3"/>
  <c r="M793" i="3"/>
  <c r="L793" i="3"/>
  <c r="P39" i="3"/>
  <c r="M39" i="3"/>
  <c r="N39" i="3" s="1"/>
  <c r="O39" i="3" s="1"/>
  <c r="L39" i="3"/>
  <c r="P250" i="3"/>
  <c r="M250" i="3"/>
  <c r="L250" i="3"/>
  <c r="P1109" i="3"/>
  <c r="M1109" i="3"/>
  <c r="L1109" i="3"/>
  <c r="P297" i="3"/>
  <c r="M297" i="3"/>
  <c r="L297" i="3"/>
  <c r="P1025" i="3"/>
  <c r="M1025" i="3"/>
  <c r="L1025" i="3"/>
  <c r="P1069" i="3"/>
  <c r="M1069" i="3"/>
  <c r="L1069" i="3"/>
  <c r="P653" i="3"/>
  <c r="M653" i="3"/>
  <c r="N653" i="3" s="1"/>
  <c r="L653" i="3"/>
  <c r="P132" i="3"/>
  <c r="M132" i="3"/>
  <c r="L132" i="3"/>
  <c r="P273" i="3"/>
  <c r="M273" i="3"/>
  <c r="N273" i="3" s="1"/>
  <c r="L273" i="3"/>
  <c r="P693" i="3"/>
  <c r="M693" i="3"/>
  <c r="L693" i="3"/>
  <c r="N693" i="3" s="1"/>
  <c r="P95" i="3"/>
  <c r="M95" i="3"/>
  <c r="N95" i="3" s="1"/>
  <c r="O95" i="3" s="1"/>
  <c r="L95" i="3"/>
  <c r="P10" i="3"/>
  <c r="M10" i="3"/>
  <c r="L10" i="3"/>
  <c r="P1043" i="3"/>
  <c r="M1043" i="3"/>
  <c r="N1043" i="3" s="1"/>
  <c r="L1043" i="3"/>
  <c r="P792" i="3"/>
  <c r="M792" i="3"/>
  <c r="L792" i="3"/>
  <c r="P1130" i="3"/>
  <c r="M1130" i="3"/>
  <c r="L1130" i="3"/>
  <c r="P1045" i="3"/>
  <c r="M1045" i="3"/>
  <c r="L1045" i="3"/>
  <c r="N1045" i="3" s="1"/>
  <c r="O1045" i="3" s="1"/>
  <c r="P1087" i="3"/>
  <c r="M1087" i="3"/>
  <c r="N1087" i="3" s="1"/>
  <c r="L1087" i="3"/>
  <c r="P824" i="3"/>
  <c r="M824" i="3"/>
  <c r="L824" i="3"/>
  <c r="P229" i="3"/>
  <c r="M229" i="3"/>
  <c r="N229" i="3" s="1"/>
  <c r="L229" i="3"/>
  <c r="P14" i="3"/>
  <c r="M14" i="3"/>
  <c r="L14" i="3"/>
  <c r="P1024" i="3"/>
  <c r="M1024" i="3"/>
  <c r="L1024" i="3"/>
  <c r="P1081" i="3"/>
  <c r="M1081" i="3"/>
  <c r="L1081" i="3"/>
  <c r="P1153" i="3"/>
  <c r="M1153" i="3"/>
  <c r="N1153" i="3" s="1"/>
  <c r="L1153" i="3"/>
  <c r="P1139" i="3"/>
  <c r="M1139" i="3"/>
  <c r="L1139" i="3"/>
  <c r="P747" i="3"/>
  <c r="M747" i="3"/>
  <c r="L747" i="3"/>
  <c r="P1086" i="3"/>
  <c r="M1086" i="3"/>
  <c r="L1086" i="3"/>
  <c r="N1086" i="3" s="1"/>
  <c r="O1086" i="3" s="1"/>
  <c r="P30" i="3"/>
  <c r="M30" i="3"/>
  <c r="L30" i="3"/>
  <c r="P885" i="3"/>
  <c r="M885" i="3"/>
  <c r="L885" i="3"/>
  <c r="N885" i="3" s="1"/>
  <c r="P1080" i="3"/>
  <c r="M1080" i="3"/>
  <c r="N1080" i="3" s="1"/>
  <c r="L1080" i="3"/>
  <c r="P249" i="3"/>
  <c r="M249" i="3"/>
  <c r="L249" i="3"/>
  <c r="P1061" i="3"/>
  <c r="M1061" i="3"/>
  <c r="L1061" i="3"/>
  <c r="P272" i="3"/>
  <c r="M272" i="3"/>
  <c r="L272" i="3"/>
  <c r="P817" i="3"/>
  <c r="M817" i="3"/>
  <c r="N817" i="3" s="1"/>
  <c r="L817" i="3"/>
  <c r="P296" i="3"/>
  <c r="M296" i="3"/>
  <c r="L296" i="3"/>
  <c r="P240" i="3"/>
  <c r="M240" i="3"/>
  <c r="L240" i="3"/>
  <c r="P983" i="3"/>
  <c r="M983" i="3"/>
  <c r="L983" i="3"/>
  <c r="P295" i="3"/>
  <c r="M295" i="3"/>
  <c r="N295" i="3" s="1"/>
  <c r="L295" i="3"/>
  <c r="P36" i="3"/>
  <c r="M36" i="3"/>
  <c r="L36" i="3"/>
  <c r="P31" i="3"/>
  <c r="M31" i="3"/>
  <c r="N31" i="3" s="1"/>
  <c r="O31" i="3" s="1"/>
  <c r="L31" i="3"/>
  <c r="P1115" i="3"/>
  <c r="M1115" i="3"/>
  <c r="L1115" i="3"/>
  <c r="P21" i="3"/>
  <c r="M21" i="3"/>
  <c r="N21" i="3" s="1"/>
  <c r="O21" i="3" s="1"/>
  <c r="L21" i="3"/>
  <c r="P248" i="3"/>
  <c r="M248" i="3"/>
  <c r="L248" i="3"/>
  <c r="P94" i="3"/>
  <c r="M94" i="3"/>
  <c r="L94" i="3"/>
  <c r="P630" i="3"/>
  <c r="M630" i="3"/>
  <c r="L630" i="3"/>
  <c r="P12" i="3"/>
  <c r="M12" i="3"/>
  <c r="L12" i="3"/>
  <c r="P45" i="3"/>
  <c r="M45" i="3"/>
  <c r="L45" i="3"/>
  <c r="P830" i="3"/>
  <c r="M830" i="3"/>
  <c r="L830" i="3"/>
  <c r="P782" i="3"/>
  <c r="M782" i="3"/>
  <c r="L782" i="3"/>
  <c r="P271" i="3"/>
  <c r="M271" i="3"/>
  <c r="N271" i="3" s="1"/>
  <c r="L271" i="3"/>
  <c r="P945" i="3"/>
  <c r="M945" i="3"/>
  <c r="L945" i="3"/>
  <c r="N945" i="3" s="1"/>
  <c r="P575" i="3"/>
  <c r="M575" i="3"/>
  <c r="L575" i="3"/>
  <c r="P674" i="3"/>
  <c r="M674" i="3"/>
  <c r="L674" i="3"/>
  <c r="P212" i="3"/>
  <c r="M212" i="3"/>
  <c r="N212" i="3" s="1"/>
  <c r="L212" i="3"/>
  <c r="P955" i="3"/>
  <c r="M955" i="3"/>
  <c r="L955" i="3"/>
  <c r="P261" i="3"/>
  <c r="M261" i="3"/>
  <c r="N261" i="3" s="1"/>
  <c r="L261" i="3"/>
  <c r="P220" i="3"/>
  <c r="M220" i="3"/>
  <c r="L220" i="3"/>
  <c r="P70" i="3"/>
  <c r="M70" i="3"/>
  <c r="N70" i="3" s="1"/>
  <c r="L70" i="3"/>
  <c r="P781" i="3"/>
  <c r="M781" i="3"/>
  <c r="L781" i="3"/>
  <c r="N781" i="3" s="1"/>
  <c r="O781" i="3" s="1"/>
  <c r="P643" i="3"/>
  <c r="M643" i="3"/>
  <c r="L643" i="3"/>
  <c r="P1129" i="3"/>
  <c r="M1129" i="3"/>
  <c r="L1129" i="3"/>
  <c r="P607" i="3"/>
  <c r="M607" i="3"/>
  <c r="N607" i="3" s="1"/>
  <c r="L607" i="3"/>
  <c r="P1152" i="3"/>
  <c r="M1152" i="3"/>
  <c r="L1152" i="3"/>
  <c r="P93" i="3"/>
  <c r="M93" i="3"/>
  <c r="L93" i="3"/>
  <c r="P1035" i="3"/>
  <c r="M1035" i="3"/>
  <c r="L1035" i="3"/>
  <c r="P211" i="3"/>
  <c r="M211" i="3"/>
  <c r="L211" i="3"/>
  <c r="P1103" i="3"/>
  <c r="M1103" i="3"/>
  <c r="L1103" i="3"/>
  <c r="N1103" i="3" s="1"/>
  <c r="P940" i="3"/>
  <c r="M940" i="3"/>
  <c r="L940" i="3"/>
  <c r="P823" i="3"/>
  <c r="M823" i="3"/>
  <c r="L823" i="3"/>
  <c r="P260" i="3"/>
  <c r="M260" i="3"/>
  <c r="L260" i="3"/>
  <c r="P48" i="3"/>
  <c r="M48" i="3"/>
  <c r="L48" i="3"/>
  <c r="P692" i="3"/>
  <c r="M692" i="3"/>
  <c r="L692" i="3"/>
  <c r="P228" i="3"/>
  <c r="M228" i="3"/>
  <c r="L228" i="3"/>
  <c r="P606" i="3"/>
  <c r="M606" i="3"/>
  <c r="N606" i="3" s="1"/>
  <c r="L606" i="3"/>
  <c r="P982" i="3"/>
  <c r="M982" i="3"/>
  <c r="L982" i="3"/>
  <c r="N982" i="3" s="1"/>
  <c r="P574" i="3"/>
  <c r="M574" i="3"/>
  <c r="L574" i="3"/>
  <c r="P911" i="3"/>
  <c r="M911" i="3"/>
  <c r="L911" i="3"/>
  <c r="P15" i="3"/>
  <c r="M15" i="3"/>
  <c r="L15" i="3"/>
  <c r="P69" i="3"/>
  <c r="M69" i="3"/>
  <c r="L69" i="3"/>
  <c r="P210" i="3"/>
  <c r="M210" i="3"/>
  <c r="L210" i="3"/>
  <c r="P573" i="3"/>
  <c r="M573" i="3"/>
  <c r="L573" i="3"/>
  <c r="P1151" i="3"/>
  <c r="M1151" i="3"/>
  <c r="N1151" i="3" s="1"/>
  <c r="O1151" i="3" s="1"/>
  <c r="L1151" i="3"/>
  <c r="P209" i="3"/>
  <c r="M209" i="3"/>
  <c r="L209" i="3"/>
  <c r="P652" i="3"/>
  <c r="M652" i="3"/>
  <c r="L652" i="3"/>
  <c r="P591" i="3"/>
  <c r="M591" i="3"/>
  <c r="L591" i="3"/>
  <c r="P642" i="3"/>
  <c r="M642" i="3"/>
  <c r="N642" i="3" s="1"/>
  <c r="O642" i="3" s="1"/>
  <c r="L642" i="3"/>
  <c r="P857" i="3"/>
  <c r="M857" i="3"/>
  <c r="L857" i="3"/>
  <c r="P997" i="3"/>
  <c r="M997" i="3"/>
  <c r="L997" i="3"/>
  <c r="P605" i="3"/>
  <c r="M605" i="3"/>
  <c r="L605" i="3"/>
  <c r="P927" i="3"/>
  <c r="M927" i="3"/>
  <c r="N927" i="3" s="1"/>
  <c r="L927" i="3"/>
  <c r="P996" i="3"/>
  <c r="M996" i="3"/>
  <c r="L996" i="3"/>
  <c r="N996" i="3" s="1"/>
  <c r="O996" i="3" s="1"/>
  <c r="P918" i="3"/>
  <c r="M918" i="3"/>
  <c r="N918" i="3" s="1"/>
  <c r="O918" i="3" s="1"/>
  <c r="L918" i="3"/>
  <c r="P247" i="3"/>
  <c r="M247" i="3"/>
  <c r="L247" i="3"/>
  <c r="P954" i="3"/>
  <c r="M954" i="3"/>
  <c r="L954" i="3"/>
  <c r="P895" i="3"/>
  <c r="M895" i="3"/>
  <c r="L895" i="3"/>
  <c r="N895" i="3" s="1"/>
  <c r="P752" i="3"/>
  <c r="M752" i="3"/>
  <c r="L752" i="3"/>
  <c r="P590" i="3"/>
  <c r="M590" i="3"/>
  <c r="L590" i="3"/>
  <c r="P239" i="3"/>
  <c r="M239" i="3"/>
  <c r="L239" i="3"/>
  <c r="P32" i="3"/>
  <c r="M32" i="3"/>
  <c r="L32" i="3"/>
  <c r="N32" i="3" s="1"/>
  <c r="P978" i="3"/>
  <c r="M978" i="3"/>
  <c r="L978" i="3"/>
  <c r="P38" i="3"/>
  <c r="M38" i="3"/>
  <c r="L38" i="3"/>
  <c r="N38" i="3" s="1"/>
  <c r="P197" i="3"/>
  <c r="M197" i="3"/>
  <c r="L197" i="3"/>
  <c r="P1053" i="3"/>
  <c r="M1053" i="3"/>
  <c r="L1053" i="3"/>
  <c r="P46" i="3"/>
  <c r="M46" i="3"/>
  <c r="L46" i="3"/>
  <c r="P876" i="3"/>
  <c r="M876" i="3"/>
  <c r="L876" i="3"/>
  <c r="P1079" i="3"/>
  <c r="M1079" i="3"/>
  <c r="N1079" i="3" s="1"/>
  <c r="L1079" i="3"/>
  <c r="P6" i="3"/>
  <c r="M6" i="3"/>
  <c r="L6" i="3"/>
  <c r="P971" i="3"/>
  <c r="M971" i="3"/>
  <c r="L971" i="3"/>
  <c r="P685" i="3"/>
  <c r="M685" i="3"/>
  <c r="L685" i="3"/>
  <c r="P1017" i="3"/>
  <c r="M1017" i="3"/>
  <c r="N1017" i="3" s="1"/>
  <c r="L1017" i="3"/>
  <c r="P81" i="3"/>
  <c r="M81" i="3"/>
  <c r="L81" i="3"/>
  <c r="N81" i="3" s="1"/>
  <c r="P313" i="3"/>
  <c r="M313" i="3"/>
  <c r="L313" i="3"/>
  <c r="P791" i="3"/>
  <c r="M791" i="3"/>
  <c r="L791" i="3"/>
  <c r="N791" i="3" s="1"/>
  <c r="P227" i="3"/>
  <c r="M227" i="3"/>
  <c r="N227" i="3" s="1"/>
  <c r="L227" i="3"/>
  <c r="P1052" i="3"/>
  <c r="M1052" i="3"/>
  <c r="L1052" i="3"/>
  <c r="N1052" i="3" s="1"/>
  <c r="P68" i="3"/>
  <c r="M68" i="3"/>
  <c r="N68" i="3" s="1"/>
  <c r="O68" i="3" s="1"/>
  <c r="L68" i="3"/>
  <c r="P790" i="3"/>
  <c r="M790" i="3"/>
  <c r="L790" i="3"/>
  <c r="P165" i="3"/>
  <c r="M165" i="3"/>
  <c r="L165" i="3"/>
  <c r="P1124" i="3"/>
  <c r="M1124" i="3"/>
  <c r="L1124" i="3"/>
  <c r="N1124" i="3" s="1"/>
  <c r="O1124" i="3" s="1"/>
  <c r="P816" i="3"/>
  <c r="M816" i="3"/>
  <c r="L816" i="3"/>
  <c r="P164" i="3"/>
  <c r="M164" i="3"/>
  <c r="L164" i="3"/>
  <c r="P869" i="3"/>
  <c r="M869" i="3"/>
  <c r="N869" i="3" s="1"/>
  <c r="L869" i="3"/>
  <c r="P724" i="3"/>
  <c r="M724" i="3"/>
  <c r="L724" i="3"/>
  <c r="P1138" i="3"/>
  <c r="M1138" i="3"/>
  <c r="N1138" i="3" s="1"/>
  <c r="O1138" i="3" s="1"/>
  <c r="L1138" i="3"/>
  <c r="P691" i="3"/>
  <c r="M691" i="3"/>
  <c r="L691" i="3"/>
  <c r="P115" i="3"/>
  <c r="M115" i="3"/>
  <c r="L115" i="3"/>
  <c r="P939" i="3"/>
  <c r="M939" i="3"/>
  <c r="L939" i="3"/>
  <c r="P35" i="3"/>
  <c r="M35" i="3"/>
  <c r="L35" i="3"/>
  <c r="P1102" i="3"/>
  <c r="M1102" i="3"/>
  <c r="L1102" i="3"/>
  <c r="P44" i="3"/>
  <c r="M44" i="3"/>
  <c r="N44" i="3" s="1"/>
  <c r="O44" i="3" s="1"/>
  <c r="L44" i="3"/>
  <c r="P11" i="3"/>
  <c r="M11" i="3"/>
  <c r="L11" i="3"/>
  <c r="N11" i="3" s="1"/>
  <c r="O11" i="3" s="1"/>
  <c r="P868" i="3"/>
  <c r="M868" i="3"/>
  <c r="L868" i="3"/>
  <c r="P238" i="3"/>
  <c r="M238" i="3"/>
  <c r="L238" i="3"/>
  <c r="P775" i="3"/>
  <c r="M775" i="3"/>
  <c r="L775" i="3"/>
  <c r="P92" i="3"/>
  <c r="M92" i="3"/>
  <c r="L92" i="3"/>
  <c r="P52" i="3"/>
  <c r="M52" i="3"/>
  <c r="L52" i="3"/>
  <c r="P867" i="3"/>
  <c r="M867" i="3"/>
  <c r="L867" i="3"/>
  <c r="N867" i="3" s="1"/>
  <c r="P91" i="3"/>
  <c r="M91" i="3"/>
  <c r="L91" i="3"/>
  <c r="P1078" i="3"/>
  <c r="M1078" i="3"/>
  <c r="L1078" i="3"/>
  <c r="P1147" i="3"/>
  <c r="M1147" i="3"/>
  <c r="L1147" i="3"/>
  <c r="P13" i="3"/>
  <c r="M13" i="3"/>
  <c r="L13" i="3"/>
  <c r="P894" i="3"/>
  <c r="M894" i="3"/>
  <c r="N894" i="3" s="1"/>
  <c r="L894" i="3"/>
  <c r="P977" i="3"/>
  <c r="M977" i="3"/>
  <c r="L977" i="3"/>
  <c r="P621" i="3"/>
  <c r="M621" i="3"/>
  <c r="L621" i="3"/>
  <c r="P723" i="3"/>
  <c r="M723" i="3"/>
  <c r="L723" i="3"/>
  <c r="N723" i="3" s="1"/>
  <c r="O723" i="3" s="1"/>
  <c r="P29" i="3"/>
  <c r="M29" i="3"/>
  <c r="N29" i="3" s="1"/>
  <c r="O29" i="3" s="1"/>
  <c r="L29" i="3"/>
  <c r="P589" i="3"/>
  <c r="M589" i="3"/>
  <c r="L589" i="3"/>
  <c r="P1146" i="3"/>
  <c r="M1146" i="3"/>
  <c r="L1146" i="3"/>
  <c r="P1068" i="3"/>
  <c r="M1068" i="3"/>
  <c r="L1068" i="3"/>
  <c r="P901" i="3"/>
  <c r="M901" i="3"/>
  <c r="L901" i="3"/>
  <c r="P8" i="3"/>
  <c r="M8" i="3"/>
  <c r="L8" i="3"/>
  <c r="P789" i="3"/>
  <c r="M789" i="3"/>
  <c r="L789" i="3"/>
  <c r="P193" i="3"/>
  <c r="M193" i="3"/>
  <c r="L193" i="3"/>
  <c r="P60" i="3"/>
  <c r="M60" i="3"/>
  <c r="N60" i="3" s="1"/>
  <c r="O60" i="3" s="1"/>
  <c r="L60" i="3"/>
  <c r="P751" i="3"/>
  <c r="M751" i="3"/>
  <c r="L751" i="3"/>
  <c r="N751" i="3" s="1"/>
  <c r="P722" i="3"/>
  <c r="M722" i="3"/>
  <c r="L722" i="3"/>
  <c r="P76" i="3"/>
  <c r="M76" i="3"/>
  <c r="L76" i="3"/>
  <c r="P19" i="3"/>
  <c r="M19" i="3"/>
  <c r="L19" i="3"/>
  <c r="P665" i="3"/>
  <c r="M665" i="3"/>
  <c r="L665" i="3"/>
  <c r="P1051" i="3"/>
  <c r="M1051" i="3"/>
  <c r="N1051" i="3" s="1"/>
  <c r="O1051" i="3" s="1"/>
  <c r="L1051" i="3"/>
  <c r="P884" i="3"/>
  <c r="M884" i="3"/>
  <c r="L884" i="3"/>
  <c r="P219" i="3"/>
  <c r="M219" i="3"/>
  <c r="L219" i="3"/>
  <c r="P1042" i="3"/>
  <c r="M1042" i="3"/>
  <c r="L1042" i="3"/>
  <c r="P1023" i="3"/>
  <c r="M1023" i="3"/>
  <c r="N1023" i="3" s="1"/>
  <c r="O1023" i="3" s="1"/>
  <c r="L1023" i="3"/>
  <c r="P938" i="3"/>
  <c r="M938" i="3"/>
  <c r="L938" i="3"/>
  <c r="P237" i="3"/>
  <c r="M237" i="3"/>
  <c r="L237" i="3"/>
  <c r="P155" i="3"/>
  <c r="M155" i="3"/>
  <c r="L155" i="3"/>
  <c r="N155" i="3" s="1"/>
  <c r="P236" i="3"/>
  <c r="M236" i="3"/>
  <c r="N236" i="3" s="1"/>
  <c r="O236" i="3" s="1"/>
  <c r="L236" i="3"/>
  <c r="P1095" i="3"/>
  <c r="M1095" i="3"/>
  <c r="L1095" i="3"/>
  <c r="N1095" i="3" s="1"/>
  <c r="O1095" i="3" s="1"/>
  <c r="P5" i="3"/>
  <c r="M5" i="3"/>
  <c r="N5" i="3" s="1"/>
  <c r="L5" i="3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243" i="2"/>
  <c r="P244" i="2"/>
  <c r="P245" i="2"/>
  <c r="P246" i="2"/>
  <c r="P247" i="2"/>
  <c r="P248" i="2"/>
  <c r="P249" i="2"/>
  <c r="P250" i="2"/>
  <c r="P251" i="2"/>
  <c r="P252" i="2"/>
  <c r="P253" i="2"/>
  <c r="P254" i="2"/>
  <c r="P255" i="2"/>
  <c r="P256" i="2"/>
  <c r="P257" i="2"/>
  <c r="P258" i="2"/>
  <c r="P259" i="2"/>
  <c r="P260" i="2"/>
  <c r="P261" i="2"/>
  <c r="P262" i="2"/>
  <c r="P263" i="2"/>
  <c r="P264" i="2"/>
  <c r="P265" i="2"/>
  <c r="P266" i="2"/>
  <c r="P267" i="2"/>
  <c r="P268" i="2"/>
  <c r="P269" i="2"/>
  <c r="P270" i="2"/>
  <c r="P271" i="2"/>
  <c r="P272" i="2"/>
  <c r="P273" i="2"/>
  <c r="P274" i="2"/>
  <c r="P275" i="2"/>
  <c r="P276" i="2"/>
  <c r="P277" i="2"/>
  <c r="P278" i="2"/>
  <c r="P279" i="2"/>
  <c r="P280" i="2"/>
  <c r="P281" i="2"/>
  <c r="P282" i="2"/>
  <c r="P283" i="2"/>
  <c r="P284" i="2"/>
  <c r="P285" i="2"/>
  <c r="P286" i="2"/>
  <c r="P287" i="2"/>
  <c r="P288" i="2"/>
  <c r="P289" i="2"/>
  <c r="P290" i="2"/>
  <c r="P291" i="2"/>
  <c r="P292" i="2"/>
  <c r="P293" i="2"/>
  <c r="P294" i="2"/>
  <c r="P295" i="2"/>
  <c r="P296" i="2"/>
  <c r="P297" i="2"/>
  <c r="P298" i="2"/>
  <c r="P299" i="2"/>
  <c r="P300" i="2"/>
  <c r="P301" i="2"/>
  <c r="P302" i="2"/>
  <c r="P303" i="2"/>
  <c r="P304" i="2"/>
  <c r="P305" i="2"/>
  <c r="P306" i="2"/>
  <c r="P307" i="2"/>
  <c r="P308" i="2"/>
  <c r="P309" i="2"/>
  <c r="P310" i="2"/>
  <c r="P311" i="2"/>
  <c r="P312" i="2"/>
  <c r="P313" i="2"/>
  <c r="P314" i="2"/>
  <c r="P315" i="2"/>
  <c r="P316" i="2"/>
  <c r="P317" i="2"/>
  <c r="P318" i="2"/>
  <c r="P319" i="2"/>
  <c r="P320" i="2"/>
  <c r="P321" i="2"/>
  <c r="P322" i="2"/>
  <c r="P323" i="2"/>
  <c r="P324" i="2"/>
  <c r="P325" i="2"/>
  <c r="P326" i="2"/>
  <c r="P327" i="2"/>
  <c r="P328" i="2"/>
  <c r="P329" i="2"/>
  <c r="P330" i="2"/>
  <c r="P331" i="2"/>
  <c r="P332" i="2"/>
  <c r="P333" i="2"/>
  <c r="P334" i="2"/>
  <c r="P335" i="2"/>
  <c r="P336" i="2"/>
  <c r="P337" i="2"/>
  <c r="P338" i="2"/>
  <c r="P339" i="2"/>
  <c r="P340" i="2"/>
  <c r="P341" i="2"/>
  <c r="P342" i="2"/>
  <c r="P343" i="2"/>
  <c r="P344" i="2"/>
  <c r="P345" i="2"/>
  <c r="P346" i="2"/>
  <c r="P347" i="2"/>
  <c r="P348" i="2"/>
  <c r="P349" i="2"/>
  <c r="P350" i="2"/>
  <c r="P351" i="2"/>
  <c r="P352" i="2"/>
  <c r="P353" i="2"/>
  <c r="P354" i="2"/>
  <c r="P355" i="2"/>
  <c r="P356" i="2"/>
  <c r="P357" i="2"/>
  <c r="P358" i="2"/>
  <c r="P359" i="2"/>
  <c r="P360" i="2"/>
  <c r="P361" i="2"/>
  <c r="P362" i="2"/>
  <c r="P363" i="2"/>
  <c r="P364" i="2"/>
  <c r="P365" i="2"/>
  <c r="P366" i="2"/>
  <c r="P367" i="2"/>
  <c r="P368" i="2"/>
  <c r="P369" i="2"/>
  <c r="P370" i="2"/>
  <c r="P371" i="2"/>
  <c r="P372" i="2"/>
  <c r="P373" i="2"/>
  <c r="P374" i="2"/>
  <c r="P375" i="2"/>
  <c r="P376" i="2"/>
  <c r="P377" i="2"/>
  <c r="P378" i="2"/>
  <c r="P379" i="2"/>
  <c r="P380" i="2"/>
  <c r="P381" i="2"/>
  <c r="P382" i="2"/>
  <c r="P383" i="2"/>
  <c r="P384" i="2"/>
  <c r="P385" i="2"/>
  <c r="P386" i="2"/>
  <c r="P387" i="2"/>
  <c r="P388" i="2"/>
  <c r="P389" i="2"/>
  <c r="P390" i="2"/>
  <c r="P391" i="2"/>
  <c r="P392" i="2"/>
  <c r="P393" i="2"/>
  <c r="P394" i="2"/>
  <c r="P395" i="2"/>
  <c r="P396" i="2"/>
  <c r="P397" i="2"/>
  <c r="P398" i="2"/>
  <c r="P399" i="2"/>
  <c r="P400" i="2"/>
  <c r="P401" i="2"/>
  <c r="P402" i="2"/>
  <c r="P403" i="2"/>
  <c r="P404" i="2"/>
  <c r="P405" i="2"/>
  <c r="P406" i="2"/>
  <c r="P407" i="2"/>
  <c r="P408" i="2"/>
  <c r="P409" i="2"/>
  <c r="P410" i="2"/>
  <c r="P411" i="2"/>
  <c r="P412" i="2"/>
  <c r="P413" i="2"/>
  <c r="P414" i="2"/>
  <c r="P415" i="2"/>
  <c r="P416" i="2"/>
  <c r="P417" i="2"/>
  <c r="P418" i="2"/>
  <c r="P419" i="2"/>
  <c r="P420" i="2"/>
  <c r="P421" i="2"/>
  <c r="P422" i="2"/>
  <c r="P423" i="2"/>
  <c r="P424" i="2"/>
  <c r="P425" i="2"/>
  <c r="P426" i="2"/>
  <c r="P427" i="2"/>
  <c r="P428" i="2"/>
  <c r="P429" i="2"/>
  <c r="P430" i="2"/>
  <c r="P431" i="2"/>
  <c r="P432" i="2"/>
  <c r="P433" i="2"/>
  <c r="P434" i="2"/>
  <c r="P435" i="2"/>
  <c r="P436" i="2"/>
  <c r="P437" i="2"/>
  <c r="P438" i="2"/>
  <c r="P439" i="2"/>
  <c r="P440" i="2"/>
  <c r="P441" i="2"/>
  <c r="P442" i="2"/>
  <c r="P443" i="2"/>
  <c r="P444" i="2"/>
  <c r="P445" i="2"/>
  <c r="P446" i="2"/>
  <c r="P447" i="2"/>
  <c r="P448" i="2"/>
  <c r="P449" i="2"/>
  <c r="P450" i="2"/>
  <c r="P451" i="2"/>
  <c r="P452" i="2"/>
  <c r="P453" i="2"/>
  <c r="P454" i="2"/>
  <c r="P455" i="2"/>
  <c r="P456" i="2"/>
  <c r="P457" i="2"/>
  <c r="P458" i="2"/>
  <c r="P459" i="2"/>
  <c r="P460" i="2"/>
  <c r="P461" i="2"/>
  <c r="P462" i="2"/>
  <c r="P463" i="2"/>
  <c r="P464" i="2"/>
  <c r="P465" i="2"/>
  <c r="P466" i="2"/>
  <c r="P467" i="2"/>
  <c r="P468" i="2"/>
  <c r="P469" i="2"/>
  <c r="P470" i="2"/>
  <c r="P471" i="2"/>
  <c r="P472" i="2"/>
  <c r="P473" i="2"/>
  <c r="P474" i="2"/>
  <c r="P475" i="2"/>
  <c r="P476" i="2"/>
  <c r="P477" i="2"/>
  <c r="P478" i="2"/>
  <c r="P479" i="2"/>
  <c r="P480" i="2"/>
  <c r="P481" i="2"/>
  <c r="P482" i="2"/>
  <c r="P483" i="2"/>
  <c r="P484" i="2"/>
  <c r="P485" i="2"/>
  <c r="P486" i="2"/>
  <c r="P487" i="2"/>
  <c r="P488" i="2"/>
  <c r="P489" i="2"/>
  <c r="P490" i="2"/>
  <c r="P491" i="2"/>
  <c r="P492" i="2"/>
  <c r="P493" i="2"/>
  <c r="P494" i="2"/>
  <c r="P495" i="2"/>
  <c r="P496" i="2"/>
  <c r="P497" i="2"/>
  <c r="P498" i="2"/>
  <c r="P499" i="2"/>
  <c r="P500" i="2"/>
  <c r="P501" i="2"/>
  <c r="P502" i="2"/>
  <c r="P503" i="2"/>
  <c r="P504" i="2"/>
  <c r="P505" i="2"/>
  <c r="P506" i="2"/>
  <c r="P507" i="2"/>
  <c r="P508" i="2"/>
  <c r="P509" i="2"/>
  <c r="P510" i="2"/>
  <c r="P511" i="2"/>
  <c r="P512" i="2"/>
  <c r="P513" i="2"/>
  <c r="P514" i="2"/>
  <c r="P515" i="2"/>
  <c r="P516" i="2"/>
  <c r="P517" i="2"/>
  <c r="P518" i="2"/>
  <c r="P519" i="2"/>
  <c r="P520" i="2"/>
  <c r="P521" i="2"/>
  <c r="P522" i="2"/>
  <c r="P523" i="2"/>
  <c r="P524" i="2"/>
  <c r="P525" i="2"/>
  <c r="P526" i="2"/>
  <c r="P527" i="2"/>
  <c r="P528" i="2"/>
  <c r="P529" i="2"/>
  <c r="P530" i="2"/>
  <c r="P531" i="2"/>
  <c r="P532" i="2"/>
  <c r="P533" i="2"/>
  <c r="P534" i="2"/>
  <c r="P535" i="2"/>
  <c r="P536" i="2"/>
  <c r="P537" i="2"/>
  <c r="P538" i="2"/>
  <c r="P539" i="2"/>
  <c r="P540" i="2"/>
  <c r="P541" i="2"/>
  <c r="P542" i="2"/>
  <c r="P543" i="2"/>
  <c r="P544" i="2"/>
  <c r="P545" i="2"/>
  <c r="P546" i="2"/>
  <c r="P547" i="2"/>
  <c r="P548" i="2"/>
  <c r="P549" i="2"/>
  <c r="P550" i="2"/>
  <c r="P551" i="2"/>
  <c r="P552" i="2"/>
  <c r="P553" i="2"/>
  <c r="P554" i="2"/>
  <c r="P555" i="2"/>
  <c r="P556" i="2"/>
  <c r="P557" i="2"/>
  <c r="P558" i="2"/>
  <c r="P559" i="2"/>
  <c r="P560" i="2"/>
  <c r="P561" i="2"/>
  <c r="P562" i="2"/>
  <c r="P563" i="2"/>
  <c r="P564" i="2"/>
  <c r="P565" i="2"/>
  <c r="P566" i="2"/>
  <c r="P567" i="2"/>
  <c r="P568" i="2"/>
  <c r="P569" i="2"/>
  <c r="P570" i="2"/>
  <c r="P571" i="2"/>
  <c r="P572" i="2"/>
  <c r="P573" i="2"/>
  <c r="P574" i="2"/>
  <c r="P575" i="2"/>
  <c r="P576" i="2"/>
  <c r="P577" i="2"/>
  <c r="P578" i="2"/>
  <c r="P579" i="2"/>
  <c r="P580" i="2"/>
  <c r="P581" i="2"/>
  <c r="P582" i="2"/>
  <c r="P583" i="2"/>
  <c r="P584" i="2"/>
  <c r="P585" i="2"/>
  <c r="P586" i="2"/>
  <c r="P587" i="2"/>
  <c r="P588" i="2"/>
  <c r="P589" i="2"/>
  <c r="P590" i="2"/>
  <c r="P591" i="2"/>
  <c r="P592" i="2"/>
  <c r="P593" i="2"/>
  <c r="P594" i="2"/>
  <c r="P595" i="2"/>
  <c r="P596" i="2"/>
  <c r="P597" i="2"/>
  <c r="P598" i="2"/>
  <c r="P599" i="2"/>
  <c r="P600" i="2"/>
  <c r="P601" i="2"/>
  <c r="P602" i="2"/>
  <c r="P603" i="2"/>
  <c r="P604" i="2"/>
  <c r="P605" i="2"/>
  <c r="P606" i="2"/>
  <c r="P607" i="2"/>
  <c r="P608" i="2"/>
  <c r="P609" i="2"/>
  <c r="P610" i="2"/>
  <c r="P611" i="2"/>
  <c r="P612" i="2"/>
  <c r="P613" i="2"/>
  <c r="P614" i="2"/>
  <c r="P615" i="2"/>
  <c r="P616" i="2"/>
  <c r="P617" i="2"/>
  <c r="P618" i="2"/>
  <c r="P619" i="2"/>
  <c r="P620" i="2"/>
  <c r="P621" i="2"/>
  <c r="P622" i="2"/>
  <c r="P623" i="2"/>
  <c r="P624" i="2"/>
  <c r="P625" i="2"/>
  <c r="P626" i="2"/>
  <c r="P627" i="2"/>
  <c r="P628" i="2"/>
  <c r="P629" i="2"/>
  <c r="P630" i="2"/>
  <c r="P631" i="2"/>
  <c r="P632" i="2"/>
  <c r="P633" i="2"/>
  <c r="P634" i="2"/>
  <c r="P635" i="2"/>
  <c r="P636" i="2"/>
  <c r="P637" i="2"/>
  <c r="P638" i="2"/>
  <c r="P639" i="2"/>
  <c r="P640" i="2"/>
  <c r="P641" i="2"/>
  <c r="P642" i="2"/>
  <c r="P643" i="2"/>
  <c r="P644" i="2"/>
  <c r="P645" i="2"/>
  <c r="P646" i="2"/>
  <c r="P647" i="2"/>
  <c r="P648" i="2"/>
  <c r="P649" i="2"/>
  <c r="P650" i="2"/>
  <c r="P651" i="2"/>
  <c r="P652" i="2"/>
  <c r="P653" i="2"/>
  <c r="P654" i="2"/>
  <c r="P655" i="2"/>
  <c r="P656" i="2"/>
  <c r="P657" i="2"/>
  <c r="P658" i="2"/>
  <c r="P659" i="2"/>
  <c r="P660" i="2"/>
  <c r="P661" i="2"/>
  <c r="P662" i="2"/>
  <c r="P663" i="2"/>
  <c r="P664" i="2"/>
  <c r="P665" i="2"/>
  <c r="P666" i="2"/>
  <c r="P667" i="2"/>
  <c r="P668" i="2"/>
  <c r="P669" i="2"/>
  <c r="P670" i="2"/>
  <c r="P671" i="2"/>
  <c r="P672" i="2"/>
  <c r="P673" i="2"/>
  <c r="P674" i="2"/>
  <c r="P675" i="2"/>
  <c r="P676" i="2"/>
  <c r="P677" i="2"/>
  <c r="P678" i="2"/>
  <c r="P679" i="2"/>
  <c r="P680" i="2"/>
  <c r="P681" i="2"/>
  <c r="P682" i="2"/>
  <c r="P683" i="2"/>
  <c r="P684" i="2"/>
  <c r="P685" i="2"/>
  <c r="P686" i="2"/>
  <c r="P687" i="2"/>
  <c r="P688" i="2"/>
  <c r="P689" i="2"/>
  <c r="P690" i="2"/>
  <c r="P691" i="2"/>
  <c r="P692" i="2"/>
  <c r="P693" i="2"/>
  <c r="P694" i="2"/>
  <c r="P695" i="2"/>
  <c r="P696" i="2"/>
  <c r="P697" i="2"/>
  <c r="P698" i="2"/>
  <c r="P699" i="2"/>
  <c r="P700" i="2"/>
  <c r="P701" i="2"/>
  <c r="P702" i="2"/>
  <c r="P703" i="2"/>
  <c r="P704" i="2"/>
  <c r="P705" i="2"/>
  <c r="P706" i="2"/>
  <c r="P707" i="2"/>
  <c r="P708" i="2"/>
  <c r="P709" i="2"/>
  <c r="P710" i="2"/>
  <c r="P711" i="2"/>
  <c r="P712" i="2"/>
  <c r="P713" i="2"/>
  <c r="P714" i="2"/>
  <c r="P715" i="2"/>
  <c r="P716" i="2"/>
  <c r="P717" i="2"/>
  <c r="P718" i="2"/>
  <c r="P719" i="2"/>
  <c r="P720" i="2"/>
  <c r="P721" i="2"/>
  <c r="P722" i="2"/>
  <c r="P723" i="2"/>
  <c r="P724" i="2"/>
  <c r="P725" i="2"/>
  <c r="P726" i="2"/>
  <c r="P727" i="2"/>
  <c r="P728" i="2"/>
  <c r="P729" i="2"/>
  <c r="P730" i="2"/>
  <c r="P731" i="2"/>
  <c r="P732" i="2"/>
  <c r="P733" i="2"/>
  <c r="P734" i="2"/>
  <c r="P735" i="2"/>
  <c r="P736" i="2"/>
  <c r="P737" i="2"/>
  <c r="P738" i="2"/>
  <c r="P739" i="2"/>
  <c r="P740" i="2"/>
  <c r="P741" i="2"/>
  <c r="P742" i="2"/>
  <c r="P743" i="2"/>
  <c r="P744" i="2"/>
  <c r="P745" i="2"/>
  <c r="P746" i="2"/>
  <c r="P747" i="2"/>
  <c r="P748" i="2"/>
  <c r="P749" i="2"/>
  <c r="P750" i="2"/>
  <c r="P751" i="2"/>
  <c r="P752" i="2"/>
  <c r="P753" i="2"/>
  <c r="P754" i="2"/>
  <c r="P755" i="2"/>
  <c r="P756" i="2"/>
  <c r="P757" i="2"/>
  <c r="P758" i="2"/>
  <c r="P759" i="2"/>
  <c r="P760" i="2"/>
  <c r="P761" i="2"/>
  <c r="P762" i="2"/>
  <c r="P763" i="2"/>
  <c r="P764" i="2"/>
  <c r="P765" i="2"/>
  <c r="P766" i="2"/>
  <c r="P767" i="2"/>
  <c r="P768" i="2"/>
  <c r="P769" i="2"/>
  <c r="P770" i="2"/>
  <c r="P771" i="2"/>
  <c r="P772" i="2"/>
  <c r="P773" i="2"/>
  <c r="P774" i="2"/>
  <c r="P775" i="2"/>
  <c r="P776" i="2"/>
  <c r="P777" i="2"/>
  <c r="P778" i="2"/>
  <c r="P779" i="2"/>
  <c r="P780" i="2"/>
  <c r="P781" i="2"/>
  <c r="P782" i="2"/>
  <c r="P783" i="2"/>
  <c r="P784" i="2"/>
  <c r="P785" i="2"/>
  <c r="P786" i="2"/>
  <c r="P787" i="2"/>
  <c r="P788" i="2"/>
  <c r="P789" i="2"/>
  <c r="P790" i="2"/>
  <c r="P791" i="2"/>
  <c r="P792" i="2"/>
  <c r="P793" i="2"/>
  <c r="P794" i="2"/>
  <c r="P795" i="2"/>
  <c r="P796" i="2"/>
  <c r="P797" i="2"/>
  <c r="P798" i="2"/>
  <c r="P799" i="2"/>
  <c r="P800" i="2"/>
  <c r="P801" i="2"/>
  <c r="P802" i="2"/>
  <c r="P803" i="2"/>
  <c r="P804" i="2"/>
  <c r="P805" i="2"/>
  <c r="P806" i="2"/>
  <c r="P807" i="2"/>
  <c r="P808" i="2"/>
  <c r="P809" i="2"/>
  <c r="P810" i="2"/>
  <c r="P811" i="2"/>
  <c r="P812" i="2"/>
  <c r="P813" i="2"/>
  <c r="P814" i="2"/>
  <c r="P815" i="2"/>
  <c r="P816" i="2"/>
  <c r="P817" i="2"/>
  <c r="P818" i="2"/>
  <c r="P819" i="2"/>
  <c r="P820" i="2"/>
  <c r="P821" i="2"/>
  <c r="P822" i="2"/>
  <c r="P823" i="2"/>
  <c r="P824" i="2"/>
  <c r="P825" i="2"/>
  <c r="P826" i="2"/>
  <c r="P827" i="2"/>
  <c r="P828" i="2"/>
  <c r="P829" i="2"/>
  <c r="P830" i="2"/>
  <c r="P831" i="2"/>
  <c r="P832" i="2"/>
  <c r="P833" i="2"/>
  <c r="P834" i="2"/>
  <c r="P835" i="2"/>
  <c r="P836" i="2"/>
  <c r="P837" i="2"/>
  <c r="P838" i="2"/>
  <c r="P839" i="2"/>
  <c r="P840" i="2"/>
  <c r="P841" i="2"/>
  <c r="P842" i="2"/>
  <c r="P843" i="2"/>
  <c r="P844" i="2"/>
  <c r="P845" i="2"/>
  <c r="P846" i="2"/>
  <c r="P847" i="2"/>
  <c r="P848" i="2"/>
  <c r="P849" i="2"/>
  <c r="P850" i="2"/>
  <c r="P851" i="2"/>
  <c r="P852" i="2"/>
  <c r="P853" i="2"/>
  <c r="P854" i="2"/>
  <c r="P855" i="2"/>
  <c r="P856" i="2"/>
  <c r="P857" i="2"/>
  <c r="P858" i="2"/>
  <c r="P859" i="2"/>
  <c r="P860" i="2"/>
  <c r="P861" i="2"/>
  <c r="P862" i="2"/>
  <c r="P863" i="2"/>
  <c r="P864" i="2"/>
  <c r="P865" i="2"/>
  <c r="P866" i="2"/>
  <c r="P867" i="2"/>
  <c r="P868" i="2"/>
  <c r="P869" i="2"/>
  <c r="P870" i="2"/>
  <c r="P871" i="2"/>
  <c r="P872" i="2"/>
  <c r="P873" i="2"/>
  <c r="P874" i="2"/>
  <c r="P875" i="2"/>
  <c r="P876" i="2"/>
  <c r="P877" i="2"/>
  <c r="P878" i="2"/>
  <c r="P879" i="2"/>
  <c r="P880" i="2"/>
  <c r="P881" i="2"/>
  <c r="P882" i="2"/>
  <c r="P883" i="2"/>
  <c r="P884" i="2"/>
  <c r="P885" i="2"/>
  <c r="P886" i="2"/>
  <c r="P887" i="2"/>
  <c r="P888" i="2"/>
  <c r="P889" i="2"/>
  <c r="P890" i="2"/>
  <c r="P891" i="2"/>
  <c r="P892" i="2"/>
  <c r="P893" i="2"/>
  <c r="P894" i="2"/>
  <c r="P895" i="2"/>
  <c r="P896" i="2"/>
  <c r="P897" i="2"/>
  <c r="P898" i="2"/>
  <c r="P899" i="2"/>
  <c r="P900" i="2"/>
  <c r="P901" i="2"/>
  <c r="P902" i="2"/>
  <c r="P903" i="2"/>
  <c r="P904" i="2"/>
  <c r="P905" i="2"/>
  <c r="P906" i="2"/>
  <c r="P907" i="2"/>
  <c r="P908" i="2"/>
  <c r="P909" i="2"/>
  <c r="P910" i="2"/>
  <c r="P911" i="2"/>
  <c r="P912" i="2"/>
  <c r="P913" i="2"/>
  <c r="P914" i="2"/>
  <c r="P915" i="2"/>
  <c r="P916" i="2"/>
  <c r="P917" i="2"/>
  <c r="P918" i="2"/>
  <c r="P919" i="2"/>
  <c r="P920" i="2"/>
  <c r="P921" i="2"/>
  <c r="P922" i="2"/>
  <c r="P923" i="2"/>
  <c r="P924" i="2"/>
  <c r="P925" i="2"/>
  <c r="P926" i="2"/>
  <c r="P927" i="2"/>
  <c r="P928" i="2"/>
  <c r="P929" i="2"/>
  <c r="P930" i="2"/>
  <c r="P931" i="2"/>
  <c r="P932" i="2"/>
  <c r="P933" i="2"/>
  <c r="P934" i="2"/>
  <c r="P935" i="2"/>
  <c r="P936" i="2"/>
  <c r="P937" i="2"/>
  <c r="P938" i="2"/>
  <c r="P939" i="2"/>
  <c r="P940" i="2"/>
  <c r="P941" i="2"/>
  <c r="P942" i="2"/>
  <c r="P943" i="2"/>
  <c r="P944" i="2"/>
  <c r="P945" i="2"/>
  <c r="P946" i="2"/>
  <c r="P947" i="2"/>
  <c r="P948" i="2"/>
  <c r="P949" i="2"/>
  <c r="P950" i="2"/>
  <c r="P951" i="2"/>
  <c r="P952" i="2"/>
  <c r="P953" i="2"/>
  <c r="P954" i="2"/>
  <c r="P955" i="2"/>
  <c r="P956" i="2"/>
  <c r="P957" i="2"/>
  <c r="P958" i="2"/>
  <c r="P959" i="2"/>
  <c r="P960" i="2"/>
  <c r="P961" i="2"/>
  <c r="P962" i="2"/>
  <c r="P963" i="2"/>
  <c r="P964" i="2"/>
  <c r="P965" i="2"/>
  <c r="P966" i="2"/>
  <c r="P967" i="2"/>
  <c r="P968" i="2"/>
  <c r="P969" i="2"/>
  <c r="P970" i="2"/>
  <c r="P971" i="2"/>
  <c r="P972" i="2"/>
  <c r="P973" i="2"/>
  <c r="P974" i="2"/>
  <c r="P975" i="2"/>
  <c r="P976" i="2"/>
  <c r="P977" i="2"/>
  <c r="P978" i="2"/>
  <c r="P979" i="2"/>
  <c r="P980" i="2"/>
  <c r="P981" i="2"/>
  <c r="P982" i="2"/>
  <c r="P983" i="2"/>
  <c r="P984" i="2"/>
  <c r="P985" i="2"/>
  <c r="P986" i="2"/>
  <c r="P987" i="2"/>
  <c r="P988" i="2"/>
  <c r="P989" i="2"/>
  <c r="P990" i="2"/>
  <c r="P991" i="2"/>
  <c r="P992" i="2"/>
  <c r="P993" i="2"/>
  <c r="P994" i="2"/>
  <c r="P995" i="2"/>
  <c r="P996" i="2"/>
  <c r="P997" i="2"/>
  <c r="P998" i="2"/>
  <c r="P999" i="2"/>
  <c r="P1000" i="2"/>
  <c r="P1001" i="2"/>
  <c r="P1002" i="2"/>
  <c r="P1003" i="2"/>
  <c r="P1004" i="2"/>
  <c r="P1005" i="2"/>
  <c r="P1006" i="2"/>
  <c r="P1007" i="2"/>
  <c r="P1008" i="2"/>
  <c r="P1009" i="2"/>
  <c r="P1010" i="2"/>
  <c r="P1011" i="2"/>
  <c r="P1012" i="2"/>
  <c r="P1013" i="2"/>
  <c r="P1014" i="2"/>
  <c r="P1015" i="2"/>
  <c r="P1016" i="2"/>
  <c r="P1017" i="2"/>
  <c r="P1018" i="2"/>
  <c r="P1019" i="2"/>
  <c r="P1020" i="2"/>
  <c r="P1021" i="2"/>
  <c r="P1022" i="2"/>
  <c r="P1023" i="2"/>
  <c r="P1024" i="2"/>
  <c r="P1025" i="2"/>
  <c r="P1026" i="2"/>
  <c r="P1027" i="2"/>
  <c r="P1028" i="2"/>
  <c r="P1029" i="2"/>
  <c r="P1030" i="2"/>
  <c r="P1031" i="2"/>
  <c r="P1032" i="2"/>
  <c r="P1033" i="2"/>
  <c r="P1034" i="2"/>
  <c r="P1035" i="2"/>
  <c r="P1036" i="2"/>
  <c r="P1037" i="2"/>
  <c r="P1038" i="2"/>
  <c r="P1039" i="2"/>
  <c r="P1040" i="2"/>
  <c r="P1041" i="2"/>
  <c r="P1042" i="2"/>
  <c r="P1043" i="2"/>
  <c r="P1044" i="2"/>
  <c r="P1045" i="2"/>
  <c r="P1046" i="2"/>
  <c r="P1047" i="2"/>
  <c r="P1048" i="2"/>
  <c r="P1049" i="2"/>
  <c r="P1050" i="2"/>
  <c r="P1051" i="2"/>
  <c r="P1052" i="2"/>
  <c r="P1053" i="2"/>
  <c r="P1054" i="2"/>
  <c r="P1055" i="2"/>
  <c r="P1056" i="2"/>
  <c r="P1057" i="2"/>
  <c r="P1058" i="2"/>
  <c r="P1059" i="2"/>
  <c r="P1060" i="2"/>
  <c r="P1061" i="2"/>
  <c r="P1062" i="2"/>
  <c r="P1063" i="2"/>
  <c r="P1064" i="2"/>
  <c r="P1065" i="2"/>
  <c r="P1066" i="2"/>
  <c r="P1067" i="2"/>
  <c r="P1068" i="2"/>
  <c r="P1069" i="2"/>
  <c r="P1070" i="2"/>
  <c r="P1071" i="2"/>
  <c r="P1072" i="2"/>
  <c r="P1073" i="2"/>
  <c r="P1074" i="2"/>
  <c r="P1075" i="2"/>
  <c r="P1076" i="2"/>
  <c r="P1077" i="2"/>
  <c r="P1078" i="2"/>
  <c r="P1079" i="2"/>
  <c r="P1080" i="2"/>
  <c r="P1081" i="2"/>
  <c r="P1082" i="2"/>
  <c r="P1083" i="2"/>
  <c r="P1084" i="2"/>
  <c r="P1085" i="2"/>
  <c r="P1086" i="2"/>
  <c r="P1087" i="2"/>
  <c r="P1088" i="2"/>
  <c r="P1089" i="2"/>
  <c r="P1090" i="2"/>
  <c r="P1091" i="2"/>
  <c r="P1092" i="2"/>
  <c r="P1093" i="2"/>
  <c r="P1094" i="2"/>
  <c r="P1095" i="2"/>
  <c r="P1096" i="2"/>
  <c r="P1097" i="2"/>
  <c r="P1098" i="2"/>
  <c r="P1099" i="2"/>
  <c r="P1100" i="2"/>
  <c r="P1101" i="2"/>
  <c r="P1102" i="2"/>
  <c r="P1103" i="2"/>
  <c r="P1104" i="2"/>
  <c r="P1105" i="2"/>
  <c r="P1106" i="2"/>
  <c r="P1107" i="2"/>
  <c r="P1108" i="2"/>
  <c r="P1109" i="2"/>
  <c r="P1110" i="2"/>
  <c r="P1111" i="2"/>
  <c r="P1112" i="2"/>
  <c r="P1113" i="2"/>
  <c r="P1114" i="2"/>
  <c r="P1115" i="2"/>
  <c r="P1116" i="2"/>
  <c r="P1117" i="2"/>
  <c r="P1118" i="2"/>
  <c r="P1119" i="2"/>
  <c r="P1120" i="2"/>
  <c r="P1121" i="2"/>
  <c r="P1122" i="2"/>
  <c r="P1123" i="2"/>
  <c r="P1124" i="2"/>
  <c r="P1125" i="2"/>
  <c r="P1126" i="2"/>
  <c r="P1127" i="2"/>
  <c r="P1128" i="2"/>
  <c r="P1129" i="2"/>
  <c r="P1130" i="2"/>
  <c r="P1131" i="2"/>
  <c r="P1132" i="2"/>
  <c r="P1133" i="2"/>
  <c r="P1134" i="2"/>
  <c r="P1135" i="2"/>
  <c r="P1136" i="2"/>
  <c r="P1137" i="2"/>
  <c r="P1138" i="2"/>
  <c r="P1139" i="2"/>
  <c r="P1140" i="2"/>
  <c r="P1141" i="2"/>
  <c r="P1142" i="2"/>
  <c r="P1143" i="2"/>
  <c r="P1144" i="2"/>
  <c r="P1145" i="2"/>
  <c r="P1146" i="2"/>
  <c r="P1147" i="2"/>
  <c r="P1148" i="2"/>
  <c r="P1149" i="2"/>
  <c r="P1150" i="2"/>
  <c r="P1151" i="2"/>
  <c r="P1152" i="2"/>
  <c r="P1153" i="2"/>
  <c r="P1154" i="2"/>
  <c r="P1155" i="2"/>
  <c r="P1156" i="2"/>
  <c r="P1157" i="2"/>
  <c r="P1158" i="2"/>
  <c r="P1159" i="2"/>
  <c r="P1160" i="2"/>
  <c r="P1161" i="2"/>
  <c r="P1162" i="2"/>
  <c r="P1163" i="2"/>
  <c r="P1164" i="2"/>
  <c r="P1165" i="2"/>
  <c r="P1166" i="2"/>
  <c r="P1167" i="2"/>
  <c r="P1168" i="2"/>
  <c r="P1169" i="2"/>
  <c r="P1170" i="2"/>
  <c r="P1171" i="2"/>
  <c r="P1172" i="2"/>
  <c r="P1173" i="2"/>
  <c r="P1174" i="2"/>
  <c r="P1175" i="2"/>
  <c r="P1176" i="2"/>
  <c r="P1177" i="2"/>
  <c r="P1178" i="2"/>
  <c r="P1179" i="2"/>
  <c r="P1180" i="2"/>
  <c r="P1181" i="2"/>
  <c r="P1182" i="2"/>
  <c r="P1183" i="2"/>
  <c r="P1184" i="2"/>
  <c r="P1185" i="2"/>
  <c r="P1186" i="2"/>
  <c r="P1187" i="2"/>
  <c r="P1188" i="2"/>
  <c r="P1189" i="2"/>
  <c r="P1190" i="2"/>
  <c r="P1191" i="2"/>
  <c r="P1192" i="2"/>
  <c r="P1193" i="2"/>
  <c r="P1194" i="2"/>
  <c r="P1195" i="2"/>
  <c r="P1196" i="2"/>
  <c r="P1197" i="2"/>
  <c r="P1198" i="2"/>
  <c r="P1199" i="2"/>
  <c r="P1200" i="2"/>
  <c r="P1201" i="2"/>
  <c r="P1202" i="2"/>
  <c r="P1203" i="2"/>
  <c r="P1204" i="2"/>
  <c r="P1205" i="2"/>
  <c r="P1206" i="2"/>
  <c r="P1207" i="2"/>
  <c r="P1208" i="2"/>
  <c r="P1209" i="2"/>
  <c r="P1210" i="2"/>
  <c r="P1211" i="2"/>
  <c r="P1212" i="2"/>
  <c r="P1213" i="2"/>
  <c r="P1214" i="2"/>
  <c r="P1215" i="2"/>
  <c r="P1216" i="2"/>
  <c r="P1217" i="2"/>
  <c r="P1218" i="2"/>
  <c r="P1219" i="2"/>
  <c r="P1220" i="2"/>
  <c r="P1221" i="2"/>
  <c r="P1222" i="2"/>
  <c r="P1223" i="2"/>
  <c r="P1224" i="2"/>
  <c r="P1225" i="2"/>
  <c r="P1226" i="2"/>
  <c r="P1227" i="2"/>
  <c r="P1228" i="2"/>
  <c r="P1229" i="2"/>
  <c r="P1230" i="2"/>
  <c r="P1231" i="2"/>
  <c r="P1232" i="2"/>
  <c r="P1233" i="2"/>
  <c r="P1234" i="2"/>
  <c r="P1235" i="2"/>
  <c r="P1236" i="2"/>
  <c r="P1237" i="2"/>
  <c r="P1238" i="2"/>
  <c r="P1239" i="2"/>
  <c r="P1240" i="2"/>
  <c r="P1241" i="2"/>
  <c r="P1242" i="2"/>
  <c r="P1243" i="2"/>
  <c r="P1244" i="2"/>
  <c r="P1245" i="2"/>
  <c r="P1246" i="2"/>
  <c r="P1247" i="2"/>
  <c r="P1248" i="2"/>
  <c r="P1249" i="2"/>
  <c r="P1250" i="2"/>
  <c r="P1251" i="2"/>
  <c r="P1252" i="2"/>
  <c r="P1253" i="2"/>
  <c r="P1254" i="2"/>
  <c r="P1255" i="2"/>
  <c r="P1256" i="2"/>
  <c r="P1257" i="2"/>
  <c r="P1258" i="2"/>
  <c r="P1259" i="2"/>
  <c r="P1260" i="2"/>
  <c r="P1261" i="2"/>
  <c r="P1262" i="2"/>
  <c r="P1263" i="2"/>
  <c r="P1264" i="2"/>
  <c r="P1265" i="2"/>
  <c r="P1266" i="2"/>
  <c r="P1267" i="2"/>
  <c r="P1268" i="2"/>
  <c r="P1269" i="2"/>
  <c r="P4" i="2"/>
  <c r="P3" i="2"/>
  <c r="N1132" i="3"/>
  <c r="O1132" i="3" s="1"/>
  <c r="O318" i="3"/>
  <c r="N611" i="3"/>
  <c r="O611" i="3" s="1"/>
  <c r="N301" i="3"/>
  <c r="O301" i="3" s="1"/>
  <c r="N837" i="3"/>
  <c r="O837" i="3" s="1"/>
  <c r="N878" i="3"/>
  <c r="O878" i="3" s="1"/>
  <c r="N235" i="3"/>
  <c r="O235" i="3" s="1"/>
  <c r="N819" i="3"/>
  <c r="O819" i="3" s="1"/>
  <c r="N578" i="3"/>
  <c r="O578" i="3" s="1"/>
  <c r="N191" i="3"/>
  <c r="O191" i="3" s="1"/>
  <c r="N797" i="3"/>
  <c r="O797" i="3" s="1"/>
  <c r="N783" i="3"/>
  <c r="O783" i="3" s="1"/>
  <c r="N798" i="3"/>
  <c r="O798" i="3" s="1"/>
  <c r="N99" i="3"/>
  <c r="O99" i="3" s="1"/>
  <c r="N321" i="3"/>
  <c r="O321" i="3" s="1"/>
  <c r="N932" i="3"/>
  <c r="O932" i="3" s="1"/>
  <c r="N925" i="3"/>
  <c r="O925" i="3" s="1"/>
  <c r="N110" i="3"/>
  <c r="O110" i="3" s="1"/>
  <c r="N17" i="3"/>
  <c r="O17" i="3" s="1"/>
  <c r="N576" i="3"/>
  <c r="O576" i="3" s="1"/>
  <c r="N833" i="3"/>
  <c r="O833" i="3" s="1"/>
  <c r="N1112" i="3"/>
  <c r="O1112" i="3" s="1"/>
  <c r="N625" i="3"/>
  <c r="O625" i="3" s="1"/>
  <c r="N330" i="3"/>
  <c r="O330" i="3" s="1"/>
  <c r="N201" i="3"/>
  <c r="O201" i="3" s="1"/>
  <c r="N332" i="3"/>
  <c r="O332" i="3" s="1"/>
  <c r="N731" i="3"/>
  <c r="O731" i="3" s="1"/>
  <c r="N581" i="3"/>
  <c r="O581" i="3" s="1"/>
  <c r="N151" i="3"/>
  <c r="O151" i="3" s="1"/>
  <c r="O779" i="3"/>
  <c r="N1166" i="3"/>
  <c r="O1166" i="3" s="1"/>
  <c r="N622" i="3"/>
  <c r="O622" i="3" s="1"/>
  <c r="N199" i="3"/>
  <c r="O199" i="3" s="1"/>
  <c r="N1140" i="3"/>
  <c r="O1140" i="3" s="1"/>
  <c r="N322" i="3"/>
  <c r="O322" i="3" s="1"/>
  <c r="N140" i="3"/>
  <c r="O140" i="3" s="1"/>
  <c r="N1144" i="3"/>
  <c r="O1144" i="3"/>
  <c r="N349" i="3"/>
  <c r="O349" i="3" s="1"/>
  <c r="N562" i="3"/>
  <c r="O562" i="3" s="1"/>
  <c r="N188" i="3"/>
  <c r="O188" i="3" s="1"/>
  <c r="N775" i="3"/>
  <c r="O775" i="3" s="1"/>
  <c r="N117" i="3"/>
  <c r="O117" i="3" s="1"/>
  <c r="N395" i="3"/>
  <c r="O395" i="3" s="1"/>
  <c r="N216" i="3"/>
  <c r="O216" i="3" s="1"/>
  <c r="N750" i="3"/>
  <c r="O750" i="3" s="1"/>
  <c r="N513" i="3"/>
  <c r="O513" i="3" s="1"/>
  <c r="N514" i="3"/>
  <c r="O514" i="3" s="1"/>
  <c r="N75" i="3"/>
  <c r="O75" i="3" s="1"/>
  <c r="O81" i="3"/>
  <c r="N6" i="3"/>
  <c r="O6" i="3" s="1"/>
  <c r="N1053" i="3"/>
  <c r="O1053" i="3" s="1"/>
  <c r="N143" i="3"/>
  <c r="O143" i="3" s="1"/>
  <c r="N42" i="3"/>
  <c r="O42" i="3" s="1"/>
  <c r="N789" i="3"/>
  <c r="O789" i="3" s="1"/>
  <c r="N92" i="3"/>
  <c r="O92" i="3" s="1"/>
  <c r="N209" i="3"/>
  <c r="O209" i="3" s="1"/>
  <c r="N69" i="3"/>
  <c r="O69" i="3" s="1"/>
  <c r="N782" i="3"/>
  <c r="O782" i="3" s="1"/>
  <c r="N1024" i="3"/>
  <c r="O1024" i="3" s="1"/>
  <c r="O645" i="3"/>
  <c r="N1018" i="3"/>
  <c r="O1018" i="3" s="1"/>
  <c r="N840" i="3"/>
  <c r="O840" i="3" s="1"/>
  <c r="N265" i="3"/>
  <c r="O265" i="3" s="1"/>
  <c r="N61" i="3"/>
  <c r="O61" i="3" s="1"/>
  <c r="N749" i="3"/>
  <c r="O749" i="3" s="1"/>
  <c r="N304" i="3"/>
  <c r="O304" i="3" s="1"/>
  <c r="N636" i="3"/>
  <c r="O636" i="3" s="1"/>
  <c r="N683" i="3"/>
  <c r="O683" i="3" s="1"/>
  <c r="N451" i="3"/>
  <c r="O451" i="3" s="1"/>
  <c r="N103" i="3"/>
  <c r="O103" i="3" s="1"/>
  <c r="N640" i="3"/>
  <c r="O640" i="3" s="1"/>
  <c r="N509" i="3"/>
  <c r="O509" i="3" s="1"/>
  <c r="N240" i="3"/>
  <c r="O240" i="3" s="1"/>
  <c r="N1109" i="3"/>
  <c r="O1109" i="3" s="1"/>
  <c r="N298" i="3"/>
  <c r="O298" i="3" s="1"/>
  <c r="N189" i="3"/>
  <c r="O189" i="3" s="1"/>
  <c r="N221" i="3"/>
  <c r="O221" i="3" s="1"/>
  <c r="N947" i="3"/>
  <c r="O947" i="3" s="1"/>
  <c r="N825" i="3"/>
  <c r="O825" i="3" s="1"/>
  <c r="N794" i="3"/>
  <c r="O794" i="3" s="1"/>
  <c r="N319" i="3"/>
  <c r="O319" i="3" s="1"/>
  <c r="N279" i="3"/>
  <c r="O279" i="3" s="1"/>
  <c r="O1084" i="3"/>
  <c r="N1064" i="3"/>
  <c r="O1064" i="3" s="1"/>
  <c r="N411" i="3"/>
  <c r="O411" i="3" s="1"/>
  <c r="N1185" i="3"/>
  <c r="O1185" i="3" s="1"/>
  <c r="N48" i="3"/>
  <c r="O48" i="3" s="1"/>
  <c r="N1139" i="3"/>
  <c r="O1139" i="3" s="1"/>
  <c r="N34" i="3"/>
  <c r="O34" i="3" s="1"/>
  <c r="N262" i="3"/>
  <c r="O262" i="3" s="1"/>
  <c r="N1150" i="3"/>
  <c r="O1150" i="3" s="1"/>
  <c r="N1040" i="3"/>
  <c r="O1040" i="3" s="1"/>
  <c r="N122" i="3"/>
  <c r="O122" i="3" s="1"/>
  <c r="N474" i="3"/>
  <c r="O474" i="3" s="1"/>
  <c r="N475" i="3"/>
  <c r="O475" i="3" s="1"/>
  <c r="N488" i="3"/>
  <c r="O488" i="3" s="1"/>
  <c r="N492" i="3"/>
  <c r="O492" i="3" s="1"/>
  <c r="N270" i="3"/>
  <c r="O270" i="3" s="1"/>
  <c r="N720" i="3"/>
  <c r="O720" i="3" s="1"/>
  <c r="O212" i="3"/>
  <c r="N1130" i="3"/>
  <c r="O1130" i="3" s="1"/>
  <c r="N55" i="3"/>
  <c r="O55" i="3" s="1"/>
  <c r="N1089" i="3"/>
  <c r="O1089" i="3" s="1"/>
  <c r="N929" i="3"/>
  <c r="O929" i="3" s="1"/>
  <c r="N134" i="3"/>
  <c r="O134" i="3" s="1"/>
  <c r="N149" i="3"/>
  <c r="O149" i="3" s="1"/>
  <c r="N1125" i="3"/>
  <c r="O1125" i="3" s="1"/>
  <c r="N158" i="3"/>
  <c r="O158" i="3" s="1"/>
  <c r="N1055" i="3"/>
  <c r="O1055" i="3" s="1"/>
  <c r="N851" i="3"/>
  <c r="O851" i="3" s="1"/>
  <c r="N704" i="3"/>
  <c r="O704" i="3" s="1"/>
  <c r="N326" i="3"/>
  <c r="O326" i="3" s="1"/>
  <c r="N339" i="3"/>
  <c r="O339" i="3" s="1"/>
  <c r="N863" i="3"/>
  <c r="O863" i="3"/>
  <c r="N738" i="3"/>
  <c r="O738" i="3" s="1"/>
  <c r="N391" i="3"/>
  <c r="O391" i="3" s="1"/>
  <c r="N397" i="3"/>
  <c r="O397" i="3" s="1"/>
  <c r="N482" i="3"/>
  <c r="O482" i="3" s="1"/>
  <c r="N485" i="3"/>
  <c r="O485" i="3" s="1"/>
  <c r="N602" i="3"/>
  <c r="O602" i="3"/>
  <c r="N180" i="3"/>
  <c r="O180" i="3" s="1"/>
  <c r="N567" i="3"/>
  <c r="O567" i="3"/>
  <c r="O155" i="3"/>
  <c r="N901" i="3"/>
  <c r="O901" i="3" s="1"/>
  <c r="O1017" i="3"/>
  <c r="N239" i="3"/>
  <c r="O239" i="3" s="1"/>
  <c r="N983" i="3"/>
  <c r="O983" i="3" s="1"/>
  <c r="O273" i="3"/>
  <c r="N1025" i="3"/>
  <c r="O1025" i="3"/>
  <c r="N1110" i="3"/>
  <c r="O1110" i="3" s="1"/>
  <c r="N156" i="3"/>
  <c r="O156" i="3" s="1"/>
  <c r="O287" i="3"/>
  <c r="O148" i="3"/>
  <c r="N912" i="3"/>
  <c r="O912" i="3" s="1"/>
  <c r="N82" i="3"/>
  <c r="O82" i="3" s="1"/>
  <c r="N289" i="3"/>
  <c r="O289" i="3" s="1"/>
  <c r="N135" i="3"/>
  <c r="O135" i="3" s="1"/>
  <c r="N593" i="3"/>
  <c r="O593" i="3" s="1"/>
  <c r="N1091" i="3"/>
  <c r="O1091" i="3" s="1"/>
  <c r="N1116" i="3"/>
  <c r="O1116" i="3" s="1"/>
  <c r="N957" i="3"/>
  <c r="O957" i="3"/>
  <c r="N1037" i="3"/>
  <c r="O1037" i="3" s="1"/>
  <c r="N242" i="3"/>
  <c r="O242" i="3" s="1"/>
  <c r="N808" i="3"/>
  <c r="O808" i="3" s="1"/>
  <c r="N160" i="3"/>
  <c r="O160" i="3" s="1"/>
  <c r="N935" i="3"/>
  <c r="O935" i="3" s="1"/>
  <c r="N1009" i="3"/>
  <c r="O1009" i="3" s="1"/>
  <c r="O1010" i="3"/>
  <c r="N402" i="3"/>
  <c r="O402" i="3" s="1"/>
  <c r="N406" i="3"/>
  <c r="O406" i="3" s="1"/>
  <c r="N226" i="3"/>
  <c r="O226" i="3" s="1"/>
  <c r="N848" i="3"/>
  <c r="O848" i="3"/>
  <c r="N1165" i="3"/>
  <c r="O1165" i="3" s="1"/>
  <c r="N724" i="3"/>
  <c r="O724" i="3" s="1"/>
  <c r="O895" i="3"/>
  <c r="O271" i="3"/>
  <c r="N972" i="3"/>
  <c r="O972" i="3" s="1"/>
  <c r="N1098" i="3"/>
  <c r="O1098" i="3" s="1"/>
  <c r="N729" i="3"/>
  <c r="O729" i="3" s="1"/>
  <c r="N988" i="3"/>
  <c r="O988" i="3" s="1"/>
  <c r="N1126" i="3"/>
  <c r="O1126" i="3"/>
  <c r="N1008" i="3"/>
  <c r="O1008" i="3" s="1"/>
  <c r="O208" i="3"/>
  <c r="N28" i="3"/>
  <c r="O28" i="3" s="1"/>
  <c r="N1108" i="3"/>
  <c r="O1108" i="3" s="1"/>
  <c r="N839" i="3"/>
  <c r="O839" i="3" s="1"/>
  <c r="N618" i="3"/>
  <c r="O618" i="3"/>
  <c r="N234" i="3"/>
  <c r="O234" i="3" s="1"/>
  <c r="N1067" i="3"/>
  <c r="O1067" i="3" s="1"/>
  <c r="N769" i="3"/>
  <c r="O769" i="3"/>
  <c r="N1174" i="3"/>
  <c r="O1174" i="3" s="1"/>
  <c r="N1123" i="3"/>
  <c r="O1123" i="3" s="1"/>
  <c r="N621" i="3"/>
  <c r="O621" i="3" s="1"/>
  <c r="N165" i="3"/>
  <c r="O165" i="3" s="1"/>
  <c r="O1052" i="3"/>
  <c r="O227" i="3"/>
  <c r="O1079" i="3"/>
  <c r="N197" i="3"/>
  <c r="O197" i="3" s="1"/>
  <c r="O927" i="3"/>
  <c r="N857" i="3"/>
  <c r="O857" i="3" s="1"/>
  <c r="N15" i="3"/>
  <c r="O15" i="3" s="1"/>
  <c r="O982" i="3"/>
  <c r="O607" i="3"/>
  <c r="N94" i="3"/>
  <c r="O94" i="3" s="1"/>
  <c r="N36" i="3"/>
  <c r="O36" i="3" s="1"/>
  <c r="O295" i="3"/>
  <c r="N296" i="3"/>
  <c r="O296" i="3" s="1"/>
  <c r="O817" i="3"/>
  <c r="N249" i="3"/>
  <c r="O249" i="3" s="1"/>
  <c r="O1043" i="3"/>
  <c r="N132" i="3"/>
  <c r="O132" i="3" s="1"/>
  <c r="O653" i="3"/>
  <c r="N804" i="3"/>
  <c r="O804" i="3"/>
  <c r="O43" i="3"/>
  <c r="N1148" i="3"/>
  <c r="O1148" i="3"/>
  <c r="N831" i="3"/>
  <c r="O831" i="3" s="1"/>
  <c r="N83" i="3"/>
  <c r="O83" i="3" s="1"/>
  <c r="N694" i="3"/>
  <c r="O694" i="3" s="1"/>
  <c r="O181" i="3"/>
  <c r="N241" i="3"/>
  <c r="O241" i="3" s="1"/>
  <c r="O9" i="3"/>
  <c r="N587" i="3"/>
  <c r="O587" i="3" s="1"/>
  <c r="N585" i="3"/>
  <c r="O585" i="3" s="1"/>
  <c r="O465" i="3"/>
  <c r="N91" i="3"/>
  <c r="O91" i="3" s="1"/>
  <c r="N115" i="3"/>
  <c r="O115" i="3" s="1"/>
  <c r="N997" i="3"/>
  <c r="O997" i="3" s="1"/>
  <c r="N93" i="3"/>
  <c r="O93" i="3" s="1"/>
  <c r="N643" i="3"/>
  <c r="O643" i="3" s="1"/>
  <c r="O261" i="3"/>
  <c r="N955" i="3"/>
  <c r="O955" i="3" s="1"/>
  <c r="O945" i="3"/>
  <c r="O885" i="3"/>
  <c r="O1153" i="3"/>
  <c r="N1081" i="3"/>
  <c r="O1081" i="3" s="1"/>
  <c r="O229" i="3"/>
  <c r="N824" i="3"/>
  <c r="O824" i="3" s="1"/>
  <c r="O1096" i="3"/>
  <c r="N998" i="3"/>
  <c r="O998" i="3" s="1"/>
  <c r="O984" i="3"/>
  <c r="N1054" i="3"/>
  <c r="O1054" i="3" s="1"/>
  <c r="N53" i="3"/>
  <c r="O53" i="3" s="1"/>
  <c r="N1097" i="3"/>
  <c r="O1097" i="3" s="1"/>
  <c r="N133" i="3"/>
  <c r="O133" i="3" s="1"/>
  <c r="O1082" i="3"/>
  <c r="N860" i="3"/>
  <c r="O860" i="3" s="1"/>
  <c r="N762" i="3"/>
  <c r="O762" i="3"/>
  <c r="N758" i="3"/>
  <c r="O758" i="3" s="1"/>
  <c r="N903" i="3"/>
  <c r="O903" i="3" s="1"/>
  <c r="O195" i="3"/>
  <c r="N941" i="3"/>
  <c r="O941" i="3" s="1"/>
  <c r="N896" i="3"/>
  <c r="O896" i="3" s="1"/>
  <c r="N755" i="3"/>
  <c r="O755" i="3" s="1"/>
  <c r="N1072" i="3"/>
  <c r="O1072" i="3"/>
  <c r="N252" i="3"/>
  <c r="O252" i="3" s="1"/>
  <c r="N730" i="3"/>
  <c r="O730" i="3"/>
  <c r="N796" i="3"/>
  <c r="O796" i="3" s="1"/>
  <c r="O633" i="3"/>
  <c r="N873" i="3"/>
  <c r="O873" i="3" s="1"/>
  <c r="N579" i="3"/>
  <c r="O579" i="3" s="1"/>
  <c r="N609" i="3"/>
  <c r="O609" i="3" s="1"/>
  <c r="N763" i="3"/>
  <c r="O763" i="3" s="1"/>
  <c r="N1028" i="3"/>
  <c r="O1028" i="3"/>
  <c r="N1133" i="3"/>
  <c r="O1133" i="3" s="1"/>
  <c r="N655" i="3"/>
  <c r="O655" i="3"/>
  <c r="N877" i="3"/>
  <c r="O877" i="3" s="1"/>
  <c r="N705" i="3"/>
  <c r="O705" i="3" s="1"/>
  <c r="N224" i="3"/>
  <c r="O224" i="3" s="1"/>
  <c r="N656" i="3"/>
  <c r="O656" i="3"/>
  <c r="N1003" i="3"/>
  <c r="O1003" i="3" s="1"/>
  <c r="N4" i="3"/>
  <c r="O4" i="3"/>
  <c r="N20" i="3"/>
  <c r="O20" i="3" s="1"/>
  <c r="N142" i="3"/>
  <c r="O142" i="3"/>
  <c r="N342" i="3"/>
  <c r="O342" i="3" s="1"/>
  <c r="N344" i="3"/>
  <c r="O344" i="3" s="1"/>
  <c r="N864" i="3"/>
  <c r="O864" i="3" s="1"/>
  <c r="N908" i="3"/>
  <c r="O908" i="3"/>
  <c r="N1154" i="3"/>
  <c r="O1154" i="3" s="1"/>
  <c r="N353" i="3"/>
  <c r="O353" i="3" s="1"/>
  <c r="O811" i="3"/>
  <c r="N812" i="3"/>
  <c r="O812" i="3" s="1"/>
  <c r="N635" i="3"/>
  <c r="O635" i="3" s="1"/>
  <c r="N380" i="3"/>
  <c r="O380" i="3"/>
  <c r="N586" i="3"/>
  <c r="O586" i="3" s="1"/>
  <c r="N404" i="3"/>
  <c r="O404" i="3" s="1"/>
  <c r="O688" i="3"/>
  <c r="N293" i="3"/>
  <c r="O293" i="3" s="1"/>
  <c r="N415" i="3"/>
  <c r="O415" i="3" s="1"/>
  <c r="N192" i="3"/>
  <c r="O192" i="3" s="1"/>
  <c r="N440" i="3"/>
  <c r="O440" i="3" s="1"/>
  <c r="N637" i="3"/>
  <c r="O637" i="3" s="1"/>
  <c r="N883" i="3"/>
  <c r="O883" i="3"/>
  <c r="N767" i="3"/>
  <c r="O767" i="3" s="1"/>
  <c r="N470" i="3"/>
  <c r="O470" i="3"/>
  <c r="N217" i="3"/>
  <c r="O217" i="3" s="1"/>
  <c r="N286" i="3"/>
  <c r="O286" i="3" s="1"/>
  <c r="N539" i="3"/>
  <c r="O539" i="3" s="1"/>
  <c r="N1163" i="3"/>
  <c r="O1163" i="3"/>
  <c r="N1168" i="3"/>
  <c r="O1168" i="3" s="1"/>
  <c r="N569" i="3"/>
  <c r="O569" i="3" s="1"/>
  <c r="O1170" i="3"/>
  <c r="N570" i="3"/>
  <c r="O570" i="3" s="1"/>
  <c r="N1176" i="3"/>
  <c r="O1176" i="3" s="1"/>
  <c r="N976" i="3"/>
  <c r="O976" i="3" s="1"/>
  <c r="N770" i="3"/>
  <c r="O770" i="3" s="1"/>
  <c r="N194" i="3"/>
  <c r="O194" i="3" s="1"/>
  <c r="O1019" i="3"/>
  <c r="N190" i="3"/>
  <c r="O190" i="3" s="1"/>
  <c r="O726" i="3"/>
  <c r="N1111" i="3"/>
  <c r="O1111" i="3"/>
  <c r="O1117" i="3"/>
  <c r="N1027" i="3"/>
  <c r="O1027" i="3"/>
  <c r="N580" i="3"/>
  <c r="O580" i="3" s="1"/>
  <c r="N776" i="3"/>
  <c r="O776" i="3"/>
  <c r="N748" i="3"/>
  <c r="O748" i="3" s="1"/>
  <c r="N1048" i="3"/>
  <c r="O1048" i="3" s="1"/>
  <c r="N648" i="3"/>
  <c r="O648" i="3" s="1"/>
  <c r="N949" i="3"/>
  <c r="O949" i="3"/>
  <c r="N785" i="3"/>
  <c r="O785" i="3" s="1"/>
  <c r="N1074" i="3"/>
  <c r="O1074" i="3" s="1"/>
  <c r="N907" i="3"/>
  <c r="O907" i="3" s="1"/>
  <c r="N650" i="3"/>
  <c r="O650" i="3"/>
  <c r="N847" i="3"/>
  <c r="O847" i="3" s="1"/>
  <c r="N7" i="3"/>
  <c r="O7" i="3" s="1"/>
  <c r="N1145" i="3"/>
  <c r="O1145" i="3" s="1"/>
  <c r="N366" i="3"/>
  <c r="O366" i="3" s="1"/>
  <c r="N371" i="3"/>
  <c r="O371" i="3" s="1"/>
  <c r="N375" i="3"/>
  <c r="O375" i="3" s="1"/>
  <c r="N1030" i="3"/>
  <c r="O1030" i="3"/>
  <c r="N379" i="3"/>
  <c r="O379" i="3" s="1"/>
  <c r="N854" i="3"/>
  <c r="O854" i="3"/>
  <c r="N661" i="3"/>
  <c r="O661" i="3" s="1"/>
  <c r="N389" i="3"/>
  <c r="O389" i="3" s="1"/>
  <c r="N401" i="3"/>
  <c r="O401" i="3" s="1"/>
  <c r="N1093" i="3"/>
  <c r="O1093" i="3" s="1"/>
  <c r="N682" i="3"/>
  <c r="O682" i="3" s="1"/>
  <c r="N422" i="3"/>
  <c r="O422" i="3" s="1"/>
  <c r="N780" i="3"/>
  <c r="O780" i="3" s="1"/>
  <c r="N176" i="3"/>
  <c r="O176" i="3"/>
  <c r="N745" i="3"/>
  <c r="O745" i="3" s="1"/>
  <c r="N453" i="3"/>
  <c r="O453" i="3" s="1"/>
  <c r="N462" i="3"/>
  <c r="O462" i="3" s="1"/>
  <c r="N712" i="3"/>
  <c r="O712" i="3" s="1"/>
  <c r="N673" i="3"/>
  <c r="O673" i="3" s="1"/>
  <c r="N40" i="3"/>
  <c r="O40" i="3"/>
  <c r="N136" i="3"/>
  <c r="O136" i="3" s="1"/>
  <c r="O1046" i="3"/>
  <c r="N841" i="3"/>
  <c r="O841" i="3" s="1"/>
  <c r="N167" i="3"/>
  <c r="O167" i="3" s="1"/>
  <c r="N1083" i="3"/>
  <c r="O1083" i="3" s="1"/>
  <c r="N129" i="3"/>
  <c r="O129" i="3"/>
  <c r="N139" i="3"/>
  <c r="O139" i="3" s="1"/>
  <c r="N836" i="3"/>
  <c r="O836" i="3"/>
  <c r="N612" i="3"/>
  <c r="O612" i="3" s="1"/>
  <c r="N171" i="3"/>
  <c r="O171" i="3" s="1"/>
  <c r="N596" i="3"/>
  <c r="O596" i="3" s="1"/>
  <c r="N1004" i="3"/>
  <c r="O1004" i="3" s="1"/>
  <c r="N888" i="3"/>
  <c r="O888" i="3" s="1"/>
  <c r="N347" i="3"/>
  <c r="O347" i="3"/>
  <c r="N583" i="3"/>
  <c r="O583" i="3" s="1"/>
  <c r="N963" i="3"/>
  <c r="O963" i="3"/>
  <c r="N899" i="3"/>
  <c r="O899" i="3" s="1"/>
  <c r="N880" i="3"/>
  <c r="O880" i="3" s="1"/>
  <c r="N584" i="3"/>
  <c r="O584" i="3" s="1"/>
  <c r="N965" i="3"/>
  <c r="O965" i="3" s="1"/>
  <c r="N1136" i="3"/>
  <c r="O1136" i="3" s="1"/>
  <c r="N718" i="3"/>
  <c r="O718" i="3"/>
  <c r="N174" i="3"/>
  <c r="O174" i="3" s="1"/>
  <c r="O101" i="3"/>
  <c r="N900" i="3"/>
  <c r="O900" i="3" s="1"/>
  <c r="N699" i="3"/>
  <c r="O699" i="3" s="1"/>
  <c r="N421" i="3"/>
  <c r="O421" i="3" s="1"/>
  <c r="N742" i="3"/>
  <c r="O742" i="3" s="1"/>
  <c r="N599" i="3"/>
  <c r="O599" i="3" s="1"/>
  <c r="N433" i="3"/>
  <c r="O433" i="3"/>
  <c r="N1016" i="3"/>
  <c r="O1016" i="3" s="1"/>
  <c r="N175" i="3"/>
  <c r="O175" i="3"/>
  <c r="N246" i="3"/>
  <c r="O246" i="3" s="1"/>
  <c r="N467" i="3"/>
  <c r="O467" i="3" s="1"/>
  <c r="N186" i="3"/>
  <c r="O186" i="3" s="1"/>
  <c r="N479" i="3"/>
  <c r="O479" i="3" s="1"/>
  <c r="N1077" i="3"/>
  <c r="O1077" i="3" s="1"/>
  <c r="N546" i="3"/>
  <c r="O546" i="3" s="1"/>
  <c r="N551" i="3"/>
  <c r="O551" i="3" s="1"/>
  <c r="N554" i="3"/>
  <c r="O554" i="3"/>
  <c r="N560" i="3"/>
  <c r="O560" i="3" s="1"/>
  <c r="N561" i="3"/>
  <c r="O561" i="3"/>
  <c r="N815" i="3"/>
  <c r="O815" i="3" s="1"/>
  <c r="N1178" i="3"/>
  <c r="O1178" i="3"/>
  <c r="N52" i="3"/>
  <c r="O52" i="3"/>
  <c r="N1102" i="3"/>
  <c r="O1102" i="3" s="1"/>
  <c r="N790" i="3"/>
  <c r="O790" i="3"/>
  <c r="N228" i="3"/>
  <c r="O228" i="3" s="1"/>
  <c r="N940" i="3"/>
  <c r="O940" i="3"/>
  <c r="N1152" i="3"/>
  <c r="O1152" i="3" s="1"/>
  <c r="N307" i="3"/>
  <c r="O307" i="3" s="1"/>
  <c r="N1104" i="3"/>
  <c r="O1104" i="3" s="1"/>
  <c r="N308" i="3"/>
  <c r="O308" i="3" s="1"/>
  <c r="N1000" i="3"/>
  <c r="O1000" i="3" s="1"/>
  <c r="N33" i="3"/>
  <c r="O33" i="3" s="1"/>
  <c r="N702" i="3"/>
  <c r="O702" i="3"/>
  <c r="N649" i="3"/>
  <c r="O649" i="3" s="1"/>
  <c r="N334" i="3"/>
  <c r="O334" i="3"/>
  <c r="N336" i="3"/>
  <c r="O336" i="3" s="1"/>
  <c r="N1065" i="3"/>
  <c r="O1065" i="3" s="1"/>
  <c r="N582" i="3"/>
  <c r="O582" i="3" s="1"/>
  <c r="N377" i="3"/>
  <c r="O377" i="3" s="1"/>
  <c r="N219" i="3"/>
  <c r="O219" i="3" s="1"/>
  <c r="N971" i="3"/>
  <c r="O971" i="3" s="1"/>
  <c r="N272" i="3"/>
  <c r="O272" i="3"/>
  <c r="N96" i="3"/>
  <c r="O96" i="3" s="1"/>
  <c r="N919" i="3"/>
  <c r="O919" i="3"/>
  <c r="N646" i="3"/>
  <c r="O646" i="3" s="1"/>
  <c r="N1149" i="3"/>
  <c r="O1149" i="3" s="1"/>
  <c r="O858" i="3"/>
  <c r="N958" i="3"/>
  <c r="O958" i="3" s="1"/>
  <c r="N589" i="3"/>
  <c r="O589" i="3"/>
  <c r="O894" i="3"/>
  <c r="O867" i="3"/>
  <c r="N164" i="3"/>
  <c r="O164" i="3" s="1"/>
  <c r="O791" i="3"/>
  <c r="N46" i="3"/>
  <c r="O46" i="3" s="1"/>
  <c r="O38" i="3"/>
  <c r="N591" i="3"/>
  <c r="O591" i="3" s="1"/>
  <c r="N574" i="3"/>
  <c r="O574" i="3"/>
  <c r="O606" i="3"/>
  <c r="N1035" i="3"/>
  <c r="O1035" i="3" s="1"/>
  <c r="N220" i="3"/>
  <c r="O220" i="3"/>
  <c r="N830" i="3"/>
  <c r="O830" i="3" s="1"/>
  <c r="O1080" i="3"/>
  <c r="N792" i="3"/>
  <c r="O792" i="3" s="1"/>
  <c r="N297" i="3"/>
  <c r="O297" i="3"/>
  <c r="N299" i="3"/>
  <c r="O299" i="3" s="1"/>
  <c r="N264" i="3"/>
  <c r="O264" i="3" s="1"/>
  <c r="O288" i="3"/>
  <c r="N849" i="3"/>
  <c r="O849" i="3"/>
  <c r="N695" i="3"/>
  <c r="O695" i="3" s="1"/>
  <c r="N182" i="3"/>
  <c r="O182" i="3"/>
  <c r="N667" i="3"/>
  <c r="O667" i="3" s="1"/>
  <c r="N107" i="3"/>
  <c r="O107" i="3"/>
  <c r="N834" i="3"/>
  <c r="O834" i="3" s="1"/>
  <c r="N871" i="3"/>
  <c r="O871" i="3"/>
  <c r="N290" i="3"/>
  <c r="O290" i="3" s="1"/>
  <c r="N222" i="3"/>
  <c r="O222" i="3"/>
  <c r="N632" i="3"/>
  <c r="O632" i="3" s="1"/>
  <c r="N872" i="3"/>
  <c r="O872" i="3" s="1"/>
  <c r="N920" i="3"/>
  <c r="O920" i="3" s="1"/>
  <c r="N3" i="3"/>
  <c r="O3" i="3" s="1"/>
  <c r="N200" i="3"/>
  <c r="O200" i="3" s="1"/>
  <c r="N243" i="3"/>
  <c r="O243" i="3"/>
  <c r="N118" i="3"/>
  <c r="O118" i="3" s="1"/>
  <c r="N25" i="3"/>
  <c r="O25" i="3"/>
  <c r="N310" i="3"/>
  <c r="O310" i="3" s="1"/>
  <c r="N170" i="3"/>
  <c r="O170" i="3" s="1"/>
  <c r="N829" i="3"/>
  <c r="O829" i="3" s="1"/>
  <c r="N333" i="3"/>
  <c r="O333" i="3" s="1"/>
  <c r="N921" i="3"/>
  <c r="O921" i="3" s="1"/>
  <c r="N345" i="3"/>
  <c r="O345" i="3"/>
  <c r="N1134" i="3"/>
  <c r="O1134" i="3" s="1"/>
  <c r="N161" i="3"/>
  <c r="O161" i="3"/>
  <c r="N926" i="3"/>
  <c r="O926" i="3" s="1"/>
  <c r="N431" i="3"/>
  <c r="O431" i="3" s="1"/>
  <c r="N438" i="3"/>
  <c r="O438" i="3" s="1"/>
  <c r="N1137" i="3"/>
  <c r="O1137" i="3" s="1"/>
  <c r="N700" i="3"/>
  <c r="O700" i="3" s="1"/>
  <c r="N187" i="3"/>
  <c r="O187" i="3"/>
  <c r="N525" i="3"/>
  <c r="O525" i="3" s="1"/>
  <c r="N1164" i="3"/>
  <c r="O1164" i="3"/>
  <c r="N1172" i="3"/>
  <c r="O1172" i="3" s="1"/>
  <c r="N1175" i="3"/>
  <c r="O1175" i="3" s="1"/>
  <c r="N193" i="3"/>
  <c r="O193" i="3" s="1"/>
  <c r="N816" i="3"/>
  <c r="O816" i="3" s="1"/>
  <c r="N978" i="3"/>
  <c r="O978" i="3" s="1"/>
  <c r="N605" i="3"/>
  <c r="O605" i="3"/>
  <c r="N210" i="3"/>
  <c r="O210" i="3" s="1"/>
  <c r="O277" i="3"/>
  <c r="N166" i="3"/>
  <c r="O166" i="3"/>
  <c r="N795" i="3"/>
  <c r="O795" i="3" s="1"/>
  <c r="N1042" i="3"/>
  <c r="O1042" i="3" s="1"/>
  <c r="N237" i="3"/>
  <c r="O237" i="3" s="1"/>
  <c r="N884" i="3"/>
  <c r="O884" i="3"/>
  <c r="N665" i="3"/>
  <c r="O665" i="3" s="1"/>
  <c r="N722" i="3"/>
  <c r="O722" i="3"/>
  <c r="N8" i="3"/>
  <c r="O8" i="3" s="1"/>
  <c r="N1146" i="3"/>
  <c r="O1146" i="3"/>
  <c r="N1078" i="3"/>
  <c r="O1078" i="3" s="1"/>
  <c r="N868" i="3"/>
  <c r="O868" i="3" s="1"/>
  <c r="N939" i="3"/>
  <c r="O939" i="3" s="1"/>
  <c r="O869" i="3"/>
  <c r="N876" i="3"/>
  <c r="O876" i="3" s="1"/>
  <c r="O32" i="3"/>
  <c r="N590" i="3"/>
  <c r="O590" i="3" s="1"/>
  <c r="N247" i="3"/>
  <c r="O247" i="3" s="1"/>
  <c r="N911" i="3"/>
  <c r="O911" i="3" s="1"/>
  <c r="N692" i="3"/>
  <c r="O692" i="3"/>
  <c r="N260" i="3"/>
  <c r="O260" i="3" s="1"/>
  <c r="O1103" i="3"/>
  <c r="N1129" i="3"/>
  <c r="O1129" i="3"/>
  <c r="O70" i="3"/>
  <c r="N248" i="3"/>
  <c r="O248" i="3" s="1"/>
  <c r="N1115" i="3"/>
  <c r="O1115" i="3"/>
  <c r="N1061" i="3"/>
  <c r="O1061" i="3" s="1"/>
  <c r="N30" i="3"/>
  <c r="O30" i="3"/>
  <c r="N747" i="3"/>
  <c r="O747" i="3" s="1"/>
  <c r="O1087" i="3"/>
  <c r="N10" i="3"/>
  <c r="O10" i="3"/>
  <c r="O693" i="3"/>
  <c r="N1069" i="3"/>
  <c r="O1069" i="3" s="1"/>
  <c r="N793" i="3"/>
  <c r="O793" i="3" s="1"/>
  <c r="N902" i="3"/>
  <c r="O902" i="3" s="1"/>
  <c r="N1036" i="3"/>
  <c r="O1036" i="3" s="1"/>
  <c r="N105" i="3"/>
  <c r="O105" i="3" s="1"/>
  <c r="N157" i="3"/>
  <c r="O157" i="3"/>
  <c r="O715" i="3"/>
  <c r="N928" i="3"/>
  <c r="O928" i="3" s="1"/>
  <c r="N675" i="3"/>
  <c r="O675" i="3"/>
  <c r="N315" i="3"/>
  <c r="O315" i="3" s="1"/>
  <c r="N116" i="3"/>
  <c r="O116" i="3"/>
  <c r="N999" i="3"/>
  <c r="O999" i="3" s="1"/>
  <c r="O666" i="3"/>
  <c r="N316" i="3"/>
  <c r="O316" i="3"/>
  <c r="N1070" i="3"/>
  <c r="O1070" i="3" s="1"/>
  <c r="N676" i="3"/>
  <c r="O676" i="3"/>
  <c r="N251" i="3"/>
  <c r="O251" i="3" s="1"/>
  <c r="N1020" i="3"/>
  <c r="O1020" i="3" s="1"/>
  <c r="N930" i="3"/>
  <c r="O930" i="3" s="1"/>
  <c r="N727" i="3"/>
  <c r="O727" i="3" s="1"/>
  <c r="N668" i="3"/>
  <c r="O668" i="3" s="1"/>
  <c r="N1047" i="3"/>
  <c r="O1047" i="3"/>
  <c r="N1056" i="3"/>
  <c r="O1056" i="3" s="1"/>
  <c r="N827" i="3"/>
  <c r="O827" i="3"/>
  <c r="N56" i="3"/>
  <c r="O56" i="3" s="1"/>
  <c r="N913" i="3"/>
  <c r="O913" i="3" s="1"/>
  <c r="N761" i="3"/>
  <c r="O761" i="3" s="1"/>
  <c r="N842" i="3"/>
  <c r="O842" i="3" s="1"/>
  <c r="N835" i="3"/>
  <c r="O835" i="3" s="1"/>
  <c r="N669" i="3"/>
  <c r="O669" i="3"/>
  <c r="N897" i="3"/>
  <c r="O897" i="3" s="1"/>
  <c r="N1119" i="3"/>
  <c r="O1119" i="3"/>
  <c r="N820" i="3"/>
  <c r="O820" i="3" s="1"/>
  <c r="N734" i="3"/>
  <c r="O734" i="3" s="1"/>
  <c r="N614" i="3"/>
  <c r="O614" i="3" s="1"/>
  <c r="N357" i="3"/>
  <c r="O357" i="3" s="1"/>
  <c r="N367" i="3"/>
  <c r="O367" i="3"/>
  <c r="N387" i="3"/>
  <c r="O387" i="3" s="1"/>
  <c r="N112" i="3"/>
  <c r="O112" i="3"/>
  <c r="N392" i="3"/>
  <c r="O392" i="3" s="1"/>
  <c r="N121" i="3"/>
  <c r="O121" i="3" s="1"/>
  <c r="N407" i="3"/>
  <c r="O407" i="3" s="1"/>
  <c r="N162" i="3"/>
  <c r="O162" i="3" s="1"/>
  <c r="N449" i="3"/>
  <c r="O449" i="3" s="1"/>
  <c r="N472" i="3"/>
  <c r="O472" i="3" s="1"/>
  <c r="N320" i="3"/>
  <c r="O320" i="3" s="1"/>
  <c r="N300" i="3"/>
  <c r="O300" i="3"/>
  <c r="N63" i="3"/>
  <c r="O63" i="3" s="1"/>
  <c r="N169" i="3"/>
  <c r="O169" i="3" s="1"/>
  <c r="N608" i="3"/>
  <c r="O608" i="3" s="1"/>
  <c r="N1118" i="3"/>
  <c r="O1118" i="3" s="1"/>
  <c r="N57" i="3"/>
  <c r="O57" i="3" s="1"/>
  <c r="N1092" i="3"/>
  <c r="O1092" i="3"/>
  <c r="N887" i="3"/>
  <c r="O887" i="3" s="1"/>
  <c r="N1058" i="3"/>
  <c r="O1058" i="3"/>
  <c r="N1049" i="3"/>
  <c r="O1049" i="3" s="1"/>
  <c r="N26" i="3"/>
  <c r="O26" i="3" s="1"/>
  <c r="N960" i="3"/>
  <c r="O960" i="3" s="1"/>
  <c r="N331" i="3"/>
  <c r="O331" i="3"/>
  <c r="N141" i="3"/>
  <c r="O141" i="3" s="1"/>
  <c r="N1100" i="3"/>
  <c r="O1100" i="3"/>
  <c r="N1120" i="3"/>
  <c r="O1120" i="3" s="1"/>
  <c r="N23" i="3"/>
  <c r="O23" i="3"/>
  <c r="N335" i="3"/>
  <c r="O335" i="3" s="1"/>
  <c r="N244" i="3"/>
  <c r="O244" i="3" s="1"/>
  <c r="N338" i="3"/>
  <c r="O338" i="3" s="1"/>
  <c r="N657" i="3"/>
  <c r="O657" i="3"/>
  <c r="N340" i="3"/>
  <c r="O340" i="3" s="1"/>
  <c r="N79" i="3"/>
  <c r="O79" i="3" s="1"/>
  <c r="N1142" i="3"/>
  <c r="O1142" i="3" s="1"/>
  <c r="N777" i="3"/>
  <c r="O777" i="3"/>
  <c r="N119" i="3"/>
  <c r="O119" i="3" s="1"/>
  <c r="N678" i="3"/>
  <c r="O678" i="3" s="1"/>
  <c r="N1029" i="3"/>
  <c r="O1029" i="3" s="1"/>
  <c r="N845" i="3"/>
  <c r="O845" i="3" s="1"/>
  <c r="N598" i="3"/>
  <c r="O598" i="3" s="1"/>
  <c r="N150" i="3"/>
  <c r="O150" i="3"/>
  <c r="N1135" i="3"/>
  <c r="O1135" i="3" s="1"/>
  <c r="N73" i="3"/>
  <c r="O73" i="3"/>
  <c r="N368" i="3"/>
  <c r="O368" i="3" s="1"/>
  <c r="N1114" i="3"/>
  <c r="O1114" i="3" s="1"/>
  <c r="N616" i="3"/>
  <c r="O616" i="3" s="1"/>
  <c r="N381" i="3"/>
  <c r="O381" i="3"/>
  <c r="N399" i="3"/>
  <c r="O399" i="3" s="1"/>
  <c r="N400" i="3"/>
  <c r="O400" i="3"/>
  <c r="N74" i="3"/>
  <c r="O74" i="3" s="1"/>
  <c r="N416" i="3"/>
  <c r="O416" i="3"/>
  <c r="N420" i="3"/>
  <c r="O420" i="3" s="1"/>
  <c r="N743" i="3"/>
  <c r="O743" i="3" s="1"/>
  <c r="N426" i="3"/>
  <c r="O426" i="3" s="1"/>
  <c r="N922" i="3"/>
  <c r="O922" i="3"/>
  <c r="N163" i="3"/>
  <c r="O163" i="3" s="1"/>
  <c r="N448" i="3"/>
  <c r="O448" i="3"/>
  <c r="N937" i="3"/>
  <c r="O937" i="3" s="1"/>
  <c r="N450" i="3"/>
  <c r="O450" i="3"/>
  <c r="N460" i="3"/>
  <c r="O460" i="3" s="1"/>
  <c r="N177" i="3"/>
  <c r="O177" i="3" s="1"/>
  <c r="N639" i="3"/>
  <c r="O639" i="3" s="1"/>
  <c r="N489" i="3"/>
  <c r="O489" i="3"/>
  <c r="N1076" i="3"/>
  <c r="O1076" i="3" s="1"/>
  <c r="N629" i="3"/>
  <c r="O629" i="3" s="1"/>
  <c r="N505" i="3"/>
  <c r="O505" i="3" s="1"/>
  <c r="N312" i="3"/>
  <c r="O312" i="3"/>
  <c r="N563" i="3"/>
  <c r="O563" i="3" s="1"/>
  <c r="N564" i="3"/>
  <c r="O564" i="3" s="1"/>
  <c r="N571" i="3"/>
  <c r="O571" i="3" s="1"/>
  <c r="N1005" i="3"/>
  <c r="O1005" i="3" s="1"/>
  <c r="N915" i="3"/>
  <c r="O915" i="3" s="1"/>
  <c r="N292" i="3"/>
  <c r="O292" i="3"/>
  <c r="N889" i="3"/>
  <c r="O889" i="3" s="1"/>
  <c r="N370" i="3"/>
  <c r="O370" i="3"/>
  <c r="N385" i="3"/>
  <c r="O385" i="3" s="1"/>
  <c r="N572" i="3"/>
  <c r="O572" i="3" s="1"/>
  <c r="N1184" i="3"/>
  <c r="O1184" i="3" s="1"/>
  <c r="N1188" i="3"/>
  <c r="O1188" i="3"/>
  <c r="N1013" i="3"/>
  <c r="O1013" i="3" s="1"/>
  <c r="N394" i="3"/>
  <c r="O394" i="3"/>
  <c r="N398" i="3"/>
  <c r="O398" i="3" s="1"/>
  <c r="N419" i="3"/>
  <c r="O419" i="3"/>
  <c r="N430" i="3"/>
  <c r="O430" i="3" s="1"/>
  <c r="N437" i="3"/>
  <c r="O437" i="3" s="1"/>
  <c r="N439" i="3"/>
  <c r="O439" i="3" s="1"/>
  <c r="N441" i="3"/>
  <c r="O441" i="3"/>
  <c r="N282" i="3"/>
  <c r="O282" i="3" s="1"/>
  <c r="N443" i="3"/>
  <c r="O443" i="3"/>
  <c r="N773" i="3"/>
  <c r="O773" i="3" s="1"/>
  <c r="N285" i="3"/>
  <c r="O285" i="3"/>
  <c r="N457" i="3"/>
  <c r="O457" i="3" s="1"/>
  <c r="N461" i="3"/>
  <c r="O461" i="3" s="1"/>
  <c r="N468" i="3"/>
  <c r="O468" i="3" s="1"/>
  <c r="N476" i="3"/>
  <c r="O476" i="3"/>
  <c r="N484" i="3"/>
  <c r="O484" i="3" s="1"/>
  <c r="N684" i="3"/>
  <c r="O684" i="3" s="1"/>
  <c r="N490" i="3"/>
  <c r="O490" i="3" s="1"/>
  <c r="N123" i="3"/>
  <c r="O123" i="3"/>
  <c r="N788" i="3"/>
  <c r="O788" i="3" s="1"/>
  <c r="N757" i="3"/>
  <c r="O757" i="3" s="1"/>
  <c r="N1022" i="3"/>
  <c r="O1022" i="3" s="1"/>
  <c r="N520" i="3"/>
  <c r="O520" i="3" s="1"/>
  <c r="N719" i="3"/>
  <c r="O719" i="3" s="1"/>
  <c r="N701" i="3"/>
  <c r="O701" i="3"/>
  <c r="N147" i="3"/>
  <c r="O147" i="3" s="1"/>
  <c r="N556" i="3"/>
  <c r="O556" i="3"/>
  <c r="N893" i="3"/>
  <c r="O893" i="3" s="1"/>
  <c r="N774" i="3"/>
  <c r="O774" i="3" s="1"/>
  <c r="N568" i="3"/>
  <c r="O568" i="3" s="1"/>
  <c r="N866" i="3"/>
  <c r="O866" i="3"/>
  <c r="N196" i="3"/>
  <c r="O196" i="3" s="1"/>
  <c r="N1187" i="3"/>
  <c r="O1187" i="3"/>
  <c r="N1193" i="3"/>
  <c r="O1193" i="3" s="1"/>
  <c r="N1050" i="3"/>
  <c r="O1050" i="3"/>
  <c r="N80" i="3"/>
  <c r="O80" i="3" s="1"/>
  <c r="N386" i="3"/>
  <c r="O386" i="3" s="1"/>
  <c r="N388" i="3"/>
  <c r="O388" i="3" s="1"/>
  <c r="N881" i="3"/>
  <c r="O881" i="3"/>
  <c r="N393" i="3"/>
  <c r="O393" i="3" s="1"/>
  <c r="N786" i="3"/>
  <c r="O786" i="3"/>
  <c r="N403" i="3"/>
  <c r="O403" i="3" s="1"/>
  <c r="N24" i="3"/>
  <c r="O24" i="3"/>
  <c r="N916" i="3"/>
  <c r="O916" i="3" s="1"/>
  <c r="N741" i="3"/>
  <c r="O741" i="3" s="1"/>
  <c r="N1122" i="3"/>
  <c r="O1122" i="3" s="1"/>
  <c r="N1039" i="3"/>
  <c r="O1039" i="3"/>
  <c r="N778" i="3"/>
  <c r="O778" i="3" s="1"/>
  <c r="N994" i="3"/>
  <c r="O994" i="3" s="1"/>
  <c r="N445" i="3"/>
  <c r="O445" i="3" s="1"/>
  <c r="N765" i="3"/>
  <c r="O765" i="3"/>
  <c r="N447" i="3"/>
  <c r="O447" i="3" s="1"/>
  <c r="N455" i="3"/>
  <c r="O455" i="3" s="1"/>
  <c r="N473" i="3"/>
  <c r="O473" i="3" s="1"/>
  <c r="N477" i="3"/>
  <c r="O477" i="3" s="1"/>
  <c r="N478" i="3"/>
  <c r="O478" i="3" s="1"/>
  <c r="N483" i="3"/>
  <c r="O483" i="3"/>
  <c r="N102" i="3"/>
  <c r="O102" i="3" s="1"/>
  <c r="N233" i="3"/>
  <c r="O233" i="3"/>
  <c r="N305" i="3"/>
  <c r="O305" i="3" s="1"/>
  <c r="N130" i="3"/>
  <c r="O130" i="3" s="1"/>
  <c r="N890" i="3"/>
  <c r="O890" i="3" s="1"/>
  <c r="N498" i="3"/>
  <c r="O498" i="3"/>
  <c r="N1034" i="3"/>
  <c r="O1034" i="3" s="1"/>
  <c r="N306" i="3"/>
  <c r="O306" i="3"/>
  <c r="N114" i="3"/>
  <c r="O114" i="3" s="1"/>
  <c r="N528" i="3"/>
  <c r="O528" i="3"/>
  <c r="N531" i="3"/>
  <c r="O531" i="3" s="1"/>
  <c r="N534" i="3"/>
  <c r="O534" i="3" s="1"/>
  <c r="N543" i="3"/>
  <c r="O543" i="3" s="1"/>
  <c r="N124" i="3"/>
  <c r="O124" i="3"/>
  <c r="N27" i="3"/>
  <c r="O27" i="3" s="1"/>
  <c r="N552" i="3"/>
  <c r="O552" i="3"/>
  <c r="N553" i="3"/>
  <c r="O553" i="3" s="1"/>
  <c r="N803" i="3"/>
  <c r="O803" i="3"/>
  <c r="N565" i="3"/>
  <c r="O565" i="3" s="1"/>
  <c r="N566" i="3"/>
  <c r="O566" i="3" s="1"/>
  <c r="N689" i="3"/>
  <c r="O689" i="3" s="1"/>
  <c r="N1169" i="3"/>
  <c r="O1169" i="3"/>
  <c r="N153" i="3"/>
  <c r="O153" i="3" s="1"/>
  <c r="N970" i="3"/>
  <c r="O970" i="3" s="1"/>
  <c r="N981" i="3"/>
  <c r="O981" i="3" s="1"/>
  <c r="N604" i="3"/>
  <c r="O604" i="3"/>
  <c r="N1180" i="3"/>
  <c r="O1180" i="3" s="1"/>
  <c r="N1191" i="3"/>
  <c r="O1191" i="3" s="1"/>
  <c r="N1192" i="3"/>
  <c r="O1192" i="3" s="1"/>
  <c r="O5" i="3"/>
  <c r="N19" i="3"/>
  <c r="O19" i="3"/>
  <c r="O751" i="3"/>
  <c r="N977" i="3"/>
  <c r="O977" i="3" s="1"/>
  <c r="N1147" i="3"/>
  <c r="O1147" i="3" s="1"/>
  <c r="N35" i="3"/>
  <c r="O35" i="3" s="1"/>
  <c r="N691" i="3"/>
  <c r="O691" i="3" s="1"/>
  <c r="N313" i="3"/>
  <c r="O313" i="3" s="1"/>
  <c r="N685" i="3"/>
  <c r="O685" i="3" s="1"/>
  <c r="N752" i="3"/>
  <c r="O752" i="3" s="1"/>
  <c r="N954" i="3"/>
  <c r="O954" i="3" s="1"/>
  <c r="N652" i="3"/>
  <c r="O652" i="3" s="1"/>
  <c r="N573" i="3"/>
  <c r="O573" i="3" s="1"/>
  <c r="N823" i="3"/>
  <c r="O823" i="3" s="1"/>
  <c r="N211" i="3"/>
  <c r="O211" i="3" s="1"/>
  <c r="N674" i="3"/>
  <c r="O674" i="3" s="1"/>
  <c r="N45" i="3"/>
  <c r="O45" i="3" s="1"/>
  <c r="N125" i="3"/>
  <c r="O125" i="3" s="1"/>
  <c r="N956" i="3"/>
  <c r="O956" i="3" s="1"/>
  <c r="N886" i="3"/>
  <c r="O886" i="3" s="1"/>
  <c r="N1071" i="3"/>
  <c r="O1071" i="3" s="1"/>
  <c r="N832" i="3"/>
  <c r="O832" i="3" s="1"/>
  <c r="N859" i="3"/>
  <c r="O859" i="3" s="1"/>
  <c r="N577" i="3"/>
  <c r="O577" i="3" s="1"/>
  <c r="N126" i="3"/>
  <c r="O126" i="3" s="1"/>
  <c r="N127" i="3"/>
  <c r="O127" i="3" s="1"/>
  <c r="N974" i="3"/>
  <c r="O974" i="3" s="1"/>
  <c r="N138" i="3"/>
  <c r="O138" i="3" s="1"/>
  <c r="N594" i="3"/>
  <c r="O594" i="3" s="1"/>
  <c r="N610" i="3"/>
  <c r="O610" i="3" s="1"/>
  <c r="N324" i="3"/>
  <c r="O324" i="3" s="1"/>
  <c r="N41" i="3"/>
  <c r="O41" i="3" s="1"/>
  <c r="N183" i="3"/>
  <c r="O183" i="3" s="1"/>
  <c r="N990" i="3"/>
  <c r="O990" i="3" s="1"/>
  <c r="N1106" i="3"/>
  <c r="O1106" i="3" s="1"/>
  <c r="N159" i="3"/>
  <c r="O159" i="3" s="1"/>
  <c r="N961" i="3"/>
  <c r="O961" i="3" s="1"/>
  <c r="N799" i="3"/>
  <c r="O799" i="3" s="1"/>
  <c r="N256" i="3"/>
  <c r="O256" i="3" s="1"/>
  <c r="N280" i="3"/>
  <c r="O280" i="3" s="1"/>
  <c r="N736" i="3"/>
  <c r="O736" i="3" s="1"/>
  <c r="N679" i="3"/>
  <c r="O679" i="3" s="1"/>
  <c r="N266" i="3"/>
  <c r="O266" i="3" s="1"/>
  <c r="N737" i="3"/>
  <c r="O737" i="3" s="1"/>
  <c r="N979" i="3"/>
  <c r="O979" i="3" s="1"/>
  <c r="N327" i="3"/>
  <c r="O327" i="3" s="1"/>
  <c r="N1062" i="3"/>
  <c r="O1062" i="3" s="1"/>
  <c r="N686" i="3"/>
  <c r="O686" i="3" s="1"/>
  <c r="N862" i="3"/>
  <c r="O862" i="3" s="1"/>
  <c r="N634" i="3"/>
  <c r="O634" i="3" s="1"/>
  <c r="N337" i="3"/>
  <c r="O337" i="3" s="1"/>
  <c r="N735" i="3"/>
  <c r="O735" i="3" s="1"/>
  <c r="N717" i="3"/>
  <c r="O717" i="3" s="1"/>
  <c r="N1143" i="3"/>
  <c r="O1143" i="3" s="1"/>
  <c r="N950" i="3"/>
  <c r="O950" i="3" s="1"/>
  <c r="N355" i="3"/>
  <c r="O355" i="3" s="1"/>
  <c r="N1059" i="3"/>
  <c r="O1059" i="3" s="1"/>
  <c r="N575" i="3"/>
  <c r="O575" i="3" s="1"/>
  <c r="N12" i="3"/>
  <c r="O12" i="3" s="1"/>
  <c r="N914" i="3"/>
  <c r="O914" i="3" s="1"/>
  <c r="N1002" i="3"/>
  <c r="O1002" i="3" s="1"/>
  <c r="N64" i="3"/>
  <c r="O64" i="3" s="1"/>
  <c r="N325" i="3"/>
  <c r="O325" i="3" s="1"/>
  <c r="N1057" i="3"/>
  <c r="O1057" i="3" s="1"/>
  <c r="N844" i="3"/>
  <c r="O844" i="3" s="1"/>
  <c r="N329" i="3"/>
  <c r="O329" i="3" s="1"/>
  <c r="N959" i="3"/>
  <c r="O959" i="3" s="1"/>
  <c r="N1063" i="3"/>
  <c r="O1063" i="3" s="1"/>
  <c r="N1099" i="3"/>
  <c r="O1099" i="3" s="1"/>
  <c r="N1073" i="3"/>
  <c r="O1073" i="3" s="1"/>
  <c r="N874" i="3"/>
  <c r="O874" i="3" s="1"/>
  <c r="N732" i="3"/>
  <c r="O732" i="3" s="1"/>
  <c r="N677" i="3"/>
  <c r="O677" i="3" s="1"/>
  <c r="N302" i="3"/>
  <c r="O302" i="3" s="1"/>
  <c r="N962" i="3"/>
  <c r="O962" i="3" s="1"/>
  <c r="N225" i="3"/>
  <c r="O225" i="3" s="1"/>
  <c r="N934" i="3"/>
  <c r="O934" i="3" s="1"/>
  <c r="N670" i="3"/>
  <c r="O670" i="3" s="1"/>
  <c r="N1006" i="3"/>
  <c r="O1006" i="3" s="1"/>
  <c r="N346" i="3"/>
  <c r="O346" i="3" s="1"/>
  <c r="N172" i="3"/>
  <c r="O172" i="3" s="1"/>
  <c r="N1101" i="3"/>
  <c r="O1101" i="3" s="1"/>
  <c r="N351" i="3"/>
  <c r="O351" i="3" s="1"/>
  <c r="N51" i="3"/>
  <c r="O51" i="3" s="1"/>
  <c r="N173" i="3"/>
  <c r="O173" i="3" s="1"/>
  <c r="N707" i="3"/>
  <c r="O707" i="3" s="1"/>
  <c r="N378" i="3"/>
  <c r="O378" i="3" s="1"/>
  <c r="N991" i="3"/>
  <c r="O991" i="3" s="1"/>
  <c r="N662" i="3"/>
  <c r="O662" i="3" s="1"/>
  <c r="N434" i="3"/>
  <c r="O434" i="3" s="1"/>
  <c r="N268" i="3"/>
  <c r="O268" i="3" s="1"/>
  <c r="N185" i="3"/>
  <c r="O185" i="3" s="1"/>
  <c r="N1127" i="3"/>
  <c r="O1127" i="3" s="1"/>
  <c r="N975" i="3"/>
  <c r="O975" i="3" s="1"/>
  <c r="N358" i="3"/>
  <c r="O358" i="3" s="1"/>
  <c r="N205" i="3"/>
  <c r="O205" i="3" s="1"/>
  <c r="N88" i="3"/>
  <c r="O88" i="3" s="1"/>
  <c r="N363" i="3"/>
  <c r="O363" i="3" s="1"/>
  <c r="N144" i="3"/>
  <c r="O144" i="3" s="1"/>
  <c r="N372" i="3"/>
  <c r="O372" i="3" s="1"/>
  <c r="N100" i="3"/>
  <c r="O100" i="3" s="1"/>
  <c r="N875" i="3"/>
  <c r="O875" i="3" s="1"/>
  <c r="N626" i="3"/>
  <c r="O626" i="3" s="1"/>
  <c r="N1011" i="3"/>
  <c r="O1011" i="3" s="1"/>
  <c r="N627" i="3"/>
  <c r="O627" i="3" s="1"/>
  <c r="N383" i="3"/>
  <c r="O383" i="3" s="1"/>
  <c r="N681" i="3"/>
  <c r="O681" i="3" s="1"/>
  <c r="N215" i="3"/>
  <c r="O215" i="3" s="1"/>
  <c r="N739" i="3"/>
  <c r="O739" i="3" s="1"/>
  <c r="N311" i="3"/>
  <c r="O311" i="3" s="1"/>
  <c r="N672" i="3"/>
  <c r="O672" i="3" s="1"/>
  <c r="N992" i="3"/>
  <c r="O992" i="3" s="1"/>
  <c r="N1075" i="3"/>
  <c r="O1075" i="3" s="1"/>
  <c r="N413" i="3"/>
  <c r="O413" i="3" s="1"/>
  <c r="N740" i="3"/>
  <c r="O740" i="3" s="1"/>
  <c r="N424" i="3"/>
  <c r="O424" i="3" s="1"/>
  <c r="N428" i="3"/>
  <c r="O428" i="3" s="1"/>
  <c r="N435" i="3"/>
  <c r="O435" i="3" s="1"/>
  <c r="N444" i="3"/>
  <c r="O444" i="3" s="1"/>
  <c r="N766" i="3"/>
  <c r="O766" i="3" s="1"/>
  <c r="N267" i="3"/>
  <c r="O267" i="3" s="1"/>
  <c r="N458" i="3"/>
  <c r="O458" i="3" s="1"/>
  <c r="N469" i="3"/>
  <c r="O469" i="3"/>
  <c r="N597" i="3"/>
  <c r="O597" i="3"/>
  <c r="N86" i="3"/>
  <c r="O86" i="3"/>
  <c r="N1060" i="3"/>
  <c r="O1060" i="3"/>
  <c r="N360" i="3"/>
  <c r="O360" i="3"/>
  <c r="N72" i="3"/>
  <c r="O72" i="3"/>
  <c r="N120" i="3"/>
  <c r="O120" i="3"/>
  <c r="N365" i="3"/>
  <c r="O365" i="3"/>
  <c r="N698" i="3"/>
  <c r="O698" i="3"/>
  <c r="N89" i="3"/>
  <c r="O89" i="3"/>
  <c r="N615" i="3"/>
  <c r="O615" i="3"/>
  <c r="N1155" i="3"/>
  <c r="O1155" i="3"/>
  <c r="N1107" i="3"/>
  <c r="O1107" i="3"/>
  <c r="N966" i="3"/>
  <c r="O966" i="3"/>
  <c r="N1012" i="3"/>
  <c r="O1012" i="3"/>
  <c r="N390" i="3"/>
  <c r="O390" i="3"/>
  <c r="N968" i="3"/>
  <c r="O968" i="3"/>
  <c r="N396" i="3"/>
  <c r="O396" i="3"/>
  <c r="N969" i="3"/>
  <c r="O969" i="3"/>
  <c r="N865" i="3"/>
  <c r="O865" i="3"/>
  <c r="N882" i="3"/>
  <c r="O882" i="3"/>
  <c r="N145" i="3"/>
  <c r="O145" i="3"/>
  <c r="N408" i="3"/>
  <c r="O408" i="3"/>
  <c r="N993" i="3"/>
  <c r="O993" i="3"/>
  <c r="N1015" i="3"/>
  <c r="O1015" i="3"/>
  <c r="N412" i="3"/>
  <c r="O412" i="3"/>
  <c r="N414" i="3"/>
  <c r="O414" i="3"/>
  <c r="N980" i="3"/>
  <c r="O980" i="3"/>
  <c r="N423" i="3"/>
  <c r="O423" i="3"/>
  <c r="N425" i="3"/>
  <c r="O425" i="3"/>
  <c r="N427" i="3"/>
  <c r="O427" i="3"/>
  <c r="N436" i="3"/>
  <c r="O436" i="3"/>
  <c r="N442" i="3"/>
  <c r="O442" i="3"/>
  <c r="N258" i="3"/>
  <c r="O258" i="3"/>
  <c r="N284" i="3"/>
  <c r="O284" i="3"/>
  <c r="N446" i="3"/>
  <c r="O446" i="3"/>
  <c r="N600" i="3"/>
  <c r="O600" i="3"/>
  <c r="N184" i="3"/>
  <c r="O184" i="3"/>
  <c r="N452" i="3"/>
  <c r="O452" i="3"/>
  <c r="N456" i="3"/>
  <c r="O456" i="3"/>
  <c r="N463" i="3"/>
  <c r="O463" i="3"/>
  <c r="N471" i="3"/>
  <c r="O471" i="3"/>
  <c r="N1031" i="3"/>
  <c r="O1031" i="3"/>
  <c r="N384" i="3"/>
  <c r="O384" i="3"/>
  <c r="N967" i="3"/>
  <c r="O967" i="3"/>
  <c r="N687" i="3"/>
  <c r="O687" i="3"/>
  <c r="N801" i="3"/>
  <c r="O801" i="3"/>
  <c r="N207" i="3"/>
  <c r="O207" i="3"/>
  <c r="N764" i="3"/>
  <c r="O764" i="3"/>
  <c r="N152" i="3"/>
  <c r="O152" i="3"/>
  <c r="N409" i="3"/>
  <c r="O409" i="3"/>
  <c r="N663" i="3"/>
  <c r="O663" i="3"/>
  <c r="N821" i="3"/>
  <c r="O821" i="3"/>
  <c r="N429" i="3"/>
  <c r="O429" i="3"/>
  <c r="N628" i="3"/>
  <c r="O628" i="3"/>
  <c r="N283" i="3"/>
  <c r="O283" i="3"/>
  <c r="N638" i="3"/>
  <c r="O638" i="3"/>
  <c r="N813" i="3"/>
  <c r="O813" i="3"/>
  <c r="N459" i="3"/>
  <c r="O459" i="3"/>
  <c r="N1032" i="3"/>
  <c r="O1032" i="3"/>
  <c r="N480" i="3"/>
  <c r="O480" i="3"/>
  <c r="N487" i="3"/>
  <c r="O487" i="3"/>
  <c r="N269" i="3"/>
  <c r="O269" i="3"/>
  <c r="N787" i="3"/>
  <c r="O787" i="3"/>
  <c r="N1157" i="3"/>
  <c r="O1157" i="3"/>
  <c r="N909" i="3"/>
  <c r="O909" i="3"/>
  <c r="N517" i="3"/>
  <c r="O517" i="3"/>
  <c r="N524" i="3"/>
  <c r="O524" i="3"/>
  <c r="N547" i="3"/>
  <c r="O547" i="3"/>
  <c r="N550" i="3"/>
  <c r="O550" i="3"/>
  <c r="N555" i="3"/>
  <c r="O555" i="3"/>
  <c r="N559" i="3"/>
  <c r="O559" i="3"/>
  <c r="N1041" i="3"/>
  <c r="O1041" i="3"/>
  <c r="N690" i="3"/>
  <c r="O690" i="3"/>
  <c r="N856" i="3"/>
  <c r="O856" i="3"/>
  <c r="N466" i="3"/>
  <c r="O466" i="3"/>
  <c r="N822" i="3"/>
  <c r="O822" i="3" s="1"/>
  <c r="N746" i="3"/>
  <c r="O746" i="3"/>
  <c r="N481" i="3"/>
  <c r="O481" i="3" s="1"/>
  <c r="N486" i="3"/>
  <c r="O486" i="3"/>
  <c r="N1156" i="3"/>
  <c r="O1156" i="3" s="1"/>
  <c r="N756" i="3"/>
  <c r="O756" i="3"/>
  <c r="N131" i="3"/>
  <c r="O131" i="3" s="1"/>
  <c r="N510" i="3"/>
  <c r="O510" i="3"/>
  <c r="N516" i="3"/>
  <c r="O516" i="3" s="1"/>
  <c r="N529" i="3"/>
  <c r="O529" i="3"/>
  <c r="N66" i="3"/>
  <c r="O66" i="3" s="1"/>
  <c r="N537" i="3"/>
  <c r="O537" i="3"/>
  <c r="N540" i="3"/>
  <c r="O540" i="3" s="1"/>
  <c r="N67" i="3"/>
  <c r="O67" i="3"/>
  <c r="N664" i="3"/>
  <c r="O664" i="3" s="1"/>
  <c r="N549" i="3"/>
  <c r="O549" i="3"/>
  <c r="N558" i="3"/>
  <c r="O558" i="3" s="1"/>
  <c r="N1167" i="3"/>
  <c r="O1167" i="3"/>
  <c r="N917" i="3"/>
  <c r="O917" i="3" s="1"/>
  <c r="N1171" i="3"/>
  <c r="O1171" i="3"/>
  <c r="N721" i="3"/>
  <c r="O721" i="3" s="1"/>
  <c r="N588" i="3"/>
  <c r="O588" i="3"/>
  <c r="N18" i="3"/>
  <c r="O18" i="3" s="1"/>
  <c r="N828" i="3"/>
  <c r="O828" i="3"/>
  <c r="N630" i="3"/>
  <c r="O630" i="3"/>
  <c r="N647" i="3"/>
  <c r="O647" i="3"/>
  <c r="N54" i="3"/>
  <c r="O54" i="3"/>
  <c r="N631" i="3"/>
  <c r="O631" i="3"/>
  <c r="N753" i="3"/>
  <c r="O753" i="3"/>
  <c r="N106" i="3"/>
  <c r="O106" i="3"/>
  <c r="N805" i="3"/>
  <c r="O805" i="3"/>
  <c r="N58" i="3"/>
  <c r="O58" i="3"/>
  <c r="N592" i="3"/>
  <c r="O592" i="3"/>
  <c r="N84" i="3"/>
  <c r="O84" i="3"/>
  <c r="N59" i="3"/>
  <c r="O59" i="3"/>
  <c r="N754" i="3"/>
  <c r="O754" i="3"/>
  <c r="N870" i="3"/>
  <c r="O870" i="3"/>
  <c r="N275" i="3"/>
  <c r="O275" i="3"/>
  <c r="N948" i="3"/>
  <c r="O948" i="3"/>
  <c r="N276" i="3"/>
  <c r="O276" i="3"/>
  <c r="N309" i="3"/>
  <c r="O309" i="3"/>
  <c r="N924" i="3"/>
  <c r="O924" i="3"/>
  <c r="N137" i="3"/>
  <c r="O137" i="3"/>
  <c r="N47" i="3"/>
  <c r="O47" i="3"/>
  <c r="N1090" i="3"/>
  <c r="O1090" i="3"/>
  <c r="N1105" i="3"/>
  <c r="O1105" i="3"/>
  <c r="N654" i="3"/>
  <c r="O654" i="3"/>
  <c r="N1021" i="3"/>
  <c r="O1021" i="3"/>
  <c r="N624" i="3"/>
  <c r="O624" i="3"/>
  <c r="N904" i="3"/>
  <c r="O904" i="3"/>
  <c r="N973" i="3"/>
  <c r="O973" i="3"/>
  <c r="N696" i="3"/>
  <c r="O696" i="3"/>
  <c r="N62" i="3"/>
  <c r="O62" i="3"/>
  <c r="N760" i="3"/>
  <c r="O760" i="3"/>
  <c r="N905" i="3"/>
  <c r="O905" i="3"/>
  <c r="N716" i="3"/>
  <c r="O716" i="3"/>
  <c r="N906" i="3"/>
  <c r="O906" i="3"/>
  <c r="N291" i="3"/>
  <c r="O291" i="3"/>
  <c r="N807" i="3"/>
  <c r="O807" i="3"/>
  <c r="N253" i="3"/>
  <c r="O253" i="3"/>
  <c r="N254" i="3"/>
  <c r="O254" i="3"/>
  <c r="N943" i="3"/>
  <c r="O943" i="3"/>
  <c r="N16" i="3"/>
  <c r="O16" i="3"/>
  <c r="N108" i="3"/>
  <c r="O108" i="3"/>
  <c r="N861" i="3"/>
  <c r="O861" i="3"/>
  <c r="N230" i="3"/>
  <c r="O230" i="3"/>
  <c r="N168" i="3"/>
  <c r="O168" i="3"/>
  <c r="N1113" i="3"/>
  <c r="O1113" i="3"/>
  <c r="N931" i="3"/>
  <c r="O931" i="3"/>
  <c r="N703" i="3"/>
  <c r="O703" i="3"/>
  <c r="N223" i="3"/>
  <c r="O223" i="3"/>
  <c r="N109" i="3"/>
  <c r="O109" i="3"/>
  <c r="N255" i="3"/>
  <c r="O255" i="3"/>
  <c r="N323" i="3"/>
  <c r="O323" i="3"/>
  <c r="N784" i="3"/>
  <c r="O784" i="3"/>
  <c r="N328" i="3"/>
  <c r="O328" i="3"/>
  <c r="N697" i="3"/>
  <c r="O697" i="3"/>
  <c r="N989" i="3"/>
  <c r="O989" i="3"/>
  <c r="N595" i="3"/>
  <c r="O595" i="3"/>
  <c r="N809" i="3"/>
  <c r="O809" i="3"/>
  <c r="N706" i="3"/>
  <c r="O706" i="3"/>
  <c r="N613" i="3"/>
  <c r="O613" i="3"/>
  <c r="N733" i="3"/>
  <c r="O733" i="3"/>
  <c r="N933" i="3"/>
  <c r="O933" i="3"/>
  <c r="N944" i="3"/>
  <c r="O944" i="3"/>
  <c r="N78" i="3"/>
  <c r="O78" i="3"/>
  <c r="N341" i="3"/>
  <c r="O341" i="3"/>
  <c r="N658" i="3"/>
  <c r="O658" i="3"/>
  <c r="N343" i="3"/>
  <c r="O343" i="3"/>
  <c r="N1141" i="3"/>
  <c r="O1141" i="3"/>
  <c r="N202" i="3"/>
  <c r="O202" i="3"/>
  <c r="N22" i="3"/>
  <c r="O22" i="3"/>
  <c r="N111" i="3"/>
  <c r="O111" i="3"/>
  <c r="N65" i="3"/>
  <c r="O65" i="3"/>
  <c r="N1044" i="3"/>
  <c r="O1044" i="3"/>
  <c r="N852" i="3"/>
  <c r="O852" i="3"/>
  <c r="N800" i="3"/>
  <c r="O800" i="3"/>
  <c r="N281" i="3"/>
  <c r="O281" i="3"/>
  <c r="N1038" i="3"/>
  <c r="O1038" i="3"/>
  <c r="N350" i="3"/>
  <c r="O350" i="3"/>
  <c r="N352" i="3"/>
  <c r="O352" i="3"/>
  <c r="N37" i="3"/>
  <c r="O37" i="3"/>
  <c r="N810" i="3"/>
  <c r="O810" i="3"/>
  <c r="N846" i="3"/>
  <c r="O846" i="3"/>
  <c r="N354" i="3"/>
  <c r="O354" i="3"/>
  <c r="N951" i="3"/>
  <c r="O951" i="3"/>
  <c r="N659" i="3"/>
  <c r="O659" i="3"/>
  <c r="N898" i="3"/>
  <c r="O898" i="3"/>
  <c r="N85" i="3"/>
  <c r="O85" i="3"/>
  <c r="N356" i="3"/>
  <c r="O356" i="3"/>
  <c r="N708" i="3"/>
  <c r="O708" i="3"/>
  <c r="N936" i="3"/>
  <c r="O936" i="3"/>
  <c r="N771" i="3"/>
  <c r="O771" i="3"/>
  <c r="N359" i="3"/>
  <c r="O359" i="3"/>
  <c r="N214" i="3"/>
  <c r="O214" i="3"/>
  <c r="N1007" i="3"/>
  <c r="O1007" i="3"/>
  <c r="N361" i="3"/>
  <c r="O361" i="3"/>
  <c r="N671" i="3"/>
  <c r="O671" i="3"/>
  <c r="N680" i="3"/>
  <c r="O680" i="3"/>
  <c r="N364" i="3"/>
  <c r="O364" i="3"/>
  <c r="N879" i="3"/>
  <c r="O879" i="3"/>
  <c r="N964" i="3"/>
  <c r="O964" i="3"/>
  <c r="N369" i="3"/>
  <c r="O369" i="3"/>
  <c r="N373" i="3"/>
  <c r="O373" i="3"/>
  <c r="N660" i="3"/>
  <c r="O660" i="3"/>
  <c r="N278" i="3"/>
  <c r="O278" i="3"/>
  <c r="N231" i="3"/>
  <c r="O231" i="3"/>
  <c r="N772" i="3"/>
  <c r="O772" i="3"/>
  <c r="N405" i="3"/>
  <c r="O405" i="3"/>
  <c r="N1014" i="3"/>
  <c r="O1014" i="3"/>
  <c r="N802" i="3"/>
  <c r="O802" i="3"/>
  <c r="N617" i="3"/>
  <c r="O617" i="3"/>
  <c r="N417" i="3"/>
  <c r="O417" i="3"/>
  <c r="N838" i="3"/>
  <c r="O838" i="3"/>
  <c r="N744" i="3"/>
  <c r="O744" i="3"/>
  <c r="N432" i="3"/>
  <c r="O432" i="3"/>
  <c r="N113" i="3"/>
  <c r="O113" i="3"/>
  <c r="N601" i="3"/>
  <c r="O601" i="3"/>
  <c r="N294" i="3"/>
  <c r="O294" i="3"/>
  <c r="N496" i="3"/>
  <c r="O496" i="3"/>
  <c r="N502" i="3"/>
  <c r="O502" i="3"/>
  <c r="N711" i="3"/>
  <c r="O711" i="3"/>
  <c r="N1128" i="3"/>
  <c r="O1128" i="3"/>
  <c r="N501" i="3"/>
  <c r="O501" i="3"/>
  <c r="N521" i="3"/>
  <c r="O521" i="3"/>
  <c r="N530" i="3"/>
  <c r="O530" i="3"/>
  <c r="N154" i="3"/>
  <c r="O154" i="3"/>
  <c r="N218" i="3"/>
  <c r="O218" i="3"/>
  <c r="N1173" i="3"/>
  <c r="O1173" i="3"/>
  <c r="N1177" i="3"/>
  <c r="O1177" i="3"/>
  <c r="L4" i="2"/>
  <c r="M4" i="2"/>
  <c r="L5" i="2"/>
  <c r="M5" i="2"/>
  <c r="N5" i="2" s="1"/>
  <c r="O5" i="2" s="1"/>
  <c r="L6" i="2"/>
  <c r="M6" i="2"/>
  <c r="L7" i="2"/>
  <c r="M7" i="2"/>
  <c r="N7" i="2" s="1"/>
  <c r="O7" i="2" s="1"/>
  <c r="L8" i="2"/>
  <c r="M8" i="2"/>
  <c r="L9" i="2"/>
  <c r="M9" i="2"/>
  <c r="L10" i="2"/>
  <c r="M10" i="2"/>
  <c r="L11" i="2"/>
  <c r="M11" i="2"/>
  <c r="N11" i="2" s="1"/>
  <c r="O11" i="2" s="1"/>
  <c r="L12" i="2"/>
  <c r="M12" i="2"/>
  <c r="L13" i="2"/>
  <c r="M13" i="2"/>
  <c r="L14" i="2"/>
  <c r="M14" i="2"/>
  <c r="L15" i="2"/>
  <c r="M15" i="2"/>
  <c r="L16" i="2"/>
  <c r="M16" i="2"/>
  <c r="L17" i="2"/>
  <c r="M17" i="2"/>
  <c r="N17" i="2" s="1"/>
  <c r="O17" i="2" s="1"/>
  <c r="L18" i="2"/>
  <c r="M18" i="2"/>
  <c r="L19" i="2"/>
  <c r="M19" i="2"/>
  <c r="L20" i="2"/>
  <c r="M20" i="2"/>
  <c r="L21" i="2"/>
  <c r="M21" i="2"/>
  <c r="N21" i="2" s="1"/>
  <c r="O21" i="2" s="1"/>
  <c r="L22" i="2"/>
  <c r="M22" i="2"/>
  <c r="L23" i="2"/>
  <c r="M23" i="2"/>
  <c r="N23" i="2" s="1"/>
  <c r="O23" i="2" s="1"/>
  <c r="L24" i="2"/>
  <c r="M24" i="2"/>
  <c r="L25" i="2"/>
  <c r="M25" i="2"/>
  <c r="L26" i="2"/>
  <c r="M26" i="2"/>
  <c r="L27" i="2"/>
  <c r="M27" i="2"/>
  <c r="N27" i="2" s="1"/>
  <c r="O27" i="2" s="1"/>
  <c r="L28" i="2"/>
  <c r="M28" i="2"/>
  <c r="L29" i="2"/>
  <c r="M29" i="2"/>
  <c r="L30" i="2"/>
  <c r="M30" i="2"/>
  <c r="L31" i="2"/>
  <c r="M31" i="2"/>
  <c r="L32" i="2"/>
  <c r="M32" i="2"/>
  <c r="L33" i="2"/>
  <c r="M33" i="2"/>
  <c r="N33" i="2" s="1"/>
  <c r="O33" i="2" s="1"/>
  <c r="L34" i="2"/>
  <c r="M34" i="2"/>
  <c r="L35" i="2"/>
  <c r="M35" i="2"/>
  <c r="L36" i="2"/>
  <c r="M36" i="2"/>
  <c r="L37" i="2"/>
  <c r="M37" i="2"/>
  <c r="N37" i="2" s="1"/>
  <c r="O37" i="2" s="1"/>
  <c r="L38" i="2"/>
  <c r="M38" i="2"/>
  <c r="L39" i="2"/>
  <c r="M39" i="2"/>
  <c r="N39" i="2" s="1"/>
  <c r="O39" i="2" s="1"/>
  <c r="L40" i="2"/>
  <c r="M40" i="2"/>
  <c r="L41" i="2"/>
  <c r="M41" i="2"/>
  <c r="L42" i="2"/>
  <c r="M42" i="2"/>
  <c r="L43" i="2"/>
  <c r="M43" i="2"/>
  <c r="N43" i="2" s="1"/>
  <c r="O43" i="2" s="1"/>
  <c r="L44" i="2"/>
  <c r="M44" i="2"/>
  <c r="L45" i="2"/>
  <c r="M45" i="2"/>
  <c r="L46" i="2"/>
  <c r="M46" i="2"/>
  <c r="L47" i="2"/>
  <c r="M47" i="2"/>
  <c r="L48" i="2"/>
  <c r="M48" i="2"/>
  <c r="L49" i="2"/>
  <c r="M49" i="2"/>
  <c r="N49" i="2" s="1"/>
  <c r="O49" i="2" s="1"/>
  <c r="L50" i="2"/>
  <c r="M50" i="2"/>
  <c r="L51" i="2"/>
  <c r="M51" i="2"/>
  <c r="L52" i="2"/>
  <c r="M52" i="2"/>
  <c r="L53" i="2"/>
  <c r="M53" i="2"/>
  <c r="N53" i="2" s="1"/>
  <c r="O53" i="2" s="1"/>
  <c r="L54" i="2"/>
  <c r="M54" i="2"/>
  <c r="L55" i="2"/>
  <c r="M55" i="2"/>
  <c r="N55" i="2" s="1"/>
  <c r="O55" i="2" s="1"/>
  <c r="L56" i="2"/>
  <c r="M56" i="2"/>
  <c r="L57" i="2"/>
  <c r="M57" i="2"/>
  <c r="L58" i="2"/>
  <c r="M58" i="2"/>
  <c r="L59" i="2"/>
  <c r="M59" i="2"/>
  <c r="N59" i="2" s="1"/>
  <c r="O59" i="2" s="1"/>
  <c r="L60" i="2"/>
  <c r="M60" i="2"/>
  <c r="L61" i="2"/>
  <c r="M61" i="2"/>
  <c r="L62" i="2"/>
  <c r="M62" i="2"/>
  <c r="L63" i="2"/>
  <c r="M63" i="2"/>
  <c r="L64" i="2"/>
  <c r="M64" i="2"/>
  <c r="L65" i="2"/>
  <c r="M65" i="2"/>
  <c r="N65" i="2" s="1"/>
  <c r="O65" i="2" s="1"/>
  <c r="L66" i="2"/>
  <c r="M66" i="2"/>
  <c r="L67" i="2"/>
  <c r="M67" i="2"/>
  <c r="L68" i="2"/>
  <c r="M68" i="2"/>
  <c r="L69" i="2"/>
  <c r="M69" i="2"/>
  <c r="N69" i="2" s="1"/>
  <c r="O69" i="2" s="1"/>
  <c r="L70" i="2"/>
  <c r="M70" i="2"/>
  <c r="L71" i="2"/>
  <c r="M71" i="2"/>
  <c r="N71" i="2" s="1"/>
  <c r="O71" i="2" s="1"/>
  <c r="L72" i="2"/>
  <c r="M72" i="2"/>
  <c r="L73" i="2"/>
  <c r="M73" i="2"/>
  <c r="L74" i="2"/>
  <c r="M74" i="2"/>
  <c r="L75" i="2"/>
  <c r="M75" i="2"/>
  <c r="N75" i="2" s="1"/>
  <c r="O75" i="2" s="1"/>
  <c r="L76" i="2"/>
  <c r="M76" i="2"/>
  <c r="L77" i="2"/>
  <c r="M77" i="2"/>
  <c r="L78" i="2"/>
  <c r="M78" i="2"/>
  <c r="L79" i="2"/>
  <c r="M79" i="2"/>
  <c r="L80" i="2"/>
  <c r="M80" i="2"/>
  <c r="L81" i="2"/>
  <c r="M81" i="2"/>
  <c r="N81" i="2" s="1"/>
  <c r="O81" i="2" s="1"/>
  <c r="L82" i="2"/>
  <c r="M82" i="2"/>
  <c r="L83" i="2"/>
  <c r="M83" i="2"/>
  <c r="L84" i="2"/>
  <c r="M84" i="2"/>
  <c r="L85" i="2"/>
  <c r="M85" i="2"/>
  <c r="L86" i="2"/>
  <c r="M86" i="2"/>
  <c r="L87" i="2"/>
  <c r="M87" i="2"/>
  <c r="L88" i="2"/>
  <c r="M88" i="2"/>
  <c r="L89" i="2"/>
  <c r="M89" i="2"/>
  <c r="L90" i="2"/>
  <c r="M90" i="2"/>
  <c r="L91" i="2"/>
  <c r="M91" i="2"/>
  <c r="L92" i="2"/>
  <c r="M92" i="2"/>
  <c r="L93" i="2"/>
  <c r="M93" i="2"/>
  <c r="L94" i="2"/>
  <c r="M94" i="2"/>
  <c r="L95" i="2"/>
  <c r="M95" i="2"/>
  <c r="L96" i="2"/>
  <c r="M96" i="2"/>
  <c r="L97" i="2"/>
  <c r="M97" i="2"/>
  <c r="L98" i="2"/>
  <c r="M98" i="2"/>
  <c r="L99" i="2"/>
  <c r="M99" i="2"/>
  <c r="L100" i="2"/>
  <c r="M100" i="2"/>
  <c r="L101" i="2"/>
  <c r="M101" i="2"/>
  <c r="L102" i="2"/>
  <c r="M102" i="2"/>
  <c r="L103" i="2"/>
  <c r="M103" i="2"/>
  <c r="L104" i="2"/>
  <c r="M104" i="2"/>
  <c r="L105" i="2"/>
  <c r="M105" i="2"/>
  <c r="L106" i="2"/>
  <c r="M106" i="2"/>
  <c r="L107" i="2"/>
  <c r="M107" i="2"/>
  <c r="L108" i="2"/>
  <c r="M108" i="2"/>
  <c r="L109" i="2"/>
  <c r="M109" i="2"/>
  <c r="L110" i="2"/>
  <c r="M110" i="2"/>
  <c r="L111" i="2"/>
  <c r="M111" i="2"/>
  <c r="L112" i="2"/>
  <c r="M112" i="2"/>
  <c r="L113" i="2"/>
  <c r="M113" i="2"/>
  <c r="L114" i="2"/>
  <c r="M114" i="2"/>
  <c r="L115" i="2"/>
  <c r="M115" i="2"/>
  <c r="L116" i="2"/>
  <c r="M116" i="2"/>
  <c r="L117" i="2"/>
  <c r="M117" i="2"/>
  <c r="L118" i="2"/>
  <c r="M118" i="2"/>
  <c r="L119" i="2"/>
  <c r="M119" i="2"/>
  <c r="L120" i="2"/>
  <c r="M120" i="2"/>
  <c r="L121" i="2"/>
  <c r="M121" i="2"/>
  <c r="L122" i="2"/>
  <c r="M122" i="2"/>
  <c r="L123" i="2"/>
  <c r="M123" i="2"/>
  <c r="L124" i="2"/>
  <c r="M124" i="2"/>
  <c r="L125" i="2"/>
  <c r="M125" i="2"/>
  <c r="L126" i="2"/>
  <c r="M126" i="2"/>
  <c r="L127" i="2"/>
  <c r="M127" i="2"/>
  <c r="L128" i="2"/>
  <c r="M128" i="2"/>
  <c r="L129" i="2"/>
  <c r="M129" i="2"/>
  <c r="L130" i="2"/>
  <c r="M130" i="2"/>
  <c r="L131" i="2"/>
  <c r="M131" i="2"/>
  <c r="L132" i="2"/>
  <c r="M132" i="2"/>
  <c r="L133" i="2"/>
  <c r="M133" i="2"/>
  <c r="L134" i="2"/>
  <c r="M134" i="2"/>
  <c r="L135" i="2"/>
  <c r="M135" i="2"/>
  <c r="L136" i="2"/>
  <c r="M136" i="2"/>
  <c r="L137" i="2"/>
  <c r="M137" i="2"/>
  <c r="L138" i="2"/>
  <c r="M138" i="2"/>
  <c r="L139" i="2"/>
  <c r="M139" i="2"/>
  <c r="L140" i="2"/>
  <c r="M140" i="2"/>
  <c r="L141" i="2"/>
  <c r="M141" i="2"/>
  <c r="L142" i="2"/>
  <c r="M142" i="2"/>
  <c r="L143" i="2"/>
  <c r="M143" i="2"/>
  <c r="L144" i="2"/>
  <c r="M144" i="2"/>
  <c r="L145" i="2"/>
  <c r="M145" i="2"/>
  <c r="L146" i="2"/>
  <c r="M146" i="2"/>
  <c r="L147" i="2"/>
  <c r="M147" i="2"/>
  <c r="L148" i="2"/>
  <c r="M148" i="2"/>
  <c r="L149" i="2"/>
  <c r="M149" i="2"/>
  <c r="L150" i="2"/>
  <c r="M150" i="2"/>
  <c r="L151" i="2"/>
  <c r="M151" i="2"/>
  <c r="L152" i="2"/>
  <c r="M152" i="2"/>
  <c r="L153" i="2"/>
  <c r="M153" i="2"/>
  <c r="L154" i="2"/>
  <c r="M154" i="2"/>
  <c r="L155" i="2"/>
  <c r="M155" i="2"/>
  <c r="L156" i="2"/>
  <c r="M156" i="2"/>
  <c r="L157" i="2"/>
  <c r="M157" i="2"/>
  <c r="L158" i="2"/>
  <c r="M158" i="2"/>
  <c r="L159" i="2"/>
  <c r="M159" i="2"/>
  <c r="L160" i="2"/>
  <c r="M160" i="2"/>
  <c r="L161" i="2"/>
  <c r="M161" i="2"/>
  <c r="L162" i="2"/>
  <c r="M162" i="2"/>
  <c r="L163" i="2"/>
  <c r="M163" i="2"/>
  <c r="L164" i="2"/>
  <c r="M164" i="2"/>
  <c r="L165" i="2"/>
  <c r="M165" i="2"/>
  <c r="L166" i="2"/>
  <c r="M166" i="2"/>
  <c r="L167" i="2"/>
  <c r="M167" i="2"/>
  <c r="L168" i="2"/>
  <c r="M168" i="2"/>
  <c r="L169" i="2"/>
  <c r="M169" i="2"/>
  <c r="L170" i="2"/>
  <c r="M170" i="2"/>
  <c r="L171" i="2"/>
  <c r="M171" i="2"/>
  <c r="L172" i="2"/>
  <c r="M172" i="2"/>
  <c r="L173" i="2"/>
  <c r="M173" i="2"/>
  <c r="L174" i="2"/>
  <c r="M174" i="2"/>
  <c r="L175" i="2"/>
  <c r="M175" i="2"/>
  <c r="L176" i="2"/>
  <c r="M176" i="2"/>
  <c r="L177" i="2"/>
  <c r="M177" i="2"/>
  <c r="L178" i="2"/>
  <c r="M178" i="2"/>
  <c r="L179" i="2"/>
  <c r="M179" i="2"/>
  <c r="L180" i="2"/>
  <c r="M180" i="2"/>
  <c r="L181" i="2"/>
  <c r="M181" i="2"/>
  <c r="L182" i="2"/>
  <c r="M182" i="2"/>
  <c r="L183" i="2"/>
  <c r="M183" i="2"/>
  <c r="L184" i="2"/>
  <c r="M184" i="2"/>
  <c r="L185" i="2"/>
  <c r="M185" i="2"/>
  <c r="L186" i="2"/>
  <c r="M186" i="2"/>
  <c r="L187" i="2"/>
  <c r="M187" i="2"/>
  <c r="L188" i="2"/>
  <c r="M188" i="2"/>
  <c r="L189" i="2"/>
  <c r="M189" i="2"/>
  <c r="L190" i="2"/>
  <c r="M190" i="2"/>
  <c r="L191" i="2"/>
  <c r="M191" i="2"/>
  <c r="L192" i="2"/>
  <c r="M192" i="2"/>
  <c r="L193" i="2"/>
  <c r="M193" i="2"/>
  <c r="L194" i="2"/>
  <c r="M194" i="2"/>
  <c r="L195" i="2"/>
  <c r="M195" i="2"/>
  <c r="L196" i="2"/>
  <c r="M196" i="2"/>
  <c r="L197" i="2"/>
  <c r="M197" i="2"/>
  <c r="L198" i="2"/>
  <c r="M198" i="2"/>
  <c r="L199" i="2"/>
  <c r="M199" i="2"/>
  <c r="L200" i="2"/>
  <c r="M200" i="2"/>
  <c r="L201" i="2"/>
  <c r="M201" i="2"/>
  <c r="L202" i="2"/>
  <c r="M202" i="2"/>
  <c r="L203" i="2"/>
  <c r="M203" i="2"/>
  <c r="L204" i="2"/>
  <c r="M204" i="2"/>
  <c r="L205" i="2"/>
  <c r="M205" i="2"/>
  <c r="L206" i="2"/>
  <c r="M206" i="2"/>
  <c r="L207" i="2"/>
  <c r="M207" i="2"/>
  <c r="L208" i="2"/>
  <c r="M208" i="2"/>
  <c r="L209" i="2"/>
  <c r="M209" i="2"/>
  <c r="L210" i="2"/>
  <c r="M210" i="2"/>
  <c r="L211" i="2"/>
  <c r="M211" i="2"/>
  <c r="L212" i="2"/>
  <c r="M212" i="2"/>
  <c r="L213" i="2"/>
  <c r="M213" i="2"/>
  <c r="L214" i="2"/>
  <c r="M214" i="2"/>
  <c r="L215" i="2"/>
  <c r="M215" i="2"/>
  <c r="L216" i="2"/>
  <c r="M216" i="2"/>
  <c r="L217" i="2"/>
  <c r="M217" i="2"/>
  <c r="L218" i="2"/>
  <c r="M218" i="2"/>
  <c r="L219" i="2"/>
  <c r="M219" i="2"/>
  <c r="L220" i="2"/>
  <c r="M220" i="2"/>
  <c r="L221" i="2"/>
  <c r="M221" i="2"/>
  <c r="L222" i="2"/>
  <c r="M222" i="2"/>
  <c r="L223" i="2"/>
  <c r="M223" i="2"/>
  <c r="L224" i="2"/>
  <c r="M224" i="2"/>
  <c r="L225" i="2"/>
  <c r="M225" i="2"/>
  <c r="L226" i="2"/>
  <c r="M226" i="2"/>
  <c r="L227" i="2"/>
  <c r="M227" i="2"/>
  <c r="L228" i="2"/>
  <c r="M228" i="2"/>
  <c r="L229" i="2"/>
  <c r="M229" i="2"/>
  <c r="L230" i="2"/>
  <c r="M230" i="2"/>
  <c r="L231" i="2"/>
  <c r="M231" i="2"/>
  <c r="L232" i="2"/>
  <c r="M232" i="2"/>
  <c r="L233" i="2"/>
  <c r="M233" i="2"/>
  <c r="L234" i="2"/>
  <c r="M234" i="2"/>
  <c r="L235" i="2"/>
  <c r="M235" i="2"/>
  <c r="L236" i="2"/>
  <c r="M236" i="2"/>
  <c r="L237" i="2"/>
  <c r="M237" i="2"/>
  <c r="L238" i="2"/>
  <c r="M238" i="2"/>
  <c r="L239" i="2"/>
  <c r="M239" i="2"/>
  <c r="L240" i="2"/>
  <c r="M240" i="2"/>
  <c r="L241" i="2"/>
  <c r="M241" i="2"/>
  <c r="L242" i="2"/>
  <c r="M242" i="2"/>
  <c r="L243" i="2"/>
  <c r="M243" i="2"/>
  <c r="L244" i="2"/>
  <c r="M244" i="2"/>
  <c r="L245" i="2"/>
  <c r="M245" i="2"/>
  <c r="L246" i="2"/>
  <c r="M246" i="2"/>
  <c r="L247" i="2"/>
  <c r="M247" i="2"/>
  <c r="L248" i="2"/>
  <c r="M248" i="2"/>
  <c r="L249" i="2"/>
  <c r="M249" i="2"/>
  <c r="L250" i="2"/>
  <c r="M250" i="2"/>
  <c r="L251" i="2"/>
  <c r="M251" i="2"/>
  <c r="L252" i="2"/>
  <c r="M252" i="2"/>
  <c r="L253" i="2"/>
  <c r="M253" i="2"/>
  <c r="L254" i="2"/>
  <c r="M254" i="2"/>
  <c r="L255" i="2"/>
  <c r="M255" i="2"/>
  <c r="L256" i="2"/>
  <c r="M256" i="2"/>
  <c r="L257" i="2"/>
  <c r="M257" i="2"/>
  <c r="L258" i="2"/>
  <c r="M258" i="2"/>
  <c r="L259" i="2"/>
  <c r="M259" i="2"/>
  <c r="L260" i="2"/>
  <c r="M260" i="2"/>
  <c r="L261" i="2"/>
  <c r="M261" i="2"/>
  <c r="L262" i="2"/>
  <c r="M262" i="2"/>
  <c r="L263" i="2"/>
  <c r="M263" i="2"/>
  <c r="L264" i="2"/>
  <c r="M264" i="2"/>
  <c r="L265" i="2"/>
  <c r="M265" i="2"/>
  <c r="L266" i="2"/>
  <c r="M266" i="2"/>
  <c r="L267" i="2"/>
  <c r="M267" i="2"/>
  <c r="L268" i="2"/>
  <c r="M268" i="2"/>
  <c r="L269" i="2"/>
  <c r="M269" i="2"/>
  <c r="L270" i="2"/>
  <c r="M270" i="2"/>
  <c r="L271" i="2"/>
  <c r="M271" i="2"/>
  <c r="L272" i="2"/>
  <c r="M272" i="2"/>
  <c r="L273" i="2"/>
  <c r="M273" i="2"/>
  <c r="L274" i="2"/>
  <c r="M274" i="2"/>
  <c r="L275" i="2"/>
  <c r="M275" i="2"/>
  <c r="L276" i="2"/>
  <c r="M276" i="2"/>
  <c r="L277" i="2"/>
  <c r="M277" i="2"/>
  <c r="L278" i="2"/>
  <c r="M278" i="2"/>
  <c r="L279" i="2"/>
  <c r="M279" i="2"/>
  <c r="L280" i="2"/>
  <c r="M280" i="2"/>
  <c r="L281" i="2"/>
  <c r="M281" i="2"/>
  <c r="L282" i="2"/>
  <c r="M282" i="2"/>
  <c r="L283" i="2"/>
  <c r="M283" i="2"/>
  <c r="L284" i="2"/>
  <c r="M284" i="2"/>
  <c r="L285" i="2"/>
  <c r="M285" i="2"/>
  <c r="L286" i="2"/>
  <c r="M286" i="2"/>
  <c r="L287" i="2"/>
  <c r="M287" i="2"/>
  <c r="L288" i="2"/>
  <c r="M288" i="2"/>
  <c r="L289" i="2"/>
  <c r="M289" i="2"/>
  <c r="L290" i="2"/>
  <c r="M290" i="2"/>
  <c r="L291" i="2"/>
  <c r="M291" i="2"/>
  <c r="L292" i="2"/>
  <c r="M292" i="2"/>
  <c r="L293" i="2"/>
  <c r="M293" i="2"/>
  <c r="L294" i="2"/>
  <c r="M294" i="2"/>
  <c r="L295" i="2"/>
  <c r="M295" i="2"/>
  <c r="L296" i="2"/>
  <c r="M296" i="2"/>
  <c r="L297" i="2"/>
  <c r="M297" i="2"/>
  <c r="L298" i="2"/>
  <c r="M298" i="2"/>
  <c r="L299" i="2"/>
  <c r="M299" i="2"/>
  <c r="L300" i="2"/>
  <c r="M300" i="2"/>
  <c r="L301" i="2"/>
  <c r="M301" i="2"/>
  <c r="L302" i="2"/>
  <c r="M302" i="2"/>
  <c r="L303" i="2"/>
  <c r="M303" i="2"/>
  <c r="L304" i="2"/>
  <c r="M304" i="2"/>
  <c r="L305" i="2"/>
  <c r="M305" i="2"/>
  <c r="L306" i="2"/>
  <c r="M306" i="2"/>
  <c r="L307" i="2"/>
  <c r="M307" i="2"/>
  <c r="L308" i="2"/>
  <c r="M308" i="2"/>
  <c r="L309" i="2"/>
  <c r="M309" i="2"/>
  <c r="L310" i="2"/>
  <c r="M310" i="2"/>
  <c r="L311" i="2"/>
  <c r="M311" i="2"/>
  <c r="L312" i="2"/>
  <c r="M312" i="2"/>
  <c r="L313" i="2"/>
  <c r="M313" i="2"/>
  <c r="L314" i="2"/>
  <c r="M314" i="2"/>
  <c r="L315" i="2"/>
  <c r="M315" i="2"/>
  <c r="L316" i="2"/>
  <c r="M316" i="2"/>
  <c r="L317" i="2"/>
  <c r="M317" i="2"/>
  <c r="L318" i="2"/>
  <c r="M318" i="2"/>
  <c r="L319" i="2"/>
  <c r="M319" i="2"/>
  <c r="L320" i="2"/>
  <c r="M320" i="2"/>
  <c r="L321" i="2"/>
  <c r="M321" i="2"/>
  <c r="L322" i="2"/>
  <c r="M322" i="2"/>
  <c r="L323" i="2"/>
  <c r="M323" i="2"/>
  <c r="L324" i="2"/>
  <c r="M324" i="2"/>
  <c r="L325" i="2"/>
  <c r="M325" i="2"/>
  <c r="L326" i="2"/>
  <c r="M326" i="2"/>
  <c r="L327" i="2"/>
  <c r="M327" i="2"/>
  <c r="L328" i="2"/>
  <c r="M328" i="2"/>
  <c r="L329" i="2"/>
  <c r="M329" i="2"/>
  <c r="L330" i="2"/>
  <c r="M330" i="2"/>
  <c r="L331" i="2"/>
  <c r="M331" i="2"/>
  <c r="L332" i="2"/>
  <c r="M332" i="2"/>
  <c r="L333" i="2"/>
  <c r="M333" i="2"/>
  <c r="L334" i="2"/>
  <c r="M334" i="2"/>
  <c r="L335" i="2"/>
  <c r="M335" i="2"/>
  <c r="L336" i="2"/>
  <c r="M336" i="2"/>
  <c r="L337" i="2"/>
  <c r="M337" i="2"/>
  <c r="L338" i="2"/>
  <c r="M338" i="2"/>
  <c r="L339" i="2"/>
  <c r="M339" i="2"/>
  <c r="L340" i="2"/>
  <c r="M340" i="2"/>
  <c r="L341" i="2"/>
  <c r="M341" i="2"/>
  <c r="L342" i="2"/>
  <c r="M342" i="2"/>
  <c r="L343" i="2"/>
  <c r="M343" i="2"/>
  <c r="L344" i="2"/>
  <c r="M344" i="2"/>
  <c r="L345" i="2"/>
  <c r="M345" i="2"/>
  <c r="L346" i="2"/>
  <c r="M346" i="2"/>
  <c r="L347" i="2"/>
  <c r="M347" i="2"/>
  <c r="L348" i="2"/>
  <c r="M348" i="2"/>
  <c r="L349" i="2"/>
  <c r="M349" i="2"/>
  <c r="L350" i="2"/>
  <c r="M350" i="2"/>
  <c r="L351" i="2"/>
  <c r="M351" i="2"/>
  <c r="L352" i="2"/>
  <c r="M352" i="2"/>
  <c r="L353" i="2"/>
  <c r="M353" i="2"/>
  <c r="L354" i="2"/>
  <c r="M354" i="2"/>
  <c r="L355" i="2"/>
  <c r="M355" i="2"/>
  <c r="L356" i="2"/>
  <c r="M356" i="2"/>
  <c r="L357" i="2"/>
  <c r="M357" i="2"/>
  <c r="L358" i="2"/>
  <c r="M358" i="2"/>
  <c r="L359" i="2"/>
  <c r="M359" i="2"/>
  <c r="L360" i="2"/>
  <c r="M360" i="2"/>
  <c r="L361" i="2"/>
  <c r="M361" i="2"/>
  <c r="L362" i="2"/>
  <c r="M362" i="2"/>
  <c r="L363" i="2"/>
  <c r="M363" i="2"/>
  <c r="L364" i="2"/>
  <c r="M364" i="2"/>
  <c r="L365" i="2"/>
  <c r="M365" i="2"/>
  <c r="L366" i="2"/>
  <c r="M366" i="2"/>
  <c r="L367" i="2"/>
  <c r="M367" i="2"/>
  <c r="L368" i="2"/>
  <c r="M368" i="2"/>
  <c r="L369" i="2"/>
  <c r="M369" i="2"/>
  <c r="L370" i="2"/>
  <c r="M370" i="2"/>
  <c r="L371" i="2"/>
  <c r="M371" i="2"/>
  <c r="L372" i="2"/>
  <c r="M372" i="2"/>
  <c r="L373" i="2"/>
  <c r="M373" i="2"/>
  <c r="L374" i="2"/>
  <c r="M374" i="2"/>
  <c r="L375" i="2"/>
  <c r="M375" i="2"/>
  <c r="L376" i="2"/>
  <c r="M376" i="2"/>
  <c r="L377" i="2"/>
  <c r="M377" i="2"/>
  <c r="L378" i="2"/>
  <c r="M378" i="2"/>
  <c r="L379" i="2"/>
  <c r="M379" i="2"/>
  <c r="L380" i="2"/>
  <c r="M380" i="2"/>
  <c r="L381" i="2"/>
  <c r="M381" i="2"/>
  <c r="L382" i="2"/>
  <c r="M382" i="2"/>
  <c r="L383" i="2"/>
  <c r="M383" i="2"/>
  <c r="L384" i="2"/>
  <c r="M384" i="2"/>
  <c r="L385" i="2"/>
  <c r="M385" i="2"/>
  <c r="L386" i="2"/>
  <c r="M386" i="2"/>
  <c r="L387" i="2"/>
  <c r="M387" i="2"/>
  <c r="L388" i="2"/>
  <c r="M388" i="2"/>
  <c r="L389" i="2"/>
  <c r="M389" i="2"/>
  <c r="L390" i="2"/>
  <c r="M390" i="2"/>
  <c r="L391" i="2"/>
  <c r="M391" i="2"/>
  <c r="L392" i="2"/>
  <c r="M392" i="2"/>
  <c r="L393" i="2"/>
  <c r="M393" i="2"/>
  <c r="L394" i="2"/>
  <c r="M394" i="2"/>
  <c r="L395" i="2"/>
  <c r="M395" i="2"/>
  <c r="L396" i="2"/>
  <c r="M396" i="2"/>
  <c r="L397" i="2"/>
  <c r="M397" i="2"/>
  <c r="L398" i="2"/>
  <c r="M398" i="2"/>
  <c r="L399" i="2"/>
  <c r="M399" i="2"/>
  <c r="L400" i="2"/>
  <c r="M400" i="2"/>
  <c r="L401" i="2"/>
  <c r="M401" i="2"/>
  <c r="L402" i="2"/>
  <c r="M402" i="2"/>
  <c r="L403" i="2"/>
  <c r="M403" i="2"/>
  <c r="L404" i="2"/>
  <c r="M404" i="2"/>
  <c r="L405" i="2"/>
  <c r="M405" i="2"/>
  <c r="L406" i="2"/>
  <c r="M406" i="2"/>
  <c r="L407" i="2"/>
  <c r="M407" i="2"/>
  <c r="L408" i="2"/>
  <c r="M408" i="2"/>
  <c r="L409" i="2"/>
  <c r="M409" i="2"/>
  <c r="L410" i="2"/>
  <c r="M410" i="2"/>
  <c r="L411" i="2"/>
  <c r="M411" i="2"/>
  <c r="L412" i="2"/>
  <c r="M412" i="2"/>
  <c r="L413" i="2"/>
  <c r="M413" i="2"/>
  <c r="L414" i="2"/>
  <c r="M414" i="2"/>
  <c r="L415" i="2"/>
  <c r="M415" i="2"/>
  <c r="L416" i="2"/>
  <c r="M416" i="2"/>
  <c r="L417" i="2"/>
  <c r="M417" i="2"/>
  <c r="L418" i="2"/>
  <c r="M418" i="2"/>
  <c r="L419" i="2"/>
  <c r="M419" i="2"/>
  <c r="L420" i="2"/>
  <c r="M420" i="2"/>
  <c r="L421" i="2"/>
  <c r="M421" i="2"/>
  <c r="L422" i="2"/>
  <c r="M422" i="2"/>
  <c r="L423" i="2"/>
  <c r="M423" i="2"/>
  <c r="L424" i="2"/>
  <c r="M424" i="2"/>
  <c r="L425" i="2"/>
  <c r="M425" i="2"/>
  <c r="L426" i="2"/>
  <c r="M426" i="2"/>
  <c r="L427" i="2"/>
  <c r="M427" i="2"/>
  <c r="L428" i="2"/>
  <c r="M428" i="2"/>
  <c r="L429" i="2"/>
  <c r="M429" i="2"/>
  <c r="L430" i="2"/>
  <c r="M430" i="2"/>
  <c r="L431" i="2"/>
  <c r="M431" i="2"/>
  <c r="L432" i="2"/>
  <c r="M432" i="2"/>
  <c r="L433" i="2"/>
  <c r="M433" i="2"/>
  <c r="L434" i="2"/>
  <c r="M434" i="2"/>
  <c r="L435" i="2"/>
  <c r="M435" i="2"/>
  <c r="L436" i="2"/>
  <c r="M436" i="2"/>
  <c r="L437" i="2"/>
  <c r="M437" i="2"/>
  <c r="L438" i="2"/>
  <c r="M438" i="2"/>
  <c r="L439" i="2"/>
  <c r="M439" i="2"/>
  <c r="L440" i="2"/>
  <c r="M440" i="2"/>
  <c r="L441" i="2"/>
  <c r="M441" i="2"/>
  <c r="L442" i="2"/>
  <c r="M442" i="2"/>
  <c r="L443" i="2"/>
  <c r="M443" i="2"/>
  <c r="L444" i="2"/>
  <c r="M444" i="2"/>
  <c r="L445" i="2"/>
  <c r="M445" i="2"/>
  <c r="L446" i="2"/>
  <c r="M446" i="2"/>
  <c r="L447" i="2"/>
  <c r="M447" i="2"/>
  <c r="L448" i="2"/>
  <c r="M448" i="2"/>
  <c r="L449" i="2"/>
  <c r="M449" i="2"/>
  <c r="L450" i="2"/>
  <c r="M450" i="2"/>
  <c r="L451" i="2"/>
  <c r="M451" i="2"/>
  <c r="L452" i="2"/>
  <c r="M452" i="2"/>
  <c r="L453" i="2"/>
  <c r="M453" i="2"/>
  <c r="L454" i="2"/>
  <c r="M454" i="2"/>
  <c r="L455" i="2"/>
  <c r="M455" i="2"/>
  <c r="L456" i="2"/>
  <c r="M456" i="2"/>
  <c r="L457" i="2"/>
  <c r="M457" i="2"/>
  <c r="L458" i="2"/>
  <c r="M458" i="2"/>
  <c r="L459" i="2"/>
  <c r="M459" i="2"/>
  <c r="L460" i="2"/>
  <c r="M460" i="2"/>
  <c r="L461" i="2"/>
  <c r="M461" i="2"/>
  <c r="L462" i="2"/>
  <c r="M462" i="2"/>
  <c r="L463" i="2"/>
  <c r="M463" i="2"/>
  <c r="L464" i="2"/>
  <c r="M464" i="2"/>
  <c r="L465" i="2"/>
  <c r="M465" i="2"/>
  <c r="L466" i="2"/>
  <c r="M466" i="2"/>
  <c r="L467" i="2"/>
  <c r="M467" i="2"/>
  <c r="L468" i="2"/>
  <c r="M468" i="2"/>
  <c r="L469" i="2"/>
  <c r="M469" i="2"/>
  <c r="L470" i="2"/>
  <c r="M470" i="2"/>
  <c r="L471" i="2"/>
  <c r="M471" i="2"/>
  <c r="L472" i="2"/>
  <c r="M472" i="2"/>
  <c r="L473" i="2"/>
  <c r="M473" i="2"/>
  <c r="L474" i="2"/>
  <c r="M474" i="2"/>
  <c r="L475" i="2"/>
  <c r="M475" i="2"/>
  <c r="L476" i="2"/>
  <c r="M476" i="2"/>
  <c r="L477" i="2"/>
  <c r="M477" i="2"/>
  <c r="L478" i="2"/>
  <c r="M478" i="2"/>
  <c r="L479" i="2"/>
  <c r="M479" i="2"/>
  <c r="L480" i="2"/>
  <c r="M480" i="2"/>
  <c r="L481" i="2"/>
  <c r="M481" i="2"/>
  <c r="L482" i="2"/>
  <c r="M482" i="2"/>
  <c r="L483" i="2"/>
  <c r="M483" i="2"/>
  <c r="L484" i="2"/>
  <c r="M484" i="2"/>
  <c r="L485" i="2"/>
  <c r="M485" i="2"/>
  <c r="L486" i="2"/>
  <c r="M486" i="2"/>
  <c r="L487" i="2"/>
  <c r="M487" i="2"/>
  <c r="L488" i="2"/>
  <c r="M488" i="2"/>
  <c r="L489" i="2"/>
  <c r="M489" i="2"/>
  <c r="L490" i="2"/>
  <c r="M490" i="2"/>
  <c r="L491" i="2"/>
  <c r="M491" i="2"/>
  <c r="L492" i="2"/>
  <c r="M492" i="2"/>
  <c r="L493" i="2"/>
  <c r="M493" i="2"/>
  <c r="L494" i="2"/>
  <c r="M494" i="2"/>
  <c r="L495" i="2"/>
  <c r="M495" i="2"/>
  <c r="L496" i="2"/>
  <c r="M496" i="2"/>
  <c r="L497" i="2"/>
  <c r="M497" i="2"/>
  <c r="N497" i="2" s="1"/>
  <c r="O497" i="2" s="1"/>
  <c r="L498" i="2"/>
  <c r="M498" i="2"/>
  <c r="L499" i="2"/>
  <c r="M499" i="2"/>
  <c r="N499" i="2" s="1"/>
  <c r="O499" i="2" s="1"/>
  <c r="L500" i="2"/>
  <c r="M500" i="2"/>
  <c r="L501" i="2"/>
  <c r="M501" i="2"/>
  <c r="N501" i="2" s="1"/>
  <c r="O501" i="2" s="1"/>
  <c r="L502" i="2"/>
  <c r="M502" i="2"/>
  <c r="L503" i="2"/>
  <c r="M503" i="2"/>
  <c r="N503" i="2" s="1"/>
  <c r="O503" i="2" s="1"/>
  <c r="L504" i="2"/>
  <c r="M504" i="2"/>
  <c r="L505" i="2"/>
  <c r="M505" i="2"/>
  <c r="N505" i="2" s="1"/>
  <c r="O505" i="2" s="1"/>
  <c r="L506" i="2"/>
  <c r="M506" i="2"/>
  <c r="L507" i="2"/>
  <c r="M507" i="2"/>
  <c r="N507" i="2" s="1"/>
  <c r="O507" i="2" s="1"/>
  <c r="L508" i="2"/>
  <c r="M508" i="2"/>
  <c r="L509" i="2"/>
  <c r="M509" i="2"/>
  <c r="N509" i="2" s="1"/>
  <c r="O509" i="2" s="1"/>
  <c r="L510" i="2"/>
  <c r="M510" i="2"/>
  <c r="L511" i="2"/>
  <c r="M511" i="2"/>
  <c r="N511" i="2" s="1"/>
  <c r="O511" i="2" s="1"/>
  <c r="L512" i="2"/>
  <c r="M512" i="2"/>
  <c r="N512" i="2" s="1"/>
  <c r="L513" i="2"/>
  <c r="M513" i="2"/>
  <c r="N513" i="2" s="1"/>
  <c r="O513" i="2" s="1"/>
  <c r="L514" i="2"/>
  <c r="M514" i="2"/>
  <c r="L515" i="2"/>
  <c r="M515" i="2"/>
  <c r="N515" i="2" s="1"/>
  <c r="O515" i="2" s="1"/>
  <c r="L516" i="2"/>
  <c r="M516" i="2"/>
  <c r="N516" i="2" s="1"/>
  <c r="L517" i="2"/>
  <c r="M517" i="2"/>
  <c r="N517" i="2" s="1"/>
  <c r="O517" i="2" s="1"/>
  <c r="L518" i="2"/>
  <c r="M518" i="2"/>
  <c r="L519" i="2"/>
  <c r="M519" i="2"/>
  <c r="N519" i="2" s="1"/>
  <c r="O519" i="2" s="1"/>
  <c r="L520" i="2"/>
  <c r="M520" i="2"/>
  <c r="N520" i="2" s="1"/>
  <c r="L521" i="2"/>
  <c r="M521" i="2"/>
  <c r="N521" i="2" s="1"/>
  <c r="O521" i="2" s="1"/>
  <c r="L522" i="2"/>
  <c r="M522" i="2"/>
  <c r="L523" i="2"/>
  <c r="M523" i="2"/>
  <c r="N523" i="2" s="1"/>
  <c r="O523" i="2" s="1"/>
  <c r="L524" i="2"/>
  <c r="M524" i="2"/>
  <c r="N524" i="2" s="1"/>
  <c r="L525" i="2"/>
  <c r="M525" i="2"/>
  <c r="N525" i="2" s="1"/>
  <c r="O525" i="2" s="1"/>
  <c r="L526" i="2"/>
  <c r="M526" i="2"/>
  <c r="L527" i="2"/>
  <c r="M527" i="2"/>
  <c r="N527" i="2" s="1"/>
  <c r="O527" i="2" s="1"/>
  <c r="L528" i="2"/>
  <c r="M528" i="2"/>
  <c r="N528" i="2" s="1"/>
  <c r="L529" i="2"/>
  <c r="M529" i="2"/>
  <c r="N529" i="2" s="1"/>
  <c r="O529" i="2" s="1"/>
  <c r="L530" i="2"/>
  <c r="M530" i="2"/>
  <c r="L531" i="2"/>
  <c r="M531" i="2"/>
  <c r="N531" i="2" s="1"/>
  <c r="O531" i="2" s="1"/>
  <c r="L532" i="2"/>
  <c r="M532" i="2"/>
  <c r="N532" i="2" s="1"/>
  <c r="L533" i="2"/>
  <c r="M533" i="2"/>
  <c r="N533" i="2" s="1"/>
  <c r="O533" i="2" s="1"/>
  <c r="L534" i="2"/>
  <c r="M534" i="2"/>
  <c r="L535" i="2"/>
  <c r="M535" i="2"/>
  <c r="N535" i="2" s="1"/>
  <c r="O535" i="2" s="1"/>
  <c r="L536" i="2"/>
  <c r="M536" i="2"/>
  <c r="N536" i="2" s="1"/>
  <c r="L537" i="2"/>
  <c r="M537" i="2"/>
  <c r="N537" i="2" s="1"/>
  <c r="O537" i="2" s="1"/>
  <c r="L538" i="2"/>
  <c r="M538" i="2"/>
  <c r="L539" i="2"/>
  <c r="M539" i="2"/>
  <c r="N539" i="2" s="1"/>
  <c r="O539" i="2" s="1"/>
  <c r="L540" i="2"/>
  <c r="M540" i="2"/>
  <c r="N540" i="2" s="1"/>
  <c r="L541" i="2"/>
  <c r="M541" i="2"/>
  <c r="N541" i="2" s="1"/>
  <c r="O541" i="2" s="1"/>
  <c r="L542" i="2"/>
  <c r="M542" i="2"/>
  <c r="L543" i="2"/>
  <c r="M543" i="2"/>
  <c r="N543" i="2" s="1"/>
  <c r="O543" i="2" s="1"/>
  <c r="L544" i="2"/>
  <c r="M544" i="2"/>
  <c r="N544" i="2" s="1"/>
  <c r="L545" i="2"/>
  <c r="M545" i="2"/>
  <c r="N545" i="2" s="1"/>
  <c r="O545" i="2" s="1"/>
  <c r="L546" i="2"/>
  <c r="M546" i="2"/>
  <c r="L547" i="2"/>
  <c r="M547" i="2"/>
  <c r="N547" i="2" s="1"/>
  <c r="O547" i="2" s="1"/>
  <c r="L548" i="2"/>
  <c r="M548" i="2"/>
  <c r="N548" i="2" s="1"/>
  <c r="L549" i="2"/>
  <c r="M549" i="2"/>
  <c r="N549" i="2" s="1"/>
  <c r="O549" i="2" s="1"/>
  <c r="L550" i="2"/>
  <c r="M550" i="2"/>
  <c r="L551" i="2"/>
  <c r="M551" i="2"/>
  <c r="N551" i="2" s="1"/>
  <c r="O551" i="2" s="1"/>
  <c r="L552" i="2"/>
  <c r="M552" i="2"/>
  <c r="N552" i="2" s="1"/>
  <c r="L553" i="2"/>
  <c r="M553" i="2"/>
  <c r="N553" i="2" s="1"/>
  <c r="O553" i="2" s="1"/>
  <c r="L554" i="2"/>
  <c r="M554" i="2"/>
  <c r="L555" i="2"/>
  <c r="M555" i="2"/>
  <c r="N555" i="2" s="1"/>
  <c r="O555" i="2" s="1"/>
  <c r="L556" i="2"/>
  <c r="M556" i="2"/>
  <c r="N556" i="2" s="1"/>
  <c r="L557" i="2"/>
  <c r="M557" i="2"/>
  <c r="N557" i="2" s="1"/>
  <c r="O557" i="2" s="1"/>
  <c r="L558" i="2"/>
  <c r="M558" i="2"/>
  <c r="L559" i="2"/>
  <c r="M559" i="2"/>
  <c r="N559" i="2" s="1"/>
  <c r="O559" i="2" s="1"/>
  <c r="L560" i="2"/>
  <c r="M560" i="2"/>
  <c r="N560" i="2" s="1"/>
  <c r="L561" i="2"/>
  <c r="M561" i="2"/>
  <c r="N561" i="2" s="1"/>
  <c r="O561" i="2" s="1"/>
  <c r="L562" i="2"/>
  <c r="M562" i="2"/>
  <c r="L563" i="2"/>
  <c r="M563" i="2"/>
  <c r="N563" i="2" s="1"/>
  <c r="O563" i="2" s="1"/>
  <c r="L564" i="2"/>
  <c r="M564" i="2"/>
  <c r="N564" i="2" s="1"/>
  <c r="L565" i="2"/>
  <c r="M565" i="2"/>
  <c r="N565" i="2" s="1"/>
  <c r="O565" i="2" s="1"/>
  <c r="L566" i="2"/>
  <c r="M566" i="2"/>
  <c r="L567" i="2"/>
  <c r="M567" i="2"/>
  <c r="N567" i="2" s="1"/>
  <c r="O567" i="2" s="1"/>
  <c r="L568" i="2"/>
  <c r="M568" i="2"/>
  <c r="N568" i="2" s="1"/>
  <c r="L569" i="2"/>
  <c r="M569" i="2"/>
  <c r="N569" i="2" s="1"/>
  <c r="O569" i="2" s="1"/>
  <c r="L570" i="2"/>
  <c r="M570" i="2"/>
  <c r="L571" i="2"/>
  <c r="M571" i="2"/>
  <c r="N571" i="2" s="1"/>
  <c r="O571" i="2" s="1"/>
  <c r="L572" i="2"/>
  <c r="M572" i="2"/>
  <c r="N572" i="2" s="1"/>
  <c r="L573" i="2"/>
  <c r="M573" i="2"/>
  <c r="N573" i="2" s="1"/>
  <c r="O573" i="2" s="1"/>
  <c r="L574" i="2"/>
  <c r="M574" i="2"/>
  <c r="L575" i="2"/>
  <c r="M575" i="2"/>
  <c r="N575" i="2" s="1"/>
  <c r="O575" i="2" s="1"/>
  <c r="L576" i="2"/>
  <c r="M576" i="2"/>
  <c r="N576" i="2" s="1"/>
  <c r="L577" i="2"/>
  <c r="M577" i="2"/>
  <c r="N577" i="2" s="1"/>
  <c r="O577" i="2" s="1"/>
  <c r="L578" i="2"/>
  <c r="M578" i="2"/>
  <c r="L579" i="2"/>
  <c r="M579" i="2"/>
  <c r="N579" i="2" s="1"/>
  <c r="O579" i="2" s="1"/>
  <c r="L580" i="2"/>
  <c r="M580" i="2"/>
  <c r="N580" i="2" s="1"/>
  <c r="L581" i="2"/>
  <c r="M581" i="2"/>
  <c r="N581" i="2" s="1"/>
  <c r="O581" i="2" s="1"/>
  <c r="L582" i="2"/>
  <c r="M582" i="2"/>
  <c r="L583" i="2"/>
  <c r="M583" i="2"/>
  <c r="N583" i="2" s="1"/>
  <c r="O583" i="2" s="1"/>
  <c r="L584" i="2"/>
  <c r="M584" i="2"/>
  <c r="N584" i="2" s="1"/>
  <c r="L585" i="2"/>
  <c r="M585" i="2"/>
  <c r="L586" i="2"/>
  <c r="M586" i="2"/>
  <c r="L587" i="2"/>
  <c r="M587" i="2"/>
  <c r="N587" i="2" s="1"/>
  <c r="O587" i="2" s="1"/>
  <c r="L588" i="2"/>
  <c r="M588" i="2"/>
  <c r="N588" i="2" s="1"/>
  <c r="L589" i="2"/>
  <c r="M589" i="2"/>
  <c r="N589" i="2" s="1"/>
  <c r="O589" i="2" s="1"/>
  <c r="L590" i="2"/>
  <c r="M590" i="2"/>
  <c r="L591" i="2"/>
  <c r="M591" i="2"/>
  <c r="N591" i="2" s="1"/>
  <c r="O591" i="2" s="1"/>
  <c r="L592" i="2"/>
  <c r="M592" i="2"/>
  <c r="N592" i="2" s="1"/>
  <c r="L593" i="2"/>
  <c r="M593" i="2"/>
  <c r="N593" i="2" s="1"/>
  <c r="O593" i="2" s="1"/>
  <c r="L594" i="2"/>
  <c r="M594" i="2"/>
  <c r="L595" i="2"/>
  <c r="M595" i="2"/>
  <c r="N595" i="2" s="1"/>
  <c r="O595" i="2" s="1"/>
  <c r="L596" i="2"/>
  <c r="M596" i="2"/>
  <c r="N596" i="2" s="1"/>
  <c r="L597" i="2"/>
  <c r="M597" i="2"/>
  <c r="N597" i="2" s="1"/>
  <c r="O597" i="2" s="1"/>
  <c r="L598" i="2"/>
  <c r="M598" i="2"/>
  <c r="L599" i="2"/>
  <c r="M599" i="2"/>
  <c r="N599" i="2" s="1"/>
  <c r="O599" i="2" s="1"/>
  <c r="L600" i="2"/>
  <c r="M600" i="2"/>
  <c r="N600" i="2" s="1"/>
  <c r="L601" i="2"/>
  <c r="M601" i="2"/>
  <c r="N601" i="2" s="1"/>
  <c r="O601" i="2" s="1"/>
  <c r="L602" i="2"/>
  <c r="M602" i="2"/>
  <c r="L603" i="2"/>
  <c r="M603" i="2"/>
  <c r="N603" i="2" s="1"/>
  <c r="O603" i="2" s="1"/>
  <c r="L604" i="2"/>
  <c r="M604" i="2"/>
  <c r="N604" i="2" s="1"/>
  <c r="O604" i="2" s="1"/>
  <c r="L605" i="2"/>
  <c r="M605" i="2"/>
  <c r="N605" i="2" s="1"/>
  <c r="O605" i="2" s="1"/>
  <c r="L606" i="2"/>
  <c r="M606" i="2"/>
  <c r="L607" i="2"/>
  <c r="M607" i="2"/>
  <c r="N607" i="2" s="1"/>
  <c r="O607" i="2" s="1"/>
  <c r="L608" i="2"/>
  <c r="M608" i="2"/>
  <c r="N608" i="2" s="1"/>
  <c r="L609" i="2"/>
  <c r="M609" i="2"/>
  <c r="N609" i="2" s="1"/>
  <c r="O609" i="2" s="1"/>
  <c r="L610" i="2"/>
  <c r="M610" i="2"/>
  <c r="L611" i="2"/>
  <c r="M611" i="2"/>
  <c r="N611" i="2" s="1"/>
  <c r="O611" i="2" s="1"/>
  <c r="L612" i="2"/>
  <c r="M612" i="2"/>
  <c r="N612" i="2" s="1"/>
  <c r="L613" i="2"/>
  <c r="M613" i="2"/>
  <c r="N613" i="2" s="1"/>
  <c r="O613" i="2" s="1"/>
  <c r="L614" i="2"/>
  <c r="M614" i="2"/>
  <c r="N614" i="2" s="1"/>
  <c r="O614" i="2" s="1"/>
  <c r="L615" i="2"/>
  <c r="M615" i="2"/>
  <c r="N615" i="2" s="1"/>
  <c r="O615" i="2" s="1"/>
  <c r="L616" i="2"/>
  <c r="M616" i="2"/>
  <c r="N616" i="2" s="1"/>
  <c r="L617" i="2"/>
  <c r="M617" i="2"/>
  <c r="N617" i="2" s="1"/>
  <c r="O617" i="2" s="1"/>
  <c r="L618" i="2"/>
  <c r="M618" i="2"/>
  <c r="L619" i="2"/>
  <c r="M619" i="2"/>
  <c r="N619" i="2" s="1"/>
  <c r="O619" i="2" s="1"/>
  <c r="L620" i="2"/>
  <c r="M620" i="2"/>
  <c r="N620" i="2" s="1"/>
  <c r="O620" i="2" s="1"/>
  <c r="L621" i="2"/>
  <c r="M621" i="2"/>
  <c r="N621" i="2" s="1"/>
  <c r="O621" i="2" s="1"/>
  <c r="L622" i="2"/>
  <c r="M622" i="2"/>
  <c r="L623" i="2"/>
  <c r="M623" i="2"/>
  <c r="N623" i="2" s="1"/>
  <c r="O623" i="2" s="1"/>
  <c r="L624" i="2"/>
  <c r="M624" i="2"/>
  <c r="N624" i="2" s="1"/>
  <c r="L625" i="2"/>
  <c r="M625" i="2"/>
  <c r="N625" i="2" s="1"/>
  <c r="O625" i="2" s="1"/>
  <c r="L626" i="2"/>
  <c r="M626" i="2"/>
  <c r="L627" i="2"/>
  <c r="M627" i="2"/>
  <c r="N627" i="2" s="1"/>
  <c r="O627" i="2" s="1"/>
  <c r="L628" i="2"/>
  <c r="M628" i="2"/>
  <c r="N628" i="2" s="1"/>
  <c r="L629" i="2"/>
  <c r="M629" i="2"/>
  <c r="N629" i="2" s="1"/>
  <c r="O629" i="2" s="1"/>
  <c r="L630" i="2"/>
  <c r="M630" i="2"/>
  <c r="N630" i="2" s="1"/>
  <c r="O630" i="2" s="1"/>
  <c r="L631" i="2"/>
  <c r="M631" i="2"/>
  <c r="N631" i="2" s="1"/>
  <c r="O631" i="2" s="1"/>
  <c r="L632" i="2"/>
  <c r="M632" i="2"/>
  <c r="N632" i="2" s="1"/>
  <c r="L633" i="2"/>
  <c r="M633" i="2"/>
  <c r="N633" i="2" s="1"/>
  <c r="O633" i="2" s="1"/>
  <c r="L634" i="2"/>
  <c r="M634" i="2"/>
  <c r="L635" i="2"/>
  <c r="M635" i="2"/>
  <c r="N635" i="2" s="1"/>
  <c r="O635" i="2" s="1"/>
  <c r="L636" i="2"/>
  <c r="M636" i="2"/>
  <c r="N636" i="2" s="1"/>
  <c r="O636" i="2" s="1"/>
  <c r="L637" i="2"/>
  <c r="M637" i="2"/>
  <c r="N637" i="2" s="1"/>
  <c r="O637" i="2" s="1"/>
  <c r="L638" i="2"/>
  <c r="M638" i="2"/>
  <c r="N638" i="2" s="1"/>
  <c r="O638" i="2" s="1"/>
  <c r="L639" i="2"/>
  <c r="M639" i="2"/>
  <c r="N639" i="2" s="1"/>
  <c r="O639" i="2" s="1"/>
  <c r="L640" i="2"/>
  <c r="M640" i="2"/>
  <c r="N640" i="2" s="1"/>
  <c r="L641" i="2"/>
  <c r="M641" i="2"/>
  <c r="N641" i="2" s="1"/>
  <c r="O641" i="2" s="1"/>
  <c r="L642" i="2"/>
  <c r="M642" i="2"/>
  <c r="L643" i="2"/>
  <c r="M643" i="2"/>
  <c r="N643" i="2" s="1"/>
  <c r="O643" i="2" s="1"/>
  <c r="L644" i="2"/>
  <c r="M644" i="2"/>
  <c r="N644" i="2" s="1"/>
  <c r="O644" i="2" s="1"/>
  <c r="L645" i="2"/>
  <c r="M645" i="2"/>
  <c r="N645" i="2" s="1"/>
  <c r="O645" i="2" s="1"/>
  <c r="L646" i="2"/>
  <c r="M646" i="2"/>
  <c r="N646" i="2" s="1"/>
  <c r="O646" i="2" s="1"/>
  <c r="L647" i="2"/>
  <c r="M647" i="2"/>
  <c r="N647" i="2" s="1"/>
  <c r="O647" i="2" s="1"/>
  <c r="L648" i="2"/>
  <c r="M648" i="2"/>
  <c r="N648" i="2" s="1"/>
  <c r="L649" i="2"/>
  <c r="M649" i="2"/>
  <c r="N649" i="2" s="1"/>
  <c r="O649" i="2" s="1"/>
  <c r="L650" i="2"/>
  <c r="M650" i="2"/>
  <c r="L651" i="2"/>
  <c r="M651" i="2"/>
  <c r="N651" i="2" s="1"/>
  <c r="O651" i="2" s="1"/>
  <c r="L652" i="2"/>
  <c r="M652" i="2"/>
  <c r="N652" i="2" s="1"/>
  <c r="O652" i="2" s="1"/>
  <c r="L653" i="2"/>
  <c r="M653" i="2"/>
  <c r="N653" i="2" s="1"/>
  <c r="O653" i="2" s="1"/>
  <c r="L654" i="2"/>
  <c r="M654" i="2"/>
  <c r="N654" i="2" s="1"/>
  <c r="O654" i="2" s="1"/>
  <c r="L655" i="2"/>
  <c r="M655" i="2"/>
  <c r="N655" i="2" s="1"/>
  <c r="O655" i="2" s="1"/>
  <c r="L656" i="2"/>
  <c r="M656" i="2"/>
  <c r="N656" i="2" s="1"/>
  <c r="L657" i="2"/>
  <c r="M657" i="2"/>
  <c r="N657" i="2" s="1"/>
  <c r="O657" i="2" s="1"/>
  <c r="L658" i="2"/>
  <c r="M658" i="2"/>
  <c r="L659" i="2"/>
  <c r="M659" i="2"/>
  <c r="N659" i="2" s="1"/>
  <c r="O659" i="2" s="1"/>
  <c r="L660" i="2"/>
  <c r="M660" i="2"/>
  <c r="N660" i="2" s="1"/>
  <c r="O660" i="2" s="1"/>
  <c r="L661" i="2"/>
  <c r="M661" i="2"/>
  <c r="N661" i="2" s="1"/>
  <c r="O661" i="2" s="1"/>
  <c r="L662" i="2"/>
  <c r="M662" i="2"/>
  <c r="N662" i="2" s="1"/>
  <c r="O662" i="2" s="1"/>
  <c r="L663" i="2"/>
  <c r="M663" i="2"/>
  <c r="N663" i="2" s="1"/>
  <c r="O663" i="2" s="1"/>
  <c r="L664" i="2"/>
  <c r="M664" i="2"/>
  <c r="N664" i="2" s="1"/>
  <c r="L665" i="2"/>
  <c r="M665" i="2"/>
  <c r="N665" i="2" s="1"/>
  <c r="O665" i="2" s="1"/>
  <c r="L666" i="2"/>
  <c r="M666" i="2"/>
  <c r="N666" i="2" s="1"/>
  <c r="O666" i="2" s="1"/>
  <c r="L667" i="2"/>
  <c r="M667" i="2"/>
  <c r="N667" i="2" s="1"/>
  <c r="O667" i="2" s="1"/>
  <c r="L668" i="2"/>
  <c r="M668" i="2"/>
  <c r="N668" i="2" s="1"/>
  <c r="O668" i="2" s="1"/>
  <c r="L669" i="2"/>
  <c r="M669" i="2"/>
  <c r="N669" i="2" s="1"/>
  <c r="O669" i="2" s="1"/>
  <c r="L670" i="2"/>
  <c r="M670" i="2"/>
  <c r="N670" i="2" s="1"/>
  <c r="O670" i="2" s="1"/>
  <c r="L671" i="2"/>
  <c r="M671" i="2"/>
  <c r="N671" i="2" s="1"/>
  <c r="O671" i="2" s="1"/>
  <c r="L672" i="2"/>
  <c r="M672" i="2"/>
  <c r="N672" i="2" s="1"/>
  <c r="O672" i="2" s="1"/>
  <c r="L673" i="2"/>
  <c r="M673" i="2"/>
  <c r="N673" i="2" s="1"/>
  <c r="O673" i="2" s="1"/>
  <c r="L674" i="2"/>
  <c r="M674" i="2"/>
  <c r="L675" i="2"/>
  <c r="M675" i="2"/>
  <c r="N675" i="2" s="1"/>
  <c r="O675" i="2" s="1"/>
  <c r="L676" i="2"/>
  <c r="M676" i="2"/>
  <c r="N676" i="2" s="1"/>
  <c r="O676" i="2" s="1"/>
  <c r="L677" i="2"/>
  <c r="M677" i="2"/>
  <c r="N677" i="2" s="1"/>
  <c r="O677" i="2" s="1"/>
  <c r="L678" i="2"/>
  <c r="M678" i="2"/>
  <c r="N678" i="2" s="1"/>
  <c r="O678" i="2" s="1"/>
  <c r="L679" i="2"/>
  <c r="M679" i="2"/>
  <c r="N679" i="2" s="1"/>
  <c r="O679" i="2" s="1"/>
  <c r="L680" i="2"/>
  <c r="M680" i="2"/>
  <c r="N680" i="2" s="1"/>
  <c r="L681" i="2"/>
  <c r="M681" i="2"/>
  <c r="N681" i="2" s="1"/>
  <c r="O681" i="2" s="1"/>
  <c r="L682" i="2"/>
  <c r="M682" i="2"/>
  <c r="N682" i="2" s="1"/>
  <c r="O682" i="2" s="1"/>
  <c r="L683" i="2"/>
  <c r="M683" i="2"/>
  <c r="N683" i="2" s="1"/>
  <c r="O683" i="2" s="1"/>
  <c r="L684" i="2"/>
  <c r="M684" i="2"/>
  <c r="N684" i="2" s="1"/>
  <c r="O684" i="2" s="1"/>
  <c r="L685" i="2"/>
  <c r="M685" i="2"/>
  <c r="N685" i="2" s="1"/>
  <c r="O685" i="2" s="1"/>
  <c r="L686" i="2"/>
  <c r="M686" i="2"/>
  <c r="N686" i="2" s="1"/>
  <c r="O686" i="2" s="1"/>
  <c r="L687" i="2"/>
  <c r="M687" i="2"/>
  <c r="N687" i="2" s="1"/>
  <c r="O687" i="2" s="1"/>
  <c r="L688" i="2"/>
  <c r="M688" i="2"/>
  <c r="N688" i="2" s="1"/>
  <c r="O688" i="2" s="1"/>
  <c r="L689" i="2"/>
  <c r="M689" i="2"/>
  <c r="N689" i="2" s="1"/>
  <c r="O689" i="2" s="1"/>
  <c r="L690" i="2"/>
  <c r="M690" i="2"/>
  <c r="L691" i="2"/>
  <c r="M691" i="2"/>
  <c r="N691" i="2" s="1"/>
  <c r="O691" i="2" s="1"/>
  <c r="L692" i="2"/>
  <c r="M692" i="2"/>
  <c r="N692" i="2" s="1"/>
  <c r="O692" i="2" s="1"/>
  <c r="L693" i="2"/>
  <c r="M693" i="2"/>
  <c r="N693" i="2" s="1"/>
  <c r="O693" i="2" s="1"/>
  <c r="L694" i="2"/>
  <c r="M694" i="2"/>
  <c r="N694" i="2" s="1"/>
  <c r="O694" i="2" s="1"/>
  <c r="L695" i="2"/>
  <c r="M695" i="2"/>
  <c r="L696" i="2"/>
  <c r="M696" i="2"/>
  <c r="N696" i="2" s="1"/>
  <c r="L697" i="2"/>
  <c r="M697" i="2"/>
  <c r="L698" i="2"/>
  <c r="M698" i="2"/>
  <c r="L699" i="2"/>
  <c r="M699" i="2"/>
  <c r="N699" i="2" s="1"/>
  <c r="O699" i="2" s="1"/>
  <c r="L700" i="2"/>
  <c r="M700" i="2"/>
  <c r="L701" i="2"/>
  <c r="M701" i="2"/>
  <c r="L702" i="2"/>
  <c r="M702" i="2"/>
  <c r="L703" i="2"/>
  <c r="M703" i="2"/>
  <c r="L704" i="2"/>
  <c r="M704" i="2"/>
  <c r="L705" i="2"/>
  <c r="M705" i="2"/>
  <c r="L706" i="2"/>
  <c r="M706" i="2"/>
  <c r="L707" i="2"/>
  <c r="M707" i="2"/>
  <c r="L708" i="2"/>
  <c r="M708" i="2"/>
  <c r="L709" i="2"/>
  <c r="M709" i="2"/>
  <c r="L710" i="2"/>
  <c r="M710" i="2"/>
  <c r="L711" i="2"/>
  <c r="M711" i="2"/>
  <c r="L712" i="2"/>
  <c r="M712" i="2"/>
  <c r="L713" i="2"/>
  <c r="M713" i="2"/>
  <c r="L714" i="2"/>
  <c r="N714" i="2" s="1"/>
  <c r="O714" i="2" s="1"/>
  <c r="M714" i="2"/>
  <c r="L715" i="2"/>
  <c r="M715" i="2"/>
  <c r="L716" i="2"/>
  <c r="M716" i="2"/>
  <c r="L717" i="2"/>
  <c r="M717" i="2"/>
  <c r="N717" i="2" s="1"/>
  <c r="O717" i="2" s="1"/>
  <c r="L718" i="2"/>
  <c r="M718" i="2"/>
  <c r="L719" i="2"/>
  <c r="M719" i="2"/>
  <c r="N719" i="2" s="1"/>
  <c r="O719" i="2" s="1"/>
  <c r="L720" i="2"/>
  <c r="M720" i="2"/>
  <c r="L721" i="2"/>
  <c r="M721" i="2"/>
  <c r="N721" i="2" s="1"/>
  <c r="O721" i="2" s="1"/>
  <c r="L722" i="2"/>
  <c r="M722" i="2"/>
  <c r="L723" i="2"/>
  <c r="M723" i="2"/>
  <c r="L724" i="2"/>
  <c r="M724" i="2"/>
  <c r="L725" i="2"/>
  <c r="M725" i="2"/>
  <c r="L726" i="2"/>
  <c r="M726" i="2"/>
  <c r="L727" i="2"/>
  <c r="M727" i="2"/>
  <c r="L728" i="2"/>
  <c r="M728" i="2"/>
  <c r="L729" i="2"/>
  <c r="M729" i="2"/>
  <c r="L730" i="2"/>
  <c r="M730" i="2"/>
  <c r="L731" i="2"/>
  <c r="M731" i="2"/>
  <c r="N731" i="2" s="1"/>
  <c r="O731" i="2" s="1"/>
  <c r="L732" i="2"/>
  <c r="M732" i="2"/>
  <c r="L733" i="2"/>
  <c r="M733" i="2"/>
  <c r="L734" i="2"/>
  <c r="M734" i="2"/>
  <c r="L735" i="2"/>
  <c r="M735" i="2"/>
  <c r="L736" i="2"/>
  <c r="M736" i="2"/>
  <c r="L737" i="2"/>
  <c r="M737" i="2"/>
  <c r="L738" i="2"/>
  <c r="M738" i="2"/>
  <c r="L739" i="2"/>
  <c r="M739" i="2"/>
  <c r="L740" i="2"/>
  <c r="M740" i="2"/>
  <c r="L741" i="2"/>
  <c r="M741" i="2"/>
  <c r="L742" i="2"/>
  <c r="M742" i="2"/>
  <c r="L743" i="2"/>
  <c r="M743" i="2"/>
  <c r="L744" i="2"/>
  <c r="M744" i="2"/>
  <c r="L745" i="2"/>
  <c r="M745" i="2"/>
  <c r="L746" i="2"/>
  <c r="M746" i="2"/>
  <c r="L747" i="2"/>
  <c r="M747" i="2"/>
  <c r="L748" i="2"/>
  <c r="M748" i="2"/>
  <c r="L749" i="2"/>
  <c r="M749" i="2"/>
  <c r="N749" i="2" s="1"/>
  <c r="O749" i="2" s="1"/>
  <c r="L750" i="2"/>
  <c r="M750" i="2"/>
  <c r="L751" i="2"/>
  <c r="M751" i="2"/>
  <c r="N751" i="2" s="1"/>
  <c r="O751" i="2" s="1"/>
  <c r="L752" i="2"/>
  <c r="M752" i="2"/>
  <c r="L753" i="2"/>
  <c r="M753" i="2"/>
  <c r="N753" i="2" s="1"/>
  <c r="O753" i="2" s="1"/>
  <c r="L754" i="2"/>
  <c r="M754" i="2"/>
  <c r="L755" i="2"/>
  <c r="M755" i="2"/>
  <c r="L756" i="2"/>
  <c r="M756" i="2"/>
  <c r="N756" i="2" s="1"/>
  <c r="O756" i="2" s="1"/>
  <c r="L757" i="2"/>
  <c r="M757" i="2"/>
  <c r="L758" i="2"/>
  <c r="M758" i="2"/>
  <c r="N758" i="2" s="1"/>
  <c r="O758" i="2" s="1"/>
  <c r="L759" i="2"/>
  <c r="M759" i="2"/>
  <c r="L760" i="2"/>
  <c r="M760" i="2"/>
  <c r="N760" i="2" s="1"/>
  <c r="O760" i="2" s="1"/>
  <c r="L761" i="2"/>
  <c r="M761" i="2"/>
  <c r="L762" i="2"/>
  <c r="M762" i="2"/>
  <c r="N762" i="2" s="1"/>
  <c r="O762" i="2" s="1"/>
  <c r="L763" i="2"/>
  <c r="M763" i="2"/>
  <c r="N763" i="2" s="1"/>
  <c r="O763" i="2" s="1"/>
  <c r="L764" i="2"/>
  <c r="M764" i="2"/>
  <c r="L765" i="2"/>
  <c r="M765" i="2"/>
  <c r="L766" i="2"/>
  <c r="N766" i="2" s="1"/>
  <c r="O766" i="2" s="1"/>
  <c r="M766" i="2"/>
  <c r="L767" i="2"/>
  <c r="N767" i="2" s="1"/>
  <c r="O767" i="2" s="1"/>
  <c r="M767" i="2"/>
  <c r="L768" i="2"/>
  <c r="M768" i="2"/>
  <c r="L769" i="2"/>
  <c r="M769" i="2"/>
  <c r="L770" i="2"/>
  <c r="M770" i="2"/>
  <c r="L771" i="2"/>
  <c r="M771" i="2"/>
  <c r="L772" i="2"/>
  <c r="M772" i="2"/>
  <c r="L773" i="2"/>
  <c r="M773" i="2"/>
  <c r="N773" i="2" s="1"/>
  <c r="O773" i="2" s="1"/>
  <c r="L774" i="2"/>
  <c r="M774" i="2"/>
  <c r="L775" i="2"/>
  <c r="M775" i="2"/>
  <c r="N775" i="2" s="1"/>
  <c r="O775" i="2"/>
  <c r="L776" i="2"/>
  <c r="M776" i="2"/>
  <c r="L777" i="2"/>
  <c r="M777" i="2"/>
  <c r="N777" i="2" s="1"/>
  <c r="O777" i="2" s="1"/>
  <c r="L778" i="2"/>
  <c r="M778" i="2"/>
  <c r="L779" i="2"/>
  <c r="M779" i="2"/>
  <c r="N779" i="2" s="1"/>
  <c r="O779" i="2" s="1"/>
  <c r="L780" i="2"/>
  <c r="M780" i="2"/>
  <c r="L781" i="2"/>
  <c r="M781" i="2"/>
  <c r="N781" i="2" s="1"/>
  <c r="O781" i="2" s="1"/>
  <c r="L782" i="2"/>
  <c r="M782" i="2"/>
  <c r="L783" i="2"/>
  <c r="M783" i="2"/>
  <c r="N783" i="2" s="1"/>
  <c r="O783" i="2" s="1"/>
  <c r="L784" i="2"/>
  <c r="M784" i="2"/>
  <c r="L785" i="2"/>
  <c r="M785" i="2"/>
  <c r="N785" i="2" s="1"/>
  <c r="O785" i="2" s="1"/>
  <c r="L786" i="2"/>
  <c r="M786" i="2"/>
  <c r="L787" i="2"/>
  <c r="M787" i="2"/>
  <c r="N787" i="2" s="1"/>
  <c r="O787" i="2" s="1"/>
  <c r="L788" i="2"/>
  <c r="M788" i="2"/>
  <c r="L789" i="2"/>
  <c r="M789" i="2"/>
  <c r="L790" i="2"/>
  <c r="M790" i="2"/>
  <c r="L791" i="2"/>
  <c r="M791" i="2"/>
  <c r="L792" i="2"/>
  <c r="M792" i="2"/>
  <c r="L793" i="2"/>
  <c r="M793" i="2"/>
  <c r="L794" i="2"/>
  <c r="M794" i="2"/>
  <c r="L795" i="2"/>
  <c r="M795" i="2"/>
  <c r="L796" i="2"/>
  <c r="M796" i="2"/>
  <c r="L797" i="2"/>
  <c r="M797" i="2"/>
  <c r="L798" i="2"/>
  <c r="M798" i="2"/>
  <c r="L799" i="2"/>
  <c r="M799" i="2"/>
  <c r="L800" i="2"/>
  <c r="M800" i="2"/>
  <c r="L801" i="2"/>
  <c r="M801" i="2"/>
  <c r="L802" i="2"/>
  <c r="M802" i="2"/>
  <c r="L803" i="2"/>
  <c r="N803" i="2" s="1"/>
  <c r="O803" i="2" s="1"/>
  <c r="M803" i="2"/>
  <c r="L804" i="2"/>
  <c r="M804" i="2"/>
  <c r="N804" i="2" s="1"/>
  <c r="O804" i="2" s="1"/>
  <c r="L805" i="2"/>
  <c r="M805" i="2"/>
  <c r="L806" i="2"/>
  <c r="M806" i="2"/>
  <c r="L807" i="2"/>
  <c r="M807" i="2"/>
  <c r="N807" i="2" s="1"/>
  <c r="O807" i="2" s="1"/>
  <c r="L808" i="2"/>
  <c r="M808" i="2"/>
  <c r="L809" i="2"/>
  <c r="M809" i="2"/>
  <c r="L810" i="2"/>
  <c r="M810" i="2"/>
  <c r="L811" i="2"/>
  <c r="M811" i="2"/>
  <c r="L812" i="2"/>
  <c r="M812" i="2"/>
  <c r="L813" i="2"/>
  <c r="M813" i="2"/>
  <c r="L814" i="2"/>
  <c r="M814" i="2"/>
  <c r="L815" i="2"/>
  <c r="M815" i="2"/>
  <c r="L816" i="2"/>
  <c r="M816" i="2"/>
  <c r="L817" i="2"/>
  <c r="M817" i="2"/>
  <c r="L818" i="2"/>
  <c r="M818" i="2"/>
  <c r="L819" i="2"/>
  <c r="N819" i="2" s="1"/>
  <c r="O819" i="2" s="1"/>
  <c r="M819" i="2"/>
  <c r="L820" i="2"/>
  <c r="M820" i="2"/>
  <c r="L821" i="2"/>
  <c r="M821" i="2"/>
  <c r="L822" i="2"/>
  <c r="M822" i="2"/>
  <c r="L823" i="2"/>
  <c r="M823" i="2"/>
  <c r="N823" i="2"/>
  <c r="O823" i="2" s="1"/>
  <c r="L824" i="2"/>
  <c r="M824" i="2"/>
  <c r="L825" i="2"/>
  <c r="M825" i="2"/>
  <c r="L826" i="2"/>
  <c r="M826" i="2"/>
  <c r="L827" i="2"/>
  <c r="M827" i="2"/>
  <c r="N827" i="2" s="1"/>
  <c r="O827" i="2" s="1"/>
  <c r="L828" i="2"/>
  <c r="M828" i="2"/>
  <c r="L829" i="2"/>
  <c r="M829" i="2"/>
  <c r="L830" i="2"/>
  <c r="M830" i="2"/>
  <c r="L831" i="2"/>
  <c r="M831" i="2"/>
  <c r="L832" i="2"/>
  <c r="N832" i="2" s="1"/>
  <c r="O832" i="2" s="1"/>
  <c r="M832" i="2"/>
  <c r="L833" i="2"/>
  <c r="M833" i="2"/>
  <c r="L834" i="2"/>
  <c r="M834" i="2"/>
  <c r="L835" i="2"/>
  <c r="N835" i="2" s="1"/>
  <c r="O835" i="2" s="1"/>
  <c r="M835" i="2"/>
  <c r="L836" i="2"/>
  <c r="N836" i="2" s="1"/>
  <c r="O836" i="2" s="1"/>
  <c r="M836" i="2"/>
  <c r="L837" i="2"/>
  <c r="M837" i="2"/>
  <c r="L838" i="2"/>
  <c r="M838" i="2"/>
  <c r="L839" i="2"/>
  <c r="M839" i="2"/>
  <c r="L840" i="2"/>
  <c r="N840" i="2" s="1"/>
  <c r="O840" i="2" s="1"/>
  <c r="M840" i="2"/>
  <c r="L841" i="2"/>
  <c r="M841" i="2"/>
  <c r="L842" i="2"/>
  <c r="N842" i="2" s="1"/>
  <c r="O842" i="2" s="1"/>
  <c r="M842" i="2"/>
  <c r="L843" i="2"/>
  <c r="M843" i="2"/>
  <c r="N843" i="2"/>
  <c r="O843" i="2" s="1"/>
  <c r="L844" i="2"/>
  <c r="M844" i="2"/>
  <c r="L845" i="2"/>
  <c r="M845" i="2"/>
  <c r="L846" i="2"/>
  <c r="M846" i="2"/>
  <c r="L847" i="2"/>
  <c r="M847" i="2"/>
  <c r="N847" i="2" s="1"/>
  <c r="O847" i="2" s="1"/>
  <c r="L848" i="2"/>
  <c r="M848" i="2"/>
  <c r="L849" i="2"/>
  <c r="M849" i="2"/>
  <c r="L850" i="2"/>
  <c r="M850" i="2"/>
  <c r="L851" i="2"/>
  <c r="M851" i="2"/>
  <c r="N851" i="2" s="1"/>
  <c r="O851" i="2" s="1"/>
  <c r="L852" i="2"/>
  <c r="M852" i="2"/>
  <c r="L853" i="2"/>
  <c r="M853" i="2"/>
  <c r="L854" i="2"/>
  <c r="M854" i="2"/>
  <c r="L855" i="2"/>
  <c r="N855" i="2" s="1"/>
  <c r="O855" i="2" s="1"/>
  <c r="M855" i="2"/>
  <c r="L856" i="2"/>
  <c r="M856" i="2"/>
  <c r="L857" i="2"/>
  <c r="M857" i="2"/>
  <c r="L858" i="2"/>
  <c r="M858" i="2"/>
  <c r="L859" i="2"/>
  <c r="N859" i="2" s="1"/>
  <c r="O859" i="2" s="1"/>
  <c r="M859" i="2"/>
  <c r="L860" i="2"/>
  <c r="M860" i="2"/>
  <c r="L861" i="2"/>
  <c r="M861" i="2"/>
  <c r="L862" i="2"/>
  <c r="M862" i="2"/>
  <c r="L863" i="2"/>
  <c r="M863" i="2"/>
  <c r="L864" i="2"/>
  <c r="M864" i="2"/>
  <c r="L865" i="2"/>
  <c r="N865" i="2" s="1"/>
  <c r="O865" i="2" s="1"/>
  <c r="M865" i="2"/>
  <c r="L866" i="2"/>
  <c r="M866" i="2"/>
  <c r="L867" i="2"/>
  <c r="N867" i="2" s="1"/>
  <c r="O867" i="2" s="1"/>
  <c r="M867" i="2"/>
  <c r="L868" i="2"/>
  <c r="M868" i="2"/>
  <c r="L869" i="2"/>
  <c r="M869" i="2"/>
  <c r="L870" i="2"/>
  <c r="M870" i="2"/>
  <c r="L871" i="2"/>
  <c r="M871" i="2"/>
  <c r="L872" i="2"/>
  <c r="N872" i="2" s="1"/>
  <c r="O872" i="2" s="1"/>
  <c r="M872" i="2"/>
  <c r="L873" i="2"/>
  <c r="M873" i="2"/>
  <c r="L874" i="2"/>
  <c r="M874" i="2"/>
  <c r="L875" i="2"/>
  <c r="N875" i="2" s="1"/>
  <c r="O875" i="2" s="1"/>
  <c r="M875" i="2"/>
  <c r="L876" i="2"/>
  <c r="M876" i="2"/>
  <c r="L877" i="2"/>
  <c r="M877" i="2"/>
  <c r="L878" i="2"/>
  <c r="N878" i="2" s="1"/>
  <c r="O878" i="2" s="1"/>
  <c r="M878" i="2"/>
  <c r="L879" i="2"/>
  <c r="M879" i="2"/>
  <c r="L880" i="2"/>
  <c r="M880" i="2"/>
  <c r="L881" i="2"/>
  <c r="N881" i="2" s="1"/>
  <c r="O881" i="2" s="1"/>
  <c r="M881" i="2"/>
  <c r="L882" i="2"/>
  <c r="M882" i="2"/>
  <c r="L883" i="2"/>
  <c r="N883" i="2" s="1"/>
  <c r="O883" i="2" s="1"/>
  <c r="M883" i="2"/>
  <c r="L884" i="2"/>
  <c r="N884" i="2" s="1"/>
  <c r="O884" i="2" s="1"/>
  <c r="M884" i="2"/>
  <c r="L885" i="2"/>
  <c r="M885" i="2"/>
  <c r="L886" i="2"/>
  <c r="N886" i="2" s="1"/>
  <c r="O886" i="2" s="1"/>
  <c r="M886" i="2"/>
  <c r="L887" i="2"/>
  <c r="M887" i="2"/>
  <c r="L888" i="2"/>
  <c r="N888" i="2" s="1"/>
  <c r="O888" i="2" s="1"/>
  <c r="M888" i="2"/>
  <c r="L889" i="2"/>
  <c r="M889" i="2"/>
  <c r="L890" i="2"/>
  <c r="M890" i="2"/>
  <c r="L891" i="2"/>
  <c r="M891" i="2"/>
  <c r="L892" i="2"/>
  <c r="N892" i="2" s="1"/>
  <c r="O892" i="2" s="1"/>
  <c r="M892" i="2"/>
  <c r="L893" i="2"/>
  <c r="M893" i="2"/>
  <c r="L894" i="2"/>
  <c r="N894" i="2" s="1"/>
  <c r="O894" i="2" s="1"/>
  <c r="M894" i="2"/>
  <c r="L895" i="2"/>
  <c r="N895" i="2" s="1"/>
  <c r="O895" i="2" s="1"/>
  <c r="M895" i="2"/>
  <c r="L896" i="2"/>
  <c r="M896" i="2"/>
  <c r="N896" i="2" s="1"/>
  <c r="O896" i="2" s="1"/>
  <c r="L897" i="2"/>
  <c r="M897" i="2"/>
  <c r="N897" i="2" s="1"/>
  <c r="O897" i="2" s="1"/>
  <c r="L898" i="2"/>
  <c r="M898" i="2"/>
  <c r="L899" i="2"/>
  <c r="M899" i="2"/>
  <c r="L900" i="2"/>
  <c r="M900" i="2"/>
  <c r="N900" i="2" s="1"/>
  <c r="O900" i="2" s="1"/>
  <c r="L901" i="2"/>
  <c r="M901" i="2"/>
  <c r="L902" i="2"/>
  <c r="M902" i="2"/>
  <c r="L903" i="2"/>
  <c r="M903" i="2"/>
  <c r="N903" i="2" s="1"/>
  <c r="O903" i="2" s="1"/>
  <c r="L904" i="2"/>
  <c r="M904" i="2"/>
  <c r="L905" i="2"/>
  <c r="M905" i="2"/>
  <c r="L906" i="2"/>
  <c r="M906" i="2"/>
  <c r="L907" i="2"/>
  <c r="N907" i="2" s="1"/>
  <c r="O907" i="2" s="1"/>
  <c r="M907" i="2"/>
  <c r="L908" i="2"/>
  <c r="M908" i="2"/>
  <c r="L909" i="2"/>
  <c r="M909" i="2"/>
  <c r="L910" i="2"/>
  <c r="N910" i="2" s="1"/>
  <c r="O910" i="2" s="1"/>
  <c r="M910" i="2"/>
  <c r="L911" i="2"/>
  <c r="N911" i="2" s="1"/>
  <c r="O911" i="2" s="1"/>
  <c r="M911" i="2"/>
  <c r="L912" i="2"/>
  <c r="N912" i="2" s="1"/>
  <c r="O912" i="2" s="1"/>
  <c r="M912" i="2"/>
  <c r="L913" i="2"/>
  <c r="M913" i="2"/>
  <c r="N913" i="2"/>
  <c r="O913" i="2" s="1"/>
  <c r="L914" i="2"/>
  <c r="M914" i="2"/>
  <c r="L915" i="2"/>
  <c r="M915" i="2"/>
  <c r="N915" i="2" s="1"/>
  <c r="O915" i="2" s="1"/>
  <c r="L916" i="2"/>
  <c r="M916" i="2"/>
  <c r="N916" i="2" s="1"/>
  <c r="O916" i="2" s="1"/>
  <c r="L917" i="2"/>
  <c r="M917" i="2"/>
  <c r="L918" i="2"/>
  <c r="M918" i="2"/>
  <c r="N918" i="2" s="1"/>
  <c r="O918" i="2" s="1"/>
  <c r="L919" i="2"/>
  <c r="M919" i="2"/>
  <c r="L920" i="2"/>
  <c r="M920" i="2"/>
  <c r="L921" i="2"/>
  <c r="M921" i="2"/>
  <c r="L922" i="2"/>
  <c r="M922" i="2"/>
  <c r="N922" i="2" s="1"/>
  <c r="O922" i="2" s="1"/>
  <c r="L923" i="2"/>
  <c r="M923" i="2"/>
  <c r="L924" i="2"/>
  <c r="N924" i="2" s="1"/>
  <c r="O924" i="2" s="1"/>
  <c r="M924" i="2"/>
  <c r="L925" i="2"/>
  <c r="M925" i="2"/>
  <c r="L926" i="2"/>
  <c r="N926" i="2" s="1"/>
  <c r="O926" i="2" s="1"/>
  <c r="M926" i="2"/>
  <c r="L927" i="2"/>
  <c r="M927" i="2"/>
  <c r="L928" i="2"/>
  <c r="N928" i="2" s="1"/>
  <c r="O928" i="2" s="1"/>
  <c r="M928" i="2"/>
  <c r="L929" i="2"/>
  <c r="M929" i="2"/>
  <c r="L930" i="2"/>
  <c r="N930" i="2" s="1"/>
  <c r="O930" i="2" s="1"/>
  <c r="M930" i="2"/>
  <c r="L931" i="2"/>
  <c r="M931" i="2"/>
  <c r="N931" i="2"/>
  <c r="O931" i="2" s="1"/>
  <c r="L932" i="2"/>
  <c r="M932" i="2"/>
  <c r="L933" i="2"/>
  <c r="M933" i="2"/>
  <c r="L934" i="2"/>
  <c r="M934" i="2"/>
  <c r="L935" i="2"/>
  <c r="M935" i="2"/>
  <c r="L936" i="2"/>
  <c r="M936" i="2"/>
  <c r="L937" i="2"/>
  <c r="M937" i="2"/>
  <c r="L938" i="2"/>
  <c r="M938" i="2"/>
  <c r="N938" i="2" s="1"/>
  <c r="O938" i="2" s="1"/>
  <c r="L939" i="2"/>
  <c r="M939" i="2"/>
  <c r="L940" i="2"/>
  <c r="M940" i="2"/>
  <c r="L941" i="2"/>
  <c r="M941" i="2"/>
  <c r="L942" i="2"/>
  <c r="M942" i="2"/>
  <c r="L943" i="2"/>
  <c r="M943" i="2"/>
  <c r="L944" i="2"/>
  <c r="M944" i="2"/>
  <c r="N944" i="2" s="1"/>
  <c r="O944" i="2" s="1"/>
  <c r="L945" i="2"/>
  <c r="M945" i="2"/>
  <c r="L946" i="2"/>
  <c r="M946" i="2"/>
  <c r="N946" i="2" s="1"/>
  <c r="O946" i="2" s="1"/>
  <c r="L947" i="2"/>
  <c r="M947" i="2"/>
  <c r="N947" i="2" s="1"/>
  <c r="O947" i="2" s="1"/>
  <c r="L948" i="2"/>
  <c r="M948" i="2"/>
  <c r="L949" i="2"/>
  <c r="M949" i="2"/>
  <c r="N949" i="2" s="1"/>
  <c r="O949" i="2" s="1"/>
  <c r="L950" i="2"/>
  <c r="M950" i="2"/>
  <c r="L951" i="2"/>
  <c r="M951" i="2"/>
  <c r="N951" i="2" s="1"/>
  <c r="O951" i="2" s="1"/>
  <c r="L952" i="2"/>
  <c r="M952" i="2"/>
  <c r="L953" i="2"/>
  <c r="M953" i="2"/>
  <c r="L954" i="2"/>
  <c r="M954" i="2"/>
  <c r="L955" i="2"/>
  <c r="M955" i="2"/>
  <c r="L956" i="2"/>
  <c r="M956" i="2"/>
  <c r="L957" i="2"/>
  <c r="M957" i="2"/>
  <c r="L958" i="2"/>
  <c r="N958" i="2" s="1"/>
  <c r="O958" i="2" s="1"/>
  <c r="M958" i="2"/>
  <c r="L959" i="2"/>
  <c r="M959" i="2"/>
  <c r="L960" i="2"/>
  <c r="M960" i="2"/>
  <c r="L961" i="2"/>
  <c r="M961" i="2"/>
  <c r="N961" i="2" s="1"/>
  <c r="O961" i="2" s="1"/>
  <c r="L962" i="2"/>
  <c r="M962" i="2"/>
  <c r="L963" i="2"/>
  <c r="M963" i="2"/>
  <c r="N963" i="2"/>
  <c r="O963" i="2" s="1"/>
  <c r="L964" i="2"/>
  <c r="N964" i="2" s="1"/>
  <c r="O964" i="2" s="1"/>
  <c r="M964" i="2"/>
  <c r="L965" i="2"/>
  <c r="M965" i="2"/>
  <c r="L966" i="2"/>
  <c r="N966" i="2" s="1"/>
  <c r="O966" i="2" s="1"/>
  <c r="M966" i="2"/>
  <c r="L967" i="2"/>
  <c r="M967" i="2"/>
  <c r="N967" i="2" s="1"/>
  <c r="O967" i="2" s="1"/>
  <c r="L968" i="2"/>
  <c r="M968" i="2"/>
  <c r="L969" i="2"/>
  <c r="M969" i="2"/>
  <c r="L970" i="2"/>
  <c r="M970" i="2"/>
  <c r="L971" i="2"/>
  <c r="M971" i="2"/>
  <c r="L972" i="2"/>
  <c r="M972" i="2"/>
  <c r="L973" i="2"/>
  <c r="M973" i="2"/>
  <c r="L974" i="2"/>
  <c r="M974" i="2"/>
  <c r="L975" i="2"/>
  <c r="M975" i="2"/>
  <c r="L976" i="2"/>
  <c r="M976" i="2"/>
  <c r="L977" i="2"/>
  <c r="M977" i="2"/>
  <c r="N977" i="2"/>
  <c r="O977" i="2" s="1"/>
  <c r="L978" i="2"/>
  <c r="M978" i="2"/>
  <c r="L979" i="2"/>
  <c r="M979" i="2"/>
  <c r="L980" i="2"/>
  <c r="M980" i="2"/>
  <c r="N980" i="2" s="1"/>
  <c r="O980" i="2" s="1"/>
  <c r="L981" i="2"/>
  <c r="M981" i="2"/>
  <c r="N981" i="2" s="1"/>
  <c r="O981" i="2" s="1"/>
  <c r="L982" i="2"/>
  <c r="M982" i="2"/>
  <c r="L983" i="2"/>
  <c r="M983" i="2"/>
  <c r="L984" i="2"/>
  <c r="M984" i="2"/>
  <c r="L985" i="2"/>
  <c r="M985" i="2"/>
  <c r="N985" i="2" s="1"/>
  <c r="O985" i="2" s="1"/>
  <c r="L986" i="2"/>
  <c r="M986" i="2"/>
  <c r="L987" i="2"/>
  <c r="M987" i="2"/>
  <c r="L988" i="2"/>
  <c r="M988" i="2"/>
  <c r="N988" i="2" s="1"/>
  <c r="O988" i="2" s="1"/>
  <c r="L989" i="2"/>
  <c r="M989" i="2"/>
  <c r="N989" i="2" s="1"/>
  <c r="O989" i="2" s="1"/>
  <c r="L990" i="2"/>
  <c r="M990" i="2"/>
  <c r="N990" i="2" s="1"/>
  <c r="O990" i="2" s="1"/>
  <c r="L991" i="2"/>
  <c r="M991" i="2"/>
  <c r="L992" i="2"/>
  <c r="M992" i="2"/>
  <c r="L993" i="2"/>
  <c r="M993" i="2"/>
  <c r="N993" i="2" s="1"/>
  <c r="O993" i="2" s="1"/>
  <c r="L994" i="2"/>
  <c r="N994" i="2" s="1"/>
  <c r="O994" i="2" s="1"/>
  <c r="M994" i="2"/>
  <c r="L995" i="2"/>
  <c r="M995" i="2"/>
  <c r="L996" i="2"/>
  <c r="N996" i="2" s="1"/>
  <c r="O996" i="2" s="1"/>
  <c r="M996" i="2"/>
  <c r="L997" i="2"/>
  <c r="M997" i="2"/>
  <c r="L998" i="2"/>
  <c r="M998" i="2"/>
  <c r="L999" i="2"/>
  <c r="M999" i="2"/>
  <c r="L1000" i="2"/>
  <c r="M1000" i="2"/>
  <c r="L1001" i="2"/>
  <c r="M1001" i="2"/>
  <c r="L1002" i="2"/>
  <c r="N1002" i="2" s="1"/>
  <c r="M1002" i="2"/>
  <c r="L1003" i="2"/>
  <c r="M1003" i="2"/>
  <c r="L1004" i="2"/>
  <c r="M1004" i="2"/>
  <c r="L1005" i="2"/>
  <c r="M1005" i="2"/>
  <c r="L1006" i="2"/>
  <c r="M1006" i="2"/>
  <c r="L1007" i="2"/>
  <c r="M1007" i="2"/>
  <c r="L1008" i="2"/>
  <c r="N1008" i="2" s="1"/>
  <c r="O1008" i="2" s="1"/>
  <c r="M1008" i="2"/>
  <c r="L1009" i="2"/>
  <c r="M1009" i="2"/>
  <c r="L1010" i="2"/>
  <c r="M1010" i="2"/>
  <c r="L1011" i="2"/>
  <c r="M1011" i="2"/>
  <c r="L1012" i="2"/>
  <c r="M1012" i="2"/>
  <c r="L1013" i="2"/>
  <c r="M1013" i="2"/>
  <c r="L1014" i="2"/>
  <c r="N1014" i="2" s="1"/>
  <c r="O1014" i="2" s="1"/>
  <c r="M1014" i="2"/>
  <c r="L1015" i="2"/>
  <c r="N1015" i="2" s="1"/>
  <c r="O1015" i="2" s="1"/>
  <c r="M1015" i="2"/>
  <c r="L1016" i="2"/>
  <c r="M1016" i="2"/>
  <c r="L1017" i="2"/>
  <c r="M1017" i="2"/>
  <c r="L1018" i="2"/>
  <c r="M1018" i="2"/>
  <c r="N1018" i="2" s="1"/>
  <c r="O1018" i="2" s="1"/>
  <c r="L1019" i="2"/>
  <c r="M1019" i="2"/>
  <c r="N1019" i="2" s="1"/>
  <c r="O1019" i="2" s="1"/>
  <c r="L1020" i="2"/>
  <c r="M1020" i="2"/>
  <c r="L1021" i="2"/>
  <c r="M1021" i="2"/>
  <c r="L1022" i="2"/>
  <c r="M1022" i="2"/>
  <c r="N1022" i="2" s="1"/>
  <c r="O1022" i="2" s="1"/>
  <c r="L1023" i="2"/>
  <c r="M1023" i="2"/>
  <c r="L1024" i="2"/>
  <c r="M1024" i="2"/>
  <c r="L1025" i="2"/>
  <c r="N1025" i="2" s="1"/>
  <c r="O1025" i="2" s="1"/>
  <c r="M1025" i="2"/>
  <c r="L1026" i="2"/>
  <c r="M1026" i="2"/>
  <c r="L1027" i="2"/>
  <c r="N1027" i="2" s="1"/>
  <c r="O1027" i="2" s="1"/>
  <c r="M1027" i="2"/>
  <c r="L1028" i="2"/>
  <c r="M1028" i="2"/>
  <c r="N1028" i="2" s="1"/>
  <c r="O1028" i="2" s="1"/>
  <c r="L1029" i="2"/>
  <c r="M1029" i="2"/>
  <c r="L1030" i="2"/>
  <c r="M1030" i="2"/>
  <c r="L1031" i="2"/>
  <c r="M1031" i="2"/>
  <c r="L1032" i="2"/>
  <c r="M1032" i="2"/>
  <c r="N1032" i="2" s="1"/>
  <c r="O1032" i="2" s="1"/>
  <c r="L1033" i="2"/>
  <c r="M1033" i="2"/>
  <c r="L1034" i="2"/>
  <c r="M1034" i="2"/>
  <c r="N1034" i="2" s="1"/>
  <c r="O1034" i="2" s="1"/>
  <c r="L1035" i="2"/>
  <c r="M1035" i="2"/>
  <c r="L1036" i="2"/>
  <c r="M1036" i="2"/>
  <c r="N1036" i="2" s="1"/>
  <c r="O1036" i="2" s="1"/>
  <c r="L1037" i="2"/>
  <c r="M1037" i="2"/>
  <c r="L1038" i="2"/>
  <c r="M1038" i="2"/>
  <c r="N1038" i="2" s="1"/>
  <c r="O1038" i="2" s="1"/>
  <c r="L1039" i="2"/>
  <c r="M1039" i="2"/>
  <c r="L1040" i="2"/>
  <c r="M1040" i="2"/>
  <c r="L1041" i="2"/>
  <c r="M1041" i="2"/>
  <c r="L1042" i="2"/>
  <c r="M1042" i="2"/>
  <c r="L1043" i="2"/>
  <c r="M1043" i="2"/>
  <c r="L1044" i="2"/>
  <c r="M1044" i="2"/>
  <c r="L1045" i="2"/>
  <c r="M1045" i="2"/>
  <c r="L1046" i="2"/>
  <c r="M1046" i="2"/>
  <c r="N1046" i="2" s="1"/>
  <c r="O1046" i="2" s="1"/>
  <c r="L1047" i="2"/>
  <c r="M1047" i="2"/>
  <c r="L1048" i="2"/>
  <c r="N1048" i="2" s="1"/>
  <c r="O1048" i="2" s="1"/>
  <c r="M1048" i="2"/>
  <c r="L1049" i="2"/>
  <c r="M1049" i="2"/>
  <c r="N1049" i="2" s="1"/>
  <c r="O1049" i="2" s="1"/>
  <c r="L1050" i="2"/>
  <c r="N1050" i="2" s="1"/>
  <c r="O1050" i="2" s="1"/>
  <c r="M1050" i="2"/>
  <c r="L1051" i="2"/>
  <c r="M1051" i="2"/>
  <c r="N1051" i="2" s="1"/>
  <c r="O1051" i="2" s="1"/>
  <c r="L1052" i="2"/>
  <c r="M1052" i="2"/>
  <c r="L1053" i="2"/>
  <c r="M1053" i="2"/>
  <c r="N1053" i="2" s="1"/>
  <c r="O1053" i="2" s="1"/>
  <c r="L1054" i="2"/>
  <c r="N1054" i="2" s="1"/>
  <c r="O1054" i="2" s="1"/>
  <c r="M1054" i="2"/>
  <c r="L1055" i="2"/>
  <c r="M1055" i="2"/>
  <c r="N1055" i="2" s="1"/>
  <c r="O1055" i="2" s="1"/>
  <c r="L1056" i="2"/>
  <c r="N1056" i="2" s="1"/>
  <c r="O1056" i="2" s="1"/>
  <c r="M1056" i="2"/>
  <c r="L1057" i="2"/>
  <c r="M1057" i="2"/>
  <c r="L1058" i="2"/>
  <c r="N1058" i="2" s="1"/>
  <c r="O1058" i="2" s="1"/>
  <c r="M1058" i="2"/>
  <c r="L1059" i="2"/>
  <c r="M1059" i="2"/>
  <c r="L1060" i="2"/>
  <c r="M1060" i="2"/>
  <c r="L1061" i="2"/>
  <c r="M1061" i="2"/>
  <c r="L1062" i="2"/>
  <c r="M1062" i="2"/>
  <c r="L1063" i="2"/>
  <c r="M1063" i="2"/>
  <c r="L1064" i="2"/>
  <c r="M1064" i="2"/>
  <c r="L1065" i="2"/>
  <c r="M1065" i="2"/>
  <c r="L1066" i="2"/>
  <c r="N1066" i="2" s="1"/>
  <c r="O1066" i="2" s="1"/>
  <c r="M1066" i="2"/>
  <c r="L1067" i="2"/>
  <c r="M1067" i="2"/>
  <c r="L1068" i="2"/>
  <c r="M1068" i="2"/>
  <c r="L1069" i="2"/>
  <c r="M1069" i="2"/>
  <c r="L1070" i="2"/>
  <c r="N1070" i="2" s="1"/>
  <c r="O1070" i="2" s="1"/>
  <c r="M1070" i="2"/>
  <c r="L1071" i="2"/>
  <c r="M1071" i="2"/>
  <c r="L1072" i="2"/>
  <c r="N1072" i="2" s="1"/>
  <c r="O1072" i="2" s="1"/>
  <c r="M1072" i="2"/>
  <c r="L1073" i="2"/>
  <c r="M1073" i="2"/>
  <c r="N1073" i="2" s="1"/>
  <c r="O1073" i="2" s="1"/>
  <c r="L1074" i="2"/>
  <c r="M1074" i="2"/>
  <c r="L1075" i="2"/>
  <c r="M1075" i="2"/>
  <c r="N1075" i="2" s="1"/>
  <c r="O1075" i="2" s="1"/>
  <c r="L1076" i="2"/>
  <c r="M1076" i="2"/>
  <c r="L1077" i="2"/>
  <c r="M1077" i="2"/>
  <c r="N1077" i="2" s="1"/>
  <c r="O1077" i="2" s="1"/>
  <c r="L1078" i="2"/>
  <c r="N1078" i="2" s="1"/>
  <c r="O1078" i="2" s="1"/>
  <c r="M1078" i="2"/>
  <c r="L1079" i="2"/>
  <c r="M1079" i="2"/>
  <c r="N1079" i="2" s="1"/>
  <c r="O1079" i="2"/>
  <c r="L1080" i="2"/>
  <c r="M1080" i="2"/>
  <c r="L1081" i="2"/>
  <c r="M1081" i="2"/>
  <c r="N1081" i="2" s="1"/>
  <c r="O1081" i="2" s="1"/>
  <c r="L1082" i="2"/>
  <c r="M1082" i="2"/>
  <c r="L1083" i="2"/>
  <c r="M1083" i="2"/>
  <c r="N1083" i="2" s="1"/>
  <c r="O1083" i="2" s="1"/>
  <c r="L1084" i="2"/>
  <c r="M1084" i="2"/>
  <c r="L1085" i="2"/>
  <c r="M1085" i="2"/>
  <c r="N1085" i="2" s="1"/>
  <c r="O1085" i="2" s="1"/>
  <c r="L1086" i="2"/>
  <c r="M1086" i="2"/>
  <c r="L1087" i="2"/>
  <c r="M1087" i="2"/>
  <c r="N1087" i="2" s="1"/>
  <c r="O1087" i="2" s="1"/>
  <c r="L1088" i="2"/>
  <c r="M1088" i="2"/>
  <c r="N1088" i="2" s="1"/>
  <c r="O1088" i="2" s="1"/>
  <c r="L1089" i="2"/>
  <c r="M1089" i="2"/>
  <c r="L1090" i="2"/>
  <c r="M1090" i="2"/>
  <c r="L1091" i="2"/>
  <c r="M1091" i="2"/>
  <c r="L1092" i="2"/>
  <c r="M1092" i="2"/>
  <c r="N1092" i="2" s="1"/>
  <c r="O1092" i="2" s="1"/>
  <c r="L1093" i="2"/>
  <c r="M1093" i="2"/>
  <c r="L1094" i="2"/>
  <c r="M1094" i="2"/>
  <c r="L1095" i="2"/>
  <c r="M1095" i="2"/>
  <c r="L1096" i="2"/>
  <c r="M1096" i="2"/>
  <c r="L1097" i="2"/>
  <c r="M1097" i="2"/>
  <c r="L1098" i="2"/>
  <c r="M1098" i="2"/>
  <c r="L1099" i="2"/>
  <c r="M1099" i="2"/>
  <c r="L1100" i="2"/>
  <c r="M1100" i="2"/>
  <c r="L1101" i="2"/>
  <c r="M1101" i="2"/>
  <c r="L1102" i="2"/>
  <c r="M1102" i="2"/>
  <c r="N1102" i="2" s="1"/>
  <c r="O1102" i="2" s="1"/>
  <c r="L1103" i="2"/>
  <c r="M1103" i="2"/>
  <c r="L1104" i="2"/>
  <c r="M1104" i="2"/>
  <c r="N1104" i="2" s="1"/>
  <c r="L1105" i="2"/>
  <c r="M1105" i="2"/>
  <c r="L1106" i="2"/>
  <c r="M1106" i="2"/>
  <c r="L1107" i="2"/>
  <c r="M1107" i="2"/>
  <c r="L1108" i="2"/>
  <c r="M1108" i="2"/>
  <c r="N1108" i="2" s="1"/>
  <c r="O1108" i="2" s="1"/>
  <c r="L1109" i="2"/>
  <c r="M1109" i="2"/>
  <c r="L1110" i="2"/>
  <c r="M1110" i="2"/>
  <c r="L1111" i="2"/>
  <c r="M1111" i="2"/>
  <c r="L1112" i="2"/>
  <c r="M1112" i="2"/>
  <c r="L1113" i="2"/>
  <c r="M1113" i="2"/>
  <c r="L1114" i="2"/>
  <c r="M1114" i="2"/>
  <c r="N1114" i="2" s="1"/>
  <c r="O1114" i="2" s="1"/>
  <c r="L1115" i="2"/>
  <c r="M1115" i="2"/>
  <c r="L1116" i="2"/>
  <c r="M1116" i="2"/>
  <c r="L1117" i="2"/>
  <c r="M1117" i="2"/>
  <c r="L1118" i="2"/>
  <c r="M1118" i="2"/>
  <c r="L1119" i="2"/>
  <c r="M1119" i="2"/>
  <c r="L1120" i="2"/>
  <c r="M1120" i="2"/>
  <c r="N1120" i="2" s="1"/>
  <c r="O1120" i="2" s="1"/>
  <c r="L1121" i="2"/>
  <c r="M1121" i="2"/>
  <c r="L1122" i="2"/>
  <c r="M1122" i="2"/>
  <c r="L1123" i="2"/>
  <c r="M1123" i="2"/>
  <c r="L1124" i="2"/>
  <c r="M1124" i="2"/>
  <c r="L1125" i="2"/>
  <c r="M1125" i="2"/>
  <c r="L1126" i="2"/>
  <c r="M1126" i="2"/>
  <c r="L1127" i="2"/>
  <c r="M1127" i="2"/>
  <c r="L1128" i="2"/>
  <c r="M1128" i="2"/>
  <c r="L1129" i="2"/>
  <c r="M1129" i="2"/>
  <c r="L1130" i="2"/>
  <c r="M1130" i="2"/>
  <c r="N1130" i="2" s="1"/>
  <c r="O1130" i="2" s="1"/>
  <c r="L1131" i="2"/>
  <c r="M1131" i="2"/>
  <c r="L1132" i="2"/>
  <c r="M1132" i="2"/>
  <c r="L1133" i="2"/>
  <c r="M1133" i="2"/>
  <c r="L1134" i="2"/>
  <c r="M1134" i="2"/>
  <c r="L1135" i="2"/>
  <c r="M1135" i="2"/>
  <c r="L1136" i="2"/>
  <c r="M1136" i="2"/>
  <c r="N1136" i="2" s="1"/>
  <c r="L1137" i="2"/>
  <c r="M1137" i="2"/>
  <c r="L1138" i="2"/>
  <c r="M1138" i="2"/>
  <c r="N1138" i="2" s="1"/>
  <c r="O1138" i="2" s="1"/>
  <c r="L1139" i="2"/>
  <c r="M1139" i="2"/>
  <c r="L1140" i="2"/>
  <c r="M1140" i="2"/>
  <c r="N1140" i="2" s="1"/>
  <c r="O1140" i="2" s="1"/>
  <c r="L1141" i="2"/>
  <c r="M1141" i="2"/>
  <c r="L1142" i="2"/>
  <c r="M1142" i="2"/>
  <c r="N1142" i="2" s="1"/>
  <c r="O1142" i="2" s="1"/>
  <c r="L1143" i="2"/>
  <c r="M1143" i="2"/>
  <c r="L1144" i="2"/>
  <c r="M1144" i="2"/>
  <c r="L1145" i="2"/>
  <c r="M1145" i="2"/>
  <c r="L1146" i="2"/>
  <c r="M1146" i="2"/>
  <c r="N1146" i="2" s="1"/>
  <c r="O1146" i="2" s="1"/>
  <c r="L1147" i="2"/>
  <c r="M1147" i="2"/>
  <c r="L1148" i="2"/>
  <c r="M1148" i="2"/>
  <c r="L1149" i="2"/>
  <c r="M1149" i="2"/>
  <c r="L1150" i="2"/>
  <c r="M1150" i="2"/>
  <c r="L1151" i="2"/>
  <c r="M1151" i="2"/>
  <c r="L1152" i="2"/>
  <c r="M1152" i="2"/>
  <c r="L1153" i="2"/>
  <c r="M1153" i="2"/>
  <c r="L1154" i="2"/>
  <c r="M1154" i="2"/>
  <c r="L1155" i="2"/>
  <c r="M1155" i="2"/>
  <c r="L1156" i="2"/>
  <c r="M1156" i="2"/>
  <c r="L1157" i="2"/>
  <c r="M1157" i="2"/>
  <c r="L1158" i="2"/>
  <c r="M1158" i="2"/>
  <c r="L1159" i="2"/>
  <c r="M1159" i="2"/>
  <c r="L1160" i="2"/>
  <c r="M1160" i="2"/>
  <c r="L1161" i="2"/>
  <c r="M1161" i="2"/>
  <c r="L1162" i="2"/>
  <c r="N1162" i="2" s="1"/>
  <c r="O1162" i="2" s="1"/>
  <c r="M1162" i="2"/>
  <c r="L1163" i="2"/>
  <c r="M1163" i="2"/>
  <c r="L1164" i="2"/>
  <c r="M1164" i="2"/>
  <c r="L1165" i="2"/>
  <c r="M1165" i="2"/>
  <c r="N1165" i="2" s="1"/>
  <c r="O1165" i="2" s="1"/>
  <c r="L1166" i="2"/>
  <c r="M1166" i="2"/>
  <c r="N1166" i="2" s="1"/>
  <c r="O1166" i="2" s="1"/>
  <c r="L1167" i="2"/>
  <c r="M1167" i="2"/>
  <c r="N1167" i="2" s="1"/>
  <c r="O1167" i="2" s="1"/>
  <c r="L1168" i="2"/>
  <c r="M1168" i="2"/>
  <c r="N1168" i="2" s="1"/>
  <c r="O1168" i="2" s="1"/>
  <c r="L1169" i="2"/>
  <c r="M1169" i="2"/>
  <c r="L1170" i="2"/>
  <c r="M1170" i="2"/>
  <c r="L1171" i="2"/>
  <c r="M1171" i="2"/>
  <c r="L1172" i="2"/>
  <c r="M1172" i="2"/>
  <c r="N1172" i="2" s="1"/>
  <c r="O1172" i="2" s="1"/>
  <c r="L1173" i="2"/>
  <c r="M1173" i="2"/>
  <c r="L1174" i="2"/>
  <c r="M1174" i="2"/>
  <c r="N1174" i="2" s="1"/>
  <c r="O1174" i="2" s="1"/>
  <c r="L1175" i="2"/>
  <c r="M1175" i="2"/>
  <c r="L1176" i="2"/>
  <c r="M1176" i="2"/>
  <c r="L1177" i="2"/>
  <c r="M1177" i="2"/>
  <c r="N1177" i="2" s="1"/>
  <c r="O1177" i="2" s="1"/>
  <c r="L1178" i="2"/>
  <c r="M1178" i="2"/>
  <c r="N1178" i="2" s="1"/>
  <c r="O1178" i="2" s="1"/>
  <c r="L1179" i="2"/>
  <c r="M1179" i="2"/>
  <c r="N1179" i="2" s="1"/>
  <c r="O1179" i="2" s="1"/>
  <c r="L1180" i="2"/>
  <c r="M1180" i="2"/>
  <c r="L1181" i="2"/>
  <c r="M1181" i="2"/>
  <c r="L1182" i="2"/>
  <c r="N1182" i="2" s="1"/>
  <c r="O1182" i="2" s="1"/>
  <c r="M1182" i="2"/>
  <c r="L1183" i="2"/>
  <c r="M1183" i="2"/>
  <c r="L1184" i="2"/>
  <c r="M1184" i="2"/>
  <c r="L1185" i="2"/>
  <c r="M1185" i="2"/>
  <c r="L1186" i="2"/>
  <c r="M1186" i="2"/>
  <c r="L1187" i="2"/>
  <c r="M1187" i="2"/>
  <c r="L1188" i="2"/>
  <c r="M1188" i="2"/>
  <c r="L1189" i="2"/>
  <c r="M1189" i="2"/>
  <c r="L1190" i="2"/>
  <c r="M1190" i="2"/>
  <c r="L1191" i="2"/>
  <c r="M1191" i="2"/>
  <c r="L1192" i="2"/>
  <c r="M1192" i="2"/>
  <c r="L1193" i="2"/>
  <c r="M1193" i="2"/>
  <c r="L1194" i="2"/>
  <c r="M1194" i="2"/>
  <c r="L1195" i="2"/>
  <c r="M1195" i="2"/>
  <c r="N1195" i="2"/>
  <c r="O1195" i="2" s="1"/>
  <c r="L1196" i="2"/>
  <c r="M1196" i="2"/>
  <c r="L1197" i="2"/>
  <c r="M1197" i="2"/>
  <c r="L1198" i="2"/>
  <c r="M1198" i="2"/>
  <c r="L1199" i="2"/>
  <c r="M1199" i="2"/>
  <c r="N1199" i="2" s="1"/>
  <c r="O1199" i="2" s="1"/>
  <c r="L1200" i="2"/>
  <c r="M1200" i="2"/>
  <c r="L1201" i="2"/>
  <c r="M1201" i="2"/>
  <c r="N1201" i="2" s="1"/>
  <c r="O1201" i="2" s="1"/>
  <c r="L1202" i="2"/>
  <c r="M1202" i="2"/>
  <c r="N1202" i="2" s="1"/>
  <c r="O1202" i="2" s="1"/>
  <c r="L1203" i="2"/>
  <c r="M1203" i="2"/>
  <c r="N1203" i="2" s="1"/>
  <c r="O1203" i="2" s="1"/>
  <c r="L1204" i="2"/>
  <c r="M1204" i="2"/>
  <c r="L1205" i="2"/>
  <c r="M1205" i="2"/>
  <c r="L1206" i="2"/>
  <c r="M1206" i="2"/>
  <c r="L1207" i="2"/>
  <c r="M1207" i="2"/>
  <c r="L1208" i="2"/>
  <c r="M1208" i="2"/>
  <c r="L1209" i="2"/>
  <c r="M1209" i="2"/>
  <c r="L1210" i="2"/>
  <c r="M1210" i="2"/>
  <c r="L1211" i="2"/>
  <c r="M1211" i="2"/>
  <c r="L1212" i="2"/>
  <c r="M1212" i="2"/>
  <c r="N1212" i="2" s="1"/>
  <c r="O1212" i="2" s="1"/>
  <c r="L1213" i="2"/>
  <c r="M1213" i="2"/>
  <c r="L1214" i="2"/>
  <c r="M1214" i="2"/>
  <c r="N1214" i="2" s="1"/>
  <c r="O1214" i="2" s="1"/>
  <c r="L1215" i="2"/>
  <c r="M1215" i="2"/>
  <c r="L1216" i="2"/>
  <c r="M1216" i="2"/>
  <c r="N1216" i="2" s="1"/>
  <c r="L1217" i="2"/>
  <c r="M1217" i="2"/>
  <c r="L1218" i="2"/>
  <c r="M1218" i="2"/>
  <c r="N1218" i="2" s="1"/>
  <c r="O1218" i="2" s="1"/>
  <c r="L1219" i="2"/>
  <c r="M1219" i="2"/>
  <c r="L1220" i="2"/>
  <c r="M1220" i="2"/>
  <c r="N1220" i="2" s="1"/>
  <c r="O1220" i="2" s="1"/>
  <c r="L1221" i="2"/>
  <c r="M1221" i="2"/>
  <c r="L1222" i="2"/>
  <c r="M1222" i="2"/>
  <c r="N1222" i="2" s="1"/>
  <c r="O1222" i="2" s="1"/>
  <c r="L1223" i="2"/>
  <c r="M1223" i="2"/>
  <c r="L1224" i="2"/>
  <c r="M1224" i="2"/>
  <c r="N1224" i="2" s="1"/>
  <c r="O1224" i="2" s="1"/>
  <c r="L1225" i="2"/>
  <c r="M1225" i="2"/>
  <c r="L1226" i="2"/>
  <c r="M1226" i="2"/>
  <c r="L1227" i="2"/>
  <c r="N1227" i="2" s="1"/>
  <c r="O1227" i="2" s="1"/>
  <c r="M1227" i="2"/>
  <c r="L1228" i="2"/>
  <c r="M1228" i="2"/>
  <c r="L1229" i="2"/>
  <c r="M1229" i="2"/>
  <c r="L1230" i="2"/>
  <c r="M1230" i="2"/>
  <c r="L1231" i="2"/>
  <c r="M1231" i="2"/>
  <c r="N1231" i="2" s="1"/>
  <c r="O1231" i="2" s="1"/>
  <c r="L1232" i="2"/>
  <c r="M1232" i="2"/>
  <c r="L1233" i="2"/>
  <c r="M1233" i="2"/>
  <c r="N1233" i="2" s="1"/>
  <c r="O1233" i="2" s="1"/>
  <c r="L1234" i="2"/>
  <c r="M1234" i="2"/>
  <c r="L1235" i="2"/>
  <c r="M1235" i="2"/>
  <c r="N1235" i="2"/>
  <c r="O1235" i="2" s="1"/>
  <c r="L1236" i="2"/>
  <c r="M1236" i="2"/>
  <c r="L1237" i="2"/>
  <c r="M1237" i="2"/>
  <c r="L1238" i="2"/>
  <c r="M1238" i="2"/>
  <c r="L1239" i="2"/>
  <c r="M1239" i="2"/>
  <c r="N1239" i="2" s="1"/>
  <c r="O1239" i="2" s="1"/>
  <c r="L1240" i="2"/>
  <c r="M1240" i="2"/>
  <c r="L1241" i="2"/>
  <c r="M1241" i="2"/>
  <c r="N1241" i="2" s="1"/>
  <c r="O1241" i="2" s="1"/>
  <c r="L1242" i="2"/>
  <c r="N1242" i="2" s="1"/>
  <c r="O1242" i="2" s="1"/>
  <c r="M1242" i="2"/>
  <c r="L1243" i="2"/>
  <c r="M1243" i="2"/>
  <c r="N1243" i="2" s="1"/>
  <c r="O1243" i="2" s="1"/>
  <c r="L1244" i="2"/>
  <c r="M1244" i="2"/>
  <c r="L1245" i="2"/>
  <c r="M1245" i="2"/>
  <c r="L1246" i="2"/>
  <c r="M1246" i="2"/>
  <c r="L1247" i="2"/>
  <c r="M1247" i="2"/>
  <c r="L1248" i="2"/>
  <c r="M1248" i="2"/>
  <c r="L1249" i="2"/>
  <c r="M1249" i="2"/>
  <c r="L1250" i="2"/>
  <c r="M1250" i="2"/>
  <c r="L1251" i="2"/>
  <c r="M1251" i="2"/>
  <c r="N1251" i="2" s="1"/>
  <c r="O1251" i="2" s="1"/>
  <c r="L1252" i="2"/>
  <c r="M1252" i="2"/>
  <c r="L1253" i="2"/>
  <c r="M1253" i="2"/>
  <c r="L1254" i="2"/>
  <c r="M1254" i="2"/>
  <c r="L1255" i="2"/>
  <c r="M1255" i="2"/>
  <c r="L1256" i="2"/>
  <c r="M1256" i="2"/>
  <c r="L1257" i="2"/>
  <c r="M1257" i="2"/>
  <c r="L1258" i="2"/>
  <c r="M1258" i="2"/>
  <c r="L1259" i="2"/>
  <c r="M1259" i="2"/>
  <c r="N1259" i="2" s="1"/>
  <c r="O1259" i="2" s="1"/>
  <c r="L1260" i="2"/>
  <c r="M1260" i="2"/>
  <c r="L1261" i="2"/>
  <c r="M1261" i="2"/>
  <c r="L1262" i="2"/>
  <c r="M1262" i="2"/>
  <c r="L1263" i="2"/>
  <c r="M1263" i="2"/>
  <c r="L1264" i="2"/>
  <c r="M1264" i="2"/>
  <c r="L1265" i="2"/>
  <c r="M1265" i="2"/>
  <c r="L1266" i="2"/>
  <c r="M1266" i="2"/>
  <c r="L1267" i="2"/>
  <c r="M1267" i="2"/>
  <c r="L1268" i="2"/>
  <c r="M1268" i="2"/>
  <c r="L1269" i="2"/>
  <c r="M1269" i="2"/>
  <c r="M3" i="2"/>
  <c r="L3" i="2"/>
  <c r="O1216" i="2"/>
  <c r="N1170" i="2"/>
  <c r="O1170" i="2" s="1"/>
  <c r="N1150" i="2"/>
  <c r="O1150" i="2"/>
  <c r="O1136" i="2"/>
  <c r="N1134" i="2"/>
  <c r="O1134" i="2" s="1"/>
  <c r="N1122" i="2"/>
  <c r="O1122" i="2" s="1"/>
  <c r="N1118" i="2"/>
  <c r="O1118" i="2" s="1"/>
  <c r="N1110" i="2"/>
  <c r="O1110" i="2" s="1"/>
  <c r="N1106" i="2"/>
  <c r="O1106" i="2" s="1"/>
  <c r="O1104" i="2"/>
  <c r="N1098" i="2"/>
  <c r="O1098" i="2" s="1"/>
  <c r="N1094" i="2"/>
  <c r="O1094" i="2" s="1"/>
  <c r="N1090" i="2"/>
  <c r="O1090" i="2" s="1"/>
  <c r="N1086" i="2"/>
  <c r="O1086" i="2" s="1"/>
  <c r="N1082" i="2"/>
  <c r="O1082" i="2" s="1"/>
  <c r="N1064" i="2"/>
  <c r="O1064" i="2" s="1"/>
  <c r="N1042" i="2"/>
  <c r="O1042" i="2" s="1"/>
  <c r="N1040" i="2"/>
  <c r="O1040" i="2" s="1"/>
  <c r="N1024" i="2"/>
  <c r="O1024" i="2" s="1"/>
  <c r="N1020" i="2"/>
  <c r="O1020" i="2" s="1"/>
  <c r="N1016" i="2"/>
  <c r="O1016" i="2" s="1"/>
  <c r="N1012" i="2"/>
  <c r="O1012" i="2" s="1"/>
  <c r="N1010" i="2"/>
  <c r="O1010" i="2" s="1"/>
  <c r="N1006" i="2"/>
  <c r="O1006" i="2" s="1"/>
  <c r="N1004" i="2"/>
  <c r="O1004" i="2" s="1"/>
  <c r="O1002" i="2"/>
  <c r="N1000" i="2"/>
  <c r="O1000" i="2" s="1"/>
  <c r="N998" i="2"/>
  <c r="O998" i="2" s="1"/>
  <c r="N986" i="2"/>
  <c r="O986" i="2" s="1"/>
  <c r="N982" i="2"/>
  <c r="O982" i="2"/>
  <c r="N978" i="2"/>
  <c r="O978" i="2" s="1"/>
  <c r="N976" i="2"/>
  <c r="O976" i="2" s="1"/>
  <c r="N972" i="2"/>
  <c r="O972" i="2" s="1"/>
  <c r="N970" i="2"/>
  <c r="O970" i="2" s="1"/>
  <c r="N968" i="2"/>
  <c r="O968" i="2"/>
  <c r="N960" i="2"/>
  <c r="O960" i="2" s="1"/>
  <c r="N956" i="2"/>
  <c r="O956" i="2" s="1"/>
  <c r="N950" i="2"/>
  <c r="O950" i="2" s="1"/>
  <c r="N948" i="2"/>
  <c r="O948" i="2" s="1"/>
  <c r="N942" i="2"/>
  <c r="O942" i="2" s="1"/>
  <c r="N940" i="2"/>
  <c r="O940" i="2" s="1"/>
  <c r="N936" i="2"/>
  <c r="O936" i="2" s="1"/>
  <c r="N934" i="2"/>
  <c r="O934" i="2" s="1"/>
  <c r="N932" i="2"/>
  <c r="O932" i="2" s="1"/>
  <c r="N914" i="2"/>
  <c r="O914" i="2" s="1"/>
  <c r="N908" i="2"/>
  <c r="O908" i="2" s="1"/>
  <c r="N906" i="2"/>
  <c r="O906" i="2" s="1"/>
  <c r="N904" i="2"/>
  <c r="O904" i="2" s="1"/>
  <c r="N898" i="2"/>
  <c r="O898" i="2" s="1"/>
  <c r="N882" i="2"/>
  <c r="O882" i="2" s="1"/>
  <c r="N880" i="2"/>
  <c r="O880" i="2" s="1"/>
  <c r="N876" i="2"/>
  <c r="O876" i="2" s="1"/>
  <c r="N874" i="2"/>
  <c r="O874" i="2" s="1"/>
  <c r="N870" i="2"/>
  <c r="O870" i="2" s="1"/>
  <c r="N868" i="2"/>
  <c r="O868" i="2" s="1"/>
  <c r="N866" i="2"/>
  <c r="O866" i="2" s="1"/>
  <c r="N864" i="2"/>
  <c r="O864" i="2" s="1"/>
  <c r="N862" i="2"/>
  <c r="O862" i="2" s="1"/>
  <c r="N860" i="2"/>
  <c r="O860" i="2" s="1"/>
  <c r="N858" i="2"/>
  <c r="O858" i="2"/>
  <c r="N856" i="2"/>
  <c r="O856" i="2" s="1"/>
  <c r="N854" i="2"/>
  <c r="O854" i="2" s="1"/>
  <c r="N852" i="2"/>
  <c r="O852" i="2" s="1"/>
  <c r="N850" i="2"/>
  <c r="O850" i="2" s="1"/>
  <c r="N848" i="2"/>
  <c r="O848" i="2" s="1"/>
  <c r="N846" i="2"/>
  <c r="O846" i="2" s="1"/>
  <c r="N844" i="2"/>
  <c r="O844" i="2" s="1"/>
  <c r="N838" i="2"/>
  <c r="O838" i="2" s="1"/>
  <c r="N834" i="2"/>
  <c r="O834" i="2" s="1"/>
  <c r="N830" i="2"/>
  <c r="O830" i="2" s="1"/>
  <c r="N828" i="2"/>
  <c r="O828" i="2" s="1"/>
  <c r="N826" i="2"/>
  <c r="O826" i="2"/>
  <c r="N824" i="2"/>
  <c r="O824" i="2" s="1"/>
  <c r="N822" i="2"/>
  <c r="O822" i="2" s="1"/>
  <c r="N820" i="2"/>
  <c r="O820" i="2" s="1"/>
  <c r="N818" i="2"/>
  <c r="O818" i="2" s="1"/>
  <c r="N816" i="2"/>
  <c r="O816" i="2" s="1"/>
  <c r="N814" i="2"/>
  <c r="O814" i="2" s="1"/>
  <c r="N812" i="2"/>
  <c r="O812" i="2" s="1"/>
  <c r="N810" i="2"/>
  <c r="O810" i="2"/>
  <c r="N808" i="2"/>
  <c r="O808" i="2" s="1"/>
  <c r="N806" i="2"/>
  <c r="O806" i="2" s="1"/>
  <c r="N802" i="2"/>
  <c r="O802" i="2" s="1"/>
  <c r="N800" i="2"/>
  <c r="O800" i="2" s="1"/>
  <c r="N798" i="2"/>
  <c r="O798" i="2" s="1"/>
  <c r="N796" i="2"/>
  <c r="O796" i="2" s="1"/>
  <c r="N794" i="2"/>
  <c r="O794" i="2"/>
  <c r="N792" i="2"/>
  <c r="O792" i="2" s="1"/>
  <c r="N790" i="2"/>
  <c r="O790" i="2" s="1"/>
  <c r="N788" i="2"/>
  <c r="O788" i="2" s="1"/>
  <c r="N786" i="2"/>
  <c r="O786" i="2" s="1"/>
  <c r="N784" i="2"/>
  <c r="O784" i="2" s="1"/>
  <c r="N782" i="2"/>
  <c r="O782" i="2" s="1"/>
  <c r="N780" i="2"/>
  <c r="O780" i="2" s="1"/>
  <c r="N778" i="2"/>
  <c r="O778" i="2"/>
  <c r="N776" i="2"/>
  <c r="O776" i="2" s="1"/>
  <c r="N774" i="2"/>
  <c r="O774" i="2" s="1"/>
  <c r="N772" i="2"/>
  <c r="O772" i="2" s="1"/>
  <c r="N770" i="2"/>
  <c r="O770" i="2" s="1"/>
  <c r="N768" i="2"/>
  <c r="O768" i="2" s="1"/>
  <c r="N764" i="2"/>
  <c r="O764" i="2" s="1"/>
  <c r="N754" i="2"/>
  <c r="O754" i="2" s="1"/>
  <c r="N752" i="2"/>
  <c r="O752" i="2" s="1"/>
  <c r="N750" i="2"/>
  <c r="O750" i="2" s="1"/>
  <c r="N748" i="2"/>
  <c r="O748" i="2" s="1"/>
  <c r="N746" i="2"/>
  <c r="O746" i="2"/>
  <c r="N744" i="2"/>
  <c r="O744" i="2" s="1"/>
  <c r="N742" i="2"/>
  <c r="O742" i="2" s="1"/>
  <c r="N740" i="2"/>
  <c r="O740" i="2" s="1"/>
  <c r="N738" i="2"/>
  <c r="O738" i="2" s="1"/>
  <c r="N736" i="2"/>
  <c r="O736" i="2" s="1"/>
  <c r="N734" i="2"/>
  <c r="O734" i="2" s="1"/>
  <c r="N732" i="2"/>
  <c r="O732" i="2" s="1"/>
  <c r="N730" i="2"/>
  <c r="O730" i="2" s="1"/>
  <c r="N728" i="2"/>
  <c r="O728" i="2" s="1"/>
  <c r="N726" i="2"/>
  <c r="O726" i="2"/>
  <c r="N724" i="2"/>
  <c r="O724" i="2" s="1"/>
  <c r="N722" i="2"/>
  <c r="O722" i="2" s="1"/>
  <c r="N720" i="2"/>
  <c r="O720" i="2" s="1"/>
  <c r="N718" i="2"/>
  <c r="O718" i="2" s="1"/>
  <c r="N716" i="2"/>
  <c r="O716" i="2" s="1"/>
  <c r="N712" i="2"/>
  <c r="O712" i="2" s="1"/>
  <c r="N710" i="2"/>
  <c r="O710" i="2" s="1"/>
  <c r="N708" i="2"/>
  <c r="O708" i="2" s="1"/>
  <c r="N706" i="2"/>
  <c r="O706" i="2" s="1"/>
  <c r="N704" i="2"/>
  <c r="O704" i="2" s="1"/>
  <c r="N702" i="2"/>
  <c r="O702" i="2" s="1"/>
  <c r="N700" i="2"/>
  <c r="O700" i="2" s="1"/>
  <c r="N698" i="2"/>
  <c r="O698" i="2" s="1"/>
  <c r="O696" i="2"/>
  <c r="N690" i="2"/>
  <c r="O690" i="2" s="1"/>
  <c r="O680" i="2"/>
  <c r="N674" i="2"/>
  <c r="O674" i="2" s="1"/>
  <c r="O664" i="2"/>
  <c r="N658" i="2"/>
  <c r="O658" i="2" s="1"/>
  <c r="O656" i="2"/>
  <c r="N650" i="2"/>
  <c r="O650" i="2" s="1"/>
  <c r="O648" i="2"/>
  <c r="N642" i="2"/>
  <c r="O642" i="2" s="1"/>
  <c r="O640" i="2"/>
  <c r="N634" i="2"/>
  <c r="O634" i="2" s="1"/>
  <c r="O632" i="2"/>
  <c r="O628" i="2"/>
  <c r="N626" i="2"/>
  <c r="O626" i="2" s="1"/>
  <c r="O624" i="2"/>
  <c r="N622" i="2"/>
  <c r="O622" i="2" s="1"/>
  <c r="N618" i="2"/>
  <c r="O618" i="2" s="1"/>
  <c r="O616" i="2"/>
  <c r="O612" i="2"/>
  <c r="N610" i="2"/>
  <c r="O610" i="2" s="1"/>
  <c r="O608" i="2"/>
  <c r="N606" i="2"/>
  <c r="O606" i="2" s="1"/>
  <c r="N602" i="2"/>
  <c r="O602" i="2" s="1"/>
  <c r="O600" i="2"/>
  <c r="N598" i="2"/>
  <c r="O598" i="2" s="1"/>
  <c r="O596" i="2"/>
  <c r="N594" i="2"/>
  <c r="O594" i="2" s="1"/>
  <c r="O592" i="2"/>
  <c r="N590" i="2"/>
  <c r="O590" i="2" s="1"/>
  <c r="O588" i="2"/>
  <c r="N586" i="2"/>
  <c r="O586" i="2" s="1"/>
  <c r="O584" i="2"/>
  <c r="N582" i="2"/>
  <c r="O582" i="2"/>
  <c r="O580" i="2"/>
  <c r="N578" i="2"/>
  <c r="O578" i="2" s="1"/>
  <c r="O576" i="2"/>
  <c r="N574" i="2"/>
  <c r="O574" i="2"/>
  <c r="O572" i="2"/>
  <c r="N570" i="2"/>
  <c r="O570" i="2" s="1"/>
  <c r="O568" i="2"/>
  <c r="N566" i="2"/>
  <c r="O566" i="2"/>
  <c r="O564" i="2"/>
  <c r="N562" i="2"/>
  <c r="O562" i="2" s="1"/>
  <c r="O560" i="2"/>
  <c r="N558" i="2"/>
  <c r="O558" i="2" s="1"/>
  <c r="O556" i="2"/>
  <c r="N554" i="2"/>
  <c r="O554" i="2" s="1"/>
  <c r="O552" i="2"/>
  <c r="N550" i="2"/>
  <c r="O550" i="2"/>
  <c r="O548" i="2"/>
  <c r="N546" i="2"/>
  <c r="O546" i="2" s="1"/>
  <c r="O544" i="2"/>
  <c r="N542" i="2"/>
  <c r="O542" i="2"/>
  <c r="O540" i="2"/>
  <c r="N538" i="2"/>
  <c r="O538" i="2" s="1"/>
  <c r="O536" i="2"/>
  <c r="N534" i="2"/>
  <c r="O534" i="2"/>
  <c r="O532" i="2"/>
  <c r="N530" i="2"/>
  <c r="O530" i="2" s="1"/>
  <c r="O528" i="2"/>
  <c r="N526" i="2"/>
  <c r="O526" i="2" s="1"/>
  <c r="O524" i="2"/>
  <c r="N522" i="2"/>
  <c r="O522" i="2" s="1"/>
  <c r="O520" i="2"/>
  <c r="N518" i="2"/>
  <c r="O518" i="2"/>
  <c r="O516" i="2"/>
  <c r="N514" i="2"/>
  <c r="O514" i="2" s="1"/>
  <c r="O512" i="2"/>
  <c r="N510" i="2"/>
  <c r="O510" i="2" s="1"/>
  <c r="N508" i="2"/>
  <c r="O508" i="2" s="1"/>
  <c r="N506" i="2"/>
  <c r="O506" i="2"/>
  <c r="N504" i="2"/>
  <c r="O504" i="2" s="1"/>
  <c r="N502" i="2"/>
  <c r="O502" i="2"/>
  <c r="N500" i="2"/>
  <c r="O500" i="2" s="1"/>
  <c r="N498" i="2"/>
  <c r="O498" i="2"/>
  <c r="N496" i="2"/>
  <c r="O496" i="2" s="1"/>
  <c r="N494" i="2"/>
  <c r="O494" i="2" s="1"/>
  <c r="N492" i="2"/>
  <c r="O492" i="2" s="1"/>
  <c r="N490" i="2"/>
  <c r="O490" i="2"/>
  <c r="N488" i="2"/>
  <c r="O488" i="2" s="1"/>
  <c r="N486" i="2"/>
  <c r="O486" i="2"/>
  <c r="N484" i="2"/>
  <c r="O484" i="2" s="1"/>
  <c r="N482" i="2"/>
  <c r="O482" i="2"/>
  <c r="N480" i="2"/>
  <c r="O480" i="2" s="1"/>
  <c r="N478" i="2"/>
  <c r="O478" i="2" s="1"/>
  <c r="N476" i="2"/>
  <c r="O476" i="2" s="1"/>
  <c r="N474" i="2"/>
  <c r="O474" i="2"/>
  <c r="N472" i="2"/>
  <c r="O472" i="2" s="1"/>
  <c r="N470" i="2"/>
  <c r="O470" i="2"/>
  <c r="N468" i="2"/>
  <c r="O468" i="2" s="1"/>
  <c r="N466" i="2"/>
  <c r="O466" i="2"/>
  <c r="N464" i="2"/>
  <c r="O464" i="2" s="1"/>
  <c r="N462" i="2"/>
  <c r="O462" i="2" s="1"/>
  <c r="N460" i="2"/>
  <c r="O460" i="2" s="1"/>
  <c r="N458" i="2"/>
  <c r="O458" i="2"/>
  <c r="N456" i="2"/>
  <c r="O456" i="2" s="1"/>
  <c r="N454" i="2"/>
  <c r="O454" i="2"/>
  <c r="N452" i="2"/>
  <c r="O452" i="2" s="1"/>
  <c r="N450" i="2"/>
  <c r="O450" i="2"/>
  <c r="N448" i="2"/>
  <c r="O448" i="2" s="1"/>
  <c r="N446" i="2"/>
  <c r="O446" i="2" s="1"/>
  <c r="N444" i="2"/>
  <c r="O444" i="2" s="1"/>
  <c r="N442" i="2"/>
  <c r="O442" i="2"/>
  <c r="N440" i="2"/>
  <c r="O440" i="2" s="1"/>
  <c r="N438" i="2"/>
  <c r="O438" i="2"/>
  <c r="N436" i="2"/>
  <c r="O436" i="2" s="1"/>
  <c r="N434" i="2"/>
  <c r="O434" i="2"/>
  <c r="N432" i="2"/>
  <c r="O432" i="2" s="1"/>
  <c r="N430" i="2"/>
  <c r="O430" i="2" s="1"/>
  <c r="N428" i="2"/>
  <c r="O428" i="2" s="1"/>
  <c r="N426" i="2"/>
  <c r="O426" i="2"/>
  <c r="N424" i="2"/>
  <c r="O424" i="2" s="1"/>
  <c r="N422" i="2"/>
  <c r="O422" i="2"/>
  <c r="N420" i="2"/>
  <c r="O420" i="2" s="1"/>
  <c r="N418" i="2"/>
  <c r="O418" i="2"/>
  <c r="N416" i="2"/>
  <c r="O416" i="2" s="1"/>
  <c r="N414" i="2"/>
  <c r="O414" i="2" s="1"/>
  <c r="N412" i="2"/>
  <c r="O412" i="2" s="1"/>
  <c r="N410" i="2"/>
  <c r="O410" i="2"/>
  <c r="N408" i="2"/>
  <c r="O408" i="2" s="1"/>
  <c r="N406" i="2"/>
  <c r="O406" i="2"/>
  <c r="N404" i="2"/>
  <c r="O404" i="2" s="1"/>
  <c r="N402" i="2"/>
  <c r="O402" i="2"/>
  <c r="N400" i="2"/>
  <c r="O400" i="2" s="1"/>
  <c r="N398" i="2"/>
  <c r="O398" i="2" s="1"/>
  <c r="N396" i="2"/>
  <c r="O396" i="2" s="1"/>
  <c r="N394" i="2"/>
  <c r="O394" i="2"/>
  <c r="N392" i="2"/>
  <c r="O392" i="2"/>
  <c r="N390" i="2"/>
  <c r="O390" i="2"/>
  <c r="N388" i="2"/>
  <c r="O388" i="2"/>
  <c r="N386" i="2"/>
  <c r="O386" i="2"/>
  <c r="N384" i="2"/>
  <c r="O384" i="2"/>
  <c r="N382" i="2"/>
  <c r="O382" i="2"/>
  <c r="N380" i="2"/>
  <c r="O380" i="2"/>
  <c r="N378" i="2"/>
  <c r="O378" i="2"/>
  <c r="N376" i="2"/>
  <c r="O376" i="2"/>
  <c r="N374" i="2"/>
  <c r="O374" i="2"/>
  <c r="N372" i="2"/>
  <c r="O372" i="2"/>
  <c r="N370" i="2"/>
  <c r="O370" i="2"/>
  <c r="N368" i="2"/>
  <c r="O368" i="2"/>
  <c r="N366" i="2"/>
  <c r="O366" i="2"/>
  <c r="N364" i="2"/>
  <c r="O364" i="2"/>
  <c r="N362" i="2"/>
  <c r="O362" i="2"/>
  <c r="N360" i="2"/>
  <c r="O360" i="2"/>
  <c r="N358" i="2"/>
  <c r="O358" i="2"/>
  <c r="N356" i="2"/>
  <c r="O356" i="2"/>
  <c r="N354" i="2"/>
  <c r="O354" i="2"/>
  <c r="N352" i="2"/>
  <c r="O352" i="2"/>
  <c r="N350" i="2"/>
  <c r="O350" i="2"/>
  <c r="N348" i="2"/>
  <c r="O348" i="2"/>
  <c r="N346" i="2"/>
  <c r="O346" i="2"/>
  <c r="N344" i="2"/>
  <c r="O344" i="2"/>
  <c r="N342" i="2"/>
  <c r="O342" i="2"/>
  <c r="N340" i="2"/>
  <c r="O340" i="2"/>
  <c r="N338" i="2"/>
  <c r="O338" i="2"/>
  <c r="N336" i="2"/>
  <c r="O336" i="2"/>
  <c r="N334" i="2"/>
  <c r="O334" i="2"/>
  <c r="N332" i="2"/>
  <c r="O332" i="2"/>
  <c r="N330" i="2"/>
  <c r="O330" i="2"/>
  <c r="N328" i="2"/>
  <c r="O328" i="2"/>
  <c r="N326" i="2"/>
  <c r="O326" i="2"/>
  <c r="N324" i="2"/>
  <c r="O324" i="2"/>
  <c r="N322" i="2"/>
  <c r="O322" i="2"/>
  <c r="N320" i="2"/>
  <c r="O320" i="2"/>
  <c r="N318" i="2"/>
  <c r="O318" i="2"/>
  <c r="N316" i="2"/>
  <c r="O316" i="2"/>
  <c r="N314" i="2"/>
  <c r="O314" i="2"/>
  <c r="N312" i="2"/>
  <c r="O312" i="2"/>
  <c r="N310" i="2"/>
  <c r="O310" i="2"/>
  <c r="N308" i="2"/>
  <c r="O308" i="2"/>
  <c r="N306" i="2"/>
  <c r="O306" i="2"/>
  <c r="N304" i="2"/>
  <c r="O304" i="2"/>
  <c r="N302" i="2"/>
  <c r="O302" i="2"/>
  <c r="N300" i="2"/>
  <c r="O300" i="2"/>
  <c r="N298" i="2"/>
  <c r="O298" i="2"/>
  <c r="N296" i="2"/>
  <c r="O296" i="2"/>
  <c r="N294" i="2"/>
  <c r="O294" i="2"/>
  <c r="N292" i="2"/>
  <c r="O292" i="2"/>
  <c r="N290" i="2"/>
  <c r="O290" i="2"/>
  <c r="N288" i="2"/>
  <c r="O288" i="2"/>
  <c r="N286" i="2"/>
  <c r="O286" i="2"/>
  <c r="N284" i="2"/>
  <c r="O284" i="2"/>
  <c r="N282" i="2"/>
  <c r="O282" i="2"/>
  <c r="N280" i="2"/>
  <c r="O280" i="2"/>
  <c r="N278" i="2"/>
  <c r="O278" i="2"/>
  <c r="N276" i="2"/>
  <c r="O276" i="2"/>
  <c r="N274" i="2"/>
  <c r="O274" i="2"/>
  <c r="N272" i="2"/>
  <c r="O272" i="2"/>
  <c r="N270" i="2"/>
  <c r="O270" i="2"/>
  <c r="N268" i="2"/>
  <c r="O268" i="2"/>
  <c r="N266" i="2"/>
  <c r="O266" i="2"/>
  <c r="N264" i="2"/>
  <c r="O264" i="2"/>
  <c r="N262" i="2"/>
  <c r="O262" i="2"/>
  <c r="N260" i="2"/>
  <c r="O260" i="2"/>
  <c r="N258" i="2"/>
  <c r="O258" i="2"/>
  <c r="N256" i="2"/>
  <c r="O256" i="2"/>
  <c r="N254" i="2"/>
  <c r="O254" i="2"/>
  <c r="N252" i="2"/>
  <c r="O252" i="2"/>
  <c r="N250" i="2"/>
  <c r="O250" i="2"/>
  <c r="N248" i="2"/>
  <c r="O248" i="2"/>
  <c r="N246" i="2"/>
  <c r="O246" i="2"/>
  <c r="N244" i="2"/>
  <c r="O244" i="2"/>
  <c r="N242" i="2"/>
  <c r="O242" i="2"/>
  <c r="N240" i="2"/>
  <c r="O240" i="2"/>
  <c r="N238" i="2"/>
  <c r="O238" i="2"/>
  <c r="N236" i="2"/>
  <c r="O236" i="2"/>
  <c r="N234" i="2"/>
  <c r="O234" i="2"/>
  <c r="N232" i="2"/>
  <c r="O232" i="2"/>
  <c r="N230" i="2"/>
  <c r="O230" i="2"/>
  <c r="N228" i="2"/>
  <c r="O228" i="2"/>
  <c r="N226" i="2"/>
  <c r="O226" i="2"/>
  <c r="N224" i="2"/>
  <c r="O224" i="2"/>
  <c r="N222" i="2"/>
  <c r="O222" i="2"/>
  <c r="N220" i="2"/>
  <c r="O220" i="2"/>
  <c r="N218" i="2"/>
  <c r="O218" i="2"/>
  <c r="N216" i="2"/>
  <c r="O216" i="2"/>
  <c r="N214" i="2"/>
  <c r="O214" i="2"/>
  <c r="N212" i="2"/>
  <c r="O212" i="2"/>
  <c r="N210" i="2"/>
  <c r="O210" i="2"/>
  <c r="N208" i="2"/>
  <c r="O208" i="2"/>
  <c r="N206" i="2"/>
  <c r="O206" i="2"/>
  <c r="N204" i="2"/>
  <c r="O204" i="2"/>
  <c r="N202" i="2"/>
  <c r="O202" i="2"/>
  <c r="N200" i="2"/>
  <c r="O200" i="2"/>
  <c r="N198" i="2"/>
  <c r="O198" i="2"/>
  <c r="N196" i="2"/>
  <c r="O196" i="2"/>
  <c r="N194" i="2"/>
  <c r="O194" i="2"/>
  <c r="N192" i="2"/>
  <c r="O192" i="2"/>
  <c r="N190" i="2"/>
  <c r="O190" i="2"/>
  <c r="N188" i="2"/>
  <c r="O188" i="2"/>
  <c r="N186" i="2"/>
  <c r="O186" i="2"/>
  <c r="N184" i="2"/>
  <c r="O184" i="2"/>
  <c r="N182" i="2"/>
  <c r="O182" i="2"/>
  <c r="N180" i="2"/>
  <c r="O180" i="2"/>
  <c r="N178" i="2"/>
  <c r="O178" i="2"/>
  <c r="N176" i="2"/>
  <c r="O176" i="2"/>
  <c r="N174" i="2"/>
  <c r="O174" i="2"/>
  <c r="N172" i="2"/>
  <c r="O172" i="2"/>
  <c r="N170" i="2"/>
  <c r="O170" i="2"/>
  <c r="N168" i="2"/>
  <c r="O168" i="2"/>
  <c r="N166" i="2"/>
  <c r="O166" i="2"/>
  <c r="N164" i="2"/>
  <c r="O164" i="2"/>
  <c r="N162" i="2"/>
  <c r="O162" i="2"/>
  <c r="N160" i="2"/>
  <c r="O160" i="2"/>
  <c r="N158" i="2"/>
  <c r="O158" i="2"/>
  <c r="N156" i="2"/>
  <c r="O156" i="2"/>
  <c r="N154" i="2"/>
  <c r="O154" i="2"/>
  <c r="N152" i="2"/>
  <c r="O152" i="2"/>
  <c r="N150" i="2"/>
  <c r="O150" i="2"/>
  <c r="N148" i="2"/>
  <c r="O148" i="2"/>
  <c r="N146" i="2"/>
  <c r="O146" i="2"/>
  <c r="N144" i="2"/>
  <c r="O144" i="2"/>
  <c r="N142" i="2"/>
  <c r="O142" i="2"/>
  <c r="N140" i="2"/>
  <c r="O140" i="2"/>
  <c r="N138" i="2"/>
  <c r="O138" i="2"/>
  <c r="N136" i="2"/>
  <c r="O136" i="2"/>
  <c r="N134" i="2"/>
  <c r="O134" i="2"/>
  <c r="N132" i="2"/>
  <c r="O132" i="2"/>
  <c r="N130" i="2"/>
  <c r="O130" i="2"/>
  <c r="N128" i="2"/>
  <c r="O128" i="2"/>
  <c r="N126" i="2"/>
  <c r="O126" i="2"/>
  <c r="N124" i="2"/>
  <c r="O124" i="2"/>
  <c r="N122" i="2"/>
  <c r="O122" i="2"/>
  <c r="N120" i="2"/>
  <c r="O120" i="2"/>
  <c r="N118" i="2"/>
  <c r="O118" i="2"/>
  <c r="N116" i="2"/>
  <c r="O116" i="2"/>
  <c r="N114" i="2"/>
  <c r="O114" i="2"/>
  <c r="N112" i="2"/>
  <c r="O112" i="2"/>
  <c r="N110" i="2"/>
  <c r="O110" i="2"/>
  <c r="N108" i="2"/>
  <c r="O108" i="2"/>
  <c r="N106" i="2"/>
  <c r="O106" i="2"/>
  <c r="N104" i="2"/>
  <c r="O104" i="2"/>
  <c r="N102" i="2"/>
  <c r="O102" i="2"/>
  <c r="N100" i="2"/>
  <c r="O100" i="2"/>
  <c r="N98" i="2"/>
  <c r="O98" i="2"/>
  <c r="N96" i="2"/>
  <c r="O96" i="2"/>
  <c r="N94" i="2"/>
  <c r="O94" i="2"/>
  <c r="N92" i="2"/>
  <c r="O92" i="2"/>
  <c r="N90" i="2"/>
  <c r="O90" i="2"/>
  <c r="N88" i="2"/>
  <c r="O88" i="2"/>
  <c r="N86" i="2"/>
  <c r="O86" i="2"/>
  <c r="N84" i="2"/>
  <c r="O84" i="2"/>
  <c r="N82" i="2"/>
  <c r="O82" i="2"/>
  <c r="N80" i="2"/>
  <c r="O80" i="2"/>
  <c r="N78" i="2"/>
  <c r="O78" i="2"/>
  <c r="N76" i="2"/>
  <c r="O76" i="2"/>
  <c r="N74" i="2"/>
  <c r="O74" i="2"/>
  <c r="N72" i="2"/>
  <c r="O72" i="2"/>
  <c r="N70" i="2"/>
  <c r="O70" i="2"/>
  <c r="N68" i="2"/>
  <c r="O68" i="2"/>
  <c r="N66" i="2"/>
  <c r="O66" i="2"/>
  <c r="N64" i="2"/>
  <c r="O64" i="2"/>
  <c r="N62" i="2"/>
  <c r="O62" i="2"/>
  <c r="N60" i="2"/>
  <c r="O60" i="2"/>
  <c r="N58" i="2"/>
  <c r="O58" i="2"/>
  <c r="N56" i="2"/>
  <c r="O56" i="2"/>
  <c r="N54" i="2"/>
  <c r="O54" i="2"/>
  <c r="N52" i="2"/>
  <c r="O52" i="2"/>
  <c r="N495" i="2"/>
  <c r="O495" i="2"/>
  <c r="N493" i="2"/>
  <c r="O493" i="2"/>
  <c r="N491" i="2"/>
  <c r="O491" i="2"/>
  <c r="N489" i="2"/>
  <c r="O489" i="2"/>
  <c r="N487" i="2"/>
  <c r="O487" i="2"/>
  <c r="N485" i="2"/>
  <c r="O485" i="2"/>
  <c r="N483" i="2"/>
  <c r="O483" i="2"/>
  <c r="N481" i="2"/>
  <c r="O481" i="2"/>
  <c r="N479" i="2"/>
  <c r="O479" i="2"/>
  <c r="N477" i="2"/>
  <c r="O477" i="2"/>
  <c r="N475" i="2"/>
  <c r="O475" i="2"/>
  <c r="N473" i="2"/>
  <c r="O473" i="2"/>
  <c r="N471" i="2"/>
  <c r="O471" i="2"/>
  <c r="N469" i="2"/>
  <c r="O469" i="2"/>
  <c r="N467" i="2"/>
  <c r="O467" i="2"/>
  <c r="N465" i="2"/>
  <c r="O465" i="2"/>
  <c r="N463" i="2"/>
  <c r="O463" i="2"/>
  <c r="N461" i="2"/>
  <c r="O461" i="2"/>
  <c r="N459" i="2"/>
  <c r="O459" i="2"/>
  <c r="N457" i="2"/>
  <c r="O457" i="2"/>
  <c r="N455" i="2"/>
  <c r="O455" i="2"/>
  <c r="N453" i="2"/>
  <c r="O453" i="2"/>
  <c r="N451" i="2"/>
  <c r="O451" i="2"/>
  <c r="N449" i="2"/>
  <c r="O449" i="2"/>
  <c r="N447" i="2"/>
  <c r="O447" i="2"/>
  <c r="N445" i="2"/>
  <c r="O445" i="2"/>
  <c r="N443" i="2"/>
  <c r="O443" i="2"/>
  <c r="N441" i="2"/>
  <c r="O441" i="2"/>
  <c r="N439" i="2"/>
  <c r="O439" i="2"/>
  <c r="N437" i="2"/>
  <c r="O437" i="2"/>
  <c r="N435" i="2"/>
  <c r="O435" i="2"/>
  <c r="N433" i="2"/>
  <c r="O433" i="2"/>
  <c r="N431" i="2"/>
  <c r="O431" i="2"/>
  <c r="N429" i="2"/>
  <c r="O429" i="2"/>
  <c r="N427" i="2"/>
  <c r="O427" i="2"/>
  <c r="N425" i="2"/>
  <c r="O425" i="2"/>
  <c r="N423" i="2"/>
  <c r="O423" i="2"/>
  <c r="N421" i="2"/>
  <c r="O421" i="2"/>
  <c r="N419" i="2"/>
  <c r="O419" i="2"/>
  <c r="N417" i="2"/>
  <c r="O417" i="2"/>
  <c r="N415" i="2"/>
  <c r="O415" i="2"/>
  <c r="N413" i="2"/>
  <c r="O413" i="2"/>
  <c r="N411" i="2"/>
  <c r="O411" i="2"/>
  <c r="N409" i="2"/>
  <c r="O409" i="2"/>
  <c r="N407" i="2"/>
  <c r="O407" i="2"/>
  <c r="N405" i="2"/>
  <c r="O405" i="2"/>
  <c r="N403" i="2"/>
  <c r="O403" i="2"/>
  <c r="N401" i="2"/>
  <c r="O401" i="2"/>
  <c r="N399" i="2"/>
  <c r="O399" i="2"/>
  <c r="N397" i="2"/>
  <c r="O397" i="2"/>
  <c r="N395" i="2"/>
  <c r="O395" i="2"/>
  <c r="N393" i="2"/>
  <c r="O393" i="2"/>
  <c r="N391" i="2"/>
  <c r="O391" i="2"/>
  <c r="N389" i="2"/>
  <c r="O389" i="2"/>
  <c r="N387" i="2"/>
  <c r="O387" i="2"/>
  <c r="N385" i="2"/>
  <c r="O385" i="2"/>
  <c r="N383" i="2"/>
  <c r="O383" i="2"/>
  <c r="N381" i="2"/>
  <c r="O381" i="2"/>
  <c r="N379" i="2"/>
  <c r="O379" i="2"/>
  <c r="N377" i="2"/>
  <c r="O377" i="2"/>
  <c r="N375" i="2"/>
  <c r="O375" i="2"/>
  <c r="N373" i="2"/>
  <c r="O373" i="2"/>
  <c r="N371" i="2"/>
  <c r="O371" i="2"/>
  <c r="N369" i="2"/>
  <c r="O369" i="2"/>
  <c r="N367" i="2"/>
  <c r="O367" i="2"/>
  <c r="N365" i="2"/>
  <c r="O365" i="2"/>
  <c r="N363" i="2"/>
  <c r="O363" i="2"/>
  <c r="N361" i="2"/>
  <c r="O361" i="2"/>
  <c r="N359" i="2"/>
  <c r="O359" i="2"/>
  <c r="N357" i="2"/>
  <c r="O357" i="2"/>
  <c r="N355" i="2"/>
  <c r="O355" i="2"/>
  <c r="N353" i="2"/>
  <c r="O353" i="2"/>
  <c r="N351" i="2"/>
  <c r="O351" i="2"/>
  <c r="N349" i="2"/>
  <c r="O349" i="2"/>
  <c r="N347" i="2"/>
  <c r="O347" i="2"/>
  <c r="N345" i="2"/>
  <c r="O345" i="2"/>
  <c r="N343" i="2"/>
  <c r="O343" i="2"/>
  <c r="N341" i="2"/>
  <c r="O341" i="2"/>
  <c r="N339" i="2"/>
  <c r="O339" i="2"/>
  <c r="N337" i="2"/>
  <c r="O337" i="2"/>
  <c r="N335" i="2"/>
  <c r="O335" i="2"/>
  <c r="N333" i="2"/>
  <c r="O333" i="2"/>
  <c r="N331" i="2"/>
  <c r="O331" i="2"/>
  <c r="N329" i="2"/>
  <c r="O329" i="2"/>
  <c r="N327" i="2"/>
  <c r="O327" i="2"/>
  <c r="N325" i="2"/>
  <c r="O325" i="2"/>
  <c r="N323" i="2"/>
  <c r="O323" i="2"/>
  <c r="N321" i="2"/>
  <c r="O321" i="2"/>
  <c r="N319" i="2"/>
  <c r="O319" i="2"/>
  <c r="N317" i="2"/>
  <c r="O317" i="2"/>
  <c r="N315" i="2"/>
  <c r="O315" i="2"/>
  <c r="N313" i="2"/>
  <c r="O313" i="2"/>
  <c r="N311" i="2"/>
  <c r="O311" i="2"/>
  <c r="N309" i="2"/>
  <c r="O309" i="2"/>
  <c r="N307" i="2"/>
  <c r="O307" i="2"/>
  <c r="N305" i="2"/>
  <c r="O305" i="2"/>
  <c r="N303" i="2"/>
  <c r="O303" i="2"/>
  <c r="N301" i="2"/>
  <c r="O301" i="2"/>
  <c r="N299" i="2"/>
  <c r="O299" i="2"/>
  <c r="N297" i="2"/>
  <c r="O297" i="2"/>
  <c r="N295" i="2"/>
  <c r="O295" i="2"/>
  <c r="N293" i="2"/>
  <c r="O293" i="2"/>
  <c r="N291" i="2"/>
  <c r="O291" i="2"/>
  <c r="N289" i="2"/>
  <c r="O289" i="2"/>
  <c r="N287" i="2"/>
  <c r="O287" i="2"/>
  <c r="N285" i="2"/>
  <c r="O285" i="2"/>
  <c r="N283" i="2"/>
  <c r="O283" i="2"/>
  <c r="N281" i="2"/>
  <c r="O281" i="2"/>
  <c r="N279" i="2"/>
  <c r="O279" i="2"/>
  <c r="N277" i="2"/>
  <c r="O277" i="2"/>
  <c r="N275" i="2"/>
  <c r="O275" i="2"/>
  <c r="N273" i="2"/>
  <c r="O273" i="2"/>
  <c r="N271" i="2"/>
  <c r="O271" i="2"/>
  <c r="N269" i="2"/>
  <c r="O269" i="2"/>
  <c r="N267" i="2"/>
  <c r="O267" i="2"/>
  <c r="N265" i="2"/>
  <c r="O265" i="2"/>
  <c r="N263" i="2"/>
  <c r="O263" i="2"/>
  <c r="N261" i="2"/>
  <c r="O261" i="2"/>
  <c r="N259" i="2"/>
  <c r="O259" i="2"/>
  <c r="N257" i="2"/>
  <c r="O257" i="2"/>
  <c r="N255" i="2"/>
  <c r="O255" i="2"/>
  <c r="N253" i="2"/>
  <c r="O253" i="2"/>
  <c r="N251" i="2"/>
  <c r="O251" i="2"/>
  <c r="N249" i="2"/>
  <c r="O249" i="2"/>
  <c r="N247" i="2"/>
  <c r="O247" i="2"/>
  <c r="N245" i="2"/>
  <c r="O245" i="2"/>
  <c r="N241" i="2"/>
  <c r="O241" i="2"/>
  <c r="N239" i="2"/>
  <c r="O239" i="2"/>
  <c r="N237" i="2"/>
  <c r="O237" i="2"/>
  <c r="N235" i="2"/>
  <c r="O235" i="2"/>
  <c r="N233" i="2"/>
  <c r="O233" i="2"/>
  <c r="N231" i="2"/>
  <c r="O231" i="2"/>
  <c r="N229" i="2"/>
  <c r="O229" i="2"/>
  <c r="N227" i="2"/>
  <c r="O227" i="2"/>
  <c r="N225" i="2"/>
  <c r="O225" i="2"/>
  <c r="N223" i="2"/>
  <c r="O223" i="2"/>
  <c r="N221" i="2"/>
  <c r="O221" i="2"/>
  <c r="N219" i="2"/>
  <c r="O219" i="2"/>
  <c r="N217" i="2"/>
  <c r="O217" i="2"/>
  <c r="N215" i="2"/>
  <c r="O215" i="2"/>
  <c r="N213" i="2"/>
  <c r="O213" i="2"/>
  <c r="N211" i="2"/>
  <c r="O211" i="2"/>
  <c r="N209" i="2"/>
  <c r="O209" i="2"/>
  <c r="N207" i="2"/>
  <c r="O207" i="2"/>
  <c r="N205" i="2"/>
  <c r="O205" i="2"/>
  <c r="N203" i="2"/>
  <c r="O203" i="2"/>
  <c r="N201" i="2"/>
  <c r="O201" i="2"/>
  <c r="N199" i="2"/>
  <c r="O199" i="2"/>
  <c r="N197" i="2"/>
  <c r="O197" i="2"/>
  <c r="N195" i="2"/>
  <c r="O195" i="2"/>
  <c r="N193" i="2"/>
  <c r="O193" i="2"/>
  <c r="N191" i="2"/>
  <c r="O191" i="2"/>
  <c r="N189" i="2"/>
  <c r="O189" i="2"/>
  <c r="N187" i="2"/>
  <c r="O187" i="2"/>
  <c r="N185" i="2"/>
  <c r="O185" i="2"/>
  <c r="N183" i="2"/>
  <c r="O183" i="2"/>
  <c r="N181" i="2"/>
  <c r="O181" i="2"/>
  <c r="N179" i="2"/>
  <c r="O179" i="2"/>
  <c r="N177" i="2"/>
  <c r="O177" i="2"/>
  <c r="N175" i="2"/>
  <c r="O175" i="2"/>
  <c r="N173" i="2"/>
  <c r="O173" i="2"/>
  <c r="N171" i="2"/>
  <c r="O171" i="2"/>
  <c r="N169" i="2"/>
  <c r="O169" i="2"/>
  <c r="N167" i="2"/>
  <c r="O167" i="2"/>
  <c r="N165" i="2"/>
  <c r="O165" i="2"/>
  <c r="N163" i="2"/>
  <c r="O163" i="2"/>
  <c r="N161" i="2"/>
  <c r="O161" i="2"/>
  <c r="N159" i="2"/>
  <c r="O159" i="2"/>
  <c r="N157" i="2"/>
  <c r="O157" i="2"/>
  <c r="N155" i="2"/>
  <c r="O155" i="2"/>
  <c r="N153" i="2"/>
  <c r="O153" i="2"/>
  <c r="N151" i="2"/>
  <c r="O151" i="2"/>
  <c r="N149" i="2"/>
  <c r="O149" i="2"/>
  <c r="N147" i="2"/>
  <c r="O147" i="2"/>
  <c r="N145" i="2"/>
  <c r="O145" i="2"/>
  <c r="N143" i="2"/>
  <c r="O143" i="2"/>
  <c r="N141" i="2"/>
  <c r="O141" i="2"/>
  <c r="N139" i="2"/>
  <c r="O139" i="2"/>
  <c r="N137" i="2"/>
  <c r="O137" i="2"/>
  <c r="N135" i="2"/>
  <c r="O135" i="2"/>
  <c r="N133" i="2"/>
  <c r="O133" i="2"/>
  <c r="N131" i="2"/>
  <c r="O131" i="2"/>
  <c r="N129" i="2"/>
  <c r="O129" i="2"/>
  <c r="N127" i="2"/>
  <c r="O127" i="2"/>
  <c r="N125" i="2"/>
  <c r="O125" i="2"/>
  <c r="N123" i="2"/>
  <c r="O123" i="2"/>
  <c r="N121" i="2"/>
  <c r="O121" i="2"/>
  <c r="N119" i="2"/>
  <c r="O119" i="2"/>
  <c r="N117" i="2"/>
  <c r="O117" i="2"/>
  <c r="N115" i="2"/>
  <c r="O115" i="2"/>
  <c r="N113" i="2"/>
  <c r="O113" i="2"/>
  <c r="N111" i="2"/>
  <c r="O111" i="2"/>
  <c r="N109" i="2"/>
  <c r="O109" i="2"/>
  <c r="N107" i="2"/>
  <c r="O107" i="2"/>
  <c r="N105" i="2"/>
  <c r="O105" i="2"/>
  <c r="N103" i="2"/>
  <c r="O103" i="2"/>
  <c r="N101" i="2"/>
  <c r="O101" i="2"/>
  <c r="N99" i="2"/>
  <c r="O99" i="2"/>
  <c r="N97" i="2"/>
  <c r="O97" i="2"/>
  <c r="N95" i="2"/>
  <c r="O95" i="2"/>
  <c r="N93" i="2"/>
  <c r="O93" i="2"/>
  <c r="N91" i="2"/>
  <c r="O91" i="2"/>
  <c r="N89" i="2"/>
  <c r="O89" i="2"/>
  <c r="N87" i="2"/>
  <c r="O87" i="2"/>
  <c r="N85" i="2"/>
  <c r="O85" i="2"/>
  <c r="N83" i="2"/>
  <c r="O83" i="2"/>
  <c r="N50" i="2"/>
  <c r="O50" i="2"/>
  <c r="N48" i="2"/>
  <c r="O48" i="2"/>
  <c r="N46" i="2"/>
  <c r="O46" i="2"/>
  <c r="N44" i="2"/>
  <c r="O44" i="2"/>
  <c r="N42" i="2"/>
  <c r="O42" i="2"/>
  <c r="N40" i="2"/>
  <c r="O40" i="2"/>
  <c r="N38" i="2"/>
  <c r="O38" i="2"/>
  <c r="N36" i="2"/>
  <c r="O36" i="2"/>
  <c r="N34" i="2"/>
  <c r="O34" i="2"/>
  <c r="N32" i="2"/>
  <c r="O32" i="2"/>
  <c r="N30" i="2"/>
  <c r="O30" i="2"/>
  <c r="N28" i="2"/>
  <c r="O28" i="2"/>
  <c r="N26" i="2"/>
  <c r="O26" i="2"/>
  <c r="N24" i="2"/>
  <c r="O24" i="2"/>
  <c r="N22" i="2"/>
  <c r="O22" i="2"/>
  <c r="N20" i="2"/>
  <c r="O20" i="2"/>
  <c r="N18" i="2"/>
  <c r="O18" i="2"/>
  <c r="N16" i="2"/>
  <c r="O16" i="2"/>
  <c r="N14" i="2"/>
  <c r="O14" i="2"/>
  <c r="N12" i="2"/>
  <c r="O12" i="2"/>
  <c r="N10" i="2"/>
  <c r="O10" i="2"/>
  <c r="N8" i="2"/>
  <c r="O8" i="2"/>
  <c r="N6" i="2"/>
  <c r="O6" i="2"/>
  <c r="N4" i="2"/>
  <c r="O4" i="2"/>
  <c r="N1210" i="2" l="1"/>
  <c r="O1210" i="2" s="1"/>
  <c r="N1147" i="2"/>
  <c r="O1147" i="2" s="1"/>
  <c r="N1145" i="2"/>
  <c r="O1145" i="2" s="1"/>
  <c r="N1131" i="2"/>
  <c r="O1131" i="2" s="1"/>
  <c r="N1129" i="2"/>
  <c r="O1129" i="2" s="1"/>
  <c r="N1123" i="2"/>
  <c r="O1123" i="2" s="1"/>
  <c r="N1121" i="2"/>
  <c r="O1121" i="2" s="1"/>
  <c r="N1111" i="2"/>
  <c r="O1111" i="2" s="1"/>
  <c r="N1109" i="2"/>
  <c r="O1109" i="2" s="1"/>
  <c r="N1107" i="2"/>
  <c r="O1107" i="2" s="1"/>
  <c r="N1105" i="2"/>
  <c r="O1105" i="2" s="1"/>
  <c r="N1095" i="2"/>
  <c r="O1095" i="2" s="1"/>
  <c r="N1093" i="2"/>
  <c r="O1093" i="2" s="1"/>
  <c r="N1091" i="2"/>
  <c r="O1091" i="2" s="1"/>
  <c r="N1089" i="2"/>
  <c r="O1089" i="2" s="1"/>
  <c r="N1076" i="2"/>
  <c r="O1076" i="2" s="1"/>
  <c r="N1074" i="2"/>
  <c r="O1074" i="2" s="1"/>
  <c r="N1068" i="2"/>
  <c r="O1068" i="2" s="1"/>
  <c r="N1062" i="2"/>
  <c r="O1062" i="2" s="1"/>
  <c r="N1060" i="2"/>
  <c r="O1060" i="2" s="1"/>
  <c r="N1005" i="2"/>
  <c r="O1005" i="2" s="1"/>
  <c r="N1003" i="2"/>
  <c r="O1003" i="2" s="1"/>
  <c r="N997" i="2"/>
  <c r="O997" i="2" s="1"/>
  <c r="N984" i="2"/>
  <c r="O984" i="2" s="1"/>
  <c r="N1267" i="2"/>
  <c r="O1267" i="2" s="1"/>
  <c r="N1265" i="2"/>
  <c r="O1265" i="2" s="1"/>
  <c r="N1263" i="2"/>
  <c r="O1263" i="2" s="1"/>
  <c r="N1234" i="2"/>
  <c r="O1234" i="2" s="1"/>
  <c r="N1187" i="2"/>
  <c r="O1187" i="2" s="1"/>
  <c r="N1183" i="2"/>
  <c r="O1183" i="2" s="1"/>
  <c r="N1181" i="2"/>
  <c r="O1181" i="2" s="1"/>
  <c r="N1158" i="2"/>
  <c r="O1158" i="2" s="1"/>
  <c r="N1156" i="2"/>
  <c r="O1156" i="2" s="1"/>
  <c r="N1154" i="2"/>
  <c r="O1154" i="2" s="1"/>
  <c r="N1152" i="2"/>
  <c r="O1152" i="2" s="1"/>
  <c r="N1030" i="2"/>
  <c r="O1030" i="2" s="1"/>
  <c r="N975" i="2"/>
  <c r="O975" i="2" s="1"/>
  <c r="N971" i="2"/>
  <c r="O971" i="2" s="1"/>
  <c r="N969" i="2"/>
  <c r="O969" i="2" s="1"/>
  <c r="N962" i="2"/>
  <c r="O962" i="2" s="1"/>
  <c r="N952" i="2"/>
  <c r="O952" i="2" s="1"/>
  <c r="N943" i="2"/>
  <c r="O943" i="2" s="1"/>
  <c r="N939" i="2"/>
  <c r="O939" i="2" s="1"/>
  <c r="N937" i="2"/>
  <c r="O937" i="2" s="1"/>
  <c r="N935" i="2"/>
  <c r="O935" i="2" s="1"/>
  <c r="N1266" i="2"/>
  <c r="O1266" i="2" s="1"/>
  <c r="N1256" i="2"/>
  <c r="O1256" i="2" s="1"/>
  <c r="N1254" i="2"/>
  <c r="O1254" i="2" s="1"/>
  <c r="N1252" i="2"/>
  <c r="O1252" i="2" s="1"/>
  <c r="N1250" i="2"/>
  <c r="O1250" i="2" s="1"/>
  <c r="N1248" i="2"/>
  <c r="O1248" i="2" s="1"/>
  <c r="N1246" i="2"/>
  <c r="O1246" i="2" s="1"/>
  <c r="N1244" i="2"/>
  <c r="O1244" i="2" s="1"/>
  <c r="N1219" i="2"/>
  <c r="O1219" i="2" s="1"/>
  <c r="N1211" i="2"/>
  <c r="O1211" i="2" s="1"/>
  <c r="N1209" i="2"/>
  <c r="O1209" i="2" s="1"/>
  <c r="N1207" i="2"/>
  <c r="O1207" i="2" s="1"/>
  <c r="N1192" i="2"/>
  <c r="O1192" i="2" s="1"/>
  <c r="N1190" i="2"/>
  <c r="O1190" i="2" s="1"/>
  <c r="N1188" i="2"/>
  <c r="O1188" i="2" s="1"/>
  <c r="N1186" i="2"/>
  <c r="O1186" i="2" s="1"/>
  <c r="N1184" i="2"/>
  <c r="O1184" i="2" s="1"/>
  <c r="N1163" i="2"/>
  <c r="O1163" i="2" s="1"/>
  <c r="N1161" i="2"/>
  <c r="O1161" i="2" s="1"/>
  <c r="N1151" i="2"/>
  <c r="O1151" i="2" s="1"/>
  <c r="N1149" i="2"/>
  <c r="O1149" i="2" s="1"/>
  <c r="N1126" i="2"/>
  <c r="O1126" i="2" s="1"/>
  <c r="N1047" i="2"/>
  <c r="O1047" i="2" s="1"/>
  <c r="N1045" i="2"/>
  <c r="O1045" i="2" s="1"/>
  <c r="N1043" i="2"/>
  <c r="O1043" i="2" s="1"/>
  <c r="N1041" i="2"/>
  <c r="O1041" i="2" s="1"/>
  <c r="N1031" i="2"/>
  <c r="O1031" i="2" s="1"/>
  <c r="N1023" i="2"/>
  <c r="O1023" i="2" s="1"/>
  <c r="N1021" i="2"/>
  <c r="O1021" i="2" s="1"/>
  <c r="N959" i="2"/>
  <c r="O959" i="2" s="1"/>
  <c r="N955" i="2"/>
  <c r="O955" i="2" s="1"/>
  <c r="N953" i="2"/>
  <c r="O953" i="2" s="1"/>
  <c r="N923" i="2"/>
  <c r="O923" i="2" s="1"/>
  <c r="N919" i="2"/>
  <c r="O919" i="2" s="1"/>
  <c r="N905" i="2"/>
  <c r="O905" i="2" s="1"/>
  <c r="N902" i="2"/>
  <c r="O902" i="2" s="1"/>
  <c r="N811" i="2"/>
  <c r="O811" i="2" s="1"/>
  <c r="N747" i="2"/>
  <c r="O747" i="2" s="1"/>
  <c r="N737" i="2"/>
  <c r="O737" i="2" s="1"/>
  <c r="N735" i="2"/>
  <c r="O735" i="2" s="1"/>
  <c r="N733" i="2"/>
  <c r="O733" i="2" s="1"/>
  <c r="N925" i="2"/>
  <c r="O925" i="2" s="1"/>
  <c r="N899" i="2"/>
  <c r="O899" i="2" s="1"/>
  <c r="N893" i="2"/>
  <c r="O893" i="2" s="1"/>
  <c r="N885" i="2"/>
  <c r="O885" i="2" s="1"/>
  <c r="N873" i="2"/>
  <c r="O873" i="2" s="1"/>
  <c r="N869" i="2"/>
  <c r="O869" i="2" s="1"/>
  <c r="N849" i="2"/>
  <c r="O849" i="2" s="1"/>
  <c r="N839" i="2"/>
  <c r="O839" i="2" s="1"/>
  <c r="N831" i="2"/>
  <c r="O831" i="2" s="1"/>
  <c r="N795" i="2"/>
  <c r="O795" i="2" s="1"/>
  <c r="N791" i="2"/>
  <c r="O791" i="2" s="1"/>
  <c r="N789" i="2"/>
  <c r="O789" i="2" s="1"/>
  <c r="N715" i="2"/>
  <c r="O715" i="2" s="1"/>
  <c r="N705" i="2"/>
  <c r="O705" i="2" s="1"/>
  <c r="N703" i="2"/>
  <c r="O703" i="2" s="1"/>
  <c r="N701" i="2"/>
  <c r="O701" i="2" s="1"/>
  <c r="N938" i="3"/>
  <c r="O938" i="3" s="1"/>
  <c r="N76" i="3"/>
  <c r="O76" i="3" s="1"/>
  <c r="N1068" i="3"/>
  <c r="O1068" i="3" s="1"/>
  <c r="N13" i="3"/>
  <c r="O13" i="3" s="1"/>
  <c r="N238" i="3"/>
  <c r="O238" i="3" s="1"/>
  <c r="N14" i="3"/>
  <c r="O14" i="3" s="1"/>
  <c r="N728" i="3"/>
  <c r="O728" i="3" s="1"/>
  <c r="N853" i="3"/>
  <c r="O853" i="3" s="1"/>
  <c r="N204" i="3"/>
  <c r="O204" i="3" s="1"/>
  <c r="N495" i="3"/>
  <c r="O495" i="3" s="1"/>
  <c r="N497" i="3"/>
  <c r="O497" i="3" s="1"/>
  <c r="N500" i="3"/>
  <c r="O500" i="3" s="1"/>
  <c r="N768" i="3"/>
  <c r="O768" i="3" s="1"/>
  <c r="N503" i="3"/>
  <c r="O503" i="3" s="1"/>
  <c r="N891" i="3"/>
  <c r="O891" i="3" s="1"/>
  <c r="N104" i="3"/>
  <c r="O104" i="3" s="1"/>
  <c r="N508" i="3"/>
  <c r="O508" i="3" s="1"/>
  <c r="N512" i="3"/>
  <c r="O512" i="3" s="1"/>
  <c r="N178" i="3"/>
  <c r="O178" i="3" s="1"/>
  <c r="N620" i="3"/>
  <c r="O620" i="3" s="1"/>
  <c r="N651" i="3"/>
  <c r="O651" i="3" s="1"/>
  <c r="N953" i="3"/>
  <c r="O953" i="3" s="1"/>
  <c r="N515" i="3"/>
  <c r="O515" i="3" s="1"/>
  <c r="N518" i="3"/>
  <c r="O518" i="3" s="1"/>
  <c r="N519" i="3"/>
  <c r="O519" i="3" s="1"/>
  <c r="N522" i="3"/>
  <c r="O522" i="3" s="1"/>
  <c r="N523" i="3"/>
  <c r="O523" i="3" s="1"/>
  <c r="N526" i="3"/>
  <c r="O526" i="3" s="1"/>
  <c r="N527" i="3"/>
  <c r="O527" i="3" s="1"/>
  <c r="N1158" i="3"/>
  <c r="O1158" i="3" s="1"/>
  <c r="N146" i="3"/>
  <c r="O146" i="3" s="1"/>
  <c r="N1159" i="3"/>
  <c r="O1159" i="3" s="1"/>
  <c r="N532" i="3"/>
  <c r="O532" i="3" s="1"/>
  <c r="N533" i="3"/>
  <c r="O533" i="3" s="1"/>
  <c r="N535" i="3"/>
  <c r="O535" i="3" s="1"/>
  <c r="N536" i="3"/>
  <c r="O536" i="3" s="1"/>
  <c r="N1160" i="3"/>
  <c r="O1160" i="3" s="1"/>
  <c r="N538" i="3"/>
  <c r="O538" i="3" s="1"/>
  <c r="N1161" i="3"/>
  <c r="O1161" i="3" s="1"/>
  <c r="N1162" i="3"/>
  <c r="O1162" i="3" s="1"/>
  <c r="N541" i="3"/>
  <c r="O541" i="3" s="1"/>
  <c r="N542" i="3"/>
  <c r="O542" i="3" s="1"/>
  <c r="N995" i="3"/>
  <c r="O995" i="3" s="1"/>
  <c r="N250" i="3"/>
  <c r="O250" i="3" s="1"/>
  <c r="N1088" i="3"/>
  <c r="O1088" i="3" s="1"/>
  <c r="N714" i="3"/>
  <c r="O714" i="3" s="1"/>
  <c r="N1194" i="3"/>
  <c r="O1194" i="3" s="1"/>
  <c r="N818" i="3"/>
  <c r="O818" i="3" s="1"/>
  <c r="N213" i="3"/>
  <c r="O213" i="3" s="1"/>
  <c r="N50" i="3"/>
  <c r="O50" i="3" s="1"/>
  <c r="N314" i="3"/>
  <c r="O314" i="3" s="1"/>
  <c r="N97" i="3"/>
  <c r="O97" i="3" s="1"/>
  <c r="N923" i="3"/>
  <c r="O923" i="3" s="1"/>
  <c r="N71" i="3"/>
  <c r="O71" i="3" s="1"/>
  <c r="N77" i="3"/>
  <c r="O77" i="3" s="1"/>
  <c r="N987" i="3"/>
  <c r="O987" i="3" s="1"/>
  <c r="N317" i="3"/>
  <c r="O317" i="3" s="1"/>
  <c r="N826" i="3"/>
  <c r="O826" i="3" s="1"/>
  <c r="N493" i="3"/>
  <c r="O493" i="3" s="1"/>
  <c r="N2" i="2"/>
  <c r="O2" i="2" s="1"/>
  <c r="N603" i="3"/>
  <c r="O603" i="3" s="1"/>
  <c r="N544" i="3"/>
  <c r="O544" i="3" s="1"/>
  <c r="N259" i="3"/>
  <c r="O259" i="3" s="1"/>
  <c r="N545" i="3"/>
  <c r="O545" i="3" s="1"/>
  <c r="N179" i="3"/>
  <c r="O179" i="3" s="1"/>
  <c r="N892" i="3"/>
  <c r="O892" i="3" s="1"/>
  <c r="N1181" i="3"/>
  <c r="O1181" i="3" s="1"/>
  <c r="N1189" i="3"/>
  <c r="O1189" i="3" s="1"/>
  <c r="N1258" i="2"/>
  <c r="O1258" i="2" s="1"/>
  <c r="N1194" i="2"/>
  <c r="O1194" i="2" s="1"/>
  <c r="N1226" i="2"/>
  <c r="O1226" i="2" s="1"/>
  <c r="N857" i="2"/>
  <c r="O857" i="2" s="1"/>
  <c r="N1001" i="2"/>
  <c r="O1001" i="2" s="1"/>
  <c r="N999" i="2"/>
  <c r="O999" i="2" s="1"/>
  <c r="N992" i="2"/>
  <c r="O992" i="2" s="1"/>
  <c r="N983" i="2"/>
  <c r="O983" i="2" s="1"/>
  <c r="N979" i="2"/>
  <c r="O979" i="2" s="1"/>
  <c r="N974" i="2"/>
  <c r="O974" i="2" s="1"/>
  <c r="N871" i="2"/>
  <c r="O871" i="2" s="1"/>
  <c r="N3" i="2"/>
  <c r="O3" i="2" s="1"/>
  <c r="N1268" i="2"/>
  <c r="O1268" i="2" s="1"/>
  <c r="N1257" i="2"/>
  <c r="O1257" i="2" s="1"/>
  <c r="N1255" i="2"/>
  <c r="O1255" i="2" s="1"/>
  <c r="N1240" i="2"/>
  <c r="O1240" i="2" s="1"/>
  <c r="N1238" i="2"/>
  <c r="O1238" i="2" s="1"/>
  <c r="N1236" i="2"/>
  <c r="O1236" i="2" s="1"/>
  <c r="N1225" i="2"/>
  <c r="O1225" i="2" s="1"/>
  <c r="N1223" i="2"/>
  <c r="O1223" i="2" s="1"/>
  <c r="N1208" i="2"/>
  <c r="O1208" i="2" s="1"/>
  <c r="N1206" i="2"/>
  <c r="O1206" i="2" s="1"/>
  <c r="N1204" i="2"/>
  <c r="O1204" i="2" s="1"/>
  <c r="N1193" i="2"/>
  <c r="O1193" i="2" s="1"/>
  <c r="N1191" i="2"/>
  <c r="O1191" i="2" s="1"/>
  <c r="N1180" i="2"/>
  <c r="O1180" i="2" s="1"/>
  <c r="N1175" i="2"/>
  <c r="O1175" i="2" s="1"/>
  <c r="N1173" i="2"/>
  <c r="O1173" i="2" s="1"/>
  <c r="N1164" i="2"/>
  <c r="O1164" i="2" s="1"/>
  <c r="N1159" i="2"/>
  <c r="O1159" i="2" s="1"/>
  <c r="N1157" i="2"/>
  <c r="O1157" i="2" s="1"/>
  <c r="N1148" i="2"/>
  <c r="O1148" i="2" s="1"/>
  <c r="N1143" i="2"/>
  <c r="O1143" i="2" s="1"/>
  <c r="N1139" i="2"/>
  <c r="O1139" i="2" s="1"/>
  <c r="N1137" i="2"/>
  <c r="O1137" i="2" s="1"/>
  <c r="N1128" i="2"/>
  <c r="O1128" i="2" s="1"/>
  <c r="N1119" i="2"/>
  <c r="O1119" i="2" s="1"/>
  <c r="N1117" i="2"/>
  <c r="O1117" i="2" s="1"/>
  <c r="N1115" i="2"/>
  <c r="O1115" i="2" s="1"/>
  <c r="N1113" i="2"/>
  <c r="O1113" i="2" s="1"/>
  <c r="N1100" i="2"/>
  <c r="O1100" i="2" s="1"/>
  <c r="N1096" i="2"/>
  <c r="O1096" i="2" s="1"/>
  <c r="N1033" i="2"/>
  <c r="O1033" i="2" s="1"/>
  <c r="N1017" i="2"/>
  <c r="O1017" i="2" s="1"/>
  <c r="N1013" i="2"/>
  <c r="O1013" i="2" s="1"/>
  <c r="N995" i="2"/>
  <c r="O995" i="2" s="1"/>
  <c r="N954" i="2"/>
  <c r="O954" i="2" s="1"/>
  <c r="N921" i="2"/>
  <c r="O921" i="2" s="1"/>
  <c r="N917" i="2"/>
  <c r="O917" i="2" s="1"/>
  <c r="N901" i="2"/>
  <c r="O901" i="2" s="1"/>
  <c r="N891" i="2"/>
  <c r="O891" i="2" s="1"/>
  <c r="N889" i="2"/>
  <c r="O889" i="2" s="1"/>
  <c r="N887" i="2"/>
  <c r="O887" i="2" s="1"/>
  <c r="N863" i="2"/>
  <c r="O863" i="2" s="1"/>
  <c r="N861" i="2"/>
  <c r="O861" i="2" s="1"/>
  <c r="N799" i="2"/>
  <c r="O799" i="2" s="1"/>
  <c r="N1264" i="2"/>
  <c r="O1264" i="2" s="1"/>
  <c r="N1262" i="2"/>
  <c r="O1262" i="2" s="1"/>
  <c r="N1260" i="2"/>
  <c r="O1260" i="2" s="1"/>
  <c r="N1249" i="2"/>
  <c r="O1249" i="2" s="1"/>
  <c r="N1247" i="2"/>
  <c r="O1247" i="2" s="1"/>
  <c r="N1232" i="2"/>
  <c r="O1232" i="2" s="1"/>
  <c r="N1230" i="2"/>
  <c r="O1230" i="2" s="1"/>
  <c r="N1228" i="2"/>
  <c r="O1228" i="2" s="1"/>
  <c r="N1217" i="2"/>
  <c r="O1217" i="2" s="1"/>
  <c r="N1215" i="2"/>
  <c r="O1215" i="2" s="1"/>
  <c r="N1200" i="2"/>
  <c r="O1200" i="2" s="1"/>
  <c r="N1198" i="2"/>
  <c r="O1198" i="2" s="1"/>
  <c r="N1196" i="2"/>
  <c r="O1196" i="2" s="1"/>
  <c r="N1185" i="2"/>
  <c r="O1185" i="2" s="1"/>
  <c r="N1176" i="2"/>
  <c r="O1176" i="2" s="1"/>
  <c r="N1171" i="2"/>
  <c r="O1171" i="2" s="1"/>
  <c r="N1169" i="2"/>
  <c r="O1169" i="2" s="1"/>
  <c r="N1160" i="2"/>
  <c r="O1160" i="2" s="1"/>
  <c r="N1155" i="2"/>
  <c r="O1155" i="2" s="1"/>
  <c r="N1153" i="2"/>
  <c r="O1153" i="2" s="1"/>
  <c r="N1144" i="2"/>
  <c r="O1144" i="2" s="1"/>
  <c r="N1135" i="2"/>
  <c r="O1135" i="2" s="1"/>
  <c r="N1133" i="2"/>
  <c r="O1133" i="2" s="1"/>
  <c r="N1124" i="2"/>
  <c r="O1124" i="2" s="1"/>
  <c r="N1063" i="2"/>
  <c r="O1063" i="2" s="1"/>
  <c r="N1061" i="2"/>
  <c r="O1061" i="2" s="1"/>
  <c r="N1059" i="2"/>
  <c r="O1059" i="2" s="1"/>
  <c r="N1057" i="2"/>
  <c r="O1057" i="2" s="1"/>
  <c r="N1044" i="2"/>
  <c r="O1044" i="2" s="1"/>
  <c r="N1029" i="2"/>
  <c r="O1029" i="2" s="1"/>
  <c r="N987" i="2"/>
  <c r="O987" i="2" s="1"/>
  <c r="N933" i="2"/>
  <c r="O933" i="2" s="1"/>
  <c r="N879" i="2"/>
  <c r="O879" i="2" s="1"/>
  <c r="N877" i="2"/>
  <c r="O877" i="2" s="1"/>
  <c r="N853" i="2"/>
  <c r="O853" i="2" s="1"/>
  <c r="N815" i="2"/>
  <c r="O815" i="2" s="1"/>
  <c r="N771" i="2"/>
  <c r="O771" i="2" s="1"/>
  <c r="N769" i="2"/>
  <c r="O769" i="2" s="1"/>
  <c r="N79" i="2"/>
  <c r="O79" i="2" s="1"/>
  <c r="N77" i="2"/>
  <c r="O77" i="2" s="1"/>
  <c r="N67" i="2"/>
  <c r="O67" i="2" s="1"/>
  <c r="N57" i="2"/>
  <c r="O57" i="2" s="1"/>
  <c r="N47" i="2"/>
  <c r="O47" i="2" s="1"/>
  <c r="N45" i="2"/>
  <c r="O45" i="2" s="1"/>
  <c r="N35" i="2"/>
  <c r="O35" i="2" s="1"/>
  <c r="N25" i="2"/>
  <c r="O25" i="2" s="1"/>
  <c r="N15" i="2"/>
  <c r="O15" i="2" s="1"/>
  <c r="N13" i="2"/>
  <c r="O13" i="2" s="1"/>
  <c r="N1141" i="2"/>
  <c r="O1141" i="2" s="1"/>
  <c r="N1132" i="2"/>
  <c r="O1132" i="2" s="1"/>
  <c r="N1127" i="2"/>
  <c r="O1127" i="2" s="1"/>
  <c r="N1125" i="2"/>
  <c r="O1125" i="2" s="1"/>
  <c r="N1116" i="2"/>
  <c r="O1116" i="2" s="1"/>
  <c r="N1112" i="2"/>
  <c r="O1112" i="2" s="1"/>
  <c r="N1103" i="2"/>
  <c r="O1103" i="2" s="1"/>
  <c r="N1101" i="2"/>
  <c r="O1101" i="2" s="1"/>
  <c r="N1099" i="2"/>
  <c r="O1099" i="2" s="1"/>
  <c r="N1097" i="2"/>
  <c r="O1097" i="2" s="1"/>
  <c r="N1084" i="2"/>
  <c r="O1084" i="2" s="1"/>
  <c r="N1080" i="2"/>
  <c r="O1080" i="2" s="1"/>
  <c r="N1071" i="2"/>
  <c r="O1071" i="2" s="1"/>
  <c r="N1069" i="2"/>
  <c r="O1069" i="2" s="1"/>
  <c r="N1067" i="2"/>
  <c r="O1067" i="2" s="1"/>
  <c r="N1065" i="2"/>
  <c r="O1065" i="2" s="1"/>
  <c r="N1052" i="2"/>
  <c r="O1052" i="2" s="1"/>
  <c r="N1039" i="2"/>
  <c r="O1039" i="2" s="1"/>
  <c r="N1037" i="2"/>
  <c r="O1037" i="2" s="1"/>
  <c r="N1035" i="2"/>
  <c r="O1035" i="2" s="1"/>
  <c r="N1026" i="2"/>
  <c r="O1026" i="2" s="1"/>
  <c r="N1011" i="2"/>
  <c r="O1011" i="2" s="1"/>
  <c r="N1009" i="2"/>
  <c r="O1009" i="2" s="1"/>
  <c r="N1007" i="2"/>
  <c r="O1007" i="2" s="1"/>
  <c r="N991" i="2"/>
  <c r="O991" i="2" s="1"/>
  <c r="N973" i="2"/>
  <c r="O973" i="2" s="1"/>
  <c r="N965" i="2"/>
  <c r="O965" i="2" s="1"/>
  <c r="N957" i="2"/>
  <c r="O957" i="2" s="1"/>
  <c r="N945" i="2"/>
  <c r="O945" i="2" s="1"/>
  <c r="N941" i="2"/>
  <c r="O941" i="2" s="1"/>
  <c r="N929" i="2"/>
  <c r="O929" i="2" s="1"/>
  <c r="N927" i="2"/>
  <c r="O927" i="2" s="1"/>
  <c r="N920" i="2"/>
  <c r="O920" i="2" s="1"/>
  <c r="N909" i="2"/>
  <c r="O909" i="2" s="1"/>
  <c r="N890" i="2"/>
  <c r="O890" i="2" s="1"/>
  <c r="N759" i="2"/>
  <c r="O759" i="2" s="1"/>
  <c r="N757" i="2"/>
  <c r="O757" i="2" s="1"/>
  <c r="N745" i="2"/>
  <c r="O745" i="2" s="1"/>
  <c r="N743" i="2"/>
  <c r="O743" i="2" s="1"/>
  <c r="N741" i="2"/>
  <c r="O741" i="2" s="1"/>
  <c r="N729" i="2"/>
  <c r="O729" i="2" s="1"/>
  <c r="N727" i="2"/>
  <c r="O727" i="2" s="1"/>
  <c r="N725" i="2"/>
  <c r="O725" i="2" s="1"/>
  <c r="N713" i="2"/>
  <c r="O713" i="2" s="1"/>
  <c r="N711" i="2"/>
  <c r="O711" i="2" s="1"/>
  <c r="N709" i="2"/>
  <c r="O709" i="2" s="1"/>
  <c r="N697" i="2"/>
  <c r="O697" i="2" s="1"/>
  <c r="N695" i="2"/>
  <c r="O695" i="2" s="1"/>
  <c r="N585" i="2"/>
  <c r="O585" i="2" s="1"/>
  <c r="N755" i="2"/>
  <c r="O755" i="2" s="1"/>
  <c r="N739" i="2"/>
  <c r="O739" i="2" s="1"/>
  <c r="N723" i="2"/>
  <c r="O723" i="2" s="1"/>
  <c r="N707" i="2"/>
  <c r="O707" i="2" s="1"/>
  <c r="N243" i="2"/>
  <c r="O243" i="2" s="1"/>
  <c r="N73" i="2"/>
  <c r="O73" i="2" s="1"/>
  <c r="N63" i="2"/>
  <c r="O63" i="2" s="1"/>
  <c r="N61" i="2"/>
  <c r="O61" i="2" s="1"/>
  <c r="N51" i="2"/>
  <c r="O51" i="2" s="1"/>
  <c r="N41" i="2"/>
  <c r="O41" i="2" s="1"/>
  <c r="N31" i="2"/>
  <c r="O31" i="2" s="1"/>
  <c r="N29" i="2"/>
  <c r="O29" i="2" s="1"/>
  <c r="N19" i="2"/>
  <c r="O19" i="2" s="1"/>
  <c r="N9" i="2"/>
  <c r="O9" i="2" s="1"/>
  <c r="N1183" i="3"/>
  <c r="O1183" i="3" s="1"/>
  <c r="N1085" i="3"/>
  <c r="O1085" i="3" s="1"/>
  <c r="N713" i="3"/>
  <c r="O713" i="3" s="1"/>
  <c r="N641" i="3"/>
  <c r="O641" i="3" s="1"/>
  <c r="N1182" i="3"/>
  <c r="O1182" i="3" s="1"/>
  <c r="N1186" i="3"/>
  <c r="O1186" i="3" s="1"/>
  <c r="N1190" i="3"/>
  <c r="O1190" i="3" s="1"/>
  <c r="N2" i="3"/>
  <c r="O2" i="3" s="1"/>
  <c r="N1269" i="2"/>
  <c r="O1269" i="2" s="1"/>
  <c r="N1253" i="2"/>
  <c r="O1253" i="2" s="1"/>
  <c r="N1237" i="2"/>
  <c r="O1237" i="2" s="1"/>
  <c r="N1221" i="2"/>
  <c r="O1221" i="2" s="1"/>
  <c r="N1205" i="2"/>
  <c r="O1205" i="2" s="1"/>
  <c r="N1189" i="2"/>
  <c r="O1189" i="2" s="1"/>
  <c r="N1261" i="2"/>
  <c r="O1261" i="2" s="1"/>
  <c r="N1245" i="2"/>
  <c r="O1245" i="2" s="1"/>
  <c r="N1229" i="2"/>
  <c r="O1229" i="2" s="1"/>
  <c r="N1213" i="2"/>
  <c r="O1213" i="2" s="1"/>
  <c r="N1197" i="2"/>
  <c r="O1197" i="2" s="1"/>
  <c r="N845" i="2"/>
  <c r="O845" i="2" s="1"/>
  <c r="N837" i="2"/>
  <c r="O837" i="2" s="1"/>
  <c r="N829" i="2"/>
  <c r="O829" i="2" s="1"/>
  <c r="N821" i="2"/>
  <c r="O821" i="2" s="1"/>
  <c r="N813" i="2"/>
  <c r="O813" i="2" s="1"/>
  <c r="N805" i="2"/>
  <c r="O805" i="2" s="1"/>
  <c r="N797" i="2"/>
  <c r="O797" i="2" s="1"/>
  <c r="N841" i="2"/>
  <c r="O841" i="2" s="1"/>
  <c r="N833" i="2"/>
  <c r="O833" i="2" s="1"/>
  <c r="N825" i="2"/>
  <c r="O825" i="2" s="1"/>
  <c r="N817" i="2"/>
  <c r="O817" i="2" s="1"/>
  <c r="N809" i="2"/>
  <c r="O809" i="2" s="1"/>
  <c r="N801" i="2"/>
  <c r="O801" i="2" s="1"/>
  <c r="N793" i="2"/>
  <c r="O793" i="2" s="1"/>
  <c r="N761" i="2"/>
  <c r="O761" i="2" s="1"/>
  <c r="N765" i="2"/>
  <c r="O765" i="2" s="1"/>
  <c r="N494" i="3"/>
  <c r="O494" i="3" s="1"/>
  <c r="N557" i="3"/>
  <c r="O557" i="3" s="1"/>
</calcChain>
</file>

<file path=xl/sharedStrings.xml><?xml version="1.0" encoding="utf-8"?>
<sst xmlns="http://schemas.openxmlformats.org/spreadsheetml/2006/main" count="7750" uniqueCount="2847">
  <si>
    <t>#</t>
  </si>
  <si>
    <t>Identified Proteins (1267/1278)</t>
  </si>
  <si>
    <t>Accession Number</t>
  </si>
  <si>
    <t>Molecular Weight</t>
  </si>
  <si>
    <t>T-Test (p-value): (p &lt; 0.05)</t>
  </si>
  <si>
    <t>Fold Change by Category</t>
  </si>
  <si>
    <t>F-type H+-transporting ATPase subunit alpha|protein_coding|2L:10355424:10358073:1|gene:AGAP005134</t>
  </si>
  <si>
    <t>AGAP005134-PA</t>
  </si>
  <si>
    <t>59 kDa</t>
  </si>
  <si>
    <t>Terribly reduced optic lobes, isoform B|protein_coding|2R:41180953:41214353:1|gene:AGAP003656</t>
  </si>
  <si>
    <t>AGAP003656-PA (+1)</t>
  </si>
  <si>
    <t>455 kDa</t>
  </si>
  <si>
    <t>spectrin alpha|protein_coding|2L:36690201:36701588:1|gene:AGAP006686</t>
  </si>
  <si>
    <t>AGAP006686-PA</t>
  </si>
  <si>
    <t>278 kDa</t>
  </si>
  <si>
    <t>alpha-aminoadipic semialdehyde synthase|protein_coding|3R:13774626:13779588:-1|gene:AGAP008632</t>
  </si>
  <si>
    <t>AGAP008632-PA</t>
  </si>
  <si>
    <t>103 kDa</t>
  </si>
  <si>
    <t>ADP,ATP carrier protein 1|protein_coding|2L:38179028:38184068:-1|gene:AGAP006782</t>
  </si>
  <si>
    <t>AGAP006782-PA</t>
  </si>
  <si>
    <t>33 kDa</t>
  </si>
  <si>
    <t>Actin5C: actin|protein_coding|X:11656334:11657464:-1|gene:AGAP000651</t>
  </si>
  <si>
    <t>AGAP000651-PA (+2)</t>
  </si>
  <si>
    <t>42 kDa</t>
  </si>
  <si>
    <t>|protein_coding|3R:17088640:17092062:1|gene:AGAP008752</t>
  </si>
  <si>
    <t>AGAP008752-PA</t>
  </si>
  <si>
    <t>120 kDa</t>
  </si>
  <si>
    <t>60 kDa heat shock protein, mitochondrial precursor|protein_coding|2R:47808071:47809937:-1|gene:AGAP004002</t>
  </si>
  <si>
    <t>AGAP004002-PA</t>
  </si>
  <si>
    <t>61 kDa</t>
  </si>
  <si>
    <t>Aldo: fructose biphosphate aldolase|protein_coding|2R:22877762:22891504:1|gene:AGAP002564</t>
  </si>
  <si>
    <t>AGAP002564-PB (+3)</t>
  </si>
  <si>
    <t>39 kDa</t>
  </si>
  <si>
    <t>|protein_coding|3L:4182081:4183867:-1|gene:AGAP010479</t>
  </si>
  <si>
    <t>AGAP010479-PA</t>
  </si>
  <si>
    <t>45 kDa</t>
  </si>
  <si>
    <t>spectrin beta|protein_coding|3L:12732941:12745929:1|gene:AGAP010895</t>
  </si>
  <si>
    <t>AGAP010895-PA</t>
  </si>
  <si>
    <t>267 kDa</t>
  </si>
  <si>
    <t>AGM1:  |protein_coding|3L:41729189:41730770:1|gene:AGAP012401</t>
  </si>
  <si>
    <t>AGAP012401-PA</t>
  </si>
  <si>
    <t>57 kDa</t>
  </si>
  <si>
    <t>VATA: V-type proton ATPase catalytic subunit A|protein_coding|2R:33386137:33388965:-1|gene:AGAP003153</t>
  </si>
  <si>
    <t>AGAP003153-PA (+3)</t>
  </si>
  <si>
    <t>68 kDa</t>
  </si>
  <si>
    <t>cytosolic nonspecific dipeptidase|protein_coding|2L:48341659:48344346:-1|gene:AGAP007619</t>
  </si>
  <si>
    <t>AGAP007619-PA</t>
  </si>
  <si>
    <t>54 kDa</t>
  </si>
  <si>
    <t>aldehyde dehydrogenase family 7 member A1|protein_coding|X:16705403:16707113:-1|gene:AGAP000881</t>
  </si>
  <si>
    <t>AGAP000881-PA</t>
  </si>
  <si>
    <t>58 kDa</t>
  </si>
  <si>
    <t>aconitate hydratase 1 / homoaconitase|protein_coding|3R:2122554:2126811:-1|gene:AGAP007852</t>
  </si>
  <si>
    <t>AGAP007852-PA (+1)</t>
  </si>
  <si>
    <t>85 kDa</t>
  </si>
  <si>
    <t>|protein_coding|3L:35407873:35409888:-1|gene:AGAP011939</t>
  </si>
  <si>
    <t>AGAP011939-PA</t>
  </si>
  <si>
    <t>56 kDa</t>
  </si>
  <si>
    <t>GAPDH: glyceraldehyde 3-phosphate dehydrogenase|protein_coding|3R:37154051:37155049:1|gene:AGAP009623</t>
  </si>
  <si>
    <t>AGAP009623-PA</t>
  </si>
  <si>
    <t>35 kDa</t>
  </si>
  <si>
    <t>ubiquinol-cytochrome c reductase core subunit 2|protein_coding|2L:26647662:26649388:1|gene:AGAP006099</t>
  </si>
  <si>
    <t>AGAP006099-PA</t>
  </si>
  <si>
    <t>V-type H+-transporting ATPase subunit B|protein_coding|2R:28670971:28673585:1|gene:AGAP002884</t>
  </si>
  <si>
    <t>AGAP002884-PA</t>
  </si>
  <si>
    <t>PyK: pyruvate kinase|protein_coding|2R:58245995:58249228:-1|gene:AGAP004596</t>
  </si>
  <si>
    <t>AGAP004596-PA</t>
  </si>
  <si>
    <t>peptidase (mitochondrial processing) beta|protein_coding|2L:17030679:17032097:1|gene:AGAP005558</t>
  </si>
  <si>
    <t>AGAP005558-PA</t>
  </si>
  <si>
    <t>52 kDa</t>
  </si>
  <si>
    <t>elongation factor 2|protein_coding|3R:33496915:33501698:-1|gene:AGAP009441</t>
  </si>
  <si>
    <t>AGAP009441-PA (+1)</t>
  </si>
  <si>
    <t>95 kDa</t>
  </si>
  <si>
    <t>transitional endoplasmic reticulum ATPase|protein_coding|2L:18010658:18014675:-1|gene:AGAP005630</t>
  </si>
  <si>
    <t>AGAP005630-PA</t>
  </si>
  <si>
    <t>89 kDa</t>
  </si>
  <si>
    <t>14-3-3 protein epsilon|protein_coding|2R:617564:625113:-1|gene:AGAP001151</t>
  </si>
  <si>
    <t>AGAP001151-PA</t>
  </si>
  <si>
    <t>29 kDa</t>
  </si>
  <si>
    <t>|protein_coding|3R:215009:216018:1|gene:AGAP007745</t>
  </si>
  <si>
    <t>AGAP007745-PA</t>
  </si>
  <si>
    <t>34 kDa</t>
  </si>
  <si>
    <t>protein disulfide-isomerase A1|protein_coding|3L:41763690:41768233:-1|gene:AGAP012407</t>
  </si>
  <si>
    <t>AGAP012407-PA</t>
  </si>
  <si>
    <t>53 kDa</t>
  </si>
  <si>
    <t>|protein_coding|X:9847202:9853829:1|gene:AGAP000550</t>
  </si>
  <si>
    <t>AGAP000550-PA</t>
  </si>
  <si>
    <t>164 kDa</t>
  </si>
  <si>
    <t>Voltage-dependent anion-selective channel protein 2|protein_coding|3R:44049219:44050459:1|gene:AGAP009833</t>
  </si>
  <si>
    <t>AGAP009833-PA</t>
  </si>
  <si>
    <t>31 kDa</t>
  </si>
  <si>
    <t>malate dehydrogenase|protein_coding|2R:11975943:11977395:1|gene:AGAP001903</t>
  </si>
  <si>
    <t>AGAP001903-PA</t>
  </si>
  <si>
    <t>Glyoxalase domain-containing protein 4|protein_coding|X:6773292:6774331:-1|gene:AGAP000367</t>
  </si>
  <si>
    <t>AGAP000367-PA</t>
  </si>
  <si>
    <t>32 kDa</t>
  </si>
  <si>
    <t>EH domain-containing protein 1|protein_coding|2R:58144216:58163155:1|gene:AGAP004593</t>
  </si>
  <si>
    <t>AGAP004593-PA</t>
  </si>
  <si>
    <t>glycerol-3-phosphate dehydrogenase (NAD+)|protein_coding|2L:48086521:48094192:-1|gene:AGAP007593</t>
  </si>
  <si>
    <t>AGAP007593-PA (+1)</t>
  </si>
  <si>
    <t>leukotriene-A4 hydrolase|protein_coding|3R:45186831:45189245:-1|gene:AGAP009907</t>
  </si>
  <si>
    <t>AGAP009907-PA</t>
  </si>
  <si>
    <t>73 kDa</t>
  </si>
  <si>
    <t>glycerol-3-phosphate dehydrogenase|protein_coding|2R:56001630:56004137:1|gene:AGAP004437</t>
  </si>
  <si>
    <t>AGAP004437-PA (+3)</t>
  </si>
  <si>
    <t>81 kDa</t>
  </si>
  <si>
    <t>|protein_coding|3L:25026924:25029981:1|gene:AGAP011476</t>
  </si>
  <si>
    <t>AGAP011476-PA</t>
  </si>
  <si>
    <t>102 kDa</t>
  </si>
  <si>
    <t>Mitochondrial electron transfer flavoprotein subunit alpha|protein_coding|2R:47973615:47974897:-1|gene:AGAP004031</t>
  </si>
  <si>
    <t>AGAP004031-PA</t>
  </si>
  <si>
    <t>F-type H+-transporting ATPase subunit gamma|protein_coding|3R:3386900:3387890:1|gene:AGAP007966</t>
  </si>
  <si>
    <t>AGAP007966-PA (+2)</t>
  </si>
  <si>
    <t>Regucalcin protein|protein_coding|3R:1055637:1056799:-1|gene:AGAP007793</t>
  </si>
  <si>
    <t>AGAP007793-PA</t>
  </si>
  <si>
    <t>heat shock 70kDa protein 1/8|protein_coding|2R:14828744:14830714:1|gene:AGAP002076</t>
  </si>
  <si>
    <t>AGAP002076-PA</t>
  </si>
  <si>
    <t>71 kDa</t>
  </si>
  <si>
    <t>TRYP4: trypsin 4|protein_coding|3R:8627757:8628584:1|gene:AGAP008292</t>
  </si>
  <si>
    <t>AGAP008292-PA</t>
  </si>
  <si>
    <t>30 kDa</t>
  </si>
  <si>
    <t>transketolase|protein_coding|3L:18115145:18118550:1|gene:AGAP011161</t>
  </si>
  <si>
    <t>AGAP011161-PA</t>
  </si>
  <si>
    <t>female reproductive tract protease GLEANR_896|protein_coding|3R:19868169:19869015:-1|gene:AGAP008861</t>
  </si>
  <si>
    <t>AGAP008861-PA</t>
  </si>
  <si>
    <t>28 kDa</t>
  </si>
  <si>
    <t>dehydrogenase/reductase SDR family member 11 precursor|protein_coding|2L:18215558:18216360:-1|gene:AGAP005645</t>
  </si>
  <si>
    <t>AGAP005645-PA</t>
  </si>
  <si>
    <t>26 kDa</t>
  </si>
  <si>
    <t>Fimbrin|protein_coding|2R:49485852:49492463:1|gene:AGAP004071</t>
  </si>
  <si>
    <t>AGAP004071-PB</t>
  </si>
  <si>
    <t>74 kDa</t>
  </si>
  <si>
    <t>protease m1 zinc metalloprotease|protein_coding|2R:11833937:11837198:1|gene:AGAP001881</t>
  </si>
  <si>
    <t>AGAP001881-PA</t>
  </si>
  <si>
    <t>107 kDa</t>
  </si>
  <si>
    <t>CAT1: catalase|protein_coding|2L:5772129:5780988:1|gene:AGAP004904</t>
  </si>
  <si>
    <t>AGAP004904-PA</t>
  </si>
  <si>
    <t>RpLp2: 60S ribosomal protein LP2|protein_coding|2R:31233690:31234110:-1|gene:AGAP003025</t>
  </si>
  <si>
    <t>AGAP003025-PA (+2)</t>
  </si>
  <si>
    <t>11 kDa</t>
  </si>
  <si>
    <t>|protein_coding|3L:24910214:24914786:1|gene:AGAP011453</t>
  </si>
  <si>
    <t>AGAP011453-PA</t>
  </si>
  <si>
    <t>86 kDa</t>
  </si>
  <si>
    <t>cathepsin D|protein_coding|2R:34794101:34795805:1|gene:AGAP003277</t>
  </si>
  <si>
    <t>AGAP003277-PA (+3)</t>
  </si>
  <si>
    <t>transaldolase|protein_coding|3L:33331569:33333359:-1|gene:AGAP011800</t>
  </si>
  <si>
    <t>AGAP011800-PA</t>
  </si>
  <si>
    <t>37 kDa</t>
  </si>
  <si>
    <t>|protein_coding|X:10081739:10082248:1|gene:AGAP000570</t>
  </si>
  <si>
    <t>AGAP000570-PA</t>
  </si>
  <si>
    <t>18 kDa</t>
  </si>
  <si>
    <t>|protein_coding|2R:47648806:47650834:-1|gene:AGAP003995</t>
  </si>
  <si>
    <t>AGAP003995-PA</t>
  </si>
  <si>
    <t>F-type H+-transporting ATPase subunit delta|protein_coding|3R:1841882:1842364:1|gene:AGAP007841</t>
  </si>
  <si>
    <t>AGAP007841-PA</t>
  </si>
  <si>
    <t>17 kDa</t>
  </si>
  <si>
    <t>staphylococcal nuclease domain-containing protein 1|protein_coding|2L:18535638:18541919:-1|gene:AGAP005672</t>
  </si>
  <si>
    <t>AGAP005672-PA</t>
  </si>
  <si>
    <t>104 kDa</t>
  </si>
  <si>
    <t>cytosol aminopeptidase|protein_coding|2R:44705161:44715011:-1|gene:AGAP003869</t>
  </si>
  <si>
    <t>AGAP003869-PA</t>
  </si>
  <si>
    <t>laminin subunit alpha|protein_coding|2L:7594392:7607743:1|gene:AGAP004993</t>
  </si>
  <si>
    <t>AGAP004993-PA</t>
  </si>
  <si>
    <t>412 kDa</t>
  </si>
  <si>
    <t>RpLP0: 60S ribosomal protein LP0|protein_coding|2R:40369299:40370559:-1|gene:AGAP003592</t>
  </si>
  <si>
    <t>AGAP003592-PA (+1)</t>
  </si>
  <si>
    <t>protease m1 zinc metalloprotease|protein_coding|2L:4506937:4510013:-1|gene:AGAP004860</t>
  </si>
  <si>
    <t>AGAP004860-PA</t>
  </si>
  <si>
    <t>Eukaryotic translation initiation factor 4A, isoform 2|protein_coding|3R:44558848:44561275:-1|gene:AGAP009863</t>
  </si>
  <si>
    <t>AGAP009863-PA</t>
  </si>
  <si>
    <t>46 kDa</t>
  </si>
  <si>
    <t>F-type H+-transporting ATPase subunit d|protein_coding|3L:17689378:17690225:1|gene:AGAP011131</t>
  </si>
  <si>
    <t>AGAP011131-PA</t>
  </si>
  <si>
    <t>20 kDa</t>
  </si>
  <si>
    <t>citrate synthase|protein_coding|3L:36859979:36869012:1|gene:AGAP012048</t>
  </si>
  <si>
    <t>AGAP012048-PA</t>
  </si>
  <si>
    <t>paramyosin|protein_coding|2L:4852047:4865290:1|gene:AGAP004877</t>
  </si>
  <si>
    <t>AGAP004877-PA</t>
  </si>
  <si>
    <t>V-type H+-transporting ATPase subunit E|protein_coding|2R:20955881:20957540:1|gene:AGAP002401</t>
  </si>
  <si>
    <t>AGAP002401-PA</t>
  </si>
  <si>
    <t>RpLP1: 60S ribosomal protein LP1|protein_coding|3R:173065:173808:1|gene:AGAP007740</t>
  </si>
  <si>
    <t>AGAP007740-PA</t>
  </si>
  <si>
    <t>SRPN10: serine protease inhibitor (serpin) 10|protein_coding|2L:12999371:13001344:-1|gene:AGAP005246</t>
  </si>
  <si>
    <t>AGAP005246-PD</t>
  </si>
  <si>
    <t>43 kDa</t>
  </si>
  <si>
    <t>prohibitin 2|protein_coding|3R:37484416:37487973:-1|gene:AGAP009642</t>
  </si>
  <si>
    <t>AGAP009642-PA</t>
  </si>
  <si>
    <t>38 kDa</t>
  </si>
  <si>
    <t>molecular chaperone DnaK|protein_coding|3L:12372496:12375690:1|gene:AGAP010876</t>
  </si>
  <si>
    <t>AGAP010876-PA</t>
  </si>
  <si>
    <t>myosin alkali light chain 1|protein_coding|2R:6333567:6335030:1|gene:AGAP001569</t>
  </si>
  <si>
    <t>AGAP001569-PA</t>
  </si>
  <si>
    <t>glutaryl-CoA dehydrogenase|protein_coding|3R:11344022:11345831:-1|gene:AGAP008501</t>
  </si>
  <si>
    <t>AGAP008501-PA</t>
  </si>
  <si>
    <t>47 kDa</t>
  </si>
  <si>
    <t>elongation factor 1-alpha|protein_coding|2L:46338841:46340232:1|gene:AGAP007406</t>
  </si>
  <si>
    <t>AGAP007406-PA</t>
  </si>
  <si>
    <t>50 kDa</t>
  </si>
  <si>
    <t>isocitrate dehydrogenase|protein_coding|2L:36426076:36427317:-1|gene:AGAP006660</t>
  </si>
  <si>
    <t>AGAP006660-PA (+2)</t>
  </si>
  <si>
    <t>alanine transaminase|protein_coding|X:17030535:17036473:-1|gene:AGAP000901</t>
  </si>
  <si>
    <t>AGAP000901-PA</t>
  </si>
  <si>
    <t>sodium/potassium-transporting ATPase subunit beta|protein_coding|3R:872904:879141:-1|gene:AGAP007790</t>
  </si>
  <si>
    <t>AGAP007790-PA (+2)</t>
  </si>
  <si>
    <t>36 kDa</t>
  </si>
  <si>
    <t>APN1: alanyl aminopeptidase N 1|protein_coding|2L:3793708:3797295:-1|gene:AGAP004809</t>
  </si>
  <si>
    <t>AGAP004809-PA</t>
  </si>
  <si>
    <t>113 kDa</t>
  </si>
  <si>
    <t>histone H4|protein_coding|2R:46053769:46054080:-1|gene:AGAP003909</t>
  </si>
  <si>
    <t>AGAP003909-PA (+7)</t>
  </si>
  <si>
    <t>prohibitin 1|protein_coding|3R:31267258:31268156:1|gene:AGAP009323</t>
  </si>
  <si>
    <t>AGAP009323-PA (+1)</t>
  </si>
  <si>
    <t>aldehyde dehydrogenase (NAD+)|protein_coding|2R:41060161:41061945:1|gene:AGAP003652</t>
  </si>
  <si>
    <t>AGAP003652-PA (+1)</t>
  </si>
  <si>
    <t>Hsp83: Heat shock protein 83|protein_coding|2L:40256208:40258370:-1|gene:AGAP006958</t>
  </si>
  <si>
    <t>AGAP006958-PA</t>
  </si>
  <si>
    <t>82 kDa</t>
  </si>
  <si>
    <t>RpS3: 40S ribosomal protein S3|protein_coding|2R:12009718:12011048:-1|gene:AGAP001910</t>
  </si>
  <si>
    <t>AGAP001910-PA</t>
  </si>
  <si>
    <t>27 kDa</t>
  </si>
  <si>
    <t>glutamine synthetase|protein_coding|3R:22731159:22732367:-1|gene:AGAP008988</t>
  </si>
  <si>
    <t>AGAP008988-PA</t>
  </si>
  <si>
    <t>Xaa-Pro dipeptidase|protein_coding|2L:3401188:3415683:-1|gene:AGAP004775</t>
  </si>
  <si>
    <t>AGAP004775-PA (+1)</t>
  </si>
  <si>
    <t>Pgk: phosphoglycerate kinase|protein_coding|3R:18055021:18056611:-1|gene:AGAP008802</t>
  </si>
  <si>
    <t>AGAP008802-PA</t>
  </si>
  <si>
    <t>44 kDa</t>
  </si>
  <si>
    <t>cytochrome c|protein_coding|3R:35606586:35606912:1|gene:AGAP009537</t>
  </si>
  <si>
    <t>AGAP009537-PA</t>
  </si>
  <si>
    <t>12 kDa</t>
  </si>
  <si>
    <t>heat shock 70kDa protein 5|protein_coding|2R:51642759:51644738:1|gene:AGAP004192</t>
  </si>
  <si>
    <t>AGAP004192-PA</t>
  </si>
  <si>
    <t>TPX4: thioredoxin peroxidase 4|protein_coding|3L:33860711:33861716:-1|gene:AGAP011824</t>
  </si>
  <si>
    <t>AGAP011824-PA</t>
  </si>
  <si>
    <t>25 kDa</t>
  </si>
  <si>
    <t>2,3-bisphosphoglycerate-dependent phosphoglycerate mutase|protein_coding|2R:4739393:4740249:-1|gene:AGAP001420</t>
  </si>
  <si>
    <t>AGAP001420-PA</t>
  </si>
  <si>
    <t>|protein_coding|2L:47632812:47715421:1|gene:AGAP007563</t>
  </si>
  <si>
    <t>AGAP007563-PA</t>
  </si>
  <si>
    <t>1785 kDa</t>
  </si>
  <si>
    <t>Sugar transporter ERD6-like 6|protein_coding|2R:38653986:38655658:1|gene:AGAP003493</t>
  </si>
  <si>
    <t>AGAP003493-PA (+3)</t>
  </si>
  <si>
    <t>N-myc downstream regulated|protein_coding|2R:34321695:34347539:-1|gene:AGAP003238</t>
  </si>
  <si>
    <t>AGAP003238-PC</t>
  </si>
  <si>
    <t>40 kDa</t>
  </si>
  <si>
    <t>RpS4: 40S ribosomal protein S4|protein_coding|2L:39285236:39287220:-1|gene:AGAP006871</t>
  </si>
  <si>
    <t>AGAP006871-PA</t>
  </si>
  <si>
    <t>3-hydroxyisobutyrate dehydrogenase|protein_coding|2L:17369577:17371537:1|gene:AGAP005581</t>
  </si>
  <si>
    <t>AGAP005581-PA</t>
  </si>
  <si>
    <t>RpL24: 60S ribosomal protein L24|protein_coding|2L:25521129:25523339:1|gene:AGAP006037</t>
  </si>
  <si>
    <t>AGAP006037-PA</t>
  </si>
  <si>
    <t>LANB2: laminin gamma 1|protein_coding|2L:48475732:48482983:1|gene:AGAP007629</t>
  </si>
  <si>
    <t>AGAP007629-PA (+1)</t>
  </si>
  <si>
    <t>180 kDa</t>
  </si>
  <si>
    <t>glucose dehydrogenase (acceptor)|protein_coding|2R:43292474:43298353:-1|gene:AGAP003785</t>
  </si>
  <si>
    <t>AGAP003785-PC (+1)</t>
  </si>
  <si>
    <t>69 kDa</t>
  </si>
  <si>
    <t>RpS2: 40S ribosomal protein S2|protein_coding|2R:43124620:43125724:-1|gene:AGAP003768</t>
  </si>
  <si>
    <t>AGAP003768-PA (+1)</t>
  </si>
  <si>
    <t>2-oxoglutarate dehydrogenase E2 component (dihydrolipoamide succinyltransferas|protein_coding|2R:49086293:49089455:-1|gene:AGAP004055</t>
  </si>
  <si>
    <t>AGAP004055-PA (+1)</t>
  </si>
  <si>
    <t>peroxiredoxin 5, atypical 2-Cys peroxiredoxin|protein_coding|2R:3004695:3008509:1|gene:AGAP001325</t>
  </si>
  <si>
    <t>AGAP001325-PA</t>
  </si>
  <si>
    <t>21 kDa</t>
  </si>
  <si>
    <t>calmodulin|protein_coding|3L:13793741:13818291:1|gene:AGAP010957</t>
  </si>
  <si>
    <t>AGAP010957-PA</t>
  </si>
  <si>
    <t>L-lactate dehydrogenase|protein_coding|2L:4905578:4908474:1|gene:AGAP004880</t>
  </si>
  <si>
    <t>AGAP004880-PA (+2)</t>
  </si>
  <si>
    <t>Rab GDP dissociation inhibitor beta|protein_coding|3R:47950588:47953337:-1|gene:AGAP010025</t>
  </si>
  <si>
    <t>AGAP010025-PA</t>
  </si>
  <si>
    <t>actin beta/gamma 1|protein_coding|2L:9969318:9971412:1|gene:AGAP005095</t>
  </si>
  <si>
    <t>AGAP005095-PA</t>
  </si>
  <si>
    <t>TRXR: thioredoxin reductase|protein_coding|X:10022230:10031999:1|gene:AGAP000565</t>
  </si>
  <si>
    <t>AGAP000565-PC</t>
  </si>
  <si>
    <t>55 kDa</t>
  </si>
  <si>
    <t>MICOS complex subunit MIC60|protein_coding|2R:20646740:20649951:-1|gene:AGAP002364</t>
  </si>
  <si>
    <t>AGAP002364-PA</t>
  </si>
  <si>
    <t>|protein_coding|2L:26687607:26689400:1|gene:AGAP006103</t>
  </si>
  <si>
    <t>AGAP006103-PC</t>
  </si>
  <si>
    <t>16 kDa</t>
  </si>
  <si>
    <t>Muscular protein 20|protein_coding|2R:2847152:2868225:1|gene:AGAP001313</t>
  </si>
  <si>
    <t>AGAP001313-PA</t>
  </si>
  <si>
    <t>RpS8: 40S ribosomal protein S8|protein_coding|2R:21382212:21383606:-1|gene:AGAP002437</t>
  </si>
  <si>
    <t>AGAP002437-PA</t>
  </si>
  <si>
    <t>23 kDa</t>
  </si>
  <si>
    <t>alpha-glucosidase|protein_coding|3L:41725998:41728033:1|gene:AGAP012400</t>
  </si>
  <si>
    <t>AGAP012400-PA</t>
  </si>
  <si>
    <t>myosin I|protein_coding|3R:49671706:49684684:-1|gene:AGAP010160</t>
  </si>
  <si>
    <t>AGAP010160-PA</t>
  </si>
  <si>
    <t>118 kDa</t>
  </si>
  <si>
    <t>dihydrolipoamide dehydrogenase|protein_coding|3L:30343263:30347159:-1|gene:AGAP011629</t>
  </si>
  <si>
    <t>AGAP011629-PA</t>
  </si>
  <si>
    <t>|protein_coding|2R:7152914:7184747:-1|gene:AGAP001633</t>
  </si>
  <si>
    <t>AGAP001633-PA</t>
  </si>
  <si>
    <t>914 kDa</t>
  </si>
  <si>
    <t>pyridoxine kinase|protein_coding|2L:23813701:23814963:-1|gene:AGAP005929</t>
  </si>
  <si>
    <t>AGAP005929-PA</t>
  </si>
  <si>
    <t>nucleoside-diphosphate kinase|protein_coding|2L:43043679:43044386:1|gene:AGAP007120</t>
  </si>
  <si>
    <t>AGAP007120-PA</t>
  </si>
  <si>
    <t>19 kDa</t>
  </si>
  <si>
    <t>RpL12: 60S ribosomal protein L12|protein_coding|3R:48534875:48535850:-1|gene:AGAP010065</t>
  </si>
  <si>
    <t>AGAP010065-PA</t>
  </si>
  <si>
    <t>skap: succinyl-CoA ligase beta subunit|protein_coding|2L:3021924:3025400:1|gene:AGAP004744</t>
  </si>
  <si>
    <t>AGAP004744-PA</t>
  </si>
  <si>
    <t>49 kDa</t>
  </si>
  <si>
    <t>F-type H+-transporting ATPase oligomycin sensitivity conferral protein|protein_coding|2R:40404984:40405859:-1|gene:AGAP003599</t>
  </si>
  <si>
    <t>AGAP003599-PA</t>
  </si>
  <si>
    <t>22 kDa</t>
  </si>
  <si>
    <t>|protein_coding|2L:31084228:31085711:1|gene:AGAP006398</t>
  </si>
  <si>
    <t>AGAP006398-PA</t>
  </si>
  <si>
    <t>L-gulonate 3-dehydrogenase|protein_coding|2L:46190807:46192419:1|gene:AGAP013544</t>
  </si>
  <si>
    <t>AGAP013544-PA</t>
  </si>
  <si>
    <t>RpL4: 60S ribosomal protein L4|protein_coding|2R:19054166:19056153:1|gene:AGAP002306</t>
  </si>
  <si>
    <t>AGAP002306-PA</t>
  </si>
  <si>
    <t>pyruvate dehydrogenase E1 component subunit beta|protein_coding|3L:3018539:3020310:1|gene:AGAP010421</t>
  </si>
  <si>
    <t>AGAP010421-PA</t>
  </si>
  <si>
    <t>F-type H+-transporting ATPase subunit b|protein_coding|2R:569086:570174:-1|gene:AGAP001138</t>
  </si>
  <si>
    <t>AGAP001138-PA</t>
  </si>
  <si>
    <t>cofilin|protein_coding|3L:37152368:37162588:-1|gene:AGAP012056</t>
  </si>
  <si>
    <t>AGAP012056-PA</t>
  </si>
  <si>
    <t>succinate dehydrogenase (ubiquinone) flavoprotein subunit|protein_coding|3L:3189394:3192278:1|gene:AGAP010429</t>
  </si>
  <si>
    <t>AGAP010429-PA</t>
  </si>
  <si>
    <t>72 kDa</t>
  </si>
  <si>
    <t>RpL13a: 60S ribosomal protein L13a|protein_coding|3R:51714351:51715716:-1|gene:AGAP010257</t>
  </si>
  <si>
    <t>AGAP010257-PA</t>
  </si>
  <si>
    <t>|protein_coding|3R:45662277:45710457:1|gene:AGAP028730</t>
  </si>
  <si>
    <t>AGAP028730-PA</t>
  </si>
  <si>
    <t>220 kDa</t>
  </si>
  <si>
    <t>|protein_coding|3R:22245220:22247102:-1|gene:AGAP008963</t>
  </si>
  <si>
    <t>AGAP008963-PA</t>
  </si>
  <si>
    <t>|protein_coding|3R:34970139:34970813:1|gene:AGAP009508</t>
  </si>
  <si>
    <t>AGAP009508-PA</t>
  </si>
  <si>
    <t>CoVa: cytochrome c oxidase subunit Va|protein_coding|3L:18111843:18112304:-1|gene:AGAP011159</t>
  </si>
  <si>
    <t>AGAP011159-PA</t>
  </si>
  <si>
    <t>peptidyl-prolyl isomerase F (cyclophilin D)|protein_coding|X:8017977:8020420:-1|gene:AGAP000462</t>
  </si>
  <si>
    <t>AGAP000462-PA (+1)</t>
  </si>
  <si>
    <t>TPX2: thioredoxin peroxidase 2|protein_coding|3L:15789079:15789669:1|gene:AGAP011054</t>
  </si>
  <si>
    <t>AGAP011054-PA</t>
  </si>
  <si>
    <t>V-type H+-transporting ATPase subunit C|protein_coding|2L:22427582:22433665:-1|gene:AGAP005845</t>
  </si>
  <si>
    <t>AGAP005845-PA</t>
  </si>
  <si>
    <t>Tpi: triosephosphate isomerase|protein_coding|2R:7025340:7026083:-1|gene:AGAP001630</t>
  </si>
  <si>
    <t>AGAP001630-PA</t>
  </si>
  <si>
    <t>Mitochondrial translation elongation factor TU|protein_coding|2L:40536505:40538135:1|gene:AGAP006996</t>
  </si>
  <si>
    <t>AGAP006996-PA</t>
  </si>
  <si>
    <t>51 kDa</t>
  </si>
  <si>
    <t>RpS3a: 40S ribosomal protein S3a|protein_coding|2R:39213702:39214882:-1|gene:AGAP003532</t>
  </si>
  <si>
    <t>AGAP003532-PA</t>
  </si>
  <si>
    <t>RpL7: 60S ribosomal protein L7|protein_coding|3R:20781586:20782605:1|gene:AGAP008916</t>
  </si>
  <si>
    <t>AGAP008916-PA</t>
  </si>
  <si>
    <t>ubiquinol-cytochrome c reductase iron-sulfur subunit|protein_coding|3R:21800317:21801746:-1|gene:AGAP008955</t>
  </si>
  <si>
    <t>AGAP008955-PA</t>
  </si>
  <si>
    <t>GSTS1: glutathione S-transferase sigma class 1|protein_coding|3L:2781206:2783341:-1|gene:AGAP010404</t>
  </si>
  <si>
    <t>AGAP010404-PB</t>
  </si>
  <si>
    <t>enoyl-CoA hydratase / long-chain 3-hydroxyacyl-CoA dehydrogenase|protein_coding|3R:833413:836343:1|gene:AGAP007784</t>
  </si>
  <si>
    <t>AGAP007784-PA (+1)</t>
  </si>
  <si>
    <t>83 kDa</t>
  </si>
  <si>
    <t>aldehyde reductase|protein_coding|3L:15774210:15776890:-1|gene:AGAP011050</t>
  </si>
  <si>
    <t>AGAP011050-PA</t>
  </si>
  <si>
    <t>myosin VI|protein_coding|X:13918225:13927924:-1|gene:AGAP000776</t>
  </si>
  <si>
    <t>AGAP000776-PA</t>
  </si>
  <si>
    <t>147 kDa</t>
  </si>
  <si>
    <t>adenosylhomocysteinase|protein_coding|X:14428906:14435537:1|gene:AGAP000792</t>
  </si>
  <si>
    <t>AGAP000792-PA</t>
  </si>
  <si>
    <t>V-type H+-transporting ATPase subunit I|protein_coding|2R:6491962:6495261:-1|gene:AGAP001588</t>
  </si>
  <si>
    <t>AGAP001588-PA</t>
  </si>
  <si>
    <t>93 kDa</t>
  </si>
  <si>
    <t>tubulin beta|protein_coding|3L:13308192:13326418:-1|gene:AGAP010929</t>
  </si>
  <si>
    <t>AGAP010929-PA</t>
  </si>
  <si>
    <t>Retinal dehydrogenase 2|protein_coding|3R:45804678:45806304:-1|gene:AGAP009944</t>
  </si>
  <si>
    <t>AGAP009944-PA</t>
  </si>
  <si>
    <t>|protein_coding|2R:39456164:39459567:1|gene:AGAP003556</t>
  </si>
  <si>
    <t>AGAP003556-PA</t>
  </si>
  <si>
    <t>Rack1: guanine nucleotide-binding protein subunit beta-like protein|protein_coding|3R:49908149:49910286:1|gene:AGAP010173</t>
  </si>
  <si>
    <t>AGAP010173-PA</t>
  </si>
  <si>
    <t>myosin heavy chain|protein_coding|2L:47149991:47186184:1|gene:AGAP007523</t>
  </si>
  <si>
    <t>AGAP007523-PA (+1)</t>
  </si>
  <si>
    <t>228 kDa</t>
  </si>
  <si>
    <t>malate dehydrogenase|protein_coding|3R:34977878:34981324:-1|gene:AGAP009510</t>
  </si>
  <si>
    <t>AGAP009510-PA</t>
  </si>
  <si>
    <t>RpS13: 40S ribosomal protein S13|protein_coding|2L:23981907:23982510:1|gene:AGAP005947</t>
  </si>
  <si>
    <t>AGAP005947-PA</t>
  </si>
  <si>
    <t>glutamate dehydrogenase (NAD(P)+)|protein_coding|2R:55056306:55066884:-1|gene:AGAP004362</t>
  </si>
  <si>
    <t>AGAP004362-PB</t>
  </si>
  <si>
    <t>phosphoserine aminotransferase|protein_coding|2R:58258064:58259494:-1|gene:AGAP004598</t>
  </si>
  <si>
    <t>AGAP004598-PA</t>
  </si>
  <si>
    <t>NADH dehydrogenase (ubiquinone) Fe-S protein 1|protein_coding|2R:7320328:7322744:1|gene:AGAP001653</t>
  </si>
  <si>
    <t>AGAP001653-PA (+1)</t>
  </si>
  <si>
    <t>79 kDa</t>
  </si>
  <si>
    <t>Mitochondrial cytochrome c1 heme protein|protein_coding|2L:40157992:40159990:1|gene:AGAP006936</t>
  </si>
  <si>
    <t>AGAP006936-PA</t>
  </si>
  <si>
    <t>electron transfer flavoprotein subunit beta, mitochondrial|protein_coding|2R:59553215:59554222:-1|gene:AGAP004653</t>
  </si>
  <si>
    <t>AGAP004653-PA</t>
  </si>
  <si>
    <t>RpS18: 40S ribosomal protein S18|protein_coding|3L:2341073:2341768:1|gene:AGAP028693</t>
  </si>
  <si>
    <t>AGAP028693-PA</t>
  </si>
  <si>
    <t>mitochondrial processing peptidase|protein_coding|X:17669389:17671168:1|gene:AGAP000935</t>
  </si>
  <si>
    <t>AGAP000935-PA</t>
  </si>
  <si>
    <t>aspartate aminotransferase, cytoplasmic|protein_coding|2R:50702095:50703939:1|gene:AGAP004142</t>
  </si>
  <si>
    <t>AGAP004142-PA</t>
  </si>
  <si>
    <t>RpL14: 60S ribosomal protein L14|protein_coding|2L:24568227:24569828:1|gene:AGAP005991</t>
  </si>
  <si>
    <t>AGAP005991-PA</t>
  </si>
  <si>
    <t>RpS14-1: 40S ribosomal protein S14|protein_coding|X:11703376:11703942:-1|gene:AGAP000655</t>
  </si>
  <si>
    <t>AGAP000655-PA (+1)</t>
  </si>
  <si>
    <t>RpS6: 40S ribosomal protein S6|protein_coding|2R:29609284:29611231:-1|gene:AGAP002919</t>
  </si>
  <si>
    <t>AGAP002919-PA</t>
  </si>
  <si>
    <t>48 kDa</t>
  </si>
  <si>
    <t>methylmalonate-semialdehyde dehydrogenase (acylating), mitochondrial|protein_coding|2R:22045901:22048654:-1|gene:AGAP002499</t>
  </si>
  <si>
    <t>AGAP002499-PA</t>
  </si>
  <si>
    <t>AP7862:  |protein_coding|3R:1328087:1329667:-1|gene:AGAP007809</t>
  </si>
  <si>
    <t>AGAP007809-PA</t>
  </si>
  <si>
    <t>Pgi: phosphoglucose isomerase (glucose-6-phosphate isomerase)|protein_coding|3L:38254197:38260323:1|gene:AGAP012167</t>
  </si>
  <si>
    <t>AGAP012167-PA</t>
  </si>
  <si>
    <t>62 kDa</t>
  </si>
  <si>
    <t>F-type H+-transporting ATPase subunit 6|protein_coding|2R:58515049:58515445:-1|gene:AGAP004616</t>
  </si>
  <si>
    <t>AGAP004616-PA</t>
  </si>
  <si>
    <t>RpL7a: 60S ribosomal protein L7a|protein_coding|2L:24055294:24056109:-1|gene:AGAP005960</t>
  </si>
  <si>
    <t>AGAP005960-PA</t>
  </si>
  <si>
    <t>CYP9K1: cytochrome P450|protein_coding|X:15240763:15242715:-1|gene:AGAP000818</t>
  </si>
  <si>
    <t>AGAP000818-PA</t>
  </si>
  <si>
    <t>serine protease|protein_coding|2R:1279016:1279912:1|gene:AGAP001199</t>
  </si>
  <si>
    <t>AGAP001199-PA</t>
  </si>
  <si>
    <t>RpL23: 60S ribosomal protein L23|protein_coding|3R:51662651:51663450:1|gene:AGAP010252</t>
  </si>
  <si>
    <t>AGAP010252-PA</t>
  </si>
  <si>
    <t>15 kDa</t>
  </si>
  <si>
    <t>enolase|protein_coding|3R:1485308:1486754:1|gene:AGAP007827</t>
  </si>
  <si>
    <t>AGAP007827-PA (+1)</t>
  </si>
  <si>
    <t>|protein_coding|3L:32456395:32457149:-1|gene:AGAP011726</t>
  </si>
  <si>
    <t>AGAP011726-PA</t>
  </si>
  <si>
    <t>myosin light chain 5|protein_coding|2R:6973180:6974563:1|gene:AGAP001622</t>
  </si>
  <si>
    <t>AGAP001622-PA</t>
  </si>
  <si>
    <t>RpL13: 60S ribosomal protein L13|protein_coding|2R:10621526:10622832:-1|gene:AGAP001805</t>
  </si>
  <si>
    <t>AGAP001805-PA</t>
  </si>
  <si>
    <t>beta-tubulin isotype I|protein_coding|2L:13792405:13796401:1|gene:AGAP005293</t>
  </si>
  <si>
    <t>AGAP005293-PB</t>
  </si>
  <si>
    <t>RpS5: 40S ribosomal protein S5|protein_coding|3R:9179221:9180549:-1|gene:AGAP008329</t>
  </si>
  <si>
    <t>AGAP008329-PA (+2)</t>
  </si>
  <si>
    <t>collagen, type IV, alpha|protein_coding|3R:28646812:28653863:1|gene:AGAP009201</t>
  </si>
  <si>
    <t>AGAP009201-PA</t>
  </si>
  <si>
    <t>179 kDa</t>
  </si>
  <si>
    <t>succinyl-CoA synthetase alpha subunit|protein_coding|2R:2843216:2845169:1|gene:AGAP001312</t>
  </si>
  <si>
    <t>AGAP001312-PA</t>
  </si>
  <si>
    <t>RpL28: 60S ribosomal protein L28|protein_coding|2L:15421252:15422329:1|gene:AGAP005427</t>
  </si>
  <si>
    <t>AGAP005427-PA</t>
  </si>
  <si>
    <t>Mitochondrial 10 kDa heat shock protein|protein_coding|2R:5691445:5692188:-1|gene:AGAP001502</t>
  </si>
  <si>
    <t>AGAP001502-PA</t>
  </si>
  <si>
    <t>|protein_coding|2L:48255001:48258061:-1|gene:AGAP007612</t>
  </si>
  <si>
    <t>AGAP007612-PA</t>
  </si>
  <si>
    <t>92 kDa</t>
  </si>
  <si>
    <t>Short-chain dehydrogenease/reductase|protein_coding|3L:34100139:34101082:-1|gene:AGAP011852</t>
  </si>
  <si>
    <t>AGAP011852-PA</t>
  </si>
  <si>
    <t>heat shock protein 90kDa beta|protein_coding|2R:4750041:4752631:-1|gene:AGAP001424</t>
  </si>
  <si>
    <t>AGAP001424-PA</t>
  </si>
  <si>
    <t>91 kDa</t>
  </si>
  <si>
    <t>|protein_coding|2R:15234058:15238853:-1|gene:AGAP002093</t>
  </si>
  <si>
    <t>AGAP002093-PA</t>
  </si>
  <si>
    <t>ABCB1: ATP-binding cassette transporter (ABC transporter) family B member 1|protein_coding|2R:18516732:18519580:1|gene:AGAP002278</t>
  </si>
  <si>
    <t>AGAP002278-PA</t>
  </si>
  <si>
    <t>97 kDa</t>
  </si>
  <si>
    <t>dipeptidase E|protein_coding|X:9095913:9096723:1|gene:AGAP000513</t>
  </si>
  <si>
    <t>AGAP000513-PA (+1)</t>
  </si>
  <si>
    <t>|protein_coding|3L:32454478:32455461:-1|gene:AGAP011725</t>
  </si>
  <si>
    <t>AGAP011725-PA</t>
  </si>
  <si>
    <t>ACTN: Alpha-actinin, sarcomeric|protein_coding|2R:5646482:5659413:-1|gene:AGAP001497</t>
  </si>
  <si>
    <t>AGAP001497-PA (+1)</t>
  </si>
  <si>
    <t>trehalose 6-phosphate synthase/phosphatase|protein_coding|3R:7167891:7172527:-1|gene:AGAP008227</t>
  </si>
  <si>
    <t>AGAP008227-PA</t>
  </si>
  <si>
    <t>RpL18: 60S ribosomal protein L18|protein_coding|2L:47803487:47804453:-1|gene:AGAP007580</t>
  </si>
  <si>
    <t>AGAP007580-PA (+1)</t>
  </si>
  <si>
    <t>SP11372:  |protein_coding|2R:1882699:1884655:1|gene:AGAP001240</t>
  </si>
  <si>
    <t>AGAP001240-PA</t>
  </si>
  <si>
    <t>Tropomyosin 1|protein_coding|2R:10558680:10579111:1|gene:AGAP001797</t>
  </si>
  <si>
    <t>AGAP001797-PB (+2)</t>
  </si>
  <si>
    <t>nascent polypeptide-associated complex subunit alpha|protein_coding|2L:38038846:38039570:1|gene:AGAP006766</t>
  </si>
  <si>
    <t>AGAP006766-PA</t>
  </si>
  <si>
    <t>NADH dehydrogenase (ubiquinone) Fe-S protein 2|protein_coding|X:14442142:14443554:-1|gene:AGAP000794</t>
  </si>
  <si>
    <t>AGAP000794-PA (+2)</t>
  </si>
  <si>
    <t>ATP citrate lyase|protein_coding|3R:49548211:49554491:1|gene:AGAP010156</t>
  </si>
  <si>
    <t>AGAP010156-PA</t>
  </si>
  <si>
    <t>fumarate hydratase, class II|protein_coding|2R:11882152:11885501:-1|gene:AGAP001884</t>
  </si>
  <si>
    <t>AGAP001884-PA</t>
  </si>
  <si>
    <t>CYP9J5: cytochrome P450|protein_coding|3L:39836452:39838508:1|gene:AGAP012296</t>
  </si>
  <si>
    <t>AGAP012296-PA</t>
  </si>
  <si>
    <t>63 kDa</t>
  </si>
  <si>
    <t>|protein_coding|3L:18232386:18233643:1|gene:AGAP011173</t>
  </si>
  <si>
    <t>AGAP011173-PA</t>
  </si>
  <si>
    <t>Arf1: ADP-ribosylation factor 1|protein_coding|3L:36310085:36311000:1|gene:AGAP012014</t>
  </si>
  <si>
    <t>AGAP012014-PA (+1)</t>
  </si>
  <si>
    <t>|protein_coding|2R:36147769:36152023:1|gene:AGAP013189</t>
  </si>
  <si>
    <t>AGAP013189-PA (+1)</t>
  </si>
  <si>
    <t>Ras-related protein Rab-1A|protein_coding|2R:50737239:50739791:-1|gene:AGAP004146</t>
  </si>
  <si>
    <t>AGAP004146-PA</t>
  </si>
  <si>
    <t>RpsA: 40S ribosomal protein SA|protein_coding|3L:33171250:33172204:1|gene:AGAP011777</t>
  </si>
  <si>
    <t>AGAP011777-PA</t>
  </si>
  <si>
    <t>RpL10-1: 60S ribosomal protein L10-1|protein_coding|X:18340222:18342538:1|gene:AGAP000953</t>
  </si>
  <si>
    <t>AGAP000953-PA (+2)</t>
  </si>
  <si>
    <t>|protein_coding|2L:26685974:26686481:1|gene:AGAP006102</t>
  </si>
  <si>
    <t>AGAP006102-PA</t>
  </si>
  <si>
    <t>Coactosin-like protein|protein_coding|X:16748741:16756535:1|gene:AGAP000889</t>
  </si>
  <si>
    <t>AGAP000889-PA</t>
  </si>
  <si>
    <t>Muscular protein 20|protein_coding|3L:39966092:39966828:1|gene:AGAP012304</t>
  </si>
  <si>
    <t>AGAP012304-PA</t>
  </si>
  <si>
    <t>alanyl-tRNA synthetase|protein_coding|3R:39161779:39164682:1|gene:AGAP009701</t>
  </si>
  <si>
    <t>AGAP009701-PA</t>
  </si>
  <si>
    <t>108 kDa</t>
  </si>
  <si>
    <t>GSTO1: glutathione S-transferase omega class 1|protein_coding|2L:20197544:20199016:-1|gene:AGAP005749</t>
  </si>
  <si>
    <t>AGAP005749-PA</t>
  </si>
  <si>
    <t>|protein_coding|3L:15784161:15785346:-1|gene:AGAP011053</t>
  </si>
  <si>
    <t>AGAP011053-PA</t>
  </si>
  <si>
    <t>Talin-1|protein_coding|2L:46754148:46767650:-1|gene:AGAP007474</t>
  </si>
  <si>
    <t>AGAP007474-PA</t>
  </si>
  <si>
    <t>293 kDa</t>
  </si>
  <si>
    <t>Serine/threonine-protein phosphatase 2A 65 kDa regulatory subunit A beta isoform isoform c|protein_coding|3R:25646166:25650894:-1|gene:AGAP009105</t>
  </si>
  <si>
    <t>AGAP009105-PA</t>
  </si>
  <si>
    <t>66 kDa</t>
  </si>
  <si>
    <t>serine carboxypeptidase 1|protein_coding|3L:24745801:24749233:1|gene:AGAP011442</t>
  </si>
  <si>
    <t>AGAP011442-PA</t>
  </si>
  <si>
    <t>&lt; 0.00010</t>
  </si>
  <si>
    <t>protein disulfide isomerase family A, member 3|protein_coding|2L:46286058:46287785:1|gene:AGAP007393</t>
  </si>
  <si>
    <t>AGAP007393-PA (+2)</t>
  </si>
  <si>
    <t>RpS10: 40S ribosomal protein S10|protein_coding|X:13489601:13490155:-1|gene:AGAP000739</t>
  </si>
  <si>
    <t>AGAP000739-PA</t>
  </si>
  <si>
    <t>Stomatin (EPB72)-like 3|protein_coding|2R:36484082:36500137:-1|gene:AGAP003352</t>
  </si>
  <si>
    <t>AGAP003352-PA</t>
  </si>
  <si>
    <t>Proliferation-associated 2G4|protein_coding|2L:10198660:10201996:1|gene:AGAP005108</t>
  </si>
  <si>
    <t>AGAP005108-PA</t>
  </si>
  <si>
    <t>carboxypeptidase A|protein_coding|3R:10093831:10095380:1|gene:AGAP008370</t>
  </si>
  <si>
    <t>AGAP008370-PA</t>
  </si>
  <si>
    <t>laminin, beta 1|protein_coding|2R:4053156:4061875:-1|gene:AGAP001381</t>
  </si>
  <si>
    <t>AGAP001381-PA</t>
  </si>
  <si>
    <t>213 kDa</t>
  </si>
  <si>
    <t>ferrochelatase|protein_coding|2R:42425355:42426719:-1|gene:AGAP003719</t>
  </si>
  <si>
    <t>AGAP003719-PA</t>
  </si>
  <si>
    <t>saposin|protein_coding|X:23467516:23493461:-1|gene:AGAP001082</t>
  </si>
  <si>
    <t>AGAP001082-PA (+1)</t>
  </si>
  <si>
    <t>vinculin|protein_coding|2L:47245818:47250818:-1|gene:AGAP007532</t>
  </si>
  <si>
    <t>AGAP007532-PA</t>
  </si>
  <si>
    <t>RpL10a: 60S ribosomal protein L10a|protein_coding|3L:20688682:20689932:-1|gene:AGAP011298</t>
  </si>
  <si>
    <t>AGAP011298-PA</t>
  </si>
  <si>
    <t>24 kDa</t>
  </si>
  <si>
    <t>Mitochondrial cytochrome c oxidase subunit 5B isoform 1|protein_coding|3R:16068036:16069060:-1|gene:AGAP008724</t>
  </si>
  <si>
    <t>AGAP008724-PA</t>
  </si>
  <si>
    <t>13 kDa</t>
  </si>
  <si>
    <t>Moe: Moesin/ezrin/radixin homolog 1|protein_coding|X:9985762:10002498:1|gene:AGAP000562</t>
  </si>
  <si>
    <t>AGAP000562-PC</t>
  </si>
  <si>
    <t>cAMP-dependent protein kinase regulator|protein_coding|2L:6244207:6262504:1|gene:AGAP004940</t>
  </si>
  <si>
    <t>AGAP004940-PA</t>
  </si>
  <si>
    <t>NADH dehydrogenase (ubiquinone) 1 alpha subcomplex 4|protein_coding|2R:35980660:35981341:1|gene:AGAP003325</t>
  </si>
  <si>
    <t>AGAP003325-PA</t>
  </si>
  <si>
    <t>9 kDa</t>
  </si>
  <si>
    <t>Acetyl-CoA hydrolase/transferase (Precursor)|protein_coding|2R:55598421:55602879:-1|gene:AGAP004396</t>
  </si>
  <si>
    <t>AGAP004396-PA</t>
  </si>
  <si>
    <t>GTP-binding nuclear protein Ran|protein_coding|2L:49132701:49133423:-1|gene:AGAP007699</t>
  </si>
  <si>
    <t>AGAP007699-PA (+2)</t>
  </si>
  <si>
    <t>RpS16: 40S ribosomal protein S16|protein_coding|3L:24478597:24479192:-1|gene:AGAP011424</t>
  </si>
  <si>
    <t>AGAP011424-PA</t>
  </si>
  <si>
    <t>Profilin protein|protein_coding|3R:44535146:44555606:-1|gene:AGAP009861</t>
  </si>
  <si>
    <t>AGAP009861-PA</t>
  </si>
  <si>
    <t>14 kDa</t>
  </si>
  <si>
    <t>|protein_coding|3R:28880768:28888888:1|gene:AGAP009224</t>
  </si>
  <si>
    <t>AGAP009224-PF</t>
  </si>
  <si>
    <t>|protein_coding|3L:17002432:17003006:-1|gene:AGAP011107</t>
  </si>
  <si>
    <t>AGAP011107-PA</t>
  </si>
  <si>
    <t>|protein_coding|2R:7610594:7623254:-1|gene:AGAP001662</t>
  </si>
  <si>
    <t>AGAP001662-PA</t>
  </si>
  <si>
    <t>301 kDa</t>
  </si>
  <si>
    <t>flotillin|protein_coding|2L:46906386:46912945:1|gene:AGAP007494</t>
  </si>
  <si>
    <t>AGAP007494-PA</t>
  </si>
  <si>
    <t>|protein_coding|3L:23602431:23670309:-1|gene:AGAP011396</t>
  </si>
  <si>
    <t>AGAP011396-PA</t>
  </si>
  <si>
    <t>957 kDa</t>
  </si>
  <si>
    <t>COX2: cytochrome c oxidase subunit II|protein_coding|Mt:3032:3716:1|gene:AGAP028366</t>
  </si>
  <si>
    <t>AGAP028366-PA</t>
  </si>
  <si>
    <t>acetyl-CoA acyltransferase 2|protein_coding|2L:38891170:38893291:1|gene:AGAP006821</t>
  </si>
  <si>
    <t>AGAP006821-PA</t>
  </si>
  <si>
    <t>spectrin beta|protein_coding|2R:56061220:56083921:1|gene:AGAP004440</t>
  </si>
  <si>
    <t>AGAP004440-PA (+1)</t>
  </si>
  <si>
    <t>481 kDa</t>
  </si>
  <si>
    <t>F-type H+-transporting ATPase subunit g|protein_coding|3R:34710853:34711314:1|gene:AGAP009491</t>
  </si>
  <si>
    <t>AGAP009491-PA</t>
  </si>
  <si>
    <t>|protein_coding|X:6864496:6865545:1|gene:AGAP000375</t>
  </si>
  <si>
    <t>AGAP000375-PA</t>
  </si>
  <si>
    <t>dihydrodiol dehydrogenase / D-xylose 1-dehydrogenase (NADP)|protein_coding|3R:45808083:45809336:1|gene:AGAP009945</t>
  </si>
  <si>
    <t>AGAP009945-PA</t>
  </si>
  <si>
    <t>eukaryotic translation initiation factor 2 subunit alpha|protein_coding|3L:18875883:18877134:-1|gene:AGAP011190</t>
  </si>
  <si>
    <t>AGAP011190-PA</t>
  </si>
  <si>
    <t>41 kDa</t>
  </si>
  <si>
    <t>|protein_coding|3L:1918745:1919642:1|gene:AGAP010347</t>
  </si>
  <si>
    <t>AGAP010347-PA</t>
  </si>
  <si>
    <t>RpL19: 60S ribosomal protein L19|protein_coding|2R:55869598:55870819:-1|gene:AGAP004422</t>
  </si>
  <si>
    <t>AGAP004422-PA</t>
  </si>
  <si>
    <t>Alkaline phosphatase 2|protein_coding|2L:31096064:31111352:1|gene:AGAP006400</t>
  </si>
  <si>
    <t>AGAP006400-PA</t>
  </si>
  <si>
    <t>collagen, type IV, alpha|protein_coding|3R:28614040:28620808:-1|gene:AGAP009200</t>
  </si>
  <si>
    <t>AGAP009200-PA</t>
  </si>
  <si>
    <t>177 kDa</t>
  </si>
  <si>
    <t>glutamate synthase (NADPH/NADH)|protein_coding|2L:30472728:30489533:1|gene:AGAP006360</t>
  </si>
  <si>
    <t>AGAP006360-PA</t>
  </si>
  <si>
    <t>Cytochrome c oxidase subunit 4 isoform 1, mitochondrial precursor|protein_coding|3R:16158449:16159082:1|gene:AGAP008727</t>
  </si>
  <si>
    <t>AGAP008727-PA (+3)</t>
  </si>
  <si>
    <t>RpS11: 40S ribosomal protein S11|protein_coding|3R:47431966:47434663:1|gene:AGAP009998</t>
  </si>
  <si>
    <t>AGAP009998-PA</t>
  </si>
  <si>
    <t>NADH dehydrogenase (ubiquinone) flavoprotein 2|protein_coding|2R:16833676:16834726:-1|gene:AGAP002170</t>
  </si>
  <si>
    <t>AGAP002170-PA</t>
  </si>
  <si>
    <t>|protein_coding|2R:3430998:3431895:-1|gene:AGAP001352</t>
  </si>
  <si>
    <t>AGAP001352-PA</t>
  </si>
  <si>
    <t>CDGSH iron sulfur domain-containing protein 2 homolog|protein_coding|2R:56831152:56832179:1|gene:AGAP004484</t>
  </si>
  <si>
    <t>AGAP004484-PA</t>
  </si>
  <si>
    <t>TRYP3: trypsin 3|protein_coding|3R:8630719:8631546:1|gene:AGAP008294</t>
  </si>
  <si>
    <t>AGAP008294-PA</t>
  </si>
  <si>
    <t>2-oxoglutarate dehydrogenase E1 component DHKTD1|protein_coding|X:9857661:9862680:1|gene:AGAP000551</t>
  </si>
  <si>
    <t>AGAP000551-PA</t>
  </si>
  <si>
    <t>D-3-phosphoglycerate dehydrogenase|protein_coding|3R:19412110:19417249:-1|gene:AGAP008849</t>
  </si>
  <si>
    <t>AGAP008849-PA</t>
  </si>
  <si>
    <t>bifunctional glutamyl/prolyl-tRNA synthetase|protein_coding|2R:30000490:30006918:-1|gene:AGAP002945</t>
  </si>
  <si>
    <t>AGAP002945-PA</t>
  </si>
  <si>
    <t>199 kDa</t>
  </si>
  <si>
    <t>|protein_coding|X:11242445:11252784:1|gene:AGAP000622</t>
  </si>
  <si>
    <t>AGAP000622-PA (+1)</t>
  </si>
  <si>
    <t>ubiquitin-activating enzyme E1|protein_coding|3L:34565744:34573636:-1|gene:AGAP011872</t>
  </si>
  <si>
    <t>AGAP011872-PA</t>
  </si>
  <si>
    <t>122 kDa</t>
  </si>
  <si>
    <t>|protein_coding|3R:20628255:20628875:-1|gene:AGAP008909</t>
  </si>
  <si>
    <t>AGAP008909-PA</t>
  </si>
  <si>
    <t>F-type H+-transporting ATPase subunit f|protein_coding|UNKN:10361647:10361970:-1|gene:AGAP012515</t>
  </si>
  <si>
    <t>AGAP012515-PA</t>
  </si>
  <si>
    <t>|protein_coding|2R:20950739:20951200:1|gene:AGAP013137</t>
  </si>
  <si>
    <t>AGAP013137-PA</t>
  </si>
  <si>
    <t>Ca-P60A: calcium-transporting ATPase sarcoplasmic/endoplasmic reticulum type|protein_coding|2L:27903046:27925991:1|gene:AGAP006186</t>
  </si>
  <si>
    <t>AGAP006186-PA (+4)</t>
  </si>
  <si>
    <t>110 kDa</t>
  </si>
  <si>
    <t>|protein_coding|X:18244471:18250842:-1|gene:AGAP000941</t>
  </si>
  <si>
    <t>AGAP000941-PA (+1)</t>
  </si>
  <si>
    <t>clathrin heavy chain|protein_coding|2R:31211005:31217737:1|gene:AGAP003021</t>
  </si>
  <si>
    <t>AGAP003021-PA (+1)</t>
  </si>
  <si>
    <t>191 kDa</t>
  </si>
  <si>
    <t>leucyl aminopeptidase|protein_coding|2R:38176041:38183158:-1|gene:AGAP003475</t>
  </si>
  <si>
    <t>AGAP003475-PA (+1)</t>
  </si>
  <si>
    <t>RpL5: 60S ribosomal protein L5|protein_coding|3R:24356067:24357683:-1|gene:AGAP009031</t>
  </si>
  <si>
    <t>AGAP009031-PA</t>
  </si>
  <si>
    <t>V-type H+-transporting ATPase subunit D|protein_coding|3R:52655893:52656940:1|gene:AGAP010298</t>
  </si>
  <si>
    <t>AGAP010298-PA</t>
  </si>
  <si>
    <t>Dynein heavy chain 2|protein_coding|2R:34035214:34047851:-1|gene:AGAP003226</t>
  </si>
  <si>
    <t>AGAP003226-PA</t>
  </si>
  <si>
    <t>450 kDa</t>
  </si>
  <si>
    <t>RpS19: 40S ribosomal protein S19|protein_coding|3L:13354478:13355040:1|gene:AGAP010933</t>
  </si>
  <si>
    <t>AGAP010933-PA</t>
  </si>
  <si>
    <t>|protein_coding|X:4133151:4163480:1|gene:AGAP000222</t>
  </si>
  <si>
    <t>AGAP000222-PB</t>
  </si>
  <si>
    <t>542 kDa</t>
  </si>
  <si>
    <t>Eukaryotic translation initiation factor 5A|protein_coding|3L:20552452:20553128:1|gene:AGAP011284</t>
  </si>
  <si>
    <t>AGAP011284-PA</t>
  </si>
  <si>
    <t>T-complex protein 1 subunit eta|protein_coding|2R:26790470:26792683:1|gene:AGAP002762</t>
  </si>
  <si>
    <t>AGAP002762-PA</t>
  </si>
  <si>
    <t>Mitochondrial glutamate carrier 1|protein_coding|3R:52354660:52358704:1|gene:AGAP010293</t>
  </si>
  <si>
    <t>AGAP010293-PA</t>
  </si>
  <si>
    <t>3,2-trans-enoyl-CoA isomerase, mitochondrial|protein_coding|3R:49265719:49266728:-1|gene:AGAP010130</t>
  </si>
  <si>
    <t>AGAP010130-PA (+1)</t>
  </si>
  <si>
    <t>farnesyl diphosphate synthase|protein_coding|2L:42784836:42792533:-1|gene:AGAP007104</t>
  </si>
  <si>
    <t>AGAP007104-PA</t>
  </si>
  <si>
    <t>RpS9: 40S ribosomal protein S9|protein_coding|2L:9150985:9151797:1|gene:AGAP005061</t>
  </si>
  <si>
    <t>AGAP005061-PA</t>
  </si>
  <si>
    <t>Cdc42: cell division cycle Cdc42 homolog|protein_coding|2R:21425189:21426041:-1|gene:AGAP002440</t>
  </si>
  <si>
    <t>AGAP002440-PA (+2)</t>
  </si>
  <si>
    <t>|protein_coding|2R:25182019:25187647:-1|gene:AGAP002654</t>
  </si>
  <si>
    <t>AGAP002654-PB</t>
  </si>
  <si>
    <t>127 kDa</t>
  </si>
  <si>
    <t>TPX1: thioredoxin peroxidase 1|protein_coding|X:7240025:7240911:1|gene:AGAP000396</t>
  </si>
  <si>
    <t>AGAP000396-PA</t>
  </si>
  <si>
    <t>|protein_coding|2L:22322214:22322645:-1|gene:AGAP005838</t>
  </si>
  <si>
    <t>AGAP005838-PA</t>
  </si>
  <si>
    <t>nucleolar protein 58|protein_coding|2R:16835257:16837585:1|gene:AGAP002171</t>
  </si>
  <si>
    <t>AGAP002171-PA</t>
  </si>
  <si>
    <t>NADH dehydrogenase (ubiquinone) 1 alpha subcomplex 10|protein_coding|3L:17686350:17687629:1|gene:AGAP011130</t>
  </si>
  <si>
    <t>AGAP011130-PA</t>
  </si>
  <si>
    <t>phosphoglucomutase|protein_coding|2L:22638694:22640458:-1|gene:AGAP005860</t>
  </si>
  <si>
    <t>AGAP005860-PA</t>
  </si>
  <si>
    <t>RpS7: 40S ribosomal protein S7|protein_coding|3L:6565707:6566516:1|gene:AGAP010592</t>
  </si>
  <si>
    <t>AGAP010592-PA</t>
  </si>
  <si>
    <t>NADH dehydrogenase (ubiquinone) 1 beta subcomplex 11|protein_coding|2L:46200501:46200968:-1|gene:AGAP007380</t>
  </si>
  <si>
    <t>AGAP007380-PA</t>
  </si>
  <si>
    <t>serine-type enodpeptidase|protein_coding|2L:37122230:37123167:-1|gene:AGAP006710</t>
  </si>
  <si>
    <t>AGAP006710-PA</t>
  </si>
  <si>
    <t>Tctp: translationally-controlled tumor protein homolog|protein_coding|2R:25262292:25263450:1|gene:AGAP002667</t>
  </si>
  <si>
    <t>AGAP002667-PA</t>
  </si>
  <si>
    <t>Basic leucine zipper and W2 domain-containing protein 1|protein_coding|2R:21026030:21030814:1|gene:AGAP002413</t>
  </si>
  <si>
    <t>AGAP002413-PA (+3)</t>
  </si>
  <si>
    <t>erythrocyte membrane protein band 4.1|protein_coding|3L:38503824:38514654:1|gene:AGAP012185</t>
  </si>
  <si>
    <t>AGAP012185-PA</t>
  </si>
  <si>
    <t>Mitochondrial cytochrome c oxidase subunit VIC|protein_coding|3R:508390:508712:1|gene:AGAP007768</t>
  </si>
  <si>
    <t>AGAP007768-PA</t>
  </si>
  <si>
    <t>RpS25: 40S ribosomal protein S25|protein_coding|2R:56712791:56713595:1|gene:AGAP004462</t>
  </si>
  <si>
    <t>AGAP004462-PA</t>
  </si>
  <si>
    <t>RpS15a-1: 40S ribosomal protein S15a|protein_coding|X:9681288:9683495:1|gene:AGAP000541</t>
  </si>
  <si>
    <t>AGAP000541-PA (+1)</t>
  </si>
  <si>
    <t>Acyl-CoA-binding protein 2|protein_coding|2L:46712300:46712766:1|gene:AGAP007460</t>
  </si>
  <si>
    <t>AGAP007460-PA (+1)</t>
  </si>
  <si>
    <t>10 kDa</t>
  </si>
  <si>
    <t>RpL25: 60S ribosomal protein L25|protein_coding|3R:50847350:50848145:1|gene:AGAP010216</t>
  </si>
  <si>
    <t>AGAP010216-PA</t>
  </si>
  <si>
    <t>RpL30: 60S ribosomal protein L30|protein_coding|2R:43729787:43730558:-1|gene:AGAP003816</t>
  </si>
  <si>
    <t>AGAP003816-PA</t>
  </si>
  <si>
    <t>NADH dehydrogenase (ubiquinone) 1 alpha subcomplex 9|protein_coding|3L:10412154:10413387:1|gene:AGAP010792</t>
  </si>
  <si>
    <t>AGAP010792-PA</t>
  </si>
  <si>
    <t>solute carrier family 9 (sodium/hydrogen exchanger), member 3|protein_coding|3R:24426421:24457340:1|gene:AGAP009036</t>
  </si>
  <si>
    <t>AGAP009036-PA</t>
  </si>
  <si>
    <t>134 kDa</t>
  </si>
  <si>
    <t>UTP--glucose-1-phosphate uridylyltransferase|protein_coding|2R:2059771:2063951:-1|gene:AGAP001257</t>
  </si>
  <si>
    <t>AGAP001257-PA</t>
  </si>
  <si>
    <t>isoleucyl-tRNA synthetase|protein_coding|2R:15427630:15431376:1|gene:AGAP002101</t>
  </si>
  <si>
    <t>AGAP002101-PA</t>
  </si>
  <si>
    <t>140 kDa</t>
  </si>
  <si>
    <t>RpS17: 40S ribosomal protein S17|protein_coding|2L:4970167:4971082:-1|gene:AGAP004887</t>
  </si>
  <si>
    <t>AGAP004887-PA</t>
  </si>
  <si>
    <t>RpS26: 40S ribosomal protein S26|protein_coding|3L:37645814:37646784:1|gene:AGAP012100</t>
  </si>
  <si>
    <t>AGAP012100-PA</t>
  </si>
  <si>
    <t>aquaporin|protein_coding|3R:19307893:19344484:-1|gene:AGAP008842</t>
  </si>
  <si>
    <t>AGAP008842-PA</t>
  </si>
  <si>
    <t>|protein_coding|2R:12682524:12683711:-1|gene:AGAP001942</t>
  </si>
  <si>
    <t>AGAP001942-PA</t>
  </si>
  <si>
    <t>puromycin-sensitive aminopeptidase|protein_coding|2L:19770260:19782922:-1|gene:AGAP005728</t>
  </si>
  <si>
    <t>AGAP005728-PA</t>
  </si>
  <si>
    <t>117 kDa</t>
  </si>
  <si>
    <t>Ester hydrolase C11orf54|protein_coding|2L:37298660:37299759:-1|gene:AGAP006729</t>
  </si>
  <si>
    <t>AGAP006729-PA</t>
  </si>
  <si>
    <t>NADH_dehyd:  |protein_coding|3R:48117728:48119289:-1|gene:AGAP010039</t>
  </si>
  <si>
    <t>AGAP010039-PA</t>
  </si>
  <si>
    <t>RpL31: 60S ribosomal protein L31|protein_coding|3L:34675232:34675709:-1|gene:AGAP011896</t>
  </si>
  <si>
    <t>AGAP011896-PA</t>
  </si>
  <si>
    <t>1-pyrroline-5-carboxylate dehydrogenase|protein_coding|2R:55076751:55081158:-1|gene:AGAP004366</t>
  </si>
  <si>
    <t>AGAP004366-PA</t>
  </si>
  <si>
    <t>64 kDa</t>
  </si>
  <si>
    <t>Transcription factor BTF3 homolog 4|protein_coding|2L:34739065:34739553:-1|gene:AGAP006614</t>
  </si>
  <si>
    <t>AGAP006614-PA</t>
  </si>
  <si>
    <t>eIF3c: eukaryotic translation initiation factor 3 subunit C|protein_coding|2L:2798074:2801011:1|gene:AGAP004725</t>
  </si>
  <si>
    <t>AGAP004725-PA</t>
  </si>
  <si>
    <t>112 kDa</t>
  </si>
  <si>
    <t>NADH dehydrogenase (ubiquinone) Fe-S protein 3|protein_coding|2L:32355007:32355982:1|gene:AGAP006456</t>
  </si>
  <si>
    <t>AGAP006456-PA</t>
  </si>
  <si>
    <t>chitinase|protein_coding|2L:31609254:31611034:-1|gene:AGAP006414</t>
  </si>
  <si>
    <t>AGAP006414-PA</t>
  </si>
  <si>
    <t>lysyl-tRNA synthetase, class II|protein_coding|X:5743807:5746073:1|gene:AGAP000325</t>
  </si>
  <si>
    <t>AGAP000325-PA</t>
  </si>
  <si>
    <t>chloride intracellular channel|protein_coding|X:18255347:18265441:-1|gene:AGAP000943</t>
  </si>
  <si>
    <t>AGAP000943-PA (+6)</t>
  </si>
  <si>
    <t>polyadenylate-binding protein|protein_coding|3L:16474901:16480123:-1|gene:AGAP011092</t>
  </si>
  <si>
    <t>AGAP011092-PA</t>
  </si>
  <si>
    <t>isocitrate dehydrogenase (NAD+)|protein_coding|2R:17387722:17389303:-1|gene:AGAP002192</t>
  </si>
  <si>
    <t>AGAP002192-PA (+1)</t>
  </si>
  <si>
    <t>T-complex protein 1 subunit gamma|protein_coding|2R:26779591:26781437:-1|gene:AGAP002759</t>
  </si>
  <si>
    <t>AGAP002759-PA</t>
  </si>
  <si>
    <t>60 kDa</t>
  </si>
  <si>
    <t>|protein_coding|3R:35069650:35071005:1|gene:AGAP028568</t>
  </si>
  <si>
    <t>AGAP028568-PA</t>
  </si>
  <si>
    <t>GALE8: galectin 8|protein_coding|UNKN:11588073:11588646:-1|gene:AGAP012529</t>
  </si>
  <si>
    <t>AGAP012529-PA</t>
  </si>
  <si>
    <t>|protein_coding|3R:17377402:17381281:-1|gene:AGAP028164</t>
  </si>
  <si>
    <t>AGAP028164-PA</t>
  </si>
  <si>
    <t>AQP1: aquaporin|protein_coding|3R:19376109:19377994:1|gene:AGAP008843</t>
  </si>
  <si>
    <t>AGAP008843-PB</t>
  </si>
  <si>
    <t>20S proteasome subunit alpha 3|protein_coding|2L:7195996:7197131:-1|gene:AGAP004960</t>
  </si>
  <si>
    <t>AGAP004960-PA</t>
  </si>
  <si>
    <t>elongation factor 1-gamma|protein_coding|X:16713303:16714958:-1|gene:AGAP000883</t>
  </si>
  <si>
    <t>AGAP000883-PA</t>
  </si>
  <si>
    <t>phosphatidate phosphatase|protein_coding|UNKN:1233022:1242299:1|gene:AGAP012445</t>
  </si>
  <si>
    <t>AGAP012445-PA</t>
  </si>
  <si>
    <t>juvenile hormone epoxide hydrolase|protein_coding|3R:14838460:14839904:1|gene:AGAP008684</t>
  </si>
  <si>
    <t>AGAP008684-PA</t>
  </si>
  <si>
    <t>Ras-related protein|protein_coding|2R:57598142:57599997:1|gene:AGAP004559</t>
  </si>
  <si>
    <t>AGAP004559-PA (+10)</t>
  </si>
  <si>
    <t>malate/L-lactate dehydrogenase|protein_coding|2L:34221311:34223619:-1|gene:AGAP006576</t>
  </si>
  <si>
    <t>AGAP006576-PA (+1)</t>
  </si>
  <si>
    <t>|protein_coding|3R:217439:218182:1|gene:AGAP007747</t>
  </si>
  <si>
    <t>AGAP007747-PA</t>
  </si>
  <si>
    <t>|protein_coding|3L:7898432:7902665:-1|gene:AGAP010640</t>
  </si>
  <si>
    <t>AGAP010640-PA</t>
  </si>
  <si>
    <t>CYP6P2: cytochrome P450|protein_coding|2R:28501304:28502894:-1|gene:AGAP002869</t>
  </si>
  <si>
    <t>AGAP002869-PA</t>
  </si>
  <si>
    <t>RpL32: 60S ribosomal protein L32|protein_coding|2R:16046174:16046701:-1|gene:AGAP002122</t>
  </si>
  <si>
    <t>AGAP002122-PA</t>
  </si>
  <si>
    <t>RpL8: 60S ribosomal protein L8|protein_coding|2L:21199262:21200128:-1|gene:AGAP005802</t>
  </si>
  <si>
    <t>AGAP005802-PA</t>
  </si>
  <si>
    <t>glutamate--cysteine ligase catalytic subunit|protein_coding|2R:5730254:5732718:1|gene:AGAP001512</t>
  </si>
  <si>
    <t>AGAP001512-PA</t>
  </si>
  <si>
    <t>histone H2A|protein_coding|UNKN:24533827:24534201:1|gene:AGAP012711</t>
  </si>
  <si>
    <t>AGAP012711-PA (+1)</t>
  </si>
  <si>
    <t>UDP-glucose 4-epimerase|protein_coding|3L:39524958:39526328:-1|gene:AGAP012261</t>
  </si>
  <si>
    <t>AGAP012261-PA</t>
  </si>
  <si>
    <t>RpS12: 40S ribosomal protein S12|protein_coding|3L:16306291:16306967:1|gene:AGAP011077</t>
  </si>
  <si>
    <t>AGAP011077-PA</t>
  </si>
  <si>
    <t>2-hydroxyglutarate dehydrogenase|protein_coding|3R:2391251:2392961:1|gene:AGAP007868</t>
  </si>
  <si>
    <t>AGAP007868-PA</t>
  </si>
  <si>
    <t>glycyl-tRNA synthetase|protein_coding|3R:13509639:13512243:-1|gene:AGAP008604</t>
  </si>
  <si>
    <t>AGAP008604-PB</t>
  </si>
  <si>
    <t>87 kDa</t>
  </si>
  <si>
    <t>TRYP1: trypsin 1|protein_coding|3R:8634819:8635643:1|gene:AGAP008296</t>
  </si>
  <si>
    <t>AGAP008296-PA</t>
  </si>
  <si>
    <t>|protein_coding|3R:36050238:36117882:-1|gene:AGAP009554</t>
  </si>
  <si>
    <t>AGAP009554-PA</t>
  </si>
  <si>
    <t>1309 kDa</t>
  </si>
  <si>
    <t>Rho GDP-dissociation inhibitor|protein_coding|3L:38263832:38265338:-1|gene:AGAP012168</t>
  </si>
  <si>
    <t>AGAP012168-PA</t>
  </si>
  <si>
    <t>ATP-dependent RNA helicase|protein_coding|2R:31427207:31433393:-1|gene:AGAP003047</t>
  </si>
  <si>
    <t>AGAP003047-PA (+3)</t>
  </si>
  <si>
    <t>84 kDa</t>
  </si>
  <si>
    <t>|protein_coding|3L:22031327:22036086:-1|gene:AGAP028138</t>
  </si>
  <si>
    <t>AGAP028138-PA</t>
  </si>
  <si>
    <t>nucleosome assembly protein 1-like 1|protein_coding|2R:12380666:12381895:-1|gene:AGAP001928</t>
  </si>
  <si>
    <t>AGAP001928-PA</t>
  </si>
  <si>
    <t>TRX1: thioredoxin|protein_coding|3R:36671504:36675597:1|gene:AGAP009584</t>
  </si>
  <si>
    <t>AGAP009584-PA</t>
  </si>
  <si>
    <t>rRNA 2'-O-methyltransferase fibrillarin|protein_coding|3L:19980168:19981710:-1|gene:AGAP011244</t>
  </si>
  <si>
    <t>AGAP011244-PA</t>
  </si>
  <si>
    <t>NADH dehydrogenase (ubiquinone) 1 alpha/beta subcomplex 1|protein_coding|3L:3944950:3945956:-1|gene:AGAP010464</t>
  </si>
  <si>
    <t>AGAP010464-PA</t>
  </si>
  <si>
    <t>Phosphate carrier, mitochondrial|protein_coding|2R:40350748:40352872:-1|gene:AGAP013333</t>
  </si>
  <si>
    <t>AGAP013333-PA</t>
  </si>
  <si>
    <t>MnSOD1: manganese-iron superoxide dismutase 1|protein_coding|3L:5581880:5582955:-1|gene:AGAP010517</t>
  </si>
  <si>
    <t>AGAP010517-PA (+1)</t>
  </si>
  <si>
    <t>isocitrate dehydrogenase (NAD+)|protein_coding|3R:838636:840137:-1|gene:AGAP007786</t>
  </si>
  <si>
    <t>AGAP007786-PA</t>
  </si>
  <si>
    <t>eIF3a: eukaryotic translation initiation factor 3 subunit A|protein_coding|2R:20284549:20288177:1|gene:AGAP002340</t>
  </si>
  <si>
    <t>AGAP002340-PA</t>
  </si>
  <si>
    <t>132 kDa</t>
  </si>
  <si>
    <t>NADH dehydrogenase (ubiquinone) 1 alpha subcomplex 2|protein_coding|2R:36893208:36893713:1|gene:AGAP003367</t>
  </si>
  <si>
    <t>AGAP003367-PA (+1)</t>
  </si>
  <si>
    <t>oligosaccharyltransferase complex subunit beta|protein_coding|2L:31019057:31020433:-1|gene:AGAP006383</t>
  </si>
  <si>
    <t>AGAP006383-PA</t>
  </si>
  <si>
    <t>nucleophosmin 3|protein_coding|2R:55594004:55595803:1|gene:AGAP004395</t>
  </si>
  <si>
    <t>AGAP004395-PA</t>
  </si>
  <si>
    <t>Sterol carrier protein-2|protein_coding|2R:49717788:49718238:1|gene:AGAP004094</t>
  </si>
  <si>
    <t>AGAP004094-PA</t>
  </si>
  <si>
    <t>hydroxyacylglutathione hydrolase|protein_coding|X:7437094:7437891:-1|gene:AGAP000416</t>
  </si>
  <si>
    <t>AGAP000416-PA (+2)</t>
  </si>
  <si>
    <t>Actin, cytoplasmic|protein_coding|3L:26318416:26319625:1|gene:AGAP011516</t>
  </si>
  <si>
    <t>AGAP011516-PA</t>
  </si>
  <si>
    <t>vigilin|protein_coding|2L:15971450:15975456:1|gene:AGAP005467</t>
  </si>
  <si>
    <t>AGAP005467-PA (+1)</t>
  </si>
  <si>
    <t>145 kDa</t>
  </si>
  <si>
    <t>eIF3i: eukaryotic translation initiation factor 3 subunit I|protein_coding|2L:34692112:34693380:-1|gene:AGAP006607</t>
  </si>
  <si>
    <t>AGAP006607-PA</t>
  </si>
  <si>
    <t>glyoxylate/hydroxypyruvate reductase|protein_coding|3R:37002345:37003502:1|gene:AGAP009610</t>
  </si>
  <si>
    <t>AGAP009610-PA</t>
  </si>
  <si>
    <t>L-xylulose reductase|protein_coding|3R:11346538:11347407:1|gene:AGAP008502</t>
  </si>
  <si>
    <t>AGAP008502-PA</t>
  </si>
  <si>
    <t>|protein_coding|X:17077047:17099182:1|gene:AGAP000904</t>
  </si>
  <si>
    <t>AGAP000904-PA</t>
  </si>
  <si>
    <t>383 kDa</t>
  </si>
  <si>
    <t>Integrin alpha-ps|protein_coding|2R:54251179:54256074:-1|gene:AGAP004303</t>
  </si>
  <si>
    <t>AGAP004303-PA</t>
  </si>
  <si>
    <t>Haloacid dehalogenase-like hydrolase domain-containing protein 1A|protein_coding|2R:36925858:36928846:1|gene:AGAP003372</t>
  </si>
  <si>
    <t>AGAP003372-PA</t>
  </si>
  <si>
    <t>aconitate hydratase 1 / homoaconitase|protein_coding|2L:44757513:44760849:-1|gene:AGAP007258</t>
  </si>
  <si>
    <t>AGAP007258-PA</t>
  </si>
  <si>
    <t>99 kDa</t>
  </si>
  <si>
    <t>RpS20: 40S ribosomal protein S20|protein_coding|3L:6563738:6564687:-1|gene:AGAP010591</t>
  </si>
  <si>
    <t>AGAP010591-PA</t>
  </si>
  <si>
    <t>transformation/transcription domain-associated protein|protein_coding|2L:16670854:16684143:-1|gene:AGAP005533</t>
  </si>
  <si>
    <t>AGAP005533-PA</t>
  </si>
  <si>
    <t>432 kDa</t>
  </si>
  <si>
    <t>aspartate aminotransferase, mitochondrial|protein_coding|3R:38661350:38667881:-1|gene:AGAP009685</t>
  </si>
  <si>
    <t>AGAP009685-PA</t>
  </si>
  <si>
    <t>Ca2+ transporting ATPase, plasma membrane|protein_coding|3L:7837545:7849506:-1|gene:AGAP010638</t>
  </si>
  <si>
    <t>AGAP010638-PA</t>
  </si>
  <si>
    <t>124 kDa</t>
  </si>
  <si>
    <t>26S proteasome regulatory subunit T5|protein_coding|X:11207888:11209171:-1|gene:AGAP000616</t>
  </si>
  <si>
    <t>AGAP000616-PA</t>
  </si>
  <si>
    <t>cytochrome b5 protein|protein_coding|2L:43046083:43048421:1|gene:AGAP007121</t>
  </si>
  <si>
    <t>AGAP007121-PA</t>
  </si>
  <si>
    <t>oligopeptidase A|protein_coding|X:4607157:4609601:1|gene:AGAP000252</t>
  </si>
  <si>
    <t>AGAP000252-PA</t>
  </si>
  <si>
    <t>|protein_coding|2R:25188587:25192992:1|gene:AGAP002655</t>
  </si>
  <si>
    <t>AGAP002655-PA</t>
  </si>
  <si>
    <t>|protein_coding|2R:26367279:26394614:1|gene:AGAP002737</t>
  </si>
  <si>
    <t>AGAP002737-PA</t>
  </si>
  <si>
    <t>759 kDa</t>
  </si>
  <si>
    <t>|protein_coding|2L:47577863:47617636:1|gene:AGAP007562</t>
  </si>
  <si>
    <t>AGAP007562-PA</t>
  </si>
  <si>
    <t>440 kDa</t>
  </si>
  <si>
    <t>RpL26: 60S ribosomal protein L26|protein_coding|2R:21836152:21836607:1|gene:AGAP002468</t>
  </si>
  <si>
    <t>AGAP002468-PA</t>
  </si>
  <si>
    <t>Dynein, axonemal, heavy chain 5|protein_coding|2L:48928933:48943191:-1|gene:AGAP007675</t>
  </si>
  <si>
    <t>AGAP007675-PA</t>
  </si>
  <si>
    <t>531 kDa</t>
  </si>
  <si>
    <t>RpL15: 60S ribosomal protein L15|protein_coding|2L:6015542:6016396:1|gene:AGAP004919</t>
  </si>
  <si>
    <t>AGAP004919-PA</t>
  </si>
  <si>
    <t>Sodium-independent sulfate anion transporter|protein_coding|3L:39928958:39936158:-1|gene:AGAP012302</t>
  </si>
  <si>
    <t>AGAP012302-PA</t>
  </si>
  <si>
    <t>ARP2 actin-related protein 2 homolog|protein_coding|X:18919009:18924434:1|gene:AGAP000985</t>
  </si>
  <si>
    <t>AGAP000985-PA</t>
  </si>
  <si>
    <t>aldehyde reductase|protein_coding|3L:15778780:15779878:1|gene:AGAP011051</t>
  </si>
  <si>
    <t>AGAP011051-PA</t>
  </si>
  <si>
    <t>NADH dehydrogenase (ubiquinone) 1 beta subcomplex 10|protein_coding|3R:755284:760839:-1|gene:AGAP007780</t>
  </si>
  <si>
    <t>AGAP007780-PA (+1)</t>
  </si>
  <si>
    <t>|protein_coding|3L:1664420:1664755:-1|gene:AGAP010337</t>
  </si>
  <si>
    <t>AGAP010337-PA (+2)</t>
  </si>
  <si>
    <t>cathepsin L|protein_coding|3L:33872514:33877105:1|gene:AGAP011828</t>
  </si>
  <si>
    <t>AGAP011828-PA</t>
  </si>
  <si>
    <t>receptor expression-enhancing protein 5|protein_coding|2L:3861247:3869625:-1|gene:AGAP004819</t>
  </si>
  <si>
    <t>AGAP004819-PA (+1)</t>
  </si>
  <si>
    <t>glucosamine--fructose-6-phosphate aminotransferase (isomerizing)|protein_coding|3L:21659132:21661165:1|gene:AGAP011352</t>
  </si>
  <si>
    <t>AGAP011352-PA</t>
  </si>
  <si>
    <t>76 kDa</t>
  </si>
  <si>
    <t>UMP-CMP kinase|protein_coding|2R:47228017:47229233:1|gene:AGAP003968</t>
  </si>
  <si>
    <t>AGAP003968-PA</t>
  </si>
  <si>
    <t>20S proteasome subunit alpha 2|protein_coding|2R:13318579:13319462:-1|gene:AGAP001995</t>
  </si>
  <si>
    <t>AGAP001995-PA</t>
  </si>
  <si>
    <t>aldehyde oxidase|protein_coding|2L:28535006:28539260:1|gene:AGAP006225</t>
  </si>
  <si>
    <t>AGAP006225-PA</t>
  </si>
  <si>
    <t>139 kDa</t>
  </si>
  <si>
    <t>|protein_coding|UNKN:17832813:17833353:-1|gene:AGAP012587</t>
  </si>
  <si>
    <t>AGAP012587-PA</t>
  </si>
  <si>
    <t>6-phosphogluconate dehydrogenase|protein_coding|2R:51676581:51680556:-1|gene:AGAP004197</t>
  </si>
  <si>
    <t>AGAP004197-PA</t>
  </si>
  <si>
    <t>mitochondrial import inner membrane translocase subunit Tim13|protein_coding|2R:18513486:18513922:1|gene:AGAP002277</t>
  </si>
  <si>
    <t>AGAP002277-PA</t>
  </si>
  <si>
    <t>Tubulin alpha-4A chain|protein_coding|2R:1618103:1620207:-1|gene:AGAP001218</t>
  </si>
  <si>
    <t>AGAP001218-PA (+1)</t>
  </si>
  <si>
    <t>Adk2: Adenylate kinase 2, mitochondrial|protein_coding|2L:49277177:49278459:1|gene:AGAP007722</t>
  </si>
  <si>
    <t>AGAP007722-PA</t>
  </si>
  <si>
    <t>|protein_coding|2L:1316856:1330796:1|gene:AGAP028433</t>
  </si>
  <si>
    <t>AGAP028433-PA</t>
  </si>
  <si>
    <t>512 kDa</t>
  </si>
  <si>
    <t>Heat shock protein 67B2|protein_coding|2L:47267206:47268387:-1|gene:AGAP013228</t>
  </si>
  <si>
    <t>AGAP013228-PA</t>
  </si>
  <si>
    <t>|protein_coding|3L:28405825:28411563:-1|gene:AGAP011584</t>
  </si>
  <si>
    <t>AGAP011584-PA</t>
  </si>
  <si>
    <t>90 kDa</t>
  </si>
  <si>
    <t>|protein_coding|2L:31793430:31795063:1|gene:AGAP006434</t>
  </si>
  <si>
    <t>AGAP006434-PA</t>
  </si>
  <si>
    <t>|protein_coding|3L:41834680:41835268:-1|gene:AGAP012418</t>
  </si>
  <si>
    <t>AGAP012418-PA</t>
  </si>
  <si>
    <t>NADH dehydrogenase (ubiquinone) 1 beta subcomplex 8|protein_coding|2R:14012368:14013179:-1|gene:AGAP002020</t>
  </si>
  <si>
    <t>AGAP002020-PA</t>
  </si>
  <si>
    <t>acetyl-CoA C-acetyltransferase|protein_coding|3L:21118672:21119913:1|gene:AGAP011329</t>
  </si>
  <si>
    <t>AGAP011329-PA</t>
  </si>
  <si>
    <t>target of Myb-like protein 2|protein_coding|2L:26628651:26638121:-1|gene:AGAP006097</t>
  </si>
  <si>
    <t>AGAP006097-PA (+1)</t>
  </si>
  <si>
    <t>protein phosphatase 3, regulatory subunit|protein_coding|2R:9483750:9484994:-1|gene:AGAP001760</t>
  </si>
  <si>
    <t>AGAP001760-PA</t>
  </si>
  <si>
    <t>|protein_coding|2R:42049194:42052623:-1|gene:AGAP003692</t>
  </si>
  <si>
    <t>AGAP003692-PA</t>
  </si>
  <si>
    <t>106 kDa</t>
  </si>
  <si>
    <t>FAD-dependent oxidoreductase domain-containing protein 1|protein_coding|3R:25447705:25449379:1|gene:AGAP009080</t>
  </si>
  <si>
    <t>AGAP009080-PA</t>
  </si>
  <si>
    <t>F-type H+-transporting ATPase subunit beta|protein_coding|3L:37467138:37467788:-1|gene:AGAP012081</t>
  </si>
  <si>
    <t>AGAP012081-PA</t>
  </si>
  <si>
    <t>Lethal giant larvae|protein_coding|2R:56807875:56816036:1|gene:AGAP004483</t>
  </si>
  <si>
    <t>AGAP004483-PA</t>
  </si>
  <si>
    <t>135 kDa</t>
  </si>
  <si>
    <t>small ubiquitin-related modifier|protein_coding|X:15729502:15731211:-1|gene:AGAP000852</t>
  </si>
  <si>
    <t>AGAP000852-PA</t>
  </si>
  <si>
    <t>heat shock 70kDa protein 1/8|protein_coding|2L:6544141:6546169:-1|gene:AGAP004944</t>
  </si>
  <si>
    <t>AGAP004944-PA</t>
  </si>
  <si>
    <t>B-cell receptor-associated protein 31|protein_coding|3L:6369916:6370774:-1|gene:AGAP010557</t>
  </si>
  <si>
    <t>AGAP010557-PA</t>
  </si>
  <si>
    <t>|protein_coding|3L:1237467:1251371:1|gene:AGAP010331</t>
  </si>
  <si>
    <t>AGAP010331-PA</t>
  </si>
  <si>
    <t>|protein_coding|2R:57393018:57393901:-1|gene:AGAP004528</t>
  </si>
  <si>
    <t>AGAP004528-PA</t>
  </si>
  <si>
    <t>CYP6AG1: cytochrome P450|protein_coding|2R:36314469:36316210:1|gene:AGAP003343</t>
  </si>
  <si>
    <t>AGAP003343-PA</t>
  </si>
  <si>
    <t>glutathione synthase|protein_coding|X:9555424:9565114:1|gene:AGAP000534</t>
  </si>
  <si>
    <t>AGAP000534-PA</t>
  </si>
  <si>
    <t>Fumarylacetoacetate hydrolase domain containing 2A|protein_coding|3L:30457027:30458243:1|gene:AGAP011634</t>
  </si>
  <si>
    <t>AGAP011634-PA</t>
  </si>
  <si>
    <t>protein transport protein SEC61 subunit beta|protein_coding|3L:25688862:25689370:-1|gene:AGAP011504</t>
  </si>
  <si>
    <t>AGAP011504-PA</t>
  </si>
  <si>
    <t>Troponin C, isoform 3|protein_coding|2L:45705179:45709781:-1|gene:AGAP007339</t>
  </si>
  <si>
    <t>AGAP007339-PA</t>
  </si>
  <si>
    <t>|protein_coding|X:12541490:12542613:1|gene:AGAP000698</t>
  </si>
  <si>
    <t>AGAP000698-PA</t>
  </si>
  <si>
    <t>|protein_coding|3R:2360133:2366327:1|gene:AGAP007865</t>
  </si>
  <si>
    <t>AGAP007865-PA</t>
  </si>
  <si>
    <t>207 kDa</t>
  </si>
  <si>
    <t>V-type H+-transporting ATPase 54 kD subunit|protein_coding|3R:34693281:34696586:1|gene:AGAP009486</t>
  </si>
  <si>
    <t>AGAP009486-PA</t>
  </si>
  <si>
    <t>GSTD11: glutathione S-transferase delta class 11|protein_coding|2R:55501957:55502677:1|gene:AGAP004378</t>
  </si>
  <si>
    <t>AGAP004378-PA</t>
  </si>
  <si>
    <t>Tropomyosin 1|protein_coding|2R:10545856:10583604:1|gene:AGAP001797</t>
  </si>
  <si>
    <t>AGAP001797-PE (+3)</t>
  </si>
  <si>
    <t>RpL27: 60S ribosomal protein L27|protein_coding|3L:31393751:31394263:-1|gene:AGAP011687</t>
  </si>
  <si>
    <t>AGAP011687-PA</t>
  </si>
  <si>
    <t>aspartyl-tRNA synthetase|protein_coding|2L:17346503:17348433:1|gene:AGAP005576</t>
  </si>
  <si>
    <t>AGAP005576-PA</t>
  </si>
  <si>
    <t>V-type H+-transporting ATPase subunit AC39|protein_coding|X:13134120:13136720:1|gene:AGAP000721</t>
  </si>
  <si>
    <t>AGAP000721-PA</t>
  </si>
  <si>
    <t>RpS15: 40S ribosomal protein S15|protein_coding|2R:2185484:2185933:1|gene:AGAP001274</t>
  </si>
  <si>
    <t>AGAP001274-PA</t>
  </si>
  <si>
    <t>20S proteasome subunit beta 3|protein_coding|2R:8779299:8779916:-1|gene:AGAP001697</t>
  </si>
  <si>
    <t>AGAP001697-PA (+1)</t>
  </si>
  <si>
    <t>TRX2: thioredoxin|protein_coding|2L:44269005:44269600:1|gene:AGAP007201</t>
  </si>
  <si>
    <t>AGAP007201-PA</t>
  </si>
  <si>
    <t>pre-mRNA-splicing factor ATP-dependent RNA helicase DHX15/PRP43|protein_coding|3L:17981923:17984480:1|gene:AGAP011149</t>
  </si>
  <si>
    <t>AGAP011149-PA</t>
  </si>
  <si>
    <t>Multiple epidermal growth factor-like domains 8|protein_coding|3R:6453504:6462954:1|gene:AGAP008185</t>
  </si>
  <si>
    <t>AGAP008185-PA</t>
  </si>
  <si>
    <t>333 kDa</t>
  </si>
  <si>
    <t>nucleoprotein TPR|protein_coding|2R:9447208:9459719:1|gene:AGAP001754</t>
  </si>
  <si>
    <t>AGAP001754-PA</t>
  </si>
  <si>
    <t>311 kDa</t>
  </si>
  <si>
    <t>Cytochrome c oxidase subunit VIb polypeptide 1|protein_coding|2L:32610405:32610635:-1|gene:AGAP013092</t>
  </si>
  <si>
    <t>AGAP013092-PA</t>
  </si>
  <si>
    <t>Sideroflexin 1,2,3|protein_coding|2R:57327659:57329455:1|gene:AGAP004519</t>
  </si>
  <si>
    <t>AGAP004519-PA</t>
  </si>
  <si>
    <t>CYP9J3: cytochrome P450|protein_coding|3L:39812373:39813188:1|gene:AGAP012291</t>
  </si>
  <si>
    <t>AGAP012291-PA</t>
  </si>
  <si>
    <t>|protein_coding|2R:4707219:4729876:1|gene:AGAP001419</t>
  </si>
  <si>
    <t>AGAP001419-PA (+1)</t>
  </si>
  <si>
    <t>lupus La protein|protein_coding|3R:21793962:21795276:1|gene:AGAP008952</t>
  </si>
  <si>
    <t>AGAP008952-PA (+1)</t>
  </si>
  <si>
    <t>Cullin-associated NEDD8-dissociated protein 1|protein_coding|3R:46916134:46921072:1|gene:AGAP009970</t>
  </si>
  <si>
    <t>AGAP009970-PA</t>
  </si>
  <si>
    <t>ubiquinol-cytochrome c reductase subunit 7|protein_coding|3L:38533284:38533970:1|gene:AGAP012188</t>
  </si>
  <si>
    <t>AGAP012188-PA</t>
  </si>
  <si>
    <t>LRIM26: leucine-rich immune protein (Coil-less)|protein_coding|2L:20167150:20168376:1|gene:AGAP005744</t>
  </si>
  <si>
    <t>AGAP005744-PA</t>
  </si>
  <si>
    <t>RpL18a-1: 60S ribosomal protein L18a|protein_coding|3L:39778944:39779877:1|gene:AGAP012284</t>
  </si>
  <si>
    <t>AGAP012284-PA</t>
  </si>
  <si>
    <t>NADH dehydrogenase (ubiquinone) 1 beta subcomplex 9|protein_coding|3R:44586368:44587032:1|gene:AGAP009865</t>
  </si>
  <si>
    <t>AGAP009865-PA</t>
  </si>
  <si>
    <t>|protein_coding|2L:16024036:16056541:1|gene:AGAP005471</t>
  </si>
  <si>
    <t>AGAP005471-PA</t>
  </si>
  <si>
    <t>596 kDa</t>
  </si>
  <si>
    <t>Kl-5 beta dynein heavy chain|protein_coding|2R:7770071:7787763:-1|gene:AGAP001672</t>
  </si>
  <si>
    <t>AGAP001672-PA</t>
  </si>
  <si>
    <t>523 kDa</t>
  </si>
  <si>
    <t>RpL17: 60S ribosomal protein L17|protein_coding|2R:5283558:5284200:1|gene:AGAP001459</t>
  </si>
  <si>
    <t>AGAP001459-PA (+2)</t>
  </si>
  <si>
    <t>translation initiation factor 4G|protein_coding|2R:22055946:22062926:-1|gene:AGAP002502</t>
  </si>
  <si>
    <t>AGAP002502-PA</t>
  </si>
  <si>
    <t>249 kDa</t>
  </si>
  <si>
    <t>methionyl-tRNA synthetase|protein_coding|3R:2530537:2533785:1|gene:AGAP007891</t>
  </si>
  <si>
    <t>AGAP007891-PA</t>
  </si>
  <si>
    <t>111 kDa</t>
  </si>
  <si>
    <t>AFG3 family protein|protein_coding|2L:40208758:40211550:-1|gene:AGAP006949</t>
  </si>
  <si>
    <t>AGAP006949-PA</t>
  </si>
  <si>
    <t>NADH dehydrogenase (ubiquinone) 1 alpha subcomplex 5|protein_coding|2L:17933861:17934448:-1|gene:AGAP005621</t>
  </si>
  <si>
    <t>AGAP005621-PA</t>
  </si>
  <si>
    <t>Ras homolog gene family, member A|protein_coding|2L:10785376:10810252:-1|gene:AGAP005160</t>
  </si>
  <si>
    <t>AGAP005160-PA (+4)</t>
  </si>
  <si>
    <t>DOX-A2: 26S proteasome non-ATPase regulatory subunit 3|protein_coding|3R:25451065:25452555:1|gene:AGAP009082</t>
  </si>
  <si>
    <t>AGAP009082-PA</t>
  </si>
  <si>
    <t>|protein_coding|2L:9761099:9779252:1|gene:AGAP005082</t>
  </si>
  <si>
    <t>AGAP005082-PA</t>
  </si>
  <si>
    <t>369 kDa</t>
  </si>
  <si>
    <t>|protein_coding|3R:17382306:17386996:-1|gene:AGAP008770</t>
  </si>
  <si>
    <t>AGAP008770-PA</t>
  </si>
  <si>
    <t>161 kDa</t>
  </si>
  <si>
    <t>carboxypeptidase B|protein_coding|2L:28241650:28243225:-1|gene:AGAP006206</t>
  </si>
  <si>
    <t>AGAP006206-PB</t>
  </si>
  <si>
    <t>NADH dehydrogenase (ubiquinone) 1 beta subcomplex 5|protein_coding|2L:45066390:45067118:-1|gene:AGAP007297</t>
  </si>
  <si>
    <t>AGAP007297-PA</t>
  </si>
  <si>
    <t>U4/U6 small nuclear ribonucleoprotein SNU13|protein_coding|3R:6279624:6280167:1|gene:AGAP008163</t>
  </si>
  <si>
    <t>AGAP008163-PA</t>
  </si>
  <si>
    <t>NADH dehydrogenase (ubiquinone) 1 alpha subcomplex 8|protein_coding|2L:39996157:39996903:-1|gene:AGAP006918</t>
  </si>
  <si>
    <t>AGAP006918-PA</t>
  </si>
  <si>
    <t>chymotrypsin|protein_coding|2R:1275500:1276407:1|gene:AGAP001198</t>
  </si>
  <si>
    <t>AGAP001198-PA</t>
  </si>
  <si>
    <t>Histidine triad nucleotide binding protein 1|protein_coding|2L:30441742:30442211:1|gene:AGAP006353</t>
  </si>
  <si>
    <t>AGAP006353-PA</t>
  </si>
  <si>
    <t>|protein_coding|3L:18930431:18931177:-1|gene:AGAP011193</t>
  </si>
  <si>
    <t>AGAP011193-PA</t>
  </si>
  <si>
    <t>H/ACA ribonucleoprotein complex subunit 4|protein_coding|2L:2976219:2977875:1|gene:AGAP004739</t>
  </si>
  <si>
    <t>AGAP004739-PA</t>
  </si>
  <si>
    <t>Developmentally regulated GTP-binding protein|protein_coding|3L:7363170:7364583:-1|gene:AGAP010624</t>
  </si>
  <si>
    <t>AGAP010624-PA</t>
  </si>
  <si>
    <t>|protein_coding|3L:18109259:18110762:1|gene:AGAP011158</t>
  </si>
  <si>
    <t>AGAP011158-PA</t>
  </si>
  <si>
    <t>Zinc carboxypeptidase A 1|protein_coding|3R:36730614:36731915:1|gene:AGAP009593</t>
  </si>
  <si>
    <t>AGAP009593-PA</t>
  </si>
  <si>
    <t>|protein_coding|2R:5860455:5861117:1|gene:AGAP001529</t>
  </si>
  <si>
    <t>AGAP001529-PA</t>
  </si>
  <si>
    <t>GRX3: glutaredoxin|protein_coding|3R:42055427:42056108:1|gene:AGAP009738</t>
  </si>
  <si>
    <t>AGAP009738-PA</t>
  </si>
  <si>
    <t>T-complex protein 1 subunit zeta|protein_coding|2R:38186089:38187900:1|gene:AGAP003477</t>
  </si>
  <si>
    <t>AGAP003477-PA</t>
  </si>
  <si>
    <t>20S proteasome subunit alpha 1|protein_coding|2R:46543948:46544777:1|gene:AGAP003935</t>
  </si>
  <si>
    <t>AGAP003935-PA</t>
  </si>
  <si>
    <t>Alanine-glyoxylate aminotransferase|protein_coding|3L:2444147:2445549:-1|gene:AGAP010387</t>
  </si>
  <si>
    <t>AGAP010387-PA (+1)</t>
  </si>
  <si>
    <t>valyl-tRNA synthetase|protein_coding|3L:3012475:3016002:-1|gene:AGAP010420</t>
  </si>
  <si>
    <t>AGAP010420-PA</t>
  </si>
  <si>
    <t>119 kDa</t>
  </si>
  <si>
    <t>signal recognition particle subunit SRP54|protein_coding|2R:58360124:58361793:-1|gene:AGAP004610</t>
  </si>
  <si>
    <t>AGAP004610-PA</t>
  </si>
  <si>
    <t>T-complex protein 1 subunit beta|protein_coding|3R:38961434:38972382:-1|gene:AGAP009694</t>
  </si>
  <si>
    <t>AGAP009694-PA</t>
  </si>
  <si>
    <t>|protein_coding|3R:50842621:50844736:1|gene:AGAP010214</t>
  </si>
  <si>
    <t>AGAP010214-PA</t>
  </si>
  <si>
    <t>APN5: aminopeptidase 5|protein_coding|2R:42059966:42063174:1|gene:AGAP013146</t>
  </si>
  <si>
    <t>AGAP013146-PA (+2)</t>
  </si>
  <si>
    <t>myosin heavy chain|protein_coding|3R:49460519:49482350:1|gene:AGAP010147</t>
  </si>
  <si>
    <t>AGAP010147-PJ</t>
  </si>
  <si>
    <t>224 kDa</t>
  </si>
  <si>
    <t>T-complex protein 1 subunit theta|protein_coding|3L:6553400:6555190:-1|gene:AGAP010588</t>
  </si>
  <si>
    <t>AGAP010588-PA</t>
  </si>
  <si>
    <t>T-complex protein 1 subunit alpha|protein_coding|2R:52966372:52968518:-1|gene:AGAP004238</t>
  </si>
  <si>
    <t>AGAP004238-PA</t>
  </si>
  <si>
    <t>Glucosyl/glucuronosyl transferases|protein_coding|3R:3835173:3836817:-1|gene:AGAP007990</t>
  </si>
  <si>
    <t>AGAP007990-PA</t>
  </si>
  <si>
    <t>Med13: mediator of RNA polymerase II transcription subunit 13|protein_coding|2L:31840397:31873650:1|gene:AGAP006436</t>
  </si>
  <si>
    <t>AGAP006436-PA</t>
  </si>
  <si>
    <t>280 kDa</t>
  </si>
  <si>
    <t>tropomyosin 1|protein_coding|2R:10593313:10596722:1|gene:AGAP001799</t>
  </si>
  <si>
    <t>AGAP001799-PB</t>
  </si>
  <si>
    <t>Muscular protein 20|protein_coding|X:13712327:13714126:1|gene:AGAP000749</t>
  </si>
  <si>
    <t>AGAP000749-PA</t>
  </si>
  <si>
    <t>ankyrin repeat domain-containing protein 17|protein_coding|2R:39084807:39102835:1|gene:AGAP003519</t>
  </si>
  <si>
    <t>AGAP003519-PA</t>
  </si>
  <si>
    <t>460 kDa</t>
  </si>
  <si>
    <t>elongation factor 1-beta|protein_coding|3L:7170626:7171389:-1|gene:AGAP010612</t>
  </si>
  <si>
    <t>AGAP010612-PA (+1)</t>
  </si>
  <si>
    <t>cytochrome c oxidase subunit 6a, mitochrondrial|protein_coding|X:15724507:15725070:-1|gene:AGAP000851</t>
  </si>
  <si>
    <t>AGAP000851-PA</t>
  </si>
  <si>
    <t>glyoxylate/hydroxypyruvate reductase|protein_coding|2R:5857586:5858707:1|gene:AGAP013478</t>
  </si>
  <si>
    <t>AGAP013478-PA (+1)</t>
  </si>
  <si>
    <t>histone H2A|protein_coding|X:5417659:5421738:1|gene:AGAP000306</t>
  </si>
  <si>
    <t>AGAP000306-PA</t>
  </si>
  <si>
    <t>dipeptidyl-peptidase III|protein_coding|2R:55591068:55593533:1|gene:AGAP004394</t>
  </si>
  <si>
    <t>AGAP004394-PA</t>
  </si>
  <si>
    <t>ABCA4: ATP-binding cassette transporter (ABC transporter) family A member 4|protein_coding|3L:26409809:26416659:-1|gene:AGAP011518</t>
  </si>
  <si>
    <t>AGAP011518-PA</t>
  </si>
  <si>
    <t>192 kDa</t>
  </si>
  <si>
    <t>regulator of chromosome condensation|protein_coding|2R:42814415:42817572:1|gene:AGAP003742</t>
  </si>
  <si>
    <t>AGAP003742-PA (+1)</t>
  </si>
  <si>
    <t>SCOT: succinyl-CoA transferase|protein_coding|2L:26620119:26624653:-1|gene:AGAP006096</t>
  </si>
  <si>
    <t>AGAP006096-PA</t>
  </si>
  <si>
    <t>|protein_coding|2R:2476347:2498876:-1|gene:AGAP001287</t>
  </si>
  <si>
    <t>AGAP001287-PB</t>
  </si>
  <si>
    <t>595 kDa</t>
  </si>
  <si>
    <t>Solute carrier family 15 member 1|protein_coding|3L:2418050:2420425:1|gene:AGAP010383</t>
  </si>
  <si>
    <t>AGAP010383-PA</t>
  </si>
  <si>
    <t>RpS28: 40S ribosomal protein S28|protein_coding|2R:37462533:37462730:-1|gene:AGAP003412</t>
  </si>
  <si>
    <t>AGAP003412-PA</t>
  </si>
  <si>
    <t>7 kDa</t>
  </si>
  <si>
    <t>suppressor of tumorigenicity protein 13|protein_coding|3R:26179708:26180958:1|gene:AGAP009119</t>
  </si>
  <si>
    <t>AGAP009119-PA</t>
  </si>
  <si>
    <t>dynein heavy chain|protein_coding|3R:36348849:36362340:1|gene:AGAP009568</t>
  </si>
  <si>
    <t>AGAP009568-PA</t>
  </si>
  <si>
    <t>445 kDa</t>
  </si>
  <si>
    <t>Crc: calreticulin|protein_coding|2R:51938091:51941107:-1|gene:AGAP004212</t>
  </si>
  <si>
    <t>AGAP004212-PA</t>
  </si>
  <si>
    <t>ubiquinol-cytochrome c reductase subunit 9|protein_coding|2L:2483299:2483553:-1|gene:AGAP004710</t>
  </si>
  <si>
    <t>AGAP004710-PA</t>
  </si>
  <si>
    <t>NADH dehydrogenase (ubiquinone) 1 beta subcomplex 3|protein_coding|3L:41232911:41233246:-1|gene:AGAP012374</t>
  </si>
  <si>
    <t>AGAP012374-PA</t>
  </si>
  <si>
    <t>nuclear pore complex protein Nup210|protein_coding|2L:29402129:29420159:-1|gene:AGAP006280</t>
  </si>
  <si>
    <t>AGAP006280-PA</t>
  </si>
  <si>
    <t>214 kDa</t>
  </si>
  <si>
    <t>|protein_coding|2R:44847770:44860440:1|gene:AGAP003872</t>
  </si>
  <si>
    <t>AGAP003872-PA</t>
  </si>
  <si>
    <t>337 kDa</t>
  </si>
  <si>
    <t>Membrane-associated progesterone receptor component 2|protein_coding|X:13820065:13824507:-1|gene:AGAP000767</t>
  </si>
  <si>
    <t>AGAP000767-PA</t>
  </si>
  <si>
    <t>protein kinase C and casein kinase substrate in neurons 2 protein|protein_coding|3R:4839621:4845414:1|gene:AGAP008046</t>
  </si>
  <si>
    <t>AGAP008046-PA</t>
  </si>
  <si>
    <t>Cpr: NADPH cytochrome P450 reductase|protein_coding|X:8794244:8798842:1|gene:AGAP000500</t>
  </si>
  <si>
    <t>AGAP000500-PA (+2)</t>
  </si>
  <si>
    <t>67 kDa</t>
  </si>
  <si>
    <t>Synaptic vesicle membrane protein VAT-1 homolog-like|protein_coding|2L:32768777:32813149:1|gene:AGAP006478</t>
  </si>
  <si>
    <t>AGAP006478-PA</t>
  </si>
  <si>
    <t>Tubulointerstitial nephritis antigen|protein_coding|2L:49013689:49015542:-1|gene:AGAP007684</t>
  </si>
  <si>
    <t>AGAP007684-PA (+1)</t>
  </si>
  <si>
    <t>asparaginyl-tRNA synthetase|protein_coding|2R:30258021:30259987:-1|gene:AGAP002969</t>
  </si>
  <si>
    <t>AGAP002969-PA</t>
  </si>
  <si>
    <t>DnaJ homolog subfamily A member 1|protein_coding|2L:24449748:24450950:-1|gene:AGAP005981</t>
  </si>
  <si>
    <t>AGAP005981-PA</t>
  </si>
  <si>
    <t>long-chain acyl-CoA synthetase|protein_coding|2R:40614634:40619388:1|gene:AGAP003623</t>
  </si>
  <si>
    <t>AGAP003623-PB</t>
  </si>
  <si>
    <t>80 kDa</t>
  </si>
  <si>
    <t>microtubule-associated serine/threonine kinase|protein_coding|3L:14626518:14633447:-1|gene:AGAP011030</t>
  </si>
  <si>
    <t>AGAP011030-PA</t>
  </si>
  <si>
    <t>216 kDa</t>
  </si>
  <si>
    <t>D-xylulose reductase A|protein_coding|2R:40335765:40336933:-1|gene:AGAP003581</t>
  </si>
  <si>
    <t>AGAP003581-PA</t>
  </si>
  <si>
    <t>nidogen (entactin)|protein_coding|3R:6556906:6562367:-1|gene:AGAP008193</t>
  </si>
  <si>
    <t>AGAP008193-PA</t>
  </si>
  <si>
    <t>146 kDa</t>
  </si>
  <si>
    <t>ATP-dependent Clp protease ATP-binding subunit clpX-like, mitochondrial|protein_coding|2R:30736470:30752375:1|gene:AGAP002996</t>
  </si>
  <si>
    <t>AGAP002996-PA (+3)</t>
  </si>
  <si>
    <t>troponin T, fast skeletal muscle|protein_coding|2R:20520807:20529622:1|gene:AGAP002350</t>
  </si>
  <si>
    <t>AGAP002350-PA</t>
  </si>
  <si>
    <t>fatty acid synthase, animal type|protein_coding|3R:28141291:28150307:1|gene:AGAP009176</t>
  </si>
  <si>
    <t>AGAP009176-PA</t>
  </si>
  <si>
    <t>266 kDa</t>
  </si>
  <si>
    <t>dihydropyrimidinase|protein_coding|2R:32937816:32949396:-1|gene:AGAP003124</t>
  </si>
  <si>
    <t>AGAP003124-PA</t>
  </si>
  <si>
    <t>65 kDa</t>
  </si>
  <si>
    <t>MON2 homolog|protein_coding|3R:46929764:46936269:-1|gene:AGAP009972</t>
  </si>
  <si>
    <t>AGAP009972-PA</t>
  </si>
  <si>
    <t>186 kDa</t>
  </si>
  <si>
    <t>|protein_coding|2L:48863987:48865569:-1|gene:AGAP007665</t>
  </si>
  <si>
    <t>AGAP007665-PA</t>
  </si>
  <si>
    <t>|protein_coding|3R:1524552:1529558:1|gene:AGAP007833</t>
  </si>
  <si>
    <t>AGAP007833-PA</t>
  </si>
  <si>
    <t>174 kDa</t>
  </si>
  <si>
    <t>citron Rho-interacting kinase|protein_coding|2L:40113355:40120723:-1|gene:AGAP006932</t>
  </si>
  <si>
    <t>AGAP006932-PA</t>
  </si>
  <si>
    <t>217 kDa</t>
  </si>
  <si>
    <t>NADH dehydrogenase (ubiquinone) Fe-S protein 4|protein_coding|2L:42269963:42270834:1|gene:AGAP007082</t>
  </si>
  <si>
    <t>AGAP007082-PA</t>
  </si>
  <si>
    <t>Translocase of inner mitochondrial membrane 44 homolog (yeast)|protein_coding|X:5134178:5135640:1|gene:AGAP000291</t>
  </si>
  <si>
    <t>AGAP000291-PA</t>
  </si>
  <si>
    <t>casein kinase II subunit alpha|protein_coding|2L:17320772:17321803:1|gene:AGAP005569</t>
  </si>
  <si>
    <t>AGAP005569-PA</t>
  </si>
  <si>
    <t>cytochrome c oxidase subunit VIIa|protein_coding|X:1792841:1793381:-1|gene:AGAP000109</t>
  </si>
  <si>
    <t>AGAP000109-PA</t>
  </si>
  <si>
    <t>|protein_coding|3R:4769799:4788402:1|gene:AGAP008035</t>
  </si>
  <si>
    <t>AGAP008035-PA</t>
  </si>
  <si>
    <t>136 kDa</t>
  </si>
  <si>
    <t>|protein_coding|3R:31186368:31187253:1|gene:AGAP009313</t>
  </si>
  <si>
    <t>AGAP009313-PA</t>
  </si>
  <si>
    <t>RpS24: 40S ribosomal protein S24|protein_coding|2L:10342290:10342682:-1|gene:AGAP005131</t>
  </si>
  <si>
    <t>AGAP005131-PA</t>
  </si>
  <si>
    <t>lactoylglutathione lyase|protein_coding|3L:37390181:37391342:-1|gene:AGAP012071</t>
  </si>
  <si>
    <t>AGAP012071-PA (+1)</t>
  </si>
  <si>
    <t>|protein_coding|2R:12768695:12774098:-1|gene:AGAP001949</t>
  </si>
  <si>
    <t>AGAP001949-PA</t>
  </si>
  <si>
    <t>196 kDa</t>
  </si>
  <si>
    <t>3'-phosphoadenosine 5'-phosphosulfate synthase|protein_coding|2R:2053489:2058666:-1|gene:AGAP001256</t>
  </si>
  <si>
    <t>AGAP001256-PA (+2)</t>
  </si>
  <si>
    <t>hypoxia up-regulated 1|protein_coding|2R:11265748:11268729:-1|gene:AGAP001827</t>
  </si>
  <si>
    <t>AGAP001827-PA</t>
  </si>
  <si>
    <t>carboxypeptidase B|protein_coding|2L:28258850:28260379:1|gene:AGAP006209</t>
  </si>
  <si>
    <t>AGAP006209-PA</t>
  </si>
  <si>
    <t>5'-nucleotidase|protein_coding|X:6905029:6915689:-1|gene:AGAP000380</t>
  </si>
  <si>
    <t>AGAP000380-PA</t>
  </si>
  <si>
    <t>Hex-A: hexokinase|protein_coding|3L:19385972:19394391:-1|gene:AGAP011208</t>
  </si>
  <si>
    <t>AGAP011208-PA</t>
  </si>
  <si>
    <t>FMS-like tyrosine kinase 1|protein_coding|3R:18183438:18195242:-1|gene:AGAP008813</t>
  </si>
  <si>
    <t>AGAP008813-PA</t>
  </si>
  <si>
    <t>158 kDa</t>
  </si>
  <si>
    <t>(S)-2-hydroxy-acid oxidase|protein_coding|3L:12478591:12480731:-1|gene:AGAP010885</t>
  </si>
  <si>
    <t>AGAP010885-PA</t>
  </si>
  <si>
    <t>|protein_coding|2R:22129165:22132355:1|gene:AGAP002509</t>
  </si>
  <si>
    <t>AGAP002509-PA</t>
  </si>
  <si>
    <t>leucyl-tRNA synthetase|protein_coding|3R:8636178:8639940:1|gene:AGAP008297</t>
  </si>
  <si>
    <t>AGAP008297-PA</t>
  </si>
  <si>
    <t>NADH dehydrogenase (ubiquinone) Fe-S protein 8|protein_coding|2R:8858374:8859125:1|gene:AGAP001711</t>
  </si>
  <si>
    <t>AGAP001711-PA</t>
  </si>
  <si>
    <t>|protein_coding|2R:54360758:54368022:1|gene:AGAP004310</t>
  </si>
  <si>
    <t>AGAP004310-PA</t>
  </si>
  <si>
    <t>241 kDa</t>
  </si>
  <si>
    <t>ABCC14: ATP-binding cassette transporter (ABC transporter) family C member 14|protein_coding|3R:44056564:44069719:-1|gene:AGAP009835</t>
  </si>
  <si>
    <t>AGAP009835-PA</t>
  </si>
  <si>
    <t>211 kDa</t>
  </si>
  <si>
    <t>FK506-binding nuclear protein|protein_coding|2L:46748309:46749737:-1|gene:AGAP007473</t>
  </si>
  <si>
    <t>AGAP007473-PA</t>
  </si>
  <si>
    <t>|protein_coding|X:320251:323017:-1|gene:AGAP000023</t>
  </si>
  <si>
    <t>AGAP000023-PA</t>
  </si>
  <si>
    <t>sugar transporter ERD6-like 7|protein_coding|X:19726928:19728658:-1|gene:AGAP001027</t>
  </si>
  <si>
    <t>AGAP001027-PA (+2)</t>
  </si>
  <si>
    <t>E3 ubiquitin-protein ligase MYCBP2|protein_coding|3L:18246310:18272660:1|gene:AGAP011177</t>
  </si>
  <si>
    <t>AGAP011177-PA</t>
  </si>
  <si>
    <t>474 kDa</t>
  </si>
  <si>
    <t>Lamin|protein_coding|3L:35400651:35406726:-1|gene:AGAP011938</t>
  </si>
  <si>
    <t>AGAP011938-PA</t>
  </si>
  <si>
    <t>ectonucleoside triphosphate diphosphohydrolase 5/6|protein_coding|3R:30096419:30099112:1|gene:AGAP009265</t>
  </si>
  <si>
    <t>AGAP009265-PA</t>
  </si>
  <si>
    <t>ATP-dependent RNA helicase DDX5/DBP2|protein_coding|3L:36848679:36851829:-1|gene:AGAP012045</t>
  </si>
  <si>
    <t>AGAP012045-PA</t>
  </si>
  <si>
    <t>98 kDa</t>
  </si>
  <si>
    <t>nuclear pore complex protein Nup205|protein_coding|3R:5321021:5327623:-1|gene:AGAP008090</t>
  </si>
  <si>
    <t>AGAP008090-PA</t>
  </si>
  <si>
    <t>234 kDa</t>
  </si>
  <si>
    <t>INTB: integrin beta subunit|protein_coding|X:14937399:14948907:1|gene:AGAP000815</t>
  </si>
  <si>
    <t>AGAP000815-PA</t>
  </si>
  <si>
    <t>starch phosphorylase|protein_coding|3R:3218295:3221971:-1|gene:AGAP007939</t>
  </si>
  <si>
    <t>AGAP007939-PA</t>
  </si>
  <si>
    <t>malate dehydrogenase (oxaloacetate-decarboxylating)(NADP+)|protein_coding|2R:50948265:50952404:-1|gene:AGAP004159</t>
  </si>
  <si>
    <t>AGAP004159-PB</t>
  </si>
  <si>
    <t>70 kDa</t>
  </si>
  <si>
    <t>complement component 1 Q subcomponent-binding protein, mitochondrial|protein_coding|2R:47546646:47547782:1|gene:AGAP003987</t>
  </si>
  <si>
    <t>AGAP003987-PA</t>
  </si>
  <si>
    <t>26S proteasome regulatory subunit N9|protein_coding|2R:7309118:7310595:-1|gene:AGAP001651</t>
  </si>
  <si>
    <t>AGAP001651-PA</t>
  </si>
  <si>
    <t>Xaa-Pro aminopeptidase|protein_coding|X:19938858:19940940:-1|gene:AGAP001037</t>
  </si>
  <si>
    <t>AGAP001037-PA</t>
  </si>
  <si>
    <t>RpL6: 60S ribosomal protein L6|protein_coding|2R:12011749:12012561:1|gene:AGAP001911</t>
  </si>
  <si>
    <t>AGAP001911-PA</t>
  </si>
  <si>
    <t>glutaminyl-tRNA synthetase|protein_coding|3R:51878832:51881222:-1|gene:AGAP010267</t>
  </si>
  <si>
    <t>AGAP010267-PA</t>
  </si>
  <si>
    <t>88 kDa</t>
  </si>
  <si>
    <t>|protein_coding|X:22455323:22488001:-1|gene:AGAP001069</t>
  </si>
  <si>
    <t>AGAP001069-PA</t>
  </si>
  <si>
    <t>NADH dehydrogenase (ubiquinone) 1 beta subcomplex 4|protein_coding|3L:33879971:33880456:-1|gene:AGAP011829</t>
  </si>
  <si>
    <t>AGAP011829-PA</t>
  </si>
  <si>
    <t>NADH dehydrogenase (ubiquinone) 1 beta subcomplex 6|protein_coding|3R:36953867:36954590:1|gene:AGAP009602</t>
  </si>
  <si>
    <t>AGAP009602-PA</t>
  </si>
  <si>
    <t>translocation protein SEC62|protein_coding|3R:43291055:43294509:1|gene:AGAP009788</t>
  </si>
  <si>
    <t>AGAP009788-PA</t>
  </si>
  <si>
    <t>ATP-dependent RNA helicase UAP56/SUB2|protein_coding|3R:25435686:25439559:1|gene:AGAP009075</t>
  </si>
  <si>
    <t>AGAP009075-PA</t>
  </si>
  <si>
    <t>GTP-binding protein SAR1|protein_coding|2R:49755501:49756337:1|gene:AGAP004098</t>
  </si>
  <si>
    <t>AGAP004098-PA (+1)</t>
  </si>
  <si>
    <t>RpL34: 60S ribosomal protein L34|protein_coding|3R:31268923:31270109:-1|gene:AGAP009324</t>
  </si>
  <si>
    <t>AGAP009324-PA</t>
  </si>
  <si>
    <t>electron-transferring-flavoprotein dehydrogenase|protein_coding|2L:23226543:23228724:-1|gene:AGAP005894</t>
  </si>
  <si>
    <t>AGAP005894-PA</t>
  </si>
  <si>
    <t>|protein_coding|X:445028:452835:-1|gene:AGAP000035</t>
  </si>
  <si>
    <t>AGAP000035-PA</t>
  </si>
  <si>
    <t>277 kDa</t>
  </si>
  <si>
    <t>Alpha-crystallin chain A|protein_coding|2L:43612502:43613226:-1|gene:AGAP007162</t>
  </si>
  <si>
    <t>AGAP007162-PA (+1)</t>
  </si>
  <si>
    <t>|protein_coding|2L:38134186:38148003:-1|gene:AGAP006776</t>
  </si>
  <si>
    <t>AGAP006776-PA</t>
  </si>
  <si>
    <t>456 kDa</t>
  </si>
  <si>
    <t>|protein_coding|2R:1215908:1232126:1|gene:AGAP001194</t>
  </si>
  <si>
    <t>AGAP001194-PA</t>
  </si>
  <si>
    <t>521 kDa</t>
  </si>
  <si>
    <t>CYP6AA1: cytochrome P450|protein_coding|2R:28480944:28482564:-1|gene:AGAP002862</t>
  </si>
  <si>
    <t>AGAP002862-PA</t>
  </si>
  <si>
    <t>phospholipid scramblase 1|protein_coding|2L:16259960:16262540:-1|gene:AGAP005504</t>
  </si>
  <si>
    <t>AGAP005504-PA</t>
  </si>
  <si>
    <t>|protein_coding|2L:10251997:10252643:1|gene:AGAP005121</t>
  </si>
  <si>
    <t>AGAP005121-PA (+1)</t>
  </si>
  <si>
    <t>NADH dehydrogenase (ubiquinone) Fe-S protein 6|protein_coding|3R:25418897:25419488:1|gene:AGAP009072</t>
  </si>
  <si>
    <t>AGAP009072-PA</t>
  </si>
  <si>
    <t>myosin IX|protein_coding|2R:47747417:47773796:-1|gene:AGAP004000</t>
  </si>
  <si>
    <t>AGAP004000-PA</t>
  </si>
  <si>
    <t>286 kDa</t>
  </si>
  <si>
    <t>|protein_coding|2R:42306933:42307364:-1|gene:AGAP003713</t>
  </si>
  <si>
    <t>AGAP003713-PA</t>
  </si>
  <si>
    <t>CPR124: cuticular protein RR-2 family 124|protein_coding|2R:37233856:37234769:-1|gene:AGAP003390</t>
  </si>
  <si>
    <t>AGAP003390-PA</t>
  </si>
  <si>
    <t>|protein_coding|X:932591:947534:-1|gene:AGAP000058</t>
  </si>
  <si>
    <t>AGAP000058-PA</t>
  </si>
  <si>
    <t>300 kDa</t>
  </si>
  <si>
    <t>carbonic anhydrase|protein_coding|3R:48348398:48350675:-1|gene:AGAP010052</t>
  </si>
  <si>
    <t>AGAP010052-PA</t>
  </si>
  <si>
    <t>FK506-binding protein 1|protein_coding|3L:38473308:38473765:-1|gene:AGAP012184</t>
  </si>
  <si>
    <t>AGAP012184-PA</t>
  </si>
  <si>
    <t>|protein_coding|2L:35564225:35566342:-1|gene:AGAP006644</t>
  </si>
  <si>
    <t>AGAP006644-PA</t>
  </si>
  <si>
    <t>77 kDa</t>
  </si>
  <si>
    <t>|protein_coding|2L:13721263:13730958:-1|gene:AGAP005290</t>
  </si>
  <si>
    <t>AGAP005290-PA</t>
  </si>
  <si>
    <t>252 kDa</t>
  </si>
  <si>
    <t>E3 SUMO-protein ligase RanBP2|protein_coding|2R:30519486:30529112:1|gene:AGAP002982</t>
  </si>
  <si>
    <t>AGAP002982-PA</t>
  </si>
  <si>
    <t>308 kDa</t>
  </si>
  <si>
    <t>|protein_coding|3R:30526176:30546952:-1|gene:AGAP009276</t>
  </si>
  <si>
    <t>AGAP009276-PA</t>
  </si>
  <si>
    <t>334 kDa</t>
  </si>
  <si>
    <t>protocadherin-16/23|protein_coding|3R:2610532:2619915:-1|gene:AGAP007905</t>
  </si>
  <si>
    <t>AGAP007905-PA</t>
  </si>
  <si>
    <t>signal peptidase, endoplasmic reticulum-type|protein_coding|2R:31960571:31961285:1|gene:AGAP003069</t>
  </si>
  <si>
    <t>AGAP003069-PA</t>
  </si>
  <si>
    <t>|protein_coding|2L:44195540:44200750:-1|gene:AGAP007198</t>
  </si>
  <si>
    <t>AGAP007198-PA (+1)</t>
  </si>
  <si>
    <t>Extended synaptotagmin-like protein 2a|protein_coding|2R:42452242:42466980:1|gene:AGAP003725</t>
  </si>
  <si>
    <t>AGAP003725-PA (+1)</t>
  </si>
  <si>
    <t>myofilin variant B|protein_coding|X:19655029:19658201:-1|gene:AGAP001023</t>
  </si>
  <si>
    <t>AGAP001023-PA (+5)</t>
  </si>
  <si>
    <t>Vanin-like protein 1|protein_coding|3L:9021724:9023504:-1|gene:AGAP010733</t>
  </si>
  <si>
    <t>AGAP010733-PA</t>
  </si>
  <si>
    <t>RpL27a: 60S ribosomal protein L27a|protein_coding|3L:31717517:31718791:-1|gene:AGAP011706</t>
  </si>
  <si>
    <t>AGAP011706-PA</t>
  </si>
  <si>
    <t>Arf2: ADP-ribosylation factor 2|protein_coding|2R:29823850:29824666:1|gene:AGAP002931</t>
  </si>
  <si>
    <t>AGAP002931-PA (+1)</t>
  </si>
  <si>
    <t>Heat shock 70kDa protein|protein_coding|2R:57977978:57979236:-1|gene:AGAP004583</t>
  </si>
  <si>
    <t>AGAP004583-PA</t>
  </si>
  <si>
    <t>|protein_coding|3R:2839732:2853978:-1|gene:AGAP007923</t>
  </si>
  <si>
    <t>AGAP007923-PA</t>
  </si>
  <si>
    <t>240 kDa</t>
  </si>
  <si>
    <t>|protein_coding|2L:13342958:13347238:-1|gene:AGAP005259</t>
  </si>
  <si>
    <t>AGAP005259-PA</t>
  </si>
  <si>
    <t>128 kDa</t>
  </si>
  <si>
    <t>chromatin modification-related protein EAF6|protein_coding|2L:38696587:38697539:1|gene:AGAP006810</t>
  </si>
  <si>
    <t>AGAP006810-PA</t>
  </si>
  <si>
    <t>SWI/SNF related, matrix associated, actin dependent regulator of chromatin, subfamily a, member 2|protein_coding|3L:3936483:3943812:-1|gene:AGAP010462</t>
  </si>
  <si>
    <t>AGAP010462-PA</t>
  </si>
  <si>
    <t>184 kDa</t>
  </si>
  <si>
    <t>|protein_coding|2L:49048109:49053845:1|gene:AGAP007685</t>
  </si>
  <si>
    <t>AGAP007685-PA</t>
  </si>
  <si>
    <t>AMP dependent ligase|protein_coding|X:2485071:2486814:1|gene:AGAP000154</t>
  </si>
  <si>
    <t>AGAP000154-PA</t>
  </si>
  <si>
    <t>|protein_coding|3L:15801324:15803945:-1|gene:AGAP011058</t>
  </si>
  <si>
    <t>AGAP011058-PA</t>
  </si>
  <si>
    <t>Hemomucin|protein_coding|2R:49283654:49285634:1|gene:AGAP004065</t>
  </si>
  <si>
    <t>AGAP004065-PA</t>
  </si>
  <si>
    <t>MICOS complex subunit MIC13|protein_coding|2L:10202875:10203427:-1|gene:AGAP005109</t>
  </si>
  <si>
    <t>AGAP005109-PA</t>
  </si>
  <si>
    <t>seryl-tRNA synthetase|protein_coding|3R:8085376:8086950:-1|gene:AGAP008265</t>
  </si>
  <si>
    <t>AGAP008265-PA</t>
  </si>
  <si>
    <t>GSTMS1: glutathione transferase microsomal 1|protein_coding|X:2849465:2850865:-1|gene:AGAP000165</t>
  </si>
  <si>
    <t>AGAP000165-PA</t>
  </si>
  <si>
    <t>calcium-binding mitochondrial carrier protein Aralar1|protein_coding|X:18370525:18381565:-1|gene:AGAP000958</t>
  </si>
  <si>
    <t>AGAP000958-PA</t>
  </si>
  <si>
    <t>oligosaccharyltransferase complex subunit delta (ribophorin II)|protein_coding|2L:48540332:48542488:-1|gene:AGAP007638</t>
  </si>
  <si>
    <t>AGAP007638-PA</t>
  </si>
  <si>
    <t>|protein_coding|3L:40162985:40164361:-1|gene:AGAP012317</t>
  </si>
  <si>
    <t>AGAP012317-PA</t>
  </si>
  <si>
    <t>neuronal guanine nucleotide exchange factor|protein_coding|2L:46638959:46673632:-1|gene:AGAP007452</t>
  </si>
  <si>
    <t>AGAP007452-PA</t>
  </si>
  <si>
    <t>299 kDa</t>
  </si>
  <si>
    <t>Adducin|protein_coding|2L:4468458:4474213:-1|gene:AGAP004852</t>
  </si>
  <si>
    <t>AGAP004852-PA</t>
  </si>
  <si>
    <t>GSTD3: glutathione S-transferase delta class 3|protein_coding|2R:55509366:55510067:-1|gene:AGAP004382</t>
  </si>
  <si>
    <t>AGAP004382-PA</t>
  </si>
  <si>
    <t>protein arginine N-methyltransferase 1|protein_coding|2R:37963320:37964635:1|gene:AGAP003462</t>
  </si>
  <si>
    <t>AGAP003462-PA</t>
  </si>
  <si>
    <t>protein transport protein SEC61 subunit alpha|protein_coding|3R:28208847:28210814:-1|gene:AGAP009182</t>
  </si>
  <si>
    <t>AGAP009182-PA</t>
  </si>
  <si>
    <t>|protein_coding|2L:42067616:42071695:-1|gene:AGAP007060</t>
  </si>
  <si>
    <t>AGAP007060-PA</t>
  </si>
  <si>
    <t>133 kDa</t>
  </si>
  <si>
    <t>Excitatory amino acid transporter 3|protein_coding|3R:33527669:33530375:1|gene:AGAP009443</t>
  </si>
  <si>
    <t>AGAP009443-PA</t>
  </si>
  <si>
    <t>protein phosphatase 1, catalytic subunit|protein_coding|3L:18191585:18195623:1|gene:AGAP011166</t>
  </si>
  <si>
    <t>AGAP011166-PA</t>
  </si>
  <si>
    <t>coiled-coil domain-containing protein 64|protein_coding|2R:2807523:2818374:-1|gene:AGAP001308</t>
  </si>
  <si>
    <t>AGAP001308-PA</t>
  </si>
  <si>
    <t>myosin III|protein_coding|3R:41854420:41860198:-1|gene:AGAP009730</t>
  </si>
  <si>
    <t>AGAP009730-PA</t>
  </si>
  <si>
    <t>ryanodine receptor 2|protein_coding|3L:9789482:9818643:1|gene:AGAP010750</t>
  </si>
  <si>
    <t>AGAP010750-PA</t>
  </si>
  <si>
    <t>578 kDa</t>
  </si>
  <si>
    <t>heterogeneous nuclear ribonucleoprotein A1/A3|protein_coding|2R:20791379:20793448:-1|gene:AGAP002374</t>
  </si>
  <si>
    <t>AGAP002374-PA</t>
  </si>
  <si>
    <t>APG7A: autophagy related gene|protein_coding|3R:13805741:13808126:1|gene:AGAP008637</t>
  </si>
  <si>
    <t>AGAP008637-PA</t>
  </si>
  <si>
    <t>|protein_coding|2R:54936322:54937955:-1|gene:AGAP004349</t>
  </si>
  <si>
    <t>AGAP004349-PA</t>
  </si>
  <si>
    <t>pre-mRNA-splicing helicase BRR2|protein_coding|2R:5778065:5785758:1|gene:AGAP001519</t>
  </si>
  <si>
    <t>AGAP001519-PA</t>
  </si>
  <si>
    <t>247 kDa</t>
  </si>
  <si>
    <t>ARS2: Serrate RNA effector molecule homolog|protein_coding|3L:2396139:2401816:-1|gene:AGAP010382</t>
  </si>
  <si>
    <t>AGAP010382-PA</t>
  </si>
  <si>
    <t>|protein_coding|2R:10233605:10254474:-1|gene:AGAP013458</t>
  </si>
  <si>
    <t>AGAP013458-PB</t>
  </si>
  <si>
    <t>306 kDa</t>
  </si>
  <si>
    <t>|protein_coding|2R:17675147:17682988:-1|gene:AGAP002215</t>
  </si>
  <si>
    <t>AGAP002215-PA</t>
  </si>
  <si>
    <t>236 kDa</t>
  </si>
  <si>
    <t>putative G-protein coupled receptor GPCR|protein_coding|X:6974259:7037977:-1|gene:AGAP000383</t>
  </si>
  <si>
    <t>AGAP000383-PA</t>
  </si>
  <si>
    <t>Obg-like ATPase 1|protein_coding|X:11856460:11874683:-1|gene:AGAP000672</t>
  </si>
  <si>
    <t>AGAP000672-PA (+1)</t>
  </si>
  <si>
    <t>|protein_coding|2R:36289688:36291450:-1|gene:AGAP003337</t>
  </si>
  <si>
    <t>AGAP003337-PA</t>
  </si>
  <si>
    <t>myosin light chain, invertebrate|protein_coding|3R:1259267:1266337:-1|gene:AGAP007806</t>
  </si>
  <si>
    <t>AGAP007806-PA</t>
  </si>
  <si>
    <t>spastic paraplegia 7|protein_coding|X:9935801:9938246:1|gene:AGAP000560</t>
  </si>
  <si>
    <t>AGAP000560-PA</t>
  </si>
  <si>
    <t>|protein_coding|2L:48163591:48172655:1|gene:AGAP007605</t>
  </si>
  <si>
    <t>AGAP007605-PA</t>
  </si>
  <si>
    <t>281 kDa</t>
  </si>
  <si>
    <t>|protein_coding|X:11229300:11231403:-1|gene:AGAP000620</t>
  </si>
  <si>
    <t>AGAP000620-PA</t>
  </si>
  <si>
    <t>protein phosphatase|protein_coding|2L:27647494:27650439:1|gene:AGAP006171</t>
  </si>
  <si>
    <t>AGAP006171-PA</t>
  </si>
  <si>
    <t>NAD(P) transhydrogenase|protein_coding|2R:33497917:33502520:-1|gene:AGAP003167</t>
  </si>
  <si>
    <t>AGAP003167-PA</t>
  </si>
  <si>
    <t>Presequence protease, mitochondrial|protein_coding|2L:34743559:34746612:-1|gene:AGAP006616</t>
  </si>
  <si>
    <t>AGAP006616-PA</t>
  </si>
  <si>
    <t>protein kinase A|protein_coding|2R:4098311:4099372:-1|gene:AGAP001384</t>
  </si>
  <si>
    <t>AGAP001384-PA</t>
  </si>
  <si>
    <t>protein disulfide-isomerase A6|protein_coding|2R:12098233:12099570:1|gene:AGAP001919</t>
  </si>
  <si>
    <t>AGAP001919-PA</t>
  </si>
  <si>
    <t>COX1: cytochrome c oxidase subunit I|protein_coding|Mt:1424:2960:1|gene:AGAP028364</t>
  </si>
  <si>
    <t>AGAP028364-PA</t>
  </si>
  <si>
    <t>|protein_coding|2R:50718580:50730810:-1|gene:AGAP004144</t>
  </si>
  <si>
    <t>AGAP004144-PA</t>
  </si>
  <si>
    <t>417 kDa</t>
  </si>
  <si>
    <t>cytoskeleton-associated protein 5|protein_coding|3L:18121895:18129530:1|gene:AGAP011162</t>
  </si>
  <si>
    <t>AGAP011162-PA</t>
  </si>
  <si>
    <t>206 kDa</t>
  </si>
  <si>
    <t>TWDL12: cuticular protein TWDL family (TWDL12)|protein_coding|2R:57853569:57861720:1|gene:AGAP004576</t>
  </si>
  <si>
    <t>AGAP004576-PA</t>
  </si>
  <si>
    <t>|protein_coding|2L:4120678:4142005:1|gene:AGAP004827</t>
  </si>
  <si>
    <t>AGAP004827-PA</t>
  </si>
  <si>
    <t>209 kDa</t>
  </si>
  <si>
    <t>20S proteasome subunit beta 6|protein_coding|2L:7587895:7588688:-1|gene:AGAP004991</t>
  </si>
  <si>
    <t>AGAP004991-PA</t>
  </si>
  <si>
    <t>hydroxybutyrate dehydrogenase|protein_coding|2R:22322371:22323216:-1|gene:AGAP002521</t>
  </si>
  <si>
    <t>AGAP002521-PA (+1)</t>
  </si>
  <si>
    <t>UDP-N-acetylglucosamine pyrophosphorylase|protein_coding|3R:2534851:2536305:1|gene:AGAP007889</t>
  </si>
  <si>
    <t>AGAP007889-PA</t>
  </si>
  <si>
    <t>CCR4-NOT transcription complex, subunit 1|protein_coding|3R:24938881:24951551:-1|gene:AGAP009057</t>
  </si>
  <si>
    <t>AGAP009057-PA</t>
  </si>
  <si>
    <t>276 kDa</t>
  </si>
  <si>
    <t>prolyl oligopeptidase|protein_coding|3R:28109194:28112206:-1|gene:AGAP009172</t>
  </si>
  <si>
    <t>AGAP009172-PA</t>
  </si>
  <si>
    <t>Ahcy13: adenosylhomocysteinase|protein_coding|X:13067687:13073294:-1|gene:AGAP000719</t>
  </si>
  <si>
    <t>AGAP000719-PA</t>
  </si>
  <si>
    <t>RpL36: 60S ribosomal protein L36|protein_coding|2R:29615444:29616107:1|gene:AGAP002921</t>
  </si>
  <si>
    <t>AGAP002921-PA (+1)</t>
  </si>
  <si>
    <t>VATG: V-type H+-transporting ATPase subunit G|protein_coding|2R:10902725:10903361:-1|gene:AGAP001823</t>
  </si>
  <si>
    <t>AGAP001823-PA</t>
  </si>
  <si>
    <t>ubiquitin carboxyl-terminal hydrolase 1|protein_coding|X:16721435:16727252:1|gene:AGAP000884</t>
  </si>
  <si>
    <t>AGAP000884-PA (+1)</t>
  </si>
  <si>
    <t>RpL35a: 60S ribosomal protein L35a|protein_coding|2R:26675074:26675740:1|gene:AGAP002754</t>
  </si>
  <si>
    <t>AGAP002754-PA</t>
  </si>
  <si>
    <t>ANXB9: annexin B9|protein_coding|2R:43345310:43352336:1|gene:AGAP003790</t>
  </si>
  <si>
    <t>AGAP003790-PA (+3)</t>
  </si>
  <si>
    <t>RpL22: 60S ribosomal protein L22|protein_coding|2L:8792256:8793161:1|gene:AGAP005046</t>
  </si>
  <si>
    <t>AGAP005046-PB</t>
  </si>
  <si>
    <t>|protein_coding|2R:1214557:1215071:1|gene:AGAP001193</t>
  </si>
  <si>
    <t>AGAP001193-PA</t>
  </si>
  <si>
    <t>ciliary dynein heavy chain|protein_coding|2R:7568322:7607358:1|gene:AGAP001660</t>
  </si>
  <si>
    <t>AGAP001660-PA</t>
  </si>
  <si>
    <t>559 kDa</t>
  </si>
  <si>
    <t>ankyrin|protein_coding|2R:18416769:18456860:1|gene:AGAP002272</t>
  </si>
  <si>
    <t>AGAP002272-PB (+1)</t>
  </si>
  <si>
    <t>Dat: dopamine N acetyltransferase|protein_coding|3R:49370240:49372300:-1|gene:AGAP010142</t>
  </si>
  <si>
    <t>AGAP010142-PA (+1)</t>
  </si>
  <si>
    <t>|protein_coding|2L:13669183:13672179:-1|gene:AGAP005287</t>
  </si>
  <si>
    <t>AGAP005287-PA</t>
  </si>
  <si>
    <t>RpS21: 40S ribosomal protein S21|protein_coding|3R:33472620:33473238:1|gene:AGAP009431</t>
  </si>
  <si>
    <t>AGAP009431-PA (+1)</t>
  </si>
  <si>
    <t>ABCA2: ATP-binding cassette transporter (ABC transporter) family A member 2|protein_coding|2L:30935024:30940342:-1|gene:AGAP006380</t>
  </si>
  <si>
    <t>AGAP006380-PA</t>
  </si>
  <si>
    <t>185 kDa</t>
  </si>
  <si>
    <t>AD20590:  |protein_coding|3L:5054374:5055589:1|gene:AGAP010499</t>
  </si>
  <si>
    <t>AGAP010499-PA</t>
  </si>
  <si>
    <t>20S proteasome subunit alpha 4|protein_coding|2L:15375628:15376377:1|gene:AGAP005423</t>
  </si>
  <si>
    <t>AGAP005423-PA</t>
  </si>
  <si>
    <t>|protein_coding|2R:16455157:16461223:1|gene:AGAP002149</t>
  </si>
  <si>
    <t>AGAP002149-PB</t>
  </si>
  <si>
    <t>155 kDa</t>
  </si>
  <si>
    <t>prefoldin alpha subunit|protein_coding|2R:37467222:37467933:-1|gene:AGAP003416</t>
  </si>
  <si>
    <t>AGAP003416-PA</t>
  </si>
  <si>
    <t>AGAP001856-PA-DECOY PER: period circadian protein|protein_coding|2R:11449082:11459384:-1|gene:AGAP001856</t>
  </si>
  <si>
    <t>AGAP001856-PA-DECOY</t>
  </si>
  <si>
    <t>?</t>
  </si>
  <si>
    <t>adenylosuccinate synthase|protein_coding|2R:37425820:37434664:1|gene:AGAP003405</t>
  </si>
  <si>
    <t>AGAP003405-PA</t>
  </si>
  <si>
    <t>|protein_coding|UNKN:24524247:24526029:-1|gene:AGAP012708</t>
  </si>
  <si>
    <t>AGAP012708-PA</t>
  </si>
  <si>
    <t>6-phosphogluconolactonase|protein_coding|3L:12155560:12156530:-1|gene:AGAP010866</t>
  </si>
  <si>
    <t>AGAP010866-PA</t>
  </si>
  <si>
    <t>origin recognition complex subunit 1|protein_coding|2L:7187167:7189946:1|gene:AGAP004957</t>
  </si>
  <si>
    <t>AGAP004957-PA</t>
  </si>
  <si>
    <t>lipase 3|protein_coding|2R:20547293:20548540:1|gene:AGAP002353</t>
  </si>
  <si>
    <t>AGAP002353-PA</t>
  </si>
  <si>
    <t>cytoplasmic actin|protein_coding|3L:26299326:26300456:-1|gene:AGAP011515</t>
  </si>
  <si>
    <t>AGAP011515-PA</t>
  </si>
  <si>
    <t>condensin complex subunit 3|protein_coding|2L:47760436:47765112:-1|gene:AGAP007568</t>
  </si>
  <si>
    <t>AGAP007568-PA</t>
  </si>
  <si>
    <t>168 kDa</t>
  </si>
  <si>
    <t>T-lymphoma invasion and metastasis-inducing protein 1|protein_coding|2L:34294520:34391778:-1|gene:AGAP006590</t>
  </si>
  <si>
    <t>AGAP006590-PB</t>
  </si>
  <si>
    <t>304 kDa</t>
  </si>
  <si>
    <t>notch gene homolog 1|protein_coding|X:19495565:19526057:-1|gene:AGAP001015</t>
  </si>
  <si>
    <t>AGAP001015-PA</t>
  </si>
  <si>
    <t>histone-lysine N-methyltransferase MLL1|protein_coding|2R:26448416:26563250:-1|gene:AGAP002741</t>
  </si>
  <si>
    <t>AGAP002741-PA</t>
  </si>
  <si>
    <t>520 kDa</t>
  </si>
  <si>
    <t>succinate dehydrogenase (ubiquinone) iron-sulfur subunit|protein_coding|2L:45257093:45258986:1|gene:AGAP007309</t>
  </si>
  <si>
    <t>AGAP007309-PA</t>
  </si>
  <si>
    <t>V-type H+-transporting ATPase subunit I|protein_coding|2R:42291767:42300822:1|gene:AGAP003711</t>
  </si>
  <si>
    <t>AGAP003711-PB (+2)</t>
  </si>
  <si>
    <t>GSTE2: glutathione S-transferase epsilon class 2|protein_coding|3R:28597751:28598580:-1|gene:AGAP009194</t>
  </si>
  <si>
    <t>AGAP009194-PA</t>
  </si>
  <si>
    <t>Cat eye syndrome chromosome region, candidate 1a|protein_coding|2L:39856668:39858724:1|gene:AGAP006907</t>
  </si>
  <si>
    <t>AGAP006907-PA</t>
  </si>
  <si>
    <t>protein DJ-1|protein_coding|X:12629386:12630094:-1|gene:AGAP000705</t>
  </si>
  <si>
    <t>AGAP000705-PA</t>
  </si>
  <si>
    <t>Thymosin|protein_coding|X:4425246:4428424:1|gene:AGAP000235</t>
  </si>
  <si>
    <t>AGAP000235-PA (+2)</t>
  </si>
  <si>
    <t>pseudouridine-5'-phosphate glycosidase|protein_coding|2R:43480712:43483336:1|gene:AGAP003806</t>
  </si>
  <si>
    <t>AGAP003806-PA</t>
  </si>
  <si>
    <t>pre-mRNA-processing factor 8|protein_coding|2L:39355321:39363441:1|gene:AGAP006885</t>
  </si>
  <si>
    <t>AGAP006885-PA</t>
  </si>
  <si>
    <t>279 kDa</t>
  </si>
  <si>
    <t>chitin synthase|protein_coding|2R:9255340:9267004:-1|gene:AGAP001748</t>
  </si>
  <si>
    <t>AGAP001748-PA</t>
  </si>
  <si>
    <t>|protein_coding|2R:4000870:4012512:1|gene:AGAP001375</t>
  </si>
  <si>
    <t>AGAP001375-PA</t>
  </si>
  <si>
    <t>|protein_coding|2L:48630243:48635984:-1|gene:AGAP007645</t>
  </si>
  <si>
    <t>AGAP007645-PA</t>
  </si>
  <si>
    <t>189 kDa</t>
  </si>
  <si>
    <t>|protein_coding|3R:34737352:34741873:1|gene:AGAP009496</t>
  </si>
  <si>
    <t>AGAP009496-PA</t>
  </si>
  <si>
    <t>|protein_coding|2R:24170690:24173398:-1|gene:AGAP013074</t>
  </si>
  <si>
    <t>AGAP013074-PA</t>
  </si>
  <si>
    <t>|protein_coding|2L:45333497:45334164:-1|gene:AGAP007318</t>
  </si>
  <si>
    <t>AGAP007318-PA</t>
  </si>
  <si>
    <t>Actincytosk:  |protein_coding|2L:10204321:10206087:1|gene:AGAP005110</t>
  </si>
  <si>
    <t>AGAP005110-PA</t>
  </si>
  <si>
    <t>20S proteasome subunit alpha 6|protein_coding|3R:51664738:51665706:-1|gene:AGAP010253</t>
  </si>
  <si>
    <t>AGAP010253-PA</t>
  </si>
  <si>
    <t>cystathionine gamma-lyase|protein_coding|3L:18227817:18231273:-1|gene:AGAP011172</t>
  </si>
  <si>
    <t>AGAP011172-PA</t>
  </si>
  <si>
    <t>|protein_coding|2L:43576940:43577529:-1|gene:AGAP007146</t>
  </si>
  <si>
    <t>AGAP007146-PA</t>
  </si>
  <si>
    <t>Sply: sphingosine-1-phosphate lyase|protein_coding|2R:8933934:8935747:-1|gene:AGAP001724</t>
  </si>
  <si>
    <t>AGAP001724-PA</t>
  </si>
  <si>
    <t>N-acetylglucosamine kinase|protein_coding|X:4510670:4519174:-1|gene:AGAP000241</t>
  </si>
  <si>
    <t>AGAP000241-PA</t>
  </si>
  <si>
    <t>Hydroxysteroid (17-beta) dehydrogenase 4|protein_coding|3R:14637965:14642903:-1|gene:AGAP008667</t>
  </si>
  <si>
    <t>AGAP008667-PA</t>
  </si>
  <si>
    <t>78 kDa</t>
  </si>
  <si>
    <t>ABCC2: ATP-binding cassette transporter (ABC transporter) family C member 2|protein_coding|2R:10155931:10164783:-1|gene:AGAP001775</t>
  </si>
  <si>
    <t>AGAP001775-PA</t>
  </si>
  <si>
    <t>152 kDa</t>
  </si>
  <si>
    <t>CYP6M4: cytochrome P450|protein_coding|3R:6933946:6935521:1|gene:AGAP008214</t>
  </si>
  <si>
    <t>AGAP008214-PA</t>
  </si>
  <si>
    <t>cysteine desulfurase|protein_coding|3R:25571979:25573765:-1|gene:AGAP009094</t>
  </si>
  <si>
    <t>AGAP009094-PA</t>
  </si>
  <si>
    <t>proteasome activator subunit 3 (PA28 gamma)|protein_coding|X:5448455:5449323:1|gene:AGAP000308</t>
  </si>
  <si>
    <t>AGAP000308-PA</t>
  </si>
  <si>
    <t>stromal membrane-associated protein|protein_coding|3L:37512134:37514232:1|gene:AGAP012088</t>
  </si>
  <si>
    <t>AGAP012088-PA</t>
  </si>
  <si>
    <t>|protein_coding|2R:59556530:59558421:-1|gene:AGAP004655</t>
  </si>
  <si>
    <t>AGAP004655-PA</t>
  </si>
  <si>
    <t>elongation factor 1-delta|protein_coding|2R:52953448:52955536:-1|gene:AGAP004235</t>
  </si>
  <si>
    <t>AGAP004235-PC</t>
  </si>
  <si>
    <t>peptidyl-prolyl cis-trans isomerase B (cyclophilin B)|protein_coding|2L:42413814:42415342:-1|gene:AGAP007088</t>
  </si>
  <si>
    <t>AGAP007088-PA</t>
  </si>
  <si>
    <t>Fatty-acid amide hydrolase 2|protein_coding|2R:20797831:20802135:-1|gene:AGAP013161</t>
  </si>
  <si>
    <t>AGAP013161-PA</t>
  </si>
  <si>
    <t>beta-ureidopropionase|protein_coding|3R:51294761:51296722:1|gene:AGAP010229</t>
  </si>
  <si>
    <t>AGAP010229-PA</t>
  </si>
  <si>
    <t>T-complex protein, epsilon subunit|protein_coding|3R:7875886:7877805:1|gene:AGAP008249</t>
  </si>
  <si>
    <t>AGAP008249-PA</t>
  </si>
  <si>
    <t>huntingtin|protein_coding|2R:41921109:41930537:1|gene:AGAP003681</t>
  </si>
  <si>
    <t>AGAP003681-PA</t>
  </si>
  <si>
    <t>330 kDa</t>
  </si>
  <si>
    <t>|protein_coding|2R:52956914:52958016:1|gene:AGAP004236</t>
  </si>
  <si>
    <t>AGAP004236-PA</t>
  </si>
  <si>
    <t>Thoc4: THO complex subunit 4|protein_coding|2L:37415493:37418989:1|gene:AGAP006733</t>
  </si>
  <si>
    <t>AGAP006733-PA</t>
  </si>
  <si>
    <t>pyruvate dehydrogenase E1 component subunit alpha, mitochondrial|protein_coding|2L:3360197:3361330:1|gene:AGAP004773</t>
  </si>
  <si>
    <t>AGAP004773-PA (+1)</t>
  </si>
  <si>
    <t>glucose dehydrogenase (acceptor)|protein_coding|2R:43290689:43298353:-1|gene:AGAP003785</t>
  </si>
  <si>
    <t>AGAP003785-PA</t>
  </si>
  <si>
    <t>|protein_coding|2L:20364514:20373012:1|gene:AGAP005765</t>
  </si>
  <si>
    <t>AGAP005765-PA</t>
  </si>
  <si>
    <t>250 kDa</t>
  </si>
  <si>
    <t>pyruvate dehydrogenase E2 component (dihydrolipoamide acetyltransferase)|protein_coding|3R:3618283:3620730:1|gene:AGAP007975</t>
  </si>
  <si>
    <t>AGAP007975-PA (+1)</t>
  </si>
  <si>
    <t>|protein_coding|X:5721025:5732100:-1|gene:AGAP000323</t>
  </si>
  <si>
    <t>AGAP000323-PA</t>
  </si>
  <si>
    <t>231 kDa</t>
  </si>
  <si>
    <t>Dystrophin Dp427c isoform|protein_coding|3R:51760383:51777762:-1|gene:AGAP010261</t>
  </si>
  <si>
    <t>AGAP010261-PA (+1)</t>
  </si>
  <si>
    <t>|protein_coding|2R:58639404:58640141:1|gene:AGAP004629</t>
  </si>
  <si>
    <t>AGAP004629-PA</t>
  </si>
  <si>
    <t>trehalose 6-phosphate phosphatase|protein_coding|3R:7163837:7164865:1|gene:AGAP008225</t>
  </si>
  <si>
    <t>AGAP008225-PA</t>
  </si>
  <si>
    <t>Transmembrane emp24 protein transport domain containing 9|protein_coding|2R:39452128:39453046:1|gene:AGAP003553</t>
  </si>
  <si>
    <t>AGAP003553-PA</t>
  </si>
  <si>
    <t>paxillin|protein_coding|3R:11915359:11952008:1|gene:AGAP008532</t>
  </si>
  <si>
    <t>AGAP008532-PA</t>
  </si>
  <si>
    <t>|protein_coding|2R:18201189:18208745:1|gene:AGAP002252</t>
  </si>
  <si>
    <t>AGAP002252-PA</t>
  </si>
  <si>
    <t>157 kDa</t>
  </si>
  <si>
    <t>V-type H+-transporting ATPase S1 subunit|protein_coding|2R:45082472:45083705:-1|gene:AGAP003879</t>
  </si>
  <si>
    <t>AGAP003879-PA</t>
  </si>
  <si>
    <t>cleavage and polyadenylation specificity factor subunit 1|protein_coding|3L:21445777:21450792:1|gene:AGAP011340</t>
  </si>
  <si>
    <t>AGAP011340-PA</t>
  </si>
  <si>
    <t>162 kDa</t>
  </si>
  <si>
    <t>protein expanded|protein_coding|3R:26409793:26423514:1|gene:AGAP009126</t>
  </si>
  <si>
    <t>AGAP009126-PA</t>
  </si>
  <si>
    <t>170 kDa</t>
  </si>
  <si>
    <t>E3 ubiquitin-protein ligase RNF31|protein_coding|3R:841728:857835:-1|gene:AGAP007788</t>
  </si>
  <si>
    <t>AGAP007788-PA (+1)</t>
  </si>
  <si>
    <t>402 kDa</t>
  </si>
  <si>
    <t>Aminopeptidase N1|protein_coding|2R:42089971:42093136:1|gene:AGAP013255</t>
  </si>
  <si>
    <t>AGAP013255-PA</t>
  </si>
  <si>
    <t>importin beta-3|protein_coding|2R:43128616:43133832:-1|gene:AGAP003769</t>
  </si>
  <si>
    <t>AGAP003769-PA</t>
  </si>
  <si>
    <t>125 kDa</t>
  </si>
  <si>
    <t>3-methylcrotonyl-CoA carboxylase beta subunit|protein_coding|2R:26787853:26789693:-1|gene:AGAP002761</t>
  </si>
  <si>
    <t>AGAP002761-PA</t>
  </si>
  <si>
    <t>3',5'-cyclic-nucleotide phosphodiesterase|protein_coding|2L:43619548:43706887:-1|gene:AGAP007163</t>
  </si>
  <si>
    <t>AGAP007163-PA</t>
  </si>
  <si>
    <t>CYP4H24: cytochrome P450|protein_coding|X:1459365:1460894:1|gene:AGAP013490</t>
  </si>
  <si>
    <t>AGAP013490-PA</t>
  </si>
  <si>
    <t>Coatomer subunit gamma|protein_coding|3R:30872253:30875646:1|gene:AGAP009291</t>
  </si>
  <si>
    <t>AGAP009291-PA</t>
  </si>
  <si>
    <t>|protein_coding|X:7545200:7550460:1|gene:AGAP000420</t>
  </si>
  <si>
    <t>AGAP000420-PA</t>
  </si>
  <si>
    <t>|protein_coding|3R:10101428:10109638:-1|gene:AGAP028115</t>
  </si>
  <si>
    <t>AGAP028115-PA</t>
  </si>
  <si>
    <t>246 kDa</t>
  </si>
  <si>
    <t>carbonic anhydrase|protein_coding|2R:35082721:35085003:1|gene:AGAP003289</t>
  </si>
  <si>
    <t>AGAP003289-PA</t>
  </si>
  <si>
    <t>eIF3m: eukaryotic translation initiation factor 3 subunit M|protein_coding|3L:39764272:39765694:1|gene:AGAP012281</t>
  </si>
  <si>
    <t>AGAP012281-PA</t>
  </si>
  <si>
    <t>carnitine O-palmitoyltransferase 2|protein_coding|3R:20622956:20625011:-1|gene:AGAP008907</t>
  </si>
  <si>
    <t>AGAP008907-PA</t>
  </si>
  <si>
    <t>syntaxin-binding protein 1|protein_coding|2R:31226418:31230178:-1|gene:AGAP003023</t>
  </si>
  <si>
    <t>AGAP003023-PA</t>
  </si>
  <si>
    <t>20S proteasome subunit alpha 5|protein_coding|3R:18292958:18293846:1|gene:AGAP008816</t>
  </si>
  <si>
    <t>AGAP008816-PA</t>
  </si>
  <si>
    <t>NADH dehydrogenase (ubiquinone) 1 alpha subcomplex 7|protein_coding|2R:45717526:45718095:1|gene:AGAP003900</t>
  </si>
  <si>
    <t>AGAP003900-PA (+1)</t>
  </si>
  <si>
    <t>laminin, alpha 1/2|protein_coding|3R:2034935:2094208:-1|gene:AGAP007849</t>
  </si>
  <si>
    <t>AGAP007849-PA (+1)</t>
  </si>
  <si>
    <t>358 kDa</t>
  </si>
  <si>
    <t>ORK: orcokinin|protein_coding|3L:38993185:38999808:-1|gene:AGAP012220</t>
  </si>
  <si>
    <t>AGAP012220-PA</t>
  </si>
  <si>
    <t>|protein_coding|X:5452491:5458462:-1|gene:AGAP000309</t>
  </si>
  <si>
    <t>AGAP000309-PA</t>
  </si>
  <si>
    <t>|protein_coding|3R:38067046:38073337:1|gene:AGAP009669</t>
  </si>
  <si>
    <t>AGAP009669-PA</t>
  </si>
  <si>
    <t>|protein_coding|2R:51962732:51970071:1|gene:AGAP004215</t>
  </si>
  <si>
    <t>AGAP004215-PA</t>
  </si>
  <si>
    <t>DBLOX: Double Oxidase: Two Peroxidase domains.|protein_coding|3R:9726877:9731776:1|gene:AGAP008350</t>
  </si>
  <si>
    <t>AGAP008350-PA</t>
  </si>
  <si>
    <t>|protein_coding|3R:28576181:28590073:1|gene:AGAP009189</t>
  </si>
  <si>
    <t>AGAP009189-PA</t>
  </si>
  <si>
    <t>130 kDa</t>
  </si>
  <si>
    <t>nuclear RNA export factor 1/2|protein_coding|2R:13406060:13409137:1|gene:AGAP002004</t>
  </si>
  <si>
    <t>AGAP002004-PA</t>
  </si>
  <si>
    <t>|protein_coding|2L:25950356:25974749:1|gene:AGAP006063</t>
  </si>
  <si>
    <t>AGAP006063-PA</t>
  </si>
  <si>
    <t>|protein_coding|3R:48276330:48303583:-1|gene:AGAP010049</t>
  </si>
  <si>
    <t>AGAP010049-PA</t>
  </si>
  <si>
    <t>|protein_coding|2L:16082611:16084163:1|gene:AGAP005481</t>
  </si>
  <si>
    <t>AGAP005481-PA</t>
  </si>
  <si>
    <t>|protein_coding|2R:3720448:3729943:1|gene:AGAP001369</t>
  </si>
  <si>
    <t>AGAP001369-PA</t>
  </si>
  <si>
    <t>Adenylyl cyclase-associated protein 1|protein_coding|3R:49914396:49923056:-1|gene:AGAP010175</t>
  </si>
  <si>
    <t>AGAP010175-PA</t>
  </si>
  <si>
    <t>sulfide:quinone oxidoreductase|protein_coding|2R:33208673:33211207:1|gene:AGAP003142</t>
  </si>
  <si>
    <t>AGAP003142-PA</t>
  </si>
  <si>
    <t>mitochondrial ATPase inhibitor|protein_coding|3R:20515389:20516019:1|gene:AGAP008898</t>
  </si>
  <si>
    <t>AGAP008898-PA</t>
  </si>
  <si>
    <t>phosphomannomutase|protein_coding|3L:21675852:21676610:1|gene:AGAP011353</t>
  </si>
  <si>
    <t>AGAP011353-PA</t>
  </si>
  <si>
    <t>|protein_coding|X:780013:787862:-1|gene:AGAP000048</t>
  </si>
  <si>
    <t>AGAP000048-PA</t>
  </si>
  <si>
    <t>203 kDa</t>
  </si>
  <si>
    <t>nodal modulator 2|protein_coding|2L:22624877:22628683:-1|gene:AGAP005856</t>
  </si>
  <si>
    <t>AGAP005856-PA</t>
  </si>
  <si>
    <t>131 kDa</t>
  </si>
  <si>
    <t>dolichyl-phosphate-mannose-protein mannosyltransferase|protein_coding|3L:10338716:10341805:1|gene:AGAP010784</t>
  </si>
  <si>
    <t>AGAP010784-PA</t>
  </si>
  <si>
    <t>Oxysterol-binding protein 1|protein_coding|3L:12684224:12704997:1|gene:AGAP010893</t>
  </si>
  <si>
    <t>AGAP010893-PA</t>
  </si>
  <si>
    <t>PTK7 protein tyrosine kinase 7|protein_coding|3L:25342387:25346837:-1|gene:AGAP011489</t>
  </si>
  <si>
    <t>AGAP011489-PA</t>
  </si>
  <si>
    <t>|protein_coding|3L:39415061:39416659:-1|gene:AGAP012254</t>
  </si>
  <si>
    <t>AGAP012254-PB</t>
  </si>
  <si>
    <t>|protein_coding|2R:18384422:18395773:-1|gene:AGAP002268</t>
  </si>
  <si>
    <t>AGAP002268-PA</t>
  </si>
  <si>
    <t>302 kDa</t>
  </si>
  <si>
    <t>tubulin--tyrosine ligase-like protein 12|protein_coding|2R:53882941:53884806:1|gene:AGAP004284</t>
  </si>
  <si>
    <t>AGAP004284-PA</t>
  </si>
  <si>
    <t>Ca-activated cl channel protein|protein_coding|2R:49258258:49262376:1|gene:AGAP004059</t>
  </si>
  <si>
    <t>AGAP004059-PA</t>
  </si>
  <si>
    <t>141 kDa</t>
  </si>
  <si>
    <t>|protein_coding|2L:4939419:4940037:1|gene:AGAP004883</t>
  </si>
  <si>
    <t>AGAP004883-PA</t>
  </si>
  <si>
    <t>|protein_coding|3R:11475679:11504073:-1|gene:AGAP008512</t>
  </si>
  <si>
    <t>AGAP008512-PA</t>
  </si>
  <si>
    <t>269 kDa</t>
  </si>
  <si>
    <t>Exo2: exocyst complex component 2|protein_coding|2R:9090095:9093091:1|gene:AGAP001733</t>
  </si>
  <si>
    <t>AGAP001733-PA</t>
  </si>
  <si>
    <t>101 kDa</t>
  </si>
  <si>
    <t>nucleolar protein 56|protein_coding|2R:14719843:14721474:1|gene:AGAP002063</t>
  </si>
  <si>
    <t>AGAP002063-PA</t>
  </si>
  <si>
    <t>glucose-6-phosphate 1-dehydrogenase|protein_coding|3L:9142466:9152078:1|gene:AGAP010739</t>
  </si>
  <si>
    <t>AGAP010739-PA</t>
  </si>
  <si>
    <t>Cytochrome b-c1 complex subunit 6, mitochondrial|protein_coding|2R:18083401:18083756:-1|gene:AGAP002245</t>
  </si>
  <si>
    <t>AGAP002245-PA</t>
  </si>
  <si>
    <t>tropomodulin|protein_coding|X:18600501:18614178:-1|gene:AGAP000969</t>
  </si>
  <si>
    <t>AGAP000969-PA (+4)</t>
  </si>
  <si>
    <t>fibrinogen|protein_coding|2L:6008283:6009271:-1|gene:AGAP004918</t>
  </si>
  <si>
    <t>AGAP004918-PA</t>
  </si>
  <si>
    <t>GSTD1: glutathione S-transferase delta class 1|protein_coding|2R:50997517:50999962:1|gene:AGAP004164</t>
  </si>
  <si>
    <t>AGAP004164-PA</t>
  </si>
  <si>
    <t>26S proteasome regulatory subunit N1|protein_coding|2R:21870842:21873614:-1|gene:AGAP002481</t>
  </si>
  <si>
    <t>AGAP002481-PA</t>
  </si>
  <si>
    <t>Huntingtin interacting protein|protein_coding|2L:3738214:3744072:1|gene:AGAP004801</t>
  </si>
  <si>
    <t>AGAP004801-PA (+2)</t>
  </si>
  <si>
    <t>ATP-dependent RNA helicase DDX6/DHH1|protein_coding|3R:26481859:26483964:1|gene:AGAP009135</t>
  </si>
  <si>
    <t>AGAP009135-PA</t>
  </si>
  <si>
    <t>acyl-CoA dehydrogenase|protein_coding|2L:18491771:18494091:-1|gene:AGAP005662</t>
  </si>
  <si>
    <t>AGAP005662-PA</t>
  </si>
  <si>
    <t>Eukaryotic translation elongation factor 1 alpha 1|protein_coding|2R:39348411:39350723:1|gene:AGAP003541</t>
  </si>
  <si>
    <t>AGAP003541-PA (+2)</t>
  </si>
  <si>
    <t>|protein_coding|3R:13725120:13726460:-1|gene:AGAP008622</t>
  </si>
  <si>
    <t>AGAP008622-PA</t>
  </si>
  <si>
    <t>Lp: lipophorin|protein_coding|2R:11117036:11163371:-1|gene:AGAP001826</t>
  </si>
  <si>
    <t>AGAP001826-PA</t>
  </si>
  <si>
    <t>371 kDa</t>
  </si>
  <si>
    <t>oxidoreductase GLYR1 homolog|protein_coding|3R:46040593:46042994:1|gene:AGAP009949</t>
  </si>
  <si>
    <t>AGAP009949-PA</t>
  </si>
  <si>
    <t>Cystatin-like protein|protein_coding|2R:28575574:28575870:-1|gene:AGAP002878</t>
  </si>
  <si>
    <t>AGAP002878-PA</t>
  </si>
  <si>
    <t>|protein_coding|2R:46361954:46364584:1|gene:AGAP003926</t>
  </si>
  <si>
    <t>AGAP003926-PA</t>
  </si>
  <si>
    <t>actin related protein 2/3 complex, subunit 5|protein_coding|3R:20501127:20501697:1|gene:AGAP008895</t>
  </si>
  <si>
    <t>AGAP008895-PA</t>
  </si>
  <si>
    <t>ubiquitin-like 1-activating enzyme E1 A|protein_coding|2R:56705677:56706756:1|gene:AGAP004459</t>
  </si>
  <si>
    <t>AGAP004459-PA (+1)</t>
  </si>
  <si>
    <t>|protein_coding|2R:2992625:2993318:1|gene:AGAP001321</t>
  </si>
  <si>
    <t>AGAP001321-PA</t>
  </si>
  <si>
    <t>LETM1 and EF-hand domain-containing protein 1, mitochondrial precursor|protein_coding|2R:35201358:35208926:-1|gene:AGAP003296</t>
  </si>
  <si>
    <t>AGAP003296-PB</t>
  </si>
  <si>
    <t>NADH dehydrogenase (ubiquinone) Fe-S protein 7|protein_coding|X:2905106:2905729:-1|gene:AGAP000170</t>
  </si>
  <si>
    <t>AGAP000170-PA</t>
  </si>
  <si>
    <t>cellular nucleic acid-binding protein|protein_coding|3R:5096002:5099077:-1|gene:AGAP008075</t>
  </si>
  <si>
    <t>AGAP008075-PA (+2)</t>
  </si>
  <si>
    <t>dipeptidyl-peptidase 4|protein_coding|3R:6391001:6393645:-1|gene:AGAP008176</t>
  </si>
  <si>
    <t>AGAP008176-PA</t>
  </si>
  <si>
    <t>histone-lysine N-methyltransferase SUV39H|protein_coding|2R:40393185:40401193:-1|gene:AGAP003597</t>
  </si>
  <si>
    <t>AGAP003597-PB</t>
  </si>
  <si>
    <t>26S proteasome regulatory subunit T3|protein_coding|2R:31012044:31042208:1|gene:AGAP003008</t>
  </si>
  <si>
    <t>AGAP003008-PA (+1)</t>
  </si>
  <si>
    <t>eIF3b: eukaryotic translation initiation factor 3 subunit B|protein_coding|3L:38007452:38010972:1|gene:AGAP012140</t>
  </si>
  <si>
    <t>AGAP012140-PA</t>
  </si>
  <si>
    <t>Ras-related protein Rap-1A|protein_coding|2R:11749658:11769774:-1|gene:AGAP001874</t>
  </si>
  <si>
    <t>AGAP001874-PA (+2)</t>
  </si>
  <si>
    <t>Enoyl-CoA hydratase domain-containing protein 3, mitochondrial|protein_coding|3L:2777840:2778837:-1|gene:AGAP010403</t>
  </si>
  <si>
    <t>AGAP010403-PA</t>
  </si>
  <si>
    <t>E3 ubiquitin-protein ligase MARCH6|protein_coding|2L:44280294:44283632:1|gene:AGAP007204</t>
  </si>
  <si>
    <t>AGAP007204-PA</t>
  </si>
  <si>
    <t>TEP12: thioester-containing protein 12|protein_coding|3R:14064429:14067173:-1|gene:AGAP008654</t>
  </si>
  <si>
    <t>AGAP008654-PA</t>
  </si>
  <si>
    <t>96 kDa</t>
  </si>
  <si>
    <t>Tetratricopeptide repeat protein 7B|protein_coding|3L:6549097:6552220:1|gene:AGAP010587</t>
  </si>
  <si>
    <t>AGAP010587-PA</t>
  </si>
  <si>
    <t>Tyrosine 3-monooxygenase/tryptophan 5-monooxygenase activation protein, beta polypeptide 2|protein_coding|2L:48609260:48612726:-1|gene:AGAP007643</t>
  </si>
  <si>
    <t>AGAP007643-PA (+1)</t>
  </si>
  <si>
    <t>NADH dehydrogenase (ubiquinone) 1 subcomplex unknown 2|protein_coding|2R:28938212:28938750:-1|gene:AGAP002889</t>
  </si>
  <si>
    <t>AGAP002889-PA</t>
  </si>
  <si>
    <t>CYP12F4: cytochrome P450|protein_coding|3R:4318878:4320869:1|gene:AGAP008018</t>
  </si>
  <si>
    <t>AGAP008018-PA</t>
  </si>
  <si>
    <t>peptide alpha-N-acetyltransferase|protein_coding|2R:18575455:18579094:1|gene:AGAP002284</t>
  </si>
  <si>
    <t>AGAP002284-PA</t>
  </si>
  <si>
    <t>105 kDa</t>
  </si>
  <si>
    <t>Alpha-tocopherol transfer protein-like protein|protein_coding|2L:3151046:3152142:1|gene:AGAP004762</t>
  </si>
  <si>
    <t>AGAP004762-PA</t>
  </si>
  <si>
    <t>High mobility group protein D, isoform C|protein_coding|3L:40733112:40733604:-1|gene:AGAP012334</t>
  </si>
  <si>
    <t>AGAP012334-PA</t>
  </si>
  <si>
    <t>NADH_b5_red: NADH-cytochrome b5 reductase|protein_coding|3L:20695958:20701761:1|gene:AGAP011300</t>
  </si>
  <si>
    <t>AGAP011300-PA</t>
  </si>
  <si>
    <t>translocon-associated protein subunit gamma|protein_coding|3R:17142851:17143497:1|gene:AGAP008761</t>
  </si>
  <si>
    <t>AGAP008761-PA</t>
  </si>
  <si>
    <t>ATP-dependent RNA helicase DBP2|protein_coding|2R:41327518:41336640:1|gene:AGAP003663</t>
  </si>
  <si>
    <t>AGAP003663-PA</t>
  </si>
  <si>
    <t>peroxin-1|protein_coding|3L:13184037:13190430:-1|gene:AGAP010924</t>
  </si>
  <si>
    <t>AGAP010924-PA</t>
  </si>
  <si>
    <t>116 kDa</t>
  </si>
  <si>
    <t>integrator complex subunit 5|protein_coding|2R:33411229:33414462:-1|gene:AGAP003159</t>
  </si>
  <si>
    <t>AGAP003159-PA</t>
  </si>
  <si>
    <t>phosphatidylinositol-4-phosphate 3-kinase|protein_coding|3L:15327979:15341249:1|gene:AGAP011036</t>
  </si>
  <si>
    <t>AGAP011036-PA</t>
  </si>
  <si>
    <t>215 kDa</t>
  </si>
  <si>
    <t>RNA-binding protein 5/10|protein_coding|3R:13254279:13259908:-1|gene:AGAP008577</t>
  </si>
  <si>
    <t>AGAP008577-PA</t>
  </si>
  <si>
    <t>sodium/potassium-transporting ATPase subunit alpha|protein_coding|2R:28371857:28387114:1|gene:AGAP002858</t>
  </si>
  <si>
    <t>AGAP002858-PA</t>
  </si>
  <si>
    <t>oligosaccharyltransferase complex subunit alpha (ribophorin I)|protein_coding|3R:49911415:49912870:1|gene:AGAP010174</t>
  </si>
  <si>
    <t>AGAP010174-PA</t>
  </si>
  <si>
    <t>flotillin|protein_coding|2R:43312816:43324005:1|gene:AGAP003789</t>
  </si>
  <si>
    <t>AGAP003789-PA</t>
  </si>
  <si>
    <t>ABCG7: ATP-binding cassette transporter (ABC transporter) family G member 7|protein_coding|3R:44325813:44333909:-1|gene:AGAP009850</t>
  </si>
  <si>
    <t>AGAP009850-PA</t>
  </si>
  <si>
    <t>Neuromusculin|protein_coding|3L:40796278:40804246:1|gene:AGAP012343</t>
  </si>
  <si>
    <t>AGAP012343-PA</t>
  </si>
  <si>
    <t>138 kDa</t>
  </si>
  <si>
    <t>|protein_coding|2R:54640170:54650634:-1|gene:AGAP004327</t>
  </si>
  <si>
    <t>AGAP004327-PA</t>
  </si>
  <si>
    <t>348 kDa</t>
  </si>
  <si>
    <t>rootletin|protein_coding|2R:37852538:37862386:-1|gene:AGAP003449</t>
  </si>
  <si>
    <t>AGAP003449-PA</t>
  </si>
  <si>
    <t>Exo4: exocyst complex component 4|protein_coding|2R:8673924:8678386:1|gene:AGAP001694</t>
  </si>
  <si>
    <t>AGAP001694-PA</t>
  </si>
  <si>
    <t>121 kDa</t>
  </si>
  <si>
    <t>2-hydroxyacyl-CoA lyase 1|protein_coding|3L:2272282:2274468:-1|gene:AGAP010368</t>
  </si>
  <si>
    <t>AGAP010368-PA</t>
  </si>
  <si>
    <t>2-oxoisovalerate dehydrogenase E2 component (dihydrolipoyl transacylase)|protein_coding|X:9839943:9843691:-1|gene:AGAP000549</t>
  </si>
  <si>
    <t>AGAP000549-PA</t>
  </si>
  <si>
    <t>sphingomyelin phosphodiesterase 4|protein_coding|X:7299356:7303497:-1|gene:AGAP000405</t>
  </si>
  <si>
    <t>AGAP000405-PA</t>
  </si>
  <si>
    <t>F-box and leucine-rich repeat protein 10/11|protein_coding|2R:11930097:11936362:-1|gene:AGAP001895</t>
  </si>
  <si>
    <t>AGAP001895-PA</t>
  </si>
  <si>
    <t>150 kDa</t>
  </si>
  <si>
    <t>E3 ubiquitin-protein ligase TRIP12|protein_coding|2R:2634398:2644334:1|gene:AGAP001296</t>
  </si>
  <si>
    <t>AGAP001296-PA</t>
  </si>
  <si>
    <t>319 kDa</t>
  </si>
  <si>
    <t>cyclin-dependent kinase 12/13|protein_coding|2L:3453793:3459344:-1|gene:AGAP004780</t>
  </si>
  <si>
    <t>AGAP004780-PA</t>
  </si>
  <si>
    <t>histone H2B|protein_coding|3L:38656460:38656834:1|gene:AGAP012199</t>
  </si>
  <si>
    <t>AGAP012199-PA (+5)</t>
  </si>
  <si>
    <t>cathepsin B|protein_coding|2R:57454530:57455543:1|gene:AGAP004533</t>
  </si>
  <si>
    <t>AGAP004533-PA</t>
  </si>
  <si>
    <t>eIF3g: eukaryotic translation initiation factor 3 subunit G|protein_coding|2L:48887512:48888419:-1|gene:AGAP007668</t>
  </si>
  <si>
    <t>AGAP007668-PA</t>
  </si>
  <si>
    <t>guanine nucleotide-binding protein G(I)/G(S)/G(T) subunit beta-1|protein_coding|2L:23638183:23639205:-1|gene:AGAP005913</t>
  </si>
  <si>
    <t>AGAP005913-PA</t>
  </si>
  <si>
    <t>Ras-related protein Rab-6A|protein_coding|3L:21990568:22014745:-1|gene:AGAP011363</t>
  </si>
  <si>
    <t>AGAP011363-PA</t>
  </si>
  <si>
    <t>Ras-related protein Rab-35|protein_coding|2R:31246289:31247897:-1|gene:AGAP003028</t>
  </si>
  <si>
    <t>AGAP003028-PA</t>
  </si>
  <si>
    <t>syntaxin 5|protein_coding|3R:17129686:17131211:-1|gene:AGAP008756</t>
  </si>
  <si>
    <t>AGAP008756-PA</t>
  </si>
  <si>
    <t>Guanine nucleotide exchange factor DBS|protein_coding|2L:49281061:49307497:-1|gene:AGAP007723</t>
  </si>
  <si>
    <t>AGAP007723-PA</t>
  </si>
  <si>
    <t>ATP-dependent RNA helicase DDX47/RRP3|protein_coding|3R:43709396:43711004:1|gene:AGAP009808</t>
  </si>
  <si>
    <t>AGAP009808-PA</t>
  </si>
  <si>
    <t>Armadillo repeat-containing protein 6|protein_coding|2L:34748279:34749814:1|gene:AGAP006617</t>
  </si>
  <si>
    <t>AGAP006617-PA</t>
  </si>
  <si>
    <t>L-galactose dehydrogenase|protein_coding|3L:17428346:17429388:1|gene:AGAP011125</t>
  </si>
  <si>
    <t>AGAP011125-PA</t>
  </si>
  <si>
    <t>|protein_coding|3R:51779636:51785942:1|gene:AGAP010263</t>
  </si>
  <si>
    <t>AGAP010263-PA (+1)</t>
  </si>
  <si>
    <t>205 kDa</t>
  </si>
  <si>
    <t>|protein_coding|2R:5352331:5354988:-1|gene:AGAP001470</t>
  </si>
  <si>
    <t>AGAP001470-PA</t>
  </si>
  <si>
    <t>beta-galactosidase|protein_coding|2R:14678933:14682155:1|gene:AGAP002055</t>
  </si>
  <si>
    <t>AGAP002055-PA</t>
  </si>
  <si>
    <t>phospholipase D1/2|protein_coding|3L:8393435:8399019:1|gene:AGAP010687</t>
  </si>
  <si>
    <t>AGAP010687-PA</t>
  </si>
  <si>
    <t>Capping protein (actin filament) muscle Z-line, alpha 1|protein_coding|2L:27094572:27100951:-1|gene:AGAP006141</t>
  </si>
  <si>
    <t>AGAP006141-PA (+1)</t>
  </si>
  <si>
    <t>glucosyl/glucuronosyl transferases|protein_coding|2L:41047893:41049603:-1|gene:AGAP007028</t>
  </si>
  <si>
    <t>AGAP007028-PA</t>
  </si>
  <si>
    <t>Adaptor-related protein complex 2, beta 1 subunit|protein_coding|2R:2126593:2131844:1|gene:AGAP001267</t>
  </si>
  <si>
    <t>AGAP001267-PA</t>
  </si>
  <si>
    <t>malate dehydrogenase (oxaloacetate-decarboxylating)(NADP+)|protein_coding|X:3012930:3021325:1|gene:AGAP000184</t>
  </si>
  <si>
    <t>AGAP000184-PB</t>
  </si>
  <si>
    <t>Coatomer subunit beta|protein_coding|2R:4186475:4189730:-1|gene:AGAP001399</t>
  </si>
  <si>
    <t>AGAP001399-PA</t>
  </si>
  <si>
    <t>|protein_coding|X:16104446:16138308:-1|gene:AGAP000865</t>
  </si>
  <si>
    <t>AGAP000865-PA</t>
  </si>
  <si>
    <t>167 kDa</t>
  </si>
  <si>
    <t>Endoplasmic reticulum resident protein 44 precursor|protein_coding|X:17143847:17147464:1|gene:AGAP000909</t>
  </si>
  <si>
    <t>AGAP000909-PA</t>
  </si>
  <si>
    <t>phosphoglucomutase|protein_coding|3R:8803846:8808564:-1|gene:AGAP008305</t>
  </si>
  <si>
    <t>AGAP008305-PA (+2)</t>
  </si>
  <si>
    <t>sodium/potassium-transporting ATPase subunit beta|protein_coding|3R:36755388:36771079:1|gene:AGAP009595</t>
  </si>
  <si>
    <t>AGAP009595-PA</t>
  </si>
  <si>
    <t>CYP12F2: cytochrome P450|protein_coding|3R:4324289:4326344:1|gene:AGAP008020</t>
  </si>
  <si>
    <t>AGAP008020-PA</t>
  </si>
  <si>
    <t>galactokinase|protein_coding|2R:29283760:29301463:1|gene:AGAP002914</t>
  </si>
  <si>
    <t>AGAP002914-PA (+2)</t>
  </si>
  <si>
    <t>GSTE4: glutathione S-transferase epsilon class 4|protein_coding|3R:28596074:28596816:-1|gene:AGAP009193</t>
  </si>
  <si>
    <t>AGAP009193-PA</t>
  </si>
  <si>
    <t>|protein_coding|2L:26767104:26768312:1|gene:AGAP006108</t>
  </si>
  <si>
    <t>AGAP006108-PA</t>
  </si>
  <si>
    <t>|protein_coding|2R:3380636:3381809:1|gene:AGAP001346</t>
  </si>
  <si>
    <t>AGAP001346-PA</t>
  </si>
  <si>
    <t>|protein_coding|2R:54928058:54933639:1|gene:AGAP004348</t>
  </si>
  <si>
    <t>AGAP004348-PA</t>
  </si>
  <si>
    <t>197 kDa</t>
  </si>
  <si>
    <t>pyruvate carboxylase|protein_coding|2L:2999465:3004703:-1|gene:AGAP004742</t>
  </si>
  <si>
    <t>AGAP004742-PA</t>
  </si>
  <si>
    <t>bleomycin hydrolase|protein_coding|2R:3325448:3329864:1|gene:AGAP001341</t>
  </si>
  <si>
    <t>AGAP001341-PA</t>
  </si>
  <si>
    <t>programmed cell death 6-interacting protein|protein_coding|2L:16664376:16667205:-1|gene:AGAP005531</t>
  </si>
  <si>
    <t>AGAP005531-PA</t>
  </si>
  <si>
    <t>94 kDa</t>
  </si>
  <si>
    <t>glycogen debranching enzyme|protein_coding|2R:1285765:1291040:1|gene:AGAP001200</t>
  </si>
  <si>
    <t>AGAP001200-PA (+1)</t>
  </si>
  <si>
    <t>176 kDa</t>
  </si>
  <si>
    <t>alpha 1,3-glucosidase|protein_coding|X:15870891:15873945:1|gene:AGAP000862</t>
  </si>
  <si>
    <t>AGAP000862-PA</t>
  </si>
  <si>
    <t>mRpL12: 39S ribosomal protein L12, mitochondrial|protein_coding|3L:28373084:28373665:-1|gene:AGAP011581</t>
  </si>
  <si>
    <t>AGAP011581-PA</t>
  </si>
  <si>
    <t>alpha-soluble NSF attachment protein|protein_coding|2R:33741890:33743397:-1|gene:AGAP003192</t>
  </si>
  <si>
    <t>AGAP003192-PA</t>
  </si>
  <si>
    <t>RpS29: 40S ribosomal protein S29|protein_coding|2R:6560347:6560899:-1|gene:AGAP001595</t>
  </si>
  <si>
    <t>AGAP001595-PA</t>
  </si>
  <si>
    <t>RpS23: 40S ribosomal protein S23|protein_coding|2R:6098616:6099047:-1|gene:AGAP012990</t>
  </si>
  <si>
    <t>AGAP012990-PA</t>
  </si>
  <si>
    <t>threonyl-tRNA synthetase|protein_coding|3R:21102673:21105770:1|gene:AGAP008929</t>
  </si>
  <si>
    <t>AGAP008929-PB</t>
  </si>
  <si>
    <t>GPXH1: glutathione peroxidase 1|protein_coding|2R:53207782:53209327:1|gene:AGAP004247</t>
  </si>
  <si>
    <t>AGAP004247-PB</t>
  </si>
  <si>
    <t>alpha,alpha-trehalase|protein_coding|3L:36939003:36942417:-1|gene:AGAP012053</t>
  </si>
  <si>
    <t>AGAP012053-PA</t>
  </si>
  <si>
    <t>|protein_coding|3R:37406421:37422931:1|gene:AGAP009638</t>
  </si>
  <si>
    <t>AGAP009638-PA</t>
  </si>
  <si>
    <t>410 kDa</t>
  </si>
  <si>
    <t>|protein_coding|2R:14533716:14540675:-1|gene:AGAP002048</t>
  </si>
  <si>
    <t>AGAP002048-PA (+1)</t>
  </si>
  <si>
    <t>Low-density lipoprotein receptor-related protein 2 precursor|protein_coding|3L:41151046:41166134:-1|gene:AGAP012372</t>
  </si>
  <si>
    <t>AGAP012372-PA</t>
  </si>
  <si>
    <t>527 kDa</t>
  </si>
  <si>
    <t>|protein_coding|3R:3322518:3337111:-1|gene:AGAP007960</t>
  </si>
  <si>
    <t>AGAP007960-PA</t>
  </si>
  <si>
    <t>387 kDa</t>
  </si>
  <si>
    <t>|protein_coding|X:2031552:2037491:1|gene:AGAP000126</t>
  </si>
  <si>
    <t>AGAP000126-PA</t>
  </si>
  <si>
    <t>188 kDa</t>
  </si>
  <si>
    <t>|protein_coding|X:21347331:21367404:1|gene:AGAP001053</t>
  </si>
  <si>
    <t>AGAP001053-PA (+1)</t>
  </si>
  <si>
    <t>eIF3l: eukaryotic translation initiation factor 3 subunit L|protein_coding|2L:27031605:27033353:-1|gene:AGAP006130</t>
  </si>
  <si>
    <t>AGAP006130-PA</t>
  </si>
  <si>
    <t>RpL21: 60S ribosomal protein L21|protein_coding|3L:38003503:38004081:1|gene:AGAP012138</t>
  </si>
  <si>
    <t>AGAP012138-PA</t>
  </si>
  <si>
    <t>Proteasome 26S non-ATPase subunit 11|protein_coding|2R:5049886:5051303:1|gene:AGAP001440</t>
  </si>
  <si>
    <t>AGAP001440-PA (+1)</t>
  </si>
  <si>
    <t>DnaJ homolog subfamily B member 4|protein_coding|2L:42820288:42821343:1|gene:AGAP007107</t>
  </si>
  <si>
    <t>AGAP007107-PA</t>
  </si>
  <si>
    <t>TOLL9: TOLL-like receptor 9|protein_coding|2L:40434581:40440489:-1|gene:AGAP006974</t>
  </si>
  <si>
    <t>AGAP006974-PA</t>
  </si>
  <si>
    <t>Dedicator of cytokinesis protein 1|protein_coding|2R:54419522:54431959:-1|gene:AGAP004320</t>
  </si>
  <si>
    <t>AGAP004320-PA</t>
  </si>
  <si>
    <t>serine/threonine-protein kinase MRCK|protein_coding|3L:37563557:37578053:1|gene:AGAP012090</t>
  </si>
  <si>
    <t>AGAP012090-PA</t>
  </si>
  <si>
    <t>RpL29: 60S ribosomal protein L29|protein_coding|2L:34733966:34734398:-1|gene:AGAP006612</t>
  </si>
  <si>
    <t>AGAP006612-PA</t>
  </si>
  <si>
    <t>Coatomer protein complex, subunit beta 2|protein_coding|2L:3639037:3645635:-1|gene:AGAP004798</t>
  </si>
  <si>
    <t>AGAP004798-PA</t>
  </si>
  <si>
    <t>ARC-P34: actin-related protein 2/3 complex subunit 2|protein_coding|3R:27692413:27695912:1|gene:AGAP009154</t>
  </si>
  <si>
    <t>AGAP009154-PA</t>
  </si>
  <si>
    <t>CYP12F1: cytochrome P450|protein_coding|3R:4326802:4328809:1|gene:AGAP008022</t>
  </si>
  <si>
    <t>AGAP008022-PA</t>
  </si>
  <si>
    <t>ADP,ATP carrier protein 2|protein_coding|2R:20598090:20599178:-1|gene:AGAP002358</t>
  </si>
  <si>
    <t>AGAP002358-PA (+2)</t>
  </si>
  <si>
    <t>ABCC10: ATP-binding cassette transporter (ABC transporter) family C member 10|protein_coding|3R:10739643:10744646:1|gene:AGAP027980</t>
  </si>
  <si>
    <t>AGAP027980-PA</t>
  </si>
  <si>
    <t>169 kDa</t>
  </si>
  <si>
    <t>phosphatidylinositol glycan, class N|protein_coding|2R:34028454:34032104:1|gene:AGAP003222</t>
  </si>
  <si>
    <t>AGAP003222-PA</t>
  </si>
  <si>
    <t>transcription initiation factor TFIID subunit 1|protein_coding|2R:45490566:45497995:1|gene:AGAP003882</t>
  </si>
  <si>
    <t>AGAP003882-PA (+1)</t>
  </si>
  <si>
    <t>225 kDa</t>
  </si>
  <si>
    <t>|protein_coding|2L:4769361:4800301:-1|gene:AGAP004873</t>
  </si>
  <si>
    <t>AGAP004873-PA</t>
  </si>
  <si>
    <t>163 kDa</t>
  </si>
  <si>
    <t>LRIM8A: leucine-rich immune protein (Short)|protein_coding|2L:46647403:46649045:-1|gene:AGAP007454</t>
  </si>
  <si>
    <t>AGAP007454-PA</t>
  </si>
  <si>
    <t>2-oxoglutarate dehydrogenase E1 component|protein_coding|2L:30516503:30528796:-1|gene:AGAP006366</t>
  </si>
  <si>
    <t>AGAP006366-PC</t>
  </si>
  <si>
    <t>115 kDa</t>
  </si>
  <si>
    <t>|protein_coding|2L:45353935:45359753:-1|gene:AGAP007325</t>
  </si>
  <si>
    <t>AGAP007325-PA (+1)</t>
  </si>
  <si>
    <t>APN4: aminopeptidase 4|protein_coding|2R:42095012:42098180:1|gene:AGAP013188</t>
  </si>
  <si>
    <t>AGAP013188-PA</t>
  </si>
  <si>
    <t>Karyopherin (importin) alpha 4|protein_coding|2R:2176670:2179552:1|gene:AGAP001273</t>
  </si>
  <si>
    <t>AGAP001273-PA</t>
  </si>
  <si>
    <t>TPX3: thioredoxin peroxidase 3|protein_coding|2L:47438545:47439473:1|gene:AGAP007543</t>
  </si>
  <si>
    <t>AGAP007543-PA</t>
  </si>
  <si>
    <t>GSTD1: glutathione S-transferase delta class 1|protein_coding|2R:50997517:51001332:1|gene:AGAP004164</t>
  </si>
  <si>
    <t>AGAP004164-PB</t>
  </si>
  <si>
    <t>TNF receptor-associated protein 1|protein_coding|3L:8608707:8610748:1|gene:AGAP010691</t>
  </si>
  <si>
    <t>AGAP010691-PA</t>
  </si>
  <si>
    <t>|protein_coding|3L:18133173:18140777:-1|gene:AGAP011163</t>
  </si>
  <si>
    <t>AGAP011163-PA</t>
  </si>
  <si>
    <t>protocadherin Fat 4|protein_coding|3R:2856038:2897844:-1|gene:AGAP007924</t>
  </si>
  <si>
    <t>AGAP007924-PA</t>
  </si>
  <si>
    <t>560 kDa</t>
  </si>
  <si>
    <t>REL1: TOLL pathway signalling NF-kappaB Relish-like transcription factor|protein_coding|3R:35054895:35074818:-1|gene:AGAP009515</t>
  </si>
  <si>
    <t>AGAP009515-PA</t>
  </si>
  <si>
    <t>centrosomal protein CEP120|protein_coding|2R:47652120:47654801:-1|gene:AGAP013118</t>
  </si>
  <si>
    <t>AGAP013118-PA</t>
  </si>
  <si>
    <t>|protein_coding|X:2466316:2477593:1|gene:AGAP000153</t>
  </si>
  <si>
    <t>AGAP000153-PA</t>
  </si>
  <si>
    <t>|protein_coding|3L:28374393:28381943:1|gene:AGAP027998</t>
  </si>
  <si>
    <t>AGAP027998-PA</t>
  </si>
  <si>
    <t>271 kDa</t>
  </si>
  <si>
    <t>|protein_coding|3R:10512327:10515851:-1|gene:AGAP008413</t>
  </si>
  <si>
    <t>AGAP008413-PA</t>
  </si>
  <si>
    <t>solute carrier family 35 member C2|protein_coding|2L:16847687:16852359:-1|gene:AGAP005537</t>
  </si>
  <si>
    <t>AGAP005537-PA</t>
  </si>
  <si>
    <t>|protein_coding|2R:35954996:35960390:1|gene:AGAP003320</t>
  </si>
  <si>
    <t>AGAP003320-PA</t>
  </si>
  <si>
    <t>190 kDa</t>
  </si>
  <si>
    <t>guanine nucleotide-binding protein G(q) alpha subunit|protein_coding|2L:9737547:9745967:1|gene:AGAP005079</t>
  </si>
  <si>
    <t>AGAP005079-PC (+2)</t>
  </si>
  <si>
    <t>NADH dehydrogenase (ubiquinone) 1 beta subcomplex 7|protein_coding|2L:47791258:47792012:1|gene:AGAP007574</t>
  </si>
  <si>
    <t>AGAP007574-PA</t>
  </si>
  <si>
    <t>|protein_coding|3R:18058550:18062361:-1|gene:AGAP008803</t>
  </si>
  <si>
    <t>AGAP008803-PA (+1)</t>
  </si>
  <si>
    <t>AGAP007643-PC (+1)</t>
  </si>
  <si>
    <t>ornithine--oxo-acid transaminase|protein_coding|2L:3585443:3590507:1|gene:AGAP004793</t>
  </si>
  <si>
    <t>AGAP004793-PA</t>
  </si>
  <si>
    <t>ABCC9: ATP-binding cassette transporter (ABC transporter) family C member 9|protein_coding|3R:10733163:10738100:1|gene:AGAP028128</t>
  </si>
  <si>
    <t>AGAP028128-PA</t>
  </si>
  <si>
    <t>166 kDa</t>
  </si>
  <si>
    <t>dehydrogenase/reductase SDR family member 11 precursor|protein_coding|2L:16238936:16239769:-1|gene:AGAP005499</t>
  </si>
  <si>
    <t>AGAP005499-PA</t>
  </si>
  <si>
    <t>Activating signal cointegrator 1 complex subunit 3|protein_coding|2R:1750144:1757210:1|gene:AGAP001234</t>
  </si>
  <si>
    <t>AGAP001234-PA</t>
  </si>
  <si>
    <t>cortactin|protein_coding|2R:58631558:58633651:1|gene:AGAP004625</t>
  </si>
  <si>
    <t>AGAP004625-PA (+1)</t>
  </si>
  <si>
    <t>nucleotide exchange factor SIL1|protein_coding|2R:38600024:38601388:-1|gene:AGAP003488</t>
  </si>
  <si>
    <t>AGAP003488-PA</t>
  </si>
  <si>
    <t>20S proteasome subunit beta 2|protein_coding|3L:24476383:24477302:1|gene:AGAP011423</t>
  </si>
  <si>
    <t>AGAP011423-PA</t>
  </si>
  <si>
    <t>histone-lysine N-methyltransferase SETD1|protein_coding|2R:18085098:18091285:1|gene:AGAP002246</t>
  </si>
  <si>
    <t>AGAP002246-PA</t>
  </si>
  <si>
    <t>218 kDa</t>
  </si>
  <si>
    <t>|protein_coding|3R:7782376:7789192:1|gene:AGAP008245</t>
  </si>
  <si>
    <t>AGAP008245-PA (+1)</t>
  </si>
  <si>
    <t>|protein_coding|X:290994:299270:1|gene:AGAP000020</t>
  </si>
  <si>
    <t>AGAP000020-PA</t>
  </si>
  <si>
    <t>242 kDa</t>
  </si>
  <si>
    <t>|protein_coding|X:2043450:2045192:1|gene:AGAP013435</t>
  </si>
  <si>
    <t>AGAP013435-PA</t>
  </si>
  <si>
    <t>bitesize|protein_coding|2L:13688408:13709424:1|gene:AGAP005288</t>
  </si>
  <si>
    <t>AGAP005288-PB</t>
  </si>
  <si>
    <t>160 kDa</t>
  </si>
  <si>
    <t>|protein_coding|3R:7010647:7019784:1|gene:AGAP013712</t>
  </si>
  <si>
    <t>AGAP013712-PA</t>
  </si>
  <si>
    <t>|protein_coding|2R:38510446:38512182:1|gene:AGAP013466</t>
  </si>
  <si>
    <t>AGAP013466-PA</t>
  </si>
  <si>
    <t>|protein_coding|2R:57511193:57514440:-1|gene:AGAP004545</t>
  </si>
  <si>
    <t>AGAP004545-PA</t>
  </si>
  <si>
    <t>N-terminal kinase-like protein|protein_coding|X:23957544:23998144:1|gene:AGAP001091</t>
  </si>
  <si>
    <t>AGAP001091-PB</t>
  </si>
  <si>
    <t>100 kDa</t>
  </si>
  <si>
    <t>splicing factor 3B subunit 1|protein_coding|X:2987173:2991824:1|gene:AGAP000178</t>
  </si>
  <si>
    <t>AGAP000178-PA</t>
  </si>
  <si>
    <t>148 kDa</t>
  </si>
  <si>
    <t>STE20-like kinase|protein_coding|3L:6254864:6263402:-1|gene:AGAP010551</t>
  </si>
  <si>
    <t>AGAP010551-PA</t>
  </si>
  <si>
    <t>159 kDa</t>
  </si>
  <si>
    <t>|protein_coding|2R:54688389:54699228:-1|gene:AGAP004333</t>
  </si>
  <si>
    <t>AGAP004333-PA</t>
  </si>
  <si>
    <t>3'(2'), 5'-bisphosphate nucleotidase|protein_coding|2R:59555339:59556337:1|gene:AGAP004654</t>
  </si>
  <si>
    <t>AGAP004654-PA</t>
  </si>
  <si>
    <t>FK506-binding protein 14|protein_coding|3R:18543275:18560889:1|gene:AGAP008822</t>
  </si>
  <si>
    <t>AGAP008822-PA</t>
  </si>
  <si>
    <t>pur-alpha|protein_coding|3L:6420501:6421385:-1|gene:AGAP010564</t>
  </si>
  <si>
    <t>AGAP010564-PA</t>
  </si>
  <si>
    <t>Protein KIAA0664 homolog|protein_coding|3L:34053468:34064120:1|gene:AGAP011851</t>
  </si>
  <si>
    <t>AGAP011851-PA</t>
  </si>
  <si>
    <t>apoptosis inhibitor|protein_coding|3R:37511611:37514030:-1|gene:AGAP009645</t>
  </si>
  <si>
    <t>AGAP009645-PA</t>
  </si>
  <si>
    <t>GPXH1: glutathione peroxidase 1|protein_coding|2R:53207782:53208750:1|gene:AGAP004247</t>
  </si>
  <si>
    <t>AGAP004247-PA (+1)</t>
  </si>
  <si>
    <t>peritrophin|protein_coding|2L:38572197:38572534:-1|gene:AGAP006796</t>
  </si>
  <si>
    <t>AGAP006796-PA</t>
  </si>
  <si>
    <t>Leucine-rich repeat-containing protein 47|protein_coding|3L:24992891:24994668:1|gene:AGAP011472</t>
  </si>
  <si>
    <t>AGAP011472-PA</t>
  </si>
  <si>
    <t>COEAE2F: carboxylesterase|protein_coding|2L:28548623:28550688:1|gene:AGAP006228</t>
  </si>
  <si>
    <t>AGAP006228-PA</t>
  </si>
  <si>
    <t>peptide-methionine (R)-S-oxide reductase|protein_coding|2R:30550175:30557160:1|gene:AGAP013286</t>
  </si>
  <si>
    <t>AGAP013286-PD</t>
  </si>
  <si>
    <t>protein phosphatase 1, catalytic subunit|protein_coding|2R:32512705:32550718:1|gene:AGAP003114</t>
  </si>
  <si>
    <t>AGAP003114-PA (+1)</t>
  </si>
  <si>
    <t>|protein_coding|2L:46595186:46597354:1|gene:AGAP007439</t>
  </si>
  <si>
    <t>AGAP007439-PA</t>
  </si>
  <si>
    <t>CYP6AK1: cytochrome P450|protein_coding|3L:13839199:13841038:-1|gene:AGAP010961</t>
  </si>
  <si>
    <t>AGAP010961-PA</t>
  </si>
  <si>
    <t>|protein_coding|2R:58673986:58675906:-1|gene:AGAP004631</t>
  </si>
  <si>
    <t>AGAP004631-PA</t>
  </si>
  <si>
    <t>Heterogeneous nuclear ribonucleoprotein 27C|protein_coding|2R:12391388:12392626:1|gene:AGAP001930</t>
  </si>
  <si>
    <t>AGAP001930-PA (+1)</t>
  </si>
  <si>
    <t>nicalin homolog|protein_coding|2R:22672956:22675033:1|gene:AGAP002549</t>
  </si>
  <si>
    <t>AGAP002549-PA</t>
  </si>
  <si>
    <t>T-complex protein 1, delta subunit|protein_coding|3R:34963390:34965635:-1|gene:AGAP009505</t>
  </si>
  <si>
    <t>AGAP009505-PA</t>
  </si>
  <si>
    <t>tRNA-splicing ligase RtcB|protein_coding|3R:6187992:6189590:1|gene:AGAP008147</t>
  </si>
  <si>
    <t>AGAP008147-PA</t>
  </si>
  <si>
    <t>Mitochondrial carrier homolog 1|protein_coding|2L:40277494:40278838:-1|gene:AGAP006963</t>
  </si>
  <si>
    <t>AGAP006963-PA</t>
  </si>
  <si>
    <t>protein DEK|protein_coding|3L:24774974:24777906:-1|gene:AGAP011447</t>
  </si>
  <si>
    <t>AGAP011447-PA</t>
  </si>
  <si>
    <t>aldehyde dehydrogenase (NAD+)|protein_coding|2R:40154309:40164095:-1|gene:AGAP003578</t>
  </si>
  <si>
    <t>AGAP003578-PA</t>
  </si>
  <si>
    <t>anaphase-promoting complex subunit 8|protein_coding|3R:44732896:44734846:1|gene:AGAP009880</t>
  </si>
  <si>
    <t>AGAP009880-PA</t>
  </si>
  <si>
    <t>endoribonuclease Dicer|protein_coding|2R:28193323:28200824:1|gene:AGAP002836</t>
  </si>
  <si>
    <t>AGAP002836-PA (+1)</t>
  </si>
  <si>
    <t>255 kDa</t>
  </si>
  <si>
    <t>NADH dehydrogenase (ubiquinone) 1 alpha subcomplex 13|protein_coding|3R:37625238:37625878:-1|gene:AGAP009652</t>
  </si>
  <si>
    <t>AGAP009652-PA</t>
  </si>
  <si>
    <t>26S proteasome regulatory subunit T2|protein_coding|2R:33995963:33997279:1|gene:AGAP003215</t>
  </si>
  <si>
    <t>AGAP003215-PA (+1)</t>
  </si>
  <si>
    <t>delta(3,5)-Delta(2,4)-dienoyl-CoA isomerase|protein_coding|2R:25208814:25209834:1|gene:AGAP002661</t>
  </si>
  <si>
    <t>AGAP002661-PA</t>
  </si>
  <si>
    <t>Trypsin type 4|protein_coding|2L:5634319:5649497:-1|gene:AGAP004900</t>
  </si>
  <si>
    <t>AGAP004900-PA</t>
  </si>
  <si>
    <t>|protein_coding|2R:23282878:23290569:1|gene:AGAP002585</t>
  </si>
  <si>
    <t>AGAP002585-PA</t>
  </si>
  <si>
    <t>solute carrier family 36 (proton-coupled amino acid transporter)|protein_coding|2L:48504238:48509825:1|gene:AGAP007633</t>
  </si>
  <si>
    <t>AGAP007633-PA (+4)</t>
  </si>
  <si>
    <t>Ras-related protein Rab-2A|protein_coding|2L:14906061:14909286:1|gene:AGAP005393</t>
  </si>
  <si>
    <t>AGAP005393-PA</t>
  </si>
  <si>
    <t>|protein_coding|UNKN:30042061:30044007:-1|gene:AGAP012800</t>
  </si>
  <si>
    <t>AGAP012800-PA</t>
  </si>
  <si>
    <t>|protein_coding|3R:43935962:43936724:-1|gene:AGAP009828</t>
  </si>
  <si>
    <t>AGAP009828-PA</t>
  </si>
  <si>
    <t>proline dehydrogenase|protein_coding|2R:44656487:44672811:1|gene:AGAP003860</t>
  </si>
  <si>
    <t>AGAP003860-PA (+2)</t>
  </si>
  <si>
    <t>|protein_coding|UNKN:33365624:33365956:-1|gene:AGAP012842</t>
  </si>
  <si>
    <t>AGAP012842-PA</t>
  </si>
  <si>
    <t>|protein_coding|3R:48336898:48341947:1|gene:AGAP010050</t>
  </si>
  <si>
    <t>AGAP010050-PA</t>
  </si>
  <si>
    <t>molecular chaperone GrpE|protein_coding|3L:17985125:17985927:-1|gene:AGAP011150</t>
  </si>
  <si>
    <t>AGAP011150-PA</t>
  </si>
  <si>
    <t>ancient conserved domain-containing protein 2|protein_coding|2R:15257859:15262080:-1|gene:AGAP002094</t>
  </si>
  <si>
    <t>AGAP002094-PA</t>
  </si>
  <si>
    <t>myosin regulatory light chain, invertebrate|protein_coding|X:17496098:17496750:-1|gene:AGAP000927</t>
  </si>
  <si>
    <t>AGAP000927-PA (+1)</t>
  </si>
  <si>
    <t>|protein_coding|2R:10518173:10520121:-1|gene:AGAP001792</t>
  </si>
  <si>
    <t>AGAP001792-PA</t>
  </si>
  <si>
    <t>prominin-like protein|protein_coding|2L:19242313:19255034:1|gene:AGAP005710</t>
  </si>
  <si>
    <t>AGAP005710-PA</t>
  </si>
  <si>
    <t>Cytochrome b5|protein_coding|2R:15755691:15756604:1|gene:AGAP002113</t>
  </si>
  <si>
    <t>AGAP002113-PB (+1)</t>
  </si>
  <si>
    <t>ANCE9: angiotensin-converting enzyme 9|protein_coding|2R:57617863:57622382:1|gene:AGAP004563</t>
  </si>
  <si>
    <t>AGAP004563-PA</t>
  </si>
  <si>
    <t>143 kDa</t>
  </si>
  <si>
    <t>Succinate-semialdehyde dehydrogenase I|protein_coding|2R:33470221:33471783:-1|gene:AGAP003165</t>
  </si>
  <si>
    <t>AGAP003165-PA</t>
  </si>
  <si>
    <t>ABCF1: ATP-binding cassette transporter (ABC transporter) family F member 1|protein_coding|2R:25664236:25666159:-1|gene:AGAP002693</t>
  </si>
  <si>
    <t>AGAP002693-PA</t>
  </si>
  <si>
    <t>|protein_coding|X:3395897:3424545:1|gene:AGAP000205</t>
  </si>
  <si>
    <t>AGAP000205-PA (+1)</t>
  </si>
  <si>
    <t>kinesin family member|protein_coding|2L:48060644:48082917:-1|gene:AGAP007592</t>
  </si>
  <si>
    <t>AGAP007592-PA</t>
  </si>
  <si>
    <t>nucleosome-remodeling factor 38 kDa subunit|protein_coding|2R:37299615:37311520:1|gene:AGAP003398</t>
  </si>
  <si>
    <t>AGAP003398-PD</t>
  </si>
  <si>
    <t>integrin beta 1|protein_coding|3R:51329214:51332540:1|gene:AGAP010233</t>
  </si>
  <si>
    <t>AGAP010233-PA</t>
  </si>
  <si>
    <t>TRYP5: trypsin 5|protein_coding|3R:8625813:8626637:1|gene:AGAP008291</t>
  </si>
  <si>
    <t>AGAP008291-PA</t>
  </si>
  <si>
    <t>VATF: V-type proton ATPase subunit F|protein_coding|2R:21851028:21851741:-1|gene:AGAP002473</t>
  </si>
  <si>
    <t>AGAP002473-PA</t>
  </si>
  <si>
    <t>mitochondrial processing peptidase|protein_coding|3R:5296191:5298020:-1|gene:AGAP008086</t>
  </si>
  <si>
    <t>AGAP008086-PA</t>
  </si>
  <si>
    <t>|protein_coding|X:12542919:12545464:-1|gene:AGAP000699</t>
  </si>
  <si>
    <t>AGAP000699-PA (+1)</t>
  </si>
  <si>
    <t>F-actin capping protein subunit beta|protein_coding|3R:2354916:2356499:1|gene:AGAP007864</t>
  </si>
  <si>
    <t>AGAP007864-PA (+2)</t>
  </si>
  <si>
    <t>26S proteasome regulatory subunit RPN2|protein_coding|2R:9240500:9243622:-1|gene:AGAP001745</t>
  </si>
  <si>
    <t>AGAP001745-PA</t>
  </si>
  <si>
    <t>26S proteasome regulatory subunit N7|protein_coding|2R:14716192:14717361:1|gene:AGAP002061</t>
  </si>
  <si>
    <t>AGAP002061-PA</t>
  </si>
  <si>
    <t>inorganic phosphate cotransporter|protein_coding|3R:21108738:21119507:-1|gene:AGAP008931</t>
  </si>
  <si>
    <t>AGAP008931-PA</t>
  </si>
  <si>
    <t>testis development protein nyd-sp29|protein_coding|X:18948973:18955677:-1|gene:AGAP000990</t>
  </si>
  <si>
    <t>AGAP000990-PA</t>
  </si>
  <si>
    <t>|protein_coding|3R:51851517:51878128:1|gene:AGAP010266</t>
  </si>
  <si>
    <t>AGAP010266-PA</t>
  </si>
  <si>
    <t>c-src tyrosine kinase|protein_coding|2R:47507141:47542532:1|gene:AGAP003986</t>
  </si>
  <si>
    <t>AGAP003986-PB</t>
  </si>
  <si>
    <t>123 kDa</t>
  </si>
  <si>
    <t>|protein_coding|2R:33480753:33487731:-1|gene:AGAP028405</t>
  </si>
  <si>
    <t>AGAP028405-PA</t>
  </si>
  <si>
    <t>AGAP006280-PA-DECOY</t>
  </si>
  <si>
    <t>|protein_coding|2L:47333170:47343167:1|gene:AGAP007537</t>
  </si>
  <si>
    <t>AGAP007537-PA</t>
  </si>
  <si>
    <t>serine/threonine-protein kinase/endoribonuclease IRE1|protein_coding|2R:51229099:51234415:-1|gene:AGAP004176</t>
  </si>
  <si>
    <t>AGAP004176-PA</t>
  </si>
  <si>
    <t>129 kDa</t>
  </si>
  <si>
    <t>alkaline phosphatase|protein_coding|3L:20764237:20766120:1|gene:AGAP011302</t>
  </si>
  <si>
    <t>AGAP011302-PA</t>
  </si>
  <si>
    <t>|protein_coding|3L:27748780:27753563:1|gene:AGAP011560</t>
  </si>
  <si>
    <t>AGAP011560-PA</t>
  </si>
  <si>
    <t>Ras-related protein R-Ras2|protein_coding|2R:27887409:27889738:-1|gene:AGAP002812</t>
  </si>
  <si>
    <t>AGAP002812-PA</t>
  </si>
  <si>
    <t>signal recognition particle receptor subunit alpha|protein_coding|3L:12707817:12709861:-1|gene:AGAP010894</t>
  </si>
  <si>
    <t>AGAP010894-PA</t>
  </si>
  <si>
    <t>KH: Kynurenine 3-monooxygenase|protein_coding|2L:23985383:23988617:1|gene:AGAP005948</t>
  </si>
  <si>
    <t>AGAP005948-PA</t>
  </si>
  <si>
    <t>|protein_coding|2R:41151293:41154479:1|gene:AGAP013179</t>
  </si>
  <si>
    <t>AGAP013179-PA</t>
  </si>
  <si>
    <t>ubiquitin-conjugating enzyme E2 L3|protein_coding|X:21755830:21762593:-1|gene:AGAP001056</t>
  </si>
  <si>
    <t>AGAP001056-PA</t>
  </si>
  <si>
    <t>PAX-interacting protein 1|protein_coding|2R:8851105:8857482:-1|gene:AGAP001710</t>
  </si>
  <si>
    <t>AGAP001710-PA</t>
  </si>
  <si>
    <t>227 kDa</t>
  </si>
  <si>
    <t>|protein_coding|2R:56185522:56191954:-1|gene:AGAP004446</t>
  </si>
  <si>
    <t>AGAP004446-PA</t>
  </si>
  <si>
    <t>whd: protein withered, carnitine O-palmitoyltransferase|protein_coding|3R:49786224:49791007:1|gene:AGAP010164</t>
  </si>
  <si>
    <t>AGAP010164-PB</t>
  </si>
  <si>
    <t>cadherin|protein_coding|3R:39950254:39970989:-1|gene:AGAP009716</t>
  </si>
  <si>
    <t>AGAP009716-PA</t>
  </si>
  <si>
    <t>|protein_coding|2L:48579449:48589292:1|gene:AGAP007640</t>
  </si>
  <si>
    <t>AGAP007640-PA</t>
  </si>
  <si>
    <t>Rho GTPase-activating protein 26|protein_coding|2R:61011618:61174858:-1|gene:AGAP013143</t>
  </si>
  <si>
    <t>AGAP013143-PA</t>
  </si>
  <si>
    <t>Zinc finger CCCH-type with G patch domain-containing protein|protein_coding|2R:15751132:15752827:1|gene:AGAP002111</t>
  </si>
  <si>
    <t>AGAP002111-PA</t>
  </si>
  <si>
    <t>formyltetrahydrofolate dehydrogenase|protein_coding|3R:36720615:36723458:-1|gene:AGAP009591</t>
  </si>
  <si>
    <t>AGAP009591-PA</t>
  </si>
  <si>
    <t>ubiquitin thioesterase CYLD|protein_coding|3R:10498385:10506090:-1|gene:AGAP008412</t>
  </si>
  <si>
    <t>AGAP008412-PD</t>
  </si>
  <si>
    <t>sortilin-related receptor|protein_coding|3L:12766120:12774566:1|gene:AGAP028617</t>
  </si>
  <si>
    <t>AGAP028617-PA</t>
  </si>
  <si>
    <t>235 kDa</t>
  </si>
  <si>
    <t>Cad74A|protein_coding|2L:28650212:28663145:-1|gene:AGAP006256</t>
  </si>
  <si>
    <t>AGAP006256-PA</t>
  </si>
  <si>
    <t>201 kDa</t>
  </si>
  <si>
    <t>paired box protein|protein_coding|X:921077:922938:-1|gene:AGAP000057</t>
  </si>
  <si>
    <t>AGAP000057-PA</t>
  </si>
  <si>
    <t>lipase 3|protein_coding|2R:32301727:32305739:-1|gene:AGAP003082</t>
  </si>
  <si>
    <t>AGAP003082-PA</t>
  </si>
  <si>
    <t>Med14: mediator of RNA polymerase II transcription subunit 14|protein_coding|2L:19151273:19157646:1|gene:AGAP005700</t>
  </si>
  <si>
    <t>AGAP005700-PA</t>
  </si>
  <si>
    <t>|protein_coding|2R:37684925:37686274:-1|gene:AGAP003430</t>
  </si>
  <si>
    <t>AGAP003430-PA</t>
  </si>
  <si>
    <t>AGAP007827-PC</t>
  </si>
  <si>
    <t>ubiquitin carboxyl-terminal hydrolase L5|protein_coding|2L:16854804:16855967:-1|gene:AGAP005540</t>
  </si>
  <si>
    <t>AGAP005540-PA</t>
  </si>
  <si>
    <t>phenylalanyl-tRNA synthetase alpha chain|protein_coding|2R:25167010:25168581:-1|gene:AGAP002653</t>
  </si>
  <si>
    <t>AGAP002653-PA</t>
  </si>
  <si>
    <t>26S protease regulatory subunit 8|protein_coding|2L:44515927:44517138:-1|gene:AGAP007243</t>
  </si>
  <si>
    <t>AGAP007243-PA</t>
  </si>
  <si>
    <t>26S proteasome regulatory subunit N8|protein_coding|3L:37999396:38000487:-1|gene:AGAP012135</t>
  </si>
  <si>
    <t>AGAP012135-PA</t>
  </si>
  <si>
    <t>kinesin family member 5|protein_coding|X:9946097:9963167:1|gene:AGAP000561</t>
  </si>
  <si>
    <t>AGAP000561-PA</t>
  </si>
  <si>
    <t>|protein_coding|3L:17692716:17694779:1|gene:AGAP011133</t>
  </si>
  <si>
    <t>AGAP011133-PA</t>
  </si>
  <si>
    <t>tubulin beta|protein_coding|3L:5261100:5283161:1|gene:AGAP010510</t>
  </si>
  <si>
    <t>AGAP010510-PA</t>
  </si>
  <si>
    <t>E1A-binding protein p400|protein_coding|2L:27445437:27459272:1|gene:AGAP006165</t>
  </si>
  <si>
    <t>AGAP006165-PB</t>
  </si>
  <si>
    <t>309 kDa</t>
  </si>
  <si>
    <t>ubiquitin carboxyl-terminal hydrolase 16/45|protein_coding|X:11805260:11808358:1|gene:AGAP000666</t>
  </si>
  <si>
    <t>AGAP000666-PA</t>
  </si>
  <si>
    <t>CYP6Z3: cytochrome P450|protein_coding|3R:6971669:6973217:-1|gene:AGAP008217</t>
  </si>
  <si>
    <t>AGAP008217-PA</t>
  </si>
  <si>
    <t>|protein_coding|2R:35382967:35451354:-1|gene:AGAP003305</t>
  </si>
  <si>
    <t>AGAP003305-PA</t>
  </si>
  <si>
    <t>|protein_coding|3R:10219813:10235201:1|gene:AGAP008384</t>
  </si>
  <si>
    <t>AGAP008384-PA</t>
  </si>
  <si>
    <t>Gr56: gustatory receptor 56|protein_coding|2L:27137739:27145481:-1|gene:AGAP006143</t>
  </si>
  <si>
    <t>AGAP006143-PF</t>
  </si>
  <si>
    <t>palmitoyltransferase ZDHHC14|protein_coding|2L:10218725:10223775:1|gene:AGAP005111</t>
  </si>
  <si>
    <t>AGAP005111-PA</t>
  </si>
  <si>
    <t>phosphatidylinositol phospholipase C, gamma-1|protein_coding|3L:17991678:17997408:1|gene:AGAP011152</t>
  </si>
  <si>
    <t>AGAP011152-PA</t>
  </si>
  <si>
    <t>142 kDa</t>
  </si>
  <si>
    <t>|protein_coding|X:3227262:3258334:1|gene:AGAP000198</t>
  </si>
  <si>
    <t>AGAP000198-PA</t>
  </si>
  <si>
    <t>388 kDa</t>
  </si>
  <si>
    <t>GPRGBB1: putative GABA-B receptor 1|protein_coding|3R:51987526:52014754:-1|gene:AGAP010281</t>
  </si>
  <si>
    <t>AGAP010281-PA</t>
  </si>
  <si>
    <t>|protein_coding|X:17536846:17539624:-1|gene:AGAP012964</t>
  </si>
  <si>
    <t>AGAP012964-PA</t>
  </si>
  <si>
    <t>DNA polymerase zeta|protein_coding|2R:1274224:1284558:-1|gene:AGAP013386</t>
  </si>
  <si>
    <t>AGAP013386-PA</t>
  </si>
  <si>
    <t>244 kDa</t>
  </si>
  <si>
    <t>GPRVPR2: GPCR vasopressin family receptor 2|protein_coding|2R:12906883:12909642:1|gene:AGAP001961</t>
  </si>
  <si>
    <t>AGAP001961-PA</t>
  </si>
  <si>
    <t>|protein_coding|2L:16925109:16947167:1|gene:AGAP005546</t>
  </si>
  <si>
    <t>AGAP005546-PA</t>
  </si>
  <si>
    <t>|protein_coding|2L:33120617:33122458:-1|gene:AGAP006502</t>
  </si>
  <si>
    <t>AGAP006502-PA</t>
  </si>
  <si>
    <t>GRX2: glutaredoxin|protein_coding|2R:33578378:33578915:-1|gene:AGAP003178</t>
  </si>
  <si>
    <t>AGAP003178-PA</t>
  </si>
  <si>
    <t>tripeptidyl-peptidase II|protein_coding|2L:4692754:4697401:1|gene:AGAP004870</t>
  </si>
  <si>
    <t>AGAP004870-PA</t>
  </si>
  <si>
    <t>sterol carrier protein 2|protein_coding|3R:2822568:2825762:-1|gene:AGAP007921</t>
  </si>
  <si>
    <t>AGAP007921-PA</t>
  </si>
  <si>
    <t>elongator complex protein 3|protein_coding|3R:8742452:8744229:-1|gene:AGAP008300</t>
  </si>
  <si>
    <t>AGAP008300-PA</t>
  </si>
  <si>
    <t>|protein_coding|X:2307849:2318278:1|gene:AGAP000146</t>
  </si>
  <si>
    <t>AGAP000146-PA</t>
  </si>
  <si>
    <t>20S proteasome subunit beta 7|protein_coding|3L:24754838:24755828:1|gene:AGAP011444</t>
  </si>
  <si>
    <t>AGAP011444-PA (+1)</t>
  </si>
  <si>
    <t>|protein_coding|3R:17098773:17122501:1|gene:AGAP008755</t>
  </si>
  <si>
    <t>AGAP008755-PA</t>
  </si>
  <si>
    <t>|protein_coding|2L:15016934:15020798:1|gene:AGAP005398</t>
  </si>
  <si>
    <t>AGAP005398-PA</t>
  </si>
  <si>
    <t>acyl-CoA oxidase|protein_coding|3L:33317821:33328304:-1|gene:AGAP011798</t>
  </si>
  <si>
    <t>AGAP011798-PA</t>
  </si>
  <si>
    <t>Sugar transporter ERD6-like 4|protein_coding|3R:42109696:42111648:-1|gene:AGAP009745</t>
  </si>
  <si>
    <t>AGAP009745-PA</t>
  </si>
  <si>
    <t>protein transport protein SEC23|protein_coding|2R:9479550:9482903:1|gene:AGAP001759</t>
  </si>
  <si>
    <t>AGAP001759-PA</t>
  </si>
  <si>
    <t>6-phosphofructo-2-kinase / fructose-2,6-bisphosphatase|protein_coding|3L:36236545:36249619:1|gene:AGAP012010</t>
  </si>
  <si>
    <t>AGAP012010-PA</t>
  </si>
  <si>
    <t>glycerol kinase|protein_coding|2R:6276757:6280676:-1|gene:AGAP001563</t>
  </si>
  <si>
    <t>AGAP001563-PA</t>
  </si>
  <si>
    <t>Valacyclovir hydrolase|protein_coding|3R:51647259:51649013:-1|gene:AGAP010246</t>
  </si>
  <si>
    <t>AGAP010246-PA</t>
  </si>
  <si>
    <t>AGAP001234-PA-DECOY</t>
  </si>
  <si>
    <t>Sorcin|protein_coding|2L:28604365:28605425:-1|gene:AGAP006246</t>
  </si>
  <si>
    <t>AGAP006246-PA</t>
  </si>
  <si>
    <t>microtubule-associated protein, RP/EB family|protein_coding|2L:4956483:4961288:-1|gene:AGAP004886</t>
  </si>
  <si>
    <t>AGAP004886-PA (+1)</t>
  </si>
  <si>
    <t>isocitrate dehydrogenase|protein_coding|2R:33509699:33511959:1|gene:AGAP003168</t>
  </si>
  <si>
    <t>AGAP003168-PA</t>
  </si>
  <si>
    <t>CYP6M1: cytochrome P450|protein_coding|3R:6915946:6917528:1|gene:AGAP008209</t>
  </si>
  <si>
    <t>AGAP008209-PA</t>
  </si>
  <si>
    <t>eIF3f: eukaryotic translation initiation factor 3 subunit F|protein_coding|2R:29839433:29840474:1|gene:AGAP002935</t>
  </si>
  <si>
    <t>AGAP002935-PA</t>
  </si>
  <si>
    <t>ADP-ribosylation factor-like protein 1|protein_coding|3L:32617928:32618645:1|gene:AGAP011730</t>
  </si>
  <si>
    <t>AGAP011730-PA</t>
  </si>
  <si>
    <t>Adrenodoxin:  |protein_coding|2R:33989708:33990962:-1|gene:AGAP003212</t>
  </si>
  <si>
    <t>AGAP003212-PA</t>
  </si>
  <si>
    <t>actin-related protein 2/3 complex subunit 1A|protein_coding|3R:20626048:20627266:1|gene:AGAP008908</t>
  </si>
  <si>
    <t>AGAP008908-PA</t>
  </si>
  <si>
    <t>Ras-related C3 botulinum toxin substrate|protein_coding|2L:15542053:15542631:-1|gene:AGAP005445</t>
  </si>
  <si>
    <t>AGAP005445-PA</t>
  </si>
  <si>
    <t>|protein_coding|2R:22364730:22370704:1|gene:AGAP002527</t>
  </si>
  <si>
    <t>AGAP002527-PA</t>
  </si>
  <si>
    <t>prostaglandin reductase 1|protein_coding|X:7403129:7404268:1|gene:AGAP000414</t>
  </si>
  <si>
    <t>AGAP000414-PA</t>
  </si>
  <si>
    <t>far upstream element-binding protein|protein_coding|3L:24763465:24770148:-1|gene:AGAP011446</t>
  </si>
  <si>
    <t>AGAP011446-PA</t>
  </si>
  <si>
    <t>AGAP006366-PA</t>
  </si>
  <si>
    <t>|protein_coding|2R:14545813:14546609:-1|gene:AGAP013036</t>
  </si>
  <si>
    <t>AGAP013036-PA</t>
  </si>
  <si>
    <t>coronin homolog|protein_coding|2L:23199976:23208999:1|gene:AGAP005891</t>
  </si>
  <si>
    <t>AGAP005891-PA (+1)</t>
  </si>
  <si>
    <t>minor histocompatibility antigen H13|protein_coding|3R:19291009:19292333:-1|gene:AGAP008838</t>
  </si>
  <si>
    <t>AGAP008838-PA</t>
  </si>
  <si>
    <t>Transmembrane emp24 domain-containing protein 10 precursor|protein_coding|X:22293237:22319207:-1|gene:AGAP001064</t>
  </si>
  <si>
    <t>AGAP001064-PA</t>
  </si>
  <si>
    <t>histone H1/5|protein_coding|2L:13392453:13393202:-1|gene:AGAP005264</t>
  </si>
  <si>
    <t>AGAP005264-PA (+2)</t>
  </si>
  <si>
    <t>|protein_coding|3R:2303839:2309037:1|gene:AGAP013743</t>
  </si>
  <si>
    <t>AGAP013743-PA</t>
  </si>
  <si>
    <t>|protein_coding|3L:16286759:16288825:-1|gene:AGAP028686</t>
  </si>
  <si>
    <t>AGAP028686-PB</t>
  </si>
  <si>
    <t>C-factor|protein_coding|X:10020009:10022537:-1|gene:AGAP000564</t>
  </si>
  <si>
    <t>AGAP000564-PA</t>
  </si>
  <si>
    <t>aminopeptidase N|protein_coding|2R:42053060:42056381:-1|gene:AGAP003695</t>
  </si>
  <si>
    <t>AGAP003695-PA</t>
  </si>
  <si>
    <t>|protein_coding|2R:5286717:5290944:1|gene:AGAP001460</t>
  </si>
  <si>
    <t>AGAP001460-PA</t>
  </si>
  <si>
    <t>|protein_coding|3R:44029444:44029779:1|gene:AGAP009830</t>
  </si>
  <si>
    <t>AGAP009830-PA</t>
  </si>
  <si>
    <t>Transmembrane emp24 domain-containing protein|protein_coding|2L:3020291:3021134:1|gene:AGAP004743</t>
  </si>
  <si>
    <t>AGAP004743-PA</t>
  </si>
  <si>
    <t>SCRBQ2: Class B Scavenger Receptor (CD36 domain).|protein_coding|3R:49293356:49295161:1|gene:AGAP010133</t>
  </si>
  <si>
    <t>AGAP010133-PA</t>
  </si>
  <si>
    <t>Histone acetyltransferase type B subunit 2|protein_coding|2R:34050773:34052181:1|gene:AGAP003228</t>
  </si>
  <si>
    <t>AGAP003228-PA</t>
  </si>
  <si>
    <t>ubiquitin carboxyl-terminal hydrolase 7|protein_coding|3R:11896815:11900183:1|gene:AGAP008530</t>
  </si>
  <si>
    <t>AGAP008530-PA</t>
  </si>
  <si>
    <t>AGAP008917-PA-DECOY</t>
  </si>
  <si>
    <t>RING finger protein 10|protein_coding|3R:3290855:3293468:1|gene:AGAP007954</t>
  </si>
  <si>
    <t>AGAP007954-PA</t>
  </si>
  <si>
    <t>glycogen(starch) synthase|protein_coding|2R:23292050:23294443:-1|gene:AGAP002586</t>
  </si>
  <si>
    <t>AGAP002586-PA</t>
  </si>
  <si>
    <t>template-activating factor I|protein_coding|2R:40402990:40403835:1|gene:AGAP003598</t>
  </si>
  <si>
    <t>AGAP003598-PA</t>
  </si>
  <si>
    <t>kelch-like protein 2/3|protein_coding|3R:10049243:10054370:-1|gene:AGAP008362</t>
  </si>
  <si>
    <t>AGAP008362-PA</t>
  </si>
  <si>
    <t>protein phosphatase 2 (formerly 2A), catalytic subunit|protein_coding|3R:49899427:49904001:-1|gene:AGAP010172</t>
  </si>
  <si>
    <t>AGAP010172-PA (+1)</t>
  </si>
  <si>
    <t>peptide-methionine (S)-S-oxide reductase|protein_coding|3L:41710273:41711473:-1|gene:AGAP012394</t>
  </si>
  <si>
    <t>AGAP012394-PA (+1)</t>
  </si>
  <si>
    <t>NIT8492:  |protein_coding|2R:39069335:39070274:1|gene:AGAP003516</t>
  </si>
  <si>
    <t>AGAP003516-PA (+1)</t>
  </si>
  <si>
    <t>|protein_coding|2L:3070767:3072193:-1|gene:AGAP004758</t>
  </si>
  <si>
    <t>AGAP004758-PA (+1)</t>
  </si>
  <si>
    <t>hydroxypyruvate isomerase|protein_coding|2R:32428779:32430038:-1|gene:AGAP003099</t>
  </si>
  <si>
    <t>AGAP003099-PA</t>
  </si>
  <si>
    <t>Aldose reductase|protein_coding|3L:15780405:15783130:1|gene:AGAP011052</t>
  </si>
  <si>
    <t>AGAP011052-PA</t>
  </si>
  <si>
    <t>|protein_coding|2R:31413921:31418523:1|gene:AGAP003043</t>
  </si>
  <si>
    <t>AGAP003043-PA (+1)</t>
  </si>
  <si>
    <t>|protein_coding|2L:31789063:31790296:1|gene:AGAP006432</t>
  </si>
  <si>
    <t>AGAP006432-PA</t>
  </si>
  <si>
    <t>G-s-alpha-60A: Guanine nucleotide-binding protein G(s) subunit alpha|protein_coding|3L:37621857:37623747:1|gene:AGAP012095</t>
  </si>
  <si>
    <t>AGAP012095-PA</t>
  </si>
  <si>
    <t>aspartyl-tRNA synthetase|protein_coding|3R:1851091:1853117:-1|gene:AGAP007844</t>
  </si>
  <si>
    <t>AGAP007844-PA</t>
  </si>
  <si>
    <t>|protein_coding|2R:6149809:6159938:1|gene:AGAP013288</t>
  </si>
  <si>
    <t>AGAP013288-PA</t>
  </si>
  <si>
    <t>144 kDa</t>
  </si>
  <si>
    <t>guanine nucleotide-binding protein G(i) subunit alpha|protein_coding|2L:23576589:23590269:1|gene:AGAP005904</t>
  </si>
  <si>
    <t>AGAP005904-PA</t>
  </si>
  <si>
    <t>AGAP004742-PB</t>
  </si>
  <si>
    <t>|protein_coding|X:11593838:11595622:1|gene:AGAP000648</t>
  </si>
  <si>
    <t>AGAP000648-PA</t>
  </si>
  <si>
    <t>CYP9J4: cytochrome P450|protein_coding|3L:39814949:39816679:1|gene:AGAP012292</t>
  </si>
  <si>
    <t>AGAP012292-PA</t>
  </si>
  <si>
    <t>TRYP7: trypsin 7|protein_coding|3R:8629362:8630165:-1|gene:AGAP008293</t>
  </si>
  <si>
    <t>AGAP008293-PA</t>
  </si>
  <si>
    <t>|protein_coding|2L:13739424:13746355:1|gene:AGAP005291</t>
  </si>
  <si>
    <t>AGAP005291-PA</t>
  </si>
  <si>
    <t>RpS27: 40S ribosomal protein S27|protein_coding|2L:43597692:43597946:-1|gene:AGAP007157</t>
  </si>
  <si>
    <t>AGAP007157-PA</t>
  </si>
  <si>
    <t>|protein_coding|3R:18601454:18607302:1|gene:AGAP028559</t>
  </si>
  <si>
    <t>AGAP028559-PA</t>
  </si>
  <si>
    <t>|protein_coding|2R:54237853:54242938:1|gene:AGAP004302</t>
  </si>
  <si>
    <t>AGAP004302-PA</t>
  </si>
  <si>
    <t>|protein_coding|2R:33107945:33109165:-1|gene:AGAP003132</t>
  </si>
  <si>
    <t>AGAP003132-PA</t>
  </si>
  <si>
    <t>chitinase-3-like protein 1|protein_coding|2L:26273668:26275123:1|gene:AGAP006086</t>
  </si>
  <si>
    <t>AGAP006086-PA</t>
  </si>
  <si>
    <t>|protein_coding|3L:36675338:36676706:-1|gene:AGAP028107</t>
  </si>
  <si>
    <t>AGAP028107-PA</t>
  </si>
  <si>
    <t>NAD kinase domain-containing protein 1|protein_coding|2L:38041826:38044718:1|gene:AGAP006767</t>
  </si>
  <si>
    <t>AGAP006767-PA</t>
  </si>
  <si>
    <t>Solute carrier family 2, facilitated glucose transporter member 8|protein_coding|2R:38643834:38646643:1|gene:AGAP003492</t>
  </si>
  <si>
    <t>AGAP003492-PA (+3)</t>
  </si>
  <si>
    <t>|protein_coding|2R:26287064:26289254:1|gene:AGAP002728</t>
  </si>
  <si>
    <t>AGAP002728-PA</t>
  </si>
  <si>
    <t>glutamyl aminopeptidase|protein_coding|2R:32232510:32242803:-1|gene:AGAP003077</t>
  </si>
  <si>
    <t>AGAP003077-PA</t>
  </si>
  <si>
    <t>|protein_coding|X:7288463:7291716:-1|gene:AGAP000403</t>
  </si>
  <si>
    <t>AGAP000403-PA</t>
  </si>
  <si>
    <t>tRNA (cytosine34-C5)-methyltransferase|protein_coding|2R:22066592:22069011:-1|gene:AGAP002504</t>
  </si>
  <si>
    <t>AGAP002504-PA</t>
  </si>
  <si>
    <t>phenylalanyl-tRNA synthetase beta chain|protein_coding|2R:39071095:39073034:-1|gene:AGAP003517</t>
  </si>
  <si>
    <t>AGAP003517-PA (+1)</t>
  </si>
  <si>
    <t>|protein_coding|3L:3933599:3934438:1|gene:AGAP028034</t>
  </si>
  <si>
    <t>AGAP028034-PA (+1)</t>
  </si>
  <si>
    <t>mRNA binding protein|protein_coding|2R:4072251:4073825:-1|gene:AGAP013112</t>
  </si>
  <si>
    <t>AGAP013112-PA</t>
  </si>
  <si>
    <t>Fatty-acid amide hydrolase 2|protein_coding|3L:20939920:20942050:1|gene:AGAP011315</t>
  </si>
  <si>
    <t>AGAP011315-PA (+1)</t>
  </si>
  <si>
    <t>Aminopeptidase N1|protein_coding|UNKN:27434331:27436767:1|gene:AGAP012757</t>
  </si>
  <si>
    <t>AGAP012757-PA</t>
  </si>
  <si>
    <t>Gr56: gustatory receptor 56|protein_coding|2L:27137739:27139089:-1|gene:AGAP006143</t>
  </si>
  <si>
    <t>AGAP006143-PE</t>
  </si>
  <si>
    <t>GSTD1: glutathione S-transferase delta class 1|protein_coding|2R:50997517:51000707:1|gene:AGAP004164</t>
  </si>
  <si>
    <t>AGAP004164-PC</t>
  </si>
  <si>
    <t>chromosome transmission fidelity protein 18|protein_coding|3R:20110313:20131754:-1|gene:AGAP008869</t>
  </si>
  <si>
    <t>AGAP008869-PA</t>
  </si>
  <si>
    <t>tubulin folding cofactor B|protein_coding|X:1944405:1945264:-1|gene:AGAP000120</t>
  </si>
  <si>
    <t>AGAP000120-PA</t>
  </si>
  <si>
    <t>alpha-1,3-glucosyltransferase|protein_coding|3R:21524308:21525977:1|gene:AGAP008946</t>
  </si>
  <si>
    <t>AGAP008946-PA</t>
  </si>
  <si>
    <t>enhancer of mRNA-decapping protein 3|protein_coding|2R:33105501:33107253:1|gene:AGAP003131</t>
  </si>
  <si>
    <t>AGAP003131-PA</t>
  </si>
  <si>
    <t>|protein_coding|2R:32854808:32859345:1|gene:AGAP003117</t>
  </si>
  <si>
    <t>AGAP003117-PA</t>
  </si>
  <si>
    <t>ATP-dependent RNA helicase A|protein_coding|2L:34634213:34639256:-1|gene:AGAP006599</t>
  </si>
  <si>
    <t>AGAP006599-PA</t>
  </si>
  <si>
    <t>Selenophosphate synthetase 2|protein_coding|3L:22430279:22431524:1|gene:AGAP011375</t>
  </si>
  <si>
    <t>AGAP011375-PA</t>
  </si>
  <si>
    <t>|protein_coding|2L:22423071:22423908:1|gene:AGAP005843</t>
  </si>
  <si>
    <t>AGAP005843-PA</t>
  </si>
  <si>
    <t>|protein_coding|2R:28666330:28670079:1|gene:AGAP013115</t>
  </si>
  <si>
    <t>AGAP013115-PA</t>
  </si>
  <si>
    <t>semaphorin 6|protein_coding|3R:14278341:14311211:-1|gene:AGAP008656</t>
  </si>
  <si>
    <t>AGAP008656-PA</t>
  </si>
  <si>
    <t>TRP channel protein nanchung|protein_coding|3L:39252710:39255937:1|gene:AGAP012241</t>
  </si>
  <si>
    <t>AGAP012241-PA</t>
  </si>
  <si>
    <t>HPX7: heme peroxidase 7|protein_coding|2R:48260053:48265526:-1|gene:AGAP004036</t>
  </si>
  <si>
    <t>AGAP004036-PA</t>
  </si>
  <si>
    <t>meiotic recombination protein|protein_coding|3L:12778219:12779188:-1|gene:AGAP010898</t>
  </si>
  <si>
    <t>AGAP010898-PA</t>
  </si>
  <si>
    <t>phospholipid-transporting ATPase|protein_coding|3L:25278851:25286930:1|gene:AGAP011483</t>
  </si>
  <si>
    <t>AGAP011483-PA</t>
  </si>
  <si>
    <t>DnaJ (Hsp40) homolog, subfamily A, member 1|protein_coding|X:91254:94031:1|gene:AGAP000008</t>
  </si>
  <si>
    <t>AGAP000008-PA</t>
  </si>
  <si>
    <t>ATP-dependent RNA helicase|protein_coding|2R:32384175:32385473:1|gene:AGAP003089</t>
  </si>
  <si>
    <t>AGAP003089-PA</t>
  </si>
  <si>
    <t>myosin heavy chain|protein_coding|3R:49460519:49481064:1|gene:AGAP010147</t>
  </si>
  <si>
    <t>AGAP010147-PE</t>
  </si>
  <si>
    <t>222 kDa</t>
  </si>
  <si>
    <t>nucleosome-remodeling factor 38 kDa subunit|protein_coding|2R:37299615:37311790:1|gene:AGAP003398</t>
  </si>
  <si>
    <t>AGAP003398-PB (+1)</t>
  </si>
  <si>
    <t>TPX5: thioredoxin peroxidase 5|protein_coding|2L:40999562:41000233:-1|gene:AGAP007020</t>
  </si>
  <si>
    <t>AGAP007020-PA</t>
  </si>
  <si>
    <t>guanine nucleotide-binding protein G(o) subunit alpha|protein_coding|2L:20436943:20469816:-1|gene:AGAP005773</t>
  </si>
  <si>
    <t>AGAP005773-PA (+1)</t>
  </si>
  <si>
    <t>Aper1: peritrophin 1|protein_coding|2L:38568139:38568683:-1|gene:AGAP006795</t>
  </si>
  <si>
    <t>AGAP006795-PA</t>
  </si>
  <si>
    <t>|protein_coding|X:13749677:13752101:1|gene:AGAP000755</t>
  </si>
  <si>
    <t>AGAP000755-PA</t>
  </si>
  <si>
    <t>signal recognition particle subunit SRP19|protein_coding|2L:39558909:39559479:1|gene:AGAP006895</t>
  </si>
  <si>
    <t>AGAP006895-PA</t>
  </si>
  <si>
    <t>AGAP011872-PA-DECOY</t>
  </si>
  <si>
    <t>|protein_coding|3R:25575403:25576609:1|gene:AGAP009095</t>
  </si>
  <si>
    <t>AGAP009095-PA (+1)</t>
  </si>
  <si>
    <t>|protein_coding|2R:26729514:26730530:-1|gene:AGAP002756</t>
  </si>
  <si>
    <t>AGAP002756-PA</t>
  </si>
  <si>
    <t>CYP6Z4: cytochrome P450|protein_coding|2R:28981542:28983105:1|gene:AGAP002894</t>
  </si>
  <si>
    <t>AGAP002894-PA</t>
  </si>
  <si>
    <t>creatine kinase|protein_coding|2L:17961670:17999179:1|gene:AGAP005627</t>
  </si>
  <si>
    <t>AGAP005627-PE</t>
  </si>
  <si>
    <t>GMP synthase (glutamine-hydrolysing)|protein_coding|3R:49356476:49359576:-1|gene:AGAP010139</t>
  </si>
  <si>
    <t>AGAP010139-PA (+3)</t>
  </si>
  <si>
    <t>dynein light chain LC8-type|protein_coding|2R:3266222:3281792:1|gene:AGAP001335</t>
  </si>
  <si>
    <t>AGAP001335-PA</t>
  </si>
  <si>
    <t>|protein_coding|2R:15435583:15437440:1|gene:AGAP002102</t>
  </si>
  <si>
    <t>AGAP002102-PA</t>
  </si>
  <si>
    <t>EVI5-like protein|protein_coding|2R:20571876:20577183:1|gene:AGAP002354</t>
  </si>
  <si>
    <t>AGAP002354-PA (+1)</t>
  </si>
  <si>
    <t>GSTU1: glutathione S-transferase unclassified 1|protein_coding|X:18315448:18316253:-1|gene:AGAP000947</t>
  </si>
  <si>
    <t>AGAP000947-PA</t>
  </si>
  <si>
    <t>ATP-dependent RNA helicase DDX18/HAS1|protein_coding|3R:13502639:13504811:-1|gene:AGAP008601</t>
  </si>
  <si>
    <t>AGAP008601-PA</t>
  </si>
  <si>
    <t>Tubulin polymerization-promoting protein|protein_coding|2L:40202381:40203352:-1|gene:AGAP006948</t>
  </si>
  <si>
    <t>AGAP006948-PB</t>
  </si>
  <si>
    <t>GSTU2: glutathione S-transferase unclassified 2|protein_coding|2R:34497113:34497944:-1|gene:AGAP003257</t>
  </si>
  <si>
    <t>AGAP003257-PA</t>
  </si>
  <si>
    <t>GSTMS3: glutathione transferase microsomal 3|protein_coding|3R:45853513:45854370:1|gene:AGAP009946</t>
  </si>
  <si>
    <t>AGAP009946-PA</t>
  </si>
  <si>
    <t>|protein_coding|2R:43100320:43101787:-1|gene:AGAP003762</t>
  </si>
  <si>
    <t>AGAP003762-PA</t>
  </si>
  <si>
    <t>filamin|protein_coding|2R:54775486:54818994:1|gene:AGAP004335</t>
  </si>
  <si>
    <t>AGAP004335-PA</t>
  </si>
  <si>
    <t>268 kDa</t>
  </si>
  <si>
    <t>NADH dehydrogenase (ubiquinone) 1 alpha subcomplex 11|protein_coding|2L:44327895:44328395:-1|gene:AGAP007208</t>
  </si>
  <si>
    <t>AGAP007208-PA</t>
  </si>
  <si>
    <t>TEP6: thioester-containing protein 6|protein_coding|3L:11185704:11190462:-1|gene:AGAP010814</t>
  </si>
  <si>
    <t>AGAP010814-PA</t>
  </si>
  <si>
    <t>151 kDa</t>
  </si>
  <si>
    <t>ABCC8: ATP-binding cassette transporter (ABC transporter) family C member 8|protein_coding|3R:10726657:10732052:1|gene:AGAP008437</t>
  </si>
  <si>
    <t>AGAP008437-PA</t>
  </si>
  <si>
    <t>nuclear pore complex protein Nup37|protein_coding|3L:34631276:34632309:-1|gene:AGAP011887</t>
  </si>
  <si>
    <t>AGAP011887-PA</t>
  </si>
  <si>
    <t>RpL36a: 60S ribosomal protein L36a|protein_coding|2R:39333999:39334678:1|gene:AGAP003538</t>
  </si>
  <si>
    <t>AGAP003538-PA</t>
  </si>
  <si>
    <t>TEP2: thioester-containing protein 2|protein_coding|3R:10077333:10082432:-1|gene:AGAP008366</t>
  </si>
  <si>
    <t>AGAP008366-PA</t>
  </si>
  <si>
    <t>atlastin|protein_coding|2R:14526358:14529840:1|gene:AGAP002047</t>
  </si>
  <si>
    <t>AGAP002047-PA</t>
  </si>
  <si>
    <t>paramyosin|protein_coding|2L:4860645:4865290:1|gene:AGAP004877</t>
  </si>
  <si>
    <t>AGAP004877-PB</t>
  </si>
  <si>
    <t>ANXB10C: annexin B10C|protein_coding|2R:42434203:42435870:1|gene:AGAP003722</t>
  </si>
  <si>
    <t>AGAP003722-PA</t>
  </si>
  <si>
    <t>Ras-related protein Rab-8A|protein_coding|2R:1586093:1588821:1|gene:AGAP001211</t>
  </si>
  <si>
    <t>AGAP001211-PA</t>
  </si>
  <si>
    <t>signal recognition particle subunit SRP68|protein_coding|2R:17202343:17204324:1|gene:AGAP002183</t>
  </si>
  <si>
    <t>AGAP002183-PA</t>
  </si>
  <si>
    <t>E1A-binding protein p400|protein_coding|2L:27445437:27467836:1|gene:AGAP006165</t>
  </si>
  <si>
    <t>AGAP006165-PA</t>
  </si>
  <si>
    <t>Regucalcin protein|protein_coding|2R:5689276:5690773:1|gene:AGAP001501</t>
  </si>
  <si>
    <t>AGAP001501-PA (+2)</t>
  </si>
  <si>
    <t>AGAP010147-PG</t>
  </si>
  <si>
    <t>|protein_coding|2L:31791914:31792798:-1|gene:AGAP006433</t>
  </si>
  <si>
    <t>AGAP006433-PA</t>
  </si>
  <si>
    <t>Phosphate carrier, mitochondrial|protein_coding|2R:40346388:40347804:-1|gene:AGAP003586</t>
  </si>
  <si>
    <t>AGAP003586-PA</t>
  </si>
  <si>
    <t>serine palmitoyltransferase|protein_coding|3R:3228477:3230605:1|gene:AGAP007941</t>
  </si>
  <si>
    <t>AGAP007941-PA</t>
  </si>
  <si>
    <t>26S proteasome regulatory subunit T1|protein_coding|3L:18235010:18236628:-1|gene:AGAP011174</t>
  </si>
  <si>
    <t>AGAP011174-PA</t>
  </si>
  <si>
    <t>Spindle B|protein_coding|2R:42418050:42419000:1|gene:AGAP013180</t>
  </si>
  <si>
    <t>AGAP013180-PA</t>
  </si>
  <si>
    <t>glutamate dehydrogenase (NAD(P)+)|protein_coding|2R:55058472:55066884:-1|gene:AGAP004362</t>
  </si>
  <si>
    <t>AGAP004362-PD (+2)</t>
  </si>
  <si>
    <t>dynein heavy chain 1, cytosolic|protein_coding|2R:13936707:13955790:1|gene:AGAP002015</t>
  </si>
  <si>
    <t>AGAP002015-PB</t>
  </si>
  <si>
    <t>533 kDa</t>
  </si>
  <si>
    <t>AGAP002015-PA</t>
  </si>
  <si>
    <t>GALE7: galectin 7|protein_coding|2L:3780524:3781138:1|gene:AGAP004807</t>
  </si>
  <si>
    <t>AGAP004807-PA</t>
  </si>
  <si>
    <t>|protein_coding|3L:37597025:37597477:1|gene:AGAP012093</t>
  </si>
  <si>
    <t>AGAP012093-PA</t>
  </si>
  <si>
    <t>|protein_coding|2R:40511482:40512446:-1|gene:AGAP003612</t>
  </si>
  <si>
    <t>AGAP003612-PA</t>
  </si>
  <si>
    <t>uridine monophosphate synthetase|protein_coding|2R:51225139:51226810:-1|gene:AGAP004175</t>
  </si>
  <si>
    <t>AGAP004175-PA</t>
  </si>
  <si>
    <t>Annexin A4|protein_coding|2R:42428570:42429966:-1|gene:AGAP003720</t>
  </si>
  <si>
    <t>AGAP003720-PA</t>
  </si>
  <si>
    <t>|protein_coding|2L:34101005:34105772:1|gene:AGAP006546</t>
  </si>
  <si>
    <t>AGAP006546-PA</t>
  </si>
  <si>
    <t>troponin T, fast skeletal muscle|protein_coding|2R:20520817:20529622:1|gene:AGAP002350</t>
  </si>
  <si>
    <t>AGAP002350-PC</t>
  </si>
  <si>
    <t>glutamate dehydrogenase (NAD(P)+)|protein_coding|2R:55058579:55066884:-1|gene:AGAP004362</t>
  </si>
  <si>
    <t>AGAP004362-PC</t>
  </si>
  <si>
    <t>Juvenile hormone-inducible protein|protein_coding|2R:43094404:43095848:-1|gene:AGAP003759</t>
  </si>
  <si>
    <t>AGAP003759-PA</t>
  </si>
  <si>
    <t>phosphatidylinositol glycan, class B|protein_coding|2R:43355513:43357223:-1|gene:AGAP003792</t>
  </si>
  <si>
    <t>AGAP003792-PA</t>
  </si>
  <si>
    <t>|protein_coding|2R:43152338:43153176:1|gene:AGAP003775</t>
  </si>
  <si>
    <t>AGAP003775-PA</t>
  </si>
  <si>
    <t>TEP11: thioester-containing protein 11|protein_coding|3L:11283363:11287250:1|gene:AGAP010818</t>
  </si>
  <si>
    <t>AGAP010818-PA</t>
  </si>
  <si>
    <t>Peptidase (mitochondrial processing) beta|protein_coding|2R:9602412:9603836:1|gene:AGAP001767</t>
  </si>
  <si>
    <t>AGAP001767-PA</t>
  </si>
  <si>
    <t>Aldose reductase|protein_coding|3L:16187554:16188651:1|gene:AGAP011066</t>
  </si>
  <si>
    <t>AGAP011066-PA (+1)</t>
  </si>
  <si>
    <t>40S ribosomal protein S27a|protein_coding|3R:3990466:3991025:-1|gene:AGAP013742</t>
  </si>
  <si>
    <t>AGAP013742-PA</t>
  </si>
  <si>
    <t>polyubiquitin|protein_coding|2R:23780030:23782656:-1|gene:AGAP002599</t>
  </si>
  <si>
    <t>AGAP002599-PA</t>
  </si>
  <si>
    <t>|protein_coding|3L:38353636:38371401:-1|gene:AGAP012179</t>
  </si>
  <si>
    <t>AGAP012179-PA</t>
  </si>
  <si>
    <t>tropomyosin 1|protein_coding|2R:10593313:10595066:1|gene:AGAP001799</t>
  </si>
  <si>
    <t>AGAP001799-PA</t>
  </si>
  <si>
    <t>actin, cytoplasmic|protein_coding|2R:8002166:8003386:-1|gene:AGAP001676</t>
  </si>
  <si>
    <t>AGAP001676-PA</t>
  </si>
  <si>
    <t>Z band alternatively spliced PDZ-motif protein 66|protein_coding|2L:28709272:28740500:-1|gene:AGAP006260</t>
  </si>
  <si>
    <t>AGAP006260-PA</t>
  </si>
  <si>
    <t>aminoacyl tRNA synthase complex-interacting multifunctional protein 1|protein_coding|3L:6547462:6548552:-1|gene:AGAP010586</t>
  </si>
  <si>
    <t>AGAP010586-PA</t>
  </si>
  <si>
    <t>aldehyde oxidase|protein_coding|2L:28512830:28517680:1|gene:AGAP006220</t>
  </si>
  <si>
    <t>AGAP006220-PA</t>
  </si>
  <si>
    <t>126 kDa</t>
  </si>
  <si>
    <t>guanine nucleotide-binding protein subunit alpha-12|protein_coding|3R:33787613:33808874:1|gene:AGAP009457</t>
  </si>
  <si>
    <t>AGAP009457-PA</t>
  </si>
  <si>
    <t>|protein_coding|2R:33512131:33513749:-1|gene:AGAP003170</t>
  </si>
  <si>
    <t>AGAP003170-PA</t>
  </si>
  <si>
    <t>glucose dehydrogenase (acceptor)|protein_coding|2R:43296263:43298353:-1|gene:AGAP003785</t>
  </si>
  <si>
    <t>AGAP003785-PE</t>
  </si>
  <si>
    <t>NADH dehydrogenase (ubiquinone) Fe-S protein 2|protein_coding|2L:39426797:39428212:-1|gene:AGAP006891</t>
  </si>
  <si>
    <t>AGAP006891-PA</t>
  </si>
  <si>
    <t>Gr56: gustatory receptor 56|protein_coding|2L:27137739:27144445:-1|gene:AGAP006143</t>
  </si>
  <si>
    <t>AGAP006143-PD</t>
  </si>
  <si>
    <t>Ras-related protein Rab-30|protein_coding|2R:15231602:15232478:1|gene:AGAP002092</t>
  </si>
  <si>
    <t>AGAP002092-PA</t>
  </si>
  <si>
    <t>CYP4H19: cytochrome P450|protein_coding|X:1457308:1458852:1|gene:AGAP000088</t>
  </si>
  <si>
    <t>AGAP000088-PA</t>
  </si>
  <si>
    <t>|protein_coding|2L:6011123:6012317:-1|gene:AGAP028439</t>
  </si>
  <si>
    <t>AGAP028439-PA</t>
  </si>
  <si>
    <t>|protein_coding|2L:5996795:5997795:-1|gene:AGAP004916</t>
  </si>
  <si>
    <t>AGAP004916-PA</t>
  </si>
  <si>
    <t>histone H2B|protein_coding|UNKN:15799447:15799732:-1|gene:AGAP012555</t>
  </si>
  <si>
    <t>AGAP012555-PA</t>
  </si>
  <si>
    <t>|protein_coding|2R:55995073:55996181:1|gene:AGAP004435</t>
  </si>
  <si>
    <t>AGAP004435-PA</t>
  </si>
  <si>
    <t>Metalloendopeptidase|protein_coding|3L:10011523:10012497:1|gene:AGAP010764</t>
  </si>
  <si>
    <t>AGAP010764-PA</t>
  </si>
  <si>
    <t>MICOS complex subunit|protein_coding|2R:27237959:27238728:-1|gene:AGAP002788</t>
  </si>
  <si>
    <t>AGAP002788-PA</t>
  </si>
  <si>
    <t>|protein_coding|3R:36972672:36976781:1|gene:AGAP009604</t>
  </si>
  <si>
    <t>AGAP009604-PA</t>
  </si>
  <si>
    <t>ATP-dependent RNA helicase DDX5/DBP2|protein_coding|2L:5826568:5831336:1|gene:AGAP004912</t>
  </si>
  <si>
    <t>AGAP004912-PA (+1)</t>
  </si>
  <si>
    <t>75 kDa</t>
  </si>
  <si>
    <t>Adenylyl cyclase-associated protein 1|protein_coding|3R:49914396:49916126:-1|gene:AGAP010175</t>
  </si>
  <si>
    <t>AGAP010175-PB (+1)</t>
  </si>
  <si>
    <t>four and a half LIM domains|protein_coding|2L:15055100:15074220:1|gene:AGAP005400</t>
  </si>
  <si>
    <t>AGAP005400-PA</t>
  </si>
  <si>
    <t>protein transport protein SEC31|protein_coding|3L:27210476:27217970:1|gene:AGAP011551</t>
  </si>
  <si>
    <t>AGAP011551-PA</t>
  </si>
  <si>
    <t>|protein_coding|X:9591119:9594691:-1|gene:AGAP000535</t>
  </si>
  <si>
    <t>AGAP000535-PA</t>
  </si>
  <si>
    <t>|protein_coding|2R:33519441:33521132:-1|gene:AGAP003172</t>
  </si>
  <si>
    <t>AGAP003172-PA</t>
  </si>
  <si>
    <t>ATP-dependent RNA helicase DDX5/DBP2|protein_coding|2L:18293981:18300834:1|gene:AGAP005652</t>
  </si>
  <si>
    <t>AGAP005652-PA</t>
  </si>
  <si>
    <t>filamin|protein_coding|2R:54816046:54818994:1|gene:AGAP004335</t>
  </si>
  <si>
    <t>AGAP004335-PC</t>
  </si>
  <si>
    <t>Anpep|protein_coding|UNKN:26432528:26434728:-1|gene:AGAP012745</t>
  </si>
  <si>
    <t>AGAP012745-PA</t>
  </si>
  <si>
    <t>CYP6Z2: cytochrome P450|protein_coding|3R:6973910:6975460:-1|gene:AGAP008218</t>
  </si>
  <si>
    <t>AGAP008218-PA</t>
  </si>
  <si>
    <t>CYP6AA2: cytochrome P450|protein_coding|2R:28483301:28484868:-1|gene:AGAP013128</t>
  </si>
  <si>
    <t>AGAP013128-PA</t>
  </si>
  <si>
    <t>Tropomyosin 1|protein_coding|2R:10548089:10583604:1|gene:AGAP001797</t>
  </si>
  <si>
    <t>AGAP001797-PA</t>
  </si>
  <si>
    <t>carboxypeptidase B|protein_coding|2L:28239196:28243225:-1|gene:AGAP006206</t>
  </si>
  <si>
    <t>AGAP006206-PA</t>
  </si>
  <si>
    <t>maltase|protein_coding|3L:41723777:41725308:-1|gene:AGAP012399</t>
  </si>
  <si>
    <t>AGAP012399-PA</t>
  </si>
  <si>
    <t>Ras-related protein Rab-3C|protein_coding|2L:13244027:13244959:-1|gene:AGAP005255</t>
  </si>
  <si>
    <t>AGAP005255-PA</t>
  </si>
  <si>
    <t>F-type H+-transporting ATPase subunit beta|protein_coding|3L:37743697:37744377:-1|gene:AGAP012106</t>
  </si>
  <si>
    <t>AGAP012106-PA</t>
  </si>
  <si>
    <t>threonyl-tRNA synthetase|protein_coding|3R:21102960:21105770:1|gene:AGAP008929</t>
  </si>
  <si>
    <t>AGAP008929-PA</t>
  </si>
  <si>
    <t>histone H3|protein_coding|2R:46054336:46054746:1|gene:AGAP003910</t>
  </si>
  <si>
    <t>AGAP003910-PA (+6)</t>
  </si>
  <si>
    <t>histone H3|protein_coding|2R:10860617:10861148:-1|gene:AGAP001813</t>
  </si>
  <si>
    <t>AGAP001813-PA (+1)</t>
  </si>
  <si>
    <t>Ras-related protein Rab-14|protein_coding|3R:10563843:10564897:-1|gene:AGAP008419</t>
  </si>
  <si>
    <t>AGAP008419-PA (+2)</t>
  </si>
  <si>
    <t>ANXB10B: annexin B10B|protein_coding|2R:42431355:42432625:-1|gene:AGAP003721</t>
  </si>
  <si>
    <t>AGAP003721-PA</t>
  </si>
  <si>
    <t>aldehyde oxidase|protein_coding|2L:28528882:28533013:1|gene:AGAP006224</t>
  </si>
  <si>
    <t>AGAP006224-PA</t>
  </si>
  <si>
    <t>|protein_coding|UNKN:35222596:35222803:1|gene:AGAP012871</t>
  </si>
  <si>
    <t>AGAP012871-PA</t>
  </si>
  <si>
    <t>histone-lysine N-methyltransferase SUV39H|protein_coding|2R:40396340:40401193:-1|gene:AGAP003597</t>
  </si>
  <si>
    <t>AGAP003597-PA</t>
  </si>
  <si>
    <t>sodium/potassium-transporting ATPase subunit alpha|protein_coding|2R:28323518:28387114:1|gene:AGAP002858</t>
  </si>
  <si>
    <t>AGAP002858-PC</t>
  </si>
  <si>
    <t>NipSnap homolog 2|protein_coding|2R:33798881:33800387:1|gene:AGAP003200</t>
  </si>
  <si>
    <t>AGAP003200-PA</t>
  </si>
  <si>
    <t>histone H3|protein_coding|3L:38651386:38651796:-1|gene:AGAP012196</t>
  </si>
  <si>
    <t>AGAP012196-PA (+1)</t>
  </si>
  <si>
    <t>AGAP002728-PB</t>
  </si>
  <si>
    <t>tubulin alpha|protein_coding|3L:14341371:14342747:-1|gene:AGAP010971</t>
  </si>
  <si>
    <t>AGAP010971-PA</t>
  </si>
  <si>
    <t>creatine kinase|protein_coding|2L:17997043:17999179:1|gene:AGAP005627</t>
  </si>
  <si>
    <t>AGAP005627-PA (+1)</t>
  </si>
  <si>
    <t>creatine kinase|protein_coding|2L:17998018:17999179:1|gene:AGAP005627</t>
  </si>
  <si>
    <t>AGAP005627-PC (+1)</t>
  </si>
  <si>
    <t>glutamyl aminopeptidase|protein_coding|2R:32232510:32236321:-1|gene:AGAP003077</t>
  </si>
  <si>
    <t>AGAP003077-PB</t>
  </si>
  <si>
    <t>RpL22: 60S ribosomal protein L22|protein_coding|2L:8792785:8793161:1|gene:AGAP005046</t>
  </si>
  <si>
    <t>AGAP005046-PA</t>
  </si>
  <si>
    <t>NipSnap homolog 2|protein_coding|2R:33780927:33782428:1|gene:AGAP012981</t>
  </si>
  <si>
    <t>AGAP012981-PA</t>
  </si>
  <si>
    <t>|protein_coding|2L:13742395:13746355:1|gene:AGAP005291</t>
  </si>
  <si>
    <t>AGAP005291-PB</t>
  </si>
  <si>
    <t>Ras-related protein Rab-10|protein_coding|X:11847967:11853440:-1|gene:AGAP000671</t>
  </si>
  <si>
    <t>AGAP000671-PA</t>
  </si>
  <si>
    <t>|protein_coding|X:21347331:21365689:1|gene:AGAP001053</t>
  </si>
  <si>
    <t>AGAP001053-PH</t>
  </si>
  <si>
    <t>histone H2B|protein_coding|2R:46080422:46080697:-1|gene:AGAP003912</t>
  </si>
  <si>
    <t>AGAP003912-PA</t>
  </si>
  <si>
    <t>glucose dehydrogenase (acceptor)|protein_coding|2R:43294331:43298353:-1|gene:AGAP003785</t>
  </si>
  <si>
    <t>AGAP003785-PB</t>
  </si>
  <si>
    <t>AGAP005079-PA (+2)</t>
  </si>
  <si>
    <t>Adducin|protein_coding|2L:4472157:4474213:-1|gene:AGAP004852</t>
  </si>
  <si>
    <t>AGAP004852-PB</t>
  </si>
  <si>
    <t>T-lymphoma invasion and metastasis-inducing protein 1|protein_coding|2L:34294520:34350226:-1|gene:AGAP006590</t>
  </si>
  <si>
    <t>AGAP006590-PA</t>
  </si>
  <si>
    <t>326 kDa</t>
  </si>
  <si>
    <t>four and a half LIM domains|protein_coding|2L:15065734:15074220:1|gene:AGAP005400</t>
  </si>
  <si>
    <t>AGAP005400-PB</t>
  </si>
  <si>
    <t>fatty-acid amide hydrolase 2|protein_coding|2R:20804723:20812298:-1|gene:AGAP002377</t>
  </si>
  <si>
    <t>AGAP002377-PA</t>
  </si>
  <si>
    <t>Flotillin 2, isoform H|protein_coding|UNKN:14534204:14536101:1|gene:AGAP012547</t>
  </si>
  <si>
    <t>AGAP012547-PA</t>
  </si>
  <si>
    <t>RpL18a-2: 60S ribosomal protein L18a (partial)|protein_coding|UNKN:36092647:36093295:-1|gene:AGAP012879</t>
  </si>
  <si>
    <t>AGAP012879-PA</t>
  </si>
  <si>
    <t>TRYP2: trypsin 2|protein_coding|3R:8632855:8633688:1|gene:AGAP008295</t>
  </si>
  <si>
    <t>AGAP008295-PA</t>
  </si>
  <si>
    <t>Ras-related protein Rab-43|protein_coding|2L:42577455:42578404:-1|gene:AGAP007096</t>
  </si>
  <si>
    <t>AGAP007096-PA</t>
  </si>
  <si>
    <t>Ras-related protein Rab-4B|protein_coding|2R:51856050:51857135:-1|gene:AGAP004204</t>
  </si>
  <si>
    <t>AGAP004204-PA</t>
  </si>
  <si>
    <t>AGAP010464-PB</t>
  </si>
  <si>
    <t>lysyl-tRNA synthetase, class II|protein_coding|3R:2252046:2254069:-1|gene:AGAP007858</t>
  </si>
  <si>
    <t>AGAP007858-PA</t>
  </si>
  <si>
    <t>fibrinogen-related protein 1|protein_coding|2L:6006268:6007230:-1|gene:AGAP004917</t>
  </si>
  <si>
    <t>AGAP004917-PA</t>
  </si>
  <si>
    <t>|protein_coding|2R:43102951:43104355:-1|gene:AGAP013346</t>
  </si>
  <si>
    <t>AGAP013346-PA</t>
  </si>
  <si>
    <t>log2 ratio</t>
  </si>
  <si>
    <t>log10 p-value</t>
  </si>
  <si>
    <t>Conrol-B01</t>
  </si>
  <si>
    <t>Control-B02</t>
  </si>
  <si>
    <t>Control-B03</t>
  </si>
  <si>
    <t>Low-B01</t>
  </si>
  <si>
    <t>Low-B02</t>
  </si>
  <si>
    <t>Low-B03</t>
  </si>
  <si>
    <t>Average Control</t>
  </si>
  <si>
    <t>Average Low</t>
  </si>
  <si>
    <t>Control-B01</t>
  </si>
  <si>
    <t>FC (Average Low/Average Control)</t>
  </si>
  <si>
    <t>Average control</t>
  </si>
  <si>
    <r>
      <rPr>
        <sz val="11"/>
        <color theme="1"/>
        <rFont val="Arial Narrow"/>
        <family val="2"/>
      </rPr>
      <t>Tab name:</t>
    </r>
    <r>
      <rPr>
        <b/>
        <sz val="11"/>
        <color theme="1"/>
        <rFont val="Arial Narrow"/>
        <family val="2"/>
      </rPr>
      <t xml:space="preserve"> </t>
    </r>
  </si>
  <si>
    <t>Proteins</t>
  </si>
  <si>
    <t>All proteins identified, with normalized spectral count values and p-value tabulated</t>
  </si>
  <si>
    <t>Heat shock proteins</t>
  </si>
  <si>
    <t>Proteins filtered from the Protein tab according to class</t>
  </si>
  <si>
    <t>Cytochrome related</t>
  </si>
  <si>
    <t>Thioredoxin related</t>
  </si>
  <si>
    <t>Enriched proteins</t>
  </si>
  <si>
    <t>Volcano plot made based on the data in this tab</t>
  </si>
  <si>
    <t>Summary</t>
  </si>
  <si>
    <t xml:space="preserve">Enriched proteins that explain our hypothesis and  discussed in the manuscript. </t>
  </si>
  <si>
    <t xml:space="preserve">Legend for the tables: </t>
  </si>
  <si>
    <r>
      <rPr>
        <b/>
        <sz val="11"/>
        <color theme="1"/>
        <rFont val="Arial Narrow"/>
        <family val="2"/>
      </rPr>
      <t>Average Control:</t>
    </r>
    <r>
      <rPr>
        <sz val="11"/>
        <color theme="1"/>
        <rFont val="Arial Narrow"/>
        <family val="2"/>
      </rPr>
      <t xml:space="preserve"> The average relataive spectral count from biological replicates 1, 2, and 3.</t>
    </r>
  </si>
  <si>
    <r>
      <rPr>
        <b/>
        <sz val="11"/>
        <color theme="1"/>
        <rFont val="Arial Narrow"/>
        <family val="2"/>
      </rPr>
      <t>Average Low:</t>
    </r>
    <r>
      <rPr>
        <sz val="11"/>
        <color theme="1"/>
        <rFont val="Arial Narrow"/>
        <family val="2"/>
      </rPr>
      <t xml:space="preserve"> The average relatie spectral count from biological replicates 1, 2, and 3. </t>
    </r>
  </si>
  <si>
    <r>
      <rPr>
        <b/>
        <sz val="11"/>
        <color theme="1"/>
        <rFont val="Arial Narrow"/>
        <family val="2"/>
      </rPr>
      <t>FC</t>
    </r>
    <r>
      <rPr>
        <sz val="11"/>
        <color theme="1"/>
        <rFont val="Arial Narrow"/>
        <family val="2"/>
      </rPr>
      <t xml:space="preserve">: The ratio of the average spectral count calculated as fold change for Low and Control treated </t>
    </r>
    <r>
      <rPr>
        <i/>
        <sz val="11"/>
        <color theme="1"/>
        <rFont val="Arial Narrow"/>
        <family val="2"/>
      </rPr>
      <t>An. gambiae</t>
    </r>
    <r>
      <rPr>
        <sz val="11"/>
        <color theme="1"/>
        <rFont val="Arial Narrow"/>
        <family val="2"/>
      </rPr>
      <t xml:space="preserve"> (KEELE) midguts. </t>
    </r>
  </si>
  <si>
    <r>
      <rPr>
        <b/>
        <sz val="11"/>
        <color theme="1"/>
        <rFont val="Arial Narrow"/>
        <family val="2"/>
      </rPr>
      <t>Low-B01, Low-B02, Low-B03, Control-B01, Control-B02, and Control-B03</t>
    </r>
    <r>
      <rPr>
        <sz val="11"/>
        <color theme="1"/>
        <rFont val="Arial Narrow"/>
        <family val="2"/>
      </rPr>
      <t xml:space="preserve">: Proteins were identified from biological replicates 1, 2, and 3 in </t>
    </r>
    <r>
      <rPr>
        <i/>
        <sz val="11"/>
        <color theme="1"/>
        <rFont val="Arial Narrow"/>
        <family val="2"/>
      </rPr>
      <t>An. gambiae</t>
    </r>
    <r>
      <rPr>
        <sz val="11"/>
        <color theme="1"/>
        <rFont val="Arial Narrow"/>
        <family val="2"/>
      </rPr>
      <t xml:space="preserve"> (KEELE) midguts following treatment with ex vivo organ culture (control) and 50 µM tBHP (Low). </t>
    </r>
  </si>
  <si>
    <t>Protein identified</t>
  </si>
  <si>
    <t>p-value</t>
  </si>
  <si>
    <t>Description</t>
  </si>
  <si>
    <t>Fold Change</t>
  </si>
  <si>
    <t>Log2FC</t>
  </si>
  <si>
    <t>log10p-value</t>
  </si>
  <si>
    <t>Posttranslational processing (Holmquist, 2000; Pan et al., 2014; Pshezhetsky and Hinek, 2009)</t>
  </si>
  <si>
    <t>Electrogenic pump (Beyenbach and Wieczorek, 2006; Nelson, 1992a, 1992b; Nishi and Forgac, 2002)</t>
  </si>
  <si>
    <t>Energy metabolism (Stock, 1999; Yoshida et al., 2001)</t>
  </si>
  <si>
    <t>Catalyses the cleavage of nascent/pre-proteins newly imported into the mitochondria (Augustin et al., 2005; Koutnikova et al., 1998; Moberg et al., 2003; Mossmann et al., 2012; Teixeira and Glaser, 2013)</t>
  </si>
  <si>
    <t xml:space="preserve">Energy metabolism (Schultz and Chan, 2001; Yagi and Matsuno-Yagi, 2003).  </t>
  </si>
  <si>
    <t>Posttranslational processing</t>
  </si>
  <si>
    <t>Cellular transportation of compounds (Kieken et al., 2007; Mintz et al., 1999; Naslavsky, 2005)</t>
  </si>
  <si>
    <t xml:space="preserve">Posttranslational processing.  (Holmquist, 2000; Pan et al., 2014; Pshezhetsky and Hinek, 2009). </t>
  </si>
  <si>
    <r>
      <rPr>
        <b/>
        <sz val="11"/>
        <color theme="1"/>
        <rFont val="Arial Narrow"/>
        <family val="2"/>
      </rPr>
      <t>p-value</t>
    </r>
    <r>
      <rPr>
        <sz val="11"/>
        <color theme="1"/>
        <rFont val="Arial Narrow"/>
        <family val="2"/>
      </rPr>
      <t xml:space="preserve">: The p-value of the Low/Control ratio. </t>
    </r>
  </si>
  <si>
    <t>Protein translation machinery.</t>
  </si>
  <si>
    <t>Glutathione related</t>
  </si>
  <si>
    <r>
      <t xml:space="preserve">Biosynthesis of iron-sulfur (Fe-S) clusters (Braymer and Lill, 2017; </t>
    </r>
    <r>
      <rPr>
        <sz val="11"/>
        <color theme="1"/>
        <rFont val="Helvetica"/>
        <family val="2"/>
      </rPr>
      <t>Čavužić and Liu, 2017)</t>
    </r>
  </si>
  <si>
    <r>
      <t xml:space="preserve">Additional file 4. Protein identification in </t>
    </r>
    <r>
      <rPr>
        <b/>
        <i/>
        <sz val="14"/>
        <color theme="1"/>
        <rFont val="Arial Narrow"/>
        <family val="2"/>
      </rPr>
      <t>An. gambiae</t>
    </r>
    <r>
      <rPr>
        <b/>
        <sz val="14"/>
        <color theme="1"/>
        <rFont val="Arial Narrow"/>
        <family val="2"/>
      </rPr>
      <t xml:space="preserve"> (KEELE) midguts following treatment with </t>
    </r>
    <r>
      <rPr>
        <b/>
        <i/>
        <sz val="14"/>
        <color theme="1"/>
        <rFont val="Arial Narrow"/>
        <family val="2"/>
      </rPr>
      <t>ex vivo</t>
    </r>
    <r>
      <rPr>
        <b/>
        <sz val="14"/>
        <color theme="1"/>
        <rFont val="Arial Narrow"/>
        <family val="2"/>
      </rPr>
      <t xml:space="preserve"> organ culture (control) and 50 µM tBHP (Low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 Narrow"/>
      <family val="2"/>
    </font>
    <font>
      <b/>
      <i/>
      <sz val="14"/>
      <color theme="1"/>
      <name val="Arial Narrow"/>
      <family val="2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sz val="11"/>
      <name val="Arial Narrow"/>
      <family val="2"/>
    </font>
    <font>
      <i/>
      <sz val="11"/>
      <color theme="1"/>
      <name val="Arial Narrow"/>
      <family val="2"/>
    </font>
    <font>
      <sz val="11"/>
      <color theme="1"/>
      <name val="Helvetica"/>
      <family val="2"/>
    </font>
    <font>
      <sz val="11"/>
      <color rgb="FF222222"/>
      <name val="Arial Narrow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4" fontId="0" fillId="0" borderId="0" xfId="0" applyNumberFormat="1"/>
    <xf numFmtId="0" fontId="18" fillId="0" borderId="0" xfId="0" applyFont="1"/>
    <xf numFmtId="0" fontId="20" fillId="0" borderId="0" xfId="0" applyFont="1"/>
    <xf numFmtId="0" fontId="21" fillId="0" borderId="0" xfId="0" applyFont="1"/>
    <xf numFmtId="0" fontId="20" fillId="0" borderId="0" xfId="0" applyFont="1" applyFill="1"/>
    <xf numFmtId="0" fontId="16" fillId="0" borderId="0" xfId="0" applyFont="1"/>
    <xf numFmtId="0" fontId="22" fillId="0" borderId="0" xfId="0" applyFont="1" applyFill="1"/>
    <xf numFmtId="4" fontId="20" fillId="0" borderId="0" xfId="0" applyNumberFormat="1" applyFont="1"/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/>
    </xf>
    <xf numFmtId="0" fontId="25" fillId="0" borderId="0" xfId="0" applyFont="1"/>
    <xf numFmtId="0" fontId="20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68500</xdr:colOff>
      <xdr:row>19</xdr:row>
      <xdr:rowOff>50800</xdr:rowOff>
    </xdr:from>
    <xdr:to>
      <xdr:col>0</xdr:col>
      <xdr:colOff>11341099</xdr:colOff>
      <xdr:row>24</xdr:row>
      <xdr:rowOff>83092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1968500" y="3708400"/>
          <a:ext cx="9372599" cy="984792"/>
        </a:xfrm>
        <a:prstGeom prst="rect">
          <a:avLst/>
        </a:prstGeom>
        <a:solidFill>
          <a:schemeClr val="bg1"/>
        </a:solidFill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kern="1200">
              <a:solidFill>
                <a:schemeClr val="tx1"/>
              </a:solidFill>
              <a:effectLst/>
              <a:latin typeface="Arial Narrow" panose="020B0606020202030204" pitchFamily="34" charset="0"/>
              <a:ea typeface="+mn-ea"/>
              <a:cs typeface="+mn-cs"/>
            </a:rPr>
            <a:t>Scaffold’s normalized spectral counting was employed to compare relative protein abundance between Low and Control  treated </a:t>
          </a:r>
          <a:r>
            <a:rPr lang="en-US" sz="1200" i="1" kern="1200">
              <a:solidFill>
                <a:schemeClr val="tx1"/>
              </a:solidFill>
              <a:effectLst/>
              <a:latin typeface="Arial Narrow" panose="020B0606020202030204" pitchFamily="34" charset="0"/>
              <a:ea typeface="+mn-ea"/>
              <a:cs typeface="+mn-cs"/>
            </a:rPr>
            <a:t>An. gambiae</a:t>
          </a:r>
          <a:r>
            <a:rPr lang="en-US" sz="1200" kern="1200" baseline="0">
              <a:solidFill>
                <a:schemeClr val="tx1"/>
              </a:solidFill>
              <a:effectLst/>
              <a:latin typeface="Arial Narrow" panose="020B0606020202030204" pitchFamily="34" charset="0"/>
              <a:ea typeface="+mn-ea"/>
              <a:cs typeface="+mn-cs"/>
            </a:rPr>
            <a:t> (KEELE) midguts </a:t>
          </a:r>
          <a:r>
            <a:rPr lang="en-US" sz="1200" kern="1200">
              <a:solidFill>
                <a:schemeClr val="tx1"/>
              </a:solidFill>
              <a:effectLst/>
              <a:latin typeface="Arial Narrow" panose="020B0606020202030204" pitchFamily="34" charset="0"/>
              <a:ea typeface="+mn-ea"/>
              <a:cs typeface="+mn-cs"/>
            </a:rPr>
            <a:t> samples in each experiment as the basis for normalization of the spectral counts for all other LC-MS/MS data in that experiment. Scaffold calculates the spectrum count quantitative value by normalizing spectral counts across an experiment. The process of calculating normalized spectral counts is as follows: (a) Scaffold takes the sum of all the Total Spectrum Counts for each MS sample; (b)The sums are then scaled to the same level; and (c) Scaffold then applies the scaling factor for each sample to each protein group to produce an output with a normalized quantitative value.  </a:t>
          </a:r>
          <a:endParaRPr lang="en-US" sz="1200">
            <a:effectLst/>
            <a:latin typeface="Arial Narrow" panose="020B060602020203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"/>
  <sheetViews>
    <sheetView tabSelected="1" workbookViewId="0"/>
  </sheetViews>
  <sheetFormatPr baseColWidth="10" defaultColWidth="11.5" defaultRowHeight="15" x14ac:dyDescent="0.2"/>
  <cols>
    <col min="1" max="1" width="164.1640625" bestFit="1" customWidth="1"/>
    <col min="2" max="2" width="55.6640625" bestFit="1" customWidth="1"/>
  </cols>
  <sheetData>
    <row r="1" spans="1:2" ht="18" x14ac:dyDescent="0.2">
      <c r="A1" s="2" t="s">
        <v>2846</v>
      </c>
    </row>
    <row r="3" spans="1:2" x14ac:dyDescent="0.2">
      <c r="A3" s="4" t="s">
        <v>2812</v>
      </c>
      <c r="B3" s="3"/>
    </row>
    <row r="4" spans="1:2" x14ac:dyDescent="0.2">
      <c r="A4" s="4" t="s">
        <v>2813</v>
      </c>
      <c r="B4" s="9" t="s">
        <v>2814</v>
      </c>
    </row>
    <row r="5" spans="1:2" x14ac:dyDescent="0.2">
      <c r="A5" s="4" t="s">
        <v>2815</v>
      </c>
      <c r="B5" s="12" t="s">
        <v>2816</v>
      </c>
    </row>
    <row r="6" spans="1:2" x14ac:dyDescent="0.2">
      <c r="A6" s="4" t="s">
        <v>2817</v>
      </c>
      <c r="B6" s="12"/>
    </row>
    <row r="7" spans="1:2" x14ac:dyDescent="0.2">
      <c r="A7" s="4" t="s">
        <v>2818</v>
      </c>
      <c r="B7" s="12"/>
    </row>
    <row r="8" spans="1:2" x14ac:dyDescent="0.2">
      <c r="A8" s="4" t="s">
        <v>2844</v>
      </c>
      <c r="B8" s="12"/>
    </row>
    <row r="9" spans="1:2" x14ac:dyDescent="0.2">
      <c r="A9" s="4" t="s">
        <v>2819</v>
      </c>
      <c r="B9" s="9" t="s">
        <v>2820</v>
      </c>
    </row>
    <row r="10" spans="1:2" x14ac:dyDescent="0.2">
      <c r="A10" s="4" t="s">
        <v>2821</v>
      </c>
      <c r="B10" s="10" t="s">
        <v>2822</v>
      </c>
    </row>
    <row r="11" spans="1:2" x14ac:dyDescent="0.2">
      <c r="A11" s="3"/>
      <c r="B11" s="3"/>
    </row>
    <row r="12" spans="1:2" x14ac:dyDescent="0.2">
      <c r="A12" s="3" t="s">
        <v>2823</v>
      </c>
      <c r="B12" s="3"/>
    </row>
    <row r="13" spans="1:2" x14ac:dyDescent="0.2">
      <c r="A13" s="3" t="s">
        <v>2827</v>
      </c>
      <c r="B13" s="3"/>
    </row>
    <row r="14" spans="1:2" x14ac:dyDescent="0.2">
      <c r="A14" s="3" t="s">
        <v>2825</v>
      </c>
      <c r="B14" s="3"/>
    </row>
    <row r="15" spans="1:2" x14ac:dyDescent="0.2">
      <c r="A15" s="3" t="s">
        <v>2824</v>
      </c>
      <c r="B15" s="3"/>
    </row>
    <row r="16" spans="1:2" x14ac:dyDescent="0.2">
      <c r="A16" s="3" t="s">
        <v>2826</v>
      </c>
      <c r="B16" s="3"/>
    </row>
    <row r="17" spans="1:2" x14ac:dyDescent="0.2">
      <c r="A17" s="3" t="s">
        <v>2842</v>
      </c>
      <c r="B17" s="3"/>
    </row>
  </sheetData>
  <mergeCells count="1">
    <mergeCell ref="B5:B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194"/>
  <sheetViews>
    <sheetView zoomScaleNormal="120" zoomScalePageLayoutView="120" workbookViewId="0">
      <selection activeCell="B36" sqref="B36"/>
    </sheetView>
  </sheetViews>
  <sheetFormatPr baseColWidth="10" defaultColWidth="8.83203125" defaultRowHeight="14" x14ac:dyDescent="0.15"/>
  <cols>
    <col min="1" max="1" width="8.83203125" style="3"/>
    <col min="2" max="2" width="121.1640625" style="3" bestFit="1" customWidth="1"/>
    <col min="3" max="3" width="19.1640625" style="3" bestFit="1" customWidth="1"/>
    <col min="4" max="4" width="13.5" style="3" bestFit="1" customWidth="1"/>
    <col min="5" max="5" width="20.6640625" style="3" bestFit="1" customWidth="1"/>
    <col min="6" max="8" width="13.83203125" style="3" bestFit="1" customWidth="1"/>
    <col min="9" max="10" width="7.33203125" style="3" bestFit="1" customWidth="1"/>
    <col min="11" max="11" width="13.5" style="3" bestFit="1" customWidth="1"/>
    <col min="12" max="12" width="12.83203125" style="3" bestFit="1" customWidth="1"/>
    <col min="13" max="13" width="12.1640625" style="3" bestFit="1" customWidth="1"/>
    <col min="14" max="14" width="15.5" style="3" bestFit="1" customWidth="1"/>
    <col min="15" max="15" width="8.83203125" style="3"/>
    <col min="16" max="16" width="12.1640625" style="3" bestFit="1" customWidth="1"/>
    <col min="17" max="16384" width="8.83203125" style="3"/>
  </cols>
  <sheetData>
    <row r="1" spans="1:16" s="4" customFormat="1" x14ac:dyDescent="0.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809</v>
      </c>
      <c r="G1" s="4" t="s">
        <v>2802</v>
      </c>
      <c r="H1" s="4" t="s">
        <v>2803</v>
      </c>
      <c r="I1" s="4" t="s">
        <v>2804</v>
      </c>
      <c r="J1" s="4" t="s">
        <v>2805</v>
      </c>
      <c r="K1" s="4" t="s">
        <v>2806</v>
      </c>
      <c r="L1" s="4" t="s">
        <v>2807</v>
      </c>
      <c r="M1" s="4" t="s">
        <v>2808</v>
      </c>
      <c r="N1" s="4" t="s">
        <v>2810</v>
      </c>
      <c r="O1" s="4" t="s">
        <v>2799</v>
      </c>
      <c r="P1" s="4" t="s">
        <v>2800</v>
      </c>
    </row>
    <row r="2" spans="1:16" s="7" customFormat="1" x14ac:dyDescent="0.15">
      <c r="A2" s="7">
        <v>229</v>
      </c>
      <c r="B2" s="7" t="s">
        <v>512</v>
      </c>
      <c r="C2" s="7" t="s">
        <v>513</v>
      </c>
      <c r="D2" s="7" t="s">
        <v>303</v>
      </c>
      <c r="E2" s="7">
        <v>1E-4</v>
      </c>
      <c r="F2" s="7">
        <v>11.393000000000001</v>
      </c>
      <c r="G2" s="7">
        <v>17.460999999999999</v>
      </c>
      <c r="H2" s="7">
        <v>11.577</v>
      </c>
      <c r="I2" s="7">
        <v>67.843999999999994</v>
      </c>
      <c r="J2" s="7">
        <v>69.623000000000005</v>
      </c>
      <c r="K2" s="7">
        <v>63.66</v>
      </c>
      <c r="L2" s="7">
        <f t="shared" ref="L2" si="0">AVERAGE(F2:H2)</f>
        <v>13.476999999999999</v>
      </c>
      <c r="M2" s="7">
        <f t="shared" ref="M2" si="1">AVERAGE(I2:K2)</f>
        <v>67.042333333333332</v>
      </c>
      <c r="N2" s="7">
        <f t="shared" ref="N2" si="2">M2/L2</f>
        <v>4.9745739655215058</v>
      </c>
      <c r="O2" s="7">
        <f t="shared" ref="O2" si="3">LOG(N2,2)</f>
        <v>2.3145729750737436</v>
      </c>
      <c r="P2" s="7">
        <f t="shared" ref="P2:P65" si="4">-LOG10(E2)</f>
        <v>4</v>
      </c>
    </row>
    <row r="3" spans="1:16" s="5" customFormat="1" x14ac:dyDescent="0.15">
      <c r="A3" s="5">
        <v>440</v>
      </c>
      <c r="B3" s="5" t="s">
        <v>972</v>
      </c>
      <c r="C3" s="5" t="s">
        <v>973</v>
      </c>
      <c r="D3" s="5" t="s">
        <v>273</v>
      </c>
      <c r="E3" s="5">
        <v>1.4E-3</v>
      </c>
      <c r="F3" s="5">
        <v>6.8354999999999997</v>
      </c>
      <c r="G3" s="5">
        <v>10.477</v>
      </c>
      <c r="H3" s="5">
        <v>8.2692999999999994</v>
      </c>
      <c r="I3" s="5">
        <v>20.952000000000002</v>
      </c>
      <c r="J3" s="5">
        <v>18.373000000000001</v>
      </c>
      <c r="K3" s="5">
        <v>18.408000000000001</v>
      </c>
      <c r="L3" s="5">
        <f t="shared" ref="L3:L65" si="5">AVERAGE(F3:H3)</f>
        <v>8.5272666666666677</v>
      </c>
      <c r="M3" s="5">
        <f t="shared" ref="M3:M65" si="6">AVERAGE(I3:K3)</f>
        <v>19.244333333333334</v>
      </c>
      <c r="N3" s="5">
        <f t="shared" ref="N3:N65" si="7">M3/L3</f>
        <v>2.2567997560765853</v>
      </c>
      <c r="O3" s="5">
        <f t="shared" ref="O3:O65" si="8">LOG(N3,2)</f>
        <v>1.1742784151042187</v>
      </c>
      <c r="P3" s="5">
        <f t="shared" si="4"/>
        <v>2.8538719643217618</v>
      </c>
    </row>
    <row r="4" spans="1:16" s="5" customFormat="1" x14ac:dyDescent="0.15">
      <c r="A4" s="5">
        <v>622</v>
      </c>
      <c r="B4" s="5" t="s">
        <v>1381</v>
      </c>
      <c r="C4" s="5" t="s">
        <v>1382</v>
      </c>
      <c r="D4" s="5" t="s">
        <v>41</v>
      </c>
      <c r="E4" s="5">
        <v>1.6000000000000001E-3</v>
      </c>
      <c r="F4" s="5">
        <v>13.670999999999999</v>
      </c>
      <c r="G4" s="5">
        <v>12.223000000000001</v>
      </c>
      <c r="H4" s="5">
        <v>14.058</v>
      </c>
      <c r="I4" s="5">
        <v>4.9885000000000002</v>
      </c>
      <c r="J4" s="5">
        <v>2</v>
      </c>
      <c r="K4" s="5">
        <v>5.3689</v>
      </c>
      <c r="L4" s="5">
        <f t="shared" si="5"/>
        <v>13.317333333333332</v>
      </c>
      <c r="M4" s="5">
        <f t="shared" si="6"/>
        <v>4.1191333333333331</v>
      </c>
      <c r="N4" s="5">
        <f t="shared" si="7"/>
        <v>0.30930616740088107</v>
      </c>
      <c r="O4" s="5">
        <f t="shared" si="8"/>
        <v>-1.6928924945996671</v>
      </c>
      <c r="P4" s="5">
        <f t="shared" si="4"/>
        <v>2.795880017344075</v>
      </c>
    </row>
    <row r="5" spans="1:16" s="5" customFormat="1" x14ac:dyDescent="0.15">
      <c r="A5" s="5">
        <v>4</v>
      </c>
      <c r="B5" s="5" t="s">
        <v>6</v>
      </c>
      <c r="C5" s="5" t="s">
        <v>7</v>
      </c>
      <c r="D5" s="5" t="s">
        <v>8</v>
      </c>
      <c r="E5" s="5">
        <v>0.01</v>
      </c>
      <c r="F5" s="5">
        <v>469.37</v>
      </c>
      <c r="G5" s="5">
        <v>455.74</v>
      </c>
      <c r="H5" s="5">
        <v>501.94</v>
      </c>
      <c r="I5" s="5">
        <v>720.35</v>
      </c>
      <c r="J5" s="5">
        <v>614.04</v>
      </c>
      <c r="K5" s="5">
        <v>614.36</v>
      </c>
      <c r="L5" s="5">
        <f t="shared" si="5"/>
        <v>475.68333333333334</v>
      </c>
      <c r="M5" s="5">
        <f t="shared" si="6"/>
        <v>649.58333333333337</v>
      </c>
      <c r="N5" s="5">
        <f t="shared" si="7"/>
        <v>1.3655793419992293</v>
      </c>
      <c r="O5" s="5">
        <f t="shared" si="8"/>
        <v>0.44951313906360535</v>
      </c>
      <c r="P5" s="5">
        <f t="shared" si="4"/>
        <v>2</v>
      </c>
    </row>
    <row r="6" spans="1:16" s="5" customFormat="1" x14ac:dyDescent="0.15">
      <c r="A6" s="5">
        <v>78</v>
      </c>
      <c r="B6" s="5" t="s">
        <v>184</v>
      </c>
      <c r="C6" s="5" t="s">
        <v>185</v>
      </c>
      <c r="D6" s="5" t="s">
        <v>186</v>
      </c>
      <c r="E6" s="5">
        <v>1.0999999999999999E-2</v>
      </c>
      <c r="F6" s="5">
        <v>66.076999999999998</v>
      </c>
      <c r="G6" s="5">
        <v>68.099000000000004</v>
      </c>
      <c r="H6" s="5">
        <v>84.346000000000004</v>
      </c>
      <c r="I6" s="5">
        <v>96.778000000000006</v>
      </c>
      <c r="J6" s="5">
        <v>105.4</v>
      </c>
      <c r="K6" s="5">
        <v>109.68</v>
      </c>
      <c r="L6" s="5">
        <f t="shared" si="5"/>
        <v>72.840666666666664</v>
      </c>
      <c r="M6" s="5">
        <f t="shared" si="6"/>
        <v>103.95266666666667</v>
      </c>
      <c r="N6" s="5">
        <f t="shared" si="7"/>
        <v>1.4271240424305105</v>
      </c>
      <c r="O6" s="5">
        <f t="shared" si="8"/>
        <v>0.51311073609043212</v>
      </c>
      <c r="P6" s="5">
        <f t="shared" si="4"/>
        <v>1.9586073148417751</v>
      </c>
    </row>
    <row r="7" spans="1:16" s="5" customFormat="1" x14ac:dyDescent="0.15">
      <c r="A7" s="5">
        <v>720</v>
      </c>
      <c r="B7" s="5" t="s">
        <v>1597</v>
      </c>
      <c r="C7" s="5" t="s">
        <v>1598</v>
      </c>
      <c r="D7" s="5" t="s">
        <v>303</v>
      </c>
      <c r="E7" s="5">
        <v>1.0999999999999999E-2</v>
      </c>
      <c r="F7" s="5">
        <v>3.4178000000000002</v>
      </c>
      <c r="G7" s="5">
        <v>6.9844999999999997</v>
      </c>
      <c r="H7" s="5">
        <v>2</v>
      </c>
      <c r="I7" s="5">
        <v>10.975</v>
      </c>
      <c r="J7" s="5">
        <v>16.439</v>
      </c>
      <c r="K7" s="5">
        <v>13.805999999999999</v>
      </c>
      <c r="L7" s="5">
        <f t="shared" si="5"/>
        <v>4.1341000000000001</v>
      </c>
      <c r="M7" s="5">
        <f t="shared" si="6"/>
        <v>13.74</v>
      </c>
      <c r="N7" s="5">
        <f t="shared" si="7"/>
        <v>3.3235770784451271</v>
      </c>
      <c r="O7" s="5">
        <f t="shared" si="8"/>
        <v>1.7327368124185727</v>
      </c>
      <c r="P7" s="5">
        <f t="shared" si="4"/>
        <v>1.9586073148417751</v>
      </c>
    </row>
    <row r="8" spans="1:16" s="5" customFormat="1" x14ac:dyDescent="0.15">
      <c r="A8" s="5">
        <v>28.1</v>
      </c>
      <c r="B8" s="5" t="s">
        <v>66</v>
      </c>
      <c r="C8" s="5" t="s">
        <v>67</v>
      </c>
      <c r="D8" s="5" t="s">
        <v>68</v>
      </c>
      <c r="E8" s="5">
        <v>1.2999999999999999E-2</v>
      </c>
      <c r="F8" s="5">
        <v>163.66</v>
      </c>
      <c r="G8" s="5">
        <v>125.72</v>
      </c>
      <c r="H8" s="5">
        <v>180.27</v>
      </c>
      <c r="I8" s="5">
        <v>219.18</v>
      </c>
      <c r="J8" s="5">
        <v>238.85</v>
      </c>
      <c r="K8" s="5">
        <v>233.86</v>
      </c>
      <c r="L8" s="5">
        <f t="shared" si="5"/>
        <v>156.54999999999998</v>
      </c>
      <c r="M8" s="5">
        <f t="shared" si="6"/>
        <v>230.63</v>
      </c>
      <c r="N8" s="5">
        <f t="shared" si="7"/>
        <v>1.4732034493771959</v>
      </c>
      <c r="O8" s="5">
        <f t="shared" si="8"/>
        <v>0.55895668029866552</v>
      </c>
      <c r="P8" s="5">
        <f t="shared" si="4"/>
        <v>1.8860566476931633</v>
      </c>
    </row>
    <row r="9" spans="1:16" s="5" customFormat="1" x14ac:dyDescent="0.15">
      <c r="A9" s="5">
        <v>330</v>
      </c>
      <c r="B9" s="5" t="s">
        <v>722</v>
      </c>
      <c r="C9" s="5" t="s">
        <v>723</v>
      </c>
      <c r="D9" s="5" t="s">
        <v>68</v>
      </c>
      <c r="E9" s="5">
        <v>1.4E-2</v>
      </c>
      <c r="F9" s="5">
        <v>7.9748000000000001</v>
      </c>
      <c r="G9" s="5">
        <v>8.7306000000000008</v>
      </c>
      <c r="H9" s="5">
        <v>12.404</v>
      </c>
      <c r="I9" s="5">
        <v>26.937999999999999</v>
      </c>
      <c r="J9" s="5">
        <v>40.613</v>
      </c>
      <c r="K9" s="5">
        <v>25.311</v>
      </c>
      <c r="L9" s="5">
        <f t="shared" si="5"/>
        <v>9.7031333333333336</v>
      </c>
      <c r="M9" s="5">
        <f t="shared" si="6"/>
        <v>30.953999999999997</v>
      </c>
      <c r="N9" s="5">
        <f t="shared" si="7"/>
        <v>3.1901035404371094</v>
      </c>
      <c r="O9" s="5">
        <f t="shared" si="8"/>
        <v>1.6736032499622362</v>
      </c>
      <c r="P9" s="5">
        <f t="shared" si="4"/>
        <v>1.853871964321762</v>
      </c>
    </row>
    <row r="10" spans="1:16" s="5" customFormat="1" x14ac:dyDescent="0.15">
      <c r="A10" s="5">
        <v>192</v>
      </c>
      <c r="B10" s="5" t="s">
        <v>428</v>
      </c>
      <c r="C10" s="5" t="s">
        <v>429</v>
      </c>
      <c r="D10" s="5" t="s">
        <v>233</v>
      </c>
      <c r="E10" s="5">
        <v>1.7000000000000001E-2</v>
      </c>
      <c r="F10" s="5">
        <v>39.874000000000002</v>
      </c>
      <c r="G10" s="5">
        <v>52.384</v>
      </c>
      <c r="H10" s="5">
        <v>47.962000000000003</v>
      </c>
      <c r="I10" s="5">
        <v>33.921999999999997</v>
      </c>
      <c r="J10" s="5">
        <v>29.977</v>
      </c>
      <c r="K10" s="5">
        <v>29.913</v>
      </c>
      <c r="L10" s="5">
        <f t="shared" si="5"/>
        <v>46.740000000000009</v>
      </c>
      <c r="M10" s="5">
        <f t="shared" si="6"/>
        <v>31.270666666666667</v>
      </c>
      <c r="N10" s="5">
        <f t="shared" si="7"/>
        <v>0.66903437455427173</v>
      </c>
      <c r="O10" s="5">
        <f t="shared" si="8"/>
        <v>-0.57984775737644623</v>
      </c>
      <c r="P10" s="5">
        <f t="shared" si="4"/>
        <v>1.7695510786217261</v>
      </c>
    </row>
    <row r="11" spans="1:16" s="5" customFormat="1" x14ac:dyDescent="0.15">
      <c r="A11" s="5">
        <v>53</v>
      </c>
      <c r="B11" s="5" t="s">
        <v>122</v>
      </c>
      <c r="C11" s="5" t="s">
        <v>123</v>
      </c>
      <c r="D11" s="5" t="s">
        <v>124</v>
      </c>
      <c r="E11" s="5">
        <v>1.7999999999999999E-2</v>
      </c>
      <c r="F11" s="5">
        <v>76.33</v>
      </c>
      <c r="G11" s="5">
        <v>106.51</v>
      </c>
      <c r="H11" s="5">
        <v>43.826999999999998</v>
      </c>
      <c r="I11" s="5">
        <v>174.6</v>
      </c>
      <c r="J11" s="5">
        <v>195.33</v>
      </c>
      <c r="K11" s="5">
        <v>139.59</v>
      </c>
      <c r="L11" s="5">
        <f t="shared" si="5"/>
        <v>75.555666666666667</v>
      </c>
      <c r="M11" s="5">
        <f t="shared" si="6"/>
        <v>169.84</v>
      </c>
      <c r="N11" s="5">
        <f t="shared" si="7"/>
        <v>2.2478790472366952</v>
      </c>
      <c r="O11" s="5">
        <f t="shared" si="8"/>
        <v>1.1685644098264694</v>
      </c>
      <c r="P11" s="5">
        <f t="shared" si="4"/>
        <v>1.744727494896694</v>
      </c>
    </row>
    <row r="12" spans="1:16" s="5" customFormat="1" x14ac:dyDescent="0.15">
      <c r="A12" s="5">
        <v>148</v>
      </c>
      <c r="B12" s="5" t="s">
        <v>346</v>
      </c>
      <c r="C12" s="5" t="s">
        <v>347</v>
      </c>
      <c r="D12" s="5" t="s">
        <v>94</v>
      </c>
      <c r="E12" s="5">
        <v>2.5000000000000001E-2</v>
      </c>
      <c r="F12" s="5">
        <v>21.646000000000001</v>
      </c>
      <c r="G12" s="5">
        <v>36.668999999999997</v>
      </c>
      <c r="H12" s="5">
        <v>50.442</v>
      </c>
      <c r="I12" s="5">
        <v>60.86</v>
      </c>
      <c r="J12" s="5">
        <v>70.59</v>
      </c>
      <c r="K12" s="5">
        <v>75.165000000000006</v>
      </c>
      <c r="L12" s="5">
        <f t="shared" si="5"/>
        <v>36.252333333333333</v>
      </c>
      <c r="M12" s="5">
        <f t="shared" si="6"/>
        <v>68.87166666666667</v>
      </c>
      <c r="N12" s="5">
        <f t="shared" si="7"/>
        <v>1.8997857609165387</v>
      </c>
      <c r="O12" s="5">
        <f t="shared" si="8"/>
        <v>0.92583673482453455</v>
      </c>
      <c r="P12" s="5">
        <f t="shared" si="4"/>
        <v>1.6020599913279623</v>
      </c>
    </row>
    <row r="13" spans="1:16" s="5" customFormat="1" x14ac:dyDescent="0.15">
      <c r="A13" s="5">
        <v>43</v>
      </c>
      <c r="B13" s="5" t="s">
        <v>95</v>
      </c>
      <c r="C13" s="5" t="s">
        <v>96</v>
      </c>
      <c r="D13" s="5" t="s">
        <v>29</v>
      </c>
      <c r="E13" s="5">
        <v>2.5999999999999999E-2</v>
      </c>
      <c r="F13" s="5">
        <v>119.62</v>
      </c>
      <c r="G13" s="5">
        <v>83.813999999999993</v>
      </c>
      <c r="H13" s="5">
        <v>132.31</v>
      </c>
      <c r="I13" s="5">
        <v>166.62</v>
      </c>
      <c r="J13" s="5">
        <v>173.09</v>
      </c>
      <c r="K13" s="5">
        <v>155.69999999999999</v>
      </c>
      <c r="L13" s="5">
        <f t="shared" si="5"/>
        <v>111.91466666666668</v>
      </c>
      <c r="M13" s="5">
        <f t="shared" si="6"/>
        <v>165.13666666666668</v>
      </c>
      <c r="N13" s="5">
        <f t="shared" si="7"/>
        <v>1.4755587590545178</v>
      </c>
      <c r="O13" s="5">
        <f t="shared" si="8"/>
        <v>0.56126137228376161</v>
      </c>
      <c r="P13" s="5">
        <f t="shared" si="4"/>
        <v>1.585026652029182</v>
      </c>
    </row>
    <row r="14" spans="1:16" s="5" customFormat="1" x14ac:dyDescent="0.15">
      <c r="A14" s="5">
        <v>181</v>
      </c>
      <c r="B14" s="5" t="s">
        <v>408</v>
      </c>
      <c r="C14" s="5" t="s">
        <v>409</v>
      </c>
      <c r="D14" s="5" t="s">
        <v>410</v>
      </c>
      <c r="E14" s="5">
        <v>2.7E-2</v>
      </c>
      <c r="F14" s="5">
        <v>60.38</v>
      </c>
      <c r="G14" s="5">
        <v>71.590999999999994</v>
      </c>
      <c r="H14" s="5">
        <v>66.153999999999996</v>
      </c>
      <c r="I14" s="5">
        <v>52.878999999999998</v>
      </c>
      <c r="J14" s="5">
        <v>40.613</v>
      </c>
      <c r="K14" s="5">
        <v>52.155000000000001</v>
      </c>
      <c r="L14" s="5">
        <f t="shared" si="5"/>
        <v>66.041666666666671</v>
      </c>
      <c r="M14" s="5">
        <f t="shared" si="6"/>
        <v>48.548999999999999</v>
      </c>
      <c r="N14" s="5">
        <f t="shared" si="7"/>
        <v>0.73512681388012613</v>
      </c>
      <c r="O14" s="5">
        <f t="shared" si="8"/>
        <v>-0.44393494973462649</v>
      </c>
      <c r="P14" s="5">
        <f t="shared" si="4"/>
        <v>1.5686362358410126</v>
      </c>
    </row>
    <row r="15" spans="1:16" s="5" customFormat="1" x14ac:dyDescent="0.15">
      <c r="A15" s="5">
        <v>115</v>
      </c>
      <c r="B15" s="5" t="s">
        <v>265</v>
      </c>
      <c r="C15" s="5" t="s">
        <v>266</v>
      </c>
      <c r="D15" s="5" t="s">
        <v>59</v>
      </c>
      <c r="E15" s="5">
        <v>2.8000000000000001E-2</v>
      </c>
      <c r="F15" s="5">
        <v>80.887</v>
      </c>
      <c r="G15" s="5">
        <v>103.02</v>
      </c>
      <c r="H15" s="5">
        <v>95.923000000000002</v>
      </c>
      <c r="I15" s="5">
        <v>74.828000000000003</v>
      </c>
      <c r="J15" s="5">
        <v>64.787999999999997</v>
      </c>
      <c r="K15" s="5">
        <v>58.290999999999997</v>
      </c>
      <c r="L15" s="5">
        <f t="shared" si="5"/>
        <v>93.276666666666657</v>
      </c>
      <c r="M15" s="5">
        <f t="shared" si="6"/>
        <v>65.968999999999994</v>
      </c>
      <c r="N15" s="5">
        <f t="shared" si="7"/>
        <v>0.7072401100668263</v>
      </c>
      <c r="O15" s="5">
        <f t="shared" si="8"/>
        <v>-0.49972799754268943</v>
      </c>
      <c r="P15" s="5">
        <f t="shared" si="4"/>
        <v>1.5528419686577808</v>
      </c>
    </row>
    <row r="16" spans="1:16" s="5" customFormat="1" x14ac:dyDescent="0.15">
      <c r="A16" s="5">
        <v>456</v>
      </c>
      <c r="B16" s="5" t="s">
        <v>1008</v>
      </c>
      <c r="C16" s="5" t="s">
        <v>1009</v>
      </c>
      <c r="D16" s="5" t="s">
        <v>906</v>
      </c>
      <c r="E16" s="5">
        <v>2.8000000000000001E-2</v>
      </c>
      <c r="F16" s="5">
        <v>12.532</v>
      </c>
      <c r="G16" s="5">
        <v>6.9844999999999997</v>
      </c>
      <c r="H16" s="5">
        <v>12.404</v>
      </c>
      <c r="I16" s="5">
        <v>2.9931000000000001</v>
      </c>
      <c r="J16" s="5">
        <v>3.8679999999999999</v>
      </c>
      <c r="K16" s="5">
        <v>5.3689</v>
      </c>
      <c r="L16" s="5">
        <f t="shared" si="5"/>
        <v>10.640166666666667</v>
      </c>
      <c r="M16" s="5">
        <f t="shared" si="6"/>
        <v>4.0766666666666671</v>
      </c>
      <c r="N16" s="5">
        <f t="shared" si="7"/>
        <v>0.38313936185210135</v>
      </c>
      <c r="O16" s="5">
        <f t="shared" si="8"/>
        <v>-1.3840588461244969</v>
      </c>
      <c r="P16" s="5">
        <f t="shared" si="4"/>
        <v>1.5528419686577808</v>
      </c>
    </row>
    <row r="17" spans="1:16" s="5" customFormat="1" x14ac:dyDescent="0.15">
      <c r="A17" s="5">
        <v>676</v>
      </c>
      <c r="B17" s="5" t="s">
        <v>1496</v>
      </c>
      <c r="C17" s="5" t="s">
        <v>1497</v>
      </c>
      <c r="D17" s="5" t="s">
        <v>421</v>
      </c>
      <c r="E17" s="5">
        <v>0.03</v>
      </c>
      <c r="F17" s="5">
        <v>2.2785000000000002</v>
      </c>
      <c r="G17" s="5">
        <v>5.2384000000000004</v>
      </c>
      <c r="H17" s="5">
        <v>2</v>
      </c>
      <c r="I17" s="5">
        <v>7.9817</v>
      </c>
      <c r="J17" s="5">
        <v>18.373000000000001</v>
      </c>
      <c r="K17" s="5">
        <v>16.873999999999999</v>
      </c>
      <c r="L17" s="5">
        <f t="shared" si="5"/>
        <v>3.1722999999999999</v>
      </c>
      <c r="M17" s="5">
        <f t="shared" si="6"/>
        <v>14.409566666666668</v>
      </c>
      <c r="N17" s="5">
        <f t="shared" si="7"/>
        <v>4.5423089451396992</v>
      </c>
      <c r="O17" s="5">
        <f t="shared" si="8"/>
        <v>2.1834258342841233</v>
      </c>
      <c r="P17" s="5">
        <f t="shared" si="4"/>
        <v>1.5228787452803376</v>
      </c>
    </row>
    <row r="18" spans="1:16" s="5" customFormat="1" x14ac:dyDescent="0.15">
      <c r="A18" s="5">
        <v>295.2</v>
      </c>
      <c r="B18" s="5" t="s">
        <v>2758</v>
      </c>
      <c r="C18" s="5" t="s">
        <v>2759</v>
      </c>
      <c r="D18" s="5" t="s">
        <v>138</v>
      </c>
      <c r="E18" s="5">
        <v>3.1E-2</v>
      </c>
      <c r="F18" s="5">
        <v>3.2292000000000001</v>
      </c>
      <c r="G18" s="5">
        <v>3.0933999999999999</v>
      </c>
      <c r="H18" s="5">
        <v>3.5158999999999998</v>
      </c>
      <c r="I18" s="5">
        <v>2.7101999999999999</v>
      </c>
      <c r="J18" s="5">
        <v>2</v>
      </c>
      <c r="K18" s="5">
        <v>2.6269</v>
      </c>
      <c r="L18" s="5">
        <f t="shared" si="5"/>
        <v>3.2795000000000001</v>
      </c>
      <c r="M18" s="5">
        <f t="shared" si="6"/>
        <v>2.4457</v>
      </c>
      <c r="N18" s="5">
        <f t="shared" si="7"/>
        <v>0.74575392590333889</v>
      </c>
      <c r="O18" s="5">
        <f t="shared" si="8"/>
        <v>-0.42322842746751188</v>
      </c>
      <c r="P18" s="5">
        <f t="shared" si="4"/>
        <v>1.5086383061657274</v>
      </c>
    </row>
    <row r="19" spans="1:16" s="5" customFormat="1" x14ac:dyDescent="0.15">
      <c r="A19" s="5">
        <v>22</v>
      </c>
      <c r="B19" s="5" t="s">
        <v>45</v>
      </c>
      <c r="C19" s="5" t="s">
        <v>46</v>
      </c>
      <c r="D19" s="5" t="s">
        <v>47</v>
      </c>
      <c r="E19" s="5">
        <v>3.2000000000000001E-2</v>
      </c>
      <c r="F19" s="5">
        <v>199.37</v>
      </c>
      <c r="G19" s="5">
        <v>206.04</v>
      </c>
      <c r="H19" s="5">
        <v>223.27</v>
      </c>
      <c r="I19" s="5">
        <v>85.802999999999997</v>
      </c>
      <c r="J19" s="5">
        <v>121.84</v>
      </c>
      <c r="K19" s="5">
        <v>171.04</v>
      </c>
      <c r="L19" s="5">
        <f t="shared" si="5"/>
        <v>209.55999999999997</v>
      </c>
      <c r="M19" s="5">
        <f t="shared" si="6"/>
        <v>126.22766666666666</v>
      </c>
      <c r="N19" s="5">
        <f t="shared" si="7"/>
        <v>0.60234618565884079</v>
      </c>
      <c r="O19" s="5">
        <f t="shared" si="8"/>
        <v>-0.73133521125059286</v>
      </c>
      <c r="P19" s="5">
        <f t="shared" si="4"/>
        <v>1.494850021680094</v>
      </c>
    </row>
    <row r="20" spans="1:16" s="5" customFormat="1" x14ac:dyDescent="0.15">
      <c r="A20" s="5">
        <v>623</v>
      </c>
      <c r="B20" s="5" t="s">
        <v>1389</v>
      </c>
      <c r="C20" s="5" t="s">
        <v>1390</v>
      </c>
      <c r="D20" s="5" t="s">
        <v>68</v>
      </c>
      <c r="E20" s="5">
        <v>3.7999999999999999E-2</v>
      </c>
      <c r="F20" s="5">
        <v>2</v>
      </c>
      <c r="G20" s="5">
        <v>2</v>
      </c>
      <c r="H20" s="5">
        <v>2</v>
      </c>
      <c r="I20" s="5">
        <v>7.9817</v>
      </c>
      <c r="J20" s="5">
        <v>25.141999999999999</v>
      </c>
      <c r="K20" s="5">
        <v>18.408000000000001</v>
      </c>
      <c r="L20" s="5">
        <f t="shared" si="5"/>
        <v>2</v>
      </c>
      <c r="M20" s="5">
        <f t="shared" si="6"/>
        <v>17.177233333333334</v>
      </c>
      <c r="N20" s="5">
        <f t="shared" si="7"/>
        <v>8.5886166666666668</v>
      </c>
      <c r="O20" s="5">
        <f t="shared" si="8"/>
        <v>3.1024257810897984</v>
      </c>
      <c r="P20" s="5">
        <f t="shared" si="4"/>
        <v>1.4202164033831899</v>
      </c>
    </row>
    <row r="21" spans="1:16" s="5" customFormat="1" x14ac:dyDescent="0.15">
      <c r="A21" s="5">
        <v>155</v>
      </c>
      <c r="B21" s="5" t="s">
        <v>360</v>
      </c>
      <c r="C21" s="5" t="s">
        <v>361</v>
      </c>
      <c r="D21" s="5" t="s">
        <v>343</v>
      </c>
      <c r="E21" s="5">
        <v>4.5999999999999999E-2</v>
      </c>
      <c r="F21" s="5">
        <v>80.887</v>
      </c>
      <c r="G21" s="5">
        <v>71.590999999999994</v>
      </c>
      <c r="H21" s="5">
        <v>55.404000000000003</v>
      </c>
      <c r="I21" s="5">
        <v>19.954000000000001</v>
      </c>
      <c r="J21" s="5">
        <v>46.414999999999999</v>
      </c>
      <c r="K21" s="5">
        <v>44.484999999999999</v>
      </c>
      <c r="L21" s="5">
        <f t="shared" si="5"/>
        <v>69.293999999999997</v>
      </c>
      <c r="M21" s="5">
        <f t="shared" si="6"/>
        <v>36.951333333333331</v>
      </c>
      <c r="N21" s="5">
        <f t="shared" si="7"/>
        <v>0.5332544424240675</v>
      </c>
      <c r="O21" s="5">
        <f t="shared" si="8"/>
        <v>-0.90710401550018349</v>
      </c>
      <c r="P21" s="5">
        <f t="shared" si="4"/>
        <v>1.3372421683184259</v>
      </c>
    </row>
    <row r="22" spans="1:16" s="5" customFormat="1" x14ac:dyDescent="0.15">
      <c r="A22" s="5">
        <v>651</v>
      </c>
      <c r="B22" s="5" t="s">
        <v>1456</v>
      </c>
      <c r="C22" s="5" t="s">
        <v>1457</v>
      </c>
      <c r="D22" s="5" t="s">
        <v>303</v>
      </c>
      <c r="E22" s="5">
        <v>4.7E-2</v>
      </c>
      <c r="F22" s="5">
        <v>20.507000000000001</v>
      </c>
      <c r="G22" s="5">
        <v>34.921999999999997</v>
      </c>
      <c r="H22" s="5">
        <v>10.75</v>
      </c>
      <c r="I22" s="5">
        <v>2</v>
      </c>
      <c r="J22" s="5">
        <v>2</v>
      </c>
      <c r="K22" s="5">
        <v>2.3010000000000002</v>
      </c>
      <c r="L22" s="5">
        <f t="shared" si="5"/>
        <v>22.059666666666669</v>
      </c>
      <c r="M22" s="5">
        <f t="shared" si="6"/>
        <v>2.1003333333333334</v>
      </c>
      <c r="N22" s="5">
        <f t="shared" si="7"/>
        <v>9.5211471917073381E-2</v>
      </c>
      <c r="O22" s="5">
        <f t="shared" si="8"/>
        <v>-3.3927207771579186</v>
      </c>
      <c r="P22" s="5">
        <f t="shared" si="4"/>
        <v>1.3279021420642825</v>
      </c>
    </row>
    <row r="23" spans="1:16" s="5" customFormat="1" x14ac:dyDescent="0.15">
      <c r="A23" s="5">
        <v>600</v>
      </c>
      <c r="B23" s="5" t="s">
        <v>1344</v>
      </c>
      <c r="C23" s="5" t="s">
        <v>1345</v>
      </c>
      <c r="D23" s="5" t="s">
        <v>262</v>
      </c>
      <c r="E23" s="5">
        <v>4.8000000000000001E-2</v>
      </c>
      <c r="F23" s="5">
        <v>2</v>
      </c>
      <c r="G23" s="5">
        <v>2</v>
      </c>
      <c r="H23" s="5">
        <v>2</v>
      </c>
      <c r="I23" s="5">
        <v>15.962999999999999</v>
      </c>
      <c r="J23" s="5">
        <v>7.7359</v>
      </c>
      <c r="K23" s="5">
        <v>25.311</v>
      </c>
      <c r="L23" s="5">
        <f t="shared" si="5"/>
        <v>2</v>
      </c>
      <c r="M23" s="5">
        <f t="shared" si="6"/>
        <v>16.336633333333335</v>
      </c>
      <c r="N23" s="5">
        <f t="shared" si="7"/>
        <v>8.1683166666666676</v>
      </c>
      <c r="O23" s="5">
        <f t="shared" si="8"/>
        <v>3.0300387972360285</v>
      </c>
      <c r="P23" s="5">
        <f t="shared" si="4"/>
        <v>1.3187587626244128</v>
      </c>
    </row>
    <row r="24" spans="1:16" s="5" customFormat="1" x14ac:dyDescent="0.15">
      <c r="A24" s="5">
        <v>880</v>
      </c>
      <c r="B24" s="5" t="s">
        <v>1983</v>
      </c>
      <c r="C24" s="5" t="s">
        <v>1984</v>
      </c>
      <c r="D24" s="5" t="s">
        <v>728</v>
      </c>
      <c r="E24" s="5">
        <v>4.8000000000000001E-2</v>
      </c>
      <c r="F24" s="5">
        <v>9.1140000000000008</v>
      </c>
      <c r="G24" s="5">
        <v>6.9844999999999997</v>
      </c>
      <c r="H24" s="5">
        <v>5.7885</v>
      </c>
      <c r="I24" s="5">
        <v>4.9885000000000002</v>
      </c>
      <c r="J24" s="5">
        <v>2</v>
      </c>
      <c r="K24" s="5">
        <v>3.8349000000000002</v>
      </c>
      <c r="L24" s="5">
        <f t="shared" si="5"/>
        <v>7.2956666666666665</v>
      </c>
      <c r="M24" s="5">
        <f t="shared" si="6"/>
        <v>3.6077999999999997</v>
      </c>
      <c r="N24" s="5">
        <f t="shared" si="7"/>
        <v>0.49451272444830263</v>
      </c>
      <c r="O24" s="5">
        <f t="shared" si="8"/>
        <v>-1.0159204510267756</v>
      </c>
      <c r="P24" s="5">
        <f t="shared" si="4"/>
        <v>1.3187587626244128</v>
      </c>
    </row>
    <row r="25" spans="1:16" x14ac:dyDescent="0.15">
      <c r="A25" s="3">
        <v>151.1</v>
      </c>
      <c r="B25" s="3" t="s">
        <v>1178</v>
      </c>
      <c r="C25" s="3" t="s">
        <v>1179</v>
      </c>
      <c r="D25" s="3" t="s">
        <v>183</v>
      </c>
      <c r="E25" s="3">
        <v>5.1999999999999998E-2</v>
      </c>
      <c r="F25" s="3">
        <v>20.363</v>
      </c>
      <c r="G25" s="3">
        <v>29.911999999999999</v>
      </c>
      <c r="H25" s="3">
        <v>23.536999999999999</v>
      </c>
      <c r="I25" s="3">
        <v>30.751999999999999</v>
      </c>
      <c r="J25" s="3">
        <v>44.286000000000001</v>
      </c>
      <c r="K25" s="3">
        <v>48.795999999999999</v>
      </c>
      <c r="L25" s="3">
        <f t="shared" si="5"/>
        <v>24.603999999999999</v>
      </c>
      <c r="M25" s="3">
        <f t="shared" si="6"/>
        <v>41.277999999999999</v>
      </c>
      <c r="N25" s="3">
        <f t="shared" si="7"/>
        <v>1.6776946837912534</v>
      </c>
      <c r="O25" s="3">
        <f t="shared" si="8"/>
        <v>0.74648018999813848</v>
      </c>
      <c r="P25" s="3">
        <f t="shared" si="4"/>
        <v>1.2839966563652008</v>
      </c>
    </row>
    <row r="26" spans="1:16" x14ac:dyDescent="0.15">
      <c r="A26" s="3">
        <v>547</v>
      </c>
      <c r="B26" s="3" t="s">
        <v>1210</v>
      </c>
      <c r="C26" s="3" t="s">
        <v>1211</v>
      </c>
      <c r="D26" s="3" t="s">
        <v>421</v>
      </c>
      <c r="E26" s="3">
        <v>5.8999999999999997E-2</v>
      </c>
      <c r="F26" s="3">
        <v>18.228000000000002</v>
      </c>
      <c r="G26" s="3">
        <v>17.460999999999999</v>
      </c>
      <c r="H26" s="3">
        <v>12.404</v>
      </c>
      <c r="I26" s="3">
        <v>6.984</v>
      </c>
      <c r="J26" s="3">
        <v>12.571</v>
      </c>
      <c r="K26" s="3">
        <v>3.8349000000000002</v>
      </c>
      <c r="L26" s="3">
        <f t="shared" si="5"/>
        <v>16.031000000000002</v>
      </c>
      <c r="M26" s="3">
        <f t="shared" si="6"/>
        <v>7.7966333333333333</v>
      </c>
      <c r="N26" s="3">
        <f t="shared" si="7"/>
        <v>0.48634728546773953</v>
      </c>
      <c r="O26" s="3">
        <f t="shared" si="8"/>
        <v>-1.0399412294193073</v>
      </c>
      <c r="P26" s="3">
        <f t="shared" si="4"/>
        <v>1.2291479883578558</v>
      </c>
    </row>
    <row r="27" spans="1:16" x14ac:dyDescent="0.15">
      <c r="A27" s="3">
        <v>1141</v>
      </c>
      <c r="B27" s="3" t="s">
        <v>2621</v>
      </c>
      <c r="C27" s="3" t="s">
        <v>2622</v>
      </c>
      <c r="D27" s="3" t="s">
        <v>278</v>
      </c>
      <c r="E27" s="3">
        <v>5.8999999999999997E-2</v>
      </c>
      <c r="F27" s="3">
        <v>2</v>
      </c>
      <c r="G27" s="3">
        <v>2</v>
      </c>
      <c r="H27" s="3">
        <v>2</v>
      </c>
      <c r="I27" s="3">
        <v>4.6677</v>
      </c>
      <c r="J27" s="3">
        <v>2.4994999999999998</v>
      </c>
      <c r="K27" s="3">
        <v>3.7766999999999999</v>
      </c>
      <c r="L27" s="3">
        <f t="shared" si="5"/>
        <v>2</v>
      </c>
      <c r="M27" s="3">
        <f t="shared" si="6"/>
        <v>3.6479666666666666</v>
      </c>
      <c r="N27" s="3">
        <f t="shared" si="7"/>
        <v>1.8239833333333333</v>
      </c>
      <c r="O27" s="3">
        <f t="shared" si="8"/>
        <v>0.86709254692195115</v>
      </c>
      <c r="P27" s="3">
        <f t="shared" si="4"/>
        <v>1.2291479883578558</v>
      </c>
    </row>
    <row r="28" spans="1:16" x14ac:dyDescent="0.15">
      <c r="A28" s="3">
        <v>959</v>
      </c>
      <c r="B28" s="3" t="s">
        <v>2179</v>
      </c>
      <c r="C28" s="3" t="s">
        <v>2180</v>
      </c>
      <c r="D28" s="3" t="s">
        <v>233</v>
      </c>
      <c r="E28" s="3">
        <v>0.06</v>
      </c>
      <c r="F28" s="3">
        <v>4.5570000000000004</v>
      </c>
      <c r="G28" s="3">
        <v>3.4922</v>
      </c>
      <c r="H28" s="3">
        <v>6.6154000000000002</v>
      </c>
      <c r="I28" s="3">
        <v>2</v>
      </c>
      <c r="J28" s="3">
        <v>2.9009999999999998</v>
      </c>
      <c r="K28" s="3">
        <v>2.3010000000000002</v>
      </c>
      <c r="L28" s="3">
        <f t="shared" si="5"/>
        <v>4.8882000000000003</v>
      </c>
      <c r="M28" s="3">
        <f t="shared" si="6"/>
        <v>2.4006666666666665</v>
      </c>
      <c r="N28" s="3">
        <f t="shared" si="7"/>
        <v>0.49111465706531371</v>
      </c>
      <c r="O28" s="3">
        <f t="shared" si="8"/>
        <v>-1.0258682152173082</v>
      </c>
      <c r="P28" s="3">
        <f t="shared" si="4"/>
        <v>1.2218487496163564</v>
      </c>
    </row>
    <row r="29" spans="1:16" x14ac:dyDescent="0.15">
      <c r="A29" s="3">
        <v>37</v>
      </c>
      <c r="B29" s="3" t="s">
        <v>81</v>
      </c>
      <c r="C29" s="3" t="s">
        <v>82</v>
      </c>
      <c r="D29" s="3" t="s">
        <v>83</v>
      </c>
      <c r="E29" s="3">
        <v>6.0999999999999999E-2</v>
      </c>
      <c r="F29" s="3">
        <v>132.15</v>
      </c>
      <c r="G29" s="3">
        <v>116.99</v>
      </c>
      <c r="H29" s="3">
        <v>167.87</v>
      </c>
      <c r="I29" s="3">
        <v>188.57</v>
      </c>
      <c r="J29" s="3">
        <v>182.76</v>
      </c>
      <c r="K29" s="3">
        <v>170.27</v>
      </c>
      <c r="L29" s="3">
        <f t="shared" si="5"/>
        <v>139.00333333333333</v>
      </c>
      <c r="M29" s="3">
        <f t="shared" si="6"/>
        <v>180.53333333333333</v>
      </c>
      <c r="N29" s="3">
        <f t="shared" si="7"/>
        <v>1.2987698136735331</v>
      </c>
      <c r="O29" s="3">
        <f t="shared" si="8"/>
        <v>0.37714575865441774</v>
      </c>
      <c r="P29" s="3">
        <f t="shared" si="4"/>
        <v>1.2146701649892331</v>
      </c>
    </row>
    <row r="30" spans="1:16" x14ac:dyDescent="0.15">
      <c r="A30" s="3">
        <v>174</v>
      </c>
      <c r="B30" s="3" t="s">
        <v>393</v>
      </c>
      <c r="C30" s="3" t="s">
        <v>394</v>
      </c>
      <c r="D30" s="3" t="s">
        <v>68</v>
      </c>
      <c r="E30" s="3">
        <v>6.0999999999999999E-2</v>
      </c>
      <c r="F30" s="3">
        <v>33.426000000000002</v>
      </c>
      <c r="G30" s="3">
        <v>15.715</v>
      </c>
      <c r="H30" s="3">
        <v>38.866</v>
      </c>
      <c r="I30" s="3">
        <v>40.905999999999999</v>
      </c>
      <c r="J30" s="3">
        <v>67.688999999999993</v>
      </c>
      <c r="K30" s="3">
        <v>64.182000000000002</v>
      </c>
      <c r="L30" s="3">
        <f t="shared" si="5"/>
        <v>29.335666666666668</v>
      </c>
      <c r="M30" s="3">
        <f t="shared" si="6"/>
        <v>57.592333333333329</v>
      </c>
      <c r="N30" s="3">
        <f t="shared" si="7"/>
        <v>1.9632188348654083</v>
      </c>
      <c r="O30" s="3">
        <f t="shared" si="8"/>
        <v>0.97322099520787952</v>
      </c>
      <c r="P30" s="3">
        <f t="shared" si="4"/>
        <v>1.2146701649892331</v>
      </c>
    </row>
    <row r="31" spans="1:16" x14ac:dyDescent="0.15">
      <c r="A31" s="3">
        <v>15.1</v>
      </c>
      <c r="B31" s="3" t="s">
        <v>365</v>
      </c>
      <c r="C31" s="3" t="s">
        <v>366</v>
      </c>
      <c r="D31" s="3" t="s">
        <v>196</v>
      </c>
      <c r="E31" s="3">
        <v>6.4000000000000001E-2</v>
      </c>
      <c r="F31" s="3">
        <v>96.4</v>
      </c>
      <c r="G31" s="3">
        <v>107.38</v>
      </c>
      <c r="H31" s="3">
        <v>110.09</v>
      </c>
      <c r="I31" s="3">
        <v>161.1</v>
      </c>
      <c r="J31" s="3">
        <v>151.36000000000001</v>
      </c>
      <c r="K31" s="3">
        <v>114.48</v>
      </c>
      <c r="L31" s="3">
        <f t="shared" si="5"/>
        <v>104.62333333333333</v>
      </c>
      <c r="M31" s="3">
        <f t="shared" si="6"/>
        <v>142.31333333333336</v>
      </c>
      <c r="N31" s="3">
        <f t="shared" si="7"/>
        <v>1.3602446872909169</v>
      </c>
      <c r="O31" s="3">
        <f t="shared" si="8"/>
        <v>0.44386619367325275</v>
      </c>
      <c r="P31" s="3">
        <f t="shared" si="4"/>
        <v>1.1938200260161129</v>
      </c>
    </row>
    <row r="32" spans="1:16" x14ac:dyDescent="0.15">
      <c r="A32" s="3">
        <v>88</v>
      </c>
      <c r="B32" s="3" t="s">
        <v>204</v>
      </c>
      <c r="C32" s="3" t="s">
        <v>205</v>
      </c>
      <c r="D32" s="3" t="s">
        <v>206</v>
      </c>
      <c r="E32" s="3">
        <v>6.5000000000000002E-2</v>
      </c>
      <c r="F32" s="3">
        <v>76.33</v>
      </c>
      <c r="G32" s="3">
        <v>22.7</v>
      </c>
      <c r="H32" s="3">
        <v>76.076999999999998</v>
      </c>
      <c r="I32" s="3">
        <v>182.58</v>
      </c>
      <c r="J32" s="3">
        <v>101.53</v>
      </c>
      <c r="K32" s="3">
        <v>120.42</v>
      </c>
      <c r="L32" s="3">
        <f t="shared" si="5"/>
        <v>58.369</v>
      </c>
      <c r="M32" s="3">
        <f t="shared" si="6"/>
        <v>134.84333333333333</v>
      </c>
      <c r="N32" s="3">
        <f t="shared" si="7"/>
        <v>2.3101874853660904</v>
      </c>
      <c r="O32" s="3">
        <f t="shared" si="8"/>
        <v>1.2080099396205126</v>
      </c>
      <c r="P32" s="3">
        <f t="shared" si="4"/>
        <v>1.1870866433571443</v>
      </c>
    </row>
    <row r="33" spans="1:16" x14ac:dyDescent="0.15">
      <c r="A33" s="3">
        <v>388</v>
      </c>
      <c r="B33" s="3" t="s">
        <v>847</v>
      </c>
      <c r="C33" s="3" t="s">
        <v>848</v>
      </c>
      <c r="D33" s="3" t="s">
        <v>218</v>
      </c>
      <c r="E33" s="3">
        <v>6.5000000000000002E-2</v>
      </c>
      <c r="F33" s="3">
        <v>17.088999999999999</v>
      </c>
      <c r="G33" s="3">
        <v>33.176000000000002</v>
      </c>
      <c r="H33" s="3">
        <v>9.9230999999999998</v>
      </c>
      <c r="I33" s="3">
        <v>3.9908000000000001</v>
      </c>
      <c r="J33" s="3">
        <v>2</v>
      </c>
      <c r="K33" s="3">
        <v>2</v>
      </c>
      <c r="L33" s="3">
        <f t="shared" si="5"/>
        <v>20.0627</v>
      </c>
      <c r="M33" s="3">
        <f t="shared" si="6"/>
        <v>2.6636000000000002</v>
      </c>
      <c r="N33" s="3">
        <f t="shared" si="7"/>
        <v>0.13276378553235607</v>
      </c>
      <c r="O33" s="3">
        <f t="shared" si="8"/>
        <v>-2.9130664237895476</v>
      </c>
      <c r="P33" s="3">
        <f t="shared" si="4"/>
        <v>1.1870866433571443</v>
      </c>
    </row>
    <row r="34" spans="1:16" x14ac:dyDescent="0.15">
      <c r="A34" s="3">
        <v>223</v>
      </c>
      <c r="B34" s="3" t="s">
        <v>497</v>
      </c>
      <c r="C34" s="3" t="s">
        <v>498</v>
      </c>
      <c r="D34" s="3" t="s">
        <v>172</v>
      </c>
      <c r="E34" s="3">
        <v>6.7000000000000004E-2</v>
      </c>
      <c r="F34" s="3">
        <v>8.4040999999999997</v>
      </c>
      <c r="G34" s="3">
        <v>6.9844999999999997</v>
      </c>
      <c r="H34" s="3">
        <v>47.962000000000003</v>
      </c>
      <c r="I34" s="3">
        <v>50.883000000000003</v>
      </c>
      <c r="J34" s="3">
        <v>71.557000000000002</v>
      </c>
      <c r="K34" s="3">
        <v>52.921999999999997</v>
      </c>
      <c r="L34" s="3">
        <f t="shared" si="5"/>
        <v>21.116866666666667</v>
      </c>
      <c r="M34" s="3">
        <f t="shared" si="6"/>
        <v>58.454000000000001</v>
      </c>
      <c r="N34" s="3">
        <f t="shared" si="7"/>
        <v>2.7681190075547826</v>
      </c>
      <c r="O34" s="3">
        <f t="shared" si="8"/>
        <v>1.4689059689567039</v>
      </c>
      <c r="P34" s="3">
        <f t="shared" si="4"/>
        <v>1.1739251972991736</v>
      </c>
    </row>
    <row r="35" spans="1:16" x14ac:dyDescent="0.15">
      <c r="A35" s="3">
        <v>56</v>
      </c>
      <c r="B35" s="3" t="s">
        <v>131</v>
      </c>
      <c r="C35" s="3" t="s">
        <v>132</v>
      </c>
      <c r="D35" s="3" t="s">
        <v>133</v>
      </c>
      <c r="E35" s="3">
        <v>6.8000000000000005E-2</v>
      </c>
      <c r="F35" s="3">
        <v>17.088999999999999</v>
      </c>
      <c r="G35" s="3">
        <v>22.7</v>
      </c>
      <c r="H35" s="3">
        <v>135.62</v>
      </c>
      <c r="I35" s="3">
        <v>178.59</v>
      </c>
      <c r="J35" s="3">
        <v>169.22</v>
      </c>
      <c r="K35" s="3">
        <v>132.69</v>
      </c>
      <c r="L35" s="3">
        <f t="shared" si="5"/>
        <v>58.469666666666662</v>
      </c>
      <c r="M35" s="3">
        <f t="shared" si="6"/>
        <v>160.16666666666666</v>
      </c>
      <c r="N35" s="3">
        <f t="shared" si="7"/>
        <v>2.7393121219549741</v>
      </c>
      <c r="O35" s="3">
        <f t="shared" si="8"/>
        <v>1.4538136585740766</v>
      </c>
      <c r="P35" s="3">
        <f t="shared" si="4"/>
        <v>1.1674910872937636</v>
      </c>
    </row>
    <row r="36" spans="1:16" x14ac:dyDescent="0.15">
      <c r="A36" s="3">
        <v>157</v>
      </c>
      <c r="B36" s="3" t="s">
        <v>367</v>
      </c>
      <c r="C36" s="3" t="s">
        <v>368</v>
      </c>
      <c r="D36" s="3" t="s">
        <v>273</v>
      </c>
      <c r="E36" s="3">
        <v>7.0999999999999994E-2</v>
      </c>
      <c r="F36" s="3">
        <v>68.754999999999995</v>
      </c>
      <c r="G36" s="3">
        <v>19.207000000000001</v>
      </c>
      <c r="H36" s="3">
        <v>45.481000000000002</v>
      </c>
      <c r="I36" s="3">
        <v>69.265000000000001</v>
      </c>
      <c r="J36" s="3">
        <v>90.626999999999995</v>
      </c>
      <c r="K36" s="3">
        <v>90.793000000000006</v>
      </c>
      <c r="L36" s="3">
        <f t="shared" si="5"/>
        <v>44.480999999999995</v>
      </c>
      <c r="M36" s="3">
        <f t="shared" si="6"/>
        <v>83.561666666666667</v>
      </c>
      <c r="N36" s="3">
        <f t="shared" si="7"/>
        <v>1.8785923577857215</v>
      </c>
      <c r="O36" s="3">
        <f t="shared" si="8"/>
        <v>0.909652045361656</v>
      </c>
      <c r="P36" s="3">
        <f t="shared" si="4"/>
        <v>1.1487416512809248</v>
      </c>
    </row>
    <row r="37" spans="1:16" x14ac:dyDescent="0.15">
      <c r="A37" s="3">
        <v>700</v>
      </c>
      <c r="B37" s="3" t="s">
        <v>1547</v>
      </c>
      <c r="C37" s="3" t="s">
        <v>1548</v>
      </c>
      <c r="D37" s="3" t="s">
        <v>20</v>
      </c>
      <c r="E37" s="3">
        <v>7.1999999999999995E-2</v>
      </c>
      <c r="F37" s="3">
        <v>10.253</v>
      </c>
      <c r="G37" s="3">
        <v>8.7306000000000008</v>
      </c>
      <c r="H37" s="3">
        <v>9.0961999999999996</v>
      </c>
      <c r="I37" s="3">
        <v>2.9931000000000001</v>
      </c>
      <c r="J37" s="3">
        <v>3.8679999999999999</v>
      </c>
      <c r="K37" s="3">
        <v>8.4368999999999996</v>
      </c>
      <c r="L37" s="3">
        <f t="shared" si="5"/>
        <v>9.3599333333333341</v>
      </c>
      <c r="M37" s="3">
        <f t="shared" si="6"/>
        <v>5.0993333333333331</v>
      </c>
      <c r="N37" s="3">
        <f t="shared" si="7"/>
        <v>0.54480445017414647</v>
      </c>
      <c r="O37" s="3">
        <f t="shared" si="8"/>
        <v>-0.87618960699635284</v>
      </c>
      <c r="P37" s="3">
        <f t="shared" si="4"/>
        <v>1.1426675035687315</v>
      </c>
    </row>
    <row r="38" spans="1:16" x14ac:dyDescent="0.15">
      <c r="A38" s="3">
        <v>85</v>
      </c>
      <c r="B38" s="3" t="s">
        <v>199</v>
      </c>
      <c r="C38" s="3" t="s">
        <v>200</v>
      </c>
      <c r="D38" s="3" t="s">
        <v>29</v>
      </c>
      <c r="E38" s="3">
        <v>7.6999999999999999E-2</v>
      </c>
      <c r="F38" s="3">
        <v>45.57</v>
      </c>
      <c r="G38" s="3">
        <v>36.668999999999997</v>
      </c>
      <c r="H38" s="3">
        <v>92.616</v>
      </c>
      <c r="I38" s="3">
        <v>88.796000000000006</v>
      </c>
      <c r="J38" s="3">
        <v>126.68</v>
      </c>
      <c r="K38" s="3">
        <v>105.08</v>
      </c>
      <c r="L38" s="3">
        <f t="shared" si="5"/>
        <v>58.285000000000004</v>
      </c>
      <c r="M38" s="3">
        <f t="shared" si="6"/>
        <v>106.85199999999999</v>
      </c>
      <c r="N38" s="3">
        <f t="shared" si="7"/>
        <v>1.8332675645534868</v>
      </c>
      <c r="O38" s="3">
        <f t="shared" si="8"/>
        <v>0.87441736191913866</v>
      </c>
      <c r="P38" s="3">
        <f t="shared" si="4"/>
        <v>1.1135092748275182</v>
      </c>
    </row>
    <row r="39" spans="1:16" x14ac:dyDescent="0.15">
      <c r="A39" s="3">
        <v>205</v>
      </c>
      <c r="B39" s="3" t="s">
        <v>458</v>
      </c>
      <c r="C39" s="3" t="s">
        <v>459</v>
      </c>
      <c r="D39" s="3" t="s">
        <v>218</v>
      </c>
      <c r="E39" s="3">
        <v>7.6999999999999999E-2</v>
      </c>
      <c r="F39" s="3">
        <v>25.064</v>
      </c>
      <c r="G39" s="3">
        <v>8.7306000000000008</v>
      </c>
      <c r="H39" s="3">
        <v>36.384999999999998</v>
      </c>
      <c r="I39" s="3">
        <v>43.899000000000001</v>
      </c>
      <c r="J39" s="3">
        <v>56.085000000000001</v>
      </c>
      <c r="K39" s="3">
        <v>38.348999999999997</v>
      </c>
      <c r="L39" s="3">
        <f t="shared" si="5"/>
        <v>23.393199999999997</v>
      </c>
      <c r="M39" s="3">
        <f t="shared" si="6"/>
        <v>46.110999999999997</v>
      </c>
      <c r="N39" s="3">
        <f t="shared" si="7"/>
        <v>1.9711283620881284</v>
      </c>
      <c r="O39" s="3">
        <f t="shared" si="8"/>
        <v>0.97902172935859111</v>
      </c>
      <c r="P39" s="3">
        <f t="shared" si="4"/>
        <v>1.1135092748275182</v>
      </c>
    </row>
    <row r="40" spans="1:16" x14ac:dyDescent="0.15">
      <c r="A40" s="3">
        <v>318</v>
      </c>
      <c r="B40" s="3" t="s">
        <v>699</v>
      </c>
      <c r="C40" s="3" t="s">
        <v>700</v>
      </c>
      <c r="D40" s="3" t="s">
        <v>225</v>
      </c>
      <c r="E40" s="3">
        <v>7.6999999999999999E-2</v>
      </c>
      <c r="F40" s="3">
        <v>41.012999999999998</v>
      </c>
      <c r="G40" s="3">
        <v>47.145000000000003</v>
      </c>
      <c r="H40" s="3">
        <v>36.384999999999998</v>
      </c>
      <c r="I40" s="3">
        <v>33.921999999999997</v>
      </c>
      <c r="J40" s="3">
        <v>19.34</v>
      </c>
      <c r="K40" s="3">
        <v>2</v>
      </c>
      <c r="L40" s="3">
        <f t="shared" si="5"/>
        <v>41.514333333333333</v>
      </c>
      <c r="M40" s="3">
        <f t="shared" si="6"/>
        <v>18.420666666666666</v>
      </c>
      <c r="N40" s="3">
        <f t="shared" si="7"/>
        <v>0.44371823386300313</v>
      </c>
      <c r="O40" s="3">
        <f t="shared" si="8"/>
        <v>-1.1722842553572967</v>
      </c>
      <c r="P40" s="3">
        <f t="shared" si="4"/>
        <v>1.1135092748275182</v>
      </c>
    </row>
    <row r="41" spans="1:16" x14ac:dyDescent="0.15">
      <c r="A41" s="3">
        <v>537</v>
      </c>
      <c r="B41" s="3" t="s">
        <v>1180</v>
      </c>
      <c r="C41" s="3" t="s">
        <v>1181</v>
      </c>
      <c r="D41" s="3" t="s">
        <v>1182</v>
      </c>
      <c r="E41" s="3">
        <v>7.6999999999999999E-2</v>
      </c>
      <c r="F41" s="3">
        <v>2.2785000000000002</v>
      </c>
      <c r="G41" s="3">
        <v>3.4922</v>
      </c>
      <c r="H41" s="3">
        <v>3.3077000000000001</v>
      </c>
      <c r="I41" s="3">
        <v>2</v>
      </c>
      <c r="J41" s="3">
        <v>2</v>
      </c>
      <c r="K41" s="3">
        <v>2.3010000000000002</v>
      </c>
      <c r="L41" s="3">
        <f t="shared" si="5"/>
        <v>3.0261333333333336</v>
      </c>
      <c r="M41" s="3">
        <f t="shared" si="6"/>
        <v>2.1003333333333334</v>
      </c>
      <c r="N41" s="3">
        <f t="shared" si="7"/>
        <v>0.69406503348607684</v>
      </c>
      <c r="O41" s="3">
        <f t="shared" si="8"/>
        <v>-0.52685724607213369</v>
      </c>
      <c r="P41" s="3">
        <f t="shared" si="4"/>
        <v>1.1135092748275182</v>
      </c>
    </row>
    <row r="42" spans="1:16" x14ac:dyDescent="0.15">
      <c r="A42" s="3">
        <v>15.4</v>
      </c>
      <c r="B42" s="3" t="s">
        <v>2297</v>
      </c>
      <c r="C42" s="3" t="s">
        <v>2298</v>
      </c>
      <c r="D42" s="3" t="s">
        <v>343</v>
      </c>
      <c r="E42" s="3">
        <v>7.6999999999999999E-2</v>
      </c>
      <c r="F42" s="3">
        <v>2</v>
      </c>
      <c r="G42" s="3">
        <v>2</v>
      </c>
      <c r="H42" s="3">
        <v>2</v>
      </c>
      <c r="I42" s="3">
        <v>3.4740000000000002</v>
      </c>
      <c r="J42" s="3">
        <v>11.632999999999999</v>
      </c>
      <c r="K42" s="3">
        <v>14.691000000000001</v>
      </c>
      <c r="L42" s="3">
        <f t="shared" si="5"/>
        <v>2</v>
      </c>
      <c r="M42" s="3">
        <f t="shared" si="6"/>
        <v>9.9326666666666679</v>
      </c>
      <c r="N42" s="3">
        <f t="shared" si="7"/>
        <v>4.9663333333333339</v>
      </c>
      <c r="O42" s="3">
        <f t="shared" si="8"/>
        <v>2.3121810964338017</v>
      </c>
      <c r="P42" s="3">
        <f t="shared" si="4"/>
        <v>1.1135092748275182</v>
      </c>
    </row>
    <row r="43" spans="1:16" x14ac:dyDescent="0.15">
      <c r="A43" s="3">
        <v>211</v>
      </c>
      <c r="B43" s="3" t="s">
        <v>470</v>
      </c>
      <c r="C43" s="3" t="s">
        <v>471</v>
      </c>
      <c r="D43" s="3" t="s">
        <v>283</v>
      </c>
      <c r="E43" s="3">
        <v>7.8E-2</v>
      </c>
      <c r="F43" s="3">
        <v>76.33</v>
      </c>
      <c r="G43" s="3">
        <v>113.5</v>
      </c>
      <c r="H43" s="3">
        <v>45.481000000000002</v>
      </c>
      <c r="I43" s="3">
        <v>24.943000000000001</v>
      </c>
      <c r="J43" s="3">
        <v>44.481000000000002</v>
      </c>
      <c r="K43" s="3">
        <v>2.3010000000000002</v>
      </c>
      <c r="L43" s="3">
        <f t="shared" si="5"/>
        <v>78.436999999999998</v>
      </c>
      <c r="M43" s="3">
        <f t="shared" si="6"/>
        <v>23.908333333333335</v>
      </c>
      <c r="N43" s="3">
        <f t="shared" si="7"/>
        <v>0.30480937992699025</v>
      </c>
      <c r="O43" s="3">
        <f t="shared" si="8"/>
        <v>-1.7140207951862649</v>
      </c>
      <c r="P43" s="3">
        <f t="shared" si="4"/>
        <v>1.1079053973095196</v>
      </c>
    </row>
    <row r="44" spans="1:16" x14ac:dyDescent="0.15">
      <c r="A44" s="3">
        <v>54</v>
      </c>
      <c r="B44" s="3" t="s">
        <v>125</v>
      </c>
      <c r="C44" s="3" t="s">
        <v>126</v>
      </c>
      <c r="D44" s="3" t="s">
        <v>127</v>
      </c>
      <c r="E44" s="3">
        <v>7.9000000000000001E-2</v>
      </c>
      <c r="F44" s="3">
        <v>102.53</v>
      </c>
      <c r="G44" s="3">
        <v>118.74</v>
      </c>
      <c r="H44" s="3">
        <v>92.616</v>
      </c>
      <c r="I44" s="3">
        <v>114.74</v>
      </c>
      <c r="J44" s="3">
        <v>175.02</v>
      </c>
      <c r="K44" s="3">
        <v>171.04</v>
      </c>
      <c r="L44" s="3">
        <f t="shared" si="5"/>
        <v>104.62866666666666</v>
      </c>
      <c r="M44" s="3">
        <f t="shared" si="6"/>
        <v>153.6</v>
      </c>
      <c r="N44" s="3">
        <f t="shared" si="7"/>
        <v>1.4680489094766891</v>
      </c>
      <c r="O44" s="3">
        <f t="shared" si="8"/>
        <v>0.55390003376971364</v>
      </c>
      <c r="P44" s="3">
        <f t="shared" si="4"/>
        <v>1.1023729087095586</v>
      </c>
    </row>
    <row r="45" spans="1:16" x14ac:dyDescent="0.15">
      <c r="A45" s="3">
        <v>147</v>
      </c>
      <c r="B45" s="3" t="s">
        <v>344</v>
      </c>
      <c r="C45" s="3" t="s">
        <v>345</v>
      </c>
      <c r="D45" s="3" t="s">
        <v>119</v>
      </c>
      <c r="E45" s="3">
        <v>8.5000000000000006E-2</v>
      </c>
      <c r="F45" s="3">
        <v>87.721999999999994</v>
      </c>
      <c r="G45" s="3">
        <v>73.337000000000003</v>
      </c>
      <c r="H45" s="3">
        <v>59.539000000000001</v>
      </c>
      <c r="I45" s="3">
        <v>60.86</v>
      </c>
      <c r="J45" s="3">
        <v>50.283000000000001</v>
      </c>
      <c r="K45" s="3">
        <v>39.116</v>
      </c>
      <c r="L45" s="3">
        <f t="shared" si="5"/>
        <v>73.532666666666671</v>
      </c>
      <c r="M45" s="3">
        <f t="shared" si="6"/>
        <v>50.086333333333336</v>
      </c>
      <c r="N45" s="3">
        <f t="shared" si="7"/>
        <v>0.68114398135975851</v>
      </c>
      <c r="O45" s="3">
        <f t="shared" si="8"/>
        <v>-0.55396830511120621</v>
      </c>
      <c r="P45" s="3">
        <f t="shared" si="4"/>
        <v>1.0705810742857071</v>
      </c>
    </row>
    <row r="46" spans="1:16" x14ac:dyDescent="0.15">
      <c r="A46" s="3">
        <v>83</v>
      </c>
      <c r="B46" s="3" t="s">
        <v>191</v>
      </c>
      <c r="C46" s="3" t="s">
        <v>192</v>
      </c>
      <c r="D46" s="3" t="s">
        <v>193</v>
      </c>
      <c r="E46" s="3">
        <v>8.5999999999999993E-2</v>
      </c>
      <c r="F46" s="3">
        <v>77.468999999999994</v>
      </c>
      <c r="G46" s="3">
        <v>69.844999999999999</v>
      </c>
      <c r="H46" s="3">
        <v>74.423000000000002</v>
      </c>
      <c r="I46" s="3">
        <v>80.813999999999993</v>
      </c>
      <c r="J46" s="3">
        <v>111.2</v>
      </c>
      <c r="K46" s="3">
        <v>92.039000000000001</v>
      </c>
      <c r="L46" s="3">
        <f t="shared" si="5"/>
        <v>73.912333333333336</v>
      </c>
      <c r="M46" s="3">
        <f t="shared" si="6"/>
        <v>94.684333333333328</v>
      </c>
      <c r="N46" s="3">
        <f t="shared" si="7"/>
        <v>1.2810356413228283</v>
      </c>
      <c r="O46" s="3">
        <f t="shared" si="8"/>
        <v>0.35731061529266178</v>
      </c>
      <c r="P46" s="3">
        <f t="shared" si="4"/>
        <v>1.0655015487564323</v>
      </c>
    </row>
    <row r="47" spans="1:16" x14ac:dyDescent="0.15">
      <c r="A47" s="3">
        <v>363</v>
      </c>
      <c r="B47" s="3" t="s">
        <v>797</v>
      </c>
      <c r="C47" s="3" t="s">
        <v>798</v>
      </c>
      <c r="D47" s="3" t="s">
        <v>283</v>
      </c>
      <c r="E47" s="3">
        <v>8.5999999999999993E-2</v>
      </c>
      <c r="F47" s="3">
        <v>37.594999999999999</v>
      </c>
      <c r="G47" s="3">
        <v>38.414999999999999</v>
      </c>
      <c r="H47" s="3">
        <v>22.327000000000002</v>
      </c>
      <c r="I47" s="3">
        <v>18.956</v>
      </c>
      <c r="J47" s="3">
        <v>24.175000000000001</v>
      </c>
      <c r="K47" s="3">
        <v>10.738</v>
      </c>
      <c r="L47" s="3">
        <f t="shared" si="5"/>
        <v>32.778999999999996</v>
      </c>
      <c r="M47" s="3">
        <f t="shared" si="6"/>
        <v>17.956333333333333</v>
      </c>
      <c r="N47" s="3">
        <f t="shared" si="7"/>
        <v>0.54779991254563398</v>
      </c>
      <c r="O47" s="3">
        <f t="shared" si="8"/>
        <v>-0.86827905916533865</v>
      </c>
      <c r="P47" s="3">
        <f t="shared" si="4"/>
        <v>1.0655015487564323</v>
      </c>
    </row>
    <row r="48" spans="1:16" x14ac:dyDescent="0.15">
      <c r="A48" s="3">
        <v>8.1999999999999993</v>
      </c>
      <c r="B48" s="3" t="s">
        <v>284</v>
      </c>
      <c r="C48" s="3" t="s">
        <v>285</v>
      </c>
      <c r="D48" s="3" t="s">
        <v>255</v>
      </c>
      <c r="E48" s="3">
        <v>8.7999999999999995E-2</v>
      </c>
      <c r="F48" s="3">
        <v>68.843000000000004</v>
      </c>
      <c r="G48" s="3">
        <v>13.968999999999999</v>
      </c>
      <c r="H48" s="3">
        <v>46.088999999999999</v>
      </c>
      <c r="I48" s="3">
        <v>109.75</v>
      </c>
      <c r="J48" s="3">
        <v>85.55</v>
      </c>
      <c r="K48" s="3">
        <v>68.262</v>
      </c>
      <c r="L48" s="3">
        <f t="shared" si="5"/>
        <v>42.967000000000006</v>
      </c>
      <c r="M48" s="3">
        <f t="shared" si="6"/>
        <v>87.853999999999999</v>
      </c>
      <c r="N48" s="3">
        <f t="shared" si="7"/>
        <v>2.0446854562804009</v>
      </c>
      <c r="O48" s="3">
        <f t="shared" si="8"/>
        <v>1.0318789235743542</v>
      </c>
      <c r="P48" s="3">
        <f t="shared" si="4"/>
        <v>1.0555173278498313</v>
      </c>
    </row>
    <row r="49" spans="1:16" x14ac:dyDescent="0.15">
      <c r="A49" s="3">
        <v>871</v>
      </c>
      <c r="B49" s="3" t="s">
        <v>1957</v>
      </c>
      <c r="C49" s="3" t="s">
        <v>1958</v>
      </c>
      <c r="D49" s="3" t="s">
        <v>1132</v>
      </c>
      <c r="E49" s="3">
        <v>8.8999999999999996E-2</v>
      </c>
      <c r="F49" s="3">
        <v>9.1140000000000008</v>
      </c>
      <c r="G49" s="3">
        <v>5.2384000000000004</v>
      </c>
      <c r="H49" s="3">
        <v>4.9615999999999998</v>
      </c>
      <c r="I49" s="3">
        <v>2</v>
      </c>
      <c r="J49" s="3">
        <v>2</v>
      </c>
      <c r="K49" s="3">
        <v>4.6018999999999997</v>
      </c>
      <c r="L49" s="3">
        <f t="shared" si="5"/>
        <v>6.4379999999999997</v>
      </c>
      <c r="M49" s="3">
        <f t="shared" si="6"/>
        <v>2.8673000000000002</v>
      </c>
      <c r="N49" s="3">
        <f t="shared" si="7"/>
        <v>0.44537123330226785</v>
      </c>
      <c r="O49" s="3">
        <f t="shared" si="8"/>
        <v>-1.1669197179750257</v>
      </c>
      <c r="P49" s="3">
        <f t="shared" si="4"/>
        <v>1.0506099933550872</v>
      </c>
    </row>
    <row r="50" spans="1:16" x14ac:dyDescent="0.15">
      <c r="A50" s="3">
        <v>239</v>
      </c>
      <c r="B50" s="3" t="s">
        <v>530</v>
      </c>
      <c r="C50" s="3" t="s">
        <v>531</v>
      </c>
      <c r="D50" s="3" t="s">
        <v>206</v>
      </c>
      <c r="E50" s="3">
        <v>0.09</v>
      </c>
      <c r="F50" s="3">
        <v>14.81</v>
      </c>
      <c r="G50" s="3">
        <v>17.460999999999999</v>
      </c>
      <c r="H50" s="3">
        <v>14.885</v>
      </c>
      <c r="I50" s="3">
        <v>54.874000000000002</v>
      </c>
      <c r="J50" s="3">
        <v>19.34</v>
      </c>
      <c r="K50" s="3">
        <v>63.66</v>
      </c>
      <c r="L50" s="3">
        <f t="shared" si="5"/>
        <v>15.718666666666666</v>
      </c>
      <c r="M50" s="3">
        <f t="shared" si="6"/>
        <v>45.957999999999998</v>
      </c>
      <c r="N50" s="3">
        <f t="shared" si="7"/>
        <v>2.9237848842140979</v>
      </c>
      <c r="O50" s="3">
        <f t="shared" si="8"/>
        <v>1.5478371697397213</v>
      </c>
      <c r="P50" s="3">
        <f t="shared" si="4"/>
        <v>1.0457574905606752</v>
      </c>
    </row>
    <row r="51" spans="1:16" x14ac:dyDescent="0.15">
      <c r="A51" s="3">
        <v>702</v>
      </c>
      <c r="B51" s="3" t="s">
        <v>1549</v>
      </c>
      <c r="C51" s="3" t="s">
        <v>1550</v>
      </c>
      <c r="D51" s="3" t="s">
        <v>71</v>
      </c>
      <c r="E51" s="3">
        <v>0.09</v>
      </c>
      <c r="F51" s="3">
        <v>14.81</v>
      </c>
      <c r="G51" s="3">
        <v>10.477</v>
      </c>
      <c r="H51" s="3">
        <v>5.7885</v>
      </c>
      <c r="I51" s="3">
        <v>3.9908000000000001</v>
      </c>
      <c r="J51" s="3">
        <v>5.8018999999999998</v>
      </c>
      <c r="K51" s="3">
        <v>3.0680000000000001</v>
      </c>
      <c r="L51" s="3">
        <f t="shared" si="5"/>
        <v>10.358499999999999</v>
      </c>
      <c r="M51" s="3">
        <f t="shared" si="6"/>
        <v>4.2869000000000002</v>
      </c>
      <c r="N51" s="3">
        <f t="shared" si="7"/>
        <v>0.413853357146305</v>
      </c>
      <c r="O51" s="3">
        <f t="shared" si="8"/>
        <v>-1.2728084343973802</v>
      </c>
      <c r="P51" s="3">
        <f t="shared" si="4"/>
        <v>1.0457574905606752</v>
      </c>
    </row>
    <row r="52" spans="1:16" x14ac:dyDescent="0.15">
      <c r="A52" s="3">
        <v>48</v>
      </c>
      <c r="B52" s="3" t="s">
        <v>108</v>
      </c>
      <c r="C52" s="3" t="s">
        <v>109</v>
      </c>
      <c r="D52" s="3" t="s">
        <v>59</v>
      </c>
      <c r="E52" s="3">
        <v>9.4E-2</v>
      </c>
      <c r="F52" s="3">
        <v>143.55000000000001</v>
      </c>
      <c r="G52" s="3">
        <v>132.71</v>
      </c>
      <c r="H52" s="3">
        <v>133.13999999999999</v>
      </c>
      <c r="I52" s="3">
        <v>178.59</v>
      </c>
      <c r="J52" s="3">
        <v>162.44999999999999</v>
      </c>
      <c r="K52" s="3">
        <v>141.88999999999999</v>
      </c>
      <c r="L52" s="3">
        <f t="shared" si="5"/>
        <v>136.46666666666667</v>
      </c>
      <c r="M52" s="3">
        <f t="shared" si="6"/>
        <v>160.97666666666666</v>
      </c>
      <c r="N52" s="3">
        <f t="shared" si="7"/>
        <v>1.1796042989741085</v>
      </c>
      <c r="O52" s="3">
        <f t="shared" si="8"/>
        <v>0.23830298530927421</v>
      </c>
      <c r="P52" s="3">
        <f t="shared" si="4"/>
        <v>1.0268721464003014</v>
      </c>
    </row>
    <row r="53" spans="1:16" x14ac:dyDescent="0.15">
      <c r="A53" s="3">
        <v>242</v>
      </c>
      <c r="B53" s="3" t="s">
        <v>534</v>
      </c>
      <c r="C53" s="3" t="s">
        <v>535</v>
      </c>
      <c r="D53" s="3" t="s">
        <v>536</v>
      </c>
      <c r="E53" s="3">
        <v>9.6000000000000002E-2</v>
      </c>
      <c r="F53" s="3">
        <v>14.81</v>
      </c>
      <c r="G53" s="3">
        <v>5.2384000000000004</v>
      </c>
      <c r="H53" s="3">
        <v>23.154</v>
      </c>
      <c r="I53" s="3">
        <v>34.92</v>
      </c>
      <c r="J53" s="3">
        <v>67.688999999999993</v>
      </c>
      <c r="K53" s="3">
        <v>27.611999999999998</v>
      </c>
      <c r="L53" s="3">
        <f t="shared" si="5"/>
        <v>14.400799999999998</v>
      </c>
      <c r="M53" s="3">
        <f t="shared" si="6"/>
        <v>43.407000000000004</v>
      </c>
      <c r="N53" s="3">
        <f t="shared" si="7"/>
        <v>3.0142075440253326</v>
      </c>
      <c r="O53" s="3">
        <f t="shared" si="8"/>
        <v>1.5917787574889761</v>
      </c>
      <c r="P53" s="3">
        <f t="shared" si="4"/>
        <v>1.0177287669604316</v>
      </c>
    </row>
    <row r="54" spans="1:16" x14ac:dyDescent="0.15">
      <c r="A54" s="3">
        <v>293</v>
      </c>
      <c r="B54" s="3" t="s">
        <v>651</v>
      </c>
      <c r="C54" s="3" t="s">
        <v>652</v>
      </c>
      <c r="D54" s="3" t="s">
        <v>20</v>
      </c>
      <c r="E54" s="3">
        <v>9.6000000000000002E-2</v>
      </c>
      <c r="F54" s="3">
        <v>2.2785000000000002</v>
      </c>
      <c r="G54" s="3">
        <v>6.9844999999999997</v>
      </c>
      <c r="H54" s="3">
        <v>7.4423000000000004</v>
      </c>
      <c r="I54" s="3">
        <v>71.834999999999994</v>
      </c>
      <c r="J54" s="3">
        <v>40.613</v>
      </c>
      <c r="K54" s="3">
        <v>13.805999999999999</v>
      </c>
      <c r="L54" s="3">
        <f t="shared" si="5"/>
        <v>5.568433333333334</v>
      </c>
      <c r="M54" s="3">
        <f t="shared" si="6"/>
        <v>42.084666666666664</v>
      </c>
      <c r="N54" s="3">
        <f t="shared" si="7"/>
        <v>7.5577212022531759</v>
      </c>
      <c r="O54" s="3">
        <f t="shared" si="8"/>
        <v>2.9179512998170547</v>
      </c>
      <c r="P54" s="3">
        <f t="shared" si="4"/>
        <v>1.0177287669604316</v>
      </c>
    </row>
    <row r="55" spans="1:16" x14ac:dyDescent="0.15">
      <c r="A55" s="3">
        <v>224</v>
      </c>
      <c r="B55" s="3" t="s">
        <v>499</v>
      </c>
      <c r="C55" s="3" t="s">
        <v>500</v>
      </c>
      <c r="D55" s="3" t="s">
        <v>501</v>
      </c>
      <c r="E55" s="3">
        <v>9.9000000000000005E-2</v>
      </c>
      <c r="F55" s="3">
        <v>47.848999999999997</v>
      </c>
      <c r="G55" s="3">
        <v>47.145000000000003</v>
      </c>
      <c r="H55" s="3">
        <v>51.268999999999998</v>
      </c>
      <c r="I55" s="3">
        <v>46.892000000000003</v>
      </c>
      <c r="J55" s="3">
        <v>30.943999999999999</v>
      </c>
      <c r="K55" s="3">
        <v>23.777000000000001</v>
      </c>
      <c r="L55" s="3">
        <f t="shared" si="5"/>
        <v>48.754333333333335</v>
      </c>
      <c r="M55" s="3">
        <f t="shared" si="6"/>
        <v>33.871000000000002</v>
      </c>
      <c r="N55" s="3">
        <f t="shared" si="7"/>
        <v>0.69472798999063334</v>
      </c>
      <c r="O55" s="3">
        <f t="shared" si="8"/>
        <v>-0.52547987144837005</v>
      </c>
      <c r="P55" s="3">
        <f t="shared" si="4"/>
        <v>1.0043648054024501</v>
      </c>
    </row>
    <row r="56" spans="1:16" x14ac:dyDescent="0.15">
      <c r="A56" s="3">
        <v>455</v>
      </c>
      <c r="B56" s="3" t="s">
        <v>1006</v>
      </c>
      <c r="C56" s="3" t="s">
        <v>1007</v>
      </c>
      <c r="D56" s="3" t="s">
        <v>193</v>
      </c>
      <c r="E56" s="3">
        <v>9.9000000000000005E-2</v>
      </c>
      <c r="F56" s="3">
        <v>14.81</v>
      </c>
      <c r="G56" s="3">
        <v>3.4922</v>
      </c>
      <c r="H56" s="3">
        <v>9.9230999999999998</v>
      </c>
      <c r="I56" s="3">
        <v>2</v>
      </c>
      <c r="J56" s="3">
        <v>2</v>
      </c>
      <c r="K56" s="3">
        <v>3.0680000000000001</v>
      </c>
      <c r="L56" s="3">
        <f t="shared" si="5"/>
        <v>9.408433333333333</v>
      </c>
      <c r="M56" s="3">
        <f t="shared" si="6"/>
        <v>2.3559999999999999</v>
      </c>
      <c r="N56" s="3">
        <f t="shared" si="7"/>
        <v>0.25041363599324012</v>
      </c>
      <c r="O56" s="3">
        <f t="shared" si="8"/>
        <v>-1.9976149701400288</v>
      </c>
      <c r="P56" s="3">
        <f t="shared" si="4"/>
        <v>1.0043648054024501</v>
      </c>
    </row>
    <row r="57" spans="1:16" x14ac:dyDescent="0.15">
      <c r="A57" s="3">
        <v>505</v>
      </c>
      <c r="B57" s="3" t="s">
        <v>1121</v>
      </c>
      <c r="C57" s="3" t="s">
        <v>1122</v>
      </c>
      <c r="D57" s="3" t="s">
        <v>47</v>
      </c>
      <c r="E57" s="3">
        <v>9.9000000000000005E-2</v>
      </c>
      <c r="F57" s="3">
        <v>38.734999999999999</v>
      </c>
      <c r="G57" s="3">
        <v>62.86</v>
      </c>
      <c r="H57" s="3">
        <v>7.4423000000000004</v>
      </c>
      <c r="I57" s="3">
        <v>2</v>
      </c>
      <c r="J57" s="3">
        <v>2</v>
      </c>
      <c r="K57" s="3">
        <v>2</v>
      </c>
      <c r="L57" s="3">
        <f t="shared" si="5"/>
        <v>36.34576666666667</v>
      </c>
      <c r="M57" s="3">
        <f t="shared" si="6"/>
        <v>2</v>
      </c>
      <c r="N57" s="3">
        <f t="shared" si="7"/>
        <v>5.5027041205165564E-2</v>
      </c>
      <c r="O57" s="3">
        <f t="shared" si="8"/>
        <v>-4.1837154324938695</v>
      </c>
      <c r="P57" s="3">
        <f t="shared" si="4"/>
        <v>1.0043648054024501</v>
      </c>
    </row>
    <row r="58" spans="1:16" x14ac:dyDescent="0.15">
      <c r="A58" s="3">
        <v>315</v>
      </c>
      <c r="B58" s="3" t="s">
        <v>692</v>
      </c>
      <c r="C58" s="3" t="s">
        <v>693</v>
      </c>
      <c r="D58" s="3" t="s">
        <v>694</v>
      </c>
      <c r="E58" s="3">
        <v>0.1</v>
      </c>
      <c r="F58" s="3">
        <v>2</v>
      </c>
      <c r="G58" s="3">
        <v>12.223000000000001</v>
      </c>
      <c r="H58" s="3">
        <v>23.981000000000002</v>
      </c>
      <c r="I58" s="3">
        <v>26.937999999999999</v>
      </c>
      <c r="J58" s="3">
        <v>38.68</v>
      </c>
      <c r="K58" s="3">
        <v>23.01</v>
      </c>
      <c r="L58" s="3">
        <f t="shared" si="5"/>
        <v>12.734666666666667</v>
      </c>
      <c r="M58" s="3">
        <f t="shared" si="6"/>
        <v>29.542666666666666</v>
      </c>
      <c r="N58" s="3">
        <f t="shared" si="7"/>
        <v>2.3198617945764841</v>
      </c>
      <c r="O58" s="3">
        <f t="shared" si="8"/>
        <v>1.2140388595691078</v>
      </c>
      <c r="P58" s="3">
        <f t="shared" si="4"/>
        <v>1</v>
      </c>
    </row>
    <row r="59" spans="1:16" x14ac:dyDescent="0.15">
      <c r="A59" s="3">
        <v>328</v>
      </c>
      <c r="B59" s="3" t="s">
        <v>720</v>
      </c>
      <c r="C59" s="3" t="s">
        <v>721</v>
      </c>
      <c r="D59" s="3" t="s">
        <v>59</v>
      </c>
      <c r="E59" s="3">
        <v>0.1</v>
      </c>
      <c r="F59" s="3">
        <v>4.5570000000000004</v>
      </c>
      <c r="G59" s="3">
        <v>12.223000000000001</v>
      </c>
      <c r="H59" s="3">
        <v>26.462</v>
      </c>
      <c r="I59" s="3">
        <v>21.95</v>
      </c>
      <c r="J59" s="3">
        <v>34.811999999999998</v>
      </c>
      <c r="K59" s="3">
        <v>45.252000000000002</v>
      </c>
      <c r="L59" s="3">
        <f t="shared" si="5"/>
        <v>14.414000000000001</v>
      </c>
      <c r="M59" s="3">
        <f t="shared" si="6"/>
        <v>34.004666666666672</v>
      </c>
      <c r="N59" s="3">
        <f t="shared" si="7"/>
        <v>2.3591415753202907</v>
      </c>
      <c r="O59" s="3">
        <f t="shared" si="8"/>
        <v>1.2382619992826369</v>
      </c>
      <c r="P59" s="3">
        <f t="shared" si="4"/>
        <v>1</v>
      </c>
    </row>
    <row r="60" spans="1:16" x14ac:dyDescent="0.15">
      <c r="A60" s="3">
        <v>27</v>
      </c>
      <c r="B60" s="3" t="s">
        <v>57</v>
      </c>
      <c r="C60" s="3" t="s">
        <v>58</v>
      </c>
      <c r="D60" s="3" t="s">
        <v>59</v>
      </c>
      <c r="E60" s="3">
        <v>0.11</v>
      </c>
      <c r="F60" s="3">
        <v>236.96</v>
      </c>
      <c r="G60" s="3">
        <v>305.57</v>
      </c>
      <c r="H60" s="3">
        <v>165.39</v>
      </c>
      <c r="I60" s="3">
        <v>141.66999999999999</v>
      </c>
      <c r="J60" s="3">
        <v>138.28</v>
      </c>
      <c r="K60" s="3">
        <v>174.11</v>
      </c>
      <c r="L60" s="3">
        <f t="shared" si="5"/>
        <v>235.97333333333333</v>
      </c>
      <c r="M60" s="3">
        <f t="shared" si="6"/>
        <v>151.35333333333332</v>
      </c>
      <c r="N60" s="3">
        <f t="shared" si="7"/>
        <v>0.64140015820996721</v>
      </c>
      <c r="O60" s="3">
        <f t="shared" si="8"/>
        <v>-0.64070338524764214</v>
      </c>
      <c r="P60" s="3">
        <f t="shared" si="4"/>
        <v>0.95860731484177497</v>
      </c>
    </row>
    <row r="61" spans="1:16" x14ac:dyDescent="0.15">
      <c r="A61" s="3">
        <v>365</v>
      </c>
      <c r="B61" s="3" t="s">
        <v>799</v>
      </c>
      <c r="C61" s="3" t="s">
        <v>800</v>
      </c>
      <c r="D61" s="3" t="s">
        <v>801</v>
      </c>
      <c r="E61" s="3">
        <v>0.11</v>
      </c>
      <c r="F61" s="3">
        <v>2.2785000000000002</v>
      </c>
      <c r="G61" s="3">
        <v>4.05</v>
      </c>
      <c r="H61" s="3">
        <v>15.712</v>
      </c>
      <c r="I61" s="3">
        <v>31.039000000000001</v>
      </c>
      <c r="J61" s="3">
        <v>35.779000000000003</v>
      </c>
      <c r="K61" s="3">
        <v>9.9709000000000003</v>
      </c>
      <c r="L61" s="3">
        <f t="shared" si="5"/>
        <v>7.3468333333333335</v>
      </c>
      <c r="M61" s="3">
        <f t="shared" si="6"/>
        <v>25.596300000000003</v>
      </c>
      <c r="N61" s="3">
        <f t="shared" si="7"/>
        <v>3.4839908350536515</v>
      </c>
      <c r="O61" s="3">
        <f t="shared" si="8"/>
        <v>1.8007408288047346</v>
      </c>
      <c r="P61" s="3">
        <f t="shared" si="4"/>
        <v>0.95860731484177497</v>
      </c>
    </row>
    <row r="62" spans="1:16" x14ac:dyDescent="0.15">
      <c r="A62" s="3">
        <v>410</v>
      </c>
      <c r="B62" s="3" t="s">
        <v>895</v>
      </c>
      <c r="C62" s="3" t="s">
        <v>896</v>
      </c>
      <c r="D62" s="3" t="s">
        <v>262</v>
      </c>
      <c r="E62" s="3">
        <v>0.11</v>
      </c>
      <c r="F62" s="3">
        <v>38.734999999999999</v>
      </c>
      <c r="G62" s="3">
        <v>24.446000000000002</v>
      </c>
      <c r="H62" s="3">
        <v>16.539000000000001</v>
      </c>
      <c r="I62" s="3">
        <v>3.9908000000000001</v>
      </c>
      <c r="J62" s="3">
        <v>18.373000000000001</v>
      </c>
      <c r="K62" s="3">
        <v>9.9709000000000003</v>
      </c>
      <c r="L62" s="3">
        <f t="shared" si="5"/>
        <v>26.573333333333334</v>
      </c>
      <c r="M62" s="3">
        <f t="shared" si="6"/>
        <v>10.778233333333333</v>
      </c>
      <c r="N62" s="3">
        <f t="shared" si="7"/>
        <v>0.40560336176618161</v>
      </c>
      <c r="O62" s="3">
        <f t="shared" si="8"/>
        <v>-1.3018584849935952</v>
      </c>
      <c r="P62" s="3">
        <f t="shared" si="4"/>
        <v>0.95860731484177497</v>
      </c>
    </row>
    <row r="63" spans="1:16" x14ac:dyDescent="0.15">
      <c r="A63" s="3">
        <v>471</v>
      </c>
      <c r="B63" s="3" t="s">
        <v>1043</v>
      </c>
      <c r="C63" s="3" t="s">
        <v>1044</v>
      </c>
      <c r="D63" s="3" t="s">
        <v>1045</v>
      </c>
      <c r="E63" s="3">
        <v>0.11</v>
      </c>
      <c r="F63" s="3">
        <v>10.253</v>
      </c>
      <c r="G63" s="3">
        <v>31.43</v>
      </c>
      <c r="H63" s="3">
        <v>9.0961999999999996</v>
      </c>
      <c r="I63" s="3">
        <v>2</v>
      </c>
      <c r="J63" s="3">
        <v>2</v>
      </c>
      <c r="K63" s="3">
        <v>2</v>
      </c>
      <c r="L63" s="3">
        <f t="shared" si="5"/>
        <v>16.926400000000001</v>
      </c>
      <c r="M63" s="3">
        <f t="shared" si="6"/>
        <v>2</v>
      </c>
      <c r="N63" s="3">
        <f t="shared" si="7"/>
        <v>0.11815861612628792</v>
      </c>
      <c r="O63" s="3">
        <f t="shared" si="8"/>
        <v>-3.0812032604173942</v>
      </c>
      <c r="P63" s="3">
        <f t="shared" si="4"/>
        <v>0.95860731484177497</v>
      </c>
    </row>
    <row r="64" spans="1:16" x14ac:dyDescent="0.15">
      <c r="A64" s="3">
        <v>513</v>
      </c>
      <c r="B64" s="3" t="s">
        <v>1128</v>
      </c>
      <c r="C64" s="3" t="s">
        <v>1129</v>
      </c>
      <c r="D64" s="3" t="s">
        <v>386</v>
      </c>
      <c r="E64" s="3">
        <v>0.11</v>
      </c>
      <c r="F64" s="3">
        <v>25.064</v>
      </c>
      <c r="G64" s="3">
        <v>31.43</v>
      </c>
      <c r="H64" s="3">
        <v>3.3077000000000001</v>
      </c>
      <c r="I64" s="3">
        <v>2</v>
      </c>
      <c r="J64" s="3">
        <v>3.8679999999999999</v>
      </c>
      <c r="K64" s="3">
        <v>2</v>
      </c>
      <c r="L64" s="3">
        <f t="shared" si="5"/>
        <v>19.933899999999998</v>
      </c>
      <c r="M64" s="3">
        <f t="shared" si="6"/>
        <v>2.6226666666666669</v>
      </c>
      <c r="N64" s="3">
        <f t="shared" si="7"/>
        <v>0.1315681661223678</v>
      </c>
      <c r="O64" s="3">
        <f t="shared" si="8"/>
        <v>-2.9261176341810726</v>
      </c>
      <c r="P64" s="3">
        <f t="shared" si="4"/>
        <v>0.95860731484177497</v>
      </c>
    </row>
    <row r="65" spans="1:16" x14ac:dyDescent="0.15">
      <c r="A65" s="3">
        <v>663</v>
      </c>
      <c r="B65" s="3" t="s">
        <v>1475</v>
      </c>
      <c r="C65" s="3" t="s">
        <v>1476</v>
      </c>
      <c r="D65" s="3" t="s">
        <v>47</v>
      </c>
      <c r="E65" s="3">
        <v>0.11</v>
      </c>
      <c r="F65" s="3">
        <v>33.037999999999997</v>
      </c>
      <c r="G65" s="3">
        <v>36.668999999999997</v>
      </c>
      <c r="H65" s="3">
        <v>3.3077000000000001</v>
      </c>
      <c r="I65" s="3">
        <v>2</v>
      </c>
      <c r="J65" s="3">
        <v>2.9009999999999998</v>
      </c>
      <c r="K65" s="3">
        <v>2</v>
      </c>
      <c r="L65" s="3">
        <f t="shared" si="5"/>
        <v>24.338233333333331</v>
      </c>
      <c r="M65" s="3">
        <f t="shared" si="6"/>
        <v>2.3003333333333331</v>
      </c>
      <c r="N65" s="3">
        <f t="shared" si="7"/>
        <v>9.4515214059634561E-2</v>
      </c>
      <c r="O65" s="3">
        <f t="shared" si="8"/>
        <v>-3.4033096119572805</v>
      </c>
      <c r="P65" s="3">
        <f t="shared" si="4"/>
        <v>0.95860731484177497</v>
      </c>
    </row>
    <row r="66" spans="1:16" x14ac:dyDescent="0.15">
      <c r="A66" s="3">
        <v>217.2</v>
      </c>
      <c r="B66" s="3" t="s">
        <v>2533</v>
      </c>
      <c r="C66" s="3" t="s">
        <v>2534</v>
      </c>
      <c r="D66" s="3" t="s">
        <v>183</v>
      </c>
      <c r="E66" s="3">
        <v>0.11</v>
      </c>
      <c r="F66" s="3">
        <v>2</v>
      </c>
      <c r="G66" s="3">
        <v>20.959</v>
      </c>
      <c r="H66" s="3">
        <v>17.37</v>
      </c>
      <c r="I66" s="3">
        <v>27.943000000000001</v>
      </c>
      <c r="J66" s="3">
        <v>21.277000000000001</v>
      </c>
      <c r="K66" s="3">
        <v>33.756</v>
      </c>
      <c r="L66" s="3">
        <f t="shared" ref="L66:L129" si="9">AVERAGE(F66:H66)</f>
        <v>13.443</v>
      </c>
      <c r="M66" s="3">
        <f t="shared" ref="M66:M129" si="10">AVERAGE(I66:K66)</f>
        <v>27.658666666666665</v>
      </c>
      <c r="N66" s="3">
        <f t="shared" ref="N66:N129" si="11">M66/L66</f>
        <v>2.0574772496218601</v>
      </c>
      <c r="O66" s="3">
        <f t="shared" ref="O66:O129" si="12">LOG(N66,2)</f>
        <v>1.040876478258477</v>
      </c>
      <c r="P66" s="3">
        <f t="shared" ref="P66:P129" si="13">-LOG10(E66)</f>
        <v>0.95860731484177497</v>
      </c>
    </row>
    <row r="67" spans="1:16" x14ac:dyDescent="0.15">
      <c r="A67" s="3">
        <v>21.2</v>
      </c>
      <c r="B67" s="3" t="s">
        <v>2592</v>
      </c>
      <c r="C67" s="3" t="s">
        <v>2593</v>
      </c>
      <c r="D67" s="3" t="s">
        <v>899</v>
      </c>
      <c r="E67" s="3">
        <v>0.11</v>
      </c>
      <c r="F67" s="3">
        <v>4.2671999999999999</v>
      </c>
      <c r="G67" s="3">
        <v>2</v>
      </c>
      <c r="H67" s="3">
        <v>4.9040999999999997</v>
      </c>
      <c r="I67" s="3">
        <v>5.4108999999999998</v>
      </c>
      <c r="J67" s="3">
        <v>6.2629000000000001</v>
      </c>
      <c r="K67" s="3">
        <v>5.1771000000000003</v>
      </c>
      <c r="L67" s="3">
        <f t="shared" si="9"/>
        <v>3.7237666666666662</v>
      </c>
      <c r="M67" s="3">
        <f t="shared" si="10"/>
        <v>5.6169666666666664</v>
      </c>
      <c r="N67" s="3">
        <f t="shared" si="11"/>
        <v>1.508409943336944</v>
      </c>
      <c r="O67" s="3">
        <f t="shared" si="12"/>
        <v>0.59302856577228458</v>
      </c>
      <c r="P67" s="3">
        <f t="shared" si="13"/>
        <v>0.95860731484177497</v>
      </c>
    </row>
    <row r="68" spans="1:16" x14ac:dyDescent="0.15">
      <c r="A68" s="3">
        <v>70</v>
      </c>
      <c r="B68" s="3" t="s">
        <v>163</v>
      </c>
      <c r="C68" s="3" t="s">
        <v>164</v>
      </c>
      <c r="D68" s="3" t="s">
        <v>80</v>
      </c>
      <c r="E68" s="3">
        <v>0.12</v>
      </c>
      <c r="F68" s="3">
        <v>168.61</v>
      </c>
      <c r="G68" s="3">
        <v>197.31</v>
      </c>
      <c r="H68" s="3">
        <v>102.54</v>
      </c>
      <c r="I68" s="3">
        <v>115.73</v>
      </c>
      <c r="J68" s="3">
        <v>56.085000000000001</v>
      </c>
      <c r="K68" s="3">
        <v>98.174999999999997</v>
      </c>
      <c r="L68" s="3">
        <f t="shared" si="9"/>
        <v>156.15333333333334</v>
      </c>
      <c r="M68" s="3">
        <f t="shared" si="10"/>
        <v>89.99666666666667</v>
      </c>
      <c r="N68" s="3">
        <f t="shared" si="11"/>
        <v>0.57633522605985565</v>
      </c>
      <c r="O68" s="3">
        <f t="shared" si="12"/>
        <v>-0.79501989381843341</v>
      </c>
      <c r="P68" s="3">
        <f t="shared" si="13"/>
        <v>0.92081875395237522</v>
      </c>
    </row>
    <row r="69" spans="1:16" x14ac:dyDescent="0.15">
      <c r="A69" s="3">
        <v>114</v>
      </c>
      <c r="B69" s="3" t="s">
        <v>263</v>
      </c>
      <c r="C69" s="3" t="s">
        <v>264</v>
      </c>
      <c r="D69" s="3" t="s">
        <v>154</v>
      </c>
      <c r="E69" s="3">
        <v>0.12</v>
      </c>
      <c r="F69" s="3">
        <v>103.67</v>
      </c>
      <c r="G69" s="3">
        <v>123.97</v>
      </c>
      <c r="H69" s="3">
        <v>72.769000000000005</v>
      </c>
      <c r="I69" s="3">
        <v>75.825999999999993</v>
      </c>
      <c r="J69" s="3">
        <v>66.721999999999994</v>
      </c>
      <c r="K69" s="3">
        <v>66.727999999999994</v>
      </c>
      <c r="L69" s="3">
        <f t="shared" si="9"/>
        <v>100.13633333333333</v>
      </c>
      <c r="M69" s="3">
        <f t="shared" si="10"/>
        <v>69.75866666666667</v>
      </c>
      <c r="N69" s="3">
        <f t="shared" si="11"/>
        <v>0.69663691833467045</v>
      </c>
      <c r="O69" s="3">
        <f t="shared" si="12"/>
        <v>-0.52152116418636651</v>
      </c>
      <c r="P69" s="3">
        <f t="shared" si="13"/>
        <v>0.92081875395237522</v>
      </c>
    </row>
    <row r="70" spans="1:16" x14ac:dyDescent="0.15">
      <c r="A70" s="3">
        <v>135</v>
      </c>
      <c r="B70" s="3" t="s">
        <v>315</v>
      </c>
      <c r="C70" s="3" t="s">
        <v>316</v>
      </c>
      <c r="D70" s="3" t="s">
        <v>218</v>
      </c>
      <c r="E70" s="3">
        <v>0.12</v>
      </c>
      <c r="F70" s="3">
        <v>68.355000000000004</v>
      </c>
      <c r="G70" s="3">
        <v>20.952999999999999</v>
      </c>
      <c r="H70" s="3">
        <v>57.884999999999998</v>
      </c>
      <c r="I70" s="3">
        <v>81.811999999999998</v>
      </c>
      <c r="J70" s="3">
        <v>81.227000000000004</v>
      </c>
      <c r="K70" s="3">
        <v>70.563000000000002</v>
      </c>
      <c r="L70" s="3">
        <f t="shared" si="9"/>
        <v>49.064333333333337</v>
      </c>
      <c r="M70" s="3">
        <f t="shared" si="10"/>
        <v>77.86733333333332</v>
      </c>
      <c r="N70" s="3">
        <f t="shared" si="11"/>
        <v>1.5870455796131606</v>
      </c>
      <c r="O70" s="3">
        <f t="shared" si="12"/>
        <v>0.66634356266433181</v>
      </c>
      <c r="P70" s="3">
        <f t="shared" si="13"/>
        <v>0.92081875395237522</v>
      </c>
    </row>
    <row r="71" spans="1:16" x14ac:dyDescent="0.15">
      <c r="A71" s="3">
        <v>279</v>
      </c>
      <c r="B71" s="3" t="s">
        <v>619</v>
      </c>
      <c r="C71" s="3" t="s">
        <v>620</v>
      </c>
      <c r="D71" s="3" t="s">
        <v>283</v>
      </c>
      <c r="E71" s="3">
        <v>0.12</v>
      </c>
      <c r="F71" s="3">
        <v>53.545000000000002</v>
      </c>
      <c r="G71" s="3">
        <v>66.352999999999994</v>
      </c>
      <c r="H71" s="3">
        <v>23.981000000000002</v>
      </c>
      <c r="I71" s="3">
        <v>33.921999999999997</v>
      </c>
      <c r="J71" s="3">
        <v>5.8018999999999998</v>
      </c>
      <c r="K71" s="3">
        <v>16.106999999999999</v>
      </c>
      <c r="L71" s="3">
        <f t="shared" si="9"/>
        <v>47.959666666666664</v>
      </c>
      <c r="M71" s="3">
        <f t="shared" si="10"/>
        <v>18.610299999999999</v>
      </c>
      <c r="N71" s="3">
        <f t="shared" si="11"/>
        <v>0.38804064526442356</v>
      </c>
      <c r="O71" s="3">
        <f t="shared" si="12"/>
        <v>-1.3657203196650114</v>
      </c>
      <c r="P71" s="3">
        <f t="shared" si="13"/>
        <v>0.92081875395237522</v>
      </c>
    </row>
    <row r="72" spans="1:16" x14ac:dyDescent="0.15">
      <c r="A72" s="3">
        <v>753</v>
      </c>
      <c r="B72" s="3" t="s">
        <v>1673</v>
      </c>
      <c r="C72" s="3" t="s">
        <v>1674</v>
      </c>
      <c r="D72" s="3" t="s">
        <v>1675</v>
      </c>
      <c r="E72" s="3">
        <v>0.12</v>
      </c>
      <c r="F72" s="3">
        <v>3.4178000000000002</v>
      </c>
      <c r="G72" s="3">
        <v>3.4922</v>
      </c>
      <c r="H72" s="3">
        <v>2</v>
      </c>
      <c r="I72" s="3">
        <v>2</v>
      </c>
      <c r="J72" s="3">
        <v>2</v>
      </c>
      <c r="K72" s="3">
        <v>2</v>
      </c>
      <c r="L72" s="3">
        <f t="shared" si="9"/>
        <v>2.97</v>
      </c>
      <c r="M72" s="3">
        <f t="shared" si="10"/>
        <v>2</v>
      </c>
      <c r="N72" s="3">
        <f t="shared" si="11"/>
        <v>0.67340067340067333</v>
      </c>
      <c r="O72" s="3">
        <f t="shared" si="12"/>
        <v>-0.57046293102604129</v>
      </c>
      <c r="P72" s="3">
        <f t="shared" si="13"/>
        <v>0.92081875395237522</v>
      </c>
    </row>
    <row r="73" spans="1:16" x14ac:dyDescent="0.15">
      <c r="A73" s="3">
        <v>771</v>
      </c>
      <c r="B73" s="3" t="s">
        <v>1716</v>
      </c>
      <c r="C73" s="3" t="s">
        <v>1717</v>
      </c>
      <c r="D73" s="3" t="s">
        <v>303</v>
      </c>
      <c r="E73" s="3">
        <v>0.12</v>
      </c>
      <c r="F73" s="3">
        <v>2</v>
      </c>
      <c r="G73" s="3">
        <v>2</v>
      </c>
      <c r="H73" s="3">
        <v>4.1345999999999998</v>
      </c>
      <c r="I73" s="3">
        <v>2.9931000000000001</v>
      </c>
      <c r="J73" s="3">
        <v>8.7028999999999996</v>
      </c>
      <c r="K73" s="3">
        <v>8.4368999999999996</v>
      </c>
      <c r="L73" s="3">
        <f t="shared" si="9"/>
        <v>2.7115333333333331</v>
      </c>
      <c r="M73" s="3">
        <f t="shared" si="10"/>
        <v>6.7109666666666667</v>
      </c>
      <c r="N73" s="3">
        <f t="shared" si="11"/>
        <v>2.4749711110564752</v>
      </c>
      <c r="O73" s="3">
        <f t="shared" si="12"/>
        <v>1.3074116855240452</v>
      </c>
      <c r="P73" s="3">
        <f t="shared" si="13"/>
        <v>0.92081875395237522</v>
      </c>
    </row>
    <row r="74" spans="1:16" x14ac:dyDescent="0.15">
      <c r="A74" s="3">
        <v>888</v>
      </c>
      <c r="B74" s="3" t="s">
        <v>2001</v>
      </c>
      <c r="C74" s="3" t="s">
        <v>2002</v>
      </c>
      <c r="D74" s="3" t="s">
        <v>59</v>
      </c>
      <c r="E74" s="3">
        <v>0.12</v>
      </c>
      <c r="F74" s="3">
        <v>2.2785000000000002</v>
      </c>
      <c r="G74" s="3">
        <v>3.4922</v>
      </c>
      <c r="H74" s="3">
        <v>2.4807999999999999</v>
      </c>
      <c r="I74" s="3">
        <v>2</v>
      </c>
      <c r="J74" s="3">
        <v>2</v>
      </c>
      <c r="K74" s="3">
        <v>2</v>
      </c>
      <c r="L74" s="3">
        <f t="shared" si="9"/>
        <v>2.7505000000000002</v>
      </c>
      <c r="M74" s="3">
        <f t="shared" si="10"/>
        <v>2</v>
      </c>
      <c r="N74" s="3">
        <f t="shared" si="11"/>
        <v>0.72714051990547168</v>
      </c>
      <c r="O74" s="3">
        <f t="shared" si="12"/>
        <v>-0.45969390298324098</v>
      </c>
      <c r="P74" s="3">
        <f t="shared" si="13"/>
        <v>0.92081875395237522</v>
      </c>
    </row>
    <row r="75" spans="1:16" x14ac:dyDescent="0.15">
      <c r="A75" s="3">
        <v>3.2</v>
      </c>
      <c r="B75" s="3" t="s">
        <v>2530</v>
      </c>
      <c r="C75" s="3" t="s">
        <v>2531</v>
      </c>
      <c r="D75" s="3" t="s">
        <v>2532</v>
      </c>
      <c r="E75" s="3">
        <v>0.12</v>
      </c>
      <c r="F75" s="3">
        <v>131.19</v>
      </c>
      <c r="G75" s="3">
        <v>130.01</v>
      </c>
      <c r="H75" s="3">
        <v>106.03</v>
      </c>
      <c r="I75" s="3">
        <v>95.322000000000003</v>
      </c>
      <c r="J75" s="3">
        <v>107.9</v>
      </c>
      <c r="K75" s="3">
        <v>109.44</v>
      </c>
      <c r="L75" s="3">
        <f t="shared" si="9"/>
        <v>122.41000000000001</v>
      </c>
      <c r="M75" s="3">
        <f t="shared" si="10"/>
        <v>104.22066666666667</v>
      </c>
      <c r="N75" s="3">
        <f t="shared" si="11"/>
        <v>0.85140647550581372</v>
      </c>
      <c r="O75" s="3">
        <f t="shared" si="12"/>
        <v>-0.23208003208205014</v>
      </c>
      <c r="P75" s="3">
        <f t="shared" si="13"/>
        <v>0.92081875395237522</v>
      </c>
    </row>
    <row r="76" spans="1:16" x14ac:dyDescent="0.15">
      <c r="A76" s="3">
        <v>23</v>
      </c>
      <c r="B76" s="3" t="s">
        <v>48</v>
      </c>
      <c r="C76" s="3" t="s">
        <v>49</v>
      </c>
      <c r="D76" s="3" t="s">
        <v>50</v>
      </c>
      <c r="E76" s="3">
        <v>0.13</v>
      </c>
      <c r="F76" s="3">
        <v>218.74</v>
      </c>
      <c r="G76" s="3">
        <v>239.22</v>
      </c>
      <c r="H76" s="3">
        <v>208.39</v>
      </c>
      <c r="I76" s="3">
        <v>159.63</v>
      </c>
      <c r="J76" s="3">
        <v>158.59</v>
      </c>
      <c r="K76" s="3">
        <v>220.13</v>
      </c>
      <c r="L76" s="3">
        <f t="shared" si="9"/>
        <v>222.11666666666667</v>
      </c>
      <c r="M76" s="3">
        <f t="shared" si="10"/>
        <v>179.45000000000002</v>
      </c>
      <c r="N76" s="3">
        <f t="shared" si="11"/>
        <v>0.80790875665941331</v>
      </c>
      <c r="O76" s="3">
        <f t="shared" si="12"/>
        <v>-0.30773572734104571</v>
      </c>
      <c r="P76" s="3">
        <f t="shared" si="13"/>
        <v>0.88605664769316317</v>
      </c>
    </row>
    <row r="77" spans="1:16" x14ac:dyDescent="0.15">
      <c r="A77" s="3">
        <v>287</v>
      </c>
      <c r="B77" s="3" t="s">
        <v>637</v>
      </c>
      <c r="C77" s="3" t="s">
        <v>638</v>
      </c>
      <c r="D77" s="3" t="s">
        <v>124</v>
      </c>
      <c r="E77" s="3">
        <v>0.13</v>
      </c>
      <c r="F77" s="3">
        <v>30.76</v>
      </c>
      <c r="G77" s="3">
        <v>5.2384000000000004</v>
      </c>
      <c r="H77" s="3">
        <v>28.942</v>
      </c>
      <c r="I77" s="3">
        <v>39.908000000000001</v>
      </c>
      <c r="J77" s="3">
        <v>49.316000000000003</v>
      </c>
      <c r="K77" s="3">
        <v>31.446999999999999</v>
      </c>
      <c r="L77" s="3">
        <f t="shared" si="9"/>
        <v>21.646800000000002</v>
      </c>
      <c r="M77" s="3">
        <f t="shared" si="10"/>
        <v>40.223666666666666</v>
      </c>
      <c r="N77" s="3">
        <f t="shared" si="11"/>
        <v>1.8581807318710692</v>
      </c>
      <c r="O77" s="3">
        <f t="shared" si="12"/>
        <v>0.89389082911212225</v>
      </c>
      <c r="P77" s="3">
        <f t="shared" si="13"/>
        <v>0.88605664769316317</v>
      </c>
    </row>
    <row r="78" spans="1:16" x14ac:dyDescent="0.15">
      <c r="A78" s="3">
        <v>492</v>
      </c>
      <c r="B78" s="3" t="s">
        <v>1087</v>
      </c>
      <c r="C78" s="3" t="s">
        <v>1088</v>
      </c>
      <c r="D78" s="3" t="s">
        <v>133</v>
      </c>
      <c r="E78" s="3">
        <v>0.13</v>
      </c>
      <c r="F78" s="3">
        <v>2</v>
      </c>
      <c r="G78" s="3">
        <v>2</v>
      </c>
      <c r="H78" s="3">
        <v>2</v>
      </c>
      <c r="I78" s="3">
        <v>50.250999999999998</v>
      </c>
      <c r="J78" s="3">
        <v>35.164999999999999</v>
      </c>
      <c r="K78" s="3">
        <v>2</v>
      </c>
      <c r="L78" s="3">
        <f t="shared" si="9"/>
        <v>2</v>
      </c>
      <c r="M78" s="3">
        <f t="shared" si="10"/>
        <v>29.138666666666666</v>
      </c>
      <c r="N78" s="3">
        <f t="shared" si="11"/>
        <v>14.569333333333333</v>
      </c>
      <c r="O78" s="3">
        <f t="shared" si="12"/>
        <v>3.86486295865227</v>
      </c>
      <c r="P78" s="3">
        <f t="shared" si="13"/>
        <v>0.88605664769316317</v>
      </c>
    </row>
    <row r="79" spans="1:16" x14ac:dyDescent="0.15">
      <c r="A79" s="3">
        <v>640</v>
      </c>
      <c r="B79" s="3" t="s">
        <v>1418</v>
      </c>
      <c r="C79" s="3" t="s">
        <v>1419</v>
      </c>
      <c r="D79" s="3" t="s">
        <v>101</v>
      </c>
      <c r="E79" s="3">
        <v>0.13</v>
      </c>
      <c r="F79" s="3">
        <v>19.367000000000001</v>
      </c>
      <c r="G79" s="3">
        <v>13.968999999999999</v>
      </c>
      <c r="H79" s="3">
        <v>2</v>
      </c>
      <c r="I79" s="3">
        <v>2</v>
      </c>
      <c r="J79" s="3">
        <v>2</v>
      </c>
      <c r="K79" s="3">
        <v>2</v>
      </c>
      <c r="L79" s="3">
        <f t="shared" si="9"/>
        <v>11.778666666666666</v>
      </c>
      <c r="M79" s="3">
        <f t="shared" si="10"/>
        <v>2</v>
      </c>
      <c r="N79" s="3">
        <f t="shared" si="11"/>
        <v>0.1697985057731492</v>
      </c>
      <c r="O79" s="3">
        <f t="shared" si="12"/>
        <v>-2.5581043316569101</v>
      </c>
      <c r="P79" s="3">
        <f t="shared" si="13"/>
        <v>0.88605664769316317</v>
      </c>
    </row>
    <row r="80" spans="1:16" x14ac:dyDescent="0.15">
      <c r="A80" s="3">
        <v>459.1</v>
      </c>
      <c r="B80" s="3" t="s">
        <v>1849</v>
      </c>
      <c r="C80" s="3" t="s">
        <v>1850</v>
      </c>
      <c r="D80" s="3" t="s">
        <v>193</v>
      </c>
      <c r="E80" s="3">
        <v>0.13</v>
      </c>
      <c r="F80" s="3">
        <v>2</v>
      </c>
      <c r="G80" s="3">
        <v>3.4922</v>
      </c>
      <c r="H80" s="3">
        <v>2</v>
      </c>
      <c r="I80" s="3">
        <v>7.9817</v>
      </c>
      <c r="J80" s="3">
        <v>57.43</v>
      </c>
      <c r="K80" s="3">
        <v>24.178999999999998</v>
      </c>
      <c r="L80" s="3">
        <f t="shared" si="9"/>
        <v>2.4974000000000003</v>
      </c>
      <c r="M80" s="3">
        <f t="shared" si="10"/>
        <v>29.863566666666667</v>
      </c>
      <c r="N80" s="3">
        <f t="shared" si="11"/>
        <v>11.957862844024451</v>
      </c>
      <c r="O80" s="3">
        <f t="shared" si="12"/>
        <v>3.5798876633667214</v>
      </c>
      <c r="P80" s="3">
        <f t="shared" si="13"/>
        <v>0.88605664769316317</v>
      </c>
    </row>
    <row r="81" spans="1:16" x14ac:dyDescent="0.15">
      <c r="A81" s="3">
        <v>21.1</v>
      </c>
      <c r="B81" s="3" t="s">
        <v>175</v>
      </c>
      <c r="C81" s="3" t="s">
        <v>176</v>
      </c>
      <c r="D81" s="3" t="s">
        <v>17</v>
      </c>
      <c r="E81" s="3">
        <v>0.14000000000000001</v>
      </c>
      <c r="F81" s="3">
        <v>165.48</v>
      </c>
      <c r="G81" s="3">
        <v>96.625</v>
      </c>
      <c r="H81" s="3">
        <v>237.39</v>
      </c>
      <c r="I81" s="3">
        <v>245.01</v>
      </c>
      <c r="J81" s="3">
        <v>249.02</v>
      </c>
      <c r="K81" s="3">
        <v>231.06</v>
      </c>
      <c r="L81" s="3">
        <f t="shared" si="9"/>
        <v>166.49833333333333</v>
      </c>
      <c r="M81" s="3">
        <f t="shared" si="10"/>
        <v>241.69666666666663</v>
      </c>
      <c r="N81" s="3">
        <f t="shared" si="11"/>
        <v>1.4516461626242503</v>
      </c>
      <c r="O81" s="3">
        <f t="shared" si="12"/>
        <v>0.53768984063624004</v>
      </c>
      <c r="P81" s="3">
        <f t="shared" si="13"/>
        <v>0.85387196432176193</v>
      </c>
    </row>
    <row r="82" spans="1:16" x14ac:dyDescent="0.15">
      <c r="A82" s="3">
        <v>254</v>
      </c>
      <c r="B82" s="3" t="s">
        <v>565</v>
      </c>
      <c r="C82" s="3" t="s">
        <v>566</v>
      </c>
      <c r="D82" s="3" t="s">
        <v>567</v>
      </c>
      <c r="E82" s="3">
        <v>0.14000000000000001</v>
      </c>
      <c r="F82" s="3">
        <v>2.2785000000000002</v>
      </c>
      <c r="G82" s="3">
        <v>2</v>
      </c>
      <c r="H82" s="3">
        <v>3.3077000000000001</v>
      </c>
      <c r="I82" s="3">
        <v>2</v>
      </c>
      <c r="J82" s="3">
        <v>21.274000000000001</v>
      </c>
      <c r="K82" s="3">
        <v>16.106999999999999</v>
      </c>
      <c r="L82" s="3">
        <f t="shared" si="9"/>
        <v>2.5287333333333333</v>
      </c>
      <c r="M82" s="3">
        <f t="shared" si="10"/>
        <v>13.127000000000001</v>
      </c>
      <c r="N82" s="3">
        <f t="shared" si="11"/>
        <v>5.1911365373968525</v>
      </c>
      <c r="O82" s="3">
        <f t="shared" si="12"/>
        <v>2.3760504340281043</v>
      </c>
      <c r="P82" s="3">
        <f t="shared" si="13"/>
        <v>0.85387196432176193</v>
      </c>
    </row>
    <row r="83" spans="1:16" x14ac:dyDescent="0.15">
      <c r="A83" s="3">
        <v>274</v>
      </c>
      <c r="B83" s="3" t="s">
        <v>605</v>
      </c>
      <c r="C83" s="3" t="s">
        <v>606</v>
      </c>
      <c r="D83" s="3" t="s">
        <v>77</v>
      </c>
      <c r="E83" s="3">
        <v>0.14000000000000001</v>
      </c>
      <c r="F83" s="3">
        <v>66.158000000000001</v>
      </c>
      <c r="G83" s="3">
        <v>104.95</v>
      </c>
      <c r="H83" s="3">
        <v>29.06</v>
      </c>
      <c r="I83" s="3">
        <v>21.154</v>
      </c>
      <c r="J83" s="3">
        <v>23.091999999999999</v>
      </c>
      <c r="K83" s="3">
        <v>34.624000000000002</v>
      </c>
      <c r="L83" s="3">
        <f t="shared" si="9"/>
        <v>66.722666666666669</v>
      </c>
      <c r="M83" s="3">
        <f t="shared" si="10"/>
        <v>26.290000000000003</v>
      </c>
      <c r="N83" s="3">
        <f t="shared" si="11"/>
        <v>0.39401902401982336</v>
      </c>
      <c r="O83" s="3">
        <f t="shared" si="12"/>
        <v>-1.3436628073466348</v>
      </c>
      <c r="P83" s="3">
        <f t="shared" si="13"/>
        <v>0.85387196432176193</v>
      </c>
    </row>
    <row r="84" spans="1:16" x14ac:dyDescent="0.15">
      <c r="A84" s="3">
        <v>323</v>
      </c>
      <c r="B84" s="3" t="s">
        <v>711</v>
      </c>
      <c r="C84" s="3" t="s">
        <v>712</v>
      </c>
      <c r="D84" s="3" t="s">
        <v>539</v>
      </c>
      <c r="E84" s="3">
        <v>0.14000000000000001</v>
      </c>
      <c r="F84" s="3">
        <v>26.202999999999999</v>
      </c>
      <c r="G84" s="3">
        <v>48.890999999999998</v>
      </c>
      <c r="H84" s="3">
        <v>33.076999999999998</v>
      </c>
      <c r="I84" s="3">
        <v>16.960999999999999</v>
      </c>
      <c r="J84" s="3">
        <v>2</v>
      </c>
      <c r="K84" s="3">
        <v>30.68</v>
      </c>
      <c r="L84" s="3">
        <f t="shared" si="9"/>
        <v>36.056999999999995</v>
      </c>
      <c r="M84" s="3">
        <f t="shared" si="10"/>
        <v>16.547000000000001</v>
      </c>
      <c r="N84" s="3">
        <f t="shared" si="11"/>
        <v>0.45891227778240018</v>
      </c>
      <c r="O84" s="3">
        <f t="shared" si="12"/>
        <v>-1.1237096896215291</v>
      </c>
      <c r="P84" s="3">
        <f t="shared" si="13"/>
        <v>0.85387196432176193</v>
      </c>
    </row>
    <row r="85" spans="1:16" x14ac:dyDescent="0.15">
      <c r="A85" s="3">
        <v>730</v>
      </c>
      <c r="B85" s="3" t="s">
        <v>1607</v>
      </c>
      <c r="C85" s="3" t="s">
        <v>1608</v>
      </c>
      <c r="D85" s="3" t="s">
        <v>306</v>
      </c>
      <c r="E85" s="3">
        <v>0.14000000000000001</v>
      </c>
      <c r="F85" s="3">
        <v>2.2785000000000002</v>
      </c>
      <c r="G85" s="3">
        <v>3.4922</v>
      </c>
      <c r="H85" s="3">
        <v>2.4807999999999999</v>
      </c>
      <c r="I85" s="3">
        <v>8.9794</v>
      </c>
      <c r="J85" s="3">
        <v>2.9009999999999998</v>
      </c>
      <c r="K85" s="3">
        <v>13.805999999999999</v>
      </c>
      <c r="L85" s="3">
        <f t="shared" si="9"/>
        <v>2.7505000000000002</v>
      </c>
      <c r="M85" s="3">
        <f t="shared" si="10"/>
        <v>8.5621333333333336</v>
      </c>
      <c r="N85" s="3">
        <f t="shared" si="11"/>
        <v>3.1129370417499849</v>
      </c>
      <c r="O85" s="3">
        <f t="shared" si="12"/>
        <v>1.6382763990128189</v>
      </c>
      <c r="P85" s="3">
        <f t="shared" si="13"/>
        <v>0.85387196432176193</v>
      </c>
    </row>
    <row r="86" spans="1:16" x14ac:dyDescent="0.15">
      <c r="A86" s="3">
        <v>737</v>
      </c>
      <c r="B86" s="3" t="s">
        <v>1618</v>
      </c>
      <c r="C86" s="3" t="s">
        <v>1619</v>
      </c>
      <c r="D86" s="3" t="s">
        <v>20</v>
      </c>
      <c r="E86" s="3">
        <v>0.14000000000000001</v>
      </c>
      <c r="F86" s="3">
        <v>21.646000000000001</v>
      </c>
      <c r="G86" s="3">
        <v>31.43</v>
      </c>
      <c r="H86" s="3">
        <v>2.4807999999999999</v>
      </c>
      <c r="I86" s="3">
        <v>2</v>
      </c>
      <c r="J86" s="3">
        <v>3.8679999999999999</v>
      </c>
      <c r="K86" s="3">
        <v>3.0680000000000001</v>
      </c>
      <c r="L86" s="3">
        <f t="shared" si="9"/>
        <v>18.518933333333333</v>
      </c>
      <c r="M86" s="3">
        <f t="shared" si="10"/>
        <v>2.9786666666666668</v>
      </c>
      <c r="N86" s="3">
        <f t="shared" si="11"/>
        <v>0.1608443970855053</v>
      </c>
      <c r="O86" s="3">
        <f t="shared" si="12"/>
        <v>-2.6362624134055248</v>
      </c>
      <c r="P86" s="3">
        <f t="shared" si="13"/>
        <v>0.85387196432176193</v>
      </c>
    </row>
    <row r="87" spans="1:16" x14ac:dyDescent="0.15">
      <c r="A87" s="3">
        <v>757</v>
      </c>
      <c r="B87" s="3" t="s">
        <v>1682</v>
      </c>
      <c r="C87" s="3" t="s">
        <v>1683</v>
      </c>
      <c r="D87" s="3" t="s">
        <v>1156</v>
      </c>
      <c r="E87" s="3">
        <v>0.14000000000000001</v>
      </c>
      <c r="F87" s="3">
        <v>11.393000000000001</v>
      </c>
      <c r="G87" s="3">
        <v>17.460999999999999</v>
      </c>
      <c r="H87" s="3">
        <v>2</v>
      </c>
      <c r="I87" s="3">
        <v>2</v>
      </c>
      <c r="J87" s="3">
        <v>2</v>
      </c>
      <c r="K87" s="3">
        <v>2</v>
      </c>
      <c r="L87" s="3">
        <f t="shared" si="9"/>
        <v>10.284666666666666</v>
      </c>
      <c r="M87" s="3">
        <f t="shared" si="10"/>
        <v>2</v>
      </c>
      <c r="N87" s="3">
        <f t="shared" si="11"/>
        <v>0.19446425098852663</v>
      </c>
      <c r="O87" s="3">
        <f t="shared" si="12"/>
        <v>-2.3624231307395132</v>
      </c>
      <c r="P87" s="3">
        <f t="shared" si="13"/>
        <v>0.85387196432176193</v>
      </c>
    </row>
    <row r="88" spans="1:16" x14ac:dyDescent="0.15">
      <c r="A88" s="3">
        <v>762</v>
      </c>
      <c r="B88" s="3" t="s">
        <v>1686</v>
      </c>
      <c r="C88" s="3" t="s">
        <v>1687</v>
      </c>
      <c r="D88" s="3" t="s">
        <v>138</v>
      </c>
      <c r="E88" s="3">
        <v>0.14000000000000001</v>
      </c>
      <c r="F88" s="3">
        <v>20.507000000000001</v>
      </c>
      <c r="G88" s="3">
        <v>31.43</v>
      </c>
      <c r="H88" s="3">
        <v>2</v>
      </c>
      <c r="I88" s="3">
        <v>2</v>
      </c>
      <c r="J88" s="3">
        <v>2</v>
      </c>
      <c r="K88" s="3">
        <v>2.3010000000000002</v>
      </c>
      <c r="L88" s="3">
        <f t="shared" si="9"/>
        <v>17.978999999999999</v>
      </c>
      <c r="M88" s="3">
        <f t="shared" si="10"/>
        <v>2.1003333333333334</v>
      </c>
      <c r="N88" s="3">
        <f t="shared" si="11"/>
        <v>0.11682147690824481</v>
      </c>
      <c r="O88" s="3">
        <f t="shared" si="12"/>
        <v>-3.0976225656978795</v>
      </c>
      <c r="P88" s="3">
        <f t="shared" si="13"/>
        <v>0.85387196432176193</v>
      </c>
    </row>
    <row r="89" spans="1:16" x14ac:dyDescent="0.15">
      <c r="A89" s="3">
        <v>783</v>
      </c>
      <c r="B89" s="3" t="s">
        <v>1744</v>
      </c>
      <c r="C89" s="3" t="s">
        <v>1745</v>
      </c>
      <c r="D89" s="3" t="s">
        <v>172</v>
      </c>
      <c r="E89" s="3">
        <v>0.14000000000000001</v>
      </c>
      <c r="F89" s="3">
        <v>10.253</v>
      </c>
      <c r="G89" s="3">
        <v>6.9844999999999997</v>
      </c>
      <c r="H89" s="3">
        <v>2</v>
      </c>
      <c r="I89" s="3">
        <v>2</v>
      </c>
      <c r="J89" s="3">
        <v>2</v>
      </c>
      <c r="K89" s="3">
        <v>2</v>
      </c>
      <c r="L89" s="3">
        <f t="shared" si="9"/>
        <v>6.4125000000000005</v>
      </c>
      <c r="M89" s="3">
        <f t="shared" si="10"/>
        <v>2</v>
      </c>
      <c r="N89" s="3">
        <f t="shared" si="11"/>
        <v>0.31189083820662766</v>
      </c>
      <c r="O89" s="3">
        <f t="shared" si="12"/>
        <v>-1.6808869207196917</v>
      </c>
      <c r="P89" s="3">
        <f t="shared" si="13"/>
        <v>0.85387196432176193</v>
      </c>
    </row>
    <row r="90" spans="1:16" x14ac:dyDescent="0.15">
      <c r="A90" s="3">
        <v>1140</v>
      </c>
      <c r="B90" s="3" t="s">
        <v>2627</v>
      </c>
      <c r="C90" s="3" t="s">
        <v>2628</v>
      </c>
      <c r="D90" s="3" t="s">
        <v>273</v>
      </c>
      <c r="E90" s="3">
        <v>0.14000000000000001</v>
      </c>
      <c r="F90" s="3">
        <v>2.2785000000000002</v>
      </c>
      <c r="G90" s="3">
        <v>2</v>
      </c>
      <c r="H90" s="3">
        <v>2.4807999999999999</v>
      </c>
      <c r="I90" s="3">
        <v>2</v>
      </c>
      <c r="J90" s="3">
        <v>2</v>
      </c>
      <c r="K90" s="3">
        <v>2</v>
      </c>
      <c r="L90" s="3">
        <f t="shared" si="9"/>
        <v>2.2530999999999999</v>
      </c>
      <c r="M90" s="3">
        <f t="shared" si="10"/>
        <v>2</v>
      </c>
      <c r="N90" s="3">
        <f t="shared" si="11"/>
        <v>0.88766588256180379</v>
      </c>
      <c r="O90" s="3">
        <f t="shared" si="12"/>
        <v>-0.17191134655268553</v>
      </c>
      <c r="P90" s="3">
        <f t="shared" si="13"/>
        <v>0.85387196432176193</v>
      </c>
    </row>
    <row r="91" spans="1:16" x14ac:dyDescent="0.15">
      <c r="A91" s="3">
        <v>46</v>
      </c>
      <c r="B91" s="3" t="s">
        <v>102</v>
      </c>
      <c r="C91" s="3" t="s">
        <v>103</v>
      </c>
      <c r="D91" s="3" t="s">
        <v>104</v>
      </c>
      <c r="E91" s="3">
        <v>0.15</v>
      </c>
      <c r="F91" s="3">
        <v>94.558000000000007</v>
      </c>
      <c r="G91" s="3">
        <v>85.56</v>
      </c>
      <c r="H91" s="3">
        <v>153.81</v>
      </c>
      <c r="I91" s="3">
        <v>138.68</v>
      </c>
      <c r="J91" s="3">
        <v>172.12</v>
      </c>
      <c r="K91" s="3">
        <v>149.56</v>
      </c>
      <c r="L91" s="3">
        <f t="shared" si="9"/>
        <v>111.30933333333333</v>
      </c>
      <c r="M91" s="3">
        <f t="shared" si="10"/>
        <v>153.45333333333335</v>
      </c>
      <c r="N91" s="3">
        <f t="shared" si="11"/>
        <v>1.3786205409549366</v>
      </c>
      <c r="O91" s="3">
        <f t="shared" si="12"/>
        <v>0.46322541623092445</v>
      </c>
      <c r="P91" s="3">
        <f t="shared" si="13"/>
        <v>0.82390874094431876</v>
      </c>
    </row>
    <row r="92" spans="1:16" x14ac:dyDescent="0.15">
      <c r="A92" s="3">
        <v>49</v>
      </c>
      <c r="B92" s="3" t="s">
        <v>110</v>
      </c>
      <c r="C92" s="3" t="s">
        <v>111</v>
      </c>
      <c r="D92" s="3" t="s">
        <v>20</v>
      </c>
      <c r="E92" s="3">
        <v>0.15</v>
      </c>
      <c r="F92" s="3">
        <v>97.975999999999999</v>
      </c>
      <c r="G92" s="3">
        <v>85.56</v>
      </c>
      <c r="H92" s="3">
        <v>153.81</v>
      </c>
      <c r="I92" s="3">
        <v>172.6</v>
      </c>
      <c r="J92" s="3">
        <v>211.77</v>
      </c>
      <c r="K92" s="3">
        <v>125.79</v>
      </c>
      <c r="L92" s="3">
        <f t="shared" si="9"/>
        <v>112.44866666666667</v>
      </c>
      <c r="M92" s="3">
        <f t="shared" si="10"/>
        <v>170.05333333333334</v>
      </c>
      <c r="N92" s="3">
        <f t="shared" si="11"/>
        <v>1.5122752307719671</v>
      </c>
      <c r="O92" s="3">
        <f t="shared" si="12"/>
        <v>0.59672073078538801</v>
      </c>
      <c r="P92" s="3">
        <f t="shared" si="13"/>
        <v>0.82390874094431876</v>
      </c>
    </row>
    <row r="93" spans="1:16" x14ac:dyDescent="0.15">
      <c r="A93" s="3">
        <v>129</v>
      </c>
      <c r="B93" s="3" t="s">
        <v>301</v>
      </c>
      <c r="C93" s="3" t="s">
        <v>302</v>
      </c>
      <c r="D93" s="3" t="s">
        <v>303</v>
      </c>
      <c r="E93" s="3">
        <v>0.15</v>
      </c>
      <c r="F93" s="3">
        <v>103.67</v>
      </c>
      <c r="G93" s="3">
        <v>118.74</v>
      </c>
      <c r="H93" s="3">
        <v>73.596000000000004</v>
      </c>
      <c r="I93" s="3">
        <v>85.802999999999997</v>
      </c>
      <c r="J93" s="3">
        <v>28.042999999999999</v>
      </c>
      <c r="K93" s="3">
        <v>67.495000000000005</v>
      </c>
      <c r="L93" s="3">
        <f t="shared" si="9"/>
        <v>98.668666666666653</v>
      </c>
      <c r="M93" s="3">
        <f t="shared" si="10"/>
        <v>60.447000000000003</v>
      </c>
      <c r="N93" s="3">
        <f t="shared" si="11"/>
        <v>0.61262609541698487</v>
      </c>
      <c r="O93" s="3">
        <f t="shared" si="12"/>
        <v>-0.70692127361349955</v>
      </c>
      <c r="P93" s="3">
        <f t="shared" si="13"/>
        <v>0.82390874094431876</v>
      </c>
    </row>
    <row r="94" spans="1:16" x14ac:dyDescent="0.15">
      <c r="A94" s="3">
        <v>150.1</v>
      </c>
      <c r="B94" s="3" t="s">
        <v>355</v>
      </c>
      <c r="C94" s="3" t="s">
        <v>356</v>
      </c>
      <c r="D94" s="3" t="s">
        <v>203</v>
      </c>
      <c r="E94" s="3">
        <v>0.15</v>
      </c>
      <c r="F94" s="3">
        <v>13.670999999999999</v>
      </c>
      <c r="G94" s="3">
        <v>2</v>
      </c>
      <c r="H94" s="3">
        <v>57.884999999999998</v>
      </c>
      <c r="I94" s="3">
        <v>52.878999999999998</v>
      </c>
      <c r="J94" s="3">
        <v>47.314</v>
      </c>
      <c r="K94" s="3">
        <v>77.412000000000006</v>
      </c>
      <c r="L94" s="3">
        <f t="shared" si="9"/>
        <v>24.518666666666665</v>
      </c>
      <c r="M94" s="3">
        <f t="shared" si="10"/>
        <v>59.201666666666675</v>
      </c>
      <c r="N94" s="3">
        <f t="shared" si="11"/>
        <v>2.4145548969492636</v>
      </c>
      <c r="O94" s="3">
        <f t="shared" si="12"/>
        <v>1.2717572647763051</v>
      </c>
      <c r="P94" s="3">
        <f t="shared" si="13"/>
        <v>0.82390874094431876</v>
      </c>
    </row>
    <row r="95" spans="1:16" x14ac:dyDescent="0.15">
      <c r="A95" s="3">
        <v>15.2</v>
      </c>
      <c r="B95" s="3" t="s">
        <v>430</v>
      </c>
      <c r="C95" s="3" t="s">
        <v>431</v>
      </c>
      <c r="D95" s="3" t="s">
        <v>343</v>
      </c>
      <c r="E95" s="3">
        <v>0.15</v>
      </c>
      <c r="F95" s="3">
        <v>89.536000000000001</v>
      </c>
      <c r="G95" s="3">
        <v>67.816999999999993</v>
      </c>
      <c r="H95" s="3">
        <v>75.849000000000004</v>
      </c>
      <c r="I95" s="3">
        <v>117.16</v>
      </c>
      <c r="J95" s="3">
        <v>93.713999999999999</v>
      </c>
      <c r="K95" s="3">
        <v>84.647999999999996</v>
      </c>
      <c r="L95" s="3">
        <f t="shared" si="9"/>
        <v>77.733999999999995</v>
      </c>
      <c r="M95" s="3">
        <f t="shared" si="10"/>
        <v>98.507333333333335</v>
      </c>
      <c r="N95" s="3">
        <f t="shared" si="11"/>
        <v>1.2672361300503427</v>
      </c>
      <c r="O95" s="3">
        <f t="shared" si="12"/>
        <v>0.34168537365941298</v>
      </c>
      <c r="P95" s="3">
        <f t="shared" si="13"/>
        <v>0.82390874094431876</v>
      </c>
    </row>
    <row r="96" spans="1:16" x14ac:dyDescent="0.15">
      <c r="A96" s="3">
        <v>213</v>
      </c>
      <c r="B96" s="3" t="s">
        <v>476</v>
      </c>
      <c r="C96" s="3" t="s">
        <v>477</v>
      </c>
      <c r="D96" s="3" t="s">
        <v>47</v>
      </c>
      <c r="E96" s="3">
        <v>0.15</v>
      </c>
      <c r="F96" s="3">
        <v>45.57</v>
      </c>
      <c r="G96" s="3">
        <v>24.446000000000002</v>
      </c>
      <c r="H96" s="3">
        <v>11.577</v>
      </c>
      <c r="I96" s="3">
        <v>54.874000000000002</v>
      </c>
      <c r="J96" s="3">
        <v>48.348999999999997</v>
      </c>
      <c r="K96" s="3">
        <v>37.582000000000001</v>
      </c>
      <c r="L96" s="3">
        <f t="shared" si="9"/>
        <v>27.197666666666667</v>
      </c>
      <c r="M96" s="3">
        <f t="shared" si="10"/>
        <v>46.935000000000002</v>
      </c>
      <c r="N96" s="3">
        <f t="shared" si="11"/>
        <v>1.7256995085362716</v>
      </c>
      <c r="O96" s="3">
        <f t="shared" si="12"/>
        <v>0.78718127373703717</v>
      </c>
      <c r="P96" s="3">
        <f t="shared" si="13"/>
        <v>0.82390874094431876</v>
      </c>
    </row>
    <row r="97" spans="1:16" x14ac:dyDescent="0.15">
      <c r="A97" s="3">
        <v>258</v>
      </c>
      <c r="B97" s="3" t="s">
        <v>572</v>
      </c>
      <c r="C97" s="3" t="s">
        <v>573</v>
      </c>
      <c r="D97" s="3" t="s">
        <v>574</v>
      </c>
      <c r="E97" s="3">
        <v>0.15</v>
      </c>
      <c r="F97" s="3">
        <v>19.367000000000001</v>
      </c>
      <c r="G97" s="3">
        <v>27.937999999999999</v>
      </c>
      <c r="H97" s="3">
        <v>21.5</v>
      </c>
      <c r="I97" s="3">
        <v>5.9863</v>
      </c>
      <c r="J97" s="3">
        <v>16.439</v>
      </c>
      <c r="K97" s="3">
        <v>19.942</v>
      </c>
      <c r="L97" s="3">
        <f t="shared" si="9"/>
        <v>22.935000000000002</v>
      </c>
      <c r="M97" s="3">
        <f t="shared" si="10"/>
        <v>14.122433333333333</v>
      </c>
      <c r="N97" s="3">
        <f t="shared" si="11"/>
        <v>0.6157590291403241</v>
      </c>
      <c r="O97" s="3">
        <f t="shared" si="12"/>
        <v>-0.69956221714816302</v>
      </c>
      <c r="P97" s="3">
        <f t="shared" si="13"/>
        <v>0.82390874094431876</v>
      </c>
    </row>
    <row r="98" spans="1:16" x14ac:dyDescent="0.15">
      <c r="A98" s="3">
        <v>270</v>
      </c>
      <c r="B98" s="3" t="s">
        <v>597</v>
      </c>
      <c r="C98" s="3" t="s">
        <v>598</v>
      </c>
      <c r="D98" s="3" t="s">
        <v>149</v>
      </c>
      <c r="E98" s="3">
        <v>0.15</v>
      </c>
      <c r="F98" s="3">
        <v>28.481000000000002</v>
      </c>
      <c r="G98" s="3">
        <v>10.477</v>
      </c>
      <c r="H98" s="3">
        <v>22.327000000000002</v>
      </c>
      <c r="I98" s="3">
        <v>39.908000000000001</v>
      </c>
      <c r="J98" s="3">
        <v>58.018999999999998</v>
      </c>
      <c r="K98" s="3">
        <v>23.777000000000001</v>
      </c>
      <c r="L98" s="3">
        <f t="shared" si="9"/>
        <v>20.428333333333331</v>
      </c>
      <c r="M98" s="3">
        <f t="shared" si="10"/>
        <v>40.567999999999998</v>
      </c>
      <c r="N98" s="3">
        <f t="shared" si="11"/>
        <v>1.9858692991759812</v>
      </c>
      <c r="O98" s="3">
        <f t="shared" si="12"/>
        <v>0.98977067440926736</v>
      </c>
      <c r="P98" s="3">
        <f t="shared" si="13"/>
        <v>0.82390874094431876</v>
      </c>
    </row>
    <row r="99" spans="1:16" x14ac:dyDescent="0.15">
      <c r="A99" s="3">
        <v>449</v>
      </c>
      <c r="B99" s="3" t="s">
        <v>995</v>
      </c>
      <c r="C99" s="3" t="s">
        <v>996</v>
      </c>
      <c r="D99" s="3" t="s">
        <v>997</v>
      </c>
      <c r="E99" s="3">
        <v>0.15</v>
      </c>
      <c r="F99" s="3">
        <v>9.1140000000000008</v>
      </c>
      <c r="G99" s="3">
        <v>2</v>
      </c>
      <c r="H99" s="3">
        <v>5.7885</v>
      </c>
      <c r="I99" s="3">
        <v>2</v>
      </c>
      <c r="J99" s="3">
        <v>2</v>
      </c>
      <c r="K99" s="3">
        <v>2</v>
      </c>
      <c r="L99" s="3">
        <f t="shared" si="9"/>
        <v>5.6341666666666663</v>
      </c>
      <c r="M99" s="3">
        <f t="shared" si="10"/>
        <v>2</v>
      </c>
      <c r="N99" s="3">
        <f t="shared" si="11"/>
        <v>0.35497707439727855</v>
      </c>
      <c r="O99" s="3">
        <f t="shared" si="12"/>
        <v>-1.4942022413161504</v>
      </c>
      <c r="P99" s="3">
        <f t="shared" si="13"/>
        <v>0.82390874094431876</v>
      </c>
    </row>
    <row r="100" spans="1:16" x14ac:dyDescent="0.15">
      <c r="A100" s="3">
        <v>786</v>
      </c>
      <c r="B100" s="3" t="s">
        <v>1758</v>
      </c>
      <c r="C100" s="3" t="s">
        <v>1759</v>
      </c>
      <c r="D100" s="3" t="s">
        <v>193</v>
      </c>
      <c r="E100" s="3">
        <v>0.15</v>
      </c>
      <c r="F100" s="3">
        <v>2</v>
      </c>
      <c r="G100" s="3">
        <v>2</v>
      </c>
      <c r="H100" s="3">
        <v>2</v>
      </c>
      <c r="I100" s="3">
        <v>24.943000000000001</v>
      </c>
      <c r="J100" s="3">
        <v>2</v>
      </c>
      <c r="K100" s="3">
        <v>14.573</v>
      </c>
      <c r="L100" s="3">
        <f t="shared" si="9"/>
        <v>2</v>
      </c>
      <c r="M100" s="3">
        <f t="shared" si="10"/>
        <v>13.838666666666668</v>
      </c>
      <c r="N100" s="3">
        <f t="shared" si="11"/>
        <v>6.9193333333333342</v>
      </c>
      <c r="O100" s="3">
        <f t="shared" si="12"/>
        <v>2.7906330432050317</v>
      </c>
      <c r="P100" s="3">
        <f t="shared" si="13"/>
        <v>0.82390874094431876</v>
      </c>
    </row>
    <row r="101" spans="1:16" x14ac:dyDescent="0.15">
      <c r="A101" s="3">
        <v>807</v>
      </c>
      <c r="B101" s="3" t="s">
        <v>1807</v>
      </c>
      <c r="C101" s="3" t="s">
        <v>1808</v>
      </c>
      <c r="D101" s="3" t="s">
        <v>119</v>
      </c>
      <c r="E101" s="3">
        <v>0.15</v>
      </c>
      <c r="F101" s="3">
        <v>11.393000000000001</v>
      </c>
      <c r="G101" s="3">
        <v>19.207000000000001</v>
      </c>
      <c r="H101" s="3">
        <v>2</v>
      </c>
      <c r="I101" s="3">
        <v>2</v>
      </c>
      <c r="J101" s="3">
        <v>2</v>
      </c>
      <c r="K101" s="3">
        <v>2.3010000000000002</v>
      </c>
      <c r="L101" s="3">
        <f t="shared" si="9"/>
        <v>10.866666666666667</v>
      </c>
      <c r="M101" s="3">
        <f t="shared" si="10"/>
        <v>2.1003333333333334</v>
      </c>
      <c r="N101" s="3">
        <f t="shared" si="11"/>
        <v>0.19328220858895706</v>
      </c>
      <c r="O101" s="3">
        <f t="shared" si="12"/>
        <v>-2.3712192496909394</v>
      </c>
      <c r="P101" s="3">
        <f t="shared" si="13"/>
        <v>0.82390874094431876</v>
      </c>
    </row>
    <row r="102" spans="1:16" x14ac:dyDescent="0.15">
      <c r="A102" s="3">
        <v>1046</v>
      </c>
      <c r="B102" s="3" t="s">
        <v>2362</v>
      </c>
      <c r="C102" s="3" t="s">
        <v>2363</v>
      </c>
      <c r="D102" s="3" t="s">
        <v>536</v>
      </c>
      <c r="E102" s="3">
        <v>0.15</v>
      </c>
      <c r="F102" s="3">
        <v>4.5570000000000004</v>
      </c>
      <c r="G102" s="3">
        <v>6.9844999999999997</v>
      </c>
      <c r="H102" s="3">
        <v>3.3077000000000001</v>
      </c>
      <c r="I102" s="3">
        <v>3.9908000000000001</v>
      </c>
      <c r="J102" s="3">
        <v>2</v>
      </c>
      <c r="K102" s="3">
        <v>2</v>
      </c>
      <c r="L102" s="3">
        <f t="shared" si="9"/>
        <v>4.9497333333333335</v>
      </c>
      <c r="M102" s="3">
        <f t="shared" si="10"/>
        <v>2.6636000000000002</v>
      </c>
      <c r="N102" s="3">
        <f t="shared" si="11"/>
        <v>0.53813000026937474</v>
      </c>
      <c r="O102" s="3">
        <f t="shared" si="12"/>
        <v>-0.89397335688600688</v>
      </c>
      <c r="P102" s="3">
        <f t="shared" si="13"/>
        <v>0.82390874094431876</v>
      </c>
    </row>
    <row r="103" spans="1:16" x14ac:dyDescent="0.15">
      <c r="A103" s="3">
        <v>1051</v>
      </c>
      <c r="B103" s="3" t="s">
        <v>2380</v>
      </c>
      <c r="C103" s="3" t="s">
        <v>2381</v>
      </c>
      <c r="D103" s="3" t="s">
        <v>2090</v>
      </c>
      <c r="E103" s="3">
        <v>0.15</v>
      </c>
      <c r="F103" s="3">
        <v>10.253</v>
      </c>
      <c r="G103" s="3">
        <v>2</v>
      </c>
      <c r="H103" s="3">
        <v>6.6154000000000002</v>
      </c>
      <c r="I103" s="3">
        <v>2</v>
      </c>
      <c r="J103" s="3">
        <v>2</v>
      </c>
      <c r="K103" s="3">
        <v>2</v>
      </c>
      <c r="L103" s="3">
        <f t="shared" si="9"/>
        <v>6.2894666666666668</v>
      </c>
      <c r="M103" s="3">
        <f t="shared" si="10"/>
        <v>2</v>
      </c>
      <c r="N103" s="3">
        <f t="shared" si="11"/>
        <v>0.31799198660193762</v>
      </c>
      <c r="O103" s="3">
        <f t="shared" si="12"/>
        <v>-1.6529376848346853</v>
      </c>
      <c r="P103" s="3">
        <f t="shared" si="13"/>
        <v>0.82390874094431876</v>
      </c>
    </row>
    <row r="104" spans="1:16" x14ac:dyDescent="0.15">
      <c r="A104" s="3">
        <v>190.2</v>
      </c>
      <c r="B104" s="3" t="s">
        <v>2456</v>
      </c>
      <c r="C104" s="3" t="s">
        <v>2457</v>
      </c>
      <c r="D104" s="3" t="s">
        <v>77</v>
      </c>
      <c r="E104" s="3">
        <v>0.15</v>
      </c>
      <c r="F104" s="3">
        <v>4.7309999999999999</v>
      </c>
      <c r="G104" s="3">
        <v>2</v>
      </c>
      <c r="H104" s="3">
        <v>3.3106</v>
      </c>
      <c r="I104" s="3">
        <v>6.0763999999999996</v>
      </c>
      <c r="J104" s="3">
        <v>5.8916000000000004</v>
      </c>
      <c r="K104" s="3">
        <v>3.8376000000000001</v>
      </c>
      <c r="L104" s="3">
        <f t="shared" si="9"/>
        <v>3.3471999999999995</v>
      </c>
      <c r="M104" s="3">
        <f t="shared" si="10"/>
        <v>5.2685333333333331</v>
      </c>
      <c r="N104" s="3">
        <f t="shared" si="11"/>
        <v>1.5740121096239645</v>
      </c>
      <c r="O104" s="3">
        <f t="shared" si="12"/>
        <v>0.65444664022737908</v>
      </c>
      <c r="P104" s="3">
        <f t="shared" si="13"/>
        <v>0.82390874094431876</v>
      </c>
    </row>
    <row r="105" spans="1:16" x14ac:dyDescent="0.15">
      <c r="A105" s="3">
        <v>237</v>
      </c>
      <c r="B105" s="3" t="s">
        <v>525</v>
      </c>
      <c r="C105" s="3" t="s">
        <v>526</v>
      </c>
      <c r="D105" s="3" t="s">
        <v>527</v>
      </c>
      <c r="E105" s="3">
        <v>0.16</v>
      </c>
      <c r="F105" s="3">
        <v>43.292000000000002</v>
      </c>
      <c r="G105" s="3">
        <v>34.921999999999997</v>
      </c>
      <c r="H105" s="3">
        <v>28.942</v>
      </c>
      <c r="I105" s="3">
        <v>20.952000000000002</v>
      </c>
      <c r="J105" s="3">
        <v>8.7028999999999996</v>
      </c>
      <c r="K105" s="3">
        <v>33.747999999999998</v>
      </c>
      <c r="L105" s="3">
        <f t="shared" si="9"/>
        <v>35.718666666666671</v>
      </c>
      <c r="M105" s="3">
        <f t="shared" si="10"/>
        <v>21.1343</v>
      </c>
      <c r="N105" s="3">
        <f t="shared" si="11"/>
        <v>0.59168781962745898</v>
      </c>
      <c r="O105" s="3">
        <f t="shared" si="12"/>
        <v>-0.75709189853854753</v>
      </c>
      <c r="P105" s="3">
        <f t="shared" si="13"/>
        <v>0.79588001734407521</v>
      </c>
    </row>
    <row r="106" spans="1:16" x14ac:dyDescent="0.15">
      <c r="A106" s="3">
        <v>306</v>
      </c>
      <c r="B106" s="3" t="s">
        <v>676</v>
      </c>
      <c r="C106" s="3" t="s">
        <v>677</v>
      </c>
      <c r="D106" s="3" t="s">
        <v>154</v>
      </c>
      <c r="E106" s="3">
        <v>0.16</v>
      </c>
      <c r="F106" s="3">
        <v>42.152000000000001</v>
      </c>
      <c r="G106" s="3">
        <v>96.037000000000006</v>
      </c>
      <c r="H106" s="3">
        <v>29.768999999999998</v>
      </c>
      <c r="I106" s="3">
        <v>15.962999999999999</v>
      </c>
      <c r="J106" s="3">
        <v>17.405999999999999</v>
      </c>
      <c r="K106" s="3">
        <v>27.611999999999998</v>
      </c>
      <c r="L106" s="3">
        <f t="shared" si="9"/>
        <v>55.986000000000011</v>
      </c>
      <c r="M106" s="3">
        <f t="shared" si="10"/>
        <v>20.326999999999998</v>
      </c>
      <c r="N106" s="3">
        <f t="shared" si="11"/>
        <v>0.36307291108491396</v>
      </c>
      <c r="O106" s="3">
        <f t="shared" si="12"/>
        <v>-1.4616688003905041</v>
      </c>
      <c r="P106" s="3">
        <f t="shared" si="13"/>
        <v>0.79588001734407521</v>
      </c>
    </row>
    <row r="107" spans="1:16" x14ac:dyDescent="0.15">
      <c r="A107" s="3">
        <v>352</v>
      </c>
      <c r="B107" s="3" t="s">
        <v>769</v>
      </c>
      <c r="C107" s="3" t="s">
        <v>770</v>
      </c>
      <c r="D107" s="3" t="s">
        <v>233</v>
      </c>
      <c r="E107" s="3">
        <v>0.16</v>
      </c>
      <c r="F107" s="3">
        <v>11.393000000000001</v>
      </c>
      <c r="G107" s="3">
        <v>2</v>
      </c>
      <c r="H107" s="3">
        <v>16.539000000000001</v>
      </c>
      <c r="I107" s="3">
        <v>31.927</v>
      </c>
      <c r="J107" s="3">
        <v>9.6699000000000002</v>
      </c>
      <c r="K107" s="3">
        <v>35.280999999999999</v>
      </c>
      <c r="L107" s="3">
        <f t="shared" si="9"/>
        <v>9.9773333333333341</v>
      </c>
      <c r="M107" s="3">
        <f t="shared" si="10"/>
        <v>25.625966666666667</v>
      </c>
      <c r="N107" s="3">
        <f t="shared" si="11"/>
        <v>2.5684184150741678</v>
      </c>
      <c r="O107" s="3">
        <f t="shared" si="12"/>
        <v>1.3608802477018962</v>
      </c>
      <c r="P107" s="3">
        <f t="shared" si="13"/>
        <v>0.79588001734407521</v>
      </c>
    </row>
    <row r="108" spans="1:16" x14ac:dyDescent="0.15">
      <c r="A108" s="3">
        <v>460</v>
      </c>
      <c r="B108" s="3" t="s">
        <v>1016</v>
      </c>
      <c r="C108" s="3" t="s">
        <v>1017</v>
      </c>
      <c r="D108" s="3" t="s">
        <v>149</v>
      </c>
      <c r="E108" s="3">
        <v>0.16</v>
      </c>
      <c r="F108" s="3">
        <v>15.95</v>
      </c>
      <c r="G108" s="3">
        <v>8.7306000000000008</v>
      </c>
      <c r="H108" s="3">
        <v>9.0961999999999996</v>
      </c>
      <c r="I108" s="3">
        <v>11.973000000000001</v>
      </c>
      <c r="J108" s="3">
        <v>20.306999999999999</v>
      </c>
      <c r="K108" s="3">
        <v>20.709</v>
      </c>
      <c r="L108" s="3">
        <f t="shared" si="9"/>
        <v>11.258933333333331</v>
      </c>
      <c r="M108" s="3">
        <f t="shared" si="10"/>
        <v>17.663</v>
      </c>
      <c r="N108" s="3">
        <f t="shared" si="11"/>
        <v>1.5687987020676917</v>
      </c>
      <c r="O108" s="3">
        <f t="shared" si="12"/>
        <v>0.64966024704168024</v>
      </c>
      <c r="P108" s="3">
        <f t="shared" si="13"/>
        <v>0.79588001734407521</v>
      </c>
    </row>
    <row r="109" spans="1:16" x14ac:dyDescent="0.15">
      <c r="A109" s="3">
        <v>3.1</v>
      </c>
      <c r="B109" s="3" t="s">
        <v>1089</v>
      </c>
      <c r="C109" s="3" t="s">
        <v>1090</v>
      </c>
      <c r="D109" s="3" t="s">
        <v>1091</v>
      </c>
      <c r="E109" s="3">
        <v>0.16</v>
      </c>
      <c r="F109" s="3">
        <v>663.44</v>
      </c>
      <c r="G109" s="3">
        <v>741.84</v>
      </c>
      <c r="H109" s="3">
        <v>605.86</v>
      </c>
      <c r="I109" s="3">
        <v>530.51</v>
      </c>
      <c r="J109" s="3">
        <v>636.59</v>
      </c>
      <c r="K109" s="3">
        <v>584.12</v>
      </c>
      <c r="L109" s="3">
        <f t="shared" si="9"/>
        <v>670.38000000000011</v>
      </c>
      <c r="M109" s="3">
        <f t="shared" si="10"/>
        <v>583.7399999999999</v>
      </c>
      <c r="N109" s="3">
        <f t="shared" si="11"/>
        <v>0.87075986753781409</v>
      </c>
      <c r="O109" s="3">
        <f t="shared" si="12"/>
        <v>-0.19965317821839185</v>
      </c>
      <c r="P109" s="3">
        <f t="shared" si="13"/>
        <v>0.79588001734407521</v>
      </c>
    </row>
    <row r="110" spans="1:16" x14ac:dyDescent="0.15">
      <c r="A110" s="3">
        <v>562</v>
      </c>
      <c r="B110" s="3" t="s">
        <v>1246</v>
      </c>
      <c r="C110" s="3" t="s">
        <v>1247</v>
      </c>
      <c r="D110" s="3" t="s">
        <v>23</v>
      </c>
      <c r="E110" s="3">
        <v>0.16</v>
      </c>
      <c r="F110" s="3">
        <v>2</v>
      </c>
      <c r="G110" s="3">
        <v>3.4922</v>
      </c>
      <c r="H110" s="3">
        <v>2</v>
      </c>
      <c r="I110" s="3">
        <v>2</v>
      </c>
      <c r="J110" s="3">
        <v>17.405999999999999</v>
      </c>
      <c r="K110" s="3">
        <v>31.446999999999999</v>
      </c>
      <c r="L110" s="3">
        <f t="shared" si="9"/>
        <v>2.4974000000000003</v>
      </c>
      <c r="M110" s="3">
        <f t="shared" si="10"/>
        <v>16.950999999999997</v>
      </c>
      <c r="N110" s="3">
        <f t="shared" si="11"/>
        <v>6.7874589573156063</v>
      </c>
      <c r="O110" s="3">
        <f t="shared" si="12"/>
        <v>2.7628715691960033</v>
      </c>
      <c r="P110" s="3">
        <f t="shared" si="13"/>
        <v>0.79588001734407521</v>
      </c>
    </row>
    <row r="111" spans="1:16" x14ac:dyDescent="0.15">
      <c r="A111" s="3">
        <v>657</v>
      </c>
      <c r="B111" s="3" t="s">
        <v>1466</v>
      </c>
      <c r="C111" s="3" t="s">
        <v>1467</v>
      </c>
      <c r="D111" s="3" t="s">
        <v>306</v>
      </c>
      <c r="E111" s="3">
        <v>0.16</v>
      </c>
      <c r="F111" s="3">
        <v>31.899000000000001</v>
      </c>
      <c r="G111" s="3">
        <v>62.86</v>
      </c>
      <c r="H111" s="3">
        <v>2</v>
      </c>
      <c r="I111" s="3">
        <v>2</v>
      </c>
      <c r="J111" s="3">
        <v>2</v>
      </c>
      <c r="K111" s="3">
        <v>2</v>
      </c>
      <c r="L111" s="3">
        <f t="shared" si="9"/>
        <v>32.253</v>
      </c>
      <c r="M111" s="3">
        <f t="shared" si="10"/>
        <v>2</v>
      </c>
      <c r="N111" s="3">
        <f t="shared" si="11"/>
        <v>6.2009735528477973E-2</v>
      </c>
      <c r="O111" s="3">
        <f t="shared" si="12"/>
        <v>-4.0113614533714363</v>
      </c>
      <c r="P111" s="3">
        <f t="shared" si="13"/>
        <v>0.79588001734407521</v>
      </c>
    </row>
    <row r="112" spans="1:16" x14ac:dyDescent="0.15">
      <c r="A112" s="3">
        <v>840</v>
      </c>
      <c r="B112" s="3" t="s">
        <v>1882</v>
      </c>
      <c r="C112" s="3" t="s">
        <v>1883</v>
      </c>
      <c r="D112" s="3" t="s">
        <v>119</v>
      </c>
      <c r="E112" s="3">
        <v>0.16</v>
      </c>
      <c r="F112" s="3">
        <v>3.4178000000000002</v>
      </c>
      <c r="G112" s="3">
        <v>2</v>
      </c>
      <c r="H112" s="3">
        <v>3.3077000000000001</v>
      </c>
      <c r="I112" s="3">
        <v>2</v>
      </c>
      <c r="J112" s="3">
        <v>2</v>
      </c>
      <c r="K112" s="3">
        <v>2.3010000000000002</v>
      </c>
      <c r="L112" s="3">
        <f t="shared" si="9"/>
        <v>2.9085000000000001</v>
      </c>
      <c r="M112" s="3">
        <f t="shared" si="10"/>
        <v>2.1003333333333334</v>
      </c>
      <c r="N112" s="3">
        <f t="shared" si="11"/>
        <v>0.72213626726262103</v>
      </c>
      <c r="O112" s="3">
        <f t="shared" si="12"/>
        <v>-0.46965699523424187</v>
      </c>
      <c r="P112" s="3">
        <f t="shared" si="13"/>
        <v>0.79588001734407521</v>
      </c>
    </row>
    <row r="113" spans="1:16" x14ac:dyDescent="0.15">
      <c r="A113" s="3">
        <v>933</v>
      </c>
      <c r="B113" s="3" t="s">
        <v>2120</v>
      </c>
      <c r="C113" s="3" t="s">
        <v>2121</v>
      </c>
      <c r="D113" s="3" t="s">
        <v>546</v>
      </c>
      <c r="E113" s="3">
        <v>0.16</v>
      </c>
      <c r="F113" s="3">
        <v>6.8354999999999997</v>
      </c>
      <c r="G113" s="3">
        <v>2</v>
      </c>
      <c r="H113" s="3">
        <v>6.6154000000000002</v>
      </c>
      <c r="I113" s="3">
        <v>2</v>
      </c>
      <c r="J113" s="3">
        <v>2</v>
      </c>
      <c r="K113" s="3">
        <v>3.0680000000000001</v>
      </c>
      <c r="L113" s="3">
        <f t="shared" si="9"/>
        <v>5.1503000000000005</v>
      </c>
      <c r="M113" s="3">
        <f t="shared" si="10"/>
        <v>2.3559999999999999</v>
      </c>
      <c r="N113" s="3">
        <f t="shared" si="11"/>
        <v>0.45744908063607936</v>
      </c>
      <c r="O113" s="3">
        <f t="shared" si="12"/>
        <v>-1.1283169311676153</v>
      </c>
      <c r="P113" s="3">
        <f t="shared" si="13"/>
        <v>0.79588001734407521</v>
      </c>
    </row>
    <row r="114" spans="1:16" x14ac:dyDescent="0.15">
      <c r="A114" s="3">
        <v>1094</v>
      </c>
      <c r="B114" s="3" t="s">
        <v>2482</v>
      </c>
      <c r="C114" s="3" t="s">
        <v>2483</v>
      </c>
      <c r="D114" s="3" t="s">
        <v>1167</v>
      </c>
      <c r="E114" s="3">
        <v>0.16</v>
      </c>
      <c r="F114" s="3">
        <v>2</v>
      </c>
      <c r="G114" s="3">
        <v>3.4922</v>
      </c>
      <c r="H114" s="3">
        <v>3.3077000000000001</v>
      </c>
      <c r="I114" s="3">
        <v>2</v>
      </c>
      <c r="J114" s="3">
        <v>2</v>
      </c>
      <c r="K114" s="3">
        <v>2.3010000000000002</v>
      </c>
      <c r="L114" s="3">
        <f t="shared" si="9"/>
        <v>2.9333000000000005</v>
      </c>
      <c r="M114" s="3">
        <f t="shared" si="10"/>
        <v>2.1003333333333334</v>
      </c>
      <c r="N114" s="3">
        <f t="shared" si="11"/>
        <v>0.7160308639870907</v>
      </c>
      <c r="O114" s="3">
        <f t="shared" si="12"/>
        <v>-0.4819063197421809</v>
      </c>
      <c r="P114" s="3">
        <f t="shared" si="13"/>
        <v>0.79588001734407521</v>
      </c>
    </row>
    <row r="115" spans="1:16" x14ac:dyDescent="0.15">
      <c r="A115" s="3">
        <v>58</v>
      </c>
      <c r="B115" s="3" t="s">
        <v>136</v>
      </c>
      <c r="C115" s="3" t="s">
        <v>137</v>
      </c>
      <c r="D115" s="3" t="s">
        <v>138</v>
      </c>
      <c r="E115" s="3">
        <v>0.17</v>
      </c>
      <c r="F115" s="3">
        <v>141.27000000000001</v>
      </c>
      <c r="G115" s="3">
        <v>274.14</v>
      </c>
      <c r="H115" s="3">
        <v>130.65</v>
      </c>
      <c r="I115" s="3">
        <v>95.78</v>
      </c>
      <c r="J115" s="3">
        <v>109.27</v>
      </c>
      <c r="K115" s="3">
        <v>108.91</v>
      </c>
      <c r="L115" s="3">
        <f t="shared" si="9"/>
        <v>182.01999999999998</v>
      </c>
      <c r="M115" s="3">
        <f t="shared" si="10"/>
        <v>104.65333333333335</v>
      </c>
      <c r="N115" s="3">
        <f t="shared" si="11"/>
        <v>0.57495513313555302</v>
      </c>
      <c r="O115" s="3">
        <f t="shared" si="12"/>
        <v>-0.79847871574923202</v>
      </c>
      <c r="P115" s="3">
        <f t="shared" si="13"/>
        <v>0.769551078621726</v>
      </c>
    </row>
    <row r="116" spans="1:16" x14ac:dyDescent="0.15">
      <c r="A116" s="3">
        <v>281</v>
      </c>
      <c r="B116" s="3" t="s">
        <v>623</v>
      </c>
      <c r="C116" s="3" t="s">
        <v>624</v>
      </c>
      <c r="D116" s="3" t="s">
        <v>154</v>
      </c>
      <c r="E116" s="3">
        <v>0.17</v>
      </c>
      <c r="F116" s="3">
        <v>43.292000000000002</v>
      </c>
      <c r="G116" s="3">
        <v>85.56</v>
      </c>
      <c r="H116" s="3">
        <v>36.384999999999998</v>
      </c>
      <c r="I116" s="3">
        <v>39.908000000000001</v>
      </c>
      <c r="J116" s="3">
        <v>17.405999999999999</v>
      </c>
      <c r="K116" s="3">
        <v>23.01</v>
      </c>
      <c r="L116" s="3">
        <f t="shared" si="9"/>
        <v>55.079000000000001</v>
      </c>
      <c r="M116" s="3">
        <f t="shared" si="10"/>
        <v>26.774666666666665</v>
      </c>
      <c r="N116" s="3">
        <f t="shared" si="11"/>
        <v>0.48611388490471258</v>
      </c>
      <c r="O116" s="3">
        <f t="shared" si="12"/>
        <v>-1.0406337523735274</v>
      </c>
      <c r="P116" s="3">
        <f t="shared" si="13"/>
        <v>0.769551078621726</v>
      </c>
    </row>
    <row r="117" spans="1:16" x14ac:dyDescent="0.15">
      <c r="A117" s="3">
        <v>301</v>
      </c>
      <c r="B117" s="3" t="s">
        <v>661</v>
      </c>
      <c r="C117" s="3" t="s">
        <v>662</v>
      </c>
      <c r="D117" s="3" t="s">
        <v>663</v>
      </c>
      <c r="E117" s="3">
        <v>0.17</v>
      </c>
      <c r="F117" s="3">
        <v>22.785</v>
      </c>
      <c r="G117" s="3">
        <v>22.7</v>
      </c>
      <c r="H117" s="3">
        <v>29.768999999999998</v>
      </c>
      <c r="I117" s="3">
        <v>9.9771000000000001</v>
      </c>
      <c r="J117" s="3">
        <v>24.175000000000001</v>
      </c>
      <c r="K117" s="3">
        <v>17.640999999999998</v>
      </c>
      <c r="L117" s="3">
        <f t="shared" si="9"/>
        <v>25.084666666666664</v>
      </c>
      <c r="M117" s="3">
        <f t="shared" si="10"/>
        <v>17.264366666666668</v>
      </c>
      <c r="N117" s="3">
        <f t="shared" si="11"/>
        <v>0.68824381428229742</v>
      </c>
      <c r="O117" s="3">
        <f t="shared" si="12"/>
        <v>-0.53900835649494172</v>
      </c>
      <c r="P117" s="3">
        <f t="shared" si="13"/>
        <v>0.769551078621726</v>
      </c>
    </row>
    <row r="118" spans="1:16" x14ac:dyDescent="0.15">
      <c r="A118" s="3">
        <v>519</v>
      </c>
      <c r="B118" s="3" t="s">
        <v>1144</v>
      </c>
      <c r="C118" s="3" t="s">
        <v>1145</v>
      </c>
      <c r="D118" s="3" t="s">
        <v>1146</v>
      </c>
      <c r="E118" s="3">
        <v>0.17</v>
      </c>
      <c r="F118" s="3">
        <v>2.2785000000000002</v>
      </c>
      <c r="G118" s="3">
        <v>3.4922</v>
      </c>
      <c r="H118" s="3">
        <v>2</v>
      </c>
      <c r="I118" s="3">
        <v>2</v>
      </c>
      <c r="J118" s="3">
        <v>10.637</v>
      </c>
      <c r="K118" s="3">
        <v>16.106999999999999</v>
      </c>
      <c r="L118" s="3">
        <f t="shared" si="9"/>
        <v>2.5902333333333334</v>
      </c>
      <c r="M118" s="3">
        <f t="shared" si="10"/>
        <v>9.5813333333333333</v>
      </c>
      <c r="N118" s="3">
        <f t="shared" si="11"/>
        <v>3.6990232540182992</v>
      </c>
      <c r="O118" s="3">
        <f t="shared" si="12"/>
        <v>1.887144370035152</v>
      </c>
      <c r="P118" s="3">
        <f t="shared" si="13"/>
        <v>0.769551078621726</v>
      </c>
    </row>
    <row r="119" spans="1:16" x14ac:dyDescent="0.15">
      <c r="A119" s="3">
        <v>678</v>
      </c>
      <c r="B119" s="3" t="s">
        <v>1490</v>
      </c>
      <c r="C119" s="3" t="s">
        <v>1491</v>
      </c>
      <c r="D119" s="3" t="s">
        <v>262</v>
      </c>
      <c r="E119" s="3">
        <v>0.17</v>
      </c>
      <c r="F119" s="3">
        <v>5.6962999999999999</v>
      </c>
      <c r="G119" s="3">
        <v>6.9844999999999997</v>
      </c>
      <c r="H119" s="3">
        <v>5.7885</v>
      </c>
      <c r="I119" s="3">
        <v>4.9885000000000002</v>
      </c>
      <c r="J119" s="3">
        <v>5.8018999999999998</v>
      </c>
      <c r="K119" s="3">
        <v>3.0680000000000001</v>
      </c>
      <c r="L119" s="3">
        <f t="shared" si="9"/>
        <v>6.1564333333333332</v>
      </c>
      <c r="M119" s="3">
        <f t="shared" si="10"/>
        <v>4.6194666666666668</v>
      </c>
      <c r="N119" s="3">
        <f t="shared" si="11"/>
        <v>0.75034787458106156</v>
      </c>
      <c r="O119" s="3">
        <f t="shared" si="12"/>
        <v>-0.41436848517825375</v>
      </c>
      <c r="P119" s="3">
        <f t="shared" si="13"/>
        <v>0.769551078621726</v>
      </c>
    </row>
    <row r="120" spans="1:16" x14ac:dyDescent="0.15">
      <c r="A120" s="3">
        <v>759</v>
      </c>
      <c r="B120" s="3" t="s">
        <v>1691</v>
      </c>
      <c r="C120" s="3" t="s">
        <v>1692</v>
      </c>
      <c r="D120" s="3" t="s">
        <v>172</v>
      </c>
      <c r="E120" s="3">
        <v>0.17</v>
      </c>
      <c r="F120" s="3">
        <v>29.620999999999999</v>
      </c>
      <c r="G120" s="3">
        <v>2</v>
      </c>
      <c r="H120" s="3">
        <v>14.885</v>
      </c>
      <c r="I120" s="3">
        <v>2</v>
      </c>
      <c r="J120" s="3">
        <v>2</v>
      </c>
      <c r="K120" s="3">
        <v>2.3010000000000002</v>
      </c>
      <c r="L120" s="3">
        <f t="shared" si="9"/>
        <v>15.502000000000001</v>
      </c>
      <c r="M120" s="3">
        <f t="shared" si="10"/>
        <v>2.1003333333333334</v>
      </c>
      <c r="N120" s="3">
        <f t="shared" si="11"/>
        <v>0.13548789403517825</v>
      </c>
      <c r="O120" s="3">
        <f t="shared" si="12"/>
        <v>-2.8837641436451644</v>
      </c>
      <c r="P120" s="3">
        <f t="shared" si="13"/>
        <v>0.769551078621726</v>
      </c>
    </row>
    <row r="121" spans="1:16" x14ac:dyDescent="0.15">
      <c r="A121" s="3">
        <v>858</v>
      </c>
      <c r="B121" s="3" t="s">
        <v>1934</v>
      </c>
      <c r="C121" s="3" t="s">
        <v>1935</v>
      </c>
      <c r="D121" s="3" t="s">
        <v>225</v>
      </c>
      <c r="E121" s="3">
        <v>0.17</v>
      </c>
      <c r="F121" s="3">
        <v>31.899000000000001</v>
      </c>
      <c r="G121" s="3">
        <v>15.715</v>
      </c>
      <c r="H121" s="3">
        <v>2</v>
      </c>
      <c r="I121" s="3">
        <v>2</v>
      </c>
      <c r="J121" s="3">
        <v>2</v>
      </c>
      <c r="K121" s="3">
        <v>2</v>
      </c>
      <c r="L121" s="3">
        <f t="shared" si="9"/>
        <v>16.538</v>
      </c>
      <c r="M121" s="3">
        <f t="shared" si="10"/>
        <v>2</v>
      </c>
      <c r="N121" s="3">
        <f t="shared" si="11"/>
        <v>0.12093360744951022</v>
      </c>
      <c r="O121" s="3">
        <f t="shared" si="12"/>
        <v>-3.0477128696296174</v>
      </c>
      <c r="P121" s="3">
        <f t="shared" si="13"/>
        <v>0.769551078621726</v>
      </c>
    </row>
    <row r="122" spans="1:16" x14ac:dyDescent="0.15">
      <c r="A122" s="3">
        <v>987</v>
      </c>
      <c r="B122" s="3" t="s">
        <v>2245</v>
      </c>
      <c r="C122" s="3" t="s">
        <v>2246</v>
      </c>
      <c r="D122" s="3" t="s">
        <v>273</v>
      </c>
      <c r="E122" s="3">
        <v>0.17</v>
      </c>
      <c r="F122" s="3">
        <v>10.253</v>
      </c>
      <c r="G122" s="3">
        <v>2</v>
      </c>
      <c r="H122" s="3">
        <v>5.7885</v>
      </c>
      <c r="I122" s="3">
        <v>2</v>
      </c>
      <c r="J122" s="3">
        <v>2</v>
      </c>
      <c r="K122" s="3">
        <v>2</v>
      </c>
      <c r="L122" s="3">
        <f t="shared" si="9"/>
        <v>6.0138333333333334</v>
      </c>
      <c r="M122" s="3">
        <f t="shared" si="10"/>
        <v>2</v>
      </c>
      <c r="N122" s="3">
        <f t="shared" si="11"/>
        <v>0.33256658260122496</v>
      </c>
      <c r="O122" s="3">
        <f t="shared" si="12"/>
        <v>-1.5882848857859861</v>
      </c>
      <c r="P122" s="3">
        <f t="shared" si="13"/>
        <v>0.769551078621726</v>
      </c>
    </row>
    <row r="123" spans="1:16" x14ac:dyDescent="0.15">
      <c r="A123" s="3">
        <v>1042</v>
      </c>
      <c r="B123" s="3" t="s">
        <v>2376</v>
      </c>
      <c r="C123" s="3" t="s">
        <v>2377</v>
      </c>
      <c r="D123" s="3" t="s">
        <v>23</v>
      </c>
      <c r="E123" s="3">
        <v>0.17</v>
      </c>
      <c r="F123" s="3">
        <v>3.4178000000000002</v>
      </c>
      <c r="G123" s="3">
        <v>5.2384000000000004</v>
      </c>
      <c r="H123" s="3">
        <v>2</v>
      </c>
      <c r="I123" s="3">
        <v>2</v>
      </c>
      <c r="J123" s="3">
        <v>2</v>
      </c>
      <c r="K123" s="3">
        <v>2</v>
      </c>
      <c r="L123" s="3">
        <f t="shared" si="9"/>
        <v>3.5520666666666667</v>
      </c>
      <c r="M123" s="3">
        <f t="shared" si="10"/>
        <v>2</v>
      </c>
      <c r="N123" s="3">
        <f t="shared" si="11"/>
        <v>0.56305249526097478</v>
      </c>
      <c r="O123" s="3">
        <f t="shared" si="12"/>
        <v>-0.82865865904354186</v>
      </c>
      <c r="P123" s="3">
        <f t="shared" si="13"/>
        <v>0.769551078621726</v>
      </c>
    </row>
    <row r="124" spans="1:16" x14ac:dyDescent="0.15">
      <c r="A124" s="3">
        <v>3.3</v>
      </c>
      <c r="B124" s="3" t="s">
        <v>1089</v>
      </c>
      <c r="C124" s="3" t="s">
        <v>2604</v>
      </c>
      <c r="D124" s="3" t="s">
        <v>1091</v>
      </c>
      <c r="E124" s="3">
        <v>0.17</v>
      </c>
      <c r="F124" s="3">
        <v>237.54</v>
      </c>
      <c r="G124" s="3">
        <v>238.68</v>
      </c>
      <c r="H124" s="3">
        <v>198.56</v>
      </c>
      <c r="I124" s="3">
        <v>176.33</v>
      </c>
      <c r="J124" s="3">
        <v>208.95</v>
      </c>
      <c r="K124" s="3">
        <v>205.35</v>
      </c>
      <c r="L124" s="3">
        <f t="shared" si="9"/>
        <v>224.92666666666665</v>
      </c>
      <c r="M124" s="3">
        <f t="shared" si="10"/>
        <v>196.87666666666667</v>
      </c>
      <c r="N124" s="3">
        <f t="shared" si="11"/>
        <v>0.87529268798719584</v>
      </c>
      <c r="O124" s="3">
        <f t="shared" si="12"/>
        <v>-0.1921625763419616</v>
      </c>
      <c r="P124" s="3">
        <f t="shared" si="13"/>
        <v>0.769551078621726</v>
      </c>
    </row>
    <row r="125" spans="1:16" x14ac:dyDescent="0.15">
      <c r="A125" s="3">
        <v>292</v>
      </c>
      <c r="B125" s="3" t="s">
        <v>649</v>
      </c>
      <c r="C125" s="3" t="s">
        <v>650</v>
      </c>
      <c r="D125" s="3" t="s">
        <v>8</v>
      </c>
      <c r="E125" s="3">
        <v>0.18</v>
      </c>
      <c r="F125" s="3">
        <v>30.76</v>
      </c>
      <c r="G125" s="3">
        <v>69.844999999999999</v>
      </c>
      <c r="H125" s="3">
        <v>24.808</v>
      </c>
      <c r="I125" s="3">
        <v>13.968</v>
      </c>
      <c r="J125" s="3">
        <v>28.042999999999999</v>
      </c>
      <c r="K125" s="3">
        <v>9.2039000000000009</v>
      </c>
      <c r="L125" s="3">
        <f t="shared" si="9"/>
        <v>41.804333333333339</v>
      </c>
      <c r="M125" s="3">
        <f t="shared" si="10"/>
        <v>17.071633333333335</v>
      </c>
      <c r="N125" s="3">
        <f t="shared" si="11"/>
        <v>0.4083699456994091</v>
      </c>
      <c r="O125" s="3">
        <f t="shared" si="12"/>
        <v>-1.2920514010171602</v>
      </c>
      <c r="P125" s="3">
        <f t="shared" si="13"/>
        <v>0.74472749489669399</v>
      </c>
    </row>
    <row r="126" spans="1:16" x14ac:dyDescent="0.15">
      <c r="A126" s="3">
        <v>407</v>
      </c>
      <c r="B126" s="3" t="s">
        <v>893</v>
      </c>
      <c r="C126" s="3" t="s">
        <v>894</v>
      </c>
      <c r="D126" s="3" t="s">
        <v>32</v>
      </c>
      <c r="E126" s="3">
        <v>0.18</v>
      </c>
      <c r="F126" s="3">
        <v>17.088999999999999</v>
      </c>
      <c r="G126" s="3">
        <v>38.414999999999999</v>
      </c>
      <c r="H126" s="3">
        <v>29.768999999999998</v>
      </c>
      <c r="I126" s="3">
        <v>16.960999999999999</v>
      </c>
      <c r="J126" s="3">
        <v>2</v>
      </c>
      <c r="K126" s="3">
        <v>23.01</v>
      </c>
      <c r="L126" s="3">
        <f t="shared" si="9"/>
        <v>28.424333333333333</v>
      </c>
      <c r="M126" s="3">
        <f t="shared" si="10"/>
        <v>13.990333333333334</v>
      </c>
      <c r="N126" s="3">
        <f t="shared" si="11"/>
        <v>0.49219565395846282</v>
      </c>
      <c r="O126" s="3">
        <f t="shared" si="12"/>
        <v>-1.0226961758971713</v>
      </c>
      <c r="P126" s="3">
        <f t="shared" si="13"/>
        <v>0.74472749489669399</v>
      </c>
    </row>
    <row r="127" spans="1:16" x14ac:dyDescent="0.15">
      <c r="A127" s="3">
        <v>423</v>
      </c>
      <c r="B127" s="3" t="s">
        <v>929</v>
      </c>
      <c r="C127" s="3" t="s">
        <v>930</v>
      </c>
      <c r="D127" s="3" t="s">
        <v>172</v>
      </c>
      <c r="E127" s="3">
        <v>0.18</v>
      </c>
      <c r="F127" s="3">
        <v>22.785</v>
      </c>
      <c r="G127" s="3">
        <v>3.4922</v>
      </c>
      <c r="H127" s="3">
        <v>14.885</v>
      </c>
      <c r="I127" s="3">
        <v>17.959</v>
      </c>
      <c r="J127" s="3">
        <v>26.109000000000002</v>
      </c>
      <c r="K127" s="3">
        <v>27.611999999999998</v>
      </c>
      <c r="L127" s="3">
        <f t="shared" si="9"/>
        <v>13.720733333333333</v>
      </c>
      <c r="M127" s="3">
        <f t="shared" si="10"/>
        <v>23.893333333333331</v>
      </c>
      <c r="N127" s="3">
        <f t="shared" si="11"/>
        <v>1.7414035207058902</v>
      </c>
      <c r="O127" s="3">
        <f t="shared" si="12"/>
        <v>0.80025054524454409</v>
      </c>
      <c r="P127" s="3">
        <f t="shared" si="13"/>
        <v>0.74472749489669399</v>
      </c>
    </row>
    <row r="128" spans="1:16" x14ac:dyDescent="0.15">
      <c r="A128" s="3">
        <v>444</v>
      </c>
      <c r="B128" s="3" t="s">
        <v>984</v>
      </c>
      <c r="C128" s="3" t="s">
        <v>985</v>
      </c>
      <c r="D128" s="3" t="s">
        <v>154</v>
      </c>
      <c r="E128" s="3">
        <v>0.18</v>
      </c>
      <c r="F128" s="3">
        <v>11.393000000000001</v>
      </c>
      <c r="G128" s="3">
        <v>3.4922</v>
      </c>
      <c r="H128" s="3">
        <v>3.3077000000000001</v>
      </c>
      <c r="I128" s="3">
        <v>26.937999999999999</v>
      </c>
      <c r="J128" s="3">
        <v>35.779000000000003</v>
      </c>
      <c r="K128" s="3">
        <v>3.8349000000000002</v>
      </c>
      <c r="L128" s="3">
        <f t="shared" si="9"/>
        <v>6.0643000000000002</v>
      </c>
      <c r="M128" s="3">
        <f t="shared" si="10"/>
        <v>22.183966666666667</v>
      </c>
      <c r="N128" s="3">
        <f t="shared" si="11"/>
        <v>3.6581248728899736</v>
      </c>
      <c r="O128" s="3">
        <f t="shared" si="12"/>
        <v>1.8711043234256761</v>
      </c>
      <c r="P128" s="3">
        <f t="shared" si="13"/>
        <v>0.74472749489669399</v>
      </c>
    </row>
    <row r="129" spans="1:16" x14ac:dyDescent="0.15">
      <c r="A129" s="3">
        <v>466</v>
      </c>
      <c r="B129" s="3" t="s">
        <v>1032</v>
      </c>
      <c r="C129" s="3" t="s">
        <v>1033</v>
      </c>
      <c r="D129" s="3" t="s">
        <v>924</v>
      </c>
      <c r="E129" s="3">
        <v>0.18</v>
      </c>
      <c r="F129" s="3">
        <v>18.228000000000002</v>
      </c>
      <c r="G129" s="3">
        <v>5.2384000000000004</v>
      </c>
      <c r="H129" s="3">
        <v>3.3077000000000001</v>
      </c>
      <c r="I129" s="3">
        <v>16.960999999999999</v>
      </c>
      <c r="J129" s="3">
        <v>25.141999999999999</v>
      </c>
      <c r="K129" s="3">
        <v>13.039</v>
      </c>
      <c r="L129" s="3">
        <f t="shared" si="9"/>
        <v>8.9246999999999996</v>
      </c>
      <c r="M129" s="3">
        <f t="shared" si="10"/>
        <v>18.380666666666666</v>
      </c>
      <c r="N129" s="3">
        <f t="shared" si="11"/>
        <v>2.05952767786779</v>
      </c>
      <c r="O129" s="3">
        <f t="shared" si="12"/>
        <v>1.0423135146277713</v>
      </c>
      <c r="P129" s="3">
        <f t="shared" si="13"/>
        <v>0.74472749489669399</v>
      </c>
    </row>
    <row r="130" spans="1:16" x14ac:dyDescent="0.15">
      <c r="A130" s="3">
        <v>1048</v>
      </c>
      <c r="B130" s="3" t="s">
        <v>2374</v>
      </c>
      <c r="C130" s="3" t="s">
        <v>2375</v>
      </c>
      <c r="D130" s="3" t="s">
        <v>298</v>
      </c>
      <c r="E130" s="3">
        <v>0.18</v>
      </c>
      <c r="F130" s="3">
        <v>2</v>
      </c>
      <c r="G130" s="3">
        <v>2</v>
      </c>
      <c r="H130" s="3">
        <v>2</v>
      </c>
      <c r="I130" s="3">
        <v>2.9931000000000001</v>
      </c>
      <c r="J130" s="3">
        <v>2.9009999999999998</v>
      </c>
      <c r="K130" s="3">
        <v>7.6699000000000002</v>
      </c>
      <c r="L130" s="3">
        <f t="shared" ref="L130:L193" si="14">AVERAGE(F130:H130)</f>
        <v>2</v>
      </c>
      <c r="M130" s="3">
        <f t="shared" ref="M130:M193" si="15">AVERAGE(I130:K130)</f>
        <v>4.5213333333333336</v>
      </c>
      <c r="N130" s="3">
        <f t="shared" ref="N130:N193" si="16">M130/L130</f>
        <v>2.2606666666666668</v>
      </c>
      <c r="O130" s="3">
        <f t="shared" ref="O130:O193" si="17">LOG(N130,2)</f>
        <v>1.1767482836421879</v>
      </c>
      <c r="P130" s="3">
        <f t="shared" ref="P130:P193" si="18">-LOG10(E130)</f>
        <v>0.74472749489669399</v>
      </c>
    </row>
    <row r="131" spans="1:16" x14ac:dyDescent="0.15">
      <c r="A131" s="3">
        <v>1083</v>
      </c>
      <c r="B131" s="3" t="s">
        <v>2460</v>
      </c>
      <c r="C131" s="3" t="s">
        <v>2461</v>
      </c>
      <c r="D131" s="3" t="s">
        <v>546</v>
      </c>
      <c r="E131" s="3">
        <v>0.18</v>
      </c>
      <c r="F131" s="3">
        <v>5.6962999999999999</v>
      </c>
      <c r="G131" s="3">
        <v>3.4922</v>
      </c>
      <c r="H131" s="3">
        <v>2</v>
      </c>
      <c r="I131" s="3">
        <v>2</v>
      </c>
      <c r="J131" s="3">
        <v>2</v>
      </c>
      <c r="K131" s="3">
        <v>2</v>
      </c>
      <c r="L131" s="3">
        <f t="shared" si="14"/>
        <v>3.7294999999999998</v>
      </c>
      <c r="M131" s="3">
        <f t="shared" si="15"/>
        <v>2</v>
      </c>
      <c r="N131" s="3">
        <f t="shared" si="16"/>
        <v>0.53626491486794481</v>
      </c>
      <c r="O131" s="3">
        <f t="shared" si="17"/>
        <v>-0.8989822267613562</v>
      </c>
      <c r="P131" s="3">
        <f t="shared" si="18"/>
        <v>0.74472749489669399</v>
      </c>
    </row>
    <row r="132" spans="1:16" x14ac:dyDescent="0.15">
      <c r="A132" s="3">
        <v>196</v>
      </c>
      <c r="B132" s="3" t="s">
        <v>437</v>
      </c>
      <c r="C132" s="3" t="s">
        <v>438</v>
      </c>
      <c r="D132" s="3" t="s">
        <v>59</v>
      </c>
      <c r="E132" s="3">
        <v>0.19</v>
      </c>
      <c r="F132" s="3">
        <v>72.912000000000006</v>
      </c>
      <c r="G132" s="3">
        <v>90.798000000000002</v>
      </c>
      <c r="H132" s="3">
        <v>36.384999999999998</v>
      </c>
      <c r="I132" s="3">
        <v>52.878999999999998</v>
      </c>
      <c r="J132" s="3">
        <v>5.8018999999999998</v>
      </c>
      <c r="K132" s="3">
        <v>39.883000000000003</v>
      </c>
      <c r="L132" s="3">
        <f t="shared" si="14"/>
        <v>66.698333333333338</v>
      </c>
      <c r="M132" s="3">
        <f t="shared" si="15"/>
        <v>32.854633333333332</v>
      </c>
      <c r="N132" s="3">
        <f t="shared" si="16"/>
        <v>0.4925855218771083</v>
      </c>
      <c r="O132" s="3">
        <f t="shared" si="17"/>
        <v>-1.0215538702641673</v>
      </c>
      <c r="P132" s="3">
        <f t="shared" si="18"/>
        <v>0.72124639904717103</v>
      </c>
    </row>
    <row r="133" spans="1:16" x14ac:dyDescent="0.15">
      <c r="A133" s="3">
        <v>261</v>
      </c>
      <c r="B133" s="3" t="s">
        <v>579</v>
      </c>
      <c r="C133" s="3" t="s">
        <v>580</v>
      </c>
      <c r="D133" s="3" t="s">
        <v>146</v>
      </c>
      <c r="E133" s="3">
        <v>0.19</v>
      </c>
      <c r="F133" s="3">
        <v>33.037999999999997</v>
      </c>
      <c r="G133" s="3">
        <v>31.43</v>
      </c>
      <c r="H133" s="3">
        <v>39.692</v>
      </c>
      <c r="I133" s="3">
        <v>30.928999999999998</v>
      </c>
      <c r="J133" s="3">
        <v>24.175000000000001</v>
      </c>
      <c r="K133" s="3">
        <v>32.213999999999999</v>
      </c>
      <c r="L133" s="3">
        <f t="shared" si="14"/>
        <v>34.72</v>
      </c>
      <c r="M133" s="3">
        <f t="shared" si="15"/>
        <v>29.105999999999998</v>
      </c>
      <c r="N133" s="3">
        <f t="shared" si="16"/>
        <v>0.83830645161290318</v>
      </c>
      <c r="O133" s="3">
        <f t="shared" si="17"/>
        <v>-0.25445036241586771</v>
      </c>
      <c r="P133" s="3">
        <f t="shared" si="18"/>
        <v>0.72124639904717103</v>
      </c>
    </row>
    <row r="134" spans="1:16" x14ac:dyDescent="0.15">
      <c r="A134" s="3">
        <v>283</v>
      </c>
      <c r="B134" s="3" t="s">
        <v>625</v>
      </c>
      <c r="C134" s="3" t="s">
        <v>626</v>
      </c>
      <c r="D134" s="3" t="s">
        <v>627</v>
      </c>
      <c r="E134" s="3">
        <v>0.19</v>
      </c>
      <c r="F134" s="3">
        <v>5.6962999999999999</v>
      </c>
      <c r="G134" s="3">
        <v>17.460999999999999</v>
      </c>
      <c r="H134" s="3">
        <v>15.712</v>
      </c>
      <c r="I134" s="3">
        <v>16.960999999999999</v>
      </c>
      <c r="J134" s="3">
        <v>28.042999999999999</v>
      </c>
      <c r="K134" s="3">
        <v>65.960999999999999</v>
      </c>
      <c r="L134" s="3">
        <f t="shared" si="14"/>
        <v>12.956433333333331</v>
      </c>
      <c r="M134" s="3">
        <f t="shared" si="15"/>
        <v>36.988333333333337</v>
      </c>
      <c r="N134" s="3">
        <f t="shared" si="16"/>
        <v>2.8548237297816019</v>
      </c>
      <c r="O134" s="3">
        <f t="shared" si="17"/>
        <v>1.513401669573847</v>
      </c>
      <c r="P134" s="3">
        <f t="shared" si="18"/>
        <v>0.72124639904717103</v>
      </c>
    </row>
    <row r="135" spans="1:16" x14ac:dyDescent="0.15">
      <c r="A135" s="3">
        <v>321</v>
      </c>
      <c r="B135" s="3" t="s">
        <v>706</v>
      </c>
      <c r="C135" s="3" t="s">
        <v>707</v>
      </c>
      <c r="D135" s="3" t="s">
        <v>708</v>
      </c>
      <c r="E135" s="3">
        <v>0.19</v>
      </c>
      <c r="F135" s="3">
        <v>15.95</v>
      </c>
      <c r="G135" s="3">
        <v>40.161000000000001</v>
      </c>
      <c r="H135" s="3">
        <v>54.576999999999998</v>
      </c>
      <c r="I135" s="3">
        <v>12.97</v>
      </c>
      <c r="J135" s="3">
        <v>29.977</v>
      </c>
      <c r="K135" s="3">
        <v>2.3010000000000002</v>
      </c>
      <c r="L135" s="3">
        <f t="shared" si="14"/>
        <v>36.896000000000001</v>
      </c>
      <c r="M135" s="3">
        <f t="shared" si="15"/>
        <v>15.082666666666668</v>
      </c>
      <c r="N135" s="3">
        <f t="shared" si="16"/>
        <v>0.40878866724486851</v>
      </c>
      <c r="O135" s="3">
        <f t="shared" si="17"/>
        <v>-1.290572893563529</v>
      </c>
      <c r="P135" s="3">
        <f t="shared" si="18"/>
        <v>0.72124639904717103</v>
      </c>
    </row>
    <row r="136" spans="1:16" x14ac:dyDescent="0.15">
      <c r="A136" s="3">
        <v>325</v>
      </c>
      <c r="B136" s="3" t="s">
        <v>715</v>
      </c>
      <c r="C136" s="3" t="s">
        <v>716</v>
      </c>
      <c r="D136" s="3" t="s">
        <v>233</v>
      </c>
      <c r="E136" s="3">
        <v>0.19</v>
      </c>
      <c r="F136" s="3">
        <v>31.899000000000001</v>
      </c>
      <c r="G136" s="3">
        <v>6.9844999999999997</v>
      </c>
      <c r="H136" s="3">
        <v>23.154</v>
      </c>
      <c r="I136" s="3">
        <v>30.928999999999998</v>
      </c>
      <c r="J136" s="3">
        <v>49.316000000000003</v>
      </c>
      <c r="K136" s="3">
        <v>28.379000000000001</v>
      </c>
      <c r="L136" s="3">
        <f t="shared" si="14"/>
        <v>20.679166666666664</v>
      </c>
      <c r="M136" s="3">
        <f t="shared" si="15"/>
        <v>36.208000000000006</v>
      </c>
      <c r="N136" s="3">
        <f t="shared" si="16"/>
        <v>1.7509409631271413</v>
      </c>
      <c r="O136" s="3">
        <f t="shared" si="17"/>
        <v>0.80813044091620412</v>
      </c>
      <c r="P136" s="3">
        <f t="shared" si="18"/>
        <v>0.72124639904717103</v>
      </c>
    </row>
    <row r="137" spans="1:16" x14ac:dyDescent="0.15">
      <c r="A137" s="3">
        <v>360</v>
      </c>
      <c r="B137" s="3" t="s">
        <v>787</v>
      </c>
      <c r="C137" s="3" t="s">
        <v>788</v>
      </c>
      <c r="D137" s="3" t="s">
        <v>303</v>
      </c>
      <c r="E137" s="3">
        <v>0.19</v>
      </c>
      <c r="F137" s="3">
        <v>28.481000000000002</v>
      </c>
      <c r="G137" s="3">
        <v>69.844999999999999</v>
      </c>
      <c r="H137" s="3">
        <v>24.808</v>
      </c>
      <c r="I137" s="3">
        <v>25.94</v>
      </c>
      <c r="J137" s="3">
        <v>2</v>
      </c>
      <c r="K137" s="3">
        <v>19.942</v>
      </c>
      <c r="L137" s="3">
        <f t="shared" si="14"/>
        <v>41.044666666666664</v>
      </c>
      <c r="M137" s="3">
        <f t="shared" si="15"/>
        <v>15.960666666666668</v>
      </c>
      <c r="N137" s="3">
        <f t="shared" si="16"/>
        <v>0.38886091575032083</v>
      </c>
      <c r="O137" s="3">
        <f t="shared" si="17"/>
        <v>-1.3626738575099278</v>
      </c>
      <c r="P137" s="3">
        <f t="shared" si="18"/>
        <v>0.72124639904717103</v>
      </c>
    </row>
    <row r="138" spans="1:16" x14ac:dyDescent="0.15">
      <c r="A138" s="3">
        <v>469</v>
      </c>
      <c r="B138" s="3" t="s">
        <v>1034</v>
      </c>
      <c r="C138" s="3" t="s">
        <v>1035</v>
      </c>
      <c r="D138" s="3" t="s">
        <v>555</v>
      </c>
      <c r="E138" s="3">
        <v>0.19</v>
      </c>
      <c r="F138" s="3">
        <v>4.5570000000000004</v>
      </c>
      <c r="G138" s="3">
        <v>2</v>
      </c>
      <c r="H138" s="3">
        <v>7.4423000000000004</v>
      </c>
      <c r="I138" s="3">
        <v>26.937999999999999</v>
      </c>
      <c r="J138" s="3">
        <v>9.6699000000000002</v>
      </c>
      <c r="K138" s="3">
        <v>7.6699000000000002</v>
      </c>
      <c r="L138" s="3">
        <f t="shared" si="14"/>
        <v>4.6664333333333339</v>
      </c>
      <c r="M138" s="3">
        <f t="shared" si="15"/>
        <v>14.759266666666667</v>
      </c>
      <c r="N138" s="3">
        <f t="shared" si="16"/>
        <v>3.1628581429071452</v>
      </c>
      <c r="O138" s="3">
        <f t="shared" si="17"/>
        <v>1.6612288511086029</v>
      </c>
      <c r="P138" s="3">
        <f t="shared" si="18"/>
        <v>0.72124639904717103</v>
      </c>
    </row>
    <row r="139" spans="1:16" x14ac:dyDescent="0.15">
      <c r="A139" s="3">
        <v>477</v>
      </c>
      <c r="B139" s="3" t="s">
        <v>1058</v>
      </c>
      <c r="C139" s="3" t="s">
        <v>1059</v>
      </c>
      <c r="D139" s="3" t="s">
        <v>233</v>
      </c>
      <c r="E139" s="3">
        <v>0.19</v>
      </c>
      <c r="F139" s="3">
        <v>55.973999999999997</v>
      </c>
      <c r="G139" s="3">
        <v>51.625999999999998</v>
      </c>
      <c r="H139" s="3">
        <v>2.4807999999999999</v>
      </c>
      <c r="I139" s="3">
        <v>2</v>
      </c>
      <c r="J139" s="3">
        <v>4.8349000000000002</v>
      </c>
      <c r="K139" s="3">
        <v>18.408000000000001</v>
      </c>
      <c r="L139" s="3">
        <f t="shared" si="14"/>
        <v>36.693599999999996</v>
      </c>
      <c r="M139" s="3">
        <f t="shared" si="15"/>
        <v>8.4143000000000008</v>
      </c>
      <c r="N139" s="3">
        <f t="shared" si="16"/>
        <v>0.22931246865938479</v>
      </c>
      <c r="O139" s="3">
        <f t="shared" si="17"/>
        <v>-2.1246132925896823</v>
      </c>
      <c r="P139" s="3">
        <f t="shared" si="18"/>
        <v>0.72124639904717103</v>
      </c>
    </row>
    <row r="140" spans="1:16" x14ac:dyDescent="0.15">
      <c r="A140" s="3">
        <v>493</v>
      </c>
      <c r="B140" s="3" t="s">
        <v>1085</v>
      </c>
      <c r="C140" s="3" t="s">
        <v>1086</v>
      </c>
      <c r="D140" s="3" t="s">
        <v>119</v>
      </c>
      <c r="E140" s="3">
        <v>0.19</v>
      </c>
      <c r="F140" s="3">
        <v>20.507000000000001</v>
      </c>
      <c r="G140" s="3">
        <v>48.890999999999998</v>
      </c>
      <c r="H140" s="3">
        <v>13.231</v>
      </c>
      <c r="I140" s="3">
        <v>2</v>
      </c>
      <c r="J140" s="3">
        <v>17.405999999999999</v>
      </c>
      <c r="K140" s="3">
        <v>6.9028999999999998</v>
      </c>
      <c r="L140" s="3">
        <f t="shared" si="14"/>
        <v>27.542999999999996</v>
      </c>
      <c r="M140" s="3">
        <f t="shared" si="15"/>
        <v>8.7696333333333332</v>
      </c>
      <c r="N140" s="3">
        <f t="shared" si="16"/>
        <v>0.31839789904270904</v>
      </c>
      <c r="O140" s="3">
        <f t="shared" si="17"/>
        <v>-1.6510972786372859</v>
      </c>
      <c r="P140" s="3">
        <f t="shared" si="18"/>
        <v>0.72124639904717103</v>
      </c>
    </row>
    <row r="141" spans="1:16" x14ac:dyDescent="0.15">
      <c r="A141" s="3">
        <v>575</v>
      </c>
      <c r="B141" s="3" t="s">
        <v>1272</v>
      </c>
      <c r="C141" s="3" t="s">
        <v>1273</v>
      </c>
      <c r="D141" s="3" t="s">
        <v>183</v>
      </c>
      <c r="E141" s="3">
        <v>0.19</v>
      </c>
      <c r="F141" s="3">
        <v>23.923999999999999</v>
      </c>
      <c r="G141" s="3">
        <v>8.7306000000000008</v>
      </c>
      <c r="H141" s="3">
        <v>6.6154000000000002</v>
      </c>
      <c r="I141" s="3">
        <v>4.9885000000000002</v>
      </c>
      <c r="J141" s="3">
        <v>2</v>
      </c>
      <c r="K141" s="3">
        <v>6.1359000000000004</v>
      </c>
      <c r="L141" s="3">
        <f t="shared" si="14"/>
        <v>13.090000000000002</v>
      </c>
      <c r="M141" s="3">
        <f t="shared" si="15"/>
        <v>4.3748000000000005</v>
      </c>
      <c r="N141" s="3">
        <f t="shared" si="16"/>
        <v>0.33420932009167303</v>
      </c>
      <c r="O141" s="3">
        <f t="shared" si="17"/>
        <v>-1.5811761285063624</v>
      </c>
      <c r="P141" s="3">
        <f t="shared" si="18"/>
        <v>0.72124639904717103</v>
      </c>
    </row>
    <row r="142" spans="1:16" x14ac:dyDescent="0.15">
      <c r="A142" s="3">
        <v>637</v>
      </c>
      <c r="B142" s="3" t="s">
        <v>1416</v>
      </c>
      <c r="C142" s="3" t="s">
        <v>1417</v>
      </c>
      <c r="D142" s="3" t="s">
        <v>32</v>
      </c>
      <c r="E142" s="3">
        <v>0.19</v>
      </c>
      <c r="F142" s="3">
        <v>5.6962999999999999</v>
      </c>
      <c r="G142" s="3">
        <v>2</v>
      </c>
      <c r="H142" s="3">
        <v>4.9615999999999998</v>
      </c>
      <c r="I142" s="3">
        <v>18.956</v>
      </c>
      <c r="J142" s="3">
        <v>6.7689000000000004</v>
      </c>
      <c r="K142" s="3">
        <v>6.9028999999999998</v>
      </c>
      <c r="L142" s="3">
        <f t="shared" si="14"/>
        <v>4.2192999999999996</v>
      </c>
      <c r="M142" s="3">
        <f t="shared" si="15"/>
        <v>10.875933333333334</v>
      </c>
      <c r="N142" s="3">
        <f t="shared" si="16"/>
        <v>2.5776629614707027</v>
      </c>
      <c r="O142" s="3">
        <f t="shared" si="17"/>
        <v>1.3660636385628426</v>
      </c>
      <c r="P142" s="3">
        <f t="shared" si="18"/>
        <v>0.72124639904717103</v>
      </c>
    </row>
    <row r="143" spans="1:16" x14ac:dyDescent="0.15">
      <c r="A143" s="3">
        <v>639</v>
      </c>
      <c r="B143" s="3" t="s">
        <v>1425</v>
      </c>
      <c r="C143" s="3" t="s">
        <v>1426</v>
      </c>
      <c r="D143" s="3" t="s">
        <v>627</v>
      </c>
      <c r="E143" s="3">
        <v>0.19</v>
      </c>
      <c r="F143" s="3">
        <v>19.367000000000001</v>
      </c>
      <c r="G143" s="3">
        <v>13.968999999999999</v>
      </c>
      <c r="H143" s="3">
        <v>2</v>
      </c>
      <c r="I143" s="3">
        <v>2</v>
      </c>
      <c r="J143" s="3">
        <v>2</v>
      </c>
      <c r="K143" s="3">
        <v>6.1359000000000004</v>
      </c>
      <c r="L143" s="3">
        <f t="shared" si="14"/>
        <v>11.778666666666666</v>
      </c>
      <c r="M143" s="3">
        <f t="shared" si="15"/>
        <v>3.3786333333333332</v>
      </c>
      <c r="N143" s="3">
        <f t="shared" si="16"/>
        <v>0.28684344577767718</v>
      </c>
      <c r="O143" s="3">
        <f t="shared" si="17"/>
        <v>-1.8016645413460448</v>
      </c>
      <c r="P143" s="3">
        <f t="shared" si="18"/>
        <v>0.72124639904717103</v>
      </c>
    </row>
    <row r="144" spans="1:16" x14ac:dyDescent="0.15">
      <c r="A144" s="3">
        <v>775</v>
      </c>
      <c r="B144" s="3" t="s">
        <v>1720</v>
      </c>
      <c r="C144" s="3" t="s">
        <v>1721</v>
      </c>
      <c r="D144" s="3" t="s">
        <v>77</v>
      </c>
      <c r="E144" s="3">
        <v>0.19</v>
      </c>
      <c r="F144" s="3">
        <v>29.620999999999999</v>
      </c>
      <c r="G144" s="3">
        <v>6.9844999999999997</v>
      </c>
      <c r="H144" s="3">
        <v>8.2692999999999994</v>
      </c>
      <c r="I144" s="3">
        <v>2</v>
      </c>
      <c r="J144" s="3">
        <v>5.8018999999999998</v>
      </c>
      <c r="K144" s="3">
        <v>2</v>
      </c>
      <c r="L144" s="3">
        <f t="shared" si="14"/>
        <v>14.958266666666667</v>
      </c>
      <c r="M144" s="3">
        <f t="shared" si="15"/>
        <v>3.2673000000000001</v>
      </c>
      <c r="N144" s="3">
        <f t="shared" si="16"/>
        <v>0.21842771444106715</v>
      </c>
      <c r="O144" s="3">
        <f t="shared" si="17"/>
        <v>-2.1947721756717287</v>
      </c>
      <c r="P144" s="3">
        <f t="shared" si="18"/>
        <v>0.72124639904717103</v>
      </c>
    </row>
    <row r="145" spans="1:16" x14ac:dyDescent="0.15">
      <c r="A145" s="3">
        <v>872</v>
      </c>
      <c r="B145" s="3" t="s">
        <v>1965</v>
      </c>
      <c r="C145" s="3" t="s">
        <v>1966</v>
      </c>
      <c r="D145" s="3" t="s">
        <v>1185</v>
      </c>
      <c r="E145" s="3">
        <v>0.19</v>
      </c>
      <c r="F145" s="3">
        <v>12.532</v>
      </c>
      <c r="G145" s="3">
        <v>5.2384000000000004</v>
      </c>
      <c r="H145" s="3">
        <v>2.4807999999999999</v>
      </c>
      <c r="I145" s="3">
        <v>2</v>
      </c>
      <c r="J145" s="3">
        <v>2</v>
      </c>
      <c r="K145" s="3">
        <v>2</v>
      </c>
      <c r="L145" s="3">
        <f t="shared" si="14"/>
        <v>6.7504</v>
      </c>
      <c r="M145" s="3">
        <f t="shared" si="15"/>
        <v>2</v>
      </c>
      <c r="N145" s="3">
        <f t="shared" si="16"/>
        <v>0.29627873903768664</v>
      </c>
      <c r="O145" s="3">
        <f t="shared" si="17"/>
        <v>-1.7549729926699018</v>
      </c>
      <c r="P145" s="3">
        <f t="shared" si="18"/>
        <v>0.72124639904717103</v>
      </c>
    </row>
    <row r="146" spans="1:16" x14ac:dyDescent="0.15">
      <c r="A146" s="3">
        <v>1114</v>
      </c>
      <c r="B146" s="3" t="s">
        <v>2539</v>
      </c>
      <c r="C146" s="3" t="s">
        <v>2540</v>
      </c>
      <c r="D146" s="3" t="s">
        <v>154</v>
      </c>
      <c r="E146" s="3">
        <v>0.19</v>
      </c>
      <c r="F146" s="3">
        <v>2</v>
      </c>
      <c r="G146" s="3">
        <v>2</v>
      </c>
      <c r="H146" s="3">
        <v>2</v>
      </c>
      <c r="I146" s="3">
        <v>2.9931000000000001</v>
      </c>
      <c r="J146" s="3">
        <v>2</v>
      </c>
      <c r="K146" s="3">
        <v>4.6018999999999997</v>
      </c>
      <c r="L146" s="3">
        <f t="shared" si="14"/>
        <v>2</v>
      </c>
      <c r="M146" s="3">
        <f t="shared" si="15"/>
        <v>3.1983333333333328</v>
      </c>
      <c r="N146" s="3">
        <f t="shared" si="16"/>
        <v>1.5991666666666664</v>
      </c>
      <c r="O146" s="3">
        <f t="shared" si="17"/>
        <v>0.67732030569949908</v>
      </c>
      <c r="P146" s="3">
        <f t="shared" si="18"/>
        <v>0.72124639904717103</v>
      </c>
    </row>
    <row r="147" spans="1:16" x14ac:dyDescent="0.15">
      <c r="A147" s="3">
        <v>13.3</v>
      </c>
      <c r="B147" s="3" t="s">
        <v>2635</v>
      </c>
      <c r="C147" s="3" t="s">
        <v>2636</v>
      </c>
      <c r="D147" s="3" t="s">
        <v>748</v>
      </c>
      <c r="E147" s="3">
        <v>0.19</v>
      </c>
      <c r="F147" s="3">
        <v>37.473999999999997</v>
      </c>
      <c r="G147" s="3">
        <v>46.531999999999996</v>
      </c>
      <c r="H147" s="3">
        <v>27.975000000000001</v>
      </c>
      <c r="I147" s="3">
        <v>30.09</v>
      </c>
      <c r="J147" s="3">
        <v>31.324000000000002</v>
      </c>
      <c r="K147" s="3">
        <v>21.050999999999998</v>
      </c>
      <c r="L147" s="3">
        <f t="shared" si="14"/>
        <v>37.326999999999998</v>
      </c>
      <c r="M147" s="3">
        <f t="shared" si="15"/>
        <v>27.488333333333333</v>
      </c>
      <c r="N147" s="3">
        <f t="shared" si="16"/>
        <v>0.73641957117725332</v>
      </c>
      <c r="O147" s="3">
        <f t="shared" si="17"/>
        <v>-0.44140012644890092</v>
      </c>
      <c r="P147" s="3">
        <f t="shared" si="18"/>
        <v>0.72124639904717103</v>
      </c>
    </row>
    <row r="148" spans="1:16" x14ac:dyDescent="0.15">
      <c r="A148" s="3">
        <v>248</v>
      </c>
      <c r="B148" s="3" t="s">
        <v>553</v>
      </c>
      <c r="C148" s="3" t="s">
        <v>554</v>
      </c>
      <c r="D148" s="3" t="s">
        <v>555</v>
      </c>
      <c r="E148" s="3">
        <v>0.2</v>
      </c>
      <c r="F148" s="3">
        <v>63.798000000000002</v>
      </c>
      <c r="G148" s="3">
        <v>87.305999999999997</v>
      </c>
      <c r="H148" s="3">
        <v>23.154</v>
      </c>
      <c r="I148" s="3">
        <v>42.901000000000003</v>
      </c>
      <c r="J148" s="3">
        <v>2</v>
      </c>
      <c r="K148" s="3">
        <v>26.844999999999999</v>
      </c>
      <c r="L148" s="3">
        <f t="shared" si="14"/>
        <v>58.085999999999991</v>
      </c>
      <c r="M148" s="3">
        <f t="shared" si="15"/>
        <v>23.915333333333336</v>
      </c>
      <c r="N148" s="3">
        <f t="shared" si="16"/>
        <v>0.41172284773152462</v>
      </c>
      <c r="O148" s="3">
        <f t="shared" si="17"/>
        <v>-1.2802545845464686</v>
      </c>
      <c r="P148" s="3">
        <f t="shared" si="18"/>
        <v>0.69897000433601875</v>
      </c>
    </row>
    <row r="149" spans="1:16" x14ac:dyDescent="0.15">
      <c r="A149" s="3">
        <v>282</v>
      </c>
      <c r="B149" s="3" t="s">
        <v>628</v>
      </c>
      <c r="C149" s="3" t="s">
        <v>629</v>
      </c>
      <c r="D149" s="3" t="s">
        <v>262</v>
      </c>
      <c r="E149" s="3">
        <v>0.2</v>
      </c>
      <c r="F149" s="3">
        <v>2</v>
      </c>
      <c r="G149" s="3">
        <v>2</v>
      </c>
      <c r="H149" s="3">
        <v>51.268999999999998</v>
      </c>
      <c r="I149" s="3">
        <v>31.927</v>
      </c>
      <c r="J149" s="3">
        <v>53.183999999999997</v>
      </c>
      <c r="K149" s="3">
        <v>51.387999999999998</v>
      </c>
      <c r="L149" s="3">
        <f t="shared" si="14"/>
        <v>18.422999999999998</v>
      </c>
      <c r="M149" s="3">
        <f t="shared" si="15"/>
        <v>45.499666666666663</v>
      </c>
      <c r="N149" s="3">
        <f t="shared" si="16"/>
        <v>2.4697208199895058</v>
      </c>
      <c r="O149" s="3">
        <f t="shared" si="17"/>
        <v>1.3043479671619065</v>
      </c>
      <c r="P149" s="3">
        <f t="shared" si="18"/>
        <v>0.69897000433601875</v>
      </c>
    </row>
    <row r="150" spans="1:16" x14ac:dyDescent="0.15">
      <c r="A150" s="3">
        <v>726</v>
      </c>
      <c r="B150" s="3" t="s">
        <v>1611</v>
      </c>
      <c r="C150" s="3" t="s">
        <v>1612</v>
      </c>
      <c r="D150" s="3" t="s">
        <v>225</v>
      </c>
      <c r="E150" s="3">
        <v>0.2</v>
      </c>
      <c r="F150" s="3">
        <v>12.532</v>
      </c>
      <c r="G150" s="3">
        <v>13.968999999999999</v>
      </c>
      <c r="H150" s="3">
        <v>2</v>
      </c>
      <c r="I150" s="3">
        <v>3.9908000000000001</v>
      </c>
      <c r="J150" s="3">
        <v>4.8349000000000002</v>
      </c>
      <c r="K150" s="3">
        <v>2</v>
      </c>
      <c r="L150" s="3">
        <f t="shared" si="14"/>
        <v>9.500333333333332</v>
      </c>
      <c r="M150" s="3">
        <f t="shared" si="15"/>
        <v>3.6085666666666669</v>
      </c>
      <c r="N150" s="3">
        <f t="shared" si="16"/>
        <v>0.37983579523525496</v>
      </c>
      <c r="O150" s="3">
        <f t="shared" si="17"/>
        <v>-1.3965522252741118</v>
      </c>
      <c r="P150" s="3">
        <f t="shared" si="18"/>
        <v>0.69897000433601875</v>
      </c>
    </row>
    <row r="151" spans="1:16" x14ac:dyDescent="0.15">
      <c r="A151" s="3">
        <v>794</v>
      </c>
      <c r="B151" s="3" t="s">
        <v>1768</v>
      </c>
      <c r="C151" s="3" t="s">
        <v>1769</v>
      </c>
      <c r="D151" s="3" t="s">
        <v>196</v>
      </c>
      <c r="E151" s="3">
        <v>0.2</v>
      </c>
      <c r="F151" s="3">
        <v>14.81</v>
      </c>
      <c r="G151" s="3">
        <v>5.2384000000000004</v>
      </c>
      <c r="H151" s="3">
        <v>3.3077000000000001</v>
      </c>
      <c r="I151" s="3">
        <v>2</v>
      </c>
      <c r="J151" s="3">
        <v>2.9009999999999998</v>
      </c>
      <c r="K151" s="3">
        <v>2</v>
      </c>
      <c r="L151" s="3">
        <f t="shared" si="14"/>
        <v>7.7853666666666674</v>
      </c>
      <c r="M151" s="3">
        <f t="shared" si="15"/>
        <v>2.3003333333333331</v>
      </c>
      <c r="N151" s="3">
        <f t="shared" si="16"/>
        <v>0.29546884967952691</v>
      </c>
      <c r="O151" s="3">
        <f t="shared" si="17"/>
        <v>-1.7589220551165214</v>
      </c>
      <c r="P151" s="3">
        <f t="shared" si="18"/>
        <v>0.69897000433601875</v>
      </c>
    </row>
    <row r="152" spans="1:16" x14ac:dyDescent="0.15">
      <c r="A152" s="3">
        <v>866</v>
      </c>
      <c r="B152" s="3" t="s">
        <v>1948</v>
      </c>
      <c r="C152" s="3" t="s">
        <v>1949</v>
      </c>
      <c r="D152" s="3" t="s">
        <v>1950</v>
      </c>
      <c r="E152" s="3">
        <v>0.2</v>
      </c>
      <c r="F152" s="3">
        <v>2</v>
      </c>
      <c r="G152" s="3">
        <v>2</v>
      </c>
      <c r="H152" s="3">
        <v>2</v>
      </c>
      <c r="I152" s="3">
        <v>2</v>
      </c>
      <c r="J152" s="3">
        <v>2.9009999999999998</v>
      </c>
      <c r="K152" s="3">
        <v>2.3010000000000002</v>
      </c>
      <c r="L152" s="3">
        <f t="shared" si="14"/>
        <v>2</v>
      </c>
      <c r="M152" s="3">
        <f t="shared" si="15"/>
        <v>2.4006666666666665</v>
      </c>
      <c r="N152" s="3">
        <f t="shared" si="16"/>
        <v>1.2003333333333333</v>
      </c>
      <c r="O152" s="3">
        <f t="shared" si="17"/>
        <v>0.26343509880703719</v>
      </c>
      <c r="P152" s="3">
        <f t="shared" si="18"/>
        <v>0.69897000433601875</v>
      </c>
    </row>
    <row r="153" spans="1:16" x14ac:dyDescent="0.15">
      <c r="A153" s="3">
        <v>164.2</v>
      </c>
      <c r="B153" s="3" t="s">
        <v>2719</v>
      </c>
      <c r="C153" s="3" t="s">
        <v>2720</v>
      </c>
      <c r="D153" s="3" t="s">
        <v>343</v>
      </c>
      <c r="E153" s="3">
        <v>0.2</v>
      </c>
      <c r="F153" s="3">
        <v>2</v>
      </c>
      <c r="G153" s="3">
        <v>2</v>
      </c>
      <c r="H153" s="3">
        <v>3.5019999999999998</v>
      </c>
      <c r="I153" s="3">
        <v>6.8764000000000003</v>
      </c>
      <c r="J153" s="3">
        <v>3.1316000000000002</v>
      </c>
      <c r="K153" s="3">
        <v>3.5028999999999999</v>
      </c>
      <c r="L153" s="3">
        <f t="shared" si="14"/>
        <v>2.5006666666666666</v>
      </c>
      <c r="M153" s="3">
        <f t="shared" si="15"/>
        <v>4.503633333333334</v>
      </c>
      <c r="N153" s="3">
        <f t="shared" si="16"/>
        <v>1.8009730738469745</v>
      </c>
      <c r="O153" s="3">
        <f t="shared" si="17"/>
        <v>0.84877661182840236</v>
      </c>
      <c r="P153" s="3">
        <f t="shared" si="18"/>
        <v>0.69897000433601875</v>
      </c>
    </row>
    <row r="154" spans="1:16" x14ac:dyDescent="0.15">
      <c r="A154" s="3">
        <v>163.30000000000001</v>
      </c>
      <c r="B154" s="3" t="s">
        <v>2737</v>
      </c>
      <c r="C154" s="3" t="s">
        <v>2738</v>
      </c>
      <c r="D154" s="3" t="s">
        <v>906</v>
      </c>
      <c r="E154" s="3">
        <v>0.2</v>
      </c>
      <c r="F154" s="3">
        <v>4.3564999999999996</v>
      </c>
      <c r="G154" s="3">
        <v>2</v>
      </c>
      <c r="H154" s="3">
        <v>2</v>
      </c>
      <c r="I154" s="3">
        <v>4.1246</v>
      </c>
      <c r="J154" s="3">
        <v>6.5960000000000001</v>
      </c>
      <c r="K154" s="3">
        <v>3.4085999999999999</v>
      </c>
      <c r="L154" s="3">
        <f t="shared" si="14"/>
        <v>2.7855000000000003</v>
      </c>
      <c r="M154" s="3">
        <f t="shared" si="15"/>
        <v>4.7097333333333333</v>
      </c>
      <c r="N154" s="3">
        <f t="shared" si="16"/>
        <v>1.6908035660862799</v>
      </c>
      <c r="O154" s="3">
        <f t="shared" si="17"/>
        <v>0.75770906028331053</v>
      </c>
      <c r="P154" s="3">
        <f t="shared" si="18"/>
        <v>0.69897000433601875</v>
      </c>
    </row>
    <row r="155" spans="1:16" x14ac:dyDescent="0.15">
      <c r="A155" s="3">
        <v>9</v>
      </c>
      <c r="B155" s="3" t="s">
        <v>15</v>
      </c>
      <c r="C155" s="3" t="s">
        <v>16</v>
      </c>
      <c r="D155" s="3" t="s">
        <v>17</v>
      </c>
      <c r="E155" s="3">
        <v>0.21</v>
      </c>
      <c r="F155" s="3">
        <v>219.88</v>
      </c>
      <c r="G155" s="3">
        <v>343.99</v>
      </c>
      <c r="H155" s="3">
        <v>389.48</v>
      </c>
      <c r="I155" s="3">
        <v>456.95</v>
      </c>
      <c r="J155" s="3">
        <v>365.52</v>
      </c>
      <c r="K155" s="3">
        <v>391.16</v>
      </c>
      <c r="L155" s="3">
        <f t="shared" si="14"/>
        <v>317.78333333333336</v>
      </c>
      <c r="M155" s="3">
        <f t="shared" si="15"/>
        <v>404.54333333333335</v>
      </c>
      <c r="N155" s="3">
        <f t="shared" si="16"/>
        <v>1.2730162060103845</v>
      </c>
      <c r="O155" s="3">
        <f t="shared" si="17"/>
        <v>0.34825078544664961</v>
      </c>
      <c r="P155" s="3">
        <f t="shared" si="18"/>
        <v>0.6777807052660807</v>
      </c>
    </row>
    <row r="156" spans="1:16" x14ac:dyDescent="0.15">
      <c r="A156" s="3">
        <v>240</v>
      </c>
      <c r="B156" s="3" t="s">
        <v>532</v>
      </c>
      <c r="C156" s="3" t="s">
        <v>533</v>
      </c>
      <c r="D156" s="3" t="s">
        <v>133</v>
      </c>
      <c r="E156" s="3">
        <v>0.21</v>
      </c>
      <c r="F156" s="3">
        <v>2</v>
      </c>
      <c r="G156" s="3">
        <v>38.414999999999999</v>
      </c>
      <c r="H156" s="3">
        <v>28.942</v>
      </c>
      <c r="I156" s="3">
        <v>33.921999999999997</v>
      </c>
      <c r="J156" s="3">
        <v>60.92</v>
      </c>
      <c r="K156" s="3">
        <v>36.814999999999998</v>
      </c>
      <c r="L156" s="3">
        <f t="shared" si="14"/>
        <v>23.119</v>
      </c>
      <c r="M156" s="3">
        <f t="shared" si="15"/>
        <v>43.885666666666658</v>
      </c>
      <c r="N156" s="3">
        <f t="shared" si="16"/>
        <v>1.8982510777571113</v>
      </c>
      <c r="O156" s="3">
        <f t="shared" si="17"/>
        <v>0.92467082727914263</v>
      </c>
      <c r="P156" s="3">
        <f t="shared" si="18"/>
        <v>0.6777807052660807</v>
      </c>
    </row>
    <row r="157" spans="1:16" x14ac:dyDescent="0.15">
      <c r="A157" s="3">
        <v>249</v>
      </c>
      <c r="B157" s="3" t="s">
        <v>551</v>
      </c>
      <c r="C157" s="3" t="s">
        <v>552</v>
      </c>
      <c r="D157" s="3" t="s">
        <v>154</v>
      </c>
      <c r="E157" s="3">
        <v>0.21</v>
      </c>
      <c r="F157" s="3">
        <v>15.95</v>
      </c>
      <c r="G157" s="3">
        <v>2</v>
      </c>
      <c r="H157" s="3">
        <v>9.9230999999999998</v>
      </c>
      <c r="I157" s="3">
        <v>10.975</v>
      </c>
      <c r="J157" s="3">
        <v>18.373000000000001</v>
      </c>
      <c r="K157" s="3">
        <v>34.515000000000001</v>
      </c>
      <c r="L157" s="3">
        <f t="shared" si="14"/>
        <v>9.291033333333333</v>
      </c>
      <c r="M157" s="3">
        <f t="shared" si="15"/>
        <v>21.287666666666667</v>
      </c>
      <c r="N157" s="3">
        <f t="shared" si="16"/>
        <v>2.2912054992089148</v>
      </c>
      <c r="O157" s="3">
        <f t="shared" si="17"/>
        <v>1.1961068603858569</v>
      </c>
      <c r="P157" s="3">
        <f t="shared" si="18"/>
        <v>0.6777807052660807</v>
      </c>
    </row>
    <row r="158" spans="1:16" x14ac:dyDescent="0.15">
      <c r="A158" s="3">
        <v>398</v>
      </c>
      <c r="B158" s="3" t="s">
        <v>873</v>
      </c>
      <c r="C158" s="3" t="s">
        <v>874</v>
      </c>
      <c r="D158" s="3" t="s">
        <v>875</v>
      </c>
      <c r="E158" s="3">
        <v>0.21</v>
      </c>
      <c r="F158" s="3">
        <v>2</v>
      </c>
      <c r="G158" s="3">
        <v>2</v>
      </c>
      <c r="H158" s="3">
        <v>2</v>
      </c>
      <c r="I158" s="3">
        <v>2</v>
      </c>
      <c r="J158" s="3">
        <v>5.8018999999999998</v>
      </c>
      <c r="K158" s="3">
        <v>13.805999999999999</v>
      </c>
      <c r="L158" s="3">
        <f t="shared" si="14"/>
        <v>2</v>
      </c>
      <c r="M158" s="3">
        <f t="shared" si="15"/>
        <v>7.2026333333333339</v>
      </c>
      <c r="N158" s="3">
        <f t="shared" si="16"/>
        <v>3.6013166666666669</v>
      </c>
      <c r="O158" s="3">
        <f t="shared" si="17"/>
        <v>1.8485244624394077</v>
      </c>
      <c r="P158" s="3">
        <f t="shared" si="18"/>
        <v>0.6777807052660807</v>
      </c>
    </row>
    <row r="159" spans="1:16" x14ac:dyDescent="0.15">
      <c r="A159" s="3">
        <v>602</v>
      </c>
      <c r="B159" s="3" t="s">
        <v>1328</v>
      </c>
      <c r="C159" s="3" t="s">
        <v>1329</v>
      </c>
      <c r="D159" s="3" t="s">
        <v>228</v>
      </c>
      <c r="E159" s="3">
        <v>0.21</v>
      </c>
      <c r="F159" s="3">
        <v>2</v>
      </c>
      <c r="G159" s="3">
        <v>5.2384000000000004</v>
      </c>
      <c r="H159" s="3">
        <v>8.2692999999999994</v>
      </c>
      <c r="I159" s="3">
        <v>23.945</v>
      </c>
      <c r="J159" s="3">
        <v>9.6699000000000002</v>
      </c>
      <c r="K159" s="3">
        <v>6.9028999999999998</v>
      </c>
      <c r="L159" s="3">
        <f t="shared" si="14"/>
        <v>5.1692333333333336</v>
      </c>
      <c r="M159" s="3">
        <f t="shared" si="15"/>
        <v>13.505933333333333</v>
      </c>
      <c r="N159" s="3">
        <f t="shared" si="16"/>
        <v>2.6127536643086979</v>
      </c>
      <c r="O159" s="3">
        <f t="shared" si="17"/>
        <v>1.3855711108680278</v>
      </c>
      <c r="P159" s="3">
        <f t="shared" si="18"/>
        <v>0.6777807052660807</v>
      </c>
    </row>
    <row r="160" spans="1:16" x14ac:dyDescent="0.15">
      <c r="A160" s="3">
        <v>621</v>
      </c>
      <c r="B160" s="3" t="s">
        <v>1379</v>
      </c>
      <c r="C160" s="3" t="s">
        <v>1380</v>
      </c>
      <c r="D160" s="3" t="s">
        <v>555</v>
      </c>
      <c r="E160" s="3">
        <v>0.21</v>
      </c>
      <c r="F160" s="3">
        <v>22.785</v>
      </c>
      <c r="G160" s="3">
        <v>31.43</v>
      </c>
      <c r="H160" s="3">
        <v>3.3077000000000001</v>
      </c>
      <c r="I160" s="3">
        <v>4.9885000000000002</v>
      </c>
      <c r="J160" s="3">
        <v>4.8349000000000002</v>
      </c>
      <c r="K160" s="3">
        <v>9.9709000000000003</v>
      </c>
      <c r="L160" s="3">
        <f t="shared" si="14"/>
        <v>19.174233333333333</v>
      </c>
      <c r="M160" s="3">
        <f t="shared" si="15"/>
        <v>6.5980999999999996</v>
      </c>
      <c r="N160" s="3">
        <f t="shared" si="16"/>
        <v>0.34411284588518964</v>
      </c>
      <c r="O160" s="3">
        <f t="shared" si="17"/>
        <v>-1.539046345361327</v>
      </c>
      <c r="P160" s="3">
        <f t="shared" si="18"/>
        <v>0.6777807052660807</v>
      </c>
    </row>
    <row r="161" spans="1:16" x14ac:dyDescent="0.15">
      <c r="A161" s="3">
        <v>15.3</v>
      </c>
      <c r="B161" s="3" t="s">
        <v>1774</v>
      </c>
      <c r="C161" s="3" t="s">
        <v>1775</v>
      </c>
      <c r="D161" s="3" t="s">
        <v>196</v>
      </c>
      <c r="E161" s="3">
        <v>0.21</v>
      </c>
      <c r="F161" s="3">
        <v>2</v>
      </c>
      <c r="G161" s="3">
        <v>2</v>
      </c>
      <c r="H161" s="3">
        <v>17.309999999999999</v>
      </c>
      <c r="I161" s="3">
        <v>12.592000000000001</v>
      </c>
      <c r="J161" s="3">
        <v>13.08</v>
      </c>
      <c r="K161" s="3">
        <v>22.41</v>
      </c>
      <c r="L161" s="3">
        <f t="shared" si="14"/>
        <v>7.1033333333333326</v>
      </c>
      <c r="M161" s="3">
        <f t="shared" si="15"/>
        <v>16.027333333333335</v>
      </c>
      <c r="N161" s="3">
        <f t="shared" si="16"/>
        <v>2.2563115908024405</v>
      </c>
      <c r="O161" s="3">
        <f t="shared" si="17"/>
        <v>1.173966313953257</v>
      </c>
      <c r="P161" s="3">
        <f t="shared" si="18"/>
        <v>0.6777807052660807</v>
      </c>
    </row>
    <row r="162" spans="1:16" x14ac:dyDescent="0.15">
      <c r="A162" s="3">
        <v>878</v>
      </c>
      <c r="B162" s="3" t="s">
        <v>1987</v>
      </c>
      <c r="C162" s="3" t="s">
        <v>1988</v>
      </c>
      <c r="D162" s="3" t="s">
        <v>193</v>
      </c>
      <c r="E162" s="3">
        <v>0.21</v>
      </c>
      <c r="F162" s="3">
        <v>13.670999999999999</v>
      </c>
      <c r="G162" s="3">
        <v>19.207000000000001</v>
      </c>
      <c r="H162" s="3">
        <v>2</v>
      </c>
      <c r="I162" s="3">
        <v>2</v>
      </c>
      <c r="J162" s="3">
        <v>2</v>
      </c>
      <c r="K162" s="3">
        <v>6.9028999999999998</v>
      </c>
      <c r="L162" s="3">
        <f t="shared" si="14"/>
        <v>11.625999999999999</v>
      </c>
      <c r="M162" s="3">
        <f t="shared" si="15"/>
        <v>3.6342999999999996</v>
      </c>
      <c r="N162" s="3">
        <f t="shared" si="16"/>
        <v>0.31260106657491826</v>
      </c>
      <c r="O162" s="3">
        <f t="shared" si="17"/>
        <v>-1.6776053941578457</v>
      </c>
      <c r="P162" s="3">
        <f t="shared" si="18"/>
        <v>0.6777807052660807</v>
      </c>
    </row>
    <row r="163" spans="1:16" x14ac:dyDescent="0.15">
      <c r="A163" s="3">
        <v>943</v>
      </c>
      <c r="B163" s="3" t="s">
        <v>2142</v>
      </c>
      <c r="C163" s="3" t="s">
        <v>2143</v>
      </c>
      <c r="D163" s="3" t="s">
        <v>56</v>
      </c>
      <c r="E163" s="3">
        <v>0.21</v>
      </c>
      <c r="F163" s="3">
        <v>11.393000000000001</v>
      </c>
      <c r="G163" s="3">
        <v>3.4922</v>
      </c>
      <c r="H163" s="3">
        <v>3.3077000000000001</v>
      </c>
      <c r="I163" s="3">
        <v>2</v>
      </c>
      <c r="J163" s="3">
        <v>2</v>
      </c>
      <c r="K163" s="3">
        <v>2.3010000000000002</v>
      </c>
      <c r="L163" s="3">
        <f t="shared" si="14"/>
        <v>6.0643000000000002</v>
      </c>
      <c r="M163" s="3">
        <f t="shared" si="15"/>
        <v>2.1003333333333334</v>
      </c>
      <c r="N163" s="3">
        <f t="shared" si="16"/>
        <v>0.34634390339088328</v>
      </c>
      <c r="O163" s="3">
        <f t="shared" si="17"/>
        <v>-1.5297228162473395</v>
      </c>
      <c r="P163" s="3">
        <f t="shared" si="18"/>
        <v>0.6777807052660807</v>
      </c>
    </row>
    <row r="164" spans="1:16" x14ac:dyDescent="0.15">
      <c r="A164" s="3">
        <v>63</v>
      </c>
      <c r="B164" s="3" t="s">
        <v>150</v>
      </c>
      <c r="C164" s="3" t="s">
        <v>151</v>
      </c>
      <c r="D164" s="3" t="s">
        <v>101</v>
      </c>
      <c r="E164" s="3">
        <v>0.22</v>
      </c>
      <c r="F164" s="3">
        <v>101.39</v>
      </c>
      <c r="G164" s="3">
        <v>45.399000000000001</v>
      </c>
      <c r="H164" s="3">
        <v>114.94</v>
      </c>
      <c r="I164" s="3">
        <v>121.72</v>
      </c>
      <c r="J164" s="3">
        <v>102.5</v>
      </c>
      <c r="K164" s="3">
        <v>144.96</v>
      </c>
      <c r="L164" s="3">
        <f t="shared" si="14"/>
        <v>87.242999999999995</v>
      </c>
      <c r="M164" s="3">
        <f t="shared" si="15"/>
        <v>123.06</v>
      </c>
      <c r="N164" s="3">
        <f t="shared" si="16"/>
        <v>1.4105429661978612</v>
      </c>
      <c r="O164" s="3">
        <f t="shared" si="17"/>
        <v>0.49625061216700345</v>
      </c>
      <c r="P164" s="3">
        <f t="shared" si="18"/>
        <v>0.65757731917779372</v>
      </c>
    </row>
    <row r="165" spans="1:16" x14ac:dyDescent="0.15">
      <c r="A165" s="3">
        <v>68</v>
      </c>
      <c r="B165" s="3" t="s">
        <v>158</v>
      </c>
      <c r="C165" s="3" t="s">
        <v>159</v>
      </c>
      <c r="D165" s="3" t="s">
        <v>47</v>
      </c>
      <c r="E165" s="3">
        <v>0.22</v>
      </c>
      <c r="F165" s="3">
        <v>124.18</v>
      </c>
      <c r="G165" s="3">
        <v>155.4</v>
      </c>
      <c r="H165" s="3">
        <v>115.77</v>
      </c>
      <c r="I165" s="3">
        <v>84.805000000000007</v>
      </c>
      <c r="J165" s="3">
        <v>60.92</v>
      </c>
      <c r="K165" s="3">
        <v>138.06</v>
      </c>
      <c r="L165" s="3">
        <f t="shared" si="14"/>
        <v>131.78333333333333</v>
      </c>
      <c r="M165" s="3">
        <f t="shared" si="15"/>
        <v>94.595000000000013</v>
      </c>
      <c r="N165" s="3">
        <f t="shared" si="16"/>
        <v>0.71780700644998119</v>
      </c>
      <c r="O165" s="3">
        <f t="shared" si="17"/>
        <v>-0.4783320896474017</v>
      </c>
      <c r="P165" s="3">
        <f t="shared" si="18"/>
        <v>0.65757731917779372</v>
      </c>
    </row>
    <row r="166" spans="1:16" x14ac:dyDescent="0.15">
      <c r="A166" s="3">
        <v>399</v>
      </c>
      <c r="B166" s="3" t="s">
        <v>876</v>
      </c>
      <c r="C166" s="3" t="s">
        <v>877</v>
      </c>
      <c r="D166" s="3" t="s">
        <v>149</v>
      </c>
      <c r="E166" s="3">
        <v>0.22</v>
      </c>
      <c r="F166" s="3">
        <v>26.202999999999999</v>
      </c>
      <c r="G166" s="3">
        <v>97.783000000000001</v>
      </c>
      <c r="H166" s="3">
        <v>14.885</v>
      </c>
      <c r="I166" s="3">
        <v>4.9885000000000002</v>
      </c>
      <c r="J166" s="3">
        <v>14.505000000000001</v>
      </c>
      <c r="K166" s="3">
        <v>5.3689</v>
      </c>
      <c r="L166" s="3">
        <f t="shared" si="14"/>
        <v>46.290333333333336</v>
      </c>
      <c r="M166" s="3">
        <f t="shared" si="15"/>
        <v>8.287466666666667</v>
      </c>
      <c r="N166" s="3">
        <f t="shared" si="16"/>
        <v>0.17903233936531024</v>
      </c>
      <c r="O166" s="3">
        <f t="shared" si="17"/>
        <v>-2.4817078837783657</v>
      </c>
      <c r="P166" s="3">
        <f t="shared" si="18"/>
        <v>0.65757731917779372</v>
      </c>
    </row>
    <row r="167" spans="1:16" x14ac:dyDescent="0.15">
      <c r="A167" s="3">
        <v>429</v>
      </c>
      <c r="B167" s="3" t="s">
        <v>951</v>
      </c>
      <c r="C167" s="3" t="s">
        <v>952</v>
      </c>
      <c r="D167" s="3" t="s">
        <v>218</v>
      </c>
      <c r="E167" s="3">
        <v>0.22</v>
      </c>
      <c r="F167" s="3">
        <v>41.012999999999998</v>
      </c>
      <c r="G167" s="3">
        <v>31.43</v>
      </c>
      <c r="H167" s="3">
        <v>16.539000000000001</v>
      </c>
      <c r="I167" s="3">
        <v>2</v>
      </c>
      <c r="J167" s="3">
        <v>28.042999999999999</v>
      </c>
      <c r="K167" s="3">
        <v>13.805999999999999</v>
      </c>
      <c r="L167" s="3">
        <f t="shared" si="14"/>
        <v>29.660666666666668</v>
      </c>
      <c r="M167" s="3">
        <f t="shared" si="15"/>
        <v>14.616333333333332</v>
      </c>
      <c r="N167" s="3">
        <f t="shared" si="16"/>
        <v>0.49278505765210934</v>
      </c>
      <c r="O167" s="3">
        <f t="shared" si="17"/>
        <v>-1.0209695839398361</v>
      </c>
      <c r="P167" s="3">
        <f t="shared" si="18"/>
        <v>0.65757731917779372</v>
      </c>
    </row>
    <row r="168" spans="1:16" x14ac:dyDescent="0.15">
      <c r="A168" s="3">
        <v>164.1</v>
      </c>
      <c r="B168" s="3" t="s">
        <v>1046</v>
      </c>
      <c r="C168" s="3" t="s">
        <v>1047</v>
      </c>
      <c r="D168" s="3" t="s">
        <v>403</v>
      </c>
      <c r="E168" s="3">
        <v>0.22</v>
      </c>
      <c r="F168" s="3">
        <v>37.606999999999999</v>
      </c>
      <c r="G168" s="3">
        <v>3.3473000000000002</v>
      </c>
      <c r="H168" s="3">
        <v>62.652000000000001</v>
      </c>
      <c r="I168" s="3">
        <v>107.86</v>
      </c>
      <c r="J168" s="3">
        <v>51.987000000000002</v>
      </c>
      <c r="K168" s="3">
        <v>54.021000000000001</v>
      </c>
      <c r="L168" s="3">
        <f t="shared" si="14"/>
        <v>34.535433333333337</v>
      </c>
      <c r="M168" s="3">
        <f t="shared" si="15"/>
        <v>71.289333333333332</v>
      </c>
      <c r="N168" s="3">
        <f t="shared" si="16"/>
        <v>2.0642374064125439</v>
      </c>
      <c r="O168" s="3">
        <f t="shared" si="17"/>
        <v>1.0456089035894962</v>
      </c>
      <c r="P168" s="3">
        <f t="shared" si="18"/>
        <v>0.65757731917779372</v>
      </c>
    </row>
    <row r="169" spans="1:16" x14ac:dyDescent="0.15">
      <c r="A169" s="3">
        <v>478</v>
      </c>
      <c r="B169" s="3" t="s">
        <v>1056</v>
      </c>
      <c r="C169" s="3" t="s">
        <v>1057</v>
      </c>
      <c r="D169" s="3" t="s">
        <v>555</v>
      </c>
      <c r="E169" s="3">
        <v>0.22</v>
      </c>
      <c r="F169" s="3">
        <v>20.507000000000001</v>
      </c>
      <c r="G169" s="3">
        <v>33.176000000000002</v>
      </c>
      <c r="H169" s="3">
        <v>19.846</v>
      </c>
      <c r="I169" s="3">
        <v>2</v>
      </c>
      <c r="J169" s="3">
        <v>24.175000000000001</v>
      </c>
      <c r="K169" s="3">
        <v>13.805999999999999</v>
      </c>
      <c r="L169" s="3">
        <f t="shared" si="14"/>
        <v>24.509666666666671</v>
      </c>
      <c r="M169" s="3">
        <f t="shared" si="15"/>
        <v>13.327</v>
      </c>
      <c r="N169" s="3">
        <f t="shared" si="16"/>
        <v>0.54374464497001174</v>
      </c>
      <c r="O169" s="3">
        <f t="shared" si="17"/>
        <v>-0.87899880724691115</v>
      </c>
      <c r="P169" s="3">
        <f t="shared" si="18"/>
        <v>0.65757731917779372</v>
      </c>
    </row>
    <row r="170" spans="1:16" x14ac:dyDescent="0.15">
      <c r="A170" s="3">
        <v>585</v>
      </c>
      <c r="B170" s="3" t="s">
        <v>1293</v>
      </c>
      <c r="C170" s="3" t="s">
        <v>1294</v>
      </c>
      <c r="D170" s="3" t="s">
        <v>421</v>
      </c>
      <c r="E170" s="3">
        <v>0.22</v>
      </c>
      <c r="F170" s="3">
        <v>2.2785000000000002</v>
      </c>
      <c r="G170" s="3">
        <v>5.2384000000000004</v>
      </c>
      <c r="H170" s="3">
        <v>2</v>
      </c>
      <c r="I170" s="3">
        <v>2</v>
      </c>
      <c r="J170" s="3">
        <v>9.6699000000000002</v>
      </c>
      <c r="K170" s="3">
        <v>16.873999999999999</v>
      </c>
      <c r="L170" s="3">
        <f t="shared" si="14"/>
        <v>3.1722999999999999</v>
      </c>
      <c r="M170" s="3">
        <f t="shared" si="15"/>
        <v>9.5146333333333342</v>
      </c>
      <c r="N170" s="3">
        <f t="shared" si="16"/>
        <v>2.9992854816169134</v>
      </c>
      <c r="O170" s="3">
        <f t="shared" si="17"/>
        <v>1.5846188490859956</v>
      </c>
      <c r="P170" s="3">
        <f t="shared" si="18"/>
        <v>0.65757731917779372</v>
      </c>
    </row>
    <row r="171" spans="1:16" x14ac:dyDescent="0.15">
      <c r="A171" s="3">
        <v>592</v>
      </c>
      <c r="B171" s="3" t="s">
        <v>1316</v>
      </c>
      <c r="C171" s="3" t="s">
        <v>1317</v>
      </c>
      <c r="D171" s="3" t="s">
        <v>1318</v>
      </c>
      <c r="E171" s="3">
        <v>0.22</v>
      </c>
      <c r="F171" s="3">
        <v>18.228000000000002</v>
      </c>
      <c r="G171" s="3">
        <v>2</v>
      </c>
      <c r="H171" s="3">
        <v>6.6154000000000002</v>
      </c>
      <c r="I171" s="3">
        <v>2</v>
      </c>
      <c r="J171" s="3">
        <v>2</v>
      </c>
      <c r="K171" s="3">
        <v>2</v>
      </c>
      <c r="L171" s="3">
        <f t="shared" si="14"/>
        <v>8.9478000000000009</v>
      </c>
      <c r="M171" s="3">
        <f t="shared" si="15"/>
        <v>2</v>
      </c>
      <c r="N171" s="3">
        <f t="shared" si="16"/>
        <v>0.22351863027783364</v>
      </c>
      <c r="O171" s="3">
        <f t="shared" si="17"/>
        <v>-2.1615330098354715</v>
      </c>
      <c r="P171" s="3">
        <f t="shared" si="18"/>
        <v>0.65757731917779372</v>
      </c>
    </row>
    <row r="172" spans="1:16" x14ac:dyDescent="0.15">
      <c r="A172" s="3">
        <v>295.10000000000002</v>
      </c>
      <c r="B172" s="3" t="s">
        <v>1494</v>
      </c>
      <c r="C172" s="3" t="s">
        <v>1495</v>
      </c>
      <c r="D172" s="3" t="s">
        <v>154</v>
      </c>
      <c r="E172" s="3">
        <v>0.22</v>
      </c>
      <c r="F172" s="3">
        <v>24.113</v>
      </c>
      <c r="G172" s="3">
        <v>23.097999999999999</v>
      </c>
      <c r="H172" s="3">
        <v>26.253</v>
      </c>
      <c r="I172" s="3">
        <v>44.182000000000002</v>
      </c>
      <c r="J172" s="3">
        <v>50.161999999999999</v>
      </c>
      <c r="K172" s="3">
        <v>19.616</v>
      </c>
      <c r="L172" s="3">
        <f t="shared" si="14"/>
        <v>24.488</v>
      </c>
      <c r="M172" s="3">
        <f t="shared" si="15"/>
        <v>37.986666666666665</v>
      </c>
      <c r="N172" s="3">
        <f t="shared" si="16"/>
        <v>1.5512359795273876</v>
      </c>
      <c r="O172" s="3">
        <f t="shared" si="17"/>
        <v>0.63341817096306585</v>
      </c>
      <c r="P172" s="3">
        <f t="shared" si="18"/>
        <v>0.65757731917779372</v>
      </c>
    </row>
    <row r="173" spans="1:16" x14ac:dyDescent="0.15">
      <c r="A173" s="3">
        <v>711</v>
      </c>
      <c r="B173" s="3" t="s">
        <v>1566</v>
      </c>
      <c r="C173" s="3" t="s">
        <v>1567</v>
      </c>
      <c r="D173" s="3" t="s">
        <v>511</v>
      </c>
      <c r="E173" s="3">
        <v>0.22</v>
      </c>
      <c r="F173" s="3">
        <v>18.228000000000002</v>
      </c>
      <c r="G173" s="3">
        <v>2</v>
      </c>
      <c r="H173" s="3">
        <v>6.6154000000000002</v>
      </c>
      <c r="I173" s="3">
        <v>2</v>
      </c>
      <c r="J173" s="3">
        <v>2</v>
      </c>
      <c r="K173" s="3">
        <v>2</v>
      </c>
      <c r="L173" s="3">
        <f t="shared" si="14"/>
        <v>8.9478000000000009</v>
      </c>
      <c r="M173" s="3">
        <f t="shared" si="15"/>
        <v>2</v>
      </c>
      <c r="N173" s="3">
        <f t="shared" si="16"/>
        <v>0.22351863027783364</v>
      </c>
      <c r="O173" s="3">
        <f t="shared" si="17"/>
        <v>-2.1615330098354715</v>
      </c>
      <c r="P173" s="3">
        <f t="shared" si="18"/>
        <v>0.65757731917779372</v>
      </c>
    </row>
    <row r="174" spans="1:16" x14ac:dyDescent="0.15">
      <c r="A174" s="3">
        <v>806</v>
      </c>
      <c r="B174" s="3" t="s">
        <v>1795</v>
      </c>
      <c r="C174" s="3" t="s">
        <v>1796</v>
      </c>
      <c r="D174" s="3" t="s">
        <v>154</v>
      </c>
      <c r="E174" s="3">
        <v>0.22</v>
      </c>
      <c r="F174" s="3">
        <v>4.5570000000000004</v>
      </c>
      <c r="G174" s="3">
        <v>5.2384000000000004</v>
      </c>
      <c r="H174" s="3">
        <v>9.0961999999999996</v>
      </c>
      <c r="I174" s="3">
        <v>2.9931000000000001</v>
      </c>
      <c r="J174" s="3">
        <v>5.8018999999999998</v>
      </c>
      <c r="K174" s="3">
        <v>2.3010000000000002</v>
      </c>
      <c r="L174" s="3">
        <f t="shared" si="14"/>
        <v>6.2972000000000001</v>
      </c>
      <c r="M174" s="3">
        <f t="shared" si="15"/>
        <v>3.6986666666666665</v>
      </c>
      <c r="N174" s="3">
        <f t="shared" si="16"/>
        <v>0.58735099197526941</v>
      </c>
      <c r="O174" s="3">
        <f t="shared" si="17"/>
        <v>-0.76770520134561204</v>
      </c>
      <c r="P174" s="3">
        <f t="shared" si="18"/>
        <v>0.65757731917779372</v>
      </c>
    </row>
    <row r="175" spans="1:16" x14ac:dyDescent="0.15">
      <c r="A175" s="3">
        <v>472.1</v>
      </c>
      <c r="B175" s="3" t="s">
        <v>2175</v>
      </c>
      <c r="C175" s="3" t="s">
        <v>2176</v>
      </c>
      <c r="D175" s="3" t="s">
        <v>228</v>
      </c>
      <c r="E175" s="3">
        <v>0.22</v>
      </c>
      <c r="F175" s="3">
        <v>27.341999999999999</v>
      </c>
      <c r="G175" s="3">
        <v>2</v>
      </c>
      <c r="H175" s="3">
        <v>9.9230999999999998</v>
      </c>
      <c r="I175" s="3">
        <v>2</v>
      </c>
      <c r="J175" s="3">
        <v>2</v>
      </c>
      <c r="K175" s="3">
        <v>2.3010000000000002</v>
      </c>
      <c r="L175" s="3">
        <f t="shared" si="14"/>
        <v>13.088366666666666</v>
      </c>
      <c r="M175" s="3">
        <f t="shared" si="15"/>
        <v>2.1003333333333334</v>
      </c>
      <c r="N175" s="3">
        <f t="shared" si="16"/>
        <v>0.16047329562384918</v>
      </c>
      <c r="O175" s="3">
        <f t="shared" si="17"/>
        <v>-2.6395948565830563</v>
      </c>
      <c r="P175" s="3">
        <f t="shared" si="18"/>
        <v>0.65757731917779372</v>
      </c>
    </row>
    <row r="176" spans="1:16" x14ac:dyDescent="0.15">
      <c r="A176" s="3">
        <v>973</v>
      </c>
      <c r="B176" s="3" t="s">
        <v>2214</v>
      </c>
      <c r="C176" s="3" t="s">
        <v>2215</v>
      </c>
      <c r="D176" s="3" t="s">
        <v>89</v>
      </c>
      <c r="E176" s="3">
        <v>0.22</v>
      </c>
      <c r="F176" s="3">
        <v>12.532</v>
      </c>
      <c r="G176" s="3">
        <v>6.9844999999999997</v>
      </c>
      <c r="H176" s="3">
        <v>2</v>
      </c>
      <c r="I176" s="3">
        <v>2</v>
      </c>
      <c r="J176" s="3">
        <v>2</v>
      </c>
      <c r="K176" s="3">
        <v>3.8349000000000002</v>
      </c>
      <c r="L176" s="3">
        <f t="shared" si="14"/>
        <v>7.1721666666666666</v>
      </c>
      <c r="M176" s="3">
        <f t="shared" si="15"/>
        <v>2.6116333333333333</v>
      </c>
      <c r="N176" s="3">
        <f t="shared" si="16"/>
        <v>0.36413450142913578</v>
      </c>
      <c r="O176" s="3">
        <f t="shared" si="17"/>
        <v>-1.4574566535211051</v>
      </c>
      <c r="P176" s="3">
        <f t="shared" si="18"/>
        <v>0.65757731917779372</v>
      </c>
    </row>
    <row r="177" spans="1:16" x14ac:dyDescent="0.15">
      <c r="A177" s="3">
        <v>1012</v>
      </c>
      <c r="B177" s="3" t="s">
        <v>2289</v>
      </c>
      <c r="C177" s="3" t="s">
        <v>2290</v>
      </c>
      <c r="D177" s="3" t="s">
        <v>169</v>
      </c>
      <c r="E177" s="3">
        <v>0.22</v>
      </c>
      <c r="F177" s="3">
        <v>2</v>
      </c>
      <c r="G177" s="3">
        <v>2</v>
      </c>
      <c r="H177" s="3">
        <v>2.4807999999999999</v>
      </c>
      <c r="I177" s="3">
        <v>2</v>
      </c>
      <c r="J177" s="3">
        <v>3.8679999999999999</v>
      </c>
      <c r="K177" s="3">
        <v>3.0680000000000001</v>
      </c>
      <c r="L177" s="3">
        <f t="shared" si="14"/>
        <v>2.1602666666666668</v>
      </c>
      <c r="M177" s="3">
        <f t="shared" si="15"/>
        <v>2.9786666666666668</v>
      </c>
      <c r="N177" s="3">
        <f t="shared" si="16"/>
        <v>1.3788421182570052</v>
      </c>
      <c r="O177" s="3">
        <f t="shared" si="17"/>
        <v>0.46345727320602292</v>
      </c>
      <c r="P177" s="3">
        <f t="shared" si="18"/>
        <v>0.65757731917779372</v>
      </c>
    </row>
    <row r="178" spans="1:16" x14ac:dyDescent="0.15">
      <c r="A178" s="3">
        <v>1095</v>
      </c>
      <c r="B178" s="3" t="s">
        <v>2480</v>
      </c>
      <c r="C178" s="3" t="s">
        <v>2481</v>
      </c>
      <c r="D178" s="3" t="s">
        <v>801</v>
      </c>
      <c r="E178" s="3">
        <v>0.22</v>
      </c>
      <c r="F178" s="3">
        <v>2</v>
      </c>
      <c r="G178" s="3">
        <v>2</v>
      </c>
      <c r="H178" s="3">
        <v>2</v>
      </c>
      <c r="I178" s="3">
        <v>2.9931000000000001</v>
      </c>
      <c r="J178" s="3">
        <v>2</v>
      </c>
      <c r="K178" s="3">
        <v>2.3010000000000002</v>
      </c>
      <c r="L178" s="3">
        <f t="shared" si="14"/>
        <v>2</v>
      </c>
      <c r="M178" s="3">
        <f t="shared" si="15"/>
        <v>2.4313666666666669</v>
      </c>
      <c r="N178" s="3">
        <f t="shared" si="16"/>
        <v>1.2156833333333334</v>
      </c>
      <c r="O178" s="3">
        <f t="shared" si="17"/>
        <v>0.28176747801992952</v>
      </c>
      <c r="P178" s="3">
        <f t="shared" si="18"/>
        <v>0.65757731917779372</v>
      </c>
    </row>
    <row r="179" spans="1:16" x14ac:dyDescent="0.15">
      <c r="A179" s="3">
        <v>13.2</v>
      </c>
      <c r="B179" s="3" t="s">
        <v>2615</v>
      </c>
      <c r="C179" s="3" t="s">
        <v>2616</v>
      </c>
      <c r="D179" s="3" t="s">
        <v>29</v>
      </c>
      <c r="E179" s="3">
        <v>0.22</v>
      </c>
      <c r="F179" s="3">
        <v>47.478999999999999</v>
      </c>
      <c r="G179" s="3">
        <v>64.911000000000001</v>
      </c>
      <c r="H179" s="3">
        <v>37.609000000000002</v>
      </c>
      <c r="I179" s="3">
        <v>40.64</v>
      </c>
      <c r="J179" s="3">
        <v>41.707999999999998</v>
      </c>
      <c r="K179" s="3">
        <v>27.608000000000001</v>
      </c>
      <c r="L179" s="3">
        <f t="shared" si="14"/>
        <v>49.999666666666663</v>
      </c>
      <c r="M179" s="3">
        <f t="shared" si="15"/>
        <v>36.652000000000001</v>
      </c>
      <c r="N179" s="3">
        <f t="shared" si="16"/>
        <v>0.73304488696591319</v>
      </c>
      <c r="O179" s="3">
        <f t="shared" si="17"/>
        <v>-0.44802655243496742</v>
      </c>
      <c r="P179" s="3">
        <f t="shared" si="18"/>
        <v>0.65757731917779372</v>
      </c>
    </row>
    <row r="180" spans="1:16" x14ac:dyDescent="0.15">
      <c r="A180" s="3">
        <v>2.5</v>
      </c>
      <c r="B180" s="3" t="s">
        <v>2657</v>
      </c>
      <c r="C180" s="3" t="s">
        <v>2658</v>
      </c>
      <c r="D180" s="3" t="s">
        <v>23</v>
      </c>
      <c r="E180" s="3">
        <v>0.22</v>
      </c>
      <c r="F180" s="3">
        <v>7.3550000000000004</v>
      </c>
      <c r="G180" s="3">
        <v>2.8443999999999998</v>
      </c>
      <c r="H180" s="3">
        <v>6.9097</v>
      </c>
      <c r="I180" s="3">
        <v>9.3248999999999995</v>
      </c>
      <c r="J180" s="3">
        <v>5.7805</v>
      </c>
      <c r="K180" s="3">
        <v>13.047000000000001</v>
      </c>
      <c r="L180" s="3">
        <f t="shared" si="14"/>
        <v>5.7030333333333338</v>
      </c>
      <c r="M180" s="3">
        <f t="shared" si="15"/>
        <v>9.3841333333333328</v>
      </c>
      <c r="N180" s="3">
        <f t="shared" si="16"/>
        <v>1.6454635252584879</v>
      </c>
      <c r="O180" s="3">
        <f t="shared" si="17"/>
        <v>0.71849404681356921</v>
      </c>
      <c r="P180" s="3">
        <f t="shared" si="18"/>
        <v>0.65757731917779372</v>
      </c>
    </row>
    <row r="181" spans="1:16" x14ac:dyDescent="0.15">
      <c r="A181" s="3">
        <v>285</v>
      </c>
      <c r="B181" s="3" t="s">
        <v>633</v>
      </c>
      <c r="C181" s="3" t="s">
        <v>634</v>
      </c>
      <c r="D181" s="3" t="s">
        <v>56</v>
      </c>
      <c r="E181" s="3">
        <v>0.23</v>
      </c>
      <c r="F181" s="3">
        <v>45.57</v>
      </c>
      <c r="G181" s="3">
        <v>3.4922</v>
      </c>
      <c r="H181" s="3">
        <v>5.7885</v>
      </c>
      <c r="I181" s="3">
        <v>37.912999999999997</v>
      </c>
      <c r="J181" s="3">
        <v>65.754999999999995</v>
      </c>
      <c r="K181" s="3">
        <v>27.611999999999998</v>
      </c>
      <c r="L181" s="3">
        <f t="shared" si="14"/>
        <v>18.283566666666665</v>
      </c>
      <c r="M181" s="3">
        <f t="shared" si="15"/>
        <v>43.76</v>
      </c>
      <c r="N181" s="3">
        <f t="shared" si="16"/>
        <v>2.3934061005602483</v>
      </c>
      <c r="O181" s="3">
        <f t="shared" si="17"/>
        <v>1.2590652065534302</v>
      </c>
      <c r="P181" s="3">
        <f t="shared" si="18"/>
        <v>0.63827216398240705</v>
      </c>
    </row>
    <row r="182" spans="1:16" x14ac:dyDescent="0.15">
      <c r="A182" s="3">
        <v>329</v>
      </c>
      <c r="B182" s="3" t="s">
        <v>726</v>
      </c>
      <c r="C182" s="3" t="s">
        <v>727</v>
      </c>
      <c r="D182" s="3" t="s">
        <v>728</v>
      </c>
      <c r="E182" s="3">
        <v>0.23</v>
      </c>
      <c r="F182" s="3">
        <v>2.2785000000000002</v>
      </c>
      <c r="G182" s="3">
        <v>10.477</v>
      </c>
      <c r="H182" s="3">
        <v>21.5</v>
      </c>
      <c r="I182" s="3">
        <v>55.872</v>
      </c>
      <c r="J182" s="3">
        <v>2</v>
      </c>
      <c r="K182" s="3">
        <v>59.058</v>
      </c>
      <c r="L182" s="3">
        <f t="shared" si="14"/>
        <v>11.4185</v>
      </c>
      <c r="M182" s="3">
        <f t="shared" si="15"/>
        <v>38.976666666666667</v>
      </c>
      <c r="N182" s="3">
        <f t="shared" si="16"/>
        <v>3.4134664506429626</v>
      </c>
      <c r="O182" s="3">
        <f t="shared" si="17"/>
        <v>1.7712375723764928</v>
      </c>
      <c r="P182" s="3">
        <f t="shared" si="18"/>
        <v>0.63827216398240705</v>
      </c>
    </row>
    <row r="183" spans="1:16" x14ac:dyDescent="0.15">
      <c r="A183" s="3">
        <v>550</v>
      </c>
      <c r="B183" s="3" t="s">
        <v>1219</v>
      </c>
      <c r="C183" s="3" t="s">
        <v>1220</v>
      </c>
      <c r="D183" s="3" t="s">
        <v>501</v>
      </c>
      <c r="E183" s="3">
        <v>0.23</v>
      </c>
      <c r="F183" s="3">
        <v>2</v>
      </c>
      <c r="G183" s="3">
        <v>2</v>
      </c>
      <c r="H183" s="3">
        <v>2</v>
      </c>
      <c r="I183" s="3">
        <v>2</v>
      </c>
      <c r="J183" s="3">
        <v>42.546999999999997</v>
      </c>
      <c r="K183" s="3">
        <v>13.039</v>
      </c>
      <c r="L183" s="3">
        <f t="shared" si="14"/>
        <v>2</v>
      </c>
      <c r="M183" s="3">
        <f t="shared" si="15"/>
        <v>19.195333333333334</v>
      </c>
      <c r="N183" s="3">
        <f t="shared" si="16"/>
        <v>9.597666666666667</v>
      </c>
      <c r="O183" s="3">
        <f t="shared" si="17"/>
        <v>3.262683708167899</v>
      </c>
      <c r="P183" s="3">
        <f t="shared" si="18"/>
        <v>0.63827216398240705</v>
      </c>
    </row>
    <row r="184" spans="1:16" x14ac:dyDescent="0.15">
      <c r="A184" s="3">
        <v>972</v>
      </c>
      <c r="B184" s="3" t="s">
        <v>2210</v>
      </c>
      <c r="C184" s="3" t="s">
        <v>2211</v>
      </c>
      <c r="D184" s="3" t="s">
        <v>748</v>
      </c>
      <c r="E184" s="3">
        <v>0.23</v>
      </c>
      <c r="F184" s="3">
        <v>11.393000000000001</v>
      </c>
      <c r="G184" s="3">
        <v>5.2384000000000004</v>
      </c>
      <c r="H184" s="3">
        <v>2</v>
      </c>
      <c r="I184" s="3">
        <v>2</v>
      </c>
      <c r="J184" s="3">
        <v>2.9009999999999998</v>
      </c>
      <c r="K184" s="3">
        <v>2</v>
      </c>
      <c r="L184" s="3">
        <f t="shared" si="14"/>
        <v>6.2104666666666661</v>
      </c>
      <c r="M184" s="3">
        <f t="shared" si="15"/>
        <v>2.3003333333333331</v>
      </c>
      <c r="N184" s="3">
        <f t="shared" si="16"/>
        <v>0.37039621284498214</v>
      </c>
      <c r="O184" s="3">
        <f t="shared" si="17"/>
        <v>-1.4328587472009178</v>
      </c>
      <c r="P184" s="3">
        <f t="shared" si="18"/>
        <v>0.63827216398240705</v>
      </c>
    </row>
    <row r="185" spans="1:16" x14ac:dyDescent="0.15">
      <c r="A185" s="3">
        <v>985</v>
      </c>
      <c r="B185" s="3" t="s">
        <v>2249</v>
      </c>
      <c r="C185" s="3" t="s">
        <v>2250</v>
      </c>
      <c r="D185" s="3" t="s">
        <v>149</v>
      </c>
      <c r="E185" s="3">
        <v>0.23</v>
      </c>
      <c r="F185" s="3">
        <v>2</v>
      </c>
      <c r="G185" s="3">
        <v>5.2384000000000004</v>
      </c>
      <c r="H185" s="3">
        <v>11.577</v>
      </c>
      <c r="I185" s="3">
        <v>2</v>
      </c>
      <c r="J185" s="3">
        <v>2.9009999999999998</v>
      </c>
      <c r="K185" s="3">
        <v>2</v>
      </c>
      <c r="L185" s="3">
        <f t="shared" si="14"/>
        <v>6.2717999999999998</v>
      </c>
      <c r="M185" s="3">
        <f t="shared" si="15"/>
        <v>2.3003333333333331</v>
      </c>
      <c r="N185" s="3">
        <f t="shared" si="16"/>
        <v>0.36677402553227673</v>
      </c>
      <c r="O185" s="3">
        <f t="shared" si="17"/>
        <v>-1.4470366221557205</v>
      </c>
      <c r="P185" s="3">
        <f t="shared" si="18"/>
        <v>0.63827216398240705</v>
      </c>
    </row>
    <row r="186" spans="1:16" x14ac:dyDescent="0.15">
      <c r="A186" s="3">
        <v>1011</v>
      </c>
      <c r="B186" s="3" t="s">
        <v>2291</v>
      </c>
      <c r="C186" s="3" t="s">
        <v>2292</v>
      </c>
      <c r="D186" s="3" t="s">
        <v>186</v>
      </c>
      <c r="E186" s="3">
        <v>0.23</v>
      </c>
      <c r="F186" s="3">
        <v>2</v>
      </c>
      <c r="G186" s="3">
        <v>5.2384000000000004</v>
      </c>
      <c r="H186" s="3">
        <v>4.1345999999999998</v>
      </c>
      <c r="I186" s="3">
        <v>2</v>
      </c>
      <c r="J186" s="3">
        <v>2</v>
      </c>
      <c r="K186" s="3">
        <v>3.0680000000000001</v>
      </c>
      <c r="L186" s="3">
        <f t="shared" si="14"/>
        <v>3.7910000000000004</v>
      </c>
      <c r="M186" s="3">
        <f t="shared" si="15"/>
        <v>2.3559999999999999</v>
      </c>
      <c r="N186" s="3">
        <f t="shared" si="16"/>
        <v>0.62147190714850953</v>
      </c>
      <c r="O186" s="3">
        <f t="shared" si="17"/>
        <v>-0.68623891734018372</v>
      </c>
      <c r="P186" s="3">
        <f t="shared" si="18"/>
        <v>0.63827216398240705</v>
      </c>
    </row>
    <row r="187" spans="1:16" x14ac:dyDescent="0.15">
      <c r="A187" s="3">
        <v>1053</v>
      </c>
      <c r="B187" s="3" t="s">
        <v>2366</v>
      </c>
      <c r="C187" s="3" t="s">
        <v>2367</v>
      </c>
      <c r="D187" s="3" t="s">
        <v>343</v>
      </c>
      <c r="E187" s="3">
        <v>0.23</v>
      </c>
      <c r="F187" s="3">
        <v>2.7837999999999998</v>
      </c>
      <c r="G187" s="3">
        <v>3.8795000000000002</v>
      </c>
      <c r="H187" s="3">
        <v>2</v>
      </c>
      <c r="I187" s="3">
        <v>2.2904</v>
      </c>
      <c r="J187" s="3">
        <v>2</v>
      </c>
      <c r="K187" s="3">
        <v>2</v>
      </c>
      <c r="L187" s="3">
        <f t="shared" si="14"/>
        <v>2.8877666666666664</v>
      </c>
      <c r="M187" s="3">
        <f t="shared" si="15"/>
        <v>2.0968</v>
      </c>
      <c r="N187" s="3">
        <f t="shared" si="16"/>
        <v>0.72609744554615452</v>
      </c>
      <c r="O187" s="3">
        <f t="shared" si="17"/>
        <v>-0.46176491750345056</v>
      </c>
      <c r="P187" s="3">
        <f t="shared" si="18"/>
        <v>0.63827216398240705</v>
      </c>
    </row>
    <row r="188" spans="1:16" x14ac:dyDescent="0.15">
      <c r="A188" s="3">
        <v>256.2</v>
      </c>
      <c r="B188" s="3" t="s">
        <v>2717</v>
      </c>
      <c r="C188" s="3" t="s">
        <v>2718</v>
      </c>
      <c r="D188" s="3" t="s">
        <v>801</v>
      </c>
      <c r="E188" s="3">
        <v>0.23</v>
      </c>
      <c r="F188" s="3">
        <v>6.9428999999999998</v>
      </c>
      <c r="G188" s="3">
        <v>2.5876000000000001</v>
      </c>
      <c r="H188" s="3">
        <v>6.0937000000000001</v>
      </c>
      <c r="I188" s="3">
        <v>3.0232999999999999</v>
      </c>
      <c r="J188" s="3">
        <v>2</v>
      </c>
      <c r="K188" s="3">
        <v>4.2533000000000003</v>
      </c>
      <c r="L188" s="3">
        <f t="shared" si="14"/>
        <v>5.2080666666666664</v>
      </c>
      <c r="M188" s="3">
        <f t="shared" si="15"/>
        <v>3.0922000000000001</v>
      </c>
      <c r="N188" s="3">
        <f t="shared" si="16"/>
        <v>0.59373279911931498</v>
      </c>
      <c r="O188" s="3">
        <f t="shared" si="17"/>
        <v>-0.75211428189910645</v>
      </c>
      <c r="P188" s="3">
        <f t="shared" si="18"/>
        <v>0.63827216398240705</v>
      </c>
    </row>
    <row r="189" spans="1:16" x14ac:dyDescent="0.15">
      <c r="A189" s="3">
        <v>195.1</v>
      </c>
      <c r="B189" s="3" t="s">
        <v>472</v>
      </c>
      <c r="C189" s="3" t="s">
        <v>473</v>
      </c>
      <c r="D189" s="3" t="s">
        <v>83</v>
      </c>
      <c r="E189" s="3">
        <v>0.24</v>
      </c>
      <c r="F189" s="3">
        <v>37.594999999999999</v>
      </c>
      <c r="G189" s="3">
        <v>64.606999999999999</v>
      </c>
      <c r="H189" s="3">
        <v>61.192999999999998</v>
      </c>
      <c r="I189" s="3">
        <v>41.904000000000003</v>
      </c>
      <c r="J189" s="3">
        <v>36.746000000000002</v>
      </c>
      <c r="K189" s="3">
        <v>47.552999999999997</v>
      </c>
      <c r="L189" s="3">
        <f t="shared" si="14"/>
        <v>54.464999999999996</v>
      </c>
      <c r="M189" s="3">
        <f t="shared" si="15"/>
        <v>42.067666666666668</v>
      </c>
      <c r="N189" s="3">
        <f t="shared" si="16"/>
        <v>0.77237981578383674</v>
      </c>
      <c r="O189" s="3">
        <f t="shared" si="17"/>
        <v>-0.37261763133552162</v>
      </c>
      <c r="P189" s="3">
        <f t="shared" si="18"/>
        <v>0.61978875828839397</v>
      </c>
    </row>
    <row r="190" spans="1:16" x14ac:dyDescent="0.15">
      <c r="A190" s="3">
        <v>342</v>
      </c>
      <c r="B190" s="3" t="s">
        <v>757</v>
      </c>
      <c r="C190" s="3" t="s">
        <v>758</v>
      </c>
      <c r="D190" s="3" t="s">
        <v>77</v>
      </c>
      <c r="E190" s="3">
        <v>0.24</v>
      </c>
      <c r="F190" s="3">
        <v>18.228000000000002</v>
      </c>
      <c r="G190" s="3">
        <v>3.4922</v>
      </c>
      <c r="H190" s="3">
        <v>25.635000000000002</v>
      </c>
      <c r="I190" s="3">
        <v>16.960999999999999</v>
      </c>
      <c r="J190" s="3">
        <v>50.283000000000001</v>
      </c>
      <c r="K190" s="3">
        <v>29.146000000000001</v>
      </c>
      <c r="L190" s="3">
        <f t="shared" si="14"/>
        <v>15.785066666666667</v>
      </c>
      <c r="M190" s="3">
        <f t="shared" si="15"/>
        <v>32.130000000000003</v>
      </c>
      <c r="N190" s="3">
        <f t="shared" si="16"/>
        <v>2.0354681217690982</v>
      </c>
      <c r="O190" s="3">
        <f t="shared" si="17"/>
        <v>1.0253606270658524</v>
      </c>
      <c r="P190" s="3">
        <f t="shared" si="18"/>
        <v>0.61978875828839397</v>
      </c>
    </row>
    <row r="191" spans="1:16" x14ac:dyDescent="0.15">
      <c r="A191" s="3">
        <v>470</v>
      </c>
      <c r="B191" s="3" t="s">
        <v>1040</v>
      </c>
      <c r="C191" s="3" t="s">
        <v>1041</v>
      </c>
      <c r="D191" s="3" t="s">
        <v>1042</v>
      </c>
      <c r="E191" s="3">
        <v>0.24</v>
      </c>
      <c r="F191" s="3">
        <v>29.620999999999999</v>
      </c>
      <c r="G191" s="3">
        <v>15.715</v>
      </c>
      <c r="H191" s="3">
        <v>2.4807999999999999</v>
      </c>
      <c r="I191" s="3">
        <v>2</v>
      </c>
      <c r="J191" s="3">
        <v>9.6699000000000002</v>
      </c>
      <c r="K191" s="3">
        <v>2.3010000000000002</v>
      </c>
      <c r="L191" s="3">
        <f t="shared" si="14"/>
        <v>15.938933333333333</v>
      </c>
      <c r="M191" s="3">
        <f t="shared" si="15"/>
        <v>4.6569666666666665</v>
      </c>
      <c r="N191" s="3">
        <f t="shared" si="16"/>
        <v>0.2921755533619983</v>
      </c>
      <c r="O191" s="3">
        <f t="shared" si="17"/>
        <v>-1.7750926235182625</v>
      </c>
      <c r="P191" s="3">
        <f t="shared" si="18"/>
        <v>0.61978875828839397</v>
      </c>
    </row>
    <row r="192" spans="1:16" x14ac:dyDescent="0.15">
      <c r="A192" s="3">
        <v>926</v>
      </c>
      <c r="B192" s="3" t="s">
        <v>2108</v>
      </c>
      <c r="C192" s="3" t="s">
        <v>2109</v>
      </c>
      <c r="D192" s="3" t="s">
        <v>20</v>
      </c>
      <c r="E192" s="3">
        <v>0.24</v>
      </c>
      <c r="F192" s="3">
        <v>6.8354999999999997</v>
      </c>
      <c r="G192" s="3">
        <v>3.4922</v>
      </c>
      <c r="H192" s="3">
        <v>4.1345999999999998</v>
      </c>
      <c r="I192" s="3">
        <v>3.9908000000000001</v>
      </c>
      <c r="J192" s="3">
        <v>2.9009999999999998</v>
      </c>
      <c r="K192" s="3">
        <v>3.0680000000000001</v>
      </c>
      <c r="L192" s="3">
        <f t="shared" si="14"/>
        <v>4.8207666666666666</v>
      </c>
      <c r="M192" s="3">
        <f t="shared" si="15"/>
        <v>3.3199333333333332</v>
      </c>
      <c r="N192" s="3">
        <f t="shared" si="16"/>
        <v>0.68867330922467374</v>
      </c>
      <c r="O192" s="3">
        <f t="shared" si="17"/>
        <v>-0.53810833102068356</v>
      </c>
      <c r="P192" s="3">
        <f t="shared" si="18"/>
        <v>0.61978875828839397</v>
      </c>
    </row>
    <row r="193" spans="1:16" x14ac:dyDescent="0.15">
      <c r="A193" s="3">
        <v>30</v>
      </c>
      <c r="B193" s="3" t="s">
        <v>62</v>
      </c>
      <c r="C193" s="3" t="s">
        <v>63</v>
      </c>
      <c r="D193" s="3" t="s">
        <v>56</v>
      </c>
      <c r="E193" s="3">
        <v>0.25</v>
      </c>
      <c r="F193" s="3">
        <v>96.835999999999999</v>
      </c>
      <c r="G193" s="3">
        <v>174.61</v>
      </c>
      <c r="H193" s="3">
        <v>194.33</v>
      </c>
      <c r="I193" s="3">
        <v>247.43</v>
      </c>
      <c r="J193" s="3">
        <v>253.35</v>
      </c>
      <c r="K193" s="3">
        <v>148.80000000000001</v>
      </c>
      <c r="L193" s="3">
        <f t="shared" si="14"/>
        <v>155.2586666666667</v>
      </c>
      <c r="M193" s="3">
        <f t="shared" si="15"/>
        <v>216.52666666666664</v>
      </c>
      <c r="N193" s="3">
        <f t="shared" si="16"/>
        <v>1.3946188725911164</v>
      </c>
      <c r="O193" s="3">
        <f t="shared" si="17"/>
        <v>0.47987091004825161</v>
      </c>
      <c r="P193" s="3">
        <f t="shared" si="18"/>
        <v>0.6020599913279624</v>
      </c>
    </row>
    <row r="194" spans="1:16" x14ac:dyDescent="0.15">
      <c r="A194" s="3">
        <v>333</v>
      </c>
      <c r="B194" s="3" t="s">
        <v>731</v>
      </c>
      <c r="C194" s="3" t="s">
        <v>732</v>
      </c>
      <c r="D194" s="3" t="s">
        <v>733</v>
      </c>
      <c r="E194" s="3">
        <v>0.25</v>
      </c>
      <c r="F194" s="3">
        <v>15.95</v>
      </c>
      <c r="G194" s="3">
        <v>34.921999999999997</v>
      </c>
      <c r="H194" s="3">
        <v>30.596</v>
      </c>
      <c r="I194" s="3">
        <v>16.960999999999999</v>
      </c>
      <c r="J194" s="3">
        <v>20.306999999999999</v>
      </c>
      <c r="K194" s="3">
        <v>20.709</v>
      </c>
      <c r="L194" s="3">
        <f t="shared" ref="L194:L257" si="19">AVERAGE(F194:H194)</f>
        <v>27.156000000000002</v>
      </c>
      <c r="M194" s="3">
        <f t="shared" ref="M194:M257" si="20">AVERAGE(I194:K194)</f>
        <v>19.325666666666667</v>
      </c>
      <c r="N194" s="3">
        <f t="shared" ref="N194:N257" si="21">M194/L194</f>
        <v>0.71165365542298809</v>
      </c>
      <c r="O194" s="3">
        <f t="shared" ref="O194:O257" si="22">LOG(N194,2)</f>
        <v>-0.49075280758966916</v>
      </c>
      <c r="P194" s="3">
        <f t="shared" ref="P194:P257" si="23">-LOG10(E194)</f>
        <v>0.6020599913279624</v>
      </c>
    </row>
    <row r="195" spans="1:16" x14ac:dyDescent="0.15">
      <c r="A195" s="3">
        <v>350</v>
      </c>
      <c r="B195" s="3" t="s">
        <v>767</v>
      </c>
      <c r="C195" s="3" t="s">
        <v>768</v>
      </c>
      <c r="D195" s="3" t="s">
        <v>83</v>
      </c>
      <c r="E195" s="3">
        <v>0.25</v>
      </c>
      <c r="F195" s="3">
        <v>20.507000000000001</v>
      </c>
      <c r="G195" s="3">
        <v>31.43</v>
      </c>
      <c r="H195" s="3">
        <v>18.192</v>
      </c>
      <c r="I195" s="3">
        <v>16.960999999999999</v>
      </c>
      <c r="J195" s="3">
        <v>17.405999999999999</v>
      </c>
      <c r="K195" s="3">
        <v>19.175000000000001</v>
      </c>
      <c r="L195" s="3">
        <f t="shared" si="19"/>
        <v>23.376333333333331</v>
      </c>
      <c r="M195" s="3">
        <f t="shared" si="20"/>
        <v>17.847333333333335</v>
      </c>
      <c r="N195" s="3">
        <f t="shared" si="21"/>
        <v>0.76347873205093486</v>
      </c>
      <c r="O195" s="3">
        <f t="shared" si="22"/>
        <v>-0.38934012593597173</v>
      </c>
      <c r="P195" s="3">
        <f t="shared" si="23"/>
        <v>0.6020599913279624</v>
      </c>
    </row>
    <row r="196" spans="1:16" x14ac:dyDescent="0.15">
      <c r="A196" s="3">
        <v>96.2</v>
      </c>
      <c r="B196" s="3" t="s">
        <v>2476</v>
      </c>
      <c r="C196" s="3" t="s">
        <v>2749</v>
      </c>
      <c r="D196" s="3" t="s">
        <v>35</v>
      </c>
      <c r="E196" s="3">
        <v>0.25</v>
      </c>
      <c r="F196" s="3">
        <v>5.8619000000000003</v>
      </c>
      <c r="G196" s="3">
        <v>4.6794000000000002</v>
      </c>
      <c r="H196" s="3">
        <v>9.8393999999999995</v>
      </c>
      <c r="I196" s="3">
        <v>12.406000000000001</v>
      </c>
      <c r="J196" s="3">
        <v>8.7072000000000003</v>
      </c>
      <c r="K196" s="3">
        <v>7.7285000000000004</v>
      </c>
      <c r="L196" s="3">
        <f t="shared" si="19"/>
        <v>6.7935666666666661</v>
      </c>
      <c r="M196" s="3">
        <f t="shared" si="20"/>
        <v>9.6138999999999992</v>
      </c>
      <c r="N196" s="3">
        <f t="shared" si="21"/>
        <v>1.4151476642117298</v>
      </c>
      <c r="O196" s="3">
        <f t="shared" si="22"/>
        <v>0.50095259956670313</v>
      </c>
      <c r="P196" s="3">
        <f t="shared" si="23"/>
        <v>0.6020599913279624</v>
      </c>
    </row>
    <row r="197" spans="1:16" x14ac:dyDescent="0.15">
      <c r="A197" s="3">
        <v>84</v>
      </c>
      <c r="B197" s="3" t="s">
        <v>197</v>
      </c>
      <c r="C197" s="3" t="s">
        <v>198</v>
      </c>
      <c r="D197" s="3" t="s">
        <v>193</v>
      </c>
      <c r="E197" s="3">
        <v>0.26</v>
      </c>
      <c r="F197" s="3">
        <v>68.989000000000004</v>
      </c>
      <c r="G197" s="3">
        <v>93.903000000000006</v>
      </c>
      <c r="H197" s="3">
        <v>65.082999999999998</v>
      </c>
      <c r="I197" s="3">
        <v>106.46</v>
      </c>
      <c r="J197" s="3">
        <v>69.623000000000005</v>
      </c>
      <c r="K197" s="3">
        <v>132.46</v>
      </c>
      <c r="L197" s="3">
        <f t="shared" si="19"/>
        <v>75.99166666666666</v>
      </c>
      <c r="M197" s="3">
        <f t="shared" si="20"/>
        <v>102.84766666666667</v>
      </c>
      <c r="N197" s="3">
        <f t="shared" si="21"/>
        <v>1.3534071718390175</v>
      </c>
      <c r="O197" s="3">
        <f t="shared" si="22"/>
        <v>0.43659593866467689</v>
      </c>
      <c r="P197" s="3">
        <f t="shared" si="23"/>
        <v>0.58502665202918203</v>
      </c>
    </row>
    <row r="198" spans="1:16" x14ac:dyDescent="0.15">
      <c r="A198" s="3">
        <v>209</v>
      </c>
      <c r="B198" s="3" t="s">
        <v>466</v>
      </c>
      <c r="C198" s="3" t="s">
        <v>467</v>
      </c>
      <c r="D198" s="3" t="s">
        <v>56</v>
      </c>
      <c r="E198" s="3">
        <v>0.26</v>
      </c>
      <c r="F198" s="3">
        <v>11.393000000000001</v>
      </c>
      <c r="G198" s="3">
        <v>22.7</v>
      </c>
      <c r="H198" s="3">
        <v>24.808</v>
      </c>
      <c r="I198" s="3">
        <v>41.904000000000003</v>
      </c>
      <c r="J198" s="3">
        <v>32.878</v>
      </c>
      <c r="K198" s="3">
        <v>16.873999999999999</v>
      </c>
      <c r="L198" s="3">
        <f t="shared" si="19"/>
        <v>19.633666666666667</v>
      </c>
      <c r="M198" s="3">
        <f t="shared" si="20"/>
        <v>30.552000000000003</v>
      </c>
      <c r="N198" s="3">
        <f t="shared" si="21"/>
        <v>1.5561026128588651</v>
      </c>
      <c r="O198" s="3">
        <f t="shared" si="22"/>
        <v>0.63793719797288173</v>
      </c>
      <c r="P198" s="3">
        <f t="shared" si="23"/>
        <v>0.58502665202918203</v>
      </c>
    </row>
    <row r="199" spans="1:16" x14ac:dyDescent="0.15">
      <c r="A199" s="3">
        <v>441</v>
      </c>
      <c r="B199" s="3" t="s">
        <v>980</v>
      </c>
      <c r="C199" s="3" t="s">
        <v>981</v>
      </c>
      <c r="D199" s="3" t="s">
        <v>748</v>
      </c>
      <c r="E199" s="3">
        <v>0.26</v>
      </c>
      <c r="F199" s="3">
        <v>2.2785000000000002</v>
      </c>
      <c r="G199" s="3">
        <v>62.86</v>
      </c>
      <c r="H199" s="3">
        <v>29.768999999999998</v>
      </c>
      <c r="I199" s="3">
        <v>9.9771000000000001</v>
      </c>
      <c r="J199" s="3">
        <v>13.538</v>
      </c>
      <c r="K199" s="3">
        <v>2</v>
      </c>
      <c r="L199" s="3">
        <f t="shared" si="19"/>
        <v>31.635833333333334</v>
      </c>
      <c r="M199" s="3">
        <f t="shared" si="20"/>
        <v>8.5050333333333334</v>
      </c>
      <c r="N199" s="3">
        <f t="shared" si="21"/>
        <v>0.26884176698364198</v>
      </c>
      <c r="O199" s="3">
        <f t="shared" si="22"/>
        <v>-1.8951708037230848</v>
      </c>
      <c r="P199" s="3">
        <f t="shared" si="23"/>
        <v>0.58502665202918203</v>
      </c>
    </row>
    <row r="200" spans="1:16" x14ac:dyDescent="0.15">
      <c r="A200" s="3">
        <v>231.1</v>
      </c>
      <c r="B200" s="3" t="s">
        <v>1014</v>
      </c>
      <c r="C200" s="3" t="s">
        <v>1015</v>
      </c>
      <c r="D200" s="3" t="s">
        <v>262</v>
      </c>
      <c r="E200" s="3">
        <v>0.26</v>
      </c>
      <c r="F200" s="3">
        <v>40.524000000000001</v>
      </c>
      <c r="G200" s="3">
        <v>91.652000000000001</v>
      </c>
      <c r="H200" s="3">
        <v>28.57</v>
      </c>
      <c r="I200" s="3">
        <v>25.573</v>
      </c>
      <c r="J200" s="3">
        <v>21.864999999999998</v>
      </c>
      <c r="K200" s="3">
        <v>34.874000000000002</v>
      </c>
      <c r="L200" s="3">
        <f t="shared" si="19"/>
        <v>53.581999999999994</v>
      </c>
      <c r="M200" s="3">
        <f t="shared" si="20"/>
        <v>27.437333333333338</v>
      </c>
      <c r="N200" s="3">
        <f t="shared" si="21"/>
        <v>0.5120625085538677</v>
      </c>
      <c r="O200" s="3">
        <f t="shared" si="22"/>
        <v>-0.96560816107580838</v>
      </c>
      <c r="P200" s="3">
        <f t="shared" si="23"/>
        <v>0.58502665202918203</v>
      </c>
    </row>
    <row r="201" spans="1:16" x14ac:dyDescent="0.15">
      <c r="A201" s="3">
        <v>563</v>
      </c>
      <c r="B201" s="3" t="s">
        <v>1244</v>
      </c>
      <c r="C201" s="3" t="s">
        <v>1245</v>
      </c>
      <c r="D201" s="3" t="s">
        <v>583</v>
      </c>
      <c r="E201" s="3">
        <v>0.26</v>
      </c>
      <c r="F201" s="3">
        <v>3.4178000000000002</v>
      </c>
      <c r="G201" s="3">
        <v>3.4922</v>
      </c>
      <c r="H201" s="3">
        <v>7.4423000000000004</v>
      </c>
      <c r="I201" s="3">
        <v>23.945</v>
      </c>
      <c r="J201" s="3">
        <v>2</v>
      </c>
      <c r="K201" s="3">
        <v>13.805999999999999</v>
      </c>
      <c r="L201" s="3">
        <f t="shared" si="19"/>
        <v>4.7840999999999996</v>
      </c>
      <c r="M201" s="3">
        <f t="shared" si="20"/>
        <v>13.250333333333332</v>
      </c>
      <c r="N201" s="3">
        <f t="shared" si="21"/>
        <v>2.7696606118879901</v>
      </c>
      <c r="O201" s="3">
        <f t="shared" si="22"/>
        <v>1.4697092024317862</v>
      </c>
      <c r="P201" s="3">
        <f t="shared" si="23"/>
        <v>0.58502665202918203</v>
      </c>
    </row>
    <row r="202" spans="1:16" x14ac:dyDescent="0.15">
      <c r="A202" s="3">
        <v>653</v>
      </c>
      <c r="B202" s="3" t="s">
        <v>1448</v>
      </c>
      <c r="C202" s="3" t="s">
        <v>1449</v>
      </c>
      <c r="D202" s="3" t="s">
        <v>116</v>
      </c>
      <c r="E202" s="3">
        <v>0.26</v>
      </c>
      <c r="F202" s="3">
        <v>22.785</v>
      </c>
      <c r="G202" s="3">
        <v>6.9844999999999997</v>
      </c>
      <c r="H202" s="3">
        <v>2</v>
      </c>
      <c r="I202" s="3">
        <v>2</v>
      </c>
      <c r="J202" s="3">
        <v>2.9009999999999998</v>
      </c>
      <c r="K202" s="3">
        <v>2</v>
      </c>
      <c r="L202" s="3">
        <f t="shared" si="19"/>
        <v>10.589833333333333</v>
      </c>
      <c r="M202" s="3">
        <f t="shared" si="20"/>
        <v>2.3003333333333331</v>
      </c>
      <c r="N202" s="3">
        <f t="shared" si="21"/>
        <v>0.21722091943530744</v>
      </c>
      <c r="O202" s="3">
        <f t="shared" si="22"/>
        <v>-2.202765046476804</v>
      </c>
      <c r="P202" s="3">
        <f t="shared" si="23"/>
        <v>0.58502665202918203</v>
      </c>
    </row>
    <row r="203" spans="1:16" x14ac:dyDescent="0.15">
      <c r="A203" s="3">
        <v>695</v>
      </c>
      <c r="B203" s="3" t="s">
        <v>1532</v>
      </c>
      <c r="C203" s="3" t="s">
        <v>1533</v>
      </c>
      <c r="D203" s="3" t="s">
        <v>169</v>
      </c>
      <c r="E203" s="3">
        <v>0.26</v>
      </c>
      <c r="F203" s="3">
        <v>22.785</v>
      </c>
      <c r="G203" s="3">
        <v>6.9844999999999997</v>
      </c>
      <c r="H203" s="3">
        <v>2</v>
      </c>
      <c r="I203" s="3">
        <v>2</v>
      </c>
      <c r="J203" s="3">
        <v>2</v>
      </c>
      <c r="K203" s="3">
        <v>3.0680000000000001</v>
      </c>
      <c r="L203" s="3">
        <f t="shared" si="19"/>
        <v>10.589833333333333</v>
      </c>
      <c r="M203" s="3">
        <f t="shared" si="20"/>
        <v>2.3559999999999999</v>
      </c>
      <c r="N203" s="3">
        <f t="shared" si="21"/>
        <v>0.2224775334833724</v>
      </c>
      <c r="O203" s="3">
        <f t="shared" si="22"/>
        <v>-2.168268439566178</v>
      </c>
      <c r="P203" s="3">
        <f t="shared" si="23"/>
        <v>0.58502665202918203</v>
      </c>
    </row>
    <row r="204" spans="1:16" x14ac:dyDescent="0.15">
      <c r="A204" s="3">
        <v>723</v>
      </c>
      <c r="B204" s="3" t="s">
        <v>1592</v>
      </c>
      <c r="C204" s="3" t="s">
        <v>1593</v>
      </c>
      <c r="D204" s="3" t="s">
        <v>1594</v>
      </c>
      <c r="E204" s="3">
        <v>0.26</v>
      </c>
      <c r="F204" s="3">
        <v>20.507000000000001</v>
      </c>
      <c r="G204" s="3">
        <v>6.9844999999999997</v>
      </c>
      <c r="H204" s="3">
        <v>2</v>
      </c>
      <c r="I204" s="3">
        <v>2</v>
      </c>
      <c r="J204" s="3">
        <v>2</v>
      </c>
      <c r="K204" s="3">
        <v>3.8349000000000002</v>
      </c>
      <c r="L204" s="3">
        <f t="shared" si="19"/>
        <v>9.8305000000000007</v>
      </c>
      <c r="M204" s="3">
        <f t="shared" si="20"/>
        <v>2.6116333333333333</v>
      </c>
      <c r="N204" s="3">
        <f t="shared" si="21"/>
        <v>0.26566637844802737</v>
      </c>
      <c r="O204" s="3">
        <f t="shared" si="22"/>
        <v>-1.9123124365564872</v>
      </c>
      <c r="P204" s="3">
        <f t="shared" si="23"/>
        <v>0.58502665202918203</v>
      </c>
    </row>
    <row r="205" spans="1:16" x14ac:dyDescent="0.15">
      <c r="A205" s="3">
        <v>749</v>
      </c>
      <c r="B205" s="3" t="s">
        <v>1669</v>
      </c>
      <c r="C205" s="3" t="s">
        <v>1670</v>
      </c>
      <c r="D205" s="3" t="s">
        <v>455</v>
      </c>
      <c r="E205" s="3">
        <v>0.26</v>
      </c>
      <c r="F205" s="3">
        <v>2</v>
      </c>
      <c r="G205" s="3">
        <v>2</v>
      </c>
      <c r="H205" s="3">
        <v>3.3077000000000001</v>
      </c>
      <c r="I205" s="3">
        <v>15.962999999999999</v>
      </c>
      <c r="J205" s="3">
        <v>5.8018999999999998</v>
      </c>
      <c r="K205" s="3">
        <v>2</v>
      </c>
      <c r="L205" s="3">
        <f t="shared" si="19"/>
        <v>2.4359000000000002</v>
      </c>
      <c r="M205" s="3">
        <f t="shared" si="20"/>
        <v>7.9216333333333324</v>
      </c>
      <c r="N205" s="3">
        <f t="shared" si="21"/>
        <v>3.2520355241731318</v>
      </c>
      <c r="O205" s="3">
        <f t="shared" si="22"/>
        <v>1.7013430170280963</v>
      </c>
      <c r="P205" s="3">
        <f t="shared" si="23"/>
        <v>0.58502665202918203</v>
      </c>
    </row>
    <row r="206" spans="1:16" x14ac:dyDescent="0.15">
      <c r="A206" s="3">
        <v>813</v>
      </c>
      <c r="B206" s="3" t="s">
        <v>1818</v>
      </c>
      <c r="C206" s="3" t="s">
        <v>1819</v>
      </c>
      <c r="D206" s="3" t="s">
        <v>539</v>
      </c>
      <c r="E206" s="3">
        <v>0.26</v>
      </c>
      <c r="F206" s="3">
        <v>3.4178000000000002</v>
      </c>
      <c r="G206" s="3">
        <v>2</v>
      </c>
      <c r="H206" s="3">
        <v>2</v>
      </c>
      <c r="I206" s="3">
        <v>2.9931000000000001</v>
      </c>
      <c r="J206" s="3">
        <v>2.9009999999999998</v>
      </c>
      <c r="K206" s="3">
        <v>6.1359000000000004</v>
      </c>
      <c r="L206" s="3">
        <f t="shared" si="19"/>
        <v>2.4725999999999999</v>
      </c>
      <c r="M206" s="3">
        <f t="shared" si="20"/>
        <v>4.0100000000000007</v>
      </c>
      <c r="N206" s="3">
        <f t="shared" si="21"/>
        <v>1.6217746501658177</v>
      </c>
      <c r="O206" s="3">
        <f t="shared" si="22"/>
        <v>0.69757336722798968</v>
      </c>
      <c r="P206" s="3">
        <f t="shared" si="23"/>
        <v>0.58502665202918203</v>
      </c>
    </row>
    <row r="207" spans="1:16" x14ac:dyDescent="0.15">
      <c r="A207" s="3">
        <v>853</v>
      </c>
      <c r="B207" s="3" t="s">
        <v>1913</v>
      </c>
      <c r="C207" s="3" t="s">
        <v>1914</v>
      </c>
      <c r="D207" s="3" t="s">
        <v>107</v>
      </c>
      <c r="E207" s="3">
        <v>0.26</v>
      </c>
      <c r="F207" s="3">
        <v>9.1140000000000008</v>
      </c>
      <c r="G207" s="3">
        <v>13.968999999999999</v>
      </c>
      <c r="H207" s="3">
        <v>2</v>
      </c>
      <c r="I207" s="3">
        <v>2</v>
      </c>
      <c r="J207" s="3">
        <v>5.8018999999999998</v>
      </c>
      <c r="K207" s="3">
        <v>3.0680000000000001</v>
      </c>
      <c r="L207" s="3">
        <f t="shared" si="19"/>
        <v>8.3609999999999989</v>
      </c>
      <c r="M207" s="3">
        <f t="shared" si="20"/>
        <v>3.6233</v>
      </c>
      <c r="N207" s="3">
        <f t="shared" si="21"/>
        <v>0.43335725391699564</v>
      </c>
      <c r="O207" s="3">
        <f t="shared" si="22"/>
        <v>-1.2063712409559857</v>
      </c>
      <c r="P207" s="3">
        <f t="shared" si="23"/>
        <v>0.58502665202918203</v>
      </c>
    </row>
    <row r="208" spans="1:16" x14ac:dyDescent="0.15">
      <c r="A208" s="3">
        <v>596.1</v>
      </c>
      <c r="B208" s="3" t="s">
        <v>2056</v>
      </c>
      <c r="C208" s="3" t="s">
        <v>2057</v>
      </c>
      <c r="D208" s="3" t="s">
        <v>23</v>
      </c>
      <c r="E208" s="3">
        <v>0.26</v>
      </c>
      <c r="F208" s="3">
        <v>33.814999999999998</v>
      </c>
      <c r="G208" s="3">
        <v>9.9205000000000005</v>
      </c>
      <c r="H208" s="3">
        <v>7.3983999999999996</v>
      </c>
      <c r="I208" s="3">
        <v>3.7789999999999999</v>
      </c>
      <c r="J208" s="3">
        <v>6.4096000000000002</v>
      </c>
      <c r="K208" s="3">
        <v>7.2626999999999997</v>
      </c>
      <c r="L208" s="3">
        <f t="shared" si="19"/>
        <v>17.044633333333334</v>
      </c>
      <c r="M208" s="3">
        <f t="shared" si="20"/>
        <v>5.8170999999999999</v>
      </c>
      <c r="N208" s="3">
        <f t="shared" si="21"/>
        <v>0.34128630908262425</v>
      </c>
      <c r="O208" s="3">
        <f t="shared" si="22"/>
        <v>-1.5509455539190173</v>
      </c>
      <c r="P208" s="3">
        <f t="shared" si="23"/>
        <v>0.58502665202918203</v>
      </c>
    </row>
    <row r="209" spans="1:16" x14ac:dyDescent="0.15">
      <c r="A209" s="3">
        <v>79.099999999999994</v>
      </c>
      <c r="B209" s="3" t="s">
        <v>253</v>
      </c>
      <c r="C209" s="3" t="s">
        <v>254</v>
      </c>
      <c r="D209" s="3" t="s">
        <v>255</v>
      </c>
      <c r="E209" s="3">
        <v>0.27</v>
      </c>
      <c r="F209" s="3">
        <v>38.734999999999999</v>
      </c>
      <c r="G209" s="3">
        <v>73.337000000000003</v>
      </c>
      <c r="H209" s="3">
        <v>54.164999999999999</v>
      </c>
      <c r="I209" s="3">
        <v>64.850999999999999</v>
      </c>
      <c r="J209" s="3">
        <v>61.55</v>
      </c>
      <c r="K209" s="3">
        <v>103.01</v>
      </c>
      <c r="L209" s="3">
        <f t="shared" si="19"/>
        <v>55.412333333333329</v>
      </c>
      <c r="M209" s="3">
        <f t="shared" si="20"/>
        <v>76.470333333333329</v>
      </c>
      <c r="N209" s="3">
        <f t="shared" si="21"/>
        <v>1.3800237011014396</v>
      </c>
      <c r="O209" s="3">
        <f t="shared" si="22"/>
        <v>0.46469304466133021</v>
      </c>
      <c r="P209" s="3">
        <f t="shared" si="23"/>
        <v>0.56863623584101264</v>
      </c>
    </row>
    <row r="210" spans="1:16" x14ac:dyDescent="0.15">
      <c r="A210" s="3">
        <v>113</v>
      </c>
      <c r="B210" s="3" t="s">
        <v>260</v>
      </c>
      <c r="C210" s="3" t="s">
        <v>261</v>
      </c>
      <c r="D210" s="3" t="s">
        <v>262</v>
      </c>
      <c r="E210" s="3">
        <v>0.27</v>
      </c>
      <c r="F210" s="3">
        <v>27.341999999999999</v>
      </c>
      <c r="G210" s="3">
        <v>33.176000000000002</v>
      </c>
      <c r="H210" s="3">
        <v>121.56</v>
      </c>
      <c r="I210" s="3">
        <v>120.72</v>
      </c>
      <c r="J210" s="3">
        <v>96.698999999999998</v>
      </c>
      <c r="K210" s="3">
        <v>88.203999999999994</v>
      </c>
      <c r="L210" s="3">
        <f t="shared" si="19"/>
        <v>60.692666666666668</v>
      </c>
      <c r="M210" s="3">
        <f t="shared" si="20"/>
        <v>101.87433333333333</v>
      </c>
      <c r="N210" s="3">
        <f t="shared" si="21"/>
        <v>1.6785278836542579</v>
      </c>
      <c r="O210" s="3">
        <f t="shared" si="22"/>
        <v>0.74719650324075837</v>
      </c>
      <c r="P210" s="3">
        <f t="shared" si="23"/>
        <v>0.56863623584101264</v>
      </c>
    </row>
    <row r="211" spans="1:16" x14ac:dyDescent="0.15">
      <c r="A211" s="3">
        <v>127</v>
      </c>
      <c r="B211" s="3" t="s">
        <v>296</v>
      </c>
      <c r="C211" s="3" t="s">
        <v>297</v>
      </c>
      <c r="D211" s="3" t="s">
        <v>298</v>
      </c>
      <c r="E211" s="3">
        <v>0.27</v>
      </c>
      <c r="F211" s="3">
        <v>74.051000000000002</v>
      </c>
      <c r="G211" s="3">
        <v>47.145000000000003</v>
      </c>
      <c r="H211" s="3">
        <v>67.808000000000007</v>
      </c>
      <c r="I211" s="3">
        <v>68.841999999999999</v>
      </c>
      <c r="J211" s="3">
        <v>70.59</v>
      </c>
      <c r="K211" s="3">
        <v>95.873999999999995</v>
      </c>
      <c r="L211" s="3">
        <f t="shared" si="19"/>
        <v>63.001333333333342</v>
      </c>
      <c r="M211" s="3">
        <f t="shared" si="20"/>
        <v>78.435333333333332</v>
      </c>
      <c r="N211" s="3">
        <f t="shared" si="21"/>
        <v>1.2449789422446085</v>
      </c>
      <c r="O211" s="3">
        <f t="shared" si="22"/>
        <v>0.31612134054540497</v>
      </c>
      <c r="P211" s="3">
        <f t="shared" si="23"/>
        <v>0.56863623584101264</v>
      </c>
    </row>
    <row r="212" spans="1:16" x14ac:dyDescent="0.15">
      <c r="A212" s="3">
        <v>139</v>
      </c>
      <c r="B212" s="3" t="s">
        <v>324</v>
      </c>
      <c r="C212" s="3" t="s">
        <v>325</v>
      </c>
      <c r="D212" s="3" t="s">
        <v>326</v>
      </c>
      <c r="E212" s="3">
        <v>0.27</v>
      </c>
      <c r="F212" s="3">
        <v>59.241</v>
      </c>
      <c r="G212" s="3">
        <v>151.91</v>
      </c>
      <c r="H212" s="3">
        <v>51.268999999999998</v>
      </c>
      <c r="I212" s="3">
        <v>41.904000000000003</v>
      </c>
      <c r="J212" s="3">
        <v>36.746000000000002</v>
      </c>
      <c r="K212" s="3">
        <v>58.290999999999997</v>
      </c>
      <c r="L212" s="3">
        <f t="shared" si="19"/>
        <v>87.473333333333343</v>
      </c>
      <c r="M212" s="3">
        <f t="shared" si="20"/>
        <v>45.646999999999998</v>
      </c>
      <c r="N212" s="3">
        <f t="shared" si="21"/>
        <v>0.52183903665879117</v>
      </c>
      <c r="O212" s="3">
        <f t="shared" si="22"/>
        <v>-0.93832322453893835</v>
      </c>
      <c r="P212" s="3">
        <f t="shared" si="23"/>
        <v>0.56863623584101264</v>
      </c>
    </row>
    <row r="213" spans="1:16" x14ac:dyDescent="0.15">
      <c r="A213" s="3">
        <v>235</v>
      </c>
      <c r="B213" s="3" t="s">
        <v>521</v>
      </c>
      <c r="C213" s="3" t="s">
        <v>522</v>
      </c>
      <c r="D213" s="3" t="s">
        <v>169</v>
      </c>
      <c r="E213" s="3">
        <v>0.27</v>
      </c>
      <c r="F213" s="3">
        <v>44.430999999999997</v>
      </c>
      <c r="G213" s="3">
        <v>55.875999999999998</v>
      </c>
      <c r="H213" s="3">
        <v>36.384999999999998</v>
      </c>
      <c r="I213" s="3">
        <v>42.901000000000003</v>
      </c>
      <c r="J213" s="3">
        <v>37.713000000000001</v>
      </c>
      <c r="K213" s="3">
        <v>30.68</v>
      </c>
      <c r="L213" s="3">
        <f t="shared" si="19"/>
        <v>45.563999999999993</v>
      </c>
      <c r="M213" s="3">
        <f t="shared" si="20"/>
        <v>37.098000000000006</v>
      </c>
      <c r="N213" s="3">
        <f t="shared" si="21"/>
        <v>0.81419541743481727</v>
      </c>
      <c r="O213" s="3">
        <f t="shared" si="22"/>
        <v>-0.29655299335867613</v>
      </c>
      <c r="P213" s="3">
        <f t="shared" si="23"/>
        <v>0.56863623584101264</v>
      </c>
    </row>
    <row r="214" spans="1:16" x14ac:dyDescent="0.15">
      <c r="A214" s="3">
        <v>747</v>
      </c>
      <c r="B214" s="3" t="s">
        <v>1663</v>
      </c>
      <c r="C214" s="3" t="s">
        <v>1664</v>
      </c>
      <c r="D214" s="3" t="s">
        <v>480</v>
      </c>
      <c r="E214" s="3">
        <v>0.27</v>
      </c>
      <c r="F214" s="3">
        <v>13.670999999999999</v>
      </c>
      <c r="G214" s="3">
        <v>5.2384000000000004</v>
      </c>
      <c r="H214" s="3">
        <v>3.3077000000000001</v>
      </c>
      <c r="I214" s="3">
        <v>3.9908000000000001</v>
      </c>
      <c r="J214" s="3">
        <v>3.8679999999999999</v>
      </c>
      <c r="K214" s="3">
        <v>2</v>
      </c>
      <c r="L214" s="3">
        <f t="shared" si="19"/>
        <v>7.4056999999999995</v>
      </c>
      <c r="M214" s="3">
        <f t="shared" si="20"/>
        <v>3.2862666666666667</v>
      </c>
      <c r="N214" s="3">
        <f t="shared" si="21"/>
        <v>0.44374828397945731</v>
      </c>
      <c r="O214" s="3">
        <f t="shared" si="22"/>
        <v>-1.1721865544229371</v>
      </c>
      <c r="P214" s="3">
        <f t="shared" si="23"/>
        <v>0.56863623584101264</v>
      </c>
    </row>
    <row r="215" spans="1:16" x14ac:dyDescent="0.15">
      <c r="A215" s="3">
        <v>87.1</v>
      </c>
      <c r="B215" s="3" t="s">
        <v>1878</v>
      </c>
      <c r="C215" s="3" t="s">
        <v>1879</v>
      </c>
      <c r="D215" s="3" t="s">
        <v>555</v>
      </c>
      <c r="E215" s="3">
        <v>0.27</v>
      </c>
      <c r="F215" s="3">
        <v>51.868000000000002</v>
      </c>
      <c r="G215" s="3">
        <v>59.238</v>
      </c>
      <c r="H215" s="3">
        <v>72.816000000000003</v>
      </c>
      <c r="I215" s="3">
        <v>91.837999999999994</v>
      </c>
      <c r="J215" s="3">
        <v>70.921999999999997</v>
      </c>
      <c r="K215" s="3">
        <v>62.256999999999998</v>
      </c>
      <c r="L215" s="3">
        <f t="shared" si="19"/>
        <v>61.307333333333332</v>
      </c>
      <c r="M215" s="3">
        <f t="shared" si="20"/>
        <v>75.00566666666667</v>
      </c>
      <c r="N215" s="3">
        <f t="shared" si="21"/>
        <v>1.2234371092093388</v>
      </c>
      <c r="O215" s="3">
        <f t="shared" si="22"/>
        <v>0.29093994157765413</v>
      </c>
      <c r="P215" s="3">
        <f t="shared" si="23"/>
        <v>0.56863623584101264</v>
      </c>
    </row>
    <row r="216" spans="1:16" x14ac:dyDescent="0.15">
      <c r="A216" s="3">
        <v>961</v>
      </c>
      <c r="B216" s="3" t="s">
        <v>2181</v>
      </c>
      <c r="C216" s="3" t="s">
        <v>2182</v>
      </c>
      <c r="D216" s="3" t="s">
        <v>71</v>
      </c>
      <c r="E216" s="3">
        <v>0.27</v>
      </c>
      <c r="F216" s="3">
        <v>2.2785000000000002</v>
      </c>
      <c r="G216" s="3">
        <v>3.4922</v>
      </c>
      <c r="H216" s="3">
        <v>2</v>
      </c>
      <c r="I216" s="3">
        <v>2</v>
      </c>
      <c r="J216" s="3">
        <v>2</v>
      </c>
      <c r="K216" s="3">
        <v>2</v>
      </c>
      <c r="L216" s="3">
        <f t="shared" si="19"/>
        <v>2.5902333333333334</v>
      </c>
      <c r="M216" s="3">
        <f t="shared" si="20"/>
        <v>2</v>
      </c>
      <c r="N216" s="3">
        <f t="shared" si="21"/>
        <v>0.77213121083042713</v>
      </c>
      <c r="O216" s="3">
        <f t="shared" si="22"/>
        <v>-0.37308206458376875</v>
      </c>
      <c r="P216" s="3">
        <f t="shared" si="23"/>
        <v>0.56863623584101264</v>
      </c>
    </row>
    <row r="217" spans="1:16" x14ac:dyDescent="0.15">
      <c r="A217" s="3">
        <v>1029</v>
      </c>
      <c r="B217" s="3" t="s">
        <v>2335</v>
      </c>
      <c r="C217" s="3" t="s">
        <v>2336</v>
      </c>
      <c r="D217" s="3" t="s">
        <v>1175</v>
      </c>
      <c r="E217" s="3">
        <v>0.27</v>
      </c>
      <c r="F217" s="3">
        <v>10.253</v>
      </c>
      <c r="G217" s="3">
        <v>3.4922</v>
      </c>
      <c r="H217" s="3">
        <v>2</v>
      </c>
      <c r="I217" s="3">
        <v>2</v>
      </c>
      <c r="J217" s="3">
        <v>2</v>
      </c>
      <c r="K217" s="3">
        <v>2</v>
      </c>
      <c r="L217" s="3">
        <f t="shared" si="19"/>
        <v>5.2484000000000002</v>
      </c>
      <c r="M217" s="3">
        <f t="shared" si="20"/>
        <v>2</v>
      </c>
      <c r="N217" s="3">
        <f t="shared" si="21"/>
        <v>0.38106851611919823</v>
      </c>
      <c r="O217" s="3">
        <f t="shared" si="22"/>
        <v>-1.391877677277866</v>
      </c>
      <c r="P217" s="3">
        <f t="shared" si="23"/>
        <v>0.56863623584101264</v>
      </c>
    </row>
    <row r="218" spans="1:16" x14ac:dyDescent="0.15">
      <c r="A218" s="3">
        <v>87.4</v>
      </c>
      <c r="B218" s="3" t="s">
        <v>2768</v>
      </c>
      <c r="C218" s="3" t="s">
        <v>2769</v>
      </c>
      <c r="D218" s="3" t="s">
        <v>694</v>
      </c>
      <c r="E218" s="3">
        <v>0.27</v>
      </c>
      <c r="F218" s="3">
        <v>3.3643999999999998</v>
      </c>
      <c r="G218" s="3">
        <v>2</v>
      </c>
      <c r="H218" s="3">
        <v>2</v>
      </c>
      <c r="I218" s="3">
        <v>6.3888999999999996</v>
      </c>
      <c r="J218" s="3">
        <v>2</v>
      </c>
      <c r="K218" s="3">
        <v>4.0999999999999996</v>
      </c>
      <c r="L218" s="3">
        <f t="shared" si="19"/>
        <v>2.4548000000000001</v>
      </c>
      <c r="M218" s="3">
        <f t="shared" si="20"/>
        <v>4.1629666666666667</v>
      </c>
      <c r="N218" s="3">
        <f t="shared" si="21"/>
        <v>1.6958475911140078</v>
      </c>
      <c r="O218" s="3">
        <f t="shared" si="22"/>
        <v>0.76200651811797637</v>
      </c>
      <c r="P218" s="3">
        <f t="shared" si="23"/>
        <v>0.56863623584101264</v>
      </c>
    </row>
    <row r="219" spans="1:16" x14ac:dyDescent="0.15">
      <c r="A219" s="3">
        <v>16</v>
      </c>
      <c r="B219" s="3" t="s">
        <v>33</v>
      </c>
      <c r="C219" s="3" t="s">
        <v>34</v>
      </c>
      <c r="D219" s="3" t="s">
        <v>35</v>
      </c>
      <c r="E219" s="3">
        <v>0.28000000000000003</v>
      </c>
      <c r="F219" s="3">
        <v>157.22</v>
      </c>
      <c r="G219" s="3">
        <v>268.89999999999998</v>
      </c>
      <c r="H219" s="3">
        <v>227.4</v>
      </c>
      <c r="I219" s="3">
        <v>305.3</v>
      </c>
      <c r="J219" s="3">
        <v>229.18</v>
      </c>
      <c r="K219" s="3">
        <v>267.68</v>
      </c>
      <c r="L219" s="3">
        <f t="shared" si="19"/>
        <v>217.84</v>
      </c>
      <c r="M219" s="3">
        <f t="shared" si="20"/>
        <v>267.38666666666671</v>
      </c>
      <c r="N219" s="3">
        <f t="shared" si="21"/>
        <v>1.2274452197331376</v>
      </c>
      <c r="O219" s="3">
        <f t="shared" si="22"/>
        <v>0.29565863921786928</v>
      </c>
      <c r="P219" s="3">
        <f t="shared" si="23"/>
        <v>0.55284196865778079</v>
      </c>
    </row>
    <row r="220" spans="1:16" x14ac:dyDescent="0.15">
      <c r="A220" s="3">
        <v>136</v>
      </c>
      <c r="B220" s="3" t="s">
        <v>317</v>
      </c>
      <c r="C220" s="3" t="s">
        <v>318</v>
      </c>
      <c r="D220" s="3" t="s">
        <v>154</v>
      </c>
      <c r="E220" s="3">
        <v>0.28000000000000003</v>
      </c>
      <c r="F220" s="3">
        <v>63.798000000000002</v>
      </c>
      <c r="G220" s="3">
        <v>13.968999999999999</v>
      </c>
      <c r="H220" s="3">
        <v>83.52</v>
      </c>
      <c r="I220" s="3">
        <v>83.808000000000007</v>
      </c>
      <c r="J220" s="3">
        <v>68.656000000000006</v>
      </c>
      <c r="K220" s="3">
        <v>90.504999999999995</v>
      </c>
      <c r="L220" s="3">
        <f t="shared" si="19"/>
        <v>53.762333333333324</v>
      </c>
      <c r="M220" s="3">
        <f t="shared" si="20"/>
        <v>80.989666666666665</v>
      </c>
      <c r="N220" s="3">
        <f t="shared" si="21"/>
        <v>1.5064388326399527</v>
      </c>
      <c r="O220" s="3">
        <f t="shared" si="22"/>
        <v>0.59114209501100534</v>
      </c>
      <c r="P220" s="3">
        <f t="shared" si="23"/>
        <v>0.55284196865778079</v>
      </c>
    </row>
    <row r="221" spans="1:16" x14ac:dyDescent="0.15">
      <c r="A221" s="3">
        <v>212</v>
      </c>
      <c r="B221" s="3" t="s">
        <v>474</v>
      </c>
      <c r="C221" s="3" t="s">
        <v>475</v>
      </c>
      <c r="D221" s="3" t="s">
        <v>288</v>
      </c>
      <c r="E221" s="3">
        <v>0.28000000000000003</v>
      </c>
      <c r="F221" s="3">
        <v>30.76</v>
      </c>
      <c r="G221" s="3">
        <v>38.414999999999999</v>
      </c>
      <c r="H221" s="3">
        <v>35.558</v>
      </c>
      <c r="I221" s="3">
        <v>37.912999999999997</v>
      </c>
      <c r="J221" s="3">
        <v>79.293000000000006</v>
      </c>
      <c r="K221" s="3">
        <v>39.116</v>
      </c>
      <c r="L221" s="3">
        <f t="shared" si="19"/>
        <v>34.911000000000001</v>
      </c>
      <c r="M221" s="3">
        <f t="shared" si="20"/>
        <v>52.107333333333337</v>
      </c>
      <c r="N221" s="3">
        <f t="shared" si="21"/>
        <v>1.4925763608413776</v>
      </c>
      <c r="O221" s="3">
        <f t="shared" si="22"/>
        <v>0.57780474227002743</v>
      </c>
      <c r="P221" s="3">
        <f t="shared" si="23"/>
        <v>0.55284196865778079</v>
      </c>
    </row>
    <row r="222" spans="1:16" x14ac:dyDescent="0.15">
      <c r="A222" s="3">
        <v>415</v>
      </c>
      <c r="B222" s="3" t="s">
        <v>911</v>
      </c>
      <c r="C222" s="3" t="s">
        <v>912</v>
      </c>
      <c r="D222" s="3" t="s">
        <v>694</v>
      </c>
      <c r="E222" s="3">
        <v>0.28000000000000003</v>
      </c>
      <c r="F222" s="3">
        <v>33.037999999999997</v>
      </c>
      <c r="G222" s="3">
        <v>75.082999999999998</v>
      </c>
      <c r="H222" s="3">
        <v>8.2692999999999994</v>
      </c>
      <c r="I222" s="3">
        <v>23.945</v>
      </c>
      <c r="J222" s="3">
        <v>2</v>
      </c>
      <c r="K222" s="3">
        <v>13.805999999999999</v>
      </c>
      <c r="L222" s="3">
        <f t="shared" si="19"/>
        <v>38.796766666666663</v>
      </c>
      <c r="M222" s="3">
        <f t="shared" si="20"/>
        <v>13.250333333333332</v>
      </c>
      <c r="N222" s="3">
        <f t="shared" si="21"/>
        <v>0.34153189741756829</v>
      </c>
      <c r="O222" s="3">
        <f t="shared" si="22"/>
        <v>-1.5499077693818475</v>
      </c>
      <c r="P222" s="3">
        <f t="shared" si="23"/>
        <v>0.55284196865778079</v>
      </c>
    </row>
    <row r="223" spans="1:16" x14ac:dyDescent="0.15">
      <c r="A223" s="3">
        <v>491</v>
      </c>
      <c r="B223" s="3" t="s">
        <v>1078</v>
      </c>
      <c r="C223" s="3" t="s">
        <v>1079</v>
      </c>
      <c r="D223" s="3" t="s">
        <v>1080</v>
      </c>
      <c r="E223" s="3">
        <v>0.28000000000000003</v>
      </c>
      <c r="F223" s="3">
        <v>3.4178000000000002</v>
      </c>
      <c r="G223" s="3">
        <v>3.4922</v>
      </c>
      <c r="H223" s="3">
        <v>4.1345999999999998</v>
      </c>
      <c r="I223" s="3">
        <v>4.9885000000000002</v>
      </c>
      <c r="J223" s="3">
        <v>22.241</v>
      </c>
      <c r="K223" s="3">
        <v>5.3689</v>
      </c>
      <c r="L223" s="3">
        <f t="shared" si="19"/>
        <v>3.6815333333333329</v>
      </c>
      <c r="M223" s="3">
        <f t="shared" si="20"/>
        <v>10.866133333333332</v>
      </c>
      <c r="N223" s="3">
        <f t="shared" si="21"/>
        <v>2.9515238215960742</v>
      </c>
      <c r="O223" s="3">
        <f t="shared" si="22"/>
        <v>1.5614599857495093</v>
      </c>
      <c r="P223" s="3">
        <f t="shared" si="23"/>
        <v>0.55284196865778079</v>
      </c>
    </row>
    <row r="224" spans="1:16" x14ac:dyDescent="0.15">
      <c r="A224" s="3">
        <v>587</v>
      </c>
      <c r="B224" s="3" t="s">
        <v>1300</v>
      </c>
      <c r="C224" s="3" t="s">
        <v>1301</v>
      </c>
      <c r="D224" s="3" t="s">
        <v>306</v>
      </c>
      <c r="E224" s="3">
        <v>0.28000000000000003</v>
      </c>
      <c r="F224" s="3">
        <v>5.6962999999999999</v>
      </c>
      <c r="G224" s="3">
        <v>2</v>
      </c>
      <c r="H224" s="3">
        <v>7.4423000000000004</v>
      </c>
      <c r="I224" s="3">
        <v>2</v>
      </c>
      <c r="J224" s="3">
        <v>15.472</v>
      </c>
      <c r="K224" s="3">
        <v>16.106999999999999</v>
      </c>
      <c r="L224" s="3">
        <f t="shared" si="19"/>
        <v>5.0461999999999998</v>
      </c>
      <c r="M224" s="3">
        <f t="shared" si="20"/>
        <v>11.193</v>
      </c>
      <c r="N224" s="3">
        <f t="shared" si="21"/>
        <v>2.2181047124568982</v>
      </c>
      <c r="O224" s="3">
        <f t="shared" si="22"/>
        <v>1.1493274739650927</v>
      </c>
      <c r="P224" s="3">
        <f t="shared" si="23"/>
        <v>0.55284196865778079</v>
      </c>
    </row>
    <row r="225" spans="1:16" x14ac:dyDescent="0.15">
      <c r="A225" s="3">
        <v>625</v>
      </c>
      <c r="B225" s="3" t="s">
        <v>1387</v>
      </c>
      <c r="C225" s="3" t="s">
        <v>1388</v>
      </c>
      <c r="D225" s="3" t="s">
        <v>255</v>
      </c>
      <c r="E225" s="3">
        <v>0.28000000000000003</v>
      </c>
      <c r="F225" s="3">
        <v>2</v>
      </c>
      <c r="G225" s="3">
        <v>19.207000000000001</v>
      </c>
      <c r="H225" s="3">
        <v>14.058</v>
      </c>
      <c r="I225" s="3">
        <v>2</v>
      </c>
      <c r="J225" s="3">
        <v>9.6699000000000002</v>
      </c>
      <c r="K225" s="3">
        <v>2</v>
      </c>
      <c r="L225" s="3">
        <f t="shared" si="19"/>
        <v>11.755000000000001</v>
      </c>
      <c r="M225" s="3">
        <f t="shared" si="20"/>
        <v>4.5566333333333331</v>
      </c>
      <c r="N225" s="3">
        <f t="shared" si="21"/>
        <v>0.38763363107897342</v>
      </c>
      <c r="O225" s="3">
        <f t="shared" si="22"/>
        <v>-1.3672343505378164</v>
      </c>
      <c r="P225" s="3">
        <f t="shared" si="23"/>
        <v>0.55284196865778079</v>
      </c>
    </row>
    <row r="226" spans="1:16" x14ac:dyDescent="0.15">
      <c r="A226" s="3">
        <v>879</v>
      </c>
      <c r="B226" s="3" t="s">
        <v>1985</v>
      </c>
      <c r="C226" s="3" t="s">
        <v>1986</v>
      </c>
      <c r="D226" s="3" t="s">
        <v>298</v>
      </c>
      <c r="E226" s="3">
        <v>0.28000000000000003</v>
      </c>
      <c r="F226" s="3">
        <v>2.2785000000000002</v>
      </c>
      <c r="G226" s="3">
        <v>2</v>
      </c>
      <c r="H226" s="3">
        <v>2.4807999999999999</v>
      </c>
      <c r="I226" s="3">
        <v>2</v>
      </c>
      <c r="J226" s="3">
        <v>9.6699000000000002</v>
      </c>
      <c r="K226" s="3">
        <v>3.8349000000000002</v>
      </c>
      <c r="L226" s="3">
        <f t="shared" si="19"/>
        <v>2.2530999999999999</v>
      </c>
      <c r="M226" s="3">
        <f t="shared" si="20"/>
        <v>5.1682666666666668</v>
      </c>
      <c r="N226" s="3">
        <f t="shared" si="21"/>
        <v>2.2938469959907093</v>
      </c>
      <c r="O226" s="3">
        <f t="shared" si="22"/>
        <v>1.1977691640271884</v>
      </c>
      <c r="P226" s="3">
        <f t="shared" si="23"/>
        <v>0.55284196865778079</v>
      </c>
    </row>
    <row r="227" spans="1:16" x14ac:dyDescent="0.15">
      <c r="A227" s="3">
        <v>65.099999999999994</v>
      </c>
      <c r="B227" s="3" t="s">
        <v>167</v>
      </c>
      <c r="C227" s="3" t="s">
        <v>168</v>
      </c>
      <c r="D227" s="3" t="s">
        <v>169</v>
      </c>
      <c r="E227" s="3">
        <v>0.28999999999999998</v>
      </c>
      <c r="F227" s="3">
        <v>127.54</v>
      </c>
      <c r="G227" s="3">
        <v>137.94</v>
      </c>
      <c r="H227" s="3">
        <v>120.73</v>
      </c>
      <c r="I227" s="3">
        <v>148.66</v>
      </c>
      <c r="J227" s="3">
        <v>65.667000000000002</v>
      </c>
      <c r="K227" s="3">
        <v>75.165000000000006</v>
      </c>
      <c r="L227" s="3">
        <f t="shared" si="19"/>
        <v>128.73666666666668</v>
      </c>
      <c r="M227" s="3">
        <f t="shared" si="20"/>
        <v>96.497333333333344</v>
      </c>
      <c r="N227" s="3">
        <f t="shared" si="21"/>
        <v>0.7495714766577769</v>
      </c>
      <c r="O227" s="3">
        <f t="shared" si="22"/>
        <v>-0.41586203952541706</v>
      </c>
      <c r="P227" s="3">
        <f t="shared" si="23"/>
        <v>0.53760200210104392</v>
      </c>
    </row>
    <row r="228" spans="1:16" x14ac:dyDescent="0.15">
      <c r="A228" s="3">
        <v>121</v>
      </c>
      <c r="B228" s="3" t="s">
        <v>279</v>
      </c>
      <c r="C228" s="3" t="s">
        <v>280</v>
      </c>
      <c r="D228" s="3" t="s">
        <v>262</v>
      </c>
      <c r="E228" s="3">
        <v>0.28999999999999998</v>
      </c>
      <c r="F228" s="3">
        <v>13.670999999999999</v>
      </c>
      <c r="G228" s="3">
        <v>10.477</v>
      </c>
      <c r="H228" s="3">
        <v>92.616</v>
      </c>
      <c r="I228" s="3">
        <v>174.6</v>
      </c>
      <c r="J228" s="3">
        <v>167.29</v>
      </c>
      <c r="K228" s="3">
        <v>3.0680000000000001</v>
      </c>
      <c r="L228" s="3">
        <f t="shared" si="19"/>
        <v>38.92133333333333</v>
      </c>
      <c r="M228" s="3">
        <f t="shared" si="20"/>
        <v>114.98599999999999</v>
      </c>
      <c r="N228" s="3">
        <f t="shared" si="21"/>
        <v>2.9543181117467712</v>
      </c>
      <c r="O228" s="3">
        <f t="shared" si="22"/>
        <v>1.5628251793627261</v>
      </c>
      <c r="P228" s="3">
        <f t="shared" si="23"/>
        <v>0.53760200210104392</v>
      </c>
    </row>
    <row r="229" spans="1:16" x14ac:dyDescent="0.15">
      <c r="A229" s="3">
        <v>182</v>
      </c>
      <c r="B229" s="3" t="s">
        <v>411</v>
      </c>
      <c r="C229" s="3" t="s">
        <v>412</v>
      </c>
      <c r="D229" s="3" t="s">
        <v>228</v>
      </c>
      <c r="E229" s="3">
        <v>0.28999999999999998</v>
      </c>
      <c r="F229" s="3">
        <v>30.76</v>
      </c>
      <c r="G229" s="3">
        <v>66.352999999999994</v>
      </c>
      <c r="H229" s="3">
        <v>49.616</v>
      </c>
      <c r="I229" s="3">
        <v>71.834999999999994</v>
      </c>
      <c r="J229" s="3">
        <v>56.085000000000001</v>
      </c>
      <c r="K229" s="3">
        <v>60.591999999999999</v>
      </c>
      <c r="L229" s="3">
        <f t="shared" si="19"/>
        <v>48.909666666666659</v>
      </c>
      <c r="M229" s="3">
        <f t="shared" si="20"/>
        <v>62.837333333333333</v>
      </c>
      <c r="N229" s="3">
        <f t="shared" si="21"/>
        <v>1.2847630666057837</v>
      </c>
      <c r="O229" s="3">
        <f t="shared" si="22"/>
        <v>0.36150232506114777</v>
      </c>
      <c r="P229" s="3">
        <f t="shared" si="23"/>
        <v>0.53760200210104392</v>
      </c>
    </row>
    <row r="230" spans="1:16" x14ac:dyDescent="0.15">
      <c r="A230" s="3">
        <v>465</v>
      </c>
      <c r="B230" s="3" t="s">
        <v>1036</v>
      </c>
      <c r="C230" s="3" t="s">
        <v>1037</v>
      </c>
      <c r="D230" s="3" t="s">
        <v>283</v>
      </c>
      <c r="E230" s="3">
        <v>0.28999999999999998</v>
      </c>
      <c r="F230" s="3">
        <v>28.481000000000002</v>
      </c>
      <c r="G230" s="3">
        <v>5.2384000000000004</v>
      </c>
      <c r="H230" s="3">
        <v>4.1345999999999998</v>
      </c>
      <c r="I230" s="3">
        <v>2</v>
      </c>
      <c r="J230" s="3">
        <v>4.8349000000000002</v>
      </c>
      <c r="K230" s="3">
        <v>2</v>
      </c>
      <c r="L230" s="3">
        <f t="shared" si="19"/>
        <v>12.618</v>
      </c>
      <c r="M230" s="3">
        <f t="shared" si="20"/>
        <v>2.9449666666666672</v>
      </c>
      <c r="N230" s="3">
        <f t="shared" si="21"/>
        <v>0.23339409309452108</v>
      </c>
      <c r="O230" s="3">
        <f t="shared" si="22"/>
        <v>-2.0991600461432118</v>
      </c>
      <c r="P230" s="3">
        <f t="shared" si="23"/>
        <v>0.53760200210104392</v>
      </c>
    </row>
    <row r="231" spans="1:16" x14ac:dyDescent="0.15">
      <c r="A231" s="3">
        <v>497</v>
      </c>
      <c r="B231" s="3" t="s">
        <v>1098</v>
      </c>
      <c r="C231" s="3" t="s">
        <v>1099</v>
      </c>
      <c r="D231" s="3" t="s">
        <v>1100</v>
      </c>
      <c r="E231" s="3">
        <v>0.28999999999999998</v>
      </c>
      <c r="F231" s="3">
        <v>2</v>
      </c>
      <c r="G231" s="3">
        <v>2</v>
      </c>
      <c r="H231" s="3">
        <v>2</v>
      </c>
      <c r="I231" s="3">
        <v>7.9817</v>
      </c>
      <c r="J231" s="3">
        <v>2</v>
      </c>
      <c r="K231" s="3">
        <v>42.951000000000001</v>
      </c>
      <c r="L231" s="3">
        <f t="shared" si="19"/>
        <v>2</v>
      </c>
      <c r="M231" s="3">
        <f t="shared" si="20"/>
        <v>17.644233333333332</v>
      </c>
      <c r="N231" s="3">
        <f t="shared" si="21"/>
        <v>8.8221166666666662</v>
      </c>
      <c r="O231" s="3">
        <f t="shared" si="22"/>
        <v>3.141124839245423</v>
      </c>
      <c r="P231" s="3">
        <f t="shared" si="23"/>
        <v>0.53760200210104392</v>
      </c>
    </row>
    <row r="232" spans="1:16" x14ac:dyDescent="0.15">
      <c r="A232" s="3">
        <v>975</v>
      </c>
      <c r="B232" s="3" t="s">
        <v>2208</v>
      </c>
      <c r="C232" s="3" t="s">
        <v>2209</v>
      </c>
      <c r="D232" s="3" t="s">
        <v>555</v>
      </c>
      <c r="E232" s="3">
        <v>0.28999999999999998</v>
      </c>
      <c r="F232" s="3">
        <v>2</v>
      </c>
      <c r="G232" s="3">
        <v>3.4922</v>
      </c>
      <c r="H232" s="3">
        <v>2.4807999999999999</v>
      </c>
      <c r="I232" s="3">
        <v>2</v>
      </c>
      <c r="J232" s="3">
        <v>5.8018999999999998</v>
      </c>
      <c r="K232" s="3">
        <v>4.6018999999999997</v>
      </c>
      <c r="L232" s="3">
        <f t="shared" si="19"/>
        <v>2.6576666666666671</v>
      </c>
      <c r="M232" s="3">
        <f t="shared" si="20"/>
        <v>4.1345999999999998</v>
      </c>
      <c r="N232" s="3">
        <f t="shared" si="21"/>
        <v>1.5557255738116138</v>
      </c>
      <c r="O232" s="3">
        <f t="shared" si="22"/>
        <v>0.63758759488831374</v>
      </c>
      <c r="P232" s="3">
        <f t="shared" si="23"/>
        <v>0.53760200210104392</v>
      </c>
    </row>
    <row r="233" spans="1:16" x14ac:dyDescent="0.15">
      <c r="A233" s="3">
        <v>1045</v>
      </c>
      <c r="B233" s="3" t="s">
        <v>2364</v>
      </c>
      <c r="C233" s="3" t="s">
        <v>2365</v>
      </c>
      <c r="D233" s="3" t="s">
        <v>183</v>
      </c>
      <c r="E233" s="3">
        <v>0.28999999999999998</v>
      </c>
      <c r="F233" s="3">
        <v>11.393000000000001</v>
      </c>
      <c r="G233" s="3">
        <v>3.4922</v>
      </c>
      <c r="H233" s="3">
        <v>2</v>
      </c>
      <c r="I233" s="3">
        <v>2</v>
      </c>
      <c r="J233" s="3">
        <v>2</v>
      </c>
      <c r="K233" s="3">
        <v>2.3010000000000002</v>
      </c>
      <c r="L233" s="3">
        <f t="shared" si="19"/>
        <v>5.6284000000000001</v>
      </c>
      <c r="M233" s="3">
        <f t="shared" si="20"/>
        <v>2.1003333333333334</v>
      </c>
      <c r="N233" s="3">
        <f t="shared" si="21"/>
        <v>0.37316703385213085</v>
      </c>
      <c r="O233" s="3">
        <f t="shared" si="22"/>
        <v>-1.4221065529601562</v>
      </c>
      <c r="P233" s="3">
        <f t="shared" si="23"/>
        <v>0.53760200210104392</v>
      </c>
    </row>
    <row r="234" spans="1:16" x14ac:dyDescent="0.15">
      <c r="A234" s="3">
        <v>1061</v>
      </c>
      <c r="B234" s="3" t="s">
        <v>2395</v>
      </c>
      <c r="C234" s="3" t="s">
        <v>2396</v>
      </c>
      <c r="D234" s="3" t="s">
        <v>233</v>
      </c>
      <c r="E234" s="3">
        <v>0.28999999999999998</v>
      </c>
      <c r="F234" s="3">
        <v>15.718999999999999</v>
      </c>
      <c r="G234" s="3">
        <v>7.6809000000000003</v>
      </c>
      <c r="H234" s="3">
        <v>2</v>
      </c>
      <c r="I234" s="3">
        <v>2</v>
      </c>
      <c r="J234" s="3">
        <v>2</v>
      </c>
      <c r="K234" s="3">
        <v>6.1359000000000004</v>
      </c>
      <c r="L234" s="3">
        <f t="shared" si="19"/>
        <v>8.4666333333333323</v>
      </c>
      <c r="M234" s="3">
        <f t="shared" si="20"/>
        <v>3.3786333333333332</v>
      </c>
      <c r="N234" s="3">
        <f t="shared" si="21"/>
        <v>0.39905275217618968</v>
      </c>
      <c r="O234" s="3">
        <f t="shared" si="22"/>
        <v>-1.3253486209398655</v>
      </c>
      <c r="P234" s="3">
        <f t="shared" si="23"/>
        <v>0.53760200210104392</v>
      </c>
    </row>
    <row r="235" spans="1:16" x14ac:dyDescent="0.15">
      <c r="A235" s="3">
        <v>166.1</v>
      </c>
      <c r="B235" s="3" t="s">
        <v>2552</v>
      </c>
      <c r="C235" s="3" t="s">
        <v>2553</v>
      </c>
      <c r="D235" s="3" t="s">
        <v>1269</v>
      </c>
      <c r="E235" s="3">
        <v>0.28999999999999998</v>
      </c>
      <c r="F235" s="3">
        <v>51.723999999999997</v>
      </c>
      <c r="G235" s="3">
        <v>56.66</v>
      </c>
      <c r="H235" s="3">
        <v>44.191000000000003</v>
      </c>
      <c r="I235" s="3">
        <v>50.631999999999998</v>
      </c>
      <c r="J235" s="3">
        <v>44.165999999999997</v>
      </c>
      <c r="K235" s="3">
        <v>41.106000000000002</v>
      </c>
      <c r="L235" s="3">
        <f t="shared" si="19"/>
        <v>50.858333333333327</v>
      </c>
      <c r="M235" s="3">
        <f t="shared" si="20"/>
        <v>45.301333333333332</v>
      </c>
      <c r="N235" s="3">
        <f t="shared" si="21"/>
        <v>0.89073570375225308</v>
      </c>
      <c r="O235" s="3">
        <f t="shared" si="22"/>
        <v>-0.16693067150071336</v>
      </c>
      <c r="P235" s="3">
        <f t="shared" si="23"/>
        <v>0.53760200210104392</v>
      </c>
    </row>
    <row r="236" spans="1:16" x14ac:dyDescent="0.15">
      <c r="A236" s="3">
        <v>6</v>
      </c>
      <c r="B236" s="3" t="s">
        <v>12</v>
      </c>
      <c r="C236" s="3" t="s">
        <v>13</v>
      </c>
      <c r="D236" s="3" t="s">
        <v>14</v>
      </c>
      <c r="E236" s="3">
        <v>0.3</v>
      </c>
      <c r="F236" s="3">
        <v>476.21</v>
      </c>
      <c r="G236" s="3">
        <v>576.22</v>
      </c>
      <c r="H236" s="3">
        <v>494.5</v>
      </c>
      <c r="I236" s="3">
        <v>506.84</v>
      </c>
      <c r="J236" s="3">
        <v>484.46</v>
      </c>
      <c r="K236" s="3">
        <v>380.43</v>
      </c>
      <c r="L236" s="3">
        <f t="shared" si="19"/>
        <v>515.64333333333332</v>
      </c>
      <c r="M236" s="3">
        <f t="shared" si="20"/>
        <v>457.24333333333334</v>
      </c>
      <c r="N236" s="3">
        <f t="shared" si="21"/>
        <v>0.88674342083998636</v>
      </c>
      <c r="O236" s="3">
        <f t="shared" si="22"/>
        <v>-0.17341137370968554</v>
      </c>
      <c r="P236" s="3">
        <f t="shared" si="23"/>
        <v>0.52287874528033762</v>
      </c>
    </row>
    <row r="237" spans="1:16" x14ac:dyDescent="0.15">
      <c r="A237" s="3">
        <v>7.1</v>
      </c>
      <c r="B237" s="3" t="s">
        <v>18</v>
      </c>
      <c r="C237" s="3" t="s">
        <v>19</v>
      </c>
      <c r="D237" s="3" t="s">
        <v>20</v>
      </c>
      <c r="E237" s="3">
        <v>0.3</v>
      </c>
      <c r="F237" s="3">
        <v>212.34</v>
      </c>
      <c r="G237" s="3">
        <v>309.51</v>
      </c>
      <c r="H237" s="3">
        <v>334.4</v>
      </c>
      <c r="I237" s="3">
        <v>392.73</v>
      </c>
      <c r="J237" s="3">
        <v>259.29000000000002</v>
      </c>
      <c r="K237" s="3">
        <v>435.47</v>
      </c>
      <c r="L237" s="3">
        <f t="shared" si="19"/>
        <v>285.41666666666669</v>
      </c>
      <c r="M237" s="3">
        <f t="shared" si="20"/>
        <v>362.49666666666667</v>
      </c>
      <c r="N237" s="3">
        <f t="shared" si="21"/>
        <v>1.270061313868613</v>
      </c>
      <c r="O237" s="3">
        <f t="shared" si="22"/>
        <v>0.34489814666591168</v>
      </c>
      <c r="P237" s="3">
        <f t="shared" si="23"/>
        <v>0.52287874528033762</v>
      </c>
    </row>
    <row r="238" spans="1:16" x14ac:dyDescent="0.15">
      <c r="A238" s="3">
        <v>51</v>
      </c>
      <c r="B238" s="3" t="s">
        <v>117</v>
      </c>
      <c r="C238" s="3" t="s">
        <v>118</v>
      </c>
      <c r="D238" s="3" t="s">
        <v>119</v>
      </c>
      <c r="E238" s="3">
        <v>0.3</v>
      </c>
      <c r="F238" s="3">
        <v>125.74</v>
      </c>
      <c r="G238" s="3">
        <v>180.5</v>
      </c>
      <c r="H238" s="3">
        <v>182.21</v>
      </c>
      <c r="I238" s="3">
        <v>164.45</v>
      </c>
      <c r="J238" s="3">
        <v>128.61000000000001</v>
      </c>
      <c r="K238" s="3">
        <v>103.04</v>
      </c>
      <c r="L238" s="3">
        <f t="shared" si="19"/>
        <v>162.81666666666669</v>
      </c>
      <c r="M238" s="3">
        <f t="shared" si="20"/>
        <v>132.03333333333333</v>
      </c>
      <c r="N238" s="3">
        <f t="shared" si="21"/>
        <v>0.81093254171358364</v>
      </c>
      <c r="O238" s="3">
        <f t="shared" si="22"/>
        <v>-0.30234618757560761</v>
      </c>
      <c r="P238" s="3">
        <f t="shared" si="23"/>
        <v>0.52287874528033762</v>
      </c>
    </row>
    <row r="239" spans="1:16" x14ac:dyDescent="0.15">
      <c r="A239" s="3">
        <v>90</v>
      </c>
      <c r="B239" s="3" t="s">
        <v>207</v>
      </c>
      <c r="C239" s="3" t="s">
        <v>208</v>
      </c>
      <c r="D239" s="3" t="s">
        <v>138</v>
      </c>
      <c r="E239" s="3">
        <v>0.3</v>
      </c>
      <c r="F239" s="3">
        <v>21.646000000000001</v>
      </c>
      <c r="G239" s="3">
        <v>87.305999999999997</v>
      </c>
      <c r="H239" s="3">
        <v>91.789000000000001</v>
      </c>
      <c r="I239" s="3">
        <v>173.6</v>
      </c>
      <c r="J239" s="3">
        <v>75.424999999999997</v>
      </c>
      <c r="K239" s="3">
        <v>87.436999999999998</v>
      </c>
      <c r="L239" s="3">
        <f t="shared" si="19"/>
        <v>66.913666666666657</v>
      </c>
      <c r="M239" s="3">
        <f t="shared" si="20"/>
        <v>112.154</v>
      </c>
      <c r="N239" s="3">
        <f t="shared" si="21"/>
        <v>1.6761000493172797</v>
      </c>
      <c r="O239" s="3">
        <f t="shared" si="22"/>
        <v>0.74510826857534707</v>
      </c>
      <c r="P239" s="3">
        <f t="shared" si="23"/>
        <v>0.52287874528033762</v>
      </c>
    </row>
    <row r="240" spans="1:16" x14ac:dyDescent="0.15">
      <c r="A240" s="3">
        <v>160</v>
      </c>
      <c r="B240" s="3" t="s">
        <v>373</v>
      </c>
      <c r="C240" s="3" t="s">
        <v>374</v>
      </c>
      <c r="D240" s="3" t="s">
        <v>375</v>
      </c>
      <c r="E240" s="3">
        <v>0.3</v>
      </c>
      <c r="F240" s="3">
        <v>7.9748000000000001</v>
      </c>
      <c r="G240" s="3">
        <v>43.652999999999999</v>
      </c>
      <c r="H240" s="3">
        <v>47.134999999999998</v>
      </c>
      <c r="I240" s="3">
        <v>34.92</v>
      </c>
      <c r="J240" s="3">
        <v>114.1</v>
      </c>
      <c r="K240" s="3">
        <v>48.642000000000003</v>
      </c>
      <c r="L240" s="3">
        <f t="shared" si="19"/>
        <v>32.92093333333333</v>
      </c>
      <c r="M240" s="3">
        <f t="shared" si="20"/>
        <v>65.887333333333331</v>
      </c>
      <c r="N240" s="3">
        <f t="shared" si="21"/>
        <v>2.0013810868059636</v>
      </c>
      <c r="O240" s="3">
        <f t="shared" si="22"/>
        <v>1.0009958997265684</v>
      </c>
      <c r="P240" s="3">
        <f t="shared" si="23"/>
        <v>0.52287874528033762</v>
      </c>
    </row>
    <row r="241" spans="1:16" x14ac:dyDescent="0.15">
      <c r="A241" s="3">
        <v>307</v>
      </c>
      <c r="B241" s="3" t="s">
        <v>674</v>
      </c>
      <c r="C241" s="3" t="s">
        <v>675</v>
      </c>
      <c r="D241" s="3" t="s">
        <v>306</v>
      </c>
      <c r="E241" s="3">
        <v>0.3</v>
      </c>
      <c r="F241" s="3">
        <v>13.670999999999999</v>
      </c>
      <c r="G241" s="3">
        <v>19.207000000000001</v>
      </c>
      <c r="H241" s="3">
        <v>7.4423000000000004</v>
      </c>
      <c r="I241" s="3">
        <v>20.952000000000002</v>
      </c>
      <c r="J241" s="3">
        <v>41.58</v>
      </c>
      <c r="K241" s="3">
        <v>11.505000000000001</v>
      </c>
      <c r="L241" s="3">
        <f t="shared" si="19"/>
        <v>13.440100000000001</v>
      </c>
      <c r="M241" s="3">
        <f t="shared" si="20"/>
        <v>24.678999999999998</v>
      </c>
      <c r="N241" s="3">
        <f t="shared" si="21"/>
        <v>1.8362214566855899</v>
      </c>
      <c r="O241" s="3">
        <f t="shared" si="22"/>
        <v>0.87674006484924427</v>
      </c>
      <c r="P241" s="3">
        <f t="shared" si="23"/>
        <v>0.52287874528033762</v>
      </c>
    </row>
    <row r="242" spans="1:16" x14ac:dyDescent="0.15">
      <c r="A242" s="3">
        <v>422</v>
      </c>
      <c r="B242" s="3" t="s">
        <v>927</v>
      </c>
      <c r="C242" s="3" t="s">
        <v>928</v>
      </c>
      <c r="D242" s="3" t="s">
        <v>694</v>
      </c>
      <c r="E242" s="3">
        <v>0.3</v>
      </c>
      <c r="F242" s="3">
        <v>3.4178000000000002</v>
      </c>
      <c r="G242" s="3">
        <v>3.4922</v>
      </c>
      <c r="H242" s="3">
        <v>18.192</v>
      </c>
      <c r="I242" s="3">
        <v>24.943000000000001</v>
      </c>
      <c r="J242" s="3">
        <v>4.8349000000000002</v>
      </c>
      <c r="K242" s="3">
        <v>25.311</v>
      </c>
      <c r="L242" s="3">
        <f t="shared" si="19"/>
        <v>8.3673333333333328</v>
      </c>
      <c r="M242" s="3">
        <f t="shared" si="20"/>
        <v>18.362966666666669</v>
      </c>
      <c r="N242" s="3">
        <f t="shared" si="21"/>
        <v>2.1946020237431285</v>
      </c>
      <c r="O242" s="3">
        <f t="shared" si="22"/>
        <v>1.1339593404763944</v>
      </c>
      <c r="P242" s="3">
        <f t="shared" si="23"/>
        <v>0.52287874528033762</v>
      </c>
    </row>
    <row r="243" spans="1:16" x14ac:dyDescent="0.15">
      <c r="A243" s="3">
        <v>463</v>
      </c>
      <c r="B243" s="3" t="s">
        <v>1024</v>
      </c>
      <c r="C243" s="3" t="s">
        <v>1025</v>
      </c>
      <c r="D243" s="3" t="s">
        <v>306</v>
      </c>
      <c r="E243" s="3">
        <v>0.3</v>
      </c>
      <c r="F243" s="3">
        <v>25.064</v>
      </c>
      <c r="G243" s="3">
        <v>10.477</v>
      </c>
      <c r="H243" s="3">
        <v>21.5</v>
      </c>
      <c r="I243" s="3">
        <v>8.9794</v>
      </c>
      <c r="J243" s="3">
        <v>20.306999999999999</v>
      </c>
      <c r="K243" s="3">
        <v>5.3689</v>
      </c>
      <c r="L243" s="3">
        <f t="shared" si="19"/>
        <v>19.013666666666666</v>
      </c>
      <c r="M243" s="3">
        <f t="shared" si="20"/>
        <v>11.551766666666666</v>
      </c>
      <c r="N243" s="3">
        <f t="shared" si="21"/>
        <v>0.6075507091390403</v>
      </c>
      <c r="O243" s="3">
        <f t="shared" si="22"/>
        <v>-0.71892326679399354</v>
      </c>
      <c r="P243" s="3">
        <f t="shared" si="23"/>
        <v>0.52287874528033762</v>
      </c>
    </row>
    <row r="244" spans="1:16" x14ac:dyDescent="0.15">
      <c r="A244" s="3">
        <v>609</v>
      </c>
      <c r="B244" s="3" t="s">
        <v>1356</v>
      </c>
      <c r="C244" s="3" t="s">
        <v>1357</v>
      </c>
      <c r="D244" s="3" t="s">
        <v>262</v>
      </c>
      <c r="E244" s="3">
        <v>0.3</v>
      </c>
      <c r="F244" s="3">
        <v>19.402000000000001</v>
      </c>
      <c r="G244" s="3">
        <v>32.786999999999999</v>
      </c>
      <c r="H244" s="3">
        <v>19.033999999999999</v>
      </c>
      <c r="I244" s="3">
        <v>11.305</v>
      </c>
      <c r="J244" s="3">
        <v>14.609</v>
      </c>
      <c r="K244" s="3">
        <v>23.984000000000002</v>
      </c>
      <c r="L244" s="3">
        <f t="shared" si="19"/>
        <v>23.741</v>
      </c>
      <c r="M244" s="3">
        <f t="shared" si="20"/>
        <v>16.632666666666669</v>
      </c>
      <c r="N244" s="3">
        <f t="shared" si="21"/>
        <v>0.70058829310756365</v>
      </c>
      <c r="O244" s="3">
        <f t="shared" si="22"/>
        <v>-0.51336121410789692</v>
      </c>
      <c r="P244" s="3">
        <f t="shared" si="23"/>
        <v>0.52287874528033762</v>
      </c>
    </row>
    <row r="245" spans="1:16" x14ac:dyDescent="0.15">
      <c r="A245" s="3">
        <v>509.1</v>
      </c>
      <c r="B245" s="3" t="s">
        <v>1799</v>
      </c>
      <c r="C245" s="3" t="s">
        <v>1800</v>
      </c>
      <c r="D245" s="3" t="s">
        <v>68</v>
      </c>
      <c r="E245" s="3">
        <v>0.3</v>
      </c>
      <c r="F245" s="3">
        <v>23.812000000000001</v>
      </c>
      <c r="G245" s="3">
        <v>5.1525999999999996</v>
      </c>
      <c r="H245" s="3">
        <v>7.8632999999999997</v>
      </c>
      <c r="I245" s="3">
        <v>2.8952</v>
      </c>
      <c r="J245" s="3">
        <v>2</v>
      </c>
      <c r="K245" s="3">
        <v>9.5566999999999993</v>
      </c>
      <c r="L245" s="3">
        <f t="shared" si="19"/>
        <v>12.275966666666667</v>
      </c>
      <c r="M245" s="3">
        <f t="shared" si="20"/>
        <v>4.8172999999999995</v>
      </c>
      <c r="N245" s="3">
        <f t="shared" si="21"/>
        <v>0.39241716198860099</v>
      </c>
      <c r="O245" s="3">
        <f t="shared" si="22"/>
        <v>-1.3495399570651199</v>
      </c>
      <c r="P245" s="3">
        <f t="shared" si="23"/>
        <v>0.52287874528033762</v>
      </c>
    </row>
    <row r="246" spans="1:16" x14ac:dyDescent="0.15">
      <c r="A246" s="3">
        <v>988</v>
      </c>
      <c r="B246" s="3" t="s">
        <v>2241</v>
      </c>
      <c r="C246" s="3" t="s">
        <v>2242</v>
      </c>
      <c r="D246" s="3" t="s">
        <v>283</v>
      </c>
      <c r="E246" s="3">
        <v>0.3</v>
      </c>
      <c r="F246" s="3">
        <v>2.2785000000000002</v>
      </c>
      <c r="G246" s="3">
        <v>5.2384000000000004</v>
      </c>
      <c r="H246" s="3">
        <v>9.0961999999999996</v>
      </c>
      <c r="I246" s="3">
        <v>2</v>
      </c>
      <c r="J246" s="3">
        <v>4.8349000000000002</v>
      </c>
      <c r="K246" s="3">
        <v>2</v>
      </c>
      <c r="L246" s="3">
        <f t="shared" si="19"/>
        <v>5.5377000000000001</v>
      </c>
      <c r="M246" s="3">
        <f t="shared" si="20"/>
        <v>2.9449666666666672</v>
      </c>
      <c r="N246" s="3">
        <f t="shared" si="21"/>
        <v>0.53180321553472876</v>
      </c>
      <c r="O246" s="3">
        <f t="shared" si="22"/>
        <v>-0.91103559444623439</v>
      </c>
      <c r="P246" s="3">
        <f t="shared" si="23"/>
        <v>0.52287874528033762</v>
      </c>
    </row>
    <row r="247" spans="1:16" x14ac:dyDescent="0.15">
      <c r="A247" s="3">
        <v>98</v>
      </c>
      <c r="B247" s="3" t="s">
        <v>221</v>
      </c>
      <c r="C247" s="3" t="s">
        <v>222</v>
      </c>
      <c r="D247" s="3" t="s">
        <v>83</v>
      </c>
      <c r="E247" s="3">
        <v>0.31</v>
      </c>
      <c r="F247" s="3">
        <v>87.721999999999994</v>
      </c>
      <c r="G247" s="3">
        <v>87.305999999999997</v>
      </c>
      <c r="H247" s="3">
        <v>102.54</v>
      </c>
      <c r="I247" s="3">
        <v>70.837000000000003</v>
      </c>
      <c r="J247" s="3">
        <v>101.53</v>
      </c>
      <c r="K247" s="3">
        <v>51.387999999999998</v>
      </c>
      <c r="L247" s="3">
        <f t="shared" si="19"/>
        <v>92.522666666666666</v>
      </c>
      <c r="M247" s="3">
        <f t="shared" si="20"/>
        <v>74.585000000000008</v>
      </c>
      <c r="N247" s="3">
        <f t="shared" si="21"/>
        <v>0.80612678694950435</v>
      </c>
      <c r="O247" s="3">
        <f t="shared" si="22"/>
        <v>-0.31092133241427677</v>
      </c>
      <c r="P247" s="3">
        <f t="shared" si="23"/>
        <v>0.50863830616572736</v>
      </c>
    </row>
    <row r="248" spans="1:16" x14ac:dyDescent="0.15">
      <c r="A248" s="3">
        <v>154</v>
      </c>
      <c r="B248" s="3" t="s">
        <v>357</v>
      </c>
      <c r="C248" s="3" t="s">
        <v>358</v>
      </c>
      <c r="D248" s="3" t="s">
        <v>359</v>
      </c>
      <c r="E248" s="3">
        <v>0.31</v>
      </c>
      <c r="F248" s="3">
        <v>54.683999999999997</v>
      </c>
      <c r="G248" s="3">
        <v>111.75</v>
      </c>
      <c r="H248" s="3">
        <v>57.884999999999998</v>
      </c>
      <c r="I248" s="3">
        <v>12.97</v>
      </c>
      <c r="J248" s="3">
        <v>40.613</v>
      </c>
      <c r="K248" s="3">
        <v>77.911000000000001</v>
      </c>
      <c r="L248" s="3">
        <f t="shared" si="19"/>
        <v>74.772999999999996</v>
      </c>
      <c r="M248" s="3">
        <f t="shared" si="20"/>
        <v>43.831333333333333</v>
      </c>
      <c r="N248" s="3">
        <f t="shared" si="21"/>
        <v>0.58619198552062024</v>
      </c>
      <c r="O248" s="3">
        <f t="shared" si="22"/>
        <v>-0.77055485140562219</v>
      </c>
      <c r="P248" s="3">
        <f t="shared" si="23"/>
        <v>0.50863830616572736</v>
      </c>
    </row>
    <row r="249" spans="1:16" x14ac:dyDescent="0.15">
      <c r="A249" s="3">
        <v>169</v>
      </c>
      <c r="B249" s="3" t="s">
        <v>384</v>
      </c>
      <c r="C249" s="3" t="s">
        <v>385</v>
      </c>
      <c r="D249" s="3" t="s">
        <v>386</v>
      </c>
      <c r="E249" s="3">
        <v>0.31</v>
      </c>
      <c r="F249" s="3">
        <v>64.936999999999998</v>
      </c>
      <c r="G249" s="3">
        <v>10.477</v>
      </c>
      <c r="H249" s="3">
        <v>51.268999999999998</v>
      </c>
      <c r="I249" s="3">
        <v>57.866999999999997</v>
      </c>
      <c r="J249" s="3">
        <v>60.92</v>
      </c>
      <c r="K249" s="3">
        <v>65.960999999999999</v>
      </c>
      <c r="L249" s="3">
        <f t="shared" si="19"/>
        <v>42.227666666666664</v>
      </c>
      <c r="M249" s="3">
        <f t="shared" si="20"/>
        <v>61.582666666666661</v>
      </c>
      <c r="N249" s="3">
        <f t="shared" si="21"/>
        <v>1.4583487918663118</v>
      </c>
      <c r="O249" s="3">
        <f t="shared" si="22"/>
        <v>0.54433580890769584</v>
      </c>
      <c r="P249" s="3">
        <f t="shared" si="23"/>
        <v>0.50863830616572736</v>
      </c>
    </row>
    <row r="250" spans="1:16" x14ac:dyDescent="0.15">
      <c r="A250" s="3">
        <v>204</v>
      </c>
      <c r="B250" s="3" t="s">
        <v>456</v>
      </c>
      <c r="C250" s="3" t="s">
        <v>457</v>
      </c>
      <c r="D250" s="3" t="s">
        <v>218</v>
      </c>
      <c r="E250" s="3">
        <v>0.31</v>
      </c>
      <c r="F250" s="3">
        <v>56.963000000000001</v>
      </c>
      <c r="G250" s="3">
        <v>76.828999999999994</v>
      </c>
      <c r="H250" s="3">
        <v>43</v>
      </c>
      <c r="I250" s="3">
        <v>58.865000000000002</v>
      </c>
      <c r="J250" s="3">
        <v>13.538</v>
      </c>
      <c r="K250" s="3">
        <v>46.018999999999998</v>
      </c>
      <c r="L250" s="3">
        <f t="shared" si="19"/>
        <v>58.930666666666667</v>
      </c>
      <c r="M250" s="3">
        <f t="shared" si="20"/>
        <v>39.473999999999997</v>
      </c>
      <c r="N250" s="3">
        <f t="shared" si="21"/>
        <v>0.66983800171953478</v>
      </c>
      <c r="O250" s="3">
        <f t="shared" si="22"/>
        <v>-0.57811586853352714</v>
      </c>
      <c r="P250" s="3">
        <f t="shared" si="23"/>
        <v>0.50863830616572736</v>
      </c>
    </row>
    <row r="251" spans="1:16" x14ac:dyDescent="0.15">
      <c r="A251" s="3">
        <v>348</v>
      </c>
      <c r="B251" s="3" t="s">
        <v>761</v>
      </c>
      <c r="C251" s="3" t="s">
        <v>762</v>
      </c>
      <c r="D251" s="3" t="s">
        <v>89</v>
      </c>
      <c r="E251" s="3">
        <v>0.31</v>
      </c>
      <c r="F251" s="3">
        <v>2</v>
      </c>
      <c r="G251" s="3">
        <v>2</v>
      </c>
      <c r="H251" s="3">
        <v>33.904000000000003</v>
      </c>
      <c r="I251" s="3">
        <v>21.95</v>
      </c>
      <c r="J251" s="3">
        <v>20.306999999999999</v>
      </c>
      <c r="K251" s="3">
        <v>37.582000000000001</v>
      </c>
      <c r="L251" s="3">
        <f t="shared" si="19"/>
        <v>12.634666666666668</v>
      </c>
      <c r="M251" s="3">
        <f t="shared" si="20"/>
        <v>26.613</v>
      </c>
      <c r="N251" s="3">
        <f t="shared" si="21"/>
        <v>2.1063476150274374</v>
      </c>
      <c r="O251" s="3">
        <f t="shared" si="22"/>
        <v>1.0747435470435611</v>
      </c>
      <c r="P251" s="3">
        <f t="shared" si="23"/>
        <v>0.50863830616572736</v>
      </c>
    </row>
    <row r="252" spans="1:16" x14ac:dyDescent="0.15">
      <c r="A252" s="3">
        <v>437</v>
      </c>
      <c r="B252" s="3" t="s">
        <v>967</v>
      </c>
      <c r="C252" s="3" t="s">
        <v>968</v>
      </c>
      <c r="D252" s="3" t="s">
        <v>146</v>
      </c>
      <c r="E252" s="3">
        <v>0.31</v>
      </c>
      <c r="F252" s="3">
        <v>4.5570000000000004</v>
      </c>
      <c r="G252" s="3">
        <v>6.9844999999999997</v>
      </c>
      <c r="H252" s="3">
        <v>16.539000000000001</v>
      </c>
      <c r="I252" s="3">
        <v>33.921999999999997</v>
      </c>
      <c r="J252" s="3">
        <v>2</v>
      </c>
      <c r="K252" s="3">
        <v>28.379000000000001</v>
      </c>
      <c r="L252" s="3">
        <f t="shared" si="19"/>
        <v>9.3601666666666663</v>
      </c>
      <c r="M252" s="3">
        <f t="shared" si="20"/>
        <v>21.433666666666667</v>
      </c>
      <c r="N252" s="3">
        <f t="shared" si="21"/>
        <v>2.289880878189491</v>
      </c>
      <c r="O252" s="3">
        <f t="shared" si="22"/>
        <v>1.1952725498876016</v>
      </c>
      <c r="P252" s="3">
        <f t="shared" si="23"/>
        <v>0.50863830616572736</v>
      </c>
    </row>
    <row r="253" spans="1:16" x14ac:dyDescent="0.15">
      <c r="A253" s="3">
        <v>443</v>
      </c>
      <c r="B253" s="3" t="s">
        <v>982</v>
      </c>
      <c r="C253" s="3" t="s">
        <v>983</v>
      </c>
      <c r="D253" s="3" t="s">
        <v>243</v>
      </c>
      <c r="E253" s="3">
        <v>0.31</v>
      </c>
      <c r="F253" s="3">
        <v>9.1140000000000008</v>
      </c>
      <c r="G253" s="3">
        <v>12.223000000000001</v>
      </c>
      <c r="H253" s="3">
        <v>6.6154000000000002</v>
      </c>
      <c r="I253" s="3">
        <v>18.956</v>
      </c>
      <c r="J253" s="3">
        <v>23.207999999999998</v>
      </c>
      <c r="K253" s="3">
        <v>5.3689</v>
      </c>
      <c r="L253" s="3">
        <f t="shared" si="19"/>
        <v>9.3174666666666681</v>
      </c>
      <c r="M253" s="3">
        <f t="shared" si="20"/>
        <v>15.844299999999999</v>
      </c>
      <c r="N253" s="3">
        <f t="shared" si="21"/>
        <v>1.7004944119288501</v>
      </c>
      <c r="O253" s="3">
        <f t="shared" si="22"/>
        <v>0.76595426514849985</v>
      </c>
      <c r="P253" s="3">
        <f t="shared" si="23"/>
        <v>0.50863830616572736</v>
      </c>
    </row>
    <row r="254" spans="1:16" x14ac:dyDescent="0.15">
      <c r="A254" s="3">
        <v>447</v>
      </c>
      <c r="B254" s="3" t="s">
        <v>990</v>
      </c>
      <c r="C254" s="3" t="s">
        <v>991</v>
      </c>
      <c r="D254" s="3" t="s">
        <v>104</v>
      </c>
      <c r="E254" s="3">
        <v>0.31</v>
      </c>
      <c r="F254" s="3">
        <v>20.507000000000001</v>
      </c>
      <c r="G254" s="3">
        <v>29.684000000000001</v>
      </c>
      <c r="H254" s="3">
        <v>14.885</v>
      </c>
      <c r="I254" s="3">
        <v>2</v>
      </c>
      <c r="J254" s="3">
        <v>26.109000000000002</v>
      </c>
      <c r="K254" s="3">
        <v>7.6699000000000002</v>
      </c>
      <c r="L254" s="3">
        <f t="shared" si="19"/>
        <v>21.692000000000004</v>
      </c>
      <c r="M254" s="3">
        <f t="shared" si="20"/>
        <v>11.926299999999999</v>
      </c>
      <c r="N254" s="3">
        <f t="shared" si="21"/>
        <v>0.54980177023787558</v>
      </c>
      <c r="O254" s="3">
        <f t="shared" si="22"/>
        <v>-0.86301654287590546</v>
      </c>
      <c r="P254" s="3">
        <f t="shared" si="23"/>
        <v>0.50863830616572736</v>
      </c>
    </row>
    <row r="255" spans="1:16" x14ac:dyDescent="0.15">
      <c r="A255" s="3">
        <v>501</v>
      </c>
      <c r="B255" s="3" t="s">
        <v>1116</v>
      </c>
      <c r="C255" s="3" t="s">
        <v>1117</v>
      </c>
      <c r="D255" s="3" t="s">
        <v>104</v>
      </c>
      <c r="E255" s="3">
        <v>0.31</v>
      </c>
      <c r="F255" s="3">
        <v>19.367000000000001</v>
      </c>
      <c r="G255" s="3">
        <v>2</v>
      </c>
      <c r="H255" s="3">
        <v>2.4807999999999999</v>
      </c>
      <c r="I255" s="3">
        <v>15.962999999999999</v>
      </c>
      <c r="J255" s="3">
        <v>27.076000000000001</v>
      </c>
      <c r="K255" s="3">
        <v>8.4368999999999996</v>
      </c>
      <c r="L255" s="3">
        <f t="shared" si="19"/>
        <v>7.9492666666666665</v>
      </c>
      <c r="M255" s="3">
        <f t="shared" si="20"/>
        <v>17.158633333333334</v>
      </c>
      <c r="N255" s="3">
        <f t="shared" si="21"/>
        <v>2.1585177668380315</v>
      </c>
      <c r="O255" s="3">
        <f t="shared" si="22"/>
        <v>1.1100409677234488</v>
      </c>
      <c r="P255" s="3">
        <f t="shared" si="23"/>
        <v>0.50863830616572736</v>
      </c>
    </row>
    <row r="256" spans="1:16" x14ac:dyDescent="0.15">
      <c r="A256" s="3">
        <v>645</v>
      </c>
      <c r="B256" s="3" t="s">
        <v>1437</v>
      </c>
      <c r="C256" s="3" t="s">
        <v>1438</v>
      </c>
      <c r="D256" s="3" t="s">
        <v>59</v>
      </c>
      <c r="E256" s="3">
        <v>0.31</v>
      </c>
      <c r="F256" s="3">
        <v>7.9748000000000001</v>
      </c>
      <c r="G256" s="3">
        <v>3.4922</v>
      </c>
      <c r="H256" s="3">
        <v>2</v>
      </c>
      <c r="I256" s="3">
        <v>8.9794</v>
      </c>
      <c r="J256" s="3">
        <v>2.9009999999999998</v>
      </c>
      <c r="K256" s="3">
        <v>22.242999999999999</v>
      </c>
      <c r="L256" s="3">
        <f t="shared" si="19"/>
        <v>4.4889999999999999</v>
      </c>
      <c r="M256" s="3">
        <f t="shared" si="20"/>
        <v>11.374466666666665</v>
      </c>
      <c r="N256" s="3">
        <f t="shared" si="21"/>
        <v>2.5338531224474639</v>
      </c>
      <c r="O256" s="3">
        <f t="shared" si="22"/>
        <v>1.3413328995150144</v>
      </c>
      <c r="P256" s="3">
        <f t="shared" si="23"/>
        <v>0.50863830616572736</v>
      </c>
    </row>
    <row r="257" spans="1:16" x14ac:dyDescent="0.15">
      <c r="A257" s="3">
        <v>740</v>
      </c>
      <c r="B257" s="3" t="s">
        <v>1638</v>
      </c>
      <c r="C257" s="3" t="s">
        <v>1639</v>
      </c>
      <c r="D257" s="3" t="s">
        <v>20</v>
      </c>
      <c r="E257" s="3">
        <v>0.31</v>
      </c>
      <c r="F257" s="3">
        <v>3.4178000000000002</v>
      </c>
      <c r="G257" s="3">
        <v>2</v>
      </c>
      <c r="H257" s="3">
        <v>7.4423000000000004</v>
      </c>
      <c r="I257" s="3">
        <v>2</v>
      </c>
      <c r="J257" s="3">
        <v>2</v>
      </c>
      <c r="K257" s="3">
        <v>3.0680000000000001</v>
      </c>
      <c r="L257" s="3">
        <f t="shared" si="19"/>
        <v>4.2866999999999997</v>
      </c>
      <c r="M257" s="3">
        <f t="shared" si="20"/>
        <v>2.3559999999999999</v>
      </c>
      <c r="N257" s="3">
        <f t="shared" si="21"/>
        <v>0.54960692374087294</v>
      </c>
      <c r="O257" s="3">
        <f t="shared" si="22"/>
        <v>-0.86352791608851154</v>
      </c>
      <c r="P257" s="3">
        <f t="shared" si="23"/>
        <v>0.50863830616572736</v>
      </c>
    </row>
    <row r="258" spans="1:16" x14ac:dyDescent="0.15">
      <c r="A258" s="3">
        <v>941</v>
      </c>
      <c r="B258" s="3" t="s">
        <v>2144</v>
      </c>
      <c r="C258" s="3" t="s">
        <v>2145</v>
      </c>
      <c r="D258" s="3" t="s">
        <v>186</v>
      </c>
      <c r="E258" s="3">
        <v>0.31</v>
      </c>
      <c r="F258" s="3">
        <v>3.4178000000000002</v>
      </c>
      <c r="G258" s="3">
        <v>2</v>
      </c>
      <c r="H258" s="3">
        <v>2</v>
      </c>
      <c r="I258" s="3">
        <v>2</v>
      </c>
      <c r="J258" s="3">
        <v>3.8679999999999999</v>
      </c>
      <c r="K258" s="3">
        <v>9.2039000000000009</v>
      </c>
      <c r="L258" s="3">
        <f t="shared" ref="L258:L321" si="24">AVERAGE(F258:H258)</f>
        <v>2.4725999999999999</v>
      </c>
      <c r="M258" s="3">
        <f t="shared" ref="M258:M321" si="25">AVERAGE(I258:K258)</f>
        <v>5.0239666666666674</v>
      </c>
      <c r="N258" s="3">
        <f t="shared" ref="N258:N321" si="26">M258/L258</f>
        <v>2.0318558063037564</v>
      </c>
      <c r="O258" s="3">
        <f t="shared" ref="O258:O321" si="27">LOG(N258,2)</f>
        <v>1.0227980227243423</v>
      </c>
      <c r="P258" s="3">
        <f t="shared" ref="P258:P321" si="28">-LOG10(E258)</f>
        <v>0.50863830616572736</v>
      </c>
    </row>
    <row r="259" spans="1:16" x14ac:dyDescent="0.15">
      <c r="A259" s="3">
        <v>188.2</v>
      </c>
      <c r="B259" s="3" t="s">
        <v>2607</v>
      </c>
      <c r="C259" s="3" t="s">
        <v>2608</v>
      </c>
      <c r="D259" s="3" t="s">
        <v>186</v>
      </c>
      <c r="E259" s="3">
        <v>0.31</v>
      </c>
      <c r="F259" s="3">
        <v>14.483000000000001</v>
      </c>
      <c r="G259" s="3">
        <v>6.0960999999999999</v>
      </c>
      <c r="H259" s="3">
        <v>2.0209000000000001</v>
      </c>
      <c r="I259" s="3">
        <v>2.4382999999999999</v>
      </c>
      <c r="J259" s="3">
        <v>4.8952</v>
      </c>
      <c r="K259" s="3">
        <v>2</v>
      </c>
      <c r="L259" s="3">
        <f t="shared" si="24"/>
        <v>7.5333333333333341</v>
      </c>
      <c r="M259" s="3">
        <f t="shared" si="25"/>
        <v>3.1111666666666671</v>
      </c>
      <c r="N259" s="3">
        <f t="shared" si="26"/>
        <v>0.4129867256637168</v>
      </c>
      <c r="O259" s="3">
        <f t="shared" si="27"/>
        <v>-1.2758326840099519</v>
      </c>
      <c r="P259" s="3">
        <f t="shared" si="28"/>
        <v>0.50863830616572736</v>
      </c>
    </row>
    <row r="260" spans="1:16" x14ac:dyDescent="0.15">
      <c r="A260" s="3">
        <v>123</v>
      </c>
      <c r="B260" s="3" t="s">
        <v>286</v>
      </c>
      <c r="C260" s="3" t="s">
        <v>287</v>
      </c>
      <c r="D260" s="3" t="s">
        <v>288</v>
      </c>
      <c r="E260" s="3">
        <v>0.32</v>
      </c>
      <c r="F260" s="3">
        <v>53.545000000000002</v>
      </c>
      <c r="G260" s="3">
        <v>22.7</v>
      </c>
      <c r="H260" s="3">
        <v>107.5</v>
      </c>
      <c r="I260" s="3">
        <v>97.775000000000006</v>
      </c>
      <c r="J260" s="3">
        <v>91.864000000000004</v>
      </c>
      <c r="K260" s="3">
        <v>80.534000000000006</v>
      </c>
      <c r="L260" s="3">
        <f t="shared" si="24"/>
        <v>61.248333333333335</v>
      </c>
      <c r="M260" s="3">
        <f t="shared" si="25"/>
        <v>90.057666666666663</v>
      </c>
      <c r="N260" s="3">
        <f t="shared" si="26"/>
        <v>1.4703692617486188</v>
      </c>
      <c r="O260" s="3">
        <f t="shared" si="27"/>
        <v>0.55617851233645776</v>
      </c>
      <c r="P260" s="3">
        <f t="shared" si="28"/>
        <v>0.49485002168009401</v>
      </c>
    </row>
    <row r="261" spans="1:16" x14ac:dyDescent="0.15">
      <c r="A261" s="3">
        <v>137</v>
      </c>
      <c r="B261" s="3" t="s">
        <v>319</v>
      </c>
      <c r="C261" s="3" t="s">
        <v>320</v>
      </c>
      <c r="D261" s="3" t="s">
        <v>321</v>
      </c>
      <c r="E261" s="3">
        <v>0.32</v>
      </c>
      <c r="F261" s="3">
        <v>51.265999999999998</v>
      </c>
      <c r="G261" s="3">
        <v>34.921999999999997</v>
      </c>
      <c r="H261" s="3">
        <v>60.366</v>
      </c>
      <c r="I261" s="3">
        <v>78.819000000000003</v>
      </c>
      <c r="J261" s="3">
        <v>57.052</v>
      </c>
      <c r="K261" s="3">
        <v>49.853999999999999</v>
      </c>
      <c r="L261" s="3">
        <f t="shared" si="24"/>
        <v>48.851333333333322</v>
      </c>
      <c r="M261" s="3">
        <f t="shared" si="25"/>
        <v>61.908333333333339</v>
      </c>
      <c r="N261" s="3">
        <f t="shared" si="26"/>
        <v>1.2672803198820917</v>
      </c>
      <c r="O261" s="3">
        <f t="shared" si="27"/>
        <v>0.34173568104734098</v>
      </c>
      <c r="P261" s="3">
        <f t="shared" si="28"/>
        <v>0.49485002168009401</v>
      </c>
    </row>
    <row r="262" spans="1:16" x14ac:dyDescent="0.15">
      <c r="A262" s="3">
        <v>227</v>
      </c>
      <c r="B262" s="3" t="s">
        <v>506</v>
      </c>
      <c r="C262" s="3" t="s">
        <v>507</v>
      </c>
      <c r="D262" s="3" t="s">
        <v>508</v>
      </c>
      <c r="E262" s="3">
        <v>0.32</v>
      </c>
      <c r="F262" s="3">
        <v>43.292000000000002</v>
      </c>
      <c r="G262" s="3">
        <v>29.684000000000001</v>
      </c>
      <c r="H262" s="3">
        <v>16.539000000000001</v>
      </c>
      <c r="I262" s="3">
        <v>3.9908000000000001</v>
      </c>
      <c r="J262" s="3">
        <v>31.911000000000001</v>
      </c>
      <c r="K262" s="3">
        <v>15.34</v>
      </c>
      <c r="L262" s="3">
        <f t="shared" si="24"/>
        <v>29.838333333333335</v>
      </c>
      <c r="M262" s="3">
        <f t="shared" si="25"/>
        <v>17.0806</v>
      </c>
      <c r="N262" s="3">
        <f t="shared" si="26"/>
        <v>0.57243813885940897</v>
      </c>
      <c r="O262" s="3">
        <f t="shared" si="27"/>
        <v>-0.80480829963909806</v>
      </c>
      <c r="P262" s="3">
        <f t="shared" si="28"/>
        <v>0.49485002168009401</v>
      </c>
    </row>
    <row r="263" spans="1:16" x14ac:dyDescent="0.15">
      <c r="A263" s="3">
        <v>243</v>
      </c>
      <c r="B263" s="3" t="s">
        <v>540</v>
      </c>
      <c r="C263" s="3" t="s">
        <v>541</v>
      </c>
      <c r="D263" s="3" t="s">
        <v>255</v>
      </c>
      <c r="E263" s="3">
        <v>0.32</v>
      </c>
      <c r="F263" s="3">
        <v>53.545000000000002</v>
      </c>
      <c r="G263" s="3">
        <v>19.207000000000001</v>
      </c>
      <c r="H263" s="3">
        <v>37.212000000000003</v>
      </c>
      <c r="I263" s="3">
        <v>20.952000000000002</v>
      </c>
      <c r="J263" s="3">
        <v>31.911000000000001</v>
      </c>
      <c r="K263" s="3">
        <v>21.475999999999999</v>
      </c>
      <c r="L263" s="3">
        <f t="shared" si="24"/>
        <v>36.654666666666671</v>
      </c>
      <c r="M263" s="3">
        <f t="shared" si="25"/>
        <v>24.779666666666667</v>
      </c>
      <c r="N263" s="3">
        <f t="shared" si="26"/>
        <v>0.67603033720126582</v>
      </c>
      <c r="O263" s="3">
        <f t="shared" si="27"/>
        <v>-0.56484010526190642</v>
      </c>
      <c r="P263" s="3">
        <f t="shared" si="28"/>
        <v>0.49485002168009401</v>
      </c>
    </row>
    <row r="264" spans="1:16" x14ac:dyDescent="0.15">
      <c r="A264" s="3">
        <v>251</v>
      </c>
      <c r="B264" s="3" t="s">
        <v>558</v>
      </c>
      <c r="C264" s="3" t="s">
        <v>559</v>
      </c>
      <c r="D264" s="3" t="s">
        <v>228</v>
      </c>
      <c r="E264" s="3">
        <v>0.32</v>
      </c>
      <c r="F264" s="3">
        <v>2</v>
      </c>
      <c r="G264" s="3">
        <v>2</v>
      </c>
      <c r="H264" s="3">
        <v>67.808000000000007</v>
      </c>
      <c r="I264" s="3">
        <v>41.904000000000003</v>
      </c>
      <c r="J264" s="3">
        <v>51.25</v>
      </c>
      <c r="K264" s="3">
        <v>53.689</v>
      </c>
      <c r="L264" s="3">
        <f t="shared" si="24"/>
        <v>23.936000000000003</v>
      </c>
      <c r="M264" s="3">
        <f t="shared" si="25"/>
        <v>48.947666666666663</v>
      </c>
      <c r="N264" s="3">
        <f t="shared" si="26"/>
        <v>2.0449392825311938</v>
      </c>
      <c r="O264" s="3">
        <f t="shared" si="27"/>
        <v>1.0320580079144215</v>
      </c>
      <c r="P264" s="3">
        <f t="shared" si="28"/>
        <v>0.49485002168009401</v>
      </c>
    </row>
    <row r="265" spans="1:16" x14ac:dyDescent="0.15">
      <c r="A265" s="3">
        <v>361</v>
      </c>
      <c r="B265" s="3" t="s">
        <v>789</v>
      </c>
      <c r="C265" s="3" t="s">
        <v>790</v>
      </c>
      <c r="D265" s="3" t="s">
        <v>791</v>
      </c>
      <c r="E265" s="3">
        <v>0.32</v>
      </c>
      <c r="F265" s="3">
        <v>4.5570000000000004</v>
      </c>
      <c r="G265" s="3">
        <v>5.2384000000000004</v>
      </c>
      <c r="H265" s="3">
        <v>25.635000000000002</v>
      </c>
      <c r="I265" s="3">
        <v>35.917999999999999</v>
      </c>
      <c r="J265" s="3">
        <v>3.8679999999999999</v>
      </c>
      <c r="K265" s="3">
        <v>42.183999999999997</v>
      </c>
      <c r="L265" s="3">
        <f t="shared" si="24"/>
        <v>11.810133333333335</v>
      </c>
      <c r="M265" s="3">
        <f t="shared" si="25"/>
        <v>27.323333333333334</v>
      </c>
      <c r="N265" s="3">
        <f t="shared" si="26"/>
        <v>2.3135499458092483</v>
      </c>
      <c r="O265" s="3">
        <f t="shared" si="27"/>
        <v>1.2101082446968192</v>
      </c>
      <c r="P265" s="3">
        <f t="shared" si="28"/>
        <v>0.49485002168009401</v>
      </c>
    </row>
    <row r="266" spans="1:16" x14ac:dyDescent="0.15">
      <c r="A266" s="3">
        <v>715</v>
      </c>
      <c r="B266" s="3" t="s">
        <v>1579</v>
      </c>
      <c r="C266" s="3" t="s">
        <v>1580</v>
      </c>
      <c r="D266" s="3" t="s">
        <v>89</v>
      </c>
      <c r="E266" s="3">
        <v>0.32</v>
      </c>
      <c r="F266" s="3">
        <v>3.4178000000000002</v>
      </c>
      <c r="G266" s="3">
        <v>8.7306000000000008</v>
      </c>
      <c r="H266" s="3">
        <v>4.1345999999999998</v>
      </c>
      <c r="I266" s="3">
        <v>2</v>
      </c>
      <c r="J266" s="3">
        <v>2</v>
      </c>
      <c r="K266" s="3">
        <v>5.3689</v>
      </c>
      <c r="L266" s="3">
        <f t="shared" si="24"/>
        <v>5.4276666666666671</v>
      </c>
      <c r="M266" s="3">
        <f t="shared" si="25"/>
        <v>3.1229666666666667</v>
      </c>
      <c r="N266" s="3">
        <f t="shared" si="26"/>
        <v>0.57537922987164525</v>
      </c>
      <c r="O266" s="3">
        <f t="shared" si="27"/>
        <v>-0.7974149514987432</v>
      </c>
      <c r="P266" s="3">
        <f t="shared" si="28"/>
        <v>0.49485002168009401</v>
      </c>
    </row>
    <row r="267" spans="1:16" x14ac:dyDescent="0.15">
      <c r="A267" s="3">
        <v>978</v>
      </c>
      <c r="B267" s="3" t="s">
        <v>2218</v>
      </c>
      <c r="C267" s="3" t="s">
        <v>2219</v>
      </c>
      <c r="D267" s="3" t="s">
        <v>35</v>
      </c>
      <c r="E267" s="3">
        <v>0.32</v>
      </c>
      <c r="F267" s="3">
        <v>11.393000000000001</v>
      </c>
      <c r="G267" s="3">
        <v>3.4922</v>
      </c>
      <c r="H267" s="3">
        <v>2</v>
      </c>
      <c r="I267" s="3">
        <v>2.9931000000000001</v>
      </c>
      <c r="J267" s="3">
        <v>2</v>
      </c>
      <c r="K267" s="3">
        <v>2</v>
      </c>
      <c r="L267" s="3">
        <f t="shared" si="24"/>
        <v>5.6284000000000001</v>
      </c>
      <c r="M267" s="3">
        <f t="shared" si="25"/>
        <v>2.3310333333333335</v>
      </c>
      <c r="N267" s="3">
        <f t="shared" si="26"/>
        <v>0.41415559187927892</v>
      </c>
      <c r="O267" s="3">
        <f t="shared" si="27"/>
        <v>-1.2717552270127888</v>
      </c>
      <c r="P267" s="3">
        <f t="shared" si="28"/>
        <v>0.49485002168009401</v>
      </c>
    </row>
    <row r="268" spans="1:16" x14ac:dyDescent="0.15">
      <c r="A268" s="3">
        <v>992</v>
      </c>
      <c r="B268" s="3" t="s">
        <v>2239</v>
      </c>
      <c r="C268" s="3" t="s">
        <v>2240</v>
      </c>
      <c r="D268" s="3" t="s">
        <v>354</v>
      </c>
      <c r="E268" s="3">
        <v>0.32</v>
      </c>
      <c r="F268" s="3">
        <v>2.2785000000000002</v>
      </c>
      <c r="G268" s="3">
        <v>5.2384000000000004</v>
      </c>
      <c r="H268" s="3">
        <v>2</v>
      </c>
      <c r="I268" s="3">
        <v>2</v>
      </c>
      <c r="J268" s="3">
        <v>2</v>
      </c>
      <c r="K268" s="3">
        <v>2</v>
      </c>
      <c r="L268" s="3">
        <f t="shared" si="24"/>
        <v>3.1722999999999999</v>
      </c>
      <c r="M268" s="3">
        <f t="shared" si="25"/>
        <v>2</v>
      </c>
      <c r="N268" s="3">
        <f t="shared" si="26"/>
        <v>0.63045739684140845</v>
      </c>
      <c r="O268" s="3">
        <f t="shared" si="27"/>
        <v>-0.66552921115745634</v>
      </c>
      <c r="P268" s="3">
        <f t="shared" si="28"/>
        <v>0.49485002168009401</v>
      </c>
    </row>
    <row r="269" spans="1:16" x14ac:dyDescent="0.15">
      <c r="A269" s="3">
        <v>1039</v>
      </c>
      <c r="B269" s="3" t="s">
        <v>2353</v>
      </c>
      <c r="C269" s="3" t="s">
        <v>2354</v>
      </c>
      <c r="D269" s="3" t="s">
        <v>791</v>
      </c>
      <c r="E269" s="3">
        <v>0.32</v>
      </c>
      <c r="F269" s="3">
        <v>18.228000000000002</v>
      </c>
      <c r="G269" s="3">
        <v>2</v>
      </c>
      <c r="H269" s="3">
        <v>3.3077000000000001</v>
      </c>
      <c r="I269" s="3">
        <v>2</v>
      </c>
      <c r="J269" s="3">
        <v>2</v>
      </c>
      <c r="K269" s="3">
        <v>2</v>
      </c>
      <c r="L269" s="3">
        <f t="shared" si="24"/>
        <v>7.8452333333333337</v>
      </c>
      <c r="M269" s="3">
        <f t="shared" si="25"/>
        <v>2</v>
      </c>
      <c r="N269" s="3">
        <f t="shared" si="26"/>
        <v>0.25493186945788737</v>
      </c>
      <c r="O269" s="3">
        <f t="shared" si="27"/>
        <v>-1.9718163565415958</v>
      </c>
      <c r="P269" s="3">
        <f t="shared" si="28"/>
        <v>0.49485002168009401</v>
      </c>
    </row>
    <row r="270" spans="1:16" x14ac:dyDescent="0.15">
      <c r="A270" s="3">
        <v>1067</v>
      </c>
      <c r="B270" s="3" t="s">
        <v>2407</v>
      </c>
      <c r="C270" s="3" t="s">
        <v>2408</v>
      </c>
      <c r="D270" s="3" t="s">
        <v>694</v>
      </c>
      <c r="E270" s="3">
        <v>0.32</v>
      </c>
      <c r="F270" s="3">
        <v>2.2785000000000002</v>
      </c>
      <c r="G270" s="3">
        <v>3.4922</v>
      </c>
      <c r="H270" s="3">
        <v>2</v>
      </c>
      <c r="I270" s="3">
        <v>3.9908000000000001</v>
      </c>
      <c r="J270" s="3">
        <v>2</v>
      </c>
      <c r="K270" s="3">
        <v>6.9028999999999998</v>
      </c>
      <c r="L270" s="3">
        <f t="shared" si="24"/>
        <v>2.5902333333333334</v>
      </c>
      <c r="M270" s="3">
        <f t="shared" si="25"/>
        <v>4.2978999999999994</v>
      </c>
      <c r="N270" s="3">
        <f t="shared" si="26"/>
        <v>1.6592713655140461</v>
      </c>
      <c r="O270" s="3">
        <f t="shared" si="27"/>
        <v>0.73054985113156734</v>
      </c>
      <c r="P270" s="3">
        <f t="shared" si="28"/>
        <v>0.49485002168009401</v>
      </c>
    </row>
    <row r="271" spans="1:16" x14ac:dyDescent="0.15">
      <c r="A271" s="3">
        <v>145</v>
      </c>
      <c r="B271" s="3" t="s">
        <v>337</v>
      </c>
      <c r="C271" s="3" t="s">
        <v>338</v>
      </c>
      <c r="D271" s="3" t="s">
        <v>225</v>
      </c>
      <c r="E271" s="3">
        <v>0.33</v>
      </c>
      <c r="F271" s="3">
        <v>42.152000000000001</v>
      </c>
      <c r="G271" s="3">
        <v>75.082999999999998</v>
      </c>
      <c r="H271" s="3">
        <v>100.88</v>
      </c>
      <c r="I271" s="3">
        <v>48.887999999999998</v>
      </c>
      <c r="J271" s="3">
        <v>58.018999999999998</v>
      </c>
      <c r="K271" s="3">
        <v>53.664000000000001</v>
      </c>
      <c r="L271" s="3">
        <f t="shared" si="24"/>
        <v>72.704999999999998</v>
      </c>
      <c r="M271" s="3">
        <f t="shared" si="25"/>
        <v>53.523666666666664</v>
      </c>
      <c r="N271" s="3">
        <f t="shared" si="26"/>
        <v>0.7361758705270155</v>
      </c>
      <c r="O271" s="3">
        <f t="shared" si="27"/>
        <v>-0.44187763128534435</v>
      </c>
      <c r="P271" s="3">
        <f t="shared" si="28"/>
        <v>0.48148606012211248</v>
      </c>
    </row>
    <row r="272" spans="1:16" x14ac:dyDescent="0.15">
      <c r="A272" s="3">
        <v>13.1</v>
      </c>
      <c r="B272" s="3" t="s">
        <v>380</v>
      </c>
      <c r="C272" s="3" t="s">
        <v>381</v>
      </c>
      <c r="D272" s="3" t="s">
        <v>29</v>
      </c>
      <c r="E272" s="3">
        <v>0.33</v>
      </c>
      <c r="F272" s="3">
        <v>198.72</v>
      </c>
      <c r="G272" s="3">
        <v>255.24</v>
      </c>
      <c r="H272" s="3">
        <v>174.22</v>
      </c>
      <c r="I272" s="3">
        <v>176.7</v>
      </c>
      <c r="J272" s="3">
        <v>211.26</v>
      </c>
      <c r="K272" s="3">
        <v>126.98</v>
      </c>
      <c r="L272" s="3">
        <f t="shared" si="24"/>
        <v>209.39333333333335</v>
      </c>
      <c r="M272" s="3">
        <f t="shared" si="25"/>
        <v>171.64666666666665</v>
      </c>
      <c r="N272" s="3">
        <f t="shared" si="26"/>
        <v>0.8197331974911648</v>
      </c>
      <c r="O272" s="3">
        <f t="shared" si="27"/>
        <v>-0.28677366965616702</v>
      </c>
      <c r="P272" s="3">
        <f t="shared" si="28"/>
        <v>0.48148606012211248</v>
      </c>
    </row>
    <row r="273" spans="1:16" x14ac:dyDescent="0.15">
      <c r="A273" s="3">
        <v>194</v>
      </c>
      <c r="B273" s="3" t="s">
        <v>434</v>
      </c>
      <c r="C273" s="3" t="s">
        <v>435</v>
      </c>
      <c r="D273" s="3" t="s">
        <v>436</v>
      </c>
      <c r="E273" s="3">
        <v>0.33</v>
      </c>
      <c r="F273" s="3">
        <v>29.620999999999999</v>
      </c>
      <c r="G273" s="3">
        <v>6.9844999999999997</v>
      </c>
      <c r="H273" s="3">
        <v>46.308</v>
      </c>
      <c r="I273" s="3">
        <v>95.78</v>
      </c>
      <c r="J273" s="3">
        <v>25.141999999999999</v>
      </c>
      <c r="K273" s="3">
        <v>42.951000000000001</v>
      </c>
      <c r="L273" s="3">
        <f t="shared" si="24"/>
        <v>27.637833333333333</v>
      </c>
      <c r="M273" s="3">
        <f t="shared" si="25"/>
        <v>54.624333333333333</v>
      </c>
      <c r="N273" s="3">
        <f t="shared" si="26"/>
        <v>1.9764332708183829</v>
      </c>
      <c r="O273" s="3">
        <f t="shared" si="27"/>
        <v>0.98289924709553067</v>
      </c>
      <c r="P273" s="3">
        <f t="shared" si="28"/>
        <v>0.48148606012211248</v>
      </c>
    </row>
    <row r="274" spans="1:16" x14ac:dyDescent="0.15">
      <c r="A274" s="3">
        <v>228</v>
      </c>
      <c r="B274" s="3" t="s">
        <v>509</v>
      </c>
      <c r="C274" s="3" t="s">
        <v>510</v>
      </c>
      <c r="D274" s="3" t="s">
        <v>511</v>
      </c>
      <c r="E274" s="3">
        <v>0.33</v>
      </c>
      <c r="F274" s="3">
        <v>35.317</v>
      </c>
      <c r="G274" s="3">
        <v>45.399000000000001</v>
      </c>
      <c r="H274" s="3">
        <v>44.654000000000003</v>
      </c>
      <c r="I274" s="3">
        <v>16.960999999999999</v>
      </c>
      <c r="J274" s="3">
        <v>40.613</v>
      </c>
      <c r="K274" s="3">
        <v>39.883000000000003</v>
      </c>
      <c r="L274" s="3">
        <f t="shared" si="24"/>
        <v>41.79</v>
      </c>
      <c r="M274" s="3">
        <f t="shared" si="25"/>
        <v>32.485666666666667</v>
      </c>
      <c r="N274" s="3">
        <f t="shared" si="26"/>
        <v>0.77735502911382315</v>
      </c>
      <c r="O274" s="3">
        <f t="shared" si="27"/>
        <v>-0.36335444637040915</v>
      </c>
      <c r="P274" s="3">
        <f t="shared" si="28"/>
        <v>0.48148606012211248</v>
      </c>
    </row>
    <row r="275" spans="1:16" x14ac:dyDescent="0.15">
      <c r="A275" s="3">
        <v>339</v>
      </c>
      <c r="B275" s="3" t="s">
        <v>746</v>
      </c>
      <c r="C275" s="3" t="s">
        <v>747</v>
      </c>
      <c r="D275" s="3" t="s">
        <v>748</v>
      </c>
      <c r="E275" s="3">
        <v>0.33</v>
      </c>
      <c r="F275" s="3">
        <v>2.2785000000000002</v>
      </c>
      <c r="G275" s="3">
        <v>3.4922</v>
      </c>
      <c r="H275" s="3">
        <v>23.981000000000002</v>
      </c>
      <c r="I275" s="3">
        <v>16.960999999999999</v>
      </c>
      <c r="J275" s="3">
        <v>9.6699000000000002</v>
      </c>
      <c r="K275" s="3">
        <v>56.756999999999998</v>
      </c>
      <c r="L275" s="3">
        <f t="shared" si="24"/>
        <v>9.9172333333333338</v>
      </c>
      <c r="M275" s="3">
        <f t="shared" si="25"/>
        <v>27.795966666666668</v>
      </c>
      <c r="N275" s="3">
        <f t="shared" si="26"/>
        <v>2.8027944621651875</v>
      </c>
      <c r="O275" s="3">
        <f t="shared" si="27"/>
        <v>1.4868659508322624</v>
      </c>
      <c r="P275" s="3">
        <f t="shared" si="28"/>
        <v>0.48148606012211248</v>
      </c>
    </row>
    <row r="276" spans="1:16" x14ac:dyDescent="0.15">
      <c r="A276" s="3">
        <v>347</v>
      </c>
      <c r="B276" s="3" t="s">
        <v>763</v>
      </c>
      <c r="C276" s="3" t="s">
        <v>764</v>
      </c>
      <c r="D276" s="3" t="s">
        <v>68</v>
      </c>
      <c r="E276" s="3">
        <v>0.33</v>
      </c>
      <c r="F276" s="3">
        <v>2</v>
      </c>
      <c r="G276" s="3">
        <v>2</v>
      </c>
      <c r="H276" s="3">
        <v>28.114999999999998</v>
      </c>
      <c r="I276" s="3">
        <v>2</v>
      </c>
      <c r="J276" s="3">
        <v>69.623000000000005</v>
      </c>
      <c r="K276" s="3">
        <v>32.213999999999999</v>
      </c>
      <c r="L276" s="3">
        <f t="shared" si="24"/>
        <v>10.704999999999998</v>
      </c>
      <c r="M276" s="3">
        <f t="shared" si="25"/>
        <v>34.612333333333332</v>
      </c>
      <c r="N276" s="3">
        <f t="shared" si="26"/>
        <v>3.2332866261871405</v>
      </c>
      <c r="O276" s="3">
        <f t="shared" si="27"/>
        <v>1.6930014059636944</v>
      </c>
      <c r="P276" s="3">
        <f t="shared" si="28"/>
        <v>0.48148606012211248</v>
      </c>
    </row>
    <row r="277" spans="1:16" x14ac:dyDescent="0.15">
      <c r="A277" s="3">
        <v>190.1</v>
      </c>
      <c r="B277" s="3" t="s">
        <v>792</v>
      </c>
      <c r="C277" s="3" t="s">
        <v>793</v>
      </c>
      <c r="D277" s="3" t="s">
        <v>77</v>
      </c>
      <c r="E277" s="3">
        <v>0.33</v>
      </c>
      <c r="F277" s="3">
        <v>57.082000000000001</v>
      </c>
      <c r="G277" s="3">
        <v>191.61</v>
      </c>
      <c r="H277" s="3">
        <v>60.472000000000001</v>
      </c>
      <c r="I277" s="3">
        <v>61.345999999999997</v>
      </c>
      <c r="J277" s="3">
        <v>55.55</v>
      </c>
      <c r="K277" s="3">
        <v>43.05</v>
      </c>
      <c r="L277" s="3">
        <f t="shared" si="24"/>
        <v>103.05466666666666</v>
      </c>
      <c r="M277" s="3">
        <f t="shared" si="25"/>
        <v>53.315333333333321</v>
      </c>
      <c r="N277" s="3">
        <f t="shared" si="26"/>
        <v>0.51735001487883447</v>
      </c>
      <c r="O277" s="3">
        <f t="shared" si="27"/>
        <v>-0.95078742387595339</v>
      </c>
      <c r="P277" s="3">
        <f t="shared" si="28"/>
        <v>0.48148606012211248</v>
      </c>
    </row>
    <row r="278" spans="1:16" x14ac:dyDescent="0.15">
      <c r="A278" s="3">
        <v>489</v>
      </c>
      <c r="B278" s="3" t="s">
        <v>1081</v>
      </c>
      <c r="C278" s="3" t="s">
        <v>1082</v>
      </c>
      <c r="D278" s="3" t="s">
        <v>56</v>
      </c>
      <c r="E278" s="3">
        <v>0.33</v>
      </c>
      <c r="F278" s="3">
        <v>9.1140000000000008</v>
      </c>
      <c r="G278" s="3">
        <v>2</v>
      </c>
      <c r="H278" s="3">
        <v>6.6154000000000002</v>
      </c>
      <c r="I278" s="3">
        <v>7.9817</v>
      </c>
      <c r="J278" s="3">
        <v>33.844999999999999</v>
      </c>
      <c r="K278" s="3">
        <v>6.1359000000000004</v>
      </c>
      <c r="L278" s="3">
        <f t="shared" si="24"/>
        <v>5.9098000000000006</v>
      </c>
      <c r="M278" s="3">
        <f t="shared" si="25"/>
        <v>15.987533333333333</v>
      </c>
      <c r="N278" s="3">
        <f t="shared" si="26"/>
        <v>2.7052579331505857</v>
      </c>
      <c r="O278" s="3">
        <f t="shared" si="27"/>
        <v>1.4357661545462892</v>
      </c>
      <c r="P278" s="3">
        <f t="shared" si="28"/>
        <v>0.48148606012211248</v>
      </c>
    </row>
    <row r="279" spans="1:16" x14ac:dyDescent="0.15">
      <c r="A279" s="3">
        <v>494</v>
      </c>
      <c r="B279" s="3" t="s">
        <v>1096</v>
      </c>
      <c r="C279" s="3" t="s">
        <v>1097</v>
      </c>
      <c r="D279" s="3" t="s">
        <v>748</v>
      </c>
      <c r="E279" s="3">
        <v>0.33</v>
      </c>
      <c r="F279" s="3">
        <v>11.393000000000001</v>
      </c>
      <c r="G279" s="3">
        <v>6.9844999999999997</v>
      </c>
      <c r="H279" s="3">
        <v>2</v>
      </c>
      <c r="I279" s="3">
        <v>17.959</v>
      </c>
      <c r="J279" s="3">
        <v>25.141999999999999</v>
      </c>
      <c r="K279" s="3">
        <v>2</v>
      </c>
      <c r="L279" s="3">
        <f t="shared" si="24"/>
        <v>6.7925000000000004</v>
      </c>
      <c r="M279" s="3">
        <f t="shared" si="25"/>
        <v>15.033666666666667</v>
      </c>
      <c r="N279" s="3">
        <f t="shared" si="26"/>
        <v>2.2132744448533921</v>
      </c>
      <c r="O279" s="3">
        <f t="shared" si="27"/>
        <v>1.1461823556485418</v>
      </c>
      <c r="P279" s="3">
        <f t="shared" si="28"/>
        <v>0.48148606012211248</v>
      </c>
    </row>
    <row r="280" spans="1:16" x14ac:dyDescent="0.15">
      <c r="A280" s="3">
        <v>665</v>
      </c>
      <c r="B280" s="3" t="s">
        <v>1473</v>
      </c>
      <c r="C280" s="3" t="s">
        <v>1474</v>
      </c>
      <c r="D280" s="3" t="s">
        <v>218</v>
      </c>
      <c r="E280" s="3">
        <v>0.33</v>
      </c>
      <c r="F280" s="3">
        <v>11.393000000000001</v>
      </c>
      <c r="G280" s="3">
        <v>3.4922</v>
      </c>
      <c r="H280" s="3">
        <v>2</v>
      </c>
      <c r="I280" s="3">
        <v>2</v>
      </c>
      <c r="J280" s="3">
        <v>2</v>
      </c>
      <c r="K280" s="3">
        <v>3.0680000000000001</v>
      </c>
      <c r="L280" s="3">
        <f t="shared" si="24"/>
        <v>5.6284000000000001</v>
      </c>
      <c r="M280" s="3">
        <f t="shared" si="25"/>
        <v>2.3559999999999999</v>
      </c>
      <c r="N280" s="3">
        <f t="shared" si="26"/>
        <v>0.41859142918058417</v>
      </c>
      <c r="O280" s="3">
        <f t="shared" si="27"/>
        <v>-1.2563853227234025</v>
      </c>
      <c r="P280" s="3">
        <f t="shared" si="28"/>
        <v>0.48148606012211248</v>
      </c>
    </row>
    <row r="281" spans="1:16" x14ac:dyDescent="0.15">
      <c r="A281" s="3">
        <v>685</v>
      </c>
      <c r="B281" s="3" t="s">
        <v>1509</v>
      </c>
      <c r="C281" s="3" t="s">
        <v>1510</v>
      </c>
      <c r="D281" s="3" t="s">
        <v>1511</v>
      </c>
      <c r="E281" s="3">
        <v>0.33</v>
      </c>
      <c r="F281" s="3">
        <v>2</v>
      </c>
      <c r="G281" s="3">
        <v>2</v>
      </c>
      <c r="H281" s="3">
        <v>2</v>
      </c>
      <c r="I281" s="3">
        <v>2</v>
      </c>
      <c r="J281" s="3">
        <v>2.9009999999999998</v>
      </c>
      <c r="K281" s="3">
        <v>15.34</v>
      </c>
      <c r="L281" s="3">
        <f t="shared" si="24"/>
        <v>2</v>
      </c>
      <c r="M281" s="3">
        <f t="shared" si="25"/>
        <v>6.7469999999999999</v>
      </c>
      <c r="N281" s="3">
        <f t="shared" si="26"/>
        <v>3.3734999999999999</v>
      </c>
      <c r="O281" s="3">
        <f t="shared" si="27"/>
        <v>1.7542461618368859</v>
      </c>
      <c r="P281" s="3">
        <f t="shared" si="28"/>
        <v>0.48148606012211248</v>
      </c>
    </row>
    <row r="282" spans="1:16" x14ac:dyDescent="0.15">
      <c r="A282" s="3">
        <v>940</v>
      </c>
      <c r="B282" s="3" t="s">
        <v>2140</v>
      </c>
      <c r="C282" s="3" t="s">
        <v>2141</v>
      </c>
      <c r="D282" s="3" t="s">
        <v>50</v>
      </c>
      <c r="E282" s="3">
        <v>0.33</v>
      </c>
      <c r="F282" s="3">
        <v>10.253</v>
      </c>
      <c r="G282" s="3">
        <v>2</v>
      </c>
      <c r="H282" s="3">
        <v>3.3077000000000001</v>
      </c>
      <c r="I282" s="3">
        <v>2</v>
      </c>
      <c r="J282" s="3">
        <v>2.9009999999999998</v>
      </c>
      <c r="K282" s="3">
        <v>2</v>
      </c>
      <c r="L282" s="3">
        <f t="shared" si="24"/>
        <v>5.1869000000000005</v>
      </c>
      <c r="M282" s="3">
        <f t="shared" si="25"/>
        <v>2.3003333333333331</v>
      </c>
      <c r="N282" s="3">
        <f t="shared" si="26"/>
        <v>0.44348904612260365</v>
      </c>
      <c r="O282" s="3">
        <f t="shared" si="27"/>
        <v>-1.1730296235059152</v>
      </c>
      <c r="P282" s="3">
        <f t="shared" si="28"/>
        <v>0.48148606012211248</v>
      </c>
    </row>
    <row r="283" spans="1:16" x14ac:dyDescent="0.15">
      <c r="A283" s="3">
        <v>953</v>
      </c>
      <c r="B283" s="3" t="s">
        <v>2155</v>
      </c>
      <c r="C283" s="3" t="s">
        <v>2156</v>
      </c>
      <c r="D283" s="3" t="s">
        <v>149</v>
      </c>
      <c r="E283" s="3">
        <v>0.33</v>
      </c>
      <c r="F283" s="3">
        <v>2.2785000000000002</v>
      </c>
      <c r="G283" s="3">
        <v>3.4922</v>
      </c>
      <c r="H283" s="3">
        <v>2</v>
      </c>
      <c r="I283" s="3">
        <v>3.9908000000000001</v>
      </c>
      <c r="J283" s="3">
        <v>11.603999999999999</v>
      </c>
      <c r="K283" s="3">
        <v>2</v>
      </c>
      <c r="L283" s="3">
        <f t="shared" si="24"/>
        <v>2.5902333333333334</v>
      </c>
      <c r="M283" s="3">
        <f t="shared" si="25"/>
        <v>5.8649333333333331</v>
      </c>
      <c r="N283" s="3">
        <f t="shared" si="26"/>
        <v>2.2642490380531997</v>
      </c>
      <c r="O283" s="3">
        <f t="shared" si="27"/>
        <v>1.1790326446561996</v>
      </c>
      <c r="P283" s="3">
        <f t="shared" si="28"/>
        <v>0.48148606012211248</v>
      </c>
    </row>
    <row r="284" spans="1:16" x14ac:dyDescent="0.15">
      <c r="A284" s="3">
        <v>950</v>
      </c>
      <c r="B284" s="3" t="s">
        <v>2163</v>
      </c>
      <c r="C284" s="3" t="s">
        <v>2164</v>
      </c>
      <c r="D284" s="3" t="s">
        <v>1950</v>
      </c>
      <c r="E284" s="3">
        <v>0.33</v>
      </c>
      <c r="F284" s="3">
        <v>3.4178000000000002</v>
      </c>
      <c r="G284" s="3">
        <v>2</v>
      </c>
      <c r="H284" s="3">
        <v>10.75</v>
      </c>
      <c r="I284" s="3">
        <v>2</v>
      </c>
      <c r="J284" s="3">
        <v>2</v>
      </c>
      <c r="K284" s="3">
        <v>3.0680000000000001</v>
      </c>
      <c r="L284" s="3">
        <f t="shared" si="24"/>
        <v>5.3892666666666669</v>
      </c>
      <c r="M284" s="3">
        <f t="shared" si="25"/>
        <v>2.3559999999999999</v>
      </c>
      <c r="N284" s="3">
        <f t="shared" si="26"/>
        <v>0.43716522965400362</v>
      </c>
      <c r="O284" s="3">
        <f t="shared" si="27"/>
        <v>-1.1937494354158955</v>
      </c>
      <c r="P284" s="3">
        <f t="shared" si="28"/>
        <v>0.48148606012211248</v>
      </c>
    </row>
    <row r="285" spans="1:16" x14ac:dyDescent="0.15">
      <c r="A285" s="3">
        <v>217.1</v>
      </c>
      <c r="B285" s="3" t="s">
        <v>2202</v>
      </c>
      <c r="C285" s="3" t="s">
        <v>2203</v>
      </c>
      <c r="D285" s="3" t="s">
        <v>225</v>
      </c>
      <c r="E285" s="3">
        <v>0.33</v>
      </c>
      <c r="F285" s="3">
        <v>5.1261999999999999</v>
      </c>
      <c r="G285" s="3">
        <v>26.186</v>
      </c>
      <c r="H285" s="3">
        <v>19.015000000000001</v>
      </c>
      <c r="I285" s="3">
        <v>32.917000000000002</v>
      </c>
      <c r="J285" s="3">
        <v>13.534000000000001</v>
      </c>
      <c r="K285" s="3">
        <v>33.738999999999997</v>
      </c>
      <c r="L285" s="3">
        <f t="shared" si="24"/>
        <v>16.775733333333335</v>
      </c>
      <c r="M285" s="3">
        <f t="shared" si="25"/>
        <v>26.73</v>
      </c>
      <c r="N285" s="3">
        <f t="shared" si="26"/>
        <v>1.5933729673019756</v>
      </c>
      <c r="O285" s="3">
        <f t="shared" si="27"/>
        <v>0.67208400389837408</v>
      </c>
      <c r="P285" s="3">
        <f t="shared" si="28"/>
        <v>0.48148606012211248</v>
      </c>
    </row>
    <row r="286" spans="1:16" x14ac:dyDescent="0.15">
      <c r="A286" s="3">
        <v>1072</v>
      </c>
      <c r="B286" s="3" t="s">
        <v>2418</v>
      </c>
      <c r="C286" s="3" t="s">
        <v>2419</v>
      </c>
      <c r="D286" s="3" t="s">
        <v>791</v>
      </c>
      <c r="E286" s="3">
        <v>0.33</v>
      </c>
      <c r="F286" s="3">
        <v>13.086</v>
      </c>
      <c r="G286" s="3">
        <v>4.0583</v>
      </c>
      <c r="H286" s="3">
        <v>2</v>
      </c>
      <c r="I286" s="3">
        <v>3.0918000000000001</v>
      </c>
      <c r="J286" s="3">
        <v>2</v>
      </c>
      <c r="K286" s="3">
        <v>2.6739000000000002</v>
      </c>
      <c r="L286" s="3">
        <f t="shared" si="24"/>
        <v>6.3814333333333337</v>
      </c>
      <c r="M286" s="3">
        <f t="shared" si="25"/>
        <v>2.5885666666666669</v>
      </c>
      <c r="N286" s="3">
        <f t="shared" si="26"/>
        <v>0.40564032113997378</v>
      </c>
      <c r="O286" s="3">
        <f t="shared" si="27"/>
        <v>-1.3017270297811978</v>
      </c>
      <c r="P286" s="3">
        <f t="shared" si="28"/>
        <v>0.48148606012211248</v>
      </c>
    </row>
    <row r="287" spans="1:16" x14ac:dyDescent="0.15">
      <c r="A287" s="3">
        <v>245</v>
      </c>
      <c r="B287" s="3" t="s">
        <v>544</v>
      </c>
      <c r="C287" s="3" t="s">
        <v>545</v>
      </c>
      <c r="D287" s="3" t="s">
        <v>546</v>
      </c>
      <c r="E287" s="3">
        <v>0.34</v>
      </c>
      <c r="F287" s="3">
        <v>33.037999999999997</v>
      </c>
      <c r="G287" s="3">
        <v>48.890999999999998</v>
      </c>
      <c r="H287" s="3">
        <v>30.596</v>
      </c>
      <c r="I287" s="3">
        <v>39.908000000000001</v>
      </c>
      <c r="J287" s="3">
        <v>49.316000000000003</v>
      </c>
      <c r="K287" s="3">
        <v>43.718000000000004</v>
      </c>
      <c r="L287" s="3">
        <f t="shared" si="24"/>
        <v>37.508333333333333</v>
      </c>
      <c r="M287" s="3">
        <f t="shared" si="25"/>
        <v>44.314</v>
      </c>
      <c r="N287" s="3">
        <f t="shared" si="26"/>
        <v>1.1814441235281048</v>
      </c>
      <c r="O287" s="3">
        <f t="shared" si="27"/>
        <v>0.24055139857526633</v>
      </c>
      <c r="P287" s="3">
        <f t="shared" si="28"/>
        <v>0.46852108295774486</v>
      </c>
    </row>
    <row r="288" spans="1:16" x14ac:dyDescent="0.15">
      <c r="A288" s="3">
        <v>284</v>
      </c>
      <c r="B288" s="3" t="s">
        <v>630</v>
      </c>
      <c r="C288" s="3" t="s">
        <v>631</v>
      </c>
      <c r="D288" s="3" t="s">
        <v>632</v>
      </c>
      <c r="E288" s="3">
        <v>0.34</v>
      </c>
      <c r="F288" s="3">
        <v>15.95</v>
      </c>
      <c r="G288" s="3">
        <v>82.067999999999998</v>
      </c>
      <c r="H288" s="3">
        <v>36.384999999999998</v>
      </c>
      <c r="I288" s="3">
        <v>3.9908000000000001</v>
      </c>
      <c r="J288" s="3">
        <v>46.414999999999999</v>
      </c>
      <c r="K288" s="3">
        <v>6.9028999999999998</v>
      </c>
      <c r="L288" s="3">
        <f t="shared" si="24"/>
        <v>44.800999999999995</v>
      </c>
      <c r="M288" s="3">
        <f t="shared" si="25"/>
        <v>19.102900000000002</v>
      </c>
      <c r="N288" s="3">
        <f t="shared" si="26"/>
        <v>0.4263945001227652</v>
      </c>
      <c r="O288" s="3">
        <f t="shared" si="27"/>
        <v>-1.2297392653662227</v>
      </c>
      <c r="P288" s="3">
        <f t="shared" si="28"/>
        <v>0.46852108295774486</v>
      </c>
    </row>
    <row r="289" spans="1:16" x14ac:dyDescent="0.15">
      <c r="A289" s="3">
        <v>320</v>
      </c>
      <c r="B289" s="3" t="s">
        <v>704</v>
      </c>
      <c r="C289" s="3" t="s">
        <v>705</v>
      </c>
      <c r="D289" s="3" t="s">
        <v>50</v>
      </c>
      <c r="E289" s="3">
        <v>0.34</v>
      </c>
      <c r="F289" s="3">
        <v>11.393000000000001</v>
      </c>
      <c r="G289" s="3">
        <v>6.9844999999999997</v>
      </c>
      <c r="H289" s="3">
        <v>26.462</v>
      </c>
      <c r="I289" s="3">
        <v>27.936</v>
      </c>
      <c r="J289" s="3">
        <v>10.637</v>
      </c>
      <c r="K289" s="3">
        <v>39.116</v>
      </c>
      <c r="L289" s="3">
        <f t="shared" si="24"/>
        <v>14.9465</v>
      </c>
      <c r="M289" s="3">
        <f t="shared" si="25"/>
        <v>25.896333333333331</v>
      </c>
      <c r="N289" s="3">
        <f t="shared" si="26"/>
        <v>1.7326018354352746</v>
      </c>
      <c r="O289" s="3">
        <f t="shared" si="27"/>
        <v>0.79294015072310131</v>
      </c>
      <c r="P289" s="3">
        <f t="shared" si="28"/>
        <v>0.46852108295774486</v>
      </c>
    </row>
    <row r="290" spans="1:16" x14ac:dyDescent="0.15">
      <c r="A290" s="3">
        <v>403</v>
      </c>
      <c r="B290" s="3" t="s">
        <v>885</v>
      </c>
      <c r="C290" s="3" t="s">
        <v>886</v>
      </c>
      <c r="D290" s="3" t="s">
        <v>35</v>
      </c>
      <c r="E290" s="3">
        <v>0.34</v>
      </c>
      <c r="F290" s="3">
        <v>41.012999999999998</v>
      </c>
      <c r="G290" s="3">
        <v>31.43</v>
      </c>
      <c r="H290" s="3">
        <v>14.885</v>
      </c>
      <c r="I290" s="3">
        <v>8.9794</v>
      </c>
      <c r="J290" s="3">
        <v>2</v>
      </c>
      <c r="K290" s="3">
        <v>35.280999999999999</v>
      </c>
      <c r="L290" s="3">
        <f t="shared" si="24"/>
        <v>29.109333333333336</v>
      </c>
      <c r="M290" s="3">
        <f t="shared" si="25"/>
        <v>15.420133333333332</v>
      </c>
      <c r="N290" s="3">
        <f t="shared" si="26"/>
        <v>0.52973158666178077</v>
      </c>
      <c r="O290" s="3">
        <f t="shared" si="27"/>
        <v>-0.91666655913922968</v>
      </c>
      <c r="P290" s="3">
        <f t="shared" si="28"/>
        <v>0.46852108295774486</v>
      </c>
    </row>
    <row r="291" spans="1:16" x14ac:dyDescent="0.15">
      <c r="A291" s="3">
        <v>426</v>
      </c>
      <c r="B291" s="3" t="s">
        <v>940</v>
      </c>
      <c r="C291" s="3" t="s">
        <v>941</v>
      </c>
      <c r="D291" s="3" t="s">
        <v>8</v>
      </c>
      <c r="E291" s="3">
        <v>0.34</v>
      </c>
      <c r="F291" s="3">
        <v>35.317</v>
      </c>
      <c r="G291" s="3">
        <v>5.2384000000000004</v>
      </c>
      <c r="H291" s="3">
        <v>19.846</v>
      </c>
      <c r="I291" s="3">
        <v>3.9908000000000001</v>
      </c>
      <c r="J291" s="3">
        <v>11.603999999999999</v>
      </c>
      <c r="K291" s="3">
        <v>14.573</v>
      </c>
      <c r="L291" s="3">
        <f t="shared" si="24"/>
        <v>20.133799999999997</v>
      </c>
      <c r="M291" s="3">
        <f t="shared" si="25"/>
        <v>10.055933333333334</v>
      </c>
      <c r="N291" s="3">
        <f t="shared" si="26"/>
        <v>0.49945531063849524</v>
      </c>
      <c r="O291" s="3">
        <f t="shared" si="27"/>
        <v>-1.0015724979598433</v>
      </c>
      <c r="P291" s="3">
        <f t="shared" si="28"/>
        <v>0.46852108295774486</v>
      </c>
    </row>
    <row r="292" spans="1:16" x14ac:dyDescent="0.15">
      <c r="A292" s="3">
        <v>704</v>
      </c>
      <c r="B292" s="3" t="s">
        <v>1557</v>
      </c>
      <c r="C292" s="3" t="s">
        <v>1558</v>
      </c>
      <c r="D292" s="3" t="s">
        <v>555</v>
      </c>
      <c r="E292" s="3">
        <v>0.34</v>
      </c>
      <c r="F292" s="3">
        <v>2</v>
      </c>
      <c r="G292" s="3">
        <v>2</v>
      </c>
      <c r="H292" s="3">
        <v>8.2692999999999994</v>
      </c>
      <c r="I292" s="3">
        <v>2</v>
      </c>
      <c r="J292" s="3">
        <v>9.6699000000000002</v>
      </c>
      <c r="K292" s="3">
        <v>13.805999999999999</v>
      </c>
      <c r="L292" s="3">
        <f t="shared" si="24"/>
        <v>4.0897666666666668</v>
      </c>
      <c r="M292" s="3">
        <f t="shared" si="25"/>
        <v>8.4919666666666664</v>
      </c>
      <c r="N292" s="3">
        <f t="shared" si="26"/>
        <v>2.0763939263038642</v>
      </c>
      <c r="O292" s="3">
        <f t="shared" si="27"/>
        <v>1.054080172796092</v>
      </c>
      <c r="P292" s="3">
        <f t="shared" si="28"/>
        <v>0.46852108295774486</v>
      </c>
    </row>
    <row r="293" spans="1:16" x14ac:dyDescent="0.15">
      <c r="A293" s="3">
        <v>894</v>
      </c>
      <c r="B293" s="3" t="s">
        <v>2023</v>
      </c>
      <c r="C293" s="3" t="s">
        <v>2024</v>
      </c>
      <c r="D293" s="3" t="s">
        <v>278</v>
      </c>
      <c r="E293" s="3">
        <v>0.34</v>
      </c>
      <c r="F293" s="3">
        <v>4.5570000000000004</v>
      </c>
      <c r="G293" s="3">
        <v>5.2384000000000004</v>
      </c>
      <c r="H293" s="3">
        <v>3.3077000000000001</v>
      </c>
      <c r="I293" s="3">
        <v>2.9931000000000001</v>
      </c>
      <c r="J293" s="3">
        <v>4.8349000000000002</v>
      </c>
      <c r="K293" s="3">
        <v>2</v>
      </c>
      <c r="L293" s="3">
        <f t="shared" si="24"/>
        <v>4.3677000000000001</v>
      </c>
      <c r="M293" s="3">
        <f t="shared" si="25"/>
        <v>3.2759999999999998</v>
      </c>
      <c r="N293" s="3">
        <f t="shared" si="26"/>
        <v>0.75005151452709662</v>
      </c>
      <c r="O293" s="3">
        <f t="shared" si="27"/>
        <v>-0.41493840967813944</v>
      </c>
      <c r="P293" s="3">
        <f t="shared" si="28"/>
        <v>0.46852108295774486</v>
      </c>
    </row>
    <row r="294" spans="1:16" x14ac:dyDescent="0.15">
      <c r="A294" s="3">
        <v>1075</v>
      </c>
      <c r="B294" s="3" t="s">
        <v>2440</v>
      </c>
      <c r="C294" s="3" t="s">
        <v>2441</v>
      </c>
      <c r="D294" s="3" t="s">
        <v>583</v>
      </c>
      <c r="E294" s="3">
        <v>0.34</v>
      </c>
      <c r="F294" s="3">
        <v>2.2785000000000002</v>
      </c>
      <c r="G294" s="3">
        <v>6.9844999999999997</v>
      </c>
      <c r="H294" s="3">
        <v>2</v>
      </c>
      <c r="I294" s="3">
        <v>2</v>
      </c>
      <c r="J294" s="3">
        <v>2</v>
      </c>
      <c r="K294" s="3">
        <v>2</v>
      </c>
      <c r="L294" s="3">
        <f t="shared" si="24"/>
        <v>3.7543333333333333</v>
      </c>
      <c r="M294" s="3">
        <f t="shared" si="25"/>
        <v>2</v>
      </c>
      <c r="N294" s="3">
        <f t="shared" si="26"/>
        <v>0.53271774837965014</v>
      </c>
      <c r="O294" s="3">
        <f t="shared" si="27"/>
        <v>-0.90855674739780734</v>
      </c>
      <c r="P294" s="3">
        <f t="shared" si="28"/>
        <v>0.46852108295774486</v>
      </c>
    </row>
    <row r="295" spans="1:16" x14ac:dyDescent="0.15">
      <c r="A295" s="3">
        <v>158</v>
      </c>
      <c r="B295" s="3" t="s">
        <v>369</v>
      </c>
      <c r="C295" s="3" t="s">
        <v>370</v>
      </c>
      <c r="D295" s="3" t="s">
        <v>193</v>
      </c>
      <c r="E295" s="3">
        <v>0.35</v>
      </c>
      <c r="F295" s="3">
        <v>58.101999999999997</v>
      </c>
      <c r="G295" s="3">
        <v>87.305999999999997</v>
      </c>
      <c r="H295" s="3">
        <v>53.75</v>
      </c>
      <c r="I295" s="3">
        <v>37.912999999999997</v>
      </c>
      <c r="J295" s="3">
        <v>64.787999999999997</v>
      </c>
      <c r="K295" s="3">
        <v>54.414000000000001</v>
      </c>
      <c r="L295" s="3">
        <f t="shared" si="24"/>
        <v>66.385999999999996</v>
      </c>
      <c r="M295" s="3">
        <f t="shared" si="25"/>
        <v>52.37166666666667</v>
      </c>
      <c r="N295" s="3">
        <f t="shared" si="26"/>
        <v>0.78889625322608192</v>
      </c>
      <c r="O295" s="3">
        <f t="shared" si="27"/>
        <v>-0.34209250922098966</v>
      </c>
      <c r="P295" s="3">
        <f t="shared" si="28"/>
        <v>0.45593195564972439</v>
      </c>
    </row>
    <row r="296" spans="1:16" x14ac:dyDescent="0.15">
      <c r="A296" s="3">
        <v>161</v>
      </c>
      <c r="B296" s="3" t="s">
        <v>376</v>
      </c>
      <c r="C296" s="3" t="s">
        <v>377</v>
      </c>
      <c r="D296" s="3" t="s">
        <v>80</v>
      </c>
      <c r="E296" s="3">
        <v>0.35</v>
      </c>
      <c r="F296" s="3">
        <v>9.1140000000000008</v>
      </c>
      <c r="G296" s="3">
        <v>66.352999999999994</v>
      </c>
      <c r="H296" s="3">
        <v>67.808000000000007</v>
      </c>
      <c r="I296" s="3">
        <v>53.875999999999998</v>
      </c>
      <c r="J296" s="3">
        <v>76.391999999999996</v>
      </c>
      <c r="K296" s="3">
        <v>79.766999999999996</v>
      </c>
      <c r="L296" s="3">
        <f t="shared" si="24"/>
        <v>47.758333333333333</v>
      </c>
      <c r="M296" s="3">
        <f t="shared" si="25"/>
        <v>70.01166666666667</v>
      </c>
      <c r="N296" s="3">
        <f t="shared" si="26"/>
        <v>1.4659570755540046</v>
      </c>
      <c r="O296" s="3">
        <f t="shared" si="27"/>
        <v>0.55184286077595601</v>
      </c>
      <c r="P296" s="3">
        <f t="shared" si="28"/>
        <v>0.45593195564972439</v>
      </c>
    </row>
    <row r="297" spans="1:16" x14ac:dyDescent="0.15">
      <c r="A297" s="3">
        <v>202</v>
      </c>
      <c r="B297" s="3" t="s">
        <v>451</v>
      </c>
      <c r="C297" s="3" t="s">
        <v>452</v>
      </c>
      <c r="D297" s="3" t="s">
        <v>116</v>
      </c>
      <c r="E297" s="3">
        <v>0.35</v>
      </c>
      <c r="F297" s="3">
        <v>75.191000000000003</v>
      </c>
      <c r="G297" s="3">
        <v>50.637999999999998</v>
      </c>
      <c r="H297" s="3">
        <v>22.327000000000002</v>
      </c>
      <c r="I297" s="3">
        <v>6.984</v>
      </c>
      <c r="J297" s="3">
        <v>45.448</v>
      </c>
      <c r="K297" s="3">
        <v>35.280999999999999</v>
      </c>
      <c r="L297" s="3">
        <f t="shared" si="24"/>
        <v>49.385333333333335</v>
      </c>
      <c r="M297" s="3">
        <f t="shared" si="25"/>
        <v>29.237666666666666</v>
      </c>
      <c r="N297" s="3">
        <f t="shared" si="26"/>
        <v>0.5920313723372661</v>
      </c>
      <c r="O297" s="3">
        <f t="shared" si="27"/>
        <v>-0.75625446714771782</v>
      </c>
      <c r="P297" s="3">
        <f t="shared" si="28"/>
        <v>0.45593195564972439</v>
      </c>
    </row>
    <row r="298" spans="1:16" x14ac:dyDescent="0.15">
      <c r="A298" s="3">
        <v>207</v>
      </c>
      <c r="B298" s="3" t="s">
        <v>464</v>
      </c>
      <c r="C298" s="3" t="s">
        <v>465</v>
      </c>
      <c r="D298" s="3" t="s">
        <v>306</v>
      </c>
      <c r="E298" s="3">
        <v>0.35</v>
      </c>
      <c r="F298" s="3">
        <v>6.8354999999999997</v>
      </c>
      <c r="G298" s="3">
        <v>47.145000000000003</v>
      </c>
      <c r="H298" s="3">
        <v>54.576999999999998</v>
      </c>
      <c r="I298" s="3">
        <v>40.905999999999999</v>
      </c>
      <c r="J298" s="3">
        <v>58.985999999999997</v>
      </c>
      <c r="K298" s="3">
        <v>59.825000000000003</v>
      </c>
      <c r="L298" s="3">
        <f t="shared" si="24"/>
        <v>36.185833333333335</v>
      </c>
      <c r="M298" s="3">
        <f t="shared" si="25"/>
        <v>53.238999999999997</v>
      </c>
      <c r="N298" s="3">
        <f t="shared" si="26"/>
        <v>1.4712663795684313</v>
      </c>
      <c r="O298" s="3">
        <f t="shared" si="27"/>
        <v>0.55705847683762422</v>
      </c>
      <c r="P298" s="3">
        <f t="shared" si="28"/>
        <v>0.45593195564972439</v>
      </c>
    </row>
    <row r="299" spans="1:16" x14ac:dyDescent="0.15">
      <c r="A299" s="3">
        <v>218</v>
      </c>
      <c r="B299" s="3" t="s">
        <v>485</v>
      </c>
      <c r="C299" s="3" t="s">
        <v>486</v>
      </c>
      <c r="D299" s="3" t="s">
        <v>421</v>
      </c>
      <c r="E299" s="3">
        <v>0.35</v>
      </c>
      <c r="F299" s="3">
        <v>22.785</v>
      </c>
      <c r="G299" s="3">
        <v>90.798000000000002</v>
      </c>
      <c r="H299" s="3">
        <v>59.539000000000001</v>
      </c>
      <c r="I299" s="3">
        <v>55.872</v>
      </c>
      <c r="J299" s="3">
        <v>16.439</v>
      </c>
      <c r="K299" s="3">
        <v>28.379000000000001</v>
      </c>
      <c r="L299" s="3">
        <f t="shared" si="24"/>
        <v>57.707333333333338</v>
      </c>
      <c r="M299" s="3">
        <f t="shared" si="25"/>
        <v>33.56333333333334</v>
      </c>
      <c r="N299" s="3">
        <f t="shared" si="26"/>
        <v>0.58161296657848227</v>
      </c>
      <c r="O299" s="3">
        <f t="shared" si="27"/>
        <v>-0.78186866158249324</v>
      </c>
      <c r="P299" s="3">
        <f t="shared" si="28"/>
        <v>0.45593195564972439</v>
      </c>
    </row>
    <row r="300" spans="1:16" x14ac:dyDescent="0.15">
      <c r="A300" s="3">
        <v>453</v>
      </c>
      <c r="B300" s="3" t="s">
        <v>1004</v>
      </c>
      <c r="C300" s="3" t="s">
        <v>1005</v>
      </c>
      <c r="D300" s="3" t="s">
        <v>8</v>
      </c>
      <c r="E300" s="3">
        <v>0.35</v>
      </c>
      <c r="F300" s="3">
        <v>13.670999999999999</v>
      </c>
      <c r="G300" s="3">
        <v>17.460999999999999</v>
      </c>
      <c r="H300" s="3">
        <v>35.558</v>
      </c>
      <c r="I300" s="3">
        <v>2</v>
      </c>
      <c r="J300" s="3">
        <v>28.042999999999999</v>
      </c>
      <c r="K300" s="3">
        <v>2</v>
      </c>
      <c r="L300" s="3">
        <f t="shared" si="24"/>
        <v>22.23</v>
      </c>
      <c r="M300" s="3">
        <f t="shared" si="25"/>
        <v>10.680999999999999</v>
      </c>
      <c r="N300" s="3">
        <f t="shared" si="26"/>
        <v>0.48047683310841199</v>
      </c>
      <c r="O300" s="3">
        <f t="shared" si="27"/>
        <v>-1.0574612238578631</v>
      </c>
      <c r="P300" s="3">
        <f t="shared" si="28"/>
        <v>0.45593195564972439</v>
      </c>
    </row>
    <row r="301" spans="1:16" x14ac:dyDescent="0.15">
      <c r="A301" s="3">
        <v>554</v>
      </c>
      <c r="B301" s="3" t="s">
        <v>1225</v>
      </c>
      <c r="C301" s="3" t="s">
        <v>1226</v>
      </c>
      <c r="D301" s="3" t="s">
        <v>47</v>
      </c>
      <c r="E301" s="3">
        <v>0.35</v>
      </c>
      <c r="F301" s="3">
        <v>2</v>
      </c>
      <c r="G301" s="3">
        <v>3.4922</v>
      </c>
      <c r="H301" s="3">
        <v>15.712</v>
      </c>
      <c r="I301" s="3">
        <v>23.945</v>
      </c>
      <c r="J301" s="3">
        <v>21.274000000000001</v>
      </c>
      <c r="K301" s="3">
        <v>2</v>
      </c>
      <c r="L301" s="3">
        <f t="shared" si="24"/>
        <v>7.0680666666666667</v>
      </c>
      <c r="M301" s="3">
        <f t="shared" si="25"/>
        <v>15.739666666666666</v>
      </c>
      <c r="N301" s="3">
        <f t="shared" si="26"/>
        <v>2.2268701483668329</v>
      </c>
      <c r="O301" s="3">
        <f t="shared" si="27"/>
        <v>1.1550174351939451</v>
      </c>
      <c r="P301" s="3">
        <f t="shared" si="28"/>
        <v>0.45593195564972439</v>
      </c>
    </row>
    <row r="302" spans="1:16" x14ac:dyDescent="0.15">
      <c r="A302" s="3">
        <v>615</v>
      </c>
      <c r="B302" s="3" t="s">
        <v>1352</v>
      </c>
      <c r="C302" s="3" t="s">
        <v>1353</v>
      </c>
      <c r="D302" s="3" t="s">
        <v>56</v>
      </c>
      <c r="E302" s="3">
        <v>0.35</v>
      </c>
      <c r="F302" s="3">
        <v>20.507000000000001</v>
      </c>
      <c r="G302" s="3">
        <v>15.715</v>
      </c>
      <c r="H302" s="3">
        <v>7.4423000000000004</v>
      </c>
      <c r="I302" s="3">
        <v>7.9817</v>
      </c>
      <c r="J302" s="3">
        <v>9.6699000000000002</v>
      </c>
      <c r="K302" s="3">
        <v>13.039</v>
      </c>
      <c r="L302" s="3">
        <f t="shared" si="24"/>
        <v>14.554766666666668</v>
      </c>
      <c r="M302" s="3">
        <f t="shared" si="25"/>
        <v>10.230200000000002</v>
      </c>
      <c r="N302" s="3">
        <f t="shared" si="26"/>
        <v>0.70287626275927939</v>
      </c>
      <c r="O302" s="3">
        <f t="shared" si="27"/>
        <v>-0.50865736123095584</v>
      </c>
      <c r="P302" s="3">
        <f t="shared" si="28"/>
        <v>0.45593195564972439</v>
      </c>
    </row>
    <row r="303" spans="1:16" x14ac:dyDescent="0.15">
      <c r="A303" s="3">
        <v>652</v>
      </c>
      <c r="B303" s="3" t="s">
        <v>1450</v>
      </c>
      <c r="C303" s="3" t="s">
        <v>1451</v>
      </c>
      <c r="D303" s="3" t="s">
        <v>733</v>
      </c>
      <c r="E303" s="3">
        <v>0.35</v>
      </c>
      <c r="F303" s="3">
        <v>12.532</v>
      </c>
      <c r="G303" s="3">
        <v>20.952999999999999</v>
      </c>
      <c r="H303" s="3">
        <v>2</v>
      </c>
      <c r="I303" s="3">
        <v>2</v>
      </c>
      <c r="J303" s="3">
        <v>2</v>
      </c>
      <c r="K303" s="3">
        <v>11.505000000000001</v>
      </c>
      <c r="L303" s="3">
        <f t="shared" si="24"/>
        <v>11.828333333333333</v>
      </c>
      <c r="M303" s="3">
        <f t="shared" si="25"/>
        <v>5.1683333333333339</v>
      </c>
      <c r="N303" s="3">
        <f t="shared" si="26"/>
        <v>0.43694518810765115</v>
      </c>
      <c r="O303" s="3">
        <f t="shared" si="27"/>
        <v>-1.1944757803900938</v>
      </c>
      <c r="P303" s="3">
        <f t="shared" si="28"/>
        <v>0.45593195564972439</v>
      </c>
    </row>
    <row r="304" spans="1:16" x14ac:dyDescent="0.15">
      <c r="A304" s="3">
        <v>74.099999999999994</v>
      </c>
      <c r="B304" s="3" t="s">
        <v>1658</v>
      </c>
      <c r="C304" s="3" t="s">
        <v>1659</v>
      </c>
      <c r="D304" s="3" t="s">
        <v>939</v>
      </c>
      <c r="E304" s="3">
        <v>0.35</v>
      </c>
      <c r="F304" s="3">
        <v>19.972000000000001</v>
      </c>
      <c r="G304" s="3">
        <v>44.106999999999999</v>
      </c>
      <c r="H304" s="3">
        <v>56.704999999999998</v>
      </c>
      <c r="I304" s="3">
        <v>103.55</v>
      </c>
      <c r="J304" s="3">
        <v>45.625999999999998</v>
      </c>
      <c r="K304" s="3">
        <v>43.378</v>
      </c>
      <c r="L304" s="3">
        <f t="shared" si="24"/>
        <v>40.261333333333333</v>
      </c>
      <c r="M304" s="3">
        <f t="shared" si="25"/>
        <v>64.184666666666658</v>
      </c>
      <c r="N304" s="3">
        <f t="shared" si="26"/>
        <v>1.5942012187044641</v>
      </c>
      <c r="O304" s="3">
        <f t="shared" si="27"/>
        <v>0.67283373654655332</v>
      </c>
      <c r="P304" s="3">
        <f t="shared" si="28"/>
        <v>0.45593195564972439</v>
      </c>
    </row>
    <row r="305" spans="1:16" x14ac:dyDescent="0.15">
      <c r="A305" s="3">
        <v>1047</v>
      </c>
      <c r="B305" s="3" t="s">
        <v>2372</v>
      </c>
      <c r="C305" s="3" t="s">
        <v>2373</v>
      </c>
      <c r="D305" s="3" t="s">
        <v>172</v>
      </c>
      <c r="E305" s="3">
        <v>0.35</v>
      </c>
      <c r="F305" s="3">
        <v>2.2785000000000002</v>
      </c>
      <c r="G305" s="3">
        <v>10.477</v>
      </c>
      <c r="H305" s="3">
        <v>2</v>
      </c>
      <c r="I305" s="3">
        <v>2</v>
      </c>
      <c r="J305" s="3">
        <v>2</v>
      </c>
      <c r="K305" s="3">
        <v>2</v>
      </c>
      <c r="L305" s="3">
        <f t="shared" si="24"/>
        <v>4.9185000000000008</v>
      </c>
      <c r="M305" s="3">
        <f t="shared" si="25"/>
        <v>2</v>
      </c>
      <c r="N305" s="3">
        <f t="shared" si="26"/>
        <v>0.40662803700315131</v>
      </c>
      <c r="O305" s="3">
        <f t="shared" si="27"/>
        <v>-1.2982184024521302</v>
      </c>
      <c r="P305" s="3">
        <f t="shared" si="28"/>
        <v>0.45593195564972439</v>
      </c>
    </row>
    <row r="306" spans="1:16" x14ac:dyDescent="0.15">
      <c r="A306" s="3">
        <v>96.1</v>
      </c>
      <c r="B306" s="3" t="s">
        <v>2476</v>
      </c>
      <c r="C306" s="3" t="s">
        <v>2477</v>
      </c>
      <c r="D306" s="3" t="s">
        <v>32</v>
      </c>
      <c r="E306" s="3">
        <v>0.35</v>
      </c>
      <c r="F306" s="3">
        <v>57.936</v>
      </c>
      <c r="G306" s="3">
        <v>52.942999999999998</v>
      </c>
      <c r="H306" s="3">
        <v>81.948999999999998</v>
      </c>
      <c r="I306" s="3">
        <v>103.33</v>
      </c>
      <c r="J306" s="3">
        <v>72.52</v>
      </c>
      <c r="K306" s="3">
        <v>64.369</v>
      </c>
      <c r="L306" s="3">
        <f t="shared" si="24"/>
        <v>64.275999999999996</v>
      </c>
      <c r="M306" s="3">
        <f t="shared" si="25"/>
        <v>80.072999999999993</v>
      </c>
      <c r="N306" s="3">
        <f t="shared" si="26"/>
        <v>1.2457682494243574</v>
      </c>
      <c r="O306" s="3">
        <f t="shared" si="27"/>
        <v>0.317035708407297</v>
      </c>
      <c r="P306" s="3">
        <f t="shared" si="28"/>
        <v>0.45593195564972439</v>
      </c>
    </row>
    <row r="307" spans="1:16" x14ac:dyDescent="0.15">
      <c r="A307" s="3">
        <v>247</v>
      </c>
      <c r="B307" s="3" t="s">
        <v>549</v>
      </c>
      <c r="C307" s="3" t="s">
        <v>550</v>
      </c>
      <c r="D307" s="3" t="s">
        <v>536</v>
      </c>
      <c r="E307" s="3">
        <v>0.36</v>
      </c>
      <c r="F307" s="3">
        <v>6.8354999999999997</v>
      </c>
      <c r="G307" s="3">
        <v>36.668999999999997</v>
      </c>
      <c r="H307" s="3">
        <v>50.442</v>
      </c>
      <c r="I307" s="3">
        <v>63.853000000000002</v>
      </c>
      <c r="J307" s="3">
        <v>52.216999999999999</v>
      </c>
      <c r="K307" s="3">
        <v>29.146000000000001</v>
      </c>
      <c r="L307" s="3">
        <f t="shared" si="24"/>
        <v>31.315499999999997</v>
      </c>
      <c r="M307" s="3">
        <f t="shared" si="25"/>
        <v>48.405333333333338</v>
      </c>
      <c r="N307" s="3">
        <f t="shared" si="26"/>
        <v>1.5457308148786812</v>
      </c>
      <c r="O307" s="3">
        <f t="shared" si="27"/>
        <v>0.62828909943552314</v>
      </c>
      <c r="P307" s="3">
        <f t="shared" si="28"/>
        <v>0.44369749923271273</v>
      </c>
    </row>
    <row r="308" spans="1:16" x14ac:dyDescent="0.15">
      <c r="A308" s="3">
        <v>314</v>
      </c>
      <c r="B308" s="3" t="s">
        <v>690</v>
      </c>
      <c r="C308" s="3" t="s">
        <v>691</v>
      </c>
      <c r="D308" s="3" t="s">
        <v>421</v>
      </c>
      <c r="E308" s="3">
        <v>0.36</v>
      </c>
      <c r="F308" s="3">
        <v>2.2785000000000002</v>
      </c>
      <c r="G308" s="3">
        <v>5.2384000000000004</v>
      </c>
      <c r="H308" s="3">
        <v>43.826999999999998</v>
      </c>
      <c r="I308" s="3">
        <v>49.884999999999998</v>
      </c>
      <c r="J308" s="3">
        <v>23.207999999999998</v>
      </c>
      <c r="K308" s="3">
        <v>26.844999999999999</v>
      </c>
      <c r="L308" s="3">
        <f t="shared" si="24"/>
        <v>17.114633333333334</v>
      </c>
      <c r="M308" s="3">
        <f t="shared" si="25"/>
        <v>33.312666666666665</v>
      </c>
      <c r="N308" s="3">
        <f t="shared" si="26"/>
        <v>1.9464434918266822</v>
      </c>
      <c r="O308" s="3">
        <f t="shared" si="27"/>
        <v>0.96084046169275517</v>
      </c>
      <c r="P308" s="3">
        <f t="shared" si="28"/>
        <v>0.44369749923271273</v>
      </c>
    </row>
    <row r="309" spans="1:16" x14ac:dyDescent="0.15">
      <c r="A309" s="3">
        <v>351</v>
      </c>
      <c r="B309" s="3" t="s">
        <v>771</v>
      </c>
      <c r="C309" s="3" t="s">
        <v>772</v>
      </c>
      <c r="D309" s="3" t="s">
        <v>298</v>
      </c>
      <c r="E309" s="3">
        <v>0.36</v>
      </c>
      <c r="F309" s="3">
        <v>59.241</v>
      </c>
      <c r="G309" s="3">
        <v>2</v>
      </c>
      <c r="H309" s="3">
        <v>43.826999999999998</v>
      </c>
      <c r="I309" s="3">
        <v>2</v>
      </c>
      <c r="J309" s="3">
        <v>18.373000000000001</v>
      </c>
      <c r="K309" s="3">
        <v>26.844999999999999</v>
      </c>
      <c r="L309" s="3">
        <f t="shared" si="24"/>
        <v>35.022666666666666</v>
      </c>
      <c r="M309" s="3">
        <f t="shared" si="25"/>
        <v>15.739333333333335</v>
      </c>
      <c r="N309" s="3">
        <f t="shared" si="26"/>
        <v>0.44940419537823129</v>
      </c>
      <c r="O309" s="3">
        <f t="shared" si="27"/>
        <v>-1.1539145021383077</v>
      </c>
      <c r="P309" s="3">
        <f t="shared" si="28"/>
        <v>0.44369749923271273</v>
      </c>
    </row>
    <row r="310" spans="1:16" x14ac:dyDescent="0.15">
      <c r="A310" s="3">
        <v>538</v>
      </c>
      <c r="B310" s="3" t="s">
        <v>1189</v>
      </c>
      <c r="C310" s="3" t="s">
        <v>1190</v>
      </c>
      <c r="D310" s="3" t="s">
        <v>59</v>
      </c>
      <c r="E310" s="3">
        <v>0.36</v>
      </c>
      <c r="F310" s="3">
        <v>23.923999999999999</v>
      </c>
      <c r="G310" s="3">
        <v>33.176000000000002</v>
      </c>
      <c r="H310" s="3">
        <v>4.9615999999999998</v>
      </c>
      <c r="I310" s="3">
        <v>2</v>
      </c>
      <c r="J310" s="3">
        <v>23.207999999999998</v>
      </c>
      <c r="K310" s="3">
        <v>3.0680000000000001</v>
      </c>
      <c r="L310" s="3">
        <f t="shared" si="24"/>
        <v>20.687200000000001</v>
      </c>
      <c r="M310" s="3">
        <f t="shared" si="25"/>
        <v>9.4253333333333327</v>
      </c>
      <c r="N310" s="3">
        <f t="shared" si="26"/>
        <v>0.45561184371656543</v>
      </c>
      <c r="O310" s="3">
        <f t="shared" si="27"/>
        <v>-1.134122844221793</v>
      </c>
      <c r="P310" s="3">
        <f t="shared" si="28"/>
        <v>0.44369749923271273</v>
      </c>
    </row>
    <row r="311" spans="1:16" x14ac:dyDescent="0.15">
      <c r="A311" s="3">
        <v>855</v>
      </c>
      <c r="B311" s="3" t="s">
        <v>1911</v>
      </c>
      <c r="C311" s="3" t="s">
        <v>1912</v>
      </c>
      <c r="D311" s="3" t="s">
        <v>748</v>
      </c>
      <c r="E311" s="3">
        <v>0.36</v>
      </c>
      <c r="F311" s="3">
        <v>2.2785000000000002</v>
      </c>
      <c r="G311" s="3">
        <v>2</v>
      </c>
      <c r="H311" s="3">
        <v>16.539000000000001</v>
      </c>
      <c r="I311" s="3">
        <v>2</v>
      </c>
      <c r="J311" s="3">
        <v>2</v>
      </c>
      <c r="K311" s="3">
        <v>2</v>
      </c>
      <c r="L311" s="3">
        <f t="shared" si="24"/>
        <v>6.9391666666666678</v>
      </c>
      <c r="M311" s="3">
        <f t="shared" si="25"/>
        <v>2</v>
      </c>
      <c r="N311" s="3">
        <f t="shared" si="26"/>
        <v>0.28821904647532121</v>
      </c>
      <c r="O311" s="3">
        <f t="shared" si="27"/>
        <v>-1.7947624181271482</v>
      </c>
      <c r="P311" s="3">
        <f t="shared" si="28"/>
        <v>0.44369749923271273</v>
      </c>
    </row>
    <row r="312" spans="1:16" x14ac:dyDescent="0.15">
      <c r="A312" s="3">
        <v>89.2</v>
      </c>
      <c r="B312" s="3" t="s">
        <v>2655</v>
      </c>
      <c r="C312" s="3" t="s">
        <v>2656</v>
      </c>
      <c r="D312" s="3" t="s">
        <v>20</v>
      </c>
      <c r="E312" s="3">
        <v>0.36</v>
      </c>
      <c r="F312" s="3">
        <v>17.765999999999998</v>
      </c>
      <c r="G312" s="3">
        <v>23.257999999999999</v>
      </c>
      <c r="H312" s="3">
        <v>9.5371000000000006</v>
      </c>
      <c r="I312" s="3">
        <v>10.696</v>
      </c>
      <c r="J312" s="3">
        <v>10.680999999999999</v>
      </c>
      <c r="K312" s="3">
        <v>15.698</v>
      </c>
      <c r="L312" s="3">
        <f t="shared" si="24"/>
        <v>16.8537</v>
      </c>
      <c r="M312" s="3">
        <f t="shared" si="25"/>
        <v>12.358333333333334</v>
      </c>
      <c r="N312" s="3">
        <f t="shared" si="26"/>
        <v>0.73327123025408869</v>
      </c>
      <c r="O312" s="3">
        <f t="shared" si="27"/>
        <v>-0.4475811582417944</v>
      </c>
      <c r="P312" s="3">
        <f t="shared" si="28"/>
        <v>0.44369749923271273</v>
      </c>
    </row>
    <row r="313" spans="1:16" x14ac:dyDescent="0.15">
      <c r="A313" s="3">
        <v>73</v>
      </c>
      <c r="B313" s="3" t="s">
        <v>173</v>
      </c>
      <c r="C313" s="3" t="s">
        <v>174</v>
      </c>
      <c r="D313" s="3" t="s">
        <v>68</v>
      </c>
      <c r="E313" s="3">
        <v>0.37</v>
      </c>
      <c r="F313" s="3">
        <v>111.65</v>
      </c>
      <c r="G313" s="3">
        <v>71.590999999999994</v>
      </c>
      <c r="H313" s="3">
        <v>58.712000000000003</v>
      </c>
      <c r="I313" s="3">
        <v>138.68</v>
      </c>
      <c r="J313" s="3">
        <v>58.018999999999998</v>
      </c>
      <c r="K313" s="3">
        <v>141.13</v>
      </c>
      <c r="L313" s="3">
        <f t="shared" si="24"/>
        <v>80.650999999999996</v>
      </c>
      <c r="M313" s="3">
        <f t="shared" si="25"/>
        <v>112.60966666666667</v>
      </c>
      <c r="N313" s="3">
        <f t="shared" si="26"/>
        <v>1.3962587775311734</v>
      </c>
      <c r="O313" s="3">
        <f t="shared" si="27"/>
        <v>0.48156635018819005</v>
      </c>
      <c r="P313" s="3">
        <f t="shared" si="28"/>
        <v>0.43179827593300502</v>
      </c>
    </row>
    <row r="314" spans="1:16" x14ac:dyDescent="0.15">
      <c r="A314" s="3">
        <v>252</v>
      </c>
      <c r="B314" s="3" t="s">
        <v>560</v>
      </c>
      <c r="C314" s="3" t="s">
        <v>561</v>
      </c>
      <c r="D314" s="3" t="s">
        <v>562</v>
      </c>
      <c r="E314" s="3">
        <v>0.37</v>
      </c>
      <c r="F314" s="3">
        <v>61.52</v>
      </c>
      <c r="G314" s="3">
        <v>34.921999999999997</v>
      </c>
      <c r="H314" s="3">
        <v>18.192</v>
      </c>
      <c r="I314" s="3">
        <v>21.95</v>
      </c>
      <c r="J314" s="3">
        <v>30.943999999999999</v>
      </c>
      <c r="K314" s="3">
        <v>23.01</v>
      </c>
      <c r="L314" s="3">
        <f t="shared" si="24"/>
        <v>38.211333333333336</v>
      </c>
      <c r="M314" s="3">
        <f t="shared" si="25"/>
        <v>25.301333333333332</v>
      </c>
      <c r="N314" s="3">
        <f t="shared" si="26"/>
        <v>0.66214212188355981</v>
      </c>
      <c r="O314" s="3">
        <f t="shared" si="27"/>
        <v>-0.59478718521083629</v>
      </c>
      <c r="P314" s="3">
        <f t="shared" si="28"/>
        <v>0.43179827593300502</v>
      </c>
    </row>
    <row r="315" spans="1:16" x14ac:dyDescent="0.15">
      <c r="A315" s="3">
        <v>273</v>
      </c>
      <c r="B315" s="3" t="s">
        <v>603</v>
      </c>
      <c r="C315" s="3" t="s">
        <v>604</v>
      </c>
      <c r="D315" s="3" t="s">
        <v>421</v>
      </c>
      <c r="E315" s="3">
        <v>0.37</v>
      </c>
      <c r="F315" s="3">
        <v>27.341999999999999</v>
      </c>
      <c r="G315" s="3">
        <v>50.637999999999998</v>
      </c>
      <c r="H315" s="3">
        <v>52.095999999999997</v>
      </c>
      <c r="I315" s="3">
        <v>34.92</v>
      </c>
      <c r="J315" s="3">
        <v>43.514000000000003</v>
      </c>
      <c r="K315" s="3">
        <v>18.408000000000001</v>
      </c>
      <c r="L315" s="3">
        <f t="shared" si="24"/>
        <v>43.358666666666664</v>
      </c>
      <c r="M315" s="3">
        <f t="shared" si="25"/>
        <v>32.280666666666669</v>
      </c>
      <c r="N315" s="3">
        <f t="shared" si="26"/>
        <v>0.7445032135059505</v>
      </c>
      <c r="O315" s="3">
        <f t="shared" si="27"/>
        <v>-0.42565001894890164</v>
      </c>
      <c r="P315" s="3">
        <f t="shared" si="28"/>
        <v>0.43179827593300502</v>
      </c>
    </row>
    <row r="316" spans="1:16" x14ac:dyDescent="0.15">
      <c r="A316" s="3">
        <v>291</v>
      </c>
      <c r="B316" s="3" t="s">
        <v>647</v>
      </c>
      <c r="C316" s="3" t="s">
        <v>648</v>
      </c>
      <c r="D316" s="3" t="s">
        <v>149</v>
      </c>
      <c r="E316" s="3">
        <v>0.37</v>
      </c>
      <c r="F316" s="3">
        <v>55.823</v>
      </c>
      <c r="G316" s="3">
        <v>15.715</v>
      </c>
      <c r="H316" s="3">
        <v>19.846</v>
      </c>
      <c r="I316" s="3">
        <v>26.937999999999999</v>
      </c>
      <c r="J316" s="3">
        <v>13.538</v>
      </c>
      <c r="K316" s="3">
        <v>9.2039000000000009</v>
      </c>
      <c r="L316" s="3">
        <f t="shared" si="24"/>
        <v>30.461333333333332</v>
      </c>
      <c r="M316" s="3">
        <f t="shared" si="25"/>
        <v>16.559966666666668</v>
      </c>
      <c r="N316" s="3">
        <f t="shared" si="26"/>
        <v>0.54363893022848642</v>
      </c>
      <c r="O316" s="3">
        <f t="shared" si="27"/>
        <v>-0.87927932304153322</v>
      </c>
      <c r="P316" s="3">
        <f t="shared" si="28"/>
        <v>0.43179827593300502</v>
      </c>
    </row>
    <row r="317" spans="1:16" x14ac:dyDescent="0.15">
      <c r="A317" s="3">
        <v>302</v>
      </c>
      <c r="B317" s="3" t="s">
        <v>666</v>
      </c>
      <c r="C317" s="3" t="s">
        <v>667</v>
      </c>
      <c r="D317" s="3" t="s">
        <v>421</v>
      </c>
      <c r="E317" s="3">
        <v>0.37</v>
      </c>
      <c r="F317" s="3">
        <v>60.38</v>
      </c>
      <c r="G317" s="3">
        <v>43.652999999999999</v>
      </c>
      <c r="H317" s="3">
        <v>28.942</v>
      </c>
      <c r="I317" s="3">
        <v>47.89</v>
      </c>
      <c r="J317" s="3">
        <v>2</v>
      </c>
      <c r="K317" s="3">
        <v>33.747999999999998</v>
      </c>
      <c r="L317" s="3">
        <f t="shared" si="24"/>
        <v>44.324999999999996</v>
      </c>
      <c r="M317" s="3">
        <f t="shared" si="25"/>
        <v>27.879333333333335</v>
      </c>
      <c r="N317" s="3">
        <f t="shared" si="26"/>
        <v>0.62897537131039682</v>
      </c>
      <c r="O317" s="3">
        <f t="shared" si="27"/>
        <v>-0.66892456805942646</v>
      </c>
      <c r="P317" s="3">
        <f t="shared" si="28"/>
        <v>0.43179827593300502</v>
      </c>
    </row>
    <row r="318" spans="1:16" x14ac:dyDescent="0.15">
      <c r="A318" s="3">
        <v>188.1</v>
      </c>
      <c r="B318" s="3" t="s">
        <v>812</v>
      </c>
      <c r="C318" s="3" t="s">
        <v>813</v>
      </c>
      <c r="D318" s="3" t="s">
        <v>186</v>
      </c>
      <c r="E318" s="3">
        <v>0.37</v>
      </c>
      <c r="F318" s="3">
        <v>31.087</v>
      </c>
      <c r="G318" s="3">
        <v>34.064999999999998</v>
      </c>
      <c r="H318" s="3">
        <v>26.922000000000001</v>
      </c>
      <c r="I318" s="3">
        <v>52.436</v>
      </c>
      <c r="J318" s="3">
        <v>47.322000000000003</v>
      </c>
      <c r="K318" s="3">
        <v>21.707000000000001</v>
      </c>
      <c r="L318" s="3">
        <f t="shared" si="24"/>
        <v>30.691333333333333</v>
      </c>
      <c r="M318" s="3">
        <f t="shared" si="25"/>
        <v>40.488333333333337</v>
      </c>
      <c r="N318" s="3">
        <f t="shared" si="26"/>
        <v>1.3192106349240829</v>
      </c>
      <c r="O318" s="3">
        <f t="shared" si="27"/>
        <v>0.39967493433858636</v>
      </c>
      <c r="P318" s="3">
        <f t="shared" si="28"/>
        <v>0.43179827593300502</v>
      </c>
    </row>
    <row r="319" spans="1:16" x14ac:dyDescent="0.15">
      <c r="A319" s="3">
        <v>417</v>
      </c>
      <c r="B319" s="3" t="s">
        <v>917</v>
      </c>
      <c r="C319" s="3" t="s">
        <v>918</v>
      </c>
      <c r="D319" s="3" t="s">
        <v>919</v>
      </c>
      <c r="E319" s="3">
        <v>0.37</v>
      </c>
      <c r="F319" s="3">
        <v>2</v>
      </c>
      <c r="G319" s="3">
        <v>2</v>
      </c>
      <c r="H319" s="3">
        <v>2</v>
      </c>
      <c r="I319" s="3">
        <v>2</v>
      </c>
      <c r="J319" s="3">
        <v>2</v>
      </c>
      <c r="K319" s="3">
        <v>24.544</v>
      </c>
      <c r="L319" s="3">
        <f t="shared" si="24"/>
        <v>2</v>
      </c>
      <c r="M319" s="3">
        <f t="shared" si="25"/>
        <v>9.5146666666666668</v>
      </c>
      <c r="N319" s="3">
        <f t="shared" si="26"/>
        <v>4.7573333333333334</v>
      </c>
      <c r="O319" s="3">
        <f t="shared" si="27"/>
        <v>2.2501531145370617</v>
      </c>
      <c r="P319" s="3">
        <f t="shared" si="28"/>
        <v>0.43179827593300502</v>
      </c>
    </row>
    <row r="320" spans="1:16" x14ac:dyDescent="0.15">
      <c r="A320" s="3">
        <v>448</v>
      </c>
      <c r="B320" s="3" t="s">
        <v>992</v>
      </c>
      <c r="C320" s="3" t="s">
        <v>993</v>
      </c>
      <c r="D320" s="3" t="s">
        <v>994</v>
      </c>
      <c r="E320" s="3">
        <v>0.37</v>
      </c>
      <c r="F320" s="3">
        <v>18.228000000000002</v>
      </c>
      <c r="G320" s="3">
        <v>2</v>
      </c>
      <c r="H320" s="3">
        <v>2</v>
      </c>
      <c r="I320" s="3">
        <v>2</v>
      </c>
      <c r="J320" s="3">
        <v>2</v>
      </c>
      <c r="K320" s="3">
        <v>2</v>
      </c>
      <c r="L320" s="3">
        <f t="shared" si="24"/>
        <v>7.4093333333333335</v>
      </c>
      <c r="M320" s="3">
        <f t="shared" si="25"/>
        <v>2</v>
      </c>
      <c r="N320" s="3">
        <f t="shared" si="26"/>
        <v>0.2699298182472557</v>
      </c>
      <c r="O320" s="3">
        <f t="shared" si="27"/>
        <v>-1.8893437395672454</v>
      </c>
      <c r="P320" s="3">
        <f t="shared" si="28"/>
        <v>0.43179827593300502</v>
      </c>
    </row>
    <row r="321" spans="1:16" x14ac:dyDescent="0.15">
      <c r="A321" s="3">
        <v>461</v>
      </c>
      <c r="B321" s="3" t="s">
        <v>1018</v>
      </c>
      <c r="C321" s="3" t="s">
        <v>1019</v>
      </c>
      <c r="D321" s="3" t="s">
        <v>1020</v>
      </c>
      <c r="E321" s="3">
        <v>0.37</v>
      </c>
      <c r="F321" s="3">
        <v>2</v>
      </c>
      <c r="G321" s="3">
        <v>2</v>
      </c>
      <c r="H321" s="3">
        <v>2</v>
      </c>
      <c r="I321" s="3">
        <v>2</v>
      </c>
      <c r="J321" s="3">
        <v>2</v>
      </c>
      <c r="K321" s="3">
        <v>12.272</v>
      </c>
      <c r="L321" s="3">
        <f t="shared" si="24"/>
        <v>2</v>
      </c>
      <c r="M321" s="3">
        <f t="shared" si="25"/>
        <v>5.4239999999999995</v>
      </c>
      <c r="N321" s="3">
        <f t="shared" si="26"/>
        <v>2.7119999999999997</v>
      </c>
      <c r="O321" s="3">
        <f t="shared" si="27"/>
        <v>1.4393571784742569</v>
      </c>
      <c r="P321" s="3">
        <f t="shared" si="28"/>
        <v>0.43179827593300502</v>
      </c>
    </row>
    <row r="322" spans="1:16" x14ac:dyDescent="0.15">
      <c r="A322" s="3">
        <v>488</v>
      </c>
      <c r="B322" s="3" t="s">
        <v>1076</v>
      </c>
      <c r="C322" s="3" t="s">
        <v>1077</v>
      </c>
      <c r="D322" s="3" t="s">
        <v>225</v>
      </c>
      <c r="E322" s="3">
        <v>0.37</v>
      </c>
      <c r="F322" s="3">
        <v>2</v>
      </c>
      <c r="G322" s="3">
        <v>15.715</v>
      </c>
      <c r="H322" s="3">
        <v>14.058</v>
      </c>
      <c r="I322" s="3">
        <v>18.956</v>
      </c>
      <c r="J322" s="3">
        <v>7.7359</v>
      </c>
      <c r="K322" s="3">
        <v>26.077999999999999</v>
      </c>
      <c r="L322" s="3">
        <f t="shared" ref="L322:L385" si="29">AVERAGE(F322:H322)</f>
        <v>10.590999999999999</v>
      </c>
      <c r="M322" s="3">
        <f t="shared" ref="M322:M385" si="30">AVERAGE(I322:K322)</f>
        <v>17.589966666666665</v>
      </c>
      <c r="N322" s="3">
        <f t="shared" ref="N322:N385" si="31">M322/L322</f>
        <v>1.6608409655997229</v>
      </c>
      <c r="O322" s="3">
        <f t="shared" ref="O322:O385" si="32">LOG(N322,2)</f>
        <v>0.73191393415205064</v>
      </c>
      <c r="P322" s="3">
        <f t="shared" ref="P322:P385" si="33">-LOG10(E322)</f>
        <v>0.43179827593300502</v>
      </c>
    </row>
    <row r="323" spans="1:16" x14ac:dyDescent="0.15">
      <c r="A323" s="3">
        <v>516</v>
      </c>
      <c r="B323" s="3" t="s">
        <v>1135</v>
      </c>
      <c r="C323" s="3" t="s">
        <v>1136</v>
      </c>
      <c r="D323" s="3" t="s">
        <v>1137</v>
      </c>
      <c r="E323" s="3">
        <v>0.37</v>
      </c>
      <c r="F323" s="3">
        <v>18.228000000000002</v>
      </c>
      <c r="G323" s="3">
        <v>2</v>
      </c>
      <c r="H323" s="3">
        <v>2</v>
      </c>
      <c r="I323" s="3">
        <v>2</v>
      </c>
      <c r="J323" s="3">
        <v>2</v>
      </c>
      <c r="K323" s="3">
        <v>2</v>
      </c>
      <c r="L323" s="3">
        <f t="shared" si="29"/>
        <v>7.4093333333333335</v>
      </c>
      <c r="M323" s="3">
        <f t="shared" si="30"/>
        <v>2</v>
      </c>
      <c r="N323" s="3">
        <f t="shared" si="31"/>
        <v>0.2699298182472557</v>
      </c>
      <c r="O323" s="3">
        <f t="shared" si="32"/>
        <v>-1.8893437395672454</v>
      </c>
      <c r="P323" s="3">
        <f t="shared" si="33"/>
        <v>0.43179827593300502</v>
      </c>
    </row>
    <row r="324" spans="1:16" x14ac:dyDescent="0.15">
      <c r="A324" s="3">
        <v>521</v>
      </c>
      <c r="B324" s="3" t="s">
        <v>1142</v>
      </c>
      <c r="C324" s="3" t="s">
        <v>1143</v>
      </c>
      <c r="D324" s="3" t="s">
        <v>228</v>
      </c>
      <c r="E324" s="3">
        <v>0.37</v>
      </c>
      <c r="F324" s="3">
        <v>2.2785000000000002</v>
      </c>
      <c r="G324" s="3">
        <v>45.399000000000001</v>
      </c>
      <c r="H324" s="3">
        <v>23.981000000000002</v>
      </c>
      <c r="I324" s="3">
        <v>15.962999999999999</v>
      </c>
      <c r="J324" s="3">
        <v>2</v>
      </c>
      <c r="K324" s="3">
        <v>13.805999999999999</v>
      </c>
      <c r="L324" s="3">
        <f t="shared" si="29"/>
        <v>23.886166666666668</v>
      </c>
      <c r="M324" s="3">
        <f t="shared" si="30"/>
        <v>10.589666666666666</v>
      </c>
      <c r="N324" s="3">
        <f t="shared" si="31"/>
        <v>0.44333889210630972</v>
      </c>
      <c r="O324" s="3">
        <f t="shared" si="32"/>
        <v>-1.1735181657527449</v>
      </c>
      <c r="P324" s="3">
        <f t="shared" si="33"/>
        <v>0.43179827593300502</v>
      </c>
    </row>
    <row r="325" spans="1:16" x14ac:dyDescent="0.15">
      <c r="A325" s="3">
        <v>518</v>
      </c>
      <c r="B325" s="3" t="s">
        <v>1147</v>
      </c>
      <c r="C325" s="3" t="s">
        <v>1148</v>
      </c>
      <c r="D325" s="3" t="s">
        <v>1149</v>
      </c>
      <c r="E325" s="3">
        <v>0.37</v>
      </c>
      <c r="F325" s="3">
        <v>27.341999999999999</v>
      </c>
      <c r="G325" s="3">
        <v>2</v>
      </c>
      <c r="H325" s="3">
        <v>2</v>
      </c>
      <c r="I325" s="3">
        <v>2</v>
      </c>
      <c r="J325" s="3">
        <v>2</v>
      </c>
      <c r="K325" s="3">
        <v>2</v>
      </c>
      <c r="L325" s="3">
        <f t="shared" si="29"/>
        <v>10.447333333333333</v>
      </c>
      <c r="M325" s="3">
        <f t="shared" si="30"/>
        <v>2</v>
      </c>
      <c r="N325" s="3">
        <f t="shared" si="31"/>
        <v>0.19143641120541127</v>
      </c>
      <c r="O325" s="3">
        <f t="shared" si="32"/>
        <v>-2.3850628383678405</v>
      </c>
      <c r="P325" s="3">
        <f t="shared" si="33"/>
        <v>0.43179827593300502</v>
      </c>
    </row>
    <row r="326" spans="1:16" x14ac:dyDescent="0.15">
      <c r="A326" s="3">
        <v>525</v>
      </c>
      <c r="B326" s="3" t="s">
        <v>1150</v>
      </c>
      <c r="C326" s="3" t="s">
        <v>1151</v>
      </c>
      <c r="D326" s="3" t="s">
        <v>127</v>
      </c>
      <c r="E326" s="3">
        <v>0.37</v>
      </c>
      <c r="F326" s="3">
        <v>2</v>
      </c>
      <c r="G326" s="3">
        <v>2</v>
      </c>
      <c r="H326" s="3">
        <v>2</v>
      </c>
      <c r="I326" s="3">
        <v>2</v>
      </c>
      <c r="J326" s="3">
        <v>2</v>
      </c>
      <c r="K326" s="3">
        <v>13.805999999999999</v>
      </c>
      <c r="L326" s="3">
        <f t="shared" si="29"/>
        <v>2</v>
      </c>
      <c r="M326" s="3">
        <f t="shared" si="30"/>
        <v>5.9353333333333325</v>
      </c>
      <c r="N326" s="3">
        <f t="shared" si="31"/>
        <v>2.9676666666666662</v>
      </c>
      <c r="O326" s="3">
        <f t="shared" si="32"/>
        <v>1.5693290551145083</v>
      </c>
      <c r="P326" s="3">
        <f t="shared" si="33"/>
        <v>0.43179827593300502</v>
      </c>
    </row>
    <row r="327" spans="1:16" x14ac:dyDescent="0.15">
      <c r="A327" s="3">
        <v>534</v>
      </c>
      <c r="B327" s="3" t="s">
        <v>1176</v>
      </c>
      <c r="C327" s="3" t="s">
        <v>1177</v>
      </c>
      <c r="D327" s="3" t="s">
        <v>130</v>
      </c>
      <c r="E327" s="3">
        <v>0.37</v>
      </c>
      <c r="F327" s="3">
        <v>2</v>
      </c>
      <c r="G327" s="3">
        <v>2</v>
      </c>
      <c r="H327" s="3">
        <v>2</v>
      </c>
      <c r="I327" s="3">
        <v>2</v>
      </c>
      <c r="J327" s="3">
        <v>2</v>
      </c>
      <c r="K327" s="3">
        <v>25.311</v>
      </c>
      <c r="L327" s="3">
        <f t="shared" si="29"/>
        <v>2</v>
      </c>
      <c r="M327" s="3">
        <f t="shared" si="30"/>
        <v>9.7703333333333333</v>
      </c>
      <c r="N327" s="3">
        <f t="shared" si="31"/>
        <v>4.8851666666666667</v>
      </c>
      <c r="O327" s="3">
        <f t="shared" si="32"/>
        <v>2.2884077832933016</v>
      </c>
      <c r="P327" s="3">
        <f t="shared" si="33"/>
        <v>0.43179827593300502</v>
      </c>
    </row>
    <row r="328" spans="1:16" x14ac:dyDescent="0.15">
      <c r="A328" s="3">
        <v>540</v>
      </c>
      <c r="B328" s="3" t="s">
        <v>1194</v>
      </c>
      <c r="C328" s="3" t="s">
        <v>1195</v>
      </c>
      <c r="D328" s="3" t="s">
        <v>1196</v>
      </c>
      <c r="E328" s="3">
        <v>0.37</v>
      </c>
      <c r="F328" s="3">
        <v>45.57</v>
      </c>
      <c r="G328" s="3">
        <v>2</v>
      </c>
      <c r="H328" s="3">
        <v>2</v>
      </c>
      <c r="I328" s="3">
        <v>2</v>
      </c>
      <c r="J328" s="3">
        <v>2</v>
      </c>
      <c r="K328" s="3">
        <v>2</v>
      </c>
      <c r="L328" s="3">
        <f t="shared" si="29"/>
        <v>16.523333333333333</v>
      </c>
      <c r="M328" s="3">
        <f t="shared" si="30"/>
        <v>2</v>
      </c>
      <c r="N328" s="3">
        <f t="shared" si="31"/>
        <v>0.12104095218882388</v>
      </c>
      <c r="O328" s="3">
        <f t="shared" si="32"/>
        <v>-3.0464328529744464</v>
      </c>
      <c r="P328" s="3">
        <f t="shared" si="33"/>
        <v>0.43179827593300502</v>
      </c>
    </row>
    <row r="329" spans="1:16" x14ac:dyDescent="0.15">
      <c r="A329" s="3">
        <v>545</v>
      </c>
      <c r="B329" s="3" t="s">
        <v>1205</v>
      </c>
      <c r="C329" s="3" t="s">
        <v>1206</v>
      </c>
      <c r="D329" s="3" t="s">
        <v>1207</v>
      </c>
      <c r="E329" s="3">
        <v>0.37</v>
      </c>
      <c r="F329" s="3">
        <v>2</v>
      </c>
      <c r="G329" s="3">
        <v>2</v>
      </c>
      <c r="H329" s="3">
        <v>2</v>
      </c>
      <c r="I329" s="3">
        <v>2</v>
      </c>
      <c r="J329" s="3">
        <v>2</v>
      </c>
      <c r="K329" s="3">
        <v>12.272</v>
      </c>
      <c r="L329" s="3">
        <f t="shared" si="29"/>
        <v>2</v>
      </c>
      <c r="M329" s="3">
        <f t="shared" si="30"/>
        <v>5.4239999999999995</v>
      </c>
      <c r="N329" s="3">
        <f t="shared" si="31"/>
        <v>2.7119999999999997</v>
      </c>
      <c r="O329" s="3">
        <f t="shared" si="32"/>
        <v>1.4393571784742569</v>
      </c>
      <c r="P329" s="3">
        <f t="shared" si="33"/>
        <v>0.43179827593300502</v>
      </c>
    </row>
    <row r="330" spans="1:16" x14ac:dyDescent="0.15">
      <c r="A330" s="3">
        <v>559</v>
      </c>
      <c r="B330" s="3" t="s">
        <v>1234</v>
      </c>
      <c r="C330" s="3" t="s">
        <v>1235</v>
      </c>
      <c r="D330" s="3" t="s">
        <v>1207</v>
      </c>
      <c r="E330" s="3">
        <v>0.37</v>
      </c>
      <c r="F330" s="3">
        <v>4.5570000000000004</v>
      </c>
      <c r="G330" s="3">
        <v>2</v>
      </c>
      <c r="H330" s="3">
        <v>3.3077000000000001</v>
      </c>
      <c r="I330" s="3">
        <v>3.9908000000000001</v>
      </c>
      <c r="J330" s="3">
        <v>2.9009999999999998</v>
      </c>
      <c r="K330" s="3">
        <v>31.446999999999999</v>
      </c>
      <c r="L330" s="3">
        <f t="shared" si="29"/>
        <v>3.2882333333333338</v>
      </c>
      <c r="M330" s="3">
        <f t="shared" si="30"/>
        <v>12.7796</v>
      </c>
      <c r="N330" s="3">
        <f t="shared" si="31"/>
        <v>3.8864638559712912</v>
      </c>
      <c r="O330" s="3">
        <f t="shared" si="32"/>
        <v>1.9584580992692813</v>
      </c>
      <c r="P330" s="3">
        <f t="shared" si="33"/>
        <v>0.43179827593300502</v>
      </c>
    </row>
    <row r="331" spans="1:16" x14ac:dyDescent="0.15">
      <c r="A331" s="3">
        <v>572</v>
      </c>
      <c r="B331" s="3" t="s">
        <v>1270</v>
      </c>
      <c r="C331" s="3" t="s">
        <v>1271</v>
      </c>
      <c r="D331" s="3" t="s">
        <v>119</v>
      </c>
      <c r="E331" s="3">
        <v>0.37</v>
      </c>
      <c r="F331" s="3">
        <v>2.2785000000000002</v>
      </c>
      <c r="G331" s="3">
        <v>17.460999999999999</v>
      </c>
      <c r="H331" s="3">
        <v>2</v>
      </c>
      <c r="I331" s="3">
        <v>18.956</v>
      </c>
      <c r="J331" s="3">
        <v>2.9009999999999998</v>
      </c>
      <c r="K331" s="3">
        <v>25.311</v>
      </c>
      <c r="L331" s="3">
        <f t="shared" si="29"/>
        <v>7.2465000000000002</v>
      </c>
      <c r="M331" s="3">
        <f t="shared" si="30"/>
        <v>15.722666666666667</v>
      </c>
      <c r="N331" s="3">
        <f t="shared" si="31"/>
        <v>2.1696911152510405</v>
      </c>
      <c r="O331" s="3">
        <f t="shared" si="32"/>
        <v>1.1174896702206802</v>
      </c>
      <c r="P331" s="3">
        <f t="shared" si="33"/>
        <v>0.43179827593300502</v>
      </c>
    </row>
    <row r="332" spans="1:16" x14ac:dyDescent="0.15">
      <c r="A332" s="3">
        <v>586</v>
      </c>
      <c r="B332" s="3" t="s">
        <v>1297</v>
      </c>
      <c r="C332" s="3" t="s">
        <v>1298</v>
      </c>
      <c r="D332" s="3" t="s">
        <v>1299</v>
      </c>
      <c r="E332" s="3">
        <v>0.37</v>
      </c>
      <c r="F332" s="3">
        <v>2</v>
      </c>
      <c r="G332" s="3">
        <v>2</v>
      </c>
      <c r="H332" s="3">
        <v>2</v>
      </c>
      <c r="I332" s="3">
        <v>2</v>
      </c>
      <c r="J332" s="3">
        <v>2</v>
      </c>
      <c r="K332" s="3">
        <v>12.272</v>
      </c>
      <c r="L332" s="3">
        <f t="shared" si="29"/>
        <v>2</v>
      </c>
      <c r="M332" s="3">
        <f t="shared" si="30"/>
        <v>5.4239999999999995</v>
      </c>
      <c r="N332" s="3">
        <f t="shared" si="31"/>
        <v>2.7119999999999997</v>
      </c>
      <c r="O332" s="3">
        <f t="shared" si="32"/>
        <v>1.4393571784742569</v>
      </c>
      <c r="P332" s="3">
        <f t="shared" si="33"/>
        <v>0.43179827593300502</v>
      </c>
    </row>
    <row r="333" spans="1:16" x14ac:dyDescent="0.15">
      <c r="A333" s="3">
        <v>601</v>
      </c>
      <c r="B333" s="3" t="s">
        <v>1336</v>
      </c>
      <c r="C333" s="3" t="s">
        <v>1337</v>
      </c>
      <c r="D333" s="3" t="s">
        <v>1338</v>
      </c>
      <c r="E333" s="3">
        <v>0.37</v>
      </c>
      <c r="F333" s="3">
        <v>2</v>
      </c>
      <c r="G333" s="3">
        <v>2</v>
      </c>
      <c r="H333" s="3">
        <v>2</v>
      </c>
      <c r="I333" s="3">
        <v>2</v>
      </c>
      <c r="J333" s="3">
        <v>2</v>
      </c>
      <c r="K333" s="3">
        <v>6.1359000000000004</v>
      </c>
      <c r="L333" s="3">
        <f t="shared" si="29"/>
        <v>2</v>
      </c>
      <c r="M333" s="3">
        <f t="shared" si="30"/>
        <v>3.3786333333333332</v>
      </c>
      <c r="N333" s="3">
        <f t="shared" si="31"/>
        <v>1.6893166666666666</v>
      </c>
      <c r="O333" s="3">
        <f t="shared" si="32"/>
        <v>0.75643979031086506</v>
      </c>
      <c r="P333" s="3">
        <f t="shared" si="33"/>
        <v>0.43179827593300502</v>
      </c>
    </row>
    <row r="334" spans="1:16" x14ac:dyDescent="0.15">
      <c r="A334" s="3">
        <v>606</v>
      </c>
      <c r="B334" s="3" t="s">
        <v>1339</v>
      </c>
      <c r="C334" s="3" t="s">
        <v>1340</v>
      </c>
      <c r="D334" s="3" t="s">
        <v>1341</v>
      </c>
      <c r="E334" s="3">
        <v>0.37</v>
      </c>
      <c r="F334" s="3">
        <v>2</v>
      </c>
      <c r="G334" s="3">
        <v>2</v>
      </c>
      <c r="H334" s="3">
        <v>2</v>
      </c>
      <c r="I334" s="3">
        <v>2</v>
      </c>
      <c r="J334" s="3">
        <v>2</v>
      </c>
      <c r="K334" s="3">
        <v>6.9028999999999998</v>
      </c>
      <c r="L334" s="3">
        <f t="shared" si="29"/>
        <v>2</v>
      </c>
      <c r="M334" s="3">
        <f t="shared" si="30"/>
        <v>3.6342999999999996</v>
      </c>
      <c r="N334" s="3">
        <f t="shared" si="31"/>
        <v>1.8171499999999998</v>
      </c>
      <c r="O334" s="3">
        <f t="shared" si="32"/>
        <v>0.86167751441195328</v>
      </c>
      <c r="P334" s="3">
        <f t="shared" si="33"/>
        <v>0.43179827593300502</v>
      </c>
    </row>
    <row r="335" spans="1:16" x14ac:dyDescent="0.15">
      <c r="A335" s="3">
        <v>605</v>
      </c>
      <c r="B335" s="3" t="s">
        <v>1346</v>
      </c>
      <c r="C335" s="3" t="s">
        <v>1347</v>
      </c>
      <c r="D335" s="3" t="s">
        <v>632</v>
      </c>
      <c r="E335" s="3">
        <v>0.37</v>
      </c>
      <c r="F335" s="3">
        <v>18.228000000000002</v>
      </c>
      <c r="G335" s="3">
        <v>2</v>
      </c>
      <c r="H335" s="3">
        <v>2</v>
      </c>
      <c r="I335" s="3">
        <v>2</v>
      </c>
      <c r="J335" s="3">
        <v>2</v>
      </c>
      <c r="K335" s="3">
        <v>2</v>
      </c>
      <c r="L335" s="3">
        <f t="shared" si="29"/>
        <v>7.4093333333333335</v>
      </c>
      <c r="M335" s="3">
        <f t="shared" si="30"/>
        <v>2</v>
      </c>
      <c r="N335" s="3">
        <f t="shared" si="31"/>
        <v>0.2699298182472557</v>
      </c>
      <c r="O335" s="3">
        <f t="shared" si="32"/>
        <v>-1.8893437395672454</v>
      </c>
      <c r="P335" s="3">
        <f t="shared" si="33"/>
        <v>0.43179827593300502</v>
      </c>
    </row>
    <row r="336" spans="1:16" x14ac:dyDescent="0.15">
      <c r="A336" s="3">
        <v>607</v>
      </c>
      <c r="B336" s="3" t="s">
        <v>1348</v>
      </c>
      <c r="C336" s="3" t="s">
        <v>1349</v>
      </c>
      <c r="D336" s="3" t="s">
        <v>445</v>
      </c>
      <c r="E336" s="3">
        <v>0.37</v>
      </c>
      <c r="F336" s="3">
        <v>2</v>
      </c>
      <c r="G336" s="3">
        <v>2</v>
      </c>
      <c r="H336" s="3">
        <v>2</v>
      </c>
      <c r="I336" s="3">
        <v>2</v>
      </c>
      <c r="J336" s="3">
        <v>2</v>
      </c>
      <c r="K336" s="3">
        <v>18.408000000000001</v>
      </c>
      <c r="L336" s="3">
        <f t="shared" si="29"/>
        <v>2</v>
      </c>
      <c r="M336" s="3">
        <f t="shared" si="30"/>
        <v>7.469333333333334</v>
      </c>
      <c r="N336" s="3">
        <f t="shared" si="31"/>
        <v>3.734666666666667</v>
      </c>
      <c r="O336" s="3">
        <f t="shared" si="32"/>
        <v>1.9009794826912632</v>
      </c>
      <c r="P336" s="3">
        <f t="shared" si="33"/>
        <v>0.43179827593300502</v>
      </c>
    </row>
    <row r="337" spans="1:16" x14ac:dyDescent="0.15">
      <c r="A337" s="3">
        <v>611</v>
      </c>
      <c r="B337" s="3" t="s">
        <v>1360</v>
      </c>
      <c r="C337" s="3" t="s">
        <v>1361</v>
      </c>
      <c r="D337" s="3" t="s">
        <v>1362</v>
      </c>
      <c r="E337" s="3">
        <v>0.37</v>
      </c>
      <c r="F337" s="3">
        <v>2</v>
      </c>
      <c r="G337" s="3">
        <v>2</v>
      </c>
      <c r="H337" s="3">
        <v>2</v>
      </c>
      <c r="I337" s="3">
        <v>2</v>
      </c>
      <c r="J337" s="3">
        <v>2</v>
      </c>
      <c r="K337" s="3">
        <v>12.272</v>
      </c>
      <c r="L337" s="3">
        <f t="shared" si="29"/>
        <v>2</v>
      </c>
      <c r="M337" s="3">
        <f t="shared" si="30"/>
        <v>5.4239999999999995</v>
      </c>
      <c r="N337" s="3">
        <f t="shared" si="31"/>
        <v>2.7119999999999997</v>
      </c>
      <c r="O337" s="3">
        <f t="shared" si="32"/>
        <v>1.4393571784742569</v>
      </c>
      <c r="P337" s="3">
        <f t="shared" si="33"/>
        <v>0.43179827593300502</v>
      </c>
    </row>
    <row r="338" spans="1:16" x14ac:dyDescent="0.15">
      <c r="A338" s="3">
        <v>618</v>
      </c>
      <c r="B338" s="3" t="s">
        <v>1368</v>
      </c>
      <c r="C338" s="3" t="s">
        <v>1369</v>
      </c>
      <c r="D338" s="3" t="s">
        <v>1370</v>
      </c>
      <c r="E338" s="3">
        <v>0.37</v>
      </c>
      <c r="F338" s="3">
        <v>2</v>
      </c>
      <c r="G338" s="3">
        <v>2</v>
      </c>
      <c r="H338" s="3">
        <v>2</v>
      </c>
      <c r="I338" s="3">
        <v>2</v>
      </c>
      <c r="J338" s="3">
        <v>2</v>
      </c>
      <c r="K338" s="3">
        <v>18.408000000000001</v>
      </c>
      <c r="L338" s="3">
        <f t="shared" si="29"/>
        <v>2</v>
      </c>
      <c r="M338" s="3">
        <f t="shared" si="30"/>
        <v>7.469333333333334</v>
      </c>
      <c r="N338" s="3">
        <f t="shared" si="31"/>
        <v>3.734666666666667</v>
      </c>
      <c r="O338" s="3">
        <f t="shared" si="32"/>
        <v>1.9009794826912632</v>
      </c>
      <c r="P338" s="3">
        <f t="shared" si="33"/>
        <v>0.43179827593300502</v>
      </c>
    </row>
    <row r="339" spans="1:16" x14ac:dyDescent="0.15">
      <c r="A339" s="3">
        <v>613</v>
      </c>
      <c r="B339" s="3" t="s">
        <v>1375</v>
      </c>
      <c r="C339" s="3" t="s">
        <v>1376</v>
      </c>
      <c r="D339" s="3" t="s">
        <v>455</v>
      </c>
      <c r="E339" s="3">
        <v>0.37</v>
      </c>
      <c r="F339" s="3">
        <v>27.341999999999999</v>
      </c>
      <c r="G339" s="3">
        <v>2</v>
      </c>
      <c r="H339" s="3">
        <v>2</v>
      </c>
      <c r="I339" s="3">
        <v>2</v>
      </c>
      <c r="J339" s="3">
        <v>2</v>
      </c>
      <c r="K339" s="3">
        <v>2</v>
      </c>
      <c r="L339" s="3">
        <f t="shared" si="29"/>
        <v>10.447333333333333</v>
      </c>
      <c r="M339" s="3">
        <f t="shared" si="30"/>
        <v>2</v>
      </c>
      <c r="N339" s="3">
        <f t="shared" si="31"/>
        <v>0.19143641120541127</v>
      </c>
      <c r="O339" s="3">
        <f t="shared" si="32"/>
        <v>-2.3850628383678405</v>
      </c>
      <c r="P339" s="3">
        <f t="shared" si="33"/>
        <v>0.43179827593300502</v>
      </c>
    </row>
    <row r="340" spans="1:16" x14ac:dyDescent="0.15">
      <c r="A340" s="3">
        <v>634</v>
      </c>
      <c r="B340" s="3" t="s">
        <v>1409</v>
      </c>
      <c r="C340" s="3" t="s">
        <v>1410</v>
      </c>
      <c r="D340" s="3" t="s">
        <v>728</v>
      </c>
      <c r="E340" s="3">
        <v>0.37</v>
      </c>
      <c r="F340" s="3">
        <v>2</v>
      </c>
      <c r="G340" s="3">
        <v>2</v>
      </c>
      <c r="H340" s="3">
        <v>2</v>
      </c>
      <c r="I340" s="3">
        <v>2</v>
      </c>
      <c r="J340" s="3">
        <v>2</v>
      </c>
      <c r="K340" s="3">
        <v>12.272</v>
      </c>
      <c r="L340" s="3">
        <f t="shared" si="29"/>
        <v>2</v>
      </c>
      <c r="M340" s="3">
        <f t="shared" si="30"/>
        <v>5.4239999999999995</v>
      </c>
      <c r="N340" s="3">
        <f t="shared" si="31"/>
        <v>2.7119999999999997</v>
      </c>
      <c r="O340" s="3">
        <f t="shared" si="32"/>
        <v>1.4393571784742569</v>
      </c>
      <c r="P340" s="3">
        <f t="shared" si="33"/>
        <v>0.43179827593300502</v>
      </c>
    </row>
    <row r="341" spans="1:16" x14ac:dyDescent="0.15">
      <c r="A341" s="3">
        <v>635</v>
      </c>
      <c r="B341" s="3" t="s">
        <v>1411</v>
      </c>
      <c r="C341" s="3" t="s">
        <v>1412</v>
      </c>
      <c r="D341" s="3" t="s">
        <v>252</v>
      </c>
      <c r="E341" s="3">
        <v>0.37</v>
      </c>
      <c r="F341" s="3">
        <v>18.228000000000002</v>
      </c>
      <c r="G341" s="3">
        <v>2</v>
      </c>
      <c r="H341" s="3">
        <v>2</v>
      </c>
      <c r="I341" s="3">
        <v>2</v>
      </c>
      <c r="J341" s="3">
        <v>2</v>
      </c>
      <c r="K341" s="3">
        <v>2</v>
      </c>
      <c r="L341" s="3">
        <f t="shared" si="29"/>
        <v>7.4093333333333335</v>
      </c>
      <c r="M341" s="3">
        <f t="shared" si="30"/>
        <v>2</v>
      </c>
      <c r="N341" s="3">
        <f t="shared" si="31"/>
        <v>0.2699298182472557</v>
      </c>
      <c r="O341" s="3">
        <f t="shared" si="32"/>
        <v>-1.8893437395672454</v>
      </c>
      <c r="P341" s="3">
        <f t="shared" si="33"/>
        <v>0.43179827593300502</v>
      </c>
    </row>
    <row r="342" spans="1:16" x14ac:dyDescent="0.15">
      <c r="A342" s="3">
        <v>641</v>
      </c>
      <c r="B342" s="3" t="s">
        <v>1427</v>
      </c>
      <c r="C342" s="3" t="s">
        <v>1428</v>
      </c>
      <c r="D342" s="3" t="s">
        <v>1429</v>
      </c>
      <c r="E342" s="3">
        <v>0.37</v>
      </c>
      <c r="F342" s="3">
        <v>27.341999999999999</v>
      </c>
      <c r="G342" s="3">
        <v>2</v>
      </c>
      <c r="H342" s="3">
        <v>2</v>
      </c>
      <c r="I342" s="3">
        <v>2</v>
      </c>
      <c r="J342" s="3">
        <v>2</v>
      </c>
      <c r="K342" s="3">
        <v>2</v>
      </c>
      <c r="L342" s="3">
        <f t="shared" si="29"/>
        <v>10.447333333333333</v>
      </c>
      <c r="M342" s="3">
        <f t="shared" si="30"/>
        <v>2</v>
      </c>
      <c r="N342" s="3">
        <f t="shared" si="31"/>
        <v>0.19143641120541127</v>
      </c>
      <c r="O342" s="3">
        <f t="shared" si="32"/>
        <v>-2.3850628383678405</v>
      </c>
      <c r="P342" s="3">
        <f t="shared" si="33"/>
        <v>0.43179827593300502</v>
      </c>
    </row>
    <row r="343" spans="1:16" x14ac:dyDescent="0.15">
      <c r="A343" s="3">
        <v>643</v>
      </c>
      <c r="B343" s="3" t="s">
        <v>1430</v>
      </c>
      <c r="C343" s="3" t="s">
        <v>1431</v>
      </c>
      <c r="D343" s="3" t="s">
        <v>1432</v>
      </c>
      <c r="E343" s="3">
        <v>0.37</v>
      </c>
      <c r="F343" s="3">
        <v>18.228000000000002</v>
      </c>
      <c r="G343" s="3">
        <v>2</v>
      </c>
      <c r="H343" s="3">
        <v>2</v>
      </c>
      <c r="I343" s="3">
        <v>2</v>
      </c>
      <c r="J343" s="3">
        <v>2</v>
      </c>
      <c r="K343" s="3">
        <v>2</v>
      </c>
      <c r="L343" s="3">
        <f t="shared" si="29"/>
        <v>7.4093333333333335</v>
      </c>
      <c r="M343" s="3">
        <f t="shared" si="30"/>
        <v>2</v>
      </c>
      <c r="N343" s="3">
        <f t="shared" si="31"/>
        <v>0.2699298182472557</v>
      </c>
      <c r="O343" s="3">
        <f t="shared" si="32"/>
        <v>-1.8893437395672454</v>
      </c>
      <c r="P343" s="3">
        <f t="shared" si="33"/>
        <v>0.43179827593300502</v>
      </c>
    </row>
    <row r="344" spans="1:16" x14ac:dyDescent="0.15">
      <c r="A344" s="3">
        <v>649</v>
      </c>
      <c r="B344" s="3" t="s">
        <v>1446</v>
      </c>
      <c r="C344" s="3" t="s">
        <v>1447</v>
      </c>
      <c r="D344" s="3" t="s">
        <v>44</v>
      </c>
      <c r="E344" s="3">
        <v>0.37</v>
      </c>
      <c r="F344" s="3">
        <v>54.683999999999997</v>
      </c>
      <c r="G344" s="3">
        <v>2</v>
      </c>
      <c r="H344" s="3">
        <v>2</v>
      </c>
      <c r="I344" s="3">
        <v>2</v>
      </c>
      <c r="J344" s="3">
        <v>2</v>
      </c>
      <c r="K344" s="3">
        <v>2</v>
      </c>
      <c r="L344" s="3">
        <f t="shared" si="29"/>
        <v>19.561333333333334</v>
      </c>
      <c r="M344" s="3">
        <f t="shared" si="30"/>
        <v>2</v>
      </c>
      <c r="N344" s="3">
        <f t="shared" si="31"/>
        <v>0.10224251925567446</v>
      </c>
      <c r="O344" s="3">
        <f t="shared" si="32"/>
        <v>-3.289932805046051</v>
      </c>
      <c r="P344" s="3">
        <f t="shared" si="33"/>
        <v>0.43179827593300502</v>
      </c>
    </row>
    <row r="345" spans="1:16" x14ac:dyDescent="0.15">
      <c r="A345" s="3">
        <v>659</v>
      </c>
      <c r="B345" s="3" t="s">
        <v>1460</v>
      </c>
      <c r="C345" s="3" t="s">
        <v>1461</v>
      </c>
      <c r="D345" s="3" t="s">
        <v>1462</v>
      </c>
      <c r="E345" s="3">
        <v>0.37</v>
      </c>
      <c r="F345" s="3">
        <v>2</v>
      </c>
      <c r="G345" s="3">
        <v>27.937999999999999</v>
      </c>
      <c r="H345" s="3">
        <v>2</v>
      </c>
      <c r="I345" s="3">
        <v>2</v>
      </c>
      <c r="J345" s="3">
        <v>2</v>
      </c>
      <c r="K345" s="3">
        <v>2</v>
      </c>
      <c r="L345" s="3">
        <f t="shared" si="29"/>
        <v>10.645999999999999</v>
      </c>
      <c r="M345" s="3">
        <f t="shared" si="30"/>
        <v>2</v>
      </c>
      <c r="N345" s="3">
        <f t="shared" si="31"/>
        <v>0.18786398647379299</v>
      </c>
      <c r="O345" s="3">
        <f t="shared" si="32"/>
        <v>-2.4122395662633989</v>
      </c>
      <c r="P345" s="3">
        <f t="shared" si="33"/>
        <v>0.43179827593300502</v>
      </c>
    </row>
    <row r="346" spans="1:16" x14ac:dyDescent="0.15">
      <c r="A346" s="3">
        <v>666</v>
      </c>
      <c r="B346" s="3" t="s">
        <v>1477</v>
      </c>
      <c r="C346" s="3" t="s">
        <v>1478</v>
      </c>
      <c r="D346" s="3" t="s">
        <v>1479</v>
      </c>
      <c r="E346" s="3">
        <v>0.37</v>
      </c>
      <c r="F346" s="3">
        <v>2</v>
      </c>
      <c r="G346" s="3">
        <v>2</v>
      </c>
      <c r="H346" s="3">
        <v>2</v>
      </c>
      <c r="I346" s="3">
        <v>2</v>
      </c>
      <c r="J346" s="3">
        <v>2</v>
      </c>
      <c r="K346" s="3">
        <v>19.942</v>
      </c>
      <c r="L346" s="3">
        <f t="shared" si="29"/>
        <v>2</v>
      </c>
      <c r="M346" s="3">
        <f t="shared" si="30"/>
        <v>7.980666666666667</v>
      </c>
      <c r="N346" s="3">
        <f t="shared" si="31"/>
        <v>3.9903333333333335</v>
      </c>
      <c r="O346" s="3">
        <f t="shared" si="32"/>
        <v>1.9965092673148972</v>
      </c>
      <c r="P346" s="3">
        <f t="shared" si="33"/>
        <v>0.43179827593300502</v>
      </c>
    </row>
    <row r="347" spans="1:16" x14ac:dyDescent="0.15">
      <c r="A347" s="3">
        <v>679</v>
      </c>
      <c r="B347" s="3" t="s">
        <v>1498</v>
      </c>
      <c r="C347" s="3" t="s">
        <v>1499</v>
      </c>
      <c r="D347" s="3" t="s">
        <v>1500</v>
      </c>
      <c r="E347" s="3">
        <v>0.37</v>
      </c>
      <c r="F347" s="3">
        <v>2</v>
      </c>
      <c r="G347" s="3">
        <v>2</v>
      </c>
      <c r="H347" s="3">
        <v>2</v>
      </c>
      <c r="I347" s="3">
        <v>2</v>
      </c>
      <c r="J347" s="3">
        <v>2</v>
      </c>
      <c r="K347" s="3">
        <v>6.9028999999999998</v>
      </c>
      <c r="L347" s="3">
        <f t="shared" si="29"/>
        <v>2</v>
      </c>
      <c r="M347" s="3">
        <f t="shared" si="30"/>
        <v>3.6342999999999996</v>
      </c>
      <c r="N347" s="3">
        <f t="shared" si="31"/>
        <v>1.8171499999999998</v>
      </c>
      <c r="O347" s="3">
        <f t="shared" si="32"/>
        <v>0.86167751441195328</v>
      </c>
      <c r="P347" s="3">
        <f t="shared" si="33"/>
        <v>0.43179827593300502</v>
      </c>
    </row>
    <row r="348" spans="1:16" x14ac:dyDescent="0.15">
      <c r="A348" s="3">
        <v>681</v>
      </c>
      <c r="B348" s="3" t="s">
        <v>1505</v>
      </c>
      <c r="C348" s="3" t="s">
        <v>1506</v>
      </c>
      <c r="D348" s="3" t="s">
        <v>924</v>
      </c>
      <c r="E348" s="3">
        <v>0.37</v>
      </c>
      <c r="F348" s="3">
        <v>2</v>
      </c>
      <c r="G348" s="3">
        <v>2</v>
      </c>
      <c r="H348" s="3">
        <v>2</v>
      </c>
      <c r="I348" s="3">
        <v>2</v>
      </c>
      <c r="J348" s="3">
        <v>2</v>
      </c>
      <c r="K348" s="3">
        <v>13.039</v>
      </c>
      <c r="L348" s="3">
        <f t="shared" si="29"/>
        <v>2</v>
      </c>
      <c r="M348" s="3">
        <f t="shared" si="30"/>
        <v>5.6796666666666669</v>
      </c>
      <c r="N348" s="3">
        <f t="shared" si="31"/>
        <v>2.8398333333333334</v>
      </c>
      <c r="O348" s="3">
        <f t="shared" si="32"/>
        <v>1.5058062620436228</v>
      </c>
      <c r="P348" s="3">
        <f t="shared" si="33"/>
        <v>0.43179827593300502</v>
      </c>
    </row>
    <row r="349" spans="1:16" x14ac:dyDescent="0.15">
      <c r="A349" s="3">
        <v>682</v>
      </c>
      <c r="B349" s="3" t="s">
        <v>1521</v>
      </c>
      <c r="C349" s="3" t="s">
        <v>1522</v>
      </c>
      <c r="D349" s="3" t="s">
        <v>1523</v>
      </c>
      <c r="E349" s="3">
        <v>0.37</v>
      </c>
      <c r="F349" s="3">
        <v>2</v>
      </c>
      <c r="G349" s="3">
        <v>2</v>
      </c>
      <c r="H349" s="3">
        <v>2</v>
      </c>
      <c r="I349" s="3">
        <v>2</v>
      </c>
      <c r="J349" s="3">
        <v>61.863999999999997</v>
      </c>
      <c r="K349" s="3">
        <v>2</v>
      </c>
      <c r="L349" s="3">
        <f t="shared" si="29"/>
        <v>2</v>
      </c>
      <c r="M349" s="3">
        <f t="shared" si="30"/>
        <v>21.954666666666668</v>
      </c>
      <c r="N349" s="3">
        <f t="shared" si="31"/>
        <v>10.977333333333334</v>
      </c>
      <c r="O349" s="3">
        <f t="shared" si="32"/>
        <v>3.4564557253664998</v>
      </c>
      <c r="P349" s="3">
        <f t="shared" si="33"/>
        <v>0.43179827593300502</v>
      </c>
    </row>
    <row r="350" spans="1:16" x14ac:dyDescent="0.15">
      <c r="A350" s="3">
        <v>692</v>
      </c>
      <c r="B350" s="3" t="s">
        <v>1528</v>
      </c>
      <c r="C350" s="3" t="s">
        <v>1529</v>
      </c>
      <c r="D350" s="3" t="s">
        <v>124</v>
      </c>
      <c r="E350" s="3">
        <v>0.37</v>
      </c>
      <c r="F350" s="3">
        <v>2</v>
      </c>
      <c r="G350" s="3">
        <v>2</v>
      </c>
      <c r="H350" s="3">
        <v>2</v>
      </c>
      <c r="I350" s="3">
        <v>2</v>
      </c>
      <c r="J350" s="3">
        <v>44.481000000000002</v>
      </c>
      <c r="K350" s="3">
        <v>2</v>
      </c>
      <c r="L350" s="3">
        <f t="shared" si="29"/>
        <v>2</v>
      </c>
      <c r="M350" s="3">
        <f t="shared" si="30"/>
        <v>16.160333333333334</v>
      </c>
      <c r="N350" s="3">
        <f t="shared" si="31"/>
        <v>8.0801666666666669</v>
      </c>
      <c r="O350" s="3">
        <f t="shared" si="32"/>
        <v>3.0143850512312329</v>
      </c>
      <c r="P350" s="3">
        <f t="shared" si="33"/>
        <v>0.43179827593300502</v>
      </c>
    </row>
    <row r="351" spans="1:16" x14ac:dyDescent="0.15">
      <c r="A351" s="3">
        <v>694</v>
      </c>
      <c r="B351" s="3" t="s">
        <v>1530</v>
      </c>
      <c r="C351" s="3" t="s">
        <v>1531</v>
      </c>
      <c r="D351" s="3" t="s">
        <v>1259</v>
      </c>
      <c r="E351" s="3">
        <v>0.37</v>
      </c>
      <c r="F351" s="3">
        <v>18.228000000000002</v>
      </c>
      <c r="G351" s="3">
        <v>2</v>
      </c>
      <c r="H351" s="3">
        <v>2</v>
      </c>
      <c r="I351" s="3">
        <v>2</v>
      </c>
      <c r="J351" s="3">
        <v>2</v>
      </c>
      <c r="K351" s="3">
        <v>2</v>
      </c>
      <c r="L351" s="3">
        <f t="shared" si="29"/>
        <v>7.4093333333333335</v>
      </c>
      <c r="M351" s="3">
        <f t="shared" si="30"/>
        <v>2</v>
      </c>
      <c r="N351" s="3">
        <f t="shared" si="31"/>
        <v>0.2699298182472557</v>
      </c>
      <c r="O351" s="3">
        <f t="shared" si="32"/>
        <v>-1.8893437395672454</v>
      </c>
      <c r="P351" s="3">
        <f t="shared" si="33"/>
        <v>0.43179827593300502</v>
      </c>
    </row>
    <row r="352" spans="1:16" x14ac:dyDescent="0.15">
      <c r="A352" s="3">
        <v>696</v>
      </c>
      <c r="B352" s="3" t="s">
        <v>1536</v>
      </c>
      <c r="C352" s="3" t="s">
        <v>1537</v>
      </c>
      <c r="D352" s="3" t="s">
        <v>1538</v>
      </c>
      <c r="E352" s="3">
        <v>0.37</v>
      </c>
      <c r="F352" s="3">
        <v>2</v>
      </c>
      <c r="G352" s="3">
        <v>2</v>
      </c>
      <c r="H352" s="3">
        <v>2</v>
      </c>
      <c r="I352" s="3">
        <v>2</v>
      </c>
      <c r="J352" s="3">
        <v>2</v>
      </c>
      <c r="K352" s="3">
        <v>24.544</v>
      </c>
      <c r="L352" s="3">
        <f t="shared" si="29"/>
        <v>2</v>
      </c>
      <c r="M352" s="3">
        <f t="shared" si="30"/>
        <v>9.5146666666666668</v>
      </c>
      <c r="N352" s="3">
        <f t="shared" si="31"/>
        <v>4.7573333333333334</v>
      </c>
      <c r="O352" s="3">
        <f t="shared" si="32"/>
        <v>2.2501531145370617</v>
      </c>
      <c r="P352" s="3">
        <f t="shared" si="33"/>
        <v>0.43179827593300502</v>
      </c>
    </row>
    <row r="353" spans="1:16" x14ac:dyDescent="0.15">
      <c r="A353" s="3">
        <v>710</v>
      </c>
      <c r="B353" s="3" t="s">
        <v>1571</v>
      </c>
      <c r="C353" s="3" t="s">
        <v>1572</v>
      </c>
      <c r="D353" s="3" t="s">
        <v>44</v>
      </c>
      <c r="E353" s="3">
        <v>0.37</v>
      </c>
      <c r="F353" s="3">
        <v>2</v>
      </c>
      <c r="G353" s="3">
        <v>2</v>
      </c>
      <c r="H353" s="3">
        <v>2</v>
      </c>
      <c r="I353" s="3">
        <v>2</v>
      </c>
      <c r="J353" s="3">
        <v>2</v>
      </c>
      <c r="K353" s="3">
        <v>24.544</v>
      </c>
      <c r="L353" s="3">
        <f t="shared" si="29"/>
        <v>2</v>
      </c>
      <c r="M353" s="3">
        <f t="shared" si="30"/>
        <v>9.5146666666666668</v>
      </c>
      <c r="N353" s="3">
        <f t="shared" si="31"/>
        <v>4.7573333333333334</v>
      </c>
      <c r="O353" s="3">
        <f t="shared" si="32"/>
        <v>2.2501531145370617</v>
      </c>
      <c r="P353" s="3">
        <f t="shared" si="33"/>
        <v>0.43179827593300502</v>
      </c>
    </row>
    <row r="354" spans="1:16" x14ac:dyDescent="0.15">
      <c r="A354" s="3">
        <v>709</v>
      </c>
      <c r="B354" s="3" t="s">
        <v>1573</v>
      </c>
      <c r="C354" s="3" t="s">
        <v>1574</v>
      </c>
      <c r="D354" s="3" t="s">
        <v>851</v>
      </c>
      <c r="E354" s="3">
        <v>0.37</v>
      </c>
      <c r="F354" s="3">
        <v>18.228000000000002</v>
      </c>
      <c r="G354" s="3">
        <v>2</v>
      </c>
      <c r="H354" s="3">
        <v>2</v>
      </c>
      <c r="I354" s="3">
        <v>2</v>
      </c>
      <c r="J354" s="3">
        <v>2</v>
      </c>
      <c r="K354" s="3">
        <v>2</v>
      </c>
      <c r="L354" s="3">
        <f t="shared" si="29"/>
        <v>7.4093333333333335</v>
      </c>
      <c r="M354" s="3">
        <f t="shared" si="30"/>
        <v>2</v>
      </c>
      <c r="N354" s="3">
        <f t="shared" si="31"/>
        <v>0.2699298182472557</v>
      </c>
      <c r="O354" s="3">
        <f t="shared" si="32"/>
        <v>-1.8893437395672454</v>
      </c>
      <c r="P354" s="3">
        <f t="shared" si="33"/>
        <v>0.43179827593300502</v>
      </c>
    </row>
    <row r="355" spans="1:16" x14ac:dyDescent="0.15">
      <c r="A355" s="3">
        <v>712</v>
      </c>
      <c r="B355" s="3" t="s">
        <v>1575</v>
      </c>
      <c r="C355" s="3" t="s">
        <v>1576</v>
      </c>
      <c r="D355" s="3" t="s">
        <v>298</v>
      </c>
      <c r="E355" s="3">
        <v>0.37</v>
      </c>
      <c r="F355" s="3">
        <v>2</v>
      </c>
      <c r="G355" s="3">
        <v>2</v>
      </c>
      <c r="H355" s="3">
        <v>2</v>
      </c>
      <c r="I355" s="3">
        <v>2</v>
      </c>
      <c r="J355" s="3">
        <v>2</v>
      </c>
      <c r="K355" s="3">
        <v>12.272</v>
      </c>
      <c r="L355" s="3">
        <f t="shared" si="29"/>
        <v>2</v>
      </c>
      <c r="M355" s="3">
        <f t="shared" si="30"/>
        <v>5.4239999999999995</v>
      </c>
      <c r="N355" s="3">
        <f t="shared" si="31"/>
        <v>2.7119999999999997</v>
      </c>
      <c r="O355" s="3">
        <f t="shared" si="32"/>
        <v>1.4393571784742569</v>
      </c>
      <c r="P355" s="3">
        <f t="shared" si="33"/>
        <v>0.43179827593300502</v>
      </c>
    </row>
    <row r="356" spans="1:16" x14ac:dyDescent="0.15">
      <c r="A356" s="3">
        <v>729</v>
      </c>
      <c r="B356" s="3" t="s">
        <v>1615</v>
      </c>
      <c r="C356" s="3" t="s">
        <v>1616</v>
      </c>
      <c r="D356" s="3" t="s">
        <v>1617</v>
      </c>
      <c r="E356" s="3">
        <v>0.37</v>
      </c>
      <c r="F356" s="3">
        <v>2</v>
      </c>
      <c r="G356" s="3">
        <v>2</v>
      </c>
      <c r="H356" s="3">
        <v>2</v>
      </c>
      <c r="I356" s="3">
        <v>2</v>
      </c>
      <c r="J356" s="3">
        <v>2</v>
      </c>
      <c r="K356" s="3">
        <v>7.6699000000000002</v>
      </c>
      <c r="L356" s="3">
        <f t="shared" si="29"/>
        <v>2</v>
      </c>
      <c r="M356" s="3">
        <f t="shared" si="30"/>
        <v>3.8899666666666666</v>
      </c>
      <c r="N356" s="3">
        <f t="shared" si="31"/>
        <v>1.9449833333333333</v>
      </c>
      <c r="O356" s="3">
        <f t="shared" si="32"/>
        <v>0.95975779273312833</v>
      </c>
      <c r="P356" s="3">
        <f t="shared" si="33"/>
        <v>0.43179827593300502</v>
      </c>
    </row>
    <row r="357" spans="1:16" x14ac:dyDescent="0.15">
      <c r="A357" s="3">
        <v>744</v>
      </c>
      <c r="B357" s="3" t="s">
        <v>1644</v>
      </c>
      <c r="C357" s="3" t="s">
        <v>1645</v>
      </c>
      <c r="D357" s="3" t="s">
        <v>1646</v>
      </c>
      <c r="E357" s="3">
        <v>0.37</v>
      </c>
      <c r="F357" s="3">
        <v>2</v>
      </c>
      <c r="G357" s="3">
        <v>2</v>
      </c>
      <c r="H357" s="3">
        <v>2</v>
      </c>
      <c r="I357" s="3">
        <v>2</v>
      </c>
      <c r="J357" s="3">
        <v>2</v>
      </c>
      <c r="K357" s="3">
        <v>7.6699000000000002</v>
      </c>
      <c r="L357" s="3">
        <f t="shared" si="29"/>
        <v>2</v>
      </c>
      <c r="M357" s="3">
        <f t="shared" si="30"/>
        <v>3.8899666666666666</v>
      </c>
      <c r="N357" s="3">
        <f t="shared" si="31"/>
        <v>1.9449833333333333</v>
      </c>
      <c r="O357" s="3">
        <f t="shared" si="32"/>
        <v>0.95975779273312833</v>
      </c>
      <c r="P357" s="3">
        <f t="shared" si="33"/>
        <v>0.43179827593300502</v>
      </c>
    </row>
    <row r="358" spans="1:16" x14ac:dyDescent="0.15">
      <c r="A358" s="3">
        <v>745</v>
      </c>
      <c r="B358" s="3" t="s">
        <v>1649</v>
      </c>
      <c r="C358" s="3" t="s">
        <v>1650</v>
      </c>
      <c r="D358" s="3" t="s">
        <v>1651</v>
      </c>
      <c r="E358" s="3">
        <v>0.37</v>
      </c>
      <c r="F358" s="3">
        <v>18.228000000000002</v>
      </c>
      <c r="G358" s="3">
        <v>2</v>
      </c>
      <c r="H358" s="3">
        <v>2</v>
      </c>
      <c r="I358" s="3">
        <v>2</v>
      </c>
      <c r="J358" s="3">
        <v>2</v>
      </c>
      <c r="K358" s="3">
        <v>2</v>
      </c>
      <c r="L358" s="3">
        <f t="shared" si="29"/>
        <v>7.4093333333333335</v>
      </c>
      <c r="M358" s="3">
        <f t="shared" si="30"/>
        <v>2</v>
      </c>
      <c r="N358" s="3">
        <f t="shared" si="31"/>
        <v>0.2699298182472557</v>
      </c>
      <c r="O358" s="3">
        <f t="shared" si="32"/>
        <v>-1.8893437395672454</v>
      </c>
      <c r="P358" s="3">
        <f t="shared" si="33"/>
        <v>0.43179827593300502</v>
      </c>
    </row>
    <row r="359" spans="1:16" x14ac:dyDescent="0.15">
      <c r="A359" s="3">
        <v>743</v>
      </c>
      <c r="B359" s="3" t="s">
        <v>1652</v>
      </c>
      <c r="C359" s="3" t="s">
        <v>1653</v>
      </c>
      <c r="D359" s="3" t="s">
        <v>1654</v>
      </c>
      <c r="E359" s="3">
        <v>0.37</v>
      </c>
      <c r="F359" s="3">
        <v>36.456000000000003</v>
      </c>
      <c r="G359" s="3">
        <v>2</v>
      </c>
      <c r="H359" s="3">
        <v>2</v>
      </c>
      <c r="I359" s="3">
        <v>2</v>
      </c>
      <c r="J359" s="3">
        <v>2</v>
      </c>
      <c r="K359" s="3">
        <v>2</v>
      </c>
      <c r="L359" s="3">
        <f t="shared" si="29"/>
        <v>13.485333333333335</v>
      </c>
      <c r="M359" s="3">
        <f t="shared" si="30"/>
        <v>2</v>
      </c>
      <c r="N359" s="3">
        <f t="shared" si="31"/>
        <v>0.14830927427328452</v>
      </c>
      <c r="O359" s="3">
        <f t="shared" si="32"/>
        <v>-2.7533192777440409</v>
      </c>
      <c r="P359" s="3">
        <f t="shared" si="33"/>
        <v>0.43179827593300502</v>
      </c>
    </row>
    <row r="360" spans="1:16" x14ac:dyDescent="0.15">
      <c r="A360" s="3">
        <v>746</v>
      </c>
      <c r="B360" s="3" t="s">
        <v>1655</v>
      </c>
      <c r="C360" s="3" t="s">
        <v>1656</v>
      </c>
      <c r="D360" s="3" t="s">
        <v>1657</v>
      </c>
      <c r="E360" s="3">
        <v>0.37</v>
      </c>
      <c r="F360" s="3">
        <v>2</v>
      </c>
      <c r="G360" s="3">
        <v>2</v>
      </c>
      <c r="H360" s="3">
        <v>2</v>
      </c>
      <c r="I360" s="3">
        <v>2</v>
      </c>
      <c r="J360" s="3">
        <v>2</v>
      </c>
      <c r="K360" s="3">
        <v>12.272</v>
      </c>
      <c r="L360" s="3">
        <f t="shared" si="29"/>
        <v>2</v>
      </c>
      <c r="M360" s="3">
        <f t="shared" si="30"/>
        <v>5.4239999999999995</v>
      </c>
      <c r="N360" s="3">
        <f t="shared" si="31"/>
        <v>2.7119999999999997</v>
      </c>
      <c r="O360" s="3">
        <f t="shared" si="32"/>
        <v>1.4393571784742569</v>
      </c>
      <c r="P360" s="3">
        <f t="shared" si="33"/>
        <v>0.43179827593300502</v>
      </c>
    </row>
    <row r="361" spans="1:16" x14ac:dyDescent="0.15">
      <c r="A361" s="3">
        <v>754</v>
      </c>
      <c r="B361" s="3" t="s">
        <v>1680</v>
      </c>
      <c r="C361" s="3" t="s">
        <v>1681</v>
      </c>
      <c r="D361" s="3" t="s">
        <v>130</v>
      </c>
      <c r="E361" s="3">
        <v>0.37</v>
      </c>
      <c r="F361" s="3">
        <v>2</v>
      </c>
      <c r="G361" s="3">
        <v>2</v>
      </c>
      <c r="H361" s="3">
        <v>2</v>
      </c>
      <c r="I361" s="3">
        <v>2</v>
      </c>
      <c r="J361" s="3">
        <v>2</v>
      </c>
      <c r="K361" s="3">
        <v>12.272</v>
      </c>
      <c r="L361" s="3">
        <f t="shared" si="29"/>
        <v>2</v>
      </c>
      <c r="M361" s="3">
        <f t="shared" si="30"/>
        <v>5.4239999999999995</v>
      </c>
      <c r="N361" s="3">
        <f t="shared" si="31"/>
        <v>2.7119999999999997</v>
      </c>
      <c r="O361" s="3">
        <f t="shared" si="32"/>
        <v>1.4393571784742569</v>
      </c>
      <c r="P361" s="3">
        <f t="shared" si="33"/>
        <v>0.43179827593300502</v>
      </c>
    </row>
    <row r="362" spans="1:16" x14ac:dyDescent="0.15">
      <c r="A362" s="3">
        <v>766</v>
      </c>
      <c r="B362" s="3" t="s">
        <v>1693</v>
      </c>
      <c r="C362" s="3" t="s">
        <v>1694</v>
      </c>
      <c r="D362" s="3" t="s">
        <v>17</v>
      </c>
      <c r="E362" s="3">
        <v>0.37</v>
      </c>
      <c r="F362" s="3">
        <v>18.228000000000002</v>
      </c>
      <c r="G362" s="3">
        <v>2</v>
      </c>
      <c r="H362" s="3">
        <v>2</v>
      </c>
      <c r="I362" s="3">
        <v>2</v>
      </c>
      <c r="J362" s="3">
        <v>2</v>
      </c>
      <c r="K362" s="3">
        <v>2</v>
      </c>
      <c r="L362" s="3">
        <f t="shared" si="29"/>
        <v>7.4093333333333335</v>
      </c>
      <c r="M362" s="3">
        <f t="shared" si="30"/>
        <v>2</v>
      </c>
      <c r="N362" s="3">
        <f t="shared" si="31"/>
        <v>0.2699298182472557</v>
      </c>
      <c r="O362" s="3">
        <f t="shared" si="32"/>
        <v>-1.8893437395672454</v>
      </c>
      <c r="P362" s="3">
        <f t="shared" si="33"/>
        <v>0.43179827593300502</v>
      </c>
    </row>
    <row r="363" spans="1:16" x14ac:dyDescent="0.15">
      <c r="A363" s="3">
        <v>764</v>
      </c>
      <c r="B363" s="3" t="s">
        <v>1704</v>
      </c>
      <c r="C363" s="3" t="s">
        <v>1705</v>
      </c>
      <c r="D363" s="3" t="s">
        <v>157</v>
      </c>
      <c r="E363" s="3">
        <v>0.37</v>
      </c>
      <c r="F363" s="3">
        <v>27.341999999999999</v>
      </c>
      <c r="G363" s="3">
        <v>2</v>
      </c>
      <c r="H363" s="3">
        <v>2</v>
      </c>
      <c r="I363" s="3">
        <v>2</v>
      </c>
      <c r="J363" s="3">
        <v>2</v>
      </c>
      <c r="K363" s="3">
        <v>2</v>
      </c>
      <c r="L363" s="3">
        <f t="shared" si="29"/>
        <v>10.447333333333333</v>
      </c>
      <c r="M363" s="3">
        <f t="shared" si="30"/>
        <v>2</v>
      </c>
      <c r="N363" s="3">
        <f t="shared" si="31"/>
        <v>0.19143641120541127</v>
      </c>
      <c r="O363" s="3">
        <f t="shared" si="32"/>
        <v>-2.3850628383678405</v>
      </c>
      <c r="P363" s="3">
        <f t="shared" si="33"/>
        <v>0.43179827593300502</v>
      </c>
    </row>
    <row r="364" spans="1:16" x14ac:dyDescent="0.15">
      <c r="A364" s="3">
        <v>761</v>
      </c>
      <c r="B364" s="3" t="s">
        <v>1706</v>
      </c>
      <c r="C364" s="3" t="s">
        <v>1707</v>
      </c>
      <c r="D364" s="3" t="s">
        <v>511</v>
      </c>
      <c r="E364" s="3">
        <v>0.37</v>
      </c>
      <c r="F364" s="3">
        <v>2</v>
      </c>
      <c r="G364" s="3">
        <v>2</v>
      </c>
      <c r="H364" s="3">
        <v>2</v>
      </c>
      <c r="I364" s="3">
        <v>2</v>
      </c>
      <c r="J364" s="3">
        <v>2</v>
      </c>
      <c r="K364" s="3">
        <v>12.272</v>
      </c>
      <c r="L364" s="3">
        <f t="shared" si="29"/>
        <v>2</v>
      </c>
      <c r="M364" s="3">
        <f t="shared" si="30"/>
        <v>5.4239999999999995</v>
      </c>
      <c r="N364" s="3">
        <f t="shared" si="31"/>
        <v>2.7119999999999997</v>
      </c>
      <c r="O364" s="3">
        <f t="shared" si="32"/>
        <v>1.4393571784742569</v>
      </c>
      <c r="P364" s="3">
        <f t="shared" si="33"/>
        <v>0.43179827593300502</v>
      </c>
    </row>
    <row r="365" spans="1:16" x14ac:dyDescent="0.15">
      <c r="A365" s="3">
        <v>768</v>
      </c>
      <c r="B365" s="3" t="s">
        <v>1708</v>
      </c>
      <c r="C365" s="3" t="s">
        <v>1709</v>
      </c>
      <c r="D365" s="3" t="s">
        <v>801</v>
      </c>
      <c r="E365" s="3">
        <v>0.37</v>
      </c>
      <c r="F365" s="3">
        <v>2</v>
      </c>
      <c r="G365" s="3">
        <v>2</v>
      </c>
      <c r="H365" s="3">
        <v>2</v>
      </c>
      <c r="I365" s="3">
        <v>2</v>
      </c>
      <c r="J365" s="3">
        <v>2</v>
      </c>
      <c r="K365" s="3">
        <v>18.408000000000001</v>
      </c>
      <c r="L365" s="3">
        <f t="shared" si="29"/>
        <v>2</v>
      </c>
      <c r="M365" s="3">
        <f t="shared" si="30"/>
        <v>7.469333333333334</v>
      </c>
      <c r="N365" s="3">
        <f t="shared" si="31"/>
        <v>3.734666666666667</v>
      </c>
      <c r="O365" s="3">
        <f t="shared" si="32"/>
        <v>1.9009794826912632</v>
      </c>
      <c r="P365" s="3">
        <f t="shared" si="33"/>
        <v>0.43179827593300502</v>
      </c>
    </row>
    <row r="366" spans="1:16" x14ac:dyDescent="0.15">
      <c r="A366" s="3">
        <v>767</v>
      </c>
      <c r="B366" s="3" t="s">
        <v>1710</v>
      </c>
      <c r="C366" s="3" t="s">
        <v>1711</v>
      </c>
      <c r="D366" s="3" t="s">
        <v>50</v>
      </c>
      <c r="E366" s="3">
        <v>0.37</v>
      </c>
      <c r="F366" s="3">
        <v>27.341999999999999</v>
      </c>
      <c r="G366" s="3">
        <v>2</v>
      </c>
      <c r="H366" s="3">
        <v>2</v>
      </c>
      <c r="I366" s="3">
        <v>2</v>
      </c>
      <c r="J366" s="3">
        <v>2</v>
      </c>
      <c r="K366" s="3">
        <v>2</v>
      </c>
      <c r="L366" s="3">
        <f t="shared" si="29"/>
        <v>10.447333333333333</v>
      </c>
      <c r="M366" s="3">
        <f t="shared" si="30"/>
        <v>2</v>
      </c>
      <c r="N366" s="3">
        <f t="shared" si="31"/>
        <v>0.19143641120541127</v>
      </c>
      <c r="O366" s="3">
        <f t="shared" si="32"/>
        <v>-2.3850628383678405</v>
      </c>
      <c r="P366" s="3">
        <f t="shared" si="33"/>
        <v>0.43179827593300502</v>
      </c>
    </row>
    <row r="367" spans="1:16" x14ac:dyDescent="0.15">
      <c r="A367" s="3">
        <v>763</v>
      </c>
      <c r="B367" s="3" t="s">
        <v>1712</v>
      </c>
      <c r="C367" s="3" t="s">
        <v>1713</v>
      </c>
      <c r="D367" s="3" t="s">
        <v>1703</v>
      </c>
      <c r="E367" s="3">
        <v>0.37</v>
      </c>
      <c r="F367" s="3">
        <v>27.341999999999999</v>
      </c>
      <c r="G367" s="3">
        <v>2</v>
      </c>
      <c r="H367" s="3">
        <v>2</v>
      </c>
      <c r="I367" s="3">
        <v>2</v>
      </c>
      <c r="J367" s="3">
        <v>2</v>
      </c>
      <c r="K367" s="3">
        <v>2</v>
      </c>
      <c r="L367" s="3">
        <f t="shared" si="29"/>
        <v>10.447333333333333</v>
      </c>
      <c r="M367" s="3">
        <f t="shared" si="30"/>
        <v>2</v>
      </c>
      <c r="N367" s="3">
        <f t="shared" si="31"/>
        <v>0.19143641120541127</v>
      </c>
      <c r="O367" s="3">
        <f t="shared" si="32"/>
        <v>-2.3850628383678405</v>
      </c>
      <c r="P367" s="3">
        <f t="shared" si="33"/>
        <v>0.43179827593300502</v>
      </c>
    </row>
    <row r="368" spans="1:16" x14ac:dyDescent="0.15">
      <c r="A368" s="3">
        <v>777</v>
      </c>
      <c r="B368" s="3" t="s">
        <v>1730</v>
      </c>
      <c r="C368" s="3" t="s">
        <v>1731</v>
      </c>
      <c r="D368" s="3" t="s">
        <v>1280</v>
      </c>
      <c r="E368" s="3">
        <v>0.37</v>
      </c>
      <c r="F368" s="3">
        <v>18.228000000000002</v>
      </c>
      <c r="G368" s="3">
        <v>2</v>
      </c>
      <c r="H368" s="3">
        <v>2</v>
      </c>
      <c r="I368" s="3">
        <v>2</v>
      </c>
      <c r="J368" s="3">
        <v>2</v>
      </c>
      <c r="K368" s="3">
        <v>2</v>
      </c>
      <c r="L368" s="3">
        <f t="shared" si="29"/>
        <v>7.4093333333333335</v>
      </c>
      <c r="M368" s="3">
        <f t="shared" si="30"/>
        <v>2</v>
      </c>
      <c r="N368" s="3">
        <f t="shared" si="31"/>
        <v>0.2699298182472557</v>
      </c>
      <c r="O368" s="3">
        <f t="shared" si="32"/>
        <v>-1.8893437395672454</v>
      </c>
      <c r="P368" s="3">
        <f t="shared" si="33"/>
        <v>0.43179827593300502</v>
      </c>
    </row>
    <row r="369" spans="1:16" x14ac:dyDescent="0.15">
      <c r="A369" s="3">
        <v>782</v>
      </c>
      <c r="B369" s="3" t="s">
        <v>1732</v>
      </c>
      <c r="C369" s="3" t="s">
        <v>1733</v>
      </c>
      <c r="D369" s="3" t="s">
        <v>1280</v>
      </c>
      <c r="E369" s="3">
        <v>0.37</v>
      </c>
      <c r="F369" s="3">
        <v>2</v>
      </c>
      <c r="G369" s="3">
        <v>2</v>
      </c>
      <c r="H369" s="3">
        <v>2</v>
      </c>
      <c r="I369" s="3">
        <v>2</v>
      </c>
      <c r="J369" s="3">
        <v>2</v>
      </c>
      <c r="K369" s="3">
        <v>12.272</v>
      </c>
      <c r="L369" s="3">
        <f t="shared" si="29"/>
        <v>2</v>
      </c>
      <c r="M369" s="3">
        <f t="shared" si="30"/>
        <v>5.4239999999999995</v>
      </c>
      <c r="N369" s="3">
        <f t="shared" si="31"/>
        <v>2.7119999999999997</v>
      </c>
      <c r="O369" s="3">
        <f t="shared" si="32"/>
        <v>1.4393571784742569</v>
      </c>
      <c r="P369" s="3">
        <f t="shared" si="33"/>
        <v>0.43179827593300502</v>
      </c>
    </row>
    <row r="370" spans="1:16" x14ac:dyDescent="0.15">
      <c r="A370" s="3">
        <v>776</v>
      </c>
      <c r="B370" s="3" t="s">
        <v>1734</v>
      </c>
      <c r="C370" s="3" t="s">
        <v>1735</v>
      </c>
      <c r="D370" s="3" t="s">
        <v>8</v>
      </c>
      <c r="E370" s="3">
        <v>0.37</v>
      </c>
      <c r="F370" s="3">
        <v>36.456000000000003</v>
      </c>
      <c r="G370" s="3">
        <v>2</v>
      </c>
      <c r="H370" s="3">
        <v>2</v>
      </c>
      <c r="I370" s="3">
        <v>2</v>
      </c>
      <c r="J370" s="3">
        <v>2</v>
      </c>
      <c r="K370" s="3">
        <v>2</v>
      </c>
      <c r="L370" s="3">
        <f t="shared" si="29"/>
        <v>13.485333333333335</v>
      </c>
      <c r="M370" s="3">
        <f t="shared" si="30"/>
        <v>2</v>
      </c>
      <c r="N370" s="3">
        <f t="shared" si="31"/>
        <v>0.14830927427328452</v>
      </c>
      <c r="O370" s="3">
        <f t="shared" si="32"/>
        <v>-2.7533192777440409</v>
      </c>
      <c r="P370" s="3">
        <f t="shared" si="33"/>
        <v>0.43179827593300502</v>
      </c>
    </row>
    <row r="371" spans="1:16" x14ac:dyDescent="0.15">
      <c r="A371" s="3">
        <v>780</v>
      </c>
      <c r="B371" s="3" t="s">
        <v>1736</v>
      </c>
      <c r="C371" s="3" t="s">
        <v>1737</v>
      </c>
      <c r="D371" s="3" t="s">
        <v>1738</v>
      </c>
      <c r="E371" s="3">
        <v>0.37</v>
      </c>
      <c r="F371" s="3">
        <v>18.228000000000002</v>
      </c>
      <c r="G371" s="3">
        <v>2</v>
      </c>
      <c r="H371" s="3">
        <v>2</v>
      </c>
      <c r="I371" s="3">
        <v>2</v>
      </c>
      <c r="J371" s="3">
        <v>2</v>
      </c>
      <c r="K371" s="3">
        <v>2</v>
      </c>
      <c r="L371" s="3">
        <f t="shared" si="29"/>
        <v>7.4093333333333335</v>
      </c>
      <c r="M371" s="3">
        <f t="shared" si="30"/>
        <v>2</v>
      </c>
      <c r="N371" s="3">
        <f t="shared" si="31"/>
        <v>0.2699298182472557</v>
      </c>
      <c r="O371" s="3">
        <f t="shared" si="32"/>
        <v>-1.8893437395672454</v>
      </c>
      <c r="P371" s="3">
        <f t="shared" si="33"/>
        <v>0.43179827593300502</v>
      </c>
    </row>
    <row r="372" spans="1:16" x14ac:dyDescent="0.15">
      <c r="A372" s="3">
        <v>781</v>
      </c>
      <c r="B372" s="3" t="s">
        <v>1739</v>
      </c>
      <c r="C372" s="3" t="s">
        <v>1740</v>
      </c>
      <c r="D372" s="3" t="s">
        <v>321</v>
      </c>
      <c r="E372" s="3">
        <v>0.37</v>
      </c>
      <c r="F372" s="3">
        <v>18.228000000000002</v>
      </c>
      <c r="G372" s="3">
        <v>2</v>
      </c>
      <c r="H372" s="3">
        <v>2</v>
      </c>
      <c r="I372" s="3">
        <v>2</v>
      </c>
      <c r="J372" s="3">
        <v>2</v>
      </c>
      <c r="K372" s="3">
        <v>2</v>
      </c>
      <c r="L372" s="3">
        <f t="shared" si="29"/>
        <v>7.4093333333333335</v>
      </c>
      <c r="M372" s="3">
        <f t="shared" si="30"/>
        <v>2</v>
      </c>
      <c r="N372" s="3">
        <f t="shared" si="31"/>
        <v>0.2699298182472557</v>
      </c>
      <c r="O372" s="3">
        <f t="shared" si="32"/>
        <v>-1.8893437395672454</v>
      </c>
      <c r="P372" s="3">
        <f t="shared" si="33"/>
        <v>0.43179827593300502</v>
      </c>
    </row>
    <row r="373" spans="1:16" x14ac:dyDescent="0.15">
      <c r="A373" s="3">
        <v>772</v>
      </c>
      <c r="B373" s="3" t="s">
        <v>1741</v>
      </c>
      <c r="C373" s="3" t="s">
        <v>1742</v>
      </c>
      <c r="D373" s="3" t="s">
        <v>1743</v>
      </c>
      <c r="E373" s="3">
        <v>0.37</v>
      </c>
      <c r="F373" s="3">
        <v>36.456000000000003</v>
      </c>
      <c r="G373" s="3">
        <v>2</v>
      </c>
      <c r="H373" s="3">
        <v>2</v>
      </c>
      <c r="I373" s="3">
        <v>2</v>
      </c>
      <c r="J373" s="3">
        <v>2</v>
      </c>
      <c r="K373" s="3">
        <v>2</v>
      </c>
      <c r="L373" s="3">
        <f t="shared" si="29"/>
        <v>13.485333333333335</v>
      </c>
      <c r="M373" s="3">
        <f t="shared" si="30"/>
        <v>2</v>
      </c>
      <c r="N373" s="3">
        <f t="shared" si="31"/>
        <v>0.14830927427328452</v>
      </c>
      <c r="O373" s="3">
        <f t="shared" si="32"/>
        <v>-2.7533192777440409</v>
      </c>
      <c r="P373" s="3">
        <f t="shared" si="33"/>
        <v>0.43179827593300502</v>
      </c>
    </row>
    <row r="374" spans="1:16" x14ac:dyDescent="0.15">
      <c r="A374" s="3">
        <v>785</v>
      </c>
      <c r="B374" s="3" t="s">
        <v>1746</v>
      </c>
      <c r="C374" s="3" t="s">
        <v>1747</v>
      </c>
      <c r="D374" s="3" t="s">
        <v>1748</v>
      </c>
      <c r="E374" s="3">
        <v>0.37</v>
      </c>
      <c r="F374" s="3">
        <v>18.228000000000002</v>
      </c>
      <c r="G374" s="3">
        <v>2</v>
      </c>
      <c r="H374" s="3">
        <v>2</v>
      </c>
      <c r="I374" s="3">
        <v>2</v>
      </c>
      <c r="J374" s="3">
        <v>2</v>
      </c>
      <c r="K374" s="3">
        <v>2</v>
      </c>
      <c r="L374" s="3">
        <f t="shared" si="29"/>
        <v>7.4093333333333335</v>
      </c>
      <c r="M374" s="3">
        <f t="shared" si="30"/>
        <v>2</v>
      </c>
      <c r="N374" s="3">
        <f t="shared" si="31"/>
        <v>0.2699298182472557</v>
      </c>
      <c r="O374" s="3">
        <f t="shared" si="32"/>
        <v>-1.8893437395672454</v>
      </c>
      <c r="P374" s="3">
        <f t="shared" si="33"/>
        <v>0.43179827593300502</v>
      </c>
    </row>
    <row r="375" spans="1:16" x14ac:dyDescent="0.15">
      <c r="A375" s="3">
        <v>784</v>
      </c>
      <c r="B375" s="3" t="s">
        <v>1749</v>
      </c>
      <c r="C375" s="3" t="s">
        <v>1750</v>
      </c>
      <c r="D375" s="3" t="s">
        <v>1751</v>
      </c>
      <c r="E375" s="3">
        <v>0.37</v>
      </c>
      <c r="F375" s="3">
        <v>2</v>
      </c>
      <c r="G375" s="3">
        <v>2</v>
      </c>
      <c r="H375" s="3">
        <v>2</v>
      </c>
      <c r="I375" s="3">
        <v>2</v>
      </c>
      <c r="J375" s="3">
        <v>2</v>
      </c>
      <c r="K375" s="3">
        <v>18.408000000000001</v>
      </c>
      <c r="L375" s="3">
        <f t="shared" si="29"/>
        <v>2</v>
      </c>
      <c r="M375" s="3">
        <f t="shared" si="30"/>
        <v>7.469333333333334</v>
      </c>
      <c r="N375" s="3">
        <f t="shared" si="31"/>
        <v>3.734666666666667</v>
      </c>
      <c r="O375" s="3">
        <f t="shared" si="32"/>
        <v>1.9009794826912632</v>
      </c>
      <c r="P375" s="3">
        <f t="shared" si="33"/>
        <v>0.43179827593300502</v>
      </c>
    </row>
    <row r="376" spans="1:16" x14ac:dyDescent="0.15">
      <c r="A376" s="3">
        <v>795</v>
      </c>
      <c r="B376" s="3" t="s">
        <v>1776</v>
      </c>
      <c r="C376" s="3" t="s">
        <v>1777</v>
      </c>
      <c r="D376" s="3" t="s">
        <v>1778</v>
      </c>
      <c r="E376" s="3">
        <v>0.37</v>
      </c>
      <c r="F376" s="3">
        <v>18.228000000000002</v>
      </c>
      <c r="G376" s="3">
        <v>2</v>
      </c>
      <c r="H376" s="3">
        <v>2</v>
      </c>
      <c r="I376" s="3">
        <v>2</v>
      </c>
      <c r="J376" s="3">
        <v>2</v>
      </c>
      <c r="K376" s="3">
        <v>2</v>
      </c>
      <c r="L376" s="3">
        <f t="shared" si="29"/>
        <v>7.4093333333333335</v>
      </c>
      <c r="M376" s="3">
        <f t="shared" si="30"/>
        <v>2</v>
      </c>
      <c r="N376" s="3">
        <f t="shared" si="31"/>
        <v>0.2699298182472557</v>
      </c>
      <c r="O376" s="3">
        <f t="shared" si="32"/>
        <v>-1.8893437395672454</v>
      </c>
      <c r="P376" s="3">
        <f t="shared" si="33"/>
        <v>0.43179827593300502</v>
      </c>
    </row>
    <row r="377" spans="1:16" x14ac:dyDescent="0.15">
      <c r="A377" s="3">
        <v>800</v>
      </c>
      <c r="B377" s="3" t="s">
        <v>1785</v>
      </c>
      <c r="C377" s="3" t="s">
        <v>1786</v>
      </c>
      <c r="D377" s="3" t="s">
        <v>154</v>
      </c>
      <c r="E377" s="3">
        <v>0.37</v>
      </c>
      <c r="F377" s="3">
        <v>12.532</v>
      </c>
      <c r="G377" s="3">
        <v>5.2384000000000004</v>
      </c>
      <c r="H377" s="3">
        <v>4.9615999999999998</v>
      </c>
      <c r="I377" s="3">
        <v>2</v>
      </c>
      <c r="J377" s="3">
        <v>8.7028999999999996</v>
      </c>
      <c r="K377" s="3">
        <v>2</v>
      </c>
      <c r="L377" s="3">
        <f t="shared" si="29"/>
        <v>7.5773333333333346</v>
      </c>
      <c r="M377" s="3">
        <f t="shared" si="30"/>
        <v>4.2343000000000002</v>
      </c>
      <c r="N377" s="3">
        <f t="shared" si="31"/>
        <v>0.55881136723561498</v>
      </c>
      <c r="O377" s="3">
        <f t="shared" si="32"/>
        <v>-0.83956672681061639</v>
      </c>
      <c r="P377" s="3">
        <f t="shared" si="33"/>
        <v>0.43179827593300502</v>
      </c>
    </row>
    <row r="378" spans="1:16" x14ac:dyDescent="0.15">
      <c r="A378" s="3">
        <v>802</v>
      </c>
      <c r="B378" s="3" t="s">
        <v>1791</v>
      </c>
      <c r="C378" s="3" t="s">
        <v>1792</v>
      </c>
      <c r="D378" s="3" t="s">
        <v>1751</v>
      </c>
      <c r="E378" s="3">
        <v>0.37</v>
      </c>
      <c r="F378" s="3">
        <v>2</v>
      </c>
      <c r="G378" s="3">
        <v>2</v>
      </c>
      <c r="H378" s="3">
        <v>2</v>
      </c>
      <c r="I378" s="3">
        <v>2</v>
      </c>
      <c r="J378" s="3">
        <v>2</v>
      </c>
      <c r="K378" s="3">
        <v>18.408000000000001</v>
      </c>
      <c r="L378" s="3">
        <f t="shared" si="29"/>
        <v>2</v>
      </c>
      <c r="M378" s="3">
        <f t="shared" si="30"/>
        <v>7.469333333333334</v>
      </c>
      <c r="N378" s="3">
        <f t="shared" si="31"/>
        <v>3.734666666666667</v>
      </c>
      <c r="O378" s="3">
        <f t="shared" si="32"/>
        <v>1.9009794826912632</v>
      </c>
      <c r="P378" s="3">
        <f t="shared" si="33"/>
        <v>0.43179827593300502</v>
      </c>
    </row>
    <row r="379" spans="1:16" x14ac:dyDescent="0.15">
      <c r="A379" s="3">
        <v>810</v>
      </c>
      <c r="B379" s="3" t="s">
        <v>1809</v>
      </c>
      <c r="C379" s="3" t="s">
        <v>1810</v>
      </c>
      <c r="D379" s="3" t="s">
        <v>501</v>
      </c>
      <c r="E379" s="3">
        <v>0.37</v>
      </c>
      <c r="F379" s="3">
        <v>2</v>
      </c>
      <c r="G379" s="3">
        <v>2</v>
      </c>
      <c r="H379" s="3">
        <v>2</v>
      </c>
      <c r="I379" s="3">
        <v>2</v>
      </c>
      <c r="J379" s="3">
        <v>2</v>
      </c>
      <c r="K379" s="3">
        <v>12.272</v>
      </c>
      <c r="L379" s="3">
        <f t="shared" si="29"/>
        <v>2</v>
      </c>
      <c r="M379" s="3">
        <f t="shared" si="30"/>
        <v>5.4239999999999995</v>
      </c>
      <c r="N379" s="3">
        <f t="shared" si="31"/>
        <v>2.7119999999999997</v>
      </c>
      <c r="O379" s="3">
        <f t="shared" si="32"/>
        <v>1.4393571784742569</v>
      </c>
      <c r="P379" s="3">
        <f t="shared" si="33"/>
        <v>0.43179827593300502</v>
      </c>
    </row>
    <row r="380" spans="1:16" x14ac:dyDescent="0.15">
      <c r="A380" s="3">
        <v>811</v>
      </c>
      <c r="B380" s="3" t="s">
        <v>1811</v>
      </c>
      <c r="C380" s="3" t="s">
        <v>1812</v>
      </c>
      <c r="D380" s="3" t="s">
        <v>1813</v>
      </c>
      <c r="E380" s="3">
        <v>0.37</v>
      </c>
      <c r="F380" s="3">
        <v>2</v>
      </c>
      <c r="G380" s="3">
        <v>2</v>
      </c>
      <c r="H380" s="3">
        <v>2</v>
      </c>
      <c r="I380" s="3">
        <v>2</v>
      </c>
      <c r="J380" s="3">
        <v>2</v>
      </c>
      <c r="K380" s="3">
        <v>12.272</v>
      </c>
      <c r="L380" s="3">
        <f t="shared" si="29"/>
        <v>2</v>
      </c>
      <c r="M380" s="3">
        <f t="shared" si="30"/>
        <v>5.4239999999999995</v>
      </c>
      <c r="N380" s="3">
        <f t="shared" si="31"/>
        <v>2.7119999999999997</v>
      </c>
      <c r="O380" s="3">
        <f t="shared" si="32"/>
        <v>1.4393571784742569</v>
      </c>
      <c r="P380" s="3">
        <f t="shared" si="33"/>
        <v>0.43179827593300502</v>
      </c>
    </row>
    <row r="381" spans="1:16" x14ac:dyDescent="0.15">
      <c r="A381" s="3">
        <v>809</v>
      </c>
      <c r="B381" s="3" t="s">
        <v>1814</v>
      </c>
      <c r="C381" s="3" t="s">
        <v>1815</v>
      </c>
      <c r="D381" s="3" t="s">
        <v>445</v>
      </c>
      <c r="E381" s="3">
        <v>0.37</v>
      </c>
      <c r="F381" s="3">
        <v>2</v>
      </c>
      <c r="G381" s="3">
        <v>2</v>
      </c>
      <c r="H381" s="3">
        <v>2</v>
      </c>
      <c r="I381" s="3">
        <v>2</v>
      </c>
      <c r="J381" s="3">
        <v>2</v>
      </c>
      <c r="K381" s="3">
        <v>18.408000000000001</v>
      </c>
      <c r="L381" s="3">
        <f t="shared" si="29"/>
        <v>2</v>
      </c>
      <c r="M381" s="3">
        <f t="shared" si="30"/>
        <v>7.469333333333334</v>
      </c>
      <c r="N381" s="3">
        <f t="shared" si="31"/>
        <v>3.734666666666667</v>
      </c>
      <c r="O381" s="3">
        <f t="shared" si="32"/>
        <v>1.9009794826912632</v>
      </c>
      <c r="P381" s="3">
        <f t="shared" si="33"/>
        <v>0.43179827593300502</v>
      </c>
    </row>
    <row r="382" spans="1:16" x14ac:dyDescent="0.15">
      <c r="A382" s="3">
        <v>823</v>
      </c>
      <c r="B382" s="3" t="s">
        <v>1827</v>
      </c>
      <c r="C382" s="3" t="s">
        <v>1828</v>
      </c>
      <c r="D382" s="3" t="s">
        <v>539</v>
      </c>
      <c r="E382" s="3">
        <v>0.37</v>
      </c>
      <c r="F382" s="3">
        <v>4.5570000000000004</v>
      </c>
      <c r="G382" s="3">
        <v>2</v>
      </c>
      <c r="H382" s="3">
        <v>2</v>
      </c>
      <c r="I382" s="3">
        <v>2</v>
      </c>
      <c r="J382" s="3">
        <v>2</v>
      </c>
      <c r="K382" s="3">
        <v>2</v>
      </c>
      <c r="L382" s="3">
        <f t="shared" si="29"/>
        <v>2.8523333333333336</v>
      </c>
      <c r="M382" s="3">
        <f t="shared" si="30"/>
        <v>2</v>
      </c>
      <c r="N382" s="3">
        <f t="shared" si="31"/>
        <v>0.70118032020567944</v>
      </c>
      <c r="O382" s="3">
        <f t="shared" si="32"/>
        <v>-0.51214258986250383</v>
      </c>
      <c r="P382" s="3">
        <f t="shared" si="33"/>
        <v>0.43179827593300502</v>
      </c>
    </row>
    <row r="383" spans="1:16" x14ac:dyDescent="0.15">
      <c r="A383" s="3">
        <v>821</v>
      </c>
      <c r="B383" s="3" t="s">
        <v>1840</v>
      </c>
      <c r="C383" s="3" t="s">
        <v>1841</v>
      </c>
      <c r="D383" s="3" t="s">
        <v>1842</v>
      </c>
      <c r="E383" s="3">
        <v>0.37</v>
      </c>
      <c r="F383" s="3">
        <v>18.228000000000002</v>
      </c>
      <c r="G383" s="3">
        <v>2</v>
      </c>
      <c r="H383" s="3">
        <v>2</v>
      </c>
      <c r="I383" s="3">
        <v>2</v>
      </c>
      <c r="J383" s="3">
        <v>2</v>
      </c>
      <c r="K383" s="3">
        <v>2</v>
      </c>
      <c r="L383" s="3">
        <f t="shared" si="29"/>
        <v>7.4093333333333335</v>
      </c>
      <c r="M383" s="3">
        <f t="shared" si="30"/>
        <v>2</v>
      </c>
      <c r="N383" s="3">
        <f t="shared" si="31"/>
        <v>0.2699298182472557</v>
      </c>
      <c r="O383" s="3">
        <f t="shared" si="32"/>
        <v>-1.8893437395672454</v>
      </c>
      <c r="P383" s="3">
        <f t="shared" si="33"/>
        <v>0.43179827593300502</v>
      </c>
    </row>
    <row r="384" spans="1:16" x14ac:dyDescent="0.15">
      <c r="A384" s="3">
        <v>819</v>
      </c>
      <c r="B384" s="3" t="s">
        <v>1843</v>
      </c>
      <c r="C384" s="3" t="s">
        <v>1844</v>
      </c>
      <c r="D384" s="3" t="s">
        <v>206</v>
      </c>
      <c r="E384" s="3">
        <v>0.37</v>
      </c>
      <c r="F384" s="3">
        <v>36.456000000000003</v>
      </c>
      <c r="G384" s="3">
        <v>2</v>
      </c>
      <c r="H384" s="3">
        <v>2</v>
      </c>
      <c r="I384" s="3">
        <v>2</v>
      </c>
      <c r="J384" s="3">
        <v>2</v>
      </c>
      <c r="K384" s="3">
        <v>2</v>
      </c>
      <c r="L384" s="3">
        <f t="shared" si="29"/>
        <v>13.485333333333335</v>
      </c>
      <c r="M384" s="3">
        <f t="shared" si="30"/>
        <v>2</v>
      </c>
      <c r="N384" s="3">
        <f t="shared" si="31"/>
        <v>0.14830927427328452</v>
      </c>
      <c r="O384" s="3">
        <f t="shared" si="32"/>
        <v>-2.7533192777440409</v>
      </c>
      <c r="P384" s="3">
        <f t="shared" si="33"/>
        <v>0.43179827593300502</v>
      </c>
    </row>
    <row r="385" spans="1:16" x14ac:dyDescent="0.15">
      <c r="A385" s="3">
        <v>829</v>
      </c>
      <c r="B385" s="3" t="s">
        <v>1851</v>
      </c>
      <c r="C385" s="3" t="s">
        <v>1852</v>
      </c>
      <c r="D385" s="3" t="s">
        <v>101</v>
      </c>
      <c r="E385" s="3">
        <v>0.37</v>
      </c>
      <c r="F385" s="3">
        <v>2</v>
      </c>
      <c r="G385" s="3">
        <v>2</v>
      </c>
      <c r="H385" s="3">
        <v>2</v>
      </c>
      <c r="I385" s="3">
        <v>2</v>
      </c>
      <c r="J385" s="3">
        <v>2</v>
      </c>
      <c r="K385" s="3">
        <v>7.6699000000000002</v>
      </c>
      <c r="L385" s="3">
        <f t="shared" si="29"/>
        <v>2</v>
      </c>
      <c r="M385" s="3">
        <f t="shared" si="30"/>
        <v>3.8899666666666666</v>
      </c>
      <c r="N385" s="3">
        <f t="shared" si="31"/>
        <v>1.9449833333333333</v>
      </c>
      <c r="O385" s="3">
        <f t="shared" si="32"/>
        <v>0.95975779273312833</v>
      </c>
      <c r="P385" s="3">
        <f t="shared" si="33"/>
        <v>0.43179827593300502</v>
      </c>
    </row>
    <row r="386" spans="1:16" x14ac:dyDescent="0.15">
      <c r="A386" s="3">
        <v>828</v>
      </c>
      <c r="B386" s="3" t="s">
        <v>1864</v>
      </c>
      <c r="C386" s="3" t="s">
        <v>1865</v>
      </c>
      <c r="D386" s="3" t="s">
        <v>410</v>
      </c>
      <c r="E386" s="3">
        <v>0.37</v>
      </c>
      <c r="F386" s="3">
        <v>2</v>
      </c>
      <c r="G386" s="3">
        <v>2</v>
      </c>
      <c r="H386" s="3">
        <v>2</v>
      </c>
      <c r="I386" s="3">
        <v>2</v>
      </c>
      <c r="J386" s="3">
        <v>2</v>
      </c>
      <c r="K386" s="3">
        <v>6.9028999999999998</v>
      </c>
      <c r="L386" s="3">
        <f t="shared" ref="L386:L449" si="34">AVERAGE(F386:H386)</f>
        <v>2</v>
      </c>
      <c r="M386" s="3">
        <f t="shared" ref="M386:M449" si="35">AVERAGE(I386:K386)</f>
        <v>3.6342999999999996</v>
      </c>
      <c r="N386" s="3">
        <f t="shared" ref="N386:N449" si="36">M386/L386</f>
        <v>1.8171499999999998</v>
      </c>
      <c r="O386" s="3">
        <f t="shared" ref="O386:O449" si="37">LOG(N386,2)</f>
        <v>0.86167751441195328</v>
      </c>
      <c r="P386" s="3">
        <f t="shared" ref="P386:P449" si="38">-LOG10(E386)</f>
        <v>0.43179827593300502</v>
      </c>
    </row>
    <row r="387" spans="1:16" x14ac:dyDescent="0.15">
      <c r="A387" s="3">
        <v>830</v>
      </c>
      <c r="B387" s="3" t="s">
        <v>1868</v>
      </c>
      <c r="C387" s="3" t="s">
        <v>1869</v>
      </c>
      <c r="D387" s="3" t="s">
        <v>53</v>
      </c>
      <c r="E387" s="3">
        <v>0.37</v>
      </c>
      <c r="F387" s="3">
        <v>2</v>
      </c>
      <c r="G387" s="3">
        <v>2</v>
      </c>
      <c r="H387" s="3">
        <v>2</v>
      </c>
      <c r="I387" s="3">
        <v>2</v>
      </c>
      <c r="J387" s="3">
        <v>2</v>
      </c>
      <c r="K387" s="3">
        <v>13.039</v>
      </c>
      <c r="L387" s="3">
        <f t="shared" si="34"/>
        <v>2</v>
      </c>
      <c r="M387" s="3">
        <f t="shared" si="35"/>
        <v>5.6796666666666669</v>
      </c>
      <c r="N387" s="3">
        <f t="shared" si="36"/>
        <v>2.8398333333333334</v>
      </c>
      <c r="O387" s="3">
        <f t="shared" si="37"/>
        <v>1.5058062620436228</v>
      </c>
      <c r="P387" s="3">
        <f t="shared" si="38"/>
        <v>0.43179827593300502</v>
      </c>
    </row>
    <row r="388" spans="1:16" x14ac:dyDescent="0.15">
      <c r="A388" s="3">
        <v>836</v>
      </c>
      <c r="B388" s="3" t="s">
        <v>1870</v>
      </c>
      <c r="C388" s="3" t="s">
        <v>1871</v>
      </c>
      <c r="D388" s="3" t="s">
        <v>1872</v>
      </c>
      <c r="E388" s="3">
        <v>0.37</v>
      </c>
      <c r="F388" s="3">
        <v>18.228000000000002</v>
      </c>
      <c r="G388" s="3">
        <v>2</v>
      </c>
      <c r="H388" s="3">
        <v>2</v>
      </c>
      <c r="I388" s="3">
        <v>2</v>
      </c>
      <c r="J388" s="3">
        <v>2</v>
      </c>
      <c r="K388" s="3">
        <v>2</v>
      </c>
      <c r="L388" s="3">
        <f t="shared" si="34"/>
        <v>7.4093333333333335</v>
      </c>
      <c r="M388" s="3">
        <f t="shared" si="35"/>
        <v>2</v>
      </c>
      <c r="N388" s="3">
        <f t="shared" si="36"/>
        <v>0.2699298182472557</v>
      </c>
      <c r="O388" s="3">
        <f t="shared" si="37"/>
        <v>-1.8893437395672454</v>
      </c>
      <c r="P388" s="3">
        <f t="shared" si="38"/>
        <v>0.43179827593300502</v>
      </c>
    </row>
    <row r="389" spans="1:16" x14ac:dyDescent="0.15">
      <c r="A389" s="3">
        <v>835</v>
      </c>
      <c r="B389" s="3" t="s">
        <v>1873</v>
      </c>
      <c r="C389" s="3" t="s">
        <v>1874</v>
      </c>
      <c r="D389" s="3" t="s">
        <v>1875</v>
      </c>
      <c r="E389" s="3">
        <v>0.37</v>
      </c>
      <c r="F389" s="3">
        <v>27.341999999999999</v>
      </c>
      <c r="G389" s="3">
        <v>2</v>
      </c>
      <c r="H389" s="3">
        <v>2</v>
      </c>
      <c r="I389" s="3">
        <v>2</v>
      </c>
      <c r="J389" s="3">
        <v>2</v>
      </c>
      <c r="K389" s="3">
        <v>2</v>
      </c>
      <c r="L389" s="3">
        <f t="shared" si="34"/>
        <v>10.447333333333333</v>
      </c>
      <c r="M389" s="3">
        <f t="shared" si="35"/>
        <v>2</v>
      </c>
      <c r="N389" s="3">
        <f t="shared" si="36"/>
        <v>0.19143641120541127</v>
      </c>
      <c r="O389" s="3">
        <f t="shared" si="37"/>
        <v>-2.3850628383678405</v>
      </c>
      <c r="P389" s="3">
        <f t="shared" si="38"/>
        <v>0.43179827593300502</v>
      </c>
    </row>
    <row r="390" spans="1:16" x14ac:dyDescent="0.15">
      <c r="A390" s="3">
        <v>826</v>
      </c>
      <c r="B390" s="3" t="s">
        <v>1876</v>
      </c>
      <c r="C390" s="3" t="s">
        <v>1877</v>
      </c>
      <c r="D390" s="3" t="s">
        <v>708</v>
      </c>
      <c r="E390" s="3">
        <v>0.37</v>
      </c>
      <c r="F390" s="3">
        <v>18.228000000000002</v>
      </c>
      <c r="G390" s="3">
        <v>2</v>
      </c>
      <c r="H390" s="3">
        <v>2</v>
      </c>
      <c r="I390" s="3">
        <v>2</v>
      </c>
      <c r="J390" s="3">
        <v>2</v>
      </c>
      <c r="K390" s="3">
        <v>2</v>
      </c>
      <c r="L390" s="3">
        <f t="shared" si="34"/>
        <v>7.4093333333333335</v>
      </c>
      <c r="M390" s="3">
        <f t="shared" si="35"/>
        <v>2</v>
      </c>
      <c r="N390" s="3">
        <f t="shared" si="36"/>
        <v>0.2699298182472557</v>
      </c>
      <c r="O390" s="3">
        <f t="shared" si="37"/>
        <v>-1.8893437395672454</v>
      </c>
      <c r="P390" s="3">
        <f t="shared" si="38"/>
        <v>0.43179827593300502</v>
      </c>
    </row>
    <row r="391" spans="1:16" x14ac:dyDescent="0.15">
      <c r="A391" s="3">
        <v>165.2</v>
      </c>
      <c r="B391" s="3" t="s">
        <v>1888</v>
      </c>
      <c r="C391" s="3" t="s">
        <v>1889</v>
      </c>
      <c r="D391" s="3" t="s">
        <v>283</v>
      </c>
      <c r="E391" s="3">
        <v>0.37</v>
      </c>
      <c r="F391" s="3">
        <v>2</v>
      </c>
      <c r="G391" s="3">
        <v>2</v>
      </c>
      <c r="H391" s="3">
        <v>2</v>
      </c>
      <c r="I391" s="3">
        <v>2</v>
      </c>
      <c r="J391" s="3">
        <v>2</v>
      </c>
      <c r="K391" s="3">
        <v>27.611999999999998</v>
      </c>
      <c r="L391" s="3">
        <f t="shared" si="34"/>
        <v>2</v>
      </c>
      <c r="M391" s="3">
        <f t="shared" si="35"/>
        <v>10.537333333333333</v>
      </c>
      <c r="N391" s="3">
        <f t="shared" si="36"/>
        <v>5.2686666666666664</v>
      </c>
      <c r="O391" s="3">
        <f t="shared" si="37"/>
        <v>2.3974379074473617</v>
      </c>
      <c r="P391" s="3">
        <f t="shared" si="38"/>
        <v>0.43179827593300502</v>
      </c>
    </row>
    <row r="392" spans="1:16" x14ac:dyDescent="0.15">
      <c r="A392" s="3">
        <v>846</v>
      </c>
      <c r="B392" s="3" t="s">
        <v>1890</v>
      </c>
      <c r="C392" s="3" t="s">
        <v>1891</v>
      </c>
      <c r="D392" s="3" t="s">
        <v>343</v>
      </c>
      <c r="E392" s="3">
        <v>0.37</v>
      </c>
      <c r="F392" s="3">
        <v>18.228000000000002</v>
      </c>
      <c r="G392" s="3">
        <v>2</v>
      </c>
      <c r="H392" s="3">
        <v>2</v>
      </c>
      <c r="I392" s="3">
        <v>2</v>
      </c>
      <c r="J392" s="3">
        <v>2</v>
      </c>
      <c r="K392" s="3">
        <v>2</v>
      </c>
      <c r="L392" s="3">
        <f t="shared" si="34"/>
        <v>7.4093333333333335</v>
      </c>
      <c r="M392" s="3">
        <f t="shared" si="35"/>
        <v>2</v>
      </c>
      <c r="N392" s="3">
        <f t="shared" si="36"/>
        <v>0.2699298182472557</v>
      </c>
      <c r="O392" s="3">
        <f t="shared" si="37"/>
        <v>-1.8893437395672454</v>
      </c>
      <c r="P392" s="3">
        <f t="shared" si="38"/>
        <v>0.43179827593300502</v>
      </c>
    </row>
    <row r="393" spans="1:16" x14ac:dyDescent="0.15">
      <c r="A393" s="3">
        <v>849</v>
      </c>
      <c r="B393" s="3" t="s">
        <v>1898</v>
      </c>
      <c r="C393" s="3" t="s">
        <v>1899</v>
      </c>
      <c r="D393" s="3" t="s">
        <v>203</v>
      </c>
      <c r="E393" s="3">
        <v>0.37</v>
      </c>
      <c r="F393" s="3">
        <v>18.228000000000002</v>
      </c>
      <c r="G393" s="3">
        <v>2</v>
      </c>
      <c r="H393" s="3">
        <v>2</v>
      </c>
      <c r="I393" s="3">
        <v>2</v>
      </c>
      <c r="J393" s="3">
        <v>2</v>
      </c>
      <c r="K393" s="3">
        <v>2</v>
      </c>
      <c r="L393" s="3">
        <f t="shared" si="34"/>
        <v>7.4093333333333335</v>
      </c>
      <c r="M393" s="3">
        <f t="shared" si="35"/>
        <v>2</v>
      </c>
      <c r="N393" s="3">
        <f t="shared" si="36"/>
        <v>0.2699298182472557</v>
      </c>
      <c r="O393" s="3">
        <f t="shared" si="37"/>
        <v>-1.8893437395672454</v>
      </c>
      <c r="P393" s="3">
        <f t="shared" si="38"/>
        <v>0.43179827593300502</v>
      </c>
    </row>
    <row r="394" spans="1:16" x14ac:dyDescent="0.15">
      <c r="A394" s="3">
        <v>845</v>
      </c>
      <c r="B394" s="3" t="s">
        <v>1900</v>
      </c>
      <c r="C394" s="3" t="s">
        <v>1901</v>
      </c>
      <c r="D394" s="3" t="s">
        <v>1902</v>
      </c>
      <c r="E394" s="3">
        <v>0.37</v>
      </c>
      <c r="F394" s="3">
        <v>2</v>
      </c>
      <c r="G394" s="3">
        <v>2</v>
      </c>
      <c r="H394" s="3">
        <v>2</v>
      </c>
      <c r="I394" s="3">
        <v>2</v>
      </c>
      <c r="J394" s="3">
        <v>2</v>
      </c>
      <c r="K394" s="3">
        <v>18.408000000000001</v>
      </c>
      <c r="L394" s="3">
        <f t="shared" si="34"/>
        <v>2</v>
      </c>
      <c r="M394" s="3">
        <f t="shared" si="35"/>
        <v>7.469333333333334</v>
      </c>
      <c r="N394" s="3">
        <f t="shared" si="36"/>
        <v>3.734666666666667</v>
      </c>
      <c r="O394" s="3">
        <f t="shared" si="37"/>
        <v>1.9009794826912632</v>
      </c>
      <c r="P394" s="3">
        <f t="shared" si="38"/>
        <v>0.43179827593300502</v>
      </c>
    </row>
    <row r="395" spans="1:16" x14ac:dyDescent="0.15">
      <c r="A395" s="3">
        <v>842</v>
      </c>
      <c r="B395" s="3" t="s">
        <v>1903</v>
      </c>
      <c r="C395" s="3" t="s">
        <v>1904</v>
      </c>
      <c r="D395" s="3" t="s">
        <v>104</v>
      </c>
      <c r="E395" s="3">
        <v>0.37</v>
      </c>
      <c r="F395" s="3">
        <v>36.456000000000003</v>
      </c>
      <c r="G395" s="3">
        <v>2</v>
      </c>
      <c r="H395" s="3">
        <v>2</v>
      </c>
      <c r="I395" s="3">
        <v>2</v>
      </c>
      <c r="J395" s="3">
        <v>2</v>
      </c>
      <c r="K395" s="3">
        <v>2</v>
      </c>
      <c r="L395" s="3">
        <f t="shared" si="34"/>
        <v>13.485333333333335</v>
      </c>
      <c r="M395" s="3">
        <f t="shared" si="35"/>
        <v>2</v>
      </c>
      <c r="N395" s="3">
        <f t="shared" si="36"/>
        <v>0.14830927427328452</v>
      </c>
      <c r="O395" s="3">
        <f t="shared" si="37"/>
        <v>-2.7533192777440409</v>
      </c>
      <c r="P395" s="3">
        <f t="shared" si="38"/>
        <v>0.43179827593300502</v>
      </c>
    </row>
    <row r="396" spans="1:16" x14ac:dyDescent="0.15">
      <c r="A396" s="3">
        <v>843</v>
      </c>
      <c r="B396" s="3" t="s">
        <v>1905</v>
      </c>
      <c r="C396" s="3" t="s">
        <v>1906</v>
      </c>
      <c r="D396" s="3" t="s">
        <v>130</v>
      </c>
      <c r="E396" s="3">
        <v>0.37</v>
      </c>
      <c r="F396" s="3">
        <v>2</v>
      </c>
      <c r="G396" s="3">
        <v>2</v>
      </c>
      <c r="H396" s="3">
        <v>2</v>
      </c>
      <c r="I396" s="3">
        <v>2</v>
      </c>
      <c r="J396" s="3">
        <v>2</v>
      </c>
      <c r="K396" s="3">
        <v>18.408000000000001</v>
      </c>
      <c r="L396" s="3">
        <f t="shared" si="34"/>
        <v>2</v>
      </c>
      <c r="M396" s="3">
        <f t="shared" si="35"/>
        <v>7.469333333333334</v>
      </c>
      <c r="N396" s="3">
        <f t="shared" si="36"/>
        <v>3.734666666666667</v>
      </c>
      <c r="O396" s="3">
        <f t="shared" si="37"/>
        <v>1.9009794826912632</v>
      </c>
      <c r="P396" s="3">
        <f t="shared" si="38"/>
        <v>0.43179827593300502</v>
      </c>
    </row>
    <row r="397" spans="1:16" x14ac:dyDescent="0.15">
      <c r="A397" s="3">
        <v>841</v>
      </c>
      <c r="B397" s="3" t="s">
        <v>1907</v>
      </c>
      <c r="C397" s="3" t="s">
        <v>1908</v>
      </c>
      <c r="D397" s="3" t="s">
        <v>906</v>
      </c>
      <c r="E397" s="3">
        <v>0.37</v>
      </c>
      <c r="F397" s="3">
        <v>36.456000000000003</v>
      </c>
      <c r="G397" s="3">
        <v>2</v>
      </c>
      <c r="H397" s="3">
        <v>2</v>
      </c>
      <c r="I397" s="3">
        <v>2</v>
      </c>
      <c r="J397" s="3">
        <v>2</v>
      </c>
      <c r="K397" s="3">
        <v>2</v>
      </c>
      <c r="L397" s="3">
        <f t="shared" si="34"/>
        <v>13.485333333333335</v>
      </c>
      <c r="M397" s="3">
        <f t="shared" si="35"/>
        <v>2</v>
      </c>
      <c r="N397" s="3">
        <f t="shared" si="36"/>
        <v>0.14830927427328452</v>
      </c>
      <c r="O397" s="3">
        <f t="shared" si="37"/>
        <v>-2.7533192777440409</v>
      </c>
      <c r="P397" s="3">
        <f t="shared" si="38"/>
        <v>0.43179827593300502</v>
      </c>
    </row>
    <row r="398" spans="1:16" x14ac:dyDescent="0.15">
      <c r="A398" s="3">
        <v>851</v>
      </c>
      <c r="B398" s="3" t="s">
        <v>1919</v>
      </c>
      <c r="C398" s="3" t="s">
        <v>1920</v>
      </c>
      <c r="D398" s="3" t="s">
        <v>1921</v>
      </c>
      <c r="E398" s="3">
        <v>0.37</v>
      </c>
      <c r="F398" s="3">
        <v>2</v>
      </c>
      <c r="G398" s="3">
        <v>2</v>
      </c>
      <c r="H398" s="3">
        <v>2</v>
      </c>
      <c r="I398" s="3">
        <v>2</v>
      </c>
      <c r="J398" s="3">
        <v>2</v>
      </c>
      <c r="K398" s="3">
        <v>14.573</v>
      </c>
      <c r="L398" s="3">
        <f t="shared" si="34"/>
        <v>2</v>
      </c>
      <c r="M398" s="3">
        <f t="shared" si="35"/>
        <v>6.1909999999999998</v>
      </c>
      <c r="N398" s="3">
        <f t="shared" si="36"/>
        <v>3.0954999999999999</v>
      </c>
      <c r="O398" s="3">
        <f t="shared" si="37"/>
        <v>1.6301724592810756</v>
      </c>
      <c r="P398" s="3">
        <f t="shared" si="38"/>
        <v>0.43179827593300502</v>
      </c>
    </row>
    <row r="399" spans="1:16" x14ac:dyDescent="0.15">
      <c r="A399" s="3">
        <v>854</v>
      </c>
      <c r="B399" s="3" t="s">
        <v>1922</v>
      </c>
      <c r="C399" s="3" t="s">
        <v>1923</v>
      </c>
      <c r="D399" s="3" t="s">
        <v>193</v>
      </c>
      <c r="E399" s="3">
        <v>0.37</v>
      </c>
      <c r="F399" s="3">
        <v>2</v>
      </c>
      <c r="G399" s="3">
        <v>2</v>
      </c>
      <c r="H399" s="3">
        <v>2</v>
      </c>
      <c r="I399" s="3">
        <v>2</v>
      </c>
      <c r="J399" s="3">
        <v>34.811999999999998</v>
      </c>
      <c r="K399" s="3">
        <v>2</v>
      </c>
      <c r="L399" s="3">
        <f t="shared" si="34"/>
        <v>2</v>
      </c>
      <c r="M399" s="3">
        <f t="shared" si="35"/>
        <v>12.937333333333333</v>
      </c>
      <c r="N399" s="3">
        <f t="shared" si="36"/>
        <v>6.4686666666666666</v>
      </c>
      <c r="O399" s="3">
        <f t="shared" si="37"/>
        <v>2.6934683719362504</v>
      </c>
      <c r="P399" s="3">
        <f t="shared" si="38"/>
        <v>0.43179827593300502</v>
      </c>
    </row>
    <row r="400" spans="1:16" x14ac:dyDescent="0.15">
      <c r="A400" s="3">
        <v>857</v>
      </c>
      <c r="B400" s="3" t="s">
        <v>1924</v>
      </c>
      <c r="C400" s="3" t="s">
        <v>1925</v>
      </c>
      <c r="D400" s="3" t="s">
        <v>255</v>
      </c>
      <c r="E400" s="3">
        <v>0.37</v>
      </c>
      <c r="F400" s="3">
        <v>27.341999999999999</v>
      </c>
      <c r="G400" s="3">
        <v>2</v>
      </c>
      <c r="H400" s="3">
        <v>2</v>
      </c>
      <c r="I400" s="3">
        <v>2</v>
      </c>
      <c r="J400" s="3">
        <v>2</v>
      </c>
      <c r="K400" s="3">
        <v>2</v>
      </c>
      <c r="L400" s="3">
        <f t="shared" si="34"/>
        <v>10.447333333333333</v>
      </c>
      <c r="M400" s="3">
        <f t="shared" si="35"/>
        <v>2</v>
      </c>
      <c r="N400" s="3">
        <f t="shared" si="36"/>
        <v>0.19143641120541127</v>
      </c>
      <c r="O400" s="3">
        <f t="shared" si="37"/>
        <v>-2.3850628383678405</v>
      </c>
      <c r="P400" s="3">
        <f t="shared" si="38"/>
        <v>0.43179827593300502</v>
      </c>
    </row>
    <row r="401" spans="1:16" x14ac:dyDescent="0.15">
      <c r="A401" s="3">
        <v>861</v>
      </c>
      <c r="B401" s="3" t="s">
        <v>1936</v>
      </c>
      <c r="C401" s="3" t="s">
        <v>1937</v>
      </c>
      <c r="D401" s="3" t="s">
        <v>283</v>
      </c>
      <c r="E401" s="3">
        <v>0.37</v>
      </c>
      <c r="F401" s="3">
        <v>2</v>
      </c>
      <c r="G401" s="3">
        <v>2</v>
      </c>
      <c r="H401" s="3">
        <v>2</v>
      </c>
      <c r="I401" s="3">
        <v>2</v>
      </c>
      <c r="J401" s="3">
        <v>2</v>
      </c>
      <c r="K401" s="3">
        <v>13.805999999999999</v>
      </c>
      <c r="L401" s="3">
        <f t="shared" si="34"/>
        <v>2</v>
      </c>
      <c r="M401" s="3">
        <f t="shared" si="35"/>
        <v>5.9353333333333325</v>
      </c>
      <c r="N401" s="3">
        <f t="shared" si="36"/>
        <v>2.9676666666666662</v>
      </c>
      <c r="O401" s="3">
        <f t="shared" si="37"/>
        <v>1.5693290551145083</v>
      </c>
      <c r="P401" s="3">
        <f t="shared" si="38"/>
        <v>0.43179827593300502</v>
      </c>
    </row>
    <row r="402" spans="1:16" x14ac:dyDescent="0.15">
      <c r="A402" s="3">
        <v>863</v>
      </c>
      <c r="B402" s="3" t="s">
        <v>1938</v>
      </c>
      <c r="C402" s="3" t="s">
        <v>1939</v>
      </c>
      <c r="D402" s="3" t="s">
        <v>1940</v>
      </c>
      <c r="E402" s="3">
        <v>0.37</v>
      </c>
      <c r="F402" s="3">
        <v>10.253</v>
      </c>
      <c r="G402" s="3">
        <v>2</v>
      </c>
      <c r="H402" s="3">
        <v>2</v>
      </c>
      <c r="I402" s="3">
        <v>2</v>
      </c>
      <c r="J402" s="3">
        <v>2</v>
      </c>
      <c r="K402" s="3">
        <v>2</v>
      </c>
      <c r="L402" s="3">
        <f t="shared" si="34"/>
        <v>4.7510000000000003</v>
      </c>
      <c r="M402" s="3">
        <f t="shared" si="35"/>
        <v>2</v>
      </c>
      <c r="N402" s="3">
        <f t="shared" si="36"/>
        <v>0.42096400757735208</v>
      </c>
      <c r="O402" s="3">
        <f t="shared" si="37"/>
        <v>-1.2482312067487569</v>
      </c>
      <c r="P402" s="3">
        <f t="shared" si="38"/>
        <v>0.43179827593300502</v>
      </c>
    </row>
    <row r="403" spans="1:16" x14ac:dyDescent="0.15">
      <c r="A403" s="3">
        <v>867</v>
      </c>
      <c r="B403" s="3" t="s">
        <v>1953</v>
      </c>
      <c r="C403" s="3" t="s">
        <v>1954</v>
      </c>
      <c r="D403" s="3" t="s">
        <v>172</v>
      </c>
      <c r="E403" s="3">
        <v>0.37</v>
      </c>
      <c r="F403" s="3">
        <v>2</v>
      </c>
      <c r="G403" s="3">
        <v>2</v>
      </c>
      <c r="H403" s="3">
        <v>2</v>
      </c>
      <c r="I403" s="3">
        <v>2</v>
      </c>
      <c r="J403" s="3">
        <v>2</v>
      </c>
      <c r="K403" s="3">
        <v>14.573</v>
      </c>
      <c r="L403" s="3">
        <f t="shared" si="34"/>
        <v>2</v>
      </c>
      <c r="M403" s="3">
        <f t="shared" si="35"/>
        <v>6.1909999999999998</v>
      </c>
      <c r="N403" s="3">
        <f t="shared" si="36"/>
        <v>3.0954999999999999</v>
      </c>
      <c r="O403" s="3">
        <f t="shared" si="37"/>
        <v>1.6301724592810756</v>
      </c>
      <c r="P403" s="3">
        <f t="shared" si="38"/>
        <v>0.43179827593300502</v>
      </c>
    </row>
    <row r="404" spans="1:16" x14ac:dyDescent="0.15">
      <c r="A404" s="3">
        <v>876</v>
      </c>
      <c r="B404" s="3" t="s">
        <v>1970</v>
      </c>
      <c r="C404" s="3" t="s">
        <v>1971</v>
      </c>
      <c r="D404" s="3" t="s">
        <v>1080</v>
      </c>
      <c r="E404" s="3">
        <v>0.37</v>
      </c>
      <c r="F404" s="3">
        <v>2</v>
      </c>
      <c r="G404" s="3">
        <v>2</v>
      </c>
      <c r="H404" s="3">
        <v>2</v>
      </c>
      <c r="I404" s="3">
        <v>2</v>
      </c>
      <c r="J404" s="3">
        <v>2</v>
      </c>
      <c r="K404" s="3">
        <v>6.9028999999999998</v>
      </c>
      <c r="L404" s="3">
        <f t="shared" si="34"/>
        <v>2</v>
      </c>
      <c r="M404" s="3">
        <f t="shared" si="35"/>
        <v>3.6342999999999996</v>
      </c>
      <c r="N404" s="3">
        <f t="shared" si="36"/>
        <v>1.8171499999999998</v>
      </c>
      <c r="O404" s="3">
        <f t="shared" si="37"/>
        <v>0.86167751441195328</v>
      </c>
      <c r="P404" s="3">
        <f t="shared" si="38"/>
        <v>0.43179827593300502</v>
      </c>
    </row>
    <row r="405" spans="1:16" x14ac:dyDescent="0.15">
      <c r="A405" s="3">
        <v>874</v>
      </c>
      <c r="B405" s="3" t="s">
        <v>1972</v>
      </c>
      <c r="C405" s="3" t="s">
        <v>1973</v>
      </c>
      <c r="D405" s="3" t="s">
        <v>1974</v>
      </c>
      <c r="E405" s="3">
        <v>0.37</v>
      </c>
      <c r="F405" s="3">
        <v>18.228000000000002</v>
      </c>
      <c r="G405" s="3">
        <v>2</v>
      </c>
      <c r="H405" s="3">
        <v>2</v>
      </c>
      <c r="I405" s="3">
        <v>2</v>
      </c>
      <c r="J405" s="3">
        <v>2</v>
      </c>
      <c r="K405" s="3">
        <v>2</v>
      </c>
      <c r="L405" s="3">
        <f t="shared" si="34"/>
        <v>7.4093333333333335</v>
      </c>
      <c r="M405" s="3">
        <f t="shared" si="35"/>
        <v>2</v>
      </c>
      <c r="N405" s="3">
        <f t="shared" si="36"/>
        <v>0.2699298182472557</v>
      </c>
      <c r="O405" s="3">
        <f t="shared" si="37"/>
        <v>-1.8893437395672454</v>
      </c>
      <c r="P405" s="3">
        <f t="shared" si="38"/>
        <v>0.43179827593300502</v>
      </c>
    </row>
    <row r="406" spans="1:16" x14ac:dyDescent="0.15">
      <c r="A406" s="3">
        <v>877</v>
      </c>
      <c r="B406" s="3" t="s">
        <v>1975</v>
      </c>
      <c r="C406" s="3" t="s">
        <v>1976</v>
      </c>
      <c r="D406" s="3" t="s">
        <v>1977</v>
      </c>
      <c r="E406" s="3">
        <v>0.37</v>
      </c>
      <c r="F406" s="3">
        <v>18.228000000000002</v>
      </c>
      <c r="G406" s="3">
        <v>2</v>
      </c>
      <c r="H406" s="3">
        <v>2</v>
      </c>
      <c r="I406" s="3">
        <v>2</v>
      </c>
      <c r="J406" s="3">
        <v>2</v>
      </c>
      <c r="K406" s="3">
        <v>2</v>
      </c>
      <c r="L406" s="3">
        <f t="shared" si="34"/>
        <v>7.4093333333333335</v>
      </c>
      <c r="M406" s="3">
        <f t="shared" si="35"/>
        <v>2</v>
      </c>
      <c r="N406" s="3">
        <f t="shared" si="36"/>
        <v>0.2699298182472557</v>
      </c>
      <c r="O406" s="3">
        <f t="shared" si="37"/>
        <v>-1.8893437395672454</v>
      </c>
      <c r="P406" s="3">
        <f t="shared" si="38"/>
        <v>0.43179827593300502</v>
      </c>
    </row>
    <row r="407" spans="1:16" x14ac:dyDescent="0.15">
      <c r="A407" s="3">
        <v>873</v>
      </c>
      <c r="B407" s="3" t="s">
        <v>1978</v>
      </c>
      <c r="C407" s="3" t="s">
        <v>1979</v>
      </c>
      <c r="D407" s="3" t="s">
        <v>1980</v>
      </c>
      <c r="E407" s="3">
        <v>0.37</v>
      </c>
      <c r="F407" s="3">
        <v>27.341999999999999</v>
      </c>
      <c r="G407" s="3">
        <v>2</v>
      </c>
      <c r="H407" s="3">
        <v>2</v>
      </c>
      <c r="I407" s="3">
        <v>2</v>
      </c>
      <c r="J407" s="3">
        <v>2</v>
      </c>
      <c r="K407" s="3">
        <v>2</v>
      </c>
      <c r="L407" s="3">
        <f t="shared" si="34"/>
        <v>10.447333333333333</v>
      </c>
      <c r="M407" s="3">
        <f t="shared" si="35"/>
        <v>2</v>
      </c>
      <c r="N407" s="3">
        <f t="shared" si="36"/>
        <v>0.19143641120541127</v>
      </c>
      <c r="O407" s="3">
        <f t="shared" si="37"/>
        <v>-2.3850628383678405</v>
      </c>
      <c r="P407" s="3">
        <f t="shared" si="38"/>
        <v>0.43179827593300502</v>
      </c>
    </row>
    <row r="408" spans="1:16" x14ac:dyDescent="0.15">
      <c r="A408" s="3">
        <v>881</v>
      </c>
      <c r="B408" s="3" t="s">
        <v>1989</v>
      </c>
      <c r="C408" s="3" t="s">
        <v>1990</v>
      </c>
      <c r="D408" s="3" t="s">
        <v>32</v>
      </c>
      <c r="E408" s="3">
        <v>0.37</v>
      </c>
      <c r="F408" s="3">
        <v>2</v>
      </c>
      <c r="G408" s="3">
        <v>2</v>
      </c>
      <c r="H408" s="3">
        <v>2</v>
      </c>
      <c r="I408" s="3">
        <v>2</v>
      </c>
      <c r="J408" s="3">
        <v>2.9009999999999998</v>
      </c>
      <c r="K408" s="3">
        <v>2</v>
      </c>
      <c r="L408" s="3">
        <f t="shared" si="34"/>
        <v>2</v>
      </c>
      <c r="M408" s="3">
        <f t="shared" si="35"/>
        <v>2.3003333333333331</v>
      </c>
      <c r="N408" s="3">
        <f t="shared" si="36"/>
        <v>1.1501666666666666</v>
      </c>
      <c r="O408" s="3">
        <f t="shared" si="37"/>
        <v>0.20184293225774744</v>
      </c>
      <c r="P408" s="3">
        <f t="shared" si="38"/>
        <v>0.43179827593300502</v>
      </c>
    </row>
    <row r="409" spans="1:16" x14ac:dyDescent="0.15">
      <c r="A409" s="3">
        <v>885</v>
      </c>
      <c r="B409" s="3" t="s">
        <v>1993</v>
      </c>
      <c r="C409" s="3" t="s">
        <v>1994</v>
      </c>
      <c r="D409" s="3" t="s">
        <v>1633</v>
      </c>
      <c r="E409" s="3">
        <v>0.37</v>
      </c>
      <c r="F409" s="3">
        <v>18.228000000000002</v>
      </c>
      <c r="G409" s="3">
        <v>2</v>
      </c>
      <c r="H409" s="3">
        <v>2</v>
      </c>
      <c r="I409" s="3">
        <v>2</v>
      </c>
      <c r="J409" s="3">
        <v>2</v>
      </c>
      <c r="K409" s="3">
        <v>2</v>
      </c>
      <c r="L409" s="3">
        <f t="shared" si="34"/>
        <v>7.4093333333333335</v>
      </c>
      <c r="M409" s="3">
        <f t="shared" si="35"/>
        <v>2</v>
      </c>
      <c r="N409" s="3">
        <f t="shared" si="36"/>
        <v>0.2699298182472557</v>
      </c>
      <c r="O409" s="3">
        <f t="shared" si="37"/>
        <v>-1.8893437395672454</v>
      </c>
      <c r="P409" s="3">
        <f t="shared" si="38"/>
        <v>0.43179827593300502</v>
      </c>
    </row>
    <row r="410" spans="1:16" x14ac:dyDescent="0.15">
      <c r="A410" s="3">
        <v>882</v>
      </c>
      <c r="B410" s="3" t="s">
        <v>1995</v>
      </c>
      <c r="C410" s="3" t="s">
        <v>1996</v>
      </c>
      <c r="D410" s="3" t="s">
        <v>1188</v>
      </c>
      <c r="E410" s="3">
        <v>0.37</v>
      </c>
      <c r="F410" s="3">
        <v>28.481000000000002</v>
      </c>
      <c r="G410" s="3">
        <v>2</v>
      </c>
      <c r="H410" s="3">
        <v>2</v>
      </c>
      <c r="I410" s="3">
        <v>2</v>
      </c>
      <c r="J410" s="3">
        <v>2</v>
      </c>
      <c r="K410" s="3">
        <v>2</v>
      </c>
      <c r="L410" s="3">
        <f t="shared" si="34"/>
        <v>10.827</v>
      </c>
      <c r="M410" s="3">
        <f t="shared" si="35"/>
        <v>2</v>
      </c>
      <c r="N410" s="3">
        <f t="shared" si="36"/>
        <v>0.18472337674332687</v>
      </c>
      <c r="O410" s="3">
        <f t="shared" si="37"/>
        <v>-2.4365616439563018</v>
      </c>
      <c r="P410" s="3">
        <f t="shared" si="38"/>
        <v>0.43179827593300502</v>
      </c>
    </row>
    <row r="411" spans="1:16" x14ac:dyDescent="0.15">
      <c r="A411" s="3">
        <v>891</v>
      </c>
      <c r="B411" s="3" t="s">
        <v>2012</v>
      </c>
      <c r="C411" s="3" t="s">
        <v>2013</v>
      </c>
      <c r="D411" s="3" t="s">
        <v>2014</v>
      </c>
      <c r="E411" s="3">
        <v>0.37</v>
      </c>
      <c r="F411" s="3">
        <v>27.341999999999999</v>
      </c>
      <c r="G411" s="3">
        <v>2</v>
      </c>
      <c r="H411" s="3">
        <v>2</v>
      </c>
      <c r="I411" s="3">
        <v>2</v>
      </c>
      <c r="J411" s="3">
        <v>2</v>
      </c>
      <c r="K411" s="3">
        <v>2</v>
      </c>
      <c r="L411" s="3">
        <f t="shared" si="34"/>
        <v>10.447333333333333</v>
      </c>
      <c r="M411" s="3">
        <f t="shared" si="35"/>
        <v>2</v>
      </c>
      <c r="N411" s="3">
        <f t="shared" si="36"/>
        <v>0.19143641120541127</v>
      </c>
      <c r="O411" s="3">
        <f t="shared" si="37"/>
        <v>-2.3850628383678405</v>
      </c>
      <c r="P411" s="3">
        <f t="shared" si="38"/>
        <v>0.43179827593300502</v>
      </c>
    </row>
    <row r="412" spans="1:16" x14ac:dyDescent="0.15">
      <c r="A412" s="3">
        <v>887</v>
      </c>
      <c r="B412" s="3" t="s">
        <v>2015</v>
      </c>
      <c r="C412" s="3" t="s">
        <v>2016</v>
      </c>
      <c r="D412" s="3" t="s">
        <v>2017</v>
      </c>
      <c r="E412" s="3">
        <v>0.37</v>
      </c>
      <c r="F412" s="3">
        <v>18.228000000000002</v>
      </c>
      <c r="G412" s="3">
        <v>2</v>
      </c>
      <c r="H412" s="3">
        <v>2</v>
      </c>
      <c r="I412" s="3">
        <v>2</v>
      </c>
      <c r="J412" s="3">
        <v>2</v>
      </c>
      <c r="K412" s="3">
        <v>2</v>
      </c>
      <c r="L412" s="3">
        <f t="shared" si="34"/>
        <v>7.4093333333333335</v>
      </c>
      <c r="M412" s="3">
        <f t="shared" si="35"/>
        <v>2</v>
      </c>
      <c r="N412" s="3">
        <f t="shared" si="36"/>
        <v>0.2699298182472557</v>
      </c>
      <c r="O412" s="3">
        <f t="shared" si="37"/>
        <v>-1.8893437395672454</v>
      </c>
      <c r="P412" s="3">
        <f t="shared" si="38"/>
        <v>0.43179827593300502</v>
      </c>
    </row>
    <row r="413" spans="1:16" x14ac:dyDescent="0.15">
      <c r="A413" s="3">
        <v>889</v>
      </c>
      <c r="B413" s="3" t="s">
        <v>2018</v>
      </c>
      <c r="C413" s="3" t="s">
        <v>2019</v>
      </c>
      <c r="D413" s="3" t="s">
        <v>8</v>
      </c>
      <c r="E413" s="3">
        <v>0.37</v>
      </c>
      <c r="F413" s="3">
        <v>2</v>
      </c>
      <c r="G413" s="3">
        <v>2</v>
      </c>
      <c r="H413" s="3">
        <v>2</v>
      </c>
      <c r="I413" s="3">
        <v>2</v>
      </c>
      <c r="J413" s="3">
        <v>2</v>
      </c>
      <c r="K413" s="3">
        <v>6.9028999999999998</v>
      </c>
      <c r="L413" s="3">
        <f t="shared" si="34"/>
        <v>2</v>
      </c>
      <c r="M413" s="3">
        <f t="shared" si="35"/>
        <v>3.6342999999999996</v>
      </c>
      <c r="N413" s="3">
        <f t="shared" si="36"/>
        <v>1.8171499999999998</v>
      </c>
      <c r="O413" s="3">
        <f t="shared" si="37"/>
        <v>0.86167751441195328</v>
      </c>
      <c r="P413" s="3">
        <f t="shared" si="38"/>
        <v>0.43179827593300502</v>
      </c>
    </row>
    <row r="414" spans="1:16" x14ac:dyDescent="0.15">
      <c r="A414" s="3">
        <v>904</v>
      </c>
      <c r="B414" s="3" t="s">
        <v>2037</v>
      </c>
      <c r="C414" s="3" t="s">
        <v>2038</v>
      </c>
      <c r="D414" s="3" t="s">
        <v>2039</v>
      </c>
      <c r="E414" s="3">
        <v>0.37</v>
      </c>
      <c r="F414" s="3">
        <v>2</v>
      </c>
      <c r="G414" s="3">
        <v>2</v>
      </c>
      <c r="H414" s="3">
        <v>2</v>
      </c>
      <c r="I414" s="3">
        <v>2</v>
      </c>
      <c r="J414" s="3">
        <v>2</v>
      </c>
      <c r="K414" s="3">
        <v>12.272</v>
      </c>
      <c r="L414" s="3">
        <f t="shared" si="34"/>
        <v>2</v>
      </c>
      <c r="M414" s="3">
        <f t="shared" si="35"/>
        <v>5.4239999999999995</v>
      </c>
      <c r="N414" s="3">
        <f t="shared" si="36"/>
        <v>2.7119999999999997</v>
      </c>
      <c r="O414" s="3">
        <f t="shared" si="37"/>
        <v>1.4393571784742569</v>
      </c>
      <c r="P414" s="3">
        <f t="shared" si="38"/>
        <v>0.43179827593300502</v>
      </c>
    </row>
    <row r="415" spans="1:16" x14ac:dyDescent="0.15">
      <c r="A415" s="3">
        <v>899</v>
      </c>
      <c r="B415" s="3" t="s">
        <v>2040</v>
      </c>
      <c r="C415" s="3" t="s">
        <v>2041</v>
      </c>
      <c r="D415" s="3" t="s">
        <v>899</v>
      </c>
      <c r="E415" s="3">
        <v>0.37</v>
      </c>
      <c r="F415" s="3">
        <v>18.228000000000002</v>
      </c>
      <c r="G415" s="3">
        <v>2</v>
      </c>
      <c r="H415" s="3">
        <v>2</v>
      </c>
      <c r="I415" s="3">
        <v>2</v>
      </c>
      <c r="J415" s="3">
        <v>2</v>
      </c>
      <c r="K415" s="3">
        <v>2</v>
      </c>
      <c r="L415" s="3">
        <f t="shared" si="34"/>
        <v>7.4093333333333335</v>
      </c>
      <c r="M415" s="3">
        <f t="shared" si="35"/>
        <v>2</v>
      </c>
      <c r="N415" s="3">
        <f t="shared" si="36"/>
        <v>0.2699298182472557</v>
      </c>
      <c r="O415" s="3">
        <f t="shared" si="37"/>
        <v>-1.8893437395672454</v>
      </c>
      <c r="P415" s="3">
        <f t="shared" si="38"/>
        <v>0.43179827593300502</v>
      </c>
    </row>
    <row r="416" spans="1:16" x14ac:dyDescent="0.15">
      <c r="A416" s="3">
        <v>901</v>
      </c>
      <c r="B416" s="3" t="s">
        <v>2042</v>
      </c>
      <c r="C416" s="3" t="s">
        <v>2043</v>
      </c>
      <c r="D416" s="3" t="s">
        <v>791</v>
      </c>
      <c r="E416" s="3">
        <v>0.37</v>
      </c>
      <c r="F416" s="3">
        <v>2</v>
      </c>
      <c r="G416" s="3">
        <v>2</v>
      </c>
      <c r="H416" s="3">
        <v>2</v>
      </c>
      <c r="I416" s="3">
        <v>2</v>
      </c>
      <c r="J416" s="3">
        <v>2</v>
      </c>
      <c r="K416" s="3">
        <v>12.272</v>
      </c>
      <c r="L416" s="3">
        <f t="shared" si="34"/>
        <v>2</v>
      </c>
      <c r="M416" s="3">
        <f t="shared" si="35"/>
        <v>5.4239999999999995</v>
      </c>
      <c r="N416" s="3">
        <f t="shared" si="36"/>
        <v>2.7119999999999997</v>
      </c>
      <c r="O416" s="3">
        <f t="shared" si="37"/>
        <v>1.4393571784742569</v>
      </c>
      <c r="P416" s="3">
        <f t="shared" si="38"/>
        <v>0.43179827593300502</v>
      </c>
    </row>
    <row r="417" spans="1:16" x14ac:dyDescent="0.15">
      <c r="A417" s="3">
        <v>902</v>
      </c>
      <c r="B417" s="3" t="s">
        <v>2044</v>
      </c>
      <c r="C417" s="3" t="s">
        <v>2045</v>
      </c>
      <c r="D417" s="3" t="s">
        <v>527</v>
      </c>
      <c r="E417" s="3">
        <v>0.37</v>
      </c>
      <c r="F417" s="3">
        <v>18.228000000000002</v>
      </c>
      <c r="G417" s="3">
        <v>2</v>
      </c>
      <c r="H417" s="3">
        <v>2</v>
      </c>
      <c r="I417" s="3">
        <v>2</v>
      </c>
      <c r="J417" s="3">
        <v>2</v>
      </c>
      <c r="K417" s="3">
        <v>2</v>
      </c>
      <c r="L417" s="3">
        <f t="shared" si="34"/>
        <v>7.4093333333333335</v>
      </c>
      <c r="M417" s="3">
        <f t="shared" si="35"/>
        <v>2</v>
      </c>
      <c r="N417" s="3">
        <f t="shared" si="36"/>
        <v>0.2699298182472557</v>
      </c>
      <c r="O417" s="3">
        <f t="shared" si="37"/>
        <v>-1.8893437395672454</v>
      </c>
      <c r="P417" s="3">
        <f t="shared" si="38"/>
        <v>0.43179827593300502</v>
      </c>
    </row>
    <row r="418" spans="1:16" x14ac:dyDescent="0.15">
      <c r="A418" s="3">
        <v>898</v>
      </c>
      <c r="B418" s="3" t="s">
        <v>2046</v>
      </c>
      <c r="C418" s="3" t="s">
        <v>2047</v>
      </c>
      <c r="D418" s="3" t="s">
        <v>2048</v>
      </c>
      <c r="E418" s="3">
        <v>0.37</v>
      </c>
      <c r="F418" s="3">
        <v>18.228000000000002</v>
      </c>
      <c r="G418" s="3">
        <v>2</v>
      </c>
      <c r="H418" s="3">
        <v>2</v>
      </c>
      <c r="I418" s="3">
        <v>2</v>
      </c>
      <c r="J418" s="3">
        <v>2</v>
      </c>
      <c r="K418" s="3">
        <v>2</v>
      </c>
      <c r="L418" s="3">
        <f t="shared" si="34"/>
        <v>7.4093333333333335</v>
      </c>
      <c r="M418" s="3">
        <f t="shared" si="35"/>
        <v>2</v>
      </c>
      <c r="N418" s="3">
        <f t="shared" si="36"/>
        <v>0.2699298182472557</v>
      </c>
      <c r="O418" s="3">
        <f t="shared" si="37"/>
        <v>-1.8893437395672454</v>
      </c>
      <c r="P418" s="3">
        <f t="shared" si="38"/>
        <v>0.43179827593300502</v>
      </c>
    </row>
    <row r="419" spans="1:16" x14ac:dyDescent="0.15">
      <c r="A419" s="3">
        <v>905</v>
      </c>
      <c r="B419" s="3" t="s">
        <v>2049</v>
      </c>
      <c r="C419" s="3" t="s">
        <v>2050</v>
      </c>
      <c r="D419" s="3" t="s">
        <v>663</v>
      </c>
      <c r="E419" s="3">
        <v>0.37</v>
      </c>
      <c r="F419" s="3">
        <v>18.228000000000002</v>
      </c>
      <c r="G419" s="3">
        <v>2</v>
      </c>
      <c r="H419" s="3">
        <v>2</v>
      </c>
      <c r="I419" s="3">
        <v>2</v>
      </c>
      <c r="J419" s="3">
        <v>2</v>
      </c>
      <c r="K419" s="3">
        <v>2</v>
      </c>
      <c r="L419" s="3">
        <f t="shared" si="34"/>
        <v>7.4093333333333335</v>
      </c>
      <c r="M419" s="3">
        <f t="shared" si="35"/>
        <v>2</v>
      </c>
      <c r="N419" s="3">
        <f t="shared" si="36"/>
        <v>0.2699298182472557</v>
      </c>
      <c r="O419" s="3">
        <f t="shared" si="37"/>
        <v>-1.8893437395672454</v>
      </c>
      <c r="P419" s="3">
        <f t="shared" si="38"/>
        <v>0.43179827593300502</v>
      </c>
    </row>
    <row r="420" spans="1:16" x14ac:dyDescent="0.15">
      <c r="A420" s="3">
        <v>900</v>
      </c>
      <c r="B420" s="3" t="s">
        <v>2051</v>
      </c>
      <c r="C420" s="3" t="s">
        <v>2052</v>
      </c>
      <c r="D420" s="3" t="s">
        <v>41</v>
      </c>
      <c r="E420" s="3">
        <v>0.37</v>
      </c>
      <c r="F420" s="3">
        <v>2</v>
      </c>
      <c r="G420" s="3">
        <v>2</v>
      </c>
      <c r="H420" s="3">
        <v>2</v>
      </c>
      <c r="I420" s="3">
        <v>2</v>
      </c>
      <c r="J420" s="3">
        <v>2</v>
      </c>
      <c r="K420" s="3">
        <v>18.408000000000001</v>
      </c>
      <c r="L420" s="3">
        <f t="shared" si="34"/>
        <v>2</v>
      </c>
      <c r="M420" s="3">
        <f t="shared" si="35"/>
        <v>7.469333333333334</v>
      </c>
      <c r="N420" s="3">
        <f t="shared" si="36"/>
        <v>3.734666666666667</v>
      </c>
      <c r="O420" s="3">
        <f t="shared" si="37"/>
        <v>1.9009794826912632</v>
      </c>
      <c r="P420" s="3">
        <f t="shared" si="38"/>
        <v>0.43179827593300502</v>
      </c>
    </row>
    <row r="421" spans="1:16" x14ac:dyDescent="0.15">
      <c r="A421" s="3">
        <v>896</v>
      </c>
      <c r="B421" s="3" t="s">
        <v>2053</v>
      </c>
      <c r="C421" s="3" t="s">
        <v>2054</v>
      </c>
      <c r="D421" s="3" t="s">
        <v>2055</v>
      </c>
      <c r="E421" s="3">
        <v>0.37</v>
      </c>
      <c r="F421" s="3">
        <v>18.228000000000002</v>
      </c>
      <c r="G421" s="3">
        <v>2</v>
      </c>
      <c r="H421" s="3">
        <v>2</v>
      </c>
      <c r="I421" s="3">
        <v>2</v>
      </c>
      <c r="J421" s="3">
        <v>2</v>
      </c>
      <c r="K421" s="3">
        <v>2</v>
      </c>
      <c r="L421" s="3">
        <f t="shared" si="34"/>
        <v>7.4093333333333335</v>
      </c>
      <c r="M421" s="3">
        <f t="shared" si="35"/>
        <v>2</v>
      </c>
      <c r="N421" s="3">
        <f t="shared" si="36"/>
        <v>0.2699298182472557</v>
      </c>
      <c r="O421" s="3">
        <f t="shared" si="37"/>
        <v>-1.8893437395672454</v>
      </c>
      <c r="P421" s="3">
        <f t="shared" si="38"/>
        <v>0.43179827593300502</v>
      </c>
    </row>
    <row r="422" spans="1:16" x14ac:dyDescent="0.15">
      <c r="A422" s="3">
        <v>911</v>
      </c>
      <c r="B422" s="3" t="s">
        <v>2068</v>
      </c>
      <c r="C422" s="3" t="s">
        <v>2069</v>
      </c>
      <c r="D422" s="3" t="s">
        <v>127</v>
      </c>
      <c r="E422" s="3">
        <v>0.37</v>
      </c>
      <c r="F422" s="3">
        <v>2</v>
      </c>
      <c r="G422" s="3">
        <v>2</v>
      </c>
      <c r="H422" s="3">
        <v>2</v>
      </c>
      <c r="I422" s="3">
        <v>2</v>
      </c>
      <c r="J422" s="3">
        <v>2</v>
      </c>
      <c r="K422" s="3">
        <v>13.805999999999999</v>
      </c>
      <c r="L422" s="3">
        <f t="shared" si="34"/>
        <v>2</v>
      </c>
      <c r="M422" s="3">
        <f t="shared" si="35"/>
        <v>5.9353333333333325</v>
      </c>
      <c r="N422" s="3">
        <f t="shared" si="36"/>
        <v>2.9676666666666662</v>
      </c>
      <c r="O422" s="3">
        <f t="shared" si="37"/>
        <v>1.5693290551145083</v>
      </c>
      <c r="P422" s="3">
        <f t="shared" si="38"/>
        <v>0.43179827593300502</v>
      </c>
    </row>
    <row r="423" spans="1:16" x14ac:dyDescent="0.15">
      <c r="A423" s="3">
        <v>917</v>
      </c>
      <c r="B423" s="3" t="s">
        <v>2070</v>
      </c>
      <c r="C423" s="3" t="s">
        <v>2071</v>
      </c>
      <c r="D423" s="3" t="s">
        <v>1028</v>
      </c>
      <c r="E423" s="3">
        <v>0.37</v>
      </c>
      <c r="F423" s="3">
        <v>2</v>
      </c>
      <c r="G423" s="3">
        <v>2</v>
      </c>
      <c r="H423" s="3">
        <v>2</v>
      </c>
      <c r="I423" s="3">
        <v>2</v>
      </c>
      <c r="J423" s="3">
        <v>2</v>
      </c>
      <c r="K423" s="3">
        <v>6.9028999999999998</v>
      </c>
      <c r="L423" s="3">
        <f t="shared" si="34"/>
        <v>2</v>
      </c>
      <c r="M423" s="3">
        <f t="shared" si="35"/>
        <v>3.6342999999999996</v>
      </c>
      <c r="N423" s="3">
        <f t="shared" si="36"/>
        <v>1.8171499999999998</v>
      </c>
      <c r="O423" s="3">
        <f t="shared" si="37"/>
        <v>0.86167751441195328</v>
      </c>
      <c r="P423" s="3">
        <f t="shared" si="38"/>
        <v>0.43179827593300502</v>
      </c>
    </row>
    <row r="424" spans="1:16" x14ac:dyDescent="0.15">
      <c r="A424" s="3">
        <v>910</v>
      </c>
      <c r="B424" s="3" t="s">
        <v>2076</v>
      </c>
      <c r="C424" s="3" t="s">
        <v>2077</v>
      </c>
      <c r="D424" s="3" t="s">
        <v>119</v>
      </c>
      <c r="E424" s="3">
        <v>0.37</v>
      </c>
      <c r="F424" s="3">
        <v>2</v>
      </c>
      <c r="G424" s="3">
        <v>31.43</v>
      </c>
      <c r="H424" s="3">
        <v>2</v>
      </c>
      <c r="I424" s="3">
        <v>2</v>
      </c>
      <c r="J424" s="3">
        <v>2</v>
      </c>
      <c r="K424" s="3">
        <v>2</v>
      </c>
      <c r="L424" s="3">
        <f t="shared" si="34"/>
        <v>11.81</v>
      </c>
      <c r="M424" s="3">
        <f t="shared" si="35"/>
        <v>2</v>
      </c>
      <c r="N424" s="3">
        <f t="shared" si="36"/>
        <v>0.16934801016088061</v>
      </c>
      <c r="O424" s="3">
        <f t="shared" si="37"/>
        <v>-2.5619370596224327</v>
      </c>
      <c r="P424" s="3">
        <f t="shared" si="38"/>
        <v>0.43179827593300502</v>
      </c>
    </row>
    <row r="425" spans="1:16" x14ac:dyDescent="0.15">
      <c r="A425" s="3">
        <v>918</v>
      </c>
      <c r="B425" s="3" t="s">
        <v>2081</v>
      </c>
      <c r="C425" s="3" t="s">
        <v>2082</v>
      </c>
      <c r="D425" s="3" t="s">
        <v>450</v>
      </c>
      <c r="E425" s="3">
        <v>0.37</v>
      </c>
      <c r="F425" s="3">
        <v>2</v>
      </c>
      <c r="G425" s="3">
        <v>2</v>
      </c>
      <c r="H425" s="3">
        <v>2</v>
      </c>
      <c r="I425" s="3">
        <v>2</v>
      </c>
      <c r="J425" s="3">
        <v>2</v>
      </c>
      <c r="K425" s="3">
        <v>12.272</v>
      </c>
      <c r="L425" s="3">
        <f t="shared" si="34"/>
        <v>2</v>
      </c>
      <c r="M425" s="3">
        <f t="shared" si="35"/>
        <v>5.4239999999999995</v>
      </c>
      <c r="N425" s="3">
        <f t="shared" si="36"/>
        <v>2.7119999999999997</v>
      </c>
      <c r="O425" s="3">
        <f t="shared" si="37"/>
        <v>1.4393571784742569</v>
      </c>
      <c r="P425" s="3">
        <f t="shared" si="38"/>
        <v>0.43179827593300502</v>
      </c>
    </row>
    <row r="426" spans="1:16" x14ac:dyDescent="0.15">
      <c r="A426" s="3">
        <v>923</v>
      </c>
      <c r="B426" s="3" t="s">
        <v>2083</v>
      </c>
      <c r="C426" s="3" t="s">
        <v>2084</v>
      </c>
      <c r="D426" s="3" t="s">
        <v>2085</v>
      </c>
      <c r="E426" s="3">
        <v>0.37</v>
      </c>
      <c r="F426" s="3">
        <v>2</v>
      </c>
      <c r="G426" s="3">
        <v>2</v>
      </c>
      <c r="H426" s="3">
        <v>2</v>
      </c>
      <c r="I426" s="3">
        <v>2</v>
      </c>
      <c r="J426" s="3">
        <v>2</v>
      </c>
      <c r="K426" s="3">
        <v>13.039</v>
      </c>
      <c r="L426" s="3">
        <f t="shared" si="34"/>
        <v>2</v>
      </c>
      <c r="M426" s="3">
        <f t="shared" si="35"/>
        <v>5.6796666666666669</v>
      </c>
      <c r="N426" s="3">
        <f t="shared" si="36"/>
        <v>2.8398333333333334</v>
      </c>
      <c r="O426" s="3">
        <f t="shared" si="37"/>
        <v>1.5058062620436228</v>
      </c>
      <c r="P426" s="3">
        <f t="shared" si="38"/>
        <v>0.43179827593300502</v>
      </c>
    </row>
    <row r="427" spans="1:16" x14ac:dyDescent="0.15">
      <c r="A427" s="3">
        <v>921</v>
      </c>
      <c r="B427" s="3" t="s">
        <v>2086</v>
      </c>
      <c r="C427" s="3" t="s">
        <v>2087</v>
      </c>
      <c r="D427" s="3" t="s">
        <v>56</v>
      </c>
      <c r="E427" s="3">
        <v>0.37</v>
      </c>
      <c r="F427" s="3">
        <v>18.228000000000002</v>
      </c>
      <c r="G427" s="3">
        <v>2</v>
      </c>
      <c r="H427" s="3">
        <v>2</v>
      </c>
      <c r="I427" s="3">
        <v>2</v>
      </c>
      <c r="J427" s="3">
        <v>2</v>
      </c>
      <c r="K427" s="3">
        <v>2</v>
      </c>
      <c r="L427" s="3">
        <f t="shared" si="34"/>
        <v>7.4093333333333335</v>
      </c>
      <c r="M427" s="3">
        <f t="shared" si="35"/>
        <v>2</v>
      </c>
      <c r="N427" s="3">
        <f t="shared" si="36"/>
        <v>0.2699298182472557</v>
      </c>
      <c r="O427" s="3">
        <f t="shared" si="37"/>
        <v>-1.8893437395672454</v>
      </c>
      <c r="P427" s="3">
        <f t="shared" si="38"/>
        <v>0.43179827593300502</v>
      </c>
    </row>
    <row r="428" spans="1:16" x14ac:dyDescent="0.15">
      <c r="A428" s="3">
        <v>925</v>
      </c>
      <c r="B428" s="3" t="s">
        <v>2088</v>
      </c>
      <c r="C428" s="3" t="s">
        <v>2089</v>
      </c>
      <c r="D428" s="3" t="s">
        <v>2090</v>
      </c>
      <c r="E428" s="3">
        <v>0.37</v>
      </c>
      <c r="F428" s="3">
        <v>18.228000000000002</v>
      </c>
      <c r="G428" s="3">
        <v>2</v>
      </c>
      <c r="H428" s="3">
        <v>2</v>
      </c>
      <c r="I428" s="3">
        <v>2</v>
      </c>
      <c r="J428" s="3">
        <v>2</v>
      </c>
      <c r="K428" s="3">
        <v>2</v>
      </c>
      <c r="L428" s="3">
        <f t="shared" si="34"/>
        <v>7.4093333333333335</v>
      </c>
      <c r="M428" s="3">
        <f t="shared" si="35"/>
        <v>2</v>
      </c>
      <c r="N428" s="3">
        <f t="shared" si="36"/>
        <v>0.2699298182472557</v>
      </c>
      <c r="O428" s="3">
        <f t="shared" si="37"/>
        <v>-1.8893437395672454</v>
      </c>
      <c r="P428" s="3">
        <f t="shared" si="38"/>
        <v>0.43179827593300502</v>
      </c>
    </row>
    <row r="429" spans="1:16" x14ac:dyDescent="0.15">
      <c r="A429" s="3">
        <v>916</v>
      </c>
      <c r="B429" s="3" t="s">
        <v>2091</v>
      </c>
      <c r="C429" s="3" t="s">
        <v>2092</v>
      </c>
      <c r="D429" s="3" t="s">
        <v>262</v>
      </c>
      <c r="E429" s="3">
        <v>0.37</v>
      </c>
      <c r="F429" s="3">
        <v>27.341999999999999</v>
      </c>
      <c r="G429" s="3">
        <v>2</v>
      </c>
      <c r="H429" s="3">
        <v>2</v>
      </c>
      <c r="I429" s="3">
        <v>2</v>
      </c>
      <c r="J429" s="3">
        <v>2</v>
      </c>
      <c r="K429" s="3">
        <v>2</v>
      </c>
      <c r="L429" s="3">
        <f t="shared" si="34"/>
        <v>10.447333333333333</v>
      </c>
      <c r="M429" s="3">
        <f t="shared" si="35"/>
        <v>2</v>
      </c>
      <c r="N429" s="3">
        <f t="shared" si="36"/>
        <v>0.19143641120541127</v>
      </c>
      <c r="O429" s="3">
        <f t="shared" si="37"/>
        <v>-2.3850628383678405</v>
      </c>
      <c r="P429" s="3">
        <f t="shared" si="38"/>
        <v>0.43179827593300502</v>
      </c>
    </row>
    <row r="430" spans="1:16" x14ac:dyDescent="0.15">
      <c r="A430" s="3">
        <v>924</v>
      </c>
      <c r="B430" s="3" t="s">
        <v>2093</v>
      </c>
      <c r="C430" s="3" t="s">
        <v>2094</v>
      </c>
      <c r="D430" s="3" t="s">
        <v>748</v>
      </c>
      <c r="E430" s="3">
        <v>0.37</v>
      </c>
      <c r="F430" s="3">
        <v>2</v>
      </c>
      <c r="G430" s="3">
        <v>2</v>
      </c>
      <c r="H430" s="3">
        <v>2</v>
      </c>
      <c r="I430" s="3">
        <v>2</v>
      </c>
      <c r="J430" s="3">
        <v>2</v>
      </c>
      <c r="K430" s="3">
        <v>18.408000000000001</v>
      </c>
      <c r="L430" s="3">
        <f t="shared" si="34"/>
        <v>2</v>
      </c>
      <c r="M430" s="3">
        <f t="shared" si="35"/>
        <v>7.469333333333334</v>
      </c>
      <c r="N430" s="3">
        <f t="shared" si="36"/>
        <v>3.734666666666667</v>
      </c>
      <c r="O430" s="3">
        <f t="shared" si="37"/>
        <v>1.9009794826912632</v>
      </c>
      <c r="P430" s="3">
        <f t="shared" si="38"/>
        <v>0.43179827593300502</v>
      </c>
    </row>
    <row r="431" spans="1:16" x14ac:dyDescent="0.15">
      <c r="A431" s="3">
        <v>922</v>
      </c>
      <c r="B431" s="3" t="s">
        <v>2095</v>
      </c>
      <c r="C431" s="3" t="s">
        <v>2096</v>
      </c>
      <c r="D431" s="3" t="s">
        <v>1837</v>
      </c>
      <c r="E431" s="3">
        <v>0.37</v>
      </c>
      <c r="F431" s="3">
        <v>2</v>
      </c>
      <c r="G431" s="3">
        <v>2</v>
      </c>
      <c r="H431" s="3">
        <v>2</v>
      </c>
      <c r="I431" s="3">
        <v>2</v>
      </c>
      <c r="J431" s="3">
        <v>2</v>
      </c>
      <c r="K431" s="3">
        <v>18.408000000000001</v>
      </c>
      <c r="L431" s="3">
        <f t="shared" si="34"/>
        <v>2</v>
      </c>
      <c r="M431" s="3">
        <f t="shared" si="35"/>
        <v>7.469333333333334</v>
      </c>
      <c r="N431" s="3">
        <f t="shared" si="36"/>
        <v>3.734666666666667</v>
      </c>
      <c r="O431" s="3">
        <f t="shared" si="37"/>
        <v>1.9009794826912632</v>
      </c>
      <c r="P431" s="3">
        <f t="shared" si="38"/>
        <v>0.43179827593300502</v>
      </c>
    </row>
    <row r="432" spans="1:16" x14ac:dyDescent="0.15">
      <c r="A432" s="3">
        <v>913</v>
      </c>
      <c r="B432" s="3" t="s">
        <v>2097</v>
      </c>
      <c r="C432" s="3" t="s">
        <v>2098</v>
      </c>
      <c r="D432" s="3" t="s">
        <v>2099</v>
      </c>
      <c r="E432" s="3">
        <v>0.37</v>
      </c>
      <c r="F432" s="3">
        <v>18.228000000000002</v>
      </c>
      <c r="G432" s="3">
        <v>2</v>
      </c>
      <c r="H432" s="3">
        <v>2</v>
      </c>
      <c r="I432" s="3">
        <v>2</v>
      </c>
      <c r="J432" s="3">
        <v>2</v>
      </c>
      <c r="K432" s="3">
        <v>2</v>
      </c>
      <c r="L432" s="3">
        <f t="shared" si="34"/>
        <v>7.4093333333333335</v>
      </c>
      <c r="M432" s="3">
        <f t="shared" si="35"/>
        <v>2</v>
      </c>
      <c r="N432" s="3">
        <f t="shared" si="36"/>
        <v>0.2699298182472557</v>
      </c>
      <c r="O432" s="3">
        <f t="shared" si="37"/>
        <v>-1.8893437395672454</v>
      </c>
      <c r="P432" s="3">
        <f t="shared" si="38"/>
        <v>0.43179827593300502</v>
      </c>
    </row>
    <row r="433" spans="1:16" x14ac:dyDescent="0.15">
      <c r="A433" s="3">
        <v>915</v>
      </c>
      <c r="B433" s="3" t="s">
        <v>2100</v>
      </c>
      <c r="C433" s="3" t="s">
        <v>2101</v>
      </c>
      <c r="D433" s="3" t="s">
        <v>2102</v>
      </c>
      <c r="E433" s="3">
        <v>0.37</v>
      </c>
      <c r="F433" s="3">
        <v>18.228000000000002</v>
      </c>
      <c r="G433" s="3">
        <v>2</v>
      </c>
      <c r="H433" s="3">
        <v>2</v>
      </c>
      <c r="I433" s="3">
        <v>2</v>
      </c>
      <c r="J433" s="3">
        <v>2</v>
      </c>
      <c r="K433" s="3">
        <v>2</v>
      </c>
      <c r="L433" s="3">
        <f t="shared" si="34"/>
        <v>7.4093333333333335</v>
      </c>
      <c r="M433" s="3">
        <f t="shared" si="35"/>
        <v>2</v>
      </c>
      <c r="N433" s="3">
        <f t="shared" si="36"/>
        <v>0.2699298182472557</v>
      </c>
      <c r="O433" s="3">
        <f t="shared" si="37"/>
        <v>-1.8893437395672454</v>
      </c>
      <c r="P433" s="3">
        <f t="shared" si="38"/>
        <v>0.43179827593300502</v>
      </c>
    </row>
    <row r="434" spans="1:16" x14ac:dyDescent="0.15">
      <c r="A434" s="3">
        <v>919</v>
      </c>
      <c r="B434" s="3" t="s">
        <v>2103</v>
      </c>
      <c r="C434" s="3" t="s">
        <v>2104</v>
      </c>
      <c r="D434" s="3" t="s">
        <v>2105</v>
      </c>
      <c r="E434" s="3">
        <v>0.37</v>
      </c>
      <c r="F434" s="3">
        <v>18.228000000000002</v>
      </c>
      <c r="G434" s="3">
        <v>2</v>
      </c>
      <c r="H434" s="3">
        <v>2</v>
      </c>
      <c r="I434" s="3">
        <v>2</v>
      </c>
      <c r="J434" s="3">
        <v>2</v>
      </c>
      <c r="K434" s="3">
        <v>2</v>
      </c>
      <c r="L434" s="3">
        <f t="shared" si="34"/>
        <v>7.4093333333333335</v>
      </c>
      <c r="M434" s="3">
        <f t="shared" si="35"/>
        <v>2</v>
      </c>
      <c r="N434" s="3">
        <f t="shared" si="36"/>
        <v>0.2699298182472557</v>
      </c>
      <c r="O434" s="3">
        <f t="shared" si="37"/>
        <v>-1.8893437395672454</v>
      </c>
      <c r="P434" s="3">
        <f t="shared" si="38"/>
        <v>0.43179827593300502</v>
      </c>
    </row>
    <row r="435" spans="1:16" x14ac:dyDescent="0.15">
      <c r="A435" s="3">
        <v>920</v>
      </c>
      <c r="B435" s="3" t="s">
        <v>2106</v>
      </c>
      <c r="C435" s="3" t="s">
        <v>2107</v>
      </c>
      <c r="D435" s="3" t="s">
        <v>1193</v>
      </c>
      <c r="E435" s="3">
        <v>0.37</v>
      </c>
      <c r="F435" s="3">
        <v>18.228000000000002</v>
      </c>
      <c r="G435" s="3">
        <v>2</v>
      </c>
      <c r="H435" s="3">
        <v>2</v>
      </c>
      <c r="I435" s="3">
        <v>2</v>
      </c>
      <c r="J435" s="3">
        <v>2</v>
      </c>
      <c r="K435" s="3">
        <v>2</v>
      </c>
      <c r="L435" s="3">
        <f t="shared" si="34"/>
        <v>7.4093333333333335</v>
      </c>
      <c r="M435" s="3">
        <f t="shared" si="35"/>
        <v>2</v>
      </c>
      <c r="N435" s="3">
        <f t="shared" si="36"/>
        <v>0.2699298182472557</v>
      </c>
      <c r="O435" s="3">
        <f t="shared" si="37"/>
        <v>-1.8893437395672454</v>
      </c>
      <c r="P435" s="3">
        <f t="shared" si="38"/>
        <v>0.43179827593300502</v>
      </c>
    </row>
    <row r="436" spans="1:16" x14ac:dyDescent="0.15">
      <c r="A436" s="3">
        <v>927</v>
      </c>
      <c r="B436" s="3" t="s">
        <v>2110</v>
      </c>
      <c r="C436" s="3" t="s">
        <v>2111</v>
      </c>
      <c r="D436" s="3" t="s">
        <v>283</v>
      </c>
      <c r="E436" s="3">
        <v>0.37</v>
      </c>
      <c r="F436" s="3">
        <v>2</v>
      </c>
      <c r="G436" s="3">
        <v>2</v>
      </c>
      <c r="H436" s="3">
        <v>2</v>
      </c>
      <c r="I436" s="3">
        <v>2</v>
      </c>
      <c r="J436" s="3">
        <v>11.603999999999999</v>
      </c>
      <c r="K436" s="3">
        <v>2</v>
      </c>
      <c r="L436" s="3">
        <f t="shared" si="34"/>
        <v>2</v>
      </c>
      <c r="M436" s="3">
        <f t="shared" si="35"/>
        <v>5.2013333333333334</v>
      </c>
      <c r="N436" s="3">
        <f t="shared" si="36"/>
        <v>2.6006666666666667</v>
      </c>
      <c r="O436" s="3">
        <f t="shared" si="37"/>
        <v>1.3788814976413188</v>
      </c>
      <c r="P436" s="3">
        <f t="shared" si="38"/>
        <v>0.43179827593300502</v>
      </c>
    </row>
    <row r="437" spans="1:16" x14ac:dyDescent="0.15">
      <c r="A437" s="3">
        <v>930</v>
      </c>
      <c r="B437" s="3" t="s">
        <v>2112</v>
      </c>
      <c r="C437" s="3" t="s">
        <v>2113</v>
      </c>
      <c r="D437" s="3" t="s">
        <v>20</v>
      </c>
      <c r="E437" s="3">
        <v>0.37</v>
      </c>
      <c r="F437" s="3">
        <v>2</v>
      </c>
      <c r="G437" s="3">
        <v>2</v>
      </c>
      <c r="H437" s="3">
        <v>2</v>
      </c>
      <c r="I437" s="3">
        <v>2.9931000000000001</v>
      </c>
      <c r="J437" s="3">
        <v>2</v>
      </c>
      <c r="K437" s="3">
        <v>2</v>
      </c>
      <c r="L437" s="3">
        <f t="shared" si="34"/>
        <v>2</v>
      </c>
      <c r="M437" s="3">
        <f t="shared" si="35"/>
        <v>2.3310333333333335</v>
      </c>
      <c r="N437" s="3">
        <f t="shared" si="36"/>
        <v>1.1655166666666668</v>
      </c>
      <c r="O437" s="3">
        <f t="shared" si="37"/>
        <v>0.22096963487898735</v>
      </c>
      <c r="P437" s="3">
        <f t="shared" si="38"/>
        <v>0.43179827593300502</v>
      </c>
    </row>
    <row r="438" spans="1:16" x14ac:dyDescent="0.15">
      <c r="A438" s="3">
        <v>929</v>
      </c>
      <c r="B438" s="3" t="s">
        <v>2114</v>
      </c>
      <c r="C438" s="3" t="s">
        <v>2115</v>
      </c>
      <c r="D438" s="3" t="s">
        <v>1045</v>
      </c>
      <c r="E438" s="3">
        <v>0.37</v>
      </c>
      <c r="F438" s="3">
        <v>2</v>
      </c>
      <c r="G438" s="3">
        <v>2</v>
      </c>
      <c r="H438" s="3">
        <v>15.712</v>
      </c>
      <c r="I438" s="3">
        <v>2</v>
      </c>
      <c r="J438" s="3">
        <v>2</v>
      </c>
      <c r="K438" s="3">
        <v>2</v>
      </c>
      <c r="L438" s="3">
        <f t="shared" si="34"/>
        <v>6.5706666666666669</v>
      </c>
      <c r="M438" s="3">
        <f t="shared" si="35"/>
        <v>2</v>
      </c>
      <c r="N438" s="3">
        <f t="shared" si="36"/>
        <v>0.30438311688311687</v>
      </c>
      <c r="O438" s="3">
        <f t="shared" si="37"/>
        <v>-1.7160397553116584</v>
      </c>
      <c r="P438" s="3">
        <f t="shared" si="38"/>
        <v>0.43179827593300502</v>
      </c>
    </row>
    <row r="439" spans="1:16" x14ac:dyDescent="0.15">
      <c r="A439" s="3">
        <v>928</v>
      </c>
      <c r="B439" s="3" t="s">
        <v>2116</v>
      </c>
      <c r="C439" s="3" t="s">
        <v>2117</v>
      </c>
      <c r="D439" s="3" t="s">
        <v>29</v>
      </c>
      <c r="E439" s="3">
        <v>0.37</v>
      </c>
      <c r="F439" s="3">
        <v>2</v>
      </c>
      <c r="G439" s="3">
        <v>2</v>
      </c>
      <c r="H439" s="3">
        <v>2</v>
      </c>
      <c r="I439" s="3">
        <v>2</v>
      </c>
      <c r="J439" s="3">
        <v>2</v>
      </c>
      <c r="K439" s="3">
        <v>6.9028999999999998</v>
      </c>
      <c r="L439" s="3">
        <f t="shared" si="34"/>
        <v>2</v>
      </c>
      <c r="M439" s="3">
        <f t="shared" si="35"/>
        <v>3.6342999999999996</v>
      </c>
      <c r="N439" s="3">
        <f t="shared" si="36"/>
        <v>1.8171499999999998</v>
      </c>
      <c r="O439" s="3">
        <f t="shared" si="37"/>
        <v>0.86167751441195328</v>
      </c>
      <c r="P439" s="3">
        <f t="shared" si="38"/>
        <v>0.43179827593300502</v>
      </c>
    </row>
    <row r="440" spans="1:16" x14ac:dyDescent="0.15">
      <c r="A440" s="3">
        <v>934</v>
      </c>
      <c r="B440" s="3" t="s">
        <v>2124</v>
      </c>
      <c r="C440" s="3" t="s">
        <v>2125</v>
      </c>
      <c r="D440" s="3" t="s">
        <v>748</v>
      </c>
      <c r="E440" s="3">
        <v>0.37</v>
      </c>
      <c r="F440" s="3">
        <v>3.4178000000000002</v>
      </c>
      <c r="G440" s="3">
        <v>2</v>
      </c>
      <c r="H440" s="3">
        <v>2</v>
      </c>
      <c r="I440" s="3">
        <v>2</v>
      </c>
      <c r="J440" s="3">
        <v>2</v>
      </c>
      <c r="K440" s="3">
        <v>2</v>
      </c>
      <c r="L440" s="3">
        <f t="shared" si="34"/>
        <v>2.4725999999999999</v>
      </c>
      <c r="M440" s="3">
        <f t="shared" si="35"/>
        <v>2</v>
      </c>
      <c r="N440" s="3">
        <f t="shared" si="36"/>
        <v>0.80886516217746507</v>
      </c>
      <c r="O440" s="3">
        <f t="shared" si="37"/>
        <v>-0.30602886945220614</v>
      </c>
      <c r="P440" s="3">
        <f t="shared" si="38"/>
        <v>0.43179827593300502</v>
      </c>
    </row>
    <row r="441" spans="1:16" x14ac:dyDescent="0.15">
      <c r="A441" s="3">
        <v>937</v>
      </c>
      <c r="B441" s="3" t="s">
        <v>2126</v>
      </c>
      <c r="C441" s="3" t="s">
        <v>2127</v>
      </c>
      <c r="D441" s="3" t="s">
        <v>127</v>
      </c>
      <c r="E441" s="3">
        <v>0.37</v>
      </c>
      <c r="F441" s="3">
        <v>2</v>
      </c>
      <c r="G441" s="3">
        <v>2</v>
      </c>
      <c r="H441" s="3">
        <v>2</v>
      </c>
      <c r="I441" s="3">
        <v>2</v>
      </c>
      <c r="J441" s="3">
        <v>2</v>
      </c>
      <c r="K441" s="3">
        <v>12.272</v>
      </c>
      <c r="L441" s="3">
        <f t="shared" si="34"/>
        <v>2</v>
      </c>
      <c r="M441" s="3">
        <f t="shared" si="35"/>
        <v>5.4239999999999995</v>
      </c>
      <c r="N441" s="3">
        <f t="shared" si="36"/>
        <v>2.7119999999999997</v>
      </c>
      <c r="O441" s="3">
        <f t="shared" si="37"/>
        <v>1.4393571784742569</v>
      </c>
      <c r="P441" s="3">
        <f t="shared" si="38"/>
        <v>0.43179827593300502</v>
      </c>
    </row>
    <row r="442" spans="1:16" x14ac:dyDescent="0.15">
      <c r="A442" s="3">
        <v>935</v>
      </c>
      <c r="B442" s="3" t="s">
        <v>2130</v>
      </c>
      <c r="C442" s="3" t="s">
        <v>2131</v>
      </c>
      <c r="D442" s="3" t="s">
        <v>480</v>
      </c>
      <c r="E442" s="3">
        <v>0.37</v>
      </c>
      <c r="F442" s="3">
        <v>18.228000000000002</v>
      </c>
      <c r="G442" s="3">
        <v>2</v>
      </c>
      <c r="H442" s="3">
        <v>2</v>
      </c>
      <c r="I442" s="3">
        <v>2</v>
      </c>
      <c r="J442" s="3">
        <v>2</v>
      </c>
      <c r="K442" s="3">
        <v>2</v>
      </c>
      <c r="L442" s="3">
        <f t="shared" si="34"/>
        <v>7.4093333333333335</v>
      </c>
      <c r="M442" s="3">
        <f t="shared" si="35"/>
        <v>2</v>
      </c>
      <c r="N442" s="3">
        <f t="shared" si="36"/>
        <v>0.2699298182472557</v>
      </c>
      <c r="O442" s="3">
        <f t="shared" si="37"/>
        <v>-1.8893437395672454</v>
      </c>
      <c r="P442" s="3">
        <f t="shared" si="38"/>
        <v>0.43179827593300502</v>
      </c>
    </row>
    <row r="443" spans="1:16" x14ac:dyDescent="0.15">
      <c r="A443" s="3">
        <v>947</v>
      </c>
      <c r="B443" s="3" t="s">
        <v>2150</v>
      </c>
      <c r="C443" s="3" t="s">
        <v>2151</v>
      </c>
      <c r="D443" s="3" t="s">
        <v>321</v>
      </c>
      <c r="E443" s="3">
        <v>0.37</v>
      </c>
      <c r="F443" s="3">
        <v>18.228000000000002</v>
      </c>
      <c r="G443" s="3">
        <v>2</v>
      </c>
      <c r="H443" s="3">
        <v>2</v>
      </c>
      <c r="I443" s="3">
        <v>2</v>
      </c>
      <c r="J443" s="3">
        <v>2</v>
      </c>
      <c r="K443" s="3">
        <v>2</v>
      </c>
      <c r="L443" s="3">
        <f t="shared" si="34"/>
        <v>7.4093333333333335</v>
      </c>
      <c r="M443" s="3">
        <f t="shared" si="35"/>
        <v>2</v>
      </c>
      <c r="N443" s="3">
        <f t="shared" si="36"/>
        <v>0.2699298182472557</v>
      </c>
      <c r="O443" s="3">
        <f t="shared" si="37"/>
        <v>-1.8893437395672454</v>
      </c>
      <c r="P443" s="3">
        <f t="shared" si="38"/>
        <v>0.43179827593300502</v>
      </c>
    </row>
    <row r="444" spans="1:16" x14ac:dyDescent="0.15">
      <c r="A444" s="3">
        <v>946</v>
      </c>
      <c r="B444" s="3" t="s">
        <v>2152</v>
      </c>
      <c r="C444" s="3" t="s">
        <v>2153</v>
      </c>
      <c r="D444" s="3" t="s">
        <v>2154</v>
      </c>
      <c r="E444" s="3">
        <v>0.37</v>
      </c>
      <c r="F444" s="3">
        <v>18.228000000000002</v>
      </c>
      <c r="G444" s="3">
        <v>2</v>
      </c>
      <c r="H444" s="3">
        <v>2</v>
      </c>
      <c r="I444" s="3">
        <v>2</v>
      </c>
      <c r="J444" s="3">
        <v>2</v>
      </c>
      <c r="K444" s="3">
        <v>2</v>
      </c>
      <c r="L444" s="3">
        <f t="shared" si="34"/>
        <v>7.4093333333333335</v>
      </c>
      <c r="M444" s="3">
        <f t="shared" si="35"/>
        <v>2</v>
      </c>
      <c r="N444" s="3">
        <f t="shared" si="36"/>
        <v>0.2699298182472557</v>
      </c>
      <c r="O444" s="3">
        <f t="shared" si="37"/>
        <v>-1.8893437395672454</v>
      </c>
      <c r="P444" s="3">
        <f t="shared" si="38"/>
        <v>0.43179827593300502</v>
      </c>
    </row>
    <row r="445" spans="1:16" x14ac:dyDescent="0.15">
      <c r="A445" s="3">
        <v>958</v>
      </c>
      <c r="B445" s="3" t="s">
        <v>2173</v>
      </c>
      <c r="C445" s="3" t="s">
        <v>2174</v>
      </c>
      <c r="D445" s="3" t="s">
        <v>104</v>
      </c>
      <c r="E445" s="3">
        <v>0.37</v>
      </c>
      <c r="F445" s="3">
        <v>27.341999999999999</v>
      </c>
      <c r="G445" s="3">
        <v>2</v>
      </c>
      <c r="H445" s="3">
        <v>2</v>
      </c>
      <c r="I445" s="3">
        <v>2</v>
      </c>
      <c r="J445" s="3">
        <v>2</v>
      </c>
      <c r="K445" s="3">
        <v>2</v>
      </c>
      <c r="L445" s="3">
        <f t="shared" si="34"/>
        <v>10.447333333333333</v>
      </c>
      <c r="M445" s="3">
        <f t="shared" si="35"/>
        <v>2</v>
      </c>
      <c r="N445" s="3">
        <f t="shared" si="36"/>
        <v>0.19143641120541127</v>
      </c>
      <c r="O445" s="3">
        <f t="shared" si="37"/>
        <v>-2.3850628383678405</v>
      </c>
      <c r="P445" s="3">
        <f t="shared" si="38"/>
        <v>0.43179827593300502</v>
      </c>
    </row>
    <row r="446" spans="1:16" x14ac:dyDescent="0.15">
      <c r="A446" s="3">
        <v>957</v>
      </c>
      <c r="B446" s="3" t="s">
        <v>2177</v>
      </c>
      <c r="C446" s="3" t="s">
        <v>2178</v>
      </c>
      <c r="D446" s="3" t="s">
        <v>386</v>
      </c>
      <c r="E446" s="3">
        <v>0.37</v>
      </c>
      <c r="F446" s="3">
        <v>19.367000000000001</v>
      </c>
      <c r="G446" s="3">
        <v>2</v>
      </c>
      <c r="H446" s="3">
        <v>2</v>
      </c>
      <c r="I446" s="3">
        <v>2</v>
      </c>
      <c r="J446" s="3">
        <v>2</v>
      </c>
      <c r="K446" s="3">
        <v>2</v>
      </c>
      <c r="L446" s="3">
        <f t="shared" si="34"/>
        <v>7.7890000000000006</v>
      </c>
      <c r="M446" s="3">
        <f t="shared" si="35"/>
        <v>2</v>
      </c>
      <c r="N446" s="3">
        <f t="shared" si="36"/>
        <v>0.25677237129284886</v>
      </c>
      <c r="O446" s="3">
        <f t="shared" si="37"/>
        <v>-1.9614381180625569</v>
      </c>
      <c r="P446" s="3">
        <f t="shared" si="38"/>
        <v>0.43179827593300502</v>
      </c>
    </row>
    <row r="447" spans="1:16" x14ac:dyDescent="0.15">
      <c r="A447" s="3">
        <v>962</v>
      </c>
      <c r="B447" s="3" t="s">
        <v>2194</v>
      </c>
      <c r="C447" s="3" t="s">
        <v>2195</v>
      </c>
      <c r="D447" s="3" t="s">
        <v>83</v>
      </c>
      <c r="E447" s="3">
        <v>0.37</v>
      </c>
      <c r="F447" s="3">
        <v>2</v>
      </c>
      <c r="G447" s="3">
        <v>2</v>
      </c>
      <c r="H447" s="3">
        <v>2</v>
      </c>
      <c r="I447" s="3">
        <v>2</v>
      </c>
      <c r="J447" s="3">
        <v>11.603999999999999</v>
      </c>
      <c r="K447" s="3">
        <v>2</v>
      </c>
      <c r="L447" s="3">
        <f t="shared" si="34"/>
        <v>2</v>
      </c>
      <c r="M447" s="3">
        <f t="shared" si="35"/>
        <v>5.2013333333333334</v>
      </c>
      <c r="N447" s="3">
        <f t="shared" si="36"/>
        <v>2.6006666666666667</v>
      </c>
      <c r="O447" s="3">
        <f t="shared" si="37"/>
        <v>1.3788814976413188</v>
      </c>
      <c r="P447" s="3">
        <f t="shared" si="38"/>
        <v>0.43179827593300502</v>
      </c>
    </row>
    <row r="448" spans="1:16" x14ac:dyDescent="0.15">
      <c r="A448" s="3">
        <v>969</v>
      </c>
      <c r="B448" s="3" t="s">
        <v>2198</v>
      </c>
      <c r="C448" s="3" t="s">
        <v>2199</v>
      </c>
      <c r="D448" s="3" t="s">
        <v>1432</v>
      </c>
      <c r="E448" s="3">
        <v>0.37</v>
      </c>
      <c r="F448" s="3">
        <v>2</v>
      </c>
      <c r="G448" s="3">
        <v>2</v>
      </c>
      <c r="H448" s="3">
        <v>2</v>
      </c>
      <c r="I448" s="3">
        <v>2</v>
      </c>
      <c r="J448" s="3">
        <v>2</v>
      </c>
      <c r="K448" s="3">
        <v>12.272</v>
      </c>
      <c r="L448" s="3">
        <f t="shared" si="34"/>
        <v>2</v>
      </c>
      <c r="M448" s="3">
        <f t="shared" si="35"/>
        <v>5.4239999999999995</v>
      </c>
      <c r="N448" s="3">
        <f t="shared" si="36"/>
        <v>2.7119999999999997</v>
      </c>
      <c r="O448" s="3">
        <f t="shared" si="37"/>
        <v>1.4393571784742569</v>
      </c>
      <c r="P448" s="3">
        <f t="shared" si="38"/>
        <v>0.43179827593300502</v>
      </c>
    </row>
    <row r="449" spans="1:16" x14ac:dyDescent="0.15">
      <c r="A449" s="3">
        <v>966</v>
      </c>
      <c r="B449" s="3" t="s">
        <v>2200</v>
      </c>
      <c r="C449" s="3" t="s">
        <v>2201</v>
      </c>
      <c r="D449" s="3" t="s">
        <v>1196</v>
      </c>
      <c r="E449" s="3">
        <v>0.37</v>
      </c>
      <c r="F449" s="3">
        <v>2</v>
      </c>
      <c r="G449" s="3">
        <v>2</v>
      </c>
      <c r="H449" s="3">
        <v>2</v>
      </c>
      <c r="I449" s="3">
        <v>2</v>
      </c>
      <c r="J449" s="3">
        <v>2</v>
      </c>
      <c r="K449" s="3">
        <v>12.272</v>
      </c>
      <c r="L449" s="3">
        <f t="shared" si="34"/>
        <v>2</v>
      </c>
      <c r="M449" s="3">
        <f t="shared" si="35"/>
        <v>5.4239999999999995</v>
      </c>
      <c r="N449" s="3">
        <f t="shared" si="36"/>
        <v>2.7119999999999997</v>
      </c>
      <c r="O449" s="3">
        <f t="shared" si="37"/>
        <v>1.4393571784742569</v>
      </c>
      <c r="P449" s="3">
        <f t="shared" si="38"/>
        <v>0.43179827593300502</v>
      </c>
    </row>
    <row r="450" spans="1:16" x14ac:dyDescent="0.15">
      <c r="A450" s="3">
        <v>982</v>
      </c>
      <c r="B450" s="3" t="s">
        <v>2224</v>
      </c>
      <c r="C450" s="3" t="s">
        <v>2225</v>
      </c>
      <c r="D450" s="3" t="s">
        <v>562</v>
      </c>
      <c r="E450" s="3">
        <v>0.37</v>
      </c>
      <c r="F450" s="3">
        <v>2</v>
      </c>
      <c r="G450" s="3">
        <v>2</v>
      </c>
      <c r="H450" s="3">
        <v>2</v>
      </c>
      <c r="I450" s="3">
        <v>2</v>
      </c>
      <c r="J450" s="3">
        <v>2</v>
      </c>
      <c r="K450" s="3">
        <v>12.272</v>
      </c>
      <c r="L450" s="3">
        <f t="shared" ref="L450:L513" si="39">AVERAGE(F450:H450)</f>
        <v>2</v>
      </c>
      <c r="M450" s="3">
        <f t="shared" ref="M450:M513" si="40">AVERAGE(I450:K450)</f>
        <v>5.4239999999999995</v>
      </c>
      <c r="N450" s="3">
        <f t="shared" ref="N450:N513" si="41">M450/L450</f>
        <v>2.7119999999999997</v>
      </c>
      <c r="O450" s="3">
        <f t="shared" ref="O450:O513" si="42">LOG(N450,2)</f>
        <v>1.4393571784742569</v>
      </c>
      <c r="P450" s="3">
        <f t="shared" ref="P450:P513" si="43">-LOG10(E450)</f>
        <v>0.43179827593300502</v>
      </c>
    </row>
    <row r="451" spans="1:16" x14ac:dyDescent="0.15">
      <c r="A451" s="3">
        <v>980</v>
      </c>
      <c r="B451" s="3" t="s">
        <v>2226</v>
      </c>
      <c r="C451" s="3" t="s">
        <v>2227</v>
      </c>
      <c r="D451" s="3" t="s">
        <v>2228</v>
      </c>
      <c r="E451" s="3">
        <v>0.37</v>
      </c>
      <c r="F451" s="3">
        <v>18.228000000000002</v>
      </c>
      <c r="G451" s="3">
        <v>2</v>
      </c>
      <c r="H451" s="3">
        <v>2</v>
      </c>
      <c r="I451" s="3">
        <v>2</v>
      </c>
      <c r="J451" s="3">
        <v>2</v>
      </c>
      <c r="K451" s="3">
        <v>2</v>
      </c>
      <c r="L451" s="3">
        <f t="shared" si="39"/>
        <v>7.4093333333333335</v>
      </c>
      <c r="M451" s="3">
        <f t="shared" si="40"/>
        <v>2</v>
      </c>
      <c r="N451" s="3">
        <f t="shared" si="41"/>
        <v>0.2699298182472557</v>
      </c>
      <c r="O451" s="3">
        <f t="shared" si="42"/>
        <v>-1.8893437395672454</v>
      </c>
      <c r="P451" s="3">
        <f t="shared" si="43"/>
        <v>0.43179827593300502</v>
      </c>
    </row>
    <row r="452" spans="1:16" x14ac:dyDescent="0.15">
      <c r="A452" s="3">
        <v>984</v>
      </c>
      <c r="B452" s="3" t="s">
        <v>2229</v>
      </c>
      <c r="C452" s="3" t="s">
        <v>2230</v>
      </c>
      <c r="D452" s="3" t="s">
        <v>44</v>
      </c>
      <c r="E452" s="3">
        <v>0.37</v>
      </c>
      <c r="F452" s="3">
        <v>18.228000000000002</v>
      </c>
      <c r="G452" s="3">
        <v>2</v>
      </c>
      <c r="H452" s="3">
        <v>2</v>
      </c>
      <c r="I452" s="3">
        <v>2</v>
      </c>
      <c r="J452" s="3">
        <v>2</v>
      </c>
      <c r="K452" s="3">
        <v>2</v>
      </c>
      <c r="L452" s="3">
        <f t="shared" si="39"/>
        <v>7.4093333333333335</v>
      </c>
      <c r="M452" s="3">
        <f t="shared" si="40"/>
        <v>2</v>
      </c>
      <c r="N452" s="3">
        <f t="shared" si="41"/>
        <v>0.2699298182472557</v>
      </c>
      <c r="O452" s="3">
        <f t="shared" si="42"/>
        <v>-1.8893437395672454</v>
      </c>
      <c r="P452" s="3">
        <f t="shared" si="43"/>
        <v>0.43179827593300502</v>
      </c>
    </row>
    <row r="453" spans="1:16" x14ac:dyDescent="0.15">
      <c r="A453" s="3">
        <v>979</v>
      </c>
      <c r="B453" s="3" t="s">
        <v>2231</v>
      </c>
      <c r="C453" s="3" t="s">
        <v>2231</v>
      </c>
      <c r="D453" s="3" t="s">
        <v>1523</v>
      </c>
      <c r="E453" s="3">
        <v>0.37</v>
      </c>
      <c r="F453" s="3">
        <v>2</v>
      </c>
      <c r="G453" s="3">
        <v>2</v>
      </c>
      <c r="H453" s="3">
        <v>13.231</v>
      </c>
      <c r="I453" s="3">
        <v>2</v>
      </c>
      <c r="J453" s="3">
        <v>2</v>
      </c>
      <c r="K453" s="3">
        <v>2</v>
      </c>
      <c r="L453" s="3">
        <f t="shared" si="39"/>
        <v>5.7436666666666669</v>
      </c>
      <c r="M453" s="3">
        <f t="shared" si="40"/>
        <v>2</v>
      </c>
      <c r="N453" s="3">
        <f t="shared" si="41"/>
        <v>0.34820962219255991</v>
      </c>
      <c r="O453" s="3">
        <f t="shared" si="42"/>
        <v>-1.5219720248745534</v>
      </c>
      <c r="P453" s="3">
        <f t="shared" si="43"/>
        <v>0.43179827593300502</v>
      </c>
    </row>
    <row r="454" spans="1:16" x14ac:dyDescent="0.15">
      <c r="A454" s="3">
        <v>977</v>
      </c>
      <c r="B454" s="3" t="s">
        <v>2232</v>
      </c>
      <c r="C454" s="3" t="s">
        <v>2233</v>
      </c>
      <c r="D454" s="3" t="s">
        <v>1633</v>
      </c>
      <c r="E454" s="3">
        <v>0.37</v>
      </c>
      <c r="F454" s="3">
        <v>2</v>
      </c>
      <c r="G454" s="3">
        <v>2</v>
      </c>
      <c r="H454" s="3">
        <v>2</v>
      </c>
      <c r="I454" s="3">
        <v>2</v>
      </c>
      <c r="J454" s="3">
        <v>2</v>
      </c>
      <c r="K454" s="3">
        <v>12.272</v>
      </c>
      <c r="L454" s="3">
        <f t="shared" si="39"/>
        <v>2</v>
      </c>
      <c r="M454" s="3">
        <f t="shared" si="40"/>
        <v>5.4239999999999995</v>
      </c>
      <c r="N454" s="3">
        <f t="shared" si="41"/>
        <v>2.7119999999999997</v>
      </c>
      <c r="O454" s="3">
        <f t="shared" si="42"/>
        <v>1.4393571784742569</v>
      </c>
      <c r="P454" s="3">
        <f t="shared" si="43"/>
        <v>0.43179827593300502</v>
      </c>
    </row>
    <row r="455" spans="1:16" x14ac:dyDescent="0.15">
      <c r="A455" s="3">
        <v>981</v>
      </c>
      <c r="B455" s="3" t="s">
        <v>2234</v>
      </c>
      <c r="C455" s="3" t="s">
        <v>2235</v>
      </c>
      <c r="D455" s="3" t="s">
        <v>2236</v>
      </c>
      <c r="E455" s="3">
        <v>0.37</v>
      </c>
      <c r="F455" s="3">
        <v>18.228000000000002</v>
      </c>
      <c r="G455" s="3">
        <v>2</v>
      </c>
      <c r="H455" s="3">
        <v>2</v>
      </c>
      <c r="I455" s="3">
        <v>2</v>
      </c>
      <c r="J455" s="3">
        <v>2</v>
      </c>
      <c r="K455" s="3">
        <v>2</v>
      </c>
      <c r="L455" s="3">
        <f t="shared" si="39"/>
        <v>7.4093333333333335</v>
      </c>
      <c r="M455" s="3">
        <f t="shared" si="40"/>
        <v>2</v>
      </c>
      <c r="N455" s="3">
        <f t="shared" si="41"/>
        <v>0.2699298182472557</v>
      </c>
      <c r="O455" s="3">
        <f t="shared" si="42"/>
        <v>-1.8893437395672454</v>
      </c>
      <c r="P455" s="3">
        <f t="shared" si="43"/>
        <v>0.43179827593300502</v>
      </c>
    </row>
    <row r="456" spans="1:16" x14ac:dyDescent="0.15">
      <c r="A456" s="3">
        <v>991</v>
      </c>
      <c r="B456" s="3" t="s">
        <v>2243</v>
      </c>
      <c r="C456" s="3" t="s">
        <v>2244</v>
      </c>
      <c r="D456" s="3" t="s">
        <v>101</v>
      </c>
      <c r="E456" s="3">
        <v>0.37</v>
      </c>
      <c r="F456" s="3">
        <v>2.2785000000000002</v>
      </c>
      <c r="G456" s="3">
        <v>2</v>
      </c>
      <c r="H456" s="3">
        <v>2</v>
      </c>
      <c r="I456" s="3">
        <v>2</v>
      </c>
      <c r="J456" s="3">
        <v>2</v>
      </c>
      <c r="K456" s="3">
        <v>2</v>
      </c>
      <c r="L456" s="3">
        <f t="shared" si="39"/>
        <v>2.0928333333333335</v>
      </c>
      <c r="M456" s="3">
        <f t="shared" si="40"/>
        <v>2</v>
      </c>
      <c r="N456" s="3">
        <f t="shared" si="41"/>
        <v>0.95564227124313117</v>
      </c>
      <c r="O456" s="3">
        <f t="shared" si="42"/>
        <v>-6.5457424471054029E-2</v>
      </c>
      <c r="P456" s="3">
        <f t="shared" si="43"/>
        <v>0.43179827593300502</v>
      </c>
    </row>
    <row r="457" spans="1:16" x14ac:dyDescent="0.15">
      <c r="A457" s="3">
        <v>990</v>
      </c>
      <c r="B457" s="3" t="s">
        <v>2247</v>
      </c>
      <c r="C457" s="3" t="s">
        <v>2248</v>
      </c>
      <c r="D457" s="3" t="s">
        <v>410</v>
      </c>
      <c r="E457" s="3">
        <v>0.37</v>
      </c>
      <c r="F457" s="3">
        <v>21.646000000000001</v>
      </c>
      <c r="G457" s="3">
        <v>2</v>
      </c>
      <c r="H457" s="3">
        <v>2</v>
      </c>
      <c r="I457" s="3">
        <v>2</v>
      </c>
      <c r="J457" s="3">
        <v>2</v>
      </c>
      <c r="K457" s="3">
        <v>2</v>
      </c>
      <c r="L457" s="3">
        <f t="shared" si="39"/>
        <v>8.5486666666666675</v>
      </c>
      <c r="M457" s="3">
        <f t="shared" si="40"/>
        <v>2</v>
      </c>
      <c r="N457" s="3">
        <f t="shared" si="41"/>
        <v>0.23395461280511579</v>
      </c>
      <c r="O457" s="3">
        <f t="shared" si="42"/>
        <v>-2.0956994207714907</v>
      </c>
      <c r="P457" s="3">
        <f t="shared" si="43"/>
        <v>0.43179827593300502</v>
      </c>
    </row>
    <row r="458" spans="1:16" x14ac:dyDescent="0.15">
      <c r="A458" s="3">
        <v>996</v>
      </c>
      <c r="B458" s="3" t="s">
        <v>2251</v>
      </c>
      <c r="C458" s="3" t="s">
        <v>2252</v>
      </c>
      <c r="D458" s="3" t="s">
        <v>2253</v>
      </c>
      <c r="E458" s="3">
        <v>0.37</v>
      </c>
      <c r="F458" s="3">
        <v>18.228000000000002</v>
      </c>
      <c r="G458" s="3">
        <v>2</v>
      </c>
      <c r="H458" s="3">
        <v>2</v>
      </c>
      <c r="I458" s="3">
        <v>2</v>
      </c>
      <c r="J458" s="3">
        <v>2</v>
      </c>
      <c r="K458" s="3">
        <v>2</v>
      </c>
      <c r="L458" s="3">
        <f t="shared" si="39"/>
        <v>7.4093333333333335</v>
      </c>
      <c r="M458" s="3">
        <f t="shared" si="40"/>
        <v>2</v>
      </c>
      <c r="N458" s="3">
        <f t="shared" si="41"/>
        <v>0.2699298182472557</v>
      </c>
      <c r="O458" s="3">
        <f t="shared" si="42"/>
        <v>-1.8893437395672454</v>
      </c>
      <c r="P458" s="3">
        <f t="shared" si="43"/>
        <v>0.43179827593300502</v>
      </c>
    </row>
    <row r="459" spans="1:16" x14ac:dyDescent="0.15">
      <c r="A459" s="3">
        <v>1001</v>
      </c>
      <c r="B459" s="3" t="s">
        <v>2254</v>
      </c>
      <c r="C459" s="3" t="s">
        <v>2255</v>
      </c>
      <c r="D459" s="3" t="s">
        <v>613</v>
      </c>
      <c r="E459" s="3">
        <v>0.37</v>
      </c>
      <c r="F459" s="3">
        <v>2</v>
      </c>
      <c r="G459" s="3">
        <v>2</v>
      </c>
      <c r="H459" s="3">
        <v>2</v>
      </c>
      <c r="I459" s="3">
        <v>2</v>
      </c>
      <c r="J459" s="3">
        <v>15.472</v>
      </c>
      <c r="K459" s="3">
        <v>2</v>
      </c>
      <c r="L459" s="3">
        <f t="shared" si="39"/>
        <v>2</v>
      </c>
      <c r="M459" s="3">
        <f t="shared" si="40"/>
        <v>6.4906666666666668</v>
      </c>
      <c r="N459" s="3">
        <f t="shared" si="41"/>
        <v>3.2453333333333334</v>
      </c>
      <c r="O459" s="3">
        <f t="shared" si="42"/>
        <v>1.6983666673304854</v>
      </c>
      <c r="P459" s="3">
        <f t="shared" si="43"/>
        <v>0.43179827593300502</v>
      </c>
    </row>
    <row r="460" spans="1:16" x14ac:dyDescent="0.15">
      <c r="A460" s="3">
        <v>997</v>
      </c>
      <c r="B460" s="3" t="s">
        <v>2256</v>
      </c>
      <c r="C460" s="3" t="s">
        <v>2257</v>
      </c>
      <c r="D460" s="3" t="s">
        <v>924</v>
      </c>
      <c r="E460" s="3">
        <v>0.37</v>
      </c>
      <c r="F460" s="3">
        <v>2</v>
      </c>
      <c r="G460" s="3">
        <v>2</v>
      </c>
      <c r="H460" s="3">
        <v>2</v>
      </c>
      <c r="I460" s="3">
        <v>2</v>
      </c>
      <c r="J460" s="3">
        <v>2</v>
      </c>
      <c r="K460" s="3">
        <v>12.272</v>
      </c>
      <c r="L460" s="3">
        <f t="shared" si="39"/>
        <v>2</v>
      </c>
      <c r="M460" s="3">
        <f t="shared" si="40"/>
        <v>5.4239999999999995</v>
      </c>
      <c r="N460" s="3">
        <f t="shared" si="41"/>
        <v>2.7119999999999997</v>
      </c>
      <c r="O460" s="3">
        <f t="shared" si="42"/>
        <v>1.4393571784742569</v>
      </c>
      <c r="P460" s="3">
        <f t="shared" si="43"/>
        <v>0.43179827593300502</v>
      </c>
    </row>
    <row r="461" spans="1:16" x14ac:dyDescent="0.15">
      <c r="A461" s="3">
        <v>999</v>
      </c>
      <c r="B461" s="3" t="s">
        <v>2258</v>
      </c>
      <c r="C461" s="3" t="s">
        <v>2259</v>
      </c>
      <c r="D461" s="3" t="s">
        <v>1216</v>
      </c>
      <c r="E461" s="3">
        <v>0.37</v>
      </c>
      <c r="F461" s="3">
        <v>18.228000000000002</v>
      </c>
      <c r="G461" s="3">
        <v>2</v>
      </c>
      <c r="H461" s="3">
        <v>2</v>
      </c>
      <c r="I461" s="3">
        <v>2</v>
      </c>
      <c r="J461" s="3">
        <v>2</v>
      </c>
      <c r="K461" s="3">
        <v>2</v>
      </c>
      <c r="L461" s="3">
        <f t="shared" si="39"/>
        <v>7.4093333333333335</v>
      </c>
      <c r="M461" s="3">
        <f t="shared" si="40"/>
        <v>2</v>
      </c>
      <c r="N461" s="3">
        <f t="shared" si="41"/>
        <v>0.2699298182472557</v>
      </c>
      <c r="O461" s="3">
        <f t="shared" si="42"/>
        <v>-1.8893437395672454</v>
      </c>
      <c r="P461" s="3">
        <f t="shared" si="43"/>
        <v>0.43179827593300502</v>
      </c>
    </row>
    <row r="462" spans="1:16" x14ac:dyDescent="0.15">
      <c r="A462" s="3">
        <v>1000</v>
      </c>
      <c r="B462" s="3" t="s">
        <v>2260</v>
      </c>
      <c r="C462" s="3" t="s">
        <v>2261</v>
      </c>
      <c r="D462" s="3" t="s">
        <v>1325</v>
      </c>
      <c r="E462" s="3">
        <v>0.37</v>
      </c>
      <c r="F462" s="3">
        <v>27.341999999999999</v>
      </c>
      <c r="G462" s="3">
        <v>2</v>
      </c>
      <c r="H462" s="3">
        <v>2</v>
      </c>
      <c r="I462" s="3">
        <v>2</v>
      </c>
      <c r="J462" s="3">
        <v>2</v>
      </c>
      <c r="K462" s="3">
        <v>2</v>
      </c>
      <c r="L462" s="3">
        <f t="shared" si="39"/>
        <v>10.447333333333333</v>
      </c>
      <c r="M462" s="3">
        <f t="shared" si="40"/>
        <v>2</v>
      </c>
      <c r="N462" s="3">
        <f t="shared" si="41"/>
        <v>0.19143641120541127</v>
      </c>
      <c r="O462" s="3">
        <f t="shared" si="42"/>
        <v>-2.3850628383678405</v>
      </c>
      <c r="P462" s="3">
        <f t="shared" si="43"/>
        <v>0.43179827593300502</v>
      </c>
    </row>
    <row r="463" spans="1:16" x14ac:dyDescent="0.15">
      <c r="A463" s="3">
        <v>995</v>
      </c>
      <c r="B463" s="3" t="s">
        <v>2262</v>
      </c>
      <c r="C463" s="3" t="s">
        <v>2263</v>
      </c>
      <c r="D463" s="3" t="s">
        <v>255</v>
      </c>
      <c r="E463" s="3">
        <v>0.37</v>
      </c>
      <c r="F463" s="3">
        <v>2</v>
      </c>
      <c r="G463" s="3">
        <v>2</v>
      </c>
      <c r="H463" s="3">
        <v>2</v>
      </c>
      <c r="I463" s="3">
        <v>2</v>
      </c>
      <c r="J463" s="3">
        <v>2</v>
      </c>
      <c r="K463" s="3">
        <v>12.272</v>
      </c>
      <c r="L463" s="3">
        <f t="shared" si="39"/>
        <v>2</v>
      </c>
      <c r="M463" s="3">
        <f t="shared" si="40"/>
        <v>5.4239999999999995</v>
      </c>
      <c r="N463" s="3">
        <f t="shared" si="41"/>
        <v>2.7119999999999997</v>
      </c>
      <c r="O463" s="3">
        <f t="shared" si="42"/>
        <v>1.4393571784742569</v>
      </c>
      <c r="P463" s="3">
        <f t="shared" si="43"/>
        <v>0.43179827593300502</v>
      </c>
    </row>
    <row r="464" spans="1:16" x14ac:dyDescent="0.15">
      <c r="A464" s="3">
        <v>1006</v>
      </c>
      <c r="B464" s="3" t="s">
        <v>2264</v>
      </c>
      <c r="C464" s="3" t="s">
        <v>2265</v>
      </c>
      <c r="D464" s="3" t="s">
        <v>29</v>
      </c>
      <c r="E464" s="3">
        <v>0.37</v>
      </c>
      <c r="F464" s="3">
        <v>10.253</v>
      </c>
      <c r="G464" s="3">
        <v>2</v>
      </c>
      <c r="H464" s="3">
        <v>2</v>
      </c>
      <c r="I464" s="3">
        <v>2</v>
      </c>
      <c r="J464" s="3">
        <v>2</v>
      </c>
      <c r="K464" s="3">
        <v>2</v>
      </c>
      <c r="L464" s="3">
        <f t="shared" si="39"/>
        <v>4.7510000000000003</v>
      </c>
      <c r="M464" s="3">
        <f t="shared" si="40"/>
        <v>2</v>
      </c>
      <c r="N464" s="3">
        <f t="shared" si="41"/>
        <v>0.42096400757735208</v>
      </c>
      <c r="O464" s="3">
        <f t="shared" si="42"/>
        <v>-1.2482312067487569</v>
      </c>
      <c r="P464" s="3">
        <f t="shared" si="43"/>
        <v>0.43179827593300502</v>
      </c>
    </row>
    <row r="465" spans="1:16" x14ac:dyDescent="0.15">
      <c r="A465" s="3">
        <v>998</v>
      </c>
      <c r="B465" s="3" t="s">
        <v>2266</v>
      </c>
      <c r="C465" s="3" t="s">
        <v>2267</v>
      </c>
      <c r="D465" s="3" t="s">
        <v>1751</v>
      </c>
      <c r="E465" s="3">
        <v>0.37</v>
      </c>
      <c r="F465" s="3">
        <v>2</v>
      </c>
      <c r="G465" s="3">
        <v>2</v>
      </c>
      <c r="H465" s="3">
        <v>2</v>
      </c>
      <c r="I465" s="3">
        <v>2</v>
      </c>
      <c r="J465" s="3">
        <v>2</v>
      </c>
      <c r="K465" s="3">
        <v>12.272</v>
      </c>
      <c r="L465" s="3">
        <f t="shared" si="39"/>
        <v>2</v>
      </c>
      <c r="M465" s="3">
        <f t="shared" si="40"/>
        <v>5.4239999999999995</v>
      </c>
      <c r="N465" s="3">
        <f t="shared" si="41"/>
        <v>2.7119999999999997</v>
      </c>
      <c r="O465" s="3">
        <f t="shared" si="42"/>
        <v>1.4393571784742569</v>
      </c>
      <c r="P465" s="3">
        <f t="shared" si="43"/>
        <v>0.43179827593300502</v>
      </c>
    </row>
    <row r="466" spans="1:16" x14ac:dyDescent="0.15">
      <c r="A466" s="3">
        <v>1003</v>
      </c>
      <c r="B466" s="3" t="s">
        <v>2268</v>
      </c>
      <c r="C466" s="3" t="s">
        <v>2269</v>
      </c>
      <c r="D466" s="3" t="s">
        <v>946</v>
      </c>
      <c r="E466" s="3">
        <v>0.37</v>
      </c>
      <c r="F466" s="3">
        <v>18.228000000000002</v>
      </c>
      <c r="G466" s="3">
        <v>2</v>
      </c>
      <c r="H466" s="3">
        <v>2</v>
      </c>
      <c r="I466" s="3">
        <v>2</v>
      </c>
      <c r="J466" s="3">
        <v>2</v>
      </c>
      <c r="K466" s="3">
        <v>2</v>
      </c>
      <c r="L466" s="3">
        <f t="shared" si="39"/>
        <v>7.4093333333333335</v>
      </c>
      <c r="M466" s="3">
        <f t="shared" si="40"/>
        <v>2</v>
      </c>
      <c r="N466" s="3">
        <f t="shared" si="41"/>
        <v>0.2699298182472557</v>
      </c>
      <c r="O466" s="3">
        <f t="shared" si="42"/>
        <v>-1.8893437395672454</v>
      </c>
      <c r="P466" s="3">
        <f t="shared" si="43"/>
        <v>0.43179827593300502</v>
      </c>
    </row>
    <row r="467" spans="1:16" x14ac:dyDescent="0.15">
      <c r="A467" s="3">
        <v>1005</v>
      </c>
      <c r="B467" s="3" t="s">
        <v>2270</v>
      </c>
      <c r="C467" s="3" t="s">
        <v>2271</v>
      </c>
      <c r="D467" s="3" t="s">
        <v>2272</v>
      </c>
      <c r="E467" s="3">
        <v>0.37</v>
      </c>
      <c r="F467" s="3">
        <v>2</v>
      </c>
      <c r="G467" s="3">
        <v>2</v>
      </c>
      <c r="H467" s="3">
        <v>2</v>
      </c>
      <c r="I467" s="3">
        <v>2</v>
      </c>
      <c r="J467" s="3">
        <v>2</v>
      </c>
      <c r="K467" s="3">
        <v>6.9028999999999998</v>
      </c>
      <c r="L467" s="3">
        <f t="shared" si="39"/>
        <v>2</v>
      </c>
      <c r="M467" s="3">
        <f t="shared" si="40"/>
        <v>3.6342999999999996</v>
      </c>
      <c r="N467" s="3">
        <f t="shared" si="41"/>
        <v>1.8171499999999998</v>
      </c>
      <c r="O467" s="3">
        <f t="shared" si="42"/>
        <v>0.86167751441195328</v>
      </c>
      <c r="P467" s="3">
        <f t="shared" si="43"/>
        <v>0.43179827593300502</v>
      </c>
    </row>
    <row r="468" spans="1:16" x14ac:dyDescent="0.15">
      <c r="A468" s="3">
        <v>994</v>
      </c>
      <c r="B468" s="3" t="s">
        <v>2273</v>
      </c>
      <c r="C468" s="3" t="s">
        <v>2274</v>
      </c>
      <c r="D468" s="3" t="s">
        <v>2275</v>
      </c>
      <c r="E468" s="3">
        <v>0.37</v>
      </c>
      <c r="F468" s="3">
        <v>18.228000000000002</v>
      </c>
      <c r="G468" s="3">
        <v>2</v>
      </c>
      <c r="H468" s="3">
        <v>2</v>
      </c>
      <c r="I468" s="3">
        <v>2</v>
      </c>
      <c r="J468" s="3">
        <v>2</v>
      </c>
      <c r="K468" s="3">
        <v>2</v>
      </c>
      <c r="L468" s="3">
        <f t="shared" si="39"/>
        <v>7.4093333333333335</v>
      </c>
      <c r="M468" s="3">
        <f t="shared" si="40"/>
        <v>2</v>
      </c>
      <c r="N468" s="3">
        <f t="shared" si="41"/>
        <v>0.2699298182472557</v>
      </c>
      <c r="O468" s="3">
        <f t="shared" si="42"/>
        <v>-1.8893437395672454</v>
      </c>
      <c r="P468" s="3">
        <f t="shared" si="43"/>
        <v>0.43179827593300502</v>
      </c>
    </row>
    <row r="469" spans="1:16" x14ac:dyDescent="0.15">
      <c r="A469" s="3">
        <v>1002</v>
      </c>
      <c r="B469" s="3" t="s">
        <v>2276</v>
      </c>
      <c r="C469" s="3" t="s">
        <v>2277</v>
      </c>
      <c r="D469" s="3" t="s">
        <v>748</v>
      </c>
      <c r="E469" s="3">
        <v>0.37</v>
      </c>
      <c r="F469" s="3">
        <v>18.228000000000002</v>
      </c>
      <c r="G469" s="3">
        <v>2</v>
      </c>
      <c r="H469" s="3">
        <v>2</v>
      </c>
      <c r="I469" s="3">
        <v>2</v>
      </c>
      <c r="J469" s="3">
        <v>2</v>
      </c>
      <c r="K469" s="3">
        <v>2</v>
      </c>
      <c r="L469" s="3">
        <f t="shared" si="39"/>
        <v>7.4093333333333335</v>
      </c>
      <c r="M469" s="3">
        <f t="shared" si="40"/>
        <v>2</v>
      </c>
      <c r="N469" s="3">
        <f t="shared" si="41"/>
        <v>0.2699298182472557</v>
      </c>
      <c r="O469" s="3">
        <f t="shared" si="42"/>
        <v>-1.8893437395672454</v>
      </c>
      <c r="P469" s="3">
        <f t="shared" si="43"/>
        <v>0.43179827593300502</v>
      </c>
    </row>
    <row r="470" spans="1:16" x14ac:dyDescent="0.15">
      <c r="A470" s="3">
        <v>993</v>
      </c>
      <c r="B470" s="3" t="s">
        <v>2278</v>
      </c>
      <c r="C470" s="3" t="s">
        <v>2279</v>
      </c>
      <c r="D470" s="3" t="s">
        <v>303</v>
      </c>
      <c r="E470" s="3">
        <v>0.37</v>
      </c>
      <c r="F470" s="3">
        <v>27.341999999999999</v>
      </c>
      <c r="G470" s="3">
        <v>2</v>
      </c>
      <c r="H470" s="3">
        <v>2</v>
      </c>
      <c r="I470" s="3">
        <v>2</v>
      </c>
      <c r="J470" s="3">
        <v>2</v>
      </c>
      <c r="K470" s="3">
        <v>2</v>
      </c>
      <c r="L470" s="3">
        <f t="shared" si="39"/>
        <v>10.447333333333333</v>
      </c>
      <c r="M470" s="3">
        <f t="shared" si="40"/>
        <v>2</v>
      </c>
      <c r="N470" s="3">
        <f t="shared" si="41"/>
        <v>0.19143641120541127</v>
      </c>
      <c r="O470" s="3">
        <f t="shared" si="42"/>
        <v>-2.3850628383678405</v>
      </c>
      <c r="P470" s="3">
        <f t="shared" si="43"/>
        <v>0.43179827593300502</v>
      </c>
    </row>
    <row r="471" spans="1:16" x14ac:dyDescent="0.15">
      <c r="A471" s="3">
        <v>1004</v>
      </c>
      <c r="B471" s="3" t="s">
        <v>2280</v>
      </c>
      <c r="C471" s="3" t="s">
        <v>2281</v>
      </c>
      <c r="D471" s="3" t="s">
        <v>252</v>
      </c>
      <c r="E471" s="3">
        <v>0.37</v>
      </c>
      <c r="F471" s="3">
        <v>2</v>
      </c>
      <c r="G471" s="3">
        <v>2</v>
      </c>
      <c r="H471" s="3">
        <v>2</v>
      </c>
      <c r="I471" s="3">
        <v>2</v>
      </c>
      <c r="J471" s="3">
        <v>2</v>
      </c>
      <c r="K471" s="3">
        <v>13.039</v>
      </c>
      <c r="L471" s="3">
        <f t="shared" si="39"/>
        <v>2</v>
      </c>
      <c r="M471" s="3">
        <f t="shared" si="40"/>
        <v>5.6796666666666669</v>
      </c>
      <c r="N471" s="3">
        <f t="shared" si="41"/>
        <v>2.8398333333333334</v>
      </c>
      <c r="O471" s="3">
        <f t="shared" si="42"/>
        <v>1.5058062620436228</v>
      </c>
      <c r="P471" s="3">
        <f t="shared" si="43"/>
        <v>0.43179827593300502</v>
      </c>
    </row>
    <row r="472" spans="1:16" x14ac:dyDescent="0.15">
      <c r="A472" s="3">
        <v>989</v>
      </c>
      <c r="B472" s="3" t="s">
        <v>2282</v>
      </c>
      <c r="C472" s="3" t="s">
        <v>2283</v>
      </c>
      <c r="D472" s="3" t="s">
        <v>59</v>
      </c>
      <c r="E472" s="3">
        <v>0.37</v>
      </c>
      <c r="F472" s="3">
        <v>2</v>
      </c>
      <c r="G472" s="3">
        <v>43.652999999999999</v>
      </c>
      <c r="H472" s="3">
        <v>2</v>
      </c>
      <c r="I472" s="3">
        <v>2</v>
      </c>
      <c r="J472" s="3">
        <v>2</v>
      </c>
      <c r="K472" s="3">
        <v>2</v>
      </c>
      <c r="L472" s="3">
        <f t="shared" si="39"/>
        <v>15.884333333333332</v>
      </c>
      <c r="M472" s="3">
        <f t="shared" si="40"/>
        <v>2</v>
      </c>
      <c r="N472" s="3">
        <f t="shared" si="41"/>
        <v>0.12591022600885571</v>
      </c>
      <c r="O472" s="3">
        <f t="shared" si="42"/>
        <v>-2.9895326361898231</v>
      </c>
      <c r="P472" s="3">
        <f t="shared" si="43"/>
        <v>0.43179827593300502</v>
      </c>
    </row>
    <row r="473" spans="1:16" x14ac:dyDescent="0.15">
      <c r="A473" s="3">
        <v>1010</v>
      </c>
      <c r="B473" s="3" t="s">
        <v>2293</v>
      </c>
      <c r="C473" s="3" t="s">
        <v>2294</v>
      </c>
      <c r="D473" s="3" t="s">
        <v>1031</v>
      </c>
      <c r="E473" s="3">
        <v>0.37</v>
      </c>
      <c r="F473" s="3">
        <v>19.367000000000001</v>
      </c>
      <c r="G473" s="3">
        <v>2</v>
      </c>
      <c r="H473" s="3">
        <v>2</v>
      </c>
      <c r="I473" s="3">
        <v>2</v>
      </c>
      <c r="J473" s="3">
        <v>2</v>
      </c>
      <c r="K473" s="3">
        <v>2</v>
      </c>
      <c r="L473" s="3">
        <f t="shared" si="39"/>
        <v>7.7890000000000006</v>
      </c>
      <c r="M473" s="3">
        <f t="shared" si="40"/>
        <v>2</v>
      </c>
      <c r="N473" s="3">
        <f t="shared" si="41"/>
        <v>0.25677237129284886</v>
      </c>
      <c r="O473" s="3">
        <f t="shared" si="42"/>
        <v>-1.9614381180625569</v>
      </c>
      <c r="P473" s="3">
        <f t="shared" si="43"/>
        <v>0.43179827593300502</v>
      </c>
    </row>
    <row r="474" spans="1:16" x14ac:dyDescent="0.15">
      <c r="A474" s="3">
        <v>1013</v>
      </c>
      <c r="B474" s="3" t="s">
        <v>2295</v>
      </c>
      <c r="C474" s="3" t="s">
        <v>2296</v>
      </c>
      <c r="D474" s="3" t="s">
        <v>56</v>
      </c>
      <c r="E474" s="3">
        <v>0.37</v>
      </c>
      <c r="F474" s="3">
        <v>2</v>
      </c>
      <c r="G474" s="3">
        <v>2</v>
      </c>
      <c r="H474" s="3">
        <v>2.4807999999999999</v>
      </c>
      <c r="I474" s="3">
        <v>2</v>
      </c>
      <c r="J474" s="3">
        <v>2</v>
      </c>
      <c r="K474" s="3">
        <v>2</v>
      </c>
      <c r="L474" s="3">
        <f t="shared" si="39"/>
        <v>2.1602666666666668</v>
      </c>
      <c r="M474" s="3">
        <f t="shared" si="40"/>
        <v>2</v>
      </c>
      <c r="N474" s="3">
        <f t="shared" si="41"/>
        <v>0.92581162819405005</v>
      </c>
      <c r="O474" s="3">
        <f t="shared" si="42"/>
        <v>-0.1112094118940487</v>
      </c>
      <c r="P474" s="3">
        <f t="shared" si="43"/>
        <v>0.43179827593300502</v>
      </c>
    </row>
    <row r="475" spans="1:16" x14ac:dyDescent="0.15">
      <c r="A475" s="3">
        <v>1017</v>
      </c>
      <c r="B475" s="3" t="s">
        <v>2306</v>
      </c>
      <c r="C475" s="3" t="s">
        <v>2307</v>
      </c>
      <c r="D475" s="3" t="s">
        <v>133</v>
      </c>
      <c r="E475" s="3">
        <v>0.37</v>
      </c>
      <c r="F475" s="3">
        <v>18.228000000000002</v>
      </c>
      <c r="G475" s="3">
        <v>2</v>
      </c>
      <c r="H475" s="3">
        <v>2</v>
      </c>
      <c r="I475" s="3">
        <v>2</v>
      </c>
      <c r="J475" s="3">
        <v>2</v>
      </c>
      <c r="K475" s="3">
        <v>2</v>
      </c>
      <c r="L475" s="3">
        <f t="shared" si="39"/>
        <v>7.4093333333333335</v>
      </c>
      <c r="M475" s="3">
        <f t="shared" si="40"/>
        <v>2</v>
      </c>
      <c r="N475" s="3">
        <f t="shared" si="41"/>
        <v>0.2699298182472557</v>
      </c>
      <c r="O475" s="3">
        <f t="shared" si="42"/>
        <v>-1.8893437395672454</v>
      </c>
      <c r="P475" s="3">
        <f t="shared" si="43"/>
        <v>0.43179827593300502</v>
      </c>
    </row>
    <row r="476" spans="1:16" x14ac:dyDescent="0.15">
      <c r="A476" s="3">
        <v>1024</v>
      </c>
      <c r="B476" s="3" t="s">
        <v>2308</v>
      </c>
      <c r="C476" s="3" t="s">
        <v>2309</v>
      </c>
      <c r="D476" s="3" t="s">
        <v>1662</v>
      </c>
      <c r="E476" s="3">
        <v>0.37</v>
      </c>
      <c r="F476" s="3">
        <v>2</v>
      </c>
      <c r="G476" s="3">
        <v>2</v>
      </c>
      <c r="H476" s="3">
        <v>2</v>
      </c>
      <c r="I476" s="3">
        <v>2</v>
      </c>
      <c r="J476" s="3">
        <v>2</v>
      </c>
      <c r="K476" s="3">
        <v>12.272</v>
      </c>
      <c r="L476" s="3">
        <f t="shared" si="39"/>
        <v>2</v>
      </c>
      <c r="M476" s="3">
        <f t="shared" si="40"/>
        <v>5.4239999999999995</v>
      </c>
      <c r="N476" s="3">
        <f t="shared" si="41"/>
        <v>2.7119999999999997</v>
      </c>
      <c r="O476" s="3">
        <f t="shared" si="42"/>
        <v>1.4393571784742569</v>
      </c>
      <c r="P476" s="3">
        <f t="shared" si="43"/>
        <v>0.43179827593300502</v>
      </c>
    </row>
    <row r="477" spans="1:16" x14ac:dyDescent="0.15">
      <c r="A477" s="3">
        <v>1019</v>
      </c>
      <c r="B477" s="3" t="s">
        <v>2312</v>
      </c>
      <c r="C477" s="3" t="s">
        <v>2313</v>
      </c>
      <c r="D477" s="3" t="s">
        <v>1837</v>
      </c>
      <c r="E477" s="3">
        <v>0.37</v>
      </c>
      <c r="F477" s="3">
        <v>18.228000000000002</v>
      </c>
      <c r="G477" s="3">
        <v>2</v>
      </c>
      <c r="H477" s="3">
        <v>2</v>
      </c>
      <c r="I477" s="3">
        <v>2</v>
      </c>
      <c r="J477" s="3">
        <v>2</v>
      </c>
      <c r="K477" s="3">
        <v>2</v>
      </c>
      <c r="L477" s="3">
        <f t="shared" si="39"/>
        <v>7.4093333333333335</v>
      </c>
      <c r="M477" s="3">
        <f t="shared" si="40"/>
        <v>2</v>
      </c>
      <c r="N477" s="3">
        <f t="shared" si="41"/>
        <v>0.2699298182472557</v>
      </c>
      <c r="O477" s="3">
        <f t="shared" si="42"/>
        <v>-1.8893437395672454</v>
      </c>
      <c r="P477" s="3">
        <f t="shared" si="43"/>
        <v>0.43179827593300502</v>
      </c>
    </row>
    <row r="478" spans="1:16" x14ac:dyDescent="0.15">
      <c r="A478" s="3">
        <v>1022</v>
      </c>
      <c r="B478" s="3" t="s">
        <v>2314</v>
      </c>
      <c r="C478" s="3" t="s">
        <v>2315</v>
      </c>
      <c r="D478" s="3" t="s">
        <v>2316</v>
      </c>
      <c r="E478" s="3">
        <v>0.37</v>
      </c>
      <c r="F478" s="3">
        <v>18.228000000000002</v>
      </c>
      <c r="G478" s="3">
        <v>2</v>
      </c>
      <c r="H478" s="3">
        <v>2</v>
      </c>
      <c r="I478" s="3">
        <v>2</v>
      </c>
      <c r="J478" s="3">
        <v>2</v>
      </c>
      <c r="K478" s="3">
        <v>2</v>
      </c>
      <c r="L478" s="3">
        <f t="shared" si="39"/>
        <v>7.4093333333333335</v>
      </c>
      <c r="M478" s="3">
        <f t="shared" si="40"/>
        <v>2</v>
      </c>
      <c r="N478" s="3">
        <f t="shared" si="41"/>
        <v>0.2699298182472557</v>
      </c>
      <c r="O478" s="3">
        <f t="shared" si="42"/>
        <v>-1.8893437395672454</v>
      </c>
      <c r="P478" s="3">
        <f t="shared" si="43"/>
        <v>0.43179827593300502</v>
      </c>
    </row>
    <row r="479" spans="1:16" x14ac:dyDescent="0.15">
      <c r="A479" s="3">
        <v>1018</v>
      </c>
      <c r="B479" s="3" t="s">
        <v>2317</v>
      </c>
      <c r="C479" s="3" t="s">
        <v>2318</v>
      </c>
      <c r="D479" s="3" t="s">
        <v>2319</v>
      </c>
      <c r="E479" s="3">
        <v>0.37</v>
      </c>
      <c r="F479" s="3">
        <v>2</v>
      </c>
      <c r="G479" s="3">
        <v>2</v>
      </c>
      <c r="H479" s="3">
        <v>2</v>
      </c>
      <c r="I479" s="3">
        <v>2</v>
      </c>
      <c r="J479" s="3">
        <v>2</v>
      </c>
      <c r="K479" s="3">
        <v>12.272</v>
      </c>
      <c r="L479" s="3">
        <f t="shared" si="39"/>
        <v>2</v>
      </c>
      <c r="M479" s="3">
        <f t="shared" si="40"/>
        <v>5.4239999999999995</v>
      </c>
      <c r="N479" s="3">
        <f t="shared" si="41"/>
        <v>2.7119999999999997</v>
      </c>
      <c r="O479" s="3">
        <f t="shared" si="42"/>
        <v>1.4393571784742569</v>
      </c>
      <c r="P479" s="3">
        <f t="shared" si="43"/>
        <v>0.43179827593300502</v>
      </c>
    </row>
    <row r="480" spans="1:16" x14ac:dyDescent="0.15">
      <c r="A480" s="3">
        <v>1021</v>
      </c>
      <c r="B480" s="3" t="s">
        <v>2320</v>
      </c>
      <c r="C480" s="3" t="s">
        <v>2321</v>
      </c>
      <c r="D480" s="3" t="s">
        <v>450</v>
      </c>
      <c r="E480" s="3">
        <v>0.37</v>
      </c>
      <c r="F480" s="3">
        <v>2</v>
      </c>
      <c r="G480" s="3">
        <v>2</v>
      </c>
      <c r="H480" s="3">
        <v>2</v>
      </c>
      <c r="I480" s="3">
        <v>2</v>
      </c>
      <c r="J480" s="3">
        <v>2</v>
      </c>
      <c r="K480" s="3">
        <v>12.272</v>
      </c>
      <c r="L480" s="3">
        <f t="shared" si="39"/>
        <v>2</v>
      </c>
      <c r="M480" s="3">
        <f t="shared" si="40"/>
        <v>5.4239999999999995</v>
      </c>
      <c r="N480" s="3">
        <f t="shared" si="41"/>
        <v>2.7119999999999997</v>
      </c>
      <c r="O480" s="3">
        <f t="shared" si="42"/>
        <v>1.4393571784742569</v>
      </c>
      <c r="P480" s="3">
        <f t="shared" si="43"/>
        <v>0.43179827593300502</v>
      </c>
    </row>
    <row r="481" spans="1:16" x14ac:dyDescent="0.15">
      <c r="A481" s="3">
        <v>1023</v>
      </c>
      <c r="B481" s="3" t="s">
        <v>2322</v>
      </c>
      <c r="C481" s="3" t="s">
        <v>2323</v>
      </c>
      <c r="D481" s="3" t="s">
        <v>225</v>
      </c>
      <c r="E481" s="3">
        <v>0.37</v>
      </c>
      <c r="F481" s="3">
        <v>18.228000000000002</v>
      </c>
      <c r="G481" s="3">
        <v>2</v>
      </c>
      <c r="H481" s="3">
        <v>2</v>
      </c>
      <c r="I481" s="3">
        <v>2</v>
      </c>
      <c r="J481" s="3">
        <v>2</v>
      </c>
      <c r="K481" s="3">
        <v>2</v>
      </c>
      <c r="L481" s="3">
        <f t="shared" si="39"/>
        <v>7.4093333333333335</v>
      </c>
      <c r="M481" s="3">
        <f t="shared" si="40"/>
        <v>2</v>
      </c>
      <c r="N481" s="3">
        <f t="shared" si="41"/>
        <v>0.2699298182472557</v>
      </c>
      <c r="O481" s="3">
        <f t="shared" si="42"/>
        <v>-1.8893437395672454</v>
      </c>
      <c r="P481" s="3">
        <f t="shared" si="43"/>
        <v>0.43179827593300502</v>
      </c>
    </row>
    <row r="482" spans="1:16" x14ac:dyDescent="0.15">
      <c r="A482" s="3">
        <v>1014</v>
      </c>
      <c r="B482" s="3" t="s">
        <v>2324</v>
      </c>
      <c r="C482" s="3" t="s">
        <v>2325</v>
      </c>
      <c r="D482" s="3" t="s">
        <v>2326</v>
      </c>
      <c r="E482" s="3">
        <v>0.37</v>
      </c>
      <c r="F482" s="3">
        <v>18.228000000000002</v>
      </c>
      <c r="G482" s="3">
        <v>2</v>
      </c>
      <c r="H482" s="3">
        <v>2</v>
      </c>
      <c r="I482" s="3">
        <v>2</v>
      </c>
      <c r="J482" s="3">
        <v>2</v>
      </c>
      <c r="K482" s="3">
        <v>2</v>
      </c>
      <c r="L482" s="3">
        <f t="shared" si="39"/>
        <v>7.4093333333333335</v>
      </c>
      <c r="M482" s="3">
        <f t="shared" si="40"/>
        <v>2</v>
      </c>
      <c r="N482" s="3">
        <f t="shared" si="41"/>
        <v>0.2699298182472557</v>
      </c>
      <c r="O482" s="3">
        <f t="shared" si="42"/>
        <v>-1.8893437395672454</v>
      </c>
      <c r="P482" s="3">
        <f t="shared" si="43"/>
        <v>0.43179827593300502</v>
      </c>
    </row>
    <row r="483" spans="1:16" x14ac:dyDescent="0.15">
      <c r="A483" s="3">
        <v>1015</v>
      </c>
      <c r="B483" s="3" t="s">
        <v>2327</v>
      </c>
      <c r="C483" s="3" t="s">
        <v>2328</v>
      </c>
      <c r="D483" s="3" t="s">
        <v>225</v>
      </c>
      <c r="E483" s="3">
        <v>0.37</v>
      </c>
      <c r="F483" s="3">
        <v>27.341999999999999</v>
      </c>
      <c r="G483" s="3">
        <v>2</v>
      </c>
      <c r="H483" s="3">
        <v>2</v>
      </c>
      <c r="I483" s="3">
        <v>2</v>
      </c>
      <c r="J483" s="3">
        <v>2</v>
      </c>
      <c r="K483" s="3">
        <v>2</v>
      </c>
      <c r="L483" s="3">
        <f t="shared" si="39"/>
        <v>10.447333333333333</v>
      </c>
      <c r="M483" s="3">
        <f t="shared" si="40"/>
        <v>2</v>
      </c>
      <c r="N483" s="3">
        <f t="shared" si="41"/>
        <v>0.19143641120541127</v>
      </c>
      <c r="O483" s="3">
        <f t="shared" si="42"/>
        <v>-2.3850628383678405</v>
      </c>
      <c r="P483" s="3">
        <f t="shared" si="43"/>
        <v>0.43179827593300502</v>
      </c>
    </row>
    <row r="484" spans="1:16" x14ac:dyDescent="0.15">
      <c r="A484" s="3">
        <v>1016</v>
      </c>
      <c r="B484" s="3" t="s">
        <v>2329</v>
      </c>
      <c r="C484" s="3" t="s">
        <v>2330</v>
      </c>
      <c r="D484" s="3" t="s">
        <v>1940</v>
      </c>
      <c r="E484" s="3">
        <v>0.37</v>
      </c>
      <c r="F484" s="3">
        <v>2</v>
      </c>
      <c r="G484" s="3">
        <v>2</v>
      </c>
      <c r="H484" s="3">
        <v>2</v>
      </c>
      <c r="I484" s="3">
        <v>2</v>
      </c>
      <c r="J484" s="3">
        <v>2</v>
      </c>
      <c r="K484" s="3">
        <v>12.272</v>
      </c>
      <c r="L484" s="3">
        <f t="shared" si="39"/>
        <v>2</v>
      </c>
      <c r="M484" s="3">
        <f t="shared" si="40"/>
        <v>5.4239999999999995</v>
      </c>
      <c r="N484" s="3">
        <f t="shared" si="41"/>
        <v>2.7119999999999997</v>
      </c>
      <c r="O484" s="3">
        <f t="shared" si="42"/>
        <v>1.4393571784742569</v>
      </c>
      <c r="P484" s="3">
        <f t="shared" si="43"/>
        <v>0.43179827593300502</v>
      </c>
    </row>
    <row r="485" spans="1:16" x14ac:dyDescent="0.15">
      <c r="A485" s="3">
        <v>1020</v>
      </c>
      <c r="B485" s="3" t="s">
        <v>2331</v>
      </c>
      <c r="C485" s="3" t="s">
        <v>2332</v>
      </c>
      <c r="D485" s="3" t="s">
        <v>83</v>
      </c>
      <c r="E485" s="3">
        <v>0.37</v>
      </c>
      <c r="F485" s="3">
        <v>27.341999999999999</v>
      </c>
      <c r="G485" s="3">
        <v>2</v>
      </c>
      <c r="H485" s="3">
        <v>2</v>
      </c>
      <c r="I485" s="3">
        <v>2</v>
      </c>
      <c r="J485" s="3">
        <v>2</v>
      </c>
      <c r="K485" s="3">
        <v>2</v>
      </c>
      <c r="L485" s="3">
        <f t="shared" si="39"/>
        <v>10.447333333333333</v>
      </c>
      <c r="M485" s="3">
        <f t="shared" si="40"/>
        <v>2</v>
      </c>
      <c r="N485" s="3">
        <f t="shared" si="41"/>
        <v>0.19143641120541127</v>
      </c>
      <c r="O485" s="3">
        <f t="shared" si="42"/>
        <v>-2.3850628383678405</v>
      </c>
      <c r="P485" s="3">
        <f t="shared" si="43"/>
        <v>0.43179827593300502</v>
      </c>
    </row>
    <row r="486" spans="1:16" x14ac:dyDescent="0.15">
      <c r="A486" s="3">
        <v>1027</v>
      </c>
      <c r="B486" s="3" t="s">
        <v>2337</v>
      </c>
      <c r="C486" s="3" t="s">
        <v>2338</v>
      </c>
      <c r="D486" s="3" t="s">
        <v>8</v>
      </c>
      <c r="E486" s="3">
        <v>0.37</v>
      </c>
      <c r="F486" s="3">
        <v>22.785</v>
      </c>
      <c r="G486" s="3">
        <v>2</v>
      </c>
      <c r="H486" s="3">
        <v>2</v>
      </c>
      <c r="I486" s="3">
        <v>2</v>
      </c>
      <c r="J486" s="3">
        <v>2</v>
      </c>
      <c r="K486" s="3">
        <v>2</v>
      </c>
      <c r="L486" s="3">
        <f t="shared" si="39"/>
        <v>8.9283333333333328</v>
      </c>
      <c r="M486" s="3">
        <f t="shared" si="40"/>
        <v>2</v>
      </c>
      <c r="N486" s="3">
        <f t="shared" si="41"/>
        <v>0.22400597349262649</v>
      </c>
      <c r="O486" s="3">
        <f t="shared" si="42"/>
        <v>-2.1583908902237585</v>
      </c>
      <c r="P486" s="3">
        <f t="shared" si="43"/>
        <v>0.43179827593300502</v>
      </c>
    </row>
    <row r="487" spans="1:16" x14ac:dyDescent="0.15">
      <c r="A487" s="3">
        <v>1030</v>
      </c>
      <c r="B487" s="3" t="s">
        <v>2339</v>
      </c>
      <c r="C487" s="3" t="s">
        <v>2340</v>
      </c>
      <c r="D487" s="3" t="s">
        <v>410</v>
      </c>
      <c r="E487" s="3">
        <v>0.37</v>
      </c>
      <c r="F487" s="3">
        <v>18.228000000000002</v>
      </c>
      <c r="G487" s="3">
        <v>2</v>
      </c>
      <c r="H487" s="3">
        <v>2</v>
      </c>
      <c r="I487" s="3">
        <v>2</v>
      </c>
      <c r="J487" s="3">
        <v>2</v>
      </c>
      <c r="K487" s="3">
        <v>2</v>
      </c>
      <c r="L487" s="3">
        <f t="shared" si="39"/>
        <v>7.4093333333333335</v>
      </c>
      <c r="M487" s="3">
        <f t="shared" si="40"/>
        <v>2</v>
      </c>
      <c r="N487" s="3">
        <f t="shared" si="41"/>
        <v>0.2699298182472557</v>
      </c>
      <c r="O487" s="3">
        <f t="shared" si="42"/>
        <v>-1.8893437395672454</v>
      </c>
      <c r="P487" s="3">
        <f t="shared" si="43"/>
        <v>0.43179827593300502</v>
      </c>
    </row>
    <row r="488" spans="1:16" x14ac:dyDescent="0.15">
      <c r="A488" s="3">
        <v>1031</v>
      </c>
      <c r="B488" s="3" t="s">
        <v>2341</v>
      </c>
      <c r="C488" s="3" t="s">
        <v>2342</v>
      </c>
      <c r="D488" s="3" t="s">
        <v>1080</v>
      </c>
      <c r="E488" s="3">
        <v>0.37</v>
      </c>
      <c r="F488" s="3">
        <v>18.228000000000002</v>
      </c>
      <c r="G488" s="3">
        <v>2</v>
      </c>
      <c r="H488" s="3">
        <v>2</v>
      </c>
      <c r="I488" s="3">
        <v>2</v>
      </c>
      <c r="J488" s="3">
        <v>2</v>
      </c>
      <c r="K488" s="3">
        <v>2</v>
      </c>
      <c r="L488" s="3">
        <f t="shared" si="39"/>
        <v>7.4093333333333335</v>
      </c>
      <c r="M488" s="3">
        <f t="shared" si="40"/>
        <v>2</v>
      </c>
      <c r="N488" s="3">
        <f t="shared" si="41"/>
        <v>0.2699298182472557</v>
      </c>
      <c r="O488" s="3">
        <f t="shared" si="42"/>
        <v>-1.8893437395672454</v>
      </c>
      <c r="P488" s="3">
        <f t="shared" si="43"/>
        <v>0.43179827593300502</v>
      </c>
    </row>
    <row r="489" spans="1:16" x14ac:dyDescent="0.15">
      <c r="A489" s="3">
        <v>1036</v>
      </c>
      <c r="B489" s="3" t="s">
        <v>2357</v>
      </c>
      <c r="C489" s="3" t="s">
        <v>2358</v>
      </c>
      <c r="D489" s="3" t="s">
        <v>410</v>
      </c>
      <c r="E489" s="3">
        <v>0.37</v>
      </c>
      <c r="F489" s="3">
        <v>11.393000000000001</v>
      </c>
      <c r="G489" s="3">
        <v>2</v>
      </c>
      <c r="H489" s="3">
        <v>2</v>
      </c>
      <c r="I489" s="3">
        <v>2</v>
      </c>
      <c r="J489" s="3">
        <v>2</v>
      </c>
      <c r="K489" s="3">
        <v>2</v>
      </c>
      <c r="L489" s="3">
        <f t="shared" si="39"/>
        <v>5.1310000000000002</v>
      </c>
      <c r="M489" s="3">
        <f t="shared" si="40"/>
        <v>2</v>
      </c>
      <c r="N489" s="3">
        <f t="shared" si="41"/>
        <v>0.38978756577665169</v>
      </c>
      <c r="O489" s="3">
        <f t="shared" si="42"/>
        <v>-1.3592400255293291</v>
      </c>
      <c r="P489" s="3">
        <f t="shared" si="43"/>
        <v>0.43179827593300502</v>
      </c>
    </row>
    <row r="490" spans="1:16" x14ac:dyDescent="0.15">
      <c r="A490" s="3">
        <v>1035</v>
      </c>
      <c r="B490" s="3" t="s">
        <v>2359</v>
      </c>
      <c r="C490" s="3" t="s">
        <v>2360</v>
      </c>
      <c r="D490" s="3" t="s">
        <v>59</v>
      </c>
      <c r="E490" s="3">
        <v>0.37</v>
      </c>
      <c r="F490" s="3">
        <v>2</v>
      </c>
      <c r="G490" s="3">
        <v>2</v>
      </c>
      <c r="H490" s="3">
        <v>2</v>
      </c>
      <c r="I490" s="3">
        <v>2</v>
      </c>
      <c r="J490" s="3">
        <v>2</v>
      </c>
      <c r="K490" s="3">
        <v>6.9028999999999998</v>
      </c>
      <c r="L490" s="3">
        <f t="shared" si="39"/>
        <v>2</v>
      </c>
      <c r="M490" s="3">
        <f t="shared" si="40"/>
        <v>3.6342999999999996</v>
      </c>
      <c r="N490" s="3">
        <f t="shared" si="41"/>
        <v>1.8171499999999998</v>
      </c>
      <c r="O490" s="3">
        <f t="shared" si="42"/>
        <v>0.86167751441195328</v>
      </c>
      <c r="P490" s="3">
        <f t="shared" si="43"/>
        <v>0.43179827593300502</v>
      </c>
    </row>
    <row r="491" spans="1:16" x14ac:dyDescent="0.15">
      <c r="A491" s="3">
        <v>1037</v>
      </c>
      <c r="B491" s="3" t="s">
        <v>2361</v>
      </c>
      <c r="C491" s="3" t="s">
        <v>2361</v>
      </c>
      <c r="D491" s="3" t="s">
        <v>1523</v>
      </c>
      <c r="E491" s="3">
        <v>0.37</v>
      </c>
      <c r="F491" s="3">
        <v>2</v>
      </c>
      <c r="G491" s="3">
        <v>2</v>
      </c>
      <c r="H491" s="3">
        <v>8.2692999999999994</v>
      </c>
      <c r="I491" s="3">
        <v>2</v>
      </c>
      <c r="J491" s="3">
        <v>2</v>
      </c>
      <c r="K491" s="3">
        <v>2</v>
      </c>
      <c r="L491" s="3">
        <f t="shared" si="39"/>
        <v>4.0897666666666668</v>
      </c>
      <c r="M491" s="3">
        <f t="shared" si="40"/>
        <v>2</v>
      </c>
      <c r="N491" s="3">
        <f t="shared" si="41"/>
        <v>0.48902545377486895</v>
      </c>
      <c r="O491" s="3">
        <f t="shared" si="42"/>
        <v>-1.0320185354786309</v>
      </c>
      <c r="P491" s="3">
        <f t="shared" si="43"/>
        <v>0.43179827593300502</v>
      </c>
    </row>
    <row r="492" spans="1:16" x14ac:dyDescent="0.15">
      <c r="A492" s="3">
        <v>1049</v>
      </c>
      <c r="B492" s="3" t="s">
        <v>2382</v>
      </c>
      <c r="C492" s="3" t="s">
        <v>2383</v>
      </c>
      <c r="D492" s="3" t="s">
        <v>186</v>
      </c>
      <c r="E492" s="3">
        <v>0.37</v>
      </c>
      <c r="F492" s="3">
        <v>10.253</v>
      </c>
      <c r="G492" s="3">
        <v>2</v>
      </c>
      <c r="H492" s="3">
        <v>2</v>
      </c>
      <c r="I492" s="3">
        <v>2</v>
      </c>
      <c r="J492" s="3">
        <v>2</v>
      </c>
      <c r="K492" s="3">
        <v>2</v>
      </c>
      <c r="L492" s="3">
        <f t="shared" si="39"/>
        <v>4.7510000000000003</v>
      </c>
      <c r="M492" s="3">
        <f t="shared" si="40"/>
        <v>2</v>
      </c>
      <c r="N492" s="3">
        <f t="shared" si="41"/>
        <v>0.42096400757735208</v>
      </c>
      <c r="O492" s="3">
        <f t="shared" si="42"/>
        <v>-1.2482312067487569</v>
      </c>
      <c r="P492" s="3">
        <f t="shared" si="43"/>
        <v>0.43179827593300502</v>
      </c>
    </row>
    <row r="493" spans="1:16" x14ac:dyDescent="0.15">
      <c r="A493" s="3">
        <v>1056</v>
      </c>
      <c r="B493" s="3" t="s">
        <v>2389</v>
      </c>
      <c r="C493" s="3" t="s">
        <v>2390</v>
      </c>
      <c r="D493" s="3" t="s">
        <v>410</v>
      </c>
      <c r="E493" s="3">
        <v>0.37</v>
      </c>
      <c r="F493" s="3">
        <v>2</v>
      </c>
      <c r="G493" s="3">
        <v>2</v>
      </c>
      <c r="H493" s="3">
        <v>2</v>
      </c>
      <c r="I493" s="3">
        <v>2</v>
      </c>
      <c r="J493" s="3">
        <v>2.9009999999999998</v>
      </c>
      <c r="K493" s="3">
        <v>2</v>
      </c>
      <c r="L493" s="3">
        <f t="shared" si="39"/>
        <v>2</v>
      </c>
      <c r="M493" s="3">
        <f t="shared" si="40"/>
        <v>2.3003333333333331</v>
      </c>
      <c r="N493" s="3">
        <f t="shared" si="41"/>
        <v>1.1501666666666666</v>
      </c>
      <c r="O493" s="3">
        <f t="shared" si="42"/>
        <v>0.20184293225774744</v>
      </c>
      <c r="P493" s="3">
        <f t="shared" si="43"/>
        <v>0.43179827593300502</v>
      </c>
    </row>
    <row r="494" spans="1:16" x14ac:dyDescent="0.15">
      <c r="A494" s="3">
        <v>1060</v>
      </c>
      <c r="B494" s="3" t="s">
        <v>2397</v>
      </c>
      <c r="C494" s="3" t="s">
        <v>2398</v>
      </c>
      <c r="D494" s="3" t="s">
        <v>47</v>
      </c>
      <c r="E494" s="3">
        <v>0.37</v>
      </c>
      <c r="F494" s="3">
        <v>11.393000000000001</v>
      </c>
      <c r="G494" s="3">
        <v>2</v>
      </c>
      <c r="H494" s="3">
        <v>2</v>
      </c>
      <c r="I494" s="3">
        <v>2</v>
      </c>
      <c r="J494" s="3">
        <v>2</v>
      </c>
      <c r="K494" s="3">
        <v>2</v>
      </c>
      <c r="L494" s="3">
        <f t="shared" si="39"/>
        <v>5.1310000000000002</v>
      </c>
      <c r="M494" s="3">
        <f t="shared" si="40"/>
        <v>2</v>
      </c>
      <c r="N494" s="3">
        <f t="shared" si="41"/>
        <v>0.38978756577665169</v>
      </c>
      <c r="O494" s="3">
        <f t="shared" si="42"/>
        <v>-1.3592400255293291</v>
      </c>
      <c r="P494" s="3">
        <f t="shared" si="43"/>
        <v>0.43179827593300502</v>
      </c>
    </row>
    <row r="495" spans="1:16" x14ac:dyDescent="0.15">
      <c r="A495" s="3">
        <v>1059</v>
      </c>
      <c r="B495" s="3" t="s">
        <v>2399</v>
      </c>
      <c r="C495" s="3" t="s">
        <v>2400</v>
      </c>
      <c r="D495" s="3" t="s">
        <v>386</v>
      </c>
      <c r="E495" s="3">
        <v>0.37</v>
      </c>
      <c r="F495" s="3">
        <v>18.228000000000002</v>
      </c>
      <c r="G495" s="3">
        <v>2</v>
      </c>
      <c r="H495" s="3">
        <v>2</v>
      </c>
      <c r="I495" s="3">
        <v>2</v>
      </c>
      <c r="J495" s="3">
        <v>2</v>
      </c>
      <c r="K495" s="3">
        <v>2</v>
      </c>
      <c r="L495" s="3">
        <f t="shared" si="39"/>
        <v>7.4093333333333335</v>
      </c>
      <c r="M495" s="3">
        <f t="shared" si="40"/>
        <v>2</v>
      </c>
      <c r="N495" s="3">
        <f t="shared" si="41"/>
        <v>0.2699298182472557</v>
      </c>
      <c r="O495" s="3">
        <f t="shared" si="42"/>
        <v>-1.8893437395672454</v>
      </c>
      <c r="P495" s="3">
        <f t="shared" si="43"/>
        <v>0.43179827593300502</v>
      </c>
    </row>
    <row r="496" spans="1:16" x14ac:dyDescent="0.15">
      <c r="A496" s="3">
        <v>1054</v>
      </c>
      <c r="B496" s="3" t="s">
        <v>2401</v>
      </c>
      <c r="C496" s="3" t="s">
        <v>2402</v>
      </c>
      <c r="D496" s="3" t="s">
        <v>127</v>
      </c>
      <c r="E496" s="3">
        <v>0.37</v>
      </c>
      <c r="F496" s="3">
        <v>2</v>
      </c>
      <c r="G496" s="3">
        <v>2</v>
      </c>
      <c r="H496" s="3">
        <v>2</v>
      </c>
      <c r="I496" s="3">
        <v>2</v>
      </c>
      <c r="J496" s="3">
        <v>18.373000000000001</v>
      </c>
      <c r="K496" s="3">
        <v>2</v>
      </c>
      <c r="L496" s="3">
        <f t="shared" si="39"/>
        <v>2</v>
      </c>
      <c r="M496" s="3">
        <f t="shared" si="40"/>
        <v>7.4576666666666673</v>
      </c>
      <c r="N496" s="3">
        <f t="shared" si="41"/>
        <v>3.7288333333333337</v>
      </c>
      <c r="O496" s="3">
        <f t="shared" si="42"/>
        <v>1.8987243147980526</v>
      </c>
      <c r="P496" s="3">
        <f t="shared" si="43"/>
        <v>0.43179827593300502</v>
      </c>
    </row>
    <row r="497" spans="1:16" x14ac:dyDescent="0.15">
      <c r="A497" s="3">
        <v>1063</v>
      </c>
      <c r="B497" s="3" t="s">
        <v>2415</v>
      </c>
      <c r="C497" s="3" t="s">
        <v>2416</v>
      </c>
      <c r="D497" s="3" t="s">
        <v>2236</v>
      </c>
      <c r="E497" s="3">
        <v>0.37</v>
      </c>
      <c r="F497" s="3">
        <v>2</v>
      </c>
      <c r="G497" s="3">
        <v>2</v>
      </c>
      <c r="H497" s="3">
        <v>2.4807999999999999</v>
      </c>
      <c r="I497" s="3">
        <v>2</v>
      </c>
      <c r="J497" s="3">
        <v>2</v>
      </c>
      <c r="K497" s="3">
        <v>2</v>
      </c>
      <c r="L497" s="3">
        <f t="shared" si="39"/>
        <v>2.1602666666666668</v>
      </c>
      <c r="M497" s="3">
        <f t="shared" si="40"/>
        <v>2</v>
      </c>
      <c r="N497" s="3">
        <f t="shared" si="41"/>
        <v>0.92581162819405005</v>
      </c>
      <c r="O497" s="3">
        <f t="shared" si="42"/>
        <v>-0.1112094118940487</v>
      </c>
      <c r="P497" s="3">
        <f t="shared" si="43"/>
        <v>0.43179827593300502</v>
      </c>
    </row>
    <row r="498" spans="1:16" x14ac:dyDescent="0.15">
      <c r="A498" s="3">
        <v>1070</v>
      </c>
      <c r="B498" s="3" t="s">
        <v>2417</v>
      </c>
      <c r="C498" s="3" t="s">
        <v>2417</v>
      </c>
      <c r="D498" s="3" t="s">
        <v>1523</v>
      </c>
      <c r="E498" s="3">
        <v>0.37</v>
      </c>
      <c r="F498" s="3">
        <v>2</v>
      </c>
      <c r="G498" s="3">
        <v>2</v>
      </c>
      <c r="H498" s="3">
        <v>2</v>
      </c>
      <c r="I498" s="3">
        <v>2</v>
      </c>
      <c r="J498" s="3">
        <v>2</v>
      </c>
      <c r="K498" s="3">
        <v>2.3010000000000002</v>
      </c>
      <c r="L498" s="3">
        <f t="shared" si="39"/>
        <v>2</v>
      </c>
      <c r="M498" s="3">
        <f t="shared" si="40"/>
        <v>2.1003333333333334</v>
      </c>
      <c r="N498" s="3">
        <f t="shared" si="41"/>
        <v>1.0501666666666667</v>
      </c>
      <c r="O498" s="3">
        <f t="shared" si="42"/>
        <v>7.06183089316198E-2</v>
      </c>
      <c r="P498" s="3">
        <f t="shared" si="43"/>
        <v>0.43179827593300502</v>
      </c>
    </row>
    <row r="499" spans="1:16" x14ac:dyDescent="0.15">
      <c r="A499" s="3">
        <v>1065</v>
      </c>
      <c r="B499" s="3" t="s">
        <v>2420</v>
      </c>
      <c r="C499" s="3" t="s">
        <v>2421</v>
      </c>
      <c r="D499" s="3" t="s">
        <v>1167</v>
      </c>
      <c r="E499" s="3">
        <v>0.37</v>
      </c>
      <c r="F499" s="3">
        <v>2</v>
      </c>
      <c r="G499" s="3">
        <v>2</v>
      </c>
      <c r="H499" s="3">
        <v>2</v>
      </c>
      <c r="I499" s="3">
        <v>2</v>
      </c>
      <c r="J499" s="3">
        <v>2</v>
      </c>
      <c r="K499" s="3">
        <v>6.9028999999999998</v>
      </c>
      <c r="L499" s="3">
        <f t="shared" si="39"/>
        <v>2</v>
      </c>
      <c r="M499" s="3">
        <f t="shared" si="40"/>
        <v>3.6342999999999996</v>
      </c>
      <c r="N499" s="3">
        <f t="shared" si="41"/>
        <v>1.8171499999999998</v>
      </c>
      <c r="O499" s="3">
        <f t="shared" si="42"/>
        <v>0.86167751441195328</v>
      </c>
      <c r="P499" s="3">
        <f t="shared" si="43"/>
        <v>0.43179827593300502</v>
      </c>
    </row>
    <row r="500" spans="1:16" x14ac:dyDescent="0.15">
      <c r="A500" s="3">
        <v>1066</v>
      </c>
      <c r="B500" s="3" t="s">
        <v>2422</v>
      </c>
      <c r="C500" s="3" t="s">
        <v>2423</v>
      </c>
      <c r="D500" s="3" t="s">
        <v>77</v>
      </c>
      <c r="E500" s="3">
        <v>0.37</v>
      </c>
      <c r="F500" s="3">
        <v>2</v>
      </c>
      <c r="G500" s="3">
        <v>29.684000000000001</v>
      </c>
      <c r="H500" s="3">
        <v>2</v>
      </c>
      <c r="I500" s="3">
        <v>2</v>
      </c>
      <c r="J500" s="3">
        <v>2</v>
      </c>
      <c r="K500" s="3">
        <v>2</v>
      </c>
      <c r="L500" s="3">
        <f t="shared" si="39"/>
        <v>11.228</v>
      </c>
      <c r="M500" s="3">
        <f t="shared" si="40"/>
        <v>2</v>
      </c>
      <c r="N500" s="3">
        <f t="shared" si="41"/>
        <v>0.17812611328820804</v>
      </c>
      <c r="O500" s="3">
        <f t="shared" si="42"/>
        <v>-2.4890290638504373</v>
      </c>
      <c r="P500" s="3">
        <f t="shared" si="43"/>
        <v>0.43179827593300502</v>
      </c>
    </row>
    <row r="501" spans="1:16" x14ac:dyDescent="0.15">
      <c r="A501" s="3">
        <v>1071</v>
      </c>
      <c r="B501" s="3" t="s">
        <v>2424</v>
      </c>
      <c r="C501" s="3" t="s">
        <v>2425</v>
      </c>
      <c r="D501" s="3" t="s">
        <v>1518</v>
      </c>
      <c r="E501" s="3">
        <v>0.37</v>
      </c>
      <c r="F501" s="3">
        <v>18.228000000000002</v>
      </c>
      <c r="G501" s="3">
        <v>2</v>
      </c>
      <c r="H501" s="3">
        <v>2</v>
      </c>
      <c r="I501" s="3">
        <v>2</v>
      </c>
      <c r="J501" s="3">
        <v>2</v>
      </c>
      <c r="K501" s="3">
        <v>2</v>
      </c>
      <c r="L501" s="3">
        <f t="shared" si="39"/>
        <v>7.4093333333333335</v>
      </c>
      <c r="M501" s="3">
        <f t="shared" si="40"/>
        <v>2</v>
      </c>
      <c r="N501" s="3">
        <f t="shared" si="41"/>
        <v>0.2699298182472557</v>
      </c>
      <c r="O501" s="3">
        <f t="shared" si="42"/>
        <v>-1.8893437395672454</v>
      </c>
      <c r="P501" s="3">
        <f t="shared" si="43"/>
        <v>0.43179827593300502</v>
      </c>
    </row>
    <row r="502" spans="1:16" x14ac:dyDescent="0.15">
      <c r="A502" s="3">
        <v>1080</v>
      </c>
      <c r="B502" s="3" t="s">
        <v>2432</v>
      </c>
      <c r="C502" s="3" t="s">
        <v>2433</v>
      </c>
      <c r="D502" s="3" t="s">
        <v>403</v>
      </c>
      <c r="E502" s="3">
        <v>0.37</v>
      </c>
      <c r="F502" s="3">
        <v>11.393000000000001</v>
      </c>
      <c r="G502" s="3">
        <v>2</v>
      </c>
      <c r="H502" s="3">
        <v>2</v>
      </c>
      <c r="I502" s="3">
        <v>2</v>
      </c>
      <c r="J502" s="3">
        <v>2</v>
      </c>
      <c r="K502" s="3">
        <v>2</v>
      </c>
      <c r="L502" s="3">
        <f t="shared" si="39"/>
        <v>5.1310000000000002</v>
      </c>
      <c r="M502" s="3">
        <f t="shared" si="40"/>
        <v>2</v>
      </c>
      <c r="N502" s="3">
        <f t="shared" si="41"/>
        <v>0.38978756577665169</v>
      </c>
      <c r="O502" s="3">
        <f t="shared" si="42"/>
        <v>-1.3592400255293291</v>
      </c>
      <c r="P502" s="3">
        <f t="shared" si="43"/>
        <v>0.43179827593300502</v>
      </c>
    </row>
    <row r="503" spans="1:16" x14ac:dyDescent="0.15">
      <c r="A503" s="3">
        <v>1078</v>
      </c>
      <c r="B503" s="3" t="s">
        <v>2438</v>
      </c>
      <c r="C503" s="3" t="s">
        <v>2439</v>
      </c>
      <c r="D503" s="3" t="s">
        <v>1824</v>
      </c>
      <c r="E503" s="3">
        <v>0.37</v>
      </c>
      <c r="F503" s="3">
        <v>2</v>
      </c>
      <c r="G503" s="3">
        <v>2</v>
      </c>
      <c r="H503" s="3">
        <v>2</v>
      </c>
      <c r="I503" s="3">
        <v>2</v>
      </c>
      <c r="J503" s="3">
        <v>4.8349000000000002</v>
      </c>
      <c r="K503" s="3">
        <v>2</v>
      </c>
      <c r="L503" s="3">
        <f t="shared" si="39"/>
        <v>2</v>
      </c>
      <c r="M503" s="3">
        <f t="shared" si="40"/>
        <v>2.9449666666666672</v>
      </c>
      <c r="N503" s="3">
        <f t="shared" si="41"/>
        <v>1.4724833333333336</v>
      </c>
      <c r="O503" s="3">
        <f t="shared" si="42"/>
        <v>0.55825130464763661</v>
      </c>
      <c r="P503" s="3">
        <f t="shared" si="43"/>
        <v>0.43179827593300502</v>
      </c>
    </row>
    <row r="504" spans="1:16" x14ac:dyDescent="0.15">
      <c r="A504" s="3">
        <v>1082</v>
      </c>
      <c r="B504" s="3" t="s">
        <v>2444</v>
      </c>
      <c r="C504" s="3" t="s">
        <v>2445</v>
      </c>
      <c r="D504" s="3" t="s">
        <v>321</v>
      </c>
      <c r="E504" s="3">
        <v>0.37</v>
      </c>
      <c r="F504" s="3">
        <v>18.228000000000002</v>
      </c>
      <c r="G504" s="3">
        <v>2</v>
      </c>
      <c r="H504" s="3">
        <v>2</v>
      </c>
      <c r="I504" s="3">
        <v>2</v>
      </c>
      <c r="J504" s="3">
        <v>2</v>
      </c>
      <c r="K504" s="3">
        <v>2</v>
      </c>
      <c r="L504" s="3">
        <f t="shared" si="39"/>
        <v>7.4093333333333335</v>
      </c>
      <c r="M504" s="3">
        <f t="shared" si="40"/>
        <v>2</v>
      </c>
      <c r="N504" s="3">
        <f t="shared" si="41"/>
        <v>0.2699298182472557</v>
      </c>
      <c r="O504" s="3">
        <f t="shared" si="42"/>
        <v>-1.8893437395672454</v>
      </c>
      <c r="P504" s="3">
        <f t="shared" si="43"/>
        <v>0.43179827593300502</v>
      </c>
    </row>
    <row r="505" spans="1:16" x14ac:dyDescent="0.15">
      <c r="A505" s="3">
        <v>42.2</v>
      </c>
      <c r="B505" s="3" t="s">
        <v>1941</v>
      </c>
      <c r="C505" s="3" t="s">
        <v>2451</v>
      </c>
      <c r="D505" s="3" t="s">
        <v>1727</v>
      </c>
      <c r="E505" s="3">
        <v>0.37</v>
      </c>
      <c r="F505" s="3">
        <v>26.988</v>
      </c>
      <c r="G505" s="3">
        <v>24.471</v>
      </c>
      <c r="H505" s="3">
        <v>63.738</v>
      </c>
      <c r="I505" s="3">
        <v>41.613</v>
      </c>
      <c r="J505" s="3">
        <v>82.278000000000006</v>
      </c>
      <c r="K505" s="3">
        <v>45.808</v>
      </c>
      <c r="L505" s="3">
        <f t="shared" si="39"/>
        <v>38.399000000000001</v>
      </c>
      <c r="M505" s="3">
        <f t="shared" si="40"/>
        <v>56.56633333333334</v>
      </c>
      <c r="N505" s="3">
        <f t="shared" si="41"/>
        <v>1.4731199597211735</v>
      </c>
      <c r="O505" s="3">
        <f t="shared" si="42"/>
        <v>0.5588749173038976</v>
      </c>
      <c r="P505" s="3">
        <f t="shared" si="43"/>
        <v>0.43179827593300502</v>
      </c>
    </row>
    <row r="506" spans="1:16" x14ac:dyDescent="0.15">
      <c r="A506" s="3">
        <v>1084</v>
      </c>
      <c r="B506" s="3" t="s">
        <v>2452</v>
      </c>
      <c r="C506" s="3" t="s">
        <v>2453</v>
      </c>
      <c r="D506" s="3" t="s">
        <v>1185</v>
      </c>
      <c r="E506" s="3">
        <v>0.37</v>
      </c>
      <c r="F506" s="3">
        <v>9.1140000000000008</v>
      </c>
      <c r="G506" s="3">
        <v>2</v>
      </c>
      <c r="H506" s="3">
        <v>2</v>
      </c>
      <c r="I506" s="3">
        <v>2</v>
      </c>
      <c r="J506" s="3">
        <v>2</v>
      </c>
      <c r="K506" s="3">
        <v>2</v>
      </c>
      <c r="L506" s="3">
        <f t="shared" si="39"/>
        <v>4.3713333333333333</v>
      </c>
      <c r="M506" s="3">
        <f t="shared" si="40"/>
        <v>2</v>
      </c>
      <c r="N506" s="3">
        <f t="shared" si="41"/>
        <v>0.45752630776269637</v>
      </c>
      <c r="O506" s="3">
        <f t="shared" si="42"/>
        <v>-1.1280733941407843</v>
      </c>
      <c r="P506" s="3">
        <f t="shared" si="43"/>
        <v>0.43179827593300502</v>
      </c>
    </row>
    <row r="507" spans="1:16" x14ac:dyDescent="0.15">
      <c r="A507" s="3">
        <v>1090</v>
      </c>
      <c r="B507" s="3" t="s">
        <v>2462</v>
      </c>
      <c r="C507" s="3" t="s">
        <v>2463</v>
      </c>
      <c r="D507" s="3" t="s">
        <v>2102</v>
      </c>
      <c r="E507" s="3">
        <v>0.37</v>
      </c>
      <c r="F507" s="3">
        <v>18.228000000000002</v>
      </c>
      <c r="G507" s="3">
        <v>2</v>
      </c>
      <c r="H507" s="3">
        <v>2</v>
      </c>
      <c r="I507" s="3">
        <v>2</v>
      </c>
      <c r="J507" s="3">
        <v>2</v>
      </c>
      <c r="K507" s="3">
        <v>2</v>
      </c>
      <c r="L507" s="3">
        <f t="shared" si="39"/>
        <v>7.4093333333333335</v>
      </c>
      <c r="M507" s="3">
        <f t="shared" si="40"/>
        <v>2</v>
      </c>
      <c r="N507" s="3">
        <f t="shared" si="41"/>
        <v>0.2699298182472557</v>
      </c>
      <c r="O507" s="3">
        <f t="shared" si="42"/>
        <v>-1.8893437395672454</v>
      </c>
      <c r="P507" s="3">
        <f t="shared" si="43"/>
        <v>0.43179827593300502</v>
      </c>
    </row>
    <row r="508" spans="1:16" x14ac:dyDescent="0.15">
      <c r="A508" s="3">
        <v>1089</v>
      </c>
      <c r="B508" s="3" t="s">
        <v>2464</v>
      </c>
      <c r="C508" s="3" t="s">
        <v>2465</v>
      </c>
      <c r="D508" s="3" t="s">
        <v>1370</v>
      </c>
      <c r="E508" s="3">
        <v>0.37</v>
      </c>
      <c r="F508" s="3">
        <v>18.228000000000002</v>
      </c>
      <c r="G508" s="3">
        <v>2</v>
      </c>
      <c r="H508" s="3">
        <v>2</v>
      </c>
      <c r="I508" s="3">
        <v>2</v>
      </c>
      <c r="J508" s="3">
        <v>2</v>
      </c>
      <c r="K508" s="3">
        <v>2</v>
      </c>
      <c r="L508" s="3">
        <f t="shared" si="39"/>
        <v>7.4093333333333335</v>
      </c>
      <c r="M508" s="3">
        <f t="shared" si="40"/>
        <v>2</v>
      </c>
      <c r="N508" s="3">
        <f t="shared" si="41"/>
        <v>0.2699298182472557</v>
      </c>
      <c r="O508" s="3">
        <f t="shared" si="42"/>
        <v>-1.8893437395672454</v>
      </c>
      <c r="P508" s="3">
        <f t="shared" si="43"/>
        <v>0.43179827593300502</v>
      </c>
    </row>
    <row r="509" spans="1:16" x14ac:dyDescent="0.15">
      <c r="A509" s="3">
        <v>1087</v>
      </c>
      <c r="B509" s="3" t="s">
        <v>2466</v>
      </c>
      <c r="C509" s="3" t="s">
        <v>2467</v>
      </c>
      <c r="D509" s="3" t="s">
        <v>169</v>
      </c>
      <c r="E509" s="3">
        <v>0.37</v>
      </c>
      <c r="F509" s="3">
        <v>2</v>
      </c>
      <c r="G509" s="3">
        <v>2</v>
      </c>
      <c r="H509" s="3">
        <v>2</v>
      </c>
      <c r="I509" s="3">
        <v>2</v>
      </c>
      <c r="J509" s="3">
        <v>2</v>
      </c>
      <c r="K509" s="3">
        <v>12.272</v>
      </c>
      <c r="L509" s="3">
        <f t="shared" si="39"/>
        <v>2</v>
      </c>
      <c r="M509" s="3">
        <f t="shared" si="40"/>
        <v>5.4239999999999995</v>
      </c>
      <c r="N509" s="3">
        <f t="shared" si="41"/>
        <v>2.7119999999999997</v>
      </c>
      <c r="O509" s="3">
        <f t="shared" si="42"/>
        <v>1.4393571784742569</v>
      </c>
      <c r="P509" s="3">
        <f t="shared" si="43"/>
        <v>0.43179827593300502</v>
      </c>
    </row>
    <row r="510" spans="1:16" x14ac:dyDescent="0.15">
      <c r="A510" s="3">
        <v>1088</v>
      </c>
      <c r="B510" s="3" t="s">
        <v>2468</v>
      </c>
      <c r="C510" s="3" t="s">
        <v>2469</v>
      </c>
      <c r="D510" s="3" t="s">
        <v>183</v>
      </c>
      <c r="E510" s="3">
        <v>0.37</v>
      </c>
      <c r="F510" s="3">
        <v>2</v>
      </c>
      <c r="G510" s="3">
        <v>2</v>
      </c>
      <c r="H510" s="3">
        <v>2</v>
      </c>
      <c r="I510" s="3">
        <v>2</v>
      </c>
      <c r="J510" s="3">
        <v>2</v>
      </c>
      <c r="K510" s="3">
        <v>12.272</v>
      </c>
      <c r="L510" s="3">
        <f t="shared" si="39"/>
        <v>2</v>
      </c>
      <c r="M510" s="3">
        <f t="shared" si="40"/>
        <v>5.4239999999999995</v>
      </c>
      <c r="N510" s="3">
        <f t="shared" si="41"/>
        <v>2.7119999999999997</v>
      </c>
      <c r="O510" s="3">
        <f t="shared" si="42"/>
        <v>1.4393571784742569</v>
      </c>
      <c r="P510" s="3">
        <f t="shared" si="43"/>
        <v>0.43179827593300502</v>
      </c>
    </row>
    <row r="511" spans="1:16" x14ac:dyDescent="0.15">
      <c r="A511" s="3">
        <v>1092</v>
      </c>
      <c r="B511" s="3" t="s">
        <v>2470</v>
      </c>
      <c r="C511" s="3" t="s">
        <v>2471</v>
      </c>
      <c r="D511" s="3" t="s">
        <v>169</v>
      </c>
      <c r="E511" s="3">
        <v>0.37</v>
      </c>
      <c r="F511" s="3">
        <v>18.228000000000002</v>
      </c>
      <c r="G511" s="3">
        <v>2</v>
      </c>
      <c r="H511" s="3">
        <v>2</v>
      </c>
      <c r="I511" s="3">
        <v>2</v>
      </c>
      <c r="J511" s="3">
        <v>2</v>
      </c>
      <c r="K511" s="3">
        <v>2</v>
      </c>
      <c r="L511" s="3">
        <f t="shared" si="39"/>
        <v>7.4093333333333335</v>
      </c>
      <c r="M511" s="3">
        <f t="shared" si="40"/>
        <v>2</v>
      </c>
      <c r="N511" s="3">
        <f t="shared" si="41"/>
        <v>0.2699298182472557</v>
      </c>
      <c r="O511" s="3">
        <f t="shared" si="42"/>
        <v>-1.8893437395672454</v>
      </c>
      <c r="P511" s="3">
        <f t="shared" si="43"/>
        <v>0.43179827593300502</v>
      </c>
    </row>
    <row r="512" spans="1:16" x14ac:dyDescent="0.15">
      <c r="A512" s="3">
        <v>1085</v>
      </c>
      <c r="B512" s="3" t="s">
        <v>2472</v>
      </c>
      <c r="C512" s="3" t="s">
        <v>2473</v>
      </c>
      <c r="D512" s="3" t="s">
        <v>403</v>
      </c>
      <c r="E512" s="3">
        <v>0.37</v>
      </c>
      <c r="F512" s="3">
        <v>2</v>
      </c>
      <c r="G512" s="3">
        <v>29.684000000000001</v>
      </c>
      <c r="H512" s="3">
        <v>2</v>
      </c>
      <c r="I512" s="3">
        <v>2</v>
      </c>
      <c r="J512" s="3">
        <v>2</v>
      </c>
      <c r="K512" s="3">
        <v>2</v>
      </c>
      <c r="L512" s="3">
        <f t="shared" si="39"/>
        <v>11.228</v>
      </c>
      <c r="M512" s="3">
        <f t="shared" si="40"/>
        <v>2</v>
      </c>
      <c r="N512" s="3">
        <f t="shared" si="41"/>
        <v>0.17812611328820804</v>
      </c>
      <c r="O512" s="3">
        <f t="shared" si="42"/>
        <v>-2.4890290638504373</v>
      </c>
      <c r="P512" s="3">
        <f t="shared" si="43"/>
        <v>0.43179827593300502</v>
      </c>
    </row>
    <row r="513" spans="1:16" x14ac:dyDescent="0.15">
      <c r="A513" s="3">
        <v>1091</v>
      </c>
      <c r="B513" s="3" t="s">
        <v>2474</v>
      </c>
      <c r="C513" s="3" t="s">
        <v>2475</v>
      </c>
      <c r="D513" s="3" t="s">
        <v>83</v>
      </c>
      <c r="E513" s="3">
        <v>0.37</v>
      </c>
      <c r="F513" s="3">
        <v>19.367000000000001</v>
      </c>
      <c r="G513" s="3">
        <v>2</v>
      </c>
      <c r="H513" s="3">
        <v>2</v>
      </c>
      <c r="I513" s="3">
        <v>2</v>
      </c>
      <c r="J513" s="3">
        <v>2</v>
      </c>
      <c r="K513" s="3">
        <v>2</v>
      </c>
      <c r="L513" s="3">
        <f t="shared" si="39"/>
        <v>7.7890000000000006</v>
      </c>
      <c r="M513" s="3">
        <f t="shared" si="40"/>
        <v>2</v>
      </c>
      <c r="N513" s="3">
        <f t="shared" si="41"/>
        <v>0.25677237129284886</v>
      </c>
      <c r="O513" s="3">
        <f t="shared" si="42"/>
        <v>-1.9614381180625569</v>
      </c>
      <c r="P513" s="3">
        <f t="shared" si="43"/>
        <v>0.43179827593300502</v>
      </c>
    </row>
    <row r="514" spans="1:16" x14ac:dyDescent="0.15">
      <c r="A514" s="3">
        <v>1096</v>
      </c>
      <c r="B514" s="3" t="s">
        <v>2490</v>
      </c>
      <c r="C514" s="3" t="s">
        <v>2491</v>
      </c>
      <c r="D514" s="3" t="s">
        <v>480</v>
      </c>
      <c r="E514" s="3">
        <v>0.37</v>
      </c>
      <c r="F514" s="3">
        <v>2</v>
      </c>
      <c r="G514" s="3">
        <v>2</v>
      </c>
      <c r="H514" s="3">
        <v>2</v>
      </c>
      <c r="I514" s="3">
        <v>2</v>
      </c>
      <c r="J514" s="3">
        <v>2.9009999999999998</v>
      </c>
      <c r="K514" s="3">
        <v>2</v>
      </c>
      <c r="L514" s="3">
        <f t="shared" ref="L514:L577" si="44">AVERAGE(F514:H514)</f>
        <v>2</v>
      </c>
      <c r="M514" s="3">
        <f t="shared" ref="M514:M577" si="45">AVERAGE(I514:K514)</f>
        <v>2.3003333333333331</v>
      </c>
      <c r="N514" s="3">
        <f t="shared" ref="N514:N577" si="46">M514/L514</f>
        <v>1.1501666666666666</v>
      </c>
      <c r="O514" s="3">
        <f t="shared" ref="O514:O577" si="47">LOG(N514,2)</f>
        <v>0.20184293225774744</v>
      </c>
      <c r="P514" s="3">
        <f t="shared" ref="P514:P577" si="48">-LOG10(E514)</f>
        <v>0.43179827593300502</v>
      </c>
    </row>
    <row r="515" spans="1:16" x14ac:dyDescent="0.15">
      <c r="A515" s="3">
        <v>1098</v>
      </c>
      <c r="B515" s="3" t="s">
        <v>2498</v>
      </c>
      <c r="C515" s="3" t="s">
        <v>2499</v>
      </c>
      <c r="D515" s="3" t="s">
        <v>206</v>
      </c>
      <c r="E515" s="3">
        <v>0.37</v>
      </c>
      <c r="F515" s="3">
        <v>18.228000000000002</v>
      </c>
      <c r="G515" s="3">
        <v>2</v>
      </c>
      <c r="H515" s="3">
        <v>2</v>
      </c>
      <c r="I515" s="3">
        <v>2</v>
      </c>
      <c r="J515" s="3">
        <v>2</v>
      </c>
      <c r="K515" s="3">
        <v>2</v>
      </c>
      <c r="L515" s="3">
        <f t="shared" si="44"/>
        <v>7.4093333333333335</v>
      </c>
      <c r="M515" s="3">
        <f t="shared" si="45"/>
        <v>2</v>
      </c>
      <c r="N515" s="3">
        <f t="shared" si="46"/>
        <v>0.2699298182472557</v>
      </c>
      <c r="O515" s="3">
        <f t="shared" si="47"/>
        <v>-1.8893437395672454</v>
      </c>
      <c r="P515" s="3">
        <f t="shared" si="48"/>
        <v>0.43179827593300502</v>
      </c>
    </row>
    <row r="516" spans="1:16" x14ac:dyDescent="0.15">
      <c r="A516" s="3">
        <v>1099</v>
      </c>
      <c r="B516" s="3" t="s">
        <v>2500</v>
      </c>
      <c r="C516" s="3" t="s">
        <v>2501</v>
      </c>
      <c r="D516" s="3" t="s">
        <v>218</v>
      </c>
      <c r="E516" s="3">
        <v>0.37</v>
      </c>
      <c r="F516" s="3">
        <v>18.228000000000002</v>
      </c>
      <c r="G516" s="3">
        <v>2</v>
      </c>
      <c r="H516" s="3">
        <v>2</v>
      </c>
      <c r="I516" s="3">
        <v>2</v>
      </c>
      <c r="J516" s="3">
        <v>2</v>
      </c>
      <c r="K516" s="3">
        <v>2</v>
      </c>
      <c r="L516" s="3">
        <f t="shared" si="44"/>
        <v>7.4093333333333335</v>
      </c>
      <c r="M516" s="3">
        <f t="shared" si="45"/>
        <v>2</v>
      </c>
      <c r="N516" s="3">
        <f t="shared" si="46"/>
        <v>0.2699298182472557</v>
      </c>
      <c r="O516" s="3">
        <f t="shared" si="47"/>
        <v>-1.8893437395672454</v>
      </c>
      <c r="P516" s="3">
        <f t="shared" si="48"/>
        <v>0.43179827593300502</v>
      </c>
    </row>
    <row r="517" spans="1:16" x14ac:dyDescent="0.15">
      <c r="A517" s="3">
        <v>1100</v>
      </c>
      <c r="B517" s="3" t="s">
        <v>2502</v>
      </c>
      <c r="C517" s="3" t="s">
        <v>2503</v>
      </c>
      <c r="D517" s="3" t="s">
        <v>748</v>
      </c>
      <c r="E517" s="3">
        <v>0.37</v>
      </c>
      <c r="F517" s="3">
        <v>2</v>
      </c>
      <c r="G517" s="3">
        <v>2</v>
      </c>
      <c r="H517" s="3">
        <v>2</v>
      </c>
      <c r="I517" s="3">
        <v>2</v>
      </c>
      <c r="J517" s="3">
        <v>2</v>
      </c>
      <c r="K517" s="3">
        <v>12.272</v>
      </c>
      <c r="L517" s="3">
        <f t="shared" si="44"/>
        <v>2</v>
      </c>
      <c r="M517" s="3">
        <f t="shared" si="45"/>
        <v>5.4239999999999995</v>
      </c>
      <c r="N517" s="3">
        <f t="shared" si="46"/>
        <v>2.7119999999999997</v>
      </c>
      <c r="O517" s="3">
        <f t="shared" si="47"/>
        <v>1.4393571784742569</v>
      </c>
      <c r="P517" s="3">
        <f t="shared" si="48"/>
        <v>0.43179827593300502</v>
      </c>
    </row>
    <row r="518" spans="1:16" x14ac:dyDescent="0.15">
      <c r="A518" s="3">
        <v>1101</v>
      </c>
      <c r="B518" s="3" t="s">
        <v>2504</v>
      </c>
      <c r="C518" s="3" t="s">
        <v>2505</v>
      </c>
      <c r="D518" s="3" t="s">
        <v>748</v>
      </c>
      <c r="E518" s="3">
        <v>0.37</v>
      </c>
      <c r="F518" s="3">
        <v>18.228000000000002</v>
      </c>
      <c r="G518" s="3">
        <v>2</v>
      </c>
      <c r="H518" s="3">
        <v>2</v>
      </c>
      <c r="I518" s="3">
        <v>2</v>
      </c>
      <c r="J518" s="3">
        <v>2</v>
      </c>
      <c r="K518" s="3">
        <v>2</v>
      </c>
      <c r="L518" s="3">
        <f t="shared" si="44"/>
        <v>7.4093333333333335</v>
      </c>
      <c r="M518" s="3">
        <f t="shared" si="45"/>
        <v>2</v>
      </c>
      <c r="N518" s="3">
        <f t="shared" si="46"/>
        <v>0.2699298182472557</v>
      </c>
      <c r="O518" s="3">
        <f t="shared" si="47"/>
        <v>-1.8893437395672454</v>
      </c>
      <c r="P518" s="3">
        <f t="shared" si="48"/>
        <v>0.43179827593300502</v>
      </c>
    </row>
    <row r="519" spans="1:16" x14ac:dyDescent="0.15">
      <c r="A519" s="3">
        <v>1102</v>
      </c>
      <c r="B519" s="3" t="s">
        <v>2506</v>
      </c>
      <c r="C519" s="3" t="s">
        <v>2507</v>
      </c>
      <c r="D519" s="3" t="s">
        <v>1662</v>
      </c>
      <c r="E519" s="3">
        <v>0.37</v>
      </c>
      <c r="F519" s="3">
        <v>18.228000000000002</v>
      </c>
      <c r="G519" s="3">
        <v>2</v>
      </c>
      <c r="H519" s="3">
        <v>2</v>
      </c>
      <c r="I519" s="3">
        <v>2</v>
      </c>
      <c r="J519" s="3">
        <v>2</v>
      </c>
      <c r="K519" s="3">
        <v>2</v>
      </c>
      <c r="L519" s="3">
        <f t="shared" si="44"/>
        <v>7.4093333333333335</v>
      </c>
      <c r="M519" s="3">
        <f t="shared" si="45"/>
        <v>2</v>
      </c>
      <c r="N519" s="3">
        <f t="shared" si="46"/>
        <v>0.2699298182472557</v>
      </c>
      <c r="O519" s="3">
        <f t="shared" si="47"/>
        <v>-1.8893437395672454</v>
      </c>
      <c r="P519" s="3">
        <f t="shared" si="48"/>
        <v>0.43179827593300502</v>
      </c>
    </row>
    <row r="520" spans="1:16" x14ac:dyDescent="0.15">
      <c r="A520" s="3">
        <v>1103</v>
      </c>
      <c r="B520" s="3" t="s">
        <v>2508</v>
      </c>
      <c r="C520" s="3" t="s">
        <v>2509</v>
      </c>
      <c r="D520" s="3" t="s">
        <v>2448</v>
      </c>
      <c r="E520" s="3">
        <v>0.37</v>
      </c>
      <c r="F520" s="3">
        <v>2</v>
      </c>
      <c r="G520" s="3">
        <v>2</v>
      </c>
      <c r="H520" s="3">
        <v>2</v>
      </c>
      <c r="I520" s="3">
        <v>2</v>
      </c>
      <c r="J520" s="3">
        <v>2</v>
      </c>
      <c r="K520" s="3">
        <v>12.272</v>
      </c>
      <c r="L520" s="3">
        <f t="shared" si="44"/>
        <v>2</v>
      </c>
      <c r="M520" s="3">
        <f t="shared" si="45"/>
        <v>5.4239999999999995</v>
      </c>
      <c r="N520" s="3">
        <f t="shared" si="46"/>
        <v>2.7119999999999997</v>
      </c>
      <c r="O520" s="3">
        <f t="shared" si="47"/>
        <v>1.4393571784742569</v>
      </c>
      <c r="P520" s="3">
        <f t="shared" si="48"/>
        <v>0.43179827593300502</v>
      </c>
    </row>
    <row r="521" spans="1:16" x14ac:dyDescent="0.15">
      <c r="A521" s="3">
        <v>1104</v>
      </c>
      <c r="B521" s="3" t="s">
        <v>2510</v>
      </c>
      <c r="C521" s="3" t="s">
        <v>2511</v>
      </c>
      <c r="D521" s="3" t="s">
        <v>243</v>
      </c>
      <c r="E521" s="3">
        <v>0.37</v>
      </c>
      <c r="F521" s="3">
        <v>18.228000000000002</v>
      </c>
      <c r="G521" s="3">
        <v>2</v>
      </c>
      <c r="H521" s="3">
        <v>2</v>
      </c>
      <c r="I521" s="3">
        <v>2</v>
      </c>
      <c r="J521" s="3">
        <v>2</v>
      </c>
      <c r="K521" s="3">
        <v>2</v>
      </c>
      <c r="L521" s="3">
        <f t="shared" si="44"/>
        <v>7.4093333333333335</v>
      </c>
      <c r="M521" s="3">
        <f t="shared" si="45"/>
        <v>2</v>
      </c>
      <c r="N521" s="3">
        <f t="shared" si="46"/>
        <v>0.2699298182472557</v>
      </c>
      <c r="O521" s="3">
        <f t="shared" si="47"/>
        <v>-1.8893437395672454</v>
      </c>
      <c r="P521" s="3">
        <f t="shared" si="48"/>
        <v>0.43179827593300502</v>
      </c>
    </row>
    <row r="522" spans="1:16" x14ac:dyDescent="0.15">
      <c r="A522" s="3">
        <v>1105</v>
      </c>
      <c r="B522" s="3" t="s">
        <v>2512</v>
      </c>
      <c r="C522" s="3" t="s">
        <v>2513</v>
      </c>
      <c r="D522" s="3" t="s">
        <v>218</v>
      </c>
      <c r="E522" s="3">
        <v>0.37</v>
      </c>
      <c r="F522" s="3">
        <v>2</v>
      </c>
      <c r="G522" s="3">
        <v>2</v>
      </c>
      <c r="H522" s="3">
        <v>2</v>
      </c>
      <c r="I522" s="3">
        <v>2</v>
      </c>
      <c r="J522" s="3">
        <v>2</v>
      </c>
      <c r="K522" s="3">
        <v>12.272</v>
      </c>
      <c r="L522" s="3">
        <f t="shared" si="44"/>
        <v>2</v>
      </c>
      <c r="M522" s="3">
        <f t="shared" si="45"/>
        <v>5.4239999999999995</v>
      </c>
      <c r="N522" s="3">
        <f t="shared" si="46"/>
        <v>2.7119999999999997</v>
      </c>
      <c r="O522" s="3">
        <f t="shared" si="47"/>
        <v>1.4393571784742569</v>
      </c>
      <c r="P522" s="3">
        <f t="shared" si="48"/>
        <v>0.43179827593300502</v>
      </c>
    </row>
    <row r="523" spans="1:16" x14ac:dyDescent="0.15">
      <c r="A523" s="3">
        <v>1106</v>
      </c>
      <c r="B523" s="3" t="s">
        <v>2514</v>
      </c>
      <c r="C523" s="3" t="s">
        <v>2515</v>
      </c>
      <c r="D523" s="3" t="s">
        <v>1855</v>
      </c>
      <c r="E523" s="3">
        <v>0.37</v>
      </c>
      <c r="F523" s="3">
        <v>18.228000000000002</v>
      </c>
      <c r="G523" s="3">
        <v>2</v>
      </c>
      <c r="H523" s="3">
        <v>2</v>
      </c>
      <c r="I523" s="3">
        <v>2</v>
      </c>
      <c r="J523" s="3">
        <v>2</v>
      </c>
      <c r="K523" s="3">
        <v>2</v>
      </c>
      <c r="L523" s="3">
        <f t="shared" si="44"/>
        <v>7.4093333333333335</v>
      </c>
      <c r="M523" s="3">
        <f t="shared" si="45"/>
        <v>2</v>
      </c>
      <c r="N523" s="3">
        <f t="shared" si="46"/>
        <v>0.2699298182472557</v>
      </c>
      <c r="O523" s="3">
        <f t="shared" si="47"/>
        <v>-1.8893437395672454</v>
      </c>
      <c r="P523" s="3">
        <f t="shared" si="48"/>
        <v>0.43179827593300502</v>
      </c>
    </row>
    <row r="524" spans="1:16" x14ac:dyDescent="0.15">
      <c r="A524" s="3">
        <v>1107</v>
      </c>
      <c r="B524" s="3" t="s">
        <v>2516</v>
      </c>
      <c r="C524" s="3" t="s">
        <v>2517</v>
      </c>
      <c r="D524" s="3" t="s">
        <v>141</v>
      </c>
      <c r="E524" s="3">
        <v>0.37</v>
      </c>
      <c r="F524" s="3">
        <v>18.228000000000002</v>
      </c>
      <c r="G524" s="3">
        <v>2</v>
      </c>
      <c r="H524" s="3">
        <v>2</v>
      </c>
      <c r="I524" s="3">
        <v>2</v>
      </c>
      <c r="J524" s="3">
        <v>2</v>
      </c>
      <c r="K524" s="3">
        <v>2</v>
      </c>
      <c r="L524" s="3">
        <f t="shared" si="44"/>
        <v>7.4093333333333335</v>
      </c>
      <c r="M524" s="3">
        <f t="shared" si="45"/>
        <v>2</v>
      </c>
      <c r="N524" s="3">
        <f t="shared" si="46"/>
        <v>0.2699298182472557</v>
      </c>
      <c r="O524" s="3">
        <f t="shared" si="47"/>
        <v>-1.8893437395672454</v>
      </c>
      <c r="P524" s="3">
        <f t="shared" si="48"/>
        <v>0.43179827593300502</v>
      </c>
    </row>
    <row r="525" spans="1:16" x14ac:dyDescent="0.15">
      <c r="A525" s="3">
        <v>1108</v>
      </c>
      <c r="B525" s="3" t="s">
        <v>2518</v>
      </c>
      <c r="C525" s="3" t="s">
        <v>2519</v>
      </c>
      <c r="D525" s="3" t="s">
        <v>71</v>
      </c>
      <c r="E525" s="3">
        <v>0.37</v>
      </c>
      <c r="F525" s="3">
        <v>2</v>
      </c>
      <c r="G525" s="3">
        <v>2</v>
      </c>
      <c r="H525" s="3">
        <v>2</v>
      </c>
      <c r="I525" s="3">
        <v>2</v>
      </c>
      <c r="J525" s="3">
        <v>2</v>
      </c>
      <c r="K525" s="3">
        <v>12.272</v>
      </c>
      <c r="L525" s="3">
        <f t="shared" si="44"/>
        <v>2</v>
      </c>
      <c r="M525" s="3">
        <f t="shared" si="45"/>
        <v>5.4239999999999995</v>
      </c>
      <c r="N525" s="3">
        <f t="shared" si="46"/>
        <v>2.7119999999999997</v>
      </c>
      <c r="O525" s="3">
        <f t="shared" si="47"/>
        <v>1.4393571784742569</v>
      </c>
      <c r="P525" s="3">
        <f t="shared" si="48"/>
        <v>0.43179827593300502</v>
      </c>
    </row>
    <row r="526" spans="1:16" x14ac:dyDescent="0.15">
      <c r="A526" s="3">
        <v>1109</v>
      </c>
      <c r="B526" s="3" t="s">
        <v>2520</v>
      </c>
      <c r="C526" s="3" t="s">
        <v>2521</v>
      </c>
      <c r="D526" s="3" t="s">
        <v>1280</v>
      </c>
      <c r="E526" s="3">
        <v>0.37</v>
      </c>
      <c r="F526" s="3">
        <v>2</v>
      </c>
      <c r="G526" s="3">
        <v>2</v>
      </c>
      <c r="H526" s="3">
        <v>2</v>
      </c>
      <c r="I526" s="3">
        <v>2</v>
      </c>
      <c r="J526" s="3">
        <v>2</v>
      </c>
      <c r="K526" s="3">
        <v>12.272</v>
      </c>
      <c r="L526" s="3">
        <f t="shared" si="44"/>
        <v>2</v>
      </c>
      <c r="M526" s="3">
        <f t="shared" si="45"/>
        <v>5.4239999999999995</v>
      </c>
      <c r="N526" s="3">
        <f t="shared" si="46"/>
        <v>2.7119999999999997</v>
      </c>
      <c r="O526" s="3">
        <f t="shared" si="47"/>
        <v>1.4393571784742569</v>
      </c>
      <c r="P526" s="3">
        <f t="shared" si="48"/>
        <v>0.43179827593300502</v>
      </c>
    </row>
    <row r="527" spans="1:16" x14ac:dyDescent="0.15">
      <c r="A527" s="3">
        <v>1110</v>
      </c>
      <c r="B527" s="3" t="s">
        <v>2522</v>
      </c>
      <c r="C527" s="3" t="s">
        <v>2523</v>
      </c>
      <c r="D527" s="3" t="s">
        <v>89</v>
      </c>
      <c r="E527" s="3">
        <v>0.37</v>
      </c>
      <c r="F527" s="3">
        <v>2</v>
      </c>
      <c r="G527" s="3">
        <v>2</v>
      </c>
      <c r="H527" s="3">
        <v>2</v>
      </c>
      <c r="I527" s="3">
        <v>2</v>
      </c>
      <c r="J527" s="3">
        <v>2</v>
      </c>
      <c r="K527" s="3">
        <v>12.272</v>
      </c>
      <c r="L527" s="3">
        <f t="shared" si="44"/>
        <v>2</v>
      </c>
      <c r="M527" s="3">
        <f t="shared" si="45"/>
        <v>5.4239999999999995</v>
      </c>
      <c r="N527" s="3">
        <f t="shared" si="46"/>
        <v>2.7119999999999997</v>
      </c>
      <c r="O527" s="3">
        <f t="shared" si="47"/>
        <v>1.4393571784742569</v>
      </c>
      <c r="P527" s="3">
        <f t="shared" si="48"/>
        <v>0.43179827593300502</v>
      </c>
    </row>
    <row r="528" spans="1:16" x14ac:dyDescent="0.15">
      <c r="A528" s="3">
        <v>1112</v>
      </c>
      <c r="B528" s="3" t="s">
        <v>2524</v>
      </c>
      <c r="C528" s="3" t="s">
        <v>2525</v>
      </c>
      <c r="D528" s="3" t="s">
        <v>2448</v>
      </c>
      <c r="E528" s="3">
        <v>0.37</v>
      </c>
      <c r="F528" s="3">
        <v>14.257999999999999</v>
      </c>
      <c r="G528" s="3">
        <v>2</v>
      </c>
      <c r="H528" s="3">
        <v>2</v>
      </c>
      <c r="I528" s="3">
        <v>2</v>
      </c>
      <c r="J528" s="3">
        <v>2</v>
      </c>
      <c r="K528" s="3">
        <v>2</v>
      </c>
      <c r="L528" s="3">
        <f t="shared" si="44"/>
        <v>6.0859999999999994</v>
      </c>
      <c r="M528" s="3">
        <f t="shared" si="45"/>
        <v>2</v>
      </c>
      <c r="N528" s="3">
        <f t="shared" si="46"/>
        <v>0.32862306933946767</v>
      </c>
      <c r="O528" s="3">
        <f t="shared" si="47"/>
        <v>-1.6054943338525085</v>
      </c>
      <c r="P528" s="3">
        <f t="shared" si="48"/>
        <v>0.43179827593300502</v>
      </c>
    </row>
    <row r="529" spans="1:16" x14ac:dyDescent="0.15">
      <c r="A529" s="3">
        <v>1113</v>
      </c>
      <c r="B529" s="3" t="s">
        <v>2526</v>
      </c>
      <c r="C529" s="3" t="s">
        <v>2527</v>
      </c>
      <c r="D529" s="3" t="s">
        <v>35</v>
      </c>
      <c r="E529" s="3">
        <v>0.37</v>
      </c>
      <c r="F529" s="3">
        <v>10.657</v>
      </c>
      <c r="G529" s="3">
        <v>2</v>
      </c>
      <c r="H529" s="3">
        <v>2</v>
      </c>
      <c r="I529" s="3">
        <v>2</v>
      </c>
      <c r="J529" s="3">
        <v>2</v>
      </c>
      <c r="K529" s="3">
        <v>2</v>
      </c>
      <c r="L529" s="3">
        <f t="shared" si="44"/>
        <v>4.8856666666666664</v>
      </c>
      <c r="M529" s="3">
        <f t="shared" si="45"/>
        <v>2</v>
      </c>
      <c r="N529" s="3">
        <f t="shared" si="46"/>
        <v>0.40936071501671556</v>
      </c>
      <c r="O529" s="3">
        <f t="shared" si="47"/>
        <v>-1.2885554365172314</v>
      </c>
      <c r="P529" s="3">
        <f t="shared" si="48"/>
        <v>0.43179827593300502</v>
      </c>
    </row>
    <row r="530" spans="1:16" x14ac:dyDescent="0.15">
      <c r="A530" s="3">
        <v>1118</v>
      </c>
      <c r="B530" s="3" t="s">
        <v>2543</v>
      </c>
      <c r="C530" s="3" t="s">
        <v>2544</v>
      </c>
      <c r="D530" s="3" t="s">
        <v>298</v>
      </c>
      <c r="E530" s="3">
        <v>0.37</v>
      </c>
      <c r="F530" s="3">
        <v>10.253</v>
      </c>
      <c r="G530" s="3">
        <v>2</v>
      </c>
      <c r="H530" s="3">
        <v>2</v>
      </c>
      <c r="I530" s="3">
        <v>2</v>
      </c>
      <c r="J530" s="3">
        <v>2</v>
      </c>
      <c r="K530" s="3">
        <v>2</v>
      </c>
      <c r="L530" s="3">
        <f t="shared" si="44"/>
        <v>4.7510000000000003</v>
      </c>
      <c r="M530" s="3">
        <f t="shared" si="45"/>
        <v>2</v>
      </c>
      <c r="N530" s="3">
        <f t="shared" si="46"/>
        <v>0.42096400757735208</v>
      </c>
      <c r="O530" s="3">
        <f t="shared" si="47"/>
        <v>-1.2482312067487569</v>
      </c>
      <c r="P530" s="3">
        <f t="shared" si="48"/>
        <v>0.43179827593300502</v>
      </c>
    </row>
    <row r="531" spans="1:16" x14ac:dyDescent="0.15">
      <c r="A531" s="3">
        <v>262.2</v>
      </c>
      <c r="B531" s="3" t="s">
        <v>2545</v>
      </c>
      <c r="C531" s="3" t="s">
        <v>2545</v>
      </c>
      <c r="D531" s="3" t="s">
        <v>1523</v>
      </c>
      <c r="E531" s="3">
        <v>0.37</v>
      </c>
      <c r="F531" s="3">
        <v>2</v>
      </c>
      <c r="G531" s="3">
        <v>2</v>
      </c>
      <c r="H531" s="3">
        <v>2</v>
      </c>
      <c r="I531" s="3">
        <v>2</v>
      </c>
      <c r="J531" s="3">
        <v>2</v>
      </c>
      <c r="K531" s="3">
        <v>2.3010000000000002</v>
      </c>
      <c r="L531" s="3">
        <f t="shared" si="44"/>
        <v>2</v>
      </c>
      <c r="M531" s="3">
        <f t="shared" si="45"/>
        <v>2.1003333333333334</v>
      </c>
      <c r="N531" s="3">
        <f t="shared" si="46"/>
        <v>1.0501666666666667</v>
      </c>
      <c r="O531" s="3">
        <f t="shared" si="47"/>
        <v>7.06183089316198E-2</v>
      </c>
      <c r="P531" s="3">
        <f t="shared" si="48"/>
        <v>0.43179827593300502</v>
      </c>
    </row>
    <row r="532" spans="1:16" x14ac:dyDescent="0.15">
      <c r="A532" s="3">
        <v>1115</v>
      </c>
      <c r="B532" s="3" t="s">
        <v>2546</v>
      </c>
      <c r="C532" s="3" t="s">
        <v>2547</v>
      </c>
      <c r="D532" s="3" t="s">
        <v>203</v>
      </c>
      <c r="E532" s="3">
        <v>0.37</v>
      </c>
      <c r="F532" s="3">
        <v>2</v>
      </c>
      <c r="G532" s="3">
        <v>19.207000000000001</v>
      </c>
      <c r="H532" s="3">
        <v>2</v>
      </c>
      <c r="I532" s="3">
        <v>2</v>
      </c>
      <c r="J532" s="3">
        <v>2</v>
      </c>
      <c r="K532" s="3">
        <v>2</v>
      </c>
      <c r="L532" s="3">
        <f t="shared" si="44"/>
        <v>7.7356666666666669</v>
      </c>
      <c r="M532" s="3">
        <f t="shared" si="45"/>
        <v>2</v>
      </c>
      <c r="N532" s="3">
        <f t="shared" si="46"/>
        <v>0.25854268108760287</v>
      </c>
      <c r="O532" s="3">
        <f t="shared" si="47"/>
        <v>-1.9515256297801271</v>
      </c>
      <c r="P532" s="3">
        <f t="shared" si="48"/>
        <v>0.43179827593300502</v>
      </c>
    </row>
    <row r="533" spans="1:16" x14ac:dyDescent="0.15">
      <c r="A533" s="3">
        <v>1119</v>
      </c>
      <c r="B533" s="3" t="s">
        <v>2548</v>
      </c>
      <c r="C533" s="3" t="s">
        <v>2549</v>
      </c>
      <c r="D533" s="3" t="s">
        <v>94</v>
      </c>
      <c r="E533" s="3">
        <v>0.37</v>
      </c>
      <c r="F533" s="3">
        <v>6.8354999999999997</v>
      </c>
      <c r="G533" s="3">
        <v>2</v>
      </c>
      <c r="H533" s="3">
        <v>2</v>
      </c>
      <c r="I533" s="3">
        <v>2</v>
      </c>
      <c r="J533" s="3">
        <v>2</v>
      </c>
      <c r="K533" s="3">
        <v>2</v>
      </c>
      <c r="L533" s="3">
        <f t="shared" si="44"/>
        <v>3.6118333333333332</v>
      </c>
      <c r="M533" s="3">
        <f t="shared" si="45"/>
        <v>2</v>
      </c>
      <c r="N533" s="3">
        <f t="shared" si="46"/>
        <v>0.55373540676480093</v>
      </c>
      <c r="O533" s="3">
        <f t="shared" si="47"/>
        <v>-0.85273132174426569</v>
      </c>
      <c r="P533" s="3">
        <f t="shared" si="48"/>
        <v>0.43179827593300502</v>
      </c>
    </row>
    <row r="534" spans="1:16" x14ac:dyDescent="0.15">
      <c r="A534" s="3">
        <v>1122</v>
      </c>
      <c r="B534" s="3" t="s">
        <v>2554</v>
      </c>
      <c r="C534" s="3" t="s">
        <v>2555</v>
      </c>
      <c r="D534" s="3" t="s">
        <v>1332</v>
      </c>
      <c r="E534" s="3">
        <v>0.37</v>
      </c>
      <c r="F534" s="3">
        <v>2</v>
      </c>
      <c r="G534" s="3">
        <v>2</v>
      </c>
      <c r="H534" s="3">
        <v>2</v>
      </c>
      <c r="I534" s="3">
        <v>2</v>
      </c>
      <c r="J534" s="3">
        <v>2.9009999999999998</v>
      </c>
      <c r="K534" s="3">
        <v>2</v>
      </c>
      <c r="L534" s="3">
        <f t="shared" si="44"/>
        <v>2</v>
      </c>
      <c r="M534" s="3">
        <f t="shared" si="45"/>
        <v>2.3003333333333331</v>
      </c>
      <c r="N534" s="3">
        <f t="shared" si="46"/>
        <v>1.1501666666666666</v>
      </c>
      <c r="O534" s="3">
        <f t="shared" si="47"/>
        <v>0.20184293225774744</v>
      </c>
      <c r="P534" s="3">
        <f t="shared" si="48"/>
        <v>0.43179827593300502</v>
      </c>
    </row>
    <row r="535" spans="1:16" x14ac:dyDescent="0.15">
      <c r="A535" s="3">
        <v>1121</v>
      </c>
      <c r="B535" s="3" t="s">
        <v>2556</v>
      </c>
      <c r="C535" s="3" t="s">
        <v>2557</v>
      </c>
      <c r="D535" s="3" t="s">
        <v>694</v>
      </c>
      <c r="E535" s="3">
        <v>0.37</v>
      </c>
      <c r="F535" s="3">
        <v>2</v>
      </c>
      <c r="G535" s="3">
        <v>2</v>
      </c>
      <c r="H535" s="3">
        <v>3.3077000000000001</v>
      </c>
      <c r="I535" s="3">
        <v>2</v>
      </c>
      <c r="J535" s="3">
        <v>2</v>
      </c>
      <c r="K535" s="3">
        <v>2</v>
      </c>
      <c r="L535" s="3">
        <f t="shared" si="44"/>
        <v>2.4359000000000002</v>
      </c>
      <c r="M535" s="3">
        <f t="shared" si="45"/>
        <v>2</v>
      </c>
      <c r="N535" s="3">
        <f t="shared" si="46"/>
        <v>0.82105176731392904</v>
      </c>
      <c r="O535" s="3">
        <f t="shared" si="47"/>
        <v>-0.28445490809425927</v>
      </c>
      <c r="P535" s="3">
        <f t="shared" si="48"/>
        <v>0.43179827593300502</v>
      </c>
    </row>
    <row r="536" spans="1:16" x14ac:dyDescent="0.15">
      <c r="A536" s="3">
        <v>8.4</v>
      </c>
      <c r="B536" s="3" t="s">
        <v>2558</v>
      </c>
      <c r="C536" s="3" t="s">
        <v>2559</v>
      </c>
      <c r="D536" s="3" t="s">
        <v>1156</v>
      </c>
      <c r="E536" s="3">
        <v>0.37</v>
      </c>
      <c r="F536" s="3">
        <v>2</v>
      </c>
      <c r="G536" s="3">
        <v>2</v>
      </c>
      <c r="H536" s="3">
        <v>2</v>
      </c>
      <c r="I536" s="3">
        <v>2</v>
      </c>
      <c r="J536" s="3">
        <v>2.1551</v>
      </c>
      <c r="K536" s="3">
        <v>2</v>
      </c>
      <c r="L536" s="3">
        <f t="shared" si="44"/>
        <v>2</v>
      </c>
      <c r="M536" s="3">
        <f t="shared" si="45"/>
        <v>2.0516999999999999</v>
      </c>
      <c r="N536" s="3">
        <f t="shared" si="46"/>
        <v>1.0258499999999999</v>
      </c>
      <c r="O536" s="3">
        <f t="shared" si="47"/>
        <v>3.6819795197696036E-2</v>
      </c>
      <c r="P536" s="3">
        <f t="shared" si="48"/>
        <v>0.43179827593300502</v>
      </c>
    </row>
    <row r="537" spans="1:16" x14ac:dyDescent="0.15">
      <c r="A537" s="3">
        <v>1125</v>
      </c>
      <c r="B537" s="3" t="s">
        <v>2564</v>
      </c>
      <c r="C537" s="3" t="s">
        <v>2565</v>
      </c>
      <c r="D537" s="3" t="s">
        <v>255</v>
      </c>
      <c r="E537" s="3">
        <v>0.37</v>
      </c>
      <c r="F537" s="3">
        <v>2</v>
      </c>
      <c r="G537" s="3">
        <v>2</v>
      </c>
      <c r="H537" s="3">
        <v>2</v>
      </c>
      <c r="I537" s="3">
        <v>2</v>
      </c>
      <c r="J537" s="3">
        <v>2</v>
      </c>
      <c r="K537" s="3">
        <v>6.9028999999999998</v>
      </c>
      <c r="L537" s="3">
        <f t="shared" si="44"/>
        <v>2</v>
      </c>
      <c r="M537" s="3">
        <f t="shared" si="45"/>
        <v>3.6342999999999996</v>
      </c>
      <c r="N537" s="3">
        <f t="shared" si="46"/>
        <v>1.8171499999999998</v>
      </c>
      <c r="O537" s="3">
        <f t="shared" si="47"/>
        <v>0.86167751441195328</v>
      </c>
      <c r="P537" s="3">
        <f t="shared" si="48"/>
        <v>0.43179827593300502</v>
      </c>
    </row>
    <row r="538" spans="1:16" x14ac:dyDescent="0.15">
      <c r="A538" s="3">
        <v>1026.0999999999999</v>
      </c>
      <c r="B538" s="3" t="s">
        <v>2572</v>
      </c>
      <c r="C538" s="3" t="s">
        <v>2573</v>
      </c>
      <c r="D538" s="3" t="s">
        <v>193</v>
      </c>
      <c r="E538" s="3">
        <v>0.37</v>
      </c>
      <c r="F538" s="3">
        <v>2.2785000000000002</v>
      </c>
      <c r="G538" s="3">
        <v>2</v>
      </c>
      <c r="H538" s="3">
        <v>2</v>
      </c>
      <c r="I538" s="3">
        <v>2</v>
      </c>
      <c r="J538" s="3">
        <v>2</v>
      </c>
      <c r="K538" s="3">
        <v>2</v>
      </c>
      <c r="L538" s="3">
        <f t="shared" si="44"/>
        <v>2.0928333333333335</v>
      </c>
      <c r="M538" s="3">
        <f t="shared" si="45"/>
        <v>2</v>
      </c>
      <c r="N538" s="3">
        <f t="shared" si="46"/>
        <v>0.95564227124313117</v>
      </c>
      <c r="O538" s="3">
        <f t="shared" si="47"/>
        <v>-6.5457424471054029E-2</v>
      </c>
      <c r="P538" s="3">
        <f t="shared" si="48"/>
        <v>0.43179827593300502</v>
      </c>
    </row>
    <row r="539" spans="1:16" x14ac:dyDescent="0.15">
      <c r="A539" s="3">
        <v>674.1</v>
      </c>
      <c r="B539" s="3" t="s">
        <v>2574</v>
      </c>
      <c r="C539" s="3" t="s">
        <v>2575</v>
      </c>
      <c r="D539" s="3" t="s">
        <v>2576</v>
      </c>
      <c r="E539" s="3">
        <v>0.37</v>
      </c>
      <c r="F539" s="3">
        <v>5.8129</v>
      </c>
      <c r="G539" s="3">
        <v>2</v>
      </c>
      <c r="H539" s="3">
        <v>2</v>
      </c>
      <c r="I539" s="3">
        <v>2</v>
      </c>
      <c r="J539" s="3">
        <v>2</v>
      </c>
      <c r="K539" s="3">
        <v>2</v>
      </c>
      <c r="L539" s="3">
        <f t="shared" si="44"/>
        <v>3.2709666666666664</v>
      </c>
      <c r="M539" s="3">
        <f t="shared" si="45"/>
        <v>2</v>
      </c>
      <c r="N539" s="3">
        <f t="shared" si="46"/>
        <v>0.61144004320842982</v>
      </c>
      <c r="O539" s="3">
        <f t="shared" si="47"/>
        <v>-0.70971705747029989</v>
      </c>
      <c r="P539" s="3">
        <f t="shared" si="48"/>
        <v>0.43179827593300502</v>
      </c>
    </row>
    <row r="540" spans="1:16" x14ac:dyDescent="0.15">
      <c r="A540" s="3">
        <v>1131</v>
      </c>
      <c r="B540" s="3" t="s">
        <v>2584</v>
      </c>
      <c r="C540" s="3" t="s">
        <v>2585</v>
      </c>
      <c r="D540" s="3" t="s">
        <v>203</v>
      </c>
      <c r="E540" s="3">
        <v>0.37</v>
      </c>
      <c r="F540" s="3">
        <v>2</v>
      </c>
      <c r="G540" s="3">
        <v>2</v>
      </c>
      <c r="H540" s="3">
        <v>2</v>
      </c>
      <c r="I540" s="3">
        <v>2.9931000000000001</v>
      </c>
      <c r="J540" s="3">
        <v>2</v>
      </c>
      <c r="K540" s="3">
        <v>2</v>
      </c>
      <c r="L540" s="3">
        <f t="shared" si="44"/>
        <v>2</v>
      </c>
      <c r="M540" s="3">
        <f t="shared" si="45"/>
        <v>2.3310333333333335</v>
      </c>
      <c r="N540" s="3">
        <f t="shared" si="46"/>
        <v>1.1655166666666668</v>
      </c>
      <c r="O540" s="3">
        <f t="shared" si="47"/>
        <v>0.22096963487898735</v>
      </c>
      <c r="P540" s="3">
        <f t="shared" si="48"/>
        <v>0.43179827593300502</v>
      </c>
    </row>
    <row r="541" spans="1:16" x14ac:dyDescent="0.15">
      <c r="A541" s="3">
        <v>1130</v>
      </c>
      <c r="B541" s="3" t="s">
        <v>2588</v>
      </c>
      <c r="C541" s="3" t="s">
        <v>2589</v>
      </c>
      <c r="D541" s="3" t="s">
        <v>1518</v>
      </c>
      <c r="E541" s="3">
        <v>0.37</v>
      </c>
      <c r="F541" s="3">
        <v>2</v>
      </c>
      <c r="G541" s="3">
        <v>2</v>
      </c>
      <c r="H541" s="3">
        <v>2</v>
      </c>
      <c r="I541" s="3">
        <v>2</v>
      </c>
      <c r="J541" s="3">
        <v>2</v>
      </c>
      <c r="K541" s="3">
        <v>2.3010000000000002</v>
      </c>
      <c r="L541" s="3">
        <f t="shared" si="44"/>
        <v>2</v>
      </c>
      <c r="M541" s="3">
        <f t="shared" si="45"/>
        <v>2.1003333333333334</v>
      </c>
      <c r="N541" s="3">
        <f t="shared" si="46"/>
        <v>1.0501666666666667</v>
      </c>
      <c r="O541" s="3">
        <f t="shared" si="47"/>
        <v>7.06183089316198E-2</v>
      </c>
      <c r="P541" s="3">
        <f t="shared" si="48"/>
        <v>0.43179827593300502</v>
      </c>
    </row>
    <row r="542" spans="1:16" x14ac:dyDescent="0.15">
      <c r="A542" s="3">
        <v>1134</v>
      </c>
      <c r="B542" s="3" t="s">
        <v>2590</v>
      </c>
      <c r="C542" s="3" t="s">
        <v>2591</v>
      </c>
      <c r="D542" s="3" t="s">
        <v>29</v>
      </c>
      <c r="E542" s="3">
        <v>0.37</v>
      </c>
      <c r="F542" s="3">
        <v>2</v>
      </c>
      <c r="G542" s="3">
        <v>2</v>
      </c>
      <c r="H542" s="3">
        <v>2</v>
      </c>
      <c r="I542" s="3">
        <v>2</v>
      </c>
      <c r="J542" s="3">
        <v>2</v>
      </c>
      <c r="K542" s="3">
        <v>6.9028999999999998</v>
      </c>
      <c r="L542" s="3">
        <f t="shared" si="44"/>
        <v>2</v>
      </c>
      <c r="M542" s="3">
        <f t="shared" si="45"/>
        <v>3.6342999999999996</v>
      </c>
      <c r="N542" s="3">
        <f t="shared" si="46"/>
        <v>1.8171499999999998</v>
      </c>
      <c r="O542" s="3">
        <f t="shared" si="47"/>
        <v>0.86167751441195328</v>
      </c>
      <c r="P542" s="3">
        <f t="shared" si="48"/>
        <v>0.43179827593300502</v>
      </c>
    </row>
    <row r="543" spans="1:16" x14ac:dyDescent="0.15">
      <c r="A543" s="3">
        <v>812.1</v>
      </c>
      <c r="B543" s="3" t="s">
        <v>2594</v>
      </c>
      <c r="C543" s="3" t="s">
        <v>2595</v>
      </c>
      <c r="D543" s="3" t="s">
        <v>203</v>
      </c>
      <c r="E543" s="3">
        <v>0.37</v>
      </c>
      <c r="F543" s="3">
        <v>2</v>
      </c>
      <c r="G543" s="3">
        <v>2</v>
      </c>
      <c r="H543" s="3">
        <v>2</v>
      </c>
      <c r="I543" s="3">
        <v>2</v>
      </c>
      <c r="J543" s="3">
        <v>6.6355000000000004</v>
      </c>
      <c r="K543" s="3">
        <v>2</v>
      </c>
      <c r="L543" s="3">
        <f t="shared" si="44"/>
        <v>2</v>
      </c>
      <c r="M543" s="3">
        <f t="shared" si="45"/>
        <v>3.5451666666666668</v>
      </c>
      <c r="N543" s="3">
        <f t="shared" si="46"/>
        <v>1.7725833333333334</v>
      </c>
      <c r="O543" s="3">
        <f t="shared" si="47"/>
        <v>0.82585345356390316</v>
      </c>
      <c r="P543" s="3">
        <f t="shared" si="48"/>
        <v>0.43179827593300502</v>
      </c>
    </row>
    <row r="544" spans="1:16" x14ac:dyDescent="0.15">
      <c r="A544" s="3">
        <v>1129</v>
      </c>
      <c r="B544" s="3" t="s">
        <v>2602</v>
      </c>
      <c r="C544" s="3" t="s">
        <v>2603</v>
      </c>
      <c r="D544" s="3" t="s">
        <v>32</v>
      </c>
      <c r="E544" s="3">
        <v>0.37</v>
      </c>
      <c r="F544" s="3">
        <v>2</v>
      </c>
      <c r="G544" s="3">
        <v>2</v>
      </c>
      <c r="H544" s="3">
        <v>9.0961999999999996</v>
      </c>
      <c r="I544" s="3">
        <v>2</v>
      </c>
      <c r="J544" s="3">
        <v>2</v>
      </c>
      <c r="K544" s="3">
        <v>2</v>
      </c>
      <c r="L544" s="3">
        <f t="shared" si="44"/>
        <v>4.3654000000000002</v>
      </c>
      <c r="M544" s="3">
        <f t="shared" si="45"/>
        <v>2</v>
      </c>
      <c r="N544" s="3">
        <f t="shared" si="46"/>
        <v>0.45814816511659867</v>
      </c>
      <c r="O544" s="3">
        <f t="shared" si="47"/>
        <v>-1.126113853528673</v>
      </c>
      <c r="P544" s="3">
        <f t="shared" si="48"/>
        <v>0.43179827593300502</v>
      </c>
    </row>
    <row r="545" spans="1:16" x14ac:dyDescent="0.15">
      <c r="A545" s="3">
        <v>1137</v>
      </c>
      <c r="B545" s="3" t="s">
        <v>2609</v>
      </c>
      <c r="C545" s="3" t="s">
        <v>2610</v>
      </c>
      <c r="D545" s="3" t="s">
        <v>8</v>
      </c>
      <c r="E545" s="3">
        <v>0.37</v>
      </c>
      <c r="F545" s="3">
        <v>2</v>
      </c>
      <c r="G545" s="3">
        <v>2</v>
      </c>
      <c r="H545" s="3">
        <v>2</v>
      </c>
      <c r="I545" s="3">
        <v>2</v>
      </c>
      <c r="J545" s="3">
        <v>2</v>
      </c>
      <c r="K545" s="3">
        <v>6.9028999999999998</v>
      </c>
      <c r="L545" s="3">
        <f t="shared" si="44"/>
        <v>2</v>
      </c>
      <c r="M545" s="3">
        <f t="shared" si="45"/>
        <v>3.6342999999999996</v>
      </c>
      <c r="N545" s="3">
        <f t="shared" si="46"/>
        <v>1.8171499999999998</v>
      </c>
      <c r="O545" s="3">
        <f t="shared" si="47"/>
        <v>0.86167751441195328</v>
      </c>
      <c r="P545" s="3">
        <f t="shared" si="48"/>
        <v>0.43179827593300502</v>
      </c>
    </row>
    <row r="546" spans="1:16" x14ac:dyDescent="0.15">
      <c r="A546" s="3">
        <v>1136</v>
      </c>
      <c r="B546" s="3" t="s">
        <v>2611</v>
      </c>
      <c r="C546" s="3" t="s">
        <v>2612</v>
      </c>
      <c r="D546" s="3" t="s">
        <v>303</v>
      </c>
      <c r="E546" s="3">
        <v>0.37</v>
      </c>
      <c r="F546" s="3">
        <v>11.393000000000001</v>
      </c>
      <c r="G546" s="3">
        <v>2</v>
      </c>
      <c r="H546" s="3">
        <v>2</v>
      </c>
      <c r="I546" s="3">
        <v>2</v>
      </c>
      <c r="J546" s="3">
        <v>2</v>
      </c>
      <c r="K546" s="3">
        <v>2</v>
      </c>
      <c r="L546" s="3">
        <f t="shared" si="44"/>
        <v>5.1310000000000002</v>
      </c>
      <c r="M546" s="3">
        <f t="shared" si="45"/>
        <v>2</v>
      </c>
      <c r="N546" s="3">
        <f t="shared" si="46"/>
        <v>0.38978756577665169</v>
      </c>
      <c r="O546" s="3">
        <f t="shared" si="47"/>
        <v>-1.3592400255293291</v>
      </c>
      <c r="P546" s="3">
        <f t="shared" si="48"/>
        <v>0.43179827593300502</v>
      </c>
    </row>
    <row r="547" spans="1:16" x14ac:dyDescent="0.15">
      <c r="A547" s="3">
        <v>1138</v>
      </c>
      <c r="B547" s="3" t="s">
        <v>2613</v>
      </c>
      <c r="C547" s="3" t="s">
        <v>2614</v>
      </c>
      <c r="D547" s="3" t="s">
        <v>119</v>
      </c>
      <c r="E547" s="3">
        <v>0.37</v>
      </c>
      <c r="F547" s="3">
        <v>2</v>
      </c>
      <c r="G547" s="3">
        <v>2</v>
      </c>
      <c r="H547" s="3">
        <v>2</v>
      </c>
      <c r="I547" s="3">
        <v>2</v>
      </c>
      <c r="J547" s="3">
        <v>2</v>
      </c>
      <c r="K547" s="3">
        <v>6.9028999999999998</v>
      </c>
      <c r="L547" s="3">
        <f t="shared" si="44"/>
        <v>2</v>
      </c>
      <c r="M547" s="3">
        <f t="shared" si="45"/>
        <v>3.6342999999999996</v>
      </c>
      <c r="N547" s="3">
        <f t="shared" si="46"/>
        <v>1.8171499999999998</v>
      </c>
      <c r="O547" s="3">
        <f t="shared" si="47"/>
        <v>0.86167751441195328</v>
      </c>
      <c r="P547" s="3">
        <f t="shared" si="48"/>
        <v>0.43179827593300502</v>
      </c>
    </row>
    <row r="548" spans="1:16" x14ac:dyDescent="0.15">
      <c r="A548" s="3">
        <v>1143</v>
      </c>
      <c r="B548" s="3" t="s">
        <v>2623</v>
      </c>
      <c r="C548" s="3" t="s">
        <v>2624</v>
      </c>
      <c r="D548" s="3" t="s">
        <v>555</v>
      </c>
      <c r="E548" s="3">
        <v>0.37</v>
      </c>
      <c r="F548" s="3">
        <v>2</v>
      </c>
      <c r="G548" s="3">
        <v>2</v>
      </c>
      <c r="H548" s="3">
        <v>2</v>
      </c>
      <c r="I548" s="3">
        <v>2</v>
      </c>
      <c r="J548" s="3">
        <v>2.9009999999999998</v>
      </c>
      <c r="K548" s="3">
        <v>2</v>
      </c>
      <c r="L548" s="3">
        <f t="shared" si="44"/>
        <v>2</v>
      </c>
      <c r="M548" s="3">
        <f t="shared" si="45"/>
        <v>2.3003333333333331</v>
      </c>
      <c r="N548" s="3">
        <f t="shared" si="46"/>
        <v>1.1501666666666666</v>
      </c>
      <c r="O548" s="3">
        <f t="shared" si="47"/>
        <v>0.20184293225774744</v>
      </c>
      <c r="P548" s="3">
        <f t="shared" si="48"/>
        <v>0.43179827593300502</v>
      </c>
    </row>
    <row r="549" spans="1:16" x14ac:dyDescent="0.15">
      <c r="A549" s="3">
        <v>812.2</v>
      </c>
      <c r="B549" s="3" t="s">
        <v>2629</v>
      </c>
      <c r="C549" s="3" t="s">
        <v>2630</v>
      </c>
      <c r="D549" s="3" t="s">
        <v>203</v>
      </c>
      <c r="E549" s="3">
        <v>0.37</v>
      </c>
      <c r="F549" s="3">
        <v>2</v>
      </c>
      <c r="G549" s="3">
        <v>14.433</v>
      </c>
      <c r="H549" s="3">
        <v>2</v>
      </c>
      <c r="I549" s="3">
        <v>2</v>
      </c>
      <c r="J549" s="3">
        <v>2</v>
      </c>
      <c r="K549" s="3">
        <v>2</v>
      </c>
      <c r="L549" s="3">
        <f t="shared" si="44"/>
        <v>6.144333333333333</v>
      </c>
      <c r="M549" s="3">
        <f t="shared" si="45"/>
        <v>2</v>
      </c>
      <c r="N549" s="3">
        <f t="shared" si="46"/>
        <v>0.32550317365594317</v>
      </c>
      <c r="O549" s="3">
        <f t="shared" si="47"/>
        <v>-1.6192564851512294</v>
      </c>
      <c r="P549" s="3">
        <f t="shared" si="48"/>
        <v>0.43179827593300502</v>
      </c>
    </row>
    <row r="550" spans="1:16" x14ac:dyDescent="0.15">
      <c r="A550" s="3">
        <v>1144</v>
      </c>
      <c r="B550" s="3" t="s">
        <v>2631</v>
      </c>
      <c r="C550" s="3" t="s">
        <v>2632</v>
      </c>
      <c r="D550" s="3" t="s">
        <v>68</v>
      </c>
      <c r="E550" s="3">
        <v>0.37</v>
      </c>
      <c r="F550" s="3">
        <v>2</v>
      </c>
      <c r="G550" s="3">
        <v>2</v>
      </c>
      <c r="H550" s="3">
        <v>2</v>
      </c>
      <c r="I550" s="3">
        <v>2</v>
      </c>
      <c r="J550" s="3">
        <v>2</v>
      </c>
      <c r="K550" s="3">
        <v>6.9028999999999998</v>
      </c>
      <c r="L550" s="3">
        <f t="shared" si="44"/>
        <v>2</v>
      </c>
      <c r="M550" s="3">
        <f t="shared" si="45"/>
        <v>3.6342999999999996</v>
      </c>
      <c r="N550" s="3">
        <f t="shared" si="46"/>
        <v>1.8171499999999998</v>
      </c>
      <c r="O550" s="3">
        <f t="shared" si="47"/>
        <v>0.86167751441195328</v>
      </c>
      <c r="P550" s="3">
        <f t="shared" si="48"/>
        <v>0.43179827593300502</v>
      </c>
    </row>
    <row r="551" spans="1:16" x14ac:dyDescent="0.15">
      <c r="A551" s="3">
        <v>1026.2</v>
      </c>
      <c r="B551" s="3" t="s">
        <v>2637</v>
      </c>
      <c r="C551" s="3" t="s">
        <v>2638</v>
      </c>
      <c r="D551" s="3" t="s">
        <v>193</v>
      </c>
      <c r="E551" s="3">
        <v>0.37</v>
      </c>
      <c r="F551" s="3">
        <v>9.1140000000000008</v>
      </c>
      <c r="G551" s="3">
        <v>2</v>
      </c>
      <c r="H551" s="3">
        <v>2</v>
      </c>
      <c r="I551" s="3">
        <v>2</v>
      </c>
      <c r="J551" s="3">
        <v>2</v>
      </c>
      <c r="K551" s="3">
        <v>2</v>
      </c>
      <c r="L551" s="3">
        <f t="shared" si="44"/>
        <v>4.3713333333333333</v>
      </c>
      <c r="M551" s="3">
        <f t="shared" si="45"/>
        <v>2</v>
      </c>
      <c r="N551" s="3">
        <f t="shared" si="46"/>
        <v>0.45752630776269637</v>
      </c>
      <c r="O551" s="3">
        <f t="shared" si="47"/>
        <v>-1.1280733941407843</v>
      </c>
      <c r="P551" s="3">
        <f t="shared" si="48"/>
        <v>0.43179827593300502</v>
      </c>
    </row>
    <row r="552" spans="1:16" x14ac:dyDescent="0.15">
      <c r="A552" s="3">
        <v>1145</v>
      </c>
      <c r="B552" s="3" t="s">
        <v>2639</v>
      </c>
      <c r="C552" s="3" t="s">
        <v>2640</v>
      </c>
      <c r="D552" s="3" t="s">
        <v>748</v>
      </c>
      <c r="E552" s="3">
        <v>0.37</v>
      </c>
      <c r="F552" s="3">
        <v>10.253</v>
      </c>
      <c r="G552" s="3">
        <v>2</v>
      </c>
      <c r="H552" s="3">
        <v>2</v>
      </c>
      <c r="I552" s="3">
        <v>2</v>
      </c>
      <c r="J552" s="3">
        <v>2</v>
      </c>
      <c r="K552" s="3">
        <v>2</v>
      </c>
      <c r="L552" s="3">
        <f t="shared" si="44"/>
        <v>4.7510000000000003</v>
      </c>
      <c r="M552" s="3">
        <f t="shared" si="45"/>
        <v>2</v>
      </c>
      <c r="N552" s="3">
        <f t="shared" si="46"/>
        <v>0.42096400757735208</v>
      </c>
      <c r="O552" s="3">
        <f t="shared" si="47"/>
        <v>-1.2482312067487569</v>
      </c>
      <c r="P552" s="3">
        <f t="shared" si="48"/>
        <v>0.43179827593300502</v>
      </c>
    </row>
    <row r="553" spans="1:16" x14ac:dyDescent="0.15">
      <c r="A553" s="3">
        <v>1146</v>
      </c>
      <c r="B553" s="3" t="s">
        <v>2641</v>
      </c>
      <c r="C553" s="3" t="s">
        <v>2642</v>
      </c>
      <c r="D553" s="3" t="s">
        <v>306</v>
      </c>
      <c r="E553" s="3">
        <v>0.37</v>
      </c>
      <c r="F553" s="3">
        <v>2</v>
      </c>
      <c r="G553" s="3">
        <v>2</v>
      </c>
      <c r="H553" s="3">
        <v>2</v>
      </c>
      <c r="I553" s="3">
        <v>2</v>
      </c>
      <c r="J553" s="3">
        <v>2</v>
      </c>
      <c r="K553" s="3">
        <v>6.9028999999999998</v>
      </c>
      <c r="L553" s="3">
        <f t="shared" si="44"/>
        <v>2</v>
      </c>
      <c r="M553" s="3">
        <f t="shared" si="45"/>
        <v>3.6342999999999996</v>
      </c>
      <c r="N553" s="3">
        <f t="shared" si="46"/>
        <v>1.8171499999999998</v>
      </c>
      <c r="O553" s="3">
        <f t="shared" si="47"/>
        <v>0.86167751441195328</v>
      </c>
      <c r="P553" s="3">
        <f t="shared" si="48"/>
        <v>0.43179827593300502</v>
      </c>
    </row>
    <row r="554" spans="1:16" x14ac:dyDescent="0.15">
      <c r="A554" s="3">
        <v>1007.2</v>
      </c>
      <c r="B554" s="3" t="s">
        <v>2643</v>
      </c>
      <c r="C554" s="3" t="s">
        <v>2644</v>
      </c>
      <c r="D554" s="3" t="s">
        <v>133</v>
      </c>
      <c r="E554" s="3">
        <v>0.37</v>
      </c>
      <c r="F554" s="3">
        <v>2</v>
      </c>
      <c r="G554" s="3">
        <v>2</v>
      </c>
      <c r="H554" s="3">
        <v>2</v>
      </c>
      <c r="I554" s="3">
        <v>2</v>
      </c>
      <c r="J554" s="3">
        <v>2</v>
      </c>
      <c r="K554" s="3">
        <v>6.5254000000000003</v>
      </c>
      <c r="L554" s="3">
        <f t="shared" si="44"/>
        <v>2</v>
      </c>
      <c r="M554" s="3">
        <f t="shared" si="45"/>
        <v>3.5084666666666671</v>
      </c>
      <c r="N554" s="3">
        <f t="shared" si="46"/>
        <v>1.7542333333333335</v>
      </c>
      <c r="O554" s="3">
        <f t="shared" si="47"/>
        <v>0.81084065568122976</v>
      </c>
      <c r="P554" s="3">
        <f t="shared" si="48"/>
        <v>0.43179827593300502</v>
      </c>
    </row>
    <row r="555" spans="1:16" x14ac:dyDescent="0.15">
      <c r="A555" s="3">
        <v>28.2</v>
      </c>
      <c r="B555" s="3" t="s">
        <v>2645</v>
      </c>
      <c r="C555" s="3" t="s">
        <v>2646</v>
      </c>
      <c r="D555" s="3" t="s">
        <v>83</v>
      </c>
      <c r="E555" s="3">
        <v>0.37</v>
      </c>
      <c r="F555" s="3">
        <v>2</v>
      </c>
      <c r="G555" s="3">
        <v>2</v>
      </c>
      <c r="H555" s="3">
        <v>2</v>
      </c>
      <c r="I555" s="3">
        <v>2</v>
      </c>
      <c r="J555" s="3">
        <v>2</v>
      </c>
      <c r="K555" s="3">
        <v>6.4526000000000003</v>
      </c>
      <c r="L555" s="3">
        <f t="shared" si="44"/>
        <v>2</v>
      </c>
      <c r="M555" s="3">
        <f t="shared" si="45"/>
        <v>3.4842</v>
      </c>
      <c r="N555" s="3">
        <f t="shared" si="46"/>
        <v>1.7421</v>
      </c>
      <c r="O555" s="3">
        <f t="shared" si="47"/>
        <v>0.8008274398743962</v>
      </c>
      <c r="P555" s="3">
        <f t="shared" si="48"/>
        <v>0.43179827593300502</v>
      </c>
    </row>
    <row r="556" spans="1:16" x14ac:dyDescent="0.15">
      <c r="A556" s="3">
        <v>1148</v>
      </c>
      <c r="B556" s="3" t="s">
        <v>2653</v>
      </c>
      <c r="C556" s="3" t="s">
        <v>2654</v>
      </c>
      <c r="D556" s="3" t="s">
        <v>203</v>
      </c>
      <c r="E556" s="3">
        <v>0.37</v>
      </c>
      <c r="F556" s="3">
        <v>2</v>
      </c>
      <c r="G556" s="3">
        <v>3.4922</v>
      </c>
      <c r="H556" s="3">
        <v>2</v>
      </c>
      <c r="I556" s="3">
        <v>2</v>
      </c>
      <c r="J556" s="3">
        <v>2</v>
      </c>
      <c r="K556" s="3">
        <v>2</v>
      </c>
      <c r="L556" s="3">
        <f t="shared" si="44"/>
        <v>2.4974000000000003</v>
      </c>
      <c r="M556" s="3">
        <f t="shared" si="45"/>
        <v>2</v>
      </c>
      <c r="N556" s="3">
        <f t="shared" si="46"/>
        <v>0.80083286618082794</v>
      </c>
      <c r="O556" s="3">
        <f t="shared" si="47"/>
        <v>-0.32042691129399242</v>
      </c>
      <c r="P556" s="3">
        <f t="shared" si="48"/>
        <v>0.43179827593300502</v>
      </c>
    </row>
    <row r="557" spans="1:16" x14ac:dyDescent="0.15">
      <c r="A557" s="3">
        <v>1147</v>
      </c>
      <c r="B557" s="3" t="s">
        <v>2659</v>
      </c>
      <c r="C557" s="3" t="s">
        <v>2660</v>
      </c>
      <c r="D557" s="3" t="s">
        <v>193</v>
      </c>
      <c r="E557" s="3">
        <v>0.37</v>
      </c>
      <c r="F557" s="3">
        <v>2</v>
      </c>
      <c r="G557" s="3">
        <v>2</v>
      </c>
      <c r="H557" s="3">
        <v>2</v>
      </c>
      <c r="I557" s="3">
        <v>2</v>
      </c>
      <c r="J557" s="3">
        <v>2.9009999999999998</v>
      </c>
      <c r="K557" s="3">
        <v>2</v>
      </c>
      <c r="L557" s="3">
        <f t="shared" si="44"/>
        <v>2</v>
      </c>
      <c r="M557" s="3">
        <f t="shared" si="45"/>
        <v>2.3003333333333331</v>
      </c>
      <c r="N557" s="3">
        <f t="shared" si="46"/>
        <v>1.1501666666666666</v>
      </c>
      <c r="O557" s="3">
        <f t="shared" si="47"/>
        <v>0.20184293225774744</v>
      </c>
      <c r="P557" s="3">
        <f t="shared" si="48"/>
        <v>0.43179827593300502</v>
      </c>
    </row>
    <row r="558" spans="1:16" x14ac:dyDescent="0.15">
      <c r="A558" s="3">
        <v>1149</v>
      </c>
      <c r="B558" s="3" t="s">
        <v>2661</v>
      </c>
      <c r="C558" s="3" t="s">
        <v>2662</v>
      </c>
      <c r="D558" s="3" t="s">
        <v>203</v>
      </c>
      <c r="E558" s="3">
        <v>0.37</v>
      </c>
      <c r="F558" s="3">
        <v>2</v>
      </c>
      <c r="G558" s="3">
        <v>2</v>
      </c>
      <c r="H558" s="3">
        <v>2</v>
      </c>
      <c r="I558" s="3">
        <v>2</v>
      </c>
      <c r="J558" s="3">
        <v>2.9009999999999998</v>
      </c>
      <c r="K558" s="3">
        <v>2</v>
      </c>
      <c r="L558" s="3">
        <f t="shared" si="44"/>
        <v>2</v>
      </c>
      <c r="M558" s="3">
        <f t="shared" si="45"/>
        <v>2.3003333333333331</v>
      </c>
      <c r="N558" s="3">
        <f t="shared" si="46"/>
        <v>1.1501666666666666</v>
      </c>
      <c r="O558" s="3">
        <f t="shared" si="47"/>
        <v>0.20184293225774744</v>
      </c>
      <c r="P558" s="3">
        <f t="shared" si="48"/>
        <v>0.43179827593300502</v>
      </c>
    </row>
    <row r="559" spans="1:16" x14ac:dyDescent="0.15">
      <c r="A559" s="3">
        <v>163.19999999999999</v>
      </c>
      <c r="B559" s="3" t="s">
        <v>2663</v>
      </c>
      <c r="C559" s="3" t="s">
        <v>2664</v>
      </c>
      <c r="D559" s="3" t="s">
        <v>2665</v>
      </c>
      <c r="E559" s="3">
        <v>0.37</v>
      </c>
      <c r="F559" s="3">
        <v>9.2736000000000001</v>
      </c>
      <c r="G559" s="3">
        <v>2</v>
      </c>
      <c r="H559" s="3">
        <v>2</v>
      </c>
      <c r="I559" s="3">
        <v>2</v>
      </c>
      <c r="J559" s="3">
        <v>2</v>
      </c>
      <c r="K559" s="3">
        <v>2</v>
      </c>
      <c r="L559" s="3">
        <f t="shared" si="44"/>
        <v>4.4245333333333337</v>
      </c>
      <c r="M559" s="3">
        <f t="shared" si="45"/>
        <v>2</v>
      </c>
      <c r="N559" s="3">
        <f t="shared" si="46"/>
        <v>0.45202507232401151</v>
      </c>
      <c r="O559" s="3">
        <f t="shared" si="47"/>
        <v>-1.1455252985426203</v>
      </c>
      <c r="P559" s="3">
        <f t="shared" si="48"/>
        <v>0.43179827593300502</v>
      </c>
    </row>
    <row r="560" spans="1:16" x14ac:dyDescent="0.15">
      <c r="A560" s="3">
        <v>510.4</v>
      </c>
      <c r="B560" s="3" t="s">
        <v>2666</v>
      </c>
      <c r="C560" s="3" t="s">
        <v>2667</v>
      </c>
      <c r="D560" s="3" t="s">
        <v>35</v>
      </c>
      <c r="E560" s="3">
        <v>0.37</v>
      </c>
      <c r="F560" s="3">
        <v>2</v>
      </c>
      <c r="G560" s="3">
        <v>2</v>
      </c>
      <c r="H560" s="3">
        <v>8.7294999999999998</v>
      </c>
      <c r="I560" s="3">
        <v>2</v>
      </c>
      <c r="J560" s="3">
        <v>2</v>
      </c>
      <c r="K560" s="3">
        <v>2</v>
      </c>
      <c r="L560" s="3">
        <f t="shared" si="44"/>
        <v>4.2431666666666663</v>
      </c>
      <c r="M560" s="3">
        <f t="shared" si="45"/>
        <v>2</v>
      </c>
      <c r="N560" s="3">
        <f t="shared" si="46"/>
        <v>0.47134608586354537</v>
      </c>
      <c r="O560" s="3">
        <f t="shared" si="47"/>
        <v>-1.0851413471299776</v>
      </c>
      <c r="P560" s="3">
        <f t="shared" si="48"/>
        <v>0.43179827593300502</v>
      </c>
    </row>
    <row r="561" spans="1:16" x14ac:dyDescent="0.15">
      <c r="A561" s="3">
        <v>938.1</v>
      </c>
      <c r="B561" s="3" t="s">
        <v>2668</v>
      </c>
      <c r="C561" s="3" t="s">
        <v>2669</v>
      </c>
      <c r="D561" s="3" t="s">
        <v>196</v>
      </c>
      <c r="E561" s="3">
        <v>0.37</v>
      </c>
      <c r="F561" s="3">
        <v>4.4103000000000003</v>
      </c>
      <c r="G561" s="3">
        <v>2</v>
      </c>
      <c r="H561" s="3">
        <v>2</v>
      </c>
      <c r="I561" s="3">
        <v>2</v>
      </c>
      <c r="J561" s="3">
        <v>2</v>
      </c>
      <c r="K561" s="3">
        <v>2</v>
      </c>
      <c r="L561" s="3">
        <f t="shared" si="44"/>
        <v>2.803433333333333</v>
      </c>
      <c r="M561" s="3">
        <f t="shared" si="45"/>
        <v>2</v>
      </c>
      <c r="N561" s="3">
        <f t="shared" si="46"/>
        <v>0.71341093658965804</v>
      </c>
      <c r="O561" s="3">
        <f t="shared" si="47"/>
        <v>-0.48719476239813547</v>
      </c>
      <c r="P561" s="3">
        <f t="shared" si="48"/>
        <v>0.43179827593300502</v>
      </c>
    </row>
    <row r="562" spans="1:16" x14ac:dyDescent="0.15">
      <c r="A562" s="3">
        <v>79.3</v>
      </c>
      <c r="B562" s="3" t="s">
        <v>2670</v>
      </c>
      <c r="C562" s="3" t="s">
        <v>2671</v>
      </c>
      <c r="D562" s="3" t="s">
        <v>116</v>
      </c>
      <c r="E562" s="3">
        <v>0.37</v>
      </c>
      <c r="F562" s="3">
        <v>2</v>
      </c>
      <c r="G562" s="3">
        <v>2</v>
      </c>
      <c r="H562" s="3">
        <v>2</v>
      </c>
      <c r="I562" s="3">
        <v>2</v>
      </c>
      <c r="J562" s="3">
        <v>2</v>
      </c>
      <c r="K562" s="3">
        <v>6.6224999999999996</v>
      </c>
      <c r="L562" s="3">
        <f t="shared" si="44"/>
        <v>2</v>
      </c>
      <c r="M562" s="3">
        <f t="shared" si="45"/>
        <v>3.5408333333333331</v>
      </c>
      <c r="N562" s="3">
        <f t="shared" si="46"/>
        <v>1.7704166666666665</v>
      </c>
      <c r="O562" s="3">
        <f t="shared" si="47"/>
        <v>0.82408893781740522</v>
      </c>
      <c r="P562" s="3">
        <f t="shared" si="48"/>
        <v>0.43179827593300502</v>
      </c>
    </row>
    <row r="563" spans="1:16" x14ac:dyDescent="0.15">
      <c r="A563" s="3">
        <v>165.4</v>
      </c>
      <c r="B563" s="3" t="s">
        <v>2676</v>
      </c>
      <c r="C563" s="3" t="s">
        <v>2677</v>
      </c>
      <c r="D563" s="3" t="s">
        <v>218</v>
      </c>
      <c r="E563" s="3">
        <v>0.37</v>
      </c>
      <c r="F563" s="3">
        <v>2</v>
      </c>
      <c r="G563" s="3">
        <v>2</v>
      </c>
      <c r="H563" s="3">
        <v>2</v>
      </c>
      <c r="I563" s="3">
        <v>2</v>
      </c>
      <c r="J563" s="3">
        <v>2</v>
      </c>
      <c r="K563" s="3">
        <v>6.1359000000000004</v>
      </c>
      <c r="L563" s="3">
        <f t="shared" si="44"/>
        <v>2</v>
      </c>
      <c r="M563" s="3">
        <f t="shared" si="45"/>
        <v>3.3786333333333332</v>
      </c>
      <c r="N563" s="3">
        <f t="shared" si="46"/>
        <v>1.6893166666666666</v>
      </c>
      <c r="O563" s="3">
        <f t="shared" si="47"/>
        <v>0.75643979031086506</v>
      </c>
      <c r="P563" s="3">
        <f t="shared" si="48"/>
        <v>0.43179827593300502</v>
      </c>
    </row>
    <row r="564" spans="1:16" x14ac:dyDescent="0.15">
      <c r="A564" s="3">
        <v>1152</v>
      </c>
      <c r="B564" s="3" t="s">
        <v>2686</v>
      </c>
      <c r="C564" s="3" t="s">
        <v>2687</v>
      </c>
      <c r="D564" s="3" t="s">
        <v>243</v>
      </c>
      <c r="E564" s="3">
        <v>0.37</v>
      </c>
      <c r="F564" s="3">
        <v>3.4178000000000002</v>
      </c>
      <c r="G564" s="3">
        <v>2</v>
      </c>
      <c r="H564" s="3">
        <v>2</v>
      </c>
      <c r="I564" s="3">
        <v>2</v>
      </c>
      <c r="J564" s="3">
        <v>2</v>
      </c>
      <c r="K564" s="3">
        <v>2</v>
      </c>
      <c r="L564" s="3">
        <f t="shared" si="44"/>
        <v>2.4725999999999999</v>
      </c>
      <c r="M564" s="3">
        <f t="shared" si="45"/>
        <v>2</v>
      </c>
      <c r="N564" s="3">
        <f t="shared" si="46"/>
        <v>0.80886516217746507</v>
      </c>
      <c r="O564" s="3">
        <f t="shared" si="47"/>
        <v>-0.30602886945220614</v>
      </c>
      <c r="P564" s="3">
        <f t="shared" si="48"/>
        <v>0.43179827593300502</v>
      </c>
    </row>
    <row r="565" spans="1:16" x14ac:dyDescent="0.15">
      <c r="A565" s="3">
        <v>1153</v>
      </c>
      <c r="B565" s="3" t="s">
        <v>2688</v>
      </c>
      <c r="C565" s="3" t="s">
        <v>2689</v>
      </c>
      <c r="D565" s="3" t="s">
        <v>119</v>
      </c>
      <c r="E565" s="3">
        <v>0.37</v>
      </c>
      <c r="F565" s="3">
        <v>2</v>
      </c>
      <c r="G565" s="3">
        <v>2</v>
      </c>
      <c r="H565" s="3">
        <v>2</v>
      </c>
      <c r="I565" s="3">
        <v>2</v>
      </c>
      <c r="J565" s="3">
        <v>2</v>
      </c>
      <c r="K565" s="3">
        <v>3.0680000000000001</v>
      </c>
      <c r="L565" s="3">
        <f t="shared" si="44"/>
        <v>2</v>
      </c>
      <c r="M565" s="3">
        <f t="shared" si="45"/>
        <v>2.3559999999999999</v>
      </c>
      <c r="N565" s="3">
        <f t="shared" si="46"/>
        <v>1.1779999999999999</v>
      </c>
      <c r="O565" s="3">
        <f t="shared" si="47"/>
        <v>0.23633953916837361</v>
      </c>
      <c r="P565" s="3">
        <f t="shared" si="48"/>
        <v>0.43179827593300502</v>
      </c>
    </row>
    <row r="566" spans="1:16" x14ac:dyDescent="0.15">
      <c r="A566" s="3">
        <v>1154</v>
      </c>
      <c r="B566" s="3" t="s">
        <v>2690</v>
      </c>
      <c r="C566" s="3" t="s">
        <v>2691</v>
      </c>
      <c r="D566" s="3" t="s">
        <v>233</v>
      </c>
      <c r="E566" s="3">
        <v>0.37</v>
      </c>
      <c r="F566" s="3">
        <v>3.4178000000000002</v>
      </c>
      <c r="G566" s="3">
        <v>2</v>
      </c>
      <c r="H566" s="3">
        <v>2</v>
      </c>
      <c r="I566" s="3">
        <v>2</v>
      </c>
      <c r="J566" s="3">
        <v>2</v>
      </c>
      <c r="K566" s="3">
        <v>2</v>
      </c>
      <c r="L566" s="3">
        <f t="shared" si="44"/>
        <v>2.4725999999999999</v>
      </c>
      <c r="M566" s="3">
        <f t="shared" si="45"/>
        <v>2</v>
      </c>
      <c r="N566" s="3">
        <f t="shared" si="46"/>
        <v>0.80886516217746507</v>
      </c>
      <c r="O566" s="3">
        <f t="shared" si="47"/>
        <v>-0.30602886945220614</v>
      </c>
      <c r="P566" s="3">
        <f t="shared" si="48"/>
        <v>0.43179827593300502</v>
      </c>
    </row>
    <row r="567" spans="1:16" x14ac:dyDescent="0.15">
      <c r="A567" s="3">
        <v>1151</v>
      </c>
      <c r="B567" s="3" t="s">
        <v>2692</v>
      </c>
      <c r="C567" s="3" t="s">
        <v>2693</v>
      </c>
      <c r="D567" s="3" t="s">
        <v>89</v>
      </c>
      <c r="E567" s="3">
        <v>0.37</v>
      </c>
      <c r="F567" s="3">
        <v>4.5570000000000004</v>
      </c>
      <c r="G567" s="3">
        <v>2</v>
      </c>
      <c r="H567" s="3">
        <v>2</v>
      </c>
      <c r="I567" s="3">
        <v>2</v>
      </c>
      <c r="J567" s="3">
        <v>2</v>
      </c>
      <c r="K567" s="3">
        <v>2</v>
      </c>
      <c r="L567" s="3">
        <f t="shared" si="44"/>
        <v>2.8523333333333336</v>
      </c>
      <c r="M567" s="3">
        <f t="shared" si="45"/>
        <v>2</v>
      </c>
      <c r="N567" s="3">
        <f t="shared" si="46"/>
        <v>0.70118032020567944</v>
      </c>
      <c r="O567" s="3">
        <f t="shared" si="47"/>
        <v>-0.51214258986250383</v>
      </c>
      <c r="P567" s="3">
        <f t="shared" si="48"/>
        <v>0.43179827593300502</v>
      </c>
    </row>
    <row r="568" spans="1:16" x14ac:dyDescent="0.15">
      <c r="A568" s="3">
        <v>1155</v>
      </c>
      <c r="B568" s="3" t="s">
        <v>2703</v>
      </c>
      <c r="C568" s="3" t="s">
        <v>2704</v>
      </c>
      <c r="D568" s="3" t="s">
        <v>1591</v>
      </c>
      <c r="E568" s="3">
        <v>0.37</v>
      </c>
      <c r="F568" s="3">
        <v>4.5570000000000004</v>
      </c>
      <c r="G568" s="3">
        <v>2</v>
      </c>
      <c r="H568" s="3">
        <v>2</v>
      </c>
      <c r="I568" s="3">
        <v>2</v>
      </c>
      <c r="J568" s="3">
        <v>2</v>
      </c>
      <c r="K568" s="3">
        <v>2</v>
      </c>
      <c r="L568" s="3">
        <f t="shared" si="44"/>
        <v>2.8523333333333336</v>
      </c>
      <c r="M568" s="3">
        <f t="shared" si="45"/>
        <v>2</v>
      </c>
      <c r="N568" s="3">
        <f t="shared" si="46"/>
        <v>0.70118032020567944</v>
      </c>
      <c r="O568" s="3">
        <f t="shared" si="47"/>
        <v>-0.51214258986250383</v>
      </c>
      <c r="P568" s="3">
        <f t="shared" si="48"/>
        <v>0.43179827593300502</v>
      </c>
    </row>
    <row r="569" spans="1:16" x14ac:dyDescent="0.15">
      <c r="A569" s="3">
        <v>938.2</v>
      </c>
      <c r="B569" s="3" t="s">
        <v>2705</v>
      </c>
      <c r="C569" s="3" t="s">
        <v>2706</v>
      </c>
      <c r="D569" s="3" t="s">
        <v>32</v>
      </c>
      <c r="E569" s="3">
        <v>0.37</v>
      </c>
      <c r="F569" s="3">
        <v>6.9821999999999997</v>
      </c>
      <c r="G569" s="3">
        <v>2</v>
      </c>
      <c r="H569" s="3">
        <v>2</v>
      </c>
      <c r="I569" s="3">
        <v>2</v>
      </c>
      <c r="J569" s="3">
        <v>2</v>
      </c>
      <c r="K569" s="3">
        <v>2</v>
      </c>
      <c r="L569" s="3">
        <f t="shared" si="44"/>
        <v>3.660733333333333</v>
      </c>
      <c r="M569" s="3">
        <f t="shared" si="45"/>
        <v>2</v>
      </c>
      <c r="N569" s="3">
        <f t="shared" si="46"/>
        <v>0.54633862067709571</v>
      </c>
      <c r="O569" s="3">
        <f t="shared" si="47"/>
        <v>-0.87213268413421619</v>
      </c>
      <c r="P569" s="3">
        <f t="shared" si="48"/>
        <v>0.43179827593300502</v>
      </c>
    </row>
    <row r="570" spans="1:16" x14ac:dyDescent="0.15">
      <c r="A570" s="3">
        <v>812.3</v>
      </c>
      <c r="B570" s="3" t="s">
        <v>2735</v>
      </c>
      <c r="C570" s="3" t="s">
        <v>2736</v>
      </c>
      <c r="D570" s="3" t="s">
        <v>203</v>
      </c>
      <c r="E570" s="3">
        <v>0.37</v>
      </c>
      <c r="F570" s="3">
        <v>2</v>
      </c>
      <c r="G570" s="3">
        <v>2</v>
      </c>
      <c r="H570" s="3">
        <v>2</v>
      </c>
      <c r="I570" s="3">
        <v>2</v>
      </c>
      <c r="J570" s="3">
        <v>4.5877999999999997</v>
      </c>
      <c r="K570" s="3">
        <v>2</v>
      </c>
      <c r="L570" s="3">
        <f t="shared" si="44"/>
        <v>2</v>
      </c>
      <c r="M570" s="3">
        <f t="shared" si="45"/>
        <v>2.8626</v>
      </c>
      <c r="N570" s="3">
        <f t="shared" si="46"/>
        <v>1.4313</v>
      </c>
      <c r="O570" s="3">
        <f t="shared" si="47"/>
        <v>0.51732609215601177</v>
      </c>
      <c r="P570" s="3">
        <f t="shared" si="48"/>
        <v>0.43179827593300502</v>
      </c>
    </row>
    <row r="571" spans="1:16" x14ac:dyDescent="0.15">
      <c r="A571" s="3">
        <v>450.3</v>
      </c>
      <c r="B571" s="3" t="s">
        <v>2747</v>
      </c>
      <c r="C571" s="3" t="s">
        <v>2748</v>
      </c>
      <c r="D571" s="3" t="s">
        <v>421</v>
      </c>
      <c r="E571" s="3">
        <v>0.37</v>
      </c>
      <c r="F571" s="3">
        <v>3.1076000000000001</v>
      </c>
      <c r="G571" s="3">
        <v>2</v>
      </c>
      <c r="H571" s="3">
        <v>2</v>
      </c>
      <c r="I571" s="3">
        <v>2</v>
      </c>
      <c r="J571" s="3">
        <v>2</v>
      </c>
      <c r="K571" s="3">
        <v>2</v>
      </c>
      <c r="L571" s="3">
        <f t="shared" si="44"/>
        <v>2.3691999999999998</v>
      </c>
      <c r="M571" s="3">
        <f t="shared" si="45"/>
        <v>2</v>
      </c>
      <c r="N571" s="3">
        <f t="shared" si="46"/>
        <v>0.8441668073611347</v>
      </c>
      <c r="O571" s="3">
        <f t="shared" si="47"/>
        <v>-0.24439999124554895</v>
      </c>
      <c r="P571" s="3">
        <f t="shared" si="48"/>
        <v>0.43179827593300502</v>
      </c>
    </row>
    <row r="572" spans="1:16" x14ac:dyDescent="0.15">
      <c r="A572" s="3">
        <v>690.2</v>
      </c>
      <c r="B572" s="3" t="s">
        <v>2762</v>
      </c>
      <c r="C572" s="3" t="s">
        <v>2763</v>
      </c>
      <c r="D572" s="3" t="s">
        <v>733</v>
      </c>
      <c r="E572" s="3">
        <v>0.37</v>
      </c>
      <c r="F572" s="3">
        <v>2</v>
      </c>
      <c r="G572" s="3">
        <v>2</v>
      </c>
      <c r="H572" s="3">
        <v>2.2690000000000001</v>
      </c>
      <c r="I572" s="3">
        <v>2</v>
      </c>
      <c r="J572" s="3">
        <v>2</v>
      </c>
      <c r="K572" s="3">
        <v>2</v>
      </c>
      <c r="L572" s="3">
        <f t="shared" si="44"/>
        <v>2.0896666666666666</v>
      </c>
      <c r="M572" s="3">
        <f t="shared" si="45"/>
        <v>2</v>
      </c>
      <c r="N572" s="3">
        <f t="shared" si="46"/>
        <v>0.95709044504705698</v>
      </c>
      <c r="O572" s="3">
        <f t="shared" si="47"/>
        <v>-6.3272829052477872E-2</v>
      </c>
      <c r="P572" s="3">
        <f t="shared" si="48"/>
        <v>0.43179827593300502</v>
      </c>
    </row>
    <row r="573" spans="1:16" x14ac:dyDescent="0.15">
      <c r="A573" s="3">
        <v>112</v>
      </c>
      <c r="B573" s="3" t="s">
        <v>258</v>
      </c>
      <c r="C573" s="3" t="s">
        <v>259</v>
      </c>
      <c r="D573" s="3" t="s">
        <v>68</v>
      </c>
      <c r="E573" s="3">
        <v>0.38</v>
      </c>
      <c r="F573" s="3">
        <v>62.658999999999999</v>
      </c>
      <c r="G573" s="3">
        <v>52.384</v>
      </c>
      <c r="H573" s="3">
        <v>110.81</v>
      </c>
      <c r="I573" s="3">
        <v>85.802999999999997</v>
      </c>
      <c r="J573" s="3">
        <v>98.632999999999996</v>
      </c>
      <c r="K573" s="3">
        <v>95.873999999999995</v>
      </c>
      <c r="L573" s="3">
        <f t="shared" si="44"/>
        <v>75.284333333333336</v>
      </c>
      <c r="M573" s="3">
        <f t="shared" si="45"/>
        <v>93.436666666666653</v>
      </c>
      <c r="N573" s="3">
        <f t="shared" si="46"/>
        <v>1.2411170097364213</v>
      </c>
      <c r="O573" s="3">
        <f t="shared" si="47"/>
        <v>0.31163913594267395</v>
      </c>
      <c r="P573" s="3">
        <f t="shared" si="48"/>
        <v>0.42021640338318983</v>
      </c>
    </row>
    <row r="574" spans="1:16" x14ac:dyDescent="0.15">
      <c r="A574" s="3">
        <v>2.2000000000000002</v>
      </c>
      <c r="B574" s="3" t="s">
        <v>269</v>
      </c>
      <c r="C574" s="3" t="s">
        <v>270</v>
      </c>
      <c r="D574" s="3" t="s">
        <v>23</v>
      </c>
      <c r="E574" s="3">
        <v>0.38</v>
      </c>
      <c r="F574" s="3">
        <v>262.33</v>
      </c>
      <c r="G574" s="3">
        <v>269.38</v>
      </c>
      <c r="H574" s="3">
        <v>241.61</v>
      </c>
      <c r="I574" s="3">
        <v>205.83</v>
      </c>
      <c r="J574" s="3">
        <v>270.94</v>
      </c>
      <c r="K574" s="3">
        <v>234.99</v>
      </c>
      <c r="L574" s="3">
        <f t="shared" si="44"/>
        <v>257.77333333333337</v>
      </c>
      <c r="M574" s="3">
        <f t="shared" si="45"/>
        <v>237.25333333333333</v>
      </c>
      <c r="N574" s="3">
        <f t="shared" si="46"/>
        <v>0.92039517922722791</v>
      </c>
      <c r="O574" s="3">
        <f t="shared" si="47"/>
        <v>-0.11967466773907713</v>
      </c>
      <c r="P574" s="3">
        <f t="shared" si="48"/>
        <v>0.42021640338318983</v>
      </c>
    </row>
    <row r="575" spans="1:16" x14ac:dyDescent="0.15">
      <c r="A575" s="3">
        <v>140</v>
      </c>
      <c r="B575" s="3" t="s">
        <v>329</v>
      </c>
      <c r="C575" s="3" t="s">
        <v>330</v>
      </c>
      <c r="D575" s="3" t="s">
        <v>306</v>
      </c>
      <c r="E575" s="3">
        <v>0.38</v>
      </c>
      <c r="F575" s="3">
        <v>46.709000000000003</v>
      </c>
      <c r="G575" s="3">
        <v>43.652999999999999</v>
      </c>
      <c r="H575" s="3">
        <v>50.442</v>
      </c>
      <c r="I575" s="3">
        <v>33.921999999999997</v>
      </c>
      <c r="J575" s="3">
        <v>48.348999999999997</v>
      </c>
      <c r="K575" s="3">
        <v>44.484999999999999</v>
      </c>
      <c r="L575" s="3">
        <f t="shared" si="44"/>
        <v>46.934666666666665</v>
      </c>
      <c r="M575" s="3">
        <f t="shared" si="45"/>
        <v>42.251999999999995</v>
      </c>
      <c r="N575" s="3">
        <f t="shared" si="46"/>
        <v>0.90023010709923001</v>
      </c>
      <c r="O575" s="3">
        <f t="shared" si="47"/>
        <v>-0.15163428017897773</v>
      </c>
      <c r="P575" s="3">
        <f t="shared" si="48"/>
        <v>0.42021640338318983</v>
      </c>
    </row>
    <row r="576" spans="1:16" x14ac:dyDescent="0.15">
      <c r="A576" s="3">
        <v>309</v>
      </c>
      <c r="B576" s="3" t="s">
        <v>680</v>
      </c>
      <c r="C576" s="3" t="s">
        <v>681</v>
      </c>
      <c r="D576" s="3" t="s">
        <v>172</v>
      </c>
      <c r="E576" s="3">
        <v>0.38</v>
      </c>
      <c r="F576" s="3">
        <v>22.785</v>
      </c>
      <c r="G576" s="3">
        <v>2</v>
      </c>
      <c r="H576" s="3">
        <v>38.039000000000001</v>
      </c>
      <c r="I576" s="3">
        <v>40.905999999999999</v>
      </c>
      <c r="J576" s="3">
        <v>34.811999999999998</v>
      </c>
      <c r="K576" s="3">
        <v>22.242999999999999</v>
      </c>
      <c r="L576" s="3">
        <f t="shared" si="44"/>
        <v>20.941333333333333</v>
      </c>
      <c r="M576" s="3">
        <f t="shared" si="45"/>
        <v>32.653666666666659</v>
      </c>
      <c r="N576" s="3">
        <f t="shared" si="46"/>
        <v>1.5592926270215202</v>
      </c>
      <c r="O576" s="3">
        <f t="shared" si="47"/>
        <v>0.64089169900206444</v>
      </c>
      <c r="P576" s="3">
        <f t="shared" si="48"/>
        <v>0.42021640338318983</v>
      </c>
    </row>
    <row r="577" spans="1:16" x14ac:dyDescent="0.15">
      <c r="A577" s="3">
        <v>394</v>
      </c>
      <c r="B577" s="3" t="s">
        <v>857</v>
      </c>
      <c r="C577" s="3" t="s">
        <v>858</v>
      </c>
      <c r="D577" s="3" t="s">
        <v>193</v>
      </c>
      <c r="E577" s="3">
        <v>0.38</v>
      </c>
      <c r="F577" s="3">
        <v>7.9748000000000001</v>
      </c>
      <c r="G577" s="3">
        <v>10.477</v>
      </c>
      <c r="H577" s="3">
        <v>20.672999999999998</v>
      </c>
      <c r="I577" s="3">
        <v>27.936</v>
      </c>
      <c r="J577" s="3">
        <v>13.538</v>
      </c>
      <c r="K577" s="3">
        <v>15.34</v>
      </c>
      <c r="L577" s="3">
        <f t="shared" si="44"/>
        <v>13.041599999999997</v>
      </c>
      <c r="M577" s="3">
        <f t="shared" si="45"/>
        <v>18.938000000000002</v>
      </c>
      <c r="N577" s="3">
        <f t="shared" si="46"/>
        <v>1.4521224389645446</v>
      </c>
      <c r="O577" s="3">
        <f t="shared" si="47"/>
        <v>0.53816310253460276</v>
      </c>
      <c r="P577" s="3">
        <f t="shared" si="48"/>
        <v>0.42021640338318983</v>
      </c>
    </row>
    <row r="578" spans="1:16" x14ac:dyDescent="0.15">
      <c r="A578" s="3">
        <v>454</v>
      </c>
      <c r="B578" s="3" t="s">
        <v>1012</v>
      </c>
      <c r="C578" s="3" t="s">
        <v>1013</v>
      </c>
      <c r="D578" s="3" t="s">
        <v>35</v>
      </c>
      <c r="E578" s="3">
        <v>0.38</v>
      </c>
      <c r="F578" s="3">
        <v>46.709000000000003</v>
      </c>
      <c r="G578" s="3">
        <v>31.43</v>
      </c>
      <c r="H578" s="3">
        <v>2</v>
      </c>
      <c r="I578" s="3">
        <v>2</v>
      </c>
      <c r="J578" s="3">
        <v>15.472</v>
      </c>
      <c r="K578" s="3">
        <v>20.709</v>
      </c>
      <c r="L578" s="3">
        <f t="shared" ref="L578:L641" si="49">AVERAGE(F578:H578)</f>
        <v>26.713000000000005</v>
      </c>
      <c r="M578" s="3">
        <f t="shared" ref="M578:M641" si="50">AVERAGE(I578:K578)</f>
        <v>12.726999999999999</v>
      </c>
      <c r="N578" s="3">
        <f t="shared" ref="N578:N641" si="51">M578/L578</f>
        <v>0.47643469471792749</v>
      </c>
      <c r="O578" s="3">
        <f t="shared" ref="O578:O641" si="52">LOG(N578,2)</f>
        <v>-1.0696496185557105</v>
      </c>
      <c r="P578" s="3">
        <f t="shared" ref="P578:P641" si="53">-LOG10(E578)</f>
        <v>0.42021640338318983</v>
      </c>
    </row>
    <row r="579" spans="1:16" x14ac:dyDescent="0.15">
      <c r="A579" s="3">
        <v>473</v>
      </c>
      <c r="B579" s="3" t="s">
        <v>1048</v>
      </c>
      <c r="C579" s="3" t="s">
        <v>1049</v>
      </c>
      <c r="D579" s="3" t="s">
        <v>306</v>
      </c>
      <c r="E579" s="3">
        <v>0.38</v>
      </c>
      <c r="F579" s="3">
        <v>22.785</v>
      </c>
      <c r="G579" s="3">
        <v>5.2384000000000004</v>
      </c>
      <c r="H579" s="3">
        <v>12.404</v>
      </c>
      <c r="I579" s="3">
        <v>17.959</v>
      </c>
      <c r="J579" s="3">
        <v>19.34</v>
      </c>
      <c r="K579" s="3">
        <v>18.408000000000001</v>
      </c>
      <c r="L579" s="3">
        <f t="shared" si="49"/>
        <v>13.475800000000001</v>
      </c>
      <c r="M579" s="3">
        <f t="shared" si="50"/>
        <v>18.568999999999999</v>
      </c>
      <c r="N579" s="3">
        <f t="shared" si="51"/>
        <v>1.3779515872898083</v>
      </c>
      <c r="O579" s="3">
        <f t="shared" si="52"/>
        <v>0.46252520153723164</v>
      </c>
      <c r="P579" s="3">
        <f t="shared" si="53"/>
        <v>0.42021640338318983</v>
      </c>
    </row>
    <row r="580" spans="1:16" x14ac:dyDescent="0.15">
      <c r="A580" s="3">
        <v>89.1</v>
      </c>
      <c r="B580" s="3" t="s">
        <v>1101</v>
      </c>
      <c r="C580" s="3" t="s">
        <v>1102</v>
      </c>
      <c r="D580" s="3" t="s">
        <v>94</v>
      </c>
      <c r="E580" s="3">
        <v>0.38</v>
      </c>
      <c r="F580" s="3">
        <v>91.602999999999994</v>
      </c>
      <c r="G580" s="3">
        <v>123.42</v>
      </c>
      <c r="H580" s="3">
        <v>78.944000000000003</v>
      </c>
      <c r="I580" s="3">
        <v>59.143000000000001</v>
      </c>
      <c r="J580" s="3">
        <v>98.587999999999994</v>
      </c>
      <c r="K580" s="3">
        <v>84.01</v>
      </c>
      <c r="L580" s="3">
        <f t="shared" si="49"/>
        <v>97.98899999999999</v>
      </c>
      <c r="M580" s="3">
        <f t="shared" si="50"/>
        <v>80.580333333333328</v>
      </c>
      <c r="N580" s="3">
        <f t="shared" si="51"/>
        <v>0.82234060285678323</v>
      </c>
      <c r="O580" s="3">
        <f t="shared" si="52"/>
        <v>-0.28219203154553429</v>
      </c>
      <c r="P580" s="3">
        <f t="shared" si="53"/>
        <v>0.42021640338318983</v>
      </c>
    </row>
    <row r="581" spans="1:16" x14ac:dyDescent="0.15">
      <c r="A581" s="3">
        <v>610</v>
      </c>
      <c r="B581" s="3" t="s">
        <v>1354</v>
      </c>
      <c r="C581" s="3" t="s">
        <v>1355</v>
      </c>
      <c r="D581" s="3" t="s">
        <v>154</v>
      </c>
      <c r="E581" s="3">
        <v>0.38</v>
      </c>
      <c r="F581" s="3">
        <v>3.4178000000000002</v>
      </c>
      <c r="G581" s="3">
        <v>2</v>
      </c>
      <c r="H581" s="3">
        <v>2</v>
      </c>
      <c r="I581" s="3">
        <v>2</v>
      </c>
      <c r="J581" s="3">
        <v>3.8679999999999999</v>
      </c>
      <c r="K581" s="3">
        <v>3.8349000000000002</v>
      </c>
      <c r="L581" s="3">
        <f t="shared" si="49"/>
        <v>2.4725999999999999</v>
      </c>
      <c r="M581" s="3">
        <f t="shared" si="50"/>
        <v>3.2342999999999997</v>
      </c>
      <c r="N581" s="3">
        <f t="shared" si="51"/>
        <v>1.3080562970152876</v>
      </c>
      <c r="O581" s="3">
        <f t="shared" si="52"/>
        <v>0.38742463386119336</v>
      </c>
      <c r="P581" s="3">
        <f t="shared" si="53"/>
        <v>0.42021640338318983</v>
      </c>
    </row>
    <row r="582" spans="1:16" x14ac:dyDescent="0.15">
      <c r="A582" s="3">
        <v>728</v>
      </c>
      <c r="B582" s="3" t="s">
        <v>1605</v>
      </c>
      <c r="C582" s="3" t="s">
        <v>1606</v>
      </c>
      <c r="D582" s="3" t="s">
        <v>403</v>
      </c>
      <c r="E582" s="3">
        <v>0.38</v>
      </c>
      <c r="F582" s="3">
        <v>12.532</v>
      </c>
      <c r="G582" s="3">
        <v>17.460999999999999</v>
      </c>
      <c r="H582" s="3">
        <v>4.1345999999999998</v>
      </c>
      <c r="I582" s="3">
        <v>12.97</v>
      </c>
      <c r="J582" s="3">
        <v>3.8679999999999999</v>
      </c>
      <c r="K582" s="3">
        <v>2</v>
      </c>
      <c r="L582" s="3">
        <f t="shared" si="49"/>
        <v>11.375866666666667</v>
      </c>
      <c r="M582" s="3">
        <f t="shared" si="50"/>
        <v>6.2793333333333337</v>
      </c>
      <c r="N582" s="3">
        <f t="shared" si="51"/>
        <v>0.55198724785803865</v>
      </c>
      <c r="O582" s="3">
        <f t="shared" si="52"/>
        <v>-0.85729315698623298</v>
      </c>
      <c r="P582" s="3">
        <f t="shared" si="53"/>
        <v>0.42021640338318983</v>
      </c>
    </row>
    <row r="583" spans="1:16" x14ac:dyDescent="0.15">
      <c r="A583" s="3">
        <v>733</v>
      </c>
      <c r="B583" s="3" t="s">
        <v>1629</v>
      </c>
      <c r="C583" s="3" t="s">
        <v>1630</v>
      </c>
      <c r="D583" s="3" t="s">
        <v>273</v>
      </c>
      <c r="E583" s="3">
        <v>0.38</v>
      </c>
      <c r="F583" s="3">
        <v>3.4178000000000002</v>
      </c>
      <c r="G583" s="3">
        <v>2</v>
      </c>
      <c r="H583" s="3">
        <v>2</v>
      </c>
      <c r="I583" s="3">
        <v>16.960999999999999</v>
      </c>
      <c r="J583" s="3">
        <v>2.9009999999999998</v>
      </c>
      <c r="K583" s="3">
        <v>2</v>
      </c>
      <c r="L583" s="3">
        <f t="shared" si="49"/>
        <v>2.4725999999999999</v>
      </c>
      <c r="M583" s="3">
        <f t="shared" si="50"/>
        <v>7.2873333333333328</v>
      </c>
      <c r="N583" s="3">
        <f t="shared" si="51"/>
        <v>2.9472350292539566</v>
      </c>
      <c r="O583" s="3">
        <f t="shared" si="52"/>
        <v>1.5593621137428373</v>
      </c>
      <c r="P583" s="3">
        <f t="shared" si="53"/>
        <v>0.42021640338318983</v>
      </c>
    </row>
    <row r="584" spans="1:16" x14ac:dyDescent="0.15">
      <c r="A584" s="3">
        <v>791</v>
      </c>
      <c r="B584" s="3" t="s">
        <v>1766</v>
      </c>
      <c r="C584" s="3" t="s">
        <v>1767</v>
      </c>
      <c r="D584" s="3" t="s">
        <v>1404</v>
      </c>
      <c r="E584" s="3">
        <v>0.38</v>
      </c>
      <c r="F584" s="3">
        <v>4.5570000000000004</v>
      </c>
      <c r="G584" s="3">
        <v>10.477</v>
      </c>
      <c r="H584" s="3">
        <v>3.3077000000000001</v>
      </c>
      <c r="I584" s="3">
        <v>2</v>
      </c>
      <c r="J584" s="3">
        <v>3.8679999999999999</v>
      </c>
      <c r="K584" s="3">
        <v>5.3689</v>
      </c>
      <c r="L584" s="3">
        <f t="shared" si="49"/>
        <v>6.1139000000000001</v>
      </c>
      <c r="M584" s="3">
        <f t="shared" si="50"/>
        <v>3.7456333333333336</v>
      </c>
      <c r="N584" s="3">
        <f t="shared" si="51"/>
        <v>0.61264223054569644</v>
      </c>
      <c r="O584" s="3">
        <f t="shared" si="52"/>
        <v>-0.70688327692382036</v>
      </c>
      <c r="P584" s="3">
        <f t="shared" si="53"/>
        <v>0.42021640338318983</v>
      </c>
    </row>
    <row r="585" spans="1:16" x14ac:dyDescent="0.15">
      <c r="A585" s="3">
        <v>803</v>
      </c>
      <c r="B585" s="3" t="s">
        <v>1801</v>
      </c>
      <c r="C585" s="3" t="s">
        <v>1802</v>
      </c>
      <c r="D585" s="3" t="s">
        <v>193</v>
      </c>
      <c r="E585" s="3">
        <v>0.38</v>
      </c>
      <c r="F585" s="3">
        <v>2</v>
      </c>
      <c r="G585" s="3">
        <v>2</v>
      </c>
      <c r="H585" s="3">
        <v>2.4807999999999999</v>
      </c>
      <c r="I585" s="3">
        <v>2</v>
      </c>
      <c r="J585" s="3">
        <v>24.175000000000001</v>
      </c>
      <c r="K585" s="3">
        <v>2</v>
      </c>
      <c r="L585" s="3">
        <f t="shared" si="49"/>
        <v>2.1602666666666668</v>
      </c>
      <c r="M585" s="3">
        <f t="shared" si="50"/>
        <v>9.3916666666666675</v>
      </c>
      <c r="N585" s="3">
        <f t="shared" si="51"/>
        <v>4.3474571040612275</v>
      </c>
      <c r="O585" s="3">
        <f t="shared" si="52"/>
        <v>2.1201717926696544</v>
      </c>
      <c r="P585" s="3">
        <f t="shared" si="53"/>
        <v>0.42021640338318983</v>
      </c>
    </row>
    <row r="586" spans="1:16" x14ac:dyDescent="0.15">
      <c r="A586" s="3">
        <v>838</v>
      </c>
      <c r="B586" s="3" t="s">
        <v>1884</v>
      </c>
      <c r="C586" s="3" t="s">
        <v>1885</v>
      </c>
      <c r="D586" s="3" t="s">
        <v>146</v>
      </c>
      <c r="E586" s="3">
        <v>0.38</v>
      </c>
      <c r="F586" s="3">
        <v>2.2785000000000002</v>
      </c>
      <c r="G586" s="3">
        <v>2</v>
      </c>
      <c r="H586" s="3">
        <v>2</v>
      </c>
      <c r="I586" s="3">
        <v>2</v>
      </c>
      <c r="J586" s="3">
        <v>17.405999999999999</v>
      </c>
      <c r="K586" s="3">
        <v>2</v>
      </c>
      <c r="L586" s="3">
        <f t="shared" si="49"/>
        <v>2.0928333333333335</v>
      </c>
      <c r="M586" s="3">
        <f t="shared" si="50"/>
        <v>7.1353333333333326</v>
      </c>
      <c r="N586" s="3">
        <f t="shared" si="51"/>
        <v>3.4094130763717443</v>
      </c>
      <c r="O586" s="3">
        <f t="shared" si="52"/>
        <v>1.7695234035641116</v>
      </c>
      <c r="P586" s="3">
        <f t="shared" si="53"/>
        <v>0.42021640338318983</v>
      </c>
    </row>
    <row r="587" spans="1:16" x14ac:dyDescent="0.15">
      <c r="A587" s="3">
        <v>42.1</v>
      </c>
      <c r="B587" s="3" t="s">
        <v>1941</v>
      </c>
      <c r="C587" s="3" t="s">
        <v>1942</v>
      </c>
      <c r="D587" s="3" t="s">
        <v>820</v>
      </c>
      <c r="E587" s="3">
        <v>0.38</v>
      </c>
      <c r="F587" s="3">
        <v>53.899000000000001</v>
      </c>
      <c r="G587" s="3">
        <v>55.85</v>
      </c>
      <c r="H587" s="3">
        <v>128.11000000000001</v>
      </c>
      <c r="I587" s="3">
        <v>85.096000000000004</v>
      </c>
      <c r="J587" s="3">
        <v>166.24</v>
      </c>
      <c r="K587" s="3">
        <v>91.481999999999999</v>
      </c>
      <c r="L587" s="3">
        <f t="shared" si="49"/>
        <v>79.286333333333332</v>
      </c>
      <c r="M587" s="3">
        <f t="shared" si="50"/>
        <v>114.27266666666667</v>
      </c>
      <c r="N587" s="3">
        <f t="shared" si="51"/>
        <v>1.4412656237518866</v>
      </c>
      <c r="O587" s="3">
        <f t="shared" si="52"/>
        <v>0.52733624720901218</v>
      </c>
      <c r="P587" s="3">
        <f t="shared" si="53"/>
        <v>0.42021640338318983</v>
      </c>
    </row>
    <row r="588" spans="1:16" x14ac:dyDescent="0.15">
      <c r="A588" s="3">
        <v>166.2</v>
      </c>
      <c r="B588" s="3" t="s">
        <v>2752</v>
      </c>
      <c r="C588" s="3" t="s">
        <v>2753</v>
      </c>
      <c r="D588" s="3" t="s">
        <v>225</v>
      </c>
      <c r="E588" s="3">
        <v>0.38</v>
      </c>
      <c r="F588" s="3">
        <v>4.6334999999999997</v>
      </c>
      <c r="G588" s="3">
        <v>4.8701999999999996</v>
      </c>
      <c r="H588" s="3">
        <v>3.9721000000000002</v>
      </c>
      <c r="I588" s="3">
        <v>4.6379000000000001</v>
      </c>
      <c r="J588" s="3">
        <v>4.0456000000000003</v>
      </c>
      <c r="K588" s="3">
        <v>3.6248</v>
      </c>
      <c r="L588" s="3">
        <f t="shared" si="49"/>
        <v>4.4919333333333329</v>
      </c>
      <c r="M588" s="3">
        <f t="shared" si="50"/>
        <v>4.1027666666666667</v>
      </c>
      <c r="N588" s="3">
        <f t="shared" si="51"/>
        <v>0.91336321405779253</v>
      </c>
      <c r="O588" s="3">
        <f t="shared" si="52"/>
        <v>-0.13073940892093641</v>
      </c>
      <c r="P588" s="3">
        <f t="shared" si="53"/>
        <v>0.42021640338318983</v>
      </c>
    </row>
    <row r="589" spans="1:16" x14ac:dyDescent="0.15">
      <c r="A589" s="3">
        <v>36</v>
      </c>
      <c r="B589" s="3" t="s">
        <v>78</v>
      </c>
      <c r="C589" s="3" t="s">
        <v>79</v>
      </c>
      <c r="D589" s="3" t="s">
        <v>80</v>
      </c>
      <c r="E589" s="3">
        <v>0.39</v>
      </c>
      <c r="F589" s="3">
        <v>148.1</v>
      </c>
      <c r="G589" s="3">
        <v>227</v>
      </c>
      <c r="H589" s="3">
        <v>167.04</v>
      </c>
      <c r="I589" s="3">
        <v>114.74</v>
      </c>
      <c r="J589" s="3">
        <v>137.31</v>
      </c>
      <c r="K589" s="3">
        <v>193.28</v>
      </c>
      <c r="L589" s="3">
        <f t="shared" si="49"/>
        <v>180.71333333333334</v>
      </c>
      <c r="M589" s="3">
        <f t="shared" si="50"/>
        <v>148.44333333333336</v>
      </c>
      <c r="N589" s="3">
        <f t="shared" si="51"/>
        <v>0.82142988895857172</v>
      </c>
      <c r="O589" s="3">
        <f t="shared" si="52"/>
        <v>-0.28379065199236292</v>
      </c>
      <c r="P589" s="3">
        <f t="shared" si="53"/>
        <v>0.40893539297350079</v>
      </c>
    </row>
    <row r="590" spans="1:16" x14ac:dyDescent="0.15">
      <c r="A590" s="3">
        <v>91</v>
      </c>
      <c r="B590" s="3" t="s">
        <v>209</v>
      </c>
      <c r="C590" s="3" t="s">
        <v>210</v>
      </c>
      <c r="D590" s="3" t="s">
        <v>119</v>
      </c>
      <c r="E590" s="3">
        <v>0.39</v>
      </c>
      <c r="F590" s="3">
        <v>63.798000000000002</v>
      </c>
      <c r="G590" s="3">
        <v>127.47</v>
      </c>
      <c r="H590" s="3">
        <v>118.25</v>
      </c>
      <c r="I590" s="3">
        <v>90.792000000000002</v>
      </c>
      <c r="J590" s="3">
        <v>75.424999999999997</v>
      </c>
      <c r="K590" s="3">
        <v>84.369</v>
      </c>
      <c r="L590" s="3">
        <f t="shared" si="49"/>
        <v>103.17266666666667</v>
      </c>
      <c r="M590" s="3">
        <f t="shared" si="50"/>
        <v>83.528666666666666</v>
      </c>
      <c r="N590" s="3">
        <f t="shared" si="51"/>
        <v>0.80960073404454669</v>
      </c>
      <c r="O590" s="3">
        <f t="shared" si="52"/>
        <v>-0.30471749679937443</v>
      </c>
      <c r="P590" s="3">
        <f t="shared" si="53"/>
        <v>0.40893539297350079</v>
      </c>
    </row>
    <row r="591" spans="1:16" x14ac:dyDescent="0.15">
      <c r="A591" s="3">
        <v>109</v>
      </c>
      <c r="B591" s="3" t="s">
        <v>248</v>
      </c>
      <c r="C591" s="3" t="s">
        <v>249</v>
      </c>
      <c r="D591" s="3" t="s">
        <v>243</v>
      </c>
      <c r="E591" s="3">
        <v>0.39</v>
      </c>
      <c r="F591" s="3">
        <v>167.47</v>
      </c>
      <c r="G591" s="3">
        <v>66.352999999999994</v>
      </c>
      <c r="H591" s="3">
        <v>81.039000000000001</v>
      </c>
      <c r="I591" s="3">
        <v>70.837000000000003</v>
      </c>
      <c r="J591" s="3">
        <v>63.820999999999998</v>
      </c>
      <c r="K591" s="3">
        <v>86.67</v>
      </c>
      <c r="L591" s="3">
        <f t="shared" si="49"/>
        <v>104.95399999999999</v>
      </c>
      <c r="M591" s="3">
        <f t="shared" si="50"/>
        <v>73.77600000000001</v>
      </c>
      <c r="N591" s="3">
        <f t="shared" si="51"/>
        <v>0.70293652457267009</v>
      </c>
      <c r="O591" s="3">
        <f t="shared" si="52"/>
        <v>-0.50853367560201512</v>
      </c>
      <c r="P591" s="3">
        <f t="shared" si="53"/>
        <v>0.40893539297350079</v>
      </c>
    </row>
    <row r="592" spans="1:16" x14ac:dyDescent="0.15">
      <c r="A592" s="3">
        <v>319</v>
      </c>
      <c r="B592" s="3" t="s">
        <v>701</v>
      </c>
      <c r="C592" s="3" t="s">
        <v>702</v>
      </c>
      <c r="D592" s="3" t="s">
        <v>703</v>
      </c>
      <c r="E592" s="3">
        <v>0.39</v>
      </c>
      <c r="F592" s="3">
        <v>14.81</v>
      </c>
      <c r="G592" s="3">
        <v>5.2384000000000004</v>
      </c>
      <c r="H592" s="3">
        <v>32.25</v>
      </c>
      <c r="I592" s="3">
        <v>29.931000000000001</v>
      </c>
      <c r="J592" s="3">
        <v>30.943999999999999</v>
      </c>
      <c r="K592" s="3">
        <v>17.640999999999998</v>
      </c>
      <c r="L592" s="3">
        <f t="shared" si="49"/>
        <v>17.4328</v>
      </c>
      <c r="M592" s="3">
        <f t="shared" si="50"/>
        <v>26.171999999999997</v>
      </c>
      <c r="N592" s="3">
        <f t="shared" si="51"/>
        <v>1.5013078793997521</v>
      </c>
      <c r="O592" s="3">
        <f t="shared" si="52"/>
        <v>0.58621986672248527</v>
      </c>
      <c r="P592" s="3">
        <f t="shared" si="53"/>
        <v>0.40893539297350079</v>
      </c>
    </row>
    <row r="593" spans="1:16" x14ac:dyDescent="0.15">
      <c r="A593" s="3">
        <v>336</v>
      </c>
      <c r="B593" s="3" t="s">
        <v>740</v>
      </c>
      <c r="C593" s="3" t="s">
        <v>741</v>
      </c>
      <c r="D593" s="3" t="s">
        <v>119</v>
      </c>
      <c r="E593" s="3">
        <v>0.39</v>
      </c>
      <c r="F593" s="3">
        <v>7.9748000000000001</v>
      </c>
      <c r="G593" s="3">
        <v>5.2384000000000004</v>
      </c>
      <c r="H593" s="3">
        <v>6.6154000000000002</v>
      </c>
      <c r="I593" s="3">
        <v>20.952000000000002</v>
      </c>
      <c r="J593" s="3">
        <v>7.7359</v>
      </c>
      <c r="K593" s="3">
        <v>5.3689</v>
      </c>
      <c r="L593" s="3">
        <f t="shared" si="49"/>
        <v>6.6095333333333341</v>
      </c>
      <c r="M593" s="3">
        <f t="shared" si="50"/>
        <v>11.352266666666667</v>
      </c>
      <c r="N593" s="3">
        <f t="shared" si="51"/>
        <v>1.7175594847846039</v>
      </c>
      <c r="O593" s="3">
        <f t="shared" si="52"/>
        <v>0.78036006522541401</v>
      </c>
      <c r="P593" s="3">
        <f t="shared" si="53"/>
        <v>0.40893539297350079</v>
      </c>
    </row>
    <row r="594" spans="1:16" x14ac:dyDescent="0.15">
      <c r="A594" s="3">
        <v>484</v>
      </c>
      <c r="B594" s="3" t="s">
        <v>1068</v>
      </c>
      <c r="C594" s="3" t="s">
        <v>1069</v>
      </c>
      <c r="D594" s="3" t="s">
        <v>306</v>
      </c>
      <c r="E594" s="3">
        <v>0.39</v>
      </c>
      <c r="F594" s="3">
        <v>18.228000000000002</v>
      </c>
      <c r="G594" s="3">
        <v>2</v>
      </c>
      <c r="H594" s="3">
        <v>21.5</v>
      </c>
      <c r="I594" s="3">
        <v>7.9817</v>
      </c>
      <c r="J594" s="3">
        <v>2</v>
      </c>
      <c r="K594" s="3">
        <v>12.272</v>
      </c>
      <c r="L594" s="3">
        <f t="shared" si="49"/>
        <v>13.909333333333334</v>
      </c>
      <c r="M594" s="3">
        <f t="shared" si="50"/>
        <v>7.4179000000000004</v>
      </c>
      <c r="N594" s="3">
        <f t="shared" si="51"/>
        <v>0.5333037768404908</v>
      </c>
      <c r="O594" s="3">
        <f t="shared" si="52"/>
        <v>-0.90697054970959801</v>
      </c>
      <c r="P594" s="3">
        <f t="shared" si="53"/>
        <v>0.40893539297350079</v>
      </c>
    </row>
    <row r="595" spans="1:16" x14ac:dyDescent="0.15">
      <c r="A595" s="3">
        <v>573</v>
      </c>
      <c r="B595" s="3" t="s">
        <v>1267</v>
      </c>
      <c r="C595" s="3" t="s">
        <v>1268</v>
      </c>
      <c r="D595" s="3" t="s">
        <v>1269</v>
      </c>
      <c r="E595" s="3">
        <v>0.39</v>
      </c>
      <c r="F595" s="3">
        <v>7.7070999999999996</v>
      </c>
      <c r="G595" s="3">
        <v>5.2384000000000004</v>
      </c>
      <c r="H595" s="3">
        <v>2</v>
      </c>
      <c r="I595" s="3">
        <v>2</v>
      </c>
      <c r="J595" s="3">
        <v>39.994999999999997</v>
      </c>
      <c r="K595" s="3">
        <v>7.6699000000000002</v>
      </c>
      <c r="L595" s="3">
        <f t="shared" si="49"/>
        <v>4.9818333333333333</v>
      </c>
      <c r="M595" s="3">
        <f t="shared" si="50"/>
        <v>16.554966666666665</v>
      </c>
      <c r="N595" s="3">
        <f t="shared" si="51"/>
        <v>3.3230671439563744</v>
      </c>
      <c r="O595" s="3">
        <f t="shared" si="52"/>
        <v>1.7325154435789207</v>
      </c>
      <c r="P595" s="3">
        <f t="shared" si="53"/>
        <v>0.40893539297350079</v>
      </c>
    </row>
    <row r="596" spans="1:16" x14ac:dyDescent="0.15">
      <c r="A596" s="3">
        <v>624</v>
      </c>
      <c r="B596" s="3" t="s">
        <v>1385</v>
      </c>
      <c r="C596" s="3" t="s">
        <v>1386</v>
      </c>
      <c r="D596" s="3" t="s">
        <v>130</v>
      </c>
      <c r="E596" s="3">
        <v>0.39</v>
      </c>
      <c r="F596" s="3">
        <v>20.507000000000001</v>
      </c>
      <c r="G596" s="3">
        <v>3.4922</v>
      </c>
      <c r="H596" s="3">
        <v>2</v>
      </c>
      <c r="I596" s="3">
        <v>2</v>
      </c>
      <c r="J596" s="3">
        <v>3.8679999999999999</v>
      </c>
      <c r="K596" s="3">
        <v>3.0680000000000001</v>
      </c>
      <c r="L596" s="3">
        <f t="shared" si="49"/>
        <v>8.6664000000000012</v>
      </c>
      <c r="M596" s="3">
        <f t="shared" si="50"/>
        <v>2.9786666666666668</v>
      </c>
      <c r="N596" s="3">
        <f t="shared" si="51"/>
        <v>0.34370288316563585</v>
      </c>
      <c r="O596" s="3">
        <f t="shared" si="52"/>
        <v>-1.5407661410202751</v>
      </c>
      <c r="P596" s="3">
        <f t="shared" si="53"/>
        <v>0.40893539297350079</v>
      </c>
    </row>
    <row r="597" spans="1:16" x14ac:dyDescent="0.15">
      <c r="A597" s="3">
        <v>725</v>
      </c>
      <c r="B597" s="3" t="s">
        <v>1601</v>
      </c>
      <c r="C597" s="3" t="s">
        <v>1602</v>
      </c>
      <c r="D597" s="3" t="s">
        <v>273</v>
      </c>
      <c r="E597" s="3">
        <v>0.39</v>
      </c>
      <c r="F597" s="3">
        <v>2</v>
      </c>
      <c r="G597" s="3">
        <v>2</v>
      </c>
      <c r="H597" s="3">
        <v>8.2692999999999994</v>
      </c>
      <c r="I597" s="3">
        <v>2</v>
      </c>
      <c r="J597" s="3">
        <v>8.7028999999999996</v>
      </c>
      <c r="K597" s="3">
        <v>12.272</v>
      </c>
      <c r="L597" s="3">
        <f t="shared" si="49"/>
        <v>4.0897666666666668</v>
      </c>
      <c r="M597" s="3">
        <f t="shared" si="50"/>
        <v>7.6582999999999997</v>
      </c>
      <c r="N597" s="3">
        <f t="shared" si="51"/>
        <v>1.8725518163220394</v>
      </c>
      <c r="O597" s="3">
        <f t="shared" si="52"/>
        <v>0.90500564077563661</v>
      </c>
      <c r="P597" s="3">
        <f t="shared" si="53"/>
        <v>0.40893539297350079</v>
      </c>
    </row>
    <row r="598" spans="1:16" x14ac:dyDescent="0.15">
      <c r="A598" s="3">
        <v>569.1</v>
      </c>
      <c r="B598" s="3" t="s">
        <v>1609</v>
      </c>
      <c r="C598" s="3" t="s">
        <v>1610</v>
      </c>
      <c r="D598" s="3" t="s">
        <v>41</v>
      </c>
      <c r="E598" s="3">
        <v>0.39</v>
      </c>
      <c r="F598" s="3">
        <v>22.704000000000001</v>
      </c>
      <c r="G598" s="3">
        <v>31.43</v>
      </c>
      <c r="H598" s="3">
        <v>2</v>
      </c>
      <c r="I598" s="3">
        <v>7.6976000000000004</v>
      </c>
      <c r="J598" s="3">
        <v>2</v>
      </c>
      <c r="K598" s="3">
        <v>17.971</v>
      </c>
      <c r="L598" s="3">
        <f t="shared" si="49"/>
        <v>18.711333333333332</v>
      </c>
      <c r="M598" s="3">
        <f t="shared" si="50"/>
        <v>9.2228666666666665</v>
      </c>
      <c r="N598" s="3">
        <f t="shared" si="51"/>
        <v>0.49290269711761148</v>
      </c>
      <c r="O598" s="3">
        <f t="shared" si="52"/>
        <v>-1.020625219563841</v>
      </c>
      <c r="P598" s="3">
        <f t="shared" si="53"/>
        <v>0.40893539297350079</v>
      </c>
    </row>
    <row r="599" spans="1:16" x14ac:dyDescent="0.15">
      <c r="A599" s="3">
        <v>909</v>
      </c>
      <c r="B599" s="3" t="s">
        <v>2072</v>
      </c>
      <c r="C599" s="3" t="s">
        <v>2073</v>
      </c>
      <c r="D599" s="3" t="s">
        <v>8</v>
      </c>
      <c r="E599" s="3">
        <v>0.39</v>
      </c>
      <c r="F599" s="3">
        <v>2</v>
      </c>
      <c r="G599" s="3">
        <v>2</v>
      </c>
      <c r="H599" s="3">
        <v>2.4807999999999999</v>
      </c>
      <c r="I599" s="3">
        <v>2</v>
      </c>
      <c r="J599" s="3">
        <v>19.34</v>
      </c>
      <c r="K599" s="3">
        <v>2</v>
      </c>
      <c r="L599" s="3">
        <f t="shared" si="49"/>
        <v>2.1602666666666668</v>
      </c>
      <c r="M599" s="3">
        <f t="shared" si="50"/>
        <v>7.78</v>
      </c>
      <c r="N599" s="3">
        <f t="shared" si="51"/>
        <v>3.601407233674855</v>
      </c>
      <c r="O599" s="3">
        <f t="shared" si="52"/>
        <v>1.8485607433174187</v>
      </c>
      <c r="P599" s="3">
        <f t="shared" si="53"/>
        <v>0.40893539297350079</v>
      </c>
    </row>
    <row r="600" spans="1:16" x14ac:dyDescent="0.15">
      <c r="A600" s="3">
        <v>964</v>
      </c>
      <c r="B600" s="3" t="s">
        <v>2196</v>
      </c>
      <c r="C600" s="3" t="s">
        <v>2197</v>
      </c>
      <c r="D600" s="3" t="s">
        <v>255</v>
      </c>
      <c r="E600" s="3">
        <v>0.39</v>
      </c>
      <c r="F600" s="3">
        <v>9.1140000000000008</v>
      </c>
      <c r="G600" s="3">
        <v>2</v>
      </c>
      <c r="H600" s="3">
        <v>2</v>
      </c>
      <c r="I600" s="3">
        <v>2</v>
      </c>
      <c r="J600" s="3">
        <v>2</v>
      </c>
      <c r="K600" s="3">
        <v>2.3010000000000002</v>
      </c>
      <c r="L600" s="3">
        <f t="shared" si="49"/>
        <v>4.3713333333333333</v>
      </c>
      <c r="M600" s="3">
        <f t="shared" si="50"/>
        <v>2.1003333333333334</v>
      </c>
      <c r="N600" s="3">
        <f t="shared" si="51"/>
        <v>0.48047887753545832</v>
      </c>
      <c r="O600" s="3">
        <f t="shared" si="52"/>
        <v>-1.0574550852091646</v>
      </c>
      <c r="P600" s="3">
        <f t="shared" si="53"/>
        <v>0.40893539297350079</v>
      </c>
    </row>
    <row r="601" spans="1:16" x14ac:dyDescent="0.15">
      <c r="A601" s="3">
        <v>1068</v>
      </c>
      <c r="B601" s="3" t="s">
        <v>2409</v>
      </c>
      <c r="C601" s="3" t="s">
        <v>2410</v>
      </c>
      <c r="D601" s="3" t="s">
        <v>283</v>
      </c>
      <c r="E601" s="3">
        <v>0.39</v>
      </c>
      <c r="F601" s="3">
        <v>9.1140000000000008</v>
      </c>
      <c r="G601" s="3">
        <v>2</v>
      </c>
      <c r="H601" s="3">
        <v>2</v>
      </c>
      <c r="I601" s="3">
        <v>2</v>
      </c>
      <c r="J601" s="3">
        <v>2</v>
      </c>
      <c r="K601" s="3">
        <v>2.3010000000000002</v>
      </c>
      <c r="L601" s="3">
        <f t="shared" si="49"/>
        <v>4.3713333333333333</v>
      </c>
      <c r="M601" s="3">
        <f t="shared" si="50"/>
        <v>2.1003333333333334</v>
      </c>
      <c r="N601" s="3">
        <f t="shared" si="51"/>
        <v>0.48047887753545832</v>
      </c>
      <c r="O601" s="3">
        <f t="shared" si="52"/>
        <v>-1.0574550852091646</v>
      </c>
      <c r="P601" s="3">
        <f t="shared" si="53"/>
        <v>0.40893539297350079</v>
      </c>
    </row>
    <row r="602" spans="1:16" x14ac:dyDescent="0.15">
      <c r="A602" s="3">
        <v>230.3</v>
      </c>
      <c r="B602" s="3" t="s">
        <v>2492</v>
      </c>
      <c r="C602" s="3" t="s">
        <v>2493</v>
      </c>
      <c r="D602" s="3" t="s">
        <v>899</v>
      </c>
      <c r="E602" s="3">
        <v>0.39</v>
      </c>
      <c r="F602" s="3">
        <v>2.7031000000000001</v>
      </c>
      <c r="G602" s="3">
        <v>2</v>
      </c>
      <c r="H602" s="3">
        <v>2</v>
      </c>
      <c r="I602" s="3">
        <v>18.925000000000001</v>
      </c>
      <c r="J602" s="3">
        <v>2</v>
      </c>
      <c r="K602" s="3">
        <v>2</v>
      </c>
      <c r="L602" s="3">
        <f t="shared" si="49"/>
        <v>2.2343666666666668</v>
      </c>
      <c r="M602" s="3">
        <f t="shared" si="50"/>
        <v>7.6416666666666666</v>
      </c>
      <c r="N602" s="3">
        <f t="shared" si="51"/>
        <v>3.4200593755128224</v>
      </c>
      <c r="O602" s="3">
        <f t="shared" si="52"/>
        <v>1.7740213718989857</v>
      </c>
      <c r="P602" s="3">
        <f t="shared" si="53"/>
        <v>0.40893539297350079</v>
      </c>
    </row>
    <row r="603" spans="1:16" x14ac:dyDescent="0.15">
      <c r="A603" s="3">
        <v>511.2</v>
      </c>
      <c r="B603" s="3" t="s">
        <v>2600</v>
      </c>
      <c r="C603" s="3" t="s">
        <v>2601</v>
      </c>
      <c r="D603" s="3" t="s">
        <v>1042</v>
      </c>
      <c r="E603" s="3">
        <v>0.39</v>
      </c>
      <c r="F603" s="3">
        <v>6.5303000000000004</v>
      </c>
      <c r="G603" s="3">
        <v>2</v>
      </c>
      <c r="H603" s="3">
        <v>2</v>
      </c>
      <c r="I603" s="3">
        <v>2</v>
      </c>
      <c r="J603" s="3">
        <v>2</v>
      </c>
      <c r="K603" s="3">
        <v>2.1981999999999999</v>
      </c>
      <c r="L603" s="3">
        <f t="shared" si="49"/>
        <v>3.5101</v>
      </c>
      <c r="M603" s="3">
        <f t="shared" si="50"/>
        <v>2.0660666666666665</v>
      </c>
      <c r="N603" s="3">
        <f t="shared" si="51"/>
        <v>0.58860621254855028</v>
      </c>
      <c r="O603" s="3">
        <f t="shared" si="52"/>
        <v>-0.76462532534829197</v>
      </c>
      <c r="P603" s="3">
        <f t="shared" si="53"/>
        <v>0.40893539297350079</v>
      </c>
    </row>
    <row r="604" spans="1:16" x14ac:dyDescent="0.15">
      <c r="A604" s="3">
        <v>364.2</v>
      </c>
      <c r="B604" s="3" t="s">
        <v>2766</v>
      </c>
      <c r="C604" s="3" t="s">
        <v>2767</v>
      </c>
      <c r="D604" s="3" t="s">
        <v>536</v>
      </c>
      <c r="E604" s="3">
        <v>0.39</v>
      </c>
      <c r="F604" s="3">
        <v>3.0329000000000002</v>
      </c>
      <c r="G604" s="3">
        <v>7.8181000000000003</v>
      </c>
      <c r="H604" s="3">
        <v>2</v>
      </c>
      <c r="I604" s="3">
        <v>2</v>
      </c>
      <c r="J604" s="3">
        <v>2</v>
      </c>
      <c r="K604" s="3">
        <v>3.5268999999999999</v>
      </c>
      <c r="L604" s="3">
        <f t="shared" si="49"/>
        <v>4.283666666666667</v>
      </c>
      <c r="M604" s="3">
        <f t="shared" si="50"/>
        <v>2.5089666666666663</v>
      </c>
      <c r="N604" s="3">
        <f t="shared" si="51"/>
        <v>0.58570539257645304</v>
      </c>
      <c r="O604" s="3">
        <f t="shared" si="52"/>
        <v>-0.77175291751780151</v>
      </c>
      <c r="P604" s="3">
        <f t="shared" si="53"/>
        <v>0.40893539297350079</v>
      </c>
    </row>
    <row r="605" spans="1:16" x14ac:dyDescent="0.15">
      <c r="A605" s="3">
        <v>105</v>
      </c>
      <c r="B605" s="3" t="s">
        <v>239</v>
      </c>
      <c r="C605" s="3" t="s">
        <v>240</v>
      </c>
      <c r="D605" s="3" t="s">
        <v>68</v>
      </c>
      <c r="E605" s="3">
        <v>0.4</v>
      </c>
      <c r="F605" s="3">
        <v>58.101999999999997</v>
      </c>
      <c r="G605" s="3">
        <v>54.13</v>
      </c>
      <c r="H605" s="3">
        <v>85.173000000000002</v>
      </c>
      <c r="I605" s="3">
        <v>109.75</v>
      </c>
      <c r="J605" s="3">
        <v>45.448</v>
      </c>
      <c r="K605" s="3">
        <v>107.38</v>
      </c>
      <c r="L605" s="3">
        <f t="shared" si="49"/>
        <v>65.801666666666662</v>
      </c>
      <c r="M605" s="3">
        <f t="shared" si="50"/>
        <v>87.525999999999996</v>
      </c>
      <c r="N605" s="3">
        <f t="shared" si="51"/>
        <v>1.3301486791114714</v>
      </c>
      <c r="O605" s="3">
        <f t="shared" si="52"/>
        <v>0.41158751386813774</v>
      </c>
      <c r="P605" s="3">
        <f t="shared" si="53"/>
        <v>0.3979400086720376</v>
      </c>
    </row>
    <row r="606" spans="1:16" x14ac:dyDescent="0.15">
      <c r="A606" s="3">
        <v>120</v>
      </c>
      <c r="B606" s="3" t="s">
        <v>276</v>
      </c>
      <c r="C606" s="3" t="s">
        <v>277</v>
      </c>
      <c r="D606" s="3" t="s">
        <v>278</v>
      </c>
      <c r="E606" s="3">
        <v>0.4</v>
      </c>
      <c r="F606" s="3">
        <v>76.33</v>
      </c>
      <c r="G606" s="3">
        <v>96.037000000000006</v>
      </c>
      <c r="H606" s="3">
        <v>81.039000000000001</v>
      </c>
      <c r="I606" s="3">
        <v>67.843999999999994</v>
      </c>
      <c r="J606" s="3">
        <v>50.283000000000001</v>
      </c>
      <c r="K606" s="3">
        <v>95.106999999999999</v>
      </c>
      <c r="L606" s="3">
        <f t="shared" si="49"/>
        <v>84.468666666666664</v>
      </c>
      <c r="M606" s="3">
        <f t="shared" si="50"/>
        <v>71.077999999999989</v>
      </c>
      <c r="N606" s="3">
        <f t="shared" si="51"/>
        <v>0.84147178835544534</v>
      </c>
      <c r="O606" s="3">
        <f t="shared" si="52"/>
        <v>-0.24901319110630959</v>
      </c>
      <c r="P606" s="3">
        <f t="shared" si="53"/>
        <v>0.3979400086720376</v>
      </c>
    </row>
    <row r="607" spans="1:16" x14ac:dyDescent="0.15">
      <c r="A607" s="3">
        <v>131</v>
      </c>
      <c r="B607" s="3" t="s">
        <v>307</v>
      </c>
      <c r="C607" s="3" t="s">
        <v>308</v>
      </c>
      <c r="D607" s="3" t="s">
        <v>89</v>
      </c>
      <c r="E607" s="3">
        <v>0.4</v>
      </c>
      <c r="F607" s="3">
        <v>88.861999999999995</v>
      </c>
      <c r="G607" s="3">
        <v>62.86</v>
      </c>
      <c r="H607" s="3">
        <v>62.845999999999997</v>
      </c>
      <c r="I607" s="3">
        <v>63.853000000000002</v>
      </c>
      <c r="J607" s="3">
        <v>27.076000000000001</v>
      </c>
      <c r="K607" s="3">
        <v>75.932000000000002</v>
      </c>
      <c r="L607" s="3">
        <f t="shared" si="49"/>
        <v>71.522666666666666</v>
      </c>
      <c r="M607" s="3">
        <f t="shared" si="50"/>
        <v>55.620333333333328</v>
      </c>
      <c r="N607" s="3">
        <f t="shared" si="51"/>
        <v>0.7776602289250959</v>
      </c>
      <c r="O607" s="3">
        <f t="shared" si="52"/>
        <v>-0.36278813648041813</v>
      </c>
      <c r="P607" s="3">
        <f t="shared" si="53"/>
        <v>0.3979400086720376</v>
      </c>
    </row>
    <row r="608" spans="1:16" x14ac:dyDescent="0.15">
      <c r="A608" s="3">
        <v>479</v>
      </c>
      <c r="B608" s="3" t="s">
        <v>1060</v>
      </c>
      <c r="C608" s="3" t="s">
        <v>1061</v>
      </c>
      <c r="D608" s="3" t="s">
        <v>50</v>
      </c>
      <c r="E608" s="3">
        <v>0.4</v>
      </c>
      <c r="F608" s="3">
        <v>2</v>
      </c>
      <c r="G608" s="3">
        <v>12.223000000000001</v>
      </c>
      <c r="H608" s="3">
        <v>30.596</v>
      </c>
      <c r="I608" s="3">
        <v>8.9794</v>
      </c>
      <c r="J608" s="3">
        <v>2</v>
      </c>
      <c r="K608" s="3">
        <v>9.2039000000000009</v>
      </c>
      <c r="L608" s="3">
        <f t="shared" si="49"/>
        <v>14.939666666666668</v>
      </c>
      <c r="M608" s="3">
        <f t="shared" si="50"/>
        <v>6.7277666666666676</v>
      </c>
      <c r="N608" s="3">
        <f t="shared" si="51"/>
        <v>0.45032910149713296</v>
      </c>
      <c r="O608" s="3">
        <f t="shared" si="52"/>
        <v>-1.150948383299127</v>
      </c>
      <c r="P608" s="3">
        <f t="shared" si="53"/>
        <v>0.3979400086720376</v>
      </c>
    </row>
    <row r="609" spans="1:16" x14ac:dyDescent="0.15">
      <c r="A609" s="3">
        <v>496</v>
      </c>
      <c r="B609" s="3" t="s">
        <v>1094</v>
      </c>
      <c r="C609" s="3" t="s">
        <v>1095</v>
      </c>
      <c r="D609" s="3" t="s">
        <v>8</v>
      </c>
      <c r="E609" s="3">
        <v>0.4</v>
      </c>
      <c r="F609" s="3">
        <v>3.4178000000000002</v>
      </c>
      <c r="G609" s="3">
        <v>5.2384000000000004</v>
      </c>
      <c r="H609" s="3">
        <v>2.4807999999999999</v>
      </c>
      <c r="I609" s="3">
        <v>3.9908000000000001</v>
      </c>
      <c r="J609" s="3">
        <v>2.9009999999999998</v>
      </c>
      <c r="K609" s="3">
        <v>20.709</v>
      </c>
      <c r="L609" s="3">
        <f t="shared" si="49"/>
        <v>3.7123333333333335</v>
      </c>
      <c r="M609" s="3">
        <f t="shared" si="50"/>
        <v>9.2002666666666659</v>
      </c>
      <c r="N609" s="3">
        <f t="shared" si="51"/>
        <v>2.4782975666696596</v>
      </c>
      <c r="O609" s="3">
        <f t="shared" si="52"/>
        <v>1.3093494208057685</v>
      </c>
      <c r="P609" s="3">
        <f t="shared" si="53"/>
        <v>0.3979400086720376</v>
      </c>
    </row>
    <row r="610" spans="1:16" x14ac:dyDescent="0.15">
      <c r="A610" s="3">
        <v>498</v>
      </c>
      <c r="B610" s="3" t="s">
        <v>1103</v>
      </c>
      <c r="C610" s="3" t="s">
        <v>1104</v>
      </c>
      <c r="D610" s="3" t="s">
        <v>298</v>
      </c>
      <c r="E610" s="3">
        <v>0.4</v>
      </c>
      <c r="F610" s="3">
        <v>6.8354999999999997</v>
      </c>
      <c r="G610" s="3">
        <v>10.477</v>
      </c>
      <c r="H610" s="3">
        <v>8.2692999999999994</v>
      </c>
      <c r="I610" s="3">
        <v>33.921999999999997</v>
      </c>
      <c r="J610" s="3">
        <v>3.8679999999999999</v>
      </c>
      <c r="K610" s="3">
        <v>13.039</v>
      </c>
      <c r="L610" s="3">
        <f t="shared" si="49"/>
        <v>8.5272666666666677</v>
      </c>
      <c r="M610" s="3">
        <f t="shared" si="50"/>
        <v>16.943000000000001</v>
      </c>
      <c r="N610" s="3">
        <f t="shared" si="51"/>
        <v>1.9869203887138511</v>
      </c>
      <c r="O610" s="3">
        <f t="shared" si="52"/>
        <v>0.99053406830541002</v>
      </c>
      <c r="P610" s="3">
        <f t="shared" si="53"/>
        <v>0.3979400086720376</v>
      </c>
    </row>
    <row r="611" spans="1:16" x14ac:dyDescent="0.15">
      <c r="A611" s="3">
        <v>546</v>
      </c>
      <c r="B611" s="3" t="s">
        <v>1217</v>
      </c>
      <c r="C611" s="3" t="s">
        <v>1218</v>
      </c>
      <c r="D611" s="3" t="s">
        <v>116</v>
      </c>
      <c r="E611" s="3">
        <v>0.4</v>
      </c>
      <c r="F611" s="3">
        <v>14.81</v>
      </c>
      <c r="G611" s="3">
        <v>2</v>
      </c>
      <c r="H611" s="3">
        <v>2</v>
      </c>
      <c r="I611" s="3">
        <v>2</v>
      </c>
      <c r="J611" s="3">
        <v>20.306999999999999</v>
      </c>
      <c r="K611" s="3">
        <v>16.106999999999999</v>
      </c>
      <c r="L611" s="3">
        <f t="shared" si="49"/>
        <v>6.2700000000000005</v>
      </c>
      <c r="M611" s="3">
        <f t="shared" si="50"/>
        <v>12.804666666666668</v>
      </c>
      <c r="N611" s="3">
        <f t="shared" si="51"/>
        <v>2.0422115895800106</v>
      </c>
      <c r="O611" s="3">
        <f t="shared" si="52"/>
        <v>1.0301323487933738</v>
      </c>
      <c r="P611" s="3">
        <f t="shared" si="53"/>
        <v>0.3979400086720376</v>
      </c>
    </row>
    <row r="612" spans="1:16" x14ac:dyDescent="0.15">
      <c r="A612" s="3">
        <v>576</v>
      </c>
      <c r="B612" s="3" t="s">
        <v>1276</v>
      </c>
      <c r="C612" s="3" t="s">
        <v>1277</v>
      </c>
      <c r="D612" s="3" t="s">
        <v>89</v>
      </c>
      <c r="E612" s="3">
        <v>0.4</v>
      </c>
      <c r="F612" s="3">
        <v>2.2785000000000002</v>
      </c>
      <c r="G612" s="3">
        <v>41.906999999999996</v>
      </c>
      <c r="H612" s="3">
        <v>14.885</v>
      </c>
      <c r="I612" s="3">
        <v>2</v>
      </c>
      <c r="J612" s="3">
        <v>8.7028999999999996</v>
      </c>
      <c r="K612" s="3">
        <v>13.805999999999999</v>
      </c>
      <c r="L612" s="3">
        <f t="shared" si="49"/>
        <v>19.690166666666666</v>
      </c>
      <c r="M612" s="3">
        <f t="shared" si="50"/>
        <v>8.1696333333333317</v>
      </c>
      <c r="N612" s="3">
        <f t="shared" si="51"/>
        <v>0.41490930329013631</v>
      </c>
      <c r="O612" s="3">
        <f t="shared" si="52"/>
        <v>-1.2691320885332644</v>
      </c>
      <c r="P612" s="3">
        <f t="shared" si="53"/>
        <v>0.3979400086720376</v>
      </c>
    </row>
    <row r="613" spans="1:16" x14ac:dyDescent="0.15">
      <c r="A613" s="3">
        <v>595</v>
      </c>
      <c r="B613" s="3" t="s">
        <v>1321</v>
      </c>
      <c r="C613" s="3" t="s">
        <v>1322</v>
      </c>
      <c r="D613" s="3" t="s">
        <v>536</v>
      </c>
      <c r="E613" s="3">
        <v>0.4</v>
      </c>
      <c r="F613" s="3">
        <v>2.2785000000000002</v>
      </c>
      <c r="G613" s="3">
        <v>92.543999999999997</v>
      </c>
      <c r="H613" s="3">
        <v>2</v>
      </c>
      <c r="I613" s="3">
        <v>2</v>
      </c>
      <c r="J613" s="3">
        <v>2</v>
      </c>
      <c r="K613" s="3">
        <v>6.9028999999999998</v>
      </c>
      <c r="L613" s="3">
        <f t="shared" si="49"/>
        <v>32.274166666666666</v>
      </c>
      <c r="M613" s="3">
        <f t="shared" si="50"/>
        <v>3.6342999999999996</v>
      </c>
      <c r="N613" s="3">
        <f t="shared" si="51"/>
        <v>0.11260709029409485</v>
      </c>
      <c r="O613" s="3">
        <f t="shared" si="52"/>
        <v>-3.1506304254613675</v>
      </c>
      <c r="P613" s="3">
        <f t="shared" si="53"/>
        <v>0.3979400086720376</v>
      </c>
    </row>
    <row r="614" spans="1:16" x14ac:dyDescent="0.15">
      <c r="A614" s="3">
        <v>2.4</v>
      </c>
      <c r="B614" s="3" t="s">
        <v>1534</v>
      </c>
      <c r="C614" s="3" t="s">
        <v>1535</v>
      </c>
      <c r="D614" s="3" t="s">
        <v>23</v>
      </c>
      <c r="E614" s="3">
        <v>0.4</v>
      </c>
      <c r="F614" s="3">
        <v>23.995000000000001</v>
      </c>
      <c r="G614" s="3">
        <v>11.702999999999999</v>
      </c>
      <c r="H614" s="3">
        <v>35.509</v>
      </c>
      <c r="I614" s="3">
        <v>41.356000000000002</v>
      </c>
      <c r="J614" s="3">
        <v>27.177</v>
      </c>
      <c r="K614" s="3">
        <v>26.233000000000001</v>
      </c>
      <c r="L614" s="3">
        <f t="shared" si="49"/>
        <v>23.735666666666663</v>
      </c>
      <c r="M614" s="3">
        <f t="shared" si="50"/>
        <v>31.588666666666668</v>
      </c>
      <c r="N614" s="3">
        <f t="shared" si="51"/>
        <v>1.3308523038465323</v>
      </c>
      <c r="O614" s="3">
        <f t="shared" si="52"/>
        <v>0.41235047182725076</v>
      </c>
      <c r="P614" s="3">
        <f t="shared" si="53"/>
        <v>0.3979400086720376</v>
      </c>
    </row>
    <row r="615" spans="1:16" x14ac:dyDescent="0.15">
      <c r="A615" s="3">
        <v>790</v>
      </c>
      <c r="B615" s="3" t="s">
        <v>1764</v>
      </c>
      <c r="C615" s="3" t="s">
        <v>1765</v>
      </c>
      <c r="D615" s="3" t="s">
        <v>455</v>
      </c>
      <c r="E615" s="3">
        <v>0.4</v>
      </c>
      <c r="F615" s="3">
        <v>5.6962999999999999</v>
      </c>
      <c r="G615" s="3">
        <v>6.9844999999999997</v>
      </c>
      <c r="H615" s="3">
        <v>2</v>
      </c>
      <c r="I615" s="3">
        <v>5.9863</v>
      </c>
      <c r="J615" s="3">
        <v>3.8679999999999999</v>
      </c>
      <c r="K615" s="3">
        <v>16.873999999999999</v>
      </c>
      <c r="L615" s="3">
        <f t="shared" si="49"/>
        <v>4.8936000000000002</v>
      </c>
      <c r="M615" s="3">
        <f t="shared" si="50"/>
        <v>8.9094333333333324</v>
      </c>
      <c r="N615" s="3">
        <f t="shared" si="51"/>
        <v>1.8206296659582581</v>
      </c>
      <c r="O615" s="3">
        <f t="shared" si="52"/>
        <v>0.86443749374768442</v>
      </c>
      <c r="P615" s="3">
        <f t="shared" si="53"/>
        <v>0.3979400086720376</v>
      </c>
    </row>
    <row r="616" spans="1:16" x14ac:dyDescent="0.15">
      <c r="A616" s="3">
        <v>797</v>
      </c>
      <c r="B616" s="3" t="s">
        <v>1781</v>
      </c>
      <c r="C616" s="3" t="s">
        <v>1782</v>
      </c>
      <c r="D616" s="3" t="s">
        <v>138</v>
      </c>
      <c r="E616" s="3">
        <v>0.4</v>
      </c>
      <c r="F616" s="3">
        <v>5.6962999999999999</v>
      </c>
      <c r="G616" s="3">
        <v>5.2384000000000004</v>
      </c>
      <c r="H616" s="3">
        <v>5.7885</v>
      </c>
      <c r="I616" s="3">
        <v>5.9863</v>
      </c>
      <c r="J616" s="3">
        <v>4.8349000000000002</v>
      </c>
      <c r="K616" s="3">
        <v>4.6018999999999997</v>
      </c>
      <c r="L616" s="3">
        <f t="shared" si="49"/>
        <v>5.5743999999999998</v>
      </c>
      <c r="M616" s="3">
        <f t="shared" si="50"/>
        <v>5.1410333333333336</v>
      </c>
      <c r="N616" s="3">
        <f t="shared" si="51"/>
        <v>0.92225770187523926</v>
      </c>
      <c r="O616" s="3">
        <f t="shared" si="52"/>
        <v>-0.11675816281241162</v>
      </c>
      <c r="P616" s="3">
        <f t="shared" si="53"/>
        <v>0.3979400086720376</v>
      </c>
    </row>
    <row r="617" spans="1:16" x14ac:dyDescent="0.15">
      <c r="A617" s="3">
        <v>895</v>
      </c>
      <c r="B617" s="3" t="s">
        <v>2027</v>
      </c>
      <c r="C617" s="3" t="s">
        <v>2028</v>
      </c>
      <c r="D617" s="3" t="s">
        <v>41</v>
      </c>
      <c r="E617" s="3">
        <v>0.4</v>
      </c>
      <c r="F617" s="3">
        <v>2</v>
      </c>
      <c r="G617" s="3">
        <v>3.4922</v>
      </c>
      <c r="H617" s="3">
        <v>4.9615999999999998</v>
      </c>
      <c r="I617" s="3">
        <v>2.9931000000000001</v>
      </c>
      <c r="J617" s="3">
        <v>2.9009999999999998</v>
      </c>
      <c r="K617" s="3">
        <v>2</v>
      </c>
      <c r="L617" s="3">
        <f t="shared" si="49"/>
        <v>3.4846000000000004</v>
      </c>
      <c r="M617" s="3">
        <f t="shared" si="50"/>
        <v>2.6313666666666666</v>
      </c>
      <c r="N617" s="3">
        <f t="shared" si="51"/>
        <v>0.75514167097132134</v>
      </c>
      <c r="O617" s="3">
        <f t="shared" si="52"/>
        <v>-0.40518076325215746</v>
      </c>
      <c r="P617" s="3">
        <f t="shared" si="53"/>
        <v>0.3979400086720376</v>
      </c>
    </row>
    <row r="618" spans="1:16" x14ac:dyDescent="0.15">
      <c r="A618" s="3">
        <v>1040</v>
      </c>
      <c r="B618" s="3" t="s">
        <v>2351</v>
      </c>
      <c r="C618" s="3" t="s">
        <v>2352</v>
      </c>
      <c r="D618" s="3" t="s">
        <v>273</v>
      </c>
      <c r="E618" s="3">
        <v>0.4</v>
      </c>
      <c r="F618" s="3">
        <v>2.2785000000000002</v>
      </c>
      <c r="G618" s="3">
        <v>2</v>
      </c>
      <c r="H618" s="3">
        <v>2</v>
      </c>
      <c r="I618" s="3">
        <v>2</v>
      </c>
      <c r="J618" s="3">
        <v>2</v>
      </c>
      <c r="K618" s="3">
        <v>7.6699000000000002</v>
      </c>
      <c r="L618" s="3">
        <f t="shared" si="49"/>
        <v>2.0928333333333335</v>
      </c>
      <c r="M618" s="3">
        <f t="shared" si="50"/>
        <v>3.8899666666666666</v>
      </c>
      <c r="N618" s="3">
        <f t="shared" si="51"/>
        <v>1.8587082901967027</v>
      </c>
      <c r="O618" s="3">
        <f t="shared" si="52"/>
        <v>0.89430036826207437</v>
      </c>
      <c r="P618" s="3">
        <f t="shared" si="53"/>
        <v>0.3979400086720376</v>
      </c>
    </row>
    <row r="619" spans="1:16" x14ac:dyDescent="0.15">
      <c r="A619" s="3">
        <v>1062</v>
      </c>
      <c r="B619" s="3" t="s">
        <v>2413</v>
      </c>
      <c r="C619" s="3" t="s">
        <v>2414</v>
      </c>
      <c r="D619" s="3" t="s">
        <v>403</v>
      </c>
      <c r="E619" s="3">
        <v>0.4</v>
      </c>
      <c r="F619" s="3">
        <v>2</v>
      </c>
      <c r="G619" s="3">
        <v>2</v>
      </c>
      <c r="H619" s="3">
        <v>2.4807999999999999</v>
      </c>
      <c r="I619" s="3">
        <v>2</v>
      </c>
      <c r="J619" s="3">
        <v>2</v>
      </c>
      <c r="K619" s="3">
        <v>9.2039000000000009</v>
      </c>
      <c r="L619" s="3">
        <f t="shared" si="49"/>
        <v>2.1602666666666668</v>
      </c>
      <c r="M619" s="3">
        <f t="shared" si="50"/>
        <v>4.4013</v>
      </c>
      <c r="N619" s="3">
        <f t="shared" si="51"/>
        <v>2.0373873595852361</v>
      </c>
      <c r="O619" s="3">
        <f t="shared" si="52"/>
        <v>1.0267202997069524</v>
      </c>
      <c r="P619" s="3">
        <f t="shared" si="53"/>
        <v>0.3979400086720376</v>
      </c>
    </row>
    <row r="620" spans="1:16" x14ac:dyDescent="0.15">
      <c r="A620" s="3">
        <v>1111</v>
      </c>
      <c r="B620" s="3" t="s">
        <v>2486</v>
      </c>
      <c r="C620" s="3" t="s">
        <v>2487</v>
      </c>
      <c r="D620" s="3" t="s">
        <v>124</v>
      </c>
      <c r="E620" s="3">
        <v>0.4</v>
      </c>
      <c r="F620" s="3">
        <v>2</v>
      </c>
      <c r="G620" s="3">
        <v>7.0453999999999999</v>
      </c>
      <c r="H620" s="3">
        <v>2.4807999999999999</v>
      </c>
      <c r="I620" s="3">
        <v>2</v>
      </c>
      <c r="J620" s="3">
        <v>2.9009999999999998</v>
      </c>
      <c r="K620" s="3">
        <v>2</v>
      </c>
      <c r="L620" s="3">
        <f t="shared" si="49"/>
        <v>3.8420666666666672</v>
      </c>
      <c r="M620" s="3">
        <f t="shared" si="50"/>
        <v>2.3003333333333331</v>
      </c>
      <c r="N620" s="3">
        <f t="shared" si="51"/>
        <v>0.5987229095452099</v>
      </c>
      <c r="O620" s="3">
        <f t="shared" si="52"/>
        <v>-0.74003962027899417</v>
      </c>
      <c r="P620" s="3">
        <f t="shared" si="53"/>
        <v>0.3979400086720376</v>
      </c>
    </row>
    <row r="621" spans="1:16" x14ac:dyDescent="0.15">
      <c r="A621" s="3">
        <v>39</v>
      </c>
      <c r="B621" s="3" t="s">
        <v>87</v>
      </c>
      <c r="C621" s="3" t="s">
        <v>88</v>
      </c>
      <c r="D621" s="3" t="s">
        <v>89</v>
      </c>
      <c r="E621" s="3">
        <v>0.41</v>
      </c>
      <c r="F621" s="3">
        <v>164.05</v>
      </c>
      <c r="G621" s="3">
        <v>235.73</v>
      </c>
      <c r="H621" s="3">
        <v>152.97999999999999</v>
      </c>
      <c r="I621" s="3">
        <v>172.6</v>
      </c>
      <c r="J621" s="3">
        <v>167.29</v>
      </c>
      <c r="K621" s="3">
        <v>133.46</v>
      </c>
      <c r="L621" s="3">
        <f t="shared" si="49"/>
        <v>184.25333333333333</v>
      </c>
      <c r="M621" s="3">
        <f t="shared" si="50"/>
        <v>157.78333333333333</v>
      </c>
      <c r="N621" s="3">
        <f t="shared" si="51"/>
        <v>0.85633909834286126</v>
      </c>
      <c r="O621" s="3">
        <f t="shared" si="52"/>
        <v>-0.22374589799975561</v>
      </c>
      <c r="P621" s="3">
        <f t="shared" si="53"/>
        <v>0.38721614328026455</v>
      </c>
    </row>
    <row r="622" spans="1:16" x14ac:dyDescent="0.15">
      <c r="A622" s="3">
        <v>317</v>
      </c>
      <c r="B622" s="3" t="s">
        <v>697</v>
      </c>
      <c r="C622" s="3" t="s">
        <v>698</v>
      </c>
      <c r="D622" s="3" t="s">
        <v>539</v>
      </c>
      <c r="E622" s="3">
        <v>0.41</v>
      </c>
      <c r="F622" s="3">
        <v>33.037999999999997</v>
      </c>
      <c r="G622" s="3">
        <v>48.890999999999998</v>
      </c>
      <c r="H622" s="3">
        <v>16.539000000000001</v>
      </c>
      <c r="I622" s="3">
        <v>23.945</v>
      </c>
      <c r="J622" s="3">
        <v>3.8679999999999999</v>
      </c>
      <c r="K622" s="3">
        <v>34.515000000000001</v>
      </c>
      <c r="L622" s="3">
        <f t="shared" si="49"/>
        <v>32.82266666666667</v>
      </c>
      <c r="M622" s="3">
        <f t="shared" si="50"/>
        <v>20.776</v>
      </c>
      <c r="N622" s="3">
        <f t="shared" si="51"/>
        <v>0.6329772108705366</v>
      </c>
      <c r="O622" s="3">
        <f t="shared" si="52"/>
        <v>-0.65977453576440348</v>
      </c>
      <c r="P622" s="3">
        <f t="shared" si="53"/>
        <v>0.38721614328026455</v>
      </c>
    </row>
    <row r="623" spans="1:16" x14ac:dyDescent="0.15">
      <c r="A623" s="3">
        <v>369</v>
      </c>
      <c r="B623" s="3" t="s">
        <v>802</v>
      </c>
      <c r="C623" s="3" t="s">
        <v>803</v>
      </c>
      <c r="D623" s="3" t="s">
        <v>215</v>
      </c>
      <c r="E623" s="3">
        <v>0.41</v>
      </c>
      <c r="F623" s="3">
        <v>5.6962999999999999</v>
      </c>
      <c r="G623" s="3">
        <v>26.192</v>
      </c>
      <c r="H623" s="3">
        <v>38.039000000000001</v>
      </c>
      <c r="I623" s="3">
        <v>9.9771000000000001</v>
      </c>
      <c r="J623" s="3">
        <v>12.571</v>
      </c>
      <c r="K623" s="3">
        <v>19.942</v>
      </c>
      <c r="L623" s="3">
        <f t="shared" si="49"/>
        <v>23.309100000000001</v>
      </c>
      <c r="M623" s="3">
        <f t="shared" si="50"/>
        <v>14.163366666666667</v>
      </c>
      <c r="N623" s="3">
        <f t="shared" si="51"/>
        <v>0.60763249832325861</v>
      </c>
      <c r="O623" s="3">
        <f t="shared" si="52"/>
        <v>-0.7187290625786561</v>
      </c>
      <c r="P623" s="3">
        <f t="shared" si="53"/>
        <v>0.38721614328026455</v>
      </c>
    </row>
    <row r="624" spans="1:16" x14ac:dyDescent="0.15">
      <c r="A624" s="3">
        <v>395</v>
      </c>
      <c r="B624" s="3" t="s">
        <v>859</v>
      </c>
      <c r="C624" s="3" t="s">
        <v>860</v>
      </c>
      <c r="D624" s="3" t="s">
        <v>861</v>
      </c>
      <c r="E624" s="3">
        <v>0.41</v>
      </c>
      <c r="F624" s="3">
        <v>46.709000000000003</v>
      </c>
      <c r="G624" s="3">
        <v>20.952999999999999</v>
      </c>
      <c r="H624" s="3">
        <v>6.6154000000000002</v>
      </c>
      <c r="I624" s="3">
        <v>23.945</v>
      </c>
      <c r="J624" s="3">
        <v>5.8018999999999998</v>
      </c>
      <c r="K624" s="3">
        <v>8.4368999999999996</v>
      </c>
      <c r="L624" s="3">
        <f t="shared" si="49"/>
        <v>24.759133333333335</v>
      </c>
      <c r="M624" s="3">
        <f t="shared" si="50"/>
        <v>12.727933333333333</v>
      </c>
      <c r="N624" s="3">
        <f t="shared" si="51"/>
        <v>0.51407022862943497</v>
      </c>
      <c r="O624" s="3">
        <f t="shared" si="52"/>
        <v>-0.95996263123787462</v>
      </c>
      <c r="P624" s="3">
        <f t="shared" si="53"/>
        <v>0.38721614328026455</v>
      </c>
    </row>
    <row r="625" spans="1:16" x14ac:dyDescent="0.15">
      <c r="A625" s="3">
        <v>431</v>
      </c>
      <c r="B625" s="3" t="s">
        <v>953</v>
      </c>
      <c r="C625" s="3" t="s">
        <v>954</v>
      </c>
      <c r="D625" s="3" t="s">
        <v>450</v>
      </c>
      <c r="E625" s="3">
        <v>0.41</v>
      </c>
      <c r="F625" s="3">
        <v>3.4178000000000002</v>
      </c>
      <c r="G625" s="3">
        <v>20.952999999999999</v>
      </c>
      <c r="H625" s="3">
        <v>17.364999999999998</v>
      </c>
      <c r="I625" s="3">
        <v>21.95</v>
      </c>
      <c r="J625" s="3">
        <v>24.175000000000001</v>
      </c>
      <c r="K625" s="3">
        <v>13.039</v>
      </c>
      <c r="L625" s="3">
        <f t="shared" si="49"/>
        <v>13.911933333333332</v>
      </c>
      <c r="M625" s="3">
        <f t="shared" si="50"/>
        <v>19.721333333333334</v>
      </c>
      <c r="N625" s="3">
        <f t="shared" si="51"/>
        <v>1.4175839447189225</v>
      </c>
      <c r="O625" s="3">
        <f t="shared" si="52"/>
        <v>0.50343416941361119</v>
      </c>
      <c r="P625" s="3">
        <f t="shared" si="53"/>
        <v>0.38721614328026455</v>
      </c>
    </row>
    <row r="626" spans="1:16" x14ac:dyDescent="0.15">
      <c r="A626" s="3">
        <v>796</v>
      </c>
      <c r="B626" s="3" t="s">
        <v>1789</v>
      </c>
      <c r="C626" s="3" t="s">
        <v>1790</v>
      </c>
      <c r="D626" s="3" t="s">
        <v>306</v>
      </c>
      <c r="E626" s="3">
        <v>0.41</v>
      </c>
      <c r="F626" s="3">
        <v>2</v>
      </c>
      <c r="G626" s="3">
        <v>8.7306000000000008</v>
      </c>
      <c r="H626" s="3">
        <v>3.3077000000000001</v>
      </c>
      <c r="I626" s="3">
        <v>2</v>
      </c>
      <c r="J626" s="3">
        <v>3.8679999999999999</v>
      </c>
      <c r="K626" s="3">
        <v>2.3010000000000002</v>
      </c>
      <c r="L626" s="3">
        <f t="shared" si="49"/>
        <v>4.6794333333333338</v>
      </c>
      <c r="M626" s="3">
        <f t="shared" si="50"/>
        <v>2.7230000000000003</v>
      </c>
      <c r="N626" s="3">
        <f t="shared" si="51"/>
        <v>0.58190806579144194</v>
      </c>
      <c r="O626" s="3">
        <f t="shared" si="52"/>
        <v>-0.78113685155346668</v>
      </c>
      <c r="P626" s="3">
        <f t="shared" si="53"/>
        <v>0.38721614328026455</v>
      </c>
    </row>
    <row r="627" spans="1:16" x14ac:dyDescent="0.15">
      <c r="A627" s="3">
        <v>820</v>
      </c>
      <c r="B627" s="3" t="s">
        <v>1822</v>
      </c>
      <c r="C627" s="3" t="s">
        <v>1823</v>
      </c>
      <c r="D627" s="3" t="s">
        <v>1824</v>
      </c>
      <c r="E627" s="3">
        <v>0.41</v>
      </c>
      <c r="F627" s="3">
        <v>2</v>
      </c>
      <c r="G627" s="3">
        <v>15.715</v>
      </c>
      <c r="H627" s="3">
        <v>2</v>
      </c>
      <c r="I627" s="3">
        <v>2.9931000000000001</v>
      </c>
      <c r="J627" s="3">
        <v>2</v>
      </c>
      <c r="K627" s="3">
        <v>2</v>
      </c>
      <c r="L627" s="3">
        <f t="shared" si="49"/>
        <v>6.5716666666666663</v>
      </c>
      <c r="M627" s="3">
        <f t="shared" si="50"/>
        <v>2.3310333333333335</v>
      </c>
      <c r="N627" s="3">
        <f t="shared" si="51"/>
        <v>0.35470961197058082</v>
      </c>
      <c r="O627" s="3">
        <f t="shared" si="52"/>
        <v>-1.4952896697329483</v>
      </c>
      <c r="P627" s="3">
        <f t="shared" si="53"/>
        <v>0.38721614328026455</v>
      </c>
    </row>
    <row r="628" spans="1:16" x14ac:dyDescent="0.15">
      <c r="A628" s="3">
        <v>932</v>
      </c>
      <c r="B628" s="3" t="s">
        <v>2122</v>
      </c>
      <c r="C628" s="3" t="s">
        <v>2123</v>
      </c>
      <c r="D628" s="3" t="s">
        <v>480</v>
      </c>
      <c r="E628" s="3">
        <v>0.41</v>
      </c>
      <c r="F628" s="3">
        <v>2.2785000000000002</v>
      </c>
      <c r="G628" s="3">
        <v>3.4922</v>
      </c>
      <c r="H628" s="3">
        <v>3.3077000000000001</v>
      </c>
      <c r="I628" s="3">
        <v>9.9771000000000001</v>
      </c>
      <c r="J628" s="3">
        <v>3.8679999999999999</v>
      </c>
      <c r="K628" s="3">
        <v>2</v>
      </c>
      <c r="L628" s="3">
        <f t="shared" si="49"/>
        <v>3.0261333333333336</v>
      </c>
      <c r="M628" s="3">
        <f t="shared" si="50"/>
        <v>5.2816999999999998</v>
      </c>
      <c r="N628" s="3">
        <f t="shared" si="51"/>
        <v>1.7453626189636939</v>
      </c>
      <c r="O628" s="3">
        <f t="shared" si="52"/>
        <v>0.80352680390303721</v>
      </c>
      <c r="P628" s="3">
        <f t="shared" si="53"/>
        <v>0.38721614328026455</v>
      </c>
    </row>
    <row r="629" spans="1:16" x14ac:dyDescent="0.15">
      <c r="A629" s="3">
        <v>510.1</v>
      </c>
      <c r="B629" s="3" t="s">
        <v>2442</v>
      </c>
      <c r="C629" s="3" t="s">
        <v>2443</v>
      </c>
      <c r="D629" s="3" t="s">
        <v>35</v>
      </c>
      <c r="E629" s="3">
        <v>0.41</v>
      </c>
      <c r="F629" s="3">
        <v>9.1140000000000008</v>
      </c>
      <c r="G629" s="3">
        <v>2</v>
      </c>
      <c r="H629" s="3">
        <v>5.5917000000000003</v>
      </c>
      <c r="I629" s="3">
        <v>5.9969000000000001</v>
      </c>
      <c r="J629" s="3">
        <v>2</v>
      </c>
      <c r="K629" s="3">
        <v>2</v>
      </c>
      <c r="L629" s="3">
        <f t="shared" si="49"/>
        <v>5.5685666666666664</v>
      </c>
      <c r="M629" s="3">
        <f t="shared" si="50"/>
        <v>3.3323</v>
      </c>
      <c r="N629" s="3">
        <f t="shared" si="51"/>
        <v>0.59841251788311778</v>
      </c>
      <c r="O629" s="3">
        <f t="shared" si="52"/>
        <v>-0.7407877403519757</v>
      </c>
      <c r="P629" s="3">
        <f t="shared" si="53"/>
        <v>0.38721614328026455</v>
      </c>
    </row>
    <row r="630" spans="1:16" x14ac:dyDescent="0.15">
      <c r="A630" s="3">
        <v>153</v>
      </c>
      <c r="B630" s="3" t="s">
        <v>352</v>
      </c>
      <c r="C630" s="3" t="s">
        <v>353</v>
      </c>
      <c r="D630" s="3" t="s">
        <v>354</v>
      </c>
      <c r="E630" s="3">
        <v>0.42</v>
      </c>
      <c r="F630" s="3">
        <v>2</v>
      </c>
      <c r="G630" s="3">
        <v>2</v>
      </c>
      <c r="H630" s="3">
        <v>109.98</v>
      </c>
      <c r="I630" s="3">
        <v>48.887999999999998</v>
      </c>
      <c r="J630" s="3">
        <v>88.962999999999994</v>
      </c>
      <c r="K630" s="3">
        <v>77.465999999999994</v>
      </c>
      <c r="L630" s="3">
        <f t="shared" si="49"/>
        <v>37.993333333333332</v>
      </c>
      <c r="M630" s="3">
        <f t="shared" si="50"/>
        <v>71.772333333333336</v>
      </c>
      <c r="N630" s="3">
        <f t="shared" si="51"/>
        <v>1.8890770310580804</v>
      </c>
      <c r="O630" s="3">
        <f t="shared" si="52"/>
        <v>0.91768153182666923</v>
      </c>
      <c r="P630" s="3">
        <f t="shared" si="53"/>
        <v>0.37675070960209955</v>
      </c>
    </row>
    <row r="631" spans="1:16" x14ac:dyDescent="0.15">
      <c r="A631" s="3">
        <v>298</v>
      </c>
      <c r="B631" s="3" t="s">
        <v>659</v>
      </c>
      <c r="C631" s="3" t="s">
        <v>660</v>
      </c>
      <c r="D631" s="3" t="s">
        <v>262</v>
      </c>
      <c r="E631" s="3">
        <v>0.42</v>
      </c>
      <c r="F631" s="3">
        <v>14.794</v>
      </c>
      <c r="G631" s="3">
        <v>2</v>
      </c>
      <c r="H631" s="3">
        <v>43.578000000000003</v>
      </c>
      <c r="I631" s="3">
        <v>2.9931000000000001</v>
      </c>
      <c r="J631" s="3">
        <v>73.491</v>
      </c>
      <c r="K631" s="3">
        <v>48.540999999999997</v>
      </c>
      <c r="L631" s="3">
        <f t="shared" si="49"/>
        <v>20.123999999999999</v>
      </c>
      <c r="M631" s="3">
        <f t="shared" si="50"/>
        <v>41.675033333333332</v>
      </c>
      <c r="N631" s="3">
        <f t="shared" si="51"/>
        <v>2.0709120121910818</v>
      </c>
      <c r="O631" s="3">
        <f t="shared" si="52"/>
        <v>1.050266258400425</v>
      </c>
      <c r="P631" s="3">
        <f t="shared" si="53"/>
        <v>0.37675070960209955</v>
      </c>
    </row>
    <row r="632" spans="1:16" x14ac:dyDescent="0.15">
      <c r="A632" s="3">
        <v>420</v>
      </c>
      <c r="B632" s="3" t="s">
        <v>925</v>
      </c>
      <c r="C632" s="3" t="s">
        <v>926</v>
      </c>
      <c r="D632" s="3" t="s">
        <v>41</v>
      </c>
      <c r="E632" s="3">
        <v>0.42</v>
      </c>
      <c r="F632" s="3">
        <v>7.9748000000000001</v>
      </c>
      <c r="G632" s="3">
        <v>6.9844999999999997</v>
      </c>
      <c r="H632" s="3">
        <v>9.9230999999999998</v>
      </c>
      <c r="I632" s="3">
        <v>6.984</v>
      </c>
      <c r="J632" s="3">
        <v>3.8679999999999999</v>
      </c>
      <c r="K632" s="3">
        <v>9.2039000000000009</v>
      </c>
      <c r="L632" s="3">
        <f t="shared" si="49"/>
        <v>8.2941333333333329</v>
      </c>
      <c r="M632" s="3">
        <f t="shared" si="50"/>
        <v>6.6853000000000007</v>
      </c>
      <c r="N632" s="3">
        <f t="shared" si="51"/>
        <v>0.80602755361219192</v>
      </c>
      <c r="O632" s="3">
        <f t="shared" si="52"/>
        <v>-0.31109893754823986</v>
      </c>
      <c r="P632" s="3">
        <f t="shared" si="53"/>
        <v>0.37675070960209955</v>
      </c>
    </row>
    <row r="633" spans="1:16" x14ac:dyDescent="0.15">
      <c r="A633" s="3">
        <v>467</v>
      </c>
      <c r="B633" s="3" t="s">
        <v>1029</v>
      </c>
      <c r="C633" s="3" t="s">
        <v>1030</v>
      </c>
      <c r="D633" s="3" t="s">
        <v>1031</v>
      </c>
      <c r="E633" s="3">
        <v>0.42</v>
      </c>
      <c r="F633" s="3">
        <v>2.2785000000000002</v>
      </c>
      <c r="G633" s="3">
        <v>3.4922</v>
      </c>
      <c r="H633" s="3">
        <v>11.577</v>
      </c>
      <c r="I633" s="3">
        <v>3.9908000000000001</v>
      </c>
      <c r="J633" s="3">
        <v>20.306999999999999</v>
      </c>
      <c r="K633" s="3">
        <v>8.4368999999999996</v>
      </c>
      <c r="L633" s="3">
        <f t="shared" si="49"/>
        <v>5.7825666666666669</v>
      </c>
      <c r="M633" s="3">
        <f t="shared" si="50"/>
        <v>10.911566666666666</v>
      </c>
      <c r="N633" s="3">
        <f t="shared" si="51"/>
        <v>1.8869763715074619</v>
      </c>
      <c r="O633" s="3">
        <f t="shared" si="52"/>
        <v>0.91607635779663343</v>
      </c>
      <c r="P633" s="3">
        <f t="shared" si="53"/>
        <v>0.37675070960209955</v>
      </c>
    </row>
    <row r="634" spans="1:16" x14ac:dyDescent="0.15">
      <c r="A634" s="3">
        <v>594</v>
      </c>
      <c r="B634" s="3" t="s">
        <v>1323</v>
      </c>
      <c r="C634" s="3" t="s">
        <v>1324</v>
      </c>
      <c r="D634" s="3" t="s">
        <v>1325</v>
      </c>
      <c r="E634" s="3">
        <v>0.42</v>
      </c>
      <c r="F634" s="3">
        <v>45.57</v>
      </c>
      <c r="G634" s="3">
        <v>2</v>
      </c>
      <c r="H634" s="3">
        <v>2</v>
      </c>
      <c r="I634" s="3">
        <v>2</v>
      </c>
      <c r="J634" s="3">
        <v>2</v>
      </c>
      <c r="K634" s="3">
        <v>6.1359000000000004</v>
      </c>
      <c r="L634" s="3">
        <f t="shared" si="49"/>
        <v>16.523333333333333</v>
      </c>
      <c r="M634" s="3">
        <f t="shared" si="50"/>
        <v>3.3786333333333332</v>
      </c>
      <c r="N634" s="3">
        <f t="shared" si="51"/>
        <v>0.20447649788178332</v>
      </c>
      <c r="O634" s="3">
        <f t="shared" si="52"/>
        <v>-2.2899930626635809</v>
      </c>
      <c r="P634" s="3">
        <f t="shared" si="53"/>
        <v>0.37675070960209955</v>
      </c>
    </row>
    <row r="635" spans="1:16" x14ac:dyDescent="0.15">
      <c r="A635" s="3">
        <v>765</v>
      </c>
      <c r="B635" s="3" t="s">
        <v>1695</v>
      </c>
      <c r="C635" s="3" t="s">
        <v>1696</v>
      </c>
      <c r="D635" s="3" t="s">
        <v>104</v>
      </c>
      <c r="E635" s="3">
        <v>0.42</v>
      </c>
      <c r="F635" s="3">
        <v>12.532</v>
      </c>
      <c r="G635" s="3">
        <v>2</v>
      </c>
      <c r="H635" s="3">
        <v>2</v>
      </c>
      <c r="I635" s="3">
        <v>2</v>
      </c>
      <c r="J635" s="3">
        <v>2</v>
      </c>
      <c r="K635" s="3">
        <v>3.0680000000000001</v>
      </c>
      <c r="L635" s="3">
        <f t="shared" si="49"/>
        <v>5.5106666666666664</v>
      </c>
      <c r="M635" s="3">
        <f t="shared" si="50"/>
        <v>2.3559999999999999</v>
      </c>
      <c r="N635" s="3">
        <f t="shared" si="51"/>
        <v>0.42753447858698285</v>
      </c>
      <c r="O635" s="3">
        <f t="shared" si="52"/>
        <v>-1.2258873238229231</v>
      </c>
      <c r="P635" s="3">
        <f t="shared" si="53"/>
        <v>0.37675070960209955</v>
      </c>
    </row>
    <row r="636" spans="1:16" x14ac:dyDescent="0.15">
      <c r="A636" s="3">
        <v>74.2</v>
      </c>
      <c r="B636" s="3" t="s">
        <v>2025</v>
      </c>
      <c r="C636" s="3" t="s">
        <v>2026</v>
      </c>
      <c r="D636" s="3" t="s">
        <v>133</v>
      </c>
      <c r="E636" s="3">
        <v>0.42</v>
      </c>
      <c r="F636" s="3">
        <v>35.771000000000001</v>
      </c>
      <c r="G636" s="3">
        <v>17.72</v>
      </c>
      <c r="H636" s="3">
        <v>27.079000000000001</v>
      </c>
      <c r="I636" s="3">
        <v>52.4</v>
      </c>
      <c r="J636" s="3">
        <v>32.084000000000003</v>
      </c>
      <c r="K636" s="3">
        <v>23.23</v>
      </c>
      <c r="L636" s="3">
        <f t="shared" si="49"/>
        <v>26.856666666666666</v>
      </c>
      <c r="M636" s="3">
        <f t="shared" si="50"/>
        <v>35.904666666666671</v>
      </c>
      <c r="N636" s="3">
        <f t="shared" si="51"/>
        <v>1.3368995904182701</v>
      </c>
      <c r="O636" s="3">
        <f t="shared" si="52"/>
        <v>0.41889111401357854</v>
      </c>
      <c r="P636" s="3">
        <f t="shared" si="53"/>
        <v>0.37675070960209955</v>
      </c>
    </row>
    <row r="637" spans="1:16" x14ac:dyDescent="0.15">
      <c r="A637" s="3">
        <v>939</v>
      </c>
      <c r="B637" s="3" t="s">
        <v>2134</v>
      </c>
      <c r="C637" s="3" t="s">
        <v>2135</v>
      </c>
      <c r="D637" s="3" t="s">
        <v>127</v>
      </c>
      <c r="E637" s="3">
        <v>0.42</v>
      </c>
      <c r="F637" s="3">
        <v>3.4178000000000002</v>
      </c>
      <c r="G637" s="3">
        <v>3.4922</v>
      </c>
      <c r="H637" s="3">
        <v>4.9615999999999998</v>
      </c>
      <c r="I637" s="3">
        <v>2</v>
      </c>
      <c r="J637" s="3">
        <v>3.8679999999999999</v>
      </c>
      <c r="K637" s="3">
        <v>3.8349000000000002</v>
      </c>
      <c r="L637" s="3">
        <f t="shared" si="49"/>
        <v>3.9572000000000003</v>
      </c>
      <c r="M637" s="3">
        <f t="shared" si="50"/>
        <v>3.2342999999999997</v>
      </c>
      <c r="N637" s="3">
        <f t="shared" si="51"/>
        <v>0.81732032750429584</v>
      </c>
      <c r="O637" s="3">
        <f t="shared" si="52"/>
        <v>-0.29102647878178894</v>
      </c>
      <c r="P637" s="3">
        <f t="shared" si="53"/>
        <v>0.37675070960209955</v>
      </c>
    </row>
    <row r="638" spans="1:16" x14ac:dyDescent="0.15">
      <c r="A638" s="3">
        <v>963</v>
      </c>
      <c r="B638" s="3" t="s">
        <v>2187</v>
      </c>
      <c r="C638" s="3" t="s">
        <v>2188</v>
      </c>
      <c r="D638" s="3" t="s">
        <v>939</v>
      </c>
      <c r="E638" s="3">
        <v>0.42</v>
      </c>
      <c r="F638" s="3">
        <v>2</v>
      </c>
      <c r="G638" s="3">
        <v>5.2384000000000004</v>
      </c>
      <c r="H638" s="3">
        <v>2</v>
      </c>
      <c r="I638" s="3">
        <v>2</v>
      </c>
      <c r="J638" s="3">
        <v>2</v>
      </c>
      <c r="K638" s="3">
        <v>2.3010000000000002</v>
      </c>
      <c r="L638" s="3">
        <f t="shared" si="49"/>
        <v>3.0794666666666668</v>
      </c>
      <c r="M638" s="3">
        <f t="shared" si="50"/>
        <v>2.1003333333333334</v>
      </c>
      <c r="N638" s="3">
        <f t="shared" si="51"/>
        <v>0.68204450987183929</v>
      </c>
      <c r="O638" s="3">
        <f t="shared" si="52"/>
        <v>-0.55206220303375664</v>
      </c>
      <c r="P638" s="3">
        <f t="shared" si="53"/>
        <v>0.37675070960209955</v>
      </c>
    </row>
    <row r="639" spans="1:16" x14ac:dyDescent="0.15">
      <c r="A639" s="3">
        <v>511.1</v>
      </c>
      <c r="B639" s="3" t="s">
        <v>2299</v>
      </c>
      <c r="C639" s="3" t="s">
        <v>2300</v>
      </c>
      <c r="D639" s="3" t="s">
        <v>2301</v>
      </c>
      <c r="E639" s="3">
        <v>0.42</v>
      </c>
      <c r="F639" s="3">
        <v>20.812000000000001</v>
      </c>
      <c r="G639" s="3">
        <v>2</v>
      </c>
      <c r="H639" s="3">
        <v>2</v>
      </c>
      <c r="I639" s="3">
        <v>2</v>
      </c>
      <c r="J639" s="3">
        <v>2</v>
      </c>
      <c r="K639" s="3">
        <v>3.9377</v>
      </c>
      <c r="L639" s="3">
        <f t="shared" si="49"/>
        <v>8.2706666666666671</v>
      </c>
      <c r="M639" s="3">
        <f t="shared" si="50"/>
        <v>2.6458999999999997</v>
      </c>
      <c r="N639" s="3">
        <f t="shared" si="51"/>
        <v>0.31991375141060774</v>
      </c>
      <c r="O639" s="3">
        <f t="shared" si="52"/>
        <v>-1.6442450872243546</v>
      </c>
      <c r="P639" s="3">
        <f t="shared" si="53"/>
        <v>0.37675070960209955</v>
      </c>
    </row>
    <row r="640" spans="1:16" x14ac:dyDescent="0.15">
      <c r="A640" s="3">
        <v>1055</v>
      </c>
      <c r="B640" s="3" t="s">
        <v>2387</v>
      </c>
      <c r="C640" s="3" t="s">
        <v>2388</v>
      </c>
      <c r="D640" s="3" t="s">
        <v>127</v>
      </c>
      <c r="E640" s="3">
        <v>0.42</v>
      </c>
      <c r="F640" s="3">
        <v>3.4178000000000002</v>
      </c>
      <c r="G640" s="3">
        <v>6.9844999999999997</v>
      </c>
      <c r="H640" s="3">
        <v>2</v>
      </c>
      <c r="I640" s="3">
        <v>3.9908000000000001</v>
      </c>
      <c r="J640" s="3">
        <v>2</v>
      </c>
      <c r="K640" s="3">
        <v>2</v>
      </c>
      <c r="L640" s="3">
        <f t="shared" si="49"/>
        <v>4.1341000000000001</v>
      </c>
      <c r="M640" s="3">
        <f t="shared" si="50"/>
        <v>2.6636000000000002</v>
      </c>
      <c r="N640" s="3">
        <f t="shared" si="51"/>
        <v>0.64429984760891124</v>
      </c>
      <c r="O640" s="3">
        <f t="shared" si="52"/>
        <v>-0.63419584135709484</v>
      </c>
      <c r="P640" s="3">
        <f t="shared" si="53"/>
        <v>0.37675070960209955</v>
      </c>
    </row>
    <row r="641" spans="1:16" x14ac:dyDescent="0.15">
      <c r="A641" s="3">
        <v>119.1</v>
      </c>
      <c r="B641" s="3" t="s">
        <v>2649</v>
      </c>
      <c r="C641" s="3" t="s">
        <v>2650</v>
      </c>
      <c r="D641" s="3" t="s">
        <v>149</v>
      </c>
      <c r="E641" s="3">
        <v>0.42</v>
      </c>
      <c r="F641" s="3">
        <v>43.162999999999997</v>
      </c>
      <c r="G641" s="3">
        <v>77.790000000000006</v>
      </c>
      <c r="H641" s="3">
        <v>37.863</v>
      </c>
      <c r="I641" s="3">
        <v>28.777999999999999</v>
      </c>
      <c r="J641" s="3">
        <v>36.497999999999998</v>
      </c>
      <c r="K641" s="3">
        <v>54.212000000000003</v>
      </c>
      <c r="L641" s="3">
        <f t="shared" si="49"/>
        <v>52.93866666666667</v>
      </c>
      <c r="M641" s="3">
        <f t="shared" si="50"/>
        <v>39.829333333333331</v>
      </c>
      <c r="N641" s="3">
        <f t="shared" si="51"/>
        <v>0.75236751964537574</v>
      </c>
      <c r="O641" s="3">
        <f t="shared" si="52"/>
        <v>-0.41049052707091832</v>
      </c>
      <c r="P641" s="3">
        <f t="shared" si="53"/>
        <v>0.37675070960209955</v>
      </c>
    </row>
    <row r="642" spans="1:16" x14ac:dyDescent="0.15">
      <c r="A642" s="3">
        <v>108</v>
      </c>
      <c r="B642" s="3" t="s">
        <v>246</v>
      </c>
      <c r="C642" s="3" t="s">
        <v>247</v>
      </c>
      <c r="D642" s="3" t="s">
        <v>80</v>
      </c>
      <c r="E642" s="3">
        <v>0.43</v>
      </c>
      <c r="F642" s="3">
        <v>97.975999999999999</v>
      </c>
      <c r="G642" s="3">
        <v>151.91</v>
      </c>
      <c r="H642" s="3">
        <v>88.480999999999995</v>
      </c>
      <c r="I642" s="3">
        <v>119.73</v>
      </c>
      <c r="J642" s="3">
        <v>49.316000000000003</v>
      </c>
      <c r="K642" s="3">
        <v>93.572999999999993</v>
      </c>
      <c r="L642" s="3">
        <f t="shared" ref="L642:L705" si="54">AVERAGE(F642:H642)</f>
        <v>112.78899999999999</v>
      </c>
      <c r="M642" s="3">
        <f t="shared" ref="M642:M705" si="55">AVERAGE(I642:K642)</f>
        <v>87.539666666666662</v>
      </c>
      <c r="N642" s="3">
        <f t="shared" ref="N642:N705" si="56">M642/L642</f>
        <v>0.7761365617805519</v>
      </c>
      <c r="O642" s="3">
        <f t="shared" ref="O642:O705" si="57">LOG(N642,2)</f>
        <v>-0.36561757692093938</v>
      </c>
      <c r="P642" s="3">
        <f t="shared" ref="P642:P705" si="58">-LOG10(E642)</f>
        <v>0.36653154442041347</v>
      </c>
    </row>
    <row r="643" spans="1:16" x14ac:dyDescent="0.15">
      <c r="A643" s="3">
        <v>133</v>
      </c>
      <c r="B643" s="3" t="s">
        <v>311</v>
      </c>
      <c r="C643" s="3" t="s">
        <v>312</v>
      </c>
      <c r="D643" s="3" t="s">
        <v>303</v>
      </c>
      <c r="E643" s="3">
        <v>0.43</v>
      </c>
      <c r="F643" s="3">
        <v>47.848999999999997</v>
      </c>
      <c r="G643" s="3">
        <v>17.460999999999999</v>
      </c>
      <c r="H643" s="3">
        <v>76.903999999999996</v>
      </c>
      <c r="I643" s="3">
        <v>101.77</v>
      </c>
      <c r="J643" s="3">
        <v>45.448</v>
      </c>
      <c r="K643" s="3">
        <v>58.290999999999997</v>
      </c>
      <c r="L643" s="3">
        <f t="shared" si="54"/>
        <v>47.404666666666664</v>
      </c>
      <c r="M643" s="3">
        <f t="shared" si="55"/>
        <v>68.503</v>
      </c>
      <c r="N643" s="3">
        <f t="shared" si="56"/>
        <v>1.4450686992841775</v>
      </c>
      <c r="O643" s="3">
        <f t="shared" si="57"/>
        <v>0.5311380807956001</v>
      </c>
      <c r="P643" s="3">
        <f t="shared" si="58"/>
        <v>0.36653154442041347</v>
      </c>
    </row>
    <row r="644" spans="1:16" x14ac:dyDescent="0.15">
      <c r="A644" s="3">
        <v>246</v>
      </c>
      <c r="B644" s="3" t="s">
        <v>547</v>
      </c>
      <c r="C644" s="3" t="s">
        <v>548</v>
      </c>
      <c r="D644" s="3" t="s">
        <v>68</v>
      </c>
      <c r="E644" s="3">
        <v>0.43</v>
      </c>
      <c r="F644" s="3">
        <v>87.721999999999994</v>
      </c>
      <c r="G644" s="3">
        <v>20.952999999999999</v>
      </c>
      <c r="H644" s="3">
        <v>5.7885</v>
      </c>
      <c r="I644" s="3">
        <v>9.9771000000000001</v>
      </c>
      <c r="J644" s="3">
        <v>24.175000000000001</v>
      </c>
      <c r="K644" s="3">
        <v>13.805999999999999</v>
      </c>
      <c r="L644" s="3">
        <f t="shared" si="54"/>
        <v>38.154499999999999</v>
      </c>
      <c r="M644" s="3">
        <f t="shared" si="55"/>
        <v>15.986033333333333</v>
      </c>
      <c r="N644" s="3">
        <f t="shared" si="56"/>
        <v>0.41898159675355029</v>
      </c>
      <c r="O644" s="3">
        <f t="shared" si="57"/>
        <v>-1.2550412181595723</v>
      </c>
      <c r="P644" s="3">
        <f t="shared" si="58"/>
        <v>0.36653154442041347</v>
      </c>
    </row>
    <row r="645" spans="1:16" x14ac:dyDescent="0.15">
      <c r="A645" s="3">
        <v>259</v>
      </c>
      <c r="B645" s="3" t="s">
        <v>575</v>
      </c>
      <c r="C645" s="3" t="s">
        <v>576</v>
      </c>
      <c r="D645" s="3" t="s">
        <v>138</v>
      </c>
      <c r="E645" s="3">
        <v>0.43</v>
      </c>
      <c r="F645" s="3">
        <v>45.57</v>
      </c>
      <c r="G645" s="3">
        <v>78.575999999999993</v>
      </c>
      <c r="H645" s="3">
        <v>28.114999999999998</v>
      </c>
      <c r="I645" s="3">
        <v>39.908000000000001</v>
      </c>
      <c r="J645" s="3">
        <v>2</v>
      </c>
      <c r="K645" s="3">
        <v>53.689</v>
      </c>
      <c r="L645" s="3">
        <f t="shared" si="54"/>
        <v>50.753666666666668</v>
      </c>
      <c r="M645" s="3">
        <f t="shared" si="55"/>
        <v>31.865666666666669</v>
      </c>
      <c r="N645" s="3">
        <f t="shared" si="56"/>
        <v>0.62784954781592139</v>
      </c>
      <c r="O645" s="3">
        <f t="shared" si="57"/>
        <v>-0.67150920873945075</v>
      </c>
      <c r="P645" s="3">
        <f t="shared" si="58"/>
        <v>0.36653154442041347</v>
      </c>
    </row>
    <row r="646" spans="1:16" x14ac:dyDescent="0.15">
      <c r="A646" s="3">
        <v>280</v>
      </c>
      <c r="B646" s="3" t="s">
        <v>621</v>
      </c>
      <c r="C646" s="3" t="s">
        <v>622</v>
      </c>
      <c r="D646" s="3" t="s">
        <v>228</v>
      </c>
      <c r="E646" s="3">
        <v>0.43</v>
      </c>
      <c r="F646" s="3">
        <v>21.646000000000001</v>
      </c>
      <c r="G646" s="3">
        <v>3.4922</v>
      </c>
      <c r="H646" s="3">
        <v>48.789000000000001</v>
      </c>
      <c r="I646" s="3">
        <v>55.872</v>
      </c>
      <c r="J646" s="3">
        <v>31.911000000000001</v>
      </c>
      <c r="K646" s="3">
        <v>27.611999999999998</v>
      </c>
      <c r="L646" s="3">
        <f t="shared" si="54"/>
        <v>24.642399999999999</v>
      </c>
      <c r="M646" s="3">
        <f t="shared" si="55"/>
        <v>38.464999999999996</v>
      </c>
      <c r="N646" s="3">
        <f t="shared" si="56"/>
        <v>1.5609275070610005</v>
      </c>
      <c r="O646" s="3">
        <f t="shared" si="57"/>
        <v>0.64240353691086283</v>
      </c>
      <c r="P646" s="3">
        <f t="shared" si="58"/>
        <v>0.36653154442041347</v>
      </c>
    </row>
    <row r="647" spans="1:16" x14ac:dyDescent="0.15">
      <c r="A647" s="3">
        <v>289</v>
      </c>
      <c r="B647" s="3" t="s">
        <v>642</v>
      </c>
      <c r="C647" s="3" t="s">
        <v>643</v>
      </c>
      <c r="D647" s="3" t="s">
        <v>149</v>
      </c>
      <c r="E647" s="3">
        <v>0.43</v>
      </c>
      <c r="F647" s="3">
        <v>48.988</v>
      </c>
      <c r="G647" s="3">
        <v>12.223000000000001</v>
      </c>
      <c r="H647" s="3">
        <v>33.904000000000003</v>
      </c>
      <c r="I647" s="3">
        <v>38.911000000000001</v>
      </c>
      <c r="J647" s="3">
        <v>9.6699000000000002</v>
      </c>
      <c r="K647" s="3">
        <v>7.6699000000000002</v>
      </c>
      <c r="L647" s="3">
        <f t="shared" si="54"/>
        <v>31.705000000000002</v>
      </c>
      <c r="M647" s="3">
        <f t="shared" si="55"/>
        <v>18.750266666666665</v>
      </c>
      <c r="N647" s="3">
        <f t="shared" si="56"/>
        <v>0.59139778163276024</v>
      </c>
      <c r="O647" s="3">
        <f t="shared" si="57"/>
        <v>-0.7577992630514081</v>
      </c>
      <c r="P647" s="3">
        <f t="shared" si="58"/>
        <v>0.36653154442041347</v>
      </c>
    </row>
    <row r="648" spans="1:16" x14ac:dyDescent="0.15">
      <c r="A648" s="3">
        <v>529</v>
      </c>
      <c r="B648" s="3" t="s">
        <v>1168</v>
      </c>
      <c r="C648" s="3" t="s">
        <v>1169</v>
      </c>
      <c r="D648" s="3" t="s">
        <v>1170</v>
      </c>
      <c r="E648" s="3">
        <v>0.43</v>
      </c>
      <c r="F648" s="3">
        <v>36.456000000000003</v>
      </c>
      <c r="G648" s="3">
        <v>2</v>
      </c>
      <c r="H648" s="3">
        <v>2</v>
      </c>
      <c r="I648" s="3">
        <v>2</v>
      </c>
      <c r="J648" s="3">
        <v>2</v>
      </c>
      <c r="K648" s="3">
        <v>6.1359000000000004</v>
      </c>
      <c r="L648" s="3">
        <f t="shared" si="54"/>
        <v>13.485333333333335</v>
      </c>
      <c r="M648" s="3">
        <f t="shared" si="55"/>
        <v>3.3786333333333332</v>
      </c>
      <c r="N648" s="3">
        <f t="shared" si="56"/>
        <v>0.25054132885109742</v>
      </c>
      <c r="O648" s="3">
        <f t="shared" si="57"/>
        <v>-1.9968794874331763</v>
      </c>
      <c r="P648" s="3">
        <f t="shared" si="58"/>
        <v>0.36653154442041347</v>
      </c>
    </row>
    <row r="649" spans="1:16" x14ac:dyDescent="0.15">
      <c r="A649" s="3">
        <v>539</v>
      </c>
      <c r="B649" s="3" t="s">
        <v>1191</v>
      </c>
      <c r="C649" s="3" t="s">
        <v>1192</v>
      </c>
      <c r="D649" s="3" t="s">
        <v>1193</v>
      </c>
      <c r="E649" s="3">
        <v>0.43</v>
      </c>
      <c r="F649" s="3">
        <v>20.507000000000001</v>
      </c>
      <c r="G649" s="3">
        <v>3.4922</v>
      </c>
      <c r="H649" s="3">
        <v>2</v>
      </c>
      <c r="I649" s="3">
        <v>2</v>
      </c>
      <c r="J649" s="3">
        <v>2</v>
      </c>
      <c r="K649" s="3">
        <v>6.1359000000000004</v>
      </c>
      <c r="L649" s="3">
        <f t="shared" si="54"/>
        <v>8.6664000000000012</v>
      </c>
      <c r="M649" s="3">
        <f t="shared" si="55"/>
        <v>3.3786333333333332</v>
      </c>
      <c r="N649" s="3">
        <f t="shared" si="56"/>
        <v>0.38985430320932946</v>
      </c>
      <c r="O649" s="3">
        <f t="shared" si="57"/>
        <v>-1.3589930358094817</v>
      </c>
      <c r="P649" s="3">
        <f t="shared" si="58"/>
        <v>0.36653154442041347</v>
      </c>
    </row>
    <row r="650" spans="1:16" x14ac:dyDescent="0.15">
      <c r="A650" s="3">
        <v>650</v>
      </c>
      <c r="B650" s="3" t="s">
        <v>1443</v>
      </c>
      <c r="C650" s="3" t="s">
        <v>1444</v>
      </c>
      <c r="D650" s="3" t="s">
        <v>1445</v>
      </c>
      <c r="E650" s="3">
        <v>0.43</v>
      </c>
      <c r="F650" s="3">
        <v>36.456000000000003</v>
      </c>
      <c r="G650" s="3">
        <v>2</v>
      </c>
      <c r="H650" s="3">
        <v>2</v>
      </c>
      <c r="I650" s="3">
        <v>2</v>
      </c>
      <c r="J650" s="3">
        <v>2</v>
      </c>
      <c r="K650" s="3">
        <v>6.1359000000000004</v>
      </c>
      <c r="L650" s="3">
        <f t="shared" si="54"/>
        <v>13.485333333333335</v>
      </c>
      <c r="M650" s="3">
        <f t="shared" si="55"/>
        <v>3.3786333333333332</v>
      </c>
      <c r="N650" s="3">
        <f t="shared" si="56"/>
        <v>0.25054132885109742</v>
      </c>
      <c r="O650" s="3">
        <f t="shared" si="57"/>
        <v>-1.9968794874331763</v>
      </c>
      <c r="P650" s="3">
        <f t="shared" si="58"/>
        <v>0.36653154442041347</v>
      </c>
    </row>
    <row r="651" spans="1:16" x14ac:dyDescent="0.15">
      <c r="A651" s="3">
        <v>1097</v>
      </c>
      <c r="B651" s="3" t="s">
        <v>2488</v>
      </c>
      <c r="C651" s="3" t="s">
        <v>2489</v>
      </c>
      <c r="D651" s="3" t="s">
        <v>273</v>
      </c>
      <c r="E651" s="3">
        <v>0.43</v>
      </c>
      <c r="F651" s="3">
        <v>2</v>
      </c>
      <c r="G651" s="3">
        <v>2</v>
      </c>
      <c r="H651" s="3">
        <v>2.4807999999999999</v>
      </c>
      <c r="I651" s="3">
        <v>2</v>
      </c>
      <c r="J651" s="3">
        <v>2</v>
      </c>
      <c r="K651" s="3">
        <v>6.1359000000000004</v>
      </c>
      <c r="L651" s="3">
        <f t="shared" si="54"/>
        <v>2.1602666666666668</v>
      </c>
      <c r="M651" s="3">
        <f t="shared" si="55"/>
        <v>3.3786333333333332</v>
      </c>
      <c r="N651" s="3">
        <f t="shared" si="56"/>
        <v>1.563989013702012</v>
      </c>
      <c r="O651" s="3">
        <f t="shared" si="57"/>
        <v>0.64523037841681652</v>
      </c>
      <c r="P651" s="3">
        <f t="shared" si="58"/>
        <v>0.36653154442041347</v>
      </c>
    </row>
    <row r="652" spans="1:16" x14ac:dyDescent="0.15">
      <c r="A652" s="3">
        <v>110</v>
      </c>
      <c r="B652" s="3" t="s">
        <v>250</v>
      </c>
      <c r="C652" s="3" t="s">
        <v>251</v>
      </c>
      <c r="D652" s="3" t="s">
        <v>252</v>
      </c>
      <c r="E652" s="3">
        <v>0.44</v>
      </c>
      <c r="F652" s="3">
        <v>118.48</v>
      </c>
      <c r="G652" s="3">
        <v>104.77</v>
      </c>
      <c r="H652" s="3">
        <v>56.231000000000002</v>
      </c>
      <c r="I652" s="3">
        <v>57.866999999999997</v>
      </c>
      <c r="J652" s="3">
        <v>83.161000000000001</v>
      </c>
      <c r="K652" s="3">
        <v>85.135999999999996</v>
      </c>
      <c r="L652" s="3">
        <f t="shared" si="54"/>
        <v>93.160333333333327</v>
      </c>
      <c r="M652" s="3">
        <f t="shared" si="55"/>
        <v>75.387999999999991</v>
      </c>
      <c r="N652" s="3">
        <f t="shared" si="56"/>
        <v>0.80922853431896979</v>
      </c>
      <c r="O652" s="3">
        <f t="shared" si="57"/>
        <v>-0.30538090302542414</v>
      </c>
      <c r="P652" s="3">
        <f t="shared" si="58"/>
        <v>0.35654732351381258</v>
      </c>
    </row>
    <row r="653" spans="1:16" x14ac:dyDescent="0.15">
      <c r="A653" s="3">
        <v>197</v>
      </c>
      <c r="B653" s="3" t="s">
        <v>439</v>
      </c>
      <c r="C653" s="3" t="s">
        <v>440</v>
      </c>
      <c r="D653" s="3" t="s">
        <v>154</v>
      </c>
      <c r="E653" s="3">
        <v>0.44</v>
      </c>
      <c r="F653" s="3">
        <v>51.265999999999998</v>
      </c>
      <c r="G653" s="3">
        <v>106.51</v>
      </c>
      <c r="H653" s="3">
        <v>16.539000000000001</v>
      </c>
      <c r="I653" s="3">
        <v>25.94</v>
      </c>
      <c r="J653" s="3">
        <v>43.514000000000003</v>
      </c>
      <c r="K653" s="3">
        <v>36.814999999999998</v>
      </c>
      <c r="L653" s="3">
        <f t="shared" si="54"/>
        <v>58.104999999999997</v>
      </c>
      <c r="M653" s="3">
        <f t="shared" si="55"/>
        <v>35.423000000000002</v>
      </c>
      <c r="N653" s="3">
        <f t="shared" si="56"/>
        <v>0.60963772480853629</v>
      </c>
      <c r="O653" s="3">
        <f t="shared" si="57"/>
        <v>-0.71397591431626795</v>
      </c>
      <c r="P653" s="3">
        <f t="shared" si="58"/>
        <v>0.35654732351381258</v>
      </c>
    </row>
    <row r="654" spans="1:16" x14ac:dyDescent="0.15">
      <c r="A654" s="3">
        <v>2.2999999999999998</v>
      </c>
      <c r="B654" s="3" t="s">
        <v>831</v>
      </c>
      <c r="C654" s="3" t="s">
        <v>832</v>
      </c>
      <c r="D654" s="3" t="s">
        <v>23</v>
      </c>
      <c r="E654" s="3">
        <v>0.44</v>
      </c>
      <c r="F654" s="3">
        <v>93.289000000000001</v>
      </c>
      <c r="G654" s="3">
        <v>102.61</v>
      </c>
      <c r="H654" s="3">
        <v>147.75</v>
      </c>
      <c r="I654" s="3">
        <v>112.43</v>
      </c>
      <c r="J654" s="3">
        <v>160.71</v>
      </c>
      <c r="K654" s="3">
        <v>127.6</v>
      </c>
      <c r="L654" s="3">
        <f t="shared" si="54"/>
        <v>114.54966666666667</v>
      </c>
      <c r="M654" s="3">
        <f t="shared" si="55"/>
        <v>133.58000000000001</v>
      </c>
      <c r="N654" s="3">
        <f t="shared" si="56"/>
        <v>1.1661317216112954</v>
      </c>
      <c r="O654" s="3">
        <f t="shared" si="57"/>
        <v>0.22173075884907828</v>
      </c>
      <c r="P654" s="3">
        <f t="shared" si="58"/>
        <v>0.35654732351381258</v>
      </c>
    </row>
    <row r="655" spans="1:16" x14ac:dyDescent="0.15">
      <c r="A655" s="3">
        <v>567</v>
      </c>
      <c r="B655" s="3" t="s">
        <v>1253</v>
      </c>
      <c r="C655" s="3" t="s">
        <v>1254</v>
      </c>
      <c r="D655" s="3" t="s">
        <v>44</v>
      </c>
      <c r="E655" s="3">
        <v>0.44</v>
      </c>
      <c r="F655" s="3">
        <v>3.4178000000000002</v>
      </c>
      <c r="G655" s="3">
        <v>64.606999999999999</v>
      </c>
      <c r="H655" s="3">
        <v>4.1345999999999998</v>
      </c>
      <c r="I655" s="3">
        <v>2.9931000000000001</v>
      </c>
      <c r="J655" s="3">
        <v>11.603999999999999</v>
      </c>
      <c r="K655" s="3">
        <v>5.3689</v>
      </c>
      <c r="L655" s="3">
        <f t="shared" si="54"/>
        <v>24.053133333333335</v>
      </c>
      <c r="M655" s="3">
        <f t="shared" si="55"/>
        <v>6.655333333333334</v>
      </c>
      <c r="N655" s="3">
        <f t="shared" si="56"/>
        <v>0.27669298802373632</v>
      </c>
      <c r="O655" s="3">
        <f t="shared" si="57"/>
        <v>-1.8536420113715997</v>
      </c>
      <c r="P655" s="3">
        <f t="shared" si="58"/>
        <v>0.35654732351381258</v>
      </c>
    </row>
    <row r="656" spans="1:16" x14ac:dyDescent="0.15">
      <c r="A656" s="3">
        <v>598</v>
      </c>
      <c r="B656" s="3" t="s">
        <v>1330</v>
      </c>
      <c r="C656" s="3" t="s">
        <v>1331</v>
      </c>
      <c r="D656" s="3" t="s">
        <v>1332</v>
      </c>
      <c r="E656" s="3">
        <v>0.44</v>
      </c>
      <c r="F656" s="3">
        <v>11.393000000000001</v>
      </c>
      <c r="G656" s="3">
        <v>2</v>
      </c>
      <c r="H656" s="3">
        <v>16.539000000000001</v>
      </c>
      <c r="I656" s="3">
        <v>10.975</v>
      </c>
      <c r="J656" s="3">
        <v>2</v>
      </c>
      <c r="K656" s="3">
        <v>3.8349000000000002</v>
      </c>
      <c r="L656" s="3">
        <f t="shared" si="54"/>
        <v>9.9773333333333341</v>
      </c>
      <c r="M656" s="3">
        <f t="shared" si="55"/>
        <v>5.6032999999999999</v>
      </c>
      <c r="N656" s="3">
        <f t="shared" si="56"/>
        <v>0.56160296672457566</v>
      </c>
      <c r="O656" s="3">
        <f t="shared" si="57"/>
        <v>-0.83237753804202552</v>
      </c>
      <c r="P656" s="3">
        <f t="shared" si="58"/>
        <v>0.35654732351381258</v>
      </c>
    </row>
    <row r="657" spans="1:16" x14ac:dyDescent="0.15">
      <c r="A657" s="3">
        <v>630</v>
      </c>
      <c r="B657" s="3" t="s">
        <v>1398</v>
      </c>
      <c r="C657" s="3" t="s">
        <v>1399</v>
      </c>
      <c r="D657" s="3" t="s">
        <v>23</v>
      </c>
      <c r="E657" s="3">
        <v>0.44</v>
      </c>
      <c r="F657" s="3">
        <v>12.532</v>
      </c>
      <c r="G657" s="3">
        <v>17.460999999999999</v>
      </c>
      <c r="H657" s="3">
        <v>2</v>
      </c>
      <c r="I657" s="3">
        <v>2</v>
      </c>
      <c r="J657" s="3">
        <v>2</v>
      </c>
      <c r="K657" s="3">
        <v>13.039</v>
      </c>
      <c r="L657" s="3">
        <f t="shared" si="54"/>
        <v>10.664333333333333</v>
      </c>
      <c r="M657" s="3">
        <f t="shared" si="55"/>
        <v>5.6796666666666669</v>
      </c>
      <c r="N657" s="3">
        <f t="shared" si="56"/>
        <v>0.53258525302409898</v>
      </c>
      <c r="O657" s="3">
        <f t="shared" si="57"/>
        <v>-0.90891561317238645</v>
      </c>
      <c r="P657" s="3">
        <f t="shared" si="58"/>
        <v>0.35654732351381258</v>
      </c>
    </row>
    <row r="658" spans="1:16" x14ac:dyDescent="0.15">
      <c r="A658" s="3">
        <v>638</v>
      </c>
      <c r="B658" s="3" t="s">
        <v>1420</v>
      </c>
      <c r="C658" s="3" t="s">
        <v>1421</v>
      </c>
      <c r="D658" s="3" t="s">
        <v>172</v>
      </c>
      <c r="E658" s="3">
        <v>0.44</v>
      </c>
      <c r="F658" s="3">
        <v>3.4178000000000002</v>
      </c>
      <c r="G658" s="3">
        <v>5.2384000000000004</v>
      </c>
      <c r="H658" s="3">
        <v>6.6154000000000002</v>
      </c>
      <c r="I658" s="3">
        <v>11.973000000000001</v>
      </c>
      <c r="J658" s="3">
        <v>2</v>
      </c>
      <c r="K658" s="3">
        <v>9.2039000000000009</v>
      </c>
      <c r="L658" s="3">
        <f t="shared" si="54"/>
        <v>5.0905333333333331</v>
      </c>
      <c r="M658" s="3">
        <f t="shared" si="55"/>
        <v>7.7256333333333345</v>
      </c>
      <c r="N658" s="3">
        <f t="shared" si="56"/>
        <v>1.5176471358600281</v>
      </c>
      <c r="O658" s="3">
        <f t="shared" si="57"/>
        <v>0.60183639251744847</v>
      </c>
      <c r="P658" s="3">
        <f t="shared" si="58"/>
        <v>0.35654732351381258</v>
      </c>
    </row>
    <row r="659" spans="1:16" x14ac:dyDescent="0.15">
      <c r="A659" s="3">
        <v>719</v>
      </c>
      <c r="B659" s="3" t="s">
        <v>1589</v>
      </c>
      <c r="C659" s="3" t="s">
        <v>1590</v>
      </c>
      <c r="D659" s="3" t="s">
        <v>1591</v>
      </c>
      <c r="E659" s="3">
        <v>0.44</v>
      </c>
      <c r="F659" s="3">
        <v>4.5570000000000004</v>
      </c>
      <c r="G659" s="3">
        <v>3.4922</v>
      </c>
      <c r="H659" s="3">
        <v>3.3077000000000001</v>
      </c>
      <c r="I659" s="3">
        <v>2</v>
      </c>
      <c r="J659" s="3">
        <v>5.8018999999999998</v>
      </c>
      <c r="K659" s="3">
        <v>8.4368999999999996</v>
      </c>
      <c r="L659" s="3">
        <f t="shared" si="54"/>
        <v>3.7856333333333336</v>
      </c>
      <c r="M659" s="3">
        <f t="shared" si="55"/>
        <v>5.4129333333333323</v>
      </c>
      <c r="N659" s="3">
        <f t="shared" si="56"/>
        <v>1.4298620222067637</v>
      </c>
      <c r="O659" s="3">
        <f t="shared" si="57"/>
        <v>0.5158759375756129</v>
      </c>
      <c r="P659" s="3">
        <f t="shared" si="58"/>
        <v>0.35654732351381258</v>
      </c>
    </row>
    <row r="660" spans="1:16" x14ac:dyDescent="0.15">
      <c r="A660" s="3">
        <v>788</v>
      </c>
      <c r="B660" s="3" t="s">
        <v>1752</v>
      </c>
      <c r="C660" s="3" t="s">
        <v>1753</v>
      </c>
      <c r="D660" s="3" t="s">
        <v>41</v>
      </c>
      <c r="E660" s="3">
        <v>0.44</v>
      </c>
      <c r="F660" s="3">
        <v>19.367000000000001</v>
      </c>
      <c r="G660" s="3">
        <v>3.4922</v>
      </c>
      <c r="H660" s="3">
        <v>2</v>
      </c>
      <c r="I660" s="3">
        <v>2</v>
      </c>
      <c r="J660" s="3">
        <v>2</v>
      </c>
      <c r="K660" s="3">
        <v>6.1359000000000004</v>
      </c>
      <c r="L660" s="3">
        <f t="shared" si="54"/>
        <v>8.2864000000000004</v>
      </c>
      <c r="M660" s="3">
        <f t="shared" si="55"/>
        <v>3.3786333333333332</v>
      </c>
      <c r="N660" s="3">
        <f t="shared" si="56"/>
        <v>0.40773234858724333</v>
      </c>
      <c r="O660" s="3">
        <f t="shared" si="57"/>
        <v>-1.2943056732705338</v>
      </c>
      <c r="P660" s="3">
        <f t="shared" si="58"/>
        <v>0.35654732351381258</v>
      </c>
    </row>
    <row r="661" spans="1:16" x14ac:dyDescent="0.15">
      <c r="A661" s="3">
        <v>831</v>
      </c>
      <c r="B661" s="3" t="s">
        <v>1853</v>
      </c>
      <c r="C661" s="3" t="s">
        <v>1854</v>
      </c>
      <c r="D661" s="3" t="s">
        <v>1855</v>
      </c>
      <c r="E661" s="3">
        <v>0.44</v>
      </c>
      <c r="F661" s="3">
        <v>2</v>
      </c>
      <c r="G661" s="3">
        <v>3.4922</v>
      </c>
      <c r="H661" s="3">
        <v>2</v>
      </c>
      <c r="I661" s="3">
        <v>2</v>
      </c>
      <c r="J661" s="3">
        <v>2</v>
      </c>
      <c r="K661" s="3">
        <v>13.039</v>
      </c>
      <c r="L661" s="3">
        <f t="shared" si="54"/>
        <v>2.4974000000000003</v>
      </c>
      <c r="M661" s="3">
        <f t="shared" si="55"/>
        <v>5.6796666666666669</v>
      </c>
      <c r="N661" s="3">
        <f t="shared" si="56"/>
        <v>2.274231867809188</v>
      </c>
      <c r="O661" s="3">
        <f t="shared" si="57"/>
        <v>1.1853793507496302</v>
      </c>
      <c r="P661" s="3">
        <f t="shared" si="58"/>
        <v>0.35654732351381258</v>
      </c>
    </row>
    <row r="662" spans="1:16" x14ac:dyDescent="0.15">
      <c r="A662" s="3">
        <v>869</v>
      </c>
      <c r="B662" s="3" t="s">
        <v>1959</v>
      </c>
      <c r="C662" s="3" t="s">
        <v>1960</v>
      </c>
      <c r="D662" s="3" t="s">
        <v>278</v>
      </c>
      <c r="E662" s="3">
        <v>0.44</v>
      </c>
      <c r="F662" s="3">
        <v>5.6962999999999999</v>
      </c>
      <c r="G662" s="3">
        <v>5.2384000000000004</v>
      </c>
      <c r="H662" s="3">
        <v>5.7885</v>
      </c>
      <c r="I662" s="3">
        <v>4.9885000000000002</v>
      </c>
      <c r="J662" s="3">
        <v>3.8679999999999999</v>
      </c>
      <c r="K662" s="3">
        <v>6.1359000000000004</v>
      </c>
      <c r="L662" s="3">
        <f t="shared" si="54"/>
        <v>5.5743999999999998</v>
      </c>
      <c r="M662" s="3">
        <f t="shared" si="55"/>
        <v>4.9974666666666669</v>
      </c>
      <c r="N662" s="3">
        <f t="shared" si="56"/>
        <v>0.89650306161500204</v>
      </c>
      <c r="O662" s="3">
        <f t="shared" si="57"/>
        <v>-0.15761958488993263</v>
      </c>
      <c r="P662" s="3">
        <f t="shared" si="58"/>
        <v>0.35654732351381258</v>
      </c>
    </row>
    <row r="663" spans="1:16" x14ac:dyDescent="0.15">
      <c r="A663" s="3">
        <v>82.1</v>
      </c>
      <c r="B663" s="3" t="s">
        <v>2020</v>
      </c>
      <c r="C663" s="3" t="s">
        <v>2021</v>
      </c>
      <c r="D663" s="3" t="s">
        <v>2022</v>
      </c>
      <c r="E663" s="3">
        <v>0.44</v>
      </c>
      <c r="F663" s="3">
        <v>39.101999999999997</v>
      </c>
      <c r="G663" s="3">
        <v>51.994</v>
      </c>
      <c r="H663" s="3">
        <v>48.121000000000002</v>
      </c>
      <c r="I663" s="3">
        <v>54.889000000000003</v>
      </c>
      <c r="J663" s="3">
        <v>32.222999999999999</v>
      </c>
      <c r="K663" s="3">
        <v>28.756</v>
      </c>
      <c r="L663" s="3">
        <f t="shared" si="54"/>
        <v>46.405666666666669</v>
      </c>
      <c r="M663" s="3">
        <f t="shared" si="55"/>
        <v>38.622666666666667</v>
      </c>
      <c r="N663" s="3">
        <f t="shared" si="56"/>
        <v>0.83228341366356118</v>
      </c>
      <c r="O663" s="3">
        <f t="shared" si="57"/>
        <v>-0.26485320851365624</v>
      </c>
      <c r="P663" s="3">
        <f t="shared" si="58"/>
        <v>0.35654732351381258</v>
      </c>
    </row>
    <row r="664" spans="1:16" x14ac:dyDescent="0.15">
      <c r="A664" s="3">
        <v>1133</v>
      </c>
      <c r="B664" s="3" t="s">
        <v>2598</v>
      </c>
      <c r="C664" s="3" t="s">
        <v>2599</v>
      </c>
      <c r="D664" s="3" t="s">
        <v>116</v>
      </c>
      <c r="E664" s="3">
        <v>0.44</v>
      </c>
      <c r="F664" s="3">
        <v>9.1140000000000008</v>
      </c>
      <c r="G664" s="3">
        <v>2</v>
      </c>
      <c r="H664" s="3">
        <v>2</v>
      </c>
      <c r="I664" s="3">
        <v>2.9931000000000001</v>
      </c>
      <c r="J664" s="3">
        <v>2</v>
      </c>
      <c r="K664" s="3">
        <v>2</v>
      </c>
      <c r="L664" s="3">
        <f t="shared" si="54"/>
        <v>4.3713333333333333</v>
      </c>
      <c r="M664" s="3">
        <f t="shared" si="55"/>
        <v>2.3310333333333335</v>
      </c>
      <c r="N664" s="3">
        <f t="shared" si="56"/>
        <v>0.53325453713588533</v>
      </c>
      <c r="O664" s="3">
        <f t="shared" si="57"/>
        <v>-0.9071037592617972</v>
      </c>
      <c r="P664" s="3">
        <f t="shared" si="58"/>
        <v>0.35654732351381258</v>
      </c>
    </row>
    <row r="665" spans="1:16" x14ac:dyDescent="0.15">
      <c r="A665" s="3">
        <v>18</v>
      </c>
      <c r="B665" s="3" t="s">
        <v>42</v>
      </c>
      <c r="C665" s="3" t="s">
        <v>43</v>
      </c>
      <c r="D665" s="3" t="s">
        <v>44</v>
      </c>
      <c r="E665" s="3">
        <v>0.45</v>
      </c>
      <c r="F665" s="3">
        <v>132.15</v>
      </c>
      <c r="G665" s="3">
        <v>207.79</v>
      </c>
      <c r="H665" s="3">
        <v>260.48</v>
      </c>
      <c r="I665" s="3">
        <v>236.46</v>
      </c>
      <c r="J665" s="3">
        <v>235.95</v>
      </c>
      <c r="K665" s="3">
        <v>222.43</v>
      </c>
      <c r="L665" s="3">
        <f t="shared" si="54"/>
        <v>200.14000000000001</v>
      </c>
      <c r="M665" s="3">
        <f t="shared" si="55"/>
        <v>231.61333333333332</v>
      </c>
      <c r="N665" s="3">
        <f t="shared" si="56"/>
        <v>1.1572565870557274</v>
      </c>
      <c r="O665" s="3">
        <f t="shared" si="57"/>
        <v>0.21070877441255309</v>
      </c>
      <c r="P665" s="3">
        <f t="shared" si="58"/>
        <v>0.34678748622465633</v>
      </c>
    </row>
    <row r="666" spans="1:16" x14ac:dyDescent="0.15">
      <c r="A666" s="3">
        <v>288</v>
      </c>
      <c r="B666" s="3" t="s">
        <v>639</v>
      </c>
      <c r="C666" s="3" t="s">
        <v>640</v>
      </c>
      <c r="D666" s="3" t="s">
        <v>641</v>
      </c>
      <c r="E666" s="3">
        <v>0.45</v>
      </c>
      <c r="F666" s="3">
        <v>19.367000000000001</v>
      </c>
      <c r="G666" s="3">
        <v>2</v>
      </c>
      <c r="H666" s="3">
        <v>2</v>
      </c>
      <c r="I666" s="3">
        <v>2</v>
      </c>
      <c r="J666" s="3">
        <v>2</v>
      </c>
      <c r="K666" s="3">
        <v>110.45</v>
      </c>
      <c r="L666" s="3">
        <f t="shared" si="54"/>
        <v>7.7890000000000006</v>
      </c>
      <c r="M666" s="3">
        <f t="shared" si="55"/>
        <v>38.15</v>
      </c>
      <c r="N666" s="3">
        <f t="shared" si="56"/>
        <v>4.897932982411092</v>
      </c>
      <c r="O666" s="3">
        <f t="shared" si="57"/>
        <v>2.2921730338846116</v>
      </c>
      <c r="P666" s="3">
        <f t="shared" si="58"/>
        <v>0.34678748622465633</v>
      </c>
    </row>
    <row r="667" spans="1:16" x14ac:dyDescent="0.15">
      <c r="A667" s="3">
        <v>338</v>
      </c>
      <c r="B667" s="3" t="s">
        <v>744</v>
      </c>
      <c r="C667" s="3" t="s">
        <v>745</v>
      </c>
      <c r="D667" s="3" t="s">
        <v>23</v>
      </c>
      <c r="E667" s="3">
        <v>0.45</v>
      </c>
      <c r="F667" s="3">
        <v>10.253</v>
      </c>
      <c r="G667" s="3">
        <v>15.715</v>
      </c>
      <c r="H667" s="3">
        <v>24.808</v>
      </c>
      <c r="I667" s="3">
        <v>7.9817</v>
      </c>
      <c r="J667" s="3">
        <v>26.109000000000002</v>
      </c>
      <c r="K667" s="3">
        <v>46.018999999999998</v>
      </c>
      <c r="L667" s="3">
        <f t="shared" si="54"/>
        <v>16.925333333333331</v>
      </c>
      <c r="M667" s="3">
        <f t="shared" si="55"/>
        <v>26.703233333333333</v>
      </c>
      <c r="N667" s="3">
        <f t="shared" si="56"/>
        <v>1.5777079722703642</v>
      </c>
      <c r="O667" s="3">
        <f t="shared" si="57"/>
        <v>0.65783019271125887</v>
      </c>
      <c r="P667" s="3">
        <f t="shared" si="58"/>
        <v>0.34678748622465633</v>
      </c>
    </row>
    <row r="668" spans="1:16" x14ac:dyDescent="0.15">
      <c r="A668" s="3">
        <v>389</v>
      </c>
      <c r="B668" s="3" t="s">
        <v>852</v>
      </c>
      <c r="C668" s="3" t="s">
        <v>853</v>
      </c>
      <c r="D668" s="3" t="s">
        <v>555</v>
      </c>
      <c r="E668" s="3">
        <v>0.45</v>
      </c>
      <c r="F668" s="3">
        <v>46.709000000000003</v>
      </c>
      <c r="G668" s="3">
        <v>6.9844999999999997</v>
      </c>
      <c r="H668" s="3">
        <v>7.4423000000000004</v>
      </c>
      <c r="I668" s="3">
        <v>3.9908000000000001</v>
      </c>
      <c r="J668" s="3">
        <v>9.6699000000000002</v>
      </c>
      <c r="K668" s="3">
        <v>13.805999999999999</v>
      </c>
      <c r="L668" s="3">
        <f t="shared" si="54"/>
        <v>20.378600000000002</v>
      </c>
      <c r="M668" s="3">
        <f t="shared" si="55"/>
        <v>9.1555666666666671</v>
      </c>
      <c r="N668" s="3">
        <f t="shared" si="56"/>
        <v>0.44927358438100096</v>
      </c>
      <c r="O668" s="3">
        <f t="shared" si="57"/>
        <v>-1.1543338556453386</v>
      </c>
      <c r="P668" s="3">
        <f t="shared" si="58"/>
        <v>0.34678748622465633</v>
      </c>
    </row>
    <row r="669" spans="1:16" x14ac:dyDescent="0.15">
      <c r="A669" s="3">
        <v>507</v>
      </c>
      <c r="B669" s="3" t="s">
        <v>1123</v>
      </c>
      <c r="C669" s="3" t="s">
        <v>1124</v>
      </c>
      <c r="D669" s="3" t="s">
        <v>56</v>
      </c>
      <c r="E669" s="3">
        <v>0.45</v>
      </c>
      <c r="F669" s="3">
        <v>42.152000000000001</v>
      </c>
      <c r="G669" s="3">
        <v>33.176000000000002</v>
      </c>
      <c r="H669" s="3">
        <v>2</v>
      </c>
      <c r="I669" s="3">
        <v>2</v>
      </c>
      <c r="J669" s="3">
        <v>32.878</v>
      </c>
      <c r="K669" s="3">
        <v>2</v>
      </c>
      <c r="L669" s="3">
        <f t="shared" si="54"/>
        <v>25.776</v>
      </c>
      <c r="M669" s="3">
        <f t="shared" si="55"/>
        <v>12.292666666666667</v>
      </c>
      <c r="N669" s="3">
        <f t="shared" si="56"/>
        <v>0.47690357955721085</v>
      </c>
      <c r="O669" s="3">
        <f t="shared" si="57"/>
        <v>-1.0682304834906848</v>
      </c>
      <c r="P669" s="3">
        <f t="shared" si="58"/>
        <v>0.34678748622465633</v>
      </c>
    </row>
    <row r="670" spans="1:16" x14ac:dyDescent="0.15">
      <c r="A670" s="3">
        <v>642</v>
      </c>
      <c r="B670" s="3" t="s">
        <v>1422</v>
      </c>
      <c r="C670" s="3" t="s">
        <v>1423</v>
      </c>
      <c r="D670" s="3" t="s">
        <v>1424</v>
      </c>
      <c r="E670" s="3">
        <v>0.45</v>
      </c>
      <c r="F670" s="3">
        <v>2</v>
      </c>
      <c r="G670" s="3">
        <v>3.4922</v>
      </c>
      <c r="H670" s="3">
        <v>2</v>
      </c>
      <c r="I670" s="3">
        <v>2</v>
      </c>
      <c r="J670" s="3">
        <v>2</v>
      </c>
      <c r="K670" s="3">
        <v>12.272</v>
      </c>
      <c r="L670" s="3">
        <f t="shared" si="54"/>
        <v>2.4974000000000003</v>
      </c>
      <c r="M670" s="3">
        <f t="shared" si="55"/>
        <v>5.4239999999999995</v>
      </c>
      <c r="N670" s="3">
        <f t="shared" si="56"/>
        <v>2.1718587330824053</v>
      </c>
      <c r="O670" s="3">
        <f t="shared" si="57"/>
        <v>1.1189302671802646</v>
      </c>
      <c r="P670" s="3">
        <f t="shared" si="58"/>
        <v>0.34678748622465633</v>
      </c>
    </row>
    <row r="671" spans="1:16" x14ac:dyDescent="0.15">
      <c r="A671" s="3">
        <v>756</v>
      </c>
      <c r="B671" s="3" t="s">
        <v>1688</v>
      </c>
      <c r="C671" s="3" t="s">
        <v>1689</v>
      </c>
      <c r="D671" s="3" t="s">
        <v>1690</v>
      </c>
      <c r="E671" s="3">
        <v>0.45</v>
      </c>
      <c r="F671" s="3">
        <v>3.4178000000000002</v>
      </c>
      <c r="G671" s="3">
        <v>3.4922</v>
      </c>
      <c r="H671" s="3">
        <v>2</v>
      </c>
      <c r="I671" s="3">
        <v>2</v>
      </c>
      <c r="J671" s="3">
        <v>2</v>
      </c>
      <c r="K671" s="3">
        <v>19.175000000000001</v>
      </c>
      <c r="L671" s="3">
        <f t="shared" si="54"/>
        <v>2.97</v>
      </c>
      <c r="M671" s="3">
        <f t="shared" si="55"/>
        <v>7.7250000000000005</v>
      </c>
      <c r="N671" s="3">
        <f t="shared" si="56"/>
        <v>2.6010101010101012</v>
      </c>
      <c r="O671" s="3">
        <f t="shared" si="57"/>
        <v>1.3790720019909712</v>
      </c>
      <c r="P671" s="3">
        <f t="shared" si="58"/>
        <v>0.34678748622465633</v>
      </c>
    </row>
    <row r="672" spans="1:16" x14ac:dyDescent="0.15">
      <c r="A672" s="3">
        <v>868</v>
      </c>
      <c r="B672" s="3" t="s">
        <v>1945</v>
      </c>
      <c r="C672" s="3" t="s">
        <v>1946</v>
      </c>
      <c r="D672" s="3" t="s">
        <v>1947</v>
      </c>
      <c r="E672" s="3">
        <v>0.45</v>
      </c>
      <c r="F672" s="3">
        <v>2.2785000000000002</v>
      </c>
      <c r="G672" s="3">
        <v>3.4922</v>
      </c>
      <c r="H672" s="3">
        <v>2</v>
      </c>
      <c r="I672" s="3">
        <v>2</v>
      </c>
      <c r="J672" s="3">
        <v>2</v>
      </c>
      <c r="K672" s="3">
        <v>13.805999999999999</v>
      </c>
      <c r="L672" s="3">
        <f t="shared" si="54"/>
        <v>2.5902333333333334</v>
      </c>
      <c r="M672" s="3">
        <f t="shared" si="55"/>
        <v>5.9353333333333325</v>
      </c>
      <c r="N672" s="3">
        <f t="shared" si="56"/>
        <v>2.2914280566744303</v>
      </c>
      <c r="O672" s="3">
        <f t="shared" si="57"/>
        <v>1.1962469905307394</v>
      </c>
      <c r="P672" s="3">
        <f t="shared" si="58"/>
        <v>0.34678748622465633</v>
      </c>
    </row>
    <row r="673" spans="1:16" x14ac:dyDescent="0.15">
      <c r="A673" s="3">
        <v>1038</v>
      </c>
      <c r="B673" s="3" t="s">
        <v>2347</v>
      </c>
      <c r="C673" s="3" t="s">
        <v>2348</v>
      </c>
      <c r="D673" s="3" t="s">
        <v>203</v>
      </c>
      <c r="E673" s="3">
        <v>0.45</v>
      </c>
      <c r="F673" s="3">
        <v>2.2785000000000002</v>
      </c>
      <c r="G673" s="3">
        <v>2</v>
      </c>
      <c r="H673" s="3">
        <v>2</v>
      </c>
      <c r="I673" s="3">
        <v>2</v>
      </c>
      <c r="J673" s="3">
        <v>3.8679999999999999</v>
      </c>
      <c r="K673" s="3">
        <v>2</v>
      </c>
      <c r="L673" s="3">
        <f t="shared" si="54"/>
        <v>2.0928333333333335</v>
      </c>
      <c r="M673" s="3">
        <f t="shared" si="55"/>
        <v>2.6226666666666669</v>
      </c>
      <c r="N673" s="3">
        <f t="shared" si="56"/>
        <v>1.253165565023493</v>
      </c>
      <c r="O673" s="3">
        <f t="shared" si="57"/>
        <v>0.3255770324242333</v>
      </c>
      <c r="P673" s="3">
        <f t="shared" si="58"/>
        <v>0.34678748622465633</v>
      </c>
    </row>
    <row r="674" spans="1:16" x14ac:dyDescent="0.15">
      <c r="A674" s="3">
        <v>8.3000000000000007</v>
      </c>
      <c r="B674" s="3" t="s">
        <v>327</v>
      </c>
      <c r="C674" s="3" t="s">
        <v>328</v>
      </c>
      <c r="D674" s="3" t="s">
        <v>255</v>
      </c>
      <c r="E674" s="3">
        <v>0.46</v>
      </c>
      <c r="F674" s="3">
        <v>70.257999999999996</v>
      </c>
      <c r="G674" s="3">
        <v>115.24</v>
      </c>
      <c r="H674" s="3">
        <v>44.777999999999999</v>
      </c>
      <c r="I674" s="3">
        <v>72.832999999999998</v>
      </c>
      <c r="J674" s="3">
        <v>64.111999999999995</v>
      </c>
      <c r="K674" s="3">
        <v>35.280999999999999</v>
      </c>
      <c r="L674" s="3">
        <f t="shared" si="54"/>
        <v>76.758666666666656</v>
      </c>
      <c r="M674" s="3">
        <f t="shared" si="55"/>
        <v>57.408666666666669</v>
      </c>
      <c r="N674" s="3">
        <f t="shared" si="56"/>
        <v>0.74791120220952256</v>
      </c>
      <c r="O674" s="3">
        <f t="shared" si="57"/>
        <v>-0.41906110249725231</v>
      </c>
      <c r="P674" s="3">
        <f t="shared" si="58"/>
        <v>0.33724216831842591</v>
      </c>
    </row>
    <row r="675" spans="1:16" x14ac:dyDescent="0.15">
      <c r="A675" s="3">
        <v>272</v>
      </c>
      <c r="B675" s="3" t="s">
        <v>599</v>
      </c>
      <c r="C675" s="3" t="s">
        <v>600</v>
      </c>
      <c r="D675" s="3" t="s">
        <v>127</v>
      </c>
      <c r="E675" s="3">
        <v>0.46</v>
      </c>
      <c r="F675" s="3">
        <v>29.620999999999999</v>
      </c>
      <c r="G675" s="3">
        <v>75.082999999999998</v>
      </c>
      <c r="H675" s="3">
        <v>21.5</v>
      </c>
      <c r="I675" s="3">
        <v>16.960999999999999</v>
      </c>
      <c r="J675" s="3">
        <v>26.109000000000002</v>
      </c>
      <c r="K675" s="3">
        <v>39.116</v>
      </c>
      <c r="L675" s="3">
        <f t="shared" si="54"/>
        <v>42.067999999999998</v>
      </c>
      <c r="M675" s="3">
        <f t="shared" si="55"/>
        <v>27.395333333333337</v>
      </c>
      <c r="N675" s="3">
        <f t="shared" si="56"/>
        <v>0.65121549237742082</v>
      </c>
      <c r="O675" s="3">
        <f t="shared" si="57"/>
        <v>-0.61879307324663502</v>
      </c>
      <c r="P675" s="3">
        <f t="shared" si="58"/>
        <v>0.33724216831842591</v>
      </c>
    </row>
    <row r="676" spans="1:16" x14ac:dyDescent="0.15">
      <c r="A676" s="3">
        <v>331</v>
      </c>
      <c r="B676" s="3" t="s">
        <v>724</v>
      </c>
      <c r="C676" s="3" t="s">
        <v>725</v>
      </c>
      <c r="D676" s="3" t="s">
        <v>421</v>
      </c>
      <c r="E676" s="3">
        <v>0.46</v>
      </c>
      <c r="F676" s="3">
        <v>28.481000000000002</v>
      </c>
      <c r="G676" s="3">
        <v>31.43</v>
      </c>
      <c r="H676" s="3">
        <v>22.327000000000002</v>
      </c>
      <c r="I676" s="3">
        <v>23.945</v>
      </c>
      <c r="J676" s="3">
        <v>35.779000000000003</v>
      </c>
      <c r="K676" s="3">
        <v>33.747999999999998</v>
      </c>
      <c r="L676" s="3">
        <f t="shared" si="54"/>
        <v>27.412666666666667</v>
      </c>
      <c r="M676" s="3">
        <f t="shared" si="55"/>
        <v>31.157333333333337</v>
      </c>
      <c r="N676" s="3">
        <f t="shared" si="56"/>
        <v>1.1366035166224862</v>
      </c>
      <c r="O676" s="3">
        <f t="shared" si="57"/>
        <v>0.1847290841706932</v>
      </c>
      <c r="P676" s="3">
        <f t="shared" si="58"/>
        <v>0.33724216831842591</v>
      </c>
    </row>
    <row r="677" spans="1:16" x14ac:dyDescent="0.15">
      <c r="A677" s="3">
        <v>604</v>
      </c>
      <c r="B677" s="3" t="s">
        <v>1333</v>
      </c>
      <c r="C677" s="3" t="s">
        <v>1334</v>
      </c>
      <c r="D677" s="3" t="s">
        <v>1335</v>
      </c>
      <c r="E677" s="3">
        <v>0.46</v>
      </c>
      <c r="F677" s="3">
        <v>18.228000000000002</v>
      </c>
      <c r="G677" s="3">
        <v>2</v>
      </c>
      <c r="H677" s="3">
        <v>2</v>
      </c>
      <c r="I677" s="3">
        <v>2</v>
      </c>
      <c r="J677" s="3">
        <v>2</v>
      </c>
      <c r="K677" s="3">
        <v>4.8863000000000003</v>
      </c>
      <c r="L677" s="3">
        <f t="shared" si="54"/>
        <v>7.4093333333333335</v>
      </c>
      <c r="M677" s="3">
        <f t="shared" si="55"/>
        <v>2.9621</v>
      </c>
      <c r="N677" s="3">
        <f t="shared" si="56"/>
        <v>0.39977955731509807</v>
      </c>
      <c r="O677" s="3">
        <f t="shared" si="57"/>
        <v>-1.3227233929753248</v>
      </c>
      <c r="P677" s="3">
        <f t="shared" si="58"/>
        <v>0.33724216831842591</v>
      </c>
    </row>
    <row r="678" spans="1:16" x14ac:dyDescent="0.15">
      <c r="A678" s="3">
        <v>698</v>
      </c>
      <c r="B678" s="3" t="s">
        <v>1542</v>
      </c>
      <c r="C678" s="3" t="s">
        <v>1543</v>
      </c>
      <c r="D678" s="3" t="s">
        <v>1393</v>
      </c>
      <c r="E678" s="3">
        <v>0.46</v>
      </c>
      <c r="F678" s="3">
        <v>27.341999999999999</v>
      </c>
      <c r="G678" s="3">
        <v>2</v>
      </c>
      <c r="H678" s="3">
        <v>2</v>
      </c>
      <c r="I678" s="3">
        <v>2</v>
      </c>
      <c r="J678" s="3">
        <v>2</v>
      </c>
      <c r="K678" s="3">
        <v>6.1359000000000004</v>
      </c>
      <c r="L678" s="3">
        <f t="shared" si="54"/>
        <v>10.447333333333333</v>
      </c>
      <c r="M678" s="3">
        <f t="shared" si="55"/>
        <v>3.3786333333333332</v>
      </c>
      <c r="N678" s="3">
        <f t="shared" si="56"/>
        <v>0.32339672005615466</v>
      </c>
      <c r="O678" s="3">
        <f t="shared" si="57"/>
        <v>-1.6286230480569757</v>
      </c>
      <c r="P678" s="3">
        <f t="shared" si="58"/>
        <v>0.33724216831842591</v>
      </c>
    </row>
    <row r="679" spans="1:16" x14ac:dyDescent="0.15">
      <c r="A679" s="3">
        <v>697</v>
      </c>
      <c r="B679" s="3" t="s">
        <v>1544</v>
      </c>
      <c r="C679" s="3" t="s">
        <v>1545</v>
      </c>
      <c r="D679" s="3" t="s">
        <v>1546</v>
      </c>
      <c r="E679" s="3">
        <v>0.46</v>
      </c>
      <c r="F679" s="3">
        <v>27.341999999999999</v>
      </c>
      <c r="G679" s="3">
        <v>2</v>
      </c>
      <c r="H679" s="3">
        <v>2</v>
      </c>
      <c r="I679" s="3">
        <v>2</v>
      </c>
      <c r="J679" s="3">
        <v>2</v>
      </c>
      <c r="K679" s="3">
        <v>6.1359000000000004</v>
      </c>
      <c r="L679" s="3">
        <f t="shared" si="54"/>
        <v>10.447333333333333</v>
      </c>
      <c r="M679" s="3">
        <f t="shared" si="55"/>
        <v>3.3786333333333332</v>
      </c>
      <c r="N679" s="3">
        <f t="shared" si="56"/>
        <v>0.32339672005615466</v>
      </c>
      <c r="O679" s="3">
        <f t="shared" si="57"/>
        <v>-1.6286230480569757</v>
      </c>
      <c r="P679" s="3">
        <f t="shared" si="58"/>
        <v>0.33724216831842591</v>
      </c>
    </row>
    <row r="680" spans="1:16" x14ac:dyDescent="0.15">
      <c r="A680" s="3">
        <v>760</v>
      </c>
      <c r="B680" s="3" t="s">
        <v>1697</v>
      </c>
      <c r="C680" s="3" t="s">
        <v>1698</v>
      </c>
      <c r="D680" s="3" t="s">
        <v>1424</v>
      </c>
      <c r="E680" s="3">
        <v>0.46</v>
      </c>
      <c r="F680" s="3">
        <v>27.341999999999999</v>
      </c>
      <c r="G680" s="3">
        <v>2</v>
      </c>
      <c r="H680" s="3">
        <v>2</v>
      </c>
      <c r="I680" s="3">
        <v>2</v>
      </c>
      <c r="J680" s="3">
        <v>2</v>
      </c>
      <c r="K680" s="3">
        <v>6.1359000000000004</v>
      </c>
      <c r="L680" s="3">
        <f t="shared" si="54"/>
        <v>10.447333333333333</v>
      </c>
      <c r="M680" s="3">
        <f t="shared" si="55"/>
        <v>3.3786333333333332</v>
      </c>
      <c r="N680" s="3">
        <f t="shared" si="56"/>
        <v>0.32339672005615466</v>
      </c>
      <c r="O680" s="3">
        <f t="shared" si="57"/>
        <v>-1.6286230480569757</v>
      </c>
      <c r="P680" s="3">
        <f t="shared" si="58"/>
        <v>0.33724216831842591</v>
      </c>
    </row>
    <row r="681" spans="1:16" x14ac:dyDescent="0.15">
      <c r="A681" s="3">
        <v>827</v>
      </c>
      <c r="B681" s="3" t="s">
        <v>1859</v>
      </c>
      <c r="C681" s="3" t="s">
        <v>1860</v>
      </c>
      <c r="D681" s="3" t="s">
        <v>1362</v>
      </c>
      <c r="E681" s="3">
        <v>0.46</v>
      </c>
      <c r="F681" s="3">
        <v>27.341999999999999</v>
      </c>
      <c r="G681" s="3">
        <v>2</v>
      </c>
      <c r="H681" s="3">
        <v>2</v>
      </c>
      <c r="I681" s="3">
        <v>2</v>
      </c>
      <c r="J681" s="3">
        <v>2</v>
      </c>
      <c r="K681" s="3">
        <v>6.1359000000000004</v>
      </c>
      <c r="L681" s="3">
        <f t="shared" si="54"/>
        <v>10.447333333333333</v>
      </c>
      <c r="M681" s="3">
        <f t="shared" si="55"/>
        <v>3.3786333333333332</v>
      </c>
      <c r="N681" s="3">
        <f t="shared" si="56"/>
        <v>0.32339672005615466</v>
      </c>
      <c r="O681" s="3">
        <f t="shared" si="57"/>
        <v>-1.6286230480569757</v>
      </c>
      <c r="P681" s="3">
        <f t="shared" si="58"/>
        <v>0.33724216831842591</v>
      </c>
    </row>
    <row r="682" spans="1:16" x14ac:dyDescent="0.15">
      <c r="A682" s="3">
        <v>875</v>
      </c>
      <c r="B682" s="3" t="s">
        <v>1967</v>
      </c>
      <c r="C682" s="3" t="s">
        <v>1968</v>
      </c>
      <c r="D682" s="3" t="s">
        <v>1969</v>
      </c>
      <c r="E682" s="3">
        <v>0.46</v>
      </c>
      <c r="F682" s="3">
        <v>27.341999999999999</v>
      </c>
      <c r="G682" s="3">
        <v>2</v>
      </c>
      <c r="H682" s="3">
        <v>2</v>
      </c>
      <c r="I682" s="3">
        <v>2</v>
      </c>
      <c r="J682" s="3">
        <v>2</v>
      </c>
      <c r="K682" s="3">
        <v>6.1359000000000004</v>
      </c>
      <c r="L682" s="3">
        <f t="shared" si="54"/>
        <v>10.447333333333333</v>
      </c>
      <c r="M682" s="3">
        <f t="shared" si="55"/>
        <v>3.3786333333333332</v>
      </c>
      <c r="N682" s="3">
        <f t="shared" si="56"/>
        <v>0.32339672005615466</v>
      </c>
      <c r="O682" s="3">
        <f t="shared" si="57"/>
        <v>-1.6286230480569757</v>
      </c>
      <c r="P682" s="3">
        <f t="shared" si="58"/>
        <v>0.33724216831842591</v>
      </c>
    </row>
    <row r="683" spans="1:16" x14ac:dyDescent="0.15">
      <c r="A683" s="3">
        <v>952</v>
      </c>
      <c r="B683" s="3" t="s">
        <v>2157</v>
      </c>
      <c r="C683" s="3" t="s">
        <v>2158</v>
      </c>
      <c r="D683" s="3" t="s">
        <v>303</v>
      </c>
      <c r="E683" s="3">
        <v>0.46</v>
      </c>
      <c r="F683" s="3">
        <v>2</v>
      </c>
      <c r="G683" s="3">
        <v>2</v>
      </c>
      <c r="H683" s="3">
        <v>2.4807999999999999</v>
      </c>
      <c r="I683" s="3">
        <v>2</v>
      </c>
      <c r="J683" s="3">
        <v>4.8349000000000002</v>
      </c>
      <c r="K683" s="3">
        <v>2</v>
      </c>
      <c r="L683" s="3">
        <f t="shared" si="54"/>
        <v>2.1602666666666668</v>
      </c>
      <c r="M683" s="3">
        <f t="shared" si="55"/>
        <v>2.9449666666666672</v>
      </c>
      <c r="N683" s="3">
        <f t="shared" si="56"/>
        <v>1.3632421923219358</v>
      </c>
      <c r="O683" s="3">
        <f t="shared" si="57"/>
        <v>0.44704189275358791</v>
      </c>
      <c r="P683" s="3">
        <f t="shared" si="58"/>
        <v>0.33724216831842591</v>
      </c>
    </row>
    <row r="684" spans="1:16" x14ac:dyDescent="0.15">
      <c r="A684" s="3">
        <v>1034</v>
      </c>
      <c r="B684" s="3" t="s">
        <v>2349</v>
      </c>
      <c r="C684" s="3" t="s">
        <v>2350</v>
      </c>
      <c r="D684" s="3" t="s">
        <v>899</v>
      </c>
      <c r="E684" s="3">
        <v>0.46</v>
      </c>
      <c r="F684" s="3">
        <v>2</v>
      </c>
      <c r="G684" s="3">
        <v>8.7306000000000008</v>
      </c>
      <c r="H684" s="3">
        <v>2</v>
      </c>
      <c r="I684" s="3">
        <v>2</v>
      </c>
      <c r="J684" s="3">
        <v>2.9009999999999998</v>
      </c>
      <c r="K684" s="3">
        <v>2.3010000000000002</v>
      </c>
      <c r="L684" s="3">
        <f t="shared" si="54"/>
        <v>4.2435333333333336</v>
      </c>
      <c r="M684" s="3">
        <f t="shared" si="55"/>
        <v>2.4006666666666665</v>
      </c>
      <c r="N684" s="3">
        <f t="shared" si="56"/>
        <v>0.56572353227656191</v>
      </c>
      <c r="O684" s="3">
        <f t="shared" si="57"/>
        <v>-0.82183091119119067</v>
      </c>
      <c r="P684" s="3">
        <f t="shared" si="58"/>
        <v>0.33724216831842591</v>
      </c>
    </row>
    <row r="685" spans="1:16" x14ac:dyDescent="0.15">
      <c r="A685" s="3">
        <v>76</v>
      </c>
      <c r="B685" s="3" t="s">
        <v>179</v>
      </c>
      <c r="C685" s="3" t="s">
        <v>180</v>
      </c>
      <c r="D685" s="3" t="s">
        <v>138</v>
      </c>
      <c r="E685" s="3">
        <v>0.47</v>
      </c>
      <c r="F685" s="3">
        <v>120.76</v>
      </c>
      <c r="G685" s="3">
        <v>120.48</v>
      </c>
      <c r="H685" s="3">
        <v>87.653999999999996</v>
      </c>
      <c r="I685" s="3">
        <v>137.68</v>
      </c>
      <c r="J685" s="3">
        <v>32.878</v>
      </c>
      <c r="K685" s="3">
        <v>80.534000000000006</v>
      </c>
      <c r="L685" s="3">
        <f t="shared" si="54"/>
        <v>109.63133333333333</v>
      </c>
      <c r="M685" s="3">
        <f t="shared" si="55"/>
        <v>83.697333333333333</v>
      </c>
      <c r="N685" s="3">
        <f t="shared" si="56"/>
        <v>0.76344354108010481</v>
      </c>
      <c r="O685" s="3">
        <f t="shared" si="57"/>
        <v>-0.3894066255083507</v>
      </c>
      <c r="P685" s="3">
        <f t="shared" si="58"/>
        <v>0.32790214206428259</v>
      </c>
    </row>
    <row r="686" spans="1:16" x14ac:dyDescent="0.15">
      <c r="A686" s="3">
        <v>565</v>
      </c>
      <c r="B686" s="3" t="s">
        <v>1250</v>
      </c>
      <c r="C686" s="3" t="s">
        <v>1251</v>
      </c>
      <c r="D686" s="3" t="s">
        <v>1252</v>
      </c>
      <c r="E686" s="3">
        <v>0.47</v>
      </c>
      <c r="F686" s="3">
        <v>54.683999999999997</v>
      </c>
      <c r="G686" s="3">
        <v>2</v>
      </c>
      <c r="H686" s="3">
        <v>2</v>
      </c>
      <c r="I686" s="3">
        <v>2</v>
      </c>
      <c r="J686" s="3">
        <v>2</v>
      </c>
      <c r="K686" s="3">
        <v>12.272</v>
      </c>
      <c r="L686" s="3">
        <f t="shared" si="54"/>
        <v>19.561333333333334</v>
      </c>
      <c r="M686" s="3">
        <f t="shared" si="55"/>
        <v>5.4239999999999995</v>
      </c>
      <c r="N686" s="3">
        <f t="shared" si="56"/>
        <v>0.27728171222138909</v>
      </c>
      <c r="O686" s="3">
        <f t="shared" si="57"/>
        <v>-1.8505756265717945</v>
      </c>
      <c r="P686" s="3">
        <f t="shared" si="58"/>
        <v>0.32790214206428259</v>
      </c>
    </row>
    <row r="687" spans="1:16" x14ac:dyDescent="0.15">
      <c r="A687" s="3">
        <v>837</v>
      </c>
      <c r="B687" s="3" t="s">
        <v>1880</v>
      </c>
      <c r="C687" s="3" t="s">
        <v>1881</v>
      </c>
      <c r="D687" s="3" t="s">
        <v>146</v>
      </c>
      <c r="E687" s="3">
        <v>0.47</v>
      </c>
      <c r="F687" s="3">
        <v>2.2785000000000002</v>
      </c>
      <c r="G687" s="3">
        <v>15.715</v>
      </c>
      <c r="H687" s="3">
        <v>2</v>
      </c>
      <c r="I687" s="3">
        <v>2.9931000000000001</v>
      </c>
      <c r="J687" s="3">
        <v>3.8679999999999999</v>
      </c>
      <c r="K687" s="3">
        <v>2.3010000000000002</v>
      </c>
      <c r="L687" s="3">
        <f t="shared" si="54"/>
        <v>6.6645000000000003</v>
      </c>
      <c r="M687" s="3">
        <f t="shared" si="55"/>
        <v>3.0540333333333334</v>
      </c>
      <c r="N687" s="3">
        <f t="shared" si="56"/>
        <v>0.45825393252807162</v>
      </c>
      <c r="O687" s="3">
        <f t="shared" si="57"/>
        <v>-1.1257808335124828</v>
      </c>
      <c r="P687" s="3">
        <f t="shared" si="58"/>
        <v>0.32790214206428259</v>
      </c>
    </row>
    <row r="688" spans="1:16" x14ac:dyDescent="0.15">
      <c r="A688" s="3">
        <v>364.1</v>
      </c>
      <c r="B688" s="3" t="s">
        <v>1981</v>
      </c>
      <c r="C688" s="3" t="s">
        <v>1982</v>
      </c>
      <c r="D688" s="3" t="s">
        <v>233</v>
      </c>
      <c r="E688" s="3">
        <v>0.47</v>
      </c>
      <c r="F688" s="3">
        <v>31.145</v>
      </c>
      <c r="G688" s="3">
        <v>56.787999999999997</v>
      </c>
      <c r="H688" s="3">
        <v>3.2075999999999998</v>
      </c>
      <c r="I688" s="3">
        <v>18.021999999999998</v>
      </c>
      <c r="J688" s="3">
        <v>5.0998000000000001</v>
      </c>
      <c r="K688" s="3">
        <v>27.92</v>
      </c>
      <c r="L688" s="3">
        <f t="shared" si="54"/>
        <v>30.380199999999999</v>
      </c>
      <c r="M688" s="3">
        <f t="shared" si="55"/>
        <v>17.013933333333334</v>
      </c>
      <c r="N688" s="3">
        <f t="shared" si="56"/>
        <v>0.56003361838741461</v>
      </c>
      <c r="O688" s="3">
        <f t="shared" si="57"/>
        <v>-0.83641466124384334</v>
      </c>
      <c r="P688" s="3">
        <f t="shared" si="58"/>
        <v>0.32790214206428259</v>
      </c>
    </row>
    <row r="689" spans="1:16" x14ac:dyDescent="0.15">
      <c r="A689" s="3">
        <v>1139.0999999999999</v>
      </c>
      <c r="B689" s="3" t="s">
        <v>2699</v>
      </c>
      <c r="C689" s="3" t="s">
        <v>2700</v>
      </c>
      <c r="D689" s="3" t="s">
        <v>583</v>
      </c>
      <c r="E689" s="3">
        <v>0.47</v>
      </c>
      <c r="F689" s="3">
        <v>2</v>
      </c>
      <c r="G689" s="3">
        <v>2</v>
      </c>
      <c r="H689" s="3">
        <v>3.1280999999999999</v>
      </c>
      <c r="I689" s="3">
        <v>2</v>
      </c>
      <c r="J689" s="3">
        <v>2</v>
      </c>
      <c r="K689" s="3">
        <v>2.2176999999999998</v>
      </c>
      <c r="L689" s="3">
        <f t="shared" si="54"/>
        <v>2.3760333333333334</v>
      </c>
      <c r="M689" s="3">
        <f t="shared" si="55"/>
        <v>2.0725666666666664</v>
      </c>
      <c r="N689" s="3">
        <f t="shared" si="56"/>
        <v>0.87228013075012967</v>
      </c>
      <c r="O689" s="3">
        <f t="shared" si="57"/>
        <v>-0.19713656729086063</v>
      </c>
      <c r="P689" s="3">
        <f t="shared" si="58"/>
        <v>0.32790214206428259</v>
      </c>
    </row>
    <row r="690" spans="1:16" x14ac:dyDescent="0.15">
      <c r="A690" s="3">
        <v>74.3</v>
      </c>
      <c r="B690" s="3" t="s">
        <v>2711</v>
      </c>
      <c r="C690" s="3" t="s">
        <v>2712</v>
      </c>
      <c r="D690" s="3" t="s">
        <v>101</v>
      </c>
      <c r="E690" s="3">
        <v>0.47</v>
      </c>
      <c r="F690" s="3">
        <v>2</v>
      </c>
      <c r="G690" s="3">
        <v>3.8866000000000001</v>
      </c>
      <c r="H690" s="3">
        <v>4.3941999999999997</v>
      </c>
      <c r="I690" s="3">
        <v>8.3041</v>
      </c>
      <c r="J690" s="3">
        <v>4.1295999999999999</v>
      </c>
      <c r="K690" s="3">
        <v>2.4214000000000002</v>
      </c>
      <c r="L690" s="3">
        <f t="shared" si="54"/>
        <v>3.4269333333333329</v>
      </c>
      <c r="M690" s="3">
        <f t="shared" si="55"/>
        <v>4.9516999999999998</v>
      </c>
      <c r="N690" s="3">
        <f t="shared" si="56"/>
        <v>1.4449361917360517</v>
      </c>
      <c r="O690" s="3">
        <f t="shared" si="57"/>
        <v>0.531005784837701</v>
      </c>
      <c r="P690" s="3">
        <f t="shared" si="58"/>
        <v>0.32790214206428259</v>
      </c>
    </row>
    <row r="691" spans="1:16" x14ac:dyDescent="0.15">
      <c r="A691" s="3">
        <v>59</v>
      </c>
      <c r="B691" s="3" t="s">
        <v>139</v>
      </c>
      <c r="C691" s="3" t="s">
        <v>140</v>
      </c>
      <c r="D691" s="3" t="s">
        <v>141</v>
      </c>
      <c r="E691" s="3">
        <v>0.48</v>
      </c>
      <c r="F691" s="3">
        <v>85.444000000000003</v>
      </c>
      <c r="G691" s="3">
        <v>73.337000000000003</v>
      </c>
      <c r="H691" s="3">
        <v>152.97999999999999</v>
      </c>
      <c r="I691" s="3">
        <v>121.72</v>
      </c>
      <c r="J691" s="3">
        <v>151.82</v>
      </c>
      <c r="K691" s="3">
        <v>105.08</v>
      </c>
      <c r="L691" s="3">
        <f t="shared" si="54"/>
        <v>103.92033333333332</v>
      </c>
      <c r="M691" s="3">
        <f t="shared" si="55"/>
        <v>126.20666666666665</v>
      </c>
      <c r="N691" s="3">
        <f t="shared" si="56"/>
        <v>1.2144559454197286</v>
      </c>
      <c r="O691" s="3">
        <f t="shared" si="57"/>
        <v>0.28031015693363959</v>
      </c>
      <c r="P691" s="3">
        <f t="shared" si="58"/>
        <v>0.31875876262441277</v>
      </c>
    </row>
    <row r="692" spans="1:16" x14ac:dyDescent="0.15">
      <c r="A692" s="3">
        <v>122</v>
      </c>
      <c r="B692" s="3" t="s">
        <v>281</v>
      </c>
      <c r="C692" s="3" t="s">
        <v>282</v>
      </c>
      <c r="D692" s="3" t="s">
        <v>283</v>
      </c>
      <c r="E692" s="3">
        <v>0.48</v>
      </c>
      <c r="F692" s="3">
        <v>51.265999999999998</v>
      </c>
      <c r="G692" s="3">
        <v>69.844999999999999</v>
      </c>
      <c r="H692" s="3">
        <v>93.442999999999998</v>
      </c>
      <c r="I692" s="3">
        <v>114.74</v>
      </c>
      <c r="J692" s="3">
        <v>78.325999999999993</v>
      </c>
      <c r="K692" s="3">
        <v>65.960999999999999</v>
      </c>
      <c r="L692" s="3">
        <f t="shared" si="54"/>
        <v>71.517999999999986</v>
      </c>
      <c r="M692" s="3">
        <f t="shared" si="55"/>
        <v>86.342333333333329</v>
      </c>
      <c r="N692" s="3">
        <f t="shared" si="56"/>
        <v>1.207281150666033</v>
      </c>
      <c r="O692" s="3">
        <f t="shared" si="57"/>
        <v>0.27176168888361552</v>
      </c>
      <c r="P692" s="3">
        <f t="shared" si="58"/>
        <v>0.31875876262441277</v>
      </c>
    </row>
    <row r="693" spans="1:16" x14ac:dyDescent="0.15">
      <c r="A693" s="3">
        <v>193</v>
      </c>
      <c r="B693" s="3" t="s">
        <v>432</v>
      </c>
      <c r="C693" s="3" t="s">
        <v>433</v>
      </c>
      <c r="D693" s="3" t="s">
        <v>127</v>
      </c>
      <c r="E693" s="3">
        <v>0.48</v>
      </c>
      <c r="F693" s="3">
        <v>2</v>
      </c>
      <c r="G693" s="3">
        <v>89.052000000000007</v>
      </c>
      <c r="H693" s="3">
        <v>2</v>
      </c>
      <c r="I693" s="3">
        <v>66.846000000000004</v>
      </c>
      <c r="J693" s="3">
        <v>80.260000000000005</v>
      </c>
      <c r="K693" s="3">
        <v>24.544</v>
      </c>
      <c r="L693" s="3">
        <f t="shared" si="54"/>
        <v>31.017333333333337</v>
      </c>
      <c r="M693" s="3">
        <f t="shared" si="55"/>
        <v>57.216666666666669</v>
      </c>
      <c r="N693" s="3">
        <f t="shared" si="56"/>
        <v>1.8446674977431972</v>
      </c>
      <c r="O693" s="3">
        <f t="shared" si="57"/>
        <v>0.88336079320306793</v>
      </c>
      <c r="P693" s="3">
        <f t="shared" si="58"/>
        <v>0.31875876262441277</v>
      </c>
    </row>
    <row r="694" spans="1:16" x14ac:dyDescent="0.15">
      <c r="A694" s="3">
        <v>277</v>
      </c>
      <c r="B694" s="3" t="s">
        <v>614</v>
      </c>
      <c r="C694" s="3" t="s">
        <v>615</v>
      </c>
      <c r="D694" s="3" t="s">
        <v>255</v>
      </c>
      <c r="E694" s="3">
        <v>0.48</v>
      </c>
      <c r="F694" s="3">
        <v>43.292000000000002</v>
      </c>
      <c r="G694" s="3">
        <v>64.606999999999999</v>
      </c>
      <c r="H694" s="3">
        <v>15.712</v>
      </c>
      <c r="I694" s="3">
        <v>27.936</v>
      </c>
      <c r="J694" s="3">
        <v>20.306999999999999</v>
      </c>
      <c r="K694" s="3">
        <v>39.883000000000003</v>
      </c>
      <c r="L694" s="3">
        <f t="shared" si="54"/>
        <v>41.20366666666667</v>
      </c>
      <c r="M694" s="3">
        <f t="shared" si="55"/>
        <v>29.375333333333334</v>
      </c>
      <c r="N694" s="3">
        <f t="shared" si="56"/>
        <v>0.71293007903827321</v>
      </c>
      <c r="O694" s="3">
        <f t="shared" si="57"/>
        <v>-0.48816750429286865</v>
      </c>
      <c r="P694" s="3">
        <f t="shared" si="58"/>
        <v>0.31875876262441277</v>
      </c>
    </row>
    <row r="695" spans="1:16" x14ac:dyDescent="0.15">
      <c r="A695" s="3">
        <v>313</v>
      </c>
      <c r="B695" s="3" t="s">
        <v>688</v>
      </c>
      <c r="C695" s="3" t="s">
        <v>689</v>
      </c>
      <c r="D695" s="3" t="s">
        <v>154</v>
      </c>
      <c r="E695" s="3">
        <v>0.48</v>
      </c>
      <c r="F695" s="3">
        <v>31.899000000000001</v>
      </c>
      <c r="G695" s="3">
        <v>3.4922</v>
      </c>
      <c r="H695" s="3">
        <v>37.212000000000003</v>
      </c>
      <c r="I695" s="3">
        <v>40.905999999999999</v>
      </c>
      <c r="J695" s="3">
        <v>34.811999999999998</v>
      </c>
      <c r="K695" s="3">
        <v>23.777000000000001</v>
      </c>
      <c r="L695" s="3">
        <f t="shared" si="54"/>
        <v>24.201066666666666</v>
      </c>
      <c r="M695" s="3">
        <f t="shared" si="55"/>
        <v>33.164999999999999</v>
      </c>
      <c r="N695" s="3">
        <f t="shared" si="56"/>
        <v>1.3703941424069463</v>
      </c>
      <c r="O695" s="3">
        <f t="shared" si="57"/>
        <v>0.45459088991275243</v>
      </c>
      <c r="P695" s="3">
        <f t="shared" si="58"/>
        <v>0.31875876262441277</v>
      </c>
    </row>
    <row r="696" spans="1:16" x14ac:dyDescent="0.15">
      <c r="A696" s="3">
        <v>405</v>
      </c>
      <c r="B696" s="3" t="s">
        <v>887</v>
      </c>
      <c r="C696" s="3" t="s">
        <v>888</v>
      </c>
      <c r="D696" s="3" t="s">
        <v>203</v>
      </c>
      <c r="E696" s="3">
        <v>0.48</v>
      </c>
      <c r="F696" s="3">
        <v>3.4178000000000002</v>
      </c>
      <c r="G696" s="3">
        <v>62.86</v>
      </c>
      <c r="H696" s="3">
        <v>8.2692999999999994</v>
      </c>
      <c r="I696" s="3">
        <v>2</v>
      </c>
      <c r="J696" s="3">
        <v>2.9009999999999998</v>
      </c>
      <c r="K696" s="3">
        <v>22.242999999999999</v>
      </c>
      <c r="L696" s="3">
        <f t="shared" si="54"/>
        <v>24.849033333333335</v>
      </c>
      <c r="M696" s="3">
        <f t="shared" si="55"/>
        <v>9.048</v>
      </c>
      <c r="N696" s="3">
        <f t="shared" si="56"/>
        <v>0.36411879201202996</v>
      </c>
      <c r="O696" s="3">
        <f t="shared" si="57"/>
        <v>-1.4575188953217575</v>
      </c>
      <c r="P696" s="3">
        <f t="shared" si="58"/>
        <v>0.31875876262441277</v>
      </c>
    </row>
    <row r="697" spans="1:16" x14ac:dyDescent="0.15">
      <c r="A697" s="3">
        <v>555</v>
      </c>
      <c r="B697" s="3" t="s">
        <v>1230</v>
      </c>
      <c r="C697" s="3" t="s">
        <v>1231</v>
      </c>
      <c r="D697" s="3" t="s">
        <v>583</v>
      </c>
      <c r="E697" s="3">
        <v>0.48</v>
      </c>
      <c r="F697" s="3">
        <v>2</v>
      </c>
      <c r="G697" s="3">
        <v>2</v>
      </c>
      <c r="H697" s="3">
        <v>14.058</v>
      </c>
      <c r="I697" s="3">
        <v>2</v>
      </c>
      <c r="J697" s="3">
        <v>58.985999999999997</v>
      </c>
      <c r="K697" s="3">
        <v>2</v>
      </c>
      <c r="L697" s="3">
        <f t="shared" si="54"/>
        <v>6.019333333333333</v>
      </c>
      <c r="M697" s="3">
        <f t="shared" si="55"/>
        <v>20.995333333333331</v>
      </c>
      <c r="N697" s="3">
        <f t="shared" si="56"/>
        <v>3.4879831653560749</v>
      </c>
      <c r="O697" s="3">
        <f t="shared" si="57"/>
        <v>1.8023930770082117</v>
      </c>
      <c r="P697" s="3">
        <f t="shared" si="58"/>
        <v>0.31875876262441277</v>
      </c>
    </row>
    <row r="698" spans="1:16" x14ac:dyDescent="0.15">
      <c r="A698" s="3">
        <v>773</v>
      </c>
      <c r="B698" s="3" t="s">
        <v>1725</v>
      </c>
      <c r="C698" s="3" t="s">
        <v>1726</v>
      </c>
      <c r="D698" s="3" t="s">
        <v>1727</v>
      </c>
      <c r="E698" s="3">
        <v>0.48</v>
      </c>
      <c r="F698" s="3">
        <v>9.1140000000000008</v>
      </c>
      <c r="G698" s="3">
        <v>2</v>
      </c>
      <c r="H698" s="3">
        <v>2</v>
      </c>
      <c r="I698" s="3">
        <v>2</v>
      </c>
      <c r="J698" s="3">
        <v>35.779000000000003</v>
      </c>
      <c r="K698" s="3">
        <v>2</v>
      </c>
      <c r="L698" s="3">
        <f t="shared" si="54"/>
        <v>4.3713333333333333</v>
      </c>
      <c r="M698" s="3">
        <f t="shared" si="55"/>
        <v>13.259666666666668</v>
      </c>
      <c r="N698" s="3">
        <f t="shared" si="56"/>
        <v>3.0333231660820501</v>
      </c>
      <c r="O698" s="3">
        <f t="shared" si="57"/>
        <v>1.600899208897566</v>
      </c>
      <c r="P698" s="3">
        <f t="shared" si="58"/>
        <v>0.31875876262441277</v>
      </c>
    </row>
    <row r="699" spans="1:16" x14ac:dyDescent="0.15">
      <c r="A699" s="3">
        <v>856</v>
      </c>
      <c r="B699" s="3" t="s">
        <v>1915</v>
      </c>
      <c r="C699" s="3" t="s">
        <v>1916</v>
      </c>
      <c r="D699" s="3" t="s">
        <v>899</v>
      </c>
      <c r="E699" s="3">
        <v>0.48</v>
      </c>
      <c r="F699" s="3">
        <v>23.053000000000001</v>
      </c>
      <c r="G699" s="3">
        <v>3.4922</v>
      </c>
      <c r="H699" s="3">
        <v>2</v>
      </c>
      <c r="I699" s="3">
        <v>2</v>
      </c>
      <c r="J699" s="3">
        <v>3.5192000000000001</v>
      </c>
      <c r="K699" s="3">
        <v>6.9028999999999998</v>
      </c>
      <c r="L699" s="3">
        <f t="shared" si="54"/>
        <v>9.5150666666666677</v>
      </c>
      <c r="M699" s="3">
        <f t="shared" si="55"/>
        <v>4.1406999999999998</v>
      </c>
      <c r="N699" s="3">
        <f t="shared" si="56"/>
        <v>0.43517298880372174</v>
      </c>
      <c r="O699" s="3">
        <f t="shared" si="57"/>
        <v>-1.20033908363067</v>
      </c>
      <c r="P699" s="3">
        <f t="shared" si="58"/>
        <v>0.31875876262441277</v>
      </c>
    </row>
    <row r="700" spans="1:16" x14ac:dyDescent="0.15">
      <c r="A700" s="3">
        <v>1032</v>
      </c>
      <c r="B700" s="3" t="s">
        <v>2343</v>
      </c>
      <c r="C700" s="3" t="s">
        <v>2344</v>
      </c>
      <c r="D700" s="3" t="s">
        <v>119</v>
      </c>
      <c r="E700" s="3">
        <v>0.48</v>
      </c>
      <c r="F700" s="3">
        <v>18.137</v>
      </c>
      <c r="G700" s="3">
        <v>2.5066999999999999</v>
      </c>
      <c r="H700" s="3">
        <v>3.3077000000000001</v>
      </c>
      <c r="I700" s="3">
        <v>3.9908000000000001</v>
      </c>
      <c r="J700" s="3">
        <v>5.8018999999999998</v>
      </c>
      <c r="K700" s="3">
        <v>2</v>
      </c>
      <c r="L700" s="3">
        <f t="shared" si="54"/>
        <v>7.9837999999999996</v>
      </c>
      <c r="M700" s="3">
        <f t="shared" si="55"/>
        <v>3.9308999999999998</v>
      </c>
      <c r="N700" s="3">
        <f t="shared" si="56"/>
        <v>0.49235952804428967</v>
      </c>
      <c r="O700" s="3">
        <f t="shared" si="57"/>
        <v>-1.0222159177309302</v>
      </c>
      <c r="P700" s="3">
        <f t="shared" si="58"/>
        <v>0.31875876262441277</v>
      </c>
    </row>
    <row r="701" spans="1:16" x14ac:dyDescent="0.15">
      <c r="A701" s="3">
        <v>1135</v>
      </c>
      <c r="B701" s="3" t="s">
        <v>2605</v>
      </c>
      <c r="C701" s="3" t="s">
        <v>2606</v>
      </c>
      <c r="D701" s="3" t="s">
        <v>80</v>
      </c>
      <c r="E701" s="3">
        <v>0.48</v>
      </c>
      <c r="F701" s="3">
        <v>2</v>
      </c>
      <c r="G701" s="3">
        <v>3.4922</v>
      </c>
      <c r="H701" s="3">
        <v>2</v>
      </c>
      <c r="I701" s="3">
        <v>2</v>
      </c>
      <c r="J701" s="3">
        <v>2</v>
      </c>
      <c r="K701" s="3">
        <v>2.3010000000000002</v>
      </c>
      <c r="L701" s="3">
        <f t="shared" si="54"/>
        <v>2.4974000000000003</v>
      </c>
      <c r="M701" s="3">
        <f t="shared" si="55"/>
        <v>2.1003333333333334</v>
      </c>
      <c r="N701" s="3">
        <f t="shared" si="56"/>
        <v>0.84100798163423285</v>
      </c>
      <c r="O701" s="3">
        <f t="shared" si="57"/>
        <v>-0.24980860236237257</v>
      </c>
      <c r="P701" s="3">
        <f t="shared" si="58"/>
        <v>0.31875876262441277</v>
      </c>
    </row>
    <row r="702" spans="1:16" x14ac:dyDescent="0.15">
      <c r="A702" s="3">
        <v>474</v>
      </c>
      <c r="B702" s="3" t="s">
        <v>1050</v>
      </c>
      <c r="C702" s="3" t="s">
        <v>1051</v>
      </c>
      <c r="D702" s="3" t="s">
        <v>555</v>
      </c>
      <c r="E702" s="3">
        <v>0.49</v>
      </c>
      <c r="F702" s="3">
        <v>2.2785000000000002</v>
      </c>
      <c r="G702" s="3">
        <v>2</v>
      </c>
      <c r="H702" s="3">
        <v>28.114999999999998</v>
      </c>
      <c r="I702" s="3">
        <v>31.927</v>
      </c>
      <c r="J702" s="3">
        <v>2</v>
      </c>
      <c r="K702" s="3">
        <v>27.611999999999998</v>
      </c>
      <c r="L702" s="3">
        <f t="shared" si="54"/>
        <v>10.797833333333331</v>
      </c>
      <c r="M702" s="3">
        <f t="shared" si="55"/>
        <v>20.513000000000002</v>
      </c>
      <c r="N702" s="3">
        <f t="shared" si="56"/>
        <v>1.89973297112075</v>
      </c>
      <c r="O702" s="3">
        <f t="shared" si="57"/>
        <v>0.92579664575959231</v>
      </c>
      <c r="P702" s="3">
        <f t="shared" si="58"/>
        <v>0.30980391997148632</v>
      </c>
    </row>
    <row r="703" spans="1:16" x14ac:dyDescent="0.15">
      <c r="A703" s="3">
        <v>486</v>
      </c>
      <c r="B703" s="3" t="s">
        <v>1070</v>
      </c>
      <c r="C703" s="3" t="s">
        <v>1071</v>
      </c>
      <c r="D703" s="3" t="s">
        <v>555</v>
      </c>
      <c r="E703" s="3">
        <v>0.49</v>
      </c>
      <c r="F703" s="3">
        <v>3.4178000000000002</v>
      </c>
      <c r="G703" s="3">
        <v>10.477</v>
      </c>
      <c r="H703" s="3">
        <v>18.192</v>
      </c>
      <c r="I703" s="3">
        <v>13.968</v>
      </c>
      <c r="J703" s="3">
        <v>50.283000000000001</v>
      </c>
      <c r="K703" s="3">
        <v>2</v>
      </c>
      <c r="L703" s="3">
        <f t="shared" si="54"/>
        <v>10.695599999999999</v>
      </c>
      <c r="M703" s="3">
        <f t="shared" si="55"/>
        <v>22.083666666666669</v>
      </c>
      <c r="N703" s="3">
        <f t="shared" si="56"/>
        <v>2.064743134248352</v>
      </c>
      <c r="O703" s="3">
        <f t="shared" si="57"/>
        <v>1.0459623133656979</v>
      </c>
      <c r="P703" s="3">
        <f t="shared" si="58"/>
        <v>0.30980391997148632</v>
      </c>
    </row>
    <row r="704" spans="1:16" x14ac:dyDescent="0.15">
      <c r="A704" s="3">
        <v>502</v>
      </c>
      <c r="B704" s="3" t="s">
        <v>1108</v>
      </c>
      <c r="C704" s="3" t="s">
        <v>1109</v>
      </c>
      <c r="D704" s="3" t="s">
        <v>536</v>
      </c>
      <c r="E704" s="3">
        <v>0.49</v>
      </c>
      <c r="F704" s="3">
        <v>12.532</v>
      </c>
      <c r="G704" s="3">
        <v>6.9844999999999997</v>
      </c>
      <c r="H704" s="3">
        <v>5.7885</v>
      </c>
      <c r="I704" s="3">
        <v>50.883000000000003</v>
      </c>
      <c r="J704" s="3">
        <v>4.8349000000000002</v>
      </c>
      <c r="K704" s="3">
        <v>4.6018999999999997</v>
      </c>
      <c r="L704" s="3">
        <f t="shared" si="54"/>
        <v>8.4350000000000005</v>
      </c>
      <c r="M704" s="3">
        <f t="shared" si="55"/>
        <v>20.1066</v>
      </c>
      <c r="N704" s="3">
        <f t="shared" si="56"/>
        <v>2.3837107291049198</v>
      </c>
      <c r="O704" s="3">
        <f t="shared" si="57"/>
        <v>1.253209170780391</v>
      </c>
      <c r="P704" s="3">
        <f t="shared" si="58"/>
        <v>0.30980391997148632</v>
      </c>
    </row>
    <row r="705" spans="1:16" x14ac:dyDescent="0.15">
      <c r="A705" s="3">
        <v>584</v>
      </c>
      <c r="B705" s="3" t="s">
        <v>1289</v>
      </c>
      <c r="C705" s="3" t="s">
        <v>1290</v>
      </c>
      <c r="D705" s="3" t="s">
        <v>303</v>
      </c>
      <c r="E705" s="3">
        <v>0.49</v>
      </c>
      <c r="F705" s="3">
        <v>26.202999999999999</v>
      </c>
      <c r="G705" s="3">
        <v>5.2384000000000004</v>
      </c>
      <c r="H705" s="3">
        <v>8.2692999999999994</v>
      </c>
      <c r="I705" s="3">
        <v>4.9885000000000002</v>
      </c>
      <c r="J705" s="3">
        <v>6.7689000000000004</v>
      </c>
      <c r="K705" s="3">
        <v>12.272</v>
      </c>
      <c r="L705" s="3">
        <f t="shared" si="54"/>
        <v>13.2369</v>
      </c>
      <c r="M705" s="3">
        <f t="shared" si="55"/>
        <v>8.0098000000000003</v>
      </c>
      <c r="N705" s="3">
        <f t="shared" si="56"/>
        <v>0.60511146869735366</v>
      </c>
      <c r="O705" s="3">
        <f t="shared" si="57"/>
        <v>-0.72472716651015945</v>
      </c>
      <c r="P705" s="3">
        <f t="shared" si="58"/>
        <v>0.30980391997148632</v>
      </c>
    </row>
    <row r="706" spans="1:16" x14ac:dyDescent="0.15">
      <c r="A706" s="3">
        <v>588</v>
      </c>
      <c r="B706" s="3" t="s">
        <v>1302</v>
      </c>
      <c r="C706" s="3" t="s">
        <v>1303</v>
      </c>
      <c r="D706" s="3" t="s">
        <v>1304</v>
      </c>
      <c r="E706" s="3">
        <v>0.49</v>
      </c>
      <c r="F706" s="3">
        <v>27.341999999999999</v>
      </c>
      <c r="G706" s="3">
        <v>2</v>
      </c>
      <c r="H706" s="3">
        <v>2</v>
      </c>
      <c r="I706" s="3">
        <v>2</v>
      </c>
      <c r="J706" s="3">
        <v>7.7359</v>
      </c>
      <c r="K706" s="3">
        <v>2</v>
      </c>
      <c r="L706" s="3">
        <f t="shared" ref="L706:L769" si="59">AVERAGE(F706:H706)</f>
        <v>10.447333333333333</v>
      </c>
      <c r="M706" s="3">
        <f t="shared" ref="M706:M769" si="60">AVERAGE(I706:K706)</f>
        <v>3.9119666666666668</v>
      </c>
      <c r="N706" s="3">
        <f t="shared" ref="N706:N769" si="61">M706/L706</f>
        <v>0.37444642971093106</v>
      </c>
      <c r="O706" s="3">
        <f t="shared" ref="O706:O769" si="62">LOG(N706,2)</f>
        <v>-1.4171687610325965</v>
      </c>
      <c r="P706" s="3">
        <f t="shared" ref="P706:P769" si="63">-LOG10(E706)</f>
        <v>0.30980391997148632</v>
      </c>
    </row>
    <row r="707" spans="1:16" x14ac:dyDescent="0.15">
      <c r="A707" s="3">
        <v>716</v>
      </c>
      <c r="B707" s="3" t="s">
        <v>1583</v>
      </c>
      <c r="C707" s="3" t="s">
        <v>1584</v>
      </c>
      <c r="D707" s="3" t="s">
        <v>298</v>
      </c>
      <c r="E707" s="3">
        <v>0.49</v>
      </c>
      <c r="F707" s="3">
        <v>2</v>
      </c>
      <c r="G707" s="3">
        <v>2</v>
      </c>
      <c r="H707" s="3">
        <v>14.885</v>
      </c>
      <c r="I707" s="3">
        <v>15.962999999999999</v>
      </c>
      <c r="J707" s="3">
        <v>2</v>
      </c>
      <c r="K707" s="3">
        <v>15.34</v>
      </c>
      <c r="L707" s="3">
        <f t="shared" si="59"/>
        <v>6.294999999999999</v>
      </c>
      <c r="M707" s="3">
        <f t="shared" si="60"/>
        <v>11.100999999999999</v>
      </c>
      <c r="N707" s="3">
        <f t="shared" si="61"/>
        <v>1.7634630659253376</v>
      </c>
      <c r="O707" s="3">
        <f t="shared" si="62"/>
        <v>0.81841136019039151</v>
      </c>
      <c r="P707" s="3">
        <f t="shared" si="63"/>
        <v>0.30980391997148632</v>
      </c>
    </row>
    <row r="708" spans="1:16" x14ac:dyDescent="0.15">
      <c r="A708" s="3">
        <v>79.2</v>
      </c>
      <c r="B708" s="3" t="s">
        <v>1624</v>
      </c>
      <c r="C708" s="3" t="s">
        <v>1625</v>
      </c>
      <c r="D708" s="3" t="s">
        <v>1269</v>
      </c>
      <c r="E708" s="3">
        <v>0.49</v>
      </c>
      <c r="F708" s="3">
        <v>3.4178000000000002</v>
      </c>
      <c r="G708" s="3">
        <v>2</v>
      </c>
      <c r="H708" s="3">
        <v>2</v>
      </c>
      <c r="I708" s="3">
        <v>2</v>
      </c>
      <c r="J708" s="3">
        <v>2</v>
      </c>
      <c r="K708" s="3">
        <v>8.3591999999999995</v>
      </c>
      <c r="L708" s="3">
        <f t="shared" si="59"/>
        <v>2.4725999999999999</v>
      </c>
      <c r="M708" s="3">
        <f t="shared" si="60"/>
        <v>4.1197333333333335</v>
      </c>
      <c r="N708" s="3">
        <f t="shared" si="61"/>
        <v>1.6661543853972878</v>
      </c>
      <c r="O708" s="3">
        <f t="shared" si="62"/>
        <v>0.73652208661440655</v>
      </c>
      <c r="P708" s="3">
        <f t="shared" si="63"/>
        <v>0.30980391997148632</v>
      </c>
    </row>
    <row r="709" spans="1:16" x14ac:dyDescent="0.15">
      <c r="A709" s="3">
        <v>752</v>
      </c>
      <c r="B709" s="3" t="s">
        <v>1676</v>
      </c>
      <c r="C709" s="3" t="s">
        <v>1677</v>
      </c>
      <c r="D709" s="3" t="s">
        <v>203</v>
      </c>
      <c r="E709" s="3">
        <v>0.49</v>
      </c>
      <c r="F709" s="3">
        <v>2</v>
      </c>
      <c r="G709" s="3">
        <v>2</v>
      </c>
      <c r="H709" s="3">
        <v>4.1345999999999998</v>
      </c>
      <c r="I709" s="3">
        <v>2</v>
      </c>
      <c r="J709" s="3">
        <v>6.7689000000000004</v>
      </c>
      <c r="K709" s="3">
        <v>3.0680000000000001</v>
      </c>
      <c r="L709" s="3">
        <f t="shared" si="59"/>
        <v>2.7115333333333331</v>
      </c>
      <c r="M709" s="3">
        <f t="shared" si="60"/>
        <v>3.9456333333333333</v>
      </c>
      <c r="N709" s="3">
        <f t="shared" si="61"/>
        <v>1.4551299387800263</v>
      </c>
      <c r="O709" s="3">
        <f t="shared" si="62"/>
        <v>0.54114798726648883</v>
      </c>
      <c r="P709" s="3">
        <f t="shared" si="63"/>
        <v>0.30980391997148632</v>
      </c>
    </row>
    <row r="710" spans="1:16" x14ac:dyDescent="0.15">
      <c r="A710" s="3">
        <v>906</v>
      </c>
      <c r="B710" s="3" t="s">
        <v>2058</v>
      </c>
      <c r="C710" s="3" t="s">
        <v>2059</v>
      </c>
      <c r="D710" s="3" t="s">
        <v>421</v>
      </c>
      <c r="E710" s="3">
        <v>0.49</v>
      </c>
      <c r="F710" s="3">
        <v>4.5570000000000004</v>
      </c>
      <c r="G710" s="3">
        <v>5.2384000000000004</v>
      </c>
      <c r="H710" s="3">
        <v>7.4423000000000004</v>
      </c>
      <c r="I710" s="3">
        <v>2</v>
      </c>
      <c r="J710" s="3">
        <v>7.7359</v>
      </c>
      <c r="K710" s="3">
        <v>3.0680000000000001</v>
      </c>
      <c r="L710" s="3">
        <f t="shared" si="59"/>
        <v>5.7458999999999998</v>
      </c>
      <c r="M710" s="3">
        <f t="shared" si="60"/>
        <v>4.2679666666666671</v>
      </c>
      <c r="N710" s="3">
        <f t="shared" si="61"/>
        <v>0.74278471025716897</v>
      </c>
      <c r="O710" s="3">
        <f t="shared" si="62"/>
        <v>-0.42898397625267498</v>
      </c>
      <c r="P710" s="3">
        <f t="shared" si="63"/>
        <v>0.30980391997148632</v>
      </c>
    </row>
    <row r="711" spans="1:16" x14ac:dyDescent="0.15">
      <c r="A711" s="3">
        <v>945</v>
      </c>
      <c r="B711" s="3" t="s">
        <v>2136</v>
      </c>
      <c r="C711" s="3" t="s">
        <v>2137</v>
      </c>
      <c r="D711" s="3" t="s">
        <v>225</v>
      </c>
      <c r="E711" s="3">
        <v>0.49</v>
      </c>
      <c r="F711" s="3">
        <v>2.2785000000000002</v>
      </c>
      <c r="G711" s="3">
        <v>3.4922</v>
      </c>
      <c r="H711" s="3">
        <v>2</v>
      </c>
      <c r="I711" s="3">
        <v>2</v>
      </c>
      <c r="J711" s="3">
        <v>9.6699000000000002</v>
      </c>
      <c r="K711" s="3">
        <v>2</v>
      </c>
      <c r="L711" s="3">
        <f t="shared" si="59"/>
        <v>2.5902333333333334</v>
      </c>
      <c r="M711" s="3">
        <f t="shared" si="60"/>
        <v>4.5566333333333331</v>
      </c>
      <c r="N711" s="3">
        <f t="shared" si="61"/>
        <v>1.7591594064884759</v>
      </c>
      <c r="O711" s="3">
        <f t="shared" si="62"/>
        <v>0.81488621875671197</v>
      </c>
      <c r="P711" s="3">
        <f t="shared" si="63"/>
        <v>0.30980391997148632</v>
      </c>
    </row>
    <row r="712" spans="1:16" x14ac:dyDescent="0.15">
      <c r="A712" s="3">
        <v>1028</v>
      </c>
      <c r="B712" s="3" t="s">
        <v>2333</v>
      </c>
      <c r="C712" s="3" t="s">
        <v>2334</v>
      </c>
      <c r="D712" s="3" t="s">
        <v>555</v>
      </c>
      <c r="E712" s="3">
        <v>0.49</v>
      </c>
      <c r="F712" s="3">
        <v>2.2785000000000002</v>
      </c>
      <c r="G712" s="3">
        <v>3.4922</v>
      </c>
      <c r="H712" s="3">
        <v>2</v>
      </c>
      <c r="I712" s="3">
        <v>2</v>
      </c>
      <c r="J712" s="3">
        <v>9.6699000000000002</v>
      </c>
      <c r="K712" s="3">
        <v>2</v>
      </c>
      <c r="L712" s="3">
        <f t="shared" si="59"/>
        <v>2.5902333333333334</v>
      </c>
      <c r="M712" s="3">
        <f t="shared" si="60"/>
        <v>4.5566333333333331</v>
      </c>
      <c r="N712" s="3">
        <f t="shared" si="61"/>
        <v>1.7591594064884759</v>
      </c>
      <c r="O712" s="3">
        <f t="shared" si="62"/>
        <v>0.81488621875671197</v>
      </c>
      <c r="P712" s="3">
        <f t="shared" si="63"/>
        <v>0.30980391997148632</v>
      </c>
    </row>
    <row r="713" spans="1:16" x14ac:dyDescent="0.15">
      <c r="A713" s="3">
        <v>327.2</v>
      </c>
      <c r="B713" s="3" t="s">
        <v>2617</v>
      </c>
      <c r="C713" s="3" t="s">
        <v>2620</v>
      </c>
      <c r="D713" s="3" t="s">
        <v>2619</v>
      </c>
      <c r="E713" s="3">
        <v>0.49</v>
      </c>
      <c r="F713" s="3">
        <v>17.532</v>
      </c>
      <c r="G713" s="3">
        <v>2.9049999999999998</v>
      </c>
      <c r="H713" s="3">
        <v>2</v>
      </c>
      <c r="I713" s="3">
        <v>2</v>
      </c>
      <c r="J713" s="3">
        <v>5.2283999999999997</v>
      </c>
      <c r="K713" s="3">
        <v>3.5089999999999999</v>
      </c>
      <c r="L713" s="3">
        <f t="shared" si="59"/>
        <v>7.4790000000000001</v>
      </c>
      <c r="M713" s="3">
        <f t="shared" si="60"/>
        <v>3.5791333333333331</v>
      </c>
      <c r="N713" s="3">
        <f t="shared" si="61"/>
        <v>0.47855773944823277</v>
      </c>
      <c r="O713" s="3">
        <f t="shared" si="62"/>
        <v>-1.0632350941254816</v>
      </c>
      <c r="P713" s="3">
        <f t="shared" si="63"/>
        <v>0.30980391997148632</v>
      </c>
    </row>
    <row r="714" spans="1:16" x14ac:dyDescent="0.15">
      <c r="A714" s="3">
        <v>219</v>
      </c>
      <c r="B714" s="3" t="s">
        <v>491</v>
      </c>
      <c r="C714" s="3" t="s">
        <v>492</v>
      </c>
      <c r="D714" s="3" t="s">
        <v>233</v>
      </c>
      <c r="E714" s="3">
        <v>0.5</v>
      </c>
      <c r="F714" s="3">
        <v>11.393000000000001</v>
      </c>
      <c r="G714" s="3">
        <v>17.460999999999999</v>
      </c>
      <c r="H714" s="3">
        <v>16.539000000000001</v>
      </c>
      <c r="I714" s="3">
        <v>34.92</v>
      </c>
      <c r="J714" s="3">
        <v>6.7689000000000004</v>
      </c>
      <c r="K714" s="3">
        <v>22.242999999999999</v>
      </c>
      <c r="L714" s="3">
        <f t="shared" si="59"/>
        <v>15.131</v>
      </c>
      <c r="M714" s="3">
        <f t="shared" si="60"/>
        <v>21.310633333333332</v>
      </c>
      <c r="N714" s="3">
        <f t="shared" si="61"/>
        <v>1.4084087854955609</v>
      </c>
      <c r="O714" s="3">
        <f t="shared" si="62"/>
        <v>0.49406613171111535</v>
      </c>
      <c r="P714" s="3">
        <f t="shared" si="63"/>
        <v>0.3010299956639812</v>
      </c>
    </row>
    <row r="715" spans="1:16" x14ac:dyDescent="0.15">
      <c r="A715" s="3">
        <v>253</v>
      </c>
      <c r="B715" s="3" t="s">
        <v>563</v>
      </c>
      <c r="C715" s="3" t="s">
        <v>564</v>
      </c>
      <c r="D715" s="3" t="s">
        <v>403</v>
      </c>
      <c r="E715" s="3">
        <v>0.5</v>
      </c>
      <c r="F715" s="3">
        <v>26.202999999999999</v>
      </c>
      <c r="G715" s="3">
        <v>40.161000000000001</v>
      </c>
      <c r="H715" s="3">
        <v>31.422999999999998</v>
      </c>
      <c r="I715" s="3">
        <v>25.94</v>
      </c>
      <c r="J715" s="3">
        <v>59.953000000000003</v>
      </c>
      <c r="K715" s="3">
        <v>36.048000000000002</v>
      </c>
      <c r="L715" s="3">
        <f t="shared" si="59"/>
        <v>32.595666666666666</v>
      </c>
      <c r="M715" s="3">
        <f t="shared" si="60"/>
        <v>40.646999999999998</v>
      </c>
      <c r="N715" s="3">
        <f t="shared" si="61"/>
        <v>1.2470062482743105</v>
      </c>
      <c r="O715" s="3">
        <f t="shared" si="62"/>
        <v>0.31846869398216049</v>
      </c>
      <c r="P715" s="3">
        <f t="shared" si="63"/>
        <v>0.3010299956639812</v>
      </c>
    </row>
    <row r="716" spans="1:16" x14ac:dyDescent="0.15">
      <c r="A716" s="3">
        <v>418</v>
      </c>
      <c r="B716" s="3" t="s">
        <v>922</v>
      </c>
      <c r="C716" s="3" t="s">
        <v>923</v>
      </c>
      <c r="D716" s="3" t="s">
        <v>924</v>
      </c>
      <c r="E716" s="3">
        <v>0.5</v>
      </c>
      <c r="F716" s="3">
        <v>6.8354999999999997</v>
      </c>
      <c r="G716" s="3">
        <v>3.4922</v>
      </c>
      <c r="H716" s="3">
        <v>31.422999999999998</v>
      </c>
      <c r="I716" s="3">
        <v>19.954000000000001</v>
      </c>
      <c r="J716" s="3">
        <v>21.274000000000001</v>
      </c>
      <c r="K716" s="3">
        <v>19.942</v>
      </c>
      <c r="L716" s="3">
        <f t="shared" si="59"/>
        <v>13.916899999999998</v>
      </c>
      <c r="M716" s="3">
        <f t="shared" si="60"/>
        <v>20.39</v>
      </c>
      <c r="N716" s="3">
        <f t="shared" si="61"/>
        <v>1.4651251356264687</v>
      </c>
      <c r="O716" s="3">
        <f t="shared" si="62"/>
        <v>0.55102388979286576</v>
      </c>
      <c r="P716" s="3">
        <f t="shared" si="63"/>
        <v>0.3010299956639812</v>
      </c>
    </row>
    <row r="717" spans="1:16" x14ac:dyDescent="0.15">
      <c r="A717" s="3">
        <v>662</v>
      </c>
      <c r="B717" s="3" t="s">
        <v>1468</v>
      </c>
      <c r="C717" s="3" t="s">
        <v>1469</v>
      </c>
      <c r="D717" s="3" t="s">
        <v>1470</v>
      </c>
      <c r="E717" s="3">
        <v>0.5</v>
      </c>
      <c r="F717" s="3">
        <v>19.367000000000001</v>
      </c>
      <c r="G717" s="3">
        <v>2</v>
      </c>
      <c r="H717" s="3">
        <v>2</v>
      </c>
      <c r="I717" s="3">
        <v>2</v>
      </c>
      <c r="J717" s="3">
        <v>2</v>
      </c>
      <c r="K717" s="3">
        <v>6.1359000000000004</v>
      </c>
      <c r="L717" s="3">
        <f t="shared" si="59"/>
        <v>7.7890000000000006</v>
      </c>
      <c r="M717" s="3">
        <f t="shared" si="60"/>
        <v>3.3786333333333332</v>
      </c>
      <c r="N717" s="3">
        <f t="shared" si="61"/>
        <v>0.43376984636453114</v>
      </c>
      <c r="O717" s="3">
        <f t="shared" si="62"/>
        <v>-1.2049983277516916</v>
      </c>
      <c r="P717" s="3">
        <f t="shared" si="63"/>
        <v>0.3010299956639812</v>
      </c>
    </row>
    <row r="718" spans="1:16" x14ac:dyDescent="0.15">
      <c r="A718" s="3">
        <v>799</v>
      </c>
      <c r="B718" s="3" t="s">
        <v>1787</v>
      </c>
      <c r="C718" s="3" t="s">
        <v>1788</v>
      </c>
      <c r="D718" s="3" t="s">
        <v>146</v>
      </c>
      <c r="E718" s="3">
        <v>0.5</v>
      </c>
      <c r="F718" s="3">
        <v>19.367000000000001</v>
      </c>
      <c r="G718" s="3">
        <v>3.4922</v>
      </c>
      <c r="H718" s="3">
        <v>2</v>
      </c>
      <c r="I718" s="3">
        <v>2</v>
      </c>
      <c r="J718" s="3">
        <v>2</v>
      </c>
      <c r="K718" s="3">
        <v>7.6699000000000002</v>
      </c>
      <c r="L718" s="3">
        <f t="shared" si="59"/>
        <v>8.2864000000000004</v>
      </c>
      <c r="M718" s="3">
        <f t="shared" si="60"/>
        <v>3.8899666666666666</v>
      </c>
      <c r="N718" s="3">
        <f t="shared" si="61"/>
        <v>0.46943988543476856</v>
      </c>
      <c r="O718" s="3">
        <f t="shared" si="62"/>
        <v>-1.0909876708482706</v>
      </c>
      <c r="P718" s="3">
        <f t="shared" si="63"/>
        <v>0.3010299956639812</v>
      </c>
    </row>
    <row r="719" spans="1:16" x14ac:dyDescent="0.15">
      <c r="A719" s="3">
        <v>1127</v>
      </c>
      <c r="B719" s="3" t="s">
        <v>2577</v>
      </c>
      <c r="C719" s="3" t="s">
        <v>2578</v>
      </c>
      <c r="D719" s="3" t="s">
        <v>149</v>
      </c>
      <c r="E719" s="3">
        <v>0.5</v>
      </c>
      <c r="F719" s="3">
        <v>3.4178000000000002</v>
      </c>
      <c r="G719" s="3">
        <v>2</v>
      </c>
      <c r="H719" s="3">
        <v>2</v>
      </c>
      <c r="I719" s="3">
        <v>7.9817</v>
      </c>
      <c r="J719" s="3">
        <v>2</v>
      </c>
      <c r="K719" s="3">
        <v>2</v>
      </c>
      <c r="L719" s="3">
        <f t="shared" si="59"/>
        <v>2.4725999999999999</v>
      </c>
      <c r="M719" s="3">
        <f t="shared" si="60"/>
        <v>3.9939</v>
      </c>
      <c r="N719" s="3">
        <f t="shared" si="61"/>
        <v>1.6152632856102889</v>
      </c>
      <c r="O719" s="3">
        <f t="shared" si="62"/>
        <v>0.69176934131911438</v>
      </c>
      <c r="P719" s="3">
        <f t="shared" si="63"/>
        <v>0.3010299956639812</v>
      </c>
    </row>
    <row r="720" spans="1:16" x14ac:dyDescent="0.15">
      <c r="A720" s="3">
        <v>10.199999999999999</v>
      </c>
      <c r="B720" s="3" t="s">
        <v>2725</v>
      </c>
      <c r="C720" s="3" t="s">
        <v>2726</v>
      </c>
      <c r="D720" s="3" t="s">
        <v>536</v>
      </c>
      <c r="E720" s="3">
        <v>0.5</v>
      </c>
      <c r="F720" s="3">
        <v>87.105999999999995</v>
      </c>
      <c r="G720" s="3">
        <v>52.77</v>
      </c>
      <c r="H720" s="3">
        <v>106.71</v>
      </c>
      <c r="I720" s="3">
        <v>97.088999999999999</v>
      </c>
      <c r="J720" s="3">
        <v>85.623999999999995</v>
      </c>
      <c r="K720" s="3">
        <v>100.37</v>
      </c>
      <c r="L720" s="3">
        <f t="shared" si="59"/>
        <v>82.195333333333338</v>
      </c>
      <c r="M720" s="3">
        <f t="shared" si="60"/>
        <v>94.36099999999999</v>
      </c>
      <c r="N720" s="3">
        <f t="shared" si="61"/>
        <v>1.1480092138239801</v>
      </c>
      <c r="O720" s="3">
        <f t="shared" si="62"/>
        <v>0.19913422100734679</v>
      </c>
      <c r="P720" s="3">
        <f t="shared" si="63"/>
        <v>0.3010299956639812</v>
      </c>
    </row>
    <row r="721" spans="1:16" x14ac:dyDescent="0.15">
      <c r="A721" s="3">
        <v>185.2</v>
      </c>
      <c r="B721" s="3" t="s">
        <v>2727</v>
      </c>
      <c r="C721" s="3" t="s">
        <v>2728</v>
      </c>
      <c r="D721" s="3" t="s">
        <v>1280</v>
      </c>
      <c r="E721" s="3">
        <v>0.5</v>
      </c>
      <c r="F721" s="3">
        <v>18.722000000000001</v>
      </c>
      <c r="G721" s="3">
        <v>9.0985999999999994</v>
      </c>
      <c r="H721" s="3">
        <v>33.145000000000003</v>
      </c>
      <c r="I721" s="3">
        <v>16.795999999999999</v>
      </c>
      <c r="J721" s="3">
        <v>6.9767000000000001</v>
      </c>
      <c r="K721" s="3">
        <v>19.675000000000001</v>
      </c>
      <c r="L721" s="3">
        <f t="shared" si="59"/>
        <v>20.321866666666669</v>
      </c>
      <c r="M721" s="3">
        <f t="shared" si="60"/>
        <v>14.482566666666665</v>
      </c>
      <c r="N721" s="3">
        <f t="shared" si="61"/>
        <v>0.712659270145787</v>
      </c>
      <c r="O721" s="3">
        <f t="shared" si="62"/>
        <v>-0.48871562097337223</v>
      </c>
      <c r="P721" s="3">
        <f t="shared" si="63"/>
        <v>0.3010299956639812</v>
      </c>
    </row>
    <row r="722" spans="1:16" x14ac:dyDescent="0.15">
      <c r="A722" s="3">
        <v>24</v>
      </c>
      <c r="B722" s="3" t="s">
        <v>51</v>
      </c>
      <c r="C722" s="3" t="s">
        <v>52</v>
      </c>
      <c r="D722" s="3" t="s">
        <v>53</v>
      </c>
      <c r="E722" s="3">
        <v>0.51</v>
      </c>
      <c r="F722" s="3">
        <v>131.01</v>
      </c>
      <c r="G722" s="3">
        <v>153.66</v>
      </c>
      <c r="H722" s="3">
        <v>253.04</v>
      </c>
      <c r="I722" s="3">
        <v>238.45</v>
      </c>
      <c r="J722" s="3">
        <v>190.5</v>
      </c>
      <c r="K722" s="3">
        <v>195.58</v>
      </c>
      <c r="L722" s="3">
        <f t="shared" si="59"/>
        <v>179.23666666666665</v>
      </c>
      <c r="M722" s="3">
        <f t="shared" si="60"/>
        <v>208.17666666666665</v>
      </c>
      <c r="N722" s="3">
        <f t="shared" si="61"/>
        <v>1.1614624983727289</v>
      </c>
      <c r="O722" s="3">
        <f t="shared" si="62"/>
        <v>0.21594257275616263</v>
      </c>
      <c r="P722" s="3">
        <f t="shared" si="63"/>
        <v>0.29242982390206362</v>
      </c>
    </row>
    <row r="723" spans="1:16" x14ac:dyDescent="0.15">
      <c r="A723" s="3">
        <v>38</v>
      </c>
      <c r="B723" s="3" t="s">
        <v>84</v>
      </c>
      <c r="C723" s="3" t="s">
        <v>85</v>
      </c>
      <c r="D723" s="3" t="s">
        <v>86</v>
      </c>
      <c r="E723" s="3">
        <v>0.51</v>
      </c>
      <c r="F723" s="3">
        <v>103.67</v>
      </c>
      <c r="G723" s="3">
        <v>125.72</v>
      </c>
      <c r="H723" s="3">
        <v>172</v>
      </c>
      <c r="I723" s="3">
        <v>146.66</v>
      </c>
      <c r="J723" s="3">
        <v>154.72</v>
      </c>
      <c r="K723" s="3">
        <v>144.19</v>
      </c>
      <c r="L723" s="3">
        <f t="shared" si="59"/>
        <v>133.79666666666665</v>
      </c>
      <c r="M723" s="3">
        <f t="shared" si="60"/>
        <v>148.52333333333334</v>
      </c>
      <c r="N723" s="3">
        <f t="shared" si="61"/>
        <v>1.1100675153840407</v>
      </c>
      <c r="O723" s="3">
        <f t="shared" si="62"/>
        <v>0.15064742535697848</v>
      </c>
      <c r="P723" s="3">
        <f t="shared" si="63"/>
        <v>0.29242982390206362</v>
      </c>
    </row>
    <row r="724" spans="1:16" x14ac:dyDescent="0.15">
      <c r="A724" s="3">
        <v>61</v>
      </c>
      <c r="B724" s="3" t="s">
        <v>144</v>
      </c>
      <c r="C724" s="3" t="s">
        <v>145</v>
      </c>
      <c r="D724" s="3" t="s">
        <v>146</v>
      </c>
      <c r="E724" s="3">
        <v>0.51</v>
      </c>
      <c r="F724" s="3">
        <v>86.582999999999998</v>
      </c>
      <c r="G724" s="3">
        <v>144.93</v>
      </c>
      <c r="H724" s="3">
        <v>149.66999999999999</v>
      </c>
      <c r="I724" s="3">
        <v>107.75</v>
      </c>
      <c r="J724" s="3">
        <v>134.41</v>
      </c>
      <c r="K724" s="3">
        <v>85.903000000000006</v>
      </c>
      <c r="L724" s="3">
        <f t="shared" si="59"/>
        <v>127.06099999999999</v>
      </c>
      <c r="M724" s="3">
        <f t="shared" si="60"/>
        <v>109.35433333333333</v>
      </c>
      <c r="N724" s="3">
        <f t="shared" si="61"/>
        <v>0.86064436241910058</v>
      </c>
      <c r="O724" s="3">
        <f t="shared" si="62"/>
        <v>-0.21651088812134178</v>
      </c>
      <c r="P724" s="3">
        <f t="shared" si="63"/>
        <v>0.29242982390206362</v>
      </c>
    </row>
    <row r="725" spans="1:16" x14ac:dyDescent="0.15">
      <c r="A725" s="3">
        <v>299</v>
      </c>
      <c r="B725" s="3" t="s">
        <v>657</v>
      </c>
      <c r="C725" s="3" t="s">
        <v>658</v>
      </c>
      <c r="D725" s="3" t="s">
        <v>149</v>
      </c>
      <c r="E725" s="3">
        <v>0.51</v>
      </c>
      <c r="F725" s="3">
        <v>22.785</v>
      </c>
      <c r="G725" s="3">
        <v>6.9844999999999997</v>
      </c>
      <c r="H725" s="3">
        <v>24.808</v>
      </c>
      <c r="I725" s="3">
        <v>29.931000000000001</v>
      </c>
      <c r="J725" s="3">
        <v>27.076000000000001</v>
      </c>
      <c r="K725" s="3">
        <v>13.805999999999999</v>
      </c>
      <c r="L725" s="3">
        <f t="shared" si="59"/>
        <v>18.192499999999999</v>
      </c>
      <c r="M725" s="3">
        <f t="shared" si="60"/>
        <v>23.604333333333333</v>
      </c>
      <c r="N725" s="3">
        <f t="shared" si="61"/>
        <v>1.2974760661444735</v>
      </c>
      <c r="O725" s="3">
        <f t="shared" si="62"/>
        <v>0.37570792619537435</v>
      </c>
      <c r="P725" s="3">
        <f t="shared" si="63"/>
        <v>0.29242982390206362</v>
      </c>
    </row>
    <row r="726" spans="1:16" x14ac:dyDescent="0.15">
      <c r="A726" s="3">
        <v>349</v>
      </c>
      <c r="B726" s="3" t="s">
        <v>765</v>
      </c>
      <c r="C726" s="3" t="s">
        <v>766</v>
      </c>
      <c r="D726" s="3" t="s">
        <v>536</v>
      </c>
      <c r="E726" s="3">
        <v>0.51</v>
      </c>
      <c r="F726" s="3">
        <v>11.393000000000001</v>
      </c>
      <c r="G726" s="3">
        <v>34.921999999999997</v>
      </c>
      <c r="H726" s="3">
        <v>31.422999999999998</v>
      </c>
      <c r="I726" s="3">
        <v>15.962999999999999</v>
      </c>
      <c r="J726" s="3">
        <v>27.076000000000001</v>
      </c>
      <c r="K726" s="3">
        <v>16.873999999999999</v>
      </c>
      <c r="L726" s="3">
        <f t="shared" si="59"/>
        <v>25.912666666666667</v>
      </c>
      <c r="M726" s="3">
        <f t="shared" si="60"/>
        <v>19.971</v>
      </c>
      <c r="N726" s="3">
        <f t="shared" si="61"/>
        <v>0.77070416012760812</v>
      </c>
      <c r="O726" s="3">
        <f t="shared" si="62"/>
        <v>-0.37575091648843217</v>
      </c>
      <c r="P726" s="3">
        <f t="shared" si="63"/>
        <v>0.29242982390206362</v>
      </c>
    </row>
    <row r="727" spans="1:16" x14ac:dyDescent="0.15">
      <c r="A727" s="3">
        <v>367</v>
      </c>
      <c r="B727" s="3" t="s">
        <v>804</v>
      </c>
      <c r="C727" s="3" t="s">
        <v>805</v>
      </c>
      <c r="D727" s="3" t="s">
        <v>193</v>
      </c>
      <c r="E727" s="3">
        <v>0.51</v>
      </c>
      <c r="F727" s="3">
        <v>9.1140000000000008</v>
      </c>
      <c r="G727" s="3">
        <v>31.43</v>
      </c>
      <c r="H727" s="3">
        <v>48.789000000000001</v>
      </c>
      <c r="I727" s="3">
        <v>37.912999999999997</v>
      </c>
      <c r="J727" s="3">
        <v>11.603999999999999</v>
      </c>
      <c r="K727" s="3">
        <v>7.6699000000000002</v>
      </c>
      <c r="L727" s="3">
        <f t="shared" si="59"/>
        <v>29.777666666666665</v>
      </c>
      <c r="M727" s="3">
        <f t="shared" si="60"/>
        <v>19.062299999999997</v>
      </c>
      <c r="N727" s="3">
        <f t="shared" si="61"/>
        <v>0.64015425430691897</v>
      </c>
      <c r="O727" s="3">
        <f t="shared" si="62"/>
        <v>-0.64350850991668251</v>
      </c>
      <c r="P727" s="3">
        <f t="shared" si="63"/>
        <v>0.29242982390206362</v>
      </c>
    </row>
    <row r="728" spans="1:16" x14ac:dyDescent="0.15">
      <c r="A728" s="3">
        <v>391</v>
      </c>
      <c r="B728" s="3" t="s">
        <v>866</v>
      </c>
      <c r="C728" s="3" t="s">
        <v>867</v>
      </c>
      <c r="D728" s="3" t="s">
        <v>53</v>
      </c>
      <c r="E728" s="3">
        <v>0.51</v>
      </c>
      <c r="F728" s="3">
        <v>11.393000000000001</v>
      </c>
      <c r="G728" s="3">
        <v>2</v>
      </c>
      <c r="H728" s="3">
        <v>24.808</v>
      </c>
      <c r="I728" s="3">
        <v>2</v>
      </c>
      <c r="J728" s="3">
        <v>34.811999999999998</v>
      </c>
      <c r="K728" s="3">
        <v>26.844999999999999</v>
      </c>
      <c r="L728" s="3">
        <f t="shared" si="59"/>
        <v>12.733666666666666</v>
      </c>
      <c r="M728" s="3">
        <f t="shared" si="60"/>
        <v>21.218999999999998</v>
      </c>
      <c r="N728" s="3">
        <f t="shared" si="61"/>
        <v>1.6663699903143896</v>
      </c>
      <c r="O728" s="3">
        <f t="shared" si="62"/>
        <v>0.73670876320551859</v>
      </c>
      <c r="P728" s="3">
        <f t="shared" si="63"/>
        <v>0.29242982390206362</v>
      </c>
    </row>
    <row r="729" spans="1:16" x14ac:dyDescent="0.15">
      <c r="A729" s="3">
        <v>10.1</v>
      </c>
      <c r="B729" s="3" t="s">
        <v>942</v>
      </c>
      <c r="C729" s="3" t="s">
        <v>943</v>
      </c>
      <c r="D729" s="3" t="s">
        <v>283</v>
      </c>
      <c r="E729" s="3">
        <v>0.51</v>
      </c>
      <c r="F729" s="3">
        <v>212.52</v>
      </c>
      <c r="G729" s="3">
        <v>153.27000000000001</v>
      </c>
      <c r="H729" s="3">
        <v>267.89</v>
      </c>
      <c r="I729" s="3">
        <v>248.12</v>
      </c>
      <c r="J729" s="3">
        <v>215.11</v>
      </c>
      <c r="K729" s="3">
        <v>245.55</v>
      </c>
      <c r="L729" s="3">
        <f t="shared" si="59"/>
        <v>211.22666666666669</v>
      </c>
      <c r="M729" s="3">
        <f t="shared" si="60"/>
        <v>236.26</v>
      </c>
      <c r="N729" s="3">
        <f t="shared" si="61"/>
        <v>1.1185140765054915</v>
      </c>
      <c r="O729" s="3">
        <f t="shared" si="62"/>
        <v>0.16158341283590197</v>
      </c>
      <c r="P729" s="3">
        <f t="shared" si="63"/>
        <v>0.29242982390206362</v>
      </c>
    </row>
    <row r="730" spans="1:16" x14ac:dyDescent="0.15">
      <c r="A730" s="3">
        <v>442</v>
      </c>
      <c r="B730" s="3" t="s">
        <v>978</v>
      </c>
      <c r="C730" s="3" t="s">
        <v>979</v>
      </c>
      <c r="D730" s="3" t="s">
        <v>278</v>
      </c>
      <c r="E730" s="3">
        <v>0.51</v>
      </c>
      <c r="F730" s="3">
        <v>4.5570000000000004</v>
      </c>
      <c r="G730" s="3">
        <v>3.4922</v>
      </c>
      <c r="H730" s="3">
        <v>18.192</v>
      </c>
      <c r="I730" s="3">
        <v>11.973000000000001</v>
      </c>
      <c r="J730" s="3">
        <v>3.8679999999999999</v>
      </c>
      <c r="K730" s="3">
        <v>29.913</v>
      </c>
      <c r="L730" s="3">
        <f t="shared" si="59"/>
        <v>8.747066666666667</v>
      </c>
      <c r="M730" s="3">
        <f t="shared" si="60"/>
        <v>15.251333333333335</v>
      </c>
      <c r="N730" s="3">
        <f t="shared" si="61"/>
        <v>1.7435940429553527</v>
      </c>
      <c r="O730" s="3">
        <f t="shared" si="62"/>
        <v>0.80206417979935651</v>
      </c>
      <c r="P730" s="3">
        <f t="shared" si="63"/>
        <v>0.29242982390206362</v>
      </c>
    </row>
    <row r="731" spans="1:16" x14ac:dyDescent="0.15">
      <c r="A731" s="3">
        <v>593</v>
      </c>
      <c r="B731" s="3" t="s">
        <v>1305</v>
      </c>
      <c r="C731" s="3" t="s">
        <v>1306</v>
      </c>
      <c r="D731" s="3" t="s">
        <v>1307</v>
      </c>
      <c r="E731" s="3">
        <v>0.51</v>
      </c>
      <c r="F731" s="3">
        <v>18.228000000000002</v>
      </c>
      <c r="G731" s="3">
        <v>2</v>
      </c>
      <c r="H731" s="3">
        <v>2</v>
      </c>
      <c r="I731" s="3">
        <v>2</v>
      </c>
      <c r="J731" s="3">
        <v>2</v>
      </c>
      <c r="K731" s="3">
        <v>6.1359000000000004</v>
      </c>
      <c r="L731" s="3">
        <f t="shared" si="59"/>
        <v>7.4093333333333335</v>
      </c>
      <c r="M731" s="3">
        <f t="shared" si="60"/>
        <v>3.3786333333333332</v>
      </c>
      <c r="N731" s="3">
        <f t="shared" si="61"/>
        <v>0.45599694079539316</v>
      </c>
      <c r="O731" s="3">
        <f t="shared" si="62"/>
        <v>-1.1329039492563806</v>
      </c>
      <c r="P731" s="3">
        <f t="shared" si="63"/>
        <v>0.29242982390206362</v>
      </c>
    </row>
    <row r="732" spans="1:16" x14ac:dyDescent="0.15">
      <c r="A732" s="3">
        <v>590</v>
      </c>
      <c r="B732" s="3" t="s">
        <v>1314</v>
      </c>
      <c r="C732" s="3" t="s">
        <v>1315</v>
      </c>
      <c r="D732" s="3" t="s">
        <v>555</v>
      </c>
      <c r="E732" s="3">
        <v>0.51</v>
      </c>
      <c r="F732" s="3">
        <v>7.9748000000000001</v>
      </c>
      <c r="G732" s="3">
        <v>2</v>
      </c>
      <c r="H732" s="3">
        <v>9.0961999999999996</v>
      </c>
      <c r="I732" s="3">
        <v>8.9794</v>
      </c>
      <c r="J732" s="3">
        <v>2</v>
      </c>
      <c r="K732" s="3">
        <v>20.709</v>
      </c>
      <c r="L732" s="3">
        <f t="shared" si="59"/>
        <v>6.3569999999999993</v>
      </c>
      <c r="M732" s="3">
        <f t="shared" si="60"/>
        <v>10.562800000000001</v>
      </c>
      <c r="N732" s="3">
        <f t="shared" si="61"/>
        <v>1.6616013843007711</v>
      </c>
      <c r="O732" s="3">
        <f t="shared" si="62"/>
        <v>0.73257432322287375</v>
      </c>
      <c r="P732" s="3">
        <f t="shared" si="63"/>
        <v>0.29242982390206362</v>
      </c>
    </row>
    <row r="733" spans="1:16" x14ac:dyDescent="0.15">
      <c r="A733" s="3">
        <v>603</v>
      </c>
      <c r="B733" s="3" t="s">
        <v>1342</v>
      </c>
      <c r="C733" s="3" t="s">
        <v>1343</v>
      </c>
      <c r="D733" s="3" t="s">
        <v>997</v>
      </c>
      <c r="E733" s="3">
        <v>0.51</v>
      </c>
      <c r="F733" s="3">
        <v>18.228000000000002</v>
      </c>
      <c r="G733" s="3">
        <v>2</v>
      </c>
      <c r="H733" s="3">
        <v>2</v>
      </c>
      <c r="I733" s="3">
        <v>2</v>
      </c>
      <c r="J733" s="3">
        <v>2</v>
      </c>
      <c r="K733" s="3">
        <v>6.1359000000000004</v>
      </c>
      <c r="L733" s="3">
        <f t="shared" si="59"/>
        <v>7.4093333333333335</v>
      </c>
      <c r="M733" s="3">
        <f t="shared" si="60"/>
        <v>3.3786333333333332</v>
      </c>
      <c r="N733" s="3">
        <f t="shared" si="61"/>
        <v>0.45599694079539316</v>
      </c>
      <c r="O733" s="3">
        <f t="shared" si="62"/>
        <v>-1.1329039492563806</v>
      </c>
      <c r="P733" s="3">
        <f t="shared" si="63"/>
        <v>0.29242982390206362</v>
      </c>
    </row>
    <row r="734" spans="1:16" x14ac:dyDescent="0.15">
      <c r="A734" s="3">
        <v>627</v>
      </c>
      <c r="B734" s="3" t="s">
        <v>1391</v>
      </c>
      <c r="C734" s="3" t="s">
        <v>1392</v>
      </c>
      <c r="D734" s="3" t="s">
        <v>1393</v>
      </c>
      <c r="E734" s="3">
        <v>0.51</v>
      </c>
      <c r="F734" s="3">
        <v>18.228000000000002</v>
      </c>
      <c r="G734" s="3">
        <v>2</v>
      </c>
      <c r="H734" s="3">
        <v>2</v>
      </c>
      <c r="I734" s="3">
        <v>2</v>
      </c>
      <c r="J734" s="3">
        <v>2</v>
      </c>
      <c r="K734" s="3">
        <v>6.1359000000000004</v>
      </c>
      <c r="L734" s="3">
        <f t="shared" si="59"/>
        <v>7.4093333333333335</v>
      </c>
      <c r="M734" s="3">
        <f t="shared" si="60"/>
        <v>3.3786333333333332</v>
      </c>
      <c r="N734" s="3">
        <f t="shared" si="61"/>
        <v>0.45599694079539316</v>
      </c>
      <c r="O734" s="3">
        <f t="shared" si="62"/>
        <v>-1.1329039492563806</v>
      </c>
      <c r="P734" s="3">
        <f t="shared" si="63"/>
        <v>0.29242982390206362</v>
      </c>
    </row>
    <row r="735" spans="1:16" x14ac:dyDescent="0.15">
      <c r="A735" s="3">
        <v>644</v>
      </c>
      <c r="B735" s="3" t="s">
        <v>1433</v>
      </c>
      <c r="C735" s="3" t="s">
        <v>1434</v>
      </c>
      <c r="D735" s="3" t="s">
        <v>74</v>
      </c>
      <c r="E735" s="3">
        <v>0.51</v>
      </c>
      <c r="F735" s="3">
        <v>18.228000000000002</v>
      </c>
      <c r="G735" s="3">
        <v>2</v>
      </c>
      <c r="H735" s="3">
        <v>2</v>
      </c>
      <c r="I735" s="3">
        <v>2</v>
      </c>
      <c r="J735" s="3">
        <v>2</v>
      </c>
      <c r="K735" s="3">
        <v>6.1359000000000004</v>
      </c>
      <c r="L735" s="3">
        <f t="shared" si="59"/>
        <v>7.4093333333333335</v>
      </c>
      <c r="M735" s="3">
        <f t="shared" si="60"/>
        <v>3.3786333333333332</v>
      </c>
      <c r="N735" s="3">
        <f t="shared" si="61"/>
        <v>0.45599694079539316</v>
      </c>
      <c r="O735" s="3">
        <f t="shared" si="62"/>
        <v>-1.1329039492563806</v>
      </c>
      <c r="P735" s="3">
        <f t="shared" si="63"/>
        <v>0.29242982390206362</v>
      </c>
    </row>
    <row r="736" spans="1:16" x14ac:dyDescent="0.15">
      <c r="A736" s="3">
        <v>687</v>
      </c>
      <c r="B736" s="3" t="s">
        <v>1507</v>
      </c>
      <c r="C736" s="3" t="s">
        <v>1508</v>
      </c>
      <c r="D736" s="3" t="s">
        <v>546</v>
      </c>
      <c r="E736" s="3">
        <v>0.51</v>
      </c>
      <c r="F736" s="3">
        <v>3.4178000000000002</v>
      </c>
      <c r="G736" s="3">
        <v>3.4922</v>
      </c>
      <c r="H736" s="3">
        <v>14.885</v>
      </c>
      <c r="I736" s="3">
        <v>15.962999999999999</v>
      </c>
      <c r="J736" s="3">
        <v>17.405999999999999</v>
      </c>
      <c r="K736" s="3">
        <v>2</v>
      </c>
      <c r="L736" s="3">
        <f t="shared" si="59"/>
        <v>7.2650000000000006</v>
      </c>
      <c r="M736" s="3">
        <f t="shared" si="60"/>
        <v>11.789666666666667</v>
      </c>
      <c r="N736" s="3">
        <f t="shared" si="61"/>
        <v>1.6228033952741454</v>
      </c>
      <c r="O736" s="3">
        <f t="shared" si="62"/>
        <v>0.69848822610644623</v>
      </c>
      <c r="P736" s="3">
        <f t="shared" si="63"/>
        <v>0.29242982390206362</v>
      </c>
    </row>
    <row r="737" spans="1:16" x14ac:dyDescent="0.15">
      <c r="A737" s="3">
        <v>769</v>
      </c>
      <c r="B737" s="3" t="s">
        <v>1701</v>
      </c>
      <c r="C737" s="3" t="s">
        <v>1702</v>
      </c>
      <c r="D737" s="3" t="s">
        <v>1703</v>
      </c>
      <c r="E737" s="3">
        <v>0.51</v>
      </c>
      <c r="F737" s="3">
        <v>18.228000000000002</v>
      </c>
      <c r="G737" s="3">
        <v>2</v>
      </c>
      <c r="H737" s="3">
        <v>2</v>
      </c>
      <c r="I737" s="3">
        <v>2</v>
      </c>
      <c r="J737" s="3">
        <v>2</v>
      </c>
      <c r="K737" s="3">
        <v>6.1359000000000004</v>
      </c>
      <c r="L737" s="3">
        <f t="shared" si="59"/>
        <v>7.4093333333333335</v>
      </c>
      <c r="M737" s="3">
        <f t="shared" si="60"/>
        <v>3.3786333333333332</v>
      </c>
      <c r="N737" s="3">
        <f t="shared" si="61"/>
        <v>0.45599694079539316</v>
      </c>
      <c r="O737" s="3">
        <f t="shared" si="62"/>
        <v>-1.1329039492563806</v>
      </c>
      <c r="P737" s="3">
        <f t="shared" si="63"/>
        <v>0.29242982390206362</v>
      </c>
    </row>
    <row r="738" spans="1:16" x14ac:dyDescent="0.15">
      <c r="A738" s="3">
        <v>822</v>
      </c>
      <c r="B738" s="3" t="s">
        <v>1835</v>
      </c>
      <c r="C738" s="3" t="s">
        <v>1836</v>
      </c>
      <c r="D738" s="3" t="s">
        <v>1837</v>
      </c>
      <c r="E738" s="3">
        <v>0.51</v>
      </c>
      <c r="F738" s="3">
        <v>18.228000000000002</v>
      </c>
      <c r="G738" s="3">
        <v>2</v>
      </c>
      <c r="H738" s="3">
        <v>2</v>
      </c>
      <c r="I738" s="3">
        <v>2</v>
      </c>
      <c r="J738" s="3">
        <v>2</v>
      </c>
      <c r="K738" s="3">
        <v>6.1359000000000004</v>
      </c>
      <c r="L738" s="3">
        <f t="shared" si="59"/>
        <v>7.4093333333333335</v>
      </c>
      <c r="M738" s="3">
        <f t="shared" si="60"/>
        <v>3.3786333333333332</v>
      </c>
      <c r="N738" s="3">
        <f t="shared" si="61"/>
        <v>0.45599694079539316</v>
      </c>
      <c r="O738" s="3">
        <f t="shared" si="62"/>
        <v>-1.1329039492563806</v>
      </c>
      <c r="P738" s="3">
        <f t="shared" si="63"/>
        <v>0.29242982390206362</v>
      </c>
    </row>
    <row r="739" spans="1:16" x14ac:dyDescent="0.15">
      <c r="A739" s="3">
        <v>844</v>
      </c>
      <c r="B739" s="3" t="s">
        <v>1894</v>
      </c>
      <c r="C739" s="3" t="s">
        <v>1895</v>
      </c>
      <c r="D739" s="3" t="s">
        <v>56</v>
      </c>
      <c r="E739" s="3">
        <v>0.51</v>
      </c>
      <c r="F739" s="3">
        <v>18.228000000000002</v>
      </c>
      <c r="G739" s="3">
        <v>2</v>
      </c>
      <c r="H739" s="3">
        <v>2</v>
      </c>
      <c r="I739" s="3">
        <v>2</v>
      </c>
      <c r="J739" s="3">
        <v>2</v>
      </c>
      <c r="K739" s="3">
        <v>6.1359000000000004</v>
      </c>
      <c r="L739" s="3">
        <f t="shared" si="59"/>
        <v>7.4093333333333335</v>
      </c>
      <c r="M739" s="3">
        <f t="shared" si="60"/>
        <v>3.3786333333333332</v>
      </c>
      <c r="N739" s="3">
        <f t="shared" si="61"/>
        <v>0.45599694079539316</v>
      </c>
      <c r="O739" s="3">
        <f t="shared" si="62"/>
        <v>-1.1329039492563806</v>
      </c>
      <c r="P739" s="3">
        <f t="shared" si="63"/>
        <v>0.29242982390206362</v>
      </c>
    </row>
    <row r="740" spans="1:16" x14ac:dyDescent="0.15">
      <c r="A740" s="3">
        <v>897</v>
      </c>
      <c r="B740" s="3" t="s">
        <v>2033</v>
      </c>
      <c r="C740" s="3" t="s">
        <v>2034</v>
      </c>
      <c r="D740" s="3" t="s">
        <v>130</v>
      </c>
      <c r="E740" s="3">
        <v>0.51</v>
      </c>
      <c r="F740" s="3">
        <v>24.797999999999998</v>
      </c>
      <c r="G740" s="3">
        <v>3.4922</v>
      </c>
      <c r="H740" s="3">
        <v>2</v>
      </c>
      <c r="I740" s="3">
        <v>2</v>
      </c>
      <c r="J740" s="3">
        <v>2</v>
      </c>
      <c r="K740" s="3">
        <v>9.3424999999999994</v>
      </c>
      <c r="L740" s="3">
        <f t="shared" si="59"/>
        <v>10.096733333333333</v>
      </c>
      <c r="M740" s="3">
        <f t="shared" si="60"/>
        <v>4.4474999999999998</v>
      </c>
      <c r="N740" s="3">
        <f t="shared" si="61"/>
        <v>0.44048900304388877</v>
      </c>
      <c r="O740" s="3">
        <f t="shared" si="62"/>
        <v>-1.1828220926590074</v>
      </c>
      <c r="P740" s="3">
        <f t="shared" si="63"/>
        <v>0.29242982390206362</v>
      </c>
    </row>
    <row r="741" spans="1:16" x14ac:dyDescent="0.15">
      <c r="A741" s="3">
        <v>903</v>
      </c>
      <c r="B741" s="3" t="s">
        <v>2035</v>
      </c>
      <c r="C741" s="3" t="s">
        <v>2036</v>
      </c>
      <c r="D741" s="3" t="s">
        <v>1940</v>
      </c>
      <c r="E741" s="3">
        <v>0.51</v>
      </c>
      <c r="F741" s="3">
        <v>18.228000000000002</v>
      </c>
      <c r="G741" s="3">
        <v>2</v>
      </c>
      <c r="H741" s="3">
        <v>2</v>
      </c>
      <c r="I741" s="3">
        <v>2</v>
      </c>
      <c r="J741" s="3">
        <v>2</v>
      </c>
      <c r="K741" s="3">
        <v>6.1359000000000004</v>
      </c>
      <c r="L741" s="3">
        <f t="shared" si="59"/>
        <v>7.4093333333333335</v>
      </c>
      <c r="M741" s="3">
        <f t="shared" si="60"/>
        <v>3.3786333333333332</v>
      </c>
      <c r="N741" s="3">
        <f t="shared" si="61"/>
        <v>0.45599694079539316</v>
      </c>
      <c r="O741" s="3">
        <f t="shared" si="62"/>
        <v>-1.1329039492563806</v>
      </c>
      <c r="P741" s="3">
        <f t="shared" si="63"/>
        <v>0.29242982390206362</v>
      </c>
    </row>
    <row r="742" spans="1:16" x14ac:dyDescent="0.15">
      <c r="A742" s="3">
        <v>382.2</v>
      </c>
      <c r="B742" s="3" t="s">
        <v>2065</v>
      </c>
      <c r="C742" s="3" t="s">
        <v>2066</v>
      </c>
      <c r="D742" s="3" t="s">
        <v>2067</v>
      </c>
      <c r="E742" s="3">
        <v>0.51</v>
      </c>
      <c r="F742" s="3">
        <v>2</v>
      </c>
      <c r="G742" s="3">
        <v>2.7315999999999998</v>
      </c>
      <c r="H742" s="3">
        <v>5.8864999999999998</v>
      </c>
      <c r="I742" s="3">
        <v>2</v>
      </c>
      <c r="J742" s="3">
        <v>19.297999999999998</v>
      </c>
      <c r="K742" s="3">
        <v>2</v>
      </c>
      <c r="L742" s="3">
        <f t="shared" si="59"/>
        <v>3.5393666666666665</v>
      </c>
      <c r="M742" s="3">
        <f t="shared" si="60"/>
        <v>7.7659999999999991</v>
      </c>
      <c r="N742" s="3">
        <f t="shared" si="61"/>
        <v>2.1941778660965707</v>
      </c>
      <c r="O742" s="3">
        <f t="shared" si="62"/>
        <v>1.1336804793120119</v>
      </c>
      <c r="P742" s="3">
        <f t="shared" si="63"/>
        <v>0.29242982390206362</v>
      </c>
    </row>
    <row r="743" spans="1:16" x14ac:dyDescent="0.15">
      <c r="A743" s="3">
        <v>914</v>
      </c>
      <c r="B743" s="3" t="s">
        <v>2074</v>
      </c>
      <c r="C743" s="3" t="s">
        <v>2075</v>
      </c>
      <c r="D743" s="3" t="s">
        <v>196</v>
      </c>
      <c r="E743" s="3">
        <v>0.51</v>
      </c>
      <c r="F743" s="3">
        <v>18.228000000000002</v>
      </c>
      <c r="G743" s="3">
        <v>2</v>
      </c>
      <c r="H743" s="3">
        <v>2</v>
      </c>
      <c r="I743" s="3">
        <v>2</v>
      </c>
      <c r="J743" s="3">
        <v>2</v>
      </c>
      <c r="K743" s="3">
        <v>6.1359000000000004</v>
      </c>
      <c r="L743" s="3">
        <f t="shared" si="59"/>
        <v>7.4093333333333335</v>
      </c>
      <c r="M743" s="3">
        <f t="shared" si="60"/>
        <v>3.3786333333333332</v>
      </c>
      <c r="N743" s="3">
        <f t="shared" si="61"/>
        <v>0.45599694079539316</v>
      </c>
      <c r="O743" s="3">
        <f t="shared" si="62"/>
        <v>-1.1329039492563806</v>
      </c>
      <c r="P743" s="3">
        <f t="shared" si="63"/>
        <v>0.29242982390206362</v>
      </c>
    </row>
    <row r="744" spans="1:16" x14ac:dyDescent="0.15">
      <c r="A744" s="3">
        <v>912</v>
      </c>
      <c r="B744" s="3" t="s">
        <v>2078</v>
      </c>
      <c r="C744" s="3" t="s">
        <v>2079</v>
      </c>
      <c r="D744" s="3" t="s">
        <v>2080</v>
      </c>
      <c r="E744" s="3">
        <v>0.51</v>
      </c>
      <c r="F744" s="3">
        <v>18.228000000000002</v>
      </c>
      <c r="G744" s="3">
        <v>2</v>
      </c>
      <c r="H744" s="3">
        <v>2</v>
      </c>
      <c r="I744" s="3">
        <v>2</v>
      </c>
      <c r="J744" s="3">
        <v>2</v>
      </c>
      <c r="K744" s="3">
        <v>6.1359000000000004</v>
      </c>
      <c r="L744" s="3">
        <f t="shared" si="59"/>
        <v>7.4093333333333335</v>
      </c>
      <c r="M744" s="3">
        <f t="shared" si="60"/>
        <v>3.3786333333333332</v>
      </c>
      <c r="N744" s="3">
        <f t="shared" si="61"/>
        <v>0.45599694079539316</v>
      </c>
      <c r="O744" s="3">
        <f t="shared" si="62"/>
        <v>-1.1329039492563806</v>
      </c>
      <c r="P744" s="3">
        <f t="shared" si="63"/>
        <v>0.29242982390206362</v>
      </c>
    </row>
    <row r="745" spans="1:16" x14ac:dyDescent="0.15">
      <c r="A745" s="3">
        <v>983</v>
      </c>
      <c r="B745" s="3" t="s">
        <v>2222</v>
      </c>
      <c r="C745" s="3" t="s">
        <v>2223</v>
      </c>
      <c r="D745" s="3" t="s">
        <v>703</v>
      </c>
      <c r="E745" s="3">
        <v>0.51</v>
      </c>
      <c r="F745" s="3">
        <v>18.228000000000002</v>
      </c>
      <c r="G745" s="3">
        <v>2</v>
      </c>
      <c r="H745" s="3">
        <v>2</v>
      </c>
      <c r="I745" s="3">
        <v>2</v>
      </c>
      <c r="J745" s="3">
        <v>2</v>
      </c>
      <c r="K745" s="3">
        <v>6.1359000000000004</v>
      </c>
      <c r="L745" s="3">
        <f t="shared" si="59"/>
        <v>7.4093333333333335</v>
      </c>
      <c r="M745" s="3">
        <f t="shared" si="60"/>
        <v>3.3786333333333332</v>
      </c>
      <c r="N745" s="3">
        <f t="shared" si="61"/>
        <v>0.45599694079539316</v>
      </c>
      <c r="O745" s="3">
        <f t="shared" si="62"/>
        <v>-1.1329039492563806</v>
      </c>
      <c r="P745" s="3">
        <f t="shared" si="63"/>
        <v>0.29242982390206362</v>
      </c>
    </row>
    <row r="746" spans="1:16" x14ac:dyDescent="0.15">
      <c r="A746" s="3">
        <v>1025</v>
      </c>
      <c r="B746" s="3" t="s">
        <v>2302</v>
      </c>
      <c r="C746" s="3" t="s">
        <v>2303</v>
      </c>
      <c r="D746" s="3" t="s">
        <v>501</v>
      </c>
      <c r="E746" s="3">
        <v>0.51</v>
      </c>
      <c r="F746" s="3">
        <v>18.228000000000002</v>
      </c>
      <c r="G746" s="3">
        <v>2</v>
      </c>
      <c r="H746" s="3">
        <v>2</v>
      </c>
      <c r="I746" s="3">
        <v>2</v>
      </c>
      <c r="J746" s="3">
        <v>2</v>
      </c>
      <c r="K746" s="3">
        <v>6.1359000000000004</v>
      </c>
      <c r="L746" s="3">
        <f t="shared" si="59"/>
        <v>7.4093333333333335</v>
      </c>
      <c r="M746" s="3">
        <f t="shared" si="60"/>
        <v>3.3786333333333332</v>
      </c>
      <c r="N746" s="3">
        <f t="shared" si="61"/>
        <v>0.45599694079539316</v>
      </c>
      <c r="O746" s="3">
        <f t="shared" si="62"/>
        <v>-1.1329039492563806</v>
      </c>
      <c r="P746" s="3">
        <f t="shared" si="63"/>
        <v>0.29242982390206362</v>
      </c>
    </row>
    <row r="747" spans="1:16" x14ac:dyDescent="0.15">
      <c r="A747" s="3">
        <v>177</v>
      </c>
      <c r="B747" s="3" t="s">
        <v>397</v>
      </c>
      <c r="C747" s="3" t="s">
        <v>398</v>
      </c>
      <c r="D747" s="3" t="s">
        <v>306</v>
      </c>
      <c r="E747" s="3">
        <v>0.52</v>
      </c>
      <c r="F747" s="3">
        <v>54.683999999999997</v>
      </c>
      <c r="G747" s="3">
        <v>17.460999999999999</v>
      </c>
      <c r="H747" s="3">
        <v>57.058</v>
      </c>
      <c r="I747" s="3">
        <v>39.908000000000001</v>
      </c>
      <c r="J747" s="3">
        <v>66.721999999999994</v>
      </c>
      <c r="K747" s="3">
        <v>54.456000000000003</v>
      </c>
      <c r="L747" s="3">
        <f t="shared" si="59"/>
        <v>43.067666666666668</v>
      </c>
      <c r="M747" s="3">
        <f t="shared" si="60"/>
        <v>53.695333333333338</v>
      </c>
      <c r="N747" s="3">
        <f t="shared" si="61"/>
        <v>1.2467667159431284</v>
      </c>
      <c r="O747" s="3">
        <f t="shared" si="62"/>
        <v>0.31819154597201654</v>
      </c>
      <c r="P747" s="3">
        <f t="shared" si="63"/>
        <v>0.28399665636520083</v>
      </c>
    </row>
    <row r="748" spans="1:16" x14ac:dyDescent="0.15">
      <c r="A748" s="3">
        <v>523</v>
      </c>
      <c r="B748" s="3" t="s">
        <v>1157</v>
      </c>
      <c r="C748" s="3" t="s">
        <v>1158</v>
      </c>
      <c r="D748" s="3" t="s">
        <v>273</v>
      </c>
      <c r="E748" s="3">
        <v>0.52</v>
      </c>
      <c r="F748" s="3">
        <v>2</v>
      </c>
      <c r="G748" s="3">
        <v>22.7</v>
      </c>
      <c r="H748" s="3">
        <v>5.7885</v>
      </c>
      <c r="I748" s="3">
        <v>2</v>
      </c>
      <c r="J748" s="3">
        <v>11.603999999999999</v>
      </c>
      <c r="K748" s="3">
        <v>2</v>
      </c>
      <c r="L748" s="3">
        <f t="shared" si="59"/>
        <v>10.162833333333333</v>
      </c>
      <c r="M748" s="3">
        <f t="shared" si="60"/>
        <v>5.2013333333333334</v>
      </c>
      <c r="N748" s="3">
        <f t="shared" si="61"/>
        <v>0.51179953097069386</v>
      </c>
      <c r="O748" s="3">
        <f t="shared" si="62"/>
        <v>-0.96634926964084333</v>
      </c>
      <c r="P748" s="3">
        <f t="shared" si="63"/>
        <v>0.28399665636520083</v>
      </c>
    </row>
    <row r="749" spans="1:16" x14ac:dyDescent="0.15">
      <c r="A749" s="3">
        <v>742</v>
      </c>
      <c r="B749" s="3" t="s">
        <v>1647</v>
      </c>
      <c r="C749" s="3" t="s">
        <v>1648</v>
      </c>
      <c r="D749" s="3" t="s">
        <v>183</v>
      </c>
      <c r="E749" s="3">
        <v>0.52</v>
      </c>
      <c r="F749" s="3">
        <v>2</v>
      </c>
      <c r="G749" s="3">
        <v>10.477</v>
      </c>
      <c r="H749" s="3">
        <v>2</v>
      </c>
      <c r="I749" s="3">
        <v>2</v>
      </c>
      <c r="J749" s="3">
        <v>32.878</v>
      </c>
      <c r="K749" s="3">
        <v>2</v>
      </c>
      <c r="L749" s="3">
        <f t="shared" si="59"/>
        <v>4.8256666666666668</v>
      </c>
      <c r="M749" s="3">
        <f t="shared" si="60"/>
        <v>12.292666666666667</v>
      </c>
      <c r="N749" s="3">
        <f t="shared" si="61"/>
        <v>2.5473509705049389</v>
      </c>
      <c r="O749" s="3">
        <f t="shared" si="62"/>
        <v>1.3489977458405031</v>
      </c>
      <c r="P749" s="3">
        <f t="shared" si="63"/>
        <v>0.28399665636520083</v>
      </c>
    </row>
    <row r="750" spans="1:16" x14ac:dyDescent="0.15">
      <c r="A750" s="3">
        <v>965</v>
      </c>
      <c r="B750" s="3" t="s">
        <v>2191</v>
      </c>
      <c r="C750" s="3" t="s">
        <v>2192</v>
      </c>
      <c r="D750" s="3" t="s">
        <v>2193</v>
      </c>
      <c r="E750" s="3">
        <v>0.52</v>
      </c>
      <c r="F750" s="3">
        <v>2.2785000000000002</v>
      </c>
      <c r="G750" s="3">
        <v>3.4922</v>
      </c>
      <c r="H750" s="3">
        <v>2</v>
      </c>
      <c r="I750" s="3">
        <v>2</v>
      </c>
      <c r="J750" s="3">
        <v>2</v>
      </c>
      <c r="K750" s="3">
        <v>8.4368999999999996</v>
      </c>
      <c r="L750" s="3">
        <f t="shared" si="59"/>
        <v>2.5902333333333334</v>
      </c>
      <c r="M750" s="3">
        <f t="shared" si="60"/>
        <v>4.1456333333333335</v>
      </c>
      <c r="N750" s="3">
        <f t="shared" si="61"/>
        <v>1.6004864426628231</v>
      </c>
      <c r="O750" s="3">
        <f t="shared" si="62"/>
        <v>0.67851045621123374</v>
      </c>
      <c r="P750" s="3">
        <f t="shared" si="63"/>
        <v>0.28399665636520083</v>
      </c>
    </row>
    <row r="751" spans="1:16" x14ac:dyDescent="0.15">
      <c r="A751" s="3">
        <v>26</v>
      </c>
      <c r="B751" s="3" t="s">
        <v>54</v>
      </c>
      <c r="C751" s="3" t="s">
        <v>55</v>
      </c>
      <c r="D751" s="3" t="s">
        <v>56</v>
      </c>
      <c r="E751" s="3">
        <v>0.53</v>
      </c>
      <c r="F751" s="3">
        <v>143.55000000000001</v>
      </c>
      <c r="G751" s="3">
        <v>244.46</v>
      </c>
      <c r="H751" s="3">
        <v>158.77000000000001</v>
      </c>
      <c r="I751" s="3">
        <v>225.48</v>
      </c>
      <c r="J751" s="3">
        <v>220.47</v>
      </c>
      <c r="K751" s="3">
        <v>174.11</v>
      </c>
      <c r="L751" s="3">
        <f t="shared" si="59"/>
        <v>182.26</v>
      </c>
      <c r="M751" s="3">
        <f t="shared" si="60"/>
        <v>206.68666666666664</v>
      </c>
      <c r="N751" s="3">
        <f t="shared" si="61"/>
        <v>1.1340209956472438</v>
      </c>
      <c r="O751" s="3">
        <f t="shared" si="62"/>
        <v>0.18144735107004883</v>
      </c>
      <c r="P751" s="3">
        <f t="shared" si="63"/>
        <v>0.27572413039921095</v>
      </c>
    </row>
    <row r="752" spans="1:16" x14ac:dyDescent="0.15">
      <c r="A752" s="3">
        <v>92</v>
      </c>
      <c r="B752" s="3" t="s">
        <v>211</v>
      </c>
      <c r="C752" s="3" t="s">
        <v>212</v>
      </c>
      <c r="D752" s="3" t="s">
        <v>41</v>
      </c>
      <c r="E752" s="3">
        <v>0.53</v>
      </c>
      <c r="F752" s="3">
        <v>139.86000000000001</v>
      </c>
      <c r="G752" s="3">
        <v>94.290999999999997</v>
      </c>
      <c r="H752" s="3">
        <v>76.076999999999998</v>
      </c>
      <c r="I752" s="3">
        <v>56.869</v>
      </c>
      <c r="J752" s="3">
        <v>127.64</v>
      </c>
      <c r="K752" s="3">
        <v>65.194000000000003</v>
      </c>
      <c r="L752" s="3">
        <f t="shared" si="59"/>
        <v>103.40933333333334</v>
      </c>
      <c r="M752" s="3">
        <f t="shared" si="60"/>
        <v>83.234333333333339</v>
      </c>
      <c r="N752" s="3">
        <f t="shared" si="61"/>
        <v>0.80490155627473992</v>
      </c>
      <c r="O752" s="3">
        <f t="shared" si="62"/>
        <v>-0.31311575011854986</v>
      </c>
      <c r="P752" s="3">
        <f t="shared" si="63"/>
        <v>0.27572413039921095</v>
      </c>
    </row>
    <row r="753" spans="1:16" x14ac:dyDescent="0.15">
      <c r="A753" s="3">
        <v>303</v>
      </c>
      <c r="B753" s="3" t="s">
        <v>668</v>
      </c>
      <c r="C753" s="3" t="s">
        <v>669</v>
      </c>
      <c r="D753" s="3" t="s">
        <v>50</v>
      </c>
      <c r="E753" s="3">
        <v>0.53</v>
      </c>
      <c r="F753" s="3">
        <v>22.785</v>
      </c>
      <c r="G753" s="3">
        <v>2</v>
      </c>
      <c r="H753" s="3">
        <v>49.616</v>
      </c>
      <c r="I753" s="3">
        <v>31.927</v>
      </c>
      <c r="J753" s="3">
        <v>41.58</v>
      </c>
      <c r="K753" s="3">
        <v>29.913</v>
      </c>
      <c r="L753" s="3">
        <f t="shared" si="59"/>
        <v>24.800333333333331</v>
      </c>
      <c r="M753" s="3">
        <f t="shared" si="60"/>
        <v>34.473333333333336</v>
      </c>
      <c r="N753" s="3">
        <f t="shared" si="61"/>
        <v>1.3900350801736538</v>
      </c>
      <c r="O753" s="3">
        <f t="shared" si="62"/>
        <v>0.47512129255593305</v>
      </c>
      <c r="P753" s="3">
        <f t="shared" si="63"/>
        <v>0.27572413039921095</v>
      </c>
    </row>
    <row r="754" spans="1:16" x14ac:dyDescent="0.15">
      <c r="A754" s="3">
        <v>332</v>
      </c>
      <c r="B754" s="3" t="s">
        <v>729</v>
      </c>
      <c r="C754" s="3" t="s">
        <v>730</v>
      </c>
      <c r="D754" s="3" t="s">
        <v>154</v>
      </c>
      <c r="E754" s="3">
        <v>0.53</v>
      </c>
      <c r="F754" s="3">
        <v>5.6962999999999999</v>
      </c>
      <c r="G754" s="3">
        <v>22.7</v>
      </c>
      <c r="H754" s="3">
        <v>40.518999999999998</v>
      </c>
      <c r="I754" s="3">
        <v>33.921999999999997</v>
      </c>
      <c r="J754" s="3">
        <v>43.514000000000003</v>
      </c>
      <c r="K754" s="3">
        <v>17.640999999999998</v>
      </c>
      <c r="L754" s="3">
        <f t="shared" si="59"/>
        <v>22.971766666666667</v>
      </c>
      <c r="M754" s="3">
        <f t="shared" si="60"/>
        <v>31.692333333333334</v>
      </c>
      <c r="N754" s="3">
        <f t="shared" si="61"/>
        <v>1.3796210710829091</v>
      </c>
      <c r="O754" s="3">
        <f t="shared" si="62"/>
        <v>0.46427206849727937</v>
      </c>
      <c r="P754" s="3">
        <f t="shared" si="63"/>
        <v>0.27572413039921095</v>
      </c>
    </row>
    <row r="755" spans="1:16" x14ac:dyDescent="0.15">
      <c r="A755" s="3">
        <v>386</v>
      </c>
      <c r="B755" s="3" t="s">
        <v>845</v>
      </c>
      <c r="C755" s="3" t="s">
        <v>846</v>
      </c>
      <c r="D755" s="3" t="s">
        <v>663</v>
      </c>
      <c r="E755" s="3">
        <v>0.53</v>
      </c>
      <c r="F755" s="3">
        <v>31.899000000000001</v>
      </c>
      <c r="G755" s="3">
        <v>31.43</v>
      </c>
      <c r="H755" s="3">
        <v>18.192</v>
      </c>
      <c r="I755" s="3">
        <v>15.962999999999999</v>
      </c>
      <c r="J755" s="3">
        <v>37.713000000000001</v>
      </c>
      <c r="K755" s="3">
        <v>6.9028999999999998</v>
      </c>
      <c r="L755" s="3">
        <f t="shared" si="59"/>
        <v>27.173666666666666</v>
      </c>
      <c r="M755" s="3">
        <f t="shared" si="60"/>
        <v>20.192966666666667</v>
      </c>
      <c r="N755" s="3">
        <f t="shared" si="61"/>
        <v>0.74310791084505834</v>
      </c>
      <c r="O755" s="3">
        <f t="shared" si="62"/>
        <v>-0.428356367115794</v>
      </c>
      <c r="P755" s="3">
        <f t="shared" si="63"/>
        <v>0.27572413039921095</v>
      </c>
    </row>
    <row r="756" spans="1:16" x14ac:dyDescent="0.15">
      <c r="A756" s="3">
        <v>82.2</v>
      </c>
      <c r="B756" s="3" t="s">
        <v>2020</v>
      </c>
      <c r="C756" s="3" t="s">
        <v>2386</v>
      </c>
      <c r="D756" s="3" t="s">
        <v>1080</v>
      </c>
      <c r="E756" s="3">
        <v>0.53</v>
      </c>
      <c r="F756" s="3">
        <v>36.088000000000001</v>
      </c>
      <c r="G756" s="3">
        <v>56.265999999999998</v>
      </c>
      <c r="H756" s="3">
        <v>51.936999999999998</v>
      </c>
      <c r="I756" s="3">
        <v>58.85</v>
      </c>
      <c r="J756" s="3">
        <v>30.631</v>
      </c>
      <c r="K756" s="3">
        <v>31.835999999999999</v>
      </c>
      <c r="L756" s="3">
        <f t="shared" si="59"/>
        <v>48.097000000000001</v>
      </c>
      <c r="M756" s="3">
        <f t="shared" si="60"/>
        <v>40.439</v>
      </c>
      <c r="N756" s="3">
        <f t="shared" si="61"/>
        <v>0.8407800902343181</v>
      </c>
      <c r="O756" s="3">
        <f t="shared" si="62"/>
        <v>-0.2501995883611795</v>
      </c>
      <c r="P756" s="3">
        <f t="shared" si="63"/>
        <v>0.27572413039921095</v>
      </c>
    </row>
    <row r="757" spans="1:16" x14ac:dyDescent="0.15">
      <c r="A757" s="3">
        <v>510.2</v>
      </c>
      <c r="B757" s="3" t="s">
        <v>2449</v>
      </c>
      <c r="C757" s="3" t="s">
        <v>2450</v>
      </c>
      <c r="D757" s="3" t="s">
        <v>243</v>
      </c>
      <c r="E757" s="3">
        <v>0.53</v>
      </c>
      <c r="F757" s="3">
        <v>2</v>
      </c>
      <c r="G757" s="3">
        <v>2</v>
      </c>
      <c r="H757" s="3">
        <v>10.914999999999999</v>
      </c>
      <c r="I757" s="3">
        <v>4.6112000000000002</v>
      </c>
      <c r="J757" s="3">
        <v>2</v>
      </c>
      <c r="K757" s="3">
        <v>2</v>
      </c>
      <c r="L757" s="3">
        <f t="shared" si="59"/>
        <v>4.9716666666666667</v>
      </c>
      <c r="M757" s="3">
        <f t="shared" si="60"/>
        <v>2.8704000000000001</v>
      </c>
      <c r="N757" s="3">
        <f t="shared" si="61"/>
        <v>0.57735165940328526</v>
      </c>
      <c r="O757" s="3">
        <f t="shared" si="62"/>
        <v>-0.79247777646951989</v>
      </c>
      <c r="P757" s="3">
        <f t="shared" si="63"/>
        <v>0.27572413039921095</v>
      </c>
    </row>
    <row r="758" spans="1:16" x14ac:dyDescent="0.15">
      <c r="A758" s="3">
        <v>337</v>
      </c>
      <c r="B758" s="3" t="s">
        <v>742</v>
      </c>
      <c r="C758" s="3" t="s">
        <v>743</v>
      </c>
      <c r="D758" s="3" t="s">
        <v>116</v>
      </c>
      <c r="E758" s="3">
        <v>0.54</v>
      </c>
      <c r="F758" s="3">
        <v>4.5570000000000004</v>
      </c>
      <c r="G758" s="3">
        <v>19.207000000000001</v>
      </c>
      <c r="H758" s="3">
        <v>34.731000000000002</v>
      </c>
      <c r="I758" s="3">
        <v>41.904000000000003</v>
      </c>
      <c r="J758" s="3">
        <v>3.8679999999999999</v>
      </c>
      <c r="K758" s="3">
        <v>44.484999999999999</v>
      </c>
      <c r="L758" s="3">
        <f t="shared" si="59"/>
        <v>19.498333333333335</v>
      </c>
      <c r="M758" s="3">
        <f t="shared" si="60"/>
        <v>30.085666666666668</v>
      </c>
      <c r="N758" s="3">
        <f t="shared" si="61"/>
        <v>1.5429865800495768</v>
      </c>
      <c r="O758" s="3">
        <f t="shared" si="62"/>
        <v>0.62572551428705436</v>
      </c>
      <c r="P758" s="3">
        <f t="shared" si="63"/>
        <v>0.26760624017703144</v>
      </c>
    </row>
    <row r="759" spans="1:16" x14ac:dyDescent="0.15">
      <c r="A759" s="3">
        <v>341.1</v>
      </c>
      <c r="B759" s="3" t="s">
        <v>810</v>
      </c>
      <c r="C759" s="3" t="s">
        <v>811</v>
      </c>
      <c r="D759" s="3" t="s">
        <v>149</v>
      </c>
      <c r="E759" s="3">
        <v>0.54</v>
      </c>
      <c r="F759" s="3">
        <v>3.4024999999999999</v>
      </c>
      <c r="G759" s="3">
        <v>6.8912000000000004</v>
      </c>
      <c r="H759" s="3">
        <v>16.515999999999998</v>
      </c>
      <c r="I759" s="3">
        <v>10.961</v>
      </c>
      <c r="J759" s="3">
        <v>2</v>
      </c>
      <c r="K759" s="3">
        <v>35.261000000000003</v>
      </c>
      <c r="L759" s="3">
        <f t="shared" si="59"/>
        <v>8.9365666666666659</v>
      </c>
      <c r="M759" s="3">
        <f t="shared" si="60"/>
        <v>16.074000000000002</v>
      </c>
      <c r="N759" s="3">
        <f t="shared" si="61"/>
        <v>1.7986773443940069</v>
      </c>
      <c r="O759" s="3">
        <f t="shared" si="62"/>
        <v>0.84693641205273229</v>
      </c>
      <c r="P759" s="3">
        <f t="shared" si="63"/>
        <v>0.26760624017703144</v>
      </c>
    </row>
    <row r="760" spans="1:16" x14ac:dyDescent="0.15">
      <c r="A760" s="3">
        <v>163.1</v>
      </c>
      <c r="B760" s="3" t="s">
        <v>904</v>
      </c>
      <c r="C760" s="3" t="s">
        <v>905</v>
      </c>
      <c r="D760" s="3" t="s">
        <v>906</v>
      </c>
      <c r="E760" s="3">
        <v>0.54</v>
      </c>
      <c r="F760" s="3">
        <v>68.695999999999998</v>
      </c>
      <c r="G760" s="3">
        <v>49.134999999999998</v>
      </c>
      <c r="H760" s="3">
        <v>41.747999999999998</v>
      </c>
      <c r="I760" s="3">
        <v>55.738</v>
      </c>
      <c r="J760" s="3">
        <v>79.465999999999994</v>
      </c>
      <c r="K760" s="3">
        <v>48.747</v>
      </c>
      <c r="L760" s="3">
        <f t="shared" si="59"/>
        <v>53.192999999999991</v>
      </c>
      <c r="M760" s="3">
        <f t="shared" si="60"/>
        <v>61.317000000000007</v>
      </c>
      <c r="N760" s="3">
        <f t="shared" si="61"/>
        <v>1.1527268625571037</v>
      </c>
      <c r="O760" s="3">
        <f t="shared" si="62"/>
        <v>0.20505070837909545</v>
      </c>
      <c r="P760" s="3">
        <f t="shared" si="63"/>
        <v>0.26760624017703144</v>
      </c>
    </row>
    <row r="761" spans="1:16" x14ac:dyDescent="0.15">
      <c r="A761" s="3">
        <v>483</v>
      </c>
      <c r="B761" s="3" t="s">
        <v>1064</v>
      </c>
      <c r="C761" s="3" t="s">
        <v>1065</v>
      </c>
      <c r="D761" s="3" t="s">
        <v>343</v>
      </c>
      <c r="E761" s="3">
        <v>0.54</v>
      </c>
      <c r="F761" s="3">
        <v>14.81</v>
      </c>
      <c r="G761" s="3">
        <v>6.9844999999999997</v>
      </c>
      <c r="H761" s="3">
        <v>9.9230999999999998</v>
      </c>
      <c r="I761" s="3">
        <v>13.968</v>
      </c>
      <c r="J761" s="3">
        <v>2</v>
      </c>
      <c r="K761" s="3">
        <v>36.048000000000002</v>
      </c>
      <c r="L761" s="3">
        <f t="shared" si="59"/>
        <v>10.572533333333332</v>
      </c>
      <c r="M761" s="3">
        <f t="shared" si="60"/>
        <v>17.338666666666668</v>
      </c>
      <c r="N761" s="3">
        <f t="shared" si="61"/>
        <v>1.6399727596035012</v>
      </c>
      <c r="O761" s="3">
        <f t="shared" si="62"/>
        <v>0.71367185148279355</v>
      </c>
      <c r="P761" s="3">
        <f t="shared" si="63"/>
        <v>0.26760624017703144</v>
      </c>
    </row>
    <row r="762" spans="1:16" x14ac:dyDescent="0.15">
      <c r="A762" s="3">
        <v>485</v>
      </c>
      <c r="B762" s="3" t="s">
        <v>1072</v>
      </c>
      <c r="C762" s="3" t="s">
        <v>1073</v>
      </c>
      <c r="D762" s="3" t="s">
        <v>50</v>
      </c>
      <c r="E762" s="3">
        <v>0.54</v>
      </c>
      <c r="F762" s="3">
        <v>4.5570000000000004</v>
      </c>
      <c r="G762" s="3">
        <v>3.4922</v>
      </c>
      <c r="H762" s="3">
        <v>14.885</v>
      </c>
      <c r="I762" s="3">
        <v>4.9885000000000002</v>
      </c>
      <c r="J762" s="3">
        <v>4.8349000000000002</v>
      </c>
      <c r="K762" s="3">
        <v>33.747999999999998</v>
      </c>
      <c r="L762" s="3">
        <f t="shared" si="59"/>
        <v>7.6447333333333338</v>
      </c>
      <c r="M762" s="3">
        <f t="shared" si="60"/>
        <v>14.5238</v>
      </c>
      <c r="N762" s="3">
        <f t="shared" si="61"/>
        <v>1.8998439012479178</v>
      </c>
      <c r="O762" s="3">
        <f t="shared" si="62"/>
        <v>0.92588088584725015</v>
      </c>
      <c r="P762" s="3">
        <f t="shared" si="63"/>
        <v>0.26760624017703144</v>
      </c>
    </row>
    <row r="763" spans="1:16" x14ac:dyDescent="0.15">
      <c r="A763" s="3">
        <v>508</v>
      </c>
      <c r="B763" s="3" t="s">
        <v>1125</v>
      </c>
      <c r="C763" s="3" t="s">
        <v>1126</v>
      </c>
      <c r="D763" s="3" t="s">
        <v>1127</v>
      </c>
      <c r="E763" s="3">
        <v>0.54</v>
      </c>
      <c r="F763" s="3">
        <v>36.456000000000003</v>
      </c>
      <c r="G763" s="3">
        <v>2</v>
      </c>
      <c r="H763" s="3">
        <v>2</v>
      </c>
      <c r="I763" s="3">
        <v>2</v>
      </c>
      <c r="J763" s="3">
        <v>2</v>
      </c>
      <c r="K763" s="3">
        <v>12.272</v>
      </c>
      <c r="L763" s="3">
        <f t="shared" si="59"/>
        <v>13.485333333333335</v>
      </c>
      <c r="M763" s="3">
        <f t="shared" si="60"/>
        <v>5.4239999999999995</v>
      </c>
      <c r="N763" s="3">
        <f t="shared" si="61"/>
        <v>0.40221475182914762</v>
      </c>
      <c r="O763" s="3">
        <f t="shared" si="62"/>
        <v>-1.3139620992697842</v>
      </c>
      <c r="P763" s="3">
        <f t="shared" si="63"/>
        <v>0.26760624017703144</v>
      </c>
    </row>
    <row r="764" spans="1:16" x14ac:dyDescent="0.15">
      <c r="A764" s="3">
        <v>860</v>
      </c>
      <c r="B764" s="3" t="s">
        <v>1930</v>
      </c>
      <c r="C764" s="3" t="s">
        <v>1931</v>
      </c>
      <c r="D764" s="3" t="s">
        <v>225</v>
      </c>
      <c r="E764" s="3">
        <v>0.54</v>
      </c>
      <c r="F764" s="3">
        <v>3.4178000000000002</v>
      </c>
      <c r="G764" s="3">
        <v>3.4922</v>
      </c>
      <c r="H764" s="3">
        <v>2</v>
      </c>
      <c r="I764" s="3">
        <v>10.975</v>
      </c>
      <c r="J764" s="3">
        <v>2</v>
      </c>
      <c r="K764" s="3">
        <v>2</v>
      </c>
      <c r="L764" s="3">
        <f t="shared" si="59"/>
        <v>2.97</v>
      </c>
      <c r="M764" s="3">
        <f t="shared" si="60"/>
        <v>4.9916666666666663</v>
      </c>
      <c r="N764" s="3">
        <f t="shared" si="61"/>
        <v>1.6806958473625138</v>
      </c>
      <c r="O764" s="3">
        <f t="shared" si="62"/>
        <v>0.74905866615422578</v>
      </c>
      <c r="P764" s="3">
        <f t="shared" si="63"/>
        <v>0.26760624017703144</v>
      </c>
    </row>
    <row r="765" spans="1:16" x14ac:dyDescent="0.15">
      <c r="A765" s="3">
        <v>968</v>
      </c>
      <c r="B765" s="3" t="s">
        <v>2183</v>
      </c>
      <c r="C765" s="3" t="s">
        <v>2184</v>
      </c>
      <c r="D765" s="3" t="s">
        <v>262</v>
      </c>
      <c r="E765" s="3">
        <v>0.54</v>
      </c>
      <c r="F765" s="3">
        <v>2</v>
      </c>
      <c r="G765" s="3">
        <v>3.4922</v>
      </c>
      <c r="H765" s="3">
        <v>4.1345999999999998</v>
      </c>
      <c r="I765" s="3">
        <v>2</v>
      </c>
      <c r="J765" s="3">
        <v>3.8679999999999999</v>
      </c>
      <c r="K765" s="3">
        <v>2</v>
      </c>
      <c r="L765" s="3">
        <f t="shared" si="59"/>
        <v>3.208933333333333</v>
      </c>
      <c r="M765" s="3">
        <f t="shared" si="60"/>
        <v>2.6226666666666669</v>
      </c>
      <c r="N765" s="3">
        <f t="shared" si="61"/>
        <v>0.81730169942244579</v>
      </c>
      <c r="O765" s="3">
        <f t="shared" si="62"/>
        <v>-0.29105936056224313</v>
      </c>
      <c r="P765" s="3">
        <f t="shared" si="63"/>
        <v>0.26760624017703144</v>
      </c>
    </row>
    <row r="766" spans="1:16" x14ac:dyDescent="0.15">
      <c r="A766" s="3">
        <v>960</v>
      </c>
      <c r="B766" s="3" t="s">
        <v>2185</v>
      </c>
      <c r="C766" s="3" t="s">
        <v>2186</v>
      </c>
      <c r="D766" s="3" t="s">
        <v>1156</v>
      </c>
      <c r="E766" s="3">
        <v>0.54</v>
      </c>
      <c r="F766" s="3">
        <v>3.4178000000000002</v>
      </c>
      <c r="G766" s="3">
        <v>2</v>
      </c>
      <c r="H766" s="3">
        <v>2</v>
      </c>
      <c r="I766" s="3">
        <v>2.9931000000000001</v>
      </c>
      <c r="J766" s="3">
        <v>3.8679999999999999</v>
      </c>
      <c r="K766" s="3">
        <v>2</v>
      </c>
      <c r="L766" s="3">
        <f t="shared" si="59"/>
        <v>2.4725999999999999</v>
      </c>
      <c r="M766" s="3">
        <f t="shared" si="60"/>
        <v>2.9537</v>
      </c>
      <c r="N766" s="3">
        <f t="shared" si="61"/>
        <v>1.1945725147617892</v>
      </c>
      <c r="O766" s="3">
        <f t="shared" si="62"/>
        <v>0.25649443312606551</v>
      </c>
      <c r="P766" s="3">
        <f t="shared" si="63"/>
        <v>0.26760624017703144</v>
      </c>
    </row>
    <row r="767" spans="1:16" x14ac:dyDescent="0.15">
      <c r="A767" s="3">
        <v>974</v>
      </c>
      <c r="B767" s="3" t="s">
        <v>2216</v>
      </c>
      <c r="C767" s="3" t="s">
        <v>2217</v>
      </c>
      <c r="D767" s="3" t="s">
        <v>206</v>
      </c>
      <c r="E767" s="3">
        <v>0.54</v>
      </c>
      <c r="F767" s="3">
        <v>9.1140000000000008</v>
      </c>
      <c r="G767" s="3">
        <v>2</v>
      </c>
      <c r="H767" s="3">
        <v>2</v>
      </c>
      <c r="I767" s="3">
        <v>2</v>
      </c>
      <c r="J767" s="3">
        <v>3.8679999999999999</v>
      </c>
      <c r="K767" s="3">
        <v>2.3010000000000002</v>
      </c>
      <c r="L767" s="3">
        <f t="shared" si="59"/>
        <v>4.3713333333333333</v>
      </c>
      <c r="M767" s="3">
        <f t="shared" si="60"/>
        <v>2.7230000000000003</v>
      </c>
      <c r="N767" s="3">
        <f t="shared" si="61"/>
        <v>0.62292206801891115</v>
      </c>
      <c r="O767" s="3">
        <f t="shared" si="62"/>
        <v>-0.68287641175907532</v>
      </c>
      <c r="P767" s="3">
        <f t="shared" si="63"/>
        <v>0.26760624017703144</v>
      </c>
    </row>
    <row r="768" spans="1:16" x14ac:dyDescent="0.15">
      <c r="A768" s="3">
        <v>1079</v>
      </c>
      <c r="B768" s="3" t="s">
        <v>2430</v>
      </c>
      <c r="C768" s="3" t="s">
        <v>2431</v>
      </c>
      <c r="D768" s="3" t="s">
        <v>89</v>
      </c>
      <c r="E768" s="3">
        <v>0.54</v>
      </c>
      <c r="F768" s="3">
        <v>2.2785000000000002</v>
      </c>
      <c r="G768" s="3">
        <v>3.4922</v>
      </c>
      <c r="H768" s="3">
        <v>2</v>
      </c>
      <c r="I768" s="3">
        <v>2</v>
      </c>
      <c r="J768" s="3">
        <v>2</v>
      </c>
      <c r="K768" s="3">
        <v>7.6699000000000002</v>
      </c>
      <c r="L768" s="3">
        <f t="shared" si="59"/>
        <v>2.5902333333333334</v>
      </c>
      <c r="M768" s="3">
        <f t="shared" si="60"/>
        <v>3.8899666666666666</v>
      </c>
      <c r="N768" s="3">
        <f t="shared" si="61"/>
        <v>1.5017823362116669</v>
      </c>
      <c r="O768" s="3">
        <f t="shared" si="62"/>
        <v>0.58667572814935975</v>
      </c>
      <c r="P768" s="3">
        <f t="shared" si="63"/>
        <v>0.26760624017703144</v>
      </c>
    </row>
    <row r="769" spans="1:16" x14ac:dyDescent="0.15">
      <c r="A769" s="3">
        <v>1077</v>
      </c>
      <c r="B769" s="3" t="s">
        <v>2434</v>
      </c>
      <c r="C769" s="3" t="s">
        <v>2435</v>
      </c>
      <c r="D769" s="3" t="s">
        <v>77</v>
      </c>
      <c r="E769" s="3">
        <v>0.54</v>
      </c>
      <c r="F769" s="3">
        <v>2</v>
      </c>
      <c r="G769" s="3">
        <v>3.4922</v>
      </c>
      <c r="H769" s="3">
        <v>2</v>
      </c>
      <c r="I769" s="3">
        <v>2</v>
      </c>
      <c r="J769" s="3">
        <v>2</v>
      </c>
      <c r="K769" s="3">
        <v>6.9028999999999998</v>
      </c>
      <c r="L769" s="3">
        <f t="shared" si="59"/>
        <v>2.4974000000000003</v>
      </c>
      <c r="M769" s="3">
        <f t="shared" si="60"/>
        <v>3.6342999999999996</v>
      </c>
      <c r="N769" s="3">
        <f t="shared" si="61"/>
        <v>1.4552334427804914</v>
      </c>
      <c r="O769" s="3">
        <f t="shared" si="62"/>
        <v>0.54125060311796103</v>
      </c>
      <c r="P769" s="3">
        <f t="shared" si="63"/>
        <v>0.26760624017703144</v>
      </c>
    </row>
    <row r="770" spans="1:16" x14ac:dyDescent="0.15">
      <c r="A770" s="3">
        <v>305</v>
      </c>
      <c r="B770" s="3" t="s">
        <v>672</v>
      </c>
      <c r="C770" s="3" t="s">
        <v>673</v>
      </c>
      <c r="D770" s="3" t="s">
        <v>29</v>
      </c>
      <c r="E770" s="3">
        <v>0.55000000000000004</v>
      </c>
      <c r="F770" s="3">
        <v>54.683999999999997</v>
      </c>
      <c r="G770" s="3">
        <v>22.7</v>
      </c>
      <c r="H770" s="3">
        <v>29.768999999999998</v>
      </c>
      <c r="I770" s="3">
        <v>15.962999999999999</v>
      </c>
      <c r="J770" s="3">
        <v>50.283000000000001</v>
      </c>
      <c r="K770" s="3">
        <v>9.9709000000000003</v>
      </c>
      <c r="L770" s="3">
        <f t="shared" ref="L770:L833" si="64">AVERAGE(F770:H770)</f>
        <v>35.717666666666666</v>
      </c>
      <c r="M770" s="3">
        <f t="shared" ref="M770:M833" si="65">AVERAGE(I770:K770)</f>
        <v>25.405633333333331</v>
      </c>
      <c r="N770" s="3">
        <f t="shared" ref="N770:N833" si="66">M770/L770</f>
        <v>0.7112903978423375</v>
      </c>
      <c r="O770" s="3">
        <f t="shared" ref="O770:O833" si="67">LOG(N770,2)</f>
        <v>-0.49148940706503441</v>
      </c>
      <c r="P770" s="3">
        <f t="shared" ref="P770:P833" si="68">-LOG10(E770)</f>
        <v>0.25963731050575611</v>
      </c>
    </row>
    <row r="771" spans="1:16" x14ac:dyDescent="0.15">
      <c r="A771" s="3">
        <v>741</v>
      </c>
      <c r="B771" s="3" t="s">
        <v>1642</v>
      </c>
      <c r="C771" s="3" t="s">
        <v>1643</v>
      </c>
      <c r="D771" s="3" t="s">
        <v>511</v>
      </c>
      <c r="E771" s="3">
        <v>0.55000000000000004</v>
      </c>
      <c r="F771" s="3">
        <v>9.1140000000000008</v>
      </c>
      <c r="G771" s="3">
        <v>2</v>
      </c>
      <c r="H771" s="3">
        <v>2</v>
      </c>
      <c r="I771" s="3">
        <v>2</v>
      </c>
      <c r="J771" s="3">
        <v>24.175000000000001</v>
      </c>
      <c r="K771" s="3">
        <v>2</v>
      </c>
      <c r="L771" s="3">
        <f t="shared" si="64"/>
        <v>4.3713333333333333</v>
      </c>
      <c r="M771" s="3">
        <f t="shared" si="65"/>
        <v>9.3916666666666675</v>
      </c>
      <c r="N771" s="3">
        <f t="shared" si="66"/>
        <v>2.1484672868689954</v>
      </c>
      <c r="O771" s="3">
        <f t="shared" si="67"/>
        <v>1.1033078104229184</v>
      </c>
      <c r="P771" s="3">
        <f t="shared" si="68"/>
        <v>0.25963731050575611</v>
      </c>
    </row>
    <row r="772" spans="1:16" x14ac:dyDescent="0.15">
      <c r="A772" s="3">
        <v>870</v>
      </c>
      <c r="B772" s="3" t="s">
        <v>1955</v>
      </c>
      <c r="C772" s="3" t="s">
        <v>1956</v>
      </c>
      <c r="D772" s="3" t="s">
        <v>20</v>
      </c>
      <c r="E772" s="3">
        <v>0.55000000000000004</v>
      </c>
      <c r="F772" s="3">
        <v>2.2785000000000002</v>
      </c>
      <c r="G772" s="3">
        <v>6.9844999999999997</v>
      </c>
      <c r="H772" s="3">
        <v>2</v>
      </c>
      <c r="I772" s="3">
        <v>2</v>
      </c>
      <c r="J772" s="3">
        <v>3.8679999999999999</v>
      </c>
      <c r="K772" s="3">
        <v>2</v>
      </c>
      <c r="L772" s="3">
        <f t="shared" si="64"/>
        <v>3.7543333333333333</v>
      </c>
      <c r="M772" s="3">
        <f t="shared" si="65"/>
        <v>2.6226666666666669</v>
      </c>
      <c r="N772" s="3">
        <f t="shared" si="66"/>
        <v>0.69857054070851465</v>
      </c>
      <c r="O772" s="3">
        <f t="shared" si="67"/>
        <v>-0.51752229050252008</v>
      </c>
      <c r="P772" s="3">
        <f t="shared" si="68"/>
        <v>0.25963731050575611</v>
      </c>
    </row>
    <row r="773" spans="1:16" x14ac:dyDescent="0.15">
      <c r="A773" s="3">
        <v>956</v>
      </c>
      <c r="B773" s="3" t="s">
        <v>2161</v>
      </c>
      <c r="C773" s="3" t="s">
        <v>2162</v>
      </c>
      <c r="D773" s="3" t="s">
        <v>77</v>
      </c>
      <c r="E773" s="3">
        <v>0.55000000000000004</v>
      </c>
      <c r="F773" s="3">
        <v>4.5570000000000004</v>
      </c>
      <c r="G773" s="3">
        <v>8.7306000000000008</v>
      </c>
      <c r="H773" s="3">
        <v>3.3077000000000001</v>
      </c>
      <c r="I773" s="3">
        <v>3.9908000000000001</v>
      </c>
      <c r="J773" s="3">
        <v>3.8679999999999999</v>
      </c>
      <c r="K773" s="3">
        <v>5.3689</v>
      </c>
      <c r="L773" s="3">
        <f t="shared" si="64"/>
        <v>5.5317666666666669</v>
      </c>
      <c r="M773" s="3">
        <f t="shared" si="65"/>
        <v>4.4092333333333338</v>
      </c>
      <c r="N773" s="3">
        <f t="shared" si="66"/>
        <v>0.79707507547317613</v>
      </c>
      <c r="O773" s="3">
        <f t="shared" si="67"/>
        <v>-0.32721247868686482</v>
      </c>
      <c r="P773" s="3">
        <f t="shared" si="68"/>
        <v>0.25963731050575611</v>
      </c>
    </row>
    <row r="774" spans="1:16" x14ac:dyDescent="0.15">
      <c r="A774" s="3">
        <v>87.2</v>
      </c>
      <c r="B774" s="3" t="s">
        <v>2684</v>
      </c>
      <c r="C774" s="3" t="s">
        <v>2685</v>
      </c>
      <c r="D774" s="3" t="s">
        <v>138</v>
      </c>
      <c r="E774" s="3">
        <v>0.55000000000000004</v>
      </c>
      <c r="F774" s="3">
        <v>13.05</v>
      </c>
      <c r="G774" s="3">
        <v>14.446</v>
      </c>
      <c r="H774" s="3">
        <v>21.05</v>
      </c>
      <c r="I774" s="3">
        <v>38.171999999999997</v>
      </c>
      <c r="J774" s="3">
        <v>21.231000000000002</v>
      </c>
      <c r="K774" s="3">
        <v>7.3215000000000003</v>
      </c>
      <c r="L774" s="3">
        <f t="shared" si="64"/>
        <v>16.182000000000002</v>
      </c>
      <c r="M774" s="3">
        <f t="shared" si="65"/>
        <v>22.241500000000002</v>
      </c>
      <c r="N774" s="3">
        <f t="shared" si="66"/>
        <v>1.3744592757384748</v>
      </c>
      <c r="O774" s="3">
        <f t="shared" si="67"/>
        <v>0.45886416144487263</v>
      </c>
      <c r="P774" s="3">
        <f t="shared" si="68"/>
        <v>0.25963731050575611</v>
      </c>
    </row>
    <row r="775" spans="1:16" x14ac:dyDescent="0.15">
      <c r="A775" s="3">
        <v>50</v>
      </c>
      <c r="B775" s="3" t="s">
        <v>112</v>
      </c>
      <c r="C775" s="3" t="s">
        <v>113</v>
      </c>
      <c r="D775" s="3" t="s">
        <v>80</v>
      </c>
      <c r="E775" s="3">
        <v>0.56000000000000005</v>
      </c>
      <c r="F775" s="3">
        <v>74.051000000000002</v>
      </c>
      <c r="G775" s="3">
        <v>143.18</v>
      </c>
      <c r="H775" s="3">
        <v>172.83</v>
      </c>
      <c r="I775" s="3">
        <v>165.62</v>
      </c>
      <c r="J775" s="3">
        <v>121.84</v>
      </c>
      <c r="K775" s="3">
        <v>164.14</v>
      </c>
      <c r="L775" s="3">
        <f t="shared" si="64"/>
        <v>130.02033333333335</v>
      </c>
      <c r="M775" s="3">
        <f t="shared" si="65"/>
        <v>150.53333333333333</v>
      </c>
      <c r="N775" s="3">
        <f t="shared" si="66"/>
        <v>1.1577676312166556</v>
      </c>
      <c r="O775" s="3">
        <f t="shared" si="67"/>
        <v>0.21134572748008748</v>
      </c>
      <c r="P775" s="3">
        <f t="shared" si="68"/>
        <v>0.25181197299379954</v>
      </c>
    </row>
    <row r="776" spans="1:16" x14ac:dyDescent="0.15">
      <c r="A776" s="3">
        <v>514</v>
      </c>
      <c r="B776" s="3" t="s">
        <v>1130</v>
      </c>
      <c r="C776" s="3" t="s">
        <v>1131</v>
      </c>
      <c r="D776" s="3" t="s">
        <v>1132</v>
      </c>
      <c r="E776" s="3">
        <v>0.56000000000000005</v>
      </c>
      <c r="F776" s="3">
        <v>5.6962999999999999</v>
      </c>
      <c r="G776" s="3">
        <v>3.4922</v>
      </c>
      <c r="H776" s="3">
        <v>21.5</v>
      </c>
      <c r="I776" s="3">
        <v>15.962999999999999</v>
      </c>
      <c r="J776" s="3">
        <v>32.878</v>
      </c>
      <c r="K776" s="3">
        <v>2</v>
      </c>
      <c r="L776" s="3">
        <f t="shared" si="64"/>
        <v>10.2295</v>
      </c>
      <c r="M776" s="3">
        <f t="shared" si="65"/>
        <v>16.946999999999999</v>
      </c>
      <c r="N776" s="3">
        <f t="shared" si="66"/>
        <v>1.6566792120827019</v>
      </c>
      <c r="O776" s="3">
        <f t="shared" si="67"/>
        <v>0.72829427610119624</v>
      </c>
      <c r="P776" s="3">
        <f t="shared" si="68"/>
        <v>0.25181197299379954</v>
      </c>
    </row>
    <row r="777" spans="1:16" x14ac:dyDescent="0.15">
      <c r="A777" s="3">
        <v>669</v>
      </c>
      <c r="B777" s="3" t="s">
        <v>1482</v>
      </c>
      <c r="C777" s="3" t="s">
        <v>1483</v>
      </c>
      <c r="D777" s="3" t="s">
        <v>403</v>
      </c>
      <c r="E777" s="3">
        <v>0.56000000000000005</v>
      </c>
      <c r="F777" s="3">
        <v>3.4178000000000002</v>
      </c>
      <c r="G777" s="3">
        <v>8.7306000000000008</v>
      </c>
      <c r="H777" s="3">
        <v>18.192</v>
      </c>
      <c r="I777" s="3">
        <v>9.9771000000000001</v>
      </c>
      <c r="J777" s="3">
        <v>3.8679999999999999</v>
      </c>
      <c r="K777" s="3">
        <v>7.6699000000000002</v>
      </c>
      <c r="L777" s="3">
        <f t="shared" si="64"/>
        <v>10.113466666666667</v>
      </c>
      <c r="M777" s="3">
        <f t="shared" si="65"/>
        <v>7.1716666666666669</v>
      </c>
      <c r="N777" s="3">
        <f t="shared" si="66"/>
        <v>0.70912051258388153</v>
      </c>
      <c r="O777" s="3">
        <f t="shared" si="67"/>
        <v>-0.49589726554303204</v>
      </c>
      <c r="P777" s="3">
        <f t="shared" si="68"/>
        <v>0.25181197299379954</v>
      </c>
    </row>
    <row r="778" spans="1:16" x14ac:dyDescent="0.15">
      <c r="A778" s="3">
        <v>949</v>
      </c>
      <c r="B778" s="3" t="s">
        <v>2159</v>
      </c>
      <c r="C778" s="3" t="s">
        <v>2160</v>
      </c>
      <c r="D778" s="3" t="s">
        <v>59</v>
      </c>
      <c r="E778" s="3">
        <v>0.56000000000000005</v>
      </c>
      <c r="F778" s="3">
        <v>2.2785000000000002</v>
      </c>
      <c r="G778" s="3">
        <v>12.223000000000001</v>
      </c>
      <c r="H778" s="3">
        <v>2.4807999999999999</v>
      </c>
      <c r="I778" s="3">
        <v>2</v>
      </c>
      <c r="J778" s="3">
        <v>2</v>
      </c>
      <c r="K778" s="3">
        <v>6.1359000000000004</v>
      </c>
      <c r="L778" s="3">
        <f t="shared" si="64"/>
        <v>5.6607666666666665</v>
      </c>
      <c r="M778" s="3">
        <f t="shared" si="65"/>
        <v>3.3786333333333332</v>
      </c>
      <c r="N778" s="3">
        <f t="shared" si="66"/>
        <v>0.59685083881453038</v>
      </c>
      <c r="O778" s="3">
        <f t="shared" si="67"/>
        <v>-0.74455766756864672</v>
      </c>
      <c r="P778" s="3">
        <f t="shared" si="68"/>
        <v>0.25181197299379954</v>
      </c>
    </row>
    <row r="779" spans="1:16" x14ac:dyDescent="0.15">
      <c r="A779" s="3">
        <v>955</v>
      </c>
      <c r="B779" s="3" t="s">
        <v>2165</v>
      </c>
      <c r="C779" s="3" t="s">
        <v>2166</v>
      </c>
      <c r="D779" s="3" t="s">
        <v>343</v>
      </c>
      <c r="E779" s="3">
        <v>0.56000000000000005</v>
      </c>
      <c r="F779" s="3">
        <v>2</v>
      </c>
      <c r="G779" s="3">
        <v>5.2384000000000004</v>
      </c>
      <c r="H779" s="3">
        <v>2</v>
      </c>
      <c r="I779" s="3">
        <v>2</v>
      </c>
      <c r="J779" s="3">
        <v>2</v>
      </c>
      <c r="K779" s="3">
        <v>3.0680000000000001</v>
      </c>
      <c r="L779" s="3">
        <f t="shared" si="64"/>
        <v>3.0794666666666668</v>
      </c>
      <c r="M779" s="3">
        <f t="shared" si="65"/>
        <v>2.3559999999999999</v>
      </c>
      <c r="N779" s="3">
        <f t="shared" si="66"/>
        <v>0.76506754416349143</v>
      </c>
      <c r="O779" s="3">
        <f t="shared" si="67"/>
        <v>-0.38634097279700286</v>
      </c>
      <c r="P779" s="3">
        <f t="shared" si="68"/>
        <v>0.25181197299379954</v>
      </c>
    </row>
    <row r="780" spans="1:16" x14ac:dyDescent="0.15">
      <c r="A780" s="3">
        <v>379.2</v>
      </c>
      <c r="B780" s="3" t="s">
        <v>2169</v>
      </c>
      <c r="C780" s="3" t="s">
        <v>2170</v>
      </c>
      <c r="D780" s="3" t="s">
        <v>56</v>
      </c>
      <c r="E780" s="3">
        <v>0.56000000000000005</v>
      </c>
      <c r="F780" s="3">
        <v>3.2376</v>
      </c>
      <c r="G780" s="3">
        <v>34.646000000000001</v>
      </c>
      <c r="H780" s="3">
        <v>4.5477999999999996</v>
      </c>
      <c r="I780" s="3">
        <v>10.999000000000001</v>
      </c>
      <c r="J780" s="3">
        <v>2</v>
      </c>
      <c r="K780" s="3">
        <v>9.1625999999999994</v>
      </c>
      <c r="L780" s="3">
        <f t="shared" si="64"/>
        <v>14.143800000000001</v>
      </c>
      <c r="M780" s="3">
        <f t="shared" si="65"/>
        <v>7.3872</v>
      </c>
      <c r="N780" s="3">
        <f t="shared" si="66"/>
        <v>0.52229245323039064</v>
      </c>
      <c r="O780" s="3">
        <f t="shared" si="67"/>
        <v>-0.93707023698563485</v>
      </c>
      <c r="P780" s="3">
        <f t="shared" si="68"/>
        <v>0.25181197299379954</v>
      </c>
    </row>
    <row r="781" spans="1:16" x14ac:dyDescent="0.15">
      <c r="A781" s="3">
        <v>134</v>
      </c>
      <c r="B781" s="3" t="s">
        <v>313</v>
      </c>
      <c r="C781" s="3" t="s">
        <v>314</v>
      </c>
      <c r="D781" s="3" t="s">
        <v>186</v>
      </c>
      <c r="E781" s="3">
        <v>0.56999999999999995</v>
      </c>
      <c r="F781" s="3">
        <v>66.076999999999998</v>
      </c>
      <c r="G781" s="3">
        <v>94.290999999999997</v>
      </c>
      <c r="H781" s="3">
        <v>80.212000000000003</v>
      </c>
      <c r="I781" s="3">
        <v>48.887999999999998</v>
      </c>
      <c r="J781" s="3">
        <v>95.731999999999999</v>
      </c>
      <c r="K781" s="3">
        <v>66.727999999999994</v>
      </c>
      <c r="L781" s="3">
        <f t="shared" si="64"/>
        <v>80.193333333333328</v>
      </c>
      <c r="M781" s="3">
        <f t="shared" si="65"/>
        <v>70.449333333333342</v>
      </c>
      <c r="N781" s="3">
        <f t="shared" si="66"/>
        <v>0.87849364036910815</v>
      </c>
      <c r="O781" s="3">
        <f t="shared" si="67"/>
        <v>-0.1868962526390946</v>
      </c>
      <c r="P781" s="3">
        <f t="shared" si="68"/>
        <v>0.24412514432750865</v>
      </c>
    </row>
    <row r="782" spans="1:16" x14ac:dyDescent="0.15">
      <c r="A782" s="3">
        <v>144</v>
      </c>
      <c r="B782" s="3" t="s">
        <v>339</v>
      </c>
      <c r="C782" s="3" t="s">
        <v>340</v>
      </c>
      <c r="D782" s="3" t="s">
        <v>127</v>
      </c>
      <c r="E782" s="3">
        <v>0.56999999999999995</v>
      </c>
      <c r="F782" s="3">
        <v>37.594999999999999</v>
      </c>
      <c r="G782" s="3">
        <v>20.952999999999999</v>
      </c>
      <c r="H782" s="3">
        <v>88.480999999999995</v>
      </c>
      <c r="I782" s="3">
        <v>131.69999999999999</v>
      </c>
      <c r="J782" s="3">
        <v>2.9009999999999998</v>
      </c>
      <c r="K782" s="3">
        <v>92.805999999999997</v>
      </c>
      <c r="L782" s="3">
        <f t="shared" si="64"/>
        <v>49.009666666666668</v>
      </c>
      <c r="M782" s="3">
        <f t="shared" si="65"/>
        <v>75.802333333333323</v>
      </c>
      <c r="N782" s="3">
        <f t="shared" si="66"/>
        <v>1.5466812669609393</v>
      </c>
      <c r="O782" s="3">
        <f t="shared" si="67"/>
        <v>0.62917592338560757</v>
      </c>
      <c r="P782" s="3">
        <f t="shared" si="68"/>
        <v>0.24412514432750865</v>
      </c>
    </row>
    <row r="783" spans="1:16" x14ac:dyDescent="0.15">
      <c r="A783" s="3">
        <v>524</v>
      </c>
      <c r="B783" s="3" t="s">
        <v>1152</v>
      </c>
      <c r="C783" s="3" t="s">
        <v>1153</v>
      </c>
      <c r="D783" s="3" t="s">
        <v>50</v>
      </c>
      <c r="E783" s="3">
        <v>0.56999999999999995</v>
      </c>
      <c r="F783" s="3">
        <v>30.76</v>
      </c>
      <c r="G783" s="3">
        <v>2</v>
      </c>
      <c r="H783" s="3">
        <v>2</v>
      </c>
      <c r="I783" s="3">
        <v>32.923999999999999</v>
      </c>
      <c r="J783" s="3">
        <v>17.405999999999999</v>
      </c>
      <c r="K783" s="3">
        <v>6.9028999999999998</v>
      </c>
      <c r="L783" s="3">
        <f t="shared" si="64"/>
        <v>11.586666666666668</v>
      </c>
      <c r="M783" s="3">
        <f t="shared" si="65"/>
        <v>19.077633333333335</v>
      </c>
      <c r="N783" s="3">
        <f t="shared" si="66"/>
        <v>1.6465161104718067</v>
      </c>
      <c r="O783" s="3">
        <f t="shared" si="67"/>
        <v>0.7194166281701706</v>
      </c>
      <c r="P783" s="3">
        <f t="shared" si="68"/>
        <v>0.24412514432750865</v>
      </c>
    </row>
    <row r="784" spans="1:16" x14ac:dyDescent="0.15">
      <c r="A784" s="3">
        <v>532</v>
      </c>
      <c r="B784" s="3" t="s">
        <v>1173</v>
      </c>
      <c r="C784" s="3" t="s">
        <v>1174</v>
      </c>
      <c r="D784" s="3" t="s">
        <v>1175</v>
      </c>
      <c r="E784" s="3">
        <v>0.56999999999999995</v>
      </c>
      <c r="F784" s="3">
        <v>12.532</v>
      </c>
      <c r="G784" s="3">
        <v>31.43</v>
      </c>
      <c r="H784" s="3">
        <v>2</v>
      </c>
      <c r="I784" s="3">
        <v>17.959</v>
      </c>
      <c r="J784" s="3">
        <v>2</v>
      </c>
      <c r="K784" s="3">
        <v>7.6699000000000002</v>
      </c>
      <c r="L784" s="3">
        <f t="shared" si="64"/>
        <v>15.320666666666668</v>
      </c>
      <c r="M784" s="3">
        <f t="shared" si="65"/>
        <v>9.2096333333333344</v>
      </c>
      <c r="N784" s="3">
        <f t="shared" si="66"/>
        <v>0.60112484226099827</v>
      </c>
      <c r="O784" s="3">
        <f t="shared" si="67"/>
        <v>-0.73426345235873536</v>
      </c>
      <c r="P784" s="3">
        <f t="shared" si="68"/>
        <v>0.24412514432750865</v>
      </c>
    </row>
    <row r="785" spans="1:16" x14ac:dyDescent="0.15">
      <c r="A785" s="3">
        <v>589</v>
      </c>
      <c r="B785" s="3" t="s">
        <v>1310</v>
      </c>
      <c r="C785" s="3" t="s">
        <v>1311</v>
      </c>
      <c r="D785" s="3" t="s">
        <v>583</v>
      </c>
      <c r="E785" s="3">
        <v>0.56999999999999995</v>
      </c>
      <c r="F785" s="3">
        <v>10.253</v>
      </c>
      <c r="G785" s="3">
        <v>6.9844999999999997</v>
      </c>
      <c r="H785" s="3">
        <v>2.4807999999999999</v>
      </c>
      <c r="I785" s="3">
        <v>2</v>
      </c>
      <c r="J785" s="3">
        <v>38.68</v>
      </c>
      <c r="K785" s="3">
        <v>2</v>
      </c>
      <c r="L785" s="3">
        <f t="shared" si="64"/>
        <v>6.5727666666666664</v>
      </c>
      <c r="M785" s="3">
        <f t="shared" si="65"/>
        <v>14.226666666666667</v>
      </c>
      <c r="N785" s="3">
        <f t="shared" si="66"/>
        <v>2.1644867965291126</v>
      </c>
      <c r="O785" s="3">
        <f t="shared" si="67"/>
        <v>1.1140250000697542</v>
      </c>
      <c r="P785" s="3">
        <f t="shared" si="68"/>
        <v>0.24412514432750865</v>
      </c>
    </row>
    <row r="786" spans="1:16" x14ac:dyDescent="0.15">
      <c r="A786" s="3">
        <v>850</v>
      </c>
      <c r="B786" s="3" t="s">
        <v>1917</v>
      </c>
      <c r="C786" s="3" t="s">
        <v>1918</v>
      </c>
      <c r="D786" s="3" t="s">
        <v>133</v>
      </c>
      <c r="E786" s="3">
        <v>0.56999999999999995</v>
      </c>
      <c r="F786" s="3">
        <v>9.1140000000000008</v>
      </c>
      <c r="G786" s="3">
        <v>2</v>
      </c>
      <c r="H786" s="3">
        <v>3.3077000000000001</v>
      </c>
      <c r="I786" s="3">
        <v>2</v>
      </c>
      <c r="J786" s="3">
        <v>12.571</v>
      </c>
      <c r="K786" s="3">
        <v>6.9028999999999998</v>
      </c>
      <c r="L786" s="3">
        <f t="shared" si="64"/>
        <v>4.8072333333333335</v>
      </c>
      <c r="M786" s="3">
        <f t="shared" si="65"/>
        <v>7.1579666666666668</v>
      </c>
      <c r="N786" s="3">
        <f t="shared" si="66"/>
        <v>1.4889992164585313</v>
      </c>
      <c r="O786" s="3">
        <f t="shared" si="67"/>
        <v>0.57434299474493655</v>
      </c>
      <c r="P786" s="3">
        <f t="shared" si="68"/>
        <v>0.24412514432750865</v>
      </c>
    </row>
    <row r="787" spans="1:16" x14ac:dyDescent="0.15">
      <c r="A787" s="3">
        <v>1044</v>
      </c>
      <c r="B787" s="3" t="s">
        <v>2370</v>
      </c>
      <c r="C787" s="3" t="s">
        <v>2371</v>
      </c>
      <c r="D787" s="3" t="s">
        <v>94</v>
      </c>
      <c r="E787" s="3">
        <v>0.56999999999999995</v>
      </c>
      <c r="F787" s="3">
        <v>3.4178000000000002</v>
      </c>
      <c r="G787" s="3">
        <v>2</v>
      </c>
      <c r="H787" s="3">
        <v>2</v>
      </c>
      <c r="I787" s="3">
        <v>2</v>
      </c>
      <c r="J787" s="3">
        <v>2</v>
      </c>
      <c r="K787" s="3">
        <v>6.1359000000000004</v>
      </c>
      <c r="L787" s="3">
        <f t="shared" si="64"/>
        <v>2.4725999999999999</v>
      </c>
      <c r="M787" s="3">
        <f t="shared" si="65"/>
        <v>3.3786333333333332</v>
      </c>
      <c r="N787" s="3">
        <f t="shared" si="66"/>
        <v>1.3664293995524279</v>
      </c>
      <c r="O787" s="3">
        <f t="shared" si="67"/>
        <v>0.45041092085865891</v>
      </c>
      <c r="P787" s="3">
        <f t="shared" si="68"/>
        <v>0.24412514432750865</v>
      </c>
    </row>
    <row r="788" spans="1:16" x14ac:dyDescent="0.15">
      <c r="A788" s="3">
        <v>1069</v>
      </c>
      <c r="B788" s="3" t="s">
        <v>2411</v>
      </c>
      <c r="C788" s="3" t="s">
        <v>2412</v>
      </c>
      <c r="D788" s="3" t="s">
        <v>56</v>
      </c>
      <c r="E788" s="3">
        <v>0.56999999999999995</v>
      </c>
      <c r="F788" s="3">
        <v>2</v>
      </c>
      <c r="G788" s="3">
        <v>5.2384000000000004</v>
      </c>
      <c r="H788" s="3">
        <v>2</v>
      </c>
      <c r="I788" s="3">
        <v>2</v>
      </c>
      <c r="J788" s="3">
        <v>2.9009999999999998</v>
      </c>
      <c r="K788" s="3">
        <v>2.3010000000000002</v>
      </c>
      <c r="L788" s="3">
        <f t="shared" si="64"/>
        <v>3.0794666666666668</v>
      </c>
      <c r="M788" s="3">
        <f t="shared" si="65"/>
        <v>2.4006666666666665</v>
      </c>
      <c r="N788" s="3">
        <f t="shared" si="66"/>
        <v>0.77957222029788698</v>
      </c>
      <c r="O788" s="3">
        <f t="shared" si="67"/>
        <v>-0.3592454131583393</v>
      </c>
      <c r="P788" s="3">
        <f t="shared" si="68"/>
        <v>0.24412514432750865</v>
      </c>
    </row>
    <row r="789" spans="1:16" x14ac:dyDescent="0.15">
      <c r="A789" s="3">
        <v>31</v>
      </c>
      <c r="B789" s="3" t="s">
        <v>64</v>
      </c>
      <c r="C789" s="3" t="s">
        <v>65</v>
      </c>
      <c r="D789" s="3" t="s">
        <v>50</v>
      </c>
      <c r="E789" s="3">
        <v>0.57999999999999996</v>
      </c>
      <c r="F789" s="3">
        <v>58.101999999999997</v>
      </c>
      <c r="G789" s="3">
        <v>202.55</v>
      </c>
      <c r="H789" s="3">
        <v>234.85</v>
      </c>
      <c r="I789" s="3">
        <v>193.56</v>
      </c>
      <c r="J789" s="3">
        <v>234.98</v>
      </c>
      <c r="K789" s="3">
        <v>170.27</v>
      </c>
      <c r="L789" s="3">
        <f t="shared" si="64"/>
        <v>165.16733333333332</v>
      </c>
      <c r="M789" s="3">
        <f t="shared" si="65"/>
        <v>199.60333333333332</v>
      </c>
      <c r="N789" s="3">
        <f t="shared" si="66"/>
        <v>1.2084915903467595</v>
      </c>
      <c r="O789" s="3">
        <f t="shared" si="67"/>
        <v>0.2732074337098343</v>
      </c>
      <c r="P789" s="3">
        <f t="shared" si="68"/>
        <v>0.23657200643706275</v>
      </c>
    </row>
    <row r="790" spans="1:16" x14ac:dyDescent="0.15">
      <c r="A790" s="3">
        <v>69</v>
      </c>
      <c r="B790" s="3" t="s">
        <v>160</v>
      </c>
      <c r="C790" s="3" t="s">
        <v>161</v>
      </c>
      <c r="D790" s="3" t="s">
        <v>162</v>
      </c>
      <c r="E790" s="3">
        <v>0.57999999999999996</v>
      </c>
      <c r="F790" s="3">
        <v>111.65</v>
      </c>
      <c r="G790" s="3">
        <v>146.66999999999999</v>
      </c>
      <c r="H790" s="3">
        <v>67.808000000000007</v>
      </c>
      <c r="I790" s="3">
        <v>55.872</v>
      </c>
      <c r="J790" s="3">
        <v>117.01</v>
      </c>
      <c r="K790" s="3">
        <v>100.48</v>
      </c>
      <c r="L790" s="3">
        <f t="shared" si="64"/>
        <v>108.70933333333333</v>
      </c>
      <c r="M790" s="3">
        <f t="shared" si="65"/>
        <v>91.120666666666679</v>
      </c>
      <c r="N790" s="3">
        <f t="shared" si="66"/>
        <v>0.83820463131040579</v>
      </c>
      <c r="O790" s="3">
        <f t="shared" si="67"/>
        <v>-0.25462560211115115</v>
      </c>
      <c r="P790" s="3">
        <f t="shared" si="68"/>
        <v>0.23657200643706275</v>
      </c>
    </row>
    <row r="791" spans="1:16" x14ac:dyDescent="0.15">
      <c r="A791" s="3">
        <v>72</v>
      </c>
      <c r="B791" s="3" t="s">
        <v>170</v>
      </c>
      <c r="C791" s="3" t="s">
        <v>171</v>
      </c>
      <c r="D791" s="3" t="s">
        <v>172</v>
      </c>
      <c r="E791" s="3">
        <v>0.57999999999999996</v>
      </c>
      <c r="F791" s="3">
        <v>134.43</v>
      </c>
      <c r="G791" s="3">
        <v>69.844999999999999</v>
      </c>
      <c r="H791" s="3">
        <v>101.71</v>
      </c>
      <c r="I791" s="3">
        <v>138.68</v>
      </c>
      <c r="J791" s="3">
        <v>113.14</v>
      </c>
      <c r="K791" s="3">
        <v>95.106999999999999</v>
      </c>
      <c r="L791" s="3">
        <f t="shared" si="64"/>
        <v>101.995</v>
      </c>
      <c r="M791" s="3">
        <f t="shared" si="65"/>
        <v>115.64233333333334</v>
      </c>
      <c r="N791" s="3">
        <f t="shared" si="66"/>
        <v>1.133803944637809</v>
      </c>
      <c r="O791" s="3">
        <f t="shared" si="67"/>
        <v>0.18117119358511674</v>
      </c>
      <c r="P791" s="3">
        <f t="shared" si="68"/>
        <v>0.23657200643706275</v>
      </c>
    </row>
    <row r="792" spans="1:16" x14ac:dyDescent="0.15">
      <c r="A792" s="3">
        <v>189</v>
      </c>
      <c r="B792" s="3" t="s">
        <v>424</v>
      </c>
      <c r="C792" s="3" t="s">
        <v>425</v>
      </c>
      <c r="D792" s="3" t="s">
        <v>127</v>
      </c>
      <c r="E792" s="3">
        <v>0.57999999999999996</v>
      </c>
      <c r="F792" s="3">
        <v>58.101999999999997</v>
      </c>
      <c r="G792" s="3">
        <v>48.890999999999998</v>
      </c>
      <c r="H792" s="3">
        <v>35.558</v>
      </c>
      <c r="I792" s="3">
        <v>52.878999999999998</v>
      </c>
      <c r="J792" s="3">
        <v>31.911000000000001</v>
      </c>
      <c r="K792" s="3">
        <v>41.539000000000001</v>
      </c>
      <c r="L792" s="3">
        <f t="shared" si="64"/>
        <v>47.516999999999996</v>
      </c>
      <c r="M792" s="3">
        <f t="shared" si="65"/>
        <v>42.109666666666662</v>
      </c>
      <c r="N792" s="3">
        <f t="shared" si="66"/>
        <v>0.88620213116709101</v>
      </c>
      <c r="O792" s="3">
        <f t="shared" si="67"/>
        <v>-0.17429229862037993</v>
      </c>
      <c r="P792" s="3">
        <f t="shared" si="68"/>
        <v>0.23657200643706275</v>
      </c>
    </row>
    <row r="793" spans="1:16" x14ac:dyDescent="0.15">
      <c r="A793" s="3">
        <v>206</v>
      </c>
      <c r="B793" s="3" t="s">
        <v>460</v>
      </c>
      <c r="C793" s="3" t="s">
        <v>461</v>
      </c>
      <c r="D793" s="3" t="s">
        <v>133</v>
      </c>
      <c r="E793" s="3">
        <v>0.57999999999999996</v>
      </c>
      <c r="F793" s="3">
        <v>76.33</v>
      </c>
      <c r="G793" s="3">
        <v>62.86</v>
      </c>
      <c r="H793" s="3">
        <v>14.058</v>
      </c>
      <c r="I793" s="3">
        <v>42.901000000000003</v>
      </c>
      <c r="J793" s="3">
        <v>36.746000000000002</v>
      </c>
      <c r="K793" s="3">
        <v>39.116</v>
      </c>
      <c r="L793" s="3">
        <f t="shared" si="64"/>
        <v>51.082666666666661</v>
      </c>
      <c r="M793" s="3">
        <f t="shared" si="65"/>
        <v>39.587666666666671</v>
      </c>
      <c r="N793" s="3">
        <f t="shared" si="66"/>
        <v>0.77497259344330771</v>
      </c>
      <c r="O793" s="3">
        <f t="shared" si="67"/>
        <v>-0.36778280385863477</v>
      </c>
      <c r="P793" s="3">
        <f t="shared" si="68"/>
        <v>0.23657200643706275</v>
      </c>
    </row>
    <row r="794" spans="1:16" x14ac:dyDescent="0.15">
      <c r="A794" s="3">
        <v>343</v>
      </c>
      <c r="B794" s="3" t="s">
        <v>751</v>
      </c>
      <c r="C794" s="3" t="s">
        <v>752</v>
      </c>
      <c r="D794" s="3" t="s">
        <v>278</v>
      </c>
      <c r="E794" s="3">
        <v>0.57999999999999996</v>
      </c>
      <c r="F794" s="3">
        <v>16.756</v>
      </c>
      <c r="G794" s="3">
        <v>12.223000000000001</v>
      </c>
      <c r="H794" s="3">
        <v>26.805</v>
      </c>
      <c r="I794" s="3">
        <v>55.195</v>
      </c>
      <c r="J794" s="3">
        <v>10.071</v>
      </c>
      <c r="K794" s="3">
        <v>16.931999999999999</v>
      </c>
      <c r="L794" s="3">
        <f t="shared" si="64"/>
        <v>18.594666666666665</v>
      </c>
      <c r="M794" s="3">
        <f t="shared" si="65"/>
        <v>27.399333333333335</v>
      </c>
      <c r="N794" s="3">
        <f t="shared" si="66"/>
        <v>1.4735049476552418</v>
      </c>
      <c r="O794" s="3">
        <f t="shared" si="67"/>
        <v>0.55925190467344865</v>
      </c>
      <c r="P794" s="3">
        <f t="shared" si="68"/>
        <v>0.23657200643706275</v>
      </c>
    </row>
    <row r="795" spans="1:16" x14ac:dyDescent="0.15">
      <c r="A795" s="3">
        <v>230.1</v>
      </c>
      <c r="B795" s="3" t="s">
        <v>937</v>
      </c>
      <c r="C795" s="3" t="s">
        <v>938</v>
      </c>
      <c r="D795" s="3" t="s">
        <v>939</v>
      </c>
      <c r="E795" s="3">
        <v>0.57999999999999996</v>
      </c>
      <c r="F795" s="3">
        <v>45.234000000000002</v>
      </c>
      <c r="G795" s="3">
        <v>52.95</v>
      </c>
      <c r="H795" s="3">
        <v>17.494</v>
      </c>
      <c r="I795" s="3">
        <v>34.322000000000003</v>
      </c>
      <c r="J795" s="3">
        <v>31.757000000000001</v>
      </c>
      <c r="K795" s="3">
        <v>29.928000000000001</v>
      </c>
      <c r="L795" s="3">
        <f t="shared" si="64"/>
        <v>38.559333333333335</v>
      </c>
      <c r="M795" s="3">
        <f t="shared" si="65"/>
        <v>32.002333333333333</v>
      </c>
      <c r="N795" s="3">
        <f t="shared" si="66"/>
        <v>0.82995037950172024</v>
      </c>
      <c r="O795" s="3">
        <f t="shared" si="67"/>
        <v>-0.26890301070100037</v>
      </c>
      <c r="P795" s="3">
        <f t="shared" si="68"/>
        <v>0.23657200643706275</v>
      </c>
    </row>
    <row r="796" spans="1:16" x14ac:dyDescent="0.15">
      <c r="A796" s="3">
        <v>445</v>
      </c>
      <c r="B796" s="3" t="s">
        <v>986</v>
      </c>
      <c r="C796" s="3" t="s">
        <v>987</v>
      </c>
      <c r="D796" s="3" t="s">
        <v>283</v>
      </c>
      <c r="E796" s="3">
        <v>0.57999999999999996</v>
      </c>
      <c r="F796" s="3">
        <v>2</v>
      </c>
      <c r="G796" s="3">
        <v>2</v>
      </c>
      <c r="H796" s="3">
        <v>36.384999999999998</v>
      </c>
      <c r="I796" s="3">
        <v>31.927</v>
      </c>
      <c r="J796" s="3">
        <v>34.811999999999998</v>
      </c>
      <c r="K796" s="3">
        <v>2</v>
      </c>
      <c r="L796" s="3">
        <f t="shared" si="64"/>
        <v>13.461666666666666</v>
      </c>
      <c r="M796" s="3">
        <f t="shared" si="65"/>
        <v>22.913</v>
      </c>
      <c r="N796" s="3">
        <f t="shared" si="66"/>
        <v>1.7020923610251333</v>
      </c>
      <c r="O796" s="3">
        <f t="shared" si="67"/>
        <v>0.76730932443727806</v>
      </c>
      <c r="P796" s="3">
        <f t="shared" si="68"/>
        <v>0.23657200643706275</v>
      </c>
    </row>
    <row r="797" spans="1:16" x14ac:dyDescent="0.15">
      <c r="A797" s="3">
        <v>503</v>
      </c>
      <c r="B797" s="3" t="s">
        <v>1112</v>
      </c>
      <c r="C797" s="3" t="s">
        <v>1113</v>
      </c>
      <c r="D797" s="3" t="s">
        <v>203</v>
      </c>
      <c r="E797" s="3">
        <v>0.57999999999999996</v>
      </c>
      <c r="F797" s="3">
        <v>5.6962999999999999</v>
      </c>
      <c r="G797" s="3">
        <v>13.968999999999999</v>
      </c>
      <c r="H797" s="3">
        <v>4.1345999999999998</v>
      </c>
      <c r="I797" s="3">
        <v>4.9885000000000002</v>
      </c>
      <c r="J797" s="3">
        <v>6.7689000000000004</v>
      </c>
      <c r="K797" s="3">
        <v>24.544</v>
      </c>
      <c r="L797" s="3">
        <f t="shared" si="64"/>
        <v>7.9332999999999991</v>
      </c>
      <c r="M797" s="3">
        <f t="shared" si="65"/>
        <v>12.100466666666668</v>
      </c>
      <c r="N797" s="3">
        <f t="shared" si="66"/>
        <v>1.5252753162828419</v>
      </c>
      <c r="O797" s="3">
        <f t="shared" si="67"/>
        <v>0.60906967650252331</v>
      </c>
      <c r="P797" s="3">
        <f t="shared" si="68"/>
        <v>0.23657200643706275</v>
      </c>
    </row>
    <row r="798" spans="1:16" x14ac:dyDescent="0.15">
      <c r="A798" s="3">
        <v>536</v>
      </c>
      <c r="B798" s="3" t="s">
        <v>1183</v>
      </c>
      <c r="C798" s="3" t="s">
        <v>1184</v>
      </c>
      <c r="D798" s="3" t="s">
        <v>1185</v>
      </c>
      <c r="E798" s="3">
        <v>0.57999999999999996</v>
      </c>
      <c r="F798" s="3">
        <v>10.253</v>
      </c>
      <c r="G798" s="3">
        <v>3.4922</v>
      </c>
      <c r="H798" s="3">
        <v>15.712</v>
      </c>
      <c r="I798" s="3">
        <v>2</v>
      </c>
      <c r="J798" s="3">
        <v>2</v>
      </c>
      <c r="K798" s="3">
        <v>15.34</v>
      </c>
      <c r="L798" s="3">
        <f t="shared" si="64"/>
        <v>9.8190666666666662</v>
      </c>
      <c r="M798" s="3">
        <f t="shared" si="65"/>
        <v>6.4466666666666663</v>
      </c>
      <c r="N798" s="3">
        <f t="shared" si="66"/>
        <v>0.65654576809744303</v>
      </c>
      <c r="O798" s="3">
        <f t="shared" si="67"/>
        <v>-0.60703250935078612</v>
      </c>
      <c r="P798" s="3">
        <f t="shared" si="68"/>
        <v>0.23657200643706275</v>
      </c>
    </row>
    <row r="799" spans="1:16" x14ac:dyDescent="0.15">
      <c r="A799" s="3">
        <v>629</v>
      </c>
      <c r="B799" s="3" t="s">
        <v>1400</v>
      </c>
      <c r="C799" s="3" t="s">
        <v>1401</v>
      </c>
      <c r="D799" s="3" t="s">
        <v>68</v>
      </c>
      <c r="E799" s="3">
        <v>0.57999999999999996</v>
      </c>
      <c r="F799" s="3">
        <v>2</v>
      </c>
      <c r="G799" s="3">
        <v>2</v>
      </c>
      <c r="H799" s="3">
        <v>15.712</v>
      </c>
      <c r="I799" s="3">
        <v>2</v>
      </c>
      <c r="J799" s="3">
        <v>19.34</v>
      </c>
      <c r="K799" s="3">
        <v>10.738</v>
      </c>
      <c r="L799" s="3">
        <f t="shared" si="64"/>
        <v>6.5706666666666669</v>
      </c>
      <c r="M799" s="3">
        <f t="shared" si="65"/>
        <v>10.692666666666668</v>
      </c>
      <c r="N799" s="3">
        <f t="shared" si="66"/>
        <v>1.6273336038961039</v>
      </c>
      <c r="O799" s="3">
        <f t="shared" si="67"/>
        <v>0.70251003426243441</v>
      </c>
      <c r="P799" s="3">
        <f t="shared" si="68"/>
        <v>0.23657200643706275</v>
      </c>
    </row>
    <row r="800" spans="1:16" x14ac:dyDescent="0.15">
      <c r="A800" s="3">
        <v>680</v>
      </c>
      <c r="B800" s="3" t="s">
        <v>1501</v>
      </c>
      <c r="C800" s="3" t="s">
        <v>1502</v>
      </c>
      <c r="D800" s="3" t="s">
        <v>1100</v>
      </c>
      <c r="E800" s="3">
        <v>0.57999999999999996</v>
      </c>
      <c r="F800" s="3">
        <v>27.341999999999999</v>
      </c>
      <c r="G800" s="3">
        <v>2</v>
      </c>
      <c r="H800" s="3">
        <v>2</v>
      </c>
      <c r="I800" s="3">
        <v>2</v>
      </c>
      <c r="J800" s="3">
        <v>2</v>
      </c>
      <c r="K800" s="3">
        <v>11.180999999999999</v>
      </c>
      <c r="L800" s="3">
        <f t="shared" si="64"/>
        <v>10.447333333333333</v>
      </c>
      <c r="M800" s="3">
        <f t="shared" si="65"/>
        <v>5.0603333333333333</v>
      </c>
      <c r="N800" s="3">
        <f t="shared" si="66"/>
        <v>0.48436602641822479</v>
      </c>
      <c r="O800" s="3">
        <f t="shared" si="67"/>
        <v>-1.0458304173795214</v>
      </c>
      <c r="P800" s="3">
        <f t="shared" si="68"/>
        <v>0.23657200643706275</v>
      </c>
    </row>
    <row r="801" spans="1:16" x14ac:dyDescent="0.15">
      <c r="A801" s="3">
        <v>847</v>
      </c>
      <c r="B801" s="3" t="s">
        <v>1896</v>
      </c>
      <c r="C801" s="3" t="s">
        <v>1897</v>
      </c>
      <c r="D801" s="3" t="s">
        <v>68</v>
      </c>
      <c r="E801" s="3">
        <v>0.57999999999999996</v>
      </c>
      <c r="F801" s="3">
        <v>18.228000000000002</v>
      </c>
      <c r="G801" s="3">
        <v>2</v>
      </c>
      <c r="H801" s="3">
        <v>2</v>
      </c>
      <c r="I801" s="3">
        <v>2</v>
      </c>
      <c r="J801" s="3">
        <v>7.7359</v>
      </c>
      <c r="K801" s="3">
        <v>2</v>
      </c>
      <c r="L801" s="3">
        <f t="shared" si="64"/>
        <v>7.4093333333333335</v>
      </c>
      <c r="M801" s="3">
        <f t="shared" si="65"/>
        <v>3.9119666666666668</v>
      </c>
      <c r="N801" s="3">
        <f t="shared" si="66"/>
        <v>0.52797822566132802</v>
      </c>
      <c r="O801" s="3">
        <f t="shared" si="67"/>
        <v>-0.92144966223200164</v>
      </c>
      <c r="P801" s="3">
        <f t="shared" si="68"/>
        <v>0.23657200643706275</v>
      </c>
    </row>
    <row r="802" spans="1:16" x14ac:dyDescent="0.15">
      <c r="A802" s="3">
        <v>382.1</v>
      </c>
      <c r="B802" s="3" t="s">
        <v>2007</v>
      </c>
      <c r="C802" s="3" t="s">
        <v>2008</v>
      </c>
      <c r="D802" s="3" t="s">
        <v>2009</v>
      </c>
      <c r="E802" s="3">
        <v>0.57999999999999996</v>
      </c>
      <c r="F802" s="3">
        <v>2</v>
      </c>
      <c r="G802" s="3">
        <v>3.9396</v>
      </c>
      <c r="H802" s="3">
        <v>8.4898000000000007</v>
      </c>
      <c r="I802" s="3">
        <v>2</v>
      </c>
      <c r="J802" s="3">
        <v>24.411000000000001</v>
      </c>
      <c r="K802" s="3">
        <v>2</v>
      </c>
      <c r="L802" s="3">
        <f t="shared" si="64"/>
        <v>4.8098000000000001</v>
      </c>
      <c r="M802" s="3">
        <f t="shared" si="65"/>
        <v>9.4703333333333344</v>
      </c>
      <c r="N802" s="3">
        <f t="shared" si="66"/>
        <v>1.9689661385781809</v>
      </c>
      <c r="O802" s="3">
        <f t="shared" si="67"/>
        <v>0.97743830061204229</v>
      </c>
      <c r="P802" s="3">
        <f t="shared" si="68"/>
        <v>0.23657200643706275</v>
      </c>
    </row>
    <row r="803" spans="1:16" x14ac:dyDescent="0.15">
      <c r="A803" s="3">
        <v>119.2</v>
      </c>
      <c r="B803" s="3" t="s">
        <v>2651</v>
      </c>
      <c r="C803" s="3" t="s">
        <v>2652</v>
      </c>
      <c r="D803" s="3" t="s">
        <v>80</v>
      </c>
      <c r="E803" s="3">
        <v>0.57999999999999996</v>
      </c>
      <c r="F803" s="3">
        <v>25.192</v>
      </c>
      <c r="G803" s="3">
        <v>47.930999999999997</v>
      </c>
      <c r="H803" s="3">
        <v>23.33</v>
      </c>
      <c r="I803" s="3">
        <v>17.117000000000001</v>
      </c>
      <c r="J803" s="3">
        <v>22.488</v>
      </c>
      <c r="K803" s="3">
        <v>38.594000000000001</v>
      </c>
      <c r="L803" s="3">
        <f t="shared" si="64"/>
        <v>32.150999999999996</v>
      </c>
      <c r="M803" s="3">
        <f t="shared" si="65"/>
        <v>26.066333333333336</v>
      </c>
      <c r="N803" s="3">
        <f t="shared" si="66"/>
        <v>0.81074720330108985</v>
      </c>
      <c r="O803" s="3">
        <f t="shared" si="67"/>
        <v>-0.30267595282127607</v>
      </c>
      <c r="P803" s="3">
        <f t="shared" si="68"/>
        <v>0.23657200643706275</v>
      </c>
    </row>
    <row r="804" spans="1:16" x14ac:dyDescent="0.15">
      <c r="A804" s="3">
        <v>208</v>
      </c>
      <c r="B804" s="3" t="s">
        <v>462</v>
      </c>
      <c r="C804" s="3" t="s">
        <v>463</v>
      </c>
      <c r="D804" s="3" t="s">
        <v>445</v>
      </c>
      <c r="E804" s="3">
        <v>0.59</v>
      </c>
      <c r="F804" s="3">
        <v>30.76</v>
      </c>
      <c r="G804" s="3">
        <v>27.937999999999999</v>
      </c>
      <c r="H804" s="3">
        <v>33.076999999999998</v>
      </c>
      <c r="I804" s="3">
        <v>21.95</v>
      </c>
      <c r="J804" s="3">
        <v>58.985999999999997</v>
      </c>
      <c r="K804" s="3">
        <v>30.68</v>
      </c>
      <c r="L804" s="3">
        <f t="shared" si="64"/>
        <v>30.591666666666669</v>
      </c>
      <c r="M804" s="3">
        <f t="shared" si="65"/>
        <v>37.205333333333328</v>
      </c>
      <c r="N804" s="3">
        <f t="shared" si="66"/>
        <v>1.2161917733587575</v>
      </c>
      <c r="O804" s="3">
        <f t="shared" si="67"/>
        <v>0.28237073590265394</v>
      </c>
      <c r="P804" s="3">
        <f t="shared" si="68"/>
        <v>0.22914798835785583</v>
      </c>
    </row>
    <row r="805" spans="1:16" x14ac:dyDescent="0.15">
      <c r="A805" s="3">
        <v>312</v>
      </c>
      <c r="B805" s="3" t="s">
        <v>684</v>
      </c>
      <c r="C805" s="3" t="s">
        <v>685</v>
      </c>
      <c r="D805" s="3" t="s">
        <v>436</v>
      </c>
      <c r="E805" s="3">
        <v>0.59</v>
      </c>
      <c r="F805" s="3">
        <v>11.393000000000001</v>
      </c>
      <c r="G805" s="3">
        <v>54.13</v>
      </c>
      <c r="H805" s="3">
        <v>23.981000000000002</v>
      </c>
      <c r="I805" s="3">
        <v>12.97</v>
      </c>
      <c r="J805" s="3">
        <v>26.109000000000002</v>
      </c>
      <c r="K805" s="3">
        <v>26.844999999999999</v>
      </c>
      <c r="L805" s="3">
        <f t="shared" si="64"/>
        <v>29.834666666666664</v>
      </c>
      <c r="M805" s="3">
        <f t="shared" si="65"/>
        <v>21.974666666666668</v>
      </c>
      <c r="N805" s="3">
        <f t="shared" si="66"/>
        <v>0.7365480872363247</v>
      </c>
      <c r="O805" s="3">
        <f t="shared" si="67"/>
        <v>-0.44114837688670477</v>
      </c>
      <c r="P805" s="3">
        <f t="shared" si="68"/>
        <v>0.22914798835785583</v>
      </c>
    </row>
    <row r="806" spans="1:16" x14ac:dyDescent="0.15">
      <c r="A806" s="3">
        <v>402</v>
      </c>
      <c r="B806" s="3" t="s">
        <v>883</v>
      </c>
      <c r="C806" s="3" t="s">
        <v>884</v>
      </c>
      <c r="D806" s="3" t="s">
        <v>116</v>
      </c>
      <c r="E806" s="3">
        <v>0.59</v>
      </c>
      <c r="F806" s="3">
        <v>23.923999999999999</v>
      </c>
      <c r="G806" s="3">
        <v>62.86</v>
      </c>
      <c r="H806" s="3">
        <v>2</v>
      </c>
      <c r="I806" s="3">
        <v>7.9817</v>
      </c>
      <c r="J806" s="3">
        <v>17.405999999999999</v>
      </c>
      <c r="K806" s="3">
        <v>29.913</v>
      </c>
      <c r="L806" s="3">
        <f t="shared" si="64"/>
        <v>29.594666666666665</v>
      </c>
      <c r="M806" s="3">
        <f t="shared" si="65"/>
        <v>18.433566666666668</v>
      </c>
      <c r="N806" s="3">
        <f t="shared" si="66"/>
        <v>0.62286785907370701</v>
      </c>
      <c r="O806" s="3">
        <f t="shared" si="67"/>
        <v>-0.68300196579473793</v>
      </c>
      <c r="P806" s="3">
        <f t="shared" si="68"/>
        <v>0.22914798835785583</v>
      </c>
    </row>
    <row r="807" spans="1:16" x14ac:dyDescent="0.15">
      <c r="A807" s="3">
        <v>433</v>
      </c>
      <c r="B807" s="3" t="s">
        <v>965</v>
      </c>
      <c r="C807" s="3" t="s">
        <v>966</v>
      </c>
      <c r="D807" s="3" t="s">
        <v>154</v>
      </c>
      <c r="E807" s="3">
        <v>0.59</v>
      </c>
      <c r="F807" s="3">
        <v>3.4178000000000002</v>
      </c>
      <c r="G807" s="3">
        <v>2</v>
      </c>
      <c r="H807" s="3">
        <v>34.731000000000002</v>
      </c>
      <c r="I807" s="3">
        <v>31.927</v>
      </c>
      <c r="J807" s="3">
        <v>2</v>
      </c>
      <c r="K807" s="3">
        <v>32.213999999999999</v>
      </c>
      <c r="L807" s="3">
        <f t="shared" si="64"/>
        <v>13.382933333333334</v>
      </c>
      <c r="M807" s="3">
        <f t="shared" si="65"/>
        <v>22.046999999999997</v>
      </c>
      <c r="N807" s="3">
        <f t="shared" si="66"/>
        <v>1.6473966843342762</v>
      </c>
      <c r="O807" s="3">
        <f t="shared" si="67"/>
        <v>0.72018799016663182</v>
      </c>
      <c r="P807" s="3">
        <f t="shared" si="68"/>
        <v>0.22914798835785583</v>
      </c>
    </row>
    <row r="808" spans="1:16" x14ac:dyDescent="0.15">
      <c r="A808" s="3">
        <v>256.10000000000002</v>
      </c>
      <c r="B808" s="3" t="s">
        <v>976</v>
      </c>
      <c r="C808" s="3" t="s">
        <v>977</v>
      </c>
      <c r="D808" s="3" t="s">
        <v>20</v>
      </c>
      <c r="E808" s="3">
        <v>0.59</v>
      </c>
      <c r="F808" s="3">
        <v>60.88</v>
      </c>
      <c r="G808" s="3">
        <v>16.792999999999999</v>
      </c>
      <c r="H808" s="3">
        <v>51.146999999999998</v>
      </c>
      <c r="I808" s="3">
        <v>33.543999999999997</v>
      </c>
      <c r="J808" s="3">
        <v>24.047999999999998</v>
      </c>
      <c r="K808" s="3">
        <v>45.298000000000002</v>
      </c>
      <c r="L808" s="3">
        <f t="shared" si="64"/>
        <v>42.94</v>
      </c>
      <c r="M808" s="3">
        <f t="shared" si="65"/>
        <v>34.296666666666667</v>
      </c>
      <c r="N808" s="3">
        <f t="shared" si="66"/>
        <v>0.79871138022046273</v>
      </c>
      <c r="O808" s="3">
        <f t="shared" si="67"/>
        <v>-0.32425382521135165</v>
      </c>
      <c r="P808" s="3">
        <f t="shared" si="68"/>
        <v>0.22914798835785583</v>
      </c>
    </row>
    <row r="809" spans="1:16" x14ac:dyDescent="0.15">
      <c r="A809" s="3">
        <v>581</v>
      </c>
      <c r="B809" s="3" t="s">
        <v>1285</v>
      </c>
      <c r="C809" s="3" t="s">
        <v>1286</v>
      </c>
      <c r="D809" s="3" t="s">
        <v>298</v>
      </c>
      <c r="E809" s="3">
        <v>0.59</v>
      </c>
      <c r="F809" s="3">
        <v>3.4178000000000002</v>
      </c>
      <c r="G809" s="3">
        <v>2</v>
      </c>
      <c r="H809" s="3">
        <v>15.712</v>
      </c>
      <c r="I809" s="3">
        <v>15.962999999999999</v>
      </c>
      <c r="J809" s="3">
        <v>2</v>
      </c>
      <c r="K809" s="3">
        <v>13.805999999999999</v>
      </c>
      <c r="L809" s="3">
        <f t="shared" si="64"/>
        <v>7.0432666666666668</v>
      </c>
      <c r="M809" s="3">
        <f t="shared" si="65"/>
        <v>10.589666666666666</v>
      </c>
      <c r="N809" s="3">
        <f t="shared" si="66"/>
        <v>1.5035163607795623</v>
      </c>
      <c r="O809" s="3">
        <f t="shared" si="67"/>
        <v>0.58834056693893</v>
      </c>
      <c r="P809" s="3">
        <f t="shared" si="68"/>
        <v>0.22914798835785583</v>
      </c>
    </row>
    <row r="810" spans="1:16" x14ac:dyDescent="0.15">
      <c r="A810" s="3">
        <v>705</v>
      </c>
      <c r="B810" s="3" t="s">
        <v>1555</v>
      </c>
      <c r="C810" s="3" t="s">
        <v>1556</v>
      </c>
      <c r="D810" s="3" t="s">
        <v>306</v>
      </c>
      <c r="E810" s="3">
        <v>0.59</v>
      </c>
      <c r="F810" s="3">
        <v>2.2785000000000002</v>
      </c>
      <c r="G810" s="3">
        <v>2</v>
      </c>
      <c r="H810" s="3">
        <v>14.885</v>
      </c>
      <c r="I810" s="3">
        <v>23.945</v>
      </c>
      <c r="J810" s="3">
        <v>2</v>
      </c>
      <c r="K810" s="3">
        <v>6.9028999999999998</v>
      </c>
      <c r="L810" s="3">
        <f t="shared" si="64"/>
        <v>6.387833333333333</v>
      </c>
      <c r="M810" s="3">
        <f t="shared" si="65"/>
        <v>10.949300000000001</v>
      </c>
      <c r="N810" s="3">
        <f t="shared" si="66"/>
        <v>1.7140866751898143</v>
      </c>
      <c r="O810" s="3">
        <f t="shared" si="67"/>
        <v>0.77744006318722747</v>
      </c>
      <c r="P810" s="3">
        <f t="shared" si="68"/>
        <v>0.22914798835785583</v>
      </c>
    </row>
    <row r="811" spans="1:16" x14ac:dyDescent="0.15">
      <c r="A811" s="3">
        <v>721</v>
      </c>
      <c r="B811" s="3" t="s">
        <v>1587</v>
      </c>
      <c r="C811" s="3" t="s">
        <v>1588</v>
      </c>
      <c r="D811" s="3" t="s">
        <v>32</v>
      </c>
      <c r="E811" s="3">
        <v>0.59</v>
      </c>
      <c r="F811" s="3">
        <v>4.5570000000000004</v>
      </c>
      <c r="G811" s="3">
        <v>5.2384000000000004</v>
      </c>
      <c r="H811" s="3">
        <v>2.4807999999999999</v>
      </c>
      <c r="I811" s="3">
        <v>2.9931000000000001</v>
      </c>
      <c r="J811" s="3">
        <v>4.8349000000000002</v>
      </c>
      <c r="K811" s="3">
        <v>6.9028999999999998</v>
      </c>
      <c r="L811" s="3">
        <f t="shared" si="64"/>
        <v>4.0920666666666667</v>
      </c>
      <c r="M811" s="3">
        <f t="shared" si="65"/>
        <v>4.9103000000000003</v>
      </c>
      <c r="N811" s="3">
        <f t="shared" si="66"/>
        <v>1.1999560124468485</v>
      </c>
      <c r="O811" s="3">
        <f t="shared" si="67"/>
        <v>0.26298152101051331</v>
      </c>
      <c r="P811" s="3">
        <f t="shared" si="68"/>
        <v>0.22914798835785583</v>
      </c>
    </row>
    <row r="812" spans="1:16" x14ac:dyDescent="0.15">
      <c r="A812" s="3">
        <v>751</v>
      </c>
      <c r="B812" s="3" t="s">
        <v>1678</v>
      </c>
      <c r="C812" s="3" t="s">
        <v>1679</v>
      </c>
      <c r="D812" s="3" t="s">
        <v>225</v>
      </c>
      <c r="E812" s="3">
        <v>0.59</v>
      </c>
      <c r="F812" s="3">
        <v>2</v>
      </c>
      <c r="G812" s="3">
        <v>2</v>
      </c>
      <c r="H812" s="3">
        <v>14.885</v>
      </c>
      <c r="I812" s="3">
        <v>2</v>
      </c>
      <c r="J812" s="3">
        <v>2</v>
      </c>
      <c r="K812" s="3">
        <v>6.9028999999999998</v>
      </c>
      <c r="L812" s="3">
        <f t="shared" si="64"/>
        <v>6.294999999999999</v>
      </c>
      <c r="M812" s="3">
        <f t="shared" si="65"/>
        <v>3.6342999999999996</v>
      </c>
      <c r="N812" s="3">
        <f t="shared" si="66"/>
        <v>0.57733121525019859</v>
      </c>
      <c r="O812" s="3">
        <f t="shared" si="67"/>
        <v>-0.79252886353233831</v>
      </c>
      <c r="P812" s="3">
        <f t="shared" si="68"/>
        <v>0.22914798835785583</v>
      </c>
    </row>
    <row r="813" spans="1:16" x14ac:dyDescent="0.15">
      <c r="A813" s="3">
        <v>976</v>
      </c>
      <c r="B813" s="3" t="s">
        <v>2220</v>
      </c>
      <c r="C813" s="3" t="s">
        <v>2221</v>
      </c>
      <c r="D813" s="3" t="s">
        <v>273</v>
      </c>
      <c r="E813" s="3">
        <v>0.59</v>
      </c>
      <c r="F813" s="3">
        <v>2</v>
      </c>
      <c r="G813" s="3">
        <v>5.2384000000000004</v>
      </c>
      <c r="H813" s="3">
        <v>2</v>
      </c>
      <c r="I813" s="3">
        <v>2</v>
      </c>
      <c r="J813" s="3">
        <v>2</v>
      </c>
      <c r="K813" s="3">
        <v>10.738</v>
      </c>
      <c r="L813" s="3">
        <f t="shared" si="64"/>
        <v>3.0794666666666668</v>
      </c>
      <c r="M813" s="3">
        <f t="shared" si="65"/>
        <v>4.9126666666666665</v>
      </c>
      <c r="N813" s="3">
        <f t="shared" si="66"/>
        <v>1.5952978870800136</v>
      </c>
      <c r="O813" s="3">
        <f t="shared" si="67"/>
        <v>0.6738258409722202</v>
      </c>
      <c r="P813" s="3">
        <f t="shared" si="68"/>
        <v>0.22914798835785583</v>
      </c>
    </row>
    <row r="814" spans="1:16" x14ac:dyDescent="0.15">
      <c r="A814" s="3">
        <v>1076</v>
      </c>
      <c r="B814" s="3" t="s">
        <v>2428</v>
      </c>
      <c r="C814" s="3" t="s">
        <v>2429</v>
      </c>
      <c r="D814" s="3" t="s">
        <v>218</v>
      </c>
      <c r="E814" s="3">
        <v>0.59</v>
      </c>
      <c r="F814" s="3">
        <v>2</v>
      </c>
      <c r="G814" s="3">
        <v>5.2384000000000004</v>
      </c>
      <c r="H814" s="3">
        <v>4.1345999999999998</v>
      </c>
      <c r="I814" s="3">
        <v>4.9885000000000002</v>
      </c>
      <c r="J814" s="3">
        <v>2</v>
      </c>
      <c r="K814" s="3">
        <v>2</v>
      </c>
      <c r="L814" s="3">
        <f t="shared" si="64"/>
        <v>3.7910000000000004</v>
      </c>
      <c r="M814" s="3">
        <f t="shared" si="65"/>
        <v>2.9961666666666669</v>
      </c>
      <c r="N814" s="3">
        <f t="shared" si="66"/>
        <v>0.79033676250769369</v>
      </c>
      <c r="O814" s="3">
        <f t="shared" si="67"/>
        <v>-0.33946057821066861</v>
      </c>
      <c r="P814" s="3">
        <f t="shared" si="68"/>
        <v>0.22914798835785583</v>
      </c>
    </row>
    <row r="815" spans="1:16" x14ac:dyDescent="0.15">
      <c r="A815" s="3">
        <v>674.2</v>
      </c>
      <c r="B815" s="3" t="s">
        <v>2709</v>
      </c>
      <c r="C815" s="3" t="s">
        <v>2710</v>
      </c>
      <c r="D815" s="3" t="s">
        <v>924</v>
      </c>
      <c r="E815" s="3">
        <v>0.59</v>
      </c>
      <c r="F815" s="3">
        <v>10.137</v>
      </c>
      <c r="G815" s="3">
        <v>2</v>
      </c>
      <c r="H815" s="3">
        <v>2</v>
      </c>
      <c r="I815" s="3">
        <v>2</v>
      </c>
      <c r="J815" s="3">
        <v>5.0068000000000001</v>
      </c>
      <c r="K815" s="3">
        <v>2</v>
      </c>
      <c r="L815" s="3">
        <f t="shared" si="64"/>
        <v>4.7123333333333335</v>
      </c>
      <c r="M815" s="3">
        <f t="shared" si="65"/>
        <v>3.0022666666666669</v>
      </c>
      <c r="N815" s="3">
        <f t="shared" si="66"/>
        <v>0.63710829737568087</v>
      </c>
      <c r="O815" s="3">
        <f t="shared" si="67"/>
        <v>-0.65038946839161194</v>
      </c>
      <c r="P815" s="3">
        <f t="shared" si="68"/>
        <v>0.22914798835785583</v>
      </c>
    </row>
    <row r="816" spans="1:16" x14ac:dyDescent="0.15">
      <c r="A816" s="3">
        <v>64</v>
      </c>
      <c r="B816" s="3" t="s">
        <v>152</v>
      </c>
      <c r="C816" s="3" t="s">
        <v>153</v>
      </c>
      <c r="D816" s="3" t="s">
        <v>154</v>
      </c>
      <c r="E816" s="3">
        <v>0.6</v>
      </c>
      <c r="F816" s="3">
        <v>90.001000000000005</v>
      </c>
      <c r="G816" s="3">
        <v>6.9844999999999997</v>
      </c>
      <c r="H816" s="3">
        <v>175.31</v>
      </c>
      <c r="I816" s="3">
        <v>170.61</v>
      </c>
      <c r="J816" s="3">
        <v>232.08</v>
      </c>
      <c r="K816" s="3">
        <v>8.4368999999999996</v>
      </c>
      <c r="L816" s="3">
        <f t="shared" si="64"/>
        <v>90.765166666666673</v>
      </c>
      <c r="M816" s="3">
        <f t="shared" si="65"/>
        <v>137.04230000000001</v>
      </c>
      <c r="N816" s="3">
        <f t="shared" si="66"/>
        <v>1.5098556531415319</v>
      </c>
      <c r="O816" s="3">
        <f t="shared" si="67"/>
        <v>0.59441063004627337</v>
      </c>
      <c r="P816" s="3">
        <f t="shared" si="68"/>
        <v>0.22184874961635639</v>
      </c>
    </row>
    <row r="817" spans="1:16" x14ac:dyDescent="0.15">
      <c r="A817" s="3">
        <v>162</v>
      </c>
      <c r="B817" s="3" t="s">
        <v>378</v>
      </c>
      <c r="C817" s="3" t="s">
        <v>379</v>
      </c>
      <c r="D817" s="3" t="s">
        <v>154</v>
      </c>
      <c r="E817" s="3">
        <v>0.6</v>
      </c>
      <c r="F817" s="3">
        <v>20.507000000000001</v>
      </c>
      <c r="G817" s="3">
        <v>15.715</v>
      </c>
      <c r="H817" s="3">
        <v>47.962000000000003</v>
      </c>
      <c r="I817" s="3">
        <v>36.914999999999999</v>
      </c>
      <c r="J817" s="3">
        <v>23.207999999999998</v>
      </c>
      <c r="K817" s="3">
        <v>44.484999999999999</v>
      </c>
      <c r="L817" s="3">
        <f t="shared" si="64"/>
        <v>28.061333333333334</v>
      </c>
      <c r="M817" s="3">
        <f t="shared" si="65"/>
        <v>34.869333333333337</v>
      </c>
      <c r="N817" s="3">
        <f t="shared" si="66"/>
        <v>1.2426114225981186</v>
      </c>
      <c r="O817" s="3">
        <f t="shared" si="67"/>
        <v>0.31337522130266221</v>
      </c>
      <c r="P817" s="3">
        <f t="shared" si="68"/>
        <v>0.22184874961635639</v>
      </c>
    </row>
    <row r="818" spans="1:16" x14ac:dyDescent="0.15">
      <c r="A818" s="3">
        <v>232</v>
      </c>
      <c r="B818" s="3" t="s">
        <v>515</v>
      </c>
      <c r="C818" s="3" t="s">
        <v>516</v>
      </c>
      <c r="D818" s="3" t="s">
        <v>47</v>
      </c>
      <c r="E818" s="3">
        <v>0.6</v>
      </c>
      <c r="F818" s="3">
        <v>34.177999999999997</v>
      </c>
      <c r="G818" s="3">
        <v>52.384</v>
      </c>
      <c r="H818" s="3">
        <v>28.942</v>
      </c>
      <c r="I818" s="3">
        <v>2.9931000000000001</v>
      </c>
      <c r="J818" s="3">
        <v>28.042999999999999</v>
      </c>
      <c r="K818" s="3">
        <v>55.99</v>
      </c>
      <c r="L818" s="3">
        <f t="shared" si="64"/>
        <v>38.501333333333328</v>
      </c>
      <c r="M818" s="3">
        <f t="shared" si="65"/>
        <v>29.008700000000001</v>
      </c>
      <c r="N818" s="3">
        <f t="shared" si="66"/>
        <v>0.75344663388280941</v>
      </c>
      <c r="O818" s="3">
        <f t="shared" si="67"/>
        <v>-0.40842276456282905</v>
      </c>
      <c r="P818" s="3">
        <f t="shared" si="68"/>
        <v>0.22184874961635639</v>
      </c>
    </row>
    <row r="819" spans="1:16" x14ac:dyDescent="0.15">
      <c r="A819" s="3">
        <v>354</v>
      </c>
      <c r="B819" s="3" t="s">
        <v>775</v>
      </c>
      <c r="C819" s="3" t="s">
        <v>776</v>
      </c>
      <c r="D819" s="3" t="s">
        <v>278</v>
      </c>
      <c r="E819" s="3">
        <v>0.6</v>
      </c>
      <c r="F819" s="3">
        <v>21.646000000000001</v>
      </c>
      <c r="G819" s="3">
        <v>3.4922</v>
      </c>
      <c r="H819" s="3">
        <v>38.866</v>
      </c>
      <c r="I819" s="3">
        <v>20.952000000000002</v>
      </c>
      <c r="J819" s="3">
        <v>29.977</v>
      </c>
      <c r="K819" s="3">
        <v>31.446999999999999</v>
      </c>
      <c r="L819" s="3">
        <f t="shared" si="64"/>
        <v>21.334733333333332</v>
      </c>
      <c r="M819" s="3">
        <f t="shared" si="65"/>
        <v>27.458666666666669</v>
      </c>
      <c r="N819" s="3">
        <f t="shared" si="66"/>
        <v>1.2870405379646963</v>
      </c>
      <c r="O819" s="3">
        <f t="shared" si="67"/>
        <v>0.36405749489473777</v>
      </c>
      <c r="P819" s="3">
        <f t="shared" si="68"/>
        <v>0.22184874961635639</v>
      </c>
    </row>
    <row r="820" spans="1:16" x14ac:dyDescent="0.15">
      <c r="A820" s="3">
        <v>571</v>
      </c>
      <c r="B820" s="3" t="s">
        <v>1274</v>
      </c>
      <c r="C820" s="3" t="s">
        <v>1275</v>
      </c>
      <c r="D820" s="3" t="s">
        <v>44</v>
      </c>
      <c r="E820" s="3">
        <v>0.6</v>
      </c>
      <c r="F820" s="3">
        <v>11.393000000000001</v>
      </c>
      <c r="G820" s="3">
        <v>6.9844999999999997</v>
      </c>
      <c r="H820" s="3">
        <v>7.4423000000000004</v>
      </c>
      <c r="I820" s="3">
        <v>48.887999999999998</v>
      </c>
      <c r="J820" s="3">
        <v>2</v>
      </c>
      <c r="K820" s="3">
        <v>2</v>
      </c>
      <c r="L820" s="3">
        <f t="shared" si="64"/>
        <v>8.6066000000000003</v>
      </c>
      <c r="M820" s="3">
        <f t="shared" si="65"/>
        <v>17.629333333333332</v>
      </c>
      <c r="N820" s="3">
        <f t="shared" si="66"/>
        <v>2.0483504907086805</v>
      </c>
      <c r="O820" s="3">
        <f t="shared" si="67"/>
        <v>1.0344625942168917</v>
      </c>
      <c r="P820" s="3">
        <f t="shared" si="68"/>
        <v>0.22184874961635639</v>
      </c>
    </row>
    <row r="821" spans="1:16" x14ac:dyDescent="0.15">
      <c r="A821" s="3">
        <v>907</v>
      </c>
      <c r="B821" s="3" t="s">
        <v>2063</v>
      </c>
      <c r="C821" s="3" t="s">
        <v>2064</v>
      </c>
      <c r="D821" s="3" t="s">
        <v>83</v>
      </c>
      <c r="E821" s="3">
        <v>0.6</v>
      </c>
      <c r="F821" s="3">
        <v>12.532</v>
      </c>
      <c r="G821" s="3">
        <v>2</v>
      </c>
      <c r="H821" s="3">
        <v>2</v>
      </c>
      <c r="I821" s="3">
        <v>2</v>
      </c>
      <c r="J821" s="3">
        <v>2</v>
      </c>
      <c r="K821" s="3">
        <v>6.1359000000000004</v>
      </c>
      <c r="L821" s="3">
        <f t="shared" si="64"/>
        <v>5.5106666666666664</v>
      </c>
      <c r="M821" s="3">
        <f t="shared" si="65"/>
        <v>3.3786333333333332</v>
      </c>
      <c r="N821" s="3">
        <f t="shared" si="66"/>
        <v>0.61310791192838132</v>
      </c>
      <c r="O821" s="3">
        <f t="shared" si="67"/>
        <v>-0.70578707268043184</v>
      </c>
      <c r="P821" s="3">
        <f t="shared" si="68"/>
        <v>0.22184874961635639</v>
      </c>
    </row>
    <row r="822" spans="1:16" x14ac:dyDescent="0.15">
      <c r="A822" s="3">
        <v>1009</v>
      </c>
      <c r="B822" s="3" t="s">
        <v>2287</v>
      </c>
      <c r="C822" s="3" t="s">
        <v>2288</v>
      </c>
      <c r="D822" s="3" t="s">
        <v>56</v>
      </c>
      <c r="E822" s="3">
        <v>0.6</v>
      </c>
      <c r="F822" s="3">
        <v>2</v>
      </c>
      <c r="G822" s="3">
        <v>5.2384000000000004</v>
      </c>
      <c r="H822" s="3">
        <v>2.4807999999999999</v>
      </c>
      <c r="I822" s="3">
        <v>2.9931000000000001</v>
      </c>
      <c r="J822" s="3">
        <v>2.9009999999999998</v>
      </c>
      <c r="K822" s="3">
        <v>2</v>
      </c>
      <c r="L822" s="3">
        <f t="shared" si="64"/>
        <v>3.2397333333333336</v>
      </c>
      <c r="M822" s="3">
        <f t="shared" si="65"/>
        <v>2.6313666666666666</v>
      </c>
      <c r="N822" s="3">
        <f t="shared" si="66"/>
        <v>0.81221705490163787</v>
      </c>
      <c r="O822" s="3">
        <f t="shared" si="67"/>
        <v>-0.30006277365358197</v>
      </c>
      <c r="P822" s="3">
        <f t="shared" si="68"/>
        <v>0.22184874961635639</v>
      </c>
    </row>
    <row r="823" spans="1:16" x14ac:dyDescent="0.15">
      <c r="A823" s="3">
        <v>124</v>
      </c>
      <c r="B823" s="3" t="s">
        <v>289</v>
      </c>
      <c r="C823" s="3" t="s">
        <v>290</v>
      </c>
      <c r="D823" s="3" t="s">
        <v>83</v>
      </c>
      <c r="E823" s="3">
        <v>0.61</v>
      </c>
      <c r="F823" s="3">
        <v>47.848999999999997</v>
      </c>
      <c r="G823" s="3">
        <v>129.21</v>
      </c>
      <c r="H823" s="3">
        <v>74.423000000000002</v>
      </c>
      <c r="I823" s="3">
        <v>77.820999999999998</v>
      </c>
      <c r="J823" s="3">
        <v>56.085000000000001</v>
      </c>
      <c r="K823" s="3">
        <v>76.698999999999998</v>
      </c>
      <c r="L823" s="3">
        <f t="shared" si="64"/>
        <v>83.827333333333328</v>
      </c>
      <c r="M823" s="3">
        <f t="shared" si="65"/>
        <v>70.201666666666668</v>
      </c>
      <c r="N823" s="3">
        <f t="shared" si="66"/>
        <v>0.83745556342004601</v>
      </c>
      <c r="O823" s="3">
        <f t="shared" si="67"/>
        <v>-0.25591545384373415</v>
      </c>
      <c r="P823" s="3">
        <f t="shared" si="68"/>
        <v>0.21467016498923297</v>
      </c>
    </row>
    <row r="824" spans="1:16" x14ac:dyDescent="0.15">
      <c r="A824" s="3">
        <v>183</v>
      </c>
      <c r="B824" s="3" t="s">
        <v>413</v>
      </c>
      <c r="C824" s="3" t="s">
        <v>414</v>
      </c>
      <c r="D824" s="3" t="s">
        <v>89</v>
      </c>
      <c r="E824" s="3">
        <v>0.61</v>
      </c>
      <c r="F824" s="3">
        <v>27.341999999999999</v>
      </c>
      <c r="G824" s="3">
        <v>31.43</v>
      </c>
      <c r="H824" s="3">
        <v>41.345999999999997</v>
      </c>
      <c r="I824" s="3">
        <v>31.927</v>
      </c>
      <c r="J824" s="3">
        <v>31.911000000000001</v>
      </c>
      <c r="K824" s="3">
        <v>29.146000000000001</v>
      </c>
      <c r="L824" s="3">
        <f t="shared" si="64"/>
        <v>33.372666666666667</v>
      </c>
      <c r="M824" s="3">
        <f t="shared" si="65"/>
        <v>30.994666666666671</v>
      </c>
      <c r="N824" s="3">
        <f t="shared" si="66"/>
        <v>0.92874408198325986</v>
      </c>
      <c r="O824" s="3">
        <f t="shared" si="67"/>
        <v>-0.10664698215198831</v>
      </c>
      <c r="P824" s="3">
        <f t="shared" si="68"/>
        <v>0.21467016498923297</v>
      </c>
    </row>
    <row r="825" spans="1:16" x14ac:dyDescent="0.15">
      <c r="A825" s="3">
        <v>275</v>
      </c>
      <c r="B825" s="3" t="s">
        <v>607</v>
      </c>
      <c r="C825" s="3" t="s">
        <v>608</v>
      </c>
      <c r="D825" s="3" t="s">
        <v>17</v>
      </c>
      <c r="E825" s="3">
        <v>0.61</v>
      </c>
      <c r="F825" s="3">
        <v>37.594999999999999</v>
      </c>
      <c r="G825" s="3">
        <v>15.715</v>
      </c>
      <c r="H825" s="3">
        <v>54.576999999999998</v>
      </c>
      <c r="I825" s="3">
        <v>9.9771000000000001</v>
      </c>
      <c r="J825" s="3">
        <v>58.018999999999998</v>
      </c>
      <c r="K825" s="3">
        <v>6.1359000000000004</v>
      </c>
      <c r="L825" s="3">
        <f t="shared" si="64"/>
        <v>35.962333333333333</v>
      </c>
      <c r="M825" s="3">
        <f t="shared" si="65"/>
        <v>24.710666666666668</v>
      </c>
      <c r="N825" s="3">
        <f t="shared" si="66"/>
        <v>0.68712634515743332</v>
      </c>
      <c r="O825" s="3">
        <f t="shared" si="67"/>
        <v>-0.54135269632007432</v>
      </c>
      <c r="P825" s="3">
        <f t="shared" si="68"/>
        <v>0.21467016498923297</v>
      </c>
    </row>
    <row r="826" spans="1:16" x14ac:dyDescent="0.15">
      <c r="A826" s="3">
        <v>385</v>
      </c>
      <c r="B826" s="3" t="s">
        <v>842</v>
      </c>
      <c r="C826" s="3" t="s">
        <v>843</v>
      </c>
      <c r="D826" s="3" t="s">
        <v>844</v>
      </c>
      <c r="E826" s="3">
        <v>0.61</v>
      </c>
      <c r="F826" s="3">
        <v>27.341999999999999</v>
      </c>
      <c r="G826" s="3">
        <v>2</v>
      </c>
      <c r="H826" s="3">
        <v>2</v>
      </c>
      <c r="I826" s="3">
        <v>2</v>
      </c>
      <c r="J826" s="3">
        <v>2</v>
      </c>
      <c r="K826" s="3">
        <v>12.272</v>
      </c>
      <c r="L826" s="3">
        <f t="shared" si="64"/>
        <v>10.447333333333333</v>
      </c>
      <c r="M826" s="3">
        <f t="shared" si="65"/>
        <v>5.4239999999999995</v>
      </c>
      <c r="N826" s="3">
        <f t="shared" si="66"/>
        <v>0.51917554718907533</v>
      </c>
      <c r="O826" s="3">
        <f t="shared" si="67"/>
        <v>-0.94570565989358402</v>
      </c>
      <c r="P826" s="3">
        <f t="shared" si="68"/>
        <v>0.21467016498923297</v>
      </c>
    </row>
    <row r="827" spans="1:16" x14ac:dyDescent="0.15">
      <c r="A827" s="3">
        <v>438</v>
      </c>
      <c r="B827" s="3" t="s">
        <v>969</v>
      </c>
      <c r="C827" s="3" t="s">
        <v>970</v>
      </c>
      <c r="D827" s="3" t="s">
        <v>971</v>
      </c>
      <c r="E827" s="3">
        <v>0.61</v>
      </c>
      <c r="F827" s="3">
        <v>27.341999999999999</v>
      </c>
      <c r="G827" s="3">
        <v>2</v>
      </c>
      <c r="H827" s="3">
        <v>2</v>
      </c>
      <c r="I827" s="3">
        <v>2</v>
      </c>
      <c r="J827" s="3">
        <v>2</v>
      </c>
      <c r="K827" s="3">
        <v>12.272</v>
      </c>
      <c r="L827" s="3">
        <f t="shared" si="64"/>
        <v>10.447333333333333</v>
      </c>
      <c r="M827" s="3">
        <f t="shared" si="65"/>
        <v>5.4239999999999995</v>
      </c>
      <c r="N827" s="3">
        <f t="shared" si="66"/>
        <v>0.51917554718907533</v>
      </c>
      <c r="O827" s="3">
        <f t="shared" si="67"/>
        <v>-0.94570565989358402</v>
      </c>
      <c r="P827" s="3">
        <f t="shared" si="68"/>
        <v>0.21467016498923297</v>
      </c>
    </row>
    <row r="828" spans="1:16" x14ac:dyDescent="0.15">
      <c r="A828" s="3">
        <v>499</v>
      </c>
      <c r="B828" s="3" t="s">
        <v>1105</v>
      </c>
      <c r="C828" s="3" t="s">
        <v>1106</v>
      </c>
      <c r="D828" s="3" t="s">
        <v>1107</v>
      </c>
      <c r="E828" s="3">
        <v>0.61</v>
      </c>
      <c r="F828" s="3">
        <v>27.341999999999999</v>
      </c>
      <c r="G828" s="3">
        <v>2</v>
      </c>
      <c r="H828" s="3">
        <v>2</v>
      </c>
      <c r="I828" s="3">
        <v>2</v>
      </c>
      <c r="J828" s="3">
        <v>2</v>
      </c>
      <c r="K828" s="3">
        <v>12.272</v>
      </c>
      <c r="L828" s="3">
        <f t="shared" si="64"/>
        <v>10.447333333333333</v>
      </c>
      <c r="M828" s="3">
        <f t="shared" si="65"/>
        <v>5.4239999999999995</v>
      </c>
      <c r="N828" s="3">
        <f t="shared" si="66"/>
        <v>0.51917554718907533</v>
      </c>
      <c r="O828" s="3">
        <f t="shared" si="67"/>
        <v>-0.94570565989358402</v>
      </c>
      <c r="P828" s="3">
        <f t="shared" si="68"/>
        <v>0.21467016498923297</v>
      </c>
    </row>
    <row r="829" spans="1:16" x14ac:dyDescent="0.15">
      <c r="A829" s="3">
        <v>599</v>
      </c>
      <c r="B829" s="3" t="s">
        <v>1326</v>
      </c>
      <c r="C829" s="3" t="s">
        <v>1327</v>
      </c>
      <c r="D829" s="3" t="s">
        <v>421</v>
      </c>
      <c r="E829" s="3">
        <v>0.61</v>
      </c>
      <c r="F829" s="3">
        <v>7.9748000000000001</v>
      </c>
      <c r="G829" s="3">
        <v>13.968999999999999</v>
      </c>
      <c r="H829" s="3">
        <v>4.9615999999999998</v>
      </c>
      <c r="I829" s="3">
        <v>9.9771000000000001</v>
      </c>
      <c r="J829" s="3">
        <v>7.7359</v>
      </c>
      <c r="K829" s="3">
        <v>3.8349000000000002</v>
      </c>
      <c r="L829" s="3">
        <f t="shared" si="64"/>
        <v>8.9684666666666661</v>
      </c>
      <c r="M829" s="3">
        <f t="shared" si="65"/>
        <v>7.1826333333333343</v>
      </c>
      <c r="N829" s="3">
        <f t="shared" si="66"/>
        <v>0.80087640399325055</v>
      </c>
      <c r="O829" s="3">
        <f t="shared" si="67"/>
        <v>-0.32034848034867874</v>
      </c>
      <c r="P829" s="3">
        <f t="shared" si="68"/>
        <v>0.21467016498923297</v>
      </c>
    </row>
    <row r="830" spans="1:16" x14ac:dyDescent="0.15">
      <c r="A830" s="3">
        <v>146</v>
      </c>
      <c r="B830" s="3" t="s">
        <v>341</v>
      </c>
      <c r="C830" s="3" t="s">
        <v>342</v>
      </c>
      <c r="D830" s="3" t="s">
        <v>343</v>
      </c>
      <c r="E830" s="3">
        <v>0.62</v>
      </c>
      <c r="F830" s="3">
        <v>73.207999999999998</v>
      </c>
      <c r="G830" s="3">
        <v>39.856999999999999</v>
      </c>
      <c r="H830" s="3">
        <v>89.522999999999996</v>
      </c>
      <c r="I830" s="3">
        <v>35.917999999999999</v>
      </c>
      <c r="J830" s="3">
        <v>74.122</v>
      </c>
      <c r="K830" s="3">
        <v>62.792000000000002</v>
      </c>
      <c r="L830" s="3">
        <f t="shared" si="64"/>
        <v>67.529333333333327</v>
      </c>
      <c r="M830" s="3">
        <f t="shared" si="65"/>
        <v>57.610666666666667</v>
      </c>
      <c r="N830" s="3">
        <f t="shared" si="66"/>
        <v>0.85312061918771109</v>
      </c>
      <c r="O830" s="3">
        <f t="shared" si="67"/>
        <v>-0.22917836225163171</v>
      </c>
      <c r="P830" s="3">
        <f t="shared" si="68"/>
        <v>0.20760831050174613</v>
      </c>
    </row>
    <row r="831" spans="1:16" x14ac:dyDescent="0.15">
      <c r="A831" s="3">
        <v>244</v>
      </c>
      <c r="B831" s="3" t="s">
        <v>542</v>
      </c>
      <c r="C831" s="3" t="s">
        <v>543</v>
      </c>
      <c r="D831" s="3" t="s">
        <v>225</v>
      </c>
      <c r="E831" s="3">
        <v>0.62</v>
      </c>
      <c r="F831" s="3">
        <v>46.709000000000003</v>
      </c>
      <c r="G831" s="3">
        <v>34.921999999999997</v>
      </c>
      <c r="H831" s="3">
        <v>38.039000000000001</v>
      </c>
      <c r="I831" s="3">
        <v>42.901000000000003</v>
      </c>
      <c r="J831" s="3">
        <v>52.216999999999999</v>
      </c>
      <c r="K831" s="3">
        <v>34.515000000000001</v>
      </c>
      <c r="L831" s="3">
        <f t="shared" si="64"/>
        <v>39.89</v>
      </c>
      <c r="M831" s="3">
        <f t="shared" si="65"/>
        <v>43.210999999999991</v>
      </c>
      <c r="N831" s="3">
        <f t="shared" si="66"/>
        <v>1.0832539483579842</v>
      </c>
      <c r="O831" s="3">
        <f t="shared" si="67"/>
        <v>0.11537149510606808</v>
      </c>
      <c r="P831" s="3">
        <f t="shared" si="68"/>
        <v>0.20760831050174613</v>
      </c>
    </row>
    <row r="832" spans="1:16" x14ac:dyDescent="0.15">
      <c r="A832" s="3">
        <v>358</v>
      </c>
      <c r="B832" s="3" t="s">
        <v>785</v>
      </c>
      <c r="C832" s="3" t="s">
        <v>786</v>
      </c>
      <c r="D832" s="3" t="s">
        <v>421</v>
      </c>
      <c r="E832" s="3">
        <v>0.62</v>
      </c>
      <c r="F832" s="3">
        <v>15.95</v>
      </c>
      <c r="G832" s="3">
        <v>50.637999999999998</v>
      </c>
      <c r="H832" s="3">
        <v>22.327000000000002</v>
      </c>
      <c r="I832" s="3">
        <v>35.917999999999999</v>
      </c>
      <c r="J832" s="3">
        <v>2.9009999999999998</v>
      </c>
      <c r="K832" s="3">
        <v>26.844999999999999</v>
      </c>
      <c r="L832" s="3">
        <f t="shared" si="64"/>
        <v>29.638333333333332</v>
      </c>
      <c r="M832" s="3">
        <f t="shared" si="65"/>
        <v>21.888000000000002</v>
      </c>
      <c r="N832" s="3">
        <f t="shared" si="66"/>
        <v>0.73850306472473726</v>
      </c>
      <c r="O832" s="3">
        <f t="shared" si="67"/>
        <v>-0.43732418682349172</v>
      </c>
      <c r="P832" s="3">
        <f t="shared" si="68"/>
        <v>0.20760831050174613</v>
      </c>
    </row>
    <row r="833" spans="1:16" x14ac:dyDescent="0.15">
      <c r="A833" s="3">
        <v>368</v>
      </c>
      <c r="B833" s="3" t="s">
        <v>808</v>
      </c>
      <c r="C833" s="3" t="s">
        <v>809</v>
      </c>
      <c r="D833" s="3" t="s">
        <v>20</v>
      </c>
      <c r="E833" s="3">
        <v>0.62</v>
      </c>
      <c r="F833" s="3">
        <v>5.6962999999999999</v>
      </c>
      <c r="G833" s="3">
        <v>2</v>
      </c>
      <c r="H833" s="3">
        <v>32.25</v>
      </c>
      <c r="I833" s="3">
        <v>10.975</v>
      </c>
      <c r="J833" s="3">
        <v>59.953000000000003</v>
      </c>
      <c r="K833" s="3">
        <v>2</v>
      </c>
      <c r="L833" s="3">
        <f t="shared" si="64"/>
        <v>13.315433333333333</v>
      </c>
      <c r="M833" s="3">
        <f t="shared" si="65"/>
        <v>24.309333333333331</v>
      </c>
      <c r="N833" s="3">
        <f t="shared" si="66"/>
        <v>1.8256509363820927</v>
      </c>
      <c r="O833" s="3">
        <f t="shared" si="67"/>
        <v>0.86841094906213823</v>
      </c>
      <c r="P833" s="3">
        <f t="shared" si="68"/>
        <v>0.20760831050174613</v>
      </c>
    </row>
    <row r="834" spans="1:16" x14ac:dyDescent="0.15">
      <c r="A834" s="3">
        <v>371</v>
      </c>
      <c r="B834" s="3" t="s">
        <v>816</v>
      </c>
      <c r="C834" s="3" t="s">
        <v>817</v>
      </c>
      <c r="D834" s="3" t="s">
        <v>243</v>
      </c>
      <c r="E834" s="3">
        <v>0.62</v>
      </c>
      <c r="F834" s="3">
        <v>20.507000000000001</v>
      </c>
      <c r="G834" s="3">
        <v>6.9844999999999997</v>
      </c>
      <c r="H834" s="3">
        <v>19.846</v>
      </c>
      <c r="I834" s="3">
        <v>15.962999999999999</v>
      </c>
      <c r="J834" s="3">
        <v>22.241</v>
      </c>
      <c r="K834" s="3">
        <v>16.873999999999999</v>
      </c>
      <c r="L834" s="3">
        <f t="shared" ref="L834:L897" si="69">AVERAGE(F834:H834)</f>
        <v>15.779166666666669</v>
      </c>
      <c r="M834" s="3">
        <f t="shared" ref="M834:M897" si="70">AVERAGE(I834:K834)</f>
        <v>18.359333333333336</v>
      </c>
      <c r="N834" s="3">
        <f t="shared" ref="N834:N897" si="71">M834/L834</f>
        <v>1.163517296012675</v>
      </c>
      <c r="O834" s="3">
        <f t="shared" ref="O834:O897" si="72">LOG(N834,2)</f>
        <v>0.21849265697123457</v>
      </c>
      <c r="P834" s="3">
        <f t="shared" ref="P834:P897" si="73">-LOG10(E834)</f>
        <v>0.20760831050174613</v>
      </c>
    </row>
    <row r="835" spans="1:16" x14ac:dyDescent="0.15">
      <c r="A835" s="3">
        <v>500</v>
      </c>
      <c r="B835" s="3" t="s">
        <v>1114</v>
      </c>
      <c r="C835" s="3" t="s">
        <v>1115</v>
      </c>
      <c r="D835" s="3" t="s">
        <v>539</v>
      </c>
      <c r="E835" s="3">
        <v>0.62</v>
      </c>
      <c r="F835" s="3">
        <v>6.1097000000000001</v>
      </c>
      <c r="G835" s="3">
        <v>4.7595999999999998</v>
      </c>
      <c r="H835" s="3">
        <v>32.744</v>
      </c>
      <c r="I835" s="3">
        <v>15.32</v>
      </c>
      <c r="J835" s="3">
        <v>20.213000000000001</v>
      </c>
      <c r="K835" s="3">
        <v>23.132999999999999</v>
      </c>
      <c r="L835" s="3">
        <f t="shared" si="69"/>
        <v>14.537766666666665</v>
      </c>
      <c r="M835" s="3">
        <f t="shared" si="70"/>
        <v>19.555333333333333</v>
      </c>
      <c r="N835" s="3">
        <f t="shared" si="71"/>
        <v>1.3451401292724927</v>
      </c>
      <c r="O835" s="3">
        <f t="shared" si="72"/>
        <v>0.42775647261534799</v>
      </c>
      <c r="P835" s="3">
        <f t="shared" si="73"/>
        <v>0.20760831050174613</v>
      </c>
    </row>
    <row r="836" spans="1:16" x14ac:dyDescent="0.15">
      <c r="A836" s="3">
        <v>481.1</v>
      </c>
      <c r="B836" s="3" t="s">
        <v>1257</v>
      </c>
      <c r="C836" s="3" t="s">
        <v>1258</v>
      </c>
      <c r="D836" s="3" t="s">
        <v>1259</v>
      </c>
      <c r="E836" s="3">
        <v>0.62</v>
      </c>
      <c r="F836" s="3">
        <v>2</v>
      </c>
      <c r="G836" s="3">
        <v>26.646999999999998</v>
      </c>
      <c r="H836" s="3">
        <v>8.2692999999999994</v>
      </c>
      <c r="I836" s="3">
        <v>3.1777000000000002</v>
      </c>
      <c r="J836" s="3">
        <v>17.405999999999999</v>
      </c>
      <c r="K836" s="3">
        <v>2</v>
      </c>
      <c r="L836" s="3">
        <f t="shared" si="69"/>
        <v>12.305433333333333</v>
      </c>
      <c r="M836" s="3">
        <f t="shared" si="70"/>
        <v>7.5278999999999998</v>
      </c>
      <c r="N836" s="3">
        <f t="shared" si="71"/>
        <v>0.61175415737763539</v>
      </c>
      <c r="O836" s="3">
        <f t="shared" si="72"/>
        <v>-0.70897609423824703</v>
      </c>
      <c r="P836" s="3">
        <f t="shared" si="73"/>
        <v>0.20760831050174613</v>
      </c>
    </row>
    <row r="837" spans="1:16" x14ac:dyDescent="0.15">
      <c r="A837" s="3">
        <v>683</v>
      </c>
      <c r="B837" s="3" t="s">
        <v>1516</v>
      </c>
      <c r="C837" s="3" t="s">
        <v>1517</v>
      </c>
      <c r="D837" s="3" t="s">
        <v>1518</v>
      </c>
      <c r="E837" s="3">
        <v>0.62</v>
      </c>
      <c r="F837" s="3">
        <v>20.507000000000001</v>
      </c>
      <c r="G837" s="3">
        <v>15.715</v>
      </c>
      <c r="H837" s="3">
        <v>2</v>
      </c>
      <c r="I837" s="3">
        <v>2</v>
      </c>
      <c r="J837" s="3">
        <v>2</v>
      </c>
      <c r="K837" s="3">
        <v>20.709</v>
      </c>
      <c r="L837" s="3">
        <f t="shared" si="69"/>
        <v>12.740666666666668</v>
      </c>
      <c r="M837" s="3">
        <f t="shared" si="70"/>
        <v>8.2363333333333326</v>
      </c>
      <c r="N837" s="3">
        <f t="shared" si="71"/>
        <v>0.64646015383810362</v>
      </c>
      <c r="O837" s="3">
        <f t="shared" si="72"/>
        <v>-0.62936664616934423</v>
      </c>
      <c r="P837" s="3">
        <f t="shared" si="73"/>
        <v>0.20760831050174613</v>
      </c>
    </row>
    <row r="838" spans="1:16" x14ac:dyDescent="0.15">
      <c r="A838" s="3">
        <v>66.2</v>
      </c>
      <c r="B838" s="3" t="s">
        <v>1816</v>
      </c>
      <c r="C838" s="3" t="s">
        <v>2062</v>
      </c>
      <c r="D838" s="3" t="s">
        <v>124</v>
      </c>
      <c r="E838" s="3">
        <v>0.62</v>
      </c>
      <c r="F838" s="3">
        <v>22.536000000000001</v>
      </c>
      <c r="G838" s="3">
        <v>43.076000000000001</v>
      </c>
      <c r="H838" s="3">
        <v>29.009</v>
      </c>
      <c r="I838" s="3">
        <v>34.64</v>
      </c>
      <c r="J838" s="3">
        <v>44.518999999999998</v>
      </c>
      <c r="K838" s="3">
        <v>28.044</v>
      </c>
      <c r="L838" s="3">
        <f t="shared" si="69"/>
        <v>31.540333333333333</v>
      </c>
      <c r="M838" s="3">
        <f t="shared" si="70"/>
        <v>35.734333333333332</v>
      </c>
      <c r="N838" s="3">
        <f t="shared" si="71"/>
        <v>1.1329725959353631</v>
      </c>
      <c r="O838" s="3">
        <f t="shared" si="72"/>
        <v>0.18011296602489996</v>
      </c>
      <c r="P838" s="3">
        <f t="shared" si="73"/>
        <v>0.20760831050174613</v>
      </c>
    </row>
    <row r="839" spans="1:16" x14ac:dyDescent="0.15">
      <c r="A839" s="3">
        <v>1033</v>
      </c>
      <c r="B839" s="3" t="s">
        <v>2345</v>
      </c>
      <c r="C839" s="3" t="s">
        <v>2346</v>
      </c>
      <c r="D839" s="3" t="s">
        <v>386</v>
      </c>
      <c r="E839" s="3">
        <v>0.62</v>
      </c>
      <c r="F839" s="3">
        <v>2</v>
      </c>
      <c r="G839" s="3">
        <v>2</v>
      </c>
      <c r="H839" s="3">
        <v>4.1345999999999998</v>
      </c>
      <c r="I839" s="3">
        <v>2</v>
      </c>
      <c r="J839" s="3">
        <v>2.9009999999999998</v>
      </c>
      <c r="K839" s="3">
        <v>2</v>
      </c>
      <c r="L839" s="3">
        <f t="shared" si="69"/>
        <v>2.7115333333333331</v>
      </c>
      <c r="M839" s="3">
        <f t="shared" si="70"/>
        <v>2.3003333333333331</v>
      </c>
      <c r="N839" s="3">
        <f t="shared" si="71"/>
        <v>0.84835148624394563</v>
      </c>
      <c r="O839" s="3">
        <f t="shared" si="72"/>
        <v>-0.23726597349611428</v>
      </c>
      <c r="P839" s="3">
        <f t="shared" si="73"/>
        <v>0.20760831050174613</v>
      </c>
    </row>
    <row r="840" spans="1:16" x14ac:dyDescent="0.15">
      <c r="A840" s="3">
        <v>266</v>
      </c>
      <c r="B840" s="3" t="s">
        <v>593</v>
      </c>
      <c r="C840" s="3" t="s">
        <v>594</v>
      </c>
      <c r="D840" s="3" t="s">
        <v>375</v>
      </c>
      <c r="E840" s="3">
        <v>0.63</v>
      </c>
      <c r="F840" s="3">
        <v>2.2785000000000002</v>
      </c>
      <c r="G840" s="3">
        <v>33.176000000000002</v>
      </c>
      <c r="H840" s="3">
        <v>58.712000000000003</v>
      </c>
      <c r="I840" s="3">
        <v>17.959</v>
      </c>
      <c r="J840" s="3">
        <v>33.844999999999999</v>
      </c>
      <c r="K840" s="3">
        <v>15.34</v>
      </c>
      <c r="L840" s="3">
        <f t="shared" si="69"/>
        <v>31.388833333333338</v>
      </c>
      <c r="M840" s="3">
        <f t="shared" si="70"/>
        <v>22.381333333333334</v>
      </c>
      <c r="N840" s="3">
        <f t="shared" si="71"/>
        <v>0.71303489032723943</v>
      </c>
      <c r="O840" s="3">
        <f t="shared" si="72"/>
        <v>-0.48795542232684347</v>
      </c>
      <c r="P840" s="3">
        <f t="shared" si="73"/>
        <v>0.20065945054641829</v>
      </c>
    </row>
    <row r="841" spans="1:16" x14ac:dyDescent="0.15">
      <c r="A841" s="3">
        <v>401</v>
      </c>
      <c r="B841" s="3" t="s">
        <v>881</v>
      </c>
      <c r="C841" s="3" t="s">
        <v>882</v>
      </c>
      <c r="D841" s="3" t="s">
        <v>536</v>
      </c>
      <c r="E841" s="3">
        <v>0.63</v>
      </c>
      <c r="F841" s="3">
        <v>18.228000000000002</v>
      </c>
      <c r="G841" s="3">
        <v>19.207000000000001</v>
      </c>
      <c r="H841" s="3">
        <v>6.6154000000000002</v>
      </c>
      <c r="I841" s="3">
        <v>18.956</v>
      </c>
      <c r="J841" s="3">
        <v>8.7028999999999996</v>
      </c>
      <c r="K841" s="3">
        <v>26.844999999999999</v>
      </c>
      <c r="L841" s="3">
        <f t="shared" si="69"/>
        <v>14.683466666666668</v>
      </c>
      <c r="M841" s="3">
        <f t="shared" si="70"/>
        <v>18.167966666666668</v>
      </c>
      <c r="N841" s="3">
        <f t="shared" si="71"/>
        <v>1.2373077202477163</v>
      </c>
      <c r="O841" s="3">
        <f t="shared" si="72"/>
        <v>0.30720434531485991</v>
      </c>
      <c r="P841" s="3">
        <f t="shared" si="73"/>
        <v>0.20065945054641829</v>
      </c>
    </row>
    <row r="842" spans="1:16" x14ac:dyDescent="0.15">
      <c r="A842" s="3">
        <v>487</v>
      </c>
      <c r="B842" s="3" t="s">
        <v>1074</v>
      </c>
      <c r="C842" s="3" t="s">
        <v>1075</v>
      </c>
      <c r="D842" s="3" t="s">
        <v>124</v>
      </c>
      <c r="E842" s="3">
        <v>0.63</v>
      </c>
      <c r="F842" s="3">
        <v>3.4178000000000002</v>
      </c>
      <c r="G842" s="3">
        <v>2</v>
      </c>
      <c r="H842" s="3">
        <v>29.768999999999998</v>
      </c>
      <c r="I842" s="3">
        <v>31.927</v>
      </c>
      <c r="J842" s="3">
        <v>2</v>
      </c>
      <c r="K842" s="3">
        <v>20.709</v>
      </c>
      <c r="L842" s="3">
        <f t="shared" si="69"/>
        <v>11.728933333333332</v>
      </c>
      <c r="M842" s="3">
        <f t="shared" si="70"/>
        <v>18.212</v>
      </c>
      <c r="N842" s="3">
        <f t="shared" si="71"/>
        <v>1.552741368922437</v>
      </c>
      <c r="O842" s="3">
        <f t="shared" si="72"/>
        <v>0.634817548433529</v>
      </c>
      <c r="P842" s="3">
        <f t="shared" si="73"/>
        <v>0.20065945054641829</v>
      </c>
    </row>
    <row r="843" spans="1:16" x14ac:dyDescent="0.15">
      <c r="A843" s="3">
        <v>526</v>
      </c>
      <c r="B843" s="3" t="s">
        <v>1161</v>
      </c>
      <c r="C843" s="3" t="s">
        <v>1162</v>
      </c>
      <c r="D843" s="3" t="s">
        <v>480</v>
      </c>
      <c r="E843" s="3">
        <v>0.63</v>
      </c>
      <c r="F843" s="3">
        <v>5.6962999999999999</v>
      </c>
      <c r="G843" s="3">
        <v>3.4922</v>
      </c>
      <c r="H843" s="3">
        <v>29.768999999999998</v>
      </c>
      <c r="I843" s="3">
        <v>17.959</v>
      </c>
      <c r="J843" s="3">
        <v>2</v>
      </c>
      <c r="K843" s="3">
        <v>3.8349000000000002</v>
      </c>
      <c r="L843" s="3">
        <f t="shared" si="69"/>
        <v>12.985833333333332</v>
      </c>
      <c r="M843" s="3">
        <f t="shared" si="70"/>
        <v>7.9313000000000002</v>
      </c>
      <c r="N843" s="3">
        <f t="shared" si="71"/>
        <v>0.61076557787332353</v>
      </c>
      <c r="O843" s="3">
        <f t="shared" si="72"/>
        <v>-0.7113093392863864</v>
      </c>
      <c r="P843" s="3">
        <f t="shared" si="73"/>
        <v>0.20065945054641829</v>
      </c>
    </row>
    <row r="844" spans="1:16" x14ac:dyDescent="0.15">
      <c r="A844" s="3">
        <v>535</v>
      </c>
      <c r="B844" s="3" t="s">
        <v>1186</v>
      </c>
      <c r="C844" s="3" t="s">
        <v>1187</v>
      </c>
      <c r="D844" s="3" t="s">
        <v>1188</v>
      </c>
      <c r="E844" s="3">
        <v>0.63</v>
      </c>
      <c r="F844" s="3">
        <v>11.393000000000001</v>
      </c>
      <c r="G844" s="3">
        <v>2</v>
      </c>
      <c r="H844" s="3">
        <v>2</v>
      </c>
      <c r="I844" s="3">
        <v>2</v>
      </c>
      <c r="J844" s="3">
        <v>19.34</v>
      </c>
      <c r="K844" s="3">
        <v>3.8349000000000002</v>
      </c>
      <c r="L844" s="3">
        <f t="shared" si="69"/>
        <v>5.1310000000000002</v>
      </c>
      <c r="M844" s="3">
        <f t="shared" si="70"/>
        <v>8.3916333333333331</v>
      </c>
      <c r="N844" s="3">
        <f t="shared" si="71"/>
        <v>1.6354771649451048</v>
      </c>
      <c r="O844" s="3">
        <f t="shared" si="72"/>
        <v>0.70971161619205037</v>
      </c>
      <c r="P844" s="3">
        <f t="shared" si="73"/>
        <v>0.20065945054641829</v>
      </c>
    </row>
    <row r="845" spans="1:16" x14ac:dyDescent="0.15">
      <c r="A845" s="3">
        <v>706</v>
      </c>
      <c r="B845" s="3" t="s">
        <v>1561</v>
      </c>
      <c r="C845" s="3" t="s">
        <v>1562</v>
      </c>
      <c r="D845" s="3" t="s">
        <v>1563</v>
      </c>
      <c r="E845" s="3">
        <v>0.63</v>
      </c>
      <c r="F845" s="3">
        <v>27.341999999999999</v>
      </c>
      <c r="G845" s="3">
        <v>2</v>
      </c>
      <c r="H845" s="3">
        <v>2</v>
      </c>
      <c r="I845" s="3">
        <v>2</v>
      </c>
      <c r="J845" s="3">
        <v>2</v>
      </c>
      <c r="K845" s="3">
        <v>13.039</v>
      </c>
      <c r="L845" s="3">
        <f t="shared" si="69"/>
        <v>10.447333333333333</v>
      </c>
      <c r="M845" s="3">
        <f t="shared" si="70"/>
        <v>5.6796666666666669</v>
      </c>
      <c r="N845" s="3">
        <f t="shared" si="71"/>
        <v>0.54364750175483378</v>
      </c>
      <c r="O845" s="3">
        <f t="shared" si="72"/>
        <v>-0.87925657632421805</v>
      </c>
      <c r="P845" s="3">
        <f t="shared" si="73"/>
        <v>0.20065945054641829</v>
      </c>
    </row>
    <row r="846" spans="1:16" x14ac:dyDescent="0.15">
      <c r="A846" s="3">
        <v>707</v>
      </c>
      <c r="B846" s="3" t="s">
        <v>1564</v>
      </c>
      <c r="C846" s="3" t="s">
        <v>1565</v>
      </c>
      <c r="D846" s="3" t="s">
        <v>252</v>
      </c>
      <c r="E846" s="3">
        <v>0.63</v>
      </c>
      <c r="F846" s="3">
        <v>9.1140000000000008</v>
      </c>
      <c r="G846" s="3">
        <v>2</v>
      </c>
      <c r="H846" s="3">
        <v>2</v>
      </c>
      <c r="I846" s="3">
        <v>2</v>
      </c>
      <c r="J846" s="3">
        <v>2</v>
      </c>
      <c r="K846" s="3">
        <v>18.408000000000001</v>
      </c>
      <c r="L846" s="3">
        <f t="shared" si="69"/>
        <v>4.3713333333333333</v>
      </c>
      <c r="M846" s="3">
        <f t="shared" si="70"/>
        <v>7.469333333333334</v>
      </c>
      <c r="N846" s="3">
        <f t="shared" si="71"/>
        <v>1.7087082507244169</v>
      </c>
      <c r="O846" s="3">
        <f t="shared" si="72"/>
        <v>0.77290608855047893</v>
      </c>
      <c r="P846" s="3">
        <f t="shared" si="73"/>
        <v>0.20065945054641829</v>
      </c>
    </row>
    <row r="847" spans="1:16" x14ac:dyDescent="0.15">
      <c r="A847" s="3">
        <v>717</v>
      </c>
      <c r="B847" s="3" t="s">
        <v>1585</v>
      </c>
      <c r="C847" s="3" t="s">
        <v>1586</v>
      </c>
      <c r="D847" s="3" t="s">
        <v>748</v>
      </c>
      <c r="E847" s="3">
        <v>0.63</v>
      </c>
      <c r="F847" s="3">
        <v>2</v>
      </c>
      <c r="G847" s="3">
        <v>6.9844999999999997</v>
      </c>
      <c r="H847" s="3">
        <v>6.6154000000000002</v>
      </c>
      <c r="I847" s="3">
        <v>2.9931000000000001</v>
      </c>
      <c r="J847" s="3">
        <v>5.8018999999999998</v>
      </c>
      <c r="K847" s="3">
        <v>11.505000000000001</v>
      </c>
      <c r="L847" s="3">
        <f t="shared" si="69"/>
        <v>5.1999666666666675</v>
      </c>
      <c r="M847" s="3">
        <f t="shared" si="70"/>
        <v>6.7666666666666666</v>
      </c>
      <c r="N847" s="3">
        <f t="shared" si="71"/>
        <v>1.3012903928871338</v>
      </c>
      <c r="O847" s="3">
        <f t="shared" si="72"/>
        <v>0.37994294639770299</v>
      </c>
      <c r="P847" s="3">
        <f t="shared" si="73"/>
        <v>0.20065945054641829</v>
      </c>
    </row>
    <row r="848" spans="1:16" x14ac:dyDescent="0.15">
      <c r="A848" s="3">
        <v>510.3</v>
      </c>
      <c r="B848" s="3" t="s">
        <v>2537</v>
      </c>
      <c r="C848" s="3" t="s">
        <v>2538</v>
      </c>
      <c r="D848" s="3" t="s">
        <v>583</v>
      </c>
      <c r="E848" s="3">
        <v>0.63</v>
      </c>
      <c r="F848" s="3">
        <v>2</v>
      </c>
      <c r="G848" s="3">
        <v>2</v>
      </c>
      <c r="H848" s="3">
        <v>4.5331000000000001</v>
      </c>
      <c r="I848" s="3">
        <v>3.0878999999999999</v>
      </c>
      <c r="J848" s="3">
        <v>2</v>
      </c>
      <c r="K848" s="3">
        <v>2</v>
      </c>
      <c r="L848" s="3">
        <f t="shared" si="69"/>
        <v>2.8443666666666672</v>
      </c>
      <c r="M848" s="3">
        <f t="shared" si="70"/>
        <v>2.3626333333333331</v>
      </c>
      <c r="N848" s="3">
        <f t="shared" si="71"/>
        <v>0.83063599395295939</v>
      </c>
      <c r="O848" s="3">
        <f t="shared" si="72"/>
        <v>-0.26771170545993528</v>
      </c>
      <c r="P848" s="3">
        <f t="shared" si="73"/>
        <v>0.20065945054641829</v>
      </c>
    </row>
    <row r="849" spans="1:16" x14ac:dyDescent="0.15">
      <c r="A849" s="3">
        <v>310</v>
      </c>
      <c r="B849" s="3" t="s">
        <v>678</v>
      </c>
      <c r="C849" s="3" t="s">
        <v>679</v>
      </c>
      <c r="D849" s="3" t="s">
        <v>124</v>
      </c>
      <c r="E849" s="3">
        <v>0.64</v>
      </c>
      <c r="F849" s="3">
        <v>4.5570000000000004</v>
      </c>
      <c r="G849" s="3">
        <v>26.192</v>
      </c>
      <c r="H849" s="3">
        <v>69.462000000000003</v>
      </c>
      <c r="I849" s="3">
        <v>18.956</v>
      </c>
      <c r="J849" s="3">
        <v>39.646999999999998</v>
      </c>
      <c r="K849" s="3">
        <v>9.9709000000000003</v>
      </c>
      <c r="L849" s="3">
        <f t="shared" si="69"/>
        <v>33.403666666666673</v>
      </c>
      <c r="M849" s="3">
        <f t="shared" si="70"/>
        <v>22.857966666666666</v>
      </c>
      <c r="N849" s="3">
        <f t="shared" si="71"/>
        <v>0.68429513726038049</v>
      </c>
      <c r="O849" s="3">
        <f t="shared" si="72"/>
        <v>-0.54730939956242319</v>
      </c>
      <c r="P849" s="3">
        <f t="shared" si="73"/>
        <v>0.19382002601611281</v>
      </c>
    </row>
    <row r="850" spans="1:16" x14ac:dyDescent="0.15">
      <c r="A850" s="3">
        <v>392</v>
      </c>
      <c r="B850" s="3" t="s">
        <v>862</v>
      </c>
      <c r="C850" s="3" t="s">
        <v>863</v>
      </c>
      <c r="D850" s="3" t="s">
        <v>403</v>
      </c>
      <c r="E850" s="3">
        <v>0.64</v>
      </c>
      <c r="F850" s="3">
        <v>4.5570000000000004</v>
      </c>
      <c r="G850" s="3">
        <v>5.2384000000000004</v>
      </c>
      <c r="H850" s="3">
        <v>33.076999999999998</v>
      </c>
      <c r="I850" s="3">
        <v>3.9908000000000001</v>
      </c>
      <c r="J850" s="3">
        <v>70.59</v>
      </c>
      <c r="K850" s="3">
        <v>4.6018999999999997</v>
      </c>
      <c r="L850" s="3">
        <f t="shared" si="69"/>
        <v>14.290799999999999</v>
      </c>
      <c r="M850" s="3">
        <f t="shared" si="70"/>
        <v>26.394233333333336</v>
      </c>
      <c r="N850" s="3">
        <f t="shared" si="71"/>
        <v>1.8469388231123056</v>
      </c>
      <c r="O850" s="3">
        <f t="shared" si="72"/>
        <v>0.88513608015131684</v>
      </c>
      <c r="P850" s="3">
        <f t="shared" si="73"/>
        <v>0.19382002601611281</v>
      </c>
    </row>
    <row r="851" spans="1:16" x14ac:dyDescent="0.15">
      <c r="A851" s="3">
        <v>414</v>
      </c>
      <c r="B851" s="3" t="s">
        <v>909</v>
      </c>
      <c r="C851" s="3" t="s">
        <v>910</v>
      </c>
      <c r="D851" s="3" t="s">
        <v>83</v>
      </c>
      <c r="E851" s="3">
        <v>0.64</v>
      </c>
      <c r="F851" s="3">
        <v>4.5570000000000004</v>
      </c>
      <c r="G851" s="3">
        <v>8.7306000000000008</v>
      </c>
      <c r="H851" s="3">
        <v>25.635000000000002</v>
      </c>
      <c r="I851" s="3">
        <v>2.9931000000000001</v>
      </c>
      <c r="J851" s="3">
        <v>26.109000000000002</v>
      </c>
      <c r="K851" s="3">
        <v>24.544</v>
      </c>
      <c r="L851" s="3">
        <f t="shared" si="69"/>
        <v>12.974200000000002</v>
      </c>
      <c r="M851" s="3">
        <f t="shared" si="70"/>
        <v>17.882033333333336</v>
      </c>
      <c r="N851" s="3">
        <f t="shared" si="71"/>
        <v>1.3782763741373907</v>
      </c>
      <c r="O851" s="3">
        <f t="shared" si="72"/>
        <v>0.46286520852002078</v>
      </c>
      <c r="P851" s="3">
        <f t="shared" si="73"/>
        <v>0.19382002601611281</v>
      </c>
    </row>
    <row r="852" spans="1:16" x14ac:dyDescent="0.15">
      <c r="A852" s="3">
        <v>675</v>
      </c>
      <c r="B852" s="3" t="s">
        <v>1492</v>
      </c>
      <c r="C852" s="3" t="s">
        <v>1493</v>
      </c>
      <c r="D852" s="3" t="s">
        <v>203</v>
      </c>
      <c r="E852" s="3">
        <v>0.64</v>
      </c>
      <c r="F852" s="3">
        <v>28.481000000000002</v>
      </c>
      <c r="G852" s="3">
        <v>2</v>
      </c>
      <c r="H852" s="3">
        <v>2</v>
      </c>
      <c r="I852" s="3">
        <v>2.9931000000000001</v>
      </c>
      <c r="J852" s="3">
        <v>2</v>
      </c>
      <c r="K852" s="3">
        <v>13.039</v>
      </c>
      <c r="L852" s="3">
        <f t="shared" si="69"/>
        <v>10.827</v>
      </c>
      <c r="M852" s="3">
        <f t="shared" si="70"/>
        <v>6.0106999999999999</v>
      </c>
      <c r="N852" s="3">
        <f t="shared" si="71"/>
        <v>0.55515840029555741</v>
      </c>
      <c r="O852" s="3">
        <f t="shared" si="72"/>
        <v>-0.84902862844061289</v>
      </c>
      <c r="P852" s="3">
        <f t="shared" si="73"/>
        <v>0.19382002601611281</v>
      </c>
    </row>
    <row r="853" spans="1:16" x14ac:dyDescent="0.15">
      <c r="A853" s="3">
        <v>708</v>
      </c>
      <c r="B853" s="3" t="s">
        <v>1568</v>
      </c>
      <c r="C853" s="3" t="s">
        <v>1569</v>
      </c>
      <c r="D853" s="3" t="s">
        <v>1570</v>
      </c>
      <c r="E853" s="3">
        <v>0.64</v>
      </c>
      <c r="F853" s="3">
        <v>2</v>
      </c>
      <c r="G853" s="3">
        <v>2</v>
      </c>
      <c r="H853" s="3">
        <v>6.6154000000000002</v>
      </c>
      <c r="I853" s="3">
        <v>2</v>
      </c>
      <c r="J853" s="3">
        <v>2</v>
      </c>
      <c r="K853" s="3">
        <v>12.272</v>
      </c>
      <c r="L853" s="3">
        <f t="shared" si="69"/>
        <v>3.5384666666666669</v>
      </c>
      <c r="M853" s="3">
        <f t="shared" si="70"/>
        <v>5.4239999999999995</v>
      </c>
      <c r="N853" s="3">
        <f t="shared" si="71"/>
        <v>1.5328673436705162</v>
      </c>
      <c r="O853" s="3">
        <f t="shared" si="72"/>
        <v>0.61623284969747294</v>
      </c>
      <c r="P853" s="3">
        <f t="shared" si="73"/>
        <v>0.19382002601611281</v>
      </c>
    </row>
    <row r="854" spans="1:16" x14ac:dyDescent="0.15">
      <c r="A854" s="3">
        <v>1.1000000000000001</v>
      </c>
      <c r="B854" s="3" t="s">
        <v>1845</v>
      </c>
      <c r="C854" s="3" t="s">
        <v>1846</v>
      </c>
      <c r="D854" s="3" t="s">
        <v>1031</v>
      </c>
      <c r="E854" s="3">
        <v>0.64</v>
      </c>
      <c r="F854" s="3">
        <v>968.06</v>
      </c>
      <c r="G854" s="8">
        <v>1555.1</v>
      </c>
      <c r="H854" s="3">
        <v>831.2</v>
      </c>
      <c r="I854" s="8">
        <v>1148.5</v>
      </c>
      <c r="J854" s="3">
        <v>989.07</v>
      </c>
      <c r="K854" s="3">
        <v>860.75</v>
      </c>
      <c r="L854" s="3">
        <f t="shared" si="69"/>
        <v>1118.1199999999999</v>
      </c>
      <c r="M854" s="3">
        <f t="shared" si="70"/>
        <v>999.44</v>
      </c>
      <c r="N854" s="3">
        <f t="shared" si="71"/>
        <v>0.89385754659607208</v>
      </c>
      <c r="O854" s="3">
        <f t="shared" si="72"/>
        <v>-0.16188316638152658</v>
      </c>
      <c r="P854" s="3">
        <f t="shared" si="73"/>
        <v>0.19382002601611281</v>
      </c>
    </row>
    <row r="855" spans="1:16" x14ac:dyDescent="0.15">
      <c r="A855" s="3">
        <v>1074</v>
      </c>
      <c r="B855" s="3" t="s">
        <v>2436</v>
      </c>
      <c r="C855" s="3" t="s">
        <v>2437</v>
      </c>
      <c r="D855" s="3" t="s">
        <v>203</v>
      </c>
      <c r="E855" s="3">
        <v>0.64</v>
      </c>
      <c r="F855" s="3">
        <v>2</v>
      </c>
      <c r="G855" s="3">
        <v>2</v>
      </c>
      <c r="H855" s="3">
        <v>2.4807999999999999</v>
      </c>
      <c r="I855" s="3">
        <v>2</v>
      </c>
      <c r="J855" s="3">
        <v>2</v>
      </c>
      <c r="K855" s="3">
        <v>3.0680000000000001</v>
      </c>
      <c r="L855" s="3">
        <f t="shared" si="69"/>
        <v>2.1602666666666668</v>
      </c>
      <c r="M855" s="3">
        <f t="shared" si="70"/>
        <v>2.3559999999999999</v>
      </c>
      <c r="N855" s="3">
        <f t="shared" si="71"/>
        <v>1.0906060980125909</v>
      </c>
      <c r="O855" s="3">
        <f t="shared" si="72"/>
        <v>0.12513012727432488</v>
      </c>
      <c r="P855" s="3">
        <f t="shared" si="73"/>
        <v>0.19382002601611281</v>
      </c>
    </row>
    <row r="856" spans="1:16" x14ac:dyDescent="0.15">
      <c r="A856" s="3">
        <v>1.2</v>
      </c>
      <c r="B856" s="3" t="s">
        <v>2743</v>
      </c>
      <c r="C856" s="3" t="s">
        <v>2744</v>
      </c>
      <c r="D856" s="3" t="s">
        <v>2022</v>
      </c>
      <c r="E856" s="3">
        <v>0.64</v>
      </c>
      <c r="F856" s="3">
        <v>186</v>
      </c>
      <c r="G856" s="3">
        <v>304.52</v>
      </c>
      <c r="H856" s="3">
        <v>162.77000000000001</v>
      </c>
      <c r="I856" s="3">
        <v>223.34</v>
      </c>
      <c r="J856" s="3">
        <v>190.65</v>
      </c>
      <c r="K856" s="3">
        <v>168.55</v>
      </c>
      <c r="L856" s="3">
        <f t="shared" si="69"/>
        <v>217.76333333333332</v>
      </c>
      <c r="M856" s="3">
        <f t="shared" si="70"/>
        <v>194.17999999999998</v>
      </c>
      <c r="N856" s="3">
        <f t="shared" si="71"/>
        <v>0.89170200064289973</v>
      </c>
      <c r="O856" s="3">
        <f t="shared" si="72"/>
        <v>-0.1653664408234839</v>
      </c>
      <c r="P856" s="3">
        <f t="shared" si="73"/>
        <v>0.19382002601611281</v>
      </c>
    </row>
    <row r="857" spans="1:16" x14ac:dyDescent="0.15">
      <c r="A857" s="3">
        <v>107</v>
      </c>
      <c r="B857" s="3" t="s">
        <v>244</v>
      </c>
      <c r="C857" s="3" t="s">
        <v>245</v>
      </c>
      <c r="D857" s="3" t="s">
        <v>119</v>
      </c>
      <c r="E857" s="3">
        <v>0.65</v>
      </c>
      <c r="F857" s="3">
        <v>53.545000000000002</v>
      </c>
      <c r="G857" s="3">
        <v>24.446000000000002</v>
      </c>
      <c r="H857" s="3">
        <v>92.616</v>
      </c>
      <c r="I857" s="3">
        <v>90.792000000000002</v>
      </c>
      <c r="J857" s="3">
        <v>69.623000000000005</v>
      </c>
      <c r="K857" s="3">
        <v>45.252000000000002</v>
      </c>
      <c r="L857" s="3">
        <f t="shared" si="69"/>
        <v>56.869</v>
      </c>
      <c r="M857" s="3">
        <f t="shared" si="70"/>
        <v>68.555666666666681</v>
      </c>
      <c r="N857" s="3">
        <f t="shared" si="71"/>
        <v>1.2055015327624308</v>
      </c>
      <c r="O857" s="3">
        <f t="shared" si="72"/>
        <v>0.26963348528913417</v>
      </c>
      <c r="P857" s="3">
        <f t="shared" si="73"/>
        <v>0.18708664335714442</v>
      </c>
    </row>
    <row r="858" spans="1:16" x14ac:dyDescent="0.15">
      <c r="A858" s="3">
        <v>357</v>
      </c>
      <c r="B858" s="3" t="s">
        <v>781</v>
      </c>
      <c r="C858" s="3" t="s">
        <v>782</v>
      </c>
      <c r="D858" s="3" t="s">
        <v>539</v>
      </c>
      <c r="E858" s="3">
        <v>0.65</v>
      </c>
      <c r="F858" s="3">
        <v>2</v>
      </c>
      <c r="G858" s="3">
        <v>5.7171000000000003</v>
      </c>
      <c r="H858" s="3">
        <v>73.102999999999994</v>
      </c>
      <c r="I858" s="3">
        <v>31.573</v>
      </c>
      <c r="J858" s="3">
        <v>39.74</v>
      </c>
      <c r="K858" s="3">
        <v>44.362000000000002</v>
      </c>
      <c r="L858" s="3">
        <f t="shared" si="69"/>
        <v>26.940033333333332</v>
      </c>
      <c r="M858" s="3">
        <f t="shared" si="70"/>
        <v>38.558333333333337</v>
      </c>
      <c r="N858" s="3">
        <f t="shared" si="71"/>
        <v>1.4312652421860406</v>
      </c>
      <c r="O858" s="3">
        <f t="shared" si="72"/>
        <v>0.51729105719848834</v>
      </c>
      <c r="P858" s="3">
        <f t="shared" si="73"/>
        <v>0.18708664335714442</v>
      </c>
    </row>
    <row r="859" spans="1:16" x14ac:dyDescent="0.15">
      <c r="A859" s="3">
        <v>375</v>
      </c>
      <c r="B859" s="3" t="s">
        <v>821</v>
      </c>
      <c r="C859" s="3" t="s">
        <v>822</v>
      </c>
      <c r="D859" s="3" t="s">
        <v>138</v>
      </c>
      <c r="E859" s="3">
        <v>0.65</v>
      </c>
      <c r="F859" s="3">
        <v>20.507000000000001</v>
      </c>
      <c r="G859" s="3">
        <v>34.921999999999997</v>
      </c>
      <c r="H859" s="3">
        <v>23.981000000000002</v>
      </c>
      <c r="I859" s="3">
        <v>16.960999999999999</v>
      </c>
      <c r="J859" s="3">
        <v>17.405999999999999</v>
      </c>
      <c r="K859" s="3">
        <v>34.515000000000001</v>
      </c>
      <c r="L859" s="3">
        <f t="shared" si="69"/>
        <v>26.47</v>
      </c>
      <c r="M859" s="3">
        <f t="shared" si="70"/>
        <v>22.960666666666668</v>
      </c>
      <c r="N859" s="3">
        <f t="shared" si="71"/>
        <v>0.86742223901271887</v>
      </c>
      <c r="O859" s="3">
        <f t="shared" si="72"/>
        <v>-0.20519366332794978</v>
      </c>
      <c r="P859" s="3">
        <f t="shared" si="73"/>
        <v>0.18708664335714442</v>
      </c>
    </row>
    <row r="860" spans="1:16" x14ac:dyDescent="0.15">
      <c r="A860" s="3">
        <v>380</v>
      </c>
      <c r="B860" s="3" t="s">
        <v>833</v>
      </c>
      <c r="C860" s="3" t="s">
        <v>834</v>
      </c>
      <c r="D860" s="3" t="s">
        <v>835</v>
      </c>
      <c r="E860" s="3">
        <v>0.65</v>
      </c>
      <c r="F860" s="3">
        <v>23.923999999999999</v>
      </c>
      <c r="G860" s="3">
        <v>5.2384000000000004</v>
      </c>
      <c r="H860" s="3">
        <v>21.5</v>
      </c>
      <c r="I860" s="3">
        <v>20.952000000000002</v>
      </c>
      <c r="J860" s="3">
        <v>3.8679999999999999</v>
      </c>
      <c r="K860" s="3">
        <v>14.573</v>
      </c>
      <c r="L860" s="3">
        <f t="shared" si="69"/>
        <v>16.887466666666665</v>
      </c>
      <c r="M860" s="3">
        <f t="shared" si="70"/>
        <v>13.131</v>
      </c>
      <c r="N860" s="3">
        <f t="shared" si="71"/>
        <v>0.77755889969681669</v>
      </c>
      <c r="O860" s="3">
        <f t="shared" si="72"/>
        <v>-0.36297613207879009</v>
      </c>
      <c r="P860" s="3">
        <f t="shared" si="73"/>
        <v>0.18708664335714442</v>
      </c>
    </row>
    <row r="861" spans="1:16" x14ac:dyDescent="0.15">
      <c r="A861" s="3">
        <v>464</v>
      </c>
      <c r="B861" s="3" t="s">
        <v>1026</v>
      </c>
      <c r="C861" s="3" t="s">
        <v>1027</v>
      </c>
      <c r="D861" s="3" t="s">
        <v>1028</v>
      </c>
      <c r="E861" s="3">
        <v>0.65</v>
      </c>
      <c r="F861" s="3">
        <v>19.367000000000001</v>
      </c>
      <c r="G861" s="3">
        <v>2</v>
      </c>
      <c r="H861" s="3">
        <v>14.885</v>
      </c>
      <c r="I861" s="3">
        <v>15.962999999999999</v>
      </c>
      <c r="J861" s="3">
        <v>8.7028999999999996</v>
      </c>
      <c r="K861" s="3">
        <v>2</v>
      </c>
      <c r="L861" s="3">
        <f t="shared" si="69"/>
        <v>12.084000000000001</v>
      </c>
      <c r="M861" s="3">
        <f t="shared" si="70"/>
        <v>8.8886333333333329</v>
      </c>
      <c r="N861" s="3">
        <f t="shared" si="71"/>
        <v>0.73557045128544618</v>
      </c>
      <c r="O861" s="3">
        <f t="shared" si="72"/>
        <v>-0.44306456869947985</v>
      </c>
      <c r="P861" s="3">
        <f t="shared" si="73"/>
        <v>0.18708664335714442</v>
      </c>
    </row>
    <row r="862" spans="1:16" x14ac:dyDescent="0.15">
      <c r="A862" s="3">
        <v>580</v>
      </c>
      <c r="B862" s="3" t="s">
        <v>1287</v>
      </c>
      <c r="C862" s="3" t="s">
        <v>1288</v>
      </c>
      <c r="D862" s="3" t="s">
        <v>225</v>
      </c>
      <c r="E862" s="3">
        <v>0.65</v>
      </c>
      <c r="F862" s="3">
        <v>30.76</v>
      </c>
      <c r="G862" s="3">
        <v>2</v>
      </c>
      <c r="H862" s="3">
        <v>9.0961999999999996</v>
      </c>
      <c r="I862" s="3">
        <v>2</v>
      </c>
      <c r="J862" s="3">
        <v>18.373000000000001</v>
      </c>
      <c r="K862" s="3">
        <v>6.9028999999999998</v>
      </c>
      <c r="L862" s="3">
        <f t="shared" si="69"/>
        <v>13.952066666666667</v>
      </c>
      <c r="M862" s="3">
        <f t="shared" si="70"/>
        <v>9.0919666666666661</v>
      </c>
      <c r="N862" s="3">
        <f t="shared" si="71"/>
        <v>0.65165734108686402</v>
      </c>
      <c r="O862" s="3">
        <f t="shared" si="72"/>
        <v>-0.61781453881103676</v>
      </c>
      <c r="P862" s="3">
        <f t="shared" si="73"/>
        <v>0.18708664335714442</v>
      </c>
    </row>
    <row r="863" spans="1:16" x14ac:dyDescent="0.15">
      <c r="A863" s="3">
        <v>633</v>
      </c>
      <c r="B863" s="3" t="s">
        <v>1407</v>
      </c>
      <c r="C863" s="3" t="s">
        <v>1408</v>
      </c>
      <c r="D863" s="3" t="s">
        <v>146</v>
      </c>
      <c r="E863" s="3">
        <v>0.65</v>
      </c>
      <c r="F863" s="3">
        <v>10.298999999999999</v>
      </c>
      <c r="G863" s="3">
        <v>7.6128</v>
      </c>
      <c r="H863" s="3">
        <v>10.221</v>
      </c>
      <c r="I863" s="3">
        <v>37.274000000000001</v>
      </c>
      <c r="J863" s="3">
        <v>4.8734000000000002</v>
      </c>
      <c r="K863" s="3">
        <v>2.5769000000000002</v>
      </c>
      <c r="L863" s="3">
        <f t="shared" si="69"/>
        <v>9.3775999999999993</v>
      </c>
      <c r="M863" s="3">
        <f t="shared" si="70"/>
        <v>14.908100000000003</v>
      </c>
      <c r="N863" s="3">
        <f t="shared" si="71"/>
        <v>1.5897564408803964</v>
      </c>
      <c r="O863" s="3">
        <f t="shared" si="72"/>
        <v>0.66880575390623542</v>
      </c>
      <c r="P863" s="3">
        <f t="shared" si="73"/>
        <v>0.18708664335714442</v>
      </c>
    </row>
    <row r="864" spans="1:16" x14ac:dyDescent="0.15">
      <c r="A864" s="3">
        <v>656</v>
      </c>
      <c r="B864" s="3" t="s">
        <v>1454</v>
      </c>
      <c r="C864" s="3" t="s">
        <v>1455</v>
      </c>
      <c r="D864" s="3" t="s">
        <v>583</v>
      </c>
      <c r="E864" s="3">
        <v>0.65</v>
      </c>
      <c r="F864" s="3">
        <v>2.2785000000000002</v>
      </c>
      <c r="G864" s="3">
        <v>2</v>
      </c>
      <c r="H864" s="3">
        <v>10.75</v>
      </c>
      <c r="I864" s="3">
        <v>8.9794</v>
      </c>
      <c r="J864" s="3">
        <v>3.8679999999999999</v>
      </c>
      <c r="K864" s="3">
        <v>6.9028999999999998</v>
      </c>
      <c r="L864" s="3">
        <f t="shared" si="69"/>
        <v>5.0095000000000001</v>
      </c>
      <c r="M864" s="3">
        <f t="shared" si="70"/>
        <v>6.5834333333333328</v>
      </c>
      <c r="N864" s="3">
        <f t="shared" si="71"/>
        <v>1.3141897062248393</v>
      </c>
      <c r="O864" s="3">
        <f t="shared" si="72"/>
        <v>0.39417354695027046</v>
      </c>
      <c r="P864" s="3">
        <f t="shared" si="73"/>
        <v>0.18708664335714442</v>
      </c>
    </row>
    <row r="865" spans="1:16" x14ac:dyDescent="0.15">
      <c r="A865" s="3">
        <v>859</v>
      </c>
      <c r="B865" s="3" t="s">
        <v>1926</v>
      </c>
      <c r="C865" s="3" t="s">
        <v>1927</v>
      </c>
      <c r="D865" s="3" t="s">
        <v>203</v>
      </c>
      <c r="E865" s="3">
        <v>0.65</v>
      </c>
      <c r="F865" s="3">
        <v>3.4178000000000002</v>
      </c>
      <c r="G865" s="3">
        <v>3.4922</v>
      </c>
      <c r="H865" s="3">
        <v>4.1345999999999998</v>
      </c>
      <c r="I865" s="3">
        <v>2</v>
      </c>
      <c r="J865" s="3">
        <v>3.8679999999999999</v>
      </c>
      <c r="K865" s="3">
        <v>7.6699000000000002</v>
      </c>
      <c r="L865" s="3">
        <f t="shared" si="69"/>
        <v>3.6815333333333329</v>
      </c>
      <c r="M865" s="3">
        <f t="shared" si="70"/>
        <v>4.5126333333333335</v>
      </c>
      <c r="N865" s="3">
        <f t="shared" si="71"/>
        <v>1.2257483295003895</v>
      </c>
      <c r="O865" s="3">
        <f t="shared" si="72"/>
        <v>0.2936627954615374</v>
      </c>
      <c r="P865" s="3">
        <f t="shared" si="73"/>
        <v>0.18708664335714442</v>
      </c>
    </row>
    <row r="866" spans="1:16" x14ac:dyDescent="0.15">
      <c r="A866" s="3">
        <v>87.3</v>
      </c>
      <c r="B866" s="3" t="s">
        <v>2739</v>
      </c>
      <c r="C866" s="3" t="s">
        <v>2740</v>
      </c>
      <c r="D866" s="3" t="s">
        <v>1132</v>
      </c>
      <c r="E866" s="3">
        <v>0.65</v>
      </c>
      <c r="F866" s="3">
        <v>3.4908000000000001</v>
      </c>
      <c r="G866" s="3">
        <v>2</v>
      </c>
      <c r="H866" s="3">
        <v>2</v>
      </c>
      <c r="I866" s="3">
        <v>5.2762000000000002</v>
      </c>
      <c r="J866" s="3">
        <v>2</v>
      </c>
      <c r="K866" s="3">
        <v>2</v>
      </c>
      <c r="L866" s="3">
        <f t="shared" si="69"/>
        <v>2.4969333333333332</v>
      </c>
      <c r="M866" s="3">
        <f t="shared" si="70"/>
        <v>3.0920666666666663</v>
      </c>
      <c r="N866" s="3">
        <f t="shared" si="71"/>
        <v>1.2383457040636514</v>
      </c>
      <c r="O866" s="3">
        <f t="shared" si="72"/>
        <v>0.30841412223825038</v>
      </c>
      <c r="P866" s="3">
        <f t="shared" si="73"/>
        <v>0.18708664335714442</v>
      </c>
    </row>
    <row r="867" spans="1:16" x14ac:dyDescent="0.15">
      <c r="A867" s="3">
        <v>47</v>
      </c>
      <c r="B867" s="3" t="s">
        <v>105</v>
      </c>
      <c r="C867" s="3" t="s">
        <v>106</v>
      </c>
      <c r="D867" s="3" t="s">
        <v>107</v>
      </c>
      <c r="E867" s="3">
        <v>0.66</v>
      </c>
      <c r="F867" s="3">
        <v>115.06</v>
      </c>
      <c r="G867" s="3">
        <v>174.61</v>
      </c>
      <c r="H867" s="3">
        <v>102.54</v>
      </c>
      <c r="I867" s="3">
        <v>240.45</v>
      </c>
      <c r="J867" s="3">
        <v>140.21</v>
      </c>
      <c r="K867" s="3">
        <v>84.369</v>
      </c>
      <c r="L867" s="3">
        <f t="shared" si="69"/>
        <v>130.73666666666668</v>
      </c>
      <c r="M867" s="3">
        <f t="shared" si="70"/>
        <v>155.00966666666667</v>
      </c>
      <c r="N867" s="3">
        <f t="shared" si="71"/>
        <v>1.1856632926238495</v>
      </c>
      <c r="O867" s="3">
        <f t="shared" si="72"/>
        <v>0.24569436820621515</v>
      </c>
      <c r="P867" s="3">
        <f t="shared" si="73"/>
        <v>0.18045606445813131</v>
      </c>
    </row>
    <row r="868" spans="1:16" x14ac:dyDescent="0.15">
      <c r="A868" s="3">
        <v>52</v>
      </c>
      <c r="B868" s="3" t="s">
        <v>120</v>
      </c>
      <c r="C868" s="3" t="s">
        <v>121</v>
      </c>
      <c r="D868" s="3" t="s">
        <v>44</v>
      </c>
      <c r="E868" s="3">
        <v>0.66</v>
      </c>
      <c r="F868" s="3">
        <v>144.68</v>
      </c>
      <c r="G868" s="3">
        <v>129.21</v>
      </c>
      <c r="H868" s="3">
        <v>144.71</v>
      </c>
      <c r="I868" s="3">
        <v>156.63999999999999</v>
      </c>
      <c r="J868" s="3">
        <v>133.44</v>
      </c>
      <c r="K868" s="3">
        <v>106.61</v>
      </c>
      <c r="L868" s="3">
        <f t="shared" si="69"/>
        <v>139.53333333333333</v>
      </c>
      <c r="M868" s="3">
        <f t="shared" si="70"/>
        <v>132.22999999999999</v>
      </c>
      <c r="N868" s="3">
        <f t="shared" si="71"/>
        <v>0.94765886287625412</v>
      </c>
      <c r="O868" s="3">
        <f t="shared" si="72"/>
        <v>-7.7560281975941572E-2</v>
      </c>
      <c r="P868" s="3">
        <f t="shared" si="73"/>
        <v>0.18045606445813131</v>
      </c>
    </row>
    <row r="869" spans="1:16" x14ac:dyDescent="0.15">
      <c r="A869" s="3">
        <v>62</v>
      </c>
      <c r="B869" s="3" t="s">
        <v>147</v>
      </c>
      <c r="C869" s="3" t="s">
        <v>148</v>
      </c>
      <c r="D869" s="3" t="s">
        <v>149</v>
      </c>
      <c r="E869" s="3">
        <v>0.66</v>
      </c>
      <c r="F869" s="3">
        <v>97.975999999999999</v>
      </c>
      <c r="G869" s="3">
        <v>106.51</v>
      </c>
      <c r="H869" s="3">
        <v>151.33000000000001</v>
      </c>
      <c r="I869" s="3">
        <v>154.63999999999999</v>
      </c>
      <c r="J869" s="3">
        <v>99.6</v>
      </c>
      <c r="K869" s="3">
        <v>134.22</v>
      </c>
      <c r="L869" s="3">
        <f t="shared" si="69"/>
        <v>118.60533333333335</v>
      </c>
      <c r="M869" s="3">
        <f t="shared" si="70"/>
        <v>129.48666666666665</v>
      </c>
      <c r="N869" s="3">
        <f t="shared" si="71"/>
        <v>1.0917440474852167</v>
      </c>
      <c r="O869" s="3">
        <f t="shared" si="72"/>
        <v>0.12663466513514085</v>
      </c>
      <c r="P869" s="3">
        <f t="shared" si="73"/>
        <v>0.18045606445813131</v>
      </c>
    </row>
    <row r="870" spans="1:16" x14ac:dyDescent="0.15">
      <c r="A870" s="3">
        <v>296.10000000000002</v>
      </c>
      <c r="B870" s="3" t="s">
        <v>738</v>
      </c>
      <c r="C870" s="3" t="s">
        <v>739</v>
      </c>
      <c r="D870" s="3" t="s">
        <v>511</v>
      </c>
      <c r="E870" s="3">
        <v>0.66</v>
      </c>
      <c r="F870" s="3">
        <v>27.341999999999999</v>
      </c>
      <c r="G870" s="3">
        <v>22.7</v>
      </c>
      <c r="H870" s="3">
        <v>30.596</v>
      </c>
      <c r="I870" s="3">
        <v>28.934000000000001</v>
      </c>
      <c r="J870" s="3">
        <v>37.713000000000001</v>
      </c>
      <c r="K870" s="3">
        <v>21.475999999999999</v>
      </c>
      <c r="L870" s="3">
        <f t="shared" si="69"/>
        <v>26.879333333333335</v>
      </c>
      <c r="M870" s="3">
        <f t="shared" si="70"/>
        <v>29.374333333333336</v>
      </c>
      <c r="N870" s="3">
        <f t="shared" si="71"/>
        <v>1.0928222426151442</v>
      </c>
      <c r="O870" s="3">
        <f t="shared" si="72"/>
        <v>0.12805875274503334</v>
      </c>
      <c r="P870" s="3">
        <f t="shared" si="73"/>
        <v>0.18045606445813131</v>
      </c>
    </row>
    <row r="871" spans="1:16" x14ac:dyDescent="0.15">
      <c r="A871" s="3">
        <v>377</v>
      </c>
      <c r="B871" s="3" t="s">
        <v>827</v>
      </c>
      <c r="C871" s="3" t="s">
        <v>828</v>
      </c>
      <c r="D871" s="3" t="s">
        <v>138</v>
      </c>
      <c r="E871" s="3">
        <v>0.66</v>
      </c>
      <c r="F871" s="3">
        <v>20.507000000000001</v>
      </c>
      <c r="G871" s="3">
        <v>2</v>
      </c>
      <c r="H871" s="3">
        <v>37.212000000000003</v>
      </c>
      <c r="I871" s="3">
        <v>23.945</v>
      </c>
      <c r="J871" s="3">
        <v>17.405999999999999</v>
      </c>
      <c r="K871" s="3">
        <v>34.515000000000001</v>
      </c>
      <c r="L871" s="3">
        <f t="shared" si="69"/>
        <v>19.906333333333336</v>
      </c>
      <c r="M871" s="3">
        <f t="shared" si="70"/>
        <v>25.288666666666668</v>
      </c>
      <c r="N871" s="3">
        <f t="shared" si="71"/>
        <v>1.2703829601969221</v>
      </c>
      <c r="O871" s="3">
        <f t="shared" si="72"/>
        <v>0.34526346667705177</v>
      </c>
      <c r="P871" s="3">
        <f t="shared" si="73"/>
        <v>0.18045606445813131</v>
      </c>
    </row>
    <row r="872" spans="1:16" x14ac:dyDescent="0.15">
      <c r="A872" s="3">
        <v>424</v>
      </c>
      <c r="B872" s="3" t="s">
        <v>935</v>
      </c>
      <c r="C872" s="3" t="s">
        <v>936</v>
      </c>
      <c r="D872" s="3" t="s">
        <v>306</v>
      </c>
      <c r="E872" s="3">
        <v>0.66</v>
      </c>
      <c r="F872" s="3">
        <v>20.507000000000001</v>
      </c>
      <c r="G872" s="3">
        <v>34.921999999999997</v>
      </c>
      <c r="H872" s="3">
        <v>2</v>
      </c>
      <c r="I872" s="3">
        <v>23.945</v>
      </c>
      <c r="J872" s="3">
        <v>18.373000000000001</v>
      </c>
      <c r="K872" s="3">
        <v>29.146000000000001</v>
      </c>
      <c r="L872" s="3">
        <f t="shared" si="69"/>
        <v>19.143000000000001</v>
      </c>
      <c r="M872" s="3">
        <f t="shared" si="70"/>
        <v>23.821333333333332</v>
      </c>
      <c r="N872" s="3">
        <f t="shared" si="71"/>
        <v>1.2443887234672377</v>
      </c>
      <c r="O872" s="3">
        <f t="shared" si="72"/>
        <v>0.31543722647833766</v>
      </c>
      <c r="P872" s="3">
        <f t="shared" si="73"/>
        <v>0.18045606445813131</v>
      </c>
    </row>
    <row r="873" spans="1:16" x14ac:dyDescent="0.15">
      <c r="A873" s="3">
        <v>468</v>
      </c>
      <c r="B873" s="3" t="s">
        <v>1038</v>
      </c>
      <c r="C873" s="3" t="s">
        <v>1039</v>
      </c>
      <c r="D873" s="3" t="s">
        <v>56</v>
      </c>
      <c r="E873" s="3">
        <v>0.66</v>
      </c>
      <c r="F873" s="3">
        <v>2</v>
      </c>
      <c r="G873" s="3">
        <v>31.43</v>
      </c>
      <c r="H873" s="3">
        <v>2</v>
      </c>
      <c r="I873" s="3">
        <v>2</v>
      </c>
      <c r="J873" s="3">
        <v>2</v>
      </c>
      <c r="K873" s="3">
        <v>16.106999999999999</v>
      </c>
      <c r="L873" s="3">
        <f t="shared" si="69"/>
        <v>11.81</v>
      </c>
      <c r="M873" s="3">
        <f t="shared" si="70"/>
        <v>6.7023333333333328</v>
      </c>
      <c r="N873" s="3">
        <f t="shared" si="71"/>
        <v>0.56751340671747097</v>
      </c>
      <c r="O873" s="3">
        <f t="shared" si="72"/>
        <v>-0.81727362041095242</v>
      </c>
      <c r="P873" s="3">
        <f t="shared" si="73"/>
        <v>0.18045606445813131</v>
      </c>
    </row>
    <row r="874" spans="1:16" x14ac:dyDescent="0.15">
      <c r="A874" s="3">
        <v>583</v>
      </c>
      <c r="B874" s="3" t="s">
        <v>1295</v>
      </c>
      <c r="C874" s="3" t="s">
        <v>1296</v>
      </c>
      <c r="D874" s="3" t="s">
        <v>511</v>
      </c>
      <c r="E874" s="3">
        <v>0.66</v>
      </c>
      <c r="F874" s="3">
        <v>22.785</v>
      </c>
      <c r="G874" s="3">
        <v>6.9844999999999997</v>
      </c>
      <c r="H874" s="3">
        <v>4.9615999999999998</v>
      </c>
      <c r="I874" s="3">
        <v>2</v>
      </c>
      <c r="J874" s="3">
        <v>19.34</v>
      </c>
      <c r="K874" s="3">
        <v>2</v>
      </c>
      <c r="L874" s="3">
        <f t="shared" si="69"/>
        <v>11.577033333333333</v>
      </c>
      <c r="M874" s="3">
        <f t="shared" si="70"/>
        <v>7.78</v>
      </c>
      <c r="N874" s="3">
        <f t="shared" si="71"/>
        <v>0.6720201778809195</v>
      </c>
      <c r="O874" s="3">
        <f t="shared" si="72"/>
        <v>-0.57342354329448486</v>
      </c>
      <c r="P874" s="3">
        <f t="shared" si="73"/>
        <v>0.18045606445813131</v>
      </c>
    </row>
    <row r="875" spans="1:16" x14ac:dyDescent="0.15">
      <c r="A875" s="3">
        <v>20.2</v>
      </c>
      <c r="B875" s="3" t="s">
        <v>1772</v>
      </c>
      <c r="C875" s="3" t="s">
        <v>1773</v>
      </c>
      <c r="D875" s="3" t="s">
        <v>196</v>
      </c>
      <c r="E875" s="3">
        <v>0.66</v>
      </c>
      <c r="F875" s="3">
        <v>28.832000000000001</v>
      </c>
      <c r="G875" s="3">
        <v>6.1075999999999997</v>
      </c>
      <c r="H875" s="3">
        <v>27.393000000000001</v>
      </c>
      <c r="I875" s="3">
        <v>30.356999999999999</v>
      </c>
      <c r="J875" s="3">
        <v>22.88</v>
      </c>
      <c r="K875" s="3">
        <v>20.515000000000001</v>
      </c>
      <c r="L875" s="3">
        <f t="shared" si="69"/>
        <v>20.777533333333334</v>
      </c>
      <c r="M875" s="3">
        <f t="shared" si="70"/>
        <v>24.584</v>
      </c>
      <c r="N875" s="3">
        <f t="shared" si="71"/>
        <v>1.183201085788175</v>
      </c>
      <c r="O875" s="3">
        <f t="shared" si="72"/>
        <v>0.24269528146822608</v>
      </c>
      <c r="P875" s="3">
        <f t="shared" si="73"/>
        <v>0.18045606445813131</v>
      </c>
    </row>
    <row r="876" spans="1:16" x14ac:dyDescent="0.15">
      <c r="A876" s="3">
        <v>81</v>
      </c>
      <c r="B876" s="3" t="s">
        <v>189</v>
      </c>
      <c r="C876" s="3" t="s">
        <v>190</v>
      </c>
      <c r="D876" s="3" t="s">
        <v>149</v>
      </c>
      <c r="E876" s="3">
        <v>0.67</v>
      </c>
      <c r="F876" s="3">
        <v>124.18</v>
      </c>
      <c r="G876" s="3">
        <v>101.28</v>
      </c>
      <c r="H876" s="3">
        <v>52.095999999999997</v>
      </c>
      <c r="I876" s="3">
        <v>127.71</v>
      </c>
      <c r="J876" s="3">
        <v>153.75</v>
      </c>
      <c r="K876" s="3">
        <v>48.32</v>
      </c>
      <c r="L876" s="3">
        <f t="shared" si="69"/>
        <v>92.518666666666661</v>
      </c>
      <c r="M876" s="3">
        <f t="shared" si="70"/>
        <v>109.92666666666666</v>
      </c>
      <c r="N876" s="3">
        <f t="shared" si="71"/>
        <v>1.1881566242488002</v>
      </c>
      <c r="O876" s="3">
        <f t="shared" si="72"/>
        <v>0.24872502648644312</v>
      </c>
      <c r="P876" s="3">
        <f t="shared" si="73"/>
        <v>0.17392519729917355</v>
      </c>
    </row>
    <row r="877" spans="1:16" x14ac:dyDescent="0.15">
      <c r="A877" s="3">
        <v>570</v>
      </c>
      <c r="B877" s="3" t="s">
        <v>1263</v>
      </c>
      <c r="C877" s="3" t="s">
        <v>1264</v>
      </c>
      <c r="D877" s="3" t="s">
        <v>364</v>
      </c>
      <c r="E877" s="3">
        <v>0.67</v>
      </c>
      <c r="F877" s="3">
        <v>9.1140000000000008</v>
      </c>
      <c r="G877" s="3">
        <v>12.223000000000001</v>
      </c>
      <c r="H877" s="3">
        <v>10.75</v>
      </c>
      <c r="I877" s="3">
        <v>13.968</v>
      </c>
      <c r="J877" s="3">
        <v>21.274000000000001</v>
      </c>
      <c r="K877" s="3">
        <v>3.8349000000000002</v>
      </c>
      <c r="L877" s="3">
        <f t="shared" si="69"/>
        <v>10.695666666666668</v>
      </c>
      <c r="M877" s="3">
        <f t="shared" si="70"/>
        <v>13.025633333333333</v>
      </c>
      <c r="N877" s="3">
        <f t="shared" si="71"/>
        <v>1.2178421167450992</v>
      </c>
      <c r="O877" s="3">
        <f t="shared" si="72"/>
        <v>0.28432711177217385</v>
      </c>
      <c r="P877" s="3">
        <f t="shared" si="73"/>
        <v>0.17392519729917355</v>
      </c>
    </row>
    <row r="878" spans="1:16" x14ac:dyDescent="0.15">
      <c r="A878" s="3">
        <v>693</v>
      </c>
      <c r="B878" s="3" t="s">
        <v>1526</v>
      </c>
      <c r="C878" s="3" t="s">
        <v>1527</v>
      </c>
      <c r="D878" s="3" t="s">
        <v>694</v>
      </c>
      <c r="E878" s="3">
        <v>0.67</v>
      </c>
      <c r="F878" s="3">
        <v>2.2785000000000002</v>
      </c>
      <c r="G878" s="3">
        <v>2</v>
      </c>
      <c r="H878" s="3">
        <v>8.2692999999999994</v>
      </c>
      <c r="I878" s="3">
        <v>2</v>
      </c>
      <c r="J878" s="3">
        <v>2</v>
      </c>
      <c r="K878" s="3">
        <v>15.34</v>
      </c>
      <c r="L878" s="3">
        <f t="shared" si="69"/>
        <v>4.1825999999999999</v>
      </c>
      <c r="M878" s="3">
        <f t="shared" si="70"/>
        <v>6.4466666666666663</v>
      </c>
      <c r="N878" s="3">
        <f t="shared" si="71"/>
        <v>1.5413060456813146</v>
      </c>
      <c r="O878" s="3">
        <f t="shared" si="72"/>
        <v>0.62415335552440077</v>
      </c>
      <c r="P878" s="3">
        <f t="shared" si="73"/>
        <v>0.17392519729917355</v>
      </c>
    </row>
    <row r="879" spans="1:16" x14ac:dyDescent="0.15">
      <c r="A879" s="3">
        <v>167.1</v>
      </c>
      <c r="B879" s="3" t="s">
        <v>1714</v>
      </c>
      <c r="C879" s="3" t="s">
        <v>1715</v>
      </c>
      <c r="D879" s="3" t="s">
        <v>71</v>
      </c>
      <c r="E879" s="3">
        <v>0.67</v>
      </c>
      <c r="F879" s="3">
        <v>56.203000000000003</v>
      </c>
      <c r="G879" s="3">
        <v>24.058</v>
      </c>
      <c r="H879" s="3">
        <v>48.420999999999999</v>
      </c>
      <c r="I879" s="3">
        <v>26.632999999999999</v>
      </c>
      <c r="J879" s="3">
        <v>47.463000000000001</v>
      </c>
      <c r="K879" s="3">
        <v>38.966999999999999</v>
      </c>
      <c r="L879" s="3">
        <f t="shared" si="69"/>
        <v>42.893999999999998</v>
      </c>
      <c r="M879" s="3">
        <f t="shared" si="70"/>
        <v>37.687666666666665</v>
      </c>
      <c r="N879" s="3">
        <f t="shared" si="71"/>
        <v>0.87862327287421704</v>
      </c>
      <c r="O879" s="3">
        <f t="shared" si="72"/>
        <v>-0.18668338100694726</v>
      </c>
      <c r="P879" s="3">
        <f t="shared" si="73"/>
        <v>0.17392519729917355</v>
      </c>
    </row>
    <row r="880" spans="1:16" x14ac:dyDescent="0.15">
      <c r="A880" s="3">
        <v>787</v>
      </c>
      <c r="B880" s="3" t="s">
        <v>1754</v>
      </c>
      <c r="C880" s="3" t="s">
        <v>1755</v>
      </c>
      <c r="D880" s="3" t="s">
        <v>480</v>
      </c>
      <c r="E880" s="3">
        <v>0.67</v>
      </c>
      <c r="F880" s="3">
        <v>3.4178000000000002</v>
      </c>
      <c r="G880" s="3">
        <v>6.9844999999999997</v>
      </c>
      <c r="H880" s="3">
        <v>2.4807999999999999</v>
      </c>
      <c r="I880" s="3">
        <v>2</v>
      </c>
      <c r="J880" s="3">
        <v>2</v>
      </c>
      <c r="K880" s="3">
        <v>15.34</v>
      </c>
      <c r="L880" s="3">
        <f t="shared" si="69"/>
        <v>4.2943666666666669</v>
      </c>
      <c r="M880" s="3">
        <f t="shared" si="70"/>
        <v>6.4466666666666663</v>
      </c>
      <c r="N880" s="3">
        <f t="shared" si="71"/>
        <v>1.5011914834162583</v>
      </c>
      <c r="O880" s="3">
        <f t="shared" si="72"/>
        <v>0.5861080106399631</v>
      </c>
      <c r="P880" s="3">
        <f t="shared" si="73"/>
        <v>0.17392519729917355</v>
      </c>
    </row>
    <row r="881" spans="1:16" x14ac:dyDescent="0.15">
      <c r="A881" s="3">
        <v>839</v>
      </c>
      <c r="B881" s="3" t="s">
        <v>1886</v>
      </c>
      <c r="C881" s="3" t="s">
        <v>1887</v>
      </c>
      <c r="D881" s="3" t="s">
        <v>536</v>
      </c>
      <c r="E881" s="3">
        <v>0.67</v>
      </c>
      <c r="F881" s="3">
        <v>2.2785000000000002</v>
      </c>
      <c r="G881" s="3">
        <v>2</v>
      </c>
      <c r="H881" s="3">
        <v>8.2692999999999994</v>
      </c>
      <c r="I881" s="3">
        <v>2</v>
      </c>
      <c r="J881" s="3">
        <v>2</v>
      </c>
      <c r="K881" s="3">
        <v>15.34</v>
      </c>
      <c r="L881" s="3">
        <f t="shared" si="69"/>
        <v>4.1825999999999999</v>
      </c>
      <c r="M881" s="3">
        <f t="shared" si="70"/>
        <v>6.4466666666666663</v>
      </c>
      <c r="N881" s="3">
        <f t="shared" si="71"/>
        <v>1.5413060456813146</v>
      </c>
      <c r="O881" s="3">
        <f t="shared" si="72"/>
        <v>0.62415335552440077</v>
      </c>
      <c r="P881" s="3">
        <f t="shared" si="73"/>
        <v>0.17392519729917355</v>
      </c>
    </row>
    <row r="882" spans="1:16" x14ac:dyDescent="0.15">
      <c r="A882" s="3">
        <v>864</v>
      </c>
      <c r="B882" s="3" t="s">
        <v>1943</v>
      </c>
      <c r="C882" s="3" t="s">
        <v>1944</v>
      </c>
      <c r="D882" s="3" t="s">
        <v>68</v>
      </c>
      <c r="E882" s="3">
        <v>0.67</v>
      </c>
      <c r="F882" s="3">
        <v>2.2785000000000002</v>
      </c>
      <c r="G882" s="3">
        <v>3.4922</v>
      </c>
      <c r="H882" s="3">
        <v>2</v>
      </c>
      <c r="I882" s="3">
        <v>2.9931000000000001</v>
      </c>
      <c r="J882" s="3">
        <v>2</v>
      </c>
      <c r="K882" s="3">
        <v>2</v>
      </c>
      <c r="L882" s="3">
        <f t="shared" si="69"/>
        <v>2.5902333333333334</v>
      </c>
      <c r="M882" s="3">
        <f t="shared" si="70"/>
        <v>2.3310333333333335</v>
      </c>
      <c r="N882" s="3">
        <f t="shared" si="71"/>
        <v>0.89993179507637666</v>
      </c>
      <c r="O882" s="3">
        <f t="shared" si="72"/>
        <v>-0.15211242970478145</v>
      </c>
      <c r="P882" s="3">
        <f t="shared" si="73"/>
        <v>0.17392519729917355</v>
      </c>
    </row>
    <row r="883" spans="1:16" x14ac:dyDescent="0.15">
      <c r="A883" s="3">
        <v>472.2</v>
      </c>
      <c r="B883" s="3" t="s">
        <v>2206</v>
      </c>
      <c r="C883" s="3" t="s">
        <v>2207</v>
      </c>
      <c r="D883" s="3" t="s">
        <v>119</v>
      </c>
      <c r="E883" s="3">
        <v>0.67</v>
      </c>
      <c r="F883" s="3">
        <v>14.81</v>
      </c>
      <c r="G883" s="3">
        <v>2</v>
      </c>
      <c r="H883" s="3">
        <v>5.7885</v>
      </c>
      <c r="I883" s="3">
        <v>28.600999999999999</v>
      </c>
      <c r="J883" s="3">
        <v>2</v>
      </c>
      <c r="K883" s="3">
        <v>4.6018999999999997</v>
      </c>
      <c r="L883" s="3">
        <f t="shared" si="69"/>
        <v>7.5328333333333335</v>
      </c>
      <c r="M883" s="3">
        <f t="shared" si="70"/>
        <v>11.734299999999999</v>
      </c>
      <c r="N883" s="3">
        <f t="shared" si="71"/>
        <v>1.5577538332190188</v>
      </c>
      <c r="O883" s="3">
        <f t="shared" si="72"/>
        <v>0.63946726699793277</v>
      </c>
      <c r="P883" s="3">
        <f t="shared" si="73"/>
        <v>0.17392519729917355</v>
      </c>
    </row>
    <row r="884" spans="1:16" x14ac:dyDescent="0.15">
      <c r="A884" s="3">
        <v>17</v>
      </c>
      <c r="B884" s="3" t="s">
        <v>36</v>
      </c>
      <c r="C884" s="3" t="s">
        <v>37</v>
      </c>
      <c r="D884" s="3" t="s">
        <v>38</v>
      </c>
      <c r="E884" s="3">
        <v>0.68</v>
      </c>
      <c r="F884" s="3">
        <v>143.55000000000001</v>
      </c>
      <c r="G884" s="3">
        <v>220.01</v>
      </c>
      <c r="H884" s="3">
        <v>262.95999999999998</v>
      </c>
      <c r="I884" s="3">
        <v>146.66</v>
      </c>
      <c r="J884" s="3">
        <v>308.47000000000003</v>
      </c>
      <c r="K884" s="3">
        <v>250.81</v>
      </c>
      <c r="L884" s="3">
        <f t="shared" si="69"/>
        <v>208.84</v>
      </c>
      <c r="M884" s="3">
        <f t="shared" si="70"/>
        <v>235.31333333333336</v>
      </c>
      <c r="N884" s="3">
        <f t="shared" si="71"/>
        <v>1.1267637106556856</v>
      </c>
      <c r="O884" s="3">
        <f t="shared" si="72"/>
        <v>0.17218500512282539</v>
      </c>
      <c r="P884" s="3">
        <f t="shared" si="73"/>
        <v>0.16749108729376366</v>
      </c>
    </row>
    <row r="885" spans="1:16" x14ac:dyDescent="0.15">
      <c r="A885" s="3">
        <v>172</v>
      </c>
      <c r="B885" s="3" t="s">
        <v>391</v>
      </c>
      <c r="C885" s="3" t="s">
        <v>392</v>
      </c>
      <c r="D885" s="3" t="s">
        <v>149</v>
      </c>
      <c r="E885" s="3">
        <v>0.68</v>
      </c>
      <c r="F885" s="3">
        <v>63.798000000000002</v>
      </c>
      <c r="G885" s="3">
        <v>2</v>
      </c>
      <c r="H885" s="3">
        <v>64.5</v>
      </c>
      <c r="I885" s="3">
        <v>40.905999999999999</v>
      </c>
      <c r="J885" s="3">
        <v>57.052</v>
      </c>
      <c r="K885" s="3">
        <v>61.359000000000002</v>
      </c>
      <c r="L885" s="3">
        <f t="shared" si="69"/>
        <v>43.43266666666667</v>
      </c>
      <c r="M885" s="3">
        <f t="shared" si="70"/>
        <v>53.105666666666671</v>
      </c>
      <c r="N885" s="3">
        <f t="shared" si="71"/>
        <v>1.2227125512287218</v>
      </c>
      <c r="O885" s="3">
        <f t="shared" si="72"/>
        <v>0.29008527904171078</v>
      </c>
      <c r="P885" s="3">
        <f t="shared" si="73"/>
        <v>0.16749108729376366</v>
      </c>
    </row>
    <row r="886" spans="1:16" x14ac:dyDescent="0.15">
      <c r="A886" s="3">
        <v>326</v>
      </c>
      <c r="B886" s="3" t="s">
        <v>717</v>
      </c>
      <c r="C886" s="3" t="s">
        <v>718</v>
      </c>
      <c r="D886" s="3" t="s">
        <v>719</v>
      </c>
      <c r="E886" s="3">
        <v>0.68</v>
      </c>
      <c r="F886" s="3">
        <v>2.2785000000000002</v>
      </c>
      <c r="G886" s="3">
        <v>3.4922</v>
      </c>
      <c r="H886" s="3">
        <v>37.212000000000003</v>
      </c>
      <c r="I886" s="3">
        <v>2</v>
      </c>
      <c r="J886" s="3">
        <v>8.7028999999999996</v>
      </c>
      <c r="K886" s="3">
        <v>61.359000000000002</v>
      </c>
      <c r="L886" s="3">
        <f t="shared" si="69"/>
        <v>14.327566666666668</v>
      </c>
      <c r="M886" s="3">
        <f t="shared" si="70"/>
        <v>24.020633333333336</v>
      </c>
      <c r="N886" s="3">
        <f t="shared" si="71"/>
        <v>1.6765326515086303</v>
      </c>
      <c r="O886" s="3">
        <f t="shared" si="72"/>
        <v>0.74548058078207891</v>
      </c>
      <c r="P886" s="3">
        <f t="shared" si="73"/>
        <v>0.16749108729376366</v>
      </c>
    </row>
    <row r="887" spans="1:16" x14ac:dyDescent="0.15">
      <c r="A887" s="3">
        <v>527</v>
      </c>
      <c r="B887" s="3" t="s">
        <v>1163</v>
      </c>
      <c r="C887" s="3" t="s">
        <v>1164</v>
      </c>
      <c r="D887" s="3" t="s">
        <v>225</v>
      </c>
      <c r="E887" s="3">
        <v>0.68</v>
      </c>
      <c r="F887" s="3">
        <v>21.242000000000001</v>
      </c>
      <c r="G887" s="3">
        <v>2</v>
      </c>
      <c r="H887" s="3">
        <v>23.981000000000002</v>
      </c>
      <c r="I887" s="3">
        <v>16.960999999999999</v>
      </c>
      <c r="J887" s="3">
        <v>2</v>
      </c>
      <c r="K887" s="3">
        <v>16.873999999999999</v>
      </c>
      <c r="L887" s="3">
        <f t="shared" si="69"/>
        <v>15.741</v>
      </c>
      <c r="M887" s="3">
        <f t="shared" si="70"/>
        <v>11.944999999999999</v>
      </c>
      <c r="N887" s="3">
        <f t="shared" si="71"/>
        <v>0.75884632488406067</v>
      </c>
      <c r="O887" s="3">
        <f t="shared" si="72"/>
        <v>-0.39812034202027047</v>
      </c>
      <c r="P887" s="3">
        <f t="shared" si="73"/>
        <v>0.16749108729376366</v>
      </c>
    </row>
    <row r="888" spans="1:16" x14ac:dyDescent="0.15">
      <c r="A888" s="3">
        <v>673</v>
      </c>
      <c r="B888" s="3" t="s">
        <v>1488</v>
      </c>
      <c r="C888" s="3" t="s">
        <v>1489</v>
      </c>
      <c r="D888" s="3" t="s">
        <v>133</v>
      </c>
      <c r="E888" s="3">
        <v>0.68</v>
      </c>
      <c r="F888" s="3">
        <v>10.253</v>
      </c>
      <c r="G888" s="3">
        <v>2</v>
      </c>
      <c r="H888" s="3">
        <v>2</v>
      </c>
      <c r="I888" s="3">
        <v>2</v>
      </c>
      <c r="J888" s="3">
        <v>2</v>
      </c>
      <c r="K888" s="3">
        <v>6.1359000000000004</v>
      </c>
      <c r="L888" s="3">
        <f t="shared" si="69"/>
        <v>4.7510000000000003</v>
      </c>
      <c r="M888" s="3">
        <f t="shared" si="70"/>
        <v>3.3786333333333332</v>
      </c>
      <c r="N888" s="3">
        <f t="shared" si="71"/>
        <v>0.71114151406721382</v>
      </c>
      <c r="O888" s="3">
        <f t="shared" si="72"/>
        <v>-0.49179141643789187</v>
      </c>
      <c r="P888" s="3">
        <f t="shared" si="73"/>
        <v>0.16749108729376366</v>
      </c>
    </row>
    <row r="889" spans="1:16" x14ac:dyDescent="0.15">
      <c r="A889" s="3">
        <v>736</v>
      </c>
      <c r="B889" s="3" t="s">
        <v>1626</v>
      </c>
      <c r="C889" s="3" t="s">
        <v>1627</v>
      </c>
      <c r="D889" s="3" t="s">
        <v>1628</v>
      </c>
      <c r="E889" s="3">
        <v>0.68</v>
      </c>
      <c r="F889" s="3">
        <v>10.253</v>
      </c>
      <c r="G889" s="3">
        <v>2</v>
      </c>
      <c r="H889" s="3">
        <v>2</v>
      </c>
      <c r="I889" s="3">
        <v>2</v>
      </c>
      <c r="J889" s="3">
        <v>2</v>
      </c>
      <c r="K889" s="3">
        <v>6.1359000000000004</v>
      </c>
      <c r="L889" s="3">
        <f t="shared" si="69"/>
        <v>4.7510000000000003</v>
      </c>
      <c r="M889" s="3">
        <f t="shared" si="70"/>
        <v>3.3786333333333332</v>
      </c>
      <c r="N889" s="3">
        <f t="shared" si="71"/>
        <v>0.71114151406721382</v>
      </c>
      <c r="O889" s="3">
        <f t="shared" si="72"/>
        <v>-0.49179141643789187</v>
      </c>
      <c r="P889" s="3">
        <f t="shared" si="73"/>
        <v>0.16749108729376366</v>
      </c>
    </row>
    <row r="890" spans="1:16" x14ac:dyDescent="0.15">
      <c r="A890" s="3">
        <v>1057</v>
      </c>
      <c r="B890" s="3" t="s">
        <v>2391</v>
      </c>
      <c r="C890" s="3" t="s">
        <v>2392</v>
      </c>
      <c r="D890" s="3" t="s">
        <v>169</v>
      </c>
      <c r="E890" s="3">
        <v>0.68</v>
      </c>
      <c r="F890" s="3">
        <v>3.4178000000000002</v>
      </c>
      <c r="G890" s="3">
        <v>2</v>
      </c>
      <c r="H890" s="3">
        <v>2</v>
      </c>
      <c r="I890" s="3">
        <v>2</v>
      </c>
      <c r="J890" s="3">
        <v>4.8349000000000002</v>
      </c>
      <c r="K890" s="3">
        <v>2</v>
      </c>
      <c r="L890" s="3">
        <f t="shared" si="69"/>
        <v>2.4725999999999999</v>
      </c>
      <c r="M890" s="3">
        <f t="shared" si="70"/>
        <v>2.9449666666666672</v>
      </c>
      <c r="N890" s="3">
        <f t="shared" si="71"/>
        <v>1.1910404702202813</v>
      </c>
      <c r="O890" s="3">
        <f t="shared" si="72"/>
        <v>0.25222243519543047</v>
      </c>
      <c r="P890" s="3">
        <f t="shared" si="73"/>
        <v>0.16749108729376366</v>
      </c>
    </row>
    <row r="891" spans="1:16" x14ac:dyDescent="0.15">
      <c r="A891" s="3">
        <v>1081</v>
      </c>
      <c r="B891" s="3" t="s">
        <v>2446</v>
      </c>
      <c r="C891" s="3" t="s">
        <v>2447</v>
      </c>
      <c r="D891" s="3" t="s">
        <v>2448</v>
      </c>
      <c r="E891" s="3">
        <v>0.68</v>
      </c>
      <c r="F891" s="3">
        <v>10.253</v>
      </c>
      <c r="G891" s="3">
        <v>2</v>
      </c>
      <c r="H891" s="3">
        <v>2</v>
      </c>
      <c r="I891" s="3">
        <v>2</v>
      </c>
      <c r="J891" s="3">
        <v>2</v>
      </c>
      <c r="K891" s="3">
        <v>6.1359000000000004</v>
      </c>
      <c r="L891" s="3">
        <f t="shared" si="69"/>
        <v>4.7510000000000003</v>
      </c>
      <c r="M891" s="3">
        <f t="shared" si="70"/>
        <v>3.3786333333333332</v>
      </c>
      <c r="N891" s="3">
        <f t="shared" si="71"/>
        <v>0.71114151406721382</v>
      </c>
      <c r="O891" s="3">
        <f t="shared" si="72"/>
        <v>-0.49179141643789187</v>
      </c>
      <c r="P891" s="3">
        <f t="shared" si="73"/>
        <v>0.16749108729376366</v>
      </c>
    </row>
    <row r="892" spans="1:16" x14ac:dyDescent="0.15">
      <c r="A892" s="3">
        <v>327.10000000000002</v>
      </c>
      <c r="B892" s="3" t="s">
        <v>2617</v>
      </c>
      <c r="C892" s="3" t="s">
        <v>2618</v>
      </c>
      <c r="D892" s="3" t="s">
        <v>2619</v>
      </c>
      <c r="E892" s="3">
        <v>0.68</v>
      </c>
      <c r="F892" s="3">
        <v>24.620999999999999</v>
      </c>
      <c r="G892" s="3">
        <v>4.0795000000000003</v>
      </c>
      <c r="H892" s="3">
        <v>2</v>
      </c>
      <c r="I892" s="3">
        <v>2</v>
      </c>
      <c r="J892" s="3">
        <v>7.3423999999999996</v>
      </c>
      <c r="K892" s="3">
        <v>11.064</v>
      </c>
      <c r="L892" s="3">
        <f t="shared" si="69"/>
        <v>10.233499999999999</v>
      </c>
      <c r="M892" s="3">
        <f t="shared" si="70"/>
        <v>6.8021333333333329</v>
      </c>
      <c r="N892" s="3">
        <f t="shared" si="71"/>
        <v>0.66469275744694711</v>
      </c>
      <c r="O892" s="3">
        <f t="shared" si="72"/>
        <v>-0.58924046064317648</v>
      </c>
      <c r="P892" s="3">
        <f t="shared" si="73"/>
        <v>0.16749108729376366</v>
      </c>
    </row>
    <row r="893" spans="1:16" x14ac:dyDescent="0.15">
      <c r="A893" s="3">
        <v>661.3</v>
      </c>
      <c r="B893" s="3" t="s">
        <v>2674</v>
      </c>
      <c r="C893" s="3" t="s">
        <v>2675</v>
      </c>
      <c r="D893" s="3" t="s">
        <v>23</v>
      </c>
      <c r="E893" s="3">
        <v>0.68</v>
      </c>
      <c r="F893" s="3">
        <v>4.0579999999999998</v>
      </c>
      <c r="G893" s="3">
        <v>2</v>
      </c>
      <c r="H893" s="3">
        <v>2</v>
      </c>
      <c r="I893" s="3">
        <v>2</v>
      </c>
      <c r="J893" s="3">
        <v>2</v>
      </c>
      <c r="K893" s="3">
        <v>6.1359000000000004</v>
      </c>
      <c r="L893" s="3">
        <f t="shared" si="69"/>
        <v>2.6859999999999999</v>
      </c>
      <c r="M893" s="3">
        <f t="shared" si="70"/>
        <v>3.3786333333333332</v>
      </c>
      <c r="N893" s="3">
        <f t="shared" si="71"/>
        <v>1.257867957309506</v>
      </c>
      <c r="O893" s="3">
        <f t="shared" si="72"/>
        <v>0.33098048554550974</v>
      </c>
      <c r="P893" s="3">
        <f t="shared" si="73"/>
        <v>0.16749108729376366</v>
      </c>
    </row>
    <row r="894" spans="1:16" x14ac:dyDescent="0.15">
      <c r="A894" s="3">
        <v>41</v>
      </c>
      <c r="B894" s="3" t="s">
        <v>92</v>
      </c>
      <c r="C894" s="3" t="s">
        <v>93</v>
      </c>
      <c r="D894" s="3" t="s">
        <v>94</v>
      </c>
      <c r="E894" s="3">
        <v>0.69</v>
      </c>
      <c r="F894" s="3">
        <v>142.41</v>
      </c>
      <c r="G894" s="3">
        <v>151.91</v>
      </c>
      <c r="H894" s="3">
        <v>183.58</v>
      </c>
      <c r="I894" s="3">
        <v>237.45</v>
      </c>
      <c r="J894" s="3">
        <v>113.14</v>
      </c>
      <c r="K894" s="3">
        <v>175.64</v>
      </c>
      <c r="L894" s="3">
        <f t="shared" si="69"/>
        <v>159.29999999999998</v>
      </c>
      <c r="M894" s="3">
        <f t="shared" si="70"/>
        <v>175.41</v>
      </c>
      <c r="N894" s="3">
        <f t="shared" si="71"/>
        <v>1.101129943502825</v>
      </c>
      <c r="O894" s="3">
        <f t="shared" si="72"/>
        <v>0.13898473028753036</v>
      </c>
      <c r="P894" s="3">
        <f t="shared" si="73"/>
        <v>0.16115090926274472</v>
      </c>
    </row>
    <row r="895" spans="1:16" x14ac:dyDescent="0.15">
      <c r="A895" s="3">
        <v>95</v>
      </c>
      <c r="B895" s="3" t="s">
        <v>216</v>
      </c>
      <c r="C895" s="3" t="s">
        <v>217</v>
      </c>
      <c r="D895" s="3" t="s">
        <v>218</v>
      </c>
      <c r="E895" s="3">
        <v>0.69</v>
      </c>
      <c r="F895" s="3">
        <v>100.25</v>
      </c>
      <c r="G895" s="3">
        <v>43.652999999999999</v>
      </c>
      <c r="H895" s="3">
        <v>68.635000000000005</v>
      </c>
      <c r="I895" s="3">
        <v>106.75</v>
      </c>
      <c r="J895" s="3">
        <v>42.546999999999997</v>
      </c>
      <c r="K895" s="3">
        <v>96.641000000000005</v>
      </c>
      <c r="L895" s="3">
        <f t="shared" si="69"/>
        <v>70.846000000000004</v>
      </c>
      <c r="M895" s="3">
        <f t="shared" si="70"/>
        <v>81.979333333333329</v>
      </c>
      <c r="N895" s="3">
        <f t="shared" si="71"/>
        <v>1.1571483687622919</v>
      </c>
      <c r="O895" s="3">
        <f t="shared" si="72"/>
        <v>0.21057385766430278</v>
      </c>
      <c r="P895" s="3">
        <f t="shared" si="73"/>
        <v>0.16115090926274472</v>
      </c>
    </row>
    <row r="896" spans="1:16" x14ac:dyDescent="0.15">
      <c r="A896" s="3">
        <v>381</v>
      </c>
      <c r="B896" s="3" t="s">
        <v>836</v>
      </c>
      <c r="C896" s="3" t="s">
        <v>837</v>
      </c>
      <c r="D896" s="3" t="s">
        <v>203</v>
      </c>
      <c r="E896" s="3">
        <v>0.69</v>
      </c>
      <c r="F896" s="3">
        <v>23.923999999999999</v>
      </c>
      <c r="G896" s="3">
        <v>8.7306000000000008</v>
      </c>
      <c r="H896" s="3">
        <v>36.384999999999998</v>
      </c>
      <c r="I896" s="3">
        <v>17.959</v>
      </c>
      <c r="J896" s="3">
        <v>24.175000000000001</v>
      </c>
      <c r="K896" s="3">
        <v>16.106999999999999</v>
      </c>
      <c r="L896" s="3">
        <f t="shared" si="69"/>
        <v>23.013200000000001</v>
      </c>
      <c r="M896" s="3">
        <f t="shared" si="70"/>
        <v>19.413666666666668</v>
      </c>
      <c r="N896" s="3">
        <f t="shared" si="71"/>
        <v>0.84358831742941731</v>
      </c>
      <c r="O896" s="3">
        <f t="shared" si="72"/>
        <v>-0.24538897901529955</v>
      </c>
      <c r="P896" s="3">
        <f t="shared" si="73"/>
        <v>0.16115090926274472</v>
      </c>
    </row>
    <row r="897" spans="1:16" x14ac:dyDescent="0.15">
      <c r="A897" s="3">
        <v>558</v>
      </c>
      <c r="B897" s="3" t="s">
        <v>1232</v>
      </c>
      <c r="C897" s="3" t="s">
        <v>1233</v>
      </c>
      <c r="D897" s="3" t="s">
        <v>511</v>
      </c>
      <c r="E897" s="3">
        <v>0.69</v>
      </c>
      <c r="F897" s="3">
        <v>4.5570000000000004</v>
      </c>
      <c r="G897" s="3">
        <v>12.223000000000001</v>
      </c>
      <c r="H897" s="3">
        <v>9.9230999999999998</v>
      </c>
      <c r="I897" s="3">
        <v>19.954000000000001</v>
      </c>
      <c r="J897" s="3">
        <v>11.603999999999999</v>
      </c>
      <c r="K897" s="3">
        <v>2.3010000000000002</v>
      </c>
      <c r="L897" s="3">
        <f t="shared" si="69"/>
        <v>8.9010333333333325</v>
      </c>
      <c r="M897" s="3">
        <f t="shared" si="70"/>
        <v>11.286333333333333</v>
      </c>
      <c r="N897" s="3">
        <f t="shared" si="71"/>
        <v>1.2679801221581015</v>
      </c>
      <c r="O897" s="3">
        <f t="shared" si="72"/>
        <v>0.34253212884584072</v>
      </c>
      <c r="P897" s="3">
        <f t="shared" si="73"/>
        <v>0.16115090926274472</v>
      </c>
    </row>
    <row r="898" spans="1:16" x14ac:dyDescent="0.15">
      <c r="A898" s="3">
        <v>718</v>
      </c>
      <c r="B898" s="3" t="s">
        <v>1599</v>
      </c>
      <c r="C898" s="3" t="s">
        <v>1600</v>
      </c>
      <c r="D898" s="3" t="s">
        <v>119</v>
      </c>
      <c r="E898" s="3">
        <v>0.69</v>
      </c>
      <c r="F898" s="3">
        <v>2</v>
      </c>
      <c r="G898" s="3">
        <v>3.4922</v>
      </c>
      <c r="H898" s="3">
        <v>19.018999999999998</v>
      </c>
      <c r="I898" s="3">
        <v>9.9771000000000001</v>
      </c>
      <c r="J898" s="3">
        <v>3.8679999999999999</v>
      </c>
      <c r="K898" s="3">
        <v>3.0680000000000001</v>
      </c>
      <c r="L898" s="3">
        <f t="shared" ref="L898:L961" si="74">AVERAGE(F898:H898)</f>
        <v>8.170399999999999</v>
      </c>
      <c r="M898" s="3">
        <f t="shared" ref="M898:M961" si="75">AVERAGE(I898:K898)</f>
        <v>5.6376999999999997</v>
      </c>
      <c r="N898" s="3">
        <f t="shared" ref="N898:N961" si="76">M898/L898</f>
        <v>0.69001517673553314</v>
      </c>
      <c r="O898" s="3">
        <f t="shared" ref="O898:O961" si="77">LOG(N898,2)</f>
        <v>-0.53530000088018403</v>
      </c>
      <c r="P898" s="3">
        <f t="shared" ref="P898:P961" si="78">-LOG10(E898)</f>
        <v>0.16115090926274472</v>
      </c>
    </row>
    <row r="899" spans="1:16" x14ac:dyDescent="0.15">
      <c r="A899" s="3">
        <v>748</v>
      </c>
      <c r="B899" s="3" t="s">
        <v>1660</v>
      </c>
      <c r="C899" s="3" t="s">
        <v>1661</v>
      </c>
      <c r="D899" s="3" t="s">
        <v>1662</v>
      </c>
      <c r="E899" s="3">
        <v>0.69</v>
      </c>
      <c r="F899" s="3">
        <v>2</v>
      </c>
      <c r="G899" s="3">
        <v>2</v>
      </c>
      <c r="H899" s="3">
        <v>9.9230999999999998</v>
      </c>
      <c r="I899" s="3">
        <v>2</v>
      </c>
      <c r="J899" s="3">
        <v>17.405999999999999</v>
      </c>
      <c r="K899" s="3">
        <v>2</v>
      </c>
      <c r="L899" s="3">
        <f t="shared" si="74"/>
        <v>4.6410333333333336</v>
      </c>
      <c r="M899" s="3">
        <f t="shared" si="75"/>
        <v>7.1353333333333326</v>
      </c>
      <c r="N899" s="3">
        <f t="shared" si="76"/>
        <v>1.5374449655608304</v>
      </c>
      <c r="O899" s="3">
        <f t="shared" si="77"/>
        <v>0.62053476860893997</v>
      </c>
      <c r="P899" s="3">
        <f t="shared" si="78"/>
        <v>0.16115090926274472</v>
      </c>
    </row>
    <row r="900" spans="1:16" x14ac:dyDescent="0.15">
      <c r="A900" s="3">
        <v>818</v>
      </c>
      <c r="B900" s="3" t="s">
        <v>1831</v>
      </c>
      <c r="C900" s="3" t="s">
        <v>1832</v>
      </c>
      <c r="D900" s="3" t="s">
        <v>262</v>
      </c>
      <c r="E900" s="3">
        <v>0.69</v>
      </c>
      <c r="F900" s="3">
        <v>2</v>
      </c>
      <c r="G900" s="3">
        <v>5.2384000000000004</v>
      </c>
      <c r="H900" s="3">
        <v>9.0961999999999996</v>
      </c>
      <c r="I900" s="3">
        <v>7.9817</v>
      </c>
      <c r="J900" s="3">
        <v>3.8679999999999999</v>
      </c>
      <c r="K900" s="3">
        <v>7.6699000000000002</v>
      </c>
      <c r="L900" s="3">
        <f t="shared" si="74"/>
        <v>5.444866666666667</v>
      </c>
      <c r="M900" s="3">
        <f t="shared" si="75"/>
        <v>6.5065333333333335</v>
      </c>
      <c r="N900" s="3">
        <f t="shared" si="76"/>
        <v>1.1949848787236907</v>
      </c>
      <c r="O900" s="3">
        <f t="shared" si="77"/>
        <v>0.2569923625337493</v>
      </c>
      <c r="P900" s="3">
        <f t="shared" si="78"/>
        <v>0.16115090926274472</v>
      </c>
    </row>
    <row r="901" spans="1:16" x14ac:dyDescent="0.15">
      <c r="A901" s="3">
        <v>32</v>
      </c>
      <c r="B901" s="3" t="s">
        <v>69</v>
      </c>
      <c r="C901" s="3" t="s">
        <v>70</v>
      </c>
      <c r="D901" s="3" t="s">
        <v>71</v>
      </c>
      <c r="E901" s="3">
        <v>0.7</v>
      </c>
      <c r="F901" s="3">
        <v>161.02000000000001</v>
      </c>
      <c r="G901" s="3">
        <v>171.12</v>
      </c>
      <c r="H901" s="3">
        <v>232.62</v>
      </c>
      <c r="I901" s="3">
        <v>165.58</v>
      </c>
      <c r="J901" s="3">
        <v>214.33</v>
      </c>
      <c r="K901" s="3">
        <v>147.5</v>
      </c>
      <c r="L901" s="3">
        <f t="shared" si="74"/>
        <v>188.25333333333333</v>
      </c>
      <c r="M901" s="3">
        <f t="shared" si="75"/>
        <v>175.80333333333337</v>
      </c>
      <c r="N901" s="3">
        <f t="shared" si="76"/>
        <v>0.93386571286918363</v>
      </c>
      <c r="O901" s="3">
        <f t="shared" si="77"/>
        <v>-9.871298532320015E-2</v>
      </c>
      <c r="P901" s="3">
        <f t="shared" si="78"/>
        <v>0.15490195998574319</v>
      </c>
    </row>
    <row r="902" spans="1:16" x14ac:dyDescent="0.15">
      <c r="A902" s="3">
        <v>220</v>
      </c>
      <c r="B902" s="3" t="s">
        <v>489</v>
      </c>
      <c r="C902" s="3" t="s">
        <v>490</v>
      </c>
      <c r="D902" s="3" t="s">
        <v>89</v>
      </c>
      <c r="E902" s="3">
        <v>0.7</v>
      </c>
      <c r="F902" s="3">
        <v>12.532</v>
      </c>
      <c r="G902" s="3">
        <v>55.875999999999998</v>
      </c>
      <c r="H902" s="3">
        <v>53.75</v>
      </c>
      <c r="I902" s="3">
        <v>59.863</v>
      </c>
      <c r="J902" s="3">
        <v>53.183999999999997</v>
      </c>
      <c r="K902" s="3">
        <v>29.913</v>
      </c>
      <c r="L902" s="3">
        <f t="shared" si="74"/>
        <v>40.719333333333331</v>
      </c>
      <c r="M902" s="3">
        <f t="shared" si="75"/>
        <v>47.653333333333336</v>
      </c>
      <c r="N902" s="3">
        <f t="shared" si="76"/>
        <v>1.1702876602432917</v>
      </c>
      <c r="O902" s="3">
        <f t="shared" si="77"/>
        <v>0.22686319219963111</v>
      </c>
      <c r="P902" s="3">
        <f t="shared" si="78"/>
        <v>0.15490195998574319</v>
      </c>
    </row>
    <row r="903" spans="1:16" x14ac:dyDescent="0.15">
      <c r="A903" s="3">
        <v>346</v>
      </c>
      <c r="B903" s="3" t="s">
        <v>759</v>
      </c>
      <c r="C903" s="3" t="s">
        <v>760</v>
      </c>
      <c r="D903" s="3" t="s">
        <v>303</v>
      </c>
      <c r="E903" s="3">
        <v>0.7</v>
      </c>
      <c r="F903" s="3">
        <v>12.532</v>
      </c>
      <c r="G903" s="3">
        <v>12.223000000000001</v>
      </c>
      <c r="H903" s="3">
        <v>41.345999999999997</v>
      </c>
      <c r="I903" s="3">
        <v>32.923999999999999</v>
      </c>
      <c r="J903" s="3">
        <v>14.505000000000001</v>
      </c>
      <c r="K903" s="3">
        <v>32.981000000000002</v>
      </c>
      <c r="L903" s="3">
        <f t="shared" si="74"/>
        <v>22.033666666666665</v>
      </c>
      <c r="M903" s="3">
        <f t="shared" si="75"/>
        <v>26.803333333333331</v>
      </c>
      <c r="N903" s="3">
        <f t="shared" si="76"/>
        <v>1.2164717629082766</v>
      </c>
      <c r="O903" s="3">
        <f t="shared" si="77"/>
        <v>0.2827028324136211</v>
      </c>
      <c r="P903" s="3">
        <f t="shared" si="78"/>
        <v>0.15490195998574319</v>
      </c>
    </row>
    <row r="904" spans="1:16" x14ac:dyDescent="0.15">
      <c r="A904" s="3">
        <v>396</v>
      </c>
      <c r="B904" s="3" t="s">
        <v>868</v>
      </c>
      <c r="C904" s="3" t="s">
        <v>869</v>
      </c>
      <c r="D904" s="3" t="s">
        <v>53</v>
      </c>
      <c r="E904" s="3">
        <v>0.7</v>
      </c>
      <c r="F904" s="3">
        <v>43.292000000000002</v>
      </c>
      <c r="G904" s="3">
        <v>8.7306000000000008</v>
      </c>
      <c r="H904" s="3">
        <v>4.1345999999999998</v>
      </c>
      <c r="I904" s="3">
        <v>2.9931000000000001</v>
      </c>
      <c r="J904" s="3">
        <v>21.274000000000001</v>
      </c>
      <c r="K904" s="3">
        <v>15.34</v>
      </c>
      <c r="L904" s="3">
        <f t="shared" si="74"/>
        <v>18.719066666666667</v>
      </c>
      <c r="M904" s="3">
        <f t="shared" si="75"/>
        <v>13.202366666666668</v>
      </c>
      <c r="N904" s="3">
        <f t="shared" si="76"/>
        <v>0.70528979365068067</v>
      </c>
      <c r="O904" s="3">
        <f t="shared" si="77"/>
        <v>-0.50371193247016666</v>
      </c>
      <c r="P904" s="3">
        <f t="shared" si="78"/>
        <v>0.15490195998574319</v>
      </c>
    </row>
    <row r="905" spans="1:16" x14ac:dyDescent="0.15">
      <c r="A905" s="3">
        <v>25.1</v>
      </c>
      <c r="B905" s="3" t="s">
        <v>913</v>
      </c>
      <c r="C905" s="3" t="s">
        <v>914</v>
      </c>
      <c r="D905" s="3" t="s">
        <v>196</v>
      </c>
      <c r="E905" s="3">
        <v>0.7</v>
      </c>
      <c r="F905" s="3">
        <v>99.423000000000002</v>
      </c>
      <c r="G905" s="3">
        <v>296.93</v>
      </c>
      <c r="H905" s="3">
        <v>228.52</v>
      </c>
      <c r="I905" s="3">
        <v>199.93</v>
      </c>
      <c r="J905" s="3">
        <v>176.49</v>
      </c>
      <c r="K905" s="3">
        <v>175.46</v>
      </c>
      <c r="L905" s="3">
        <f t="shared" si="74"/>
        <v>208.29100000000003</v>
      </c>
      <c r="M905" s="3">
        <f t="shared" si="75"/>
        <v>183.96</v>
      </c>
      <c r="N905" s="3">
        <f t="shared" si="76"/>
        <v>0.88318746369262224</v>
      </c>
      <c r="O905" s="3">
        <f t="shared" si="77"/>
        <v>-0.17920840080212805</v>
      </c>
      <c r="P905" s="3">
        <f t="shared" si="78"/>
        <v>0.15490195998574319</v>
      </c>
    </row>
    <row r="906" spans="1:16" x14ac:dyDescent="0.15">
      <c r="A906" s="3">
        <v>421</v>
      </c>
      <c r="B906" s="3" t="s">
        <v>931</v>
      </c>
      <c r="C906" s="3" t="s">
        <v>932</v>
      </c>
      <c r="D906" s="3" t="s">
        <v>225</v>
      </c>
      <c r="E906" s="3">
        <v>0.7</v>
      </c>
      <c r="F906" s="3">
        <v>21.646000000000001</v>
      </c>
      <c r="G906" s="3">
        <v>2</v>
      </c>
      <c r="H906" s="3">
        <v>40.518999999999998</v>
      </c>
      <c r="I906" s="3">
        <v>2</v>
      </c>
      <c r="J906" s="3">
        <v>39.646999999999998</v>
      </c>
      <c r="K906" s="3">
        <v>2</v>
      </c>
      <c r="L906" s="3">
        <f t="shared" si="74"/>
        <v>21.388333333333332</v>
      </c>
      <c r="M906" s="3">
        <f t="shared" si="75"/>
        <v>14.548999999999999</v>
      </c>
      <c r="N906" s="3">
        <f t="shared" si="76"/>
        <v>0.68023065534169724</v>
      </c>
      <c r="O906" s="3">
        <f t="shared" si="77"/>
        <v>-0.55590407073976267</v>
      </c>
      <c r="P906" s="3">
        <f t="shared" si="78"/>
        <v>0.15490195998574319</v>
      </c>
    </row>
    <row r="907" spans="1:16" x14ac:dyDescent="0.15">
      <c r="A907" s="3">
        <v>647</v>
      </c>
      <c r="B907" s="3" t="s">
        <v>1435</v>
      </c>
      <c r="C907" s="3" t="s">
        <v>1436</v>
      </c>
      <c r="D907" s="3" t="s">
        <v>35</v>
      </c>
      <c r="E907" s="3">
        <v>0.7</v>
      </c>
      <c r="F907" s="3">
        <v>2</v>
      </c>
      <c r="G907" s="3">
        <v>2</v>
      </c>
      <c r="H907" s="3">
        <v>14.885</v>
      </c>
      <c r="I907" s="3">
        <v>2</v>
      </c>
      <c r="J907" s="3">
        <v>26.109000000000002</v>
      </c>
      <c r="K907" s="3">
        <v>2</v>
      </c>
      <c r="L907" s="3">
        <f t="shared" si="74"/>
        <v>6.294999999999999</v>
      </c>
      <c r="M907" s="3">
        <f t="shared" si="75"/>
        <v>10.036333333333333</v>
      </c>
      <c r="N907" s="3">
        <f t="shared" si="76"/>
        <v>1.5943341276145091</v>
      </c>
      <c r="O907" s="3">
        <f t="shared" si="77"/>
        <v>0.67295400933935412</v>
      </c>
      <c r="P907" s="3">
        <f t="shared" si="78"/>
        <v>0.15490195998574319</v>
      </c>
    </row>
    <row r="908" spans="1:16" x14ac:dyDescent="0.15">
      <c r="A908" s="3">
        <v>691</v>
      </c>
      <c r="B908" s="3" t="s">
        <v>1524</v>
      </c>
      <c r="C908" s="3" t="s">
        <v>1525</v>
      </c>
      <c r="D908" s="3" t="s">
        <v>343</v>
      </c>
      <c r="E908" s="3">
        <v>0.7</v>
      </c>
      <c r="F908" s="3">
        <v>14.81</v>
      </c>
      <c r="G908" s="3">
        <v>8.7306000000000008</v>
      </c>
      <c r="H908" s="3">
        <v>2</v>
      </c>
      <c r="I908" s="3">
        <v>2</v>
      </c>
      <c r="J908" s="3">
        <v>2</v>
      </c>
      <c r="K908" s="3">
        <v>14.573</v>
      </c>
      <c r="L908" s="3">
        <f t="shared" si="74"/>
        <v>8.5135333333333332</v>
      </c>
      <c r="M908" s="3">
        <f t="shared" si="75"/>
        <v>6.1909999999999998</v>
      </c>
      <c r="N908" s="3">
        <f t="shared" si="76"/>
        <v>0.72719513245577627</v>
      </c>
      <c r="O908" s="3">
        <f t="shared" si="77"/>
        <v>-0.45958555212846564</v>
      </c>
      <c r="P908" s="3">
        <f t="shared" si="78"/>
        <v>0.15490195998574319</v>
      </c>
    </row>
    <row r="909" spans="1:16" x14ac:dyDescent="0.15">
      <c r="A909" s="3">
        <v>1093</v>
      </c>
      <c r="B909" s="3" t="s">
        <v>2484</v>
      </c>
      <c r="C909" s="3" t="s">
        <v>2485</v>
      </c>
      <c r="D909" s="3" t="s">
        <v>511</v>
      </c>
      <c r="E909" s="3">
        <v>0.7</v>
      </c>
      <c r="F909" s="3">
        <v>2</v>
      </c>
      <c r="G909" s="3">
        <v>3.4922</v>
      </c>
      <c r="H909" s="3">
        <v>2</v>
      </c>
      <c r="I909" s="3">
        <v>2</v>
      </c>
      <c r="J909" s="3">
        <v>4.8349000000000002</v>
      </c>
      <c r="K909" s="3">
        <v>2</v>
      </c>
      <c r="L909" s="3">
        <f t="shared" si="74"/>
        <v>2.4974000000000003</v>
      </c>
      <c r="M909" s="3">
        <f t="shared" si="75"/>
        <v>2.9449666666666672</v>
      </c>
      <c r="N909" s="3">
        <f t="shared" si="76"/>
        <v>1.179213048236833</v>
      </c>
      <c r="O909" s="3">
        <f t="shared" si="77"/>
        <v>0.23782439335364419</v>
      </c>
      <c r="P909" s="3">
        <f t="shared" si="78"/>
        <v>0.15490195998574319</v>
      </c>
    </row>
    <row r="910" spans="1:16" x14ac:dyDescent="0.15">
      <c r="A910" s="3">
        <v>151.19999999999999</v>
      </c>
      <c r="B910" s="3" t="s">
        <v>2633</v>
      </c>
      <c r="C910" s="3" t="s">
        <v>2634</v>
      </c>
      <c r="D910" s="3" t="s">
        <v>35</v>
      </c>
      <c r="E910" s="3">
        <v>0.7</v>
      </c>
      <c r="F910" s="3">
        <v>27.484999999999999</v>
      </c>
      <c r="G910" s="3">
        <v>36.441000000000003</v>
      </c>
      <c r="H910" s="3">
        <v>12.848000000000001</v>
      </c>
      <c r="I910" s="3">
        <v>23.123999999999999</v>
      </c>
      <c r="J910" s="3">
        <v>27.271000000000001</v>
      </c>
      <c r="K910" s="3">
        <v>36.340000000000003</v>
      </c>
      <c r="L910" s="3">
        <f t="shared" si="74"/>
        <v>25.591333333333335</v>
      </c>
      <c r="M910" s="3">
        <f t="shared" si="75"/>
        <v>28.911666666666665</v>
      </c>
      <c r="N910" s="3">
        <f t="shared" si="76"/>
        <v>1.1297444447338942</v>
      </c>
      <c r="O910" s="3">
        <f t="shared" si="77"/>
        <v>0.1759964628955582</v>
      </c>
      <c r="P910" s="3">
        <f t="shared" si="78"/>
        <v>0.15490195998574319</v>
      </c>
    </row>
    <row r="911" spans="1:16" x14ac:dyDescent="0.15">
      <c r="A911" s="3">
        <v>116</v>
      </c>
      <c r="B911" s="3" t="s">
        <v>267</v>
      </c>
      <c r="C911" s="3" t="s">
        <v>268</v>
      </c>
      <c r="D911" s="3" t="s">
        <v>196</v>
      </c>
      <c r="E911" s="3">
        <v>0.71</v>
      </c>
      <c r="F911" s="3">
        <v>67.215999999999994</v>
      </c>
      <c r="G911" s="3">
        <v>137.94</v>
      </c>
      <c r="H911" s="3">
        <v>65.326999999999998</v>
      </c>
      <c r="I911" s="3">
        <v>79.816999999999993</v>
      </c>
      <c r="J911" s="3">
        <v>92.831000000000003</v>
      </c>
      <c r="K911" s="3">
        <v>67.495000000000005</v>
      </c>
      <c r="L911" s="3">
        <f t="shared" si="74"/>
        <v>90.161000000000001</v>
      </c>
      <c r="M911" s="3">
        <f t="shared" si="75"/>
        <v>80.047666666666672</v>
      </c>
      <c r="N911" s="3">
        <f t="shared" si="76"/>
        <v>0.88783028877970149</v>
      </c>
      <c r="O911" s="3">
        <f t="shared" si="77"/>
        <v>-0.1716441671132041</v>
      </c>
      <c r="P911" s="3">
        <f t="shared" si="78"/>
        <v>0.14874165128092473</v>
      </c>
    </row>
    <row r="912" spans="1:16" x14ac:dyDescent="0.15">
      <c r="A912" s="3">
        <v>250</v>
      </c>
      <c r="B912" s="3" t="s">
        <v>556</v>
      </c>
      <c r="C912" s="3" t="s">
        <v>557</v>
      </c>
      <c r="D912" s="3" t="s">
        <v>193</v>
      </c>
      <c r="E912" s="3">
        <v>0.71</v>
      </c>
      <c r="F912" s="3">
        <v>17.088999999999999</v>
      </c>
      <c r="G912" s="3">
        <v>2</v>
      </c>
      <c r="H912" s="3">
        <v>38.866</v>
      </c>
      <c r="I912" s="3">
        <v>15.962999999999999</v>
      </c>
      <c r="J912" s="3">
        <v>28.042999999999999</v>
      </c>
      <c r="K912" s="3">
        <v>27.611999999999998</v>
      </c>
      <c r="L912" s="3">
        <f t="shared" si="74"/>
        <v>19.318333333333332</v>
      </c>
      <c r="M912" s="3">
        <f t="shared" si="75"/>
        <v>23.872666666666664</v>
      </c>
      <c r="N912" s="3">
        <f t="shared" si="76"/>
        <v>1.2357518764558708</v>
      </c>
      <c r="O912" s="3">
        <f t="shared" si="77"/>
        <v>0.30538909717282958</v>
      </c>
      <c r="P912" s="3">
        <f t="shared" si="78"/>
        <v>0.14874165128092473</v>
      </c>
    </row>
    <row r="913" spans="1:16" x14ac:dyDescent="0.15">
      <c r="A913" s="3">
        <v>462</v>
      </c>
      <c r="B913" s="3" t="s">
        <v>1021</v>
      </c>
      <c r="C913" s="3" t="s">
        <v>1022</v>
      </c>
      <c r="D913" s="3" t="s">
        <v>1023</v>
      </c>
      <c r="E913" s="3">
        <v>0.71</v>
      </c>
      <c r="F913" s="3">
        <v>41.45</v>
      </c>
      <c r="G913" s="3">
        <v>2</v>
      </c>
      <c r="H913" s="3">
        <v>14.5</v>
      </c>
      <c r="I913" s="3">
        <v>2</v>
      </c>
      <c r="J913" s="3">
        <v>2</v>
      </c>
      <c r="K913" s="3">
        <v>34.630000000000003</v>
      </c>
      <c r="L913" s="3">
        <f t="shared" si="74"/>
        <v>19.316666666666666</v>
      </c>
      <c r="M913" s="3">
        <f t="shared" si="75"/>
        <v>12.876666666666667</v>
      </c>
      <c r="N913" s="3">
        <f t="shared" si="76"/>
        <v>0.66660914581535813</v>
      </c>
      <c r="O913" s="3">
        <f t="shared" si="77"/>
        <v>-0.58508698366190282</v>
      </c>
      <c r="P913" s="3">
        <f t="shared" si="78"/>
        <v>0.14874165128092473</v>
      </c>
    </row>
    <row r="914" spans="1:16" x14ac:dyDescent="0.15">
      <c r="A914" s="3">
        <v>495</v>
      </c>
      <c r="B914" s="3" t="s">
        <v>1092</v>
      </c>
      <c r="C914" s="3" t="s">
        <v>1093</v>
      </c>
      <c r="D914" s="3" t="s">
        <v>748</v>
      </c>
      <c r="E914" s="3">
        <v>0.71</v>
      </c>
      <c r="F914" s="3">
        <v>11.393000000000001</v>
      </c>
      <c r="G914" s="3">
        <v>6.9844999999999997</v>
      </c>
      <c r="H914" s="3">
        <v>10.75</v>
      </c>
      <c r="I914" s="3">
        <v>2</v>
      </c>
      <c r="J914" s="3">
        <v>29.977</v>
      </c>
      <c r="K914" s="3">
        <v>7.6699000000000002</v>
      </c>
      <c r="L914" s="3">
        <f t="shared" si="74"/>
        <v>9.7091666666666665</v>
      </c>
      <c r="M914" s="3">
        <f t="shared" si="75"/>
        <v>13.215633333333335</v>
      </c>
      <c r="N914" s="3">
        <f t="shared" si="76"/>
        <v>1.3611501158698827</v>
      </c>
      <c r="O914" s="3">
        <f t="shared" si="77"/>
        <v>0.4448261847538813</v>
      </c>
      <c r="P914" s="3">
        <f t="shared" si="78"/>
        <v>0.14874165128092473</v>
      </c>
    </row>
    <row r="915" spans="1:16" x14ac:dyDescent="0.15">
      <c r="A915" s="3">
        <v>672</v>
      </c>
      <c r="B915" s="3" t="s">
        <v>1486</v>
      </c>
      <c r="C915" s="3" t="s">
        <v>1487</v>
      </c>
      <c r="D915" s="3" t="s">
        <v>539</v>
      </c>
      <c r="E915" s="3">
        <v>0.71</v>
      </c>
      <c r="F915" s="3">
        <v>11.393000000000001</v>
      </c>
      <c r="G915" s="3">
        <v>17.460999999999999</v>
      </c>
      <c r="H915" s="3">
        <v>2</v>
      </c>
      <c r="I915" s="3">
        <v>2</v>
      </c>
      <c r="J915" s="3">
        <v>15.472</v>
      </c>
      <c r="K915" s="3">
        <v>6.1359000000000004</v>
      </c>
      <c r="L915" s="3">
        <f t="shared" si="74"/>
        <v>10.284666666666666</v>
      </c>
      <c r="M915" s="3">
        <f t="shared" si="75"/>
        <v>7.8693</v>
      </c>
      <c r="N915" s="3">
        <f t="shared" si="76"/>
        <v>0.76514876515200625</v>
      </c>
      <c r="O915" s="3">
        <f t="shared" si="77"/>
        <v>-0.38618782174673222</v>
      </c>
      <c r="P915" s="3">
        <f t="shared" si="78"/>
        <v>0.14874165128092473</v>
      </c>
    </row>
    <row r="916" spans="1:16" x14ac:dyDescent="0.15">
      <c r="A916" s="3">
        <v>883</v>
      </c>
      <c r="B916" s="3" t="s">
        <v>1997</v>
      </c>
      <c r="C916" s="3" t="s">
        <v>1998</v>
      </c>
      <c r="D916" s="3" t="s">
        <v>546</v>
      </c>
      <c r="E916" s="3">
        <v>0.71</v>
      </c>
      <c r="F916" s="3">
        <v>2</v>
      </c>
      <c r="G916" s="3">
        <v>2</v>
      </c>
      <c r="H916" s="3">
        <v>14.885</v>
      </c>
      <c r="I916" s="3">
        <v>8.9794</v>
      </c>
      <c r="J916" s="3">
        <v>2</v>
      </c>
      <c r="K916" s="3">
        <v>2</v>
      </c>
      <c r="L916" s="3">
        <f t="shared" si="74"/>
        <v>6.294999999999999</v>
      </c>
      <c r="M916" s="3">
        <f t="shared" si="75"/>
        <v>4.3264666666666667</v>
      </c>
      <c r="N916" s="3">
        <f t="shared" si="76"/>
        <v>0.68728620598358492</v>
      </c>
      <c r="O916" s="3">
        <f t="shared" si="77"/>
        <v>-0.54101709050511004</v>
      </c>
      <c r="P916" s="3">
        <f t="shared" si="78"/>
        <v>0.14874165128092473</v>
      </c>
    </row>
    <row r="917" spans="1:16" x14ac:dyDescent="0.15">
      <c r="A917" s="3">
        <v>1150</v>
      </c>
      <c r="B917" s="3" t="s">
        <v>2694</v>
      </c>
      <c r="C917" s="3" t="s">
        <v>2695</v>
      </c>
      <c r="D917" s="3" t="s">
        <v>2696</v>
      </c>
      <c r="E917" s="3">
        <v>0.71</v>
      </c>
      <c r="F917" s="3">
        <v>2</v>
      </c>
      <c r="G917" s="3">
        <v>3.6556999999999999</v>
      </c>
      <c r="H917" s="3">
        <v>2</v>
      </c>
      <c r="I917" s="3">
        <v>2</v>
      </c>
      <c r="J917" s="3">
        <v>2.9009999999999998</v>
      </c>
      <c r="K917" s="3">
        <v>2</v>
      </c>
      <c r="L917" s="3">
        <f t="shared" si="74"/>
        <v>2.5518999999999998</v>
      </c>
      <c r="M917" s="3">
        <f t="shared" si="75"/>
        <v>2.3003333333333331</v>
      </c>
      <c r="N917" s="3">
        <f t="shared" si="76"/>
        <v>0.90141985709993855</v>
      </c>
      <c r="O917" s="3">
        <f t="shared" si="77"/>
        <v>-0.14972886380006636</v>
      </c>
      <c r="P917" s="3">
        <f t="shared" si="78"/>
        <v>0.14874165128092473</v>
      </c>
    </row>
    <row r="918" spans="1:16" x14ac:dyDescent="0.15">
      <c r="A918" s="3">
        <v>99</v>
      </c>
      <c r="B918" s="3" t="s">
        <v>223</v>
      </c>
      <c r="C918" s="3" t="s">
        <v>224</v>
      </c>
      <c r="D918" s="3" t="s">
        <v>225</v>
      </c>
      <c r="E918" s="3">
        <v>0.72</v>
      </c>
      <c r="F918" s="3">
        <v>92.278999999999996</v>
      </c>
      <c r="G918" s="3">
        <v>41.906999999999996</v>
      </c>
      <c r="H918" s="3">
        <v>100.88</v>
      </c>
      <c r="I918" s="3">
        <v>76.823999999999998</v>
      </c>
      <c r="J918" s="3">
        <v>29.977</v>
      </c>
      <c r="K918" s="3">
        <v>96.641000000000005</v>
      </c>
      <c r="L918" s="3">
        <f t="shared" si="74"/>
        <v>78.35533333333332</v>
      </c>
      <c r="M918" s="3">
        <f t="shared" si="75"/>
        <v>67.814000000000007</v>
      </c>
      <c r="N918" s="3">
        <f t="shared" si="76"/>
        <v>0.86546757080990044</v>
      </c>
      <c r="O918" s="3">
        <f t="shared" si="77"/>
        <v>-0.20844833226627918</v>
      </c>
      <c r="P918" s="3">
        <f t="shared" si="78"/>
        <v>0.14266750356873156</v>
      </c>
    </row>
    <row r="919" spans="1:16" x14ac:dyDescent="0.15">
      <c r="A919" s="3">
        <v>265</v>
      </c>
      <c r="B919" s="3" t="s">
        <v>586</v>
      </c>
      <c r="C919" s="3" t="s">
        <v>587</v>
      </c>
      <c r="D919" s="3" t="s">
        <v>536</v>
      </c>
      <c r="E919" s="3">
        <v>0.72</v>
      </c>
      <c r="F919" s="3">
        <v>30.76</v>
      </c>
      <c r="G919" s="3">
        <v>3.4922</v>
      </c>
      <c r="H919" s="3">
        <v>34.731000000000002</v>
      </c>
      <c r="I919" s="3">
        <v>22.946999999999999</v>
      </c>
      <c r="J919" s="3">
        <v>15.472</v>
      </c>
      <c r="K919" s="3">
        <v>19.175000000000001</v>
      </c>
      <c r="L919" s="3">
        <f t="shared" si="74"/>
        <v>22.994400000000002</v>
      </c>
      <c r="M919" s="3">
        <f t="shared" si="75"/>
        <v>19.197999999999997</v>
      </c>
      <c r="N919" s="3">
        <f t="shared" si="76"/>
        <v>0.83489893191385711</v>
      </c>
      <c r="O919" s="3">
        <f t="shared" si="77"/>
        <v>-0.26032653113516618</v>
      </c>
      <c r="P919" s="3">
        <f t="shared" si="78"/>
        <v>0.14266750356873156</v>
      </c>
    </row>
    <row r="920" spans="1:16" x14ac:dyDescent="0.15">
      <c r="A920" s="3">
        <v>430</v>
      </c>
      <c r="B920" s="3" t="s">
        <v>955</v>
      </c>
      <c r="C920" s="3" t="s">
        <v>956</v>
      </c>
      <c r="D920" s="3" t="s">
        <v>218</v>
      </c>
      <c r="E920" s="3">
        <v>0.72</v>
      </c>
      <c r="F920" s="3">
        <v>2</v>
      </c>
      <c r="G920" s="3">
        <v>3.4922</v>
      </c>
      <c r="H920" s="3">
        <v>24.808</v>
      </c>
      <c r="I920" s="3">
        <v>19.954000000000001</v>
      </c>
      <c r="J920" s="3">
        <v>19.34</v>
      </c>
      <c r="K920" s="3">
        <v>2</v>
      </c>
      <c r="L920" s="3">
        <f t="shared" si="74"/>
        <v>10.100066666666667</v>
      </c>
      <c r="M920" s="3">
        <f t="shared" si="75"/>
        <v>13.764666666666665</v>
      </c>
      <c r="N920" s="3">
        <f t="shared" si="76"/>
        <v>1.3628292882555229</v>
      </c>
      <c r="O920" s="3">
        <f t="shared" si="77"/>
        <v>0.44660485751237994</v>
      </c>
      <c r="P920" s="3">
        <f t="shared" si="78"/>
        <v>0.14266750356873156</v>
      </c>
    </row>
    <row r="921" spans="1:16" x14ac:dyDescent="0.15">
      <c r="A921" s="3">
        <v>654</v>
      </c>
      <c r="B921" s="3" t="s">
        <v>1452</v>
      </c>
      <c r="C921" s="3" t="s">
        <v>1453</v>
      </c>
      <c r="D921" s="3" t="s">
        <v>719</v>
      </c>
      <c r="E921" s="3">
        <v>0.72</v>
      </c>
      <c r="F921" s="3">
        <v>18.228000000000002</v>
      </c>
      <c r="G921" s="3">
        <v>2</v>
      </c>
      <c r="H921" s="3">
        <v>2.4807999999999999</v>
      </c>
      <c r="I921" s="3">
        <v>2</v>
      </c>
      <c r="J921" s="3">
        <v>11.603999999999999</v>
      </c>
      <c r="K921" s="3">
        <v>2</v>
      </c>
      <c r="L921" s="3">
        <f t="shared" si="74"/>
        <v>7.5696000000000003</v>
      </c>
      <c r="M921" s="3">
        <f t="shared" si="75"/>
        <v>5.2013333333333334</v>
      </c>
      <c r="N921" s="3">
        <f t="shared" si="76"/>
        <v>0.6871345029239766</v>
      </c>
      <c r="O921" s="3">
        <f t="shared" si="77"/>
        <v>-0.54133556832089824</v>
      </c>
      <c r="P921" s="3">
        <f t="shared" si="78"/>
        <v>0.14266750356873156</v>
      </c>
    </row>
    <row r="922" spans="1:16" x14ac:dyDescent="0.15">
      <c r="A922" s="3">
        <v>936</v>
      </c>
      <c r="B922" s="3" t="s">
        <v>2128</v>
      </c>
      <c r="C922" s="3" t="s">
        <v>2129</v>
      </c>
      <c r="D922" s="3" t="s">
        <v>186</v>
      </c>
      <c r="E922" s="3">
        <v>0.72</v>
      </c>
      <c r="F922" s="3">
        <v>2</v>
      </c>
      <c r="G922" s="3">
        <v>4.6101000000000001</v>
      </c>
      <c r="H922" s="3">
        <v>2</v>
      </c>
      <c r="I922" s="3">
        <v>2</v>
      </c>
      <c r="J922" s="3">
        <v>2</v>
      </c>
      <c r="K922" s="3">
        <v>6.6269</v>
      </c>
      <c r="L922" s="3">
        <f t="shared" si="74"/>
        <v>2.8700333333333332</v>
      </c>
      <c r="M922" s="3">
        <f t="shared" si="75"/>
        <v>3.5422999999999996</v>
      </c>
      <c r="N922" s="3">
        <f t="shared" si="76"/>
        <v>1.2342365361610201</v>
      </c>
      <c r="O922" s="3">
        <f t="shared" si="77"/>
        <v>0.30361890732760349</v>
      </c>
      <c r="P922" s="3">
        <f t="shared" si="78"/>
        <v>0.14266750356873156</v>
      </c>
    </row>
    <row r="923" spans="1:16" x14ac:dyDescent="0.15">
      <c r="A923" s="3">
        <v>268</v>
      </c>
      <c r="B923" s="3" t="s">
        <v>590</v>
      </c>
      <c r="C923" s="3" t="s">
        <v>591</v>
      </c>
      <c r="D923" s="3" t="s">
        <v>592</v>
      </c>
      <c r="E923" s="3">
        <v>0.73</v>
      </c>
      <c r="F923" s="3">
        <v>45.57</v>
      </c>
      <c r="G923" s="3">
        <v>13.968999999999999</v>
      </c>
      <c r="H923" s="3">
        <v>10.75</v>
      </c>
      <c r="I923" s="3">
        <v>24.943000000000001</v>
      </c>
      <c r="J923" s="3">
        <v>16.439</v>
      </c>
      <c r="K923" s="3">
        <v>16.106999999999999</v>
      </c>
      <c r="L923" s="3">
        <f t="shared" si="74"/>
        <v>23.429666666666666</v>
      </c>
      <c r="M923" s="3">
        <f t="shared" si="75"/>
        <v>19.163</v>
      </c>
      <c r="N923" s="3">
        <f t="shared" si="76"/>
        <v>0.8178946919148089</v>
      </c>
      <c r="O923" s="3">
        <f t="shared" si="77"/>
        <v>-0.29001299405843795</v>
      </c>
      <c r="P923" s="3">
        <f t="shared" si="78"/>
        <v>0.13667713987954411</v>
      </c>
    </row>
    <row r="924" spans="1:16" x14ac:dyDescent="0.15">
      <c r="A924" s="3">
        <v>356</v>
      </c>
      <c r="B924" s="3" t="s">
        <v>779</v>
      </c>
      <c r="C924" s="3" t="s">
        <v>780</v>
      </c>
      <c r="D924" s="3" t="s">
        <v>101</v>
      </c>
      <c r="E924" s="3">
        <v>0.73</v>
      </c>
      <c r="F924" s="3">
        <v>26.202999999999999</v>
      </c>
      <c r="G924" s="3">
        <v>40.161000000000001</v>
      </c>
      <c r="H924" s="3">
        <v>2</v>
      </c>
      <c r="I924" s="3">
        <v>3.9908000000000001</v>
      </c>
      <c r="J924" s="3">
        <v>51.25</v>
      </c>
      <c r="K924" s="3">
        <v>32.981000000000002</v>
      </c>
      <c r="L924" s="3">
        <f t="shared" si="74"/>
        <v>22.788</v>
      </c>
      <c r="M924" s="3">
        <f t="shared" si="75"/>
        <v>29.407266666666668</v>
      </c>
      <c r="N924" s="3">
        <f t="shared" si="76"/>
        <v>1.2904715932362063</v>
      </c>
      <c r="O924" s="3">
        <f t="shared" si="77"/>
        <v>0.36789838416856235</v>
      </c>
      <c r="P924" s="3">
        <f t="shared" si="78"/>
        <v>0.13667713987954411</v>
      </c>
    </row>
    <row r="925" spans="1:16" x14ac:dyDescent="0.15">
      <c r="A925" s="3">
        <v>557</v>
      </c>
      <c r="B925" s="3" t="s">
        <v>1236</v>
      </c>
      <c r="C925" s="3" t="s">
        <v>1237</v>
      </c>
      <c r="D925" s="3" t="s">
        <v>233</v>
      </c>
      <c r="E925" s="3">
        <v>0.73</v>
      </c>
      <c r="F925" s="3">
        <v>2</v>
      </c>
      <c r="G925" s="3">
        <v>5.2384000000000004</v>
      </c>
      <c r="H925" s="3">
        <v>23.981000000000002</v>
      </c>
      <c r="I925" s="3">
        <v>25.94</v>
      </c>
      <c r="J925" s="3">
        <v>4.8349000000000002</v>
      </c>
      <c r="K925" s="3">
        <v>10.738</v>
      </c>
      <c r="L925" s="3">
        <f t="shared" si="74"/>
        <v>10.406466666666667</v>
      </c>
      <c r="M925" s="3">
        <f t="shared" si="75"/>
        <v>13.837633333333335</v>
      </c>
      <c r="N925" s="3">
        <f t="shared" si="76"/>
        <v>1.3297148567877668</v>
      </c>
      <c r="O925" s="3">
        <f t="shared" si="77"/>
        <v>0.41111690828094272</v>
      </c>
      <c r="P925" s="3">
        <f t="shared" si="78"/>
        <v>0.13667713987954411</v>
      </c>
    </row>
    <row r="926" spans="1:16" x14ac:dyDescent="0.15">
      <c r="A926" s="3">
        <v>798</v>
      </c>
      <c r="B926" s="3" t="s">
        <v>1783</v>
      </c>
      <c r="C926" s="3" t="s">
        <v>1784</v>
      </c>
      <c r="D926" s="3" t="s">
        <v>851</v>
      </c>
      <c r="E926" s="3">
        <v>0.73</v>
      </c>
      <c r="F926" s="3">
        <v>2.2785000000000002</v>
      </c>
      <c r="G926" s="3">
        <v>3.4922</v>
      </c>
      <c r="H926" s="3">
        <v>5.7885</v>
      </c>
      <c r="I926" s="3">
        <v>5.9863</v>
      </c>
      <c r="J926" s="3">
        <v>2</v>
      </c>
      <c r="K926" s="3">
        <v>5.3689</v>
      </c>
      <c r="L926" s="3">
        <f t="shared" si="74"/>
        <v>3.8530666666666669</v>
      </c>
      <c r="M926" s="3">
        <f t="shared" si="75"/>
        <v>4.4517333333333333</v>
      </c>
      <c r="N926" s="3">
        <f t="shared" si="76"/>
        <v>1.1553740743304035</v>
      </c>
      <c r="O926" s="3">
        <f t="shared" si="77"/>
        <v>0.20836002723173527</v>
      </c>
      <c r="P926" s="3">
        <f t="shared" si="78"/>
        <v>0.13667713987954411</v>
      </c>
    </row>
    <row r="927" spans="1:16" x14ac:dyDescent="0.15">
      <c r="A927" s="3">
        <v>104</v>
      </c>
      <c r="B927" s="3" t="s">
        <v>236</v>
      </c>
      <c r="C927" s="3" t="s">
        <v>237</v>
      </c>
      <c r="D927" s="3" t="s">
        <v>238</v>
      </c>
      <c r="E927" s="3">
        <v>0.74</v>
      </c>
      <c r="F927" s="3">
        <v>76.364999999999995</v>
      </c>
      <c r="G927" s="3">
        <v>22.7</v>
      </c>
      <c r="H927" s="3">
        <v>43.826999999999998</v>
      </c>
      <c r="I927" s="3">
        <v>33.921999999999997</v>
      </c>
      <c r="J927" s="3">
        <v>59.953000000000003</v>
      </c>
      <c r="K927" s="3">
        <v>69.028999999999996</v>
      </c>
      <c r="L927" s="3">
        <f t="shared" si="74"/>
        <v>47.630666666666663</v>
      </c>
      <c r="M927" s="3">
        <f t="shared" si="75"/>
        <v>54.301333333333332</v>
      </c>
      <c r="N927" s="3">
        <f t="shared" si="76"/>
        <v>1.1400498278420066</v>
      </c>
      <c r="O927" s="3">
        <f t="shared" si="77"/>
        <v>0.18909688124052504</v>
      </c>
      <c r="P927" s="3">
        <f t="shared" si="78"/>
        <v>0.13076828026902382</v>
      </c>
    </row>
    <row r="928" spans="1:16" x14ac:dyDescent="0.15">
      <c r="A928" s="3">
        <v>267</v>
      </c>
      <c r="B928" s="3" t="s">
        <v>588</v>
      </c>
      <c r="C928" s="3" t="s">
        <v>589</v>
      </c>
      <c r="D928" s="3" t="s">
        <v>56</v>
      </c>
      <c r="E928" s="3">
        <v>0.74</v>
      </c>
      <c r="F928" s="3">
        <v>72.912000000000006</v>
      </c>
      <c r="G928" s="3">
        <v>22.7</v>
      </c>
      <c r="H928" s="3">
        <v>21.5</v>
      </c>
      <c r="I928" s="3">
        <v>14.965999999999999</v>
      </c>
      <c r="J928" s="3">
        <v>17.405999999999999</v>
      </c>
      <c r="K928" s="3">
        <v>60.591999999999999</v>
      </c>
      <c r="L928" s="3">
        <f t="shared" si="74"/>
        <v>39.037333333333336</v>
      </c>
      <c r="M928" s="3">
        <f t="shared" si="75"/>
        <v>30.988</v>
      </c>
      <c r="N928" s="3">
        <f t="shared" si="76"/>
        <v>0.79380422159983599</v>
      </c>
      <c r="O928" s="3">
        <f t="shared" si="77"/>
        <v>-0.33314486000621407</v>
      </c>
      <c r="P928" s="3">
        <f t="shared" si="78"/>
        <v>0.13076828026902382</v>
      </c>
    </row>
    <row r="929" spans="1:16" x14ac:dyDescent="0.15">
      <c r="A929" s="3">
        <v>276</v>
      </c>
      <c r="B929" s="3" t="s">
        <v>609</v>
      </c>
      <c r="C929" s="3" t="s">
        <v>610</v>
      </c>
      <c r="D929" s="3" t="s">
        <v>203</v>
      </c>
      <c r="E929" s="3">
        <v>0.74</v>
      </c>
      <c r="F929" s="3">
        <v>44.430999999999997</v>
      </c>
      <c r="G929" s="3">
        <v>19.207000000000001</v>
      </c>
      <c r="H929" s="3">
        <v>44.654000000000003</v>
      </c>
      <c r="I929" s="3">
        <v>41.904000000000003</v>
      </c>
      <c r="J929" s="3">
        <v>25.141999999999999</v>
      </c>
      <c r="K929" s="3">
        <v>30.68</v>
      </c>
      <c r="L929" s="3">
        <f t="shared" si="74"/>
        <v>36.097333333333331</v>
      </c>
      <c r="M929" s="3">
        <f t="shared" si="75"/>
        <v>32.575333333333333</v>
      </c>
      <c r="N929" s="3">
        <f t="shared" si="76"/>
        <v>0.90243046577771213</v>
      </c>
      <c r="O929" s="3">
        <f t="shared" si="77"/>
        <v>-0.14811232138326139</v>
      </c>
      <c r="P929" s="3">
        <f t="shared" si="78"/>
        <v>0.13076828026902382</v>
      </c>
    </row>
    <row r="930" spans="1:16" x14ac:dyDescent="0.15">
      <c r="A930" s="3">
        <v>359</v>
      </c>
      <c r="B930" s="3" t="s">
        <v>783</v>
      </c>
      <c r="C930" s="3" t="s">
        <v>784</v>
      </c>
      <c r="D930" s="3" t="s">
        <v>186</v>
      </c>
      <c r="E930" s="3">
        <v>0.74</v>
      </c>
      <c r="F930" s="3">
        <v>13.670999999999999</v>
      </c>
      <c r="G930" s="3">
        <v>5.2384000000000004</v>
      </c>
      <c r="H930" s="3">
        <v>31.422999999999998</v>
      </c>
      <c r="I930" s="3">
        <v>42.901000000000003</v>
      </c>
      <c r="J930" s="3">
        <v>18.373000000000001</v>
      </c>
      <c r="K930" s="3">
        <v>3.8349000000000002</v>
      </c>
      <c r="L930" s="3">
        <f t="shared" si="74"/>
        <v>16.777466666666665</v>
      </c>
      <c r="M930" s="3">
        <f t="shared" si="75"/>
        <v>21.702966666666669</v>
      </c>
      <c r="N930" s="3">
        <f t="shared" si="76"/>
        <v>1.2935782915179885</v>
      </c>
      <c r="O930" s="3">
        <f t="shared" si="77"/>
        <v>0.37136737320827778</v>
      </c>
      <c r="P930" s="3">
        <f t="shared" si="78"/>
        <v>0.13076828026902382</v>
      </c>
    </row>
    <row r="931" spans="1:16" x14ac:dyDescent="0.15">
      <c r="A931" s="3">
        <v>480</v>
      </c>
      <c r="B931" s="3" t="s">
        <v>1062</v>
      </c>
      <c r="C931" s="3" t="s">
        <v>1063</v>
      </c>
      <c r="D931" s="3" t="s">
        <v>583</v>
      </c>
      <c r="E931" s="3">
        <v>0.74</v>
      </c>
      <c r="F931" s="3">
        <v>2.2785000000000002</v>
      </c>
      <c r="G931" s="3">
        <v>3.4922</v>
      </c>
      <c r="H931" s="3">
        <v>45.481000000000002</v>
      </c>
      <c r="I931" s="3">
        <v>2</v>
      </c>
      <c r="J931" s="3">
        <v>29.01</v>
      </c>
      <c r="K931" s="3">
        <v>2</v>
      </c>
      <c r="L931" s="3">
        <f t="shared" si="74"/>
        <v>17.0839</v>
      </c>
      <c r="M931" s="3">
        <f t="shared" si="75"/>
        <v>11.003333333333336</v>
      </c>
      <c r="N931" s="3">
        <f t="shared" si="76"/>
        <v>0.64407619649689685</v>
      </c>
      <c r="O931" s="3">
        <f t="shared" si="77"/>
        <v>-0.63469672051409198</v>
      </c>
      <c r="P931" s="3">
        <f t="shared" si="78"/>
        <v>0.13076828026902382</v>
      </c>
    </row>
    <row r="932" spans="1:16" x14ac:dyDescent="0.15">
      <c r="A932" s="3">
        <v>556</v>
      </c>
      <c r="B932" s="3" t="s">
        <v>1227</v>
      </c>
      <c r="C932" s="3" t="s">
        <v>1228</v>
      </c>
      <c r="D932" s="3" t="s">
        <v>1229</v>
      </c>
      <c r="E932" s="3">
        <v>0.74</v>
      </c>
      <c r="F932" s="3">
        <v>10.253</v>
      </c>
      <c r="G932" s="3">
        <v>2</v>
      </c>
      <c r="H932" s="3">
        <v>2</v>
      </c>
      <c r="I932" s="3">
        <v>2</v>
      </c>
      <c r="J932" s="3">
        <v>2</v>
      </c>
      <c r="K932" s="3">
        <v>6.9028999999999998</v>
      </c>
      <c r="L932" s="3">
        <f t="shared" si="74"/>
        <v>4.7510000000000003</v>
      </c>
      <c r="M932" s="3">
        <f t="shared" si="75"/>
        <v>3.6342999999999996</v>
      </c>
      <c r="N932" s="3">
        <f t="shared" si="76"/>
        <v>0.76495474636918526</v>
      </c>
      <c r="O932" s="3">
        <f t="shared" si="77"/>
        <v>-0.3865536923368037</v>
      </c>
      <c r="P932" s="3">
        <f t="shared" si="78"/>
        <v>0.13076828026902382</v>
      </c>
    </row>
    <row r="933" spans="1:16" x14ac:dyDescent="0.15">
      <c r="A933" s="3">
        <v>620</v>
      </c>
      <c r="B933" s="3" t="s">
        <v>1377</v>
      </c>
      <c r="C933" s="3" t="s">
        <v>1378</v>
      </c>
      <c r="D933" s="3" t="s">
        <v>1185</v>
      </c>
      <c r="E933" s="3">
        <v>0.74</v>
      </c>
      <c r="F933" s="3">
        <v>14.81</v>
      </c>
      <c r="G933" s="3">
        <v>5.2384000000000004</v>
      </c>
      <c r="H933" s="3">
        <v>16.539000000000001</v>
      </c>
      <c r="I933" s="3">
        <v>18.956</v>
      </c>
      <c r="J933" s="3">
        <v>3.8679999999999999</v>
      </c>
      <c r="K933" s="3">
        <v>7.6699000000000002</v>
      </c>
      <c r="L933" s="3">
        <f t="shared" si="74"/>
        <v>12.1958</v>
      </c>
      <c r="M933" s="3">
        <f t="shared" si="75"/>
        <v>10.164633333333333</v>
      </c>
      <c r="N933" s="3">
        <f t="shared" si="76"/>
        <v>0.83345359331354507</v>
      </c>
      <c r="O933" s="3">
        <f t="shared" si="77"/>
        <v>-0.26282622268261085</v>
      </c>
      <c r="P933" s="3">
        <f t="shared" si="78"/>
        <v>0.13076828026902382</v>
      </c>
    </row>
    <row r="934" spans="1:16" x14ac:dyDescent="0.15">
      <c r="A934" s="3">
        <v>631</v>
      </c>
      <c r="B934" s="3" t="s">
        <v>1405</v>
      </c>
      <c r="C934" s="3" t="s">
        <v>1406</v>
      </c>
      <c r="D934" s="3" t="s">
        <v>68</v>
      </c>
      <c r="E934" s="3">
        <v>0.74</v>
      </c>
      <c r="F934" s="3">
        <v>2</v>
      </c>
      <c r="G934" s="3">
        <v>2</v>
      </c>
      <c r="H934" s="3">
        <v>20.672999999999998</v>
      </c>
      <c r="I934" s="3">
        <v>2</v>
      </c>
      <c r="J934" s="3">
        <v>33.844999999999999</v>
      </c>
      <c r="K934" s="3">
        <v>2</v>
      </c>
      <c r="L934" s="3">
        <f t="shared" si="74"/>
        <v>8.2243333333333322</v>
      </c>
      <c r="M934" s="3">
        <f t="shared" si="75"/>
        <v>12.615</v>
      </c>
      <c r="N934" s="3">
        <f t="shared" si="76"/>
        <v>1.5338629270862889</v>
      </c>
      <c r="O934" s="3">
        <f t="shared" si="77"/>
        <v>0.61716956286124969</v>
      </c>
      <c r="P934" s="3">
        <f t="shared" si="78"/>
        <v>0.13076828026902382</v>
      </c>
    </row>
    <row r="935" spans="1:16" x14ac:dyDescent="0.15">
      <c r="A935" s="3">
        <v>671</v>
      </c>
      <c r="B935" s="3" t="s">
        <v>1480</v>
      </c>
      <c r="C935" s="3" t="s">
        <v>1481</v>
      </c>
      <c r="D935" s="3" t="s">
        <v>1280</v>
      </c>
      <c r="E935" s="3">
        <v>0.74</v>
      </c>
      <c r="F935" s="3">
        <v>11.393000000000001</v>
      </c>
      <c r="G935" s="3">
        <v>10.477</v>
      </c>
      <c r="H935" s="3">
        <v>9.0961999999999996</v>
      </c>
      <c r="I935" s="3">
        <v>7.9817</v>
      </c>
      <c r="J935" s="3">
        <v>15.472</v>
      </c>
      <c r="K935" s="3">
        <v>3.8349000000000002</v>
      </c>
      <c r="L935" s="3">
        <f t="shared" si="74"/>
        <v>10.322066666666666</v>
      </c>
      <c r="M935" s="3">
        <f t="shared" si="75"/>
        <v>9.0961999999999996</v>
      </c>
      <c r="N935" s="3">
        <f t="shared" si="76"/>
        <v>0.8812382533213633</v>
      </c>
      <c r="O935" s="3">
        <f t="shared" si="77"/>
        <v>-0.18239597311320915</v>
      </c>
      <c r="P935" s="3">
        <f t="shared" si="78"/>
        <v>0.13076828026902382</v>
      </c>
    </row>
    <row r="936" spans="1:16" x14ac:dyDescent="0.15">
      <c r="A936" s="3">
        <v>735</v>
      </c>
      <c r="B936" s="3" t="s">
        <v>1634</v>
      </c>
      <c r="C936" s="3" t="s">
        <v>1635</v>
      </c>
      <c r="D936" s="3" t="s">
        <v>1193</v>
      </c>
      <c r="E936" s="3">
        <v>0.74</v>
      </c>
      <c r="F936" s="3">
        <v>19.367000000000001</v>
      </c>
      <c r="G936" s="3">
        <v>2</v>
      </c>
      <c r="H936" s="3">
        <v>2</v>
      </c>
      <c r="I936" s="3">
        <v>2</v>
      </c>
      <c r="J936" s="3">
        <v>2</v>
      </c>
      <c r="K936" s="3">
        <v>12.272</v>
      </c>
      <c r="L936" s="3">
        <f t="shared" si="74"/>
        <v>7.7890000000000006</v>
      </c>
      <c r="M936" s="3">
        <f t="shared" si="75"/>
        <v>5.4239999999999995</v>
      </c>
      <c r="N936" s="3">
        <f t="shared" si="76"/>
        <v>0.69636667094620608</v>
      </c>
      <c r="O936" s="3">
        <f t="shared" si="77"/>
        <v>-0.52208093958829993</v>
      </c>
      <c r="P936" s="3">
        <f t="shared" si="78"/>
        <v>0.13076828026902382</v>
      </c>
    </row>
    <row r="937" spans="1:16" x14ac:dyDescent="0.15">
      <c r="A937" s="3">
        <v>971</v>
      </c>
      <c r="B937" s="3" t="s">
        <v>2204</v>
      </c>
      <c r="C937" s="3" t="s">
        <v>2205</v>
      </c>
      <c r="D937" s="3" t="s">
        <v>450</v>
      </c>
      <c r="E937" s="3">
        <v>0.74</v>
      </c>
      <c r="F937" s="3">
        <v>4.5570000000000004</v>
      </c>
      <c r="G937" s="3">
        <v>3.4922</v>
      </c>
      <c r="H937" s="3">
        <v>2</v>
      </c>
      <c r="I937" s="3">
        <v>3.9908000000000001</v>
      </c>
      <c r="J937" s="3">
        <v>2</v>
      </c>
      <c r="K937" s="3">
        <v>3.0680000000000001</v>
      </c>
      <c r="L937" s="3">
        <f t="shared" si="74"/>
        <v>3.3497333333333335</v>
      </c>
      <c r="M937" s="3">
        <f t="shared" si="75"/>
        <v>3.0196000000000001</v>
      </c>
      <c r="N937" s="3">
        <f t="shared" si="76"/>
        <v>0.90144489113561277</v>
      </c>
      <c r="O937" s="3">
        <f t="shared" si="77"/>
        <v>-0.14968879814438329</v>
      </c>
      <c r="P937" s="3">
        <f t="shared" si="78"/>
        <v>0.13076828026902382</v>
      </c>
    </row>
    <row r="938" spans="1:16" x14ac:dyDescent="0.15">
      <c r="A938" s="3">
        <v>2.1</v>
      </c>
      <c r="B938" s="3" t="s">
        <v>21</v>
      </c>
      <c r="C938" s="3" t="s">
        <v>22</v>
      </c>
      <c r="D938" s="3" t="s">
        <v>23</v>
      </c>
      <c r="E938" s="3">
        <v>0.75</v>
      </c>
      <c r="F938" s="3">
        <v>403.67</v>
      </c>
      <c r="G938" s="3">
        <v>412.25</v>
      </c>
      <c r="H938" s="3">
        <v>642.36</v>
      </c>
      <c r="I938" s="3">
        <v>594.84</v>
      </c>
      <c r="J938" s="3">
        <v>537.20000000000005</v>
      </c>
      <c r="K938" s="3">
        <v>421.88</v>
      </c>
      <c r="L938" s="3">
        <f t="shared" si="74"/>
        <v>486.09333333333342</v>
      </c>
      <c r="M938" s="3">
        <f t="shared" si="75"/>
        <v>517.97333333333336</v>
      </c>
      <c r="N938" s="3">
        <f t="shared" si="76"/>
        <v>1.0655841127904104</v>
      </c>
      <c r="O938" s="3">
        <f t="shared" si="77"/>
        <v>9.1644477978501795E-2</v>
      </c>
      <c r="P938" s="3">
        <f t="shared" si="78"/>
        <v>0.12493873660829995</v>
      </c>
    </row>
    <row r="939" spans="1:16" x14ac:dyDescent="0.15">
      <c r="A939" s="3">
        <v>57</v>
      </c>
      <c r="B939" s="3" t="s">
        <v>134</v>
      </c>
      <c r="C939" s="3" t="s">
        <v>135</v>
      </c>
      <c r="D939" s="3" t="s">
        <v>41</v>
      </c>
      <c r="E939" s="3">
        <v>0.75</v>
      </c>
      <c r="F939" s="3">
        <v>170.89</v>
      </c>
      <c r="G939" s="3">
        <v>69.844999999999999</v>
      </c>
      <c r="H939" s="3">
        <v>71.942999999999998</v>
      </c>
      <c r="I939" s="3">
        <v>137.68</v>
      </c>
      <c r="J939" s="3">
        <v>131.51</v>
      </c>
      <c r="K939" s="3">
        <v>82.067999999999998</v>
      </c>
      <c r="L939" s="3">
        <f t="shared" si="74"/>
        <v>104.226</v>
      </c>
      <c r="M939" s="3">
        <f t="shared" si="75"/>
        <v>117.086</v>
      </c>
      <c r="N939" s="3">
        <f t="shared" si="76"/>
        <v>1.1233857194941761</v>
      </c>
      <c r="O939" s="3">
        <f t="shared" si="77"/>
        <v>0.16785336857226038</v>
      </c>
      <c r="P939" s="3">
        <f t="shared" si="78"/>
        <v>0.12493873660829995</v>
      </c>
    </row>
    <row r="940" spans="1:16" x14ac:dyDescent="0.15">
      <c r="A940" s="3">
        <v>125</v>
      </c>
      <c r="B940" s="3" t="s">
        <v>291</v>
      </c>
      <c r="C940" s="3" t="s">
        <v>292</v>
      </c>
      <c r="D940" s="3" t="s">
        <v>293</v>
      </c>
      <c r="E940" s="3">
        <v>0.75</v>
      </c>
      <c r="F940" s="3">
        <v>39.874000000000002</v>
      </c>
      <c r="G940" s="3">
        <v>41.906999999999996</v>
      </c>
      <c r="H940" s="3">
        <v>34.731000000000002</v>
      </c>
      <c r="I940" s="3">
        <v>4.9885000000000002</v>
      </c>
      <c r="J940" s="3">
        <v>50.283000000000001</v>
      </c>
      <c r="K940" s="3">
        <v>85.135999999999996</v>
      </c>
      <c r="L940" s="3">
        <f t="shared" si="74"/>
        <v>38.837333333333333</v>
      </c>
      <c r="M940" s="3">
        <f t="shared" si="75"/>
        <v>46.802500000000002</v>
      </c>
      <c r="N940" s="3">
        <f t="shared" si="76"/>
        <v>1.2050904627849492</v>
      </c>
      <c r="O940" s="3">
        <f t="shared" si="77"/>
        <v>0.26914144961921177</v>
      </c>
      <c r="P940" s="3">
        <f t="shared" si="78"/>
        <v>0.12493873660829995</v>
      </c>
    </row>
    <row r="941" spans="1:16" x14ac:dyDescent="0.15">
      <c r="A941" s="3">
        <v>376</v>
      </c>
      <c r="B941" s="3" t="s">
        <v>825</v>
      </c>
      <c r="C941" s="3" t="s">
        <v>826</v>
      </c>
      <c r="D941" s="3" t="s">
        <v>298</v>
      </c>
      <c r="E941" s="3">
        <v>0.75</v>
      </c>
      <c r="F941" s="3">
        <v>22.785</v>
      </c>
      <c r="G941" s="3">
        <v>5.2384000000000004</v>
      </c>
      <c r="H941" s="3">
        <v>39.692</v>
      </c>
      <c r="I941" s="3">
        <v>15.962999999999999</v>
      </c>
      <c r="J941" s="3">
        <v>17.405999999999999</v>
      </c>
      <c r="K941" s="3">
        <v>23.777000000000001</v>
      </c>
      <c r="L941" s="3">
        <f t="shared" si="74"/>
        <v>22.5718</v>
      </c>
      <c r="M941" s="3">
        <f t="shared" si="75"/>
        <v>19.048666666666666</v>
      </c>
      <c r="N941" s="3">
        <f t="shared" si="76"/>
        <v>0.84391438284348907</v>
      </c>
      <c r="O941" s="3">
        <f t="shared" si="77"/>
        <v>-0.24483145343425602</v>
      </c>
      <c r="P941" s="3">
        <f t="shared" si="78"/>
        <v>0.12493873660829995</v>
      </c>
    </row>
    <row r="942" spans="1:16" x14ac:dyDescent="0.15">
      <c r="A942" s="3">
        <v>425</v>
      </c>
      <c r="B942" s="3" t="s">
        <v>933</v>
      </c>
      <c r="C942" s="3" t="s">
        <v>934</v>
      </c>
      <c r="D942" s="3" t="s">
        <v>50</v>
      </c>
      <c r="E942" s="3">
        <v>0.75</v>
      </c>
      <c r="F942" s="3">
        <v>2.2785000000000002</v>
      </c>
      <c r="G942" s="3">
        <v>3.4922</v>
      </c>
      <c r="H942" s="3">
        <v>35.558</v>
      </c>
      <c r="I942" s="3">
        <v>2</v>
      </c>
      <c r="J942" s="3">
        <v>34.811999999999998</v>
      </c>
      <c r="K942" s="3">
        <v>19.175000000000001</v>
      </c>
      <c r="L942" s="3">
        <f t="shared" si="74"/>
        <v>13.776233333333332</v>
      </c>
      <c r="M942" s="3">
        <f t="shared" si="75"/>
        <v>18.662333333333333</v>
      </c>
      <c r="N942" s="3">
        <f t="shared" si="76"/>
        <v>1.3546760483634861</v>
      </c>
      <c r="O942" s="3">
        <f t="shared" si="77"/>
        <v>0.43794789268858475</v>
      </c>
      <c r="P942" s="3">
        <f t="shared" si="78"/>
        <v>0.12493873660829995</v>
      </c>
    </row>
    <row r="943" spans="1:16" x14ac:dyDescent="0.15">
      <c r="A943" s="3">
        <v>451</v>
      </c>
      <c r="B943" s="3" t="s">
        <v>1000</v>
      </c>
      <c r="C943" s="3" t="s">
        <v>1001</v>
      </c>
      <c r="D943" s="3" t="s">
        <v>203</v>
      </c>
      <c r="E943" s="3">
        <v>0.75</v>
      </c>
      <c r="F943" s="3">
        <v>7.9748000000000001</v>
      </c>
      <c r="G943" s="3">
        <v>24.446000000000002</v>
      </c>
      <c r="H943" s="3">
        <v>2</v>
      </c>
      <c r="I943" s="3">
        <v>2</v>
      </c>
      <c r="J943" s="3">
        <v>7.7359</v>
      </c>
      <c r="K943" s="3">
        <v>38.348999999999997</v>
      </c>
      <c r="L943" s="3">
        <f t="shared" si="74"/>
        <v>11.473599999999999</v>
      </c>
      <c r="M943" s="3">
        <f t="shared" si="75"/>
        <v>16.028299999999998</v>
      </c>
      <c r="N943" s="3">
        <f t="shared" si="76"/>
        <v>1.3969721796123273</v>
      </c>
      <c r="O943" s="3">
        <f t="shared" si="77"/>
        <v>0.48230329008525624</v>
      </c>
      <c r="P943" s="3">
        <f t="shared" si="78"/>
        <v>0.12493873660829995</v>
      </c>
    </row>
    <row r="944" spans="1:16" x14ac:dyDescent="0.15">
      <c r="A944" s="3">
        <v>93.1</v>
      </c>
      <c r="B944" s="3" t="s">
        <v>1394</v>
      </c>
      <c r="C944" s="3" t="s">
        <v>1395</v>
      </c>
      <c r="D944" s="3" t="s">
        <v>386</v>
      </c>
      <c r="E944" s="3">
        <v>0.75</v>
      </c>
      <c r="F944" s="3">
        <v>77.527000000000001</v>
      </c>
      <c r="G944" s="3">
        <v>60.22</v>
      </c>
      <c r="H944" s="3">
        <v>126.45</v>
      </c>
      <c r="I944" s="3">
        <v>162.26</v>
      </c>
      <c r="J944" s="3">
        <v>73.510999999999996</v>
      </c>
      <c r="K944" s="3">
        <v>65.814999999999998</v>
      </c>
      <c r="L944" s="3">
        <f t="shared" si="74"/>
        <v>88.065666666666672</v>
      </c>
      <c r="M944" s="3">
        <f t="shared" si="75"/>
        <v>100.52866666666667</v>
      </c>
      <c r="N944" s="3">
        <f t="shared" si="76"/>
        <v>1.1415193965109369</v>
      </c>
      <c r="O944" s="3">
        <f t="shared" si="77"/>
        <v>0.1909553738091275</v>
      </c>
      <c r="P944" s="3">
        <f t="shared" si="78"/>
        <v>0.12493873660829995</v>
      </c>
    </row>
    <row r="945" spans="1:16" x14ac:dyDescent="0.15">
      <c r="A945" s="3">
        <v>142</v>
      </c>
      <c r="B945" s="3" t="s">
        <v>333</v>
      </c>
      <c r="C945" s="3" t="s">
        <v>334</v>
      </c>
      <c r="D945" s="3" t="s">
        <v>149</v>
      </c>
      <c r="E945" s="3">
        <v>0.76</v>
      </c>
      <c r="F945" s="3">
        <v>95.697000000000003</v>
      </c>
      <c r="G945" s="3">
        <v>62.86</v>
      </c>
      <c r="H945" s="3">
        <v>51.268999999999998</v>
      </c>
      <c r="I945" s="3">
        <v>127.71</v>
      </c>
      <c r="J945" s="3">
        <v>16.439</v>
      </c>
      <c r="K945" s="3">
        <v>28.379000000000001</v>
      </c>
      <c r="L945" s="3">
        <f t="shared" si="74"/>
        <v>69.942000000000007</v>
      </c>
      <c r="M945" s="3">
        <f t="shared" si="75"/>
        <v>57.509333333333331</v>
      </c>
      <c r="N945" s="3">
        <f t="shared" si="76"/>
        <v>0.82224319197811513</v>
      </c>
      <c r="O945" s="3">
        <f t="shared" si="77"/>
        <v>-0.28236293702592247</v>
      </c>
      <c r="P945" s="3">
        <f t="shared" si="78"/>
        <v>0.11918640771920865</v>
      </c>
    </row>
    <row r="946" spans="1:16" x14ac:dyDescent="0.15">
      <c r="A946" s="3">
        <v>238</v>
      </c>
      <c r="B946" s="3" t="s">
        <v>528</v>
      </c>
      <c r="C946" s="3" t="s">
        <v>529</v>
      </c>
      <c r="D946" s="3" t="s">
        <v>225</v>
      </c>
      <c r="E946" s="3">
        <v>0.76</v>
      </c>
      <c r="F946" s="3">
        <v>7.9748000000000001</v>
      </c>
      <c r="G946" s="3">
        <v>36.668999999999997</v>
      </c>
      <c r="H946" s="3">
        <v>54.576999999999998</v>
      </c>
      <c r="I946" s="3">
        <v>11.973000000000001</v>
      </c>
      <c r="J946" s="3">
        <v>68.656000000000006</v>
      </c>
      <c r="K946" s="3">
        <v>39.883000000000003</v>
      </c>
      <c r="L946" s="3">
        <f t="shared" si="74"/>
        <v>33.073599999999999</v>
      </c>
      <c r="M946" s="3">
        <f t="shared" si="75"/>
        <v>40.170666666666669</v>
      </c>
      <c r="N946" s="3">
        <f t="shared" si="76"/>
        <v>1.214584038830568</v>
      </c>
      <c r="O946" s="3">
        <f t="shared" si="77"/>
        <v>0.2804623155888763</v>
      </c>
      <c r="P946" s="3">
        <f t="shared" si="78"/>
        <v>0.11918640771920865</v>
      </c>
    </row>
    <row r="947" spans="1:16" x14ac:dyDescent="0.15">
      <c r="A947" s="3">
        <v>271</v>
      </c>
      <c r="B947" s="3" t="s">
        <v>601</v>
      </c>
      <c r="C947" s="3" t="s">
        <v>602</v>
      </c>
      <c r="D947" s="3" t="s">
        <v>124</v>
      </c>
      <c r="E947" s="3">
        <v>0.76</v>
      </c>
      <c r="F947" s="3">
        <v>11.393000000000001</v>
      </c>
      <c r="G947" s="3">
        <v>20.952999999999999</v>
      </c>
      <c r="H947" s="3">
        <v>46.308</v>
      </c>
      <c r="I947" s="3">
        <v>5.9863</v>
      </c>
      <c r="J947" s="3">
        <v>2</v>
      </c>
      <c r="K947" s="3">
        <v>52.155000000000001</v>
      </c>
      <c r="L947" s="3">
        <f t="shared" si="74"/>
        <v>26.218</v>
      </c>
      <c r="M947" s="3">
        <f t="shared" si="75"/>
        <v>20.0471</v>
      </c>
      <c r="N947" s="3">
        <f t="shared" si="76"/>
        <v>0.76463116942558551</v>
      </c>
      <c r="O947" s="3">
        <f t="shared" si="77"/>
        <v>-0.38716408349433273</v>
      </c>
      <c r="P947" s="3">
        <f t="shared" si="78"/>
        <v>0.11918640771920865</v>
      </c>
    </row>
    <row r="948" spans="1:16" x14ac:dyDescent="0.15">
      <c r="A948" s="3">
        <v>345</v>
      </c>
      <c r="B948" s="3" t="s">
        <v>755</v>
      </c>
      <c r="C948" s="3" t="s">
        <v>756</v>
      </c>
      <c r="D948" s="3" t="s">
        <v>218</v>
      </c>
      <c r="E948" s="3">
        <v>0.76</v>
      </c>
      <c r="F948" s="3">
        <v>39.874000000000002</v>
      </c>
      <c r="G948" s="3">
        <v>3.4922</v>
      </c>
      <c r="H948" s="3">
        <v>21.5</v>
      </c>
      <c r="I948" s="3">
        <v>22.946999999999999</v>
      </c>
      <c r="J948" s="3">
        <v>17.405999999999999</v>
      </c>
      <c r="K948" s="3">
        <v>13.805999999999999</v>
      </c>
      <c r="L948" s="3">
        <f t="shared" si="74"/>
        <v>21.622066666666665</v>
      </c>
      <c r="M948" s="3">
        <f t="shared" si="75"/>
        <v>18.052999999999997</v>
      </c>
      <c r="N948" s="3">
        <f t="shared" si="76"/>
        <v>0.83493406427384365</v>
      </c>
      <c r="O948" s="3">
        <f t="shared" si="77"/>
        <v>-0.26026582412835714</v>
      </c>
      <c r="P948" s="3">
        <f t="shared" si="78"/>
        <v>0.11918640771920865</v>
      </c>
    </row>
    <row r="949" spans="1:16" x14ac:dyDescent="0.15">
      <c r="A949" s="3">
        <v>548</v>
      </c>
      <c r="B949" s="3" t="s">
        <v>1208</v>
      </c>
      <c r="C949" s="3" t="s">
        <v>1209</v>
      </c>
      <c r="D949" s="3" t="s">
        <v>127</v>
      </c>
      <c r="E949" s="3">
        <v>0.76</v>
      </c>
      <c r="F949" s="3">
        <v>7.9748000000000001</v>
      </c>
      <c r="G949" s="3">
        <v>24.446000000000002</v>
      </c>
      <c r="H949" s="3">
        <v>8.2692999999999994</v>
      </c>
      <c r="I949" s="3">
        <v>15.962999999999999</v>
      </c>
      <c r="J949" s="3">
        <v>23.207999999999998</v>
      </c>
      <c r="K949" s="3">
        <v>8.4368999999999996</v>
      </c>
      <c r="L949" s="3">
        <f t="shared" si="74"/>
        <v>13.563366666666667</v>
      </c>
      <c r="M949" s="3">
        <f t="shared" si="75"/>
        <v>15.869300000000001</v>
      </c>
      <c r="N949" s="3">
        <f t="shared" si="76"/>
        <v>1.1700118702092155</v>
      </c>
      <c r="O949" s="3">
        <f t="shared" si="77"/>
        <v>0.22652316656517468</v>
      </c>
      <c r="P949" s="3">
        <f t="shared" si="78"/>
        <v>0.11918640771920865</v>
      </c>
    </row>
    <row r="950" spans="1:16" x14ac:dyDescent="0.15">
      <c r="A950" s="3">
        <v>531.1</v>
      </c>
      <c r="B950" s="3" t="s">
        <v>1539</v>
      </c>
      <c r="C950" s="3" t="s">
        <v>1540</v>
      </c>
      <c r="D950" s="3" t="s">
        <v>1541</v>
      </c>
      <c r="E950" s="3">
        <v>0.76</v>
      </c>
      <c r="F950" s="3">
        <v>27.341999999999999</v>
      </c>
      <c r="G950" s="3">
        <v>2</v>
      </c>
      <c r="H950" s="3">
        <v>2</v>
      </c>
      <c r="I950" s="3">
        <v>2</v>
      </c>
      <c r="J950" s="3">
        <v>2</v>
      </c>
      <c r="K950" s="3">
        <v>17.649000000000001</v>
      </c>
      <c r="L950" s="3">
        <f t="shared" si="74"/>
        <v>10.447333333333333</v>
      </c>
      <c r="M950" s="3">
        <f t="shared" si="75"/>
        <v>7.2163333333333339</v>
      </c>
      <c r="N950" s="3">
        <f t="shared" si="76"/>
        <v>0.69073447769765817</v>
      </c>
      <c r="O950" s="3">
        <f t="shared" si="77"/>
        <v>-0.53379685797298315</v>
      </c>
      <c r="P950" s="3">
        <f t="shared" si="78"/>
        <v>0.11918640771920865</v>
      </c>
    </row>
    <row r="951" spans="1:16" x14ac:dyDescent="0.15">
      <c r="A951" s="3">
        <v>714</v>
      </c>
      <c r="B951" s="3" t="s">
        <v>1581</v>
      </c>
      <c r="C951" s="3" t="s">
        <v>1582</v>
      </c>
      <c r="D951" s="3" t="s">
        <v>183</v>
      </c>
      <c r="E951" s="3">
        <v>0.76</v>
      </c>
      <c r="F951" s="3">
        <v>2</v>
      </c>
      <c r="G951" s="3">
        <v>2</v>
      </c>
      <c r="H951" s="3">
        <v>11.577</v>
      </c>
      <c r="I951" s="3">
        <v>15.962999999999999</v>
      </c>
      <c r="J951" s="3">
        <v>2</v>
      </c>
      <c r="K951" s="3">
        <v>3.0680000000000001</v>
      </c>
      <c r="L951" s="3">
        <f t="shared" si="74"/>
        <v>5.192333333333333</v>
      </c>
      <c r="M951" s="3">
        <f t="shared" si="75"/>
        <v>7.0103333333333344</v>
      </c>
      <c r="N951" s="3">
        <f t="shared" si="76"/>
        <v>1.3501316042883742</v>
      </c>
      <c r="O951" s="3">
        <f t="shared" si="77"/>
        <v>0.4331000410541383</v>
      </c>
      <c r="P951" s="3">
        <f t="shared" si="78"/>
        <v>0.11918640771920865</v>
      </c>
    </row>
    <row r="952" spans="1:16" x14ac:dyDescent="0.15">
      <c r="A952" s="3">
        <v>944</v>
      </c>
      <c r="B952" s="3" t="s">
        <v>2138</v>
      </c>
      <c r="C952" s="3" t="s">
        <v>2139</v>
      </c>
      <c r="D952" s="3" t="s">
        <v>410</v>
      </c>
      <c r="E952" s="3">
        <v>0.76</v>
      </c>
      <c r="F952" s="3">
        <v>4.5570000000000004</v>
      </c>
      <c r="G952" s="3">
        <v>3.4922</v>
      </c>
      <c r="H952" s="3">
        <v>2</v>
      </c>
      <c r="I952" s="3">
        <v>3.9908000000000001</v>
      </c>
      <c r="J952" s="3">
        <v>2.9009999999999998</v>
      </c>
      <c r="K952" s="3">
        <v>2.3010000000000002</v>
      </c>
      <c r="L952" s="3">
        <f t="shared" si="74"/>
        <v>3.3497333333333335</v>
      </c>
      <c r="M952" s="3">
        <f t="shared" si="75"/>
        <v>3.0642666666666667</v>
      </c>
      <c r="N952" s="3">
        <f t="shared" si="76"/>
        <v>0.91477928591330648</v>
      </c>
      <c r="O952" s="3">
        <f t="shared" si="77"/>
        <v>-0.12850439687771098</v>
      </c>
      <c r="P952" s="3">
        <f t="shared" si="78"/>
        <v>0.11918640771920865</v>
      </c>
    </row>
    <row r="953" spans="1:16" x14ac:dyDescent="0.15">
      <c r="A953" s="3">
        <v>661.2</v>
      </c>
      <c r="B953" s="3" t="s">
        <v>2494</v>
      </c>
      <c r="C953" s="3" t="s">
        <v>2495</v>
      </c>
      <c r="D953" s="3" t="s">
        <v>183</v>
      </c>
      <c r="E953" s="3">
        <v>0.76</v>
      </c>
      <c r="F953" s="3">
        <v>8.2958999999999996</v>
      </c>
      <c r="G953" s="3">
        <v>2</v>
      </c>
      <c r="H953" s="3">
        <v>2</v>
      </c>
      <c r="I953" s="3">
        <v>2</v>
      </c>
      <c r="J953" s="3">
        <v>2</v>
      </c>
      <c r="K953" s="3">
        <v>12.272</v>
      </c>
      <c r="L953" s="3">
        <f t="shared" si="74"/>
        <v>4.0986333333333329</v>
      </c>
      <c r="M953" s="3">
        <f t="shared" si="75"/>
        <v>5.4239999999999995</v>
      </c>
      <c r="N953" s="3">
        <f t="shared" si="76"/>
        <v>1.3233679519189323</v>
      </c>
      <c r="O953" s="3">
        <f t="shared" si="77"/>
        <v>0.40421424725803845</v>
      </c>
      <c r="P953" s="3">
        <f t="shared" si="78"/>
        <v>0.11918640771920865</v>
      </c>
    </row>
    <row r="954" spans="1:16" x14ac:dyDescent="0.15">
      <c r="A954" s="3">
        <v>97</v>
      </c>
      <c r="B954" s="3" t="s">
        <v>219</v>
      </c>
      <c r="C954" s="3" t="s">
        <v>220</v>
      </c>
      <c r="D954" s="3" t="s">
        <v>35</v>
      </c>
      <c r="E954" s="3">
        <v>0.77</v>
      </c>
      <c r="F954" s="3">
        <v>92.864999999999995</v>
      </c>
      <c r="G954" s="3">
        <v>79.756</v>
      </c>
      <c r="H954" s="3">
        <v>91.387</v>
      </c>
      <c r="I954" s="3">
        <v>122.62</v>
      </c>
      <c r="J954" s="3">
        <v>83.004000000000005</v>
      </c>
      <c r="K954" s="3">
        <v>73.257999999999996</v>
      </c>
      <c r="L954" s="3">
        <f t="shared" si="74"/>
        <v>88.002666666666656</v>
      </c>
      <c r="M954" s="3">
        <f t="shared" si="75"/>
        <v>92.960666666666668</v>
      </c>
      <c r="N954" s="3">
        <f t="shared" si="76"/>
        <v>1.0563392018423685</v>
      </c>
      <c r="O954" s="3">
        <f t="shared" si="77"/>
        <v>7.907317393622422E-2</v>
      </c>
      <c r="P954" s="3">
        <f t="shared" si="78"/>
        <v>0.11350927482751812</v>
      </c>
    </row>
    <row r="955" spans="1:16" x14ac:dyDescent="0.15">
      <c r="A955" s="3">
        <v>138</v>
      </c>
      <c r="B955" s="3" t="s">
        <v>322</v>
      </c>
      <c r="C955" s="3" t="s">
        <v>323</v>
      </c>
      <c r="D955" s="3" t="s">
        <v>89</v>
      </c>
      <c r="E955" s="3">
        <v>0.77</v>
      </c>
      <c r="F955" s="3">
        <v>64.936999999999998</v>
      </c>
      <c r="G955" s="3">
        <v>15.715</v>
      </c>
      <c r="H955" s="3">
        <v>74.423000000000002</v>
      </c>
      <c r="I955" s="3">
        <v>50.883000000000003</v>
      </c>
      <c r="J955" s="3">
        <v>23.207999999999998</v>
      </c>
      <c r="K955" s="3">
        <v>60.591999999999999</v>
      </c>
      <c r="L955" s="3">
        <f t="shared" si="74"/>
        <v>51.691666666666663</v>
      </c>
      <c r="M955" s="3">
        <f t="shared" si="75"/>
        <v>44.894333333333329</v>
      </c>
      <c r="N955" s="3">
        <f t="shared" si="76"/>
        <v>0.86850233757859097</v>
      </c>
      <c r="O955" s="3">
        <f t="shared" si="77"/>
        <v>-0.20339836292520905</v>
      </c>
      <c r="P955" s="3">
        <f t="shared" si="78"/>
        <v>0.11350927482751812</v>
      </c>
    </row>
    <row r="956" spans="1:16" x14ac:dyDescent="0.15">
      <c r="A956" s="3">
        <v>308</v>
      </c>
      <c r="B956" s="3" t="s">
        <v>682</v>
      </c>
      <c r="C956" s="3" t="s">
        <v>683</v>
      </c>
      <c r="D956" s="3" t="s">
        <v>403</v>
      </c>
      <c r="E956" s="3">
        <v>0.77</v>
      </c>
      <c r="F956" s="3">
        <v>4.5570000000000004</v>
      </c>
      <c r="G956" s="3">
        <v>73.337000000000003</v>
      </c>
      <c r="H956" s="3">
        <v>34.731000000000002</v>
      </c>
      <c r="I956" s="3">
        <v>15.962999999999999</v>
      </c>
      <c r="J956" s="3">
        <v>67.688999999999993</v>
      </c>
      <c r="K956" s="3">
        <v>2</v>
      </c>
      <c r="L956" s="3">
        <f t="shared" si="74"/>
        <v>37.541666666666664</v>
      </c>
      <c r="M956" s="3">
        <f t="shared" si="75"/>
        <v>28.550666666666661</v>
      </c>
      <c r="N956" s="3">
        <f t="shared" si="76"/>
        <v>0.76050610432852372</v>
      </c>
      <c r="O956" s="3">
        <f t="shared" si="77"/>
        <v>-0.39496826685981934</v>
      </c>
      <c r="P956" s="3">
        <f t="shared" si="78"/>
        <v>0.11350927482751812</v>
      </c>
    </row>
    <row r="957" spans="1:16" x14ac:dyDescent="0.15">
      <c r="A957" s="3">
        <v>411</v>
      </c>
      <c r="B957" s="3" t="s">
        <v>897</v>
      </c>
      <c r="C957" s="3" t="s">
        <v>898</v>
      </c>
      <c r="D957" s="3" t="s">
        <v>899</v>
      </c>
      <c r="E957" s="3">
        <v>0.77</v>
      </c>
      <c r="F957" s="3">
        <v>3.4178000000000002</v>
      </c>
      <c r="G957" s="3">
        <v>3.4922</v>
      </c>
      <c r="H957" s="3">
        <v>32.25</v>
      </c>
      <c r="I957" s="3">
        <v>12.97</v>
      </c>
      <c r="J957" s="3">
        <v>3.8679999999999999</v>
      </c>
      <c r="K957" s="3">
        <v>34.515000000000001</v>
      </c>
      <c r="L957" s="3">
        <f t="shared" si="74"/>
        <v>13.053333333333333</v>
      </c>
      <c r="M957" s="3">
        <f t="shared" si="75"/>
        <v>17.117666666666668</v>
      </c>
      <c r="N957" s="3">
        <f t="shared" si="76"/>
        <v>1.3113636363636365</v>
      </c>
      <c r="O957" s="3">
        <f t="shared" si="77"/>
        <v>0.39106779512082307</v>
      </c>
      <c r="P957" s="3">
        <f t="shared" si="78"/>
        <v>0.11350927482751812</v>
      </c>
    </row>
    <row r="958" spans="1:16" x14ac:dyDescent="0.15">
      <c r="A958" s="3">
        <v>543</v>
      </c>
      <c r="B958" s="3" t="s">
        <v>1201</v>
      </c>
      <c r="C958" s="3" t="s">
        <v>1202</v>
      </c>
      <c r="D958" s="3" t="s">
        <v>583</v>
      </c>
      <c r="E958" s="3">
        <v>0.77</v>
      </c>
      <c r="F958" s="3">
        <v>3.4178000000000002</v>
      </c>
      <c r="G958" s="3">
        <v>10.477</v>
      </c>
      <c r="H958" s="3">
        <v>25.635000000000002</v>
      </c>
      <c r="I958" s="3">
        <v>3.9908000000000001</v>
      </c>
      <c r="J958" s="3">
        <v>23.207999999999998</v>
      </c>
      <c r="K958" s="3">
        <v>3.8349000000000002</v>
      </c>
      <c r="L958" s="3">
        <f t="shared" si="74"/>
        <v>13.176600000000001</v>
      </c>
      <c r="M958" s="3">
        <f t="shared" si="75"/>
        <v>10.344566666666667</v>
      </c>
      <c r="N958" s="3">
        <f t="shared" si="76"/>
        <v>0.78507100971924981</v>
      </c>
      <c r="O958" s="3">
        <f t="shared" si="77"/>
        <v>-0.34910494312949003</v>
      </c>
      <c r="P958" s="3">
        <f t="shared" si="78"/>
        <v>0.11350927482751812</v>
      </c>
    </row>
    <row r="959" spans="1:16" x14ac:dyDescent="0.15">
      <c r="A959" s="3">
        <v>553</v>
      </c>
      <c r="B959" s="3" t="s">
        <v>1223</v>
      </c>
      <c r="C959" s="3" t="s">
        <v>1224</v>
      </c>
      <c r="D959" s="3" t="s">
        <v>130</v>
      </c>
      <c r="E959" s="3">
        <v>0.77</v>
      </c>
      <c r="F959" s="3">
        <v>3.4178000000000002</v>
      </c>
      <c r="G959" s="3">
        <v>5.2384000000000004</v>
      </c>
      <c r="H959" s="3">
        <v>2</v>
      </c>
      <c r="I959" s="3">
        <v>4.9885000000000002</v>
      </c>
      <c r="J959" s="3">
        <v>2.9009999999999998</v>
      </c>
      <c r="K959" s="3">
        <v>3.8349000000000002</v>
      </c>
      <c r="L959" s="3">
        <f t="shared" si="74"/>
        <v>3.5520666666666667</v>
      </c>
      <c r="M959" s="3">
        <f t="shared" si="75"/>
        <v>3.9081333333333332</v>
      </c>
      <c r="N959" s="3">
        <f t="shared" si="76"/>
        <v>1.1002421125729622</v>
      </c>
      <c r="O959" s="3">
        <f t="shared" si="77"/>
        <v>0.13782102936239757</v>
      </c>
      <c r="P959" s="3">
        <f t="shared" si="78"/>
        <v>0.11350927482751812</v>
      </c>
    </row>
    <row r="960" spans="1:16" x14ac:dyDescent="0.15">
      <c r="A960" s="3">
        <v>560</v>
      </c>
      <c r="B960" s="3" t="s">
        <v>1238</v>
      </c>
      <c r="C960" s="3" t="s">
        <v>1239</v>
      </c>
      <c r="D960" s="3" t="s">
        <v>1240</v>
      </c>
      <c r="E960" s="3">
        <v>0.77</v>
      </c>
      <c r="F960" s="3">
        <v>18.228000000000002</v>
      </c>
      <c r="G960" s="3">
        <v>2</v>
      </c>
      <c r="H960" s="3">
        <v>2</v>
      </c>
      <c r="I960" s="3">
        <v>2</v>
      </c>
      <c r="J960" s="3">
        <v>2</v>
      </c>
      <c r="K960" s="3">
        <v>12.272</v>
      </c>
      <c r="L960" s="3">
        <f t="shared" si="74"/>
        <v>7.4093333333333335</v>
      </c>
      <c r="M960" s="3">
        <f t="shared" si="75"/>
        <v>5.4239999999999995</v>
      </c>
      <c r="N960" s="3">
        <f t="shared" si="76"/>
        <v>0.73204966708655739</v>
      </c>
      <c r="O960" s="3">
        <f t="shared" si="77"/>
        <v>-0.4499865610929889</v>
      </c>
      <c r="P960" s="3">
        <f t="shared" si="78"/>
        <v>0.11350927482751812</v>
      </c>
    </row>
    <row r="961" spans="1:16" x14ac:dyDescent="0.15">
      <c r="A961" s="3">
        <v>619</v>
      </c>
      <c r="B961" s="3" t="s">
        <v>1366</v>
      </c>
      <c r="C961" s="3" t="s">
        <v>1367</v>
      </c>
      <c r="D961" s="3" t="s">
        <v>127</v>
      </c>
      <c r="E961" s="3">
        <v>0.77</v>
      </c>
      <c r="F961" s="3">
        <v>18.228000000000002</v>
      </c>
      <c r="G961" s="3">
        <v>2</v>
      </c>
      <c r="H961" s="3">
        <v>2</v>
      </c>
      <c r="I961" s="3">
        <v>2</v>
      </c>
      <c r="J961" s="3">
        <v>2</v>
      </c>
      <c r="K961" s="3">
        <v>12.272</v>
      </c>
      <c r="L961" s="3">
        <f t="shared" si="74"/>
        <v>7.4093333333333335</v>
      </c>
      <c r="M961" s="3">
        <f t="shared" si="75"/>
        <v>5.4239999999999995</v>
      </c>
      <c r="N961" s="3">
        <f t="shared" si="76"/>
        <v>0.73204966708655739</v>
      </c>
      <c r="O961" s="3">
        <f t="shared" si="77"/>
        <v>-0.4499865610929889</v>
      </c>
      <c r="P961" s="3">
        <f t="shared" si="78"/>
        <v>0.11350927482751812</v>
      </c>
    </row>
    <row r="962" spans="1:16" x14ac:dyDescent="0.15">
      <c r="A962" s="3">
        <v>617</v>
      </c>
      <c r="B962" s="3" t="s">
        <v>1371</v>
      </c>
      <c r="C962" s="3" t="s">
        <v>1372</v>
      </c>
      <c r="D962" s="3" t="s">
        <v>1370</v>
      </c>
      <c r="E962" s="3">
        <v>0.77</v>
      </c>
      <c r="F962" s="3">
        <v>18.228000000000002</v>
      </c>
      <c r="G962" s="3">
        <v>2</v>
      </c>
      <c r="H962" s="3">
        <v>2</v>
      </c>
      <c r="I962" s="3">
        <v>2</v>
      </c>
      <c r="J962" s="3">
        <v>2</v>
      </c>
      <c r="K962" s="3">
        <v>12.272</v>
      </c>
      <c r="L962" s="3">
        <f t="shared" ref="L962:L1025" si="79">AVERAGE(F962:H962)</f>
        <v>7.4093333333333335</v>
      </c>
      <c r="M962" s="3">
        <f t="shared" ref="M962:M1025" si="80">AVERAGE(I962:K962)</f>
        <v>5.4239999999999995</v>
      </c>
      <c r="N962" s="3">
        <f t="shared" ref="N962:N1025" si="81">M962/L962</f>
        <v>0.73204966708655739</v>
      </c>
      <c r="O962" s="3">
        <f t="shared" ref="O962:O1025" si="82">LOG(N962,2)</f>
        <v>-0.4499865610929889</v>
      </c>
      <c r="P962" s="3">
        <f t="shared" ref="P962:P1025" si="83">-LOG10(E962)</f>
        <v>0.11350927482751812</v>
      </c>
    </row>
    <row r="963" spans="1:16" x14ac:dyDescent="0.15">
      <c r="A963" s="3">
        <v>739</v>
      </c>
      <c r="B963" s="3" t="s">
        <v>1640</v>
      </c>
      <c r="C963" s="3" t="s">
        <v>1641</v>
      </c>
      <c r="D963" s="3" t="s">
        <v>233</v>
      </c>
      <c r="E963" s="3">
        <v>0.77</v>
      </c>
      <c r="F963" s="3">
        <v>10.253</v>
      </c>
      <c r="G963" s="3">
        <v>2</v>
      </c>
      <c r="H963" s="3">
        <v>9.0961999999999996</v>
      </c>
      <c r="I963" s="3">
        <v>8.9794</v>
      </c>
      <c r="J963" s="3">
        <v>2</v>
      </c>
      <c r="K963" s="3">
        <v>14.573</v>
      </c>
      <c r="L963" s="3">
        <f t="shared" si="79"/>
        <v>7.1163999999999996</v>
      </c>
      <c r="M963" s="3">
        <f t="shared" si="80"/>
        <v>8.5174666666666656</v>
      </c>
      <c r="N963" s="3">
        <f t="shared" si="81"/>
        <v>1.1968785715624004</v>
      </c>
      <c r="O963" s="3">
        <f t="shared" si="82"/>
        <v>0.2592767921385245</v>
      </c>
      <c r="P963" s="3">
        <f t="shared" si="83"/>
        <v>0.11350927482751812</v>
      </c>
    </row>
    <row r="964" spans="1:16" x14ac:dyDescent="0.15">
      <c r="A964" s="3">
        <v>779</v>
      </c>
      <c r="B964" s="3" t="s">
        <v>1722</v>
      </c>
      <c r="C964" s="3" t="s">
        <v>1723</v>
      </c>
      <c r="D964" s="3" t="s">
        <v>1724</v>
      </c>
      <c r="E964" s="3">
        <v>0.77</v>
      </c>
      <c r="F964" s="3">
        <v>18.228000000000002</v>
      </c>
      <c r="G964" s="3">
        <v>2</v>
      </c>
      <c r="H964" s="3">
        <v>2</v>
      </c>
      <c r="I964" s="3">
        <v>2</v>
      </c>
      <c r="J964" s="3">
        <v>2</v>
      </c>
      <c r="K964" s="3">
        <v>12.272</v>
      </c>
      <c r="L964" s="3">
        <f t="shared" si="79"/>
        <v>7.4093333333333335</v>
      </c>
      <c r="M964" s="3">
        <f t="shared" si="80"/>
        <v>5.4239999999999995</v>
      </c>
      <c r="N964" s="3">
        <f t="shared" si="81"/>
        <v>0.73204966708655739</v>
      </c>
      <c r="O964" s="3">
        <f t="shared" si="82"/>
        <v>-0.4499865610929889</v>
      </c>
      <c r="P964" s="3">
        <f t="shared" si="83"/>
        <v>0.11350927482751812</v>
      </c>
    </row>
    <row r="965" spans="1:16" x14ac:dyDescent="0.15">
      <c r="A965" s="3">
        <v>792</v>
      </c>
      <c r="B965" s="3" t="s">
        <v>1770</v>
      </c>
      <c r="C965" s="3" t="s">
        <v>1771</v>
      </c>
      <c r="D965" s="3" t="s">
        <v>35</v>
      </c>
      <c r="E965" s="3">
        <v>0.77</v>
      </c>
      <c r="F965" s="3">
        <v>3.4178000000000002</v>
      </c>
      <c r="G965" s="3">
        <v>3.4922</v>
      </c>
      <c r="H965" s="3">
        <v>9.0961999999999996</v>
      </c>
      <c r="I965" s="3">
        <v>2.9931000000000001</v>
      </c>
      <c r="J965" s="3">
        <v>2</v>
      </c>
      <c r="K965" s="3">
        <v>8.4368999999999996</v>
      </c>
      <c r="L965" s="3">
        <f t="shared" si="79"/>
        <v>5.3353999999999999</v>
      </c>
      <c r="M965" s="3">
        <f t="shared" si="80"/>
        <v>4.4766666666666666</v>
      </c>
      <c r="N965" s="3">
        <f t="shared" si="81"/>
        <v>0.83904986817608174</v>
      </c>
      <c r="O965" s="3">
        <f t="shared" si="82"/>
        <v>-0.2531715363887615</v>
      </c>
      <c r="P965" s="3">
        <f t="shared" si="83"/>
        <v>0.11350927482751812</v>
      </c>
    </row>
    <row r="966" spans="1:16" x14ac:dyDescent="0.15">
      <c r="A966" s="3">
        <v>824</v>
      </c>
      <c r="B966" s="3" t="s">
        <v>1838</v>
      </c>
      <c r="C966" s="3" t="s">
        <v>1839</v>
      </c>
      <c r="D966" s="3" t="s">
        <v>733</v>
      </c>
      <c r="E966" s="3">
        <v>0.77</v>
      </c>
      <c r="F966" s="3">
        <v>18.228000000000002</v>
      </c>
      <c r="G966" s="3">
        <v>2</v>
      </c>
      <c r="H966" s="3">
        <v>2</v>
      </c>
      <c r="I966" s="3">
        <v>2</v>
      </c>
      <c r="J966" s="3">
        <v>2</v>
      </c>
      <c r="K966" s="3">
        <v>12.272</v>
      </c>
      <c r="L966" s="3">
        <f t="shared" si="79"/>
        <v>7.4093333333333335</v>
      </c>
      <c r="M966" s="3">
        <f t="shared" si="80"/>
        <v>5.4239999999999995</v>
      </c>
      <c r="N966" s="3">
        <f t="shared" si="81"/>
        <v>0.73204966708655739</v>
      </c>
      <c r="O966" s="3">
        <f t="shared" si="82"/>
        <v>-0.4499865610929889</v>
      </c>
      <c r="P966" s="3">
        <f t="shared" si="83"/>
        <v>0.11350927482751812</v>
      </c>
    </row>
    <row r="967" spans="1:16" x14ac:dyDescent="0.15">
      <c r="A967" s="3">
        <v>834</v>
      </c>
      <c r="B967" s="3" t="s">
        <v>1861</v>
      </c>
      <c r="C967" s="3" t="s">
        <v>1862</v>
      </c>
      <c r="D967" s="3" t="s">
        <v>1863</v>
      </c>
      <c r="E967" s="3">
        <v>0.77</v>
      </c>
      <c r="F967" s="3">
        <v>18.228000000000002</v>
      </c>
      <c r="G967" s="3">
        <v>2</v>
      </c>
      <c r="H967" s="3">
        <v>2</v>
      </c>
      <c r="I967" s="3">
        <v>2</v>
      </c>
      <c r="J967" s="3">
        <v>2</v>
      </c>
      <c r="K967" s="3">
        <v>12.272</v>
      </c>
      <c r="L967" s="3">
        <f t="shared" si="79"/>
        <v>7.4093333333333335</v>
      </c>
      <c r="M967" s="3">
        <f t="shared" si="80"/>
        <v>5.4239999999999995</v>
      </c>
      <c r="N967" s="3">
        <f t="shared" si="81"/>
        <v>0.73204966708655739</v>
      </c>
      <c r="O967" s="3">
        <f t="shared" si="82"/>
        <v>-0.4499865610929889</v>
      </c>
      <c r="P967" s="3">
        <f t="shared" si="83"/>
        <v>0.11350927482751812</v>
      </c>
    </row>
    <row r="968" spans="1:16" x14ac:dyDescent="0.15">
      <c r="A968" s="3">
        <v>848</v>
      </c>
      <c r="B968" s="3" t="s">
        <v>1892</v>
      </c>
      <c r="C968" s="3" t="s">
        <v>1893</v>
      </c>
      <c r="D968" s="3" t="s">
        <v>820</v>
      </c>
      <c r="E968" s="3">
        <v>0.77</v>
      </c>
      <c r="F968" s="3">
        <v>18.228000000000002</v>
      </c>
      <c r="G968" s="3">
        <v>2</v>
      </c>
      <c r="H968" s="3">
        <v>2</v>
      </c>
      <c r="I968" s="3">
        <v>2</v>
      </c>
      <c r="J968" s="3">
        <v>2</v>
      </c>
      <c r="K968" s="3">
        <v>12.272</v>
      </c>
      <c r="L968" s="3">
        <f t="shared" si="79"/>
        <v>7.4093333333333335</v>
      </c>
      <c r="M968" s="3">
        <f t="shared" si="80"/>
        <v>5.4239999999999995</v>
      </c>
      <c r="N968" s="3">
        <f t="shared" si="81"/>
        <v>0.73204966708655739</v>
      </c>
      <c r="O968" s="3">
        <f t="shared" si="82"/>
        <v>-0.4499865610929889</v>
      </c>
      <c r="P968" s="3">
        <f t="shared" si="83"/>
        <v>0.11350927482751812</v>
      </c>
    </row>
    <row r="969" spans="1:16" x14ac:dyDescent="0.15">
      <c r="A969" s="3">
        <v>852</v>
      </c>
      <c r="B969" s="3" t="s">
        <v>1909</v>
      </c>
      <c r="C969" s="3" t="s">
        <v>1910</v>
      </c>
      <c r="D969" s="3" t="s">
        <v>20</v>
      </c>
      <c r="E969" s="3">
        <v>0.77</v>
      </c>
      <c r="F969" s="3">
        <v>3.4178000000000002</v>
      </c>
      <c r="G969" s="3">
        <v>2</v>
      </c>
      <c r="H969" s="3">
        <v>2</v>
      </c>
      <c r="I969" s="3">
        <v>2</v>
      </c>
      <c r="J969" s="3">
        <v>2.9009999999999998</v>
      </c>
      <c r="K969" s="3">
        <v>2</v>
      </c>
      <c r="L969" s="3">
        <f t="shared" si="79"/>
        <v>2.4725999999999999</v>
      </c>
      <c r="M969" s="3">
        <f t="shared" si="80"/>
        <v>2.3003333333333331</v>
      </c>
      <c r="N969" s="3">
        <f t="shared" si="81"/>
        <v>0.93032974736444762</v>
      </c>
      <c r="O969" s="3">
        <f t="shared" si="82"/>
        <v>-0.10418593719445871</v>
      </c>
      <c r="P969" s="3">
        <f t="shared" si="83"/>
        <v>0.11350927482751812</v>
      </c>
    </row>
    <row r="970" spans="1:16" x14ac:dyDescent="0.15">
      <c r="A970" s="3">
        <v>667.1</v>
      </c>
      <c r="B970" s="3" t="s">
        <v>2745</v>
      </c>
      <c r="C970" s="3" t="s">
        <v>2746</v>
      </c>
      <c r="D970" s="3" t="s">
        <v>94</v>
      </c>
      <c r="E970" s="3">
        <v>0.77</v>
      </c>
      <c r="F970" s="3">
        <v>10.228</v>
      </c>
      <c r="G970" s="3">
        <v>2</v>
      </c>
      <c r="H970" s="3">
        <v>2</v>
      </c>
      <c r="I970" s="3">
        <v>7.1657999999999999</v>
      </c>
      <c r="J970" s="3">
        <v>2</v>
      </c>
      <c r="K970" s="3">
        <v>2</v>
      </c>
      <c r="L970" s="3">
        <f t="shared" si="79"/>
        <v>4.7426666666666666</v>
      </c>
      <c r="M970" s="3">
        <f t="shared" si="80"/>
        <v>3.7219333333333338</v>
      </c>
      <c r="N970" s="3">
        <f t="shared" si="81"/>
        <v>0.78477649704807428</v>
      </c>
      <c r="O970" s="3">
        <f t="shared" si="82"/>
        <v>-0.3496462593698727</v>
      </c>
      <c r="P970" s="3">
        <f t="shared" si="83"/>
        <v>0.11350927482751812</v>
      </c>
    </row>
    <row r="971" spans="1:16" x14ac:dyDescent="0.15">
      <c r="A971" s="3">
        <v>77</v>
      </c>
      <c r="B971" s="3" t="s">
        <v>181</v>
      </c>
      <c r="C971" s="3" t="s">
        <v>182</v>
      </c>
      <c r="D971" s="3" t="s">
        <v>183</v>
      </c>
      <c r="E971" s="3">
        <v>0.78</v>
      </c>
      <c r="F971" s="3">
        <v>138.99</v>
      </c>
      <c r="G971" s="3">
        <v>127.47</v>
      </c>
      <c r="H971" s="3">
        <v>85.173000000000002</v>
      </c>
      <c r="I971" s="3">
        <v>120.72</v>
      </c>
      <c r="J971" s="3">
        <v>121.84</v>
      </c>
      <c r="K971" s="3">
        <v>92.039000000000001</v>
      </c>
      <c r="L971" s="3">
        <f t="shared" si="79"/>
        <v>117.21100000000001</v>
      </c>
      <c r="M971" s="3">
        <f t="shared" si="80"/>
        <v>111.533</v>
      </c>
      <c r="N971" s="3">
        <f t="shared" si="81"/>
        <v>0.9515574476798252</v>
      </c>
      <c r="O971" s="3">
        <f t="shared" si="82"/>
        <v>-7.1637336989291714E-2</v>
      </c>
      <c r="P971" s="3">
        <f t="shared" si="83"/>
        <v>0.10790539730951958</v>
      </c>
    </row>
    <row r="972" spans="1:16" x14ac:dyDescent="0.15">
      <c r="A972" s="3">
        <v>264</v>
      </c>
      <c r="B972" s="3" t="s">
        <v>581</v>
      </c>
      <c r="C972" s="3" t="s">
        <v>582</v>
      </c>
      <c r="D972" s="3" t="s">
        <v>583</v>
      </c>
      <c r="E972" s="3">
        <v>0.78</v>
      </c>
      <c r="F972" s="3">
        <v>45.57</v>
      </c>
      <c r="G972" s="3">
        <v>36.668999999999997</v>
      </c>
      <c r="H972" s="3">
        <v>17.364999999999998</v>
      </c>
      <c r="I972" s="3">
        <v>17.959</v>
      </c>
      <c r="J972" s="3">
        <v>40.613</v>
      </c>
      <c r="K972" s="3">
        <v>31.446999999999999</v>
      </c>
      <c r="L972" s="3">
        <f t="shared" si="79"/>
        <v>33.201333333333331</v>
      </c>
      <c r="M972" s="3">
        <f t="shared" si="80"/>
        <v>30.006333333333334</v>
      </c>
      <c r="N972" s="3">
        <f t="shared" si="81"/>
        <v>0.9037689249427735</v>
      </c>
      <c r="O972" s="3">
        <f t="shared" si="82"/>
        <v>-0.14597414243884946</v>
      </c>
      <c r="P972" s="3">
        <f t="shared" si="83"/>
        <v>0.10790539730951958</v>
      </c>
    </row>
    <row r="973" spans="1:16" x14ac:dyDescent="0.15">
      <c r="A973" s="3">
        <v>400</v>
      </c>
      <c r="B973" s="3" t="s">
        <v>878</v>
      </c>
      <c r="C973" s="3" t="s">
        <v>879</v>
      </c>
      <c r="D973" s="3" t="s">
        <v>880</v>
      </c>
      <c r="E973" s="3">
        <v>0.78</v>
      </c>
      <c r="F973" s="3">
        <v>27.341999999999999</v>
      </c>
      <c r="G973" s="3">
        <v>2</v>
      </c>
      <c r="H973" s="3">
        <v>2</v>
      </c>
      <c r="I973" s="3">
        <v>2</v>
      </c>
      <c r="J973" s="3">
        <v>2</v>
      </c>
      <c r="K973" s="3">
        <v>18.408000000000001</v>
      </c>
      <c r="L973" s="3">
        <f t="shared" si="79"/>
        <v>10.447333333333333</v>
      </c>
      <c r="M973" s="3">
        <f t="shared" si="80"/>
        <v>7.469333333333334</v>
      </c>
      <c r="N973" s="3">
        <f t="shared" si="81"/>
        <v>0.71495118371514277</v>
      </c>
      <c r="O973" s="3">
        <f t="shared" si="82"/>
        <v>-0.48408335567657718</v>
      </c>
      <c r="P973" s="3">
        <f t="shared" si="83"/>
        <v>0.10790539730951958</v>
      </c>
    </row>
    <row r="974" spans="1:16" x14ac:dyDescent="0.15">
      <c r="A974" s="3">
        <v>436</v>
      </c>
      <c r="B974" s="3" t="s">
        <v>963</v>
      </c>
      <c r="C974" s="3" t="s">
        <v>964</v>
      </c>
      <c r="D974" s="3" t="s">
        <v>694</v>
      </c>
      <c r="E974" s="3">
        <v>0.78</v>
      </c>
      <c r="F974" s="3">
        <v>21.646000000000001</v>
      </c>
      <c r="G974" s="3">
        <v>15.715</v>
      </c>
      <c r="H974" s="3">
        <v>16.539000000000001</v>
      </c>
      <c r="I974" s="3">
        <v>15.962999999999999</v>
      </c>
      <c r="J974" s="3">
        <v>26.109000000000002</v>
      </c>
      <c r="K974" s="3">
        <v>15.34</v>
      </c>
      <c r="L974" s="3">
        <f t="shared" si="79"/>
        <v>17.966666666666669</v>
      </c>
      <c r="M974" s="3">
        <f t="shared" si="80"/>
        <v>19.137333333333334</v>
      </c>
      <c r="N974" s="3">
        <f t="shared" si="81"/>
        <v>1.0651576994434138</v>
      </c>
      <c r="O974" s="3">
        <f t="shared" si="82"/>
        <v>9.1067041119881467E-2</v>
      </c>
      <c r="P974" s="3">
        <f t="shared" si="83"/>
        <v>0.10790539730951958</v>
      </c>
    </row>
    <row r="975" spans="1:16" x14ac:dyDescent="0.15">
      <c r="A975" s="3">
        <v>738</v>
      </c>
      <c r="B975" s="3" t="s">
        <v>1631</v>
      </c>
      <c r="C975" s="3" t="s">
        <v>1632</v>
      </c>
      <c r="D975" s="3" t="s">
        <v>1633</v>
      </c>
      <c r="E975" s="3">
        <v>0.78</v>
      </c>
      <c r="F975" s="3">
        <v>9.1140000000000008</v>
      </c>
      <c r="G975" s="3">
        <v>2</v>
      </c>
      <c r="H975" s="3">
        <v>2</v>
      </c>
      <c r="I975" s="3">
        <v>2</v>
      </c>
      <c r="J975" s="3">
        <v>2</v>
      </c>
      <c r="K975" s="3">
        <v>13.039</v>
      </c>
      <c r="L975" s="3">
        <f t="shared" si="79"/>
        <v>4.3713333333333333</v>
      </c>
      <c r="M975" s="3">
        <f t="shared" si="80"/>
        <v>5.6796666666666669</v>
      </c>
      <c r="N975" s="3">
        <f t="shared" si="81"/>
        <v>1.2992984596614305</v>
      </c>
      <c r="O975" s="3">
        <f t="shared" si="82"/>
        <v>0.37773286790283805</v>
      </c>
      <c r="P975" s="3">
        <f t="shared" si="83"/>
        <v>0.10790539730951958</v>
      </c>
    </row>
    <row r="976" spans="1:16" x14ac:dyDescent="0.15">
      <c r="A976" s="3">
        <v>25.2</v>
      </c>
      <c r="B976" s="3" t="s">
        <v>2750</v>
      </c>
      <c r="C976" s="3" t="s">
        <v>2751</v>
      </c>
      <c r="D976" s="3" t="s">
        <v>343</v>
      </c>
      <c r="E976" s="3">
        <v>0.78</v>
      </c>
      <c r="F976" s="3">
        <v>5.3884999999999996</v>
      </c>
      <c r="G976" s="3">
        <v>16.356999999999999</v>
      </c>
      <c r="H976" s="3">
        <v>12.12</v>
      </c>
      <c r="I976" s="3">
        <v>10.295</v>
      </c>
      <c r="J976" s="3">
        <v>10.824999999999999</v>
      </c>
      <c r="K976" s="3">
        <v>9.9297000000000004</v>
      </c>
      <c r="L976" s="3">
        <f t="shared" si="79"/>
        <v>11.288499999999999</v>
      </c>
      <c r="M976" s="3">
        <f t="shared" si="80"/>
        <v>10.3499</v>
      </c>
      <c r="N976" s="3">
        <f t="shared" si="81"/>
        <v>0.91685343491163585</v>
      </c>
      <c r="O976" s="3">
        <f t="shared" si="82"/>
        <v>-0.12523696698414163</v>
      </c>
      <c r="P976" s="3">
        <f t="shared" si="83"/>
        <v>0.10790539730951958</v>
      </c>
    </row>
    <row r="977" spans="1:16" x14ac:dyDescent="0.15">
      <c r="A977" s="3">
        <v>40</v>
      </c>
      <c r="B977" s="3" t="s">
        <v>90</v>
      </c>
      <c r="C977" s="3" t="s">
        <v>91</v>
      </c>
      <c r="D977" s="3" t="s">
        <v>59</v>
      </c>
      <c r="E977" s="3">
        <v>0.79</v>
      </c>
      <c r="F977" s="3">
        <v>141.27000000000001</v>
      </c>
      <c r="G977" s="3">
        <v>174.61</v>
      </c>
      <c r="H977" s="3">
        <v>164.56</v>
      </c>
      <c r="I977" s="3">
        <v>196.55</v>
      </c>
      <c r="J977" s="3">
        <v>116.04</v>
      </c>
      <c r="K977" s="3">
        <v>146.49</v>
      </c>
      <c r="L977" s="3">
        <f t="shared" si="79"/>
        <v>160.14666666666668</v>
      </c>
      <c r="M977" s="3">
        <f t="shared" si="80"/>
        <v>153.02666666666667</v>
      </c>
      <c r="N977" s="3">
        <f t="shared" si="81"/>
        <v>0.95554075430855046</v>
      </c>
      <c r="O977" s="3">
        <f t="shared" si="82"/>
        <v>-6.5610688680986309E-2</v>
      </c>
      <c r="P977" s="3">
        <f t="shared" si="83"/>
        <v>0.10237290870955855</v>
      </c>
    </row>
    <row r="978" spans="1:16" x14ac:dyDescent="0.15">
      <c r="A978" s="3">
        <v>86</v>
      </c>
      <c r="B978" s="3" t="s">
        <v>201</v>
      </c>
      <c r="C978" s="3" t="s">
        <v>202</v>
      </c>
      <c r="D978" s="3" t="s">
        <v>203</v>
      </c>
      <c r="E978" s="3">
        <v>0.79</v>
      </c>
      <c r="F978" s="3">
        <v>62.658999999999999</v>
      </c>
      <c r="G978" s="3">
        <v>137.94</v>
      </c>
      <c r="H978" s="3">
        <v>76.903999999999996</v>
      </c>
      <c r="I978" s="3">
        <v>112.74</v>
      </c>
      <c r="J978" s="3">
        <v>50.283000000000001</v>
      </c>
      <c r="K978" s="3">
        <v>88.971000000000004</v>
      </c>
      <c r="L978" s="3">
        <f t="shared" si="79"/>
        <v>92.500999999999991</v>
      </c>
      <c r="M978" s="3">
        <f t="shared" si="80"/>
        <v>83.998000000000005</v>
      </c>
      <c r="N978" s="3">
        <f t="shared" si="81"/>
        <v>0.90807666944141163</v>
      </c>
      <c r="O978" s="3">
        <f t="shared" si="82"/>
        <v>-0.13911398464725</v>
      </c>
      <c r="P978" s="3">
        <f t="shared" si="83"/>
        <v>0.10237290870955855</v>
      </c>
    </row>
    <row r="979" spans="1:16" x14ac:dyDescent="0.15">
      <c r="A979" s="3">
        <v>517</v>
      </c>
      <c r="B979" s="3" t="s">
        <v>1138</v>
      </c>
      <c r="C979" s="3" t="s">
        <v>1139</v>
      </c>
      <c r="D979" s="3" t="s">
        <v>169</v>
      </c>
      <c r="E979" s="3">
        <v>0.79</v>
      </c>
      <c r="F979" s="3">
        <v>15.95</v>
      </c>
      <c r="G979" s="3">
        <v>3.4922</v>
      </c>
      <c r="H979" s="3">
        <v>8.2692999999999994</v>
      </c>
      <c r="I979" s="3">
        <v>5.9863</v>
      </c>
      <c r="J979" s="3">
        <v>7.7359</v>
      </c>
      <c r="K979" s="3">
        <v>10.738</v>
      </c>
      <c r="L979" s="3">
        <f t="shared" si="79"/>
        <v>9.237166666666667</v>
      </c>
      <c r="M979" s="3">
        <f t="shared" si="80"/>
        <v>8.1533999999999995</v>
      </c>
      <c r="N979" s="3">
        <f t="shared" si="81"/>
        <v>0.88267325839452926</v>
      </c>
      <c r="O979" s="3">
        <f t="shared" si="82"/>
        <v>-0.18004860461350047</v>
      </c>
      <c r="P979" s="3">
        <f t="shared" si="83"/>
        <v>0.10237290870955855</v>
      </c>
    </row>
    <row r="980" spans="1:16" x14ac:dyDescent="0.15">
      <c r="A980" s="3">
        <v>908</v>
      </c>
      <c r="B980" s="3" t="s">
        <v>2060</v>
      </c>
      <c r="C980" s="3" t="s">
        <v>2061</v>
      </c>
      <c r="D980" s="3" t="s">
        <v>618</v>
      </c>
      <c r="E980" s="3">
        <v>0.79</v>
      </c>
      <c r="F980" s="3">
        <v>2</v>
      </c>
      <c r="G980" s="3">
        <v>2</v>
      </c>
      <c r="H980" s="3">
        <v>4.1345999999999998</v>
      </c>
      <c r="I980" s="3">
        <v>2</v>
      </c>
      <c r="J980" s="3">
        <v>4.8349000000000002</v>
      </c>
      <c r="K980" s="3">
        <v>2.3010000000000002</v>
      </c>
      <c r="L980" s="3">
        <f t="shared" si="79"/>
        <v>2.7115333333333331</v>
      </c>
      <c r="M980" s="3">
        <f t="shared" si="80"/>
        <v>3.0452999999999997</v>
      </c>
      <c r="N980" s="3">
        <f t="shared" si="81"/>
        <v>1.123091485752219</v>
      </c>
      <c r="O980" s="3">
        <f t="shared" si="82"/>
        <v>0.1674754528188134</v>
      </c>
      <c r="P980" s="3">
        <f t="shared" si="83"/>
        <v>0.10237290870955855</v>
      </c>
    </row>
    <row r="981" spans="1:16" x14ac:dyDescent="0.15">
      <c r="A981" s="3">
        <v>166.3</v>
      </c>
      <c r="B981" s="3" t="s">
        <v>2754</v>
      </c>
      <c r="C981" s="3" t="s">
        <v>2755</v>
      </c>
      <c r="D981" s="3" t="s">
        <v>243</v>
      </c>
      <c r="E981" s="3">
        <v>0.79</v>
      </c>
      <c r="F981" s="3">
        <v>2.8841000000000001</v>
      </c>
      <c r="G981" s="3">
        <v>4.8223000000000003</v>
      </c>
      <c r="H981" s="3">
        <v>3.9331</v>
      </c>
      <c r="I981" s="3">
        <v>4.5922999999999998</v>
      </c>
      <c r="J981" s="3">
        <v>4.0057999999999998</v>
      </c>
      <c r="K981" s="3">
        <v>3.5891999999999999</v>
      </c>
      <c r="L981" s="3">
        <f t="shared" si="79"/>
        <v>3.8798333333333335</v>
      </c>
      <c r="M981" s="3">
        <f t="shared" si="80"/>
        <v>4.0624333333333329</v>
      </c>
      <c r="N981" s="3">
        <f t="shared" si="81"/>
        <v>1.0470638773143175</v>
      </c>
      <c r="O981" s="3">
        <f t="shared" si="82"/>
        <v>6.634945819375411E-2</v>
      </c>
      <c r="P981" s="3">
        <f t="shared" si="83"/>
        <v>0.10237290870955855</v>
      </c>
    </row>
    <row r="982" spans="1:16" x14ac:dyDescent="0.15">
      <c r="A982" s="3">
        <v>118</v>
      </c>
      <c r="B982" s="3" t="s">
        <v>274</v>
      </c>
      <c r="C982" s="3" t="s">
        <v>275</v>
      </c>
      <c r="D982" s="3" t="s">
        <v>215</v>
      </c>
      <c r="E982" s="3">
        <v>0.8</v>
      </c>
      <c r="F982" s="3">
        <v>53.545000000000002</v>
      </c>
      <c r="G982" s="3">
        <v>134.44999999999999</v>
      </c>
      <c r="H982" s="3">
        <v>36.384999999999998</v>
      </c>
      <c r="I982" s="3">
        <v>65.849000000000004</v>
      </c>
      <c r="J982" s="3">
        <v>73.491</v>
      </c>
      <c r="K982" s="3">
        <v>60.591999999999999</v>
      </c>
      <c r="L982" s="3">
        <f t="shared" si="79"/>
        <v>74.793333333333337</v>
      </c>
      <c r="M982" s="3">
        <f t="shared" si="80"/>
        <v>66.644000000000005</v>
      </c>
      <c r="N982" s="3">
        <f t="shared" si="81"/>
        <v>0.89104198235136822</v>
      </c>
      <c r="O982" s="3">
        <f t="shared" si="82"/>
        <v>-0.16643468749117943</v>
      </c>
      <c r="P982" s="3">
        <f t="shared" si="83"/>
        <v>9.6910013008056392E-2</v>
      </c>
    </row>
    <row r="983" spans="1:16" x14ac:dyDescent="0.15">
      <c r="A983" s="3">
        <v>159</v>
      </c>
      <c r="B983" s="3" t="s">
        <v>371</v>
      </c>
      <c r="C983" s="3" t="s">
        <v>372</v>
      </c>
      <c r="D983" s="3" t="s">
        <v>59</v>
      </c>
      <c r="E983" s="3">
        <v>0.8</v>
      </c>
      <c r="F983" s="3">
        <v>36.456000000000003</v>
      </c>
      <c r="G983" s="3">
        <v>69.844999999999999</v>
      </c>
      <c r="H983" s="3">
        <v>39.692</v>
      </c>
      <c r="I983" s="3">
        <v>97.775000000000006</v>
      </c>
      <c r="J983" s="3">
        <v>47.381999999999998</v>
      </c>
      <c r="K983" s="3">
        <v>21.475999999999999</v>
      </c>
      <c r="L983" s="3">
        <f t="shared" si="79"/>
        <v>48.664333333333332</v>
      </c>
      <c r="M983" s="3">
        <f t="shared" si="80"/>
        <v>55.544333333333334</v>
      </c>
      <c r="N983" s="3">
        <f t="shared" si="81"/>
        <v>1.141376641345818</v>
      </c>
      <c r="O983" s="3">
        <f t="shared" si="82"/>
        <v>0.19077494319325045</v>
      </c>
      <c r="P983" s="3">
        <f t="shared" si="83"/>
        <v>9.6910013008056392E-2</v>
      </c>
    </row>
    <row r="984" spans="1:16" x14ac:dyDescent="0.15">
      <c r="A984" s="3">
        <v>226</v>
      </c>
      <c r="B984" s="3" t="s">
        <v>504</v>
      </c>
      <c r="C984" s="3" t="s">
        <v>505</v>
      </c>
      <c r="D984" s="3" t="s">
        <v>146</v>
      </c>
      <c r="E984" s="3">
        <v>0.8</v>
      </c>
      <c r="F984" s="3">
        <v>47.848999999999997</v>
      </c>
      <c r="G984" s="3">
        <v>27.937999999999999</v>
      </c>
      <c r="H984" s="3">
        <v>38.866</v>
      </c>
      <c r="I984" s="3">
        <v>22.946999999999999</v>
      </c>
      <c r="J984" s="3">
        <v>2.9009999999999998</v>
      </c>
      <c r="K984" s="3">
        <v>71.33</v>
      </c>
      <c r="L984" s="3">
        <f t="shared" si="79"/>
        <v>38.217666666666666</v>
      </c>
      <c r="M984" s="3">
        <f t="shared" si="80"/>
        <v>32.392666666666663</v>
      </c>
      <c r="N984" s="3">
        <f t="shared" si="81"/>
        <v>0.84758357827531761</v>
      </c>
      <c r="O984" s="3">
        <f t="shared" si="82"/>
        <v>-0.23857245877033012</v>
      </c>
      <c r="P984" s="3">
        <f t="shared" si="83"/>
        <v>9.6910013008056392E-2</v>
      </c>
    </row>
    <row r="985" spans="1:16" x14ac:dyDescent="0.15">
      <c r="A985" s="3">
        <v>233</v>
      </c>
      <c r="B985" s="3" t="s">
        <v>517</v>
      </c>
      <c r="C985" s="3" t="s">
        <v>518</v>
      </c>
      <c r="D985" s="3" t="s">
        <v>149</v>
      </c>
      <c r="E985" s="3">
        <v>0.8</v>
      </c>
      <c r="F985" s="3">
        <v>28.481000000000002</v>
      </c>
      <c r="G985" s="3">
        <v>22.7</v>
      </c>
      <c r="H985" s="3">
        <v>53.75</v>
      </c>
      <c r="I985" s="3">
        <v>53.875999999999998</v>
      </c>
      <c r="J985" s="3">
        <v>13.538</v>
      </c>
      <c r="K985" s="3">
        <v>25.311</v>
      </c>
      <c r="L985" s="3">
        <f t="shared" si="79"/>
        <v>34.976999999999997</v>
      </c>
      <c r="M985" s="3">
        <f t="shared" si="80"/>
        <v>30.908333333333331</v>
      </c>
      <c r="N985" s="3">
        <f t="shared" si="81"/>
        <v>0.88367593942686151</v>
      </c>
      <c r="O985" s="3">
        <f t="shared" si="82"/>
        <v>-0.17841069166842594</v>
      </c>
      <c r="P985" s="3">
        <f t="shared" si="83"/>
        <v>9.6910013008056392E-2</v>
      </c>
    </row>
    <row r="986" spans="1:16" x14ac:dyDescent="0.15">
      <c r="A986" s="3">
        <v>262.10000000000002</v>
      </c>
      <c r="B986" s="3" t="s">
        <v>616</v>
      </c>
      <c r="C986" s="3" t="s">
        <v>617</v>
      </c>
      <c r="D986" s="3" t="s">
        <v>618</v>
      </c>
      <c r="E986" s="3">
        <v>0.8</v>
      </c>
      <c r="F986" s="3">
        <v>59.241</v>
      </c>
      <c r="G986" s="3">
        <v>8.7306000000000008</v>
      </c>
      <c r="H986" s="3">
        <v>18.192</v>
      </c>
      <c r="I986" s="3">
        <v>37.795000000000002</v>
      </c>
      <c r="J986" s="3">
        <v>17.405999999999999</v>
      </c>
      <c r="K986" s="3">
        <v>16.873999999999999</v>
      </c>
      <c r="L986" s="3">
        <f t="shared" si="79"/>
        <v>28.7212</v>
      </c>
      <c r="M986" s="3">
        <f t="shared" si="80"/>
        <v>24.025000000000002</v>
      </c>
      <c r="N986" s="3">
        <f t="shared" si="81"/>
        <v>0.83649011879726487</v>
      </c>
      <c r="O986" s="3">
        <f t="shared" si="82"/>
        <v>-0.25757959663973196</v>
      </c>
      <c r="P986" s="3">
        <f t="shared" si="83"/>
        <v>9.6910013008056392E-2</v>
      </c>
    </row>
    <row r="987" spans="1:16" x14ac:dyDescent="0.15">
      <c r="A987" s="3">
        <v>297</v>
      </c>
      <c r="B987" s="3" t="s">
        <v>655</v>
      </c>
      <c r="C987" s="3" t="s">
        <v>656</v>
      </c>
      <c r="D987" s="3" t="s">
        <v>196</v>
      </c>
      <c r="E987" s="3">
        <v>0.8</v>
      </c>
      <c r="F987" s="3">
        <v>13.670999999999999</v>
      </c>
      <c r="G987" s="3">
        <v>6.9844999999999997</v>
      </c>
      <c r="H987" s="3">
        <v>39.692</v>
      </c>
      <c r="I987" s="3">
        <v>33.921999999999997</v>
      </c>
      <c r="J987" s="3">
        <v>2</v>
      </c>
      <c r="K987" s="3">
        <v>36.814999999999998</v>
      </c>
      <c r="L987" s="3">
        <f t="shared" si="79"/>
        <v>20.115833333333331</v>
      </c>
      <c r="M987" s="3">
        <f t="shared" si="80"/>
        <v>24.245666666666665</v>
      </c>
      <c r="N987" s="3">
        <f t="shared" si="81"/>
        <v>1.2053026223124406</v>
      </c>
      <c r="O987" s="3">
        <f t="shared" si="82"/>
        <v>0.26939541773824749</v>
      </c>
      <c r="P987" s="3">
        <f t="shared" si="83"/>
        <v>9.6910013008056392E-2</v>
      </c>
    </row>
    <row r="988" spans="1:16" x14ac:dyDescent="0.15">
      <c r="A988" s="3">
        <v>490</v>
      </c>
      <c r="B988" s="3" t="s">
        <v>1083</v>
      </c>
      <c r="C988" s="3" t="s">
        <v>1084</v>
      </c>
      <c r="D988" s="3" t="s">
        <v>8</v>
      </c>
      <c r="E988" s="3">
        <v>0.8</v>
      </c>
      <c r="F988" s="3">
        <v>20.507000000000001</v>
      </c>
      <c r="G988" s="3">
        <v>2</v>
      </c>
      <c r="H988" s="3">
        <v>11.577</v>
      </c>
      <c r="I988" s="3">
        <v>10.975</v>
      </c>
      <c r="J988" s="3">
        <v>29.01</v>
      </c>
      <c r="K988" s="3">
        <v>2</v>
      </c>
      <c r="L988" s="3">
        <f t="shared" si="79"/>
        <v>11.361333333333334</v>
      </c>
      <c r="M988" s="3">
        <f t="shared" si="80"/>
        <v>13.994999999999999</v>
      </c>
      <c r="N988" s="3">
        <f t="shared" si="81"/>
        <v>1.2318096467550754</v>
      </c>
      <c r="O988" s="3">
        <f t="shared" si="82"/>
        <v>0.3007793316008251</v>
      </c>
      <c r="P988" s="3">
        <f t="shared" si="83"/>
        <v>9.6910013008056392E-2</v>
      </c>
    </row>
    <row r="989" spans="1:16" x14ac:dyDescent="0.15">
      <c r="A989" s="3">
        <v>564</v>
      </c>
      <c r="B989" s="3" t="s">
        <v>1248</v>
      </c>
      <c r="C989" s="3" t="s">
        <v>1249</v>
      </c>
      <c r="D989" s="3" t="s">
        <v>56</v>
      </c>
      <c r="E989" s="3">
        <v>0.8</v>
      </c>
      <c r="F989" s="3">
        <v>18.228000000000002</v>
      </c>
      <c r="G989" s="3">
        <v>2</v>
      </c>
      <c r="H989" s="3">
        <v>2</v>
      </c>
      <c r="I989" s="3">
        <v>2</v>
      </c>
      <c r="J989" s="3">
        <v>2</v>
      </c>
      <c r="K989" s="3">
        <v>13.039</v>
      </c>
      <c r="L989" s="3">
        <f t="shared" si="79"/>
        <v>7.4093333333333335</v>
      </c>
      <c r="M989" s="3">
        <f t="shared" si="80"/>
        <v>5.6796666666666669</v>
      </c>
      <c r="N989" s="3">
        <f t="shared" si="81"/>
        <v>0.76655569551916503</v>
      </c>
      <c r="O989" s="3">
        <f t="shared" si="82"/>
        <v>-0.38353747752362299</v>
      </c>
      <c r="P989" s="3">
        <f t="shared" si="83"/>
        <v>9.6910013008056392E-2</v>
      </c>
    </row>
    <row r="990" spans="1:16" x14ac:dyDescent="0.15">
      <c r="A990" s="3">
        <v>566</v>
      </c>
      <c r="B990" s="3" t="s">
        <v>1255</v>
      </c>
      <c r="C990" s="3" t="s">
        <v>1256</v>
      </c>
      <c r="D990" s="3" t="s">
        <v>343</v>
      </c>
      <c r="E990" s="3">
        <v>0.8</v>
      </c>
      <c r="F990" s="3">
        <v>23.923999999999999</v>
      </c>
      <c r="G990" s="3">
        <v>3.4922</v>
      </c>
      <c r="H990" s="3">
        <v>2</v>
      </c>
      <c r="I990" s="3">
        <v>2</v>
      </c>
      <c r="J990" s="3">
        <v>17.405999999999999</v>
      </c>
      <c r="K990" s="3">
        <v>3.0680000000000001</v>
      </c>
      <c r="L990" s="3">
        <f t="shared" si="79"/>
        <v>9.8054000000000006</v>
      </c>
      <c r="M990" s="3">
        <f t="shared" si="80"/>
        <v>7.4913333333333334</v>
      </c>
      <c r="N990" s="3">
        <f t="shared" si="81"/>
        <v>0.76400078868106691</v>
      </c>
      <c r="O990" s="3">
        <f t="shared" si="82"/>
        <v>-0.38835396732571431</v>
      </c>
      <c r="P990" s="3">
        <f t="shared" si="83"/>
        <v>9.6910013008056392E-2</v>
      </c>
    </row>
    <row r="991" spans="1:16" x14ac:dyDescent="0.15">
      <c r="A991" s="3">
        <v>801</v>
      </c>
      <c r="B991" s="3" t="s">
        <v>1793</v>
      </c>
      <c r="C991" s="3" t="s">
        <v>1794</v>
      </c>
      <c r="D991" s="3" t="s">
        <v>283</v>
      </c>
      <c r="E991" s="3">
        <v>0.8</v>
      </c>
      <c r="F991" s="3">
        <v>11.393000000000001</v>
      </c>
      <c r="G991" s="3">
        <v>2</v>
      </c>
      <c r="H991" s="3">
        <v>2</v>
      </c>
      <c r="I991" s="3">
        <v>15.962999999999999</v>
      </c>
      <c r="J991" s="3">
        <v>2</v>
      </c>
      <c r="K991" s="3">
        <v>2</v>
      </c>
      <c r="L991" s="3">
        <f t="shared" si="79"/>
        <v>5.1310000000000002</v>
      </c>
      <c r="M991" s="3">
        <f t="shared" si="80"/>
        <v>6.6543333333333337</v>
      </c>
      <c r="N991" s="3">
        <f t="shared" si="81"/>
        <v>1.2968881959332164</v>
      </c>
      <c r="O991" s="3">
        <f t="shared" si="82"/>
        <v>0.37505411095024488</v>
      </c>
      <c r="P991" s="3">
        <f t="shared" si="83"/>
        <v>9.6910013008056392E-2</v>
      </c>
    </row>
    <row r="992" spans="1:16" x14ac:dyDescent="0.15">
      <c r="A992" s="3">
        <v>185.1</v>
      </c>
      <c r="B992" s="3" t="s">
        <v>1961</v>
      </c>
      <c r="C992" s="3" t="s">
        <v>1962</v>
      </c>
      <c r="D992" s="3" t="s">
        <v>354</v>
      </c>
      <c r="E992" s="3">
        <v>0.8</v>
      </c>
      <c r="F992" s="3">
        <v>29.126000000000001</v>
      </c>
      <c r="G992" s="3">
        <v>13.601000000000001</v>
      </c>
      <c r="H992" s="3">
        <v>56.99</v>
      </c>
      <c r="I992" s="3">
        <v>33.088999999999999</v>
      </c>
      <c r="J992" s="3">
        <v>10.429</v>
      </c>
      <c r="K992" s="3">
        <v>43.218000000000004</v>
      </c>
      <c r="L992" s="3">
        <f t="shared" si="79"/>
        <v>33.239000000000004</v>
      </c>
      <c r="M992" s="3">
        <f t="shared" si="80"/>
        <v>28.912000000000003</v>
      </c>
      <c r="N992" s="3">
        <f t="shared" si="81"/>
        <v>0.86982159511417312</v>
      </c>
      <c r="O992" s="3">
        <f t="shared" si="82"/>
        <v>-0.20120856776234575</v>
      </c>
      <c r="P992" s="3">
        <f t="shared" si="83"/>
        <v>9.6910013008056392E-2</v>
      </c>
    </row>
    <row r="993" spans="1:16" x14ac:dyDescent="0.15">
      <c r="A993" s="3">
        <v>886</v>
      </c>
      <c r="B993" s="3" t="s">
        <v>1999</v>
      </c>
      <c r="C993" s="3" t="s">
        <v>2000</v>
      </c>
      <c r="D993" s="3" t="s">
        <v>133</v>
      </c>
      <c r="E993" s="3">
        <v>0.8</v>
      </c>
      <c r="F993" s="3">
        <v>2.2785000000000002</v>
      </c>
      <c r="G993" s="3">
        <v>3.4922</v>
      </c>
      <c r="H993" s="3">
        <v>4.9615999999999998</v>
      </c>
      <c r="I993" s="3">
        <v>2.9931000000000001</v>
      </c>
      <c r="J993" s="3">
        <v>3.8679999999999999</v>
      </c>
      <c r="K993" s="3">
        <v>4.6018999999999997</v>
      </c>
      <c r="L993" s="3">
        <f t="shared" si="79"/>
        <v>3.577433333333333</v>
      </c>
      <c r="M993" s="3">
        <f t="shared" si="80"/>
        <v>3.8210000000000002</v>
      </c>
      <c r="N993" s="3">
        <f t="shared" si="81"/>
        <v>1.0680841944410799</v>
      </c>
      <c r="O993" s="3">
        <f t="shared" si="82"/>
        <v>9.5025375597585393E-2</v>
      </c>
      <c r="P993" s="3">
        <f t="shared" si="83"/>
        <v>9.6910013008056392E-2</v>
      </c>
    </row>
    <row r="994" spans="1:16" x14ac:dyDescent="0.15">
      <c r="A994" s="3">
        <v>951</v>
      </c>
      <c r="B994" s="3" t="s">
        <v>2171</v>
      </c>
      <c r="C994" s="3" t="s">
        <v>2172</v>
      </c>
      <c r="D994" s="3" t="s">
        <v>233</v>
      </c>
      <c r="E994" s="3">
        <v>0.8</v>
      </c>
      <c r="F994" s="3">
        <v>2</v>
      </c>
      <c r="G994" s="3">
        <v>8.7306000000000008</v>
      </c>
      <c r="H994" s="3">
        <v>3.3077000000000001</v>
      </c>
      <c r="I994" s="3">
        <v>2</v>
      </c>
      <c r="J994" s="3">
        <v>7.7359</v>
      </c>
      <c r="K994" s="3">
        <v>2</v>
      </c>
      <c r="L994" s="3">
        <f t="shared" si="79"/>
        <v>4.6794333333333338</v>
      </c>
      <c r="M994" s="3">
        <f t="shared" si="80"/>
        <v>3.9119666666666668</v>
      </c>
      <c r="N994" s="3">
        <f t="shared" si="81"/>
        <v>0.83599153743686905</v>
      </c>
      <c r="O994" s="3">
        <f t="shared" si="82"/>
        <v>-0.25843975659993162</v>
      </c>
      <c r="P994" s="3">
        <f t="shared" si="83"/>
        <v>9.6910013008056392E-2</v>
      </c>
    </row>
    <row r="995" spans="1:16" x14ac:dyDescent="0.15">
      <c r="A995" s="3">
        <v>165.3</v>
      </c>
      <c r="B995" s="3" t="s">
        <v>2596</v>
      </c>
      <c r="C995" s="3" t="s">
        <v>2597</v>
      </c>
      <c r="D995" s="3" t="s">
        <v>536</v>
      </c>
      <c r="E995" s="3">
        <v>0.8</v>
      </c>
      <c r="F995" s="3">
        <v>12.602</v>
      </c>
      <c r="G995" s="3">
        <v>2</v>
      </c>
      <c r="H995" s="3">
        <v>2</v>
      </c>
      <c r="I995" s="3">
        <v>2</v>
      </c>
      <c r="J995" s="3">
        <v>2</v>
      </c>
      <c r="K995" s="3">
        <v>9.2178000000000004</v>
      </c>
      <c r="L995" s="3">
        <f t="shared" si="79"/>
        <v>5.5339999999999998</v>
      </c>
      <c r="M995" s="3">
        <f t="shared" si="80"/>
        <v>4.4059333333333335</v>
      </c>
      <c r="N995" s="3">
        <f t="shared" si="81"/>
        <v>0.79615708950728836</v>
      </c>
      <c r="O995" s="3">
        <f t="shared" si="82"/>
        <v>-0.3288749783228348</v>
      </c>
      <c r="P995" s="3">
        <f t="shared" si="83"/>
        <v>9.6910013008056392E-2</v>
      </c>
    </row>
    <row r="996" spans="1:16" x14ac:dyDescent="0.15">
      <c r="A996" s="3">
        <v>103</v>
      </c>
      <c r="B996" s="3" t="s">
        <v>234</v>
      </c>
      <c r="C996" s="3" t="s">
        <v>235</v>
      </c>
      <c r="D996" s="3" t="s">
        <v>77</v>
      </c>
      <c r="E996" s="3">
        <v>0.81</v>
      </c>
      <c r="F996" s="3">
        <v>84.305000000000007</v>
      </c>
      <c r="G996" s="3">
        <v>64.606999999999999</v>
      </c>
      <c r="H996" s="3">
        <v>95.923000000000002</v>
      </c>
      <c r="I996" s="3">
        <v>86.801000000000002</v>
      </c>
      <c r="J996" s="3">
        <v>77.358999999999995</v>
      </c>
      <c r="K996" s="3">
        <v>72.864000000000004</v>
      </c>
      <c r="L996" s="3">
        <f t="shared" si="79"/>
        <v>81.611666666666665</v>
      </c>
      <c r="M996" s="3">
        <f t="shared" si="80"/>
        <v>79.007999999999996</v>
      </c>
      <c r="N996" s="3">
        <f t="shared" si="81"/>
        <v>0.96809688157330442</v>
      </c>
      <c r="O996" s="3">
        <f t="shared" si="82"/>
        <v>-4.6776663532731196E-2</v>
      </c>
      <c r="P996" s="3">
        <f t="shared" si="83"/>
        <v>9.1514981121350217E-2</v>
      </c>
    </row>
    <row r="997" spans="1:16" x14ac:dyDescent="0.15">
      <c r="A997" s="3">
        <v>106</v>
      </c>
      <c r="B997" s="3" t="s">
        <v>241</v>
      </c>
      <c r="C997" s="3" t="s">
        <v>242</v>
      </c>
      <c r="D997" s="3" t="s">
        <v>243</v>
      </c>
      <c r="E997" s="3">
        <v>0.81</v>
      </c>
      <c r="F997" s="3">
        <v>46.709000000000003</v>
      </c>
      <c r="G997" s="3">
        <v>99.528999999999996</v>
      </c>
      <c r="H997" s="3">
        <v>105.85</v>
      </c>
      <c r="I997" s="3">
        <v>46.892000000000003</v>
      </c>
      <c r="J997" s="3">
        <v>142.15</v>
      </c>
      <c r="K997" s="3">
        <v>88.203999999999994</v>
      </c>
      <c r="L997" s="3">
        <f t="shared" si="79"/>
        <v>84.029333333333327</v>
      </c>
      <c r="M997" s="3">
        <f t="shared" si="80"/>
        <v>92.415333333333322</v>
      </c>
      <c r="N997" s="3">
        <f t="shared" si="81"/>
        <v>1.0997984830694043</v>
      </c>
      <c r="O997" s="3">
        <f t="shared" si="82"/>
        <v>0.13723920183183524</v>
      </c>
      <c r="P997" s="3">
        <f t="shared" si="83"/>
        <v>9.1514981121350217E-2</v>
      </c>
    </row>
    <row r="998" spans="1:16" x14ac:dyDescent="0.15">
      <c r="A998" s="3">
        <v>222</v>
      </c>
      <c r="B998" s="3" t="s">
        <v>495</v>
      </c>
      <c r="C998" s="3" t="s">
        <v>496</v>
      </c>
      <c r="D998" s="3" t="s">
        <v>149</v>
      </c>
      <c r="E998" s="3">
        <v>0.81</v>
      </c>
      <c r="F998" s="3">
        <v>66.076999999999998</v>
      </c>
      <c r="G998" s="3">
        <v>5.2384000000000004</v>
      </c>
      <c r="H998" s="3">
        <v>37.212000000000003</v>
      </c>
      <c r="I998" s="3">
        <v>26.937999999999999</v>
      </c>
      <c r="J998" s="3">
        <v>45.448</v>
      </c>
      <c r="K998" s="3">
        <v>21.475999999999999</v>
      </c>
      <c r="L998" s="3">
        <f t="shared" si="79"/>
        <v>36.175800000000002</v>
      </c>
      <c r="M998" s="3">
        <f t="shared" si="80"/>
        <v>31.287333333333333</v>
      </c>
      <c r="N998" s="3">
        <f t="shared" si="81"/>
        <v>0.86486914825196215</v>
      </c>
      <c r="O998" s="3">
        <f t="shared" si="82"/>
        <v>-0.20944622045948835</v>
      </c>
      <c r="P998" s="3">
        <f t="shared" si="83"/>
        <v>9.1514981121350217E-2</v>
      </c>
    </row>
    <row r="999" spans="1:16" x14ac:dyDescent="0.15">
      <c r="A999" s="3">
        <v>286</v>
      </c>
      <c r="B999" s="3" t="s">
        <v>635</v>
      </c>
      <c r="C999" s="3" t="s">
        <v>636</v>
      </c>
      <c r="D999" s="3" t="s">
        <v>80</v>
      </c>
      <c r="E999" s="3">
        <v>0.81</v>
      </c>
      <c r="F999" s="3">
        <v>33.037999999999997</v>
      </c>
      <c r="G999" s="3">
        <v>24.446000000000002</v>
      </c>
      <c r="H999" s="3">
        <v>28.114999999999998</v>
      </c>
      <c r="I999" s="3">
        <v>42.901000000000003</v>
      </c>
      <c r="J999" s="3">
        <v>11.603999999999999</v>
      </c>
      <c r="K999" s="3">
        <v>39.116</v>
      </c>
      <c r="L999" s="3">
        <f t="shared" si="79"/>
        <v>28.532999999999998</v>
      </c>
      <c r="M999" s="3">
        <f t="shared" si="80"/>
        <v>31.207000000000004</v>
      </c>
      <c r="N999" s="3">
        <f t="shared" si="81"/>
        <v>1.0937160480846742</v>
      </c>
      <c r="O999" s="3">
        <f t="shared" si="82"/>
        <v>0.12923823246941668</v>
      </c>
      <c r="P999" s="3">
        <f t="shared" si="83"/>
        <v>9.1514981121350217E-2</v>
      </c>
    </row>
    <row r="1000" spans="1:16" x14ac:dyDescent="0.15">
      <c r="A1000" s="3">
        <v>322</v>
      </c>
      <c r="B1000" s="3" t="s">
        <v>709</v>
      </c>
      <c r="C1000" s="3" t="s">
        <v>710</v>
      </c>
      <c r="D1000" s="3" t="s">
        <v>421</v>
      </c>
      <c r="E1000" s="3">
        <v>0.81</v>
      </c>
      <c r="F1000" s="3">
        <v>18.228000000000002</v>
      </c>
      <c r="G1000" s="3">
        <v>12.223000000000001</v>
      </c>
      <c r="H1000" s="3">
        <v>47.134999999999998</v>
      </c>
      <c r="I1000" s="3">
        <v>28.934000000000001</v>
      </c>
      <c r="J1000" s="3">
        <v>58.985999999999997</v>
      </c>
      <c r="K1000" s="3">
        <v>4.6018999999999997</v>
      </c>
      <c r="L1000" s="3">
        <f t="shared" si="79"/>
        <v>25.861999999999998</v>
      </c>
      <c r="M1000" s="3">
        <f t="shared" si="80"/>
        <v>30.840633333333333</v>
      </c>
      <c r="N1000" s="3">
        <f t="shared" si="81"/>
        <v>1.1925076689093395</v>
      </c>
      <c r="O1000" s="3">
        <f t="shared" si="82"/>
        <v>0.25399854410239903</v>
      </c>
      <c r="P1000" s="3">
        <f t="shared" si="83"/>
        <v>9.1514981121350217E-2</v>
      </c>
    </row>
    <row r="1001" spans="1:16" x14ac:dyDescent="0.15">
      <c r="A1001" s="3">
        <v>335</v>
      </c>
      <c r="B1001" s="3" t="s">
        <v>734</v>
      </c>
      <c r="C1001" s="3" t="s">
        <v>735</v>
      </c>
      <c r="D1001" s="3" t="s">
        <v>119</v>
      </c>
      <c r="E1001" s="3">
        <v>0.81</v>
      </c>
      <c r="F1001" s="3">
        <v>4.5570000000000004</v>
      </c>
      <c r="G1001" s="3">
        <v>45.399000000000001</v>
      </c>
      <c r="H1001" s="3">
        <v>10.75</v>
      </c>
      <c r="I1001" s="3">
        <v>58.865000000000002</v>
      </c>
      <c r="J1001" s="3">
        <v>2.9009999999999998</v>
      </c>
      <c r="K1001" s="3">
        <v>15.34</v>
      </c>
      <c r="L1001" s="3">
        <f t="shared" si="79"/>
        <v>20.235333333333333</v>
      </c>
      <c r="M1001" s="3">
        <f t="shared" si="80"/>
        <v>25.702000000000002</v>
      </c>
      <c r="N1001" s="3">
        <f t="shared" si="81"/>
        <v>1.270154515204428</v>
      </c>
      <c r="O1001" s="3">
        <f t="shared" si="82"/>
        <v>0.34500401255612934</v>
      </c>
      <c r="P1001" s="3">
        <f t="shared" si="83"/>
        <v>9.1514981121350217E-2</v>
      </c>
    </row>
    <row r="1002" spans="1:16" x14ac:dyDescent="0.15">
      <c r="A1002" s="3">
        <v>506</v>
      </c>
      <c r="B1002" s="3" t="s">
        <v>1118</v>
      </c>
      <c r="C1002" s="3" t="s">
        <v>1119</v>
      </c>
      <c r="D1002" s="3" t="s">
        <v>1120</v>
      </c>
      <c r="E1002" s="3">
        <v>0.81</v>
      </c>
      <c r="F1002" s="3">
        <v>9.1140000000000008</v>
      </c>
      <c r="G1002" s="3">
        <v>2</v>
      </c>
      <c r="H1002" s="3">
        <v>2</v>
      </c>
      <c r="I1002" s="3">
        <v>2</v>
      </c>
      <c r="J1002" s="3">
        <v>2</v>
      </c>
      <c r="K1002" s="3">
        <v>12.272</v>
      </c>
      <c r="L1002" s="3">
        <f t="shared" si="79"/>
        <v>4.3713333333333333</v>
      </c>
      <c r="M1002" s="3">
        <f t="shared" si="80"/>
        <v>5.4239999999999995</v>
      </c>
      <c r="N1002" s="3">
        <f t="shared" si="81"/>
        <v>1.2408113466524324</v>
      </c>
      <c r="O1002" s="3">
        <f t="shared" si="82"/>
        <v>0.31128378433347231</v>
      </c>
      <c r="P1002" s="3">
        <f t="shared" si="83"/>
        <v>9.1514981121350217E-2</v>
      </c>
    </row>
    <row r="1003" spans="1:16" x14ac:dyDescent="0.15">
      <c r="A1003" s="3">
        <v>608</v>
      </c>
      <c r="B1003" s="3" t="s">
        <v>1350</v>
      </c>
      <c r="C1003" s="3" t="s">
        <v>1351</v>
      </c>
      <c r="D1003" s="3" t="s">
        <v>149</v>
      </c>
      <c r="E1003" s="3">
        <v>0.81</v>
      </c>
      <c r="F1003" s="3">
        <v>6.8354999999999997</v>
      </c>
      <c r="G1003" s="3">
        <v>8.7306000000000008</v>
      </c>
      <c r="H1003" s="3">
        <v>12.404</v>
      </c>
      <c r="I1003" s="3">
        <v>3.9908000000000001</v>
      </c>
      <c r="J1003" s="3">
        <v>14.505000000000001</v>
      </c>
      <c r="K1003" s="3">
        <v>12.272</v>
      </c>
      <c r="L1003" s="3">
        <f t="shared" si="79"/>
        <v>9.3233666666666668</v>
      </c>
      <c r="M1003" s="3">
        <f t="shared" si="80"/>
        <v>10.255933333333333</v>
      </c>
      <c r="N1003" s="3">
        <f t="shared" si="81"/>
        <v>1.1000246692003246</v>
      </c>
      <c r="O1003" s="3">
        <f t="shared" si="82"/>
        <v>0.13753587805347589</v>
      </c>
      <c r="P1003" s="3">
        <f t="shared" si="83"/>
        <v>9.1514981121350217E-2</v>
      </c>
    </row>
    <row r="1004" spans="1:16" x14ac:dyDescent="0.15">
      <c r="A1004" s="3">
        <v>632</v>
      </c>
      <c r="B1004" s="3" t="s">
        <v>1402</v>
      </c>
      <c r="C1004" s="3" t="s">
        <v>1403</v>
      </c>
      <c r="D1004" s="3" t="s">
        <v>1404</v>
      </c>
      <c r="E1004" s="3">
        <v>0.81</v>
      </c>
      <c r="F1004" s="3">
        <v>9.1140000000000008</v>
      </c>
      <c r="G1004" s="3">
        <v>2</v>
      </c>
      <c r="H1004" s="3">
        <v>2</v>
      </c>
      <c r="I1004" s="3">
        <v>2</v>
      </c>
      <c r="J1004" s="3">
        <v>2</v>
      </c>
      <c r="K1004" s="3">
        <v>12.272</v>
      </c>
      <c r="L1004" s="3">
        <f t="shared" si="79"/>
        <v>4.3713333333333333</v>
      </c>
      <c r="M1004" s="3">
        <f t="shared" si="80"/>
        <v>5.4239999999999995</v>
      </c>
      <c r="N1004" s="3">
        <f t="shared" si="81"/>
        <v>1.2408113466524324</v>
      </c>
      <c r="O1004" s="3">
        <f t="shared" si="82"/>
        <v>0.31128378433347231</v>
      </c>
      <c r="P1004" s="3">
        <f t="shared" si="83"/>
        <v>9.1514981121350217E-2</v>
      </c>
    </row>
    <row r="1005" spans="1:16" x14ac:dyDescent="0.15">
      <c r="A1005" s="3">
        <v>636</v>
      </c>
      <c r="B1005" s="3" t="s">
        <v>1413</v>
      </c>
      <c r="C1005" s="3" t="s">
        <v>1414</v>
      </c>
      <c r="D1005" s="3" t="s">
        <v>1415</v>
      </c>
      <c r="E1005" s="3">
        <v>0.81</v>
      </c>
      <c r="F1005" s="3">
        <v>9.1140000000000008</v>
      </c>
      <c r="G1005" s="3">
        <v>2</v>
      </c>
      <c r="H1005" s="3">
        <v>2</v>
      </c>
      <c r="I1005" s="3">
        <v>2</v>
      </c>
      <c r="J1005" s="3">
        <v>2</v>
      </c>
      <c r="K1005" s="3">
        <v>12.272</v>
      </c>
      <c r="L1005" s="3">
        <f t="shared" si="79"/>
        <v>4.3713333333333333</v>
      </c>
      <c r="M1005" s="3">
        <f t="shared" si="80"/>
        <v>5.4239999999999995</v>
      </c>
      <c r="N1005" s="3">
        <f t="shared" si="81"/>
        <v>1.2408113466524324</v>
      </c>
      <c r="O1005" s="3">
        <f t="shared" si="82"/>
        <v>0.31128378433347231</v>
      </c>
      <c r="P1005" s="3">
        <f t="shared" si="83"/>
        <v>9.1514981121350217E-2</v>
      </c>
    </row>
    <row r="1006" spans="1:16" x14ac:dyDescent="0.15">
      <c r="A1006" s="3">
        <v>648</v>
      </c>
      <c r="B1006" s="3" t="s">
        <v>1441</v>
      </c>
      <c r="C1006" s="3" t="s">
        <v>1442</v>
      </c>
      <c r="D1006" s="3" t="s">
        <v>1280</v>
      </c>
      <c r="E1006" s="3">
        <v>0.81</v>
      </c>
      <c r="F1006" s="3">
        <v>9.1140000000000008</v>
      </c>
      <c r="G1006" s="3">
        <v>2</v>
      </c>
      <c r="H1006" s="3">
        <v>2</v>
      </c>
      <c r="I1006" s="3">
        <v>2</v>
      </c>
      <c r="J1006" s="3">
        <v>2</v>
      </c>
      <c r="K1006" s="3">
        <v>6.9028999999999998</v>
      </c>
      <c r="L1006" s="3">
        <f t="shared" si="79"/>
        <v>4.3713333333333333</v>
      </c>
      <c r="M1006" s="3">
        <f t="shared" si="80"/>
        <v>3.6342999999999996</v>
      </c>
      <c r="N1006" s="3">
        <f t="shared" si="81"/>
        <v>0.83139393015098362</v>
      </c>
      <c r="O1006" s="3">
        <f t="shared" si="82"/>
        <v>-0.26639587972883111</v>
      </c>
      <c r="P1006" s="3">
        <f t="shared" si="83"/>
        <v>9.1514981121350217E-2</v>
      </c>
    </row>
    <row r="1007" spans="1:16" x14ac:dyDescent="0.15">
      <c r="A1007" s="3">
        <v>755</v>
      </c>
      <c r="B1007" s="3" t="s">
        <v>1671</v>
      </c>
      <c r="C1007" s="3" t="s">
        <v>1672</v>
      </c>
      <c r="D1007" s="3" t="s">
        <v>215</v>
      </c>
      <c r="E1007" s="3">
        <v>0.81</v>
      </c>
      <c r="F1007" s="3">
        <v>2</v>
      </c>
      <c r="G1007" s="3">
        <v>3.4922</v>
      </c>
      <c r="H1007" s="3">
        <v>14.885</v>
      </c>
      <c r="I1007" s="3">
        <v>2</v>
      </c>
      <c r="J1007" s="3">
        <v>2</v>
      </c>
      <c r="K1007" s="3">
        <v>12.272</v>
      </c>
      <c r="L1007" s="3">
        <f t="shared" si="79"/>
        <v>6.7924000000000007</v>
      </c>
      <c r="M1007" s="3">
        <f t="shared" si="80"/>
        <v>5.4239999999999995</v>
      </c>
      <c r="N1007" s="3">
        <f t="shared" si="81"/>
        <v>0.79853954419645468</v>
      </c>
      <c r="O1007" s="3">
        <f t="shared" si="82"/>
        <v>-0.32456424228715258</v>
      </c>
      <c r="P1007" s="3">
        <f t="shared" si="83"/>
        <v>9.1514981121350217E-2</v>
      </c>
    </row>
    <row r="1008" spans="1:16" x14ac:dyDescent="0.15">
      <c r="A1008" s="3">
        <v>770</v>
      </c>
      <c r="B1008" s="3" t="s">
        <v>1699</v>
      </c>
      <c r="C1008" s="3" t="s">
        <v>1700</v>
      </c>
      <c r="D1008" s="3" t="s">
        <v>1518</v>
      </c>
      <c r="E1008" s="3">
        <v>0.81</v>
      </c>
      <c r="F1008" s="3">
        <v>9.1140000000000008</v>
      </c>
      <c r="G1008" s="3">
        <v>2</v>
      </c>
      <c r="H1008" s="3">
        <v>2</v>
      </c>
      <c r="I1008" s="3">
        <v>2</v>
      </c>
      <c r="J1008" s="3">
        <v>2</v>
      </c>
      <c r="K1008" s="3">
        <v>12.272</v>
      </c>
      <c r="L1008" s="3">
        <f t="shared" si="79"/>
        <v>4.3713333333333333</v>
      </c>
      <c r="M1008" s="3">
        <f t="shared" si="80"/>
        <v>5.4239999999999995</v>
      </c>
      <c r="N1008" s="3">
        <f t="shared" si="81"/>
        <v>1.2408113466524324</v>
      </c>
      <c r="O1008" s="3">
        <f t="shared" si="82"/>
        <v>0.31128378433347231</v>
      </c>
      <c r="P1008" s="3">
        <f t="shared" si="83"/>
        <v>9.1514981121350217E-2</v>
      </c>
    </row>
    <row r="1009" spans="1:16" x14ac:dyDescent="0.15">
      <c r="A1009" s="3">
        <v>774</v>
      </c>
      <c r="B1009" s="3" t="s">
        <v>1718</v>
      </c>
      <c r="C1009" s="3" t="s">
        <v>1719</v>
      </c>
      <c r="D1009" s="3" t="s">
        <v>228</v>
      </c>
      <c r="E1009" s="3">
        <v>0.81</v>
      </c>
      <c r="F1009" s="3">
        <v>5.6962999999999999</v>
      </c>
      <c r="G1009" s="3">
        <v>3.4922</v>
      </c>
      <c r="H1009" s="3">
        <v>2</v>
      </c>
      <c r="I1009" s="3">
        <v>4.9885000000000002</v>
      </c>
      <c r="J1009" s="3">
        <v>2</v>
      </c>
      <c r="K1009" s="3">
        <v>5.3689</v>
      </c>
      <c r="L1009" s="3">
        <f t="shared" si="79"/>
        <v>3.7294999999999998</v>
      </c>
      <c r="M1009" s="3">
        <f t="shared" si="80"/>
        <v>4.1191333333333331</v>
      </c>
      <c r="N1009" s="3">
        <f t="shared" si="81"/>
        <v>1.1044733431648568</v>
      </c>
      <c r="O1009" s="3">
        <f t="shared" si="82"/>
        <v>0.14335859918394578</v>
      </c>
      <c r="P1009" s="3">
        <f t="shared" si="83"/>
        <v>9.1514981121350217E-2</v>
      </c>
    </row>
    <row r="1010" spans="1:16" x14ac:dyDescent="0.15">
      <c r="A1010" s="3">
        <v>778</v>
      </c>
      <c r="B1010" s="3" t="s">
        <v>1728</v>
      </c>
      <c r="C1010" s="3" t="s">
        <v>1729</v>
      </c>
      <c r="D1010" s="3" t="s">
        <v>450</v>
      </c>
      <c r="E1010" s="3">
        <v>0.81</v>
      </c>
      <c r="F1010" s="3">
        <v>9.1140000000000008</v>
      </c>
      <c r="G1010" s="3">
        <v>2</v>
      </c>
      <c r="H1010" s="3">
        <v>2</v>
      </c>
      <c r="I1010" s="3">
        <v>2</v>
      </c>
      <c r="J1010" s="3">
        <v>2</v>
      </c>
      <c r="K1010" s="3">
        <v>12.272</v>
      </c>
      <c r="L1010" s="3">
        <f t="shared" si="79"/>
        <v>4.3713333333333333</v>
      </c>
      <c r="M1010" s="3">
        <f t="shared" si="80"/>
        <v>5.4239999999999995</v>
      </c>
      <c r="N1010" s="3">
        <f t="shared" si="81"/>
        <v>1.2408113466524324</v>
      </c>
      <c r="O1010" s="3">
        <f t="shared" si="82"/>
        <v>0.31128378433347231</v>
      </c>
      <c r="P1010" s="3">
        <f t="shared" si="83"/>
        <v>9.1514981121350217E-2</v>
      </c>
    </row>
    <row r="1011" spans="1:16" x14ac:dyDescent="0.15">
      <c r="A1011" s="3">
        <v>808</v>
      </c>
      <c r="B1011" s="3" t="s">
        <v>1805</v>
      </c>
      <c r="C1011" s="3" t="s">
        <v>1806</v>
      </c>
      <c r="D1011" s="3" t="s">
        <v>262</v>
      </c>
      <c r="E1011" s="3">
        <v>0.81</v>
      </c>
      <c r="F1011" s="3">
        <v>2</v>
      </c>
      <c r="G1011" s="3">
        <v>5.2384000000000004</v>
      </c>
      <c r="H1011" s="3">
        <v>14.885</v>
      </c>
      <c r="I1011" s="3">
        <v>2</v>
      </c>
      <c r="J1011" s="3">
        <v>2</v>
      </c>
      <c r="K1011" s="3">
        <v>13.805999999999999</v>
      </c>
      <c r="L1011" s="3">
        <f t="shared" si="79"/>
        <v>7.3744666666666667</v>
      </c>
      <c r="M1011" s="3">
        <f t="shared" si="80"/>
        <v>5.9353333333333325</v>
      </c>
      <c r="N1011" s="3">
        <f t="shared" si="81"/>
        <v>0.80484916423334552</v>
      </c>
      <c r="O1011" s="3">
        <f t="shared" si="82"/>
        <v>-0.31320965998591693</v>
      </c>
      <c r="P1011" s="3">
        <f t="shared" si="83"/>
        <v>9.1514981121350217E-2</v>
      </c>
    </row>
    <row r="1012" spans="1:16" x14ac:dyDescent="0.15">
      <c r="A1012" s="3">
        <v>832</v>
      </c>
      <c r="B1012" s="3" t="s">
        <v>1856</v>
      </c>
      <c r="C1012" s="3" t="s">
        <v>1857</v>
      </c>
      <c r="D1012" s="3" t="s">
        <v>1858</v>
      </c>
      <c r="E1012" s="3">
        <v>0.81</v>
      </c>
      <c r="F1012" s="3">
        <v>9.1140000000000008</v>
      </c>
      <c r="G1012" s="3">
        <v>2</v>
      </c>
      <c r="H1012" s="3">
        <v>2</v>
      </c>
      <c r="I1012" s="3">
        <v>2</v>
      </c>
      <c r="J1012" s="3">
        <v>2</v>
      </c>
      <c r="K1012" s="3">
        <v>12.272</v>
      </c>
      <c r="L1012" s="3">
        <f t="shared" si="79"/>
        <v>4.3713333333333333</v>
      </c>
      <c r="M1012" s="3">
        <f t="shared" si="80"/>
        <v>5.4239999999999995</v>
      </c>
      <c r="N1012" s="3">
        <f t="shared" si="81"/>
        <v>1.2408113466524324</v>
      </c>
      <c r="O1012" s="3">
        <f t="shared" si="82"/>
        <v>0.31128378433347231</v>
      </c>
      <c r="P1012" s="3">
        <f t="shared" si="83"/>
        <v>9.1514981121350217E-2</v>
      </c>
    </row>
    <row r="1013" spans="1:16" x14ac:dyDescent="0.15">
      <c r="A1013" s="3">
        <v>833</v>
      </c>
      <c r="B1013" s="3" t="s">
        <v>1866</v>
      </c>
      <c r="C1013" s="3" t="s">
        <v>1867</v>
      </c>
      <c r="D1013" s="3" t="s">
        <v>343</v>
      </c>
      <c r="E1013" s="3">
        <v>0.81</v>
      </c>
      <c r="F1013" s="3">
        <v>9.1140000000000008</v>
      </c>
      <c r="G1013" s="3">
        <v>2</v>
      </c>
      <c r="H1013" s="3">
        <v>2</v>
      </c>
      <c r="I1013" s="3">
        <v>2</v>
      </c>
      <c r="J1013" s="3">
        <v>2</v>
      </c>
      <c r="K1013" s="3">
        <v>12.272</v>
      </c>
      <c r="L1013" s="3">
        <f t="shared" si="79"/>
        <v>4.3713333333333333</v>
      </c>
      <c r="M1013" s="3">
        <f t="shared" si="80"/>
        <v>5.4239999999999995</v>
      </c>
      <c r="N1013" s="3">
        <f t="shared" si="81"/>
        <v>1.2408113466524324</v>
      </c>
      <c r="O1013" s="3">
        <f t="shared" si="82"/>
        <v>0.31128378433347231</v>
      </c>
      <c r="P1013" s="3">
        <f t="shared" si="83"/>
        <v>9.1514981121350217E-2</v>
      </c>
    </row>
    <row r="1014" spans="1:16" x14ac:dyDescent="0.15">
      <c r="A1014" s="3">
        <v>884</v>
      </c>
      <c r="B1014" s="3" t="s">
        <v>1991</v>
      </c>
      <c r="C1014" s="3" t="s">
        <v>1992</v>
      </c>
      <c r="D1014" s="3" t="s">
        <v>364</v>
      </c>
      <c r="E1014" s="3">
        <v>0.81</v>
      </c>
      <c r="F1014" s="3">
        <v>9.1140000000000008</v>
      </c>
      <c r="G1014" s="3">
        <v>2</v>
      </c>
      <c r="H1014" s="3">
        <v>2</v>
      </c>
      <c r="I1014" s="3">
        <v>2</v>
      </c>
      <c r="J1014" s="3">
        <v>2</v>
      </c>
      <c r="K1014" s="3">
        <v>12.272</v>
      </c>
      <c r="L1014" s="3">
        <f t="shared" si="79"/>
        <v>4.3713333333333333</v>
      </c>
      <c r="M1014" s="3">
        <f t="shared" si="80"/>
        <v>5.4239999999999995</v>
      </c>
      <c r="N1014" s="3">
        <f t="shared" si="81"/>
        <v>1.2408113466524324</v>
      </c>
      <c r="O1014" s="3">
        <f t="shared" si="82"/>
        <v>0.31128378433347231</v>
      </c>
      <c r="P1014" s="3">
        <f t="shared" si="83"/>
        <v>9.1514981121350217E-2</v>
      </c>
    </row>
    <row r="1015" spans="1:16" x14ac:dyDescent="0.15">
      <c r="A1015" s="3">
        <v>890</v>
      </c>
      <c r="B1015" s="3" t="s">
        <v>2010</v>
      </c>
      <c r="C1015" s="3" t="s">
        <v>2011</v>
      </c>
      <c r="D1015" s="3" t="s">
        <v>157</v>
      </c>
      <c r="E1015" s="3">
        <v>0.81</v>
      </c>
      <c r="F1015" s="3">
        <v>9.1140000000000008</v>
      </c>
      <c r="G1015" s="3">
        <v>2</v>
      </c>
      <c r="H1015" s="3">
        <v>2</v>
      </c>
      <c r="I1015" s="3">
        <v>2</v>
      </c>
      <c r="J1015" s="3">
        <v>2</v>
      </c>
      <c r="K1015" s="3">
        <v>6.9028999999999998</v>
      </c>
      <c r="L1015" s="3">
        <f t="shared" si="79"/>
        <v>4.3713333333333333</v>
      </c>
      <c r="M1015" s="3">
        <f t="shared" si="80"/>
        <v>3.6342999999999996</v>
      </c>
      <c r="N1015" s="3">
        <f t="shared" si="81"/>
        <v>0.83139393015098362</v>
      </c>
      <c r="O1015" s="3">
        <f t="shared" si="82"/>
        <v>-0.26639587972883111</v>
      </c>
      <c r="P1015" s="3">
        <f t="shared" si="83"/>
        <v>9.1514981121350217E-2</v>
      </c>
    </row>
    <row r="1016" spans="1:16" x14ac:dyDescent="0.15">
      <c r="A1016" s="3">
        <v>954</v>
      </c>
      <c r="B1016" s="3" t="s">
        <v>2167</v>
      </c>
      <c r="C1016" s="3" t="s">
        <v>2168</v>
      </c>
      <c r="D1016" s="3" t="s">
        <v>536</v>
      </c>
      <c r="E1016" s="3">
        <v>0.81</v>
      </c>
      <c r="F1016" s="3">
        <v>3.4178000000000002</v>
      </c>
      <c r="G1016" s="3">
        <v>5.2384000000000004</v>
      </c>
      <c r="H1016" s="3">
        <v>2</v>
      </c>
      <c r="I1016" s="3">
        <v>2</v>
      </c>
      <c r="J1016" s="3">
        <v>2</v>
      </c>
      <c r="K1016" s="3">
        <v>8.4368999999999996</v>
      </c>
      <c r="L1016" s="3">
        <f t="shared" si="79"/>
        <v>3.5520666666666667</v>
      </c>
      <c r="M1016" s="3">
        <f t="shared" si="80"/>
        <v>4.1456333333333335</v>
      </c>
      <c r="N1016" s="3">
        <f t="shared" si="81"/>
        <v>1.1671045963852029</v>
      </c>
      <c r="O1016" s="3">
        <f t="shared" si="82"/>
        <v>0.22293386175146068</v>
      </c>
      <c r="P1016" s="3">
        <f t="shared" si="83"/>
        <v>9.1514981121350217E-2</v>
      </c>
    </row>
    <row r="1017" spans="1:16" x14ac:dyDescent="0.15">
      <c r="A1017" s="3">
        <v>75</v>
      </c>
      <c r="B1017" s="3" t="s">
        <v>177</v>
      </c>
      <c r="C1017" s="3" t="s">
        <v>178</v>
      </c>
      <c r="D1017" s="3" t="s">
        <v>127</v>
      </c>
      <c r="E1017" s="3">
        <v>0.82</v>
      </c>
      <c r="F1017" s="3">
        <v>11.393000000000001</v>
      </c>
      <c r="G1017" s="3">
        <v>195.57</v>
      </c>
      <c r="H1017" s="3">
        <v>105.85</v>
      </c>
      <c r="I1017" s="3">
        <v>140.68</v>
      </c>
      <c r="J1017" s="3">
        <v>116.04</v>
      </c>
      <c r="K1017" s="3">
        <v>95.106999999999999</v>
      </c>
      <c r="L1017" s="3">
        <f t="shared" si="79"/>
        <v>104.271</v>
      </c>
      <c r="M1017" s="3">
        <f t="shared" si="80"/>
        <v>117.27566666666667</v>
      </c>
      <c r="N1017" s="3">
        <f t="shared" si="81"/>
        <v>1.1247198805676235</v>
      </c>
      <c r="O1017" s="3">
        <f t="shared" si="82"/>
        <v>0.1695657327871119</v>
      </c>
      <c r="P1017" s="3">
        <f t="shared" si="83"/>
        <v>8.6186147616283335E-2</v>
      </c>
    </row>
    <row r="1018" spans="1:16" x14ac:dyDescent="0.15">
      <c r="A1018" s="3">
        <v>263</v>
      </c>
      <c r="B1018" s="3" t="s">
        <v>584</v>
      </c>
      <c r="C1018" s="3" t="s">
        <v>585</v>
      </c>
      <c r="D1018" s="3" t="s">
        <v>278</v>
      </c>
      <c r="E1018" s="3">
        <v>0.82</v>
      </c>
      <c r="F1018" s="3">
        <v>26.202999999999999</v>
      </c>
      <c r="G1018" s="3">
        <v>5.2384000000000004</v>
      </c>
      <c r="H1018" s="3">
        <v>50.442</v>
      </c>
      <c r="I1018" s="3">
        <v>18.956</v>
      </c>
      <c r="J1018" s="3">
        <v>22.241</v>
      </c>
      <c r="K1018" s="3">
        <v>52.921999999999997</v>
      </c>
      <c r="L1018" s="3">
        <f t="shared" si="79"/>
        <v>27.294466666666665</v>
      </c>
      <c r="M1018" s="3">
        <f t="shared" si="80"/>
        <v>31.373000000000001</v>
      </c>
      <c r="N1018" s="3">
        <f t="shared" si="81"/>
        <v>1.149427112210778</v>
      </c>
      <c r="O1018" s="3">
        <f t="shared" si="82"/>
        <v>0.20091498438055075</v>
      </c>
      <c r="P1018" s="3">
        <f t="shared" si="83"/>
        <v>8.6186147616283335E-2</v>
      </c>
    </row>
    <row r="1019" spans="1:16" x14ac:dyDescent="0.15">
      <c r="A1019" s="3">
        <v>340</v>
      </c>
      <c r="B1019" s="3" t="s">
        <v>749</v>
      </c>
      <c r="C1019" s="3" t="s">
        <v>750</v>
      </c>
      <c r="D1019" s="3" t="s">
        <v>303</v>
      </c>
      <c r="E1019" s="3">
        <v>0.82</v>
      </c>
      <c r="F1019" s="3">
        <v>36.456000000000003</v>
      </c>
      <c r="G1019" s="3">
        <v>41.906999999999996</v>
      </c>
      <c r="H1019" s="3">
        <v>16.539000000000001</v>
      </c>
      <c r="I1019" s="3">
        <v>3.9908000000000001</v>
      </c>
      <c r="J1019" s="3">
        <v>67.688999999999993</v>
      </c>
      <c r="K1019" s="3">
        <v>6.9028999999999998</v>
      </c>
      <c r="L1019" s="3">
        <f t="shared" si="79"/>
        <v>31.634</v>
      </c>
      <c r="M1019" s="3">
        <f t="shared" si="80"/>
        <v>26.194233333333333</v>
      </c>
      <c r="N1019" s="3">
        <f t="shared" si="81"/>
        <v>0.82804050494194004</v>
      </c>
      <c r="O1019" s="3">
        <f t="shared" si="82"/>
        <v>-0.27222675367291582</v>
      </c>
      <c r="P1019" s="3">
        <f t="shared" si="83"/>
        <v>8.6186147616283335E-2</v>
      </c>
    </row>
    <row r="1020" spans="1:16" x14ac:dyDescent="0.15">
      <c r="A1020" s="3">
        <v>355</v>
      </c>
      <c r="B1020" s="3" t="s">
        <v>777</v>
      </c>
      <c r="C1020" s="3" t="s">
        <v>778</v>
      </c>
      <c r="D1020" s="3" t="s">
        <v>77</v>
      </c>
      <c r="E1020" s="3">
        <v>0.82</v>
      </c>
      <c r="F1020" s="3">
        <v>5.6962999999999999</v>
      </c>
      <c r="G1020" s="3">
        <v>10.477</v>
      </c>
      <c r="H1020" s="3">
        <v>57.884999999999998</v>
      </c>
      <c r="I1020" s="3">
        <v>3.9908000000000001</v>
      </c>
      <c r="J1020" s="3">
        <v>34.811999999999998</v>
      </c>
      <c r="K1020" s="3">
        <v>21.475999999999999</v>
      </c>
      <c r="L1020" s="3">
        <f t="shared" si="79"/>
        <v>24.6861</v>
      </c>
      <c r="M1020" s="3">
        <f t="shared" si="80"/>
        <v>20.092933333333331</v>
      </c>
      <c r="N1020" s="3">
        <f t="shared" si="81"/>
        <v>0.81393712791138861</v>
      </c>
      <c r="O1020" s="3">
        <f t="shared" si="82"/>
        <v>-0.29701073621106888</v>
      </c>
      <c r="P1020" s="3">
        <f t="shared" si="83"/>
        <v>8.6186147616283335E-2</v>
      </c>
    </row>
    <row r="1021" spans="1:16" x14ac:dyDescent="0.15">
      <c r="A1021" s="3">
        <v>387</v>
      </c>
      <c r="B1021" s="3" t="s">
        <v>849</v>
      </c>
      <c r="C1021" s="3" t="s">
        <v>850</v>
      </c>
      <c r="D1021" s="3" t="s">
        <v>851</v>
      </c>
      <c r="E1021" s="3">
        <v>0.82</v>
      </c>
      <c r="F1021" s="3">
        <v>4.5570000000000004</v>
      </c>
      <c r="G1021" s="3">
        <v>3.4922</v>
      </c>
      <c r="H1021" s="3">
        <v>52.095999999999997</v>
      </c>
      <c r="I1021" s="3">
        <v>16.960999999999999</v>
      </c>
      <c r="J1021" s="3">
        <v>28.042999999999999</v>
      </c>
      <c r="K1021" s="3">
        <v>2</v>
      </c>
      <c r="L1021" s="3">
        <f t="shared" si="79"/>
        <v>20.048399999999997</v>
      </c>
      <c r="M1021" s="3">
        <f t="shared" si="80"/>
        <v>15.667999999999999</v>
      </c>
      <c r="N1021" s="3">
        <f t="shared" si="81"/>
        <v>0.78150874882783672</v>
      </c>
      <c r="O1021" s="3">
        <f t="shared" si="82"/>
        <v>-0.35566607090121516</v>
      </c>
      <c r="P1021" s="3">
        <f t="shared" si="83"/>
        <v>8.6186147616283335E-2</v>
      </c>
    </row>
    <row r="1022" spans="1:16" x14ac:dyDescent="0.15">
      <c r="A1022" s="3">
        <v>690.1</v>
      </c>
      <c r="B1022" s="3" t="s">
        <v>2458</v>
      </c>
      <c r="C1022" s="3" t="s">
        <v>2459</v>
      </c>
      <c r="D1022" s="3" t="s">
        <v>1724</v>
      </c>
      <c r="E1022" s="3">
        <v>0.82</v>
      </c>
      <c r="F1022" s="3">
        <v>2</v>
      </c>
      <c r="G1022" s="3">
        <v>2</v>
      </c>
      <c r="H1022" s="3">
        <v>16.75</v>
      </c>
      <c r="I1022" s="3">
        <v>2</v>
      </c>
      <c r="J1022" s="3">
        <v>22.867000000000001</v>
      </c>
      <c r="K1022" s="3">
        <v>2</v>
      </c>
      <c r="L1022" s="3">
        <f t="shared" si="79"/>
        <v>6.916666666666667</v>
      </c>
      <c r="M1022" s="3">
        <f t="shared" si="80"/>
        <v>8.9556666666666676</v>
      </c>
      <c r="N1022" s="3">
        <f t="shared" si="81"/>
        <v>1.2947951807228917</v>
      </c>
      <c r="O1022" s="3">
        <f t="shared" si="82"/>
        <v>0.37272390090368107</v>
      </c>
      <c r="P1022" s="3">
        <f t="shared" si="83"/>
        <v>8.6186147616283335E-2</v>
      </c>
    </row>
    <row r="1023" spans="1:16" x14ac:dyDescent="0.15">
      <c r="A1023" s="3">
        <v>11</v>
      </c>
      <c r="B1023" s="3" t="s">
        <v>24</v>
      </c>
      <c r="C1023" s="3" t="s">
        <v>25</v>
      </c>
      <c r="D1023" s="3" t="s">
        <v>26</v>
      </c>
      <c r="E1023" s="3">
        <v>0.83</v>
      </c>
      <c r="F1023" s="3">
        <v>256.33</v>
      </c>
      <c r="G1023" s="3">
        <v>204.3</v>
      </c>
      <c r="H1023" s="3">
        <v>177.79</v>
      </c>
      <c r="I1023" s="3">
        <v>257.41000000000003</v>
      </c>
      <c r="J1023" s="3">
        <v>135.38</v>
      </c>
      <c r="K1023" s="3">
        <v>215.52</v>
      </c>
      <c r="L1023" s="3">
        <f t="shared" si="79"/>
        <v>212.80666666666664</v>
      </c>
      <c r="M1023" s="3">
        <f t="shared" si="80"/>
        <v>202.77</v>
      </c>
      <c r="N1023" s="3">
        <f t="shared" si="81"/>
        <v>0.95283669057986919</v>
      </c>
      <c r="O1023" s="3">
        <f t="shared" si="82"/>
        <v>-6.9699127215910234E-2</v>
      </c>
      <c r="P1023" s="3">
        <f t="shared" si="83"/>
        <v>8.092190762392612E-2</v>
      </c>
    </row>
    <row r="1024" spans="1:16" x14ac:dyDescent="0.15">
      <c r="A1024" s="3">
        <v>180</v>
      </c>
      <c r="B1024" s="3" t="s">
        <v>406</v>
      </c>
      <c r="C1024" s="3" t="s">
        <v>407</v>
      </c>
      <c r="D1024" s="3" t="s">
        <v>56</v>
      </c>
      <c r="E1024" s="3">
        <v>0.83</v>
      </c>
      <c r="F1024" s="3">
        <v>38.734999999999999</v>
      </c>
      <c r="G1024" s="3">
        <v>80.322000000000003</v>
      </c>
      <c r="H1024" s="3">
        <v>34.731000000000002</v>
      </c>
      <c r="I1024" s="3">
        <v>7.9817</v>
      </c>
      <c r="J1024" s="3">
        <v>59.953000000000003</v>
      </c>
      <c r="K1024" s="3">
        <v>69.028999999999996</v>
      </c>
      <c r="L1024" s="3">
        <f t="shared" si="79"/>
        <v>51.262666666666668</v>
      </c>
      <c r="M1024" s="3">
        <f t="shared" si="80"/>
        <v>45.654566666666675</v>
      </c>
      <c r="N1024" s="3">
        <f t="shared" si="81"/>
        <v>0.8906006970634901</v>
      </c>
      <c r="O1024" s="3">
        <f t="shared" si="82"/>
        <v>-0.16714935392436894</v>
      </c>
      <c r="P1024" s="3">
        <f t="shared" si="83"/>
        <v>8.092190762392612E-2</v>
      </c>
    </row>
    <row r="1025" spans="1:16" x14ac:dyDescent="0.15">
      <c r="A1025" s="3">
        <v>201</v>
      </c>
      <c r="B1025" s="3" t="s">
        <v>446</v>
      </c>
      <c r="C1025" s="3" t="s">
        <v>447</v>
      </c>
      <c r="D1025" s="3" t="s">
        <v>119</v>
      </c>
      <c r="E1025" s="3">
        <v>0.83</v>
      </c>
      <c r="F1025" s="3">
        <v>33.037999999999997</v>
      </c>
      <c r="G1025" s="3">
        <v>17.460999999999999</v>
      </c>
      <c r="H1025" s="3">
        <v>78.558000000000007</v>
      </c>
      <c r="I1025" s="3">
        <v>31.927</v>
      </c>
      <c r="J1025" s="3">
        <v>52.216999999999999</v>
      </c>
      <c r="K1025" s="3">
        <v>58.290999999999997</v>
      </c>
      <c r="L1025" s="3">
        <f t="shared" si="79"/>
        <v>43.019000000000005</v>
      </c>
      <c r="M1025" s="3">
        <f t="shared" si="80"/>
        <v>47.478333333333332</v>
      </c>
      <c r="N1025" s="3">
        <f t="shared" si="81"/>
        <v>1.1036596232672384</v>
      </c>
      <c r="O1025" s="3">
        <f t="shared" si="82"/>
        <v>0.14229530296768184</v>
      </c>
      <c r="P1025" s="3">
        <f t="shared" si="83"/>
        <v>8.092190762392612E-2</v>
      </c>
    </row>
    <row r="1026" spans="1:16" x14ac:dyDescent="0.15">
      <c r="A1026" s="3">
        <v>260</v>
      </c>
      <c r="B1026" s="3" t="s">
        <v>577</v>
      </c>
      <c r="C1026" s="3" t="s">
        <v>578</v>
      </c>
      <c r="D1026" s="3" t="s">
        <v>283</v>
      </c>
      <c r="E1026" s="3">
        <v>0.83</v>
      </c>
      <c r="F1026" s="3">
        <v>36.456000000000003</v>
      </c>
      <c r="G1026" s="3">
        <v>73.337000000000003</v>
      </c>
      <c r="H1026" s="3">
        <v>19.846</v>
      </c>
      <c r="I1026" s="3">
        <v>31.927</v>
      </c>
      <c r="J1026" s="3">
        <v>48.348999999999997</v>
      </c>
      <c r="K1026" s="3">
        <v>38.348999999999997</v>
      </c>
      <c r="L1026" s="3">
        <f t="shared" ref="L1026:L1089" si="84">AVERAGE(F1026:H1026)</f>
        <v>43.213000000000001</v>
      </c>
      <c r="M1026" s="3">
        <f t="shared" ref="M1026:M1089" si="85">AVERAGE(I1026:K1026)</f>
        <v>39.541666666666664</v>
      </c>
      <c r="N1026" s="3">
        <f t="shared" ref="N1026:N1089" si="86">M1026/L1026</f>
        <v>0.915040998464968</v>
      </c>
      <c r="O1026" s="3">
        <f t="shared" ref="O1026:O1089" si="87">LOG(N1026,2)</f>
        <v>-0.1280917100076194</v>
      </c>
      <c r="P1026" s="3">
        <f t="shared" ref="P1026:P1089" si="88">-LOG10(E1026)</f>
        <v>8.092190762392612E-2</v>
      </c>
    </row>
    <row r="1027" spans="1:16" x14ac:dyDescent="0.15">
      <c r="A1027" s="3">
        <v>428</v>
      </c>
      <c r="B1027" s="3" t="s">
        <v>944</v>
      </c>
      <c r="C1027" s="3" t="s">
        <v>945</v>
      </c>
      <c r="D1027" s="3" t="s">
        <v>946</v>
      </c>
      <c r="E1027" s="3">
        <v>0.83</v>
      </c>
      <c r="F1027" s="3">
        <v>4.5570000000000004</v>
      </c>
      <c r="G1027" s="3">
        <v>5.2384000000000004</v>
      </c>
      <c r="H1027" s="3">
        <v>20.672999999999998</v>
      </c>
      <c r="I1027" s="3">
        <v>2</v>
      </c>
      <c r="J1027" s="3">
        <v>17.405999999999999</v>
      </c>
      <c r="K1027" s="3">
        <v>6.1359000000000004</v>
      </c>
      <c r="L1027" s="3">
        <f t="shared" si="84"/>
        <v>10.156133333333333</v>
      </c>
      <c r="M1027" s="3">
        <f t="shared" si="85"/>
        <v>8.5139666666666667</v>
      </c>
      <c r="N1027" s="3">
        <f t="shared" si="86"/>
        <v>0.83830788620341079</v>
      </c>
      <c r="O1027" s="3">
        <f t="shared" si="87"/>
        <v>-0.25444789353967556</v>
      </c>
      <c r="P1027" s="3">
        <f t="shared" si="88"/>
        <v>8.092190762392612E-2</v>
      </c>
    </row>
    <row r="1028" spans="1:16" x14ac:dyDescent="0.15">
      <c r="A1028" s="3">
        <v>533</v>
      </c>
      <c r="B1028" s="3" t="s">
        <v>1171</v>
      </c>
      <c r="C1028" s="3" t="s">
        <v>1172</v>
      </c>
      <c r="D1028" s="3" t="s">
        <v>32</v>
      </c>
      <c r="E1028" s="3">
        <v>0.83</v>
      </c>
      <c r="F1028" s="3">
        <v>12.532</v>
      </c>
      <c r="G1028" s="3">
        <v>5.2384000000000004</v>
      </c>
      <c r="H1028" s="3">
        <v>4.9615999999999998</v>
      </c>
      <c r="I1028" s="3">
        <v>3.9908000000000001</v>
      </c>
      <c r="J1028" s="3">
        <v>3.8679999999999999</v>
      </c>
      <c r="K1028" s="3">
        <v>12.272</v>
      </c>
      <c r="L1028" s="3">
        <f t="shared" si="84"/>
        <v>7.5773333333333346</v>
      </c>
      <c r="M1028" s="3">
        <f t="shared" si="85"/>
        <v>6.7102666666666666</v>
      </c>
      <c r="N1028" s="3">
        <f t="shared" si="86"/>
        <v>0.88557100123174359</v>
      </c>
      <c r="O1028" s="3">
        <f t="shared" si="87"/>
        <v>-0.17532011425856073</v>
      </c>
      <c r="P1028" s="3">
        <f t="shared" si="88"/>
        <v>8.092190762392612E-2</v>
      </c>
    </row>
    <row r="1029" spans="1:16" x14ac:dyDescent="0.15">
      <c r="A1029" s="3">
        <v>701</v>
      </c>
      <c r="B1029" s="3" t="s">
        <v>1553</v>
      </c>
      <c r="C1029" s="3" t="s">
        <v>1554</v>
      </c>
      <c r="D1029" s="3" t="s">
        <v>41</v>
      </c>
      <c r="E1029" s="3">
        <v>0.83</v>
      </c>
      <c r="F1029" s="3">
        <v>2.2785000000000002</v>
      </c>
      <c r="G1029" s="3">
        <v>3.4922</v>
      </c>
      <c r="H1029" s="3">
        <v>22.327000000000002</v>
      </c>
      <c r="I1029" s="3">
        <v>2.9931000000000001</v>
      </c>
      <c r="J1029" s="3">
        <v>17.405999999999999</v>
      </c>
      <c r="K1029" s="3">
        <v>2</v>
      </c>
      <c r="L1029" s="3">
        <f t="shared" si="84"/>
        <v>9.3659000000000017</v>
      </c>
      <c r="M1029" s="3">
        <f t="shared" si="85"/>
        <v>7.4663666666666657</v>
      </c>
      <c r="N1029" s="3">
        <f t="shared" si="86"/>
        <v>0.79718624656110615</v>
      </c>
      <c r="O1029" s="3">
        <f t="shared" si="87"/>
        <v>-0.32701127456143048</v>
      </c>
      <c r="P1029" s="3">
        <f t="shared" si="88"/>
        <v>8.092190762392612E-2</v>
      </c>
    </row>
    <row r="1030" spans="1:16" x14ac:dyDescent="0.15">
      <c r="A1030" s="3">
        <v>804</v>
      </c>
      <c r="B1030" s="3" t="s">
        <v>1797</v>
      </c>
      <c r="C1030" s="3" t="s">
        <v>1798</v>
      </c>
      <c r="D1030" s="3" t="s">
        <v>801</v>
      </c>
      <c r="E1030" s="3">
        <v>0.83</v>
      </c>
      <c r="F1030" s="3">
        <v>3.4178000000000002</v>
      </c>
      <c r="G1030" s="3">
        <v>10.477</v>
      </c>
      <c r="H1030" s="3">
        <v>4.1345999999999998</v>
      </c>
      <c r="I1030" s="3">
        <v>3.9908000000000001</v>
      </c>
      <c r="J1030" s="3">
        <v>2</v>
      </c>
      <c r="K1030" s="3">
        <v>15.34</v>
      </c>
      <c r="L1030" s="3">
        <f t="shared" si="84"/>
        <v>6.0097999999999994</v>
      </c>
      <c r="M1030" s="3">
        <f t="shared" si="85"/>
        <v>7.110266666666667</v>
      </c>
      <c r="N1030" s="3">
        <f t="shared" si="86"/>
        <v>1.1831120281318293</v>
      </c>
      <c r="O1030" s="3">
        <f t="shared" si="87"/>
        <v>0.24258668802937136</v>
      </c>
      <c r="P1030" s="3">
        <f t="shared" si="88"/>
        <v>8.092190762392612E-2</v>
      </c>
    </row>
    <row r="1031" spans="1:16" x14ac:dyDescent="0.15">
      <c r="A1031" s="3">
        <v>814</v>
      </c>
      <c r="B1031" s="3" t="s">
        <v>1825</v>
      </c>
      <c r="C1031" s="3" t="s">
        <v>1826</v>
      </c>
      <c r="D1031" s="3" t="s">
        <v>59</v>
      </c>
      <c r="E1031" s="3">
        <v>0.83</v>
      </c>
      <c r="F1031" s="3">
        <v>3.4178000000000002</v>
      </c>
      <c r="G1031" s="3">
        <v>3.4922</v>
      </c>
      <c r="H1031" s="3">
        <v>5.7885</v>
      </c>
      <c r="I1031" s="3">
        <v>4.9885000000000002</v>
      </c>
      <c r="J1031" s="3">
        <v>4.8349000000000002</v>
      </c>
      <c r="K1031" s="3">
        <v>2</v>
      </c>
      <c r="L1031" s="3">
        <f t="shared" si="84"/>
        <v>4.2328333333333328</v>
      </c>
      <c r="M1031" s="3">
        <f t="shared" si="85"/>
        <v>3.9411333333333332</v>
      </c>
      <c r="N1031" s="3">
        <f t="shared" si="86"/>
        <v>0.93108634878135221</v>
      </c>
      <c r="O1031" s="3">
        <f t="shared" si="87"/>
        <v>-0.1030131256189374</v>
      </c>
      <c r="P1031" s="3">
        <f t="shared" si="88"/>
        <v>8.092190762392612E-2</v>
      </c>
    </row>
    <row r="1032" spans="1:16" x14ac:dyDescent="0.15">
      <c r="A1032" s="3">
        <v>1008</v>
      </c>
      <c r="B1032" s="3" t="s">
        <v>2285</v>
      </c>
      <c r="C1032" s="3" t="s">
        <v>2286</v>
      </c>
      <c r="D1032" s="3" t="s">
        <v>146</v>
      </c>
      <c r="E1032" s="3">
        <v>0.83</v>
      </c>
      <c r="F1032" s="3">
        <v>2</v>
      </c>
      <c r="G1032" s="3">
        <v>3.4922</v>
      </c>
      <c r="H1032" s="3">
        <v>2</v>
      </c>
      <c r="I1032" s="3">
        <v>2</v>
      </c>
      <c r="J1032" s="3">
        <v>2</v>
      </c>
      <c r="K1032" s="3">
        <v>3.0680000000000001</v>
      </c>
      <c r="L1032" s="3">
        <f t="shared" si="84"/>
        <v>2.4974000000000003</v>
      </c>
      <c r="M1032" s="3">
        <f t="shared" si="85"/>
        <v>2.3559999999999999</v>
      </c>
      <c r="N1032" s="3">
        <f t="shared" si="86"/>
        <v>0.94338111636101529</v>
      </c>
      <c r="O1032" s="3">
        <f t="shared" si="87"/>
        <v>-8.4087372125618773E-2</v>
      </c>
      <c r="P1032" s="3">
        <f t="shared" si="88"/>
        <v>8.092190762392612E-2</v>
      </c>
    </row>
    <row r="1033" spans="1:16" x14ac:dyDescent="0.15">
      <c r="A1033" s="3">
        <v>1064</v>
      </c>
      <c r="B1033" s="3" t="s">
        <v>2405</v>
      </c>
      <c r="C1033" s="3" t="s">
        <v>2406</v>
      </c>
      <c r="D1033" s="3" t="s">
        <v>480</v>
      </c>
      <c r="E1033" s="3">
        <v>0.83</v>
      </c>
      <c r="F1033" s="3">
        <v>2.2785000000000002</v>
      </c>
      <c r="G1033" s="3">
        <v>3.4922</v>
      </c>
      <c r="H1033" s="3">
        <v>2</v>
      </c>
      <c r="I1033" s="3">
        <v>3.9908000000000001</v>
      </c>
      <c r="J1033" s="3">
        <v>2</v>
      </c>
      <c r="K1033" s="3">
        <v>2.3010000000000002</v>
      </c>
      <c r="L1033" s="3">
        <f t="shared" si="84"/>
        <v>2.5902333333333334</v>
      </c>
      <c r="M1033" s="3">
        <f t="shared" si="85"/>
        <v>2.7639333333333336</v>
      </c>
      <c r="N1033" s="3">
        <f t="shared" si="86"/>
        <v>1.0670595956606226</v>
      </c>
      <c r="O1033" s="3">
        <f t="shared" si="87"/>
        <v>9.3640753447279582E-2</v>
      </c>
      <c r="P1033" s="3">
        <f t="shared" si="88"/>
        <v>8.092190762392612E-2</v>
      </c>
    </row>
    <row r="1034" spans="1:16" x14ac:dyDescent="0.15">
      <c r="A1034" s="3">
        <v>1073</v>
      </c>
      <c r="B1034" s="3" t="s">
        <v>2426</v>
      </c>
      <c r="C1034" s="3" t="s">
        <v>2427</v>
      </c>
      <c r="D1034" s="3" t="s">
        <v>203</v>
      </c>
      <c r="E1034" s="3">
        <v>0.83</v>
      </c>
      <c r="F1034" s="3">
        <v>2</v>
      </c>
      <c r="G1034" s="3">
        <v>3.4922</v>
      </c>
      <c r="H1034" s="3">
        <v>2</v>
      </c>
      <c r="I1034" s="3">
        <v>2</v>
      </c>
      <c r="J1034" s="3">
        <v>2</v>
      </c>
      <c r="K1034" s="3">
        <v>3.0680000000000001</v>
      </c>
      <c r="L1034" s="3">
        <f t="shared" si="84"/>
        <v>2.4974000000000003</v>
      </c>
      <c r="M1034" s="3">
        <f t="shared" si="85"/>
        <v>2.3559999999999999</v>
      </c>
      <c r="N1034" s="3">
        <f t="shared" si="86"/>
        <v>0.94338111636101529</v>
      </c>
      <c r="O1034" s="3">
        <f t="shared" si="87"/>
        <v>-8.4087372125618773E-2</v>
      </c>
      <c r="P1034" s="3">
        <f t="shared" si="88"/>
        <v>8.092190762392612E-2</v>
      </c>
    </row>
    <row r="1035" spans="1:16" x14ac:dyDescent="0.15">
      <c r="A1035" s="3">
        <v>128</v>
      </c>
      <c r="B1035" s="3" t="s">
        <v>299</v>
      </c>
      <c r="C1035" s="3" t="s">
        <v>300</v>
      </c>
      <c r="D1035" s="3" t="s">
        <v>149</v>
      </c>
      <c r="E1035" s="3">
        <v>0.84</v>
      </c>
      <c r="F1035" s="3">
        <v>83.165000000000006</v>
      </c>
      <c r="G1035" s="3">
        <v>90.798000000000002</v>
      </c>
      <c r="H1035" s="3">
        <v>51.268999999999998</v>
      </c>
      <c r="I1035" s="3">
        <v>99.771000000000001</v>
      </c>
      <c r="J1035" s="3">
        <v>50.283000000000001</v>
      </c>
      <c r="K1035" s="3">
        <v>87.436999999999998</v>
      </c>
      <c r="L1035" s="3">
        <f t="shared" si="84"/>
        <v>75.077333333333343</v>
      </c>
      <c r="M1035" s="3">
        <f t="shared" si="85"/>
        <v>79.163666666666657</v>
      </c>
      <c r="N1035" s="3">
        <f t="shared" si="86"/>
        <v>1.05442832279605</v>
      </c>
      <c r="O1035" s="3">
        <f t="shared" si="87"/>
        <v>7.6461027932633777E-2</v>
      </c>
      <c r="P1035" s="3">
        <f t="shared" si="88"/>
        <v>7.5720713938118356E-2</v>
      </c>
    </row>
    <row r="1036" spans="1:16" x14ac:dyDescent="0.15">
      <c r="A1036" s="3">
        <v>221</v>
      </c>
      <c r="B1036" s="3" t="s">
        <v>493</v>
      </c>
      <c r="C1036" s="3" t="s">
        <v>494</v>
      </c>
      <c r="D1036" s="3" t="s">
        <v>421</v>
      </c>
      <c r="E1036" s="3">
        <v>0.84</v>
      </c>
      <c r="F1036" s="3">
        <v>19.367000000000001</v>
      </c>
      <c r="G1036" s="3">
        <v>50.637999999999998</v>
      </c>
      <c r="H1036" s="3">
        <v>15.712</v>
      </c>
      <c r="I1036" s="3">
        <v>20.952000000000002</v>
      </c>
      <c r="J1036" s="3">
        <v>30.943999999999999</v>
      </c>
      <c r="K1036" s="3">
        <v>42.183999999999997</v>
      </c>
      <c r="L1036" s="3">
        <f t="shared" si="84"/>
        <v>28.572333333333333</v>
      </c>
      <c r="M1036" s="3">
        <f t="shared" si="85"/>
        <v>31.36</v>
      </c>
      <c r="N1036" s="3">
        <f t="shared" si="86"/>
        <v>1.0975652437672807</v>
      </c>
      <c r="O1036" s="3">
        <f t="shared" si="87"/>
        <v>0.13430670200373745</v>
      </c>
      <c r="P1036" s="3">
        <f t="shared" si="88"/>
        <v>7.5720713938118356E-2</v>
      </c>
    </row>
    <row r="1037" spans="1:16" x14ac:dyDescent="0.15">
      <c r="A1037" s="3">
        <v>413</v>
      </c>
      <c r="B1037" s="3" t="s">
        <v>907</v>
      </c>
      <c r="C1037" s="3" t="s">
        <v>908</v>
      </c>
      <c r="D1037" s="3" t="s">
        <v>154</v>
      </c>
      <c r="E1037" s="3">
        <v>0.84</v>
      </c>
      <c r="F1037" s="3">
        <v>12.532</v>
      </c>
      <c r="G1037" s="3">
        <v>2</v>
      </c>
      <c r="H1037" s="3">
        <v>43</v>
      </c>
      <c r="I1037" s="3">
        <v>17.959</v>
      </c>
      <c r="J1037" s="3">
        <v>3.8679999999999999</v>
      </c>
      <c r="K1037" s="3">
        <v>26.844999999999999</v>
      </c>
      <c r="L1037" s="3">
        <f t="shared" si="84"/>
        <v>19.177333333333333</v>
      </c>
      <c r="M1037" s="3">
        <f t="shared" si="85"/>
        <v>16.224</v>
      </c>
      <c r="N1037" s="3">
        <f t="shared" si="86"/>
        <v>0.84599874852256141</v>
      </c>
      <c r="O1037" s="3">
        <f t="shared" si="87"/>
        <v>-0.24127256570482039</v>
      </c>
      <c r="P1037" s="3">
        <f t="shared" si="88"/>
        <v>7.5720713938118356E-2</v>
      </c>
    </row>
    <row r="1038" spans="1:16" x14ac:dyDescent="0.15">
      <c r="A1038" s="3">
        <v>688</v>
      </c>
      <c r="B1038" s="3" t="s">
        <v>1519</v>
      </c>
      <c r="C1038" s="3" t="s">
        <v>1520</v>
      </c>
      <c r="D1038" s="3" t="s">
        <v>298</v>
      </c>
      <c r="E1038" s="3">
        <v>0.84</v>
      </c>
      <c r="F1038" s="3">
        <v>2</v>
      </c>
      <c r="G1038" s="3">
        <v>2</v>
      </c>
      <c r="H1038" s="3">
        <v>14.058</v>
      </c>
      <c r="I1038" s="3">
        <v>2</v>
      </c>
      <c r="J1038" s="3">
        <v>2</v>
      </c>
      <c r="K1038" s="3">
        <v>18.408000000000001</v>
      </c>
      <c r="L1038" s="3">
        <f t="shared" si="84"/>
        <v>6.019333333333333</v>
      </c>
      <c r="M1038" s="3">
        <f t="shared" si="85"/>
        <v>7.469333333333334</v>
      </c>
      <c r="N1038" s="3">
        <f t="shared" si="86"/>
        <v>1.2408904640602505</v>
      </c>
      <c r="O1038" s="3">
        <f t="shared" si="87"/>
        <v>0.31137577144606821</v>
      </c>
      <c r="P1038" s="3">
        <f t="shared" si="88"/>
        <v>7.5720713938118356E-2</v>
      </c>
    </row>
    <row r="1039" spans="1:16" x14ac:dyDescent="0.15">
      <c r="A1039" s="3">
        <v>948</v>
      </c>
      <c r="B1039" s="3" t="s">
        <v>2148</v>
      </c>
      <c r="C1039" s="3" t="s">
        <v>2149</v>
      </c>
      <c r="D1039" s="3" t="s">
        <v>83</v>
      </c>
      <c r="E1039" s="3">
        <v>0.84</v>
      </c>
      <c r="F1039" s="3">
        <v>3.1692999999999998</v>
      </c>
      <c r="G1039" s="3">
        <v>15.715</v>
      </c>
      <c r="H1039" s="3">
        <v>2</v>
      </c>
      <c r="I1039" s="3">
        <v>13.545</v>
      </c>
      <c r="J1039" s="3">
        <v>2</v>
      </c>
      <c r="K1039" s="3">
        <v>8.9159000000000006</v>
      </c>
      <c r="L1039" s="3">
        <f t="shared" si="84"/>
        <v>6.9614333333333329</v>
      </c>
      <c r="M1039" s="3">
        <f t="shared" si="85"/>
        <v>8.1536333333333335</v>
      </c>
      <c r="N1039" s="3">
        <f t="shared" si="86"/>
        <v>1.1712578348328651</v>
      </c>
      <c r="O1039" s="3">
        <f t="shared" si="87"/>
        <v>0.22805869846009957</v>
      </c>
      <c r="P1039" s="3">
        <f t="shared" si="88"/>
        <v>7.5720713938118356E-2</v>
      </c>
    </row>
    <row r="1040" spans="1:16" x14ac:dyDescent="0.15">
      <c r="A1040" s="3">
        <v>986</v>
      </c>
      <c r="B1040" s="3" t="s">
        <v>2237</v>
      </c>
      <c r="C1040" s="3" t="s">
        <v>2238</v>
      </c>
      <c r="D1040" s="3" t="s">
        <v>29</v>
      </c>
      <c r="E1040" s="3">
        <v>0.84</v>
      </c>
      <c r="F1040" s="3">
        <v>6.8354999999999997</v>
      </c>
      <c r="G1040" s="3">
        <v>3.4922</v>
      </c>
      <c r="H1040" s="3">
        <v>2</v>
      </c>
      <c r="I1040" s="3">
        <v>2</v>
      </c>
      <c r="J1040" s="3">
        <v>2</v>
      </c>
      <c r="K1040" s="3">
        <v>6.9028999999999998</v>
      </c>
      <c r="L1040" s="3">
        <f t="shared" si="84"/>
        <v>4.1092333333333331</v>
      </c>
      <c r="M1040" s="3">
        <f t="shared" si="85"/>
        <v>3.6342999999999996</v>
      </c>
      <c r="N1040" s="3">
        <f t="shared" si="86"/>
        <v>0.88442288504749467</v>
      </c>
      <c r="O1040" s="3">
        <f t="shared" si="87"/>
        <v>-0.17719173852859924</v>
      </c>
      <c r="P1040" s="3">
        <f t="shared" si="88"/>
        <v>7.5720713938118356E-2</v>
      </c>
    </row>
    <row r="1041" spans="1:16" x14ac:dyDescent="0.15">
      <c r="A1041" s="3">
        <v>167.2</v>
      </c>
      <c r="B1041" s="3" t="s">
        <v>2697</v>
      </c>
      <c r="C1041" s="3" t="s">
        <v>2698</v>
      </c>
      <c r="D1041" s="3" t="s">
        <v>169</v>
      </c>
      <c r="E1041" s="3">
        <v>0.84</v>
      </c>
      <c r="F1041" s="3">
        <v>7.5949999999999998</v>
      </c>
      <c r="G1041" s="3">
        <v>3.8803000000000001</v>
      </c>
      <c r="H1041" s="3">
        <v>7.8098999999999998</v>
      </c>
      <c r="I1041" s="3">
        <v>4.2957000000000001</v>
      </c>
      <c r="J1041" s="3">
        <v>7.6553000000000004</v>
      </c>
      <c r="K1041" s="3">
        <v>6.2850999999999999</v>
      </c>
      <c r="L1041" s="3">
        <f t="shared" si="84"/>
        <v>6.4283999999999999</v>
      </c>
      <c r="M1041" s="3">
        <f t="shared" si="85"/>
        <v>6.0787000000000004</v>
      </c>
      <c r="N1041" s="3">
        <f t="shared" si="86"/>
        <v>0.94560077157613098</v>
      </c>
      <c r="O1041" s="3">
        <f t="shared" si="87"/>
        <v>-8.0696882184307289E-2</v>
      </c>
      <c r="P1041" s="3">
        <f t="shared" si="88"/>
        <v>7.5720713938118356E-2</v>
      </c>
    </row>
    <row r="1042" spans="1:16" x14ac:dyDescent="0.15">
      <c r="A1042" s="3">
        <v>14</v>
      </c>
      <c r="B1042" s="3" t="s">
        <v>30</v>
      </c>
      <c r="C1042" s="3" t="s">
        <v>31</v>
      </c>
      <c r="D1042" s="3" t="s">
        <v>32</v>
      </c>
      <c r="E1042" s="3">
        <v>0.85</v>
      </c>
      <c r="F1042" s="3">
        <v>180</v>
      </c>
      <c r="G1042" s="3">
        <v>293.35000000000002</v>
      </c>
      <c r="H1042" s="3">
        <v>272.89</v>
      </c>
      <c r="I1042" s="3">
        <v>343.21</v>
      </c>
      <c r="J1042" s="3">
        <v>161.49</v>
      </c>
      <c r="K1042" s="3">
        <v>200.95</v>
      </c>
      <c r="L1042" s="3">
        <f t="shared" si="84"/>
        <v>248.74666666666667</v>
      </c>
      <c r="M1042" s="3">
        <f t="shared" si="85"/>
        <v>235.21666666666667</v>
      </c>
      <c r="N1042" s="3">
        <f t="shared" si="86"/>
        <v>0.94560731132075471</v>
      </c>
      <c r="O1042" s="3">
        <f t="shared" si="87"/>
        <v>-8.0686904586154351E-2</v>
      </c>
      <c r="P1042" s="3">
        <f t="shared" si="88"/>
        <v>7.0581074285707285E-2</v>
      </c>
    </row>
    <row r="1043" spans="1:16" x14ac:dyDescent="0.15">
      <c r="A1043" s="3">
        <v>191</v>
      </c>
      <c r="B1043" s="3" t="s">
        <v>426</v>
      </c>
      <c r="C1043" s="3" t="s">
        <v>427</v>
      </c>
      <c r="D1043" s="3" t="s">
        <v>283</v>
      </c>
      <c r="E1043" s="3">
        <v>0.85</v>
      </c>
      <c r="F1043" s="3">
        <v>61.52</v>
      </c>
      <c r="G1043" s="3">
        <v>64.606999999999999</v>
      </c>
      <c r="H1043" s="3">
        <v>40.518999999999998</v>
      </c>
      <c r="I1043" s="3">
        <v>34.92</v>
      </c>
      <c r="J1043" s="3">
        <v>89.93</v>
      </c>
      <c r="K1043" s="3">
        <v>29.146000000000001</v>
      </c>
      <c r="L1043" s="3">
        <f t="shared" si="84"/>
        <v>55.548666666666669</v>
      </c>
      <c r="M1043" s="3">
        <f t="shared" si="85"/>
        <v>51.332000000000001</v>
      </c>
      <c r="N1043" s="3">
        <f t="shared" si="86"/>
        <v>0.92409058723281678</v>
      </c>
      <c r="O1043" s="3">
        <f t="shared" si="87"/>
        <v>-0.11389381105373314</v>
      </c>
      <c r="P1043" s="3">
        <f t="shared" si="88"/>
        <v>7.0581074285707285E-2</v>
      </c>
    </row>
    <row r="1044" spans="1:16" x14ac:dyDescent="0.15">
      <c r="A1044" s="3">
        <v>670</v>
      </c>
      <c r="B1044" s="3" t="s">
        <v>1484</v>
      </c>
      <c r="C1044" s="3" t="s">
        <v>1485</v>
      </c>
      <c r="D1044" s="3" t="s">
        <v>539</v>
      </c>
      <c r="E1044" s="3">
        <v>0.85</v>
      </c>
      <c r="F1044" s="3">
        <v>6.8354999999999997</v>
      </c>
      <c r="G1044" s="3">
        <v>10.477</v>
      </c>
      <c r="H1044" s="3">
        <v>4.1345999999999998</v>
      </c>
      <c r="I1044" s="3">
        <v>19.954000000000001</v>
      </c>
      <c r="J1044" s="3">
        <v>2</v>
      </c>
      <c r="K1044" s="3">
        <v>3.0680000000000001</v>
      </c>
      <c r="L1044" s="3">
        <f t="shared" si="84"/>
        <v>7.1490333333333327</v>
      </c>
      <c r="M1044" s="3">
        <f t="shared" si="85"/>
        <v>8.3406666666666673</v>
      </c>
      <c r="N1044" s="3">
        <f t="shared" si="86"/>
        <v>1.1666845401009929</v>
      </c>
      <c r="O1044" s="3">
        <f t="shared" si="87"/>
        <v>0.22241452338005954</v>
      </c>
      <c r="P1044" s="3">
        <f t="shared" si="88"/>
        <v>7.0581074285707285E-2</v>
      </c>
    </row>
    <row r="1045" spans="1:16" x14ac:dyDescent="0.15">
      <c r="A1045" s="3">
        <v>187</v>
      </c>
      <c r="B1045" s="3" t="s">
        <v>419</v>
      </c>
      <c r="C1045" s="3" t="s">
        <v>420</v>
      </c>
      <c r="D1045" s="3" t="s">
        <v>421</v>
      </c>
      <c r="E1045" s="3">
        <v>0.86</v>
      </c>
      <c r="F1045" s="3">
        <v>39.874000000000002</v>
      </c>
      <c r="G1045" s="3">
        <v>62.86</v>
      </c>
      <c r="H1045" s="3">
        <v>57.884999999999998</v>
      </c>
      <c r="I1045" s="3">
        <v>83.808000000000007</v>
      </c>
      <c r="J1045" s="3">
        <v>25.141999999999999</v>
      </c>
      <c r="K1045" s="3">
        <v>40.65</v>
      </c>
      <c r="L1045" s="3">
        <f t="shared" si="84"/>
        <v>53.539666666666669</v>
      </c>
      <c r="M1045" s="3">
        <f t="shared" si="85"/>
        <v>49.866666666666667</v>
      </c>
      <c r="N1045" s="3">
        <f t="shared" si="86"/>
        <v>0.9313966591748174</v>
      </c>
      <c r="O1045" s="3">
        <f t="shared" si="87"/>
        <v>-0.10253238752036839</v>
      </c>
      <c r="P1045" s="3">
        <f t="shared" si="88"/>
        <v>6.5501548756432285E-2</v>
      </c>
    </row>
    <row r="1046" spans="1:16" x14ac:dyDescent="0.15">
      <c r="A1046" s="3">
        <v>373</v>
      </c>
      <c r="B1046" s="3" t="s">
        <v>818</v>
      </c>
      <c r="C1046" s="3" t="s">
        <v>819</v>
      </c>
      <c r="D1046" s="3" t="s">
        <v>820</v>
      </c>
      <c r="E1046" s="3">
        <v>0.86</v>
      </c>
      <c r="F1046" s="3">
        <v>18.228000000000002</v>
      </c>
      <c r="G1046" s="3">
        <v>12.223000000000001</v>
      </c>
      <c r="H1046" s="3">
        <v>23.981000000000002</v>
      </c>
      <c r="I1046" s="3">
        <v>21.95</v>
      </c>
      <c r="J1046" s="3">
        <v>6.7689000000000004</v>
      </c>
      <c r="K1046" s="3">
        <v>22.242999999999999</v>
      </c>
      <c r="L1046" s="3">
        <f t="shared" si="84"/>
        <v>18.144000000000002</v>
      </c>
      <c r="M1046" s="3">
        <f t="shared" si="85"/>
        <v>16.987300000000001</v>
      </c>
      <c r="N1046" s="3">
        <f t="shared" si="86"/>
        <v>0.93624889770723096</v>
      </c>
      <c r="O1046" s="3">
        <f t="shared" si="87"/>
        <v>-9.5035979872179405E-2</v>
      </c>
      <c r="P1046" s="3">
        <f t="shared" si="88"/>
        <v>6.5501548756432285E-2</v>
      </c>
    </row>
    <row r="1047" spans="1:16" x14ac:dyDescent="0.15">
      <c r="A1047" s="3">
        <v>408</v>
      </c>
      <c r="B1047" s="3" t="s">
        <v>902</v>
      </c>
      <c r="C1047" s="3" t="s">
        <v>903</v>
      </c>
      <c r="D1047" s="3" t="s">
        <v>127</v>
      </c>
      <c r="E1047" s="3">
        <v>0.86</v>
      </c>
      <c r="F1047" s="3">
        <v>22.785</v>
      </c>
      <c r="G1047" s="3">
        <v>2</v>
      </c>
      <c r="H1047" s="3">
        <v>16.539000000000001</v>
      </c>
      <c r="I1047" s="3">
        <v>17.959</v>
      </c>
      <c r="J1047" s="3">
        <v>4.8349000000000002</v>
      </c>
      <c r="K1047" s="3">
        <v>23.01</v>
      </c>
      <c r="L1047" s="3">
        <f t="shared" si="84"/>
        <v>13.774666666666667</v>
      </c>
      <c r="M1047" s="3">
        <f t="shared" si="85"/>
        <v>15.267966666666666</v>
      </c>
      <c r="N1047" s="3">
        <f t="shared" si="86"/>
        <v>1.1084091569063983</v>
      </c>
      <c r="O1047" s="3">
        <f t="shared" si="87"/>
        <v>0.14849053452532923</v>
      </c>
      <c r="P1047" s="3">
        <f t="shared" si="88"/>
        <v>6.5501548756432285E-2</v>
      </c>
    </row>
    <row r="1048" spans="1:16" x14ac:dyDescent="0.15">
      <c r="A1048" s="3">
        <v>528</v>
      </c>
      <c r="B1048" s="3" t="s">
        <v>1159</v>
      </c>
      <c r="C1048" s="3" t="s">
        <v>1160</v>
      </c>
      <c r="D1048" s="3" t="s">
        <v>83</v>
      </c>
      <c r="E1048" s="3">
        <v>0.86</v>
      </c>
      <c r="F1048" s="3">
        <v>6.8354999999999997</v>
      </c>
      <c r="G1048" s="3">
        <v>41.906999999999996</v>
      </c>
      <c r="H1048" s="3">
        <v>4.1345999999999998</v>
      </c>
      <c r="I1048" s="3">
        <v>19.954000000000001</v>
      </c>
      <c r="J1048" s="3">
        <v>8.7028999999999996</v>
      </c>
      <c r="K1048" s="3">
        <v>16.873999999999999</v>
      </c>
      <c r="L1048" s="3">
        <f t="shared" si="84"/>
        <v>17.625699999999998</v>
      </c>
      <c r="M1048" s="3">
        <f t="shared" si="85"/>
        <v>15.176966666666667</v>
      </c>
      <c r="N1048" s="3">
        <f t="shared" si="86"/>
        <v>0.86107029318930128</v>
      </c>
      <c r="O1048" s="3">
        <f t="shared" si="87"/>
        <v>-0.21579707852407246</v>
      </c>
      <c r="P1048" s="3">
        <f t="shared" si="88"/>
        <v>6.5501548756432285E-2</v>
      </c>
    </row>
    <row r="1049" spans="1:16" x14ac:dyDescent="0.15">
      <c r="A1049" s="3">
        <v>541</v>
      </c>
      <c r="B1049" s="3" t="s">
        <v>1199</v>
      </c>
      <c r="C1049" s="3" t="s">
        <v>1200</v>
      </c>
      <c r="D1049" s="3" t="s">
        <v>303</v>
      </c>
      <c r="E1049" s="3">
        <v>0.86</v>
      </c>
      <c r="F1049" s="3">
        <v>11.393000000000001</v>
      </c>
      <c r="G1049" s="3">
        <v>2</v>
      </c>
      <c r="H1049" s="3">
        <v>6.6154000000000002</v>
      </c>
      <c r="I1049" s="3">
        <v>7.9817</v>
      </c>
      <c r="J1049" s="3">
        <v>2</v>
      </c>
      <c r="K1049" s="3">
        <v>12.272</v>
      </c>
      <c r="L1049" s="3">
        <f t="shared" si="84"/>
        <v>6.6694666666666675</v>
      </c>
      <c r="M1049" s="3">
        <f t="shared" si="85"/>
        <v>7.4179000000000004</v>
      </c>
      <c r="N1049" s="3">
        <f t="shared" si="86"/>
        <v>1.112217868495232</v>
      </c>
      <c r="O1049" s="3">
        <f t="shared" si="87"/>
        <v>0.15343942026494189</v>
      </c>
      <c r="P1049" s="3">
        <f t="shared" si="88"/>
        <v>6.5501548756432285E-2</v>
      </c>
    </row>
    <row r="1050" spans="1:16" x14ac:dyDescent="0.15">
      <c r="A1050" s="3">
        <v>817</v>
      </c>
      <c r="B1050" s="3" t="s">
        <v>1833</v>
      </c>
      <c r="C1050" s="3" t="s">
        <v>1834</v>
      </c>
      <c r="D1050" s="3" t="s">
        <v>130</v>
      </c>
      <c r="E1050" s="3">
        <v>0.86</v>
      </c>
      <c r="F1050" s="3">
        <v>9.1140000000000008</v>
      </c>
      <c r="G1050" s="3">
        <v>2.1259999999999999</v>
      </c>
      <c r="H1050" s="3">
        <v>2</v>
      </c>
      <c r="I1050" s="3">
        <v>11.455</v>
      </c>
      <c r="J1050" s="3">
        <v>2</v>
      </c>
      <c r="K1050" s="3">
        <v>2</v>
      </c>
      <c r="L1050" s="3">
        <f t="shared" si="84"/>
        <v>4.4133333333333331</v>
      </c>
      <c r="M1050" s="3">
        <f t="shared" si="85"/>
        <v>5.1516666666666664</v>
      </c>
      <c r="N1050" s="3">
        <f t="shared" si="86"/>
        <v>1.167296072507553</v>
      </c>
      <c r="O1050" s="3">
        <f t="shared" si="87"/>
        <v>0.22317053205100579</v>
      </c>
      <c r="P1050" s="3">
        <f t="shared" si="88"/>
        <v>6.5501548756432285E-2</v>
      </c>
    </row>
    <row r="1051" spans="1:16" x14ac:dyDescent="0.15">
      <c r="A1051" s="3">
        <v>8.1</v>
      </c>
      <c r="B1051" s="3" t="s">
        <v>39</v>
      </c>
      <c r="C1051" s="3" t="s">
        <v>40</v>
      </c>
      <c r="D1051" s="3" t="s">
        <v>41</v>
      </c>
      <c r="E1051" s="3">
        <v>0.87</v>
      </c>
      <c r="F1051" s="3">
        <v>186.64</v>
      </c>
      <c r="G1051" s="3">
        <v>272.39999999999998</v>
      </c>
      <c r="H1051" s="3">
        <v>264.62</v>
      </c>
      <c r="I1051" s="3">
        <v>252.42</v>
      </c>
      <c r="J1051" s="3">
        <v>261.08999999999997</v>
      </c>
      <c r="K1051" s="3">
        <v>192.51</v>
      </c>
      <c r="L1051" s="3">
        <f t="shared" si="84"/>
        <v>241.22</v>
      </c>
      <c r="M1051" s="3">
        <f t="shared" si="85"/>
        <v>235.34</v>
      </c>
      <c r="N1051" s="3">
        <f t="shared" si="86"/>
        <v>0.97562391178177599</v>
      </c>
      <c r="O1051" s="3">
        <f t="shared" si="87"/>
        <v>-3.5602976988780767E-2</v>
      </c>
      <c r="P1051" s="3">
        <f t="shared" si="88"/>
        <v>6.0480747381381476E-2</v>
      </c>
    </row>
    <row r="1052" spans="1:16" x14ac:dyDescent="0.15">
      <c r="A1052" s="3">
        <v>71</v>
      </c>
      <c r="B1052" s="3" t="s">
        <v>165</v>
      </c>
      <c r="C1052" s="3" t="s">
        <v>166</v>
      </c>
      <c r="D1052" s="3" t="s">
        <v>157</v>
      </c>
      <c r="E1052" s="3">
        <v>0.87</v>
      </c>
      <c r="F1052" s="3">
        <v>133.29</v>
      </c>
      <c r="G1052" s="3">
        <v>31.43</v>
      </c>
      <c r="H1052" s="3">
        <v>153.81</v>
      </c>
      <c r="I1052" s="3">
        <v>109.75</v>
      </c>
      <c r="J1052" s="3">
        <v>82.194000000000003</v>
      </c>
      <c r="K1052" s="3">
        <v>105.84</v>
      </c>
      <c r="L1052" s="3">
        <f t="shared" si="84"/>
        <v>106.17666666666666</v>
      </c>
      <c r="M1052" s="3">
        <f t="shared" si="85"/>
        <v>99.261333333333326</v>
      </c>
      <c r="N1052" s="3">
        <f t="shared" si="86"/>
        <v>0.93486955702759544</v>
      </c>
      <c r="O1052" s="3">
        <f t="shared" si="87"/>
        <v>-9.7163016045264006E-2</v>
      </c>
      <c r="P1052" s="3">
        <f t="shared" si="88"/>
        <v>6.0480747381381476E-2</v>
      </c>
    </row>
    <row r="1053" spans="1:16" x14ac:dyDescent="0.15">
      <c r="A1053" s="3">
        <v>20.100000000000001</v>
      </c>
      <c r="B1053" s="3" t="s">
        <v>194</v>
      </c>
      <c r="C1053" s="3" t="s">
        <v>195</v>
      </c>
      <c r="D1053" s="3" t="s">
        <v>196</v>
      </c>
      <c r="E1053" s="3">
        <v>0.87</v>
      </c>
      <c r="F1053" s="3">
        <v>191.04</v>
      </c>
      <c r="G1053" s="3">
        <v>109.14</v>
      </c>
      <c r="H1053" s="3">
        <v>211.59</v>
      </c>
      <c r="I1053" s="3">
        <v>177.17</v>
      </c>
      <c r="J1053" s="3">
        <v>177.29</v>
      </c>
      <c r="K1053" s="3">
        <v>173.53</v>
      </c>
      <c r="L1053" s="3">
        <f t="shared" si="84"/>
        <v>170.59</v>
      </c>
      <c r="M1053" s="3">
        <f t="shared" si="85"/>
        <v>175.99666666666667</v>
      </c>
      <c r="N1053" s="3">
        <f t="shared" si="86"/>
        <v>1.0316939250053736</v>
      </c>
      <c r="O1053" s="3">
        <f t="shared" si="87"/>
        <v>4.5015026602612418E-2</v>
      </c>
      <c r="P1053" s="3">
        <f t="shared" si="88"/>
        <v>6.0480747381381476E-2</v>
      </c>
    </row>
    <row r="1054" spans="1:16" x14ac:dyDescent="0.15">
      <c r="A1054" s="3">
        <v>236</v>
      </c>
      <c r="B1054" s="3" t="s">
        <v>523</v>
      </c>
      <c r="C1054" s="3" t="s">
        <v>524</v>
      </c>
      <c r="D1054" s="3" t="s">
        <v>403</v>
      </c>
      <c r="E1054" s="3">
        <v>0.87</v>
      </c>
      <c r="F1054" s="3">
        <v>36.456000000000003</v>
      </c>
      <c r="G1054" s="3">
        <v>82.067999999999998</v>
      </c>
      <c r="H1054" s="3">
        <v>4.1345999999999998</v>
      </c>
      <c r="I1054" s="3">
        <v>72.832999999999998</v>
      </c>
      <c r="J1054" s="3">
        <v>11.603999999999999</v>
      </c>
      <c r="K1054" s="3">
        <v>52.921999999999997</v>
      </c>
      <c r="L1054" s="3">
        <f t="shared" si="84"/>
        <v>40.886200000000002</v>
      </c>
      <c r="M1054" s="3">
        <f t="shared" si="85"/>
        <v>45.786333333333324</v>
      </c>
      <c r="N1054" s="3">
        <f t="shared" si="86"/>
        <v>1.1198480987064907</v>
      </c>
      <c r="O1054" s="3">
        <f t="shared" si="87"/>
        <v>0.16330305183176935</v>
      </c>
      <c r="P1054" s="3">
        <f t="shared" si="88"/>
        <v>6.0480747381381476E-2</v>
      </c>
    </row>
    <row r="1055" spans="1:16" x14ac:dyDescent="0.15">
      <c r="A1055" s="3">
        <v>409</v>
      </c>
      <c r="B1055" s="3" t="s">
        <v>900</v>
      </c>
      <c r="C1055" s="3" t="s">
        <v>901</v>
      </c>
      <c r="D1055" s="3" t="s">
        <v>124</v>
      </c>
      <c r="E1055" s="3">
        <v>0.87</v>
      </c>
      <c r="F1055" s="3">
        <v>2.2785000000000002</v>
      </c>
      <c r="G1055" s="3">
        <v>2</v>
      </c>
      <c r="H1055" s="3">
        <v>47.134999999999998</v>
      </c>
      <c r="I1055" s="3">
        <v>6.984</v>
      </c>
      <c r="J1055" s="3">
        <v>32.878</v>
      </c>
      <c r="K1055" s="3">
        <v>2.3010000000000002</v>
      </c>
      <c r="L1055" s="3">
        <f t="shared" si="84"/>
        <v>17.137833333333333</v>
      </c>
      <c r="M1055" s="3">
        <f t="shared" si="85"/>
        <v>14.054333333333334</v>
      </c>
      <c r="N1055" s="3">
        <f t="shared" si="86"/>
        <v>0.82007643906756011</v>
      </c>
      <c r="O1055" s="3">
        <f t="shared" si="87"/>
        <v>-0.28616970573708217</v>
      </c>
      <c r="P1055" s="3">
        <f t="shared" si="88"/>
        <v>6.0480747381381476E-2</v>
      </c>
    </row>
    <row r="1056" spans="1:16" x14ac:dyDescent="0.15">
      <c r="A1056" s="3">
        <v>416</v>
      </c>
      <c r="B1056" s="3" t="s">
        <v>915</v>
      </c>
      <c r="C1056" s="3" t="s">
        <v>916</v>
      </c>
      <c r="D1056" s="3" t="s">
        <v>127</v>
      </c>
      <c r="E1056" s="3">
        <v>0.87</v>
      </c>
      <c r="F1056" s="3">
        <v>44.430999999999997</v>
      </c>
      <c r="G1056" s="3">
        <v>3.4922</v>
      </c>
      <c r="H1056" s="3">
        <v>3.3077000000000001</v>
      </c>
      <c r="I1056" s="3">
        <v>3.9908000000000001</v>
      </c>
      <c r="J1056" s="3">
        <v>56.085000000000001</v>
      </c>
      <c r="K1056" s="3">
        <v>3.0680000000000001</v>
      </c>
      <c r="L1056" s="3">
        <f t="shared" si="84"/>
        <v>17.076966666666664</v>
      </c>
      <c r="M1056" s="3">
        <f t="shared" si="85"/>
        <v>21.047933333333333</v>
      </c>
      <c r="N1056" s="3">
        <f t="shared" si="86"/>
        <v>1.2325334905301295</v>
      </c>
      <c r="O1056" s="3">
        <f t="shared" si="87"/>
        <v>0.30162684819774788</v>
      </c>
      <c r="P1056" s="3">
        <f t="shared" si="88"/>
        <v>6.0480747381381476E-2</v>
      </c>
    </row>
    <row r="1057" spans="1:16" x14ac:dyDescent="0.15">
      <c r="A1057" s="3">
        <v>530</v>
      </c>
      <c r="B1057" s="3" t="s">
        <v>1165</v>
      </c>
      <c r="C1057" s="3" t="s">
        <v>1166</v>
      </c>
      <c r="D1057" s="3" t="s">
        <v>1167</v>
      </c>
      <c r="E1057" s="3">
        <v>0.87</v>
      </c>
      <c r="F1057" s="3">
        <v>10.253</v>
      </c>
      <c r="G1057" s="3">
        <v>2</v>
      </c>
      <c r="H1057" s="3">
        <v>2</v>
      </c>
      <c r="I1057" s="3">
        <v>2</v>
      </c>
      <c r="J1057" s="3">
        <v>2</v>
      </c>
      <c r="K1057" s="3">
        <v>8.4368999999999996</v>
      </c>
      <c r="L1057" s="3">
        <f t="shared" si="84"/>
        <v>4.7510000000000003</v>
      </c>
      <c r="M1057" s="3">
        <f t="shared" si="85"/>
        <v>4.1456333333333335</v>
      </c>
      <c r="N1057" s="3">
        <f t="shared" si="86"/>
        <v>0.87258121097312846</v>
      </c>
      <c r="O1057" s="3">
        <f t="shared" si="87"/>
        <v>-0.19663868595375436</v>
      </c>
      <c r="P1057" s="3">
        <f t="shared" si="88"/>
        <v>6.0480747381381476E-2</v>
      </c>
    </row>
    <row r="1058" spans="1:16" x14ac:dyDescent="0.15">
      <c r="A1058" s="3">
        <v>542</v>
      </c>
      <c r="B1058" s="3" t="s">
        <v>1197</v>
      </c>
      <c r="C1058" s="3" t="s">
        <v>1198</v>
      </c>
      <c r="D1058" s="3" t="s">
        <v>262</v>
      </c>
      <c r="E1058" s="3">
        <v>0.87</v>
      </c>
      <c r="F1058" s="3">
        <v>4.5570000000000004</v>
      </c>
      <c r="G1058" s="3">
        <v>41.906999999999996</v>
      </c>
      <c r="H1058" s="3">
        <v>3.3077000000000001</v>
      </c>
      <c r="I1058" s="3">
        <v>5.9863</v>
      </c>
      <c r="J1058" s="3">
        <v>30.943999999999999</v>
      </c>
      <c r="K1058" s="3">
        <v>4.6018999999999997</v>
      </c>
      <c r="L1058" s="3">
        <f t="shared" si="84"/>
        <v>16.590566666666664</v>
      </c>
      <c r="M1058" s="3">
        <f t="shared" si="85"/>
        <v>13.844066666666668</v>
      </c>
      <c r="N1058" s="3">
        <f t="shared" si="86"/>
        <v>0.83445411750050758</v>
      </c>
      <c r="O1058" s="3">
        <f t="shared" si="87"/>
        <v>-0.26109536977438419</v>
      </c>
      <c r="P1058" s="3">
        <f t="shared" si="88"/>
        <v>6.0480747381381476E-2</v>
      </c>
    </row>
    <row r="1059" spans="1:16" x14ac:dyDescent="0.15">
      <c r="A1059" s="3">
        <v>713</v>
      </c>
      <c r="B1059" s="3" t="s">
        <v>1577</v>
      </c>
      <c r="C1059" s="3" t="s">
        <v>1578</v>
      </c>
      <c r="D1059" s="3" t="s">
        <v>193</v>
      </c>
      <c r="E1059" s="3">
        <v>0.87</v>
      </c>
      <c r="F1059" s="3">
        <v>6.8354999999999997</v>
      </c>
      <c r="G1059" s="3">
        <v>5.2384000000000004</v>
      </c>
      <c r="H1059" s="3">
        <v>8.2692999999999994</v>
      </c>
      <c r="I1059" s="3">
        <v>3.9908000000000001</v>
      </c>
      <c r="J1059" s="3">
        <v>6.7689000000000004</v>
      </c>
      <c r="K1059" s="3">
        <v>10.738</v>
      </c>
      <c r="L1059" s="3">
        <f t="shared" si="84"/>
        <v>6.7810666666666668</v>
      </c>
      <c r="M1059" s="3">
        <f t="shared" si="85"/>
        <v>7.1659000000000006</v>
      </c>
      <c r="N1059" s="3">
        <f t="shared" si="86"/>
        <v>1.0567511502615126</v>
      </c>
      <c r="O1059" s="3">
        <f t="shared" si="87"/>
        <v>7.9635682726573467E-2</v>
      </c>
      <c r="P1059" s="3">
        <f t="shared" si="88"/>
        <v>6.0480747381381476E-2</v>
      </c>
    </row>
    <row r="1060" spans="1:16" x14ac:dyDescent="0.15">
      <c r="A1060" s="3">
        <v>732</v>
      </c>
      <c r="B1060" s="3" t="s">
        <v>1636</v>
      </c>
      <c r="C1060" s="3" t="s">
        <v>1637</v>
      </c>
      <c r="D1060" s="3" t="s">
        <v>154</v>
      </c>
      <c r="E1060" s="3">
        <v>0.87</v>
      </c>
      <c r="F1060" s="3">
        <v>2</v>
      </c>
      <c r="G1060" s="3">
        <v>2</v>
      </c>
      <c r="H1060" s="3">
        <v>20.672999999999998</v>
      </c>
      <c r="I1060" s="3">
        <v>2</v>
      </c>
      <c r="J1060" s="3">
        <v>26.109000000000002</v>
      </c>
      <c r="K1060" s="3">
        <v>2</v>
      </c>
      <c r="L1060" s="3">
        <f t="shared" si="84"/>
        <v>8.2243333333333322</v>
      </c>
      <c r="M1060" s="3">
        <f t="shared" si="85"/>
        <v>10.036333333333333</v>
      </c>
      <c r="N1060" s="3">
        <f t="shared" si="86"/>
        <v>1.2203218092651889</v>
      </c>
      <c r="O1060" s="3">
        <f t="shared" si="87"/>
        <v>0.28726164894331957</v>
      </c>
      <c r="P1060" s="3">
        <f t="shared" si="88"/>
        <v>6.0480747381381476E-2</v>
      </c>
    </row>
    <row r="1061" spans="1:16" x14ac:dyDescent="0.15">
      <c r="A1061" s="3">
        <v>168</v>
      </c>
      <c r="B1061" s="3" t="s">
        <v>382</v>
      </c>
      <c r="C1061" s="3" t="s">
        <v>383</v>
      </c>
      <c r="D1061" s="3" t="s">
        <v>243</v>
      </c>
      <c r="E1061" s="3">
        <v>0.88</v>
      </c>
      <c r="F1061" s="3">
        <v>39.874000000000002</v>
      </c>
      <c r="G1061" s="3">
        <v>50.637999999999998</v>
      </c>
      <c r="H1061" s="3">
        <v>65.326999999999998</v>
      </c>
      <c r="I1061" s="3">
        <v>74.828000000000003</v>
      </c>
      <c r="J1061" s="3">
        <v>52.216999999999999</v>
      </c>
      <c r="K1061" s="3">
        <v>35.280999999999999</v>
      </c>
      <c r="L1061" s="3">
        <f t="shared" si="84"/>
        <v>51.946333333333335</v>
      </c>
      <c r="M1061" s="3">
        <f t="shared" si="85"/>
        <v>54.108666666666664</v>
      </c>
      <c r="N1061" s="3">
        <f t="shared" si="86"/>
        <v>1.0416262938032199</v>
      </c>
      <c r="O1061" s="3">
        <f t="shared" si="87"/>
        <v>5.8837772069261836E-2</v>
      </c>
      <c r="P1061" s="3">
        <f t="shared" si="88"/>
        <v>5.551732784983137E-2</v>
      </c>
    </row>
    <row r="1062" spans="1:16" x14ac:dyDescent="0.15">
      <c r="A1062" s="3">
        <v>551</v>
      </c>
      <c r="B1062" s="3" t="s">
        <v>1214</v>
      </c>
      <c r="C1062" s="3" t="s">
        <v>1215</v>
      </c>
      <c r="D1062" s="3" t="s">
        <v>1216</v>
      </c>
      <c r="E1062" s="3">
        <v>0.88</v>
      </c>
      <c r="F1062" s="3">
        <v>9.1140000000000008</v>
      </c>
      <c r="G1062" s="3">
        <v>2</v>
      </c>
      <c r="H1062" s="3">
        <v>2</v>
      </c>
      <c r="I1062" s="3">
        <v>2</v>
      </c>
      <c r="J1062" s="3">
        <v>2</v>
      </c>
      <c r="K1062" s="3">
        <v>7.6699000000000002</v>
      </c>
      <c r="L1062" s="3">
        <f t="shared" si="84"/>
        <v>4.3713333333333333</v>
      </c>
      <c r="M1062" s="3">
        <f t="shared" si="85"/>
        <v>3.8899666666666666</v>
      </c>
      <c r="N1062" s="3">
        <f t="shared" si="86"/>
        <v>0.88988104315998173</v>
      </c>
      <c r="O1062" s="3">
        <f t="shared" si="87"/>
        <v>-0.16831560140765595</v>
      </c>
      <c r="P1062" s="3">
        <f t="shared" si="88"/>
        <v>5.551732784983137E-2</v>
      </c>
    </row>
    <row r="1063" spans="1:16" x14ac:dyDescent="0.15">
      <c r="A1063" s="3">
        <v>561</v>
      </c>
      <c r="B1063" s="3" t="s">
        <v>1241</v>
      </c>
      <c r="C1063" s="3" t="s">
        <v>1242</v>
      </c>
      <c r="D1063" s="3" t="s">
        <v>1243</v>
      </c>
      <c r="E1063" s="3">
        <v>0.88</v>
      </c>
      <c r="F1063" s="3">
        <v>18.228000000000002</v>
      </c>
      <c r="G1063" s="3">
        <v>2</v>
      </c>
      <c r="H1063" s="3">
        <v>2</v>
      </c>
      <c r="I1063" s="3">
        <v>2</v>
      </c>
      <c r="J1063" s="3">
        <v>22.259</v>
      </c>
      <c r="K1063" s="3">
        <v>2</v>
      </c>
      <c r="L1063" s="3">
        <f t="shared" si="84"/>
        <v>7.4093333333333335</v>
      </c>
      <c r="M1063" s="3">
        <f t="shared" si="85"/>
        <v>8.7530000000000001</v>
      </c>
      <c r="N1063" s="3">
        <f t="shared" si="86"/>
        <v>1.1813478495591145</v>
      </c>
      <c r="O1063" s="3">
        <f t="shared" si="87"/>
        <v>0.24043383090169387</v>
      </c>
      <c r="P1063" s="3">
        <f t="shared" si="88"/>
        <v>5.551732784983137E-2</v>
      </c>
    </row>
    <row r="1064" spans="1:16" x14ac:dyDescent="0.15">
      <c r="A1064" s="3">
        <v>612</v>
      </c>
      <c r="B1064" s="3" t="s">
        <v>1373</v>
      </c>
      <c r="C1064" s="3" t="s">
        <v>1374</v>
      </c>
      <c r="D1064" s="3" t="s">
        <v>748</v>
      </c>
      <c r="E1064" s="3">
        <v>0.88</v>
      </c>
      <c r="F1064" s="3">
        <v>2</v>
      </c>
      <c r="G1064" s="3">
        <v>2</v>
      </c>
      <c r="H1064" s="3">
        <v>28.114999999999998</v>
      </c>
      <c r="I1064" s="3">
        <v>2</v>
      </c>
      <c r="J1064" s="3">
        <v>34.811999999999998</v>
      </c>
      <c r="K1064" s="3">
        <v>2</v>
      </c>
      <c r="L1064" s="3">
        <f t="shared" si="84"/>
        <v>10.704999999999998</v>
      </c>
      <c r="M1064" s="3">
        <f t="shared" si="85"/>
        <v>12.937333333333333</v>
      </c>
      <c r="N1064" s="3">
        <f t="shared" si="86"/>
        <v>1.2085318387046553</v>
      </c>
      <c r="O1064" s="3">
        <f t="shared" si="87"/>
        <v>0.27325548132546573</v>
      </c>
      <c r="P1064" s="3">
        <f t="shared" si="88"/>
        <v>5.551732784983137E-2</v>
      </c>
    </row>
    <row r="1065" spans="1:16" x14ac:dyDescent="0.15">
      <c r="A1065" s="3">
        <v>655</v>
      </c>
      <c r="B1065" s="3" t="s">
        <v>1463</v>
      </c>
      <c r="C1065" s="3" t="s">
        <v>1464</v>
      </c>
      <c r="D1065" s="3" t="s">
        <v>1465</v>
      </c>
      <c r="E1065" s="3">
        <v>0.88</v>
      </c>
      <c r="F1065" s="3">
        <v>9.1140000000000008</v>
      </c>
      <c r="G1065" s="3">
        <v>2</v>
      </c>
      <c r="H1065" s="3">
        <v>2</v>
      </c>
      <c r="I1065" s="3">
        <v>2</v>
      </c>
      <c r="J1065" s="3">
        <v>2</v>
      </c>
      <c r="K1065" s="3">
        <v>7.6699000000000002</v>
      </c>
      <c r="L1065" s="3">
        <f t="shared" si="84"/>
        <v>4.3713333333333333</v>
      </c>
      <c r="M1065" s="3">
        <f t="shared" si="85"/>
        <v>3.8899666666666666</v>
      </c>
      <c r="N1065" s="3">
        <f t="shared" si="86"/>
        <v>0.88988104315998173</v>
      </c>
      <c r="O1065" s="3">
        <f t="shared" si="87"/>
        <v>-0.16831560140765595</v>
      </c>
      <c r="P1065" s="3">
        <f t="shared" si="88"/>
        <v>5.551732784983137E-2</v>
      </c>
    </row>
    <row r="1066" spans="1:16" x14ac:dyDescent="0.15">
      <c r="A1066" s="3">
        <v>825</v>
      </c>
      <c r="B1066" s="3" t="s">
        <v>1847</v>
      </c>
      <c r="C1066" s="3" t="s">
        <v>1848</v>
      </c>
      <c r="D1066" s="3" t="s">
        <v>68</v>
      </c>
      <c r="E1066" s="3">
        <v>0.88</v>
      </c>
      <c r="F1066" s="3">
        <v>2</v>
      </c>
      <c r="G1066" s="3">
        <v>6.9844999999999997</v>
      </c>
      <c r="H1066" s="3">
        <v>3.3077000000000001</v>
      </c>
      <c r="I1066" s="3">
        <v>2</v>
      </c>
      <c r="J1066" s="3">
        <v>4.8349000000000002</v>
      </c>
      <c r="K1066" s="3">
        <v>4.6018999999999997</v>
      </c>
      <c r="L1066" s="3">
        <f t="shared" si="84"/>
        <v>4.0974000000000004</v>
      </c>
      <c r="M1066" s="3">
        <f t="shared" si="85"/>
        <v>3.8122666666666665</v>
      </c>
      <c r="N1066" s="3">
        <f t="shared" si="86"/>
        <v>0.93041115504140826</v>
      </c>
      <c r="O1066" s="3">
        <f t="shared" si="87"/>
        <v>-0.10405970097128064</v>
      </c>
      <c r="P1066" s="3">
        <f t="shared" si="88"/>
        <v>5.551732784983137E-2</v>
      </c>
    </row>
    <row r="1067" spans="1:16" x14ac:dyDescent="0.15">
      <c r="A1067" s="3">
        <v>230.2</v>
      </c>
      <c r="B1067" s="3" t="s">
        <v>2403</v>
      </c>
      <c r="C1067" s="3" t="s">
        <v>2404</v>
      </c>
      <c r="D1067" s="3" t="s">
        <v>939</v>
      </c>
      <c r="E1067" s="3">
        <v>0.88</v>
      </c>
      <c r="F1067" s="3">
        <v>6.7470999999999997</v>
      </c>
      <c r="G1067" s="3">
        <v>3.4922</v>
      </c>
      <c r="H1067" s="3">
        <v>3.2435</v>
      </c>
      <c r="I1067" s="3">
        <v>4.62</v>
      </c>
      <c r="J1067" s="3">
        <v>2.9988000000000001</v>
      </c>
      <c r="K1067" s="3">
        <v>5.2317999999999998</v>
      </c>
      <c r="L1067" s="3">
        <f t="shared" si="84"/>
        <v>4.4942666666666673</v>
      </c>
      <c r="M1067" s="3">
        <f t="shared" si="85"/>
        <v>4.2835333333333336</v>
      </c>
      <c r="N1067" s="3">
        <f t="shared" si="86"/>
        <v>0.95311062983949912</v>
      </c>
      <c r="O1067" s="3">
        <f t="shared" si="87"/>
        <v>-6.9284413955097393E-2</v>
      </c>
      <c r="P1067" s="3">
        <f t="shared" si="88"/>
        <v>5.551732784983137E-2</v>
      </c>
    </row>
    <row r="1068" spans="1:16" x14ac:dyDescent="0.15">
      <c r="A1068" s="3">
        <v>34</v>
      </c>
      <c r="B1068" s="3" t="s">
        <v>72</v>
      </c>
      <c r="C1068" s="3" t="s">
        <v>73</v>
      </c>
      <c r="D1068" s="3" t="s">
        <v>74</v>
      </c>
      <c r="E1068" s="3">
        <v>0.89</v>
      </c>
      <c r="F1068" s="3">
        <v>133.29</v>
      </c>
      <c r="G1068" s="3">
        <v>113.5</v>
      </c>
      <c r="H1068" s="3">
        <v>250.56</v>
      </c>
      <c r="I1068" s="3">
        <v>142.66999999999999</v>
      </c>
      <c r="J1068" s="3">
        <v>216.61</v>
      </c>
      <c r="K1068" s="3">
        <v>160.30000000000001</v>
      </c>
      <c r="L1068" s="3">
        <f t="shared" si="84"/>
        <v>165.78333333333333</v>
      </c>
      <c r="M1068" s="3">
        <f t="shared" si="85"/>
        <v>173.1933333333333</v>
      </c>
      <c r="N1068" s="3">
        <f t="shared" si="86"/>
        <v>1.0446968935357392</v>
      </c>
      <c r="O1068" s="3">
        <f t="shared" si="87"/>
        <v>6.3084422091796058E-2</v>
      </c>
      <c r="P1068" s="3">
        <f t="shared" si="88"/>
        <v>5.0609993355087209E-2</v>
      </c>
    </row>
    <row r="1069" spans="1:16" x14ac:dyDescent="0.15">
      <c r="A1069" s="3">
        <v>199</v>
      </c>
      <c r="B1069" s="3" t="s">
        <v>443</v>
      </c>
      <c r="C1069" s="3" t="s">
        <v>444</v>
      </c>
      <c r="D1069" s="3" t="s">
        <v>445</v>
      </c>
      <c r="E1069" s="3">
        <v>0.89</v>
      </c>
      <c r="F1069" s="3">
        <v>66.076999999999998</v>
      </c>
      <c r="G1069" s="3">
        <v>6.9844999999999997</v>
      </c>
      <c r="H1069" s="3">
        <v>33.076999999999998</v>
      </c>
      <c r="I1069" s="3">
        <v>47.89</v>
      </c>
      <c r="J1069" s="3">
        <v>29.977</v>
      </c>
      <c r="K1069" s="3">
        <v>19.942</v>
      </c>
      <c r="L1069" s="3">
        <f t="shared" si="84"/>
        <v>35.3795</v>
      </c>
      <c r="M1069" s="3">
        <f t="shared" si="85"/>
        <v>32.603000000000002</v>
      </c>
      <c r="N1069" s="3">
        <f t="shared" si="86"/>
        <v>0.92152235051371556</v>
      </c>
      <c r="O1069" s="3">
        <f t="shared" si="87"/>
        <v>-0.11790893762143102</v>
      </c>
      <c r="P1069" s="3">
        <f t="shared" si="88"/>
        <v>5.0609993355087209E-2</v>
      </c>
    </row>
    <row r="1070" spans="1:16" x14ac:dyDescent="0.15">
      <c r="A1070" s="3">
        <v>324</v>
      </c>
      <c r="B1070" s="3" t="s">
        <v>713</v>
      </c>
      <c r="C1070" s="3" t="s">
        <v>714</v>
      </c>
      <c r="D1070" s="3" t="s">
        <v>127</v>
      </c>
      <c r="E1070" s="3">
        <v>0.89</v>
      </c>
      <c r="F1070" s="3">
        <v>47.848999999999997</v>
      </c>
      <c r="G1070" s="3">
        <v>2</v>
      </c>
      <c r="H1070" s="3">
        <v>23.981000000000002</v>
      </c>
      <c r="I1070" s="3">
        <v>16.960999999999999</v>
      </c>
      <c r="J1070" s="3">
        <v>34.811999999999998</v>
      </c>
      <c r="K1070" s="3">
        <v>15.34</v>
      </c>
      <c r="L1070" s="3">
        <f t="shared" si="84"/>
        <v>24.61</v>
      </c>
      <c r="M1070" s="3">
        <f t="shared" si="85"/>
        <v>22.370999999999999</v>
      </c>
      <c r="N1070" s="3">
        <f t="shared" si="86"/>
        <v>0.90902072328321815</v>
      </c>
      <c r="O1070" s="3">
        <f t="shared" si="87"/>
        <v>-0.13761491043812699</v>
      </c>
      <c r="P1070" s="3">
        <f t="shared" si="88"/>
        <v>5.0609993355087209E-2</v>
      </c>
    </row>
    <row r="1071" spans="1:16" x14ac:dyDescent="0.15">
      <c r="A1071" s="3">
        <v>344</v>
      </c>
      <c r="B1071" s="3" t="s">
        <v>753</v>
      </c>
      <c r="C1071" s="3" t="s">
        <v>754</v>
      </c>
      <c r="D1071" s="3" t="s">
        <v>255</v>
      </c>
      <c r="E1071" s="3">
        <v>0.89</v>
      </c>
      <c r="F1071" s="3">
        <v>38.734999999999999</v>
      </c>
      <c r="G1071" s="3">
        <v>31.43</v>
      </c>
      <c r="H1071" s="3">
        <v>9.0961999999999996</v>
      </c>
      <c r="I1071" s="3">
        <v>32.923999999999999</v>
      </c>
      <c r="J1071" s="3">
        <v>37.713000000000001</v>
      </c>
      <c r="K1071" s="3">
        <v>13.805999999999999</v>
      </c>
      <c r="L1071" s="3">
        <f t="shared" si="84"/>
        <v>26.420399999999997</v>
      </c>
      <c r="M1071" s="3">
        <f t="shared" si="85"/>
        <v>28.147666666666666</v>
      </c>
      <c r="N1071" s="3">
        <f t="shared" si="86"/>
        <v>1.0653762496656625</v>
      </c>
      <c r="O1071" s="3">
        <f t="shared" si="87"/>
        <v>9.1363024502883819E-2</v>
      </c>
      <c r="P1071" s="3">
        <f t="shared" si="88"/>
        <v>5.0609993355087209E-2</v>
      </c>
    </row>
    <row r="1072" spans="1:16" x14ac:dyDescent="0.15">
      <c r="A1072" s="3">
        <v>427</v>
      </c>
      <c r="B1072" s="3" t="s">
        <v>947</v>
      </c>
      <c r="C1072" s="3" t="s">
        <v>948</v>
      </c>
      <c r="D1072" s="3" t="s">
        <v>694</v>
      </c>
      <c r="E1072" s="3">
        <v>0.89</v>
      </c>
      <c r="F1072" s="3">
        <v>12.532</v>
      </c>
      <c r="G1072" s="3">
        <v>3.4922</v>
      </c>
      <c r="H1072" s="3">
        <v>36.384999999999998</v>
      </c>
      <c r="I1072" s="3">
        <v>24.943000000000001</v>
      </c>
      <c r="J1072" s="3">
        <v>2.9009999999999998</v>
      </c>
      <c r="K1072" s="3">
        <v>19.175000000000001</v>
      </c>
      <c r="L1072" s="3">
        <f t="shared" si="84"/>
        <v>17.469733333333334</v>
      </c>
      <c r="M1072" s="3">
        <f t="shared" si="85"/>
        <v>15.673000000000002</v>
      </c>
      <c r="N1072" s="3">
        <f t="shared" si="86"/>
        <v>0.89715164513100765</v>
      </c>
      <c r="O1072" s="3">
        <f t="shared" si="87"/>
        <v>-0.15657623104996907</v>
      </c>
      <c r="P1072" s="3">
        <f t="shared" si="88"/>
        <v>5.0609993355087209E-2</v>
      </c>
    </row>
    <row r="1073" spans="1:16" x14ac:dyDescent="0.15">
      <c r="A1073" s="3">
        <v>577</v>
      </c>
      <c r="B1073" s="3" t="s">
        <v>1278</v>
      </c>
      <c r="C1073" s="3" t="s">
        <v>1279</v>
      </c>
      <c r="D1073" s="3" t="s">
        <v>1280</v>
      </c>
      <c r="E1073" s="3">
        <v>0.89</v>
      </c>
      <c r="F1073" s="3">
        <v>2</v>
      </c>
      <c r="G1073" s="3">
        <v>3.4922</v>
      </c>
      <c r="H1073" s="3">
        <v>27.289000000000001</v>
      </c>
      <c r="I1073" s="3">
        <v>2</v>
      </c>
      <c r="J1073" s="3">
        <v>34.811999999999998</v>
      </c>
      <c r="K1073" s="3">
        <v>2</v>
      </c>
      <c r="L1073" s="3">
        <f t="shared" si="84"/>
        <v>10.927066666666667</v>
      </c>
      <c r="M1073" s="3">
        <f t="shared" si="85"/>
        <v>12.937333333333333</v>
      </c>
      <c r="N1073" s="3">
        <f t="shared" si="86"/>
        <v>1.1839713006235282</v>
      </c>
      <c r="O1073" s="3">
        <f t="shared" si="87"/>
        <v>0.2436341105699634</v>
      </c>
      <c r="P1073" s="3">
        <f t="shared" si="88"/>
        <v>5.0609993355087209E-2</v>
      </c>
    </row>
    <row r="1074" spans="1:16" x14ac:dyDescent="0.15">
      <c r="A1074" s="3">
        <v>597</v>
      </c>
      <c r="B1074" s="3" t="s">
        <v>1319</v>
      </c>
      <c r="C1074" s="3" t="s">
        <v>1320</v>
      </c>
      <c r="D1074" s="3" t="s">
        <v>539</v>
      </c>
      <c r="E1074" s="3">
        <v>0.89</v>
      </c>
      <c r="F1074" s="3">
        <v>3.4178000000000002</v>
      </c>
      <c r="G1074" s="3">
        <v>2</v>
      </c>
      <c r="H1074" s="3">
        <v>29.768999999999998</v>
      </c>
      <c r="I1074" s="3">
        <v>7.9817</v>
      </c>
      <c r="J1074" s="3">
        <v>2</v>
      </c>
      <c r="K1074" s="3">
        <v>20.709</v>
      </c>
      <c r="L1074" s="3">
        <f t="shared" si="84"/>
        <v>11.728933333333332</v>
      </c>
      <c r="M1074" s="3">
        <f t="shared" si="85"/>
        <v>10.230233333333333</v>
      </c>
      <c r="N1074" s="3">
        <f t="shared" si="86"/>
        <v>0.87222196960223719</v>
      </c>
      <c r="O1074" s="3">
        <f t="shared" si="87"/>
        <v>-0.19723276528299952</v>
      </c>
      <c r="P1074" s="3">
        <f t="shared" si="88"/>
        <v>5.0609993355087209E-2</v>
      </c>
    </row>
    <row r="1075" spans="1:16" x14ac:dyDescent="0.15">
      <c r="A1075" s="3">
        <v>7.2</v>
      </c>
      <c r="B1075" s="3" t="s">
        <v>2005</v>
      </c>
      <c r="C1075" s="3" t="s">
        <v>2006</v>
      </c>
      <c r="D1075" s="3" t="s">
        <v>20</v>
      </c>
      <c r="E1075" s="3">
        <v>0.89</v>
      </c>
      <c r="F1075" s="3">
        <v>7.5373999999999999</v>
      </c>
      <c r="G1075" s="3">
        <v>20.507999999999999</v>
      </c>
      <c r="H1075" s="3">
        <v>13.738</v>
      </c>
      <c r="I1075" s="3">
        <v>23.312000000000001</v>
      </c>
      <c r="J1075" s="3">
        <v>8.5704999999999991</v>
      </c>
      <c r="K1075" s="3">
        <v>7.0861000000000001</v>
      </c>
      <c r="L1075" s="3">
        <f t="shared" si="84"/>
        <v>13.9278</v>
      </c>
      <c r="M1075" s="3">
        <f t="shared" si="85"/>
        <v>12.989533333333334</v>
      </c>
      <c r="N1075" s="3">
        <f t="shared" si="86"/>
        <v>0.93263353389144976</v>
      </c>
      <c r="O1075" s="3">
        <f t="shared" si="87"/>
        <v>-0.10061779054826185</v>
      </c>
      <c r="P1075" s="3">
        <f t="shared" si="88"/>
        <v>5.0609993355087209E-2</v>
      </c>
    </row>
    <row r="1076" spans="1:16" x14ac:dyDescent="0.15">
      <c r="A1076" s="3">
        <v>1050</v>
      </c>
      <c r="B1076" s="3" t="s">
        <v>2378</v>
      </c>
      <c r="C1076" s="3" t="s">
        <v>2379</v>
      </c>
      <c r="D1076" s="3" t="s">
        <v>262</v>
      </c>
      <c r="E1076" s="3">
        <v>0.89</v>
      </c>
      <c r="F1076" s="3">
        <v>4.5728999999999997</v>
      </c>
      <c r="G1076" s="3">
        <v>2</v>
      </c>
      <c r="H1076" s="3">
        <v>7.6916000000000002</v>
      </c>
      <c r="I1076" s="3">
        <v>2</v>
      </c>
      <c r="J1076" s="3">
        <v>2</v>
      </c>
      <c r="K1076" s="3">
        <v>8.9833999999999996</v>
      </c>
      <c r="L1076" s="3">
        <f t="shared" si="84"/>
        <v>4.754833333333333</v>
      </c>
      <c r="M1076" s="3">
        <f t="shared" si="85"/>
        <v>4.3277999999999999</v>
      </c>
      <c r="N1076" s="3">
        <f t="shared" si="86"/>
        <v>0.91018963160293043</v>
      </c>
      <c r="O1076" s="3">
        <f t="shared" si="87"/>
        <v>-0.13576094290364296</v>
      </c>
      <c r="P1076" s="3">
        <f t="shared" si="88"/>
        <v>5.0609993355087209E-2</v>
      </c>
    </row>
    <row r="1077" spans="1:16" x14ac:dyDescent="0.15">
      <c r="A1077" s="3">
        <v>1120</v>
      </c>
      <c r="B1077" s="3" t="s">
        <v>2560</v>
      </c>
      <c r="C1077" s="3" t="s">
        <v>2561</v>
      </c>
      <c r="D1077" s="3" t="s">
        <v>1259</v>
      </c>
      <c r="E1077" s="3">
        <v>0.89</v>
      </c>
      <c r="F1077" s="3">
        <v>2</v>
      </c>
      <c r="G1077" s="3">
        <v>2</v>
      </c>
      <c r="H1077" s="3">
        <v>3.3077000000000001</v>
      </c>
      <c r="I1077" s="3">
        <v>2</v>
      </c>
      <c r="J1077" s="3">
        <v>2</v>
      </c>
      <c r="K1077" s="3">
        <v>3.0680000000000001</v>
      </c>
      <c r="L1077" s="3">
        <f t="shared" si="84"/>
        <v>2.4359000000000002</v>
      </c>
      <c r="M1077" s="3">
        <f t="shared" si="85"/>
        <v>2.3559999999999999</v>
      </c>
      <c r="N1077" s="3">
        <f t="shared" si="86"/>
        <v>0.96719898189580844</v>
      </c>
      <c r="O1077" s="3">
        <f t="shared" si="87"/>
        <v>-4.8115368925885534E-2</v>
      </c>
      <c r="P1077" s="3">
        <f t="shared" si="88"/>
        <v>5.0609993355087209E-2</v>
      </c>
    </row>
    <row r="1078" spans="1:16" x14ac:dyDescent="0.15">
      <c r="A1078" s="3">
        <v>45</v>
      </c>
      <c r="B1078" s="3" t="s">
        <v>99</v>
      </c>
      <c r="C1078" s="3" t="s">
        <v>100</v>
      </c>
      <c r="D1078" s="3" t="s">
        <v>101</v>
      </c>
      <c r="E1078" s="3">
        <v>0.9</v>
      </c>
      <c r="F1078" s="3">
        <v>189.12</v>
      </c>
      <c r="G1078" s="3">
        <v>78.575999999999993</v>
      </c>
      <c r="H1078" s="3">
        <v>114.12</v>
      </c>
      <c r="I1078" s="3">
        <v>150.65</v>
      </c>
      <c r="J1078" s="3">
        <v>116.04</v>
      </c>
      <c r="K1078" s="3">
        <v>128.85</v>
      </c>
      <c r="L1078" s="3">
        <f t="shared" si="84"/>
        <v>127.27200000000001</v>
      </c>
      <c r="M1078" s="3">
        <f t="shared" si="85"/>
        <v>131.84666666666666</v>
      </c>
      <c r="N1078" s="3">
        <f t="shared" si="86"/>
        <v>1.0359440149181804</v>
      </c>
      <c r="O1078" s="3">
        <f t="shared" si="87"/>
        <v>5.0946038176630279E-2</v>
      </c>
      <c r="P1078" s="3">
        <f t="shared" si="88"/>
        <v>4.5757490560675115E-2</v>
      </c>
    </row>
    <row r="1079" spans="1:16" x14ac:dyDescent="0.15">
      <c r="A1079" s="3">
        <v>80</v>
      </c>
      <c r="B1079" s="3" t="s">
        <v>187</v>
      </c>
      <c r="C1079" s="3" t="s">
        <v>188</v>
      </c>
      <c r="D1079" s="3" t="s">
        <v>101</v>
      </c>
      <c r="E1079" s="3">
        <v>0.9</v>
      </c>
      <c r="F1079" s="3">
        <v>102.53</v>
      </c>
      <c r="G1079" s="3">
        <v>139.69</v>
      </c>
      <c r="H1079" s="3">
        <v>86.54</v>
      </c>
      <c r="I1079" s="3">
        <v>75.319999999999993</v>
      </c>
      <c r="J1079" s="3">
        <v>169.22</v>
      </c>
      <c r="K1079" s="3">
        <v>97.408000000000001</v>
      </c>
      <c r="L1079" s="3">
        <f t="shared" si="84"/>
        <v>109.58666666666666</v>
      </c>
      <c r="M1079" s="3">
        <f t="shared" si="85"/>
        <v>113.98266666666666</v>
      </c>
      <c r="N1079" s="3">
        <f t="shared" si="86"/>
        <v>1.0401143691446648</v>
      </c>
      <c r="O1079" s="3">
        <f t="shared" si="87"/>
        <v>5.674217329517757E-2</v>
      </c>
      <c r="P1079" s="3">
        <f t="shared" si="88"/>
        <v>4.5757490560675115E-2</v>
      </c>
    </row>
    <row r="1080" spans="1:16" x14ac:dyDescent="0.15">
      <c r="A1080" s="3">
        <v>171</v>
      </c>
      <c r="B1080" s="3" t="s">
        <v>389</v>
      </c>
      <c r="C1080" s="3" t="s">
        <v>390</v>
      </c>
      <c r="D1080" s="3" t="s">
        <v>124</v>
      </c>
      <c r="E1080" s="3">
        <v>0.9</v>
      </c>
      <c r="F1080" s="3">
        <v>102.53</v>
      </c>
      <c r="G1080" s="3">
        <v>5.2384000000000004</v>
      </c>
      <c r="H1080" s="3">
        <v>62.018999999999998</v>
      </c>
      <c r="I1080" s="3">
        <v>42.901000000000003</v>
      </c>
      <c r="J1080" s="3">
        <v>80.260000000000005</v>
      </c>
      <c r="K1080" s="3">
        <v>33.747999999999998</v>
      </c>
      <c r="L1080" s="3">
        <f t="shared" si="84"/>
        <v>56.595799999999997</v>
      </c>
      <c r="M1080" s="3">
        <f t="shared" si="85"/>
        <v>52.302999999999997</v>
      </c>
      <c r="N1080" s="3">
        <f t="shared" si="86"/>
        <v>0.924149848575336</v>
      </c>
      <c r="O1080" s="3">
        <f t="shared" si="87"/>
        <v>-0.11380129490340792</v>
      </c>
      <c r="P1080" s="3">
        <f t="shared" si="88"/>
        <v>4.5757490560675115E-2</v>
      </c>
    </row>
    <row r="1081" spans="1:16" x14ac:dyDescent="0.15">
      <c r="A1081" s="3">
        <v>179</v>
      </c>
      <c r="B1081" s="3" t="s">
        <v>404</v>
      </c>
      <c r="C1081" s="3" t="s">
        <v>405</v>
      </c>
      <c r="D1081" s="3" t="s">
        <v>41</v>
      </c>
      <c r="E1081" s="3">
        <v>0.9</v>
      </c>
      <c r="F1081" s="3">
        <v>55.823</v>
      </c>
      <c r="G1081" s="3">
        <v>90.798000000000002</v>
      </c>
      <c r="H1081" s="3">
        <v>22.327000000000002</v>
      </c>
      <c r="I1081" s="3">
        <v>42.901000000000003</v>
      </c>
      <c r="J1081" s="3">
        <v>59.953000000000003</v>
      </c>
      <c r="K1081" s="3">
        <v>57.524000000000001</v>
      </c>
      <c r="L1081" s="3">
        <f t="shared" si="84"/>
        <v>56.316000000000003</v>
      </c>
      <c r="M1081" s="3">
        <f t="shared" si="85"/>
        <v>53.45933333333334</v>
      </c>
      <c r="N1081" s="3">
        <f t="shared" si="86"/>
        <v>0.94927433293084273</v>
      </c>
      <c r="O1081" s="3">
        <f t="shared" si="87"/>
        <v>-7.5103019690639011E-2</v>
      </c>
      <c r="P1081" s="3">
        <f t="shared" si="88"/>
        <v>4.5757490560675115E-2</v>
      </c>
    </row>
    <row r="1082" spans="1:16" x14ac:dyDescent="0.15">
      <c r="A1082" s="3">
        <v>278</v>
      </c>
      <c r="B1082" s="3" t="s">
        <v>611</v>
      </c>
      <c r="C1082" s="3" t="s">
        <v>612</v>
      </c>
      <c r="D1082" s="3" t="s">
        <v>613</v>
      </c>
      <c r="E1082" s="3">
        <v>0.9</v>
      </c>
      <c r="F1082" s="3">
        <v>28.481000000000002</v>
      </c>
      <c r="G1082" s="3">
        <v>48.890999999999998</v>
      </c>
      <c r="H1082" s="3">
        <v>15.712</v>
      </c>
      <c r="I1082" s="3">
        <v>2.9931000000000001</v>
      </c>
      <c r="J1082" s="3">
        <v>45.448</v>
      </c>
      <c r="K1082" s="3">
        <v>38.348999999999997</v>
      </c>
      <c r="L1082" s="3">
        <f t="shared" si="84"/>
        <v>31.028000000000002</v>
      </c>
      <c r="M1082" s="3">
        <f t="shared" si="85"/>
        <v>28.930033333333331</v>
      </c>
      <c r="N1082" s="3">
        <f t="shared" si="86"/>
        <v>0.93238472777276427</v>
      </c>
      <c r="O1082" s="3">
        <f t="shared" si="87"/>
        <v>-0.10100272120881158</v>
      </c>
      <c r="P1082" s="3">
        <f t="shared" si="88"/>
        <v>4.5757490560675115E-2</v>
      </c>
    </row>
    <row r="1083" spans="1:16" x14ac:dyDescent="0.15">
      <c r="A1083" s="3">
        <v>434</v>
      </c>
      <c r="B1083" s="3" t="s">
        <v>961</v>
      </c>
      <c r="C1083" s="3" t="s">
        <v>962</v>
      </c>
      <c r="D1083" s="3" t="s">
        <v>203</v>
      </c>
      <c r="E1083" s="3">
        <v>0.9</v>
      </c>
      <c r="F1083" s="3">
        <v>4.5570000000000004</v>
      </c>
      <c r="G1083" s="3">
        <v>12.223000000000001</v>
      </c>
      <c r="H1083" s="3">
        <v>21.5</v>
      </c>
      <c r="I1083" s="3">
        <v>2</v>
      </c>
      <c r="J1083" s="3">
        <v>23.207999999999998</v>
      </c>
      <c r="K1083" s="3">
        <v>9.9709000000000003</v>
      </c>
      <c r="L1083" s="3">
        <f t="shared" si="84"/>
        <v>12.76</v>
      </c>
      <c r="M1083" s="3">
        <f t="shared" si="85"/>
        <v>11.7263</v>
      </c>
      <c r="N1083" s="3">
        <f t="shared" si="86"/>
        <v>0.91898902821316619</v>
      </c>
      <c r="O1083" s="3">
        <f t="shared" si="87"/>
        <v>-0.12188045756994603</v>
      </c>
      <c r="P1083" s="3">
        <f t="shared" si="88"/>
        <v>4.5757490560675115E-2</v>
      </c>
    </row>
    <row r="1084" spans="1:16" x14ac:dyDescent="0.15">
      <c r="A1084" s="3">
        <v>614</v>
      </c>
      <c r="B1084" s="3" t="s">
        <v>1363</v>
      </c>
      <c r="C1084" s="3" t="s">
        <v>1364</v>
      </c>
      <c r="D1084" s="3" t="s">
        <v>1365</v>
      </c>
      <c r="E1084" s="3">
        <v>0.9</v>
      </c>
      <c r="F1084" s="3">
        <v>9.1140000000000008</v>
      </c>
      <c r="G1084" s="3">
        <v>13.968999999999999</v>
      </c>
      <c r="H1084" s="3">
        <v>2</v>
      </c>
      <c r="I1084" s="3">
        <v>2</v>
      </c>
      <c r="J1084" s="3">
        <v>2</v>
      </c>
      <c r="K1084" s="3">
        <v>18.408000000000001</v>
      </c>
      <c r="L1084" s="3">
        <f t="shared" si="84"/>
        <v>8.3609999999999989</v>
      </c>
      <c r="M1084" s="3">
        <f t="shared" si="85"/>
        <v>7.469333333333334</v>
      </c>
      <c r="N1084" s="3">
        <f t="shared" si="86"/>
        <v>0.89335406450584076</v>
      </c>
      <c r="O1084" s="3">
        <f t="shared" si="87"/>
        <v>-0.16269602047161483</v>
      </c>
      <c r="P1084" s="3">
        <f t="shared" si="88"/>
        <v>4.5757490560675115E-2</v>
      </c>
    </row>
    <row r="1085" spans="1:16" x14ac:dyDescent="0.15">
      <c r="A1085" s="3">
        <v>734</v>
      </c>
      <c r="B1085" s="3" t="s">
        <v>1620</v>
      </c>
      <c r="C1085" s="3" t="s">
        <v>1621</v>
      </c>
      <c r="D1085" s="3" t="s">
        <v>124</v>
      </c>
      <c r="E1085" s="3">
        <v>0.9</v>
      </c>
      <c r="F1085" s="3">
        <v>20.507000000000001</v>
      </c>
      <c r="G1085" s="3">
        <v>2</v>
      </c>
      <c r="H1085" s="3">
        <v>6.6154000000000002</v>
      </c>
      <c r="I1085" s="3">
        <v>7.9817</v>
      </c>
      <c r="J1085" s="3">
        <v>16.439</v>
      </c>
      <c r="K1085" s="3">
        <v>2</v>
      </c>
      <c r="L1085" s="3">
        <f t="shared" si="84"/>
        <v>9.7074666666666669</v>
      </c>
      <c r="M1085" s="3">
        <f t="shared" si="85"/>
        <v>8.8069000000000006</v>
      </c>
      <c r="N1085" s="3">
        <f t="shared" si="86"/>
        <v>0.9072294865807764</v>
      </c>
      <c r="O1085" s="3">
        <f t="shared" si="87"/>
        <v>-0.14046056367629461</v>
      </c>
      <c r="P1085" s="3">
        <f t="shared" si="88"/>
        <v>4.5757490560675115E-2</v>
      </c>
    </row>
    <row r="1086" spans="1:16" x14ac:dyDescent="0.15">
      <c r="A1086" s="3">
        <v>175</v>
      </c>
      <c r="B1086" s="3" t="s">
        <v>395</v>
      </c>
      <c r="C1086" s="3" t="s">
        <v>396</v>
      </c>
      <c r="D1086" s="3" t="s">
        <v>35</v>
      </c>
      <c r="E1086" s="3">
        <v>0.91</v>
      </c>
      <c r="F1086" s="3">
        <v>44.430999999999997</v>
      </c>
      <c r="G1086" s="3">
        <v>22.7</v>
      </c>
      <c r="H1086" s="3">
        <v>52.095999999999997</v>
      </c>
      <c r="I1086" s="3">
        <v>59.863</v>
      </c>
      <c r="J1086" s="3">
        <v>21.274000000000001</v>
      </c>
      <c r="K1086" s="3">
        <v>42.951000000000001</v>
      </c>
      <c r="L1086" s="3">
        <f t="shared" si="84"/>
        <v>39.742333333333335</v>
      </c>
      <c r="M1086" s="3">
        <f t="shared" si="85"/>
        <v>41.362666666666662</v>
      </c>
      <c r="N1086" s="3">
        <f t="shared" si="86"/>
        <v>1.0407709663079669</v>
      </c>
      <c r="O1086" s="3">
        <f t="shared" si="87"/>
        <v>5.7652621830382056E-2</v>
      </c>
      <c r="P1086" s="3">
        <f t="shared" si="88"/>
        <v>4.0958607678906384E-2</v>
      </c>
    </row>
    <row r="1087" spans="1:16" x14ac:dyDescent="0.15">
      <c r="A1087" s="3">
        <v>186</v>
      </c>
      <c r="B1087" s="3" t="s">
        <v>417</v>
      </c>
      <c r="C1087" s="3" t="s">
        <v>418</v>
      </c>
      <c r="D1087" s="3" t="s">
        <v>77</v>
      </c>
      <c r="E1087" s="3">
        <v>0.91</v>
      </c>
      <c r="F1087" s="3">
        <v>60.38</v>
      </c>
      <c r="G1087" s="3">
        <v>24.446000000000002</v>
      </c>
      <c r="H1087" s="3">
        <v>39.692</v>
      </c>
      <c r="I1087" s="3">
        <v>78.819000000000003</v>
      </c>
      <c r="J1087" s="3">
        <v>19.34</v>
      </c>
      <c r="K1087" s="3">
        <v>33.747999999999998</v>
      </c>
      <c r="L1087" s="3">
        <f t="shared" si="84"/>
        <v>41.506</v>
      </c>
      <c r="M1087" s="3">
        <f t="shared" si="85"/>
        <v>43.969000000000001</v>
      </c>
      <c r="N1087" s="3">
        <f t="shared" si="86"/>
        <v>1.0593408181949597</v>
      </c>
      <c r="O1087" s="3">
        <f t="shared" si="87"/>
        <v>8.3166817484408961E-2</v>
      </c>
      <c r="P1087" s="3">
        <f t="shared" si="88"/>
        <v>4.0958607678906384E-2</v>
      </c>
    </row>
    <row r="1088" spans="1:16" x14ac:dyDescent="0.15">
      <c r="A1088" s="3">
        <v>216</v>
      </c>
      <c r="B1088" s="3" t="s">
        <v>483</v>
      </c>
      <c r="C1088" s="3" t="s">
        <v>484</v>
      </c>
      <c r="D1088" s="3" t="s">
        <v>262</v>
      </c>
      <c r="E1088" s="3">
        <v>0.91</v>
      </c>
      <c r="F1088" s="3">
        <v>52.371000000000002</v>
      </c>
      <c r="G1088" s="3">
        <v>73.727000000000004</v>
      </c>
      <c r="H1088" s="3">
        <v>42.985999999999997</v>
      </c>
      <c r="I1088" s="3">
        <v>56.539000000000001</v>
      </c>
      <c r="J1088" s="3">
        <v>76.287999999999997</v>
      </c>
      <c r="K1088" s="3">
        <v>41.21</v>
      </c>
      <c r="L1088" s="3">
        <f t="shared" si="84"/>
        <v>56.361333333333334</v>
      </c>
      <c r="M1088" s="3">
        <f t="shared" si="85"/>
        <v>58.012333333333338</v>
      </c>
      <c r="N1088" s="3">
        <f t="shared" si="86"/>
        <v>1.0292931324075607</v>
      </c>
      <c r="O1088" s="3">
        <f t="shared" si="87"/>
        <v>4.1653905891793901E-2</v>
      </c>
      <c r="P1088" s="3">
        <f t="shared" si="88"/>
        <v>4.0958607678906384E-2</v>
      </c>
    </row>
    <row r="1089" spans="1:16" x14ac:dyDescent="0.15">
      <c r="A1089" s="3">
        <v>234</v>
      </c>
      <c r="B1089" s="3" t="s">
        <v>519</v>
      </c>
      <c r="C1089" s="3" t="s">
        <v>520</v>
      </c>
      <c r="D1089" s="3" t="s">
        <v>203</v>
      </c>
      <c r="E1089" s="3">
        <v>0.91</v>
      </c>
      <c r="F1089" s="3">
        <v>22.785</v>
      </c>
      <c r="G1089" s="3">
        <v>33.176000000000002</v>
      </c>
      <c r="H1089" s="3">
        <v>32.25</v>
      </c>
      <c r="I1089" s="3">
        <v>39.908000000000001</v>
      </c>
      <c r="J1089" s="3">
        <v>6.7689000000000004</v>
      </c>
      <c r="K1089" s="3">
        <v>37.582000000000001</v>
      </c>
      <c r="L1089" s="3">
        <f t="shared" si="84"/>
        <v>29.403666666666666</v>
      </c>
      <c r="M1089" s="3">
        <f t="shared" si="85"/>
        <v>28.086300000000005</v>
      </c>
      <c r="N1089" s="3">
        <f t="shared" si="86"/>
        <v>0.95519719762841382</v>
      </c>
      <c r="O1089" s="3">
        <f t="shared" si="87"/>
        <v>-6.612949087836377E-2</v>
      </c>
      <c r="P1089" s="3">
        <f t="shared" si="88"/>
        <v>4.0958607678906384E-2</v>
      </c>
    </row>
    <row r="1090" spans="1:16" x14ac:dyDescent="0.15">
      <c r="A1090" s="3">
        <v>372</v>
      </c>
      <c r="B1090" s="3" t="s">
        <v>814</v>
      </c>
      <c r="C1090" s="3" t="s">
        <v>815</v>
      </c>
      <c r="D1090" s="3" t="s">
        <v>233</v>
      </c>
      <c r="E1090" s="3">
        <v>0.91</v>
      </c>
      <c r="F1090" s="3">
        <v>4.5570000000000004</v>
      </c>
      <c r="G1090" s="3">
        <v>8.7306000000000008</v>
      </c>
      <c r="H1090" s="3">
        <v>37.212000000000003</v>
      </c>
      <c r="I1090" s="3">
        <v>4.9885000000000002</v>
      </c>
      <c r="J1090" s="3">
        <v>42.546999999999997</v>
      </c>
      <c r="K1090" s="3">
        <v>8.4368999999999996</v>
      </c>
      <c r="L1090" s="3">
        <f t="shared" ref="L1090:L1153" si="89">AVERAGE(F1090:H1090)</f>
        <v>16.833200000000001</v>
      </c>
      <c r="M1090" s="3">
        <f t="shared" ref="M1090:M1153" si="90">AVERAGE(I1090:K1090)</f>
        <v>18.657466666666668</v>
      </c>
      <c r="N1090" s="3">
        <f t="shared" ref="N1090:N1153" si="91">M1090/L1090</f>
        <v>1.1083731356287971</v>
      </c>
      <c r="O1090" s="3">
        <f t="shared" ref="O1090:O1153" si="92">LOG(N1090,2)</f>
        <v>0.14844364880385694</v>
      </c>
      <c r="P1090" s="3">
        <f t="shared" ref="P1090:P1153" si="93">-LOG10(E1090)</f>
        <v>4.0958607678906384E-2</v>
      </c>
    </row>
    <row r="1091" spans="1:16" x14ac:dyDescent="0.15">
      <c r="A1091" s="3">
        <v>397</v>
      </c>
      <c r="B1091" s="3" t="s">
        <v>870</v>
      </c>
      <c r="C1091" s="3" t="s">
        <v>871</v>
      </c>
      <c r="D1091" s="3" t="s">
        <v>872</v>
      </c>
      <c r="E1091" s="3">
        <v>0.91</v>
      </c>
      <c r="F1091" s="3">
        <v>10.253</v>
      </c>
      <c r="G1091" s="3">
        <v>15.715</v>
      </c>
      <c r="H1091" s="3">
        <v>2</v>
      </c>
      <c r="I1091" s="3">
        <v>2.9931000000000001</v>
      </c>
      <c r="J1091" s="3">
        <v>2</v>
      </c>
      <c r="K1091" s="3">
        <v>26.077999999999999</v>
      </c>
      <c r="L1091" s="3">
        <f t="shared" si="89"/>
        <v>9.3226666666666667</v>
      </c>
      <c r="M1091" s="3">
        <f t="shared" si="90"/>
        <v>10.357033333333334</v>
      </c>
      <c r="N1091" s="3">
        <f t="shared" si="91"/>
        <v>1.1109518020594966</v>
      </c>
      <c r="O1091" s="3">
        <f t="shared" si="92"/>
        <v>0.15179622767382051</v>
      </c>
      <c r="P1091" s="3">
        <f t="shared" si="93"/>
        <v>4.0958607678906384E-2</v>
      </c>
    </row>
    <row r="1092" spans="1:16" x14ac:dyDescent="0.15">
      <c r="A1092" s="3">
        <v>515</v>
      </c>
      <c r="B1092" s="3" t="s">
        <v>1133</v>
      </c>
      <c r="C1092" s="3" t="s">
        <v>1134</v>
      </c>
      <c r="D1092" s="3" t="s">
        <v>23</v>
      </c>
      <c r="E1092" s="3">
        <v>0.91</v>
      </c>
      <c r="F1092" s="3">
        <v>20.507000000000001</v>
      </c>
      <c r="G1092" s="3">
        <v>2</v>
      </c>
      <c r="H1092" s="3">
        <v>21.5</v>
      </c>
      <c r="I1092" s="3">
        <v>2</v>
      </c>
      <c r="J1092" s="3">
        <v>17.405999999999999</v>
      </c>
      <c r="K1092" s="3">
        <v>21.475999999999999</v>
      </c>
      <c r="L1092" s="3">
        <f t="shared" si="89"/>
        <v>14.669000000000002</v>
      </c>
      <c r="M1092" s="3">
        <f t="shared" si="90"/>
        <v>13.627333333333333</v>
      </c>
      <c r="N1092" s="3">
        <f t="shared" si="91"/>
        <v>0.92898857000022705</v>
      </c>
      <c r="O1092" s="3">
        <f t="shared" si="92"/>
        <v>-0.10626724866203202</v>
      </c>
      <c r="P1092" s="3">
        <f t="shared" si="93"/>
        <v>4.0958607678906384E-2</v>
      </c>
    </row>
    <row r="1093" spans="1:16" x14ac:dyDescent="0.15">
      <c r="A1093" s="3">
        <v>865</v>
      </c>
      <c r="B1093" s="3" t="s">
        <v>1951</v>
      </c>
      <c r="C1093" s="3" t="s">
        <v>1952</v>
      </c>
      <c r="D1093" s="3" t="s">
        <v>133</v>
      </c>
      <c r="E1093" s="3">
        <v>0.91</v>
      </c>
      <c r="F1093" s="3">
        <v>9.1140000000000008</v>
      </c>
      <c r="G1093" s="3">
        <v>2</v>
      </c>
      <c r="H1093" s="3">
        <v>2.4807999999999999</v>
      </c>
      <c r="I1093" s="3">
        <v>2</v>
      </c>
      <c r="J1093" s="3">
        <v>10.637</v>
      </c>
      <c r="K1093" s="3">
        <v>2.3010000000000002</v>
      </c>
      <c r="L1093" s="3">
        <f t="shared" si="89"/>
        <v>4.5316000000000001</v>
      </c>
      <c r="M1093" s="3">
        <f t="shared" si="90"/>
        <v>4.9793333333333338</v>
      </c>
      <c r="N1093" s="3">
        <f t="shared" si="91"/>
        <v>1.0988024833024392</v>
      </c>
      <c r="O1093" s="3">
        <f t="shared" si="92"/>
        <v>0.13593207603247309</v>
      </c>
      <c r="P1093" s="3">
        <f t="shared" si="93"/>
        <v>4.0958607678906384E-2</v>
      </c>
    </row>
    <row r="1094" spans="1:16" x14ac:dyDescent="0.15">
      <c r="A1094" s="3">
        <v>512.1</v>
      </c>
      <c r="B1094" s="3" t="s">
        <v>2478</v>
      </c>
      <c r="C1094" s="3" t="s">
        <v>2479</v>
      </c>
      <c r="D1094" s="3" t="s">
        <v>733</v>
      </c>
      <c r="E1094" s="3">
        <v>0.91</v>
      </c>
      <c r="F1094" s="3">
        <v>2</v>
      </c>
      <c r="G1094" s="3">
        <v>6.1040999999999999</v>
      </c>
      <c r="H1094" s="3">
        <v>15.823</v>
      </c>
      <c r="I1094" s="3">
        <v>2</v>
      </c>
      <c r="J1094" s="3">
        <v>16.251999999999999</v>
      </c>
      <c r="K1094" s="3">
        <v>3.5771000000000002</v>
      </c>
      <c r="L1094" s="3">
        <f t="shared" si="89"/>
        <v>7.9756999999999998</v>
      </c>
      <c r="M1094" s="3">
        <f t="shared" si="90"/>
        <v>7.2763666666666671</v>
      </c>
      <c r="N1094" s="3">
        <f t="shared" si="91"/>
        <v>0.91231699620931916</v>
      </c>
      <c r="O1094" s="3">
        <f t="shared" si="92"/>
        <v>-0.13239290054385774</v>
      </c>
      <c r="P1094" s="3">
        <f t="shared" si="93"/>
        <v>4.0958607678906384E-2</v>
      </c>
    </row>
    <row r="1095" spans="1:16" x14ac:dyDescent="0.15">
      <c r="A1095" s="3">
        <v>5</v>
      </c>
      <c r="B1095" s="3" t="s">
        <v>9</v>
      </c>
      <c r="C1095" s="3" t="s">
        <v>10</v>
      </c>
      <c r="D1095" s="3" t="s">
        <v>11</v>
      </c>
      <c r="E1095" s="3">
        <v>0.92</v>
      </c>
      <c r="F1095" s="3">
        <v>457.98</v>
      </c>
      <c r="G1095" s="3">
        <v>586.70000000000005</v>
      </c>
      <c r="H1095" s="3">
        <v>525.1</v>
      </c>
      <c r="I1095" s="3">
        <v>513.82000000000005</v>
      </c>
      <c r="J1095" s="3">
        <v>523.14</v>
      </c>
      <c r="K1095" s="3">
        <v>521.54999999999995</v>
      </c>
      <c r="L1095" s="3">
        <f t="shared" si="89"/>
        <v>523.2600000000001</v>
      </c>
      <c r="M1095" s="3">
        <f t="shared" si="90"/>
        <v>519.50333333333333</v>
      </c>
      <c r="N1095" s="3">
        <f t="shared" si="91"/>
        <v>0.99282065002739217</v>
      </c>
      <c r="O1095" s="3">
        <f t="shared" si="92"/>
        <v>-1.0394971983268022E-2</v>
      </c>
      <c r="P1095" s="3">
        <f t="shared" si="93"/>
        <v>3.6212172654444715E-2</v>
      </c>
    </row>
    <row r="1096" spans="1:16" x14ac:dyDescent="0.15">
      <c r="A1096" s="3">
        <v>210</v>
      </c>
      <c r="B1096" s="3" t="s">
        <v>468</v>
      </c>
      <c r="C1096" s="3" t="s">
        <v>469</v>
      </c>
      <c r="D1096" s="3" t="s">
        <v>77</v>
      </c>
      <c r="E1096" s="3">
        <v>0.92</v>
      </c>
      <c r="F1096" s="3">
        <v>111.04</v>
      </c>
      <c r="G1096" s="3">
        <v>43.48</v>
      </c>
      <c r="H1096" s="3">
        <v>108.14</v>
      </c>
      <c r="I1096" s="3">
        <v>102.11</v>
      </c>
      <c r="J1096" s="3">
        <v>73.11</v>
      </c>
      <c r="K1096" s="3">
        <v>80.094999999999999</v>
      </c>
      <c r="L1096" s="3">
        <f t="shared" si="89"/>
        <v>87.553333333333342</v>
      </c>
      <c r="M1096" s="3">
        <f t="shared" si="90"/>
        <v>85.105000000000004</v>
      </c>
      <c r="N1096" s="3">
        <f t="shared" si="91"/>
        <v>0.97203609228660626</v>
      </c>
      <c r="O1096" s="3">
        <f t="shared" si="92"/>
        <v>-4.0918211924422451E-2</v>
      </c>
      <c r="P1096" s="3">
        <f t="shared" si="93"/>
        <v>3.6212172654444715E-2</v>
      </c>
    </row>
    <row r="1097" spans="1:16" x14ac:dyDescent="0.15">
      <c r="A1097" s="3">
        <v>257</v>
      </c>
      <c r="B1097" s="3" t="s">
        <v>570</v>
      </c>
      <c r="C1097" s="3" t="s">
        <v>571</v>
      </c>
      <c r="D1097" s="3" t="s">
        <v>23</v>
      </c>
      <c r="E1097" s="3">
        <v>0.92</v>
      </c>
      <c r="F1097" s="3">
        <v>30.76</v>
      </c>
      <c r="G1097" s="3">
        <v>20.952999999999999</v>
      </c>
      <c r="H1097" s="3">
        <v>38.866</v>
      </c>
      <c r="I1097" s="3">
        <v>2</v>
      </c>
      <c r="J1097" s="3">
        <v>31.911000000000001</v>
      </c>
      <c r="K1097" s="3">
        <v>62.893000000000001</v>
      </c>
      <c r="L1097" s="3">
        <f t="shared" si="89"/>
        <v>30.193000000000001</v>
      </c>
      <c r="M1097" s="3">
        <f t="shared" si="90"/>
        <v>32.268000000000001</v>
      </c>
      <c r="N1097" s="3">
        <f t="shared" si="91"/>
        <v>1.0687245388003841</v>
      </c>
      <c r="O1097" s="3">
        <f t="shared" si="92"/>
        <v>9.589004976791439E-2</v>
      </c>
      <c r="P1097" s="3">
        <f t="shared" si="93"/>
        <v>3.6212172654444715E-2</v>
      </c>
    </row>
    <row r="1098" spans="1:16" x14ac:dyDescent="0.15">
      <c r="A1098" s="3">
        <v>390</v>
      </c>
      <c r="B1098" s="3" t="s">
        <v>854</v>
      </c>
      <c r="C1098" s="3" t="s">
        <v>855</v>
      </c>
      <c r="D1098" s="3" t="s">
        <v>856</v>
      </c>
      <c r="E1098" s="3">
        <v>0.92</v>
      </c>
      <c r="F1098" s="3">
        <v>28.481000000000002</v>
      </c>
      <c r="G1098" s="3">
        <v>2</v>
      </c>
      <c r="H1098" s="3">
        <v>2</v>
      </c>
      <c r="I1098" s="3">
        <v>2</v>
      </c>
      <c r="J1098" s="3">
        <v>2</v>
      </c>
      <c r="K1098" s="3">
        <v>24.544</v>
      </c>
      <c r="L1098" s="3">
        <f t="shared" si="89"/>
        <v>10.827</v>
      </c>
      <c r="M1098" s="3">
        <f t="shared" si="90"/>
        <v>9.5146666666666668</v>
      </c>
      <c r="N1098" s="3">
        <f t="shared" si="91"/>
        <v>0.87879067762692042</v>
      </c>
      <c r="O1098" s="3">
        <f t="shared" si="92"/>
        <v>-0.18640852941924019</v>
      </c>
      <c r="P1098" s="3">
        <f t="shared" si="93"/>
        <v>3.6212172654444715E-2</v>
      </c>
    </row>
    <row r="1099" spans="1:16" x14ac:dyDescent="0.15">
      <c r="A1099" s="3">
        <v>568</v>
      </c>
      <c r="B1099" s="3" t="s">
        <v>1260</v>
      </c>
      <c r="C1099" s="3" t="s">
        <v>1261</v>
      </c>
      <c r="D1099" s="3" t="s">
        <v>1262</v>
      </c>
      <c r="E1099" s="3">
        <v>0.92</v>
      </c>
      <c r="F1099" s="3">
        <v>9.1140000000000008</v>
      </c>
      <c r="G1099" s="3">
        <v>2</v>
      </c>
      <c r="H1099" s="3">
        <v>8.2692999999999994</v>
      </c>
      <c r="I1099" s="3">
        <v>2</v>
      </c>
      <c r="J1099" s="3">
        <v>8.7028999999999996</v>
      </c>
      <c r="K1099" s="3">
        <v>7.6699000000000002</v>
      </c>
      <c r="L1099" s="3">
        <f t="shared" si="89"/>
        <v>6.4610999999999992</v>
      </c>
      <c r="M1099" s="3">
        <f t="shared" si="90"/>
        <v>6.1242666666666663</v>
      </c>
      <c r="N1099" s="3">
        <f t="shared" si="91"/>
        <v>0.94786749418313709</v>
      </c>
      <c r="O1099" s="3">
        <f t="shared" si="92"/>
        <v>-7.7242701213312004E-2</v>
      </c>
      <c r="P1099" s="3">
        <f t="shared" si="93"/>
        <v>3.6212172654444715E-2</v>
      </c>
    </row>
    <row r="1100" spans="1:16" x14ac:dyDescent="0.15">
      <c r="A1100" s="3">
        <v>578</v>
      </c>
      <c r="B1100" s="3" t="s">
        <v>1283</v>
      </c>
      <c r="C1100" s="3" t="s">
        <v>1284</v>
      </c>
      <c r="D1100" s="3" t="s">
        <v>539</v>
      </c>
      <c r="E1100" s="3">
        <v>0.92</v>
      </c>
      <c r="F1100" s="3">
        <v>2</v>
      </c>
      <c r="G1100" s="3">
        <v>2</v>
      </c>
      <c r="H1100" s="3">
        <v>31.422999999999998</v>
      </c>
      <c r="I1100" s="3">
        <v>15.962999999999999</v>
      </c>
      <c r="J1100" s="3">
        <v>2</v>
      </c>
      <c r="K1100" s="3">
        <v>13.805999999999999</v>
      </c>
      <c r="L1100" s="3">
        <f t="shared" si="89"/>
        <v>11.807666666666668</v>
      </c>
      <c r="M1100" s="3">
        <f t="shared" si="90"/>
        <v>10.589666666666666</v>
      </c>
      <c r="N1100" s="3">
        <f t="shared" si="91"/>
        <v>0.89684668153459601</v>
      </c>
      <c r="O1100" s="3">
        <f t="shared" si="92"/>
        <v>-0.15706672144329115</v>
      </c>
      <c r="P1100" s="3">
        <f t="shared" si="93"/>
        <v>3.6212172654444715E-2</v>
      </c>
    </row>
    <row r="1101" spans="1:16" x14ac:dyDescent="0.15">
      <c r="A1101" s="3">
        <v>686</v>
      </c>
      <c r="B1101" s="3" t="s">
        <v>1512</v>
      </c>
      <c r="C1101" s="3" t="s">
        <v>1513</v>
      </c>
      <c r="D1101" s="3" t="s">
        <v>243</v>
      </c>
      <c r="E1101" s="3">
        <v>0.92</v>
      </c>
      <c r="F1101" s="3">
        <v>4.5570000000000004</v>
      </c>
      <c r="G1101" s="3">
        <v>3.4922</v>
      </c>
      <c r="H1101" s="3">
        <v>15.712</v>
      </c>
      <c r="I1101" s="3">
        <v>2</v>
      </c>
      <c r="J1101" s="3">
        <v>2</v>
      </c>
      <c r="K1101" s="3">
        <v>17.640999999999998</v>
      </c>
      <c r="L1101" s="3">
        <f t="shared" si="89"/>
        <v>7.9204000000000008</v>
      </c>
      <c r="M1101" s="3">
        <f t="shared" si="90"/>
        <v>7.2136666666666658</v>
      </c>
      <c r="N1101" s="3">
        <f t="shared" si="91"/>
        <v>0.9107704998064069</v>
      </c>
      <c r="O1101" s="3">
        <f t="shared" si="92"/>
        <v>-0.13484053208241206</v>
      </c>
      <c r="P1101" s="3">
        <f t="shared" si="93"/>
        <v>3.6212172654444715E-2</v>
      </c>
    </row>
    <row r="1102" spans="1:16" x14ac:dyDescent="0.15">
      <c r="A1102" s="3">
        <v>55</v>
      </c>
      <c r="B1102" s="3" t="s">
        <v>128</v>
      </c>
      <c r="C1102" s="3" t="s">
        <v>129</v>
      </c>
      <c r="D1102" s="3" t="s">
        <v>130</v>
      </c>
      <c r="E1102" s="3">
        <v>0.93</v>
      </c>
      <c r="F1102" s="3">
        <v>128.31</v>
      </c>
      <c r="G1102" s="3">
        <v>83.813999999999993</v>
      </c>
      <c r="H1102" s="3">
        <v>150.5</v>
      </c>
      <c r="I1102" s="3">
        <v>114.74</v>
      </c>
      <c r="J1102" s="3">
        <v>144.08000000000001</v>
      </c>
      <c r="K1102" s="3">
        <v>97.408000000000001</v>
      </c>
      <c r="L1102" s="3">
        <f t="shared" si="89"/>
        <v>120.87466666666667</v>
      </c>
      <c r="M1102" s="3">
        <f t="shared" si="90"/>
        <v>118.74266666666666</v>
      </c>
      <c r="N1102" s="3">
        <f t="shared" si="91"/>
        <v>0.98236189551711961</v>
      </c>
      <c r="O1102" s="3">
        <f t="shared" si="92"/>
        <v>-2.56734932739771E-2</v>
      </c>
      <c r="P1102" s="3">
        <f t="shared" si="93"/>
        <v>3.1517051446064863E-2</v>
      </c>
    </row>
    <row r="1103" spans="1:16" x14ac:dyDescent="0.15">
      <c r="A1103" s="3">
        <v>126</v>
      </c>
      <c r="B1103" s="3" t="s">
        <v>294</v>
      </c>
      <c r="C1103" s="3" t="s">
        <v>295</v>
      </c>
      <c r="D1103" s="3" t="s">
        <v>80</v>
      </c>
      <c r="E1103" s="3">
        <v>0.93</v>
      </c>
      <c r="F1103" s="3">
        <v>64.936999999999998</v>
      </c>
      <c r="G1103" s="3">
        <v>101.28</v>
      </c>
      <c r="H1103" s="3">
        <v>56.231000000000002</v>
      </c>
      <c r="I1103" s="3">
        <v>97.775000000000006</v>
      </c>
      <c r="J1103" s="3">
        <v>43.514000000000003</v>
      </c>
      <c r="K1103" s="3">
        <v>75.165000000000006</v>
      </c>
      <c r="L1103" s="3">
        <f t="shared" si="89"/>
        <v>74.149333333333331</v>
      </c>
      <c r="M1103" s="3">
        <f t="shared" si="90"/>
        <v>72.151333333333341</v>
      </c>
      <c r="N1103" s="3">
        <f t="shared" si="91"/>
        <v>0.97305437675321882</v>
      </c>
      <c r="O1103" s="3">
        <f t="shared" si="92"/>
        <v>-3.9407666160316955E-2</v>
      </c>
      <c r="P1103" s="3">
        <f t="shared" si="93"/>
        <v>3.1517051446064863E-2</v>
      </c>
    </row>
    <row r="1104" spans="1:16" x14ac:dyDescent="0.15">
      <c r="A1104" s="3">
        <v>290</v>
      </c>
      <c r="B1104" s="3" t="s">
        <v>644</v>
      </c>
      <c r="C1104" s="3" t="s">
        <v>645</v>
      </c>
      <c r="D1104" s="3" t="s">
        <v>646</v>
      </c>
      <c r="E1104" s="3">
        <v>0.93</v>
      </c>
      <c r="F1104" s="3">
        <v>27.341999999999999</v>
      </c>
      <c r="G1104" s="3">
        <v>2</v>
      </c>
      <c r="H1104" s="3">
        <v>2</v>
      </c>
      <c r="I1104" s="3">
        <v>2</v>
      </c>
      <c r="J1104" s="3">
        <v>2</v>
      </c>
      <c r="K1104" s="3">
        <v>30.68</v>
      </c>
      <c r="L1104" s="3">
        <f t="shared" si="89"/>
        <v>10.447333333333333</v>
      </c>
      <c r="M1104" s="3">
        <f t="shared" si="90"/>
        <v>11.56</v>
      </c>
      <c r="N1104" s="3">
        <f t="shared" si="91"/>
        <v>1.1065024567672772</v>
      </c>
      <c r="O1104" s="3">
        <f t="shared" si="92"/>
        <v>0.14600665435811361</v>
      </c>
      <c r="P1104" s="3">
        <f t="shared" si="93"/>
        <v>3.1517051446064863E-2</v>
      </c>
    </row>
    <row r="1105" spans="1:16" x14ac:dyDescent="0.15">
      <c r="A1105" s="3">
        <v>374</v>
      </c>
      <c r="B1105" s="3" t="s">
        <v>823</v>
      </c>
      <c r="C1105" s="3" t="s">
        <v>824</v>
      </c>
      <c r="D1105" s="3" t="s">
        <v>196</v>
      </c>
      <c r="E1105" s="3">
        <v>0.93</v>
      </c>
      <c r="F1105" s="3">
        <v>19.367000000000001</v>
      </c>
      <c r="G1105" s="3">
        <v>3.4922</v>
      </c>
      <c r="H1105" s="3">
        <v>43.826999999999998</v>
      </c>
      <c r="I1105" s="3">
        <v>2</v>
      </c>
      <c r="J1105" s="3">
        <v>43.514000000000003</v>
      </c>
      <c r="K1105" s="3">
        <v>26.077999999999999</v>
      </c>
      <c r="L1105" s="3">
        <f t="shared" si="89"/>
        <v>22.228733333333334</v>
      </c>
      <c r="M1105" s="3">
        <f t="shared" si="90"/>
        <v>23.864000000000001</v>
      </c>
      <c r="N1105" s="3">
        <f t="shared" si="91"/>
        <v>1.0735654453245198</v>
      </c>
      <c r="O1105" s="3">
        <f t="shared" si="92"/>
        <v>0.10241014160860205</v>
      </c>
      <c r="P1105" s="3">
        <f t="shared" si="93"/>
        <v>3.1517051446064863E-2</v>
      </c>
    </row>
    <row r="1106" spans="1:16" x14ac:dyDescent="0.15">
      <c r="A1106" s="3">
        <v>582</v>
      </c>
      <c r="B1106" s="3" t="s">
        <v>1291</v>
      </c>
      <c r="C1106" s="3" t="s">
        <v>1292</v>
      </c>
      <c r="D1106" s="3" t="s">
        <v>306</v>
      </c>
      <c r="E1106" s="3">
        <v>0.93</v>
      </c>
      <c r="F1106" s="3">
        <v>4.5570000000000004</v>
      </c>
      <c r="G1106" s="3">
        <v>6.9844999999999997</v>
      </c>
      <c r="H1106" s="3">
        <v>18.192</v>
      </c>
      <c r="I1106" s="3">
        <v>8.9794</v>
      </c>
      <c r="J1106" s="3">
        <v>19.34</v>
      </c>
      <c r="K1106" s="3">
        <v>3.0680000000000001</v>
      </c>
      <c r="L1106" s="3">
        <f t="shared" si="89"/>
        <v>9.9111666666666665</v>
      </c>
      <c r="M1106" s="3">
        <f t="shared" si="90"/>
        <v>10.462466666666668</v>
      </c>
      <c r="N1106" s="3">
        <f t="shared" si="91"/>
        <v>1.0556241276674458</v>
      </c>
      <c r="O1106" s="3">
        <f t="shared" si="92"/>
        <v>7.8096230832112937E-2</v>
      </c>
      <c r="P1106" s="3">
        <f t="shared" si="93"/>
        <v>3.1517051446064863E-2</v>
      </c>
    </row>
    <row r="1107" spans="1:16" x14ac:dyDescent="0.15">
      <c r="A1107" s="3">
        <v>66.099999999999994</v>
      </c>
      <c r="B1107" s="3" t="s">
        <v>1816</v>
      </c>
      <c r="C1107" s="3" t="s">
        <v>1817</v>
      </c>
      <c r="D1107" s="3" t="s">
        <v>124</v>
      </c>
      <c r="E1107" s="3">
        <v>0.93</v>
      </c>
      <c r="F1107" s="3">
        <v>66.989000000000004</v>
      </c>
      <c r="G1107" s="3">
        <v>159.47</v>
      </c>
      <c r="H1107" s="3">
        <v>54.344000000000001</v>
      </c>
      <c r="I1107" s="3">
        <v>89.221000000000004</v>
      </c>
      <c r="J1107" s="3">
        <v>137.16999999999999</v>
      </c>
      <c r="K1107" s="3">
        <v>65.123999999999995</v>
      </c>
      <c r="L1107" s="3">
        <f t="shared" si="89"/>
        <v>93.600999999999999</v>
      </c>
      <c r="M1107" s="3">
        <f t="shared" si="90"/>
        <v>97.171666666666667</v>
      </c>
      <c r="N1107" s="3">
        <f t="shared" si="91"/>
        <v>1.0381477405868171</v>
      </c>
      <c r="O1107" s="3">
        <f t="shared" si="92"/>
        <v>5.4011770713839842E-2</v>
      </c>
      <c r="P1107" s="3">
        <f t="shared" si="93"/>
        <v>3.1517051446064863E-2</v>
      </c>
    </row>
    <row r="1108" spans="1:16" x14ac:dyDescent="0.15">
      <c r="A1108" s="3">
        <v>19.2</v>
      </c>
      <c r="B1108" s="3" t="s">
        <v>422</v>
      </c>
      <c r="C1108" s="3" t="s">
        <v>2284</v>
      </c>
      <c r="D1108" s="3" t="s">
        <v>32</v>
      </c>
      <c r="E1108" s="3">
        <v>0.93</v>
      </c>
      <c r="F1108" s="3">
        <v>35.703000000000003</v>
      </c>
      <c r="G1108" s="3">
        <v>126.91</v>
      </c>
      <c r="H1108" s="3">
        <v>48.796999999999997</v>
      </c>
      <c r="I1108" s="3">
        <v>58.21</v>
      </c>
      <c r="J1108" s="3">
        <v>63.832000000000001</v>
      </c>
      <c r="K1108" s="3">
        <v>80.8</v>
      </c>
      <c r="L1108" s="3">
        <f t="shared" si="89"/>
        <v>70.47</v>
      </c>
      <c r="M1108" s="3">
        <f t="shared" si="90"/>
        <v>67.61399999999999</v>
      </c>
      <c r="N1108" s="3">
        <f t="shared" si="91"/>
        <v>0.95947211579395475</v>
      </c>
      <c r="O1108" s="3">
        <f t="shared" si="92"/>
        <v>-5.9687215501969433E-2</v>
      </c>
      <c r="P1108" s="3">
        <f t="shared" si="93"/>
        <v>3.1517051446064863E-2</v>
      </c>
    </row>
    <row r="1109" spans="1:16" x14ac:dyDescent="0.15">
      <c r="A1109" s="3">
        <v>203</v>
      </c>
      <c r="B1109" s="3" t="s">
        <v>453</v>
      </c>
      <c r="C1109" s="3" t="s">
        <v>454</v>
      </c>
      <c r="D1109" s="3" t="s">
        <v>455</v>
      </c>
      <c r="E1109" s="3">
        <v>0.94</v>
      </c>
      <c r="F1109" s="3">
        <v>46.709000000000003</v>
      </c>
      <c r="G1109" s="3">
        <v>45.399000000000001</v>
      </c>
      <c r="H1109" s="3">
        <v>45.481000000000002</v>
      </c>
      <c r="I1109" s="3">
        <v>23.945</v>
      </c>
      <c r="J1109" s="3">
        <v>69.623000000000005</v>
      </c>
      <c r="K1109" s="3">
        <v>40.65</v>
      </c>
      <c r="L1109" s="3">
        <f t="shared" si="89"/>
        <v>45.863</v>
      </c>
      <c r="M1109" s="3">
        <f t="shared" si="90"/>
        <v>44.739333333333342</v>
      </c>
      <c r="N1109" s="3">
        <f t="shared" si="91"/>
        <v>0.97549949487241006</v>
      </c>
      <c r="O1109" s="3">
        <f t="shared" si="92"/>
        <v>-3.578696910099273E-2</v>
      </c>
      <c r="P1109" s="3">
        <f t="shared" si="93"/>
        <v>2.6872146400301365E-2</v>
      </c>
    </row>
    <row r="1110" spans="1:16" x14ac:dyDescent="0.15">
      <c r="A1110" s="3">
        <v>165.1</v>
      </c>
      <c r="B1110" s="3" t="s">
        <v>487</v>
      </c>
      <c r="C1110" s="3" t="s">
        <v>488</v>
      </c>
      <c r="D1110" s="3" t="s">
        <v>306</v>
      </c>
      <c r="E1110" s="3">
        <v>0.94</v>
      </c>
      <c r="F1110" s="3">
        <v>22.620999999999999</v>
      </c>
      <c r="G1110" s="3">
        <v>35.981999999999999</v>
      </c>
      <c r="H1110" s="3">
        <v>92.825999999999993</v>
      </c>
      <c r="I1110" s="3">
        <v>26.545999999999999</v>
      </c>
      <c r="J1110" s="3">
        <v>87.028999999999996</v>
      </c>
      <c r="K1110" s="3">
        <v>31.46</v>
      </c>
      <c r="L1110" s="3">
        <f t="shared" si="89"/>
        <v>50.476333333333322</v>
      </c>
      <c r="M1110" s="3">
        <f t="shared" si="90"/>
        <v>48.344999999999999</v>
      </c>
      <c r="N1110" s="3">
        <f t="shared" si="91"/>
        <v>0.95777559120115718</v>
      </c>
      <c r="O1110" s="3">
        <f t="shared" si="92"/>
        <v>-6.2240425759218683E-2</v>
      </c>
      <c r="P1110" s="3">
        <f t="shared" si="93"/>
        <v>2.6872146400301365E-2</v>
      </c>
    </row>
    <row r="1111" spans="1:16" x14ac:dyDescent="0.15">
      <c r="A1111" s="3">
        <v>362</v>
      </c>
      <c r="B1111" s="3" t="s">
        <v>794</v>
      </c>
      <c r="C1111" s="3" t="s">
        <v>795</v>
      </c>
      <c r="D1111" s="3" t="s">
        <v>796</v>
      </c>
      <c r="E1111" s="3">
        <v>0.94</v>
      </c>
      <c r="F1111" s="3">
        <v>19.367000000000001</v>
      </c>
      <c r="G1111" s="3">
        <v>2</v>
      </c>
      <c r="H1111" s="3">
        <v>2</v>
      </c>
      <c r="I1111" s="3">
        <v>2</v>
      </c>
      <c r="J1111" s="3">
        <v>2</v>
      </c>
      <c r="K1111" s="3">
        <v>21.449000000000002</v>
      </c>
      <c r="L1111" s="3">
        <f t="shared" si="89"/>
        <v>7.7890000000000006</v>
      </c>
      <c r="M1111" s="3">
        <f t="shared" si="90"/>
        <v>8.4830000000000005</v>
      </c>
      <c r="N1111" s="3">
        <f t="shared" si="91"/>
        <v>1.0891000128386186</v>
      </c>
      <c r="O1111" s="3">
        <f t="shared" si="92"/>
        <v>0.12313644386295641</v>
      </c>
      <c r="P1111" s="3">
        <f t="shared" si="93"/>
        <v>2.6872146400301365E-2</v>
      </c>
    </row>
    <row r="1112" spans="1:16" x14ac:dyDescent="0.15">
      <c r="A1112" s="3">
        <v>384</v>
      </c>
      <c r="B1112" s="3" t="s">
        <v>838</v>
      </c>
      <c r="C1112" s="3" t="s">
        <v>839</v>
      </c>
      <c r="D1112" s="3" t="s">
        <v>59</v>
      </c>
      <c r="E1112" s="3">
        <v>0.94</v>
      </c>
      <c r="F1112" s="3">
        <v>10.253</v>
      </c>
      <c r="G1112" s="3">
        <v>61.113999999999997</v>
      </c>
      <c r="H1112" s="3">
        <v>4.9615999999999998</v>
      </c>
      <c r="I1112" s="3">
        <v>44.896999999999998</v>
      </c>
      <c r="J1112" s="3">
        <v>22.241</v>
      </c>
      <c r="K1112" s="3">
        <v>3.8349000000000002</v>
      </c>
      <c r="L1112" s="3">
        <f t="shared" si="89"/>
        <v>25.442866666666664</v>
      </c>
      <c r="M1112" s="3">
        <f t="shared" si="90"/>
        <v>23.657633333333337</v>
      </c>
      <c r="N1112" s="3">
        <f t="shared" si="91"/>
        <v>0.92983364033927018</v>
      </c>
      <c r="O1112" s="3">
        <f t="shared" si="92"/>
        <v>-0.10495547299617881</v>
      </c>
      <c r="P1112" s="3">
        <f t="shared" si="93"/>
        <v>2.6872146400301365E-2</v>
      </c>
    </row>
    <row r="1113" spans="1:16" x14ac:dyDescent="0.15">
      <c r="A1113" s="3">
        <v>476</v>
      </c>
      <c r="B1113" s="3" t="s">
        <v>1054</v>
      </c>
      <c r="C1113" s="3" t="s">
        <v>1055</v>
      </c>
      <c r="D1113" s="3" t="s">
        <v>77</v>
      </c>
      <c r="E1113" s="3">
        <v>0.94</v>
      </c>
      <c r="F1113" s="3">
        <v>11.393000000000001</v>
      </c>
      <c r="G1113" s="3">
        <v>5.2384000000000004</v>
      </c>
      <c r="H1113" s="3">
        <v>18.192</v>
      </c>
      <c r="I1113" s="3">
        <v>20.952000000000002</v>
      </c>
      <c r="J1113" s="3">
        <v>11.603999999999999</v>
      </c>
      <c r="K1113" s="3">
        <v>3.8349000000000002</v>
      </c>
      <c r="L1113" s="3">
        <f t="shared" si="89"/>
        <v>11.607799999999999</v>
      </c>
      <c r="M1113" s="3">
        <f t="shared" si="90"/>
        <v>12.130299999999998</v>
      </c>
      <c r="N1113" s="3">
        <f t="shared" si="91"/>
        <v>1.0450128361963507</v>
      </c>
      <c r="O1113" s="3">
        <f t="shared" si="92"/>
        <v>6.3520663457433763E-2</v>
      </c>
      <c r="P1113" s="3">
        <f t="shared" si="93"/>
        <v>2.6872146400301365E-2</v>
      </c>
    </row>
    <row r="1114" spans="1:16" x14ac:dyDescent="0.15">
      <c r="A1114" s="3">
        <v>660.1</v>
      </c>
      <c r="B1114" s="3" t="s">
        <v>1760</v>
      </c>
      <c r="C1114" s="3" t="s">
        <v>1761</v>
      </c>
      <c r="D1114" s="3" t="s">
        <v>59</v>
      </c>
      <c r="E1114" s="3">
        <v>0.94</v>
      </c>
      <c r="F1114" s="3">
        <v>2</v>
      </c>
      <c r="G1114" s="3">
        <v>2</v>
      </c>
      <c r="H1114" s="3">
        <v>16.539000000000001</v>
      </c>
      <c r="I1114" s="3">
        <v>2</v>
      </c>
      <c r="J1114" s="3">
        <v>2</v>
      </c>
      <c r="K1114" s="3">
        <v>18.311</v>
      </c>
      <c r="L1114" s="3">
        <f t="shared" si="89"/>
        <v>6.8463333333333338</v>
      </c>
      <c r="M1114" s="3">
        <f t="shared" si="90"/>
        <v>7.4370000000000003</v>
      </c>
      <c r="N1114" s="3">
        <f t="shared" si="91"/>
        <v>1.0862748916695069</v>
      </c>
      <c r="O1114" s="3">
        <f t="shared" si="92"/>
        <v>0.11938923635079894</v>
      </c>
      <c r="P1114" s="3">
        <f t="shared" si="93"/>
        <v>2.6872146400301365E-2</v>
      </c>
    </row>
    <row r="1115" spans="1:16" x14ac:dyDescent="0.15">
      <c r="A1115" s="3">
        <v>156</v>
      </c>
      <c r="B1115" s="3" t="s">
        <v>362</v>
      </c>
      <c r="C1115" s="3" t="s">
        <v>363</v>
      </c>
      <c r="D1115" s="3" t="s">
        <v>364</v>
      </c>
      <c r="E1115" s="3">
        <v>0.95</v>
      </c>
      <c r="F1115" s="3">
        <v>33.037999999999997</v>
      </c>
      <c r="G1115" s="3">
        <v>34.921999999999997</v>
      </c>
      <c r="H1115" s="3">
        <v>86</v>
      </c>
      <c r="I1115" s="3">
        <v>47.89</v>
      </c>
      <c r="J1115" s="3">
        <v>48.348999999999997</v>
      </c>
      <c r="K1115" s="3">
        <v>54.456000000000003</v>
      </c>
      <c r="L1115" s="3">
        <f t="shared" si="89"/>
        <v>51.319999999999993</v>
      </c>
      <c r="M1115" s="3">
        <f t="shared" si="90"/>
        <v>50.231666666666662</v>
      </c>
      <c r="N1115" s="3">
        <f t="shared" si="91"/>
        <v>0.97879319303715251</v>
      </c>
      <c r="O1115" s="3">
        <f t="shared" si="92"/>
        <v>-3.0924026577631367E-2</v>
      </c>
      <c r="P1115" s="3">
        <f t="shared" si="93"/>
        <v>2.2276394711152253E-2</v>
      </c>
    </row>
    <row r="1116" spans="1:16" x14ac:dyDescent="0.15">
      <c r="A1116" s="3">
        <v>404</v>
      </c>
      <c r="B1116" s="3" t="s">
        <v>889</v>
      </c>
      <c r="C1116" s="3" t="s">
        <v>890</v>
      </c>
      <c r="D1116" s="3" t="s">
        <v>172</v>
      </c>
      <c r="E1116" s="3">
        <v>0.95</v>
      </c>
      <c r="F1116" s="3">
        <v>7.9748000000000001</v>
      </c>
      <c r="G1116" s="3">
        <v>62.86</v>
      </c>
      <c r="H1116" s="3">
        <v>2</v>
      </c>
      <c r="I1116" s="3">
        <v>2.9931000000000001</v>
      </c>
      <c r="J1116" s="3">
        <v>29.01</v>
      </c>
      <c r="K1116" s="3">
        <v>36.048000000000002</v>
      </c>
      <c r="L1116" s="3">
        <f t="shared" si="89"/>
        <v>24.278266666666667</v>
      </c>
      <c r="M1116" s="3">
        <f t="shared" si="90"/>
        <v>22.683700000000002</v>
      </c>
      <c r="N1116" s="3">
        <f t="shared" si="91"/>
        <v>0.93432123105987808</v>
      </c>
      <c r="O1116" s="3">
        <f t="shared" si="92"/>
        <v>-9.8009443474876334E-2</v>
      </c>
      <c r="P1116" s="3">
        <f t="shared" si="93"/>
        <v>2.2276394711152253E-2</v>
      </c>
    </row>
    <row r="1117" spans="1:16" x14ac:dyDescent="0.15">
      <c r="A1117" s="3">
        <v>406</v>
      </c>
      <c r="B1117" s="3" t="s">
        <v>891</v>
      </c>
      <c r="C1117" s="3" t="s">
        <v>892</v>
      </c>
      <c r="D1117" s="3" t="s">
        <v>546</v>
      </c>
      <c r="E1117" s="3">
        <v>0.95</v>
      </c>
      <c r="F1117" s="3">
        <v>20.507000000000001</v>
      </c>
      <c r="G1117" s="3">
        <v>2</v>
      </c>
      <c r="H1117" s="3">
        <v>31.422999999999998</v>
      </c>
      <c r="I1117" s="3">
        <v>8.9794</v>
      </c>
      <c r="J1117" s="3">
        <v>27.076000000000001</v>
      </c>
      <c r="K1117" s="3">
        <v>19.942</v>
      </c>
      <c r="L1117" s="3">
        <f t="shared" si="89"/>
        <v>17.976666666666667</v>
      </c>
      <c r="M1117" s="3">
        <f t="shared" si="90"/>
        <v>18.665800000000001</v>
      </c>
      <c r="N1117" s="3">
        <f t="shared" si="91"/>
        <v>1.0383348785462638</v>
      </c>
      <c r="O1117" s="3">
        <f t="shared" si="92"/>
        <v>5.4271809497019714E-2</v>
      </c>
      <c r="P1117" s="3">
        <f t="shared" si="93"/>
        <v>2.2276394711152253E-2</v>
      </c>
    </row>
    <row r="1118" spans="1:16" x14ac:dyDescent="0.15">
      <c r="A1118" s="3">
        <v>482</v>
      </c>
      <c r="B1118" s="3" t="s">
        <v>1066</v>
      </c>
      <c r="C1118" s="3" t="s">
        <v>1067</v>
      </c>
      <c r="D1118" s="3" t="s">
        <v>303</v>
      </c>
      <c r="E1118" s="3">
        <v>0.95</v>
      </c>
      <c r="F1118" s="3">
        <v>4.5570000000000004</v>
      </c>
      <c r="G1118" s="3">
        <v>2</v>
      </c>
      <c r="H1118" s="3">
        <v>23.981000000000002</v>
      </c>
      <c r="I1118" s="3">
        <v>12.97</v>
      </c>
      <c r="J1118" s="3">
        <v>3.8679999999999999</v>
      </c>
      <c r="K1118" s="3">
        <v>15.34</v>
      </c>
      <c r="L1118" s="3">
        <f t="shared" si="89"/>
        <v>10.179333333333334</v>
      </c>
      <c r="M1118" s="3">
        <f t="shared" si="90"/>
        <v>10.725999999999999</v>
      </c>
      <c r="N1118" s="3">
        <f t="shared" si="91"/>
        <v>1.0537035824219003</v>
      </c>
      <c r="O1118" s="3">
        <f t="shared" si="92"/>
        <v>7.5469079200847972E-2</v>
      </c>
      <c r="P1118" s="3">
        <f t="shared" si="93"/>
        <v>2.2276394711152253E-2</v>
      </c>
    </row>
    <row r="1119" spans="1:16" x14ac:dyDescent="0.15">
      <c r="A1119" s="3">
        <v>574</v>
      </c>
      <c r="B1119" s="3" t="s">
        <v>1265</v>
      </c>
      <c r="C1119" s="3" t="s">
        <v>1266</v>
      </c>
      <c r="D1119" s="3" t="s">
        <v>455</v>
      </c>
      <c r="E1119" s="3">
        <v>0.95</v>
      </c>
      <c r="F1119" s="3">
        <v>2.2785000000000002</v>
      </c>
      <c r="G1119" s="3">
        <v>6.9844999999999997</v>
      </c>
      <c r="H1119" s="3">
        <v>13.231</v>
      </c>
      <c r="I1119" s="3">
        <v>2</v>
      </c>
      <c r="J1119" s="3">
        <v>4.8349000000000002</v>
      </c>
      <c r="K1119" s="3">
        <v>16.873999999999999</v>
      </c>
      <c r="L1119" s="3">
        <f t="shared" si="89"/>
        <v>7.4980000000000002</v>
      </c>
      <c r="M1119" s="3">
        <f t="shared" si="90"/>
        <v>7.9029666666666669</v>
      </c>
      <c r="N1119" s="3">
        <f t="shared" si="91"/>
        <v>1.0540099582110785</v>
      </c>
      <c r="O1119" s="3">
        <f t="shared" si="92"/>
        <v>7.5888497519597406E-2</v>
      </c>
      <c r="P1119" s="3">
        <f t="shared" si="93"/>
        <v>2.2276394711152253E-2</v>
      </c>
    </row>
    <row r="1120" spans="1:16" x14ac:dyDescent="0.15">
      <c r="A1120" s="3">
        <v>591</v>
      </c>
      <c r="B1120" s="3" t="s">
        <v>1312</v>
      </c>
      <c r="C1120" s="3" t="s">
        <v>1313</v>
      </c>
      <c r="D1120" s="3" t="s">
        <v>262</v>
      </c>
      <c r="E1120" s="3">
        <v>0.95</v>
      </c>
      <c r="F1120" s="3">
        <v>22.785</v>
      </c>
      <c r="G1120" s="3">
        <v>13.968999999999999</v>
      </c>
      <c r="H1120" s="3">
        <v>2</v>
      </c>
      <c r="I1120" s="3">
        <v>2</v>
      </c>
      <c r="J1120" s="3">
        <v>2</v>
      </c>
      <c r="K1120" s="3">
        <v>32.213999999999999</v>
      </c>
      <c r="L1120" s="3">
        <f t="shared" si="89"/>
        <v>12.917999999999999</v>
      </c>
      <c r="M1120" s="3">
        <f t="shared" si="90"/>
        <v>12.071333333333333</v>
      </c>
      <c r="N1120" s="3">
        <f t="shared" si="91"/>
        <v>0.93445837848996238</v>
      </c>
      <c r="O1120" s="3">
        <f t="shared" si="92"/>
        <v>-9.7797688256018631E-2</v>
      </c>
      <c r="P1120" s="3">
        <f t="shared" si="93"/>
        <v>2.2276394711152253E-2</v>
      </c>
    </row>
    <row r="1121" spans="1:16" x14ac:dyDescent="0.15">
      <c r="A1121" s="3">
        <v>750</v>
      </c>
      <c r="B1121" s="3" t="s">
        <v>1665</v>
      </c>
      <c r="C1121" s="3" t="s">
        <v>1666</v>
      </c>
      <c r="D1121" s="3" t="s">
        <v>133</v>
      </c>
      <c r="E1121" s="3">
        <v>0.95</v>
      </c>
      <c r="F1121" s="3">
        <v>4.5570000000000004</v>
      </c>
      <c r="G1121" s="3">
        <v>6.9844999999999997</v>
      </c>
      <c r="H1121" s="3">
        <v>4.1345999999999998</v>
      </c>
      <c r="I1121" s="3">
        <v>3.9908000000000001</v>
      </c>
      <c r="J1121" s="3">
        <v>2.9009999999999998</v>
      </c>
      <c r="K1121" s="3">
        <v>9.2039000000000009</v>
      </c>
      <c r="L1121" s="3">
        <f t="shared" si="89"/>
        <v>5.225366666666666</v>
      </c>
      <c r="M1121" s="3">
        <f t="shared" si="90"/>
        <v>5.3652333333333333</v>
      </c>
      <c r="N1121" s="3">
        <f t="shared" si="91"/>
        <v>1.0267668616556416</v>
      </c>
      <c r="O1121" s="3">
        <f t="shared" si="92"/>
        <v>3.8108639576263037E-2</v>
      </c>
      <c r="P1121" s="3">
        <f t="shared" si="93"/>
        <v>2.2276394711152253E-2</v>
      </c>
    </row>
    <row r="1122" spans="1:16" x14ac:dyDescent="0.15">
      <c r="A1122" s="3">
        <v>942</v>
      </c>
      <c r="B1122" s="3" t="s">
        <v>2146</v>
      </c>
      <c r="C1122" s="3" t="s">
        <v>2147</v>
      </c>
      <c r="D1122" s="3" t="s">
        <v>193</v>
      </c>
      <c r="E1122" s="3">
        <v>0.95</v>
      </c>
      <c r="F1122" s="3">
        <v>9.1140000000000008</v>
      </c>
      <c r="G1122" s="3">
        <v>3.4922</v>
      </c>
      <c r="H1122" s="3">
        <v>2</v>
      </c>
      <c r="I1122" s="3">
        <v>9.9771000000000001</v>
      </c>
      <c r="J1122" s="3">
        <v>2</v>
      </c>
      <c r="K1122" s="3">
        <v>2</v>
      </c>
      <c r="L1122" s="3">
        <f t="shared" si="89"/>
        <v>4.868733333333334</v>
      </c>
      <c r="M1122" s="3">
        <f t="shared" si="90"/>
        <v>4.6590333333333334</v>
      </c>
      <c r="N1122" s="3">
        <f t="shared" si="91"/>
        <v>0.95692924922293254</v>
      </c>
      <c r="O1122" s="3">
        <f t="shared" si="92"/>
        <v>-6.3515832212082096E-2</v>
      </c>
      <c r="P1122" s="3">
        <f t="shared" si="93"/>
        <v>2.2276394711152253E-2</v>
      </c>
    </row>
    <row r="1123" spans="1:16" x14ac:dyDescent="0.15">
      <c r="A1123" s="3">
        <v>512.20000000000005</v>
      </c>
      <c r="B1123" s="3" t="s">
        <v>2756</v>
      </c>
      <c r="C1123" s="3" t="s">
        <v>2757</v>
      </c>
      <c r="D1123" s="3" t="s">
        <v>288</v>
      </c>
      <c r="E1123" s="3">
        <v>0.95</v>
      </c>
      <c r="F1123" s="3">
        <v>2</v>
      </c>
      <c r="G1123" s="3">
        <v>2</v>
      </c>
      <c r="H1123" s="3">
        <v>3.1964000000000001</v>
      </c>
      <c r="I1123" s="3">
        <v>2</v>
      </c>
      <c r="J1123" s="3">
        <v>3.0878000000000001</v>
      </c>
      <c r="K1123" s="3">
        <v>2</v>
      </c>
      <c r="L1123" s="3">
        <f t="shared" si="89"/>
        <v>2.3988</v>
      </c>
      <c r="M1123" s="3">
        <f t="shared" si="90"/>
        <v>2.3626</v>
      </c>
      <c r="N1123" s="3">
        <f t="shared" si="91"/>
        <v>0.98490912122728025</v>
      </c>
      <c r="O1123" s="3">
        <f t="shared" si="92"/>
        <v>-2.1937483418242285E-2</v>
      </c>
      <c r="P1123" s="3">
        <f t="shared" si="93"/>
        <v>2.2276394711152253E-2</v>
      </c>
    </row>
    <row r="1124" spans="1:16" x14ac:dyDescent="0.15">
      <c r="A1124" s="3">
        <v>67</v>
      </c>
      <c r="B1124" s="3" t="s">
        <v>155</v>
      </c>
      <c r="C1124" s="3" t="s">
        <v>156</v>
      </c>
      <c r="D1124" s="3" t="s">
        <v>157</v>
      </c>
      <c r="E1124" s="3">
        <v>0.96</v>
      </c>
      <c r="F1124" s="3">
        <v>83.165000000000006</v>
      </c>
      <c r="G1124" s="3">
        <v>85.56</v>
      </c>
      <c r="H1124" s="3">
        <v>145.54</v>
      </c>
      <c r="I1124" s="3">
        <v>130.69999999999999</v>
      </c>
      <c r="J1124" s="3">
        <v>79.293000000000006</v>
      </c>
      <c r="K1124" s="3">
        <v>100.48</v>
      </c>
      <c r="L1124" s="3">
        <f t="shared" si="89"/>
        <v>104.755</v>
      </c>
      <c r="M1124" s="3">
        <f t="shared" si="90"/>
        <v>103.491</v>
      </c>
      <c r="N1124" s="3">
        <f t="shared" si="91"/>
        <v>0.9879337501789891</v>
      </c>
      <c r="O1124" s="3">
        <f t="shared" si="92"/>
        <v>-1.7513795479080864E-2</v>
      </c>
      <c r="P1124" s="3">
        <f t="shared" si="93"/>
        <v>1.7728766960431602E-2</v>
      </c>
    </row>
    <row r="1125" spans="1:16" x14ac:dyDescent="0.15">
      <c r="A1125" s="3">
        <v>304</v>
      </c>
      <c r="B1125" s="3" t="s">
        <v>670</v>
      </c>
      <c r="C1125" s="3" t="s">
        <v>671</v>
      </c>
      <c r="D1125" s="3" t="s">
        <v>169</v>
      </c>
      <c r="E1125" s="3">
        <v>0.96</v>
      </c>
      <c r="F1125" s="3">
        <v>34.177999999999997</v>
      </c>
      <c r="G1125" s="3">
        <v>34.921999999999997</v>
      </c>
      <c r="H1125" s="3">
        <v>29.768999999999998</v>
      </c>
      <c r="I1125" s="3">
        <v>36.914999999999999</v>
      </c>
      <c r="J1125" s="3">
        <v>34.811999999999998</v>
      </c>
      <c r="K1125" s="3">
        <v>27.611999999999998</v>
      </c>
      <c r="L1125" s="3">
        <f t="shared" si="89"/>
        <v>32.956333333333333</v>
      </c>
      <c r="M1125" s="3">
        <f t="shared" si="90"/>
        <v>33.113</v>
      </c>
      <c r="N1125" s="3">
        <f t="shared" si="91"/>
        <v>1.0047537650830898</v>
      </c>
      <c r="O1125" s="3">
        <f t="shared" si="92"/>
        <v>6.841983573841328E-3</v>
      </c>
      <c r="P1125" s="3">
        <f t="shared" si="93"/>
        <v>1.7728766960431602E-2</v>
      </c>
    </row>
    <row r="1126" spans="1:16" x14ac:dyDescent="0.15">
      <c r="A1126" s="3">
        <v>579</v>
      </c>
      <c r="B1126" s="3" t="s">
        <v>1281</v>
      </c>
      <c r="C1126" s="3" t="s">
        <v>1282</v>
      </c>
      <c r="D1126" s="3" t="s">
        <v>89</v>
      </c>
      <c r="E1126" s="3">
        <v>0.96</v>
      </c>
      <c r="F1126" s="3">
        <v>19.367000000000001</v>
      </c>
      <c r="G1126" s="3">
        <v>2</v>
      </c>
      <c r="H1126" s="3">
        <v>14.885</v>
      </c>
      <c r="I1126" s="3">
        <v>16.960999999999999</v>
      </c>
      <c r="J1126" s="3">
        <v>18.373000000000001</v>
      </c>
      <c r="K1126" s="3">
        <v>2</v>
      </c>
      <c r="L1126" s="3">
        <f t="shared" si="89"/>
        <v>12.084000000000001</v>
      </c>
      <c r="M1126" s="3">
        <f t="shared" si="90"/>
        <v>12.444666666666668</v>
      </c>
      <c r="N1126" s="3">
        <f t="shared" si="91"/>
        <v>1.0298466291514952</v>
      </c>
      <c r="O1126" s="3">
        <f t="shared" si="92"/>
        <v>4.2429498730863692E-2</v>
      </c>
      <c r="P1126" s="3">
        <f t="shared" si="93"/>
        <v>1.7728766960431602E-2</v>
      </c>
    </row>
    <row r="1127" spans="1:16" x14ac:dyDescent="0.15">
      <c r="A1127" s="3">
        <v>727</v>
      </c>
      <c r="B1127" s="3" t="s">
        <v>1613</v>
      </c>
      <c r="C1127" s="3" t="s">
        <v>1614</v>
      </c>
      <c r="D1127" s="3" t="s">
        <v>8</v>
      </c>
      <c r="E1127" s="3">
        <v>0.96</v>
      </c>
      <c r="F1127" s="3">
        <v>12.532</v>
      </c>
      <c r="G1127" s="3">
        <v>2</v>
      </c>
      <c r="H1127" s="3">
        <v>4.1345999999999998</v>
      </c>
      <c r="I1127" s="3">
        <v>2</v>
      </c>
      <c r="J1127" s="3">
        <v>2</v>
      </c>
      <c r="K1127" s="3">
        <v>13.805999999999999</v>
      </c>
      <c r="L1127" s="3">
        <f t="shared" si="89"/>
        <v>6.2222</v>
      </c>
      <c r="M1127" s="3">
        <f t="shared" si="90"/>
        <v>5.9353333333333325</v>
      </c>
      <c r="N1127" s="3">
        <f t="shared" si="91"/>
        <v>0.95389626391522808</v>
      </c>
      <c r="O1127" s="3">
        <f t="shared" si="92"/>
        <v>-6.8095713009293971E-2</v>
      </c>
      <c r="P1127" s="3">
        <f t="shared" si="93"/>
        <v>1.7728766960431602E-2</v>
      </c>
    </row>
    <row r="1128" spans="1:16" x14ac:dyDescent="0.15">
      <c r="A1128" s="3">
        <v>1058</v>
      </c>
      <c r="B1128" s="3" t="s">
        <v>2393</v>
      </c>
      <c r="C1128" s="3" t="s">
        <v>2394</v>
      </c>
      <c r="D1128" s="3" t="s">
        <v>283</v>
      </c>
      <c r="E1128" s="3">
        <v>0.96</v>
      </c>
      <c r="F1128" s="3">
        <v>2.2785000000000002</v>
      </c>
      <c r="G1128" s="3">
        <v>6.9844999999999997</v>
      </c>
      <c r="H1128" s="3">
        <v>2</v>
      </c>
      <c r="I1128" s="3">
        <v>2</v>
      </c>
      <c r="J1128" s="3">
        <v>2</v>
      </c>
      <c r="K1128" s="3">
        <v>6.9028999999999998</v>
      </c>
      <c r="L1128" s="3">
        <f t="shared" si="89"/>
        <v>3.7543333333333333</v>
      </c>
      <c r="M1128" s="3">
        <f t="shared" si="90"/>
        <v>3.6342999999999996</v>
      </c>
      <c r="N1128" s="3">
        <f t="shared" si="91"/>
        <v>0.96802805646808121</v>
      </c>
      <c r="O1128" s="3">
        <f t="shared" si="92"/>
        <v>-4.687923298585385E-2</v>
      </c>
      <c r="P1128" s="3">
        <f t="shared" si="93"/>
        <v>1.7728766960431602E-2</v>
      </c>
    </row>
    <row r="1129" spans="1:16" x14ac:dyDescent="0.15">
      <c r="A1129" s="3">
        <v>132</v>
      </c>
      <c r="B1129" s="3" t="s">
        <v>309</v>
      </c>
      <c r="C1129" s="3" t="s">
        <v>310</v>
      </c>
      <c r="D1129" s="3" t="s">
        <v>59</v>
      </c>
      <c r="E1129" s="3">
        <v>0.97</v>
      </c>
      <c r="F1129" s="3">
        <v>63.798000000000002</v>
      </c>
      <c r="G1129" s="3">
        <v>36.668999999999997</v>
      </c>
      <c r="H1129" s="3">
        <v>90.962000000000003</v>
      </c>
      <c r="I1129" s="3">
        <v>101.77</v>
      </c>
      <c r="J1129" s="3">
        <v>15.472</v>
      </c>
      <c r="K1129" s="3">
        <v>70.563000000000002</v>
      </c>
      <c r="L1129" s="3">
        <f t="shared" si="89"/>
        <v>63.809666666666665</v>
      </c>
      <c r="M1129" s="3">
        <f t="shared" si="90"/>
        <v>62.601666666666667</v>
      </c>
      <c r="N1129" s="3">
        <f t="shared" si="91"/>
        <v>0.98106869909992744</v>
      </c>
      <c r="O1129" s="3">
        <f t="shared" si="92"/>
        <v>-2.7573930531985848E-2</v>
      </c>
      <c r="P1129" s="3">
        <f t="shared" si="93"/>
        <v>1.322826573375516E-2</v>
      </c>
    </row>
    <row r="1130" spans="1:16" x14ac:dyDescent="0.15">
      <c r="A1130" s="3">
        <v>19.100000000000001</v>
      </c>
      <c r="B1130" s="3" t="s">
        <v>422</v>
      </c>
      <c r="C1130" s="3" t="s">
        <v>423</v>
      </c>
      <c r="D1130" s="3" t="s">
        <v>193</v>
      </c>
      <c r="E1130" s="3">
        <v>0.97</v>
      </c>
      <c r="F1130" s="3">
        <v>82.78</v>
      </c>
      <c r="G1130" s="3">
        <v>257.24</v>
      </c>
      <c r="H1130" s="3">
        <v>193.49</v>
      </c>
      <c r="I1130" s="3">
        <v>157.30000000000001</v>
      </c>
      <c r="J1130" s="3">
        <v>188.55</v>
      </c>
      <c r="K1130" s="3">
        <v>182.28</v>
      </c>
      <c r="L1130" s="3">
        <f t="shared" si="89"/>
        <v>177.83666666666667</v>
      </c>
      <c r="M1130" s="3">
        <f t="shared" si="90"/>
        <v>176.04333333333332</v>
      </c>
      <c r="N1130" s="3">
        <f t="shared" si="91"/>
        <v>0.98991584037787472</v>
      </c>
      <c r="O1130" s="3">
        <f t="shared" si="92"/>
        <v>-1.4622218008826411E-2</v>
      </c>
      <c r="P1130" s="3">
        <f t="shared" si="93"/>
        <v>1.322826573375516E-2</v>
      </c>
    </row>
    <row r="1131" spans="1:16" x14ac:dyDescent="0.15">
      <c r="A1131" s="3">
        <v>294</v>
      </c>
      <c r="B1131" s="3" t="s">
        <v>653</v>
      </c>
      <c r="C1131" s="3" t="s">
        <v>654</v>
      </c>
      <c r="D1131" s="3" t="s">
        <v>94</v>
      </c>
      <c r="E1131" s="3">
        <v>0.97</v>
      </c>
      <c r="F1131" s="3">
        <v>52.405999999999999</v>
      </c>
      <c r="G1131" s="3">
        <v>29.684000000000001</v>
      </c>
      <c r="H1131" s="3">
        <v>14.885</v>
      </c>
      <c r="I1131" s="3">
        <v>8.9794</v>
      </c>
      <c r="J1131" s="3">
        <v>34.811999999999998</v>
      </c>
      <c r="K1131" s="3">
        <v>55.222999999999999</v>
      </c>
      <c r="L1131" s="3">
        <f t="shared" si="89"/>
        <v>32.325000000000003</v>
      </c>
      <c r="M1131" s="3">
        <f t="shared" si="90"/>
        <v>33.004799999999996</v>
      </c>
      <c r="N1131" s="3">
        <f t="shared" si="91"/>
        <v>1.0210301624129927</v>
      </c>
      <c r="O1131" s="3">
        <f t="shared" si="92"/>
        <v>3.0025485726875415E-2</v>
      </c>
      <c r="P1131" s="3">
        <f t="shared" si="93"/>
        <v>1.322826573375516E-2</v>
      </c>
    </row>
    <row r="1132" spans="1:16" x14ac:dyDescent="0.15">
      <c r="A1132" s="3">
        <v>316</v>
      </c>
      <c r="B1132" s="3" t="s">
        <v>695</v>
      </c>
      <c r="C1132" s="3" t="s">
        <v>696</v>
      </c>
      <c r="D1132" s="3" t="s">
        <v>154</v>
      </c>
      <c r="E1132" s="3">
        <v>0.97</v>
      </c>
      <c r="F1132" s="3">
        <v>7.9748000000000001</v>
      </c>
      <c r="G1132" s="3">
        <v>15.715</v>
      </c>
      <c r="H1132" s="3">
        <v>44.654000000000003</v>
      </c>
      <c r="I1132" s="3">
        <v>39.908000000000001</v>
      </c>
      <c r="J1132" s="3">
        <v>2</v>
      </c>
      <c r="K1132" s="3">
        <v>28.379000000000001</v>
      </c>
      <c r="L1132" s="3">
        <f t="shared" si="89"/>
        <v>22.781266666666667</v>
      </c>
      <c r="M1132" s="3">
        <f t="shared" si="90"/>
        <v>23.429000000000002</v>
      </c>
      <c r="N1132" s="3">
        <f t="shared" si="91"/>
        <v>1.0284327181104944</v>
      </c>
      <c r="O1132" s="3">
        <f t="shared" si="92"/>
        <v>4.0447413285872896E-2</v>
      </c>
      <c r="P1132" s="3">
        <f t="shared" si="93"/>
        <v>1.322826573375516E-2</v>
      </c>
    </row>
    <row r="1133" spans="1:16" x14ac:dyDescent="0.15">
      <c r="A1133" s="3">
        <v>552</v>
      </c>
      <c r="B1133" s="3" t="s">
        <v>1221</v>
      </c>
      <c r="C1133" s="3" t="s">
        <v>1222</v>
      </c>
      <c r="D1133" s="3" t="s">
        <v>303</v>
      </c>
      <c r="E1133" s="3">
        <v>0.97</v>
      </c>
      <c r="F1133" s="3">
        <v>2</v>
      </c>
      <c r="G1133" s="3">
        <v>2</v>
      </c>
      <c r="H1133" s="3">
        <v>22.327000000000002</v>
      </c>
      <c r="I1133" s="3">
        <v>8.9794</v>
      </c>
      <c r="J1133" s="3">
        <v>2</v>
      </c>
      <c r="K1133" s="3">
        <v>14.573</v>
      </c>
      <c r="L1133" s="3">
        <f t="shared" si="89"/>
        <v>8.7756666666666678</v>
      </c>
      <c r="M1133" s="3">
        <f t="shared" si="90"/>
        <v>8.5174666666666656</v>
      </c>
      <c r="N1133" s="3">
        <f t="shared" si="91"/>
        <v>0.97057773388536461</v>
      </c>
      <c r="O1133" s="3">
        <f t="shared" si="92"/>
        <v>-4.3084331407580195E-2</v>
      </c>
      <c r="P1133" s="3">
        <f t="shared" si="93"/>
        <v>1.322826573375516E-2</v>
      </c>
    </row>
    <row r="1134" spans="1:16" x14ac:dyDescent="0.15">
      <c r="A1134" s="3">
        <v>724</v>
      </c>
      <c r="B1134" s="3" t="s">
        <v>1603</v>
      </c>
      <c r="C1134" s="3" t="s">
        <v>1604</v>
      </c>
      <c r="D1134" s="3" t="s">
        <v>29</v>
      </c>
      <c r="E1134" s="3">
        <v>0.97</v>
      </c>
      <c r="F1134" s="3">
        <v>19.367000000000001</v>
      </c>
      <c r="G1134" s="3">
        <v>2</v>
      </c>
      <c r="H1134" s="3">
        <v>7.4423000000000004</v>
      </c>
      <c r="I1134" s="3">
        <v>2</v>
      </c>
      <c r="J1134" s="3">
        <v>26.109000000000002</v>
      </c>
      <c r="K1134" s="3">
        <v>2</v>
      </c>
      <c r="L1134" s="3">
        <f t="shared" si="89"/>
        <v>9.6030999999999995</v>
      </c>
      <c r="M1134" s="3">
        <f t="shared" si="90"/>
        <v>10.036333333333333</v>
      </c>
      <c r="N1134" s="3">
        <f t="shared" si="91"/>
        <v>1.0451139041906607</v>
      </c>
      <c r="O1134" s="3">
        <f t="shared" si="92"/>
        <v>6.3660186378680553E-2</v>
      </c>
      <c r="P1134" s="3">
        <f t="shared" si="93"/>
        <v>1.322826573375516E-2</v>
      </c>
    </row>
    <row r="1135" spans="1:16" x14ac:dyDescent="0.15">
      <c r="A1135" s="3">
        <v>731</v>
      </c>
      <c r="B1135" s="3" t="s">
        <v>1622</v>
      </c>
      <c r="C1135" s="3" t="s">
        <v>1623</v>
      </c>
      <c r="D1135" s="3" t="s">
        <v>583</v>
      </c>
      <c r="E1135" s="3">
        <v>0.97</v>
      </c>
      <c r="F1135" s="3">
        <v>2.2785000000000002</v>
      </c>
      <c r="G1135" s="3">
        <v>2</v>
      </c>
      <c r="H1135" s="3">
        <v>7.4423000000000004</v>
      </c>
      <c r="I1135" s="3">
        <v>2</v>
      </c>
      <c r="J1135" s="3">
        <v>7.4442000000000004</v>
      </c>
      <c r="K1135" s="3">
        <v>2</v>
      </c>
      <c r="L1135" s="3">
        <f t="shared" si="89"/>
        <v>3.9069333333333334</v>
      </c>
      <c r="M1135" s="3">
        <f t="shared" si="90"/>
        <v>3.8147333333333333</v>
      </c>
      <c r="N1135" s="3">
        <f t="shared" si="91"/>
        <v>0.97640092826428226</v>
      </c>
      <c r="O1135" s="3">
        <f t="shared" si="92"/>
        <v>-3.4454428197586713E-2</v>
      </c>
      <c r="P1135" s="3">
        <f t="shared" si="93"/>
        <v>1.322826573375516E-2</v>
      </c>
    </row>
    <row r="1136" spans="1:16" x14ac:dyDescent="0.15">
      <c r="A1136" s="3">
        <v>793</v>
      </c>
      <c r="B1136" s="3" t="s">
        <v>1779</v>
      </c>
      <c r="C1136" s="3" t="s">
        <v>1780</v>
      </c>
      <c r="D1136" s="3" t="s">
        <v>748</v>
      </c>
      <c r="E1136" s="3">
        <v>0.97</v>
      </c>
      <c r="F1136" s="3">
        <v>19.367000000000001</v>
      </c>
      <c r="G1136" s="3">
        <v>2</v>
      </c>
      <c r="H1136" s="3">
        <v>2</v>
      </c>
      <c r="I1136" s="3">
        <v>2</v>
      </c>
      <c r="J1136" s="3">
        <v>18.373000000000001</v>
      </c>
      <c r="K1136" s="3">
        <v>2</v>
      </c>
      <c r="L1136" s="3">
        <f t="shared" si="89"/>
        <v>7.7890000000000006</v>
      </c>
      <c r="M1136" s="3">
        <f t="shared" si="90"/>
        <v>7.4576666666666673</v>
      </c>
      <c r="N1136" s="3">
        <f t="shared" si="91"/>
        <v>0.95746137715581803</v>
      </c>
      <c r="O1136" s="3">
        <f t="shared" si="92"/>
        <v>-6.2713803264504042E-2</v>
      </c>
      <c r="P1136" s="3">
        <f t="shared" si="93"/>
        <v>1.322826573375516E-2</v>
      </c>
    </row>
    <row r="1137" spans="1:16" x14ac:dyDescent="0.15">
      <c r="A1137" s="3">
        <v>661.1</v>
      </c>
      <c r="B1137" s="3" t="s">
        <v>2310</v>
      </c>
      <c r="C1137" s="3" t="s">
        <v>2311</v>
      </c>
      <c r="D1137" s="3" t="s">
        <v>583</v>
      </c>
      <c r="E1137" s="3">
        <v>0.97</v>
      </c>
      <c r="F1137" s="3">
        <v>5.8741000000000003</v>
      </c>
      <c r="G1137" s="3">
        <v>2</v>
      </c>
      <c r="H1137" s="3">
        <v>2</v>
      </c>
      <c r="I1137" s="3">
        <v>2</v>
      </c>
      <c r="J1137" s="3">
        <v>2</v>
      </c>
      <c r="K1137" s="3">
        <v>6.1359000000000004</v>
      </c>
      <c r="L1137" s="3">
        <f t="shared" si="89"/>
        <v>3.2913666666666668</v>
      </c>
      <c r="M1137" s="3">
        <f t="shared" si="90"/>
        <v>3.3786333333333332</v>
      </c>
      <c r="N1137" s="3">
        <f t="shared" si="91"/>
        <v>1.0265138088534651</v>
      </c>
      <c r="O1137" s="3">
        <f t="shared" si="92"/>
        <v>3.7753034977364347E-2</v>
      </c>
      <c r="P1137" s="3">
        <f t="shared" si="93"/>
        <v>1.322826573375516E-2</v>
      </c>
    </row>
    <row r="1138" spans="1:16" x14ac:dyDescent="0.15">
      <c r="A1138" s="3">
        <v>60</v>
      </c>
      <c r="B1138" s="3" t="s">
        <v>142</v>
      </c>
      <c r="C1138" s="3" t="s">
        <v>143</v>
      </c>
      <c r="D1138" s="3" t="s">
        <v>23</v>
      </c>
      <c r="E1138" s="3">
        <v>0.98</v>
      </c>
      <c r="F1138" s="3">
        <v>71.772999999999996</v>
      </c>
      <c r="G1138" s="3">
        <v>230.49</v>
      </c>
      <c r="H1138" s="3">
        <v>94.27</v>
      </c>
      <c r="I1138" s="3">
        <v>80.813999999999993</v>
      </c>
      <c r="J1138" s="3">
        <v>157.62</v>
      </c>
      <c r="K1138" s="3">
        <v>154.16</v>
      </c>
      <c r="L1138" s="3">
        <f t="shared" si="89"/>
        <v>132.17766666666668</v>
      </c>
      <c r="M1138" s="3">
        <f t="shared" si="90"/>
        <v>130.86466666666666</v>
      </c>
      <c r="N1138" s="3">
        <f t="shared" si="91"/>
        <v>0.99006640052656392</v>
      </c>
      <c r="O1138" s="3">
        <f t="shared" si="92"/>
        <v>-1.440280959616424E-2</v>
      </c>
      <c r="P1138" s="3">
        <f t="shared" si="93"/>
        <v>8.7739243075051505E-3</v>
      </c>
    </row>
    <row r="1139" spans="1:16" x14ac:dyDescent="0.15">
      <c r="A1139" s="3">
        <v>176</v>
      </c>
      <c r="B1139" s="3" t="s">
        <v>399</v>
      </c>
      <c r="C1139" s="3" t="s">
        <v>400</v>
      </c>
      <c r="D1139" s="3" t="s">
        <v>278</v>
      </c>
      <c r="E1139" s="3">
        <v>0.98</v>
      </c>
      <c r="F1139" s="3">
        <v>82.025999999999996</v>
      </c>
      <c r="G1139" s="3">
        <v>31.43</v>
      </c>
      <c r="H1139" s="3">
        <v>57.884999999999998</v>
      </c>
      <c r="I1139" s="3">
        <v>64.850999999999999</v>
      </c>
      <c r="J1139" s="3">
        <v>54.151000000000003</v>
      </c>
      <c r="K1139" s="3">
        <v>53.689</v>
      </c>
      <c r="L1139" s="3">
        <f t="shared" si="89"/>
        <v>57.11366666666666</v>
      </c>
      <c r="M1139" s="3">
        <f t="shared" si="90"/>
        <v>57.56366666666667</v>
      </c>
      <c r="N1139" s="3">
        <f t="shared" si="91"/>
        <v>1.0078790248685372</v>
      </c>
      <c r="O1139" s="3">
        <f t="shared" si="92"/>
        <v>1.1322483385256404E-2</v>
      </c>
      <c r="P1139" s="3">
        <f t="shared" si="93"/>
        <v>8.7739243075051505E-3</v>
      </c>
    </row>
    <row r="1140" spans="1:16" x14ac:dyDescent="0.15">
      <c r="A1140" s="3">
        <v>475</v>
      </c>
      <c r="B1140" s="3" t="s">
        <v>1052</v>
      </c>
      <c r="C1140" s="3" t="s">
        <v>1053</v>
      </c>
      <c r="D1140" s="3" t="s">
        <v>172</v>
      </c>
      <c r="E1140" s="3">
        <v>0.98</v>
      </c>
      <c r="F1140" s="3">
        <v>10.253</v>
      </c>
      <c r="G1140" s="3">
        <v>45.399000000000001</v>
      </c>
      <c r="H1140" s="3">
        <v>2</v>
      </c>
      <c r="I1140" s="3">
        <v>2</v>
      </c>
      <c r="J1140" s="3">
        <v>52.216999999999999</v>
      </c>
      <c r="K1140" s="3">
        <v>2</v>
      </c>
      <c r="L1140" s="3">
        <f t="shared" si="89"/>
        <v>19.217333333333332</v>
      </c>
      <c r="M1140" s="3">
        <f t="shared" si="90"/>
        <v>18.739000000000001</v>
      </c>
      <c r="N1140" s="3">
        <f t="shared" si="91"/>
        <v>0.97510927634774169</v>
      </c>
      <c r="O1140" s="3">
        <f t="shared" si="92"/>
        <v>-3.6364190270320132E-2</v>
      </c>
      <c r="P1140" s="3">
        <f t="shared" si="93"/>
        <v>8.7739243075051505E-3</v>
      </c>
    </row>
    <row r="1141" spans="1:16" x14ac:dyDescent="0.15">
      <c r="A1141" s="3">
        <v>646</v>
      </c>
      <c r="B1141" s="3" t="s">
        <v>1439</v>
      </c>
      <c r="C1141" s="3" t="s">
        <v>1440</v>
      </c>
      <c r="D1141" s="3" t="s">
        <v>154</v>
      </c>
      <c r="E1141" s="3">
        <v>0.98</v>
      </c>
      <c r="F1141" s="3">
        <v>14.81</v>
      </c>
      <c r="G1141" s="3">
        <v>10.477</v>
      </c>
      <c r="H1141" s="3">
        <v>7.4423000000000004</v>
      </c>
      <c r="I1141" s="3">
        <v>26.937999999999999</v>
      </c>
      <c r="J1141" s="3">
        <v>2</v>
      </c>
      <c r="K1141" s="3">
        <v>4.6018999999999997</v>
      </c>
      <c r="L1141" s="3">
        <f t="shared" si="89"/>
        <v>10.909766666666668</v>
      </c>
      <c r="M1141" s="3">
        <f t="shared" si="90"/>
        <v>11.179966666666665</v>
      </c>
      <c r="N1141" s="3">
        <f t="shared" si="91"/>
        <v>1.0247667991677181</v>
      </c>
      <c r="O1141" s="3">
        <f t="shared" si="92"/>
        <v>3.5295640499458075E-2</v>
      </c>
      <c r="P1141" s="3">
        <f t="shared" si="93"/>
        <v>8.7739243075051505E-3</v>
      </c>
    </row>
    <row r="1142" spans="1:16" x14ac:dyDescent="0.15">
      <c r="A1142" s="3">
        <v>664</v>
      </c>
      <c r="B1142" s="3" t="s">
        <v>1471</v>
      </c>
      <c r="C1142" s="3" t="s">
        <v>1472</v>
      </c>
      <c r="D1142" s="3" t="s">
        <v>127</v>
      </c>
      <c r="E1142" s="3">
        <v>0.98</v>
      </c>
      <c r="F1142" s="3">
        <v>4.5570000000000004</v>
      </c>
      <c r="G1142" s="3">
        <v>19.207000000000001</v>
      </c>
      <c r="H1142" s="3">
        <v>4.9615999999999998</v>
      </c>
      <c r="I1142" s="3">
        <v>2.9931000000000001</v>
      </c>
      <c r="J1142" s="3">
        <v>2.9009999999999998</v>
      </c>
      <c r="K1142" s="3">
        <v>22.242999999999999</v>
      </c>
      <c r="L1142" s="3">
        <f t="shared" si="89"/>
        <v>9.5752000000000006</v>
      </c>
      <c r="M1142" s="3">
        <f t="shared" si="90"/>
        <v>9.3790333333333322</v>
      </c>
      <c r="N1142" s="3">
        <f t="shared" si="91"/>
        <v>0.97951304759517621</v>
      </c>
      <c r="O1142" s="3">
        <f t="shared" si="92"/>
        <v>-2.9863384859548366E-2</v>
      </c>
      <c r="P1142" s="3">
        <f t="shared" si="93"/>
        <v>8.7739243075051505E-3</v>
      </c>
    </row>
    <row r="1143" spans="1:16" x14ac:dyDescent="0.15">
      <c r="A1143" s="3">
        <v>677</v>
      </c>
      <c r="B1143" s="3" t="s">
        <v>1503</v>
      </c>
      <c r="C1143" s="3" t="s">
        <v>1504</v>
      </c>
      <c r="D1143" s="3" t="s">
        <v>94</v>
      </c>
      <c r="E1143" s="3">
        <v>0.98</v>
      </c>
      <c r="F1143" s="3">
        <v>21.646000000000001</v>
      </c>
      <c r="G1143" s="3">
        <v>3.4922</v>
      </c>
      <c r="H1143" s="3">
        <v>2</v>
      </c>
      <c r="I1143" s="3">
        <v>2</v>
      </c>
      <c r="J1143" s="3">
        <v>2</v>
      </c>
      <c r="K1143" s="3">
        <v>23.777000000000001</v>
      </c>
      <c r="L1143" s="3">
        <f t="shared" si="89"/>
        <v>9.0460666666666665</v>
      </c>
      <c r="M1143" s="3">
        <f t="shared" si="90"/>
        <v>9.2590000000000003</v>
      </c>
      <c r="N1143" s="3">
        <f t="shared" si="91"/>
        <v>1.0235387756004453</v>
      </c>
      <c r="O1143" s="3">
        <f t="shared" si="92"/>
        <v>3.3565758254649448E-2</v>
      </c>
      <c r="P1143" s="3">
        <f t="shared" si="93"/>
        <v>8.7739243075051505E-3</v>
      </c>
    </row>
    <row r="1144" spans="1:16" x14ac:dyDescent="0.15">
      <c r="A1144" s="3">
        <v>684</v>
      </c>
      <c r="B1144" s="3" t="s">
        <v>1514</v>
      </c>
      <c r="C1144" s="3" t="s">
        <v>1515</v>
      </c>
      <c r="D1144" s="3" t="s">
        <v>124</v>
      </c>
      <c r="E1144" s="3">
        <v>0.98</v>
      </c>
      <c r="F1144" s="3">
        <v>2</v>
      </c>
      <c r="G1144" s="3">
        <v>2</v>
      </c>
      <c r="H1144" s="3">
        <v>22.327000000000002</v>
      </c>
      <c r="I1144" s="3">
        <v>7.9817</v>
      </c>
      <c r="J1144" s="3">
        <v>3.8679999999999999</v>
      </c>
      <c r="K1144" s="3">
        <v>13.805999999999999</v>
      </c>
      <c r="L1144" s="3">
        <f t="shared" si="89"/>
        <v>8.7756666666666678</v>
      </c>
      <c r="M1144" s="3">
        <f t="shared" si="90"/>
        <v>8.5518999999999998</v>
      </c>
      <c r="N1144" s="3">
        <f t="shared" si="91"/>
        <v>0.97450146237702728</v>
      </c>
      <c r="O1144" s="3">
        <f t="shared" si="92"/>
        <v>-3.7263744434979859E-2</v>
      </c>
      <c r="P1144" s="3">
        <f t="shared" si="93"/>
        <v>8.7739243075051505E-3</v>
      </c>
    </row>
    <row r="1145" spans="1:16" x14ac:dyDescent="0.15">
      <c r="A1145" s="3">
        <v>758</v>
      </c>
      <c r="B1145" s="3" t="s">
        <v>1684</v>
      </c>
      <c r="C1145" s="3" t="s">
        <v>1685</v>
      </c>
      <c r="D1145" s="3" t="s">
        <v>218</v>
      </c>
      <c r="E1145" s="3">
        <v>0.98</v>
      </c>
      <c r="F1145" s="3">
        <v>11.393000000000001</v>
      </c>
      <c r="G1145" s="3">
        <v>3.4922</v>
      </c>
      <c r="H1145" s="3">
        <v>3.3077000000000001</v>
      </c>
      <c r="I1145" s="3">
        <v>2</v>
      </c>
      <c r="J1145" s="3">
        <v>2</v>
      </c>
      <c r="K1145" s="3">
        <v>14.573</v>
      </c>
      <c r="L1145" s="3">
        <f t="shared" si="89"/>
        <v>6.0643000000000002</v>
      </c>
      <c r="M1145" s="3">
        <f t="shared" si="90"/>
        <v>6.1909999999999998</v>
      </c>
      <c r="N1145" s="3">
        <f t="shared" si="91"/>
        <v>1.0208927658592089</v>
      </c>
      <c r="O1145" s="3">
        <f t="shared" si="92"/>
        <v>2.9831334102116396E-2</v>
      </c>
      <c r="P1145" s="3">
        <f t="shared" si="93"/>
        <v>8.7739243075051505E-3</v>
      </c>
    </row>
    <row r="1146" spans="1:16" x14ac:dyDescent="0.15">
      <c r="A1146" s="3">
        <v>35</v>
      </c>
      <c r="B1146" s="3" t="s">
        <v>75</v>
      </c>
      <c r="C1146" s="3" t="s">
        <v>76</v>
      </c>
      <c r="D1146" s="3" t="s">
        <v>77</v>
      </c>
      <c r="E1146" s="3">
        <v>0.99</v>
      </c>
      <c r="F1146" s="3">
        <v>90.477000000000004</v>
      </c>
      <c r="G1146" s="3">
        <v>242.71</v>
      </c>
      <c r="H1146" s="3">
        <v>167.2</v>
      </c>
      <c r="I1146" s="3">
        <v>177.45</v>
      </c>
      <c r="J1146" s="3">
        <v>207.04</v>
      </c>
      <c r="K1146" s="3">
        <v>113.15</v>
      </c>
      <c r="L1146" s="3">
        <f t="shared" si="89"/>
        <v>166.79566666666668</v>
      </c>
      <c r="M1146" s="3">
        <f t="shared" si="90"/>
        <v>165.88</v>
      </c>
      <c r="N1146" s="3">
        <f t="shared" si="91"/>
        <v>0.99451024906722185</v>
      </c>
      <c r="O1146" s="3">
        <f t="shared" si="92"/>
        <v>-7.9418558522109939E-3</v>
      </c>
      <c r="P1146" s="3">
        <f t="shared" si="93"/>
        <v>4.3648054024500883E-3</v>
      </c>
    </row>
    <row r="1147" spans="1:16" x14ac:dyDescent="0.15">
      <c r="A1147" s="3">
        <v>44</v>
      </c>
      <c r="B1147" s="3" t="s">
        <v>97</v>
      </c>
      <c r="C1147" s="3" t="s">
        <v>98</v>
      </c>
      <c r="D1147" s="3" t="s">
        <v>32</v>
      </c>
      <c r="E1147" s="3">
        <v>0.99</v>
      </c>
      <c r="F1147" s="3">
        <v>93.418999999999997</v>
      </c>
      <c r="G1147" s="3">
        <v>150.16999999999999</v>
      </c>
      <c r="H1147" s="3">
        <v>156.29</v>
      </c>
      <c r="I1147" s="3">
        <v>133.69</v>
      </c>
      <c r="J1147" s="3">
        <v>102.5</v>
      </c>
      <c r="K1147" s="3">
        <v>162.6</v>
      </c>
      <c r="L1147" s="3">
        <f t="shared" si="89"/>
        <v>133.29300000000001</v>
      </c>
      <c r="M1147" s="3">
        <f t="shared" si="90"/>
        <v>132.92999999999998</v>
      </c>
      <c r="N1147" s="3">
        <f t="shared" si="91"/>
        <v>0.99727667619454863</v>
      </c>
      <c r="O1147" s="3">
        <f t="shared" si="92"/>
        <v>-3.9342853502018788E-3</v>
      </c>
      <c r="P1147" s="3">
        <f t="shared" si="93"/>
        <v>4.3648054024500883E-3</v>
      </c>
    </row>
    <row r="1148" spans="1:16" x14ac:dyDescent="0.15">
      <c r="A1148" s="3">
        <v>214</v>
      </c>
      <c r="B1148" s="3" t="s">
        <v>481</v>
      </c>
      <c r="C1148" s="3" t="s">
        <v>482</v>
      </c>
      <c r="D1148" s="3" t="s">
        <v>306</v>
      </c>
      <c r="E1148" s="3">
        <v>0.99</v>
      </c>
      <c r="F1148" s="3">
        <v>22.785</v>
      </c>
      <c r="G1148" s="3">
        <v>31.43</v>
      </c>
      <c r="H1148" s="3">
        <v>44.654000000000003</v>
      </c>
      <c r="I1148" s="3">
        <v>27.936</v>
      </c>
      <c r="J1148" s="3">
        <v>16.439</v>
      </c>
      <c r="K1148" s="3">
        <v>55.222999999999999</v>
      </c>
      <c r="L1148" s="3">
        <f t="shared" si="89"/>
        <v>32.956333333333333</v>
      </c>
      <c r="M1148" s="3">
        <f t="shared" si="90"/>
        <v>33.199333333333335</v>
      </c>
      <c r="N1148" s="3">
        <f t="shared" si="91"/>
        <v>1.0073733930756861</v>
      </c>
      <c r="O1148" s="3">
        <f t="shared" si="92"/>
        <v>1.0598531895235601E-2</v>
      </c>
      <c r="P1148" s="3">
        <f t="shared" si="93"/>
        <v>4.3648054024500883E-3</v>
      </c>
    </row>
    <row r="1149" spans="1:16" x14ac:dyDescent="0.15">
      <c r="A1149" s="3">
        <v>334</v>
      </c>
      <c r="B1149" s="3" t="s">
        <v>736</v>
      </c>
      <c r="C1149" s="3" t="s">
        <v>737</v>
      </c>
      <c r="D1149" s="3" t="s">
        <v>41</v>
      </c>
      <c r="E1149" s="3">
        <v>0.99</v>
      </c>
      <c r="F1149" s="3">
        <v>13.670999999999999</v>
      </c>
      <c r="G1149" s="3">
        <v>40.161000000000001</v>
      </c>
      <c r="H1149" s="3">
        <v>20.672999999999998</v>
      </c>
      <c r="I1149" s="3">
        <v>56.869</v>
      </c>
      <c r="J1149" s="3">
        <v>13.538</v>
      </c>
      <c r="K1149" s="3">
        <v>3.0680000000000001</v>
      </c>
      <c r="L1149" s="3">
        <f t="shared" si="89"/>
        <v>24.834999999999997</v>
      </c>
      <c r="M1149" s="3">
        <f t="shared" si="90"/>
        <v>24.491666666666664</v>
      </c>
      <c r="N1149" s="3">
        <f t="shared" si="91"/>
        <v>0.98617542446815654</v>
      </c>
      <c r="O1149" s="3">
        <f t="shared" si="92"/>
        <v>-2.0083793619699367E-2</v>
      </c>
      <c r="P1149" s="3">
        <f t="shared" si="93"/>
        <v>4.3648054024500883E-3</v>
      </c>
    </row>
    <row r="1150" spans="1:16" x14ac:dyDescent="0.15">
      <c r="A1150" s="3">
        <v>970</v>
      </c>
      <c r="B1150" s="3" t="s">
        <v>2212</v>
      </c>
      <c r="C1150" s="3" t="s">
        <v>2213</v>
      </c>
      <c r="D1150" s="3" t="s">
        <v>186</v>
      </c>
      <c r="E1150" s="3">
        <v>0.99</v>
      </c>
      <c r="F1150" s="3">
        <v>4.5570000000000004</v>
      </c>
      <c r="G1150" s="3">
        <v>6.9844999999999997</v>
      </c>
      <c r="H1150" s="3">
        <v>2</v>
      </c>
      <c r="I1150" s="3">
        <v>2</v>
      </c>
      <c r="J1150" s="3">
        <v>9.6699000000000002</v>
      </c>
      <c r="K1150" s="3">
        <v>2</v>
      </c>
      <c r="L1150" s="3">
        <f t="shared" si="89"/>
        <v>4.5138333333333334</v>
      </c>
      <c r="M1150" s="3">
        <f t="shared" si="90"/>
        <v>4.5566333333333331</v>
      </c>
      <c r="N1150" s="3">
        <f t="shared" si="91"/>
        <v>1.0094819628549274</v>
      </c>
      <c r="O1150" s="3">
        <f t="shared" si="92"/>
        <v>1.3615133222903334E-2</v>
      </c>
      <c r="P1150" s="3">
        <f t="shared" si="93"/>
        <v>4.3648054024500883E-3</v>
      </c>
    </row>
    <row r="1151" spans="1:16" x14ac:dyDescent="0.15">
      <c r="A1151" s="3">
        <v>111</v>
      </c>
      <c r="B1151" s="3" t="s">
        <v>256</v>
      </c>
      <c r="C1151" s="3" t="s">
        <v>257</v>
      </c>
      <c r="D1151" s="3" t="s">
        <v>119</v>
      </c>
      <c r="E1151" s="3">
        <v>1</v>
      </c>
      <c r="F1151" s="3">
        <v>66.076999999999998</v>
      </c>
      <c r="G1151" s="3">
        <v>38.414999999999999</v>
      </c>
      <c r="H1151" s="3">
        <v>108.33</v>
      </c>
      <c r="I1151" s="3">
        <v>85.802999999999997</v>
      </c>
      <c r="J1151" s="3">
        <v>75.424999999999997</v>
      </c>
      <c r="K1151" s="3">
        <v>51.387999999999998</v>
      </c>
      <c r="L1151" s="3">
        <f t="shared" si="89"/>
        <v>70.940666666666672</v>
      </c>
      <c r="M1151" s="3">
        <f t="shared" si="90"/>
        <v>70.872</v>
      </c>
      <c r="N1151" s="3">
        <f t="shared" si="91"/>
        <v>0.99903205495672431</v>
      </c>
      <c r="O1151" s="3">
        <f t="shared" si="92"/>
        <v>-1.3971257934156421E-3</v>
      </c>
      <c r="P1151" s="3">
        <f t="shared" si="93"/>
        <v>0</v>
      </c>
    </row>
    <row r="1152" spans="1:16" x14ac:dyDescent="0.15">
      <c r="A1152" s="3">
        <v>130</v>
      </c>
      <c r="B1152" s="3" t="s">
        <v>304</v>
      </c>
      <c r="C1152" s="3" t="s">
        <v>305</v>
      </c>
      <c r="D1152" s="3" t="s">
        <v>306</v>
      </c>
      <c r="E1152" s="3">
        <v>1</v>
      </c>
      <c r="F1152" s="3">
        <v>61.52</v>
      </c>
      <c r="G1152" s="3">
        <v>75.082999999999998</v>
      </c>
      <c r="H1152" s="3">
        <v>63.673000000000002</v>
      </c>
      <c r="I1152" s="3">
        <v>64.850999999999999</v>
      </c>
      <c r="J1152" s="3">
        <v>99.6</v>
      </c>
      <c r="K1152" s="3">
        <v>36.048000000000002</v>
      </c>
      <c r="L1152" s="3">
        <f t="shared" si="89"/>
        <v>66.75866666666667</v>
      </c>
      <c r="M1152" s="3">
        <f t="shared" si="90"/>
        <v>66.832999999999998</v>
      </c>
      <c r="N1152" s="3">
        <f t="shared" si="91"/>
        <v>1.0011134634204797</v>
      </c>
      <c r="O1152" s="3">
        <f t="shared" si="92"/>
        <v>1.6054944910257013E-3</v>
      </c>
      <c r="P1152" s="3">
        <f t="shared" si="93"/>
        <v>0</v>
      </c>
    </row>
    <row r="1153" spans="1:16" x14ac:dyDescent="0.15">
      <c r="A1153" s="3">
        <v>178</v>
      </c>
      <c r="B1153" s="3" t="s">
        <v>401</v>
      </c>
      <c r="C1153" s="3" t="s">
        <v>402</v>
      </c>
      <c r="D1153" s="3" t="s">
        <v>403</v>
      </c>
      <c r="E1153" s="3">
        <v>1</v>
      </c>
      <c r="F1153" s="3">
        <v>43.292000000000002</v>
      </c>
      <c r="G1153" s="3">
        <v>31.43</v>
      </c>
      <c r="H1153" s="3">
        <v>88.480999999999995</v>
      </c>
      <c r="I1153" s="3">
        <v>50.883000000000003</v>
      </c>
      <c r="J1153" s="3">
        <v>56.085000000000001</v>
      </c>
      <c r="K1153" s="3">
        <v>55.99</v>
      </c>
      <c r="L1153" s="3">
        <f t="shared" si="89"/>
        <v>54.401000000000003</v>
      </c>
      <c r="M1153" s="3">
        <f t="shared" si="90"/>
        <v>54.319333333333333</v>
      </c>
      <c r="N1153" s="3">
        <f t="shared" si="91"/>
        <v>0.99849880210535336</v>
      </c>
      <c r="O1153" s="3">
        <f t="shared" si="92"/>
        <v>-2.167398012008187E-3</v>
      </c>
      <c r="P1153" s="3">
        <f t="shared" si="93"/>
        <v>0</v>
      </c>
    </row>
    <row r="1154" spans="1:16" x14ac:dyDescent="0.15">
      <c r="A1154" s="3">
        <v>699</v>
      </c>
      <c r="B1154" s="3" t="s">
        <v>1559</v>
      </c>
      <c r="C1154" s="3" t="s">
        <v>1560</v>
      </c>
      <c r="D1154" s="3" t="s">
        <v>186</v>
      </c>
      <c r="E1154" s="3">
        <v>1</v>
      </c>
      <c r="F1154" s="3">
        <v>2</v>
      </c>
      <c r="G1154" s="3">
        <v>2</v>
      </c>
      <c r="H1154" s="3">
        <v>20.672999999999998</v>
      </c>
      <c r="I1154" s="3">
        <v>2</v>
      </c>
      <c r="J1154" s="3">
        <v>2</v>
      </c>
      <c r="K1154" s="3">
        <v>20.709</v>
      </c>
      <c r="L1154" s="3">
        <f t="shared" ref="L1154:L1194" si="94">AVERAGE(F1154:H1154)</f>
        <v>8.2243333333333322</v>
      </c>
      <c r="M1154" s="3">
        <f t="shared" ref="M1154:M1194" si="95">AVERAGE(I1154:K1154)</f>
        <v>8.2363333333333326</v>
      </c>
      <c r="N1154" s="3">
        <f t="shared" ref="N1154:N1194" si="96">M1154/L1154</f>
        <v>1.0014590848295708</v>
      </c>
      <c r="O1154" s="3">
        <f t="shared" ref="O1154:O1194" si="97">LOG(N1154,2)</f>
        <v>2.1034802427103193E-3</v>
      </c>
      <c r="P1154" s="3">
        <f t="shared" ref="P1154:P1194" si="98">-LOG10(E1154)</f>
        <v>0</v>
      </c>
    </row>
    <row r="1155" spans="1:16" x14ac:dyDescent="0.15">
      <c r="A1155" s="3">
        <v>805</v>
      </c>
      <c r="B1155" s="3" t="s">
        <v>1803</v>
      </c>
      <c r="C1155" s="3" t="s">
        <v>1804</v>
      </c>
      <c r="D1155" s="3" t="s">
        <v>386</v>
      </c>
      <c r="E1155" s="3">
        <v>1</v>
      </c>
      <c r="F1155" s="3">
        <v>2</v>
      </c>
      <c r="G1155" s="3">
        <v>2</v>
      </c>
      <c r="H1155" s="3">
        <v>2</v>
      </c>
      <c r="I1155" s="3">
        <v>2</v>
      </c>
      <c r="J1155" s="3">
        <v>2</v>
      </c>
      <c r="K1155" s="3">
        <v>2</v>
      </c>
      <c r="L1155" s="3">
        <f t="shared" si="94"/>
        <v>2</v>
      </c>
      <c r="M1155" s="3">
        <f t="shared" si="95"/>
        <v>2</v>
      </c>
      <c r="N1155" s="3">
        <f t="shared" si="96"/>
        <v>1</v>
      </c>
      <c r="O1155" s="3">
        <f t="shared" si="97"/>
        <v>0</v>
      </c>
      <c r="P1155" s="3">
        <f t="shared" si="98"/>
        <v>0</v>
      </c>
    </row>
    <row r="1156" spans="1:16" x14ac:dyDescent="0.15">
      <c r="A1156" s="3">
        <v>1041</v>
      </c>
      <c r="B1156" s="3" t="s">
        <v>2355</v>
      </c>
      <c r="C1156" s="3" t="s">
        <v>2356</v>
      </c>
      <c r="D1156" s="3" t="s">
        <v>29</v>
      </c>
      <c r="E1156" s="3">
        <v>1</v>
      </c>
      <c r="F1156" s="3">
        <v>2</v>
      </c>
      <c r="G1156" s="3">
        <v>2</v>
      </c>
      <c r="H1156" s="3">
        <v>2</v>
      </c>
      <c r="I1156" s="3">
        <v>2</v>
      </c>
      <c r="J1156" s="3">
        <v>2</v>
      </c>
      <c r="K1156" s="3">
        <v>2</v>
      </c>
      <c r="L1156" s="3">
        <f t="shared" si="94"/>
        <v>2</v>
      </c>
      <c r="M1156" s="3">
        <f t="shared" si="95"/>
        <v>2</v>
      </c>
      <c r="N1156" s="3">
        <f t="shared" si="96"/>
        <v>1</v>
      </c>
      <c r="O1156" s="3">
        <f t="shared" si="97"/>
        <v>0</v>
      </c>
      <c r="P1156" s="3">
        <f t="shared" si="98"/>
        <v>0</v>
      </c>
    </row>
    <row r="1157" spans="1:16" x14ac:dyDescent="0.15">
      <c r="A1157" s="3">
        <v>1052</v>
      </c>
      <c r="B1157" s="3" t="s">
        <v>2384</v>
      </c>
      <c r="C1157" s="3" t="s">
        <v>2385</v>
      </c>
      <c r="D1157" s="3" t="s">
        <v>130</v>
      </c>
      <c r="E1157" s="3">
        <v>1</v>
      </c>
      <c r="F1157" s="3">
        <v>2</v>
      </c>
      <c r="G1157" s="3">
        <v>2</v>
      </c>
      <c r="H1157" s="3">
        <v>2</v>
      </c>
      <c r="I1157" s="3">
        <v>2</v>
      </c>
      <c r="J1157" s="3">
        <v>2</v>
      </c>
      <c r="K1157" s="3">
        <v>2</v>
      </c>
      <c r="L1157" s="3">
        <f t="shared" si="94"/>
        <v>2</v>
      </c>
      <c r="M1157" s="3">
        <f t="shared" si="95"/>
        <v>2</v>
      </c>
      <c r="N1157" s="3">
        <f t="shared" si="96"/>
        <v>1</v>
      </c>
      <c r="O1157" s="3">
        <f t="shared" si="97"/>
        <v>0</v>
      </c>
      <c r="P1157" s="3">
        <f t="shared" si="98"/>
        <v>0</v>
      </c>
    </row>
    <row r="1158" spans="1:16" x14ac:dyDescent="0.15">
      <c r="A1158" s="3">
        <v>65.2</v>
      </c>
      <c r="B1158" s="3" t="s">
        <v>2528</v>
      </c>
      <c r="C1158" s="3" t="s">
        <v>2529</v>
      </c>
      <c r="D1158" s="3" t="s">
        <v>169</v>
      </c>
      <c r="E1158" s="3">
        <v>1</v>
      </c>
      <c r="F1158" s="3">
        <v>2</v>
      </c>
      <c r="G1158" s="3">
        <v>2</v>
      </c>
      <c r="H1158" s="3">
        <v>2</v>
      </c>
      <c r="I1158" s="3">
        <v>2</v>
      </c>
      <c r="J1158" s="3">
        <v>2</v>
      </c>
      <c r="K1158" s="3">
        <v>2</v>
      </c>
      <c r="L1158" s="3">
        <f t="shared" si="94"/>
        <v>2</v>
      </c>
      <c r="M1158" s="3">
        <f t="shared" si="95"/>
        <v>2</v>
      </c>
      <c r="N1158" s="3">
        <f t="shared" si="96"/>
        <v>1</v>
      </c>
      <c r="O1158" s="3">
        <f t="shared" si="97"/>
        <v>0</v>
      </c>
      <c r="P1158" s="3">
        <f t="shared" si="98"/>
        <v>0</v>
      </c>
    </row>
    <row r="1159" spans="1:16" x14ac:dyDescent="0.15">
      <c r="A1159" s="3">
        <v>1117</v>
      </c>
      <c r="B1159" s="3" t="s">
        <v>2541</v>
      </c>
      <c r="C1159" s="3" t="s">
        <v>2542</v>
      </c>
      <c r="D1159" s="3" t="s">
        <v>172</v>
      </c>
      <c r="E1159" s="3">
        <v>1</v>
      </c>
      <c r="F1159" s="3">
        <v>2</v>
      </c>
      <c r="G1159" s="3">
        <v>2</v>
      </c>
      <c r="H1159" s="3">
        <v>2</v>
      </c>
      <c r="I1159" s="3">
        <v>2</v>
      </c>
      <c r="J1159" s="3">
        <v>2</v>
      </c>
      <c r="K1159" s="3">
        <v>2</v>
      </c>
      <c r="L1159" s="3">
        <f t="shared" si="94"/>
        <v>2</v>
      </c>
      <c r="M1159" s="3">
        <f t="shared" si="95"/>
        <v>2</v>
      </c>
      <c r="N1159" s="3">
        <f t="shared" si="96"/>
        <v>1</v>
      </c>
      <c r="O1159" s="3">
        <f t="shared" si="97"/>
        <v>0</v>
      </c>
      <c r="P1159" s="3">
        <f t="shared" si="98"/>
        <v>0</v>
      </c>
    </row>
    <row r="1160" spans="1:16" x14ac:dyDescent="0.15">
      <c r="A1160" s="3">
        <v>1124</v>
      </c>
      <c r="B1160" s="3" t="s">
        <v>2566</v>
      </c>
      <c r="C1160" s="3" t="s">
        <v>2567</v>
      </c>
      <c r="D1160" s="3" t="s">
        <v>127</v>
      </c>
      <c r="E1160" s="3">
        <v>1</v>
      </c>
      <c r="F1160" s="3">
        <v>2</v>
      </c>
      <c r="G1160" s="3">
        <v>2</v>
      </c>
      <c r="H1160" s="3">
        <v>2</v>
      </c>
      <c r="I1160" s="3">
        <v>2</v>
      </c>
      <c r="J1160" s="3">
        <v>2</v>
      </c>
      <c r="K1160" s="3">
        <v>2</v>
      </c>
      <c r="L1160" s="3">
        <f t="shared" si="94"/>
        <v>2</v>
      </c>
      <c r="M1160" s="3">
        <f t="shared" si="95"/>
        <v>2</v>
      </c>
      <c r="N1160" s="3">
        <f t="shared" si="96"/>
        <v>1</v>
      </c>
      <c r="O1160" s="3">
        <f t="shared" si="97"/>
        <v>0</v>
      </c>
      <c r="P1160" s="3">
        <f t="shared" si="98"/>
        <v>0</v>
      </c>
    </row>
    <row r="1161" spans="1:16" x14ac:dyDescent="0.15">
      <c r="A1161" s="3">
        <v>1007.1</v>
      </c>
      <c r="B1161" s="3" t="s">
        <v>2579</v>
      </c>
      <c r="C1161" s="3" t="s">
        <v>2580</v>
      </c>
      <c r="D1161" s="3" t="s">
        <v>2581</v>
      </c>
      <c r="E1161" s="3">
        <v>1</v>
      </c>
      <c r="F1161" s="3">
        <v>2</v>
      </c>
      <c r="G1161" s="3">
        <v>2</v>
      </c>
      <c r="H1161" s="3">
        <v>2</v>
      </c>
      <c r="I1161" s="3">
        <v>2</v>
      </c>
      <c r="J1161" s="3">
        <v>2</v>
      </c>
      <c r="K1161" s="3">
        <v>2</v>
      </c>
      <c r="L1161" s="3">
        <f t="shared" si="94"/>
        <v>2</v>
      </c>
      <c r="M1161" s="3">
        <f t="shared" si="95"/>
        <v>2</v>
      </c>
      <c r="N1161" s="3">
        <f t="shared" si="96"/>
        <v>1</v>
      </c>
      <c r="O1161" s="3">
        <f t="shared" si="97"/>
        <v>0</v>
      </c>
      <c r="P1161" s="3">
        <f t="shared" si="98"/>
        <v>0</v>
      </c>
    </row>
    <row r="1162" spans="1:16" x14ac:dyDescent="0.15">
      <c r="A1162" s="3">
        <v>382.3</v>
      </c>
      <c r="B1162" s="3" t="s">
        <v>2582</v>
      </c>
      <c r="C1162" s="3" t="s">
        <v>2583</v>
      </c>
      <c r="D1162" s="3" t="s">
        <v>2009</v>
      </c>
      <c r="E1162" s="3">
        <v>1</v>
      </c>
      <c r="F1162" s="3">
        <v>2</v>
      </c>
      <c r="G1162" s="3">
        <v>2</v>
      </c>
      <c r="H1162" s="3">
        <v>2</v>
      </c>
      <c r="I1162" s="3">
        <v>2</v>
      </c>
      <c r="J1162" s="3">
        <v>2</v>
      </c>
      <c r="K1162" s="3">
        <v>2</v>
      </c>
      <c r="L1162" s="3">
        <f t="shared" si="94"/>
        <v>2</v>
      </c>
      <c r="M1162" s="3">
        <f t="shared" si="95"/>
        <v>2</v>
      </c>
      <c r="N1162" s="3">
        <f t="shared" si="96"/>
        <v>1</v>
      </c>
      <c r="O1162" s="3">
        <f t="shared" si="97"/>
        <v>0</v>
      </c>
      <c r="P1162" s="3">
        <f t="shared" si="98"/>
        <v>0</v>
      </c>
    </row>
    <row r="1163" spans="1:16" x14ac:dyDescent="0.15">
      <c r="A1163" s="3">
        <v>1132</v>
      </c>
      <c r="B1163" s="3" t="s">
        <v>2586</v>
      </c>
      <c r="C1163" s="3" t="s">
        <v>2587</v>
      </c>
      <c r="D1163" s="3" t="s">
        <v>539</v>
      </c>
      <c r="E1163" s="3">
        <v>1</v>
      </c>
      <c r="F1163" s="3">
        <v>2</v>
      </c>
      <c r="G1163" s="3">
        <v>2</v>
      </c>
      <c r="H1163" s="3">
        <v>2</v>
      </c>
      <c r="I1163" s="3">
        <v>2</v>
      </c>
      <c r="J1163" s="3">
        <v>2</v>
      </c>
      <c r="K1163" s="3">
        <v>2</v>
      </c>
      <c r="L1163" s="3">
        <f t="shared" si="94"/>
        <v>2</v>
      </c>
      <c r="M1163" s="3">
        <f t="shared" si="95"/>
        <v>2</v>
      </c>
      <c r="N1163" s="3">
        <f t="shared" si="96"/>
        <v>1</v>
      </c>
      <c r="O1163" s="3">
        <f t="shared" si="97"/>
        <v>0</v>
      </c>
      <c r="P1163" s="3">
        <f t="shared" si="98"/>
        <v>0</v>
      </c>
    </row>
    <row r="1164" spans="1:16" x14ac:dyDescent="0.15">
      <c r="A1164" s="3">
        <v>1142</v>
      </c>
      <c r="B1164" s="3" t="s">
        <v>2625</v>
      </c>
      <c r="C1164" s="3" t="s">
        <v>2626</v>
      </c>
      <c r="D1164" s="3" t="s">
        <v>127</v>
      </c>
      <c r="E1164" s="3">
        <v>1</v>
      </c>
      <c r="F1164" s="3">
        <v>2</v>
      </c>
      <c r="G1164" s="3">
        <v>2</v>
      </c>
      <c r="H1164" s="3">
        <v>2</v>
      </c>
      <c r="I1164" s="3">
        <v>2</v>
      </c>
      <c r="J1164" s="3">
        <v>2</v>
      </c>
      <c r="K1164" s="3">
        <v>2</v>
      </c>
      <c r="L1164" s="3">
        <f t="shared" si="94"/>
        <v>2</v>
      </c>
      <c r="M1164" s="3">
        <f t="shared" si="95"/>
        <v>2</v>
      </c>
      <c r="N1164" s="3">
        <f t="shared" si="96"/>
        <v>1</v>
      </c>
      <c r="O1164" s="3">
        <f t="shared" si="97"/>
        <v>0</v>
      </c>
      <c r="P1164" s="3">
        <f t="shared" si="98"/>
        <v>0</v>
      </c>
    </row>
    <row r="1165" spans="1:16" x14ac:dyDescent="0.15">
      <c r="A1165" s="3">
        <v>150.19999999999999</v>
      </c>
      <c r="B1165" s="3" t="s">
        <v>2647</v>
      </c>
      <c r="C1165" s="3" t="s">
        <v>2648</v>
      </c>
      <c r="D1165" s="3" t="s">
        <v>203</v>
      </c>
      <c r="E1165" s="3">
        <v>1</v>
      </c>
      <c r="F1165" s="3">
        <v>2</v>
      </c>
      <c r="G1165" s="3">
        <v>2</v>
      </c>
      <c r="H1165" s="3">
        <v>2</v>
      </c>
      <c r="I1165" s="3">
        <v>2</v>
      </c>
      <c r="J1165" s="3">
        <v>2</v>
      </c>
      <c r="K1165" s="3">
        <v>2</v>
      </c>
      <c r="L1165" s="3">
        <f t="shared" si="94"/>
        <v>2</v>
      </c>
      <c r="M1165" s="3">
        <f t="shared" si="95"/>
        <v>2</v>
      </c>
      <c r="N1165" s="3">
        <f t="shared" si="96"/>
        <v>1</v>
      </c>
      <c r="O1165" s="3">
        <f t="shared" si="97"/>
        <v>0</v>
      </c>
      <c r="P1165" s="3">
        <f t="shared" si="98"/>
        <v>0</v>
      </c>
    </row>
    <row r="1166" spans="1:16" x14ac:dyDescent="0.15">
      <c r="A1166" s="3">
        <v>195.2</v>
      </c>
      <c r="B1166" s="3" t="s">
        <v>2672</v>
      </c>
      <c r="C1166" s="3" t="s">
        <v>2673</v>
      </c>
      <c r="D1166" s="3" t="s">
        <v>83</v>
      </c>
      <c r="E1166" s="3">
        <v>1</v>
      </c>
      <c r="F1166" s="3">
        <v>2</v>
      </c>
      <c r="G1166" s="3">
        <v>2</v>
      </c>
      <c r="H1166" s="3">
        <v>2</v>
      </c>
      <c r="I1166" s="3">
        <v>2</v>
      </c>
      <c r="J1166" s="3">
        <v>2</v>
      </c>
      <c r="K1166" s="3">
        <v>2</v>
      </c>
      <c r="L1166" s="3">
        <f t="shared" si="94"/>
        <v>2</v>
      </c>
      <c r="M1166" s="3">
        <f t="shared" si="95"/>
        <v>2</v>
      </c>
      <c r="N1166" s="3">
        <f t="shared" si="96"/>
        <v>1</v>
      </c>
      <c r="O1166" s="3">
        <f t="shared" si="97"/>
        <v>0</v>
      </c>
      <c r="P1166" s="3">
        <f t="shared" si="98"/>
        <v>0</v>
      </c>
    </row>
    <row r="1167" spans="1:16" x14ac:dyDescent="0.15">
      <c r="A1167" s="3">
        <v>660.2</v>
      </c>
      <c r="B1167" s="3" t="s">
        <v>2680</v>
      </c>
      <c r="C1167" s="3" t="s">
        <v>2681</v>
      </c>
      <c r="D1167" s="3" t="s">
        <v>23</v>
      </c>
      <c r="E1167" s="3">
        <v>1</v>
      </c>
      <c r="F1167" s="3">
        <v>2</v>
      </c>
      <c r="G1167" s="3">
        <v>2</v>
      </c>
      <c r="H1167" s="3">
        <v>2</v>
      </c>
      <c r="I1167" s="3">
        <v>2</v>
      </c>
      <c r="J1167" s="3">
        <v>2</v>
      </c>
      <c r="K1167" s="3">
        <v>2</v>
      </c>
      <c r="L1167" s="3">
        <f t="shared" si="94"/>
        <v>2</v>
      </c>
      <c r="M1167" s="3">
        <f t="shared" si="95"/>
        <v>2</v>
      </c>
      <c r="N1167" s="3">
        <f t="shared" si="96"/>
        <v>1</v>
      </c>
      <c r="O1167" s="3">
        <f t="shared" si="97"/>
        <v>0</v>
      </c>
      <c r="P1167" s="3">
        <f t="shared" si="98"/>
        <v>0</v>
      </c>
    </row>
    <row r="1168" spans="1:16" x14ac:dyDescent="0.15">
      <c r="A1168" s="3">
        <v>660.3</v>
      </c>
      <c r="B1168" s="3" t="s">
        <v>2682</v>
      </c>
      <c r="C1168" s="3" t="s">
        <v>2683</v>
      </c>
      <c r="D1168" s="3" t="s">
        <v>59</v>
      </c>
      <c r="E1168" s="3">
        <v>1</v>
      </c>
      <c r="F1168" s="3">
        <v>2</v>
      </c>
      <c r="G1168" s="3">
        <v>2</v>
      </c>
      <c r="H1168" s="3">
        <v>2</v>
      </c>
      <c r="I1168" s="3">
        <v>2</v>
      </c>
      <c r="J1168" s="3">
        <v>2</v>
      </c>
      <c r="K1168" s="3">
        <v>2</v>
      </c>
      <c r="L1168" s="3">
        <f t="shared" si="94"/>
        <v>2</v>
      </c>
      <c r="M1168" s="3">
        <f t="shared" si="95"/>
        <v>2</v>
      </c>
      <c r="N1168" s="3">
        <f t="shared" si="96"/>
        <v>1</v>
      </c>
      <c r="O1168" s="3">
        <f t="shared" si="97"/>
        <v>0</v>
      </c>
      <c r="P1168" s="3">
        <f t="shared" si="98"/>
        <v>0</v>
      </c>
    </row>
    <row r="1169" spans="1:16" x14ac:dyDescent="0.15">
      <c r="A1169" s="3">
        <v>1156</v>
      </c>
      <c r="B1169" s="3" t="s">
        <v>2701</v>
      </c>
      <c r="C1169" s="3" t="s">
        <v>2702</v>
      </c>
      <c r="D1169" s="3" t="s">
        <v>906</v>
      </c>
      <c r="E1169" s="3">
        <v>1</v>
      </c>
      <c r="F1169" s="3">
        <v>2</v>
      </c>
      <c r="G1169" s="3">
        <v>2</v>
      </c>
      <c r="H1169" s="3">
        <v>2</v>
      </c>
      <c r="I1169" s="3">
        <v>2</v>
      </c>
      <c r="J1169" s="3">
        <v>2</v>
      </c>
      <c r="K1169" s="3">
        <v>2</v>
      </c>
      <c r="L1169" s="3">
        <f t="shared" si="94"/>
        <v>2</v>
      </c>
      <c r="M1169" s="3">
        <f t="shared" si="95"/>
        <v>2</v>
      </c>
      <c r="N1169" s="3">
        <f t="shared" si="96"/>
        <v>1</v>
      </c>
      <c r="O1169" s="3">
        <f t="shared" si="97"/>
        <v>0</v>
      </c>
      <c r="P1169" s="3">
        <f t="shared" si="98"/>
        <v>0</v>
      </c>
    </row>
    <row r="1170" spans="1:16" x14ac:dyDescent="0.15">
      <c r="A1170" s="3">
        <v>481.2</v>
      </c>
      <c r="B1170" s="3" t="s">
        <v>2707</v>
      </c>
      <c r="C1170" s="3" t="s">
        <v>2708</v>
      </c>
      <c r="D1170" s="3" t="s">
        <v>1332</v>
      </c>
      <c r="E1170" s="3">
        <v>1</v>
      </c>
      <c r="F1170" s="3">
        <v>2</v>
      </c>
      <c r="G1170" s="3">
        <v>2</v>
      </c>
      <c r="H1170" s="3">
        <v>2</v>
      </c>
      <c r="I1170" s="3">
        <v>2</v>
      </c>
      <c r="J1170" s="3">
        <v>2</v>
      </c>
      <c r="K1170" s="3">
        <v>2</v>
      </c>
      <c r="L1170" s="3">
        <f t="shared" si="94"/>
        <v>2</v>
      </c>
      <c r="M1170" s="3">
        <f t="shared" si="95"/>
        <v>2</v>
      </c>
      <c r="N1170" s="3">
        <f t="shared" si="96"/>
        <v>1</v>
      </c>
      <c r="O1170" s="3">
        <f t="shared" si="97"/>
        <v>0</v>
      </c>
      <c r="P1170" s="3">
        <f t="shared" si="98"/>
        <v>0</v>
      </c>
    </row>
    <row r="1171" spans="1:16" x14ac:dyDescent="0.15">
      <c r="A1171" s="3">
        <v>8.5</v>
      </c>
      <c r="B1171" s="3" t="s">
        <v>2721</v>
      </c>
      <c r="C1171" s="3" t="s">
        <v>2722</v>
      </c>
      <c r="D1171" s="3" t="s">
        <v>47</v>
      </c>
      <c r="E1171" s="3">
        <v>1</v>
      </c>
      <c r="F1171" s="3">
        <v>2</v>
      </c>
      <c r="G1171" s="3">
        <v>2</v>
      </c>
      <c r="H1171" s="3">
        <v>2</v>
      </c>
      <c r="I1171" s="3">
        <v>2</v>
      </c>
      <c r="J1171" s="3">
        <v>2</v>
      </c>
      <c r="K1171" s="3">
        <v>2</v>
      </c>
      <c r="L1171" s="3">
        <f t="shared" si="94"/>
        <v>2</v>
      </c>
      <c r="M1171" s="3">
        <f t="shared" si="95"/>
        <v>2</v>
      </c>
      <c r="N1171" s="3">
        <f t="shared" si="96"/>
        <v>1</v>
      </c>
      <c r="O1171" s="3">
        <f t="shared" si="97"/>
        <v>0</v>
      </c>
      <c r="P1171" s="3">
        <f t="shared" si="98"/>
        <v>0</v>
      </c>
    </row>
    <row r="1172" spans="1:16" x14ac:dyDescent="0.15">
      <c r="A1172" s="3">
        <v>165.5</v>
      </c>
      <c r="B1172" s="3" t="s">
        <v>2723</v>
      </c>
      <c r="C1172" s="3" t="s">
        <v>2724</v>
      </c>
      <c r="D1172" s="3" t="s">
        <v>233</v>
      </c>
      <c r="E1172" s="3">
        <v>1</v>
      </c>
      <c r="F1172" s="3">
        <v>2</v>
      </c>
      <c r="G1172" s="3">
        <v>2</v>
      </c>
      <c r="H1172" s="3">
        <v>2</v>
      </c>
      <c r="I1172" s="3">
        <v>2</v>
      </c>
      <c r="J1172" s="3">
        <v>2</v>
      </c>
      <c r="K1172" s="3">
        <v>2</v>
      </c>
      <c r="L1172" s="3">
        <f t="shared" si="94"/>
        <v>2</v>
      </c>
      <c r="M1172" s="3">
        <f t="shared" si="95"/>
        <v>2</v>
      </c>
      <c r="N1172" s="3">
        <f t="shared" si="96"/>
        <v>1</v>
      </c>
      <c r="O1172" s="3">
        <f t="shared" si="97"/>
        <v>0</v>
      </c>
      <c r="P1172" s="3">
        <f t="shared" si="98"/>
        <v>0</v>
      </c>
    </row>
    <row r="1173" spans="1:16" x14ac:dyDescent="0.15">
      <c r="A1173" s="3">
        <v>450.1</v>
      </c>
      <c r="B1173" s="3" t="s">
        <v>2729</v>
      </c>
      <c r="C1173" s="3" t="s">
        <v>2730</v>
      </c>
      <c r="D1173" s="3" t="s">
        <v>421</v>
      </c>
      <c r="E1173" s="3">
        <v>1</v>
      </c>
      <c r="F1173" s="3">
        <v>2</v>
      </c>
      <c r="G1173" s="3">
        <v>2</v>
      </c>
      <c r="H1173" s="3">
        <v>2</v>
      </c>
      <c r="I1173" s="3">
        <v>2</v>
      </c>
      <c r="J1173" s="3">
        <v>2</v>
      </c>
      <c r="K1173" s="3">
        <v>2</v>
      </c>
      <c r="L1173" s="3">
        <f t="shared" si="94"/>
        <v>2</v>
      </c>
      <c r="M1173" s="3">
        <f t="shared" si="95"/>
        <v>2</v>
      </c>
      <c r="N1173" s="3">
        <f t="shared" si="96"/>
        <v>1</v>
      </c>
      <c r="O1173" s="3">
        <f t="shared" si="97"/>
        <v>0</v>
      </c>
      <c r="P1173" s="3">
        <f t="shared" si="98"/>
        <v>0</v>
      </c>
    </row>
    <row r="1174" spans="1:16" x14ac:dyDescent="0.15">
      <c r="A1174" s="3">
        <v>450.2</v>
      </c>
      <c r="B1174" s="3" t="s">
        <v>2731</v>
      </c>
      <c r="C1174" s="3" t="s">
        <v>2732</v>
      </c>
      <c r="D1174" s="3" t="s">
        <v>421</v>
      </c>
      <c r="E1174" s="3">
        <v>1</v>
      </c>
      <c r="F1174" s="3">
        <v>2</v>
      </c>
      <c r="G1174" s="3">
        <v>2</v>
      </c>
      <c r="H1174" s="3">
        <v>2</v>
      </c>
      <c r="I1174" s="3">
        <v>2</v>
      </c>
      <c r="J1174" s="3">
        <v>2</v>
      </c>
      <c r="K1174" s="3">
        <v>2</v>
      </c>
      <c r="L1174" s="3">
        <f t="shared" si="94"/>
        <v>2</v>
      </c>
      <c r="M1174" s="3">
        <f t="shared" si="95"/>
        <v>2</v>
      </c>
      <c r="N1174" s="3">
        <f t="shared" si="96"/>
        <v>1</v>
      </c>
      <c r="O1174" s="3">
        <f t="shared" si="97"/>
        <v>0</v>
      </c>
      <c r="P1174" s="3">
        <f t="shared" si="98"/>
        <v>0</v>
      </c>
    </row>
    <row r="1175" spans="1:16" x14ac:dyDescent="0.15">
      <c r="A1175" s="3">
        <v>165.6</v>
      </c>
      <c r="B1175" s="3" t="s">
        <v>2733</v>
      </c>
      <c r="C1175" s="3" t="s">
        <v>2734</v>
      </c>
      <c r="D1175" s="3" t="s">
        <v>218</v>
      </c>
      <c r="E1175" s="3">
        <v>1</v>
      </c>
      <c r="F1175" s="3">
        <v>2</v>
      </c>
      <c r="G1175" s="3">
        <v>2</v>
      </c>
      <c r="H1175" s="3">
        <v>2</v>
      </c>
      <c r="I1175" s="3">
        <v>2</v>
      </c>
      <c r="J1175" s="3">
        <v>2</v>
      </c>
      <c r="K1175" s="3">
        <v>2</v>
      </c>
      <c r="L1175" s="3">
        <f t="shared" si="94"/>
        <v>2</v>
      </c>
      <c r="M1175" s="3">
        <f t="shared" si="95"/>
        <v>2</v>
      </c>
      <c r="N1175" s="3">
        <f t="shared" si="96"/>
        <v>1</v>
      </c>
      <c r="O1175" s="3">
        <f t="shared" si="97"/>
        <v>0</v>
      </c>
      <c r="P1175" s="3">
        <f t="shared" si="98"/>
        <v>0</v>
      </c>
    </row>
    <row r="1176" spans="1:16" x14ac:dyDescent="0.15">
      <c r="A1176" s="3">
        <v>509.2</v>
      </c>
      <c r="B1176" s="3" t="s">
        <v>2741</v>
      </c>
      <c r="C1176" s="3" t="s">
        <v>2742</v>
      </c>
      <c r="D1176" s="3" t="s">
        <v>71</v>
      </c>
      <c r="E1176" s="3">
        <v>1</v>
      </c>
      <c r="F1176" s="3">
        <v>2</v>
      </c>
      <c r="G1176" s="3">
        <v>2</v>
      </c>
      <c r="H1176" s="3">
        <v>2</v>
      </c>
      <c r="I1176" s="3">
        <v>2</v>
      </c>
      <c r="J1176" s="3">
        <v>2</v>
      </c>
      <c r="K1176" s="3">
        <v>2</v>
      </c>
      <c r="L1176" s="3">
        <f t="shared" si="94"/>
        <v>2</v>
      </c>
      <c r="M1176" s="3">
        <f t="shared" si="95"/>
        <v>2</v>
      </c>
      <c r="N1176" s="3">
        <f t="shared" si="96"/>
        <v>1</v>
      </c>
      <c r="O1176" s="3">
        <f t="shared" si="97"/>
        <v>0</v>
      </c>
      <c r="P1176" s="3">
        <f t="shared" si="98"/>
        <v>0</v>
      </c>
    </row>
    <row r="1177" spans="1:16" x14ac:dyDescent="0.15">
      <c r="A1177" s="3">
        <v>667.2</v>
      </c>
      <c r="B1177" s="3" t="s">
        <v>2760</v>
      </c>
      <c r="C1177" s="3" t="s">
        <v>2761</v>
      </c>
      <c r="D1177" s="3" t="s">
        <v>89</v>
      </c>
      <c r="E1177" s="3">
        <v>1</v>
      </c>
      <c r="F1177" s="3">
        <v>2</v>
      </c>
      <c r="G1177" s="3">
        <v>2</v>
      </c>
      <c r="H1177" s="3">
        <v>2</v>
      </c>
      <c r="I1177" s="3">
        <v>2</v>
      </c>
      <c r="J1177" s="3">
        <v>2</v>
      </c>
      <c r="K1177" s="3">
        <v>2</v>
      </c>
      <c r="L1177" s="3">
        <f t="shared" si="94"/>
        <v>2</v>
      </c>
      <c r="M1177" s="3">
        <f t="shared" si="95"/>
        <v>2</v>
      </c>
      <c r="N1177" s="3">
        <f t="shared" si="96"/>
        <v>1</v>
      </c>
      <c r="O1177" s="3">
        <f t="shared" si="97"/>
        <v>0</v>
      </c>
      <c r="P1177" s="3">
        <f t="shared" si="98"/>
        <v>0</v>
      </c>
    </row>
    <row r="1178" spans="1:16" x14ac:dyDescent="0.15">
      <c r="A1178" s="3">
        <v>165.7</v>
      </c>
      <c r="B1178" s="3" t="s">
        <v>2764</v>
      </c>
      <c r="C1178" s="3" t="s">
        <v>2765</v>
      </c>
      <c r="D1178" s="3" t="s">
        <v>283</v>
      </c>
      <c r="E1178" s="3">
        <v>1</v>
      </c>
      <c r="F1178" s="3">
        <v>2</v>
      </c>
      <c r="G1178" s="3">
        <v>2</v>
      </c>
      <c r="H1178" s="3">
        <v>2</v>
      </c>
      <c r="I1178" s="3">
        <v>2</v>
      </c>
      <c r="J1178" s="3">
        <v>2</v>
      </c>
      <c r="K1178" s="3">
        <v>2</v>
      </c>
      <c r="L1178" s="3">
        <f t="shared" si="94"/>
        <v>2</v>
      </c>
      <c r="M1178" s="3">
        <f t="shared" si="95"/>
        <v>2</v>
      </c>
      <c r="N1178" s="3">
        <f t="shared" si="96"/>
        <v>1</v>
      </c>
      <c r="O1178" s="3">
        <f t="shared" si="97"/>
        <v>0</v>
      </c>
      <c r="P1178" s="3">
        <f t="shared" si="98"/>
        <v>0</v>
      </c>
    </row>
    <row r="1179" spans="1:16" x14ac:dyDescent="0.15">
      <c r="A1179" s="3">
        <v>79.400000000000006</v>
      </c>
      <c r="B1179" s="3" t="s">
        <v>2770</v>
      </c>
      <c r="C1179" s="3" t="s">
        <v>2771</v>
      </c>
      <c r="D1179" s="3" t="s">
        <v>1269</v>
      </c>
      <c r="E1179" s="3">
        <v>1</v>
      </c>
      <c r="F1179" s="3">
        <v>2</v>
      </c>
      <c r="G1179" s="3">
        <v>2</v>
      </c>
      <c r="H1179" s="3">
        <v>2</v>
      </c>
      <c r="I1179" s="3">
        <v>2</v>
      </c>
      <c r="J1179" s="3">
        <v>2</v>
      </c>
      <c r="K1179" s="3">
        <v>2</v>
      </c>
      <c r="L1179" s="3">
        <f t="shared" si="94"/>
        <v>2</v>
      </c>
      <c r="M1179" s="3">
        <f t="shared" si="95"/>
        <v>2</v>
      </c>
      <c r="N1179" s="3">
        <f t="shared" si="96"/>
        <v>1</v>
      </c>
      <c r="O1179" s="3">
        <f t="shared" si="97"/>
        <v>0</v>
      </c>
      <c r="P1179" s="3">
        <f t="shared" si="98"/>
        <v>0</v>
      </c>
    </row>
    <row r="1180" spans="1:16" x14ac:dyDescent="0.15">
      <c r="A1180" s="3">
        <v>596.20000000000005</v>
      </c>
      <c r="B1180" s="3" t="s">
        <v>2056</v>
      </c>
      <c r="C1180" s="3" t="s">
        <v>2772</v>
      </c>
      <c r="D1180" s="3" t="s">
        <v>583</v>
      </c>
      <c r="E1180" s="3">
        <v>1</v>
      </c>
      <c r="F1180" s="3">
        <v>2</v>
      </c>
      <c r="G1180" s="3">
        <v>2</v>
      </c>
      <c r="H1180" s="3">
        <v>2</v>
      </c>
      <c r="I1180" s="3">
        <v>2</v>
      </c>
      <c r="J1180" s="3">
        <v>2</v>
      </c>
      <c r="K1180" s="3">
        <v>2</v>
      </c>
      <c r="L1180" s="3">
        <f t="shared" si="94"/>
        <v>2</v>
      </c>
      <c r="M1180" s="3">
        <f t="shared" si="95"/>
        <v>2</v>
      </c>
      <c r="N1180" s="3">
        <f t="shared" si="96"/>
        <v>1</v>
      </c>
      <c r="O1180" s="3">
        <f t="shared" si="97"/>
        <v>0</v>
      </c>
      <c r="P1180" s="3">
        <f t="shared" si="98"/>
        <v>0</v>
      </c>
    </row>
    <row r="1181" spans="1:16" x14ac:dyDescent="0.15">
      <c r="A1181" s="3">
        <v>93.2</v>
      </c>
      <c r="B1181" s="3" t="s">
        <v>2773</v>
      </c>
      <c r="C1181" s="3" t="s">
        <v>2774</v>
      </c>
      <c r="D1181" s="3" t="s">
        <v>68</v>
      </c>
      <c r="E1181" s="3">
        <v>1</v>
      </c>
      <c r="F1181" s="3">
        <v>2</v>
      </c>
      <c r="G1181" s="3">
        <v>2</v>
      </c>
      <c r="H1181" s="3">
        <v>2</v>
      </c>
      <c r="I1181" s="3">
        <v>2</v>
      </c>
      <c r="J1181" s="3">
        <v>2</v>
      </c>
      <c r="K1181" s="3">
        <v>2</v>
      </c>
      <c r="L1181" s="3">
        <f t="shared" si="94"/>
        <v>2</v>
      </c>
      <c r="M1181" s="3">
        <f t="shared" si="95"/>
        <v>2</v>
      </c>
      <c r="N1181" s="3">
        <f t="shared" si="96"/>
        <v>1</v>
      </c>
      <c r="O1181" s="3">
        <f t="shared" si="97"/>
        <v>0</v>
      </c>
      <c r="P1181" s="3">
        <f t="shared" si="98"/>
        <v>0</v>
      </c>
    </row>
    <row r="1182" spans="1:16" x14ac:dyDescent="0.15">
      <c r="A1182" s="3">
        <v>531.20000000000005</v>
      </c>
      <c r="B1182" s="3" t="s">
        <v>2775</v>
      </c>
      <c r="C1182" s="3" t="s">
        <v>2776</v>
      </c>
      <c r="D1182" s="3" t="s">
        <v>2777</v>
      </c>
      <c r="E1182" s="3">
        <v>1</v>
      </c>
      <c r="F1182" s="3">
        <v>2</v>
      </c>
      <c r="G1182" s="3">
        <v>2</v>
      </c>
      <c r="H1182" s="3">
        <v>2</v>
      </c>
      <c r="I1182" s="3">
        <v>2</v>
      </c>
      <c r="J1182" s="3">
        <v>2</v>
      </c>
      <c r="K1182" s="3">
        <v>2</v>
      </c>
      <c r="L1182" s="3">
        <f t="shared" si="94"/>
        <v>2</v>
      </c>
      <c r="M1182" s="3">
        <f t="shared" si="95"/>
        <v>2</v>
      </c>
      <c r="N1182" s="3">
        <f t="shared" si="96"/>
        <v>1</v>
      </c>
      <c r="O1182" s="3">
        <f t="shared" si="97"/>
        <v>0</v>
      </c>
      <c r="P1182" s="3">
        <f t="shared" si="98"/>
        <v>0</v>
      </c>
    </row>
    <row r="1183" spans="1:16" x14ac:dyDescent="0.15">
      <c r="A1183" s="3">
        <v>1139.2</v>
      </c>
      <c r="B1183" s="3" t="s">
        <v>2778</v>
      </c>
      <c r="C1183" s="3" t="s">
        <v>2779</v>
      </c>
      <c r="D1183" s="3" t="s">
        <v>124</v>
      </c>
      <c r="E1183" s="3">
        <v>1</v>
      </c>
      <c r="F1183" s="3">
        <v>2</v>
      </c>
      <c r="G1183" s="3">
        <v>2</v>
      </c>
      <c r="H1183" s="3">
        <v>2</v>
      </c>
      <c r="I1183" s="3">
        <v>2</v>
      </c>
      <c r="J1183" s="3">
        <v>2</v>
      </c>
      <c r="K1183" s="3">
        <v>2</v>
      </c>
      <c r="L1183" s="3">
        <f t="shared" si="94"/>
        <v>2</v>
      </c>
      <c r="M1183" s="3">
        <f t="shared" si="95"/>
        <v>2</v>
      </c>
      <c r="N1183" s="3">
        <f t="shared" si="96"/>
        <v>1</v>
      </c>
      <c r="O1183" s="3">
        <f t="shared" si="97"/>
        <v>0</v>
      </c>
      <c r="P1183" s="3">
        <f t="shared" si="98"/>
        <v>0</v>
      </c>
    </row>
    <row r="1184" spans="1:16" x14ac:dyDescent="0.15">
      <c r="A1184" s="3">
        <v>569.20000000000005</v>
      </c>
      <c r="B1184" s="3" t="s">
        <v>2780</v>
      </c>
      <c r="C1184" s="3" t="s">
        <v>2781</v>
      </c>
      <c r="D1184" s="3" t="s">
        <v>41</v>
      </c>
      <c r="E1184" s="3">
        <v>1</v>
      </c>
      <c r="F1184" s="3">
        <v>2</v>
      </c>
      <c r="G1184" s="3">
        <v>2</v>
      </c>
      <c r="H1184" s="3">
        <v>2</v>
      </c>
      <c r="I1184" s="3">
        <v>2</v>
      </c>
      <c r="J1184" s="3">
        <v>2</v>
      </c>
      <c r="K1184" s="3">
        <v>2</v>
      </c>
      <c r="L1184" s="3">
        <f t="shared" si="94"/>
        <v>2</v>
      </c>
      <c r="M1184" s="3">
        <f t="shared" si="95"/>
        <v>2</v>
      </c>
      <c r="N1184" s="3">
        <f t="shared" si="96"/>
        <v>1</v>
      </c>
      <c r="O1184" s="3">
        <f t="shared" si="97"/>
        <v>0</v>
      </c>
      <c r="P1184" s="3">
        <f t="shared" si="98"/>
        <v>0</v>
      </c>
    </row>
    <row r="1185" spans="1:16" x14ac:dyDescent="0.15">
      <c r="A1185" s="3">
        <v>459.2</v>
      </c>
      <c r="B1185" s="3" t="s">
        <v>2782</v>
      </c>
      <c r="C1185" s="3" t="s">
        <v>2783</v>
      </c>
      <c r="D1185" s="3" t="s">
        <v>127</v>
      </c>
      <c r="E1185" s="3">
        <v>1</v>
      </c>
      <c r="F1185" s="3">
        <v>2</v>
      </c>
      <c r="G1185" s="3">
        <v>2</v>
      </c>
      <c r="H1185" s="3">
        <v>2</v>
      </c>
      <c r="I1185" s="3">
        <v>2</v>
      </c>
      <c r="J1185" s="3">
        <v>2</v>
      </c>
      <c r="K1185" s="3">
        <v>2</v>
      </c>
      <c r="L1185" s="3">
        <f t="shared" si="94"/>
        <v>2</v>
      </c>
      <c r="M1185" s="3">
        <f t="shared" si="95"/>
        <v>2</v>
      </c>
      <c r="N1185" s="3">
        <f t="shared" si="96"/>
        <v>1</v>
      </c>
      <c r="O1185" s="3">
        <f t="shared" si="97"/>
        <v>0</v>
      </c>
      <c r="P1185" s="3">
        <f t="shared" si="98"/>
        <v>0</v>
      </c>
    </row>
    <row r="1186" spans="1:16" x14ac:dyDescent="0.15">
      <c r="A1186" s="3">
        <v>231.2</v>
      </c>
      <c r="B1186" s="3" t="s">
        <v>2784</v>
      </c>
      <c r="C1186" s="3" t="s">
        <v>2785</v>
      </c>
      <c r="D1186" s="3" t="s">
        <v>539</v>
      </c>
      <c r="E1186" s="3">
        <v>1</v>
      </c>
      <c r="F1186" s="3">
        <v>2</v>
      </c>
      <c r="G1186" s="3">
        <v>2</v>
      </c>
      <c r="H1186" s="3">
        <v>2</v>
      </c>
      <c r="I1186" s="3">
        <v>2</v>
      </c>
      <c r="J1186" s="3">
        <v>2</v>
      </c>
      <c r="K1186" s="3">
        <v>2</v>
      </c>
      <c r="L1186" s="3">
        <f t="shared" si="94"/>
        <v>2</v>
      </c>
      <c r="M1186" s="3">
        <f t="shared" si="95"/>
        <v>2</v>
      </c>
      <c r="N1186" s="3">
        <f t="shared" si="96"/>
        <v>1</v>
      </c>
      <c r="O1186" s="3">
        <f t="shared" si="97"/>
        <v>0</v>
      </c>
      <c r="P1186" s="3">
        <f t="shared" si="98"/>
        <v>0</v>
      </c>
    </row>
    <row r="1187" spans="1:16" x14ac:dyDescent="0.15">
      <c r="A1187" s="3">
        <v>190.3</v>
      </c>
      <c r="B1187" s="3" t="s">
        <v>2786</v>
      </c>
      <c r="C1187" s="3" t="s">
        <v>2787</v>
      </c>
      <c r="D1187" s="3" t="s">
        <v>119</v>
      </c>
      <c r="E1187" s="3">
        <v>1</v>
      </c>
      <c r="F1187" s="3">
        <v>2</v>
      </c>
      <c r="G1187" s="3">
        <v>2</v>
      </c>
      <c r="H1187" s="3">
        <v>2</v>
      </c>
      <c r="I1187" s="3">
        <v>2</v>
      </c>
      <c r="J1187" s="3">
        <v>2</v>
      </c>
      <c r="K1187" s="3">
        <v>2</v>
      </c>
      <c r="L1187" s="3">
        <f t="shared" si="94"/>
        <v>2</v>
      </c>
      <c r="M1187" s="3">
        <f t="shared" si="95"/>
        <v>2</v>
      </c>
      <c r="N1187" s="3">
        <f t="shared" si="96"/>
        <v>1</v>
      </c>
      <c r="O1187" s="3">
        <f t="shared" si="97"/>
        <v>0</v>
      </c>
      <c r="P1187" s="3">
        <f t="shared" si="98"/>
        <v>0</v>
      </c>
    </row>
    <row r="1188" spans="1:16" x14ac:dyDescent="0.15">
      <c r="A1188" s="3">
        <v>165.8</v>
      </c>
      <c r="B1188" s="3" t="s">
        <v>2788</v>
      </c>
      <c r="C1188" s="3" t="s">
        <v>2789</v>
      </c>
      <c r="D1188" s="3" t="s">
        <v>233</v>
      </c>
      <c r="E1188" s="3">
        <v>1</v>
      </c>
      <c r="F1188" s="3">
        <v>2</v>
      </c>
      <c r="G1188" s="3">
        <v>2</v>
      </c>
      <c r="H1188" s="3">
        <v>2</v>
      </c>
      <c r="I1188" s="3">
        <v>2</v>
      </c>
      <c r="J1188" s="3">
        <v>2</v>
      </c>
      <c r="K1188" s="3">
        <v>2</v>
      </c>
      <c r="L1188" s="3">
        <f t="shared" si="94"/>
        <v>2</v>
      </c>
      <c r="M1188" s="3">
        <f t="shared" si="95"/>
        <v>2</v>
      </c>
      <c r="N1188" s="3">
        <f t="shared" si="96"/>
        <v>1</v>
      </c>
      <c r="O1188" s="3">
        <f t="shared" si="97"/>
        <v>0</v>
      </c>
      <c r="P1188" s="3">
        <f t="shared" si="98"/>
        <v>0</v>
      </c>
    </row>
    <row r="1189" spans="1:16" x14ac:dyDescent="0.15">
      <c r="A1189" s="3">
        <v>165.9</v>
      </c>
      <c r="B1189" s="3" t="s">
        <v>2790</v>
      </c>
      <c r="C1189" s="3" t="s">
        <v>2791</v>
      </c>
      <c r="D1189" s="3" t="s">
        <v>233</v>
      </c>
      <c r="E1189" s="3">
        <v>1</v>
      </c>
      <c r="F1189" s="3">
        <v>2</v>
      </c>
      <c r="G1189" s="3">
        <v>2</v>
      </c>
      <c r="H1189" s="3">
        <v>2</v>
      </c>
      <c r="I1189" s="3">
        <v>2</v>
      </c>
      <c r="J1189" s="3">
        <v>2</v>
      </c>
      <c r="K1189" s="3">
        <v>2</v>
      </c>
      <c r="L1189" s="3">
        <f t="shared" si="94"/>
        <v>2</v>
      </c>
      <c r="M1189" s="3">
        <f t="shared" si="95"/>
        <v>2</v>
      </c>
      <c r="N1189" s="3">
        <f t="shared" si="96"/>
        <v>1</v>
      </c>
      <c r="O1189" s="3">
        <f t="shared" si="97"/>
        <v>0</v>
      </c>
      <c r="P1189" s="3">
        <f t="shared" si="98"/>
        <v>0</v>
      </c>
    </row>
    <row r="1190" spans="1:16" x14ac:dyDescent="0.15">
      <c r="A1190" s="3">
        <v>341.2</v>
      </c>
      <c r="B1190" s="3" t="s">
        <v>810</v>
      </c>
      <c r="C1190" s="3" t="s">
        <v>2792</v>
      </c>
      <c r="D1190" s="3" t="s">
        <v>154</v>
      </c>
      <c r="E1190" s="3">
        <v>1</v>
      </c>
      <c r="F1190" s="3">
        <v>2</v>
      </c>
      <c r="G1190" s="3">
        <v>2</v>
      </c>
      <c r="H1190" s="3">
        <v>2</v>
      </c>
      <c r="I1190" s="3">
        <v>2</v>
      </c>
      <c r="J1190" s="3">
        <v>2</v>
      </c>
      <c r="K1190" s="3">
        <v>2</v>
      </c>
      <c r="L1190" s="3">
        <f t="shared" si="94"/>
        <v>2</v>
      </c>
      <c r="M1190" s="3">
        <f t="shared" si="95"/>
        <v>2</v>
      </c>
      <c r="N1190" s="3">
        <f t="shared" si="96"/>
        <v>1</v>
      </c>
      <c r="O1190" s="3">
        <f t="shared" si="97"/>
        <v>0</v>
      </c>
      <c r="P1190" s="3">
        <f t="shared" si="98"/>
        <v>0</v>
      </c>
    </row>
    <row r="1191" spans="1:16" x14ac:dyDescent="0.15">
      <c r="A1191" s="3">
        <v>296.2</v>
      </c>
      <c r="B1191" s="3" t="s">
        <v>2793</v>
      </c>
      <c r="C1191" s="3" t="s">
        <v>2794</v>
      </c>
      <c r="D1191" s="3" t="s">
        <v>1185</v>
      </c>
      <c r="E1191" s="3">
        <v>1</v>
      </c>
      <c r="F1191" s="3">
        <v>2</v>
      </c>
      <c r="G1191" s="3">
        <v>2</v>
      </c>
      <c r="H1191" s="3">
        <v>2</v>
      </c>
      <c r="I1191" s="3">
        <v>2</v>
      </c>
      <c r="J1191" s="3">
        <v>2</v>
      </c>
      <c r="K1191" s="3">
        <v>2</v>
      </c>
      <c r="L1191" s="3">
        <f t="shared" si="94"/>
        <v>2</v>
      </c>
      <c r="M1191" s="3">
        <f t="shared" si="95"/>
        <v>2</v>
      </c>
      <c r="N1191" s="3">
        <f t="shared" si="96"/>
        <v>1</v>
      </c>
      <c r="O1191" s="3">
        <f t="shared" si="97"/>
        <v>0</v>
      </c>
      <c r="P1191" s="3">
        <f t="shared" si="98"/>
        <v>0</v>
      </c>
    </row>
    <row r="1192" spans="1:16" x14ac:dyDescent="0.15">
      <c r="A1192" s="3">
        <v>660.4</v>
      </c>
      <c r="B1192" s="3" t="s">
        <v>2795</v>
      </c>
      <c r="C1192" s="3" t="s">
        <v>2796</v>
      </c>
      <c r="D1192" s="3" t="s">
        <v>80</v>
      </c>
      <c r="E1192" s="3">
        <v>1</v>
      </c>
      <c r="F1192" s="3">
        <v>2</v>
      </c>
      <c r="G1192" s="3">
        <v>2</v>
      </c>
      <c r="H1192" s="3">
        <v>2</v>
      </c>
      <c r="I1192" s="3">
        <v>2</v>
      </c>
      <c r="J1192" s="3">
        <v>2</v>
      </c>
      <c r="K1192" s="3">
        <v>2</v>
      </c>
      <c r="L1192" s="3">
        <f t="shared" si="94"/>
        <v>2</v>
      </c>
      <c r="M1192" s="3">
        <f t="shared" si="95"/>
        <v>2</v>
      </c>
      <c r="N1192" s="3">
        <f t="shared" si="96"/>
        <v>1</v>
      </c>
      <c r="O1192" s="3">
        <f t="shared" si="97"/>
        <v>0</v>
      </c>
      <c r="P1192" s="3">
        <f t="shared" si="98"/>
        <v>0</v>
      </c>
    </row>
    <row r="1193" spans="1:16" x14ac:dyDescent="0.15">
      <c r="A1193" s="3">
        <v>1026.3</v>
      </c>
      <c r="B1193" s="3" t="s">
        <v>2797</v>
      </c>
      <c r="C1193" s="3" t="s">
        <v>2798</v>
      </c>
      <c r="D1193" s="3" t="s">
        <v>303</v>
      </c>
      <c r="E1193" s="3">
        <v>1</v>
      </c>
      <c r="F1193" s="3">
        <v>2</v>
      </c>
      <c r="G1193" s="3">
        <v>2</v>
      </c>
      <c r="H1193" s="3">
        <v>2</v>
      </c>
      <c r="I1193" s="3">
        <v>2</v>
      </c>
      <c r="J1193" s="3">
        <v>2</v>
      </c>
      <c r="K1193" s="3">
        <v>2</v>
      </c>
      <c r="L1193" s="3">
        <f t="shared" si="94"/>
        <v>2</v>
      </c>
      <c r="M1193" s="3">
        <f t="shared" si="95"/>
        <v>2</v>
      </c>
      <c r="N1193" s="3">
        <f t="shared" si="96"/>
        <v>1</v>
      </c>
      <c r="O1193" s="3">
        <f t="shared" si="97"/>
        <v>0</v>
      </c>
      <c r="P1193" s="3">
        <f t="shared" si="98"/>
        <v>0</v>
      </c>
    </row>
    <row r="1194" spans="1:16" x14ac:dyDescent="0.15">
      <c r="A1194" s="3">
        <v>229</v>
      </c>
      <c r="B1194" s="3" t="s">
        <v>512</v>
      </c>
      <c r="C1194" s="3" t="s">
        <v>513</v>
      </c>
      <c r="D1194" s="3" t="s">
        <v>303</v>
      </c>
      <c r="E1194" s="3">
        <v>1E-4</v>
      </c>
      <c r="F1194" s="3">
        <v>11.393000000000001</v>
      </c>
      <c r="G1194" s="3">
        <v>17.460999999999999</v>
      </c>
      <c r="H1194" s="3">
        <v>11.577</v>
      </c>
      <c r="I1194" s="3">
        <v>67.843999999999994</v>
      </c>
      <c r="J1194" s="3">
        <v>69.623000000000005</v>
      </c>
      <c r="K1194" s="3">
        <v>63.66</v>
      </c>
      <c r="L1194" s="3">
        <f t="shared" si="94"/>
        <v>13.476999999999999</v>
      </c>
      <c r="M1194" s="3">
        <f t="shared" si="95"/>
        <v>67.042333333333332</v>
      </c>
      <c r="N1194" s="3">
        <f t="shared" si="96"/>
        <v>4.9745739655215058</v>
      </c>
      <c r="O1194" s="3">
        <f t="shared" si="97"/>
        <v>2.3145729750737436</v>
      </c>
      <c r="P1194" s="3">
        <f t="shared" si="98"/>
        <v>4</v>
      </c>
    </row>
  </sheetData>
  <sortState xmlns:xlrd2="http://schemas.microsoft.com/office/spreadsheetml/2017/richdata2" ref="A2:W1269">
    <sortCondition ref="E2:E126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0"/>
  <sheetViews>
    <sheetView workbookViewId="0">
      <selection activeCell="P1" sqref="P1"/>
    </sheetView>
  </sheetViews>
  <sheetFormatPr baseColWidth="10" defaultColWidth="8.83203125" defaultRowHeight="15" x14ac:dyDescent="0.2"/>
  <cols>
    <col min="2" max="2" width="87" bestFit="1" customWidth="1"/>
    <col min="3" max="3" width="14.6640625" bestFit="1" customWidth="1"/>
    <col min="6" max="8" width="13.33203125" bestFit="1" customWidth="1"/>
    <col min="9" max="11" width="13.1640625" bestFit="1" customWidth="1"/>
    <col min="12" max="13" width="10.33203125" bestFit="1" customWidth="1"/>
    <col min="14" max="14" width="14.83203125" bestFit="1" customWidth="1"/>
    <col min="15" max="15" width="10.83203125" bestFit="1" customWidth="1"/>
    <col min="16" max="16" width="10.6640625" bestFit="1" customWidth="1"/>
  </cols>
  <sheetData>
    <row r="1" spans="1:16" s="6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809</v>
      </c>
      <c r="G1" s="4" t="s">
        <v>2802</v>
      </c>
      <c r="H1" s="4" t="s">
        <v>2803</v>
      </c>
      <c r="I1" s="4" t="s">
        <v>2804</v>
      </c>
      <c r="J1" s="4" t="s">
        <v>2805</v>
      </c>
      <c r="K1" s="4" t="s">
        <v>2806</v>
      </c>
      <c r="L1" s="4" t="s">
        <v>2811</v>
      </c>
      <c r="M1" s="4" t="s">
        <v>2808</v>
      </c>
      <c r="N1" s="4" t="s">
        <v>2810</v>
      </c>
      <c r="O1" s="4" t="s">
        <v>2799</v>
      </c>
      <c r="P1" s="4" t="s">
        <v>2800</v>
      </c>
    </row>
    <row r="2" spans="1:16" x14ac:dyDescent="0.2">
      <c r="A2" s="3">
        <v>12</v>
      </c>
      <c r="B2" s="3" t="s">
        <v>27</v>
      </c>
      <c r="C2" s="3" t="s">
        <v>28</v>
      </c>
      <c r="D2" s="3" t="s">
        <v>29</v>
      </c>
      <c r="E2" s="3">
        <v>0.02</v>
      </c>
      <c r="F2" s="3">
        <v>303.04000000000002</v>
      </c>
      <c r="G2" s="3">
        <v>328.27</v>
      </c>
      <c r="H2" s="3">
        <v>325.81</v>
      </c>
      <c r="I2" s="3">
        <v>277.36</v>
      </c>
      <c r="J2" s="3">
        <v>268.82</v>
      </c>
      <c r="K2" s="3">
        <v>232.4</v>
      </c>
      <c r="L2" s="3">
        <v>319.03999999999996</v>
      </c>
      <c r="M2" s="3">
        <v>259.5266666666667</v>
      </c>
      <c r="N2" s="3">
        <v>0.81346121698428642</v>
      </c>
      <c r="O2" s="3">
        <v>-0.29785453005682405</v>
      </c>
      <c r="P2" s="3">
        <v>1.6989700043360187</v>
      </c>
    </row>
    <row r="3" spans="1:16" x14ac:dyDescent="0.2">
      <c r="A3" s="3">
        <v>33.1</v>
      </c>
      <c r="B3" s="3" t="s">
        <v>114</v>
      </c>
      <c r="C3" s="3" t="s">
        <v>115</v>
      </c>
      <c r="D3" s="3" t="s">
        <v>116</v>
      </c>
      <c r="E3" s="3">
        <v>0.75</v>
      </c>
      <c r="F3" s="3">
        <v>187.43</v>
      </c>
      <c r="G3" s="3">
        <v>177.7</v>
      </c>
      <c r="H3" s="3">
        <v>164.12</v>
      </c>
      <c r="I3" s="3">
        <v>253.44</v>
      </c>
      <c r="J3" s="3">
        <v>129.78</v>
      </c>
      <c r="K3" s="3">
        <v>182.7</v>
      </c>
      <c r="L3" s="3">
        <v>176.41666666666666</v>
      </c>
      <c r="M3" s="3">
        <v>188.64000000000001</v>
      </c>
      <c r="N3" s="3">
        <v>1.0692867264997639</v>
      </c>
      <c r="O3" s="3">
        <v>9.6648759918604846E-2</v>
      </c>
      <c r="P3" s="3">
        <v>0.12493873660829995</v>
      </c>
    </row>
    <row r="4" spans="1:16" x14ac:dyDescent="0.2">
      <c r="A4" s="3">
        <v>94</v>
      </c>
      <c r="B4" s="3" t="s">
        <v>213</v>
      </c>
      <c r="C4" s="3" t="s">
        <v>214</v>
      </c>
      <c r="D4" s="3" t="s">
        <v>215</v>
      </c>
      <c r="E4" s="3">
        <v>0.43</v>
      </c>
      <c r="F4" s="3">
        <v>92.545000000000002</v>
      </c>
      <c r="G4" s="3">
        <v>136.19999999999999</v>
      </c>
      <c r="H4" s="3">
        <v>130.26</v>
      </c>
      <c r="I4" s="3">
        <v>102.06</v>
      </c>
      <c r="J4" s="3">
        <v>114.27</v>
      </c>
      <c r="K4" s="3">
        <v>105.71</v>
      </c>
      <c r="L4" s="3">
        <v>119.66833333333334</v>
      </c>
      <c r="M4" s="3">
        <v>107.34666666666665</v>
      </c>
      <c r="N4" s="3">
        <v>0.89703486023871515</v>
      </c>
      <c r="O4" s="3">
        <v>-0.15676404316949494</v>
      </c>
      <c r="P4" s="3">
        <v>0.36653154442041347</v>
      </c>
    </row>
    <row r="5" spans="1:16" x14ac:dyDescent="0.2">
      <c r="A5" s="3">
        <v>101</v>
      </c>
      <c r="B5" s="3" t="s">
        <v>229</v>
      </c>
      <c r="C5" s="3" t="s">
        <v>230</v>
      </c>
      <c r="D5" s="3" t="s">
        <v>101</v>
      </c>
      <c r="E5" s="3">
        <v>0.28000000000000003</v>
      </c>
      <c r="F5" s="3">
        <v>84.331999999999994</v>
      </c>
      <c r="G5" s="3">
        <v>115.95</v>
      </c>
      <c r="H5" s="3">
        <v>121.85</v>
      </c>
      <c r="I5" s="3">
        <v>122.72</v>
      </c>
      <c r="J5" s="3">
        <v>155.65</v>
      </c>
      <c r="K5" s="3">
        <v>110.63</v>
      </c>
      <c r="L5" s="3">
        <v>107.37733333333331</v>
      </c>
      <c r="M5" s="3">
        <v>129.66666666666666</v>
      </c>
      <c r="N5" s="3">
        <v>1.2075795015707849</v>
      </c>
      <c r="O5" s="3">
        <v>0.27211817270186117</v>
      </c>
      <c r="P5" s="3">
        <v>0.55284196865778079</v>
      </c>
    </row>
    <row r="6" spans="1:16" x14ac:dyDescent="0.2">
      <c r="A6" s="3">
        <v>198</v>
      </c>
      <c r="B6" s="3" t="s">
        <v>441</v>
      </c>
      <c r="C6" s="3" t="s">
        <v>442</v>
      </c>
      <c r="D6" s="3" t="s">
        <v>138</v>
      </c>
      <c r="E6" s="3">
        <v>0.68</v>
      </c>
      <c r="F6" s="3">
        <v>52.695</v>
      </c>
      <c r="G6" s="3">
        <v>8.7306000000000008</v>
      </c>
      <c r="H6" s="3">
        <v>55.404000000000003</v>
      </c>
      <c r="I6" s="3">
        <v>47.89</v>
      </c>
      <c r="J6" s="3">
        <v>58.018999999999998</v>
      </c>
      <c r="K6" s="3">
        <v>32.981000000000002</v>
      </c>
      <c r="L6" s="3">
        <v>38.943199999999997</v>
      </c>
      <c r="M6" s="3">
        <v>46.29666666666666</v>
      </c>
      <c r="N6" s="3">
        <v>1.1888254346501228</v>
      </c>
      <c r="O6" s="3">
        <v>0.24953688745201819</v>
      </c>
      <c r="P6" s="3">
        <v>0.16749108729376366</v>
      </c>
    </row>
    <row r="7" spans="1:16" x14ac:dyDescent="0.2">
      <c r="A7" s="3">
        <v>200</v>
      </c>
      <c r="B7" s="3" t="s">
        <v>448</v>
      </c>
      <c r="C7" s="3" t="s">
        <v>449</v>
      </c>
      <c r="D7" s="3" t="s">
        <v>450</v>
      </c>
      <c r="E7" s="3">
        <v>0.27</v>
      </c>
      <c r="F7" s="3">
        <v>44.430999999999997</v>
      </c>
      <c r="G7" s="3">
        <v>64.606999999999999</v>
      </c>
      <c r="H7" s="3">
        <v>71.116</v>
      </c>
      <c r="I7" s="3">
        <v>49.884999999999998</v>
      </c>
      <c r="J7" s="3">
        <v>2</v>
      </c>
      <c r="K7" s="3">
        <v>55.99</v>
      </c>
      <c r="L7" s="3">
        <v>60.051333333333332</v>
      </c>
      <c r="M7" s="3">
        <v>35.958333333333336</v>
      </c>
      <c r="N7" s="3">
        <v>0.59879325465990219</v>
      </c>
      <c r="O7" s="3">
        <v>-0.73987012520031792</v>
      </c>
      <c r="P7" s="3">
        <v>0.56863623584101264</v>
      </c>
    </row>
    <row r="8" spans="1:16" x14ac:dyDescent="0.2">
      <c r="A8" s="3">
        <v>419</v>
      </c>
      <c r="B8" s="3" t="s">
        <v>920</v>
      </c>
      <c r="C8" s="3" t="s">
        <v>921</v>
      </c>
      <c r="D8" s="3" t="s">
        <v>539</v>
      </c>
      <c r="E8" s="3">
        <v>0.65</v>
      </c>
      <c r="F8" s="3">
        <v>9.1140000000000008</v>
      </c>
      <c r="G8" s="3">
        <v>13.968999999999999</v>
      </c>
      <c r="H8" s="3">
        <v>43.826999999999998</v>
      </c>
      <c r="I8" s="3">
        <v>15.962999999999999</v>
      </c>
      <c r="J8" s="3">
        <v>19.34</v>
      </c>
      <c r="K8" s="3">
        <v>15.34</v>
      </c>
      <c r="L8" s="3">
        <v>22.303333333333331</v>
      </c>
      <c r="M8" s="3">
        <v>16.881</v>
      </c>
      <c r="N8" s="3">
        <v>0.75688237931549851</v>
      </c>
      <c r="O8" s="3">
        <v>-0.40185897428356432</v>
      </c>
      <c r="P8" s="3">
        <v>0.18708664335714442</v>
      </c>
    </row>
    <row r="9" spans="1:16" x14ac:dyDescent="0.2">
      <c r="A9" s="3">
        <v>33.200000000000003</v>
      </c>
      <c r="B9" s="3" t="s">
        <v>949</v>
      </c>
      <c r="C9" s="3" t="s">
        <v>950</v>
      </c>
      <c r="D9" s="3" t="s">
        <v>116</v>
      </c>
      <c r="E9" s="3">
        <v>0.45</v>
      </c>
      <c r="F9" s="3">
        <v>8.3376000000000001</v>
      </c>
      <c r="G9" s="3">
        <v>19.853999999999999</v>
      </c>
      <c r="H9" s="3">
        <v>33.76</v>
      </c>
      <c r="I9" s="3">
        <v>43.863</v>
      </c>
      <c r="J9" s="3">
        <v>11.002000000000001</v>
      </c>
      <c r="K9" s="3">
        <v>38.729999999999997</v>
      </c>
      <c r="L9" s="3">
        <v>20.650533333333332</v>
      </c>
      <c r="M9" s="3">
        <v>31.198333333333334</v>
      </c>
      <c r="N9" s="3">
        <v>1.5107761542881863</v>
      </c>
      <c r="O9" s="3">
        <v>0.59528991793382924</v>
      </c>
      <c r="P9" s="3">
        <v>0.34678748622465633</v>
      </c>
    </row>
    <row r="10" spans="1:16" x14ac:dyDescent="0.2">
      <c r="A10" s="3">
        <v>616</v>
      </c>
      <c r="B10" s="3" t="s">
        <v>1358</v>
      </c>
      <c r="C10" s="3" t="s">
        <v>1359</v>
      </c>
      <c r="D10" s="3" t="s">
        <v>169</v>
      </c>
      <c r="E10" s="3">
        <v>0.53</v>
      </c>
      <c r="F10" s="3">
        <v>2.4359999999999999</v>
      </c>
      <c r="G10" s="3">
        <v>2</v>
      </c>
      <c r="H10" s="3">
        <v>22.193999999999999</v>
      </c>
      <c r="I10" s="3">
        <v>11.503</v>
      </c>
      <c r="J10" s="3">
        <v>41.052</v>
      </c>
      <c r="K10" s="3">
        <v>2</v>
      </c>
      <c r="L10" s="3">
        <v>8.8766666666666669</v>
      </c>
      <c r="M10" s="3">
        <v>18.184999999999999</v>
      </c>
      <c r="N10" s="3">
        <v>2.0486293653773937</v>
      </c>
      <c r="O10" s="3">
        <v>1.0346589979661587</v>
      </c>
      <c r="P10" s="3">
        <v>0.275724130399210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9"/>
  <sheetViews>
    <sheetView workbookViewId="0">
      <pane xSplit="2" topLeftCell="O1" activePane="topRight" state="frozen"/>
      <selection pane="topRight" activeCell="B5" sqref="B5"/>
    </sheetView>
  </sheetViews>
  <sheetFormatPr baseColWidth="10" defaultColWidth="8.83203125" defaultRowHeight="15" x14ac:dyDescent="0.2"/>
  <cols>
    <col min="2" max="2" width="71.6640625" bestFit="1" customWidth="1"/>
    <col min="3" max="3" width="15" bestFit="1" customWidth="1"/>
    <col min="6" max="6" width="19.5" bestFit="1" customWidth="1"/>
    <col min="7" max="9" width="13.33203125" bestFit="1" customWidth="1"/>
    <col min="10" max="12" width="13.1640625" bestFit="1" customWidth="1"/>
    <col min="13" max="13" width="12.83203125" bestFit="1" customWidth="1"/>
    <col min="14" max="14" width="10.5" bestFit="1" customWidth="1"/>
    <col min="15" max="15" width="26" bestFit="1" customWidth="1"/>
    <col min="16" max="16" width="10.83203125" bestFit="1" customWidth="1"/>
    <col min="17" max="17" width="10.6640625" bestFit="1" customWidth="1"/>
  </cols>
  <sheetData>
    <row r="1" spans="1:17" s="6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2809</v>
      </c>
      <c r="H1" s="4" t="s">
        <v>2802</v>
      </c>
      <c r="I1" s="4" t="s">
        <v>2803</v>
      </c>
      <c r="J1" s="4" t="s">
        <v>2804</v>
      </c>
      <c r="K1" s="4" t="s">
        <v>2805</v>
      </c>
      <c r="L1" s="4" t="s">
        <v>2806</v>
      </c>
      <c r="M1" s="4" t="s">
        <v>2807</v>
      </c>
      <c r="N1" s="4" t="s">
        <v>2808</v>
      </c>
      <c r="O1" s="4" t="s">
        <v>2810</v>
      </c>
      <c r="P1" s="4" t="s">
        <v>2799</v>
      </c>
      <c r="Q1" s="4" t="s">
        <v>2800</v>
      </c>
    </row>
    <row r="2" spans="1:17" x14ac:dyDescent="0.2">
      <c r="A2" s="3">
        <v>102</v>
      </c>
      <c r="B2" s="3" t="s">
        <v>231</v>
      </c>
      <c r="C2" s="3" t="s">
        <v>232</v>
      </c>
      <c r="D2" s="3" t="s">
        <v>233</v>
      </c>
      <c r="E2" s="3">
        <v>0.92</v>
      </c>
      <c r="F2" s="3">
        <v>1</v>
      </c>
      <c r="G2" s="3">
        <v>82.025999999999996</v>
      </c>
      <c r="H2" s="3">
        <v>55.875999999999998</v>
      </c>
      <c r="I2" s="3">
        <v>116.6</v>
      </c>
      <c r="J2" s="3">
        <v>99.771000000000001</v>
      </c>
      <c r="K2" s="3">
        <v>76.391999999999996</v>
      </c>
      <c r="L2" s="3">
        <v>72.096999999999994</v>
      </c>
      <c r="M2" s="3">
        <v>84.833999999999989</v>
      </c>
      <c r="N2" s="3">
        <v>82.75333333333333</v>
      </c>
      <c r="O2" s="3">
        <v>0.97547367014797537</v>
      </c>
      <c r="P2" s="3">
        <v>-3.5825162554951412E-2</v>
      </c>
      <c r="Q2" s="3">
        <v>3.6212172654444715E-2</v>
      </c>
    </row>
    <row r="3" spans="1:17" x14ac:dyDescent="0.2">
      <c r="A3" s="3">
        <v>117</v>
      </c>
      <c r="B3" s="3" t="s">
        <v>271</v>
      </c>
      <c r="C3" s="3" t="s">
        <v>272</v>
      </c>
      <c r="D3" s="3" t="s">
        <v>273</v>
      </c>
      <c r="E3" s="3">
        <v>0.32</v>
      </c>
      <c r="F3" s="3">
        <v>0.9</v>
      </c>
      <c r="G3" s="3">
        <v>90.001000000000005</v>
      </c>
      <c r="H3" s="3">
        <v>71.590999999999994</v>
      </c>
      <c r="I3" s="3">
        <v>73.596000000000004</v>
      </c>
      <c r="J3" s="3">
        <v>61.857999999999997</v>
      </c>
      <c r="K3" s="3">
        <v>69.623000000000005</v>
      </c>
      <c r="L3" s="3">
        <v>78.233000000000004</v>
      </c>
      <c r="M3" s="3">
        <v>78.396000000000001</v>
      </c>
      <c r="N3" s="3">
        <v>69.904666666666671</v>
      </c>
      <c r="O3" s="3">
        <v>0.89168665067945652</v>
      </c>
      <c r="P3" s="3">
        <v>-0.16539127592167913</v>
      </c>
      <c r="Q3" s="3">
        <v>0.49485002168009401</v>
      </c>
    </row>
    <row r="4" spans="1:17" x14ac:dyDescent="0.2">
      <c r="A4" s="3">
        <v>143</v>
      </c>
      <c r="B4" s="3" t="s">
        <v>335</v>
      </c>
      <c r="C4" s="3" t="s">
        <v>336</v>
      </c>
      <c r="D4" s="3" t="s">
        <v>306</v>
      </c>
      <c r="E4" s="3">
        <v>0.86</v>
      </c>
      <c r="F4" s="3">
        <v>0.9</v>
      </c>
      <c r="G4" s="3">
        <v>59.808</v>
      </c>
      <c r="H4" s="3">
        <v>8.7306000000000008</v>
      </c>
      <c r="I4" s="3">
        <v>78.558000000000007</v>
      </c>
      <c r="J4" s="3">
        <v>36.914999999999999</v>
      </c>
      <c r="K4" s="3">
        <v>52.216999999999999</v>
      </c>
      <c r="L4" s="3">
        <v>46.018999999999998</v>
      </c>
      <c r="M4" s="3">
        <v>49.03220000000001</v>
      </c>
      <c r="N4" s="3">
        <v>45.050333333333334</v>
      </c>
      <c r="O4" s="3">
        <v>0.91879078102417033</v>
      </c>
      <c r="P4" s="3">
        <v>-0.12219171383264553</v>
      </c>
      <c r="Q4" s="3">
        <v>6.5501548756432285E-2</v>
      </c>
    </row>
    <row r="5" spans="1:17" x14ac:dyDescent="0.2">
      <c r="A5" s="3">
        <v>300</v>
      </c>
      <c r="B5" s="3" t="s">
        <v>664</v>
      </c>
      <c r="C5" s="3" t="s">
        <v>665</v>
      </c>
      <c r="D5" s="3" t="s">
        <v>127</v>
      </c>
      <c r="E5" s="3">
        <v>0.08</v>
      </c>
      <c r="F5" s="3">
        <v>2.7</v>
      </c>
      <c r="G5" s="3">
        <v>13.499000000000001</v>
      </c>
      <c r="H5" s="3">
        <v>2</v>
      </c>
      <c r="I5" s="3">
        <v>34.731000000000002</v>
      </c>
      <c r="J5" s="3">
        <v>31.927</v>
      </c>
      <c r="K5" s="3">
        <v>45.448</v>
      </c>
      <c r="L5" s="3">
        <v>56.756999999999998</v>
      </c>
      <c r="M5" s="3">
        <v>16.743333333333336</v>
      </c>
      <c r="N5" s="3">
        <v>44.710666666666668</v>
      </c>
      <c r="O5" s="3">
        <v>2.6703563607405929</v>
      </c>
      <c r="P5" s="3">
        <v>1.4170322833236473</v>
      </c>
      <c r="Q5" s="3">
        <v>1.0969100130080565</v>
      </c>
    </row>
    <row r="6" spans="1:17" x14ac:dyDescent="0.2">
      <c r="A6" s="3">
        <v>370</v>
      </c>
      <c r="B6" s="3" t="s">
        <v>806</v>
      </c>
      <c r="C6" s="3" t="s">
        <v>807</v>
      </c>
      <c r="D6" s="3" t="s">
        <v>228</v>
      </c>
      <c r="E6" s="3">
        <v>0.39</v>
      </c>
      <c r="F6" s="3">
        <v>1.5</v>
      </c>
      <c r="G6" s="3">
        <v>30.76</v>
      </c>
      <c r="H6" s="3">
        <v>2</v>
      </c>
      <c r="I6" s="3">
        <v>22.327000000000002</v>
      </c>
      <c r="J6" s="3">
        <v>15.962999999999999</v>
      </c>
      <c r="K6" s="3">
        <v>34.811999999999998</v>
      </c>
      <c r="L6" s="3">
        <v>34.515000000000001</v>
      </c>
      <c r="M6" s="3">
        <v>18.362333333333336</v>
      </c>
      <c r="N6" s="3">
        <v>28.429999999999996</v>
      </c>
      <c r="O6" s="3">
        <v>1.5482781781545552</v>
      </c>
      <c r="P6" s="3">
        <v>0.63066470287049226</v>
      </c>
      <c r="Q6" s="3">
        <v>0.40893539297350079</v>
      </c>
    </row>
    <row r="7" spans="1:17" x14ac:dyDescent="0.2">
      <c r="A7" s="3">
        <v>446</v>
      </c>
      <c r="B7" s="3" t="s">
        <v>988</v>
      </c>
      <c r="C7" s="3" t="s">
        <v>989</v>
      </c>
      <c r="D7" s="3" t="s">
        <v>278</v>
      </c>
      <c r="E7" s="3">
        <v>0.33</v>
      </c>
      <c r="F7" s="3">
        <v>0.6</v>
      </c>
      <c r="G7" s="3">
        <v>9.1140000000000008</v>
      </c>
      <c r="H7" s="3">
        <v>31.43</v>
      </c>
      <c r="I7" s="3">
        <v>15.712</v>
      </c>
      <c r="J7" s="3">
        <v>8.9794</v>
      </c>
      <c r="K7" s="3">
        <v>9.6699000000000002</v>
      </c>
      <c r="L7" s="3">
        <v>14.573</v>
      </c>
      <c r="M7" s="3">
        <v>18.751999999999999</v>
      </c>
      <c r="N7" s="3">
        <v>11.074100000000001</v>
      </c>
      <c r="O7" s="3">
        <v>0.59055567406143361</v>
      </c>
      <c r="P7" s="3">
        <v>-0.75985502018255913</v>
      </c>
      <c r="Q7" s="3">
        <v>0.48148606012211248</v>
      </c>
    </row>
    <row r="8" spans="1:17" x14ac:dyDescent="0.2">
      <c r="A8" s="3">
        <v>893</v>
      </c>
      <c r="B8" s="3" t="s">
        <v>2029</v>
      </c>
      <c r="C8" s="3" t="s">
        <v>2030</v>
      </c>
      <c r="D8" s="3" t="s">
        <v>77</v>
      </c>
      <c r="E8" s="3">
        <v>0.22</v>
      </c>
      <c r="F8" s="3">
        <v>0.5</v>
      </c>
      <c r="G8" s="3">
        <v>12.137</v>
      </c>
      <c r="H8" s="3">
        <v>3.4922</v>
      </c>
      <c r="I8" s="3">
        <v>8.2692999999999994</v>
      </c>
      <c r="J8" s="3">
        <v>2</v>
      </c>
      <c r="K8" s="3">
        <v>6.7689000000000004</v>
      </c>
      <c r="L8" s="3">
        <v>2.3010000000000002</v>
      </c>
      <c r="M8" s="3">
        <v>7.9661666666666662</v>
      </c>
      <c r="N8" s="3">
        <v>3.6899666666666668</v>
      </c>
      <c r="O8" s="3">
        <v>0.4632048036487646</v>
      </c>
      <c r="P8" s="3">
        <v>-1.1102778800655755</v>
      </c>
      <c r="Q8" s="3">
        <v>0.65757731917779372</v>
      </c>
    </row>
    <row r="9" spans="1:17" x14ac:dyDescent="0.2">
      <c r="A9" s="3">
        <v>1116</v>
      </c>
      <c r="B9" s="3" t="s">
        <v>2535</v>
      </c>
      <c r="C9" s="3" t="s">
        <v>2536</v>
      </c>
      <c r="D9" s="3" t="s">
        <v>536</v>
      </c>
      <c r="E9" s="3">
        <v>0.27</v>
      </c>
      <c r="F9" s="3">
        <v>0.6</v>
      </c>
      <c r="G9" s="3">
        <v>3.4178000000000002</v>
      </c>
      <c r="H9" s="3">
        <v>5.2384000000000004</v>
      </c>
      <c r="I9" s="3">
        <v>2</v>
      </c>
      <c r="J9" s="3">
        <v>2</v>
      </c>
      <c r="K9" s="3">
        <v>2.9009999999999998</v>
      </c>
      <c r="L9" s="3">
        <v>2</v>
      </c>
      <c r="M9" s="3">
        <v>3.5520666666666667</v>
      </c>
      <c r="N9" s="3">
        <v>2.3003333333333331</v>
      </c>
      <c r="O9" s="3">
        <v>0.64760421163266446</v>
      </c>
      <c r="P9" s="3">
        <v>-0.62681572678579434</v>
      </c>
      <c r="Q9" s="3">
        <v>0.568636235841012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40"/>
  <sheetViews>
    <sheetView topLeftCell="B19" workbookViewId="0">
      <pane xSplit="1" topLeftCell="N1" activePane="topRight" state="frozen"/>
      <selection activeCell="B1" sqref="B1"/>
      <selection pane="topRight" activeCell="N32" sqref="N32"/>
    </sheetView>
  </sheetViews>
  <sheetFormatPr baseColWidth="10" defaultColWidth="8.83203125" defaultRowHeight="14" x14ac:dyDescent="0.15"/>
  <cols>
    <col min="1" max="1" width="8.83203125" style="3"/>
    <col min="2" max="2" width="98.33203125" style="3" bestFit="1" customWidth="1"/>
    <col min="3" max="3" width="16.83203125" style="3" bestFit="1" customWidth="1"/>
    <col min="4" max="4" width="13.5" style="3" bestFit="1" customWidth="1"/>
    <col min="5" max="5" width="16.83203125" style="3" customWidth="1"/>
    <col min="6" max="8" width="13.33203125" style="3" bestFit="1" customWidth="1"/>
    <col min="9" max="11" width="13.1640625" style="3" bestFit="1" customWidth="1"/>
    <col min="12" max="12" width="12.83203125" style="3" bestFit="1" customWidth="1"/>
    <col min="13" max="13" width="10.5" style="3" bestFit="1" customWidth="1"/>
    <col min="14" max="14" width="26" style="3" bestFit="1" customWidth="1"/>
    <col min="15" max="15" width="10.83203125" style="3" bestFit="1" customWidth="1"/>
    <col min="16" max="16" width="10.6640625" style="3" bestFit="1" customWidth="1"/>
    <col min="17" max="16384" width="8.83203125" style="3"/>
  </cols>
  <sheetData>
    <row r="1" spans="1:16" s="4" customFormat="1" x14ac:dyDescent="0.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809</v>
      </c>
      <c r="G1" s="4" t="s">
        <v>2802</v>
      </c>
      <c r="H1" s="4" t="s">
        <v>2803</v>
      </c>
      <c r="I1" s="4" t="s">
        <v>2804</v>
      </c>
      <c r="J1" s="4" t="s">
        <v>2805</v>
      </c>
      <c r="K1" s="4" t="s">
        <v>2806</v>
      </c>
      <c r="L1" s="4" t="s">
        <v>2807</v>
      </c>
      <c r="M1" s="4" t="s">
        <v>2808</v>
      </c>
      <c r="N1" s="4" t="s">
        <v>2810</v>
      </c>
      <c r="O1" s="4" t="s">
        <v>2799</v>
      </c>
      <c r="P1" s="4" t="s">
        <v>2800</v>
      </c>
    </row>
    <row r="2" spans="1:16" x14ac:dyDescent="0.15">
      <c r="A2" s="3">
        <v>29</v>
      </c>
      <c r="B2" s="3" t="s">
        <v>60</v>
      </c>
      <c r="C2" s="3" t="s">
        <v>61</v>
      </c>
      <c r="D2" s="3" t="s">
        <v>35</v>
      </c>
      <c r="E2" s="3">
        <v>0.44</v>
      </c>
      <c r="F2" s="3">
        <v>178.86</v>
      </c>
      <c r="G2" s="3">
        <v>335.26</v>
      </c>
      <c r="H2" s="3">
        <v>117.42</v>
      </c>
      <c r="I2" s="3">
        <v>138.68</v>
      </c>
      <c r="J2" s="3">
        <v>142.15</v>
      </c>
      <c r="K2" s="3">
        <v>179.48</v>
      </c>
      <c r="L2" s="3">
        <v>210.51333333333332</v>
      </c>
      <c r="M2" s="3">
        <v>153.4366666666667</v>
      </c>
      <c r="N2" s="3">
        <v>0.72886911359533857</v>
      </c>
      <c r="O2" s="3">
        <v>-0.45626832851124655</v>
      </c>
      <c r="P2" s="3">
        <v>0.35654732351381258</v>
      </c>
    </row>
    <row r="3" spans="1:16" x14ac:dyDescent="0.15">
      <c r="A3" s="3">
        <v>100</v>
      </c>
      <c r="B3" s="3" t="s">
        <v>226</v>
      </c>
      <c r="C3" s="3" t="s">
        <v>227</v>
      </c>
      <c r="D3" s="3" t="s">
        <v>228</v>
      </c>
      <c r="E3" s="3">
        <v>0.35</v>
      </c>
      <c r="F3" s="3">
        <v>112.79</v>
      </c>
      <c r="G3" s="3">
        <v>80.322000000000003</v>
      </c>
      <c r="H3" s="3">
        <v>51.268999999999998</v>
      </c>
      <c r="I3" s="3">
        <v>49.884999999999998</v>
      </c>
      <c r="J3" s="3">
        <v>62.853999999999999</v>
      </c>
      <c r="K3" s="3">
        <v>72.096999999999994</v>
      </c>
      <c r="L3" s="3">
        <v>81.460333333333338</v>
      </c>
      <c r="M3" s="3">
        <v>61.612000000000002</v>
      </c>
      <c r="N3" s="3">
        <v>0.75634357826508603</v>
      </c>
      <c r="O3" s="3">
        <v>-0.40288634978212939</v>
      </c>
      <c r="P3" s="3">
        <v>0.45593195564972439</v>
      </c>
    </row>
    <row r="4" spans="1:16" x14ac:dyDescent="0.15">
      <c r="A4" s="3">
        <v>141</v>
      </c>
      <c r="B4" s="3" t="s">
        <v>331</v>
      </c>
      <c r="C4" s="3" t="s">
        <v>332</v>
      </c>
      <c r="D4" s="3" t="s">
        <v>154</v>
      </c>
      <c r="E4" s="3">
        <v>0.92</v>
      </c>
      <c r="F4" s="3">
        <v>52.405999999999999</v>
      </c>
      <c r="G4" s="3">
        <v>41.906999999999996</v>
      </c>
      <c r="H4" s="3">
        <v>78.558000000000007</v>
      </c>
      <c r="I4" s="3">
        <v>29.931000000000001</v>
      </c>
      <c r="J4" s="3">
        <v>62.853999999999999</v>
      </c>
      <c r="K4" s="3">
        <v>74.397999999999996</v>
      </c>
      <c r="L4" s="3">
        <v>57.623666666666658</v>
      </c>
      <c r="M4" s="3">
        <v>55.727666666666664</v>
      </c>
      <c r="N4" s="3">
        <v>0.96709685256636457</v>
      </c>
      <c r="O4" s="3">
        <v>-4.8267715298792722E-2</v>
      </c>
      <c r="P4" s="3">
        <v>3.6212172654444715E-2</v>
      </c>
    </row>
    <row r="5" spans="1:16" x14ac:dyDescent="0.15">
      <c r="A5" s="3">
        <v>149</v>
      </c>
      <c r="B5" s="3" t="s">
        <v>348</v>
      </c>
      <c r="C5" s="3" t="s">
        <v>349</v>
      </c>
      <c r="D5" s="3" t="s">
        <v>124</v>
      </c>
      <c r="E5" s="3">
        <v>0.67</v>
      </c>
      <c r="F5" s="3">
        <v>53.545000000000002</v>
      </c>
      <c r="G5" s="3">
        <v>92.543999999999997</v>
      </c>
      <c r="H5" s="3">
        <v>52.923000000000002</v>
      </c>
      <c r="I5" s="3">
        <v>59.863</v>
      </c>
      <c r="J5" s="3">
        <v>66.721999999999994</v>
      </c>
      <c r="K5" s="3">
        <v>53.689</v>
      </c>
      <c r="L5" s="3">
        <v>66.337333333333333</v>
      </c>
      <c r="M5" s="3">
        <v>60.091333333333331</v>
      </c>
      <c r="N5" s="3">
        <v>0.90584487367595923</v>
      </c>
      <c r="O5" s="3">
        <v>-0.14266408560948599</v>
      </c>
      <c r="P5" s="3">
        <v>0.17392519729917355</v>
      </c>
    </row>
    <row r="6" spans="1:16" x14ac:dyDescent="0.15">
      <c r="A6" s="3">
        <v>170</v>
      </c>
      <c r="B6" s="3" t="s">
        <v>387</v>
      </c>
      <c r="C6" s="3" t="s">
        <v>388</v>
      </c>
      <c r="D6" s="3" t="s">
        <v>20</v>
      </c>
      <c r="E6" s="3">
        <v>0.37</v>
      </c>
      <c r="F6" s="3">
        <v>48.988</v>
      </c>
      <c r="G6" s="3">
        <v>45.399000000000001</v>
      </c>
      <c r="H6" s="3">
        <v>45.481000000000002</v>
      </c>
      <c r="I6" s="3">
        <v>45.895000000000003</v>
      </c>
      <c r="J6" s="3">
        <v>81.227000000000004</v>
      </c>
      <c r="K6" s="3">
        <v>47.552999999999997</v>
      </c>
      <c r="L6" s="3">
        <v>46.622666666666667</v>
      </c>
      <c r="M6" s="3">
        <v>58.225000000000001</v>
      </c>
      <c r="N6" s="3">
        <v>1.2488560642891871</v>
      </c>
      <c r="O6" s="3">
        <v>0.32060721009054965</v>
      </c>
      <c r="P6" s="3">
        <v>0.43179827593300502</v>
      </c>
    </row>
    <row r="7" spans="1:16" x14ac:dyDescent="0.15">
      <c r="A7" s="3">
        <v>184</v>
      </c>
      <c r="B7" s="3" t="s">
        <v>415</v>
      </c>
      <c r="C7" s="3" t="s">
        <v>416</v>
      </c>
      <c r="D7" s="3" t="s">
        <v>29</v>
      </c>
      <c r="E7" s="3">
        <v>0.75</v>
      </c>
      <c r="F7" s="3">
        <v>61.408999999999999</v>
      </c>
      <c r="G7" s="3">
        <v>26.023</v>
      </c>
      <c r="H7" s="3">
        <v>74.397000000000006</v>
      </c>
      <c r="I7" s="3">
        <v>19.905999999999999</v>
      </c>
      <c r="J7" s="3">
        <v>44.481000000000002</v>
      </c>
      <c r="K7" s="3">
        <v>75.102999999999994</v>
      </c>
      <c r="L7" s="3">
        <v>53.943000000000005</v>
      </c>
      <c r="M7" s="3">
        <v>46.49666666666667</v>
      </c>
      <c r="N7" s="3">
        <v>0.8619592285684271</v>
      </c>
      <c r="O7" s="3">
        <v>-0.21430846470669507</v>
      </c>
      <c r="P7" s="3">
        <v>0.12493873660829995</v>
      </c>
    </row>
    <row r="8" spans="1:16" x14ac:dyDescent="0.15">
      <c r="A8" s="3">
        <v>215</v>
      </c>
      <c r="B8" s="3" t="s">
        <v>478</v>
      </c>
      <c r="C8" s="3" t="s">
        <v>479</v>
      </c>
      <c r="D8" s="3" t="s">
        <v>480</v>
      </c>
      <c r="E8" s="3">
        <v>0.24</v>
      </c>
      <c r="F8" s="3">
        <v>15.127000000000001</v>
      </c>
      <c r="G8" s="3">
        <v>33.661999999999999</v>
      </c>
      <c r="H8" s="3">
        <v>19.248999999999999</v>
      </c>
      <c r="I8" s="3">
        <v>38.159999999999997</v>
      </c>
      <c r="J8" s="3">
        <v>24.443999999999999</v>
      </c>
      <c r="K8" s="3">
        <v>84.581999999999994</v>
      </c>
      <c r="L8" s="3">
        <v>22.679333333333332</v>
      </c>
      <c r="M8" s="3">
        <v>49.061999999999991</v>
      </c>
      <c r="N8" s="3">
        <v>2.1632911020312173</v>
      </c>
      <c r="O8" s="3">
        <v>1.1132278137968648</v>
      </c>
      <c r="P8" s="3">
        <v>0.61978875828839397</v>
      </c>
    </row>
    <row r="9" spans="1:16" x14ac:dyDescent="0.15">
      <c r="A9" s="3">
        <v>241</v>
      </c>
      <c r="B9" s="3" t="s">
        <v>537</v>
      </c>
      <c r="C9" s="3" t="s">
        <v>538</v>
      </c>
      <c r="D9" s="3" t="s">
        <v>539</v>
      </c>
      <c r="E9" s="3">
        <v>0.82</v>
      </c>
      <c r="F9" s="3">
        <v>19.367000000000001</v>
      </c>
      <c r="G9" s="3">
        <v>66.352999999999994</v>
      </c>
      <c r="H9" s="3">
        <v>38.866</v>
      </c>
      <c r="I9" s="3">
        <v>59.863</v>
      </c>
      <c r="J9" s="3">
        <v>2</v>
      </c>
      <c r="K9" s="3">
        <v>46.786000000000001</v>
      </c>
      <c r="L9" s="3">
        <v>41.528666666666666</v>
      </c>
      <c r="M9" s="3">
        <v>36.216333333333331</v>
      </c>
      <c r="N9" s="3">
        <v>0.8720803300531359</v>
      </c>
      <c r="O9" s="3">
        <v>-0.19746706260127017</v>
      </c>
      <c r="P9" s="3">
        <v>8.6186147616283335E-2</v>
      </c>
    </row>
    <row r="10" spans="1:16" s="5" customFormat="1" x14ac:dyDescent="0.15">
      <c r="A10" s="5">
        <v>255</v>
      </c>
      <c r="B10" s="5" t="s">
        <v>568</v>
      </c>
      <c r="C10" s="5" t="s">
        <v>569</v>
      </c>
      <c r="D10" s="5" t="s">
        <v>127</v>
      </c>
      <c r="E10" s="5">
        <v>5.3999999999999999E-2</v>
      </c>
      <c r="F10" s="5">
        <v>17.088999999999999</v>
      </c>
      <c r="G10" s="5">
        <v>5.2384000000000004</v>
      </c>
      <c r="H10" s="5">
        <v>7.4423000000000004</v>
      </c>
      <c r="I10" s="5">
        <v>30.928999999999998</v>
      </c>
      <c r="J10" s="5">
        <v>52.216999999999999</v>
      </c>
      <c r="K10" s="5">
        <v>23.01</v>
      </c>
      <c r="L10" s="5">
        <v>9.9232333333333322</v>
      </c>
      <c r="M10" s="5">
        <v>35.385333333333335</v>
      </c>
      <c r="N10" s="5">
        <v>3.5659076174768312</v>
      </c>
      <c r="O10" s="5">
        <v>1.834269327322281</v>
      </c>
      <c r="P10" s="5">
        <v>1.2676062401770316</v>
      </c>
    </row>
    <row r="11" spans="1:16" x14ac:dyDescent="0.15">
      <c r="A11" s="3">
        <v>269</v>
      </c>
      <c r="B11" s="3" t="s">
        <v>595</v>
      </c>
      <c r="C11" s="3" t="s">
        <v>596</v>
      </c>
      <c r="D11" s="3" t="s">
        <v>172</v>
      </c>
      <c r="E11" s="3">
        <v>0.3</v>
      </c>
      <c r="F11" s="3">
        <v>19.367000000000001</v>
      </c>
      <c r="G11" s="3">
        <v>13.968999999999999</v>
      </c>
      <c r="H11" s="3">
        <v>34.731000000000002</v>
      </c>
      <c r="I11" s="3">
        <v>49.884999999999998</v>
      </c>
      <c r="J11" s="3">
        <v>18.373000000000001</v>
      </c>
      <c r="K11" s="3">
        <v>39.116</v>
      </c>
      <c r="L11" s="3">
        <v>22.689000000000004</v>
      </c>
      <c r="M11" s="3">
        <v>35.791333333333334</v>
      </c>
      <c r="N11" s="3">
        <v>1.5774751347936589</v>
      </c>
      <c r="O11" s="3">
        <v>0.65761726467368564</v>
      </c>
      <c r="P11" s="3">
        <v>0.52287874528033762</v>
      </c>
    </row>
    <row r="12" spans="1:16" x14ac:dyDescent="0.15">
      <c r="A12" s="3">
        <v>311</v>
      </c>
      <c r="B12" s="3" t="s">
        <v>686</v>
      </c>
      <c r="C12" s="3" t="s">
        <v>687</v>
      </c>
      <c r="D12" s="3" t="s">
        <v>546</v>
      </c>
      <c r="E12" s="3">
        <v>8.1000000000000003E-2</v>
      </c>
      <c r="F12" s="3">
        <v>50.127000000000002</v>
      </c>
      <c r="G12" s="3">
        <v>36.668999999999997</v>
      </c>
      <c r="H12" s="3">
        <v>32.25</v>
      </c>
      <c r="I12" s="3">
        <v>26.937999999999999</v>
      </c>
      <c r="J12" s="3">
        <v>29.01</v>
      </c>
      <c r="K12" s="3">
        <v>15.34</v>
      </c>
      <c r="L12" s="3">
        <v>39.681999999999995</v>
      </c>
      <c r="M12" s="3">
        <v>23.762666666666664</v>
      </c>
      <c r="N12" s="3">
        <v>0.5988273440518791</v>
      </c>
      <c r="O12" s="3">
        <v>-0.7397879946878364</v>
      </c>
      <c r="P12" s="3">
        <v>1.0915149811213503</v>
      </c>
    </row>
    <row r="13" spans="1:16" x14ac:dyDescent="0.15">
      <c r="A13" s="3">
        <v>353</v>
      </c>
      <c r="B13" s="3" t="s">
        <v>773</v>
      </c>
      <c r="C13" s="3" t="s">
        <v>774</v>
      </c>
      <c r="D13" s="3" t="s">
        <v>50</v>
      </c>
      <c r="E13" s="3">
        <v>0.57999999999999996</v>
      </c>
      <c r="F13" s="3">
        <v>5.6962999999999999</v>
      </c>
      <c r="G13" s="3">
        <v>10.477</v>
      </c>
      <c r="H13" s="3">
        <v>29.768999999999998</v>
      </c>
      <c r="I13" s="3">
        <v>2</v>
      </c>
      <c r="J13" s="3">
        <v>39.646999999999998</v>
      </c>
      <c r="K13" s="3">
        <v>28.285</v>
      </c>
      <c r="L13" s="3">
        <v>15.314100000000002</v>
      </c>
      <c r="M13" s="3">
        <v>23.310666666666666</v>
      </c>
      <c r="N13" s="3">
        <v>1.5221702004470823</v>
      </c>
      <c r="O13" s="3">
        <v>0.60612968184579141</v>
      </c>
      <c r="P13" s="3">
        <v>0.23657200643706275</v>
      </c>
    </row>
    <row r="14" spans="1:16" x14ac:dyDescent="0.15">
      <c r="A14" s="3">
        <v>393</v>
      </c>
      <c r="B14" s="3" t="s">
        <v>864</v>
      </c>
      <c r="C14" s="3" t="s">
        <v>865</v>
      </c>
      <c r="D14" s="3" t="s">
        <v>421</v>
      </c>
      <c r="E14" s="3">
        <v>0.62</v>
      </c>
      <c r="F14" s="3">
        <v>27.341999999999999</v>
      </c>
      <c r="G14" s="3">
        <v>6.9844999999999997</v>
      </c>
      <c r="H14" s="3">
        <v>26.462</v>
      </c>
      <c r="I14" s="3">
        <v>4.9885000000000002</v>
      </c>
      <c r="J14" s="3">
        <v>24.175000000000001</v>
      </c>
      <c r="K14" s="3">
        <v>17.640999999999998</v>
      </c>
      <c r="L14" s="3">
        <v>20.262833333333333</v>
      </c>
      <c r="M14" s="3">
        <v>15.6015</v>
      </c>
      <c r="N14" s="3">
        <v>0.76995648848055143</v>
      </c>
      <c r="O14" s="3">
        <v>-0.3771511758681661</v>
      </c>
      <c r="P14" s="3">
        <v>0.20760831050174613</v>
      </c>
    </row>
    <row r="15" spans="1:16" x14ac:dyDescent="0.15">
      <c r="A15" s="3">
        <v>432</v>
      </c>
      <c r="B15" s="3" t="s">
        <v>957</v>
      </c>
      <c r="C15" s="3" t="s">
        <v>958</v>
      </c>
      <c r="D15" s="3" t="s">
        <v>41</v>
      </c>
      <c r="E15" s="3">
        <v>0.4</v>
      </c>
      <c r="F15" s="3">
        <v>9.1140000000000008</v>
      </c>
      <c r="G15" s="3">
        <v>15.715</v>
      </c>
      <c r="H15" s="3">
        <v>2</v>
      </c>
      <c r="I15" s="3">
        <v>28.934000000000001</v>
      </c>
      <c r="J15" s="3">
        <v>11.603999999999999</v>
      </c>
      <c r="K15" s="3">
        <v>7.6699000000000002</v>
      </c>
      <c r="L15" s="3">
        <v>8.9429999999999996</v>
      </c>
      <c r="M15" s="3">
        <v>16.069299999999998</v>
      </c>
      <c r="N15" s="3">
        <v>1.7968578776696857</v>
      </c>
      <c r="O15" s="3">
        <v>0.84547630351134462</v>
      </c>
      <c r="P15" s="3">
        <v>0.3979400086720376</v>
      </c>
    </row>
    <row r="16" spans="1:16" x14ac:dyDescent="0.15">
      <c r="A16" s="3">
        <v>452</v>
      </c>
      <c r="B16" s="3" t="s">
        <v>998</v>
      </c>
      <c r="C16" s="3" t="s">
        <v>999</v>
      </c>
      <c r="D16" s="3" t="s">
        <v>546</v>
      </c>
      <c r="E16" s="3">
        <v>1</v>
      </c>
      <c r="F16" s="3">
        <v>2</v>
      </c>
      <c r="G16" s="3">
        <v>3.4922</v>
      </c>
      <c r="H16" s="3">
        <v>23.154</v>
      </c>
      <c r="I16" s="3">
        <v>2</v>
      </c>
      <c r="J16" s="3">
        <v>9.6699000000000002</v>
      </c>
      <c r="K16" s="3">
        <v>16.873999999999999</v>
      </c>
      <c r="L16" s="3">
        <v>9.5487333333333329</v>
      </c>
      <c r="M16" s="3">
        <v>9.5146333333333342</v>
      </c>
      <c r="N16" s="3">
        <v>0.99642884571077506</v>
      </c>
      <c r="O16" s="3">
        <v>-5.1613079919590093E-3</v>
      </c>
      <c r="P16" s="3">
        <v>0</v>
      </c>
    </row>
    <row r="17" spans="1:16" x14ac:dyDescent="0.15">
      <c r="A17" s="3">
        <v>457</v>
      </c>
      <c r="B17" s="3" t="s">
        <v>1002</v>
      </c>
      <c r="C17" s="3" t="s">
        <v>1003</v>
      </c>
      <c r="D17" s="3" t="s">
        <v>89</v>
      </c>
      <c r="E17" s="3">
        <v>0.22</v>
      </c>
      <c r="F17" s="3">
        <v>34.051000000000002</v>
      </c>
      <c r="G17" s="3">
        <v>85.367000000000004</v>
      </c>
      <c r="H17" s="3">
        <v>12.311999999999999</v>
      </c>
      <c r="I17" s="3">
        <v>21.297000000000001</v>
      </c>
      <c r="J17" s="3">
        <v>7.6288999999999998</v>
      </c>
      <c r="K17" s="3">
        <v>5.2839999999999998</v>
      </c>
      <c r="L17" s="3">
        <v>43.910000000000004</v>
      </c>
      <c r="M17" s="3">
        <v>11.4033</v>
      </c>
      <c r="N17" s="3">
        <v>0.25969710772033705</v>
      </c>
      <c r="O17" s="3">
        <v>-1.9450981482594223</v>
      </c>
      <c r="P17" s="3">
        <v>0.65757731917779372</v>
      </c>
    </row>
    <row r="18" spans="1:16" x14ac:dyDescent="0.15">
      <c r="A18" s="3">
        <v>458</v>
      </c>
      <c r="B18" s="3" t="s">
        <v>1010</v>
      </c>
      <c r="C18" s="3" t="s">
        <v>1011</v>
      </c>
      <c r="D18" s="3" t="s">
        <v>539</v>
      </c>
      <c r="E18" s="3">
        <v>0.34</v>
      </c>
      <c r="F18" s="3">
        <v>20.507000000000001</v>
      </c>
      <c r="G18" s="3">
        <v>31.43</v>
      </c>
      <c r="H18" s="3">
        <v>14.885</v>
      </c>
      <c r="I18" s="3">
        <v>16.960999999999999</v>
      </c>
      <c r="J18" s="3">
        <v>19.34</v>
      </c>
      <c r="K18" s="3">
        <v>13.805999999999999</v>
      </c>
      <c r="L18" s="3">
        <v>22.274000000000001</v>
      </c>
      <c r="M18" s="3">
        <v>16.702333333333332</v>
      </c>
      <c r="N18" s="3">
        <v>0.74985783125317995</v>
      </c>
      <c r="O18" s="3">
        <v>-0.41531100006318095</v>
      </c>
      <c r="P18" s="3">
        <v>0.46852108295774486</v>
      </c>
    </row>
    <row r="19" spans="1:16" x14ac:dyDescent="0.15">
      <c r="A19" s="3">
        <v>504</v>
      </c>
      <c r="B19" s="3" t="s">
        <v>1110</v>
      </c>
      <c r="C19" s="3" t="s">
        <v>1111</v>
      </c>
      <c r="D19" s="3" t="s">
        <v>228</v>
      </c>
      <c r="E19" s="3">
        <v>0.75</v>
      </c>
      <c r="F19" s="3">
        <v>5.6962999999999999</v>
      </c>
      <c r="G19" s="3">
        <v>8.7306000000000008</v>
      </c>
      <c r="H19" s="3">
        <v>3.3077000000000001</v>
      </c>
      <c r="I19" s="3">
        <v>3.9908000000000001</v>
      </c>
      <c r="J19" s="3">
        <v>2.9009999999999998</v>
      </c>
      <c r="K19" s="3">
        <v>8.4368999999999996</v>
      </c>
      <c r="L19" s="3">
        <v>5.9115333333333338</v>
      </c>
      <c r="M19" s="3">
        <v>5.1095666666666668</v>
      </c>
      <c r="N19" s="3">
        <v>0.86433863746574491</v>
      </c>
      <c r="O19" s="3">
        <v>-0.21033144120710232</v>
      </c>
      <c r="P19" s="3">
        <v>0.12493873660829995</v>
      </c>
    </row>
    <row r="20" spans="1:16" x14ac:dyDescent="0.15">
      <c r="A20" s="3">
        <v>520</v>
      </c>
      <c r="B20" s="3" t="s">
        <v>1140</v>
      </c>
      <c r="C20" s="3" t="s">
        <v>1141</v>
      </c>
      <c r="D20" s="3" t="s">
        <v>1132</v>
      </c>
      <c r="E20" s="3">
        <v>0.94</v>
      </c>
      <c r="F20" s="3">
        <v>2.2785000000000002</v>
      </c>
      <c r="G20" s="3">
        <v>3.4922</v>
      </c>
      <c r="H20" s="3">
        <v>33.076999999999998</v>
      </c>
      <c r="I20" s="3">
        <v>17.959</v>
      </c>
      <c r="J20" s="3">
        <v>3.8679999999999999</v>
      </c>
      <c r="K20" s="3">
        <v>19.942</v>
      </c>
      <c r="L20" s="3">
        <v>12.949233333333332</v>
      </c>
      <c r="M20" s="3">
        <v>13.923</v>
      </c>
      <c r="N20" s="3">
        <v>1.0751987891175026</v>
      </c>
      <c r="O20" s="3">
        <v>0.10460341847562984</v>
      </c>
      <c r="P20" s="3">
        <v>2.6872146400301365E-2</v>
      </c>
    </row>
    <row r="21" spans="1:16" x14ac:dyDescent="0.15">
      <c r="A21" s="3">
        <v>522</v>
      </c>
      <c r="B21" s="3" t="s">
        <v>1154</v>
      </c>
      <c r="C21" s="3" t="s">
        <v>1155</v>
      </c>
      <c r="D21" s="3" t="s">
        <v>1156</v>
      </c>
      <c r="E21" s="3">
        <v>0.57999999999999996</v>
      </c>
      <c r="F21" s="3">
        <v>2</v>
      </c>
      <c r="G21" s="3">
        <v>5.2384000000000004</v>
      </c>
      <c r="H21" s="3">
        <v>10.75</v>
      </c>
      <c r="I21" s="3">
        <v>2</v>
      </c>
      <c r="J21" s="3">
        <v>32.878</v>
      </c>
      <c r="K21" s="3">
        <v>2</v>
      </c>
      <c r="L21" s="3">
        <v>5.9961333333333329</v>
      </c>
      <c r="M21" s="3">
        <v>12.292666666666667</v>
      </c>
      <c r="N21" s="3">
        <v>2.0500989526583799</v>
      </c>
      <c r="O21" s="3">
        <v>1.0356935463474</v>
      </c>
      <c r="P21" s="3">
        <v>0.23657200643706275</v>
      </c>
    </row>
    <row r="22" spans="1:16" x14ac:dyDescent="0.15">
      <c r="A22" s="3">
        <v>544</v>
      </c>
      <c r="B22" s="3" t="s">
        <v>1203</v>
      </c>
      <c r="C22" s="3" t="s">
        <v>1204</v>
      </c>
      <c r="D22" s="3" t="s">
        <v>694</v>
      </c>
      <c r="E22" s="3">
        <v>0.86</v>
      </c>
      <c r="F22" s="3">
        <v>2.2785000000000002</v>
      </c>
      <c r="G22" s="3">
        <v>2</v>
      </c>
      <c r="H22" s="3">
        <v>16.539000000000001</v>
      </c>
      <c r="I22" s="3">
        <v>17.959</v>
      </c>
      <c r="J22" s="3">
        <v>4.8349000000000002</v>
      </c>
      <c r="K22" s="3">
        <v>2</v>
      </c>
      <c r="L22" s="3">
        <v>6.9391666666666678</v>
      </c>
      <c r="M22" s="3">
        <v>8.2646333333333342</v>
      </c>
      <c r="N22" s="3">
        <v>1.1910123694007444</v>
      </c>
      <c r="O22" s="3">
        <v>0.25218839656092307</v>
      </c>
      <c r="P22" s="3">
        <v>6.5501548756432285E-2</v>
      </c>
    </row>
    <row r="23" spans="1:16" x14ac:dyDescent="0.15">
      <c r="A23" s="3">
        <v>412.1</v>
      </c>
      <c r="B23" s="3" t="s">
        <v>1308</v>
      </c>
      <c r="C23" s="3" t="s">
        <v>1309</v>
      </c>
      <c r="D23" s="3" t="s">
        <v>41</v>
      </c>
      <c r="E23" s="3">
        <v>0.38</v>
      </c>
      <c r="F23" s="3">
        <v>13.451000000000001</v>
      </c>
      <c r="G23" s="3">
        <v>44.893999999999998</v>
      </c>
      <c r="H23" s="3">
        <v>18.568999999999999</v>
      </c>
      <c r="I23" s="3">
        <v>2</v>
      </c>
      <c r="J23" s="3">
        <v>30.084</v>
      </c>
      <c r="K23" s="3">
        <v>5.7317999999999998</v>
      </c>
      <c r="L23" s="3">
        <v>25.638000000000002</v>
      </c>
      <c r="M23" s="3">
        <v>12.605266666666667</v>
      </c>
      <c r="N23" s="3">
        <v>0.49166341628312138</v>
      </c>
      <c r="O23" s="3">
        <v>-1.0242570838623837</v>
      </c>
      <c r="P23" s="3">
        <v>0.42021640338318983</v>
      </c>
    </row>
    <row r="24" spans="1:16" x14ac:dyDescent="0.15">
      <c r="A24" s="3">
        <v>658</v>
      </c>
      <c r="B24" s="3" t="s">
        <v>1458</v>
      </c>
      <c r="C24" s="3" t="s">
        <v>1459</v>
      </c>
      <c r="D24" s="3" t="s">
        <v>41</v>
      </c>
      <c r="E24" s="3">
        <v>0.3</v>
      </c>
      <c r="F24" s="3">
        <v>2</v>
      </c>
      <c r="G24" s="3">
        <v>2</v>
      </c>
      <c r="H24" s="3">
        <v>2</v>
      </c>
      <c r="I24" s="3">
        <v>8.9794</v>
      </c>
      <c r="J24" s="3">
        <v>2.9009999999999998</v>
      </c>
      <c r="K24" s="3">
        <v>2</v>
      </c>
      <c r="L24" s="3">
        <v>2</v>
      </c>
      <c r="M24" s="3">
        <v>4.6268000000000002</v>
      </c>
      <c r="N24" s="3">
        <v>2.3134000000000001</v>
      </c>
      <c r="O24" s="3">
        <v>1.2100147377092727</v>
      </c>
      <c r="P24" s="3">
        <v>0.52287874528033762</v>
      </c>
    </row>
    <row r="25" spans="1:16" x14ac:dyDescent="0.15">
      <c r="A25" s="3">
        <v>722</v>
      </c>
      <c r="B25" s="3" t="s">
        <v>1595</v>
      </c>
      <c r="C25" s="3" t="s">
        <v>1596</v>
      </c>
      <c r="D25" s="3" t="s">
        <v>50</v>
      </c>
      <c r="E25" s="3">
        <v>0.27</v>
      </c>
      <c r="F25" s="3">
        <v>12.255000000000001</v>
      </c>
      <c r="G25" s="3">
        <v>3.9228000000000001</v>
      </c>
      <c r="H25" s="3">
        <v>6.3674999999999997</v>
      </c>
      <c r="I25" s="3">
        <v>2</v>
      </c>
      <c r="J25" s="3">
        <v>6.2106000000000003</v>
      </c>
      <c r="K25" s="3">
        <v>3.8349000000000002</v>
      </c>
      <c r="L25" s="3">
        <v>7.5151000000000003</v>
      </c>
      <c r="M25" s="3">
        <v>4.0151666666666666</v>
      </c>
      <c r="N25" s="3">
        <v>0.53427987207976824</v>
      </c>
      <c r="O25" s="3">
        <v>-0.90433242733864805</v>
      </c>
      <c r="P25" s="3">
        <v>0.56863623584101264</v>
      </c>
    </row>
    <row r="26" spans="1:16" x14ac:dyDescent="0.15">
      <c r="A26" s="3">
        <v>689.1</v>
      </c>
      <c r="B26" s="3" t="s">
        <v>1667</v>
      </c>
      <c r="C26" s="3" t="s">
        <v>1668</v>
      </c>
      <c r="D26" s="3" t="s">
        <v>748</v>
      </c>
      <c r="E26" s="3">
        <v>0.67</v>
      </c>
      <c r="F26" s="3">
        <v>2</v>
      </c>
      <c r="G26" s="3">
        <v>3.4922</v>
      </c>
      <c r="H26" s="3">
        <v>9.0961999999999996</v>
      </c>
      <c r="I26" s="3">
        <v>3.9908000000000001</v>
      </c>
      <c r="J26" s="3">
        <v>2</v>
      </c>
      <c r="K26" s="3">
        <v>5.3689</v>
      </c>
      <c r="L26" s="3">
        <v>4.8628</v>
      </c>
      <c r="M26" s="3">
        <v>3.7865666666666669</v>
      </c>
      <c r="N26" s="3">
        <v>0.77868032135121057</v>
      </c>
      <c r="O26" s="3">
        <v>-0.36089692765097481</v>
      </c>
      <c r="P26" s="3">
        <v>0.17392519729917355</v>
      </c>
    </row>
    <row r="27" spans="1:16" x14ac:dyDescent="0.15">
      <c r="A27" s="3">
        <v>789</v>
      </c>
      <c r="B27" s="3" t="s">
        <v>1756</v>
      </c>
      <c r="C27" s="3" t="s">
        <v>1757</v>
      </c>
      <c r="D27" s="3" t="s">
        <v>694</v>
      </c>
      <c r="E27" s="3">
        <v>0.82</v>
      </c>
      <c r="F27" s="3">
        <v>2.2785000000000002</v>
      </c>
      <c r="G27" s="3">
        <v>6.9844999999999997</v>
      </c>
      <c r="H27" s="3">
        <v>7.4423000000000004</v>
      </c>
      <c r="I27" s="3">
        <v>7.9817</v>
      </c>
      <c r="J27" s="3">
        <v>8.7028999999999996</v>
      </c>
      <c r="K27" s="3">
        <v>2</v>
      </c>
      <c r="L27" s="3">
        <v>5.568433333333334</v>
      </c>
      <c r="M27" s="3">
        <v>6.2282000000000002</v>
      </c>
      <c r="N27" s="3">
        <v>1.1184833555817613</v>
      </c>
      <c r="O27" s="3">
        <v>0.16154378746692818</v>
      </c>
      <c r="P27" s="3">
        <v>8.6186147616283335E-2</v>
      </c>
    </row>
    <row r="28" spans="1:16" x14ac:dyDescent="0.15">
      <c r="A28" s="3">
        <v>815</v>
      </c>
      <c r="B28" s="3" t="s">
        <v>1820</v>
      </c>
      <c r="C28" s="3" t="s">
        <v>1821</v>
      </c>
      <c r="D28" s="3" t="s">
        <v>748</v>
      </c>
      <c r="E28" s="3">
        <v>0.41</v>
      </c>
      <c r="F28" s="3">
        <v>5.6962999999999999</v>
      </c>
      <c r="G28" s="3">
        <v>2</v>
      </c>
      <c r="H28" s="3">
        <v>2</v>
      </c>
      <c r="I28" s="3">
        <v>2</v>
      </c>
      <c r="J28" s="3">
        <v>2</v>
      </c>
      <c r="K28" s="3">
        <v>2.3010000000000002</v>
      </c>
      <c r="L28" s="3">
        <v>3.2321000000000004</v>
      </c>
      <c r="M28" s="3">
        <v>2.1003333333333334</v>
      </c>
      <c r="N28" s="3">
        <v>0.6498355042645132</v>
      </c>
      <c r="O28" s="3">
        <v>-0.62185352630915336</v>
      </c>
      <c r="P28" s="3">
        <v>0.38721614328026455</v>
      </c>
    </row>
    <row r="29" spans="1:16" x14ac:dyDescent="0.15">
      <c r="A29" s="3">
        <v>816</v>
      </c>
      <c r="B29" s="3" t="s">
        <v>1829</v>
      </c>
      <c r="C29" s="3" t="s">
        <v>1830</v>
      </c>
      <c r="D29" s="3" t="s">
        <v>203</v>
      </c>
      <c r="E29" s="3">
        <v>0.32</v>
      </c>
      <c r="F29" s="3">
        <v>21.646000000000001</v>
      </c>
      <c r="G29" s="3">
        <v>3.4922</v>
      </c>
      <c r="H29" s="3">
        <v>2.4807999999999999</v>
      </c>
      <c r="I29" s="3">
        <v>2</v>
      </c>
      <c r="J29" s="3">
        <v>2</v>
      </c>
      <c r="K29" s="3">
        <v>2.3010000000000002</v>
      </c>
      <c r="L29" s="3">
        <v>9.2063333333333333</v>
      </c>
      <c r="M29" s="3">
        <v>2.1003333333333334</v>
      </c>
      <c r="N29" s="3">
        <v>0.22814004851732503</v>
      </c>
      <c r="O29" s="3">
        <v>-2.1320083701760111</v>
      </c>
      <c r="P29" s="3">
        <v>0.49485002168009401</v>
      </c>
    </row>
    <row r="30" spans="1:16" x14ac:dyDescent="0.15">
      <c r="A30" s="3">
        <v>379.1</v>
      </c>
      <c r="B30" s="3" t="s">
        <v>1928</v>
      </c>
      <c r="C30" s="3" t="s">
        <v>1929</v>
      </c>
      <c r="D30" s="3" t="s">
        <v>748</v>
      </c>
      <c r="E30" s="3">
        <v>0.28999999999999998</v>
      </c>
      <c r="F30" s="3">
        <v>13.851000000000001</v>
      </c>
      <c r="G30" s="3">
        <v>7.2606999999999999</v>
      </c>
      <c r="H30" s="3">
        <v>10.266999999999999</v>
      </c>
      <c r="I30" s="3">
        <v>6.8117000000000001</v>
      </c>
      <c r="J30" s="3">
        <v>26.018000000000001</v>
      </c>
      <c r="K30" s="3">
        <v>20.684999999999999</v>
      </c>
      <c r="L30" s="3">
        <v>10.459566666666666</v>
      </c>
      <c r="M30" s="3">
        <v>17.838233333333335</v>
      </c>
      <c r="N30" s="3">
        <v>1.7054466883586641</v>
      </c>
      <c r="O30" s="3">
        <v>0.77014965753549069</v>
      </c>
      <c r="P30" s="3">
        <v>0.53760200210104392</v>
      </c>
    </row>
    <row r="31" spans="1:16" x14ac:dyDescent="0.15">
      <c r="A31" s="3">
        <v>892</v>
      </c>
      <c r="B31" s="3" t="s">
        <v>2003</v>
      </c>
      <c r="C31" s="3" t="s">
        <v>2004</v>
      </c>
      <c r="D31" s="3" t="s">
        <v>748</v>
      </c>
      <c r="E31" s="3">
        <v>0.39</v>
      </c>
      <c r="F31" s="3">
        <v>9.1140000000000008</v>
      </c>
      <c r="G31" s="3">
        <v>2</v>
      </c>
      <c r="H31" s="3">
        <v>7.5118999999999998</v>
      </c>
      <c r="I31" s="3">
        <v>3.1413000000000002</v>
      </c>
      <c r="J31" s="3">
        <v>2</v>
      </c>
      <c r="K31" s="3">
        <v>6.2004000000000001</v>
      </c>
      <c r="L31" s="3">
        <v>6.2086333333333341</v>
      </c>
      <c r="M31" s="3">
        <v>3.7805666666666666</v>
      </c>
      <c r="N31" s="3">
        <v>0.6089209112042907</v>
      </c>
      <c r="O31" s="3">
        <v>-0.71567323690839824</v>
      </c>
      <c r="P31" s="3">
        <v>0.40893539297350079</v>
      </c>
    </row>
    <row r="32" spans="1:16" x14ac:dyDescent="0.15">
      <c r="A32" s="3">
        <v>931</v>
      </c>
      <c r="B32" s="3" t="s">
        <v>2132</v>
      </c>
      <c r="C32" s="3" t="s">
        <v>2133</v>
      </c>
      <c r="D32" s="3" t="s">
        <v>29</v>
      </c>
      <c r="E32" s="3">
        <v>0.67</v>
      </c>
      <c r="F32" s="3">
        <v>9.1140000000000008</v>
      </c>
      <c r="G32" s="3">
        <v>2</v>
      </c>
      <c r="H32" s="3">
        <v>2</v>
      </c>
      <c r="I32" s="3">
        <v>2</v>
      </c>
      <c r="J32" s="3">
        <v>16.439</v>
      </c>
      <c r="K32" s="3">
        <v>2</v>
      </c>
      <c r="L32" s="3">
        <v>4.3713333333333333</v>
      </c>
      <c r="M32" s="3">
        <v>6.8129999999999997</v>
      </c>
      <c r="N32" s="3">
        <v>1.558563367393625</v>
      </c>
      <c r="O32" s="3">
        <v>0.64021681262517238</v>
      </c>
      <c r="P32" s="3">
        <v>0.17392519729917355</v>
      </c>
    </row>
    <row r="33" spans="1:16" x14ac:dyDescent="0.15">
      <c r="A33" s="3">
        <v>967</v>
      </c>
      <c r="B33" s="3" t="s">
        <v>2189</v>
      </c>
      <c r="C33" s="3" t="s">
        <v>2190</v>
      </c>
      <c r="D33" s="3" t="s">
        <v>539</v>
      </c>
      <c r="E33" s="3">
        <v>0.14000000000000001</v>
      </c>
      <c r="F33" s="3">
        <v>2.2785000000000002</v>
      </c>
      <c r="G33" s="3">
        <v>2</v>
      </c>
      <c r="H33" s="3">
        <v>2.4807999999999999</v>
      </c>
      <c r="I33" s="3">
        <v>2</v>
      </c>
      <c r="J33" s="3">
        <v>2</v>
      </c>
      <c r="K33" s="3">
        <v>2</v>
      </c>
      <c r="L33" s="3">
        <v>2.2530999999999999</v>
      </c>
      <c r="M33" s="3">
        <v>2</v>
      </c>
      <c r="N33" s="3">
        <v>0.88766588256180379</v>
      </c>
      <c r="O33" s="3">
        <v>-0.17191134655268553</v>
      </c>
      <c r="P33" s="3">
        <v>0.85387196432176193</v>
      </c>
    </row>
    <row r="34" spans="1:16" x14ac:dyDescent="0.15">
      <c r="A34" s="3">
        <v>668.1</v>
      </c>
      <c r="B34" s="3" t="s">
        <v>2304</v>
      </c>
      <c r="C34" s="3" t="s">
        <v>2305</v>
      </c>
      <c r="D34" s="3" t="s">
        <v>41</v>
      </c>
      <c r="E34" s="3">
        <v>0.37</v>
      </c>
      <c r="F34" s="3">
        <v>28.62</v>
      </c>
      <c r="G34" s="3">
        <v>2</v>
      </c>
      <c r="H34" s="3">
        <v>2</v>
      </c>
      <c r="I34" s="3">
        <v>2</v>
      </c>
      <c r="J34" s="3">
        <v>2</v>
      </c>
      <c r="K34" s="3">
        <v>2</v>
      </c>
      <c r="L34" s="3">
        <v>10.873333333333335</v>
      </c>
      <c r="M34" s="3">
        <v>2</v>
      </c>
      <c r="N34" s="3">
        <v>0.18393623543838133</v>
      </c>
      <c r="O34" s="3">
        <v>-2.4427223762160035</v>
      </c>
      <c r="P34" s="3">
        <v>0.43179827593300502</v>
      </c>
    </row>
    <row r="35" spans="1:16" x14ac:dyDescent="0.15">
      <c r="A35" s="3">
        <v>1043</v>
      </c>
      <c r="B35" s="3" t="s">
        <v>2368</v>
      </c>
      <c r="C35" s="3" t="s">
        <v>2369</v>
      </c>
      <c r="D35" s="3" t="s">
        <v>50</v>
      </c>
      <c r="E35" s="3">
        <v>0.86</v>
      </c>
      <c r="F35" s="3">
        <v>2</v>
      </c>
      <c r="G35" s="3">
        <v>7.6204000000000001</v>
      </c>
      <c r="H35" s="3">
        <v>4.0613999999999999</v>
      </c>
      <c r="I35" s="3">
        <v>2</v>
      </c>
      <c r="J35" s="3">
        <v>2.5960000000000001</v>
      </c>
      <c r="K35" s="3">
        <v>10.981999999999999</v>
      </c>
      <c r="L35" s="3">
        <v>4.5606</v>
      </c>
      <c r="M35" s="3">
        <v>5.1926666666666668</v>
      </c>
      <c r="N35" s="3">
        <v>1.1385928752064787</v>
      </c>
      <c r="O35" s="3">
        <v>0.18725197714413772</v>
      </c>
      <c r="P35" s="3">
        <v>6.5501548756432285E-2</v>
      </c>
    </row>
    <row r="36" spans="1:16" x14ac:dyDescent="0.15">
      <c r="A36" s="3">
        <v>1086</v>
      </c>
      <c r="B36" s="3" t="s">
        <v>2454</v>
      </c>
      <c r="C36" s="3" t="s">
        <v>2455</v>
      </c>
      <c r="D36" s="3" t="s">
        <v>480</v>
      </c>
      <c r="E36" s="3">
        <v>0.35</v>
      </c>
      <c r="F36" s="3">
        <v>5.5053999999999998</v>
      </c>
      <c r="G36" s="3">
        <v>10.183999999999999</v>
      </c>
      <c r="H36" s="3">
        <v>3.1690999999999998</v>
      </c>
      <c r="I36" s="3">
        <v>4.3964999999999996</v>
      </c>
      <c r="J36" s="3">
        <v>2</v>
      </c>
      <c r="K36" s="3">
        <v>5.2404000000000002</v>
      </c>
      <c r="L36" s="3">
        <v>6.2861666666666665</v>
      </c>
      <c r="M36" s="3">
        <v>3.8789666666666669</v>
      </c>
      <c r="N36" s="3">
        <v>0.61706392342975325</v>
      </c>
      <c r="O36" s="3">
        <v>-0.69650814483493084</v>
      </c>
      <c r="P36" s="3">
        <v>0.45593195564972439</v>
      </c>
    </row>
    <row r="37" spans="1:16" x14ac:dyDescent="0.15">
      <c r="A37" s="3">
        <v>668.2</v>
      </c>
      <c r="B37" s="3" t="s">
        <v>2550</v>
      </c>
      <c r="C37" s="3" t="s">
        <v>2551</v>
      </c>
      <c r="D37" s="3" t="s">
        <v>56</v>
      </c>
      <c r="E37" s="3">
        <v>0.37</v>
      </c>
      <c r="F37" s="3">
        <v>2</v>
      </c>
      <c r="G37" s="3">
        <v>2</v>
      </c>
      <c r="H37" s="3">
        <v>2</v>
      </c>
      <c r="I37" s="3">
        <v>2</v>
      </c>
      <c r="J37" s="3">
        <v>2</v>
      </c>
      <c r="K37" s="3">
        <v>7.4855999999999998</v>
      </c>
      <c r="L37" s="3">
        <v>2</v>
      </c>
      <c r="M37" s="3">
        <v>3.8285333333333331</v>
      </c>
      <c r="N37" s="3">
        <v>1.9142666666666666</v>
      </c>
      <c r="O37" s="3">
        <v>0.93679181826685054</v>
      </c>
      <c r="P37" s="3">
        <v>0.43179827593300502</v>
      </c>
    </row>
    <row r="38" spans="1:16" x14ac:dyDescent="0.15">
      <c r="A38" s="3">
        <v>689.2</v>
      </c>
      <c r="B38" s="3" t="s">
        <v>2678</v>
      </c>
      <c r="C38" s="3" t="s">
        <v>2679</v>
      </c>
      <c r="D38" s="3" t="s">
        <v>8</v>
      </c>
      <c r="E38" s="3">
        <v>1</v>
      </c>
      <c r="F38" s="3">
        <v>2</v>
      </c>
      <c r="G38" s="3">
        <v>2</v>
      </c>
      <c r="H38" s="3">
        <v>2</v>
      </c>
      <c r="I38" s="3">
        <v>2</v>
      </c>
      <c r="J38" s="3">
        <v>2</v>
      </c>
      <c r="K38" s="3">
        <v>2</v>
      </c>
      <c r="L38" s="3">
        <v>2</v>
      </c>
      <c r="M38" s="3">
        <v>2</v>
      </c>
      <c r="N38" s="3">
        <v>1</v>
      </c>
      <c r="O38" s="3">
        <v>0</v>
      </c>
      <c r="P38" s="3">
        <v>0</v>
      </c>
    </row>
    <row r="39" spans="1:16" x14ac:dyDescent="0.15">
      <c r="A39" s="3">
        <v>668.3</v>
      </c>
      <c r="B39" s="3" t="s">
        <v>2713</v>
      </c>
      <c r="C39" s="3" t="s">
        <v>2714</v>
      </c>
      <c r="D39" s="3" t="s">
        <v>56</v>
      </c>
      <c r="E39" s="3">
        <v>1</v>
      </c>
      <c r="F39" s="3">
        <v>2</v>
      </c>
      <c r="G39" s="3">
        <v>2</v>
      </c>
      <c r="H39" s="3">
        <v>2</v>
      </c>
      <c r="I39" s="3">
        <v>2</v>
      </c>
      <c r="J39" s="3">
        <v>2</v>
      </c>
      <c r="K39" s="3">
        <v>2</v>
      </c>
      <c r="L39" s="3">
        <v>2</v>
      </c>
      <c r="M39" s="3">
        <v>2</v>
      </c>
      <c r="N39" s="3">
        <v>1</v>
      </c>
      <c r="O39" s="3">
        <v>0</v>
      </c>
      <c r="P39" s="3">
        <v>0</v>
      </c>
    </row>
    <row r="40" spans="1:16" x14ac:dyDescent="0.15">
      <c r="A40" s="3">
        <v>412.2</v>
      </c>
      <c r="B40" s="3" t="s">
        <v>2715</v>
      </c>
      <c r="C40" s="3" t="s">
        <v>2716</v>
      </c>
      <c r="D40" s="3" t="s">
        <v>41</v>
      </c>
      <c r="E40" s="3">
        <v>0.37</v>
      </c>
      <c r="F40" s="3">
        <v>2</v>
      </c>
      <c r="G40" s="3">
        <v>2</v>
      </c>
      <c r="H40" s="3">
        <v>2</v>
      </c>
      <c r="I40" s="3">
        <v>2</v>
      </c>
      <c r="J40" s="3">
        <v>2.4910000000000001</v>
      </c>
      <c r="K40" s="3">
        <v>2</v>
      </c>
      <c r="L40" s="3">
        <v>2</v>
      </c>
      <c r="M40" s="3">
        <v>2.1636666666666664</v>
      </c>
      <c r="N40" s="3">
        <v>1.0818333333333332</v>
      </c>
      <c r="O40" s="3">
        <v>0.11347825545468537</v>
      </c>
      <c r="P40" s="3">
        <v>0.43179827593300502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19"/>
  <sheetViews>
    <sheetView topLeftCell="E1" workbookViewId="0">
      <selection activeCell="A19" sqref="A19"/>
    </sheetView>
  </sheetViews>
  <sheetFormatPr baseColWidth="10" defaultColWidth="8.83203125" defaultRowHeight="14" x14ac:dyDescent="0.15"/>
  <cols>
    <col min="1" max="1" width="8.83203125" style="3"/>
    <col min="2" max="2" width="84.1640625" style="3" bestFit="1" customWidth="1"/>
    <col min="3" max="3" width="16.83203125" style="3" bestFit="1" customWidth="1"/>
    <col min="4" max="4" width="8.83203125" style="3"/>
    <col min="5" max="5" width="19.83203125" style="3" bestFit="1" customWidth="1"/>
    <col min="6" max="8" width="13.33203125" style="3" bestFit="1" customWidth="1"/>
    <col min="9" max="11" width="13.1640625" style="3" bestFit="1" customWidth="1"/>
    <col min="12" max="12" width="12.83203125" style="3" bestFit="1" customWidth="1"/>
    <col min="13" max="13" width="10.5" style="3" bestFit="1" customWidth="1"/>
    <col min="14" max="14" width="26" style="3" bestFit="1" customWidth="1"/>
    <col min="15" max="15" width="10.83203125" style="3" bestFit="1" customWidth="1"/>
    <col min="16" max="16" width="10.6640625" style="3" bestFit="1" customWidth="1"/>
    <col min="17" max="16384" width="8.83203125" style="3"/>
  </cols>
  <sheetData>
    <row r="1" spans="1:16" s="4" customFormat="1" x14ac:dyDescent="0.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809</v>
      </c>
      <c r="G1" s="4" t="s">
        <v>2802</v>
      </c>
      <c r="H1" s="4" t="s">
        <v>2803</v>
      </c>
      <c r="I1" s="4" t="s">
        <v>2804</v>
      </c>
      <c r="J1" s="4" t="s">
        <v>2805</v>
      </c>
      <c r="K1" s="4" t="s">
        <v>2806</v>
      </c>
      <c r="L1" s="4" t="s">
        <v>2807</v>
      </c>
      <c r="M1" s="4" t="s">
        <v>2808</v>
      </c>
      <c r="N1" s="4" t="s">
        <v>2810</v>
      </c>
      <c r="O1" s="4" t="s">
        <v>2799</v>
      </c>
      <c r="P1" s="4" t="s">
        <v>2800</v>
      </c>
    </row>
    <row r="2" spans="1:16" x14ac:dyDescent="0.15">
      <c r="A2" s="3">
        <v>152</v>
      </c>
      <c r="B2" s="3" t="s">
        <v>350</v>
      </c>
      <c r="C2" s="3" t="s">
        <v>351</v>
      </c>
      <c r="D2" s="3" t="s">
        <v>283</v>
      </c>
      <c r="E2" s="3">
        <v>0.33</v>
      </c>
      <c r="F2" s="3">
        <v>50.127000000000002</v>
      </c>
      <c r="G2" s="3">
        <v>118.74</v>
      </c>
      <c r="H2" s="3">
        <v>70.289000000000001</v>
      </c>
      <c r="I2" s="3">
        <v>60.86</v>
      </c>
      <c r="J2" s="3">
        <v>55.118000000000002</v>
      </c>
      <c r="K2" s="3">
        <v>55.222999999999999</v>
      </c>
      <c r="L2" s="3">
        <v>79.718666666666664</v>
      </c>
      <c r="M2" s="3">
        <v>57.067000000000007</v>
      </c>
      <c r="N2" s="3">
        <v>0.71585492314639831</v>
      </c>
      <c r="O2" s="3">
        <v>-0.48226085776737115</v>
      </c>
      <c r="P2" s="3">
        <v>0.48148606012211248</v>
      </c>
    </row>
    <row r="3" spans="1:16" x14ac:dyDescent="0.15">
      <c r="A3" s="3">
        <v>225</v>
      </c>
      <c r="B3" s="3" t="s">
        <v>502</v>
      </c>
      <c r="C3" s="3" t="s">
        <v>503</v>
      </c>
      <c r="D3" s="3" t="s">
        <v>124</v>
      </c>
      <c r="E3" s="3">
        <v>0.28000000000000003</v>
      </c>
      <c r="F3" s="3">
        <v>66.076999999999998</v>
      </c>
      <c r="G3" s="3">
        <v>87.305999999999997</v>
      </c>
      <c r="H3" s="3">
        <v>25.635000000000002</v>
      </c>
      <c r="I3" s="3">
        <v>28.934000000000001</v>
      </c>
      <c r="J3" s="3">
        <v>42.546999999999997</v>
      </c>
      <c r="K3" s="3">
        <v>38.348999999999997</v>
      </c>
      <c r="L3" s="3">
        <v>59.672666666666657</v>
      </c>
      <c r="M3" s="3">
        <v>36.609999999999992</v>
      </c>
      <c r="N3" s="3">
        <v>0.61351372487682798</v>
      </c>
      <c r="O3" s="3">
        <v>-0.7048324761984428</v>
      </c>
      <c r="P3" s="3">
        <v>0.55284196865778079</v>
      </c>
    </row>
    <row r="4" spans="1:16" x14ac:dyDescent="0.15">
      <c r="A4" s="3">
        <v>378</v>
      </c>
      <c r="B4" s="3" t="s">
        <v>829</v>
      </c>
      <c r="C4" s="3" t="s">
        <v>830</v>
      </c>
      <c r="D4" s="3" t="s">
        <v>77</v>
      </c>
      <c r="E4" s="3">
        <v>0.56999999999999995</v>
      </c>
      <c r="F4" s="3">
        <v>42.152000000000001</v>
      </c>
      <c r="G4" s="3">
        <v>22.7</v>
      </c>
      <c r="H4" s="3">
        <v>3.3077000000000001</v>
      </c>
      <c r="I4" s="3">
        <v>2</v>
      </c>
      <c r="J4" s="3">
        <v>12.571</v>
      </c>
      <c r="K4" s="3">
        <v>28.379000000000001</v>
      </c>
      <c r="L4" s="3">
        <v>22.719899999999999</v>
      </c>
      <c r="M4" s="3">
        <v>14.316666666666668</v>
      </c>
      <c r="N4" s="3">
        <v>0.63013775001943972</v>
      </c>
      <c r="O4" s="3">
        <v>-0.6662608542958931</v>
      </c>
      <c r="P4" s="3">
        <v>0.24412514432750865</v>
      </c>
    </row>
    <row r="5" spans="1:16" x14ac:dyDescent="0.15">
      <c r="A5" s="3">
        <v>435</v>
      </c>
      <c r="B5" s="3" t="s">
        <v>959</v>
      </c>
      <c r="C5" s="3" t="s">
        <v>960</v>
      </c>
      <c r="D5" s="3" t="s">
        <v>8</v>
      </c>
      <c r="E5" s="3">
        <v>0.89</v>
      </c>
      <c r="F5" s="3">
        <v>12.532</v>
      </c>
      <c r="G5" s="3">
        <v>2</v>
      </c>
      <c r="H5" s="3">
        <v>33.076999999999998</v>
      </c>
      <c r="I5" s="3">
        <v>2</v>
      </c>
      <c r="J5" s="3">
        <v>36.746000000000002</v>
      </c>
      <c r="K5" s="3">
        <v>2.3010000000000002</v>
      </c>
      <c r="L5" s="3">
        <v>15.869666666666665</v>
      </c>
      <c r="M5" s="3">
        <v>13.682333333333334</v>
      </c>
      <c r="N5" s="3">
        <v>0.86216891764162251</v>
      </c>
      <c r="O5" s="3">
        <v>-0.21395754254561999</v>
      </c>
      <c r="P5" s="3">
        <v>5.0609993355087209E-2</v>
      </c>
    </row>
    <row r="6" spans="1:16" x14ac:dyDescent="0.15">
      <c r="A6" s="3">
        <v>439</v>
      </c>
      <c r="B6" s="3" t="s">
        <v>974</v>
      </c>
      <c r="C6" s="3" t="s">
        <v>975</v>
      </c>
      <c r="D6" s="3" t="s">
        <v>536</v>
      </c>
      <c r="E6" s="3">
        <v>0.67</v>
      </c>
      <c r="F6" s="3">
        <v>23.923999999999999</v>
      </c>
      <c r="G6" s="3">
        <v>5.2384000000000004</v>
      </c>
      <c r="H6" s="3">
        <v>20.902000000000001</v>
      </c>
      <c r="I6" s="3">
        <v>27.936</v>
      </c>
      <c r="J6" s="3">
        <v>4.1360000000000001</v>
      </c>
      <c r="K6" s="3">
        <v>4.6018999999999997</v>
      </c>
      <c r="L6" s="3">
        <v>16.688133333333333</v>
      </c>
      <c r="M6" s="3">
        <v>12.224633333333335</v>
      </c>
      <c r="N6" s="3">
        <v>0.73253449556970629</v>
      </c>
      <c r="O6" s="3">
        <v>-0.44903139621860994</v>
      </c>
      <c r="P6" s="3">
        <v>0.17392519729917355</v>
      </c>
    </row>
    <row r="7" spans="1:16" x14ac:dyDescent="0.15">
      <c r="A7" s="3">
        <v>549</v>
      </c>
      <c r="B7" s="3" t="s">
        <v>1212</v>
      </c>
      <c r="C7" s="3" t="s">
        <v>1213</v>
      </c>
      <c r="D7" s="3" t="s">
        <v>262</v>
      </c>
      <c r="E7" s="3">
        <v>0.35</v>
      </c>
      <c r="F7" s="3">
        <v>2.2785000000000002</v>
      </c>
      <c r="G7" s="3">
        <v>8.7306000000000008</v>
      </c>
      <c r="H7" s="3">
        <v>25.635000000000002</v>
      </c>
      <c r="I7" s="3">
        <v>2</v>
      </c>
      <c r="J7" s="3">
        <v>5.8018999999999998</v>
      </c>
      <c r="K7" s="3">
        <v>6.1359000000000004</v>
      </c>
      <c r="L7" s="3">
        <v>12.214700000000001</v>
      </c>
      <c r="M7" s="3">
        <v>4.6459333333333328</v>
      </c>
      <c r="N7" s="3">
        <v>0.38035590995549073</v>
      </c>
      <c r="O7" s="3">
        <v>-1.3945780731239641</v>
      </c>
      <c r="P7" s="3">
        <v>0.45593195564972439</v>
      </c>
    </row>
    <row r="8" spans="1:16" x14ac:dyDescent="0.15">
      <c r="A8" s="3">
        <v>626</v>
      </c>
      <c r="B8" s="3" t="s">
        <v>1383</v>
      </c>
      <c r="C8" s="3" t="s">
        <v>1384</v>
      </c>
      <c r="D8" s="3" t="s">
        <v>154</v>
      </c>
      <c r="E8" s="3">
        <v>0.87</v>
      </c>
      <c r="F8" s="3">
        <v>21.646000000000001</v>
      </c>
      <c r="G8" s="3">
        <v>2</v>
      </c>
      <c r="H8" s="3">
        <v>2</v>
      </c>
      <c r="I8" s="3">
        <v>2</v>
      </c>
      <c r="J8" s="3">
        <v>17.405999999999999</v>
      </c>
      <c r="K8" s="3">
        <v>2</v>
      </c>
      <c r="L8" s="3">
        <v>8.5486666666666675</v>
      </c>
      <c r="M8" s="3">
        <v>7.1353333333333326</v>
      </c>
      <c r="N8" s="3">
        <v>0.834672073617718</v>
      </c>
      <c r="O8" s="3">
        <v>-0.26071859273632508</v>
      </c>
      <c r="P8" s="3">
        <v>6.0480747381381476E-2</v>
      </c>
    </row>
    <row r="9" spans="1:16" x14ac:dyDescent="0.15">
      <c r="A9" s="3">
        <v>628</v>
      </c>
      <c r="B9" s="3" t="s">
        <v>1396</v>
      </c>
      <c r="C9" s="3" t="s">
        <v>1397</v>
      </c>
      <c r="D9" s="3" t="s">
        <v>536</v>
      </c>
      <c r="E9" s="3">
        <v>0.82</v>
      </c>
      <c r="F9" s="3">
        <v>28.481000000000002</v>
      </c>
      <c r="G9" s="3">
        <v>5.2384000000000004</v>
      </c>
      <c r="H9" s="3">
        <v>2</v>
      </c>
      <c r="I9" s="3">
        <v>5.9863</v>
      </c>
      <c r="J9" s="3">
        <v>20.306999999999999</v>
      </c>
      <c r="K9" s="3">
        <v>2</v>
      </c>
      <c r="L9" s="3">
        <v>11.906466666666667</v>
      </c>
      <c r="M9" s="3">
        <v>9.4310999999999989</v>
      </c>
      <c r="N9" s="3">
        <v>0.79209897142729147</v>
      </c>
      <c r="O9" s="3">
        <v>-0.33624739101358514</v>
      </c>
      <c r="P9" s="3">
        <v>8.6186147616283335E-2</v>
      </c>
    </row>
    <row r="10" spans="1:16" x14ac:dyDescent="0.15">
      <c r="A10" s="3">
        <v>703</v>
      </c>
      <c r="B10" s="3" t="s">
        <v>1551</v>
      </c>
      <c r="C10" s="3" t="s">
        <v>1552</v>
      </c>
      <c r="D10" s="3" t="s">
        <v>233</v>
      </c>
      <c r="E10" s="3">
        <v>0.87</v>
      </c>
      <c r="F10" s="3">
        <v>3.4178000000000002</v>
      </c>
      <c r="G10" s="3">
        <v>2</v>
      </c>
      <c r="H10" s="3">
        <v>5.7885</v>
      </c>
      <c r="I10" s="3">
        <v>5.9863</v>
      </c>
      <c r="J10" s="3">
        <v>2</v>
      </c>
      <c r="K10" s="3">
        <v>2.3010000000000002</v>
      </c>
      <c r="L10" s="3">
        <v>3.7354333333333329</v>
      </c>
      <c r="M10" s="3">
        <v>3.4291</v>
      </c>
      <c r="N10" s="3">
        <v>0.91799255775768995</v>
      </c>
      <c r="O10" s="3">
        <v>-0.12344563725001775</v>
      </c>
      <c r="P10" s="3">
        <v>6.0480747381381476E-2</v>
      </c>
    </row>
    <row r="11" spans="1:16" x14ac:dyDescent="0.15">
      <c r="A11" s="3">
        <v>366.1</v>
      </c>
      <c r="B11" s="3" t="s">
        <v>1762</v>
      </c>
      <c r="C11" s="3" t="s">
        <v>1763</v>
      </c>
      <c r="D11" s="3" t="s">
        <v>536</v>
      </c>
      <c r="E11" s="3">
        <v>0.48</v>
      </c>
      <c r="F11" s="3">
        <v>13.071</v>
      </c>
      <c r="G11" s="3">
        <v>11.742000000000001</v>
      </c>
      <c r="H11" s="3">
        <v>6.8879999999999999</v>
      </c>
      <c r="I11" s="3">
        <v>9.1336999999999993</v>
      </c>
      <c r="J11" s="3">
        <v>9.6699000000000002</v>
      </c>
      <c r="K11" s="3">
        <v>8.4898000000000007</v>
      </c>
      <c r="L11" s="3">
        <v>10.567</v>
      </c>
      <c r="M11" s="3">
        <v>9.0977999999999994</v>
      </c>
      <c r="N11" s="3">
        <v>0.86096337654963562</v>
      </c>
      <c r="O11" s="3">
        <v>-0.21597622497021107</v>
      </c>
      <c r="P11" s="3">
        <v>0.31875876262441277</v>
      </c>
    </row>
    <row r="12" spans="1:16" x14ac:dyDescent="0.15">
      <c r="A12" s="3">
        <v>862</v>
      </c>
      <c r="B12" s="3" t="s">
        <v>1932</v>
      </c>
      <c r="C12" s="3" t="s">
        <v>1933</v>
      </c>
      <c r="D12" s="3" t="s">
        <v>233</v>
      </c>
      <c r="E12" s="3">
        <v>0.92</v>
      </c>
      <c r="F12" s="3">
        <v>2</v>
      </c>
      <c r="G12" s="3">
        <v>2</v>
      </c>
      <c r="H12" s="3">
        <v>14.885</v>
      </c>
      <c r="I12" s="3">
        <v>16.960999999999999</v>
      </c>
      <c r="J12" s="3">
        <v>2</v>
      </c>
      <c r="K12" s="3">
        <v>2</v>
      </c>
      <c r="L12" s="3">
        <v>6.294999999999999</v>
      </c>
      <c r="M12" s="3">
        <v>6.9869999999999992</v>
      </c>
      <c r="N12" s="3">
        <v>1.1099285146942017</v>
      </c>
      <c r="O12" s="3">
        <v>0.15046676232564343</v>
      </c>
      <c r="P12" s="3">
        <v>3.6212172654444715E-2</v>
      </c>
    </row>
    <row r="13" spans="1:16" x14ac:dyDescent="0.15">
      <c r="A13" s="3">
        <v>173.1</v>
      </c>
      <c r="B13" s="3" t="s">
        <v>1963</v>
      </c>
      <c r="C13" s="3" t="s">
        <v>1964</v>
      </c>
      <c r="D13" s="3" t="s">
        <v>298</v>
      </c>
      <c r="E13" s="3">
        <v>0.19</v>
      </c>
      <c r="F13" s="3">
        <v>14.048999999999999</v>
      </c>
      <c r="G13" s="3">
        <v>22.114999999999998</v>
      </c>
      <c r="H13" s="3">
        <v>28.39</v>
      </c>
      <c r="I13" s="3">
        <v>7.3158000000000003</v>
      </c>
      <c r="J13" s="3">
        <v>17.404</v>
      </c>
      <c r="K13" s="3">
        <v>15.337999999999999</v>
      </c>
      <c r="L13" s="3">
        <v>21.518000000000001</v>
      </c>
      <c r="M13" s="3">
        <v>13.352600000000001</v>
      </c>
      <c r="N13" s="3">
        <v>0.62053164792266946</v>
      </c>
      <c r="O13" s="3">
        <v>-0.68842330332825985</v>
      </c>
      <c r="P13" s="3">
        <v>0.72124639904717103</v>
      </c>
    </row>
    <row r="14" spans="1:16" x14ac:dyDescent="0.15">
      <c r="A14" s="3">
        <v>366.2</v>
      </c>
      <c r="B14" s="3" t="s">
        <v>2031</v>
      </c>
      <c r="C14" s="3" t="s">
        <v>2032</v>
      </c>
      <c r="D14" s="3" t="s">
        <v>283</v>
      </c>
      <c r="E14" s="3">
        <v>0.66</v>
      </c>
      <c r="F14" s="3">
        <v>2.9154</v>
      </c>
      <c r="G14" s="3">
        <v>2.2271000000000001</v>
      </c>
      <c r="H14" s="3">
        <v>9.0517000000000003</v>
      </c>
      <c r="I14" s="3">
        <v>18.695</v>
      </c>
      <c r="J14" s="3">
        <v>2</v>
      </c>
      <c r="K14" s="3">
        <v>2</v>
      </c>
      <c r="L14" s="3">
        <v>4.7313999999999998</v>
      </c>
      <c r="M14" s="3">
        <v>7.5650000000000004</v>
      </c>
      <c r="N14" s="3">
        <v>1.5988925053895255</v>
      </c>
      <c r="O14" s="3">
        <v>0.67707294872789592</v>
      </c>
      <c r="P14" s="3">
        <v>0.18045606445813131</v>
      </c>
    </row>
    <row r="15" spans="1:16" x14ac:dyDescent="0.15">
      <c r="A15" s="3">
        <v>173.2</v>
      </c>
      <c r="B15" s="3" t="s">
        <v>2118</v>
      </c>
      <c r="C15" s="3" t="s">
        <v>2119</v>
      </c>
      <c r="D15" s="3" t="s">
        <v>149</v>
      </c>
      <c r="E15" s="3">
        <v>0.87</v>
      </c>
      <c r="F15" s="3">
        <v>28.103000000000002</v>
      </c>
      <c r="G15" s="3">
        <v>44.238</v>
      </c>
      <c r="H15" s="3">
        <v>27.013999999999999</v>
      </c>
      <c r="I15" s="3">
        <v>21.617999999999999</v>
      </c>
      <c r="J15" s="3">
        <v>45.45</v>
      </c>
      <c r="K15" s="3">
        <v>27.613</v>
      </c>
      <c r="L15" s="3">
        <v>33.118333333333332</v>
      </c>
      <c r="M15" s="3">
        <v>31.560333333333332</v>
      </c>
      <c r="N15" s="3">
        <v>0.95295656987569821</v>
      </c>
      <c r="O15" s="3">
        <v>-6.9517628761261968E-2</v>
      </c>
      <c r="P15" s="3">
        <v>6.0480747381381476E-2</v>
      </c>
    </row>
    <row r="16" spans="1:16" x14ac:dyDescent="0.15">
      <c r="A16" s="3">
        <v>366.3</v>
      </c>
      <c r="B16" s="3" t="s">
        <v>2496</v>
      </c>
      <c r="C16" s="3" t="s">
        <v>2497</v>
      </c>
      <c r="D16" s="3" t="s">
        <v>536</v>
      </c>
      <c r="E16" s="3">
        <v>1</v>
      </c>
      <c r="F16" s="3">
        <v>2</v>
      </c>
      <c r="G16" s="3">
        <v>2</v>
      </c>
      <c r="H16" s="3">
        <v>2</v>
      </c>
      <c r="I16" s="3">
        <v>2</v>
      </c>
      <c r="J16" s="3">
        <v>2</v>
      </c>
      <c r="K16" s="3">
        <v>2</v>
      </c>
      <c r="L16" s="3">
        <v>2</v>
      </c>
      <c r="M16" s="3">
        <v>2</v>
      </c>
      <c r="N16" s="3">
        <v>1</v>
      </c>
      <c r="O16" s="3">
        <v>0</v>
      </c>
      <c r="P16" s="3">
        <v>0</v>
      </c>
    </row>
    <row r="17" spans="1:16" x14ac:dyDescent="0.15">
      <c r="A17" s="3">
        <v>1123</v>
      </c>
      <c r="B17" s="3" t="s">
        <v>2562</v>
      </c>
      <c r="C17" s="3" t="s">
        <v>2563</v>
      </c>
      <c r="D17" s="3" t="s">
        <v>127</v>
      </c>
      <c r="E17" s="3">
        <v>0.37</v>
      </c>
      <c r="F17" s="3">
        <v>10.253</v>
      </c>
      <c r="G17" s="3">
        <v>2</v>
      </c>
      <c r="H17" s="3">
        <v>2</v>
      </c>
      <c r="I17" s="3">
        <v>2</v>
      </c>
      <c r="J17" s="3">
        <v>2</v>
      </c>
      <c r="K17" s="3">
        <v>2</v>
      </c>
      <c r="L17" s="3">
        <v>4.7510000000000003</v>
      </c>
      <c r="M17" s="3">
        <v>2</v>
      </c>
      <c r="N17" s="3">
        <v>0.42096400757735208</v>
      </c>
      <c r="O17" s="3">
        <v>-1.2482312067487569</v>
      </c>
      <c r="P17" s="3">
        <v>0.43179827593300502</v>
      </c>
    </row>
    <row r="18" spans="1:16" x14ac:dyDescent="0.15">
      <c r="A18" s="3">
        <v>1126</v>
      </c>
      <c r="B18" s="3" t="s">
        <v>2568</v>
      </c>
      <c r="C18" s="3" t="s">
        <v>2569</v>
      </c>
      <c r="D18" s="3" t="s">
        <v>233</v>
      </c>
      <c r="E18" s="3">
        <v>0.27</v>
      </c>
      <c r="F18" s="3">
        <v>2.2785000000000002</v>
      </c>
      <c r="G18" s="3">
        <v>3.4922</v>
      </c>
      <c r="H18" s="3">
        <v>2</v>
      </c>
      <c r="I18" s="3">
        <v>2</v>
      </c>
      <c r="J18" s="3">
        <v>2</v>
      </c>
      <c r="K18" s="3">
        <v>2</v>
      </c>
      <c r="L18" s="3">
        <v>2.5902333333333334</v>
      </c>
      <c r="M18" s="3">
        <v>2</v>
      </c>
      <c r="N18" s="3">
        <v>0.77213121083042713</v>
      </c>
      <c r="O18" s="3">
        <v>-0.37308206458376875</v>
      </c>
      <c r="P18" s="3">
        <v>0.56863623584101264</v>
      </c>
    </row>
    <row r="19" spans="1:16" x14ac:dyDescent="0.15">
      <c r="A19" s="3">
        <v>1128</v>
      </c>
      <c r="B19" s="3" t="s">
        <v>2570</v>
      </c>
      <c r="C19" s="3" t="s">
        <v>2571</v>
      </c>
      <c r="D19" s="3" t="s">
        <v>154</v>
      </c>
      <c r="E19" s="3">
        <v>0.53</v>
      </c>
      <c r="F19" s="3">
        <v>2.2785000000000002</v>
      </c>
      <c r="G19" s="3">
        <v>2</v>
      </c>
      <c r="H19" s="3">
        <v>2</v>
      </c>
      <c r="I19" s="3">
        <v>2.9931000000000001</v>
      </c>
      <c r="J19" s="3">
        <v>2</v>
      </c>
      <c r="K19" s="3">
        <v>2</v>
      </c>
      <c r="L19" s="3">
        <v>2.0928333333333335</v>
      </c>
      <c r="M19" s="3">
        <v>2.3310333333333335</v>
      </c>
      <c r="N19" s="3">
        <v>1.1138169945050569</v>
      </c>
      <c r="O19" s="3">
        <v>0.15551221040793339</v>
      </c>
      <c r="P19" s="3">
        <v>0.275724130399210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filterMode="1"/>
  <dimension ref="A1:P1269"/>
  <sheetViews>
    <sheetView topLeftCell="H1" workbookViewId="0">
      <selection activeCell="N174" sqref="N174"/>
    </sheetView>
  </sheetViews>
  <sheetFormatPr baseColWidth="10" defaultColWidth="8.83203125" defaultRowHeight="14" x14ac:dyDescent="0.15"/>
  <cols>
    <col min="1" max="1" width="8.83203125" style="3"/>
    <col min="2" max="2" width="121.1640625" style="3" bestFit="1" customWidth="1"/>
    <col min="3" max="3" width="19.1640625" style="3" bestFit="1" customWidth="1"/>
    <col min="4" max="4" width="8.83203125" style="3"/>
    <col min="5" max="5" width="23.33203125" style="3" bestFit="1" customWidth="1"/>
    <col min="6" max="8" width="16" style="3" bestFit="1" customWidth="1"/>
    <col min="9" max="11" width="15.83203125" style="3" bestFit="1" customWidth="1"/>
    <col min="12" max="13" width="12.1640625" style="3" bestFit="1" customWidth="1"/>
    <col min="14" max="14" width="17.5" style="3" bestFit="1" customWidth="1"/>
    <col min="15" max="15" width="12.6640625" style="3" bestFit="1" customWidth="1"/>
    <col min="16" max="16" width="13.33203125" style="3" bestFit="1" customWidth="1"/>
    <col min="17" max="16384" width="8.83203125" style="3"/>
  </cols>
  <sheetData>
    <row r="1" spans="1:16" s="4" customFormat="1" x14ac:dyDescent="0.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801</v>
      </c>
      <c r="G1" s="4" t="s">
        <v>2802</v>
      </c>
      <c r="H1" s="4" t="s">
        <v>2803</v>
      </c>
      <c r="I1" s="4" t="s">
        <v>2804</v>
      </c>
      <c r="J1" s="4" t="s">
        <v>2805</v>
      </c>
      <c r="K1" s="4" t="s">
        <v>2806</v>
      </c>
      <c r="L1" s="4" t="s">
        <v>2807</v>
      </c>
      <c r="M1" s="4" t="s">
        <v>2808</v>
      </c>
      <c r="N1" s="4" t="s">
        <v>2810</v>
      </c>
      <c r="O1" s="4" t="s">
        <v>2799</v>
      </c>
      <c r="P1" s="4" t="s">
        <v>2800</v>
      </c>
    </row>
    <row r="2" spans="1:16" x14ac:dyDescent="0.15">
      <c r="A2" s="3">
        <v>229</v>
      </c>
      <c r="B2" s="3" t="s">
        <v>512</v>
      </c>
      <c r="C2" s="3" t="s">
        <v>513</v>
      </c>
      <c r="D2" s="3" t="s">
        <v>303</v>
      </c>
      <c r="E2" s="3">
        <v>1E-4</v>
      </c>
      <c r="F2" s="3">
        <v>11.393000000000001</v>
      </c>
      <c r="G2" s="3">
        <v>17.460999999999999</v>
      </c>
      <c r="H2" s="3">
        <v>11.577</v>
      </c>
      <c r="I2" s="3">
        <v>67.843999999999994</v>
      </c>
      <c r="J2" s="3">
        <v>69.623000000000005</v>
      </c>
      <c r="K2" s="3">
        <v>63.66</v>
      </c>
      <c r="L2" s="3">
        <f t="shared" ref="L2" si="0">AVERAGE(F2:H2)</f>
        <v>13.476999999999999</v>
      </c>
      <c r="M2" s="3">
        <f t="shared" ref="M2" si="1">AVERAGE(I2:K2)</f>
        <v>67.042333333333332</v>
      </c>
      <c r="N2" s="3">
        <f t="shared" ref="N2" si="2">M2/L2</f>
        <v>4.9745739655215058</v>
      </c>
      <c r="O2" s="3">
        <f t="shared" ref="O2" si="3">LOG(N2,2)</f>
        <v>2.3145729750737436</v>
      </c>
      <c r="P2" s="3">
        <f t="shared" ref="P2" si="4">-LOG10(E2)</f>
        <v>4</v>
      </c>
    </row>
    <row r="3" spans="1:16" x14ac:dyDescent="0.15">
      <c r="A3" s="3">
        <v>4</v>
      </c>
      <c r="B3" s="3" t="s">
        <v>6</v>
      </c>
      <c r="C3" s="3" t="s">
        <v>7</v>
      </c>
      <c r="D3" s="3" t="s">
        <v>8</v>
      </c>
      <c r="E3" s="3">
        <v>0.01</v>
      </c>
      <c r="F3" s="3">
        <v>469.37</v>
      </c>
      <c r="G3" s="3">
        <v>455.74</v>
      </c>
      <c r="H3" s="3">
        <v>501.94</v>
      </c>
      <c r="I3" s="3">
        <v>720.35</v>
      </c>
      <c r="J3" s="3">
        <v>614.04</v>
      </c>
      <c r="K3" s="3">
        <v>614.36</v>
      </c>
      <c r="L3" s="3">
        <f>AVERAGE(F3:H3)</f>
        <v>475.68333333333334</v>
      </c>
      <c r="M3" s="3">
        <f>AVERAGE(I3:K3)</f>
        <v>649.58333333333337</v>
      </c>
      <c r="N3" s="3">
        <f>M3/L3</f>
        <v>1.3655793419992293</v>
      </c>
      <c r="O3" s="3">
        <f>LOG(N3,2)</f>
        <v>0.44951313906360535</v>
      </c>
      <c r="P3" s="3">
        <f t="shared" ref="P3:P66" si="5">-LOG10(E3)</f>
        <v>2</v>
      </c>
    </row>
    <row r="4" spans="1:16" customFormat="1" ht="15" hidden="1" x14ac:dyDescent="0.2">
      <c r="A4">
        <v>5</v>
      </c>
      <c r="B4" t="s">
        <v>9</v>
      </c>
      <c r="C4" t="s">
        <v>10</v>
      </c>
      <c r="D4" t="s">
        <v>11</v>
      </c>
      <c r="E4">
        <v>0.92</v>
      </c>
      <c r="F4">
        <v>457.98</v>
      </c>
      <c r="G4">
        <v>586.70000000000005</v>
      </c>
      <c r="H4">
        <v>525.1</v>
      </c>
      <c r="I4">
        <v>513.82000000000005</v>
      </c>
      <c r="J4">
        <v>523.14</v>
      </c>
      <c r="K4">
        <v>521.54999999999995</v>
      </c>
      <c r="L4">
        <f t="shared" ref="L4:L67" si="6">AVERAGE(F4:H4)</f>
        <v>523.2600000000001</v>
      </c>
      <c r="M4">
        <f t="shared" ref="M4:M67" si="7">AVERAGE(I4:K4)</f>
        <v>519.50333333333333</v>
      </c>
      <c r="N4">
        <f t="shared" ref="N4:N67" si="8">M4/L4</f>
        <v>0.99282065002739217</v>
      </c>
      <c r="O4">
        <f t="shared" ref="O4:O67" si="9">LOG(N4,2)</f>
        <v>-1.0394971983268022E-2</v>
      </c>
      <c r="P4">
        <f t="shared" si="5"/>
        <v>3.6212172654444715E-2</v>
      </c>
    </row>
    <row r="5" spans="1:16" customFormat="1" ht="15" hidden="1" x14ac:dyDescent="0.2">
      <c r="A5">
        <v>6</v>
      </c>
      <c r="B5" t="s">
        <v>12</v>
      </c>
      <c r="C5" t="s">
        <v>13</v>
      </c>
      <c r="D5" t="s">
        <v>14</v>
      </c>
      <c r="E5">
        <v>0.3</v>
      </c>
      <c r="F5">
        <v>476.21</v>
      </c>
      <c r="G5">
        <v>576.22</v>
      </c>
      <c r="H5">
        <v>494.5</v>
      </c>
      <c r="I5">
        <v>506.84</v>
      </c>
      <c r="J5">
        <v>484.46</v>
      </c>
      <c r="K5">
        <v>380.43</v>
      </c>
      <c r="L5">
        <f t="shared" si="6"/>
        <v>515.64333333333332</v>
      </c>
      <c r="M5">
        <f t="shared" si="7"/>
        <v>457.24333333333334</v>
      </c>
      <c r="N5">
        <f t="shared" si="8"/>
        <v>0.88674342083998636</v>
      </c>
      <c r="O5">
        <f t="shared" si="9"/>
        <v>-0.17341137370968554</v>
      </c>
      <c r="P5">
        <f t="shared" si="5"/>
        <v>0.52287874528033762</v>
      </c>
    </row>
    <row r="6" spans="1:16" customFormat="1" ht="15" hidden="1" x14ac:dyDescent="0.2">
      <c r="A6">
        <v>9</v>
      </c>
      <c r="B6" t="s">
        <v>15</v>
      </c>
      <c r="C6" t="s">
        <v>16</v>
      </c>
      <c r="D6" t="s">
        <v>17</v>
      </c>
      <c r="E6">
        <v>0.21</v>
      </c>
      <c r="F6">
        <v>219.88</v>
      </c>
      <c r="G6">
        <v>343.99</v>
      </c>
      <c r="H6">
        <v>389.48</v>
      </c>
      <c r="I6">
        <v>456.95</v>
      </c>
      <c r="J6">
        <v>365.52</v>
      </c>
      <c r="K6">
        <v>391.16</v>
      </c>
      <c r="L6">
        <f t="shared" si="6"/>
        <v>317.78333333333336</v>
      </c>
      <c r="M6">
        <f t="shared" si="7"/>
        <v>404.54333333333335</v>
      </c>
      <c r="N6">
        <f t="shared" si="8"/>
        <v>1.2730162060103845</v>
      </c>
      <c r="O6">
        <f t="shared" si="9"/>
        <v>0.34825078544664961</v>
      </c>
      <c r="P6">
        <f t="shared" si="5"/>
        <v>0.6777807052660807</v>
      </c>
    </row>
    <row r="7" spans="1:16" customFormat="1" ht="15" hidden="1" x14ac:dyDescent="0.2">
      <c r="A7">
        <v>7.1</v>
      </c>
      <c r="B7" t="s">
        <v>18</v>
      </c>
      <c r="C7" t="s">
        <v>19</v>
      </c>
      <c r="D7" t="s">
        <v>20</v>
      </c>
      <c r="E7">
        <v>0.3</v>
      </c>
      <c r="F7">
        <v>212.34</v>
      </c>
      <c r="G7">
        <v>309.51</v>
      </c>
      <c r="H7">
        <v>334.4</v>
      </c>
      <c r="I7">
        <v>392.73</v>
      </c>
      <c r="J7">
        <v>259.29000000000002</v>
      </c>
      <c r="K7">
        <v>435.47</v>
      </c>
      <c r="L7">
        <f t="shared" si="6"/>
        <v>285.41666666666669</v>
      </c>
      <c r="M7">
        <f t="shared" si="7"/>
        <v>362.49666666666667</v>
      </c>
      <c r="N7">
        <f t="shared" si="8"/>
        <v>1.270061313868613</v>
      </c>
      <c r="O7">
        <f t="shared" si="9"/>
        <v>0.34489814666591168</v>
      </c>
      <c r="P7">
        <f t="shared" si="5"/>
        <v>0.52287874528033762</v>
      </c>
    </row>
    <row r="8" spans="1:16" customFormat="1" ht="15" hidden="1" x14ac:dyDescent="0.2">
      <c r="A8">
        <v>2.1</v>
      </c>
      <c r="B8" t="s">
        <v>21</v>
      </c>
      <c r="C8" t="s">
        <v>22</v>
      </c>
      <c r="D8" t="s">
        <v>23</v>
      </c>
      <c r="E8">
        <v>0.75</v>
      </c>
      <c r="F8">
        <v>403.67</v>
      </c>
      <c r="G8">
        <v>412.25</v>
      </c>
      <c r="H8">
        <v>642.36</v>
      </c>
      <c r="I8">
        <v>594.84</v>
      </c>
      <c r="J8">
        <v>537.20000000000005</v>
      </c>
      <c r="K8">
        <v>421.88</v>
      </c>
      <c r="L8">
        <f t="shared" si="6"/>
        <v>486.09333333333342</v>
      </c>
      <c r="M8">
        <f t="shared" si="7"/>
        <v>517.97333333333336</v>
      </c>
      <c r="N8">
        <f t="shared" si="8"/>
        <v>1.0655841127904104</v>
      </c>
      <c r="O8">
        <f t="shared" si="9"/>
        <v>9.1644477978501795E-2</v>
      </c>
      <c r="P8">
        <f t="shared" si="5"/>
        <v>0.12493873660829995</v>
      </c>
    </row>
    <row r="9" spans="1:16" customFormat="1" ht="15" hidden="1" x14ac:dyDescent="0.2">
      <c r="A9">
        <v>11</v>
      </c>
      <c r="B9" t="s">
        <v>24</v>
      </c>
      <c r="C9" t="s">
        <v>25</v>
      </c>
      <c r="D9" t="s">
        <v>26</v>
      </c>
      <c r="E9">
        <v>0.83</v>
      </c>
      <c r="F9">
        <v>256.33</v>
      </c>
      <c r="G9">
        <v>204.3</v>
      </c>
      <c r="H9">
        <v>177.79</v>
      </c>
      <c r="I9">
        <v>257.41000000000003</v>
      </c>
      <c r="J9">
        <v>135.38</v>
      </c>
      <c r="K9">
        <v>215.52</v>
      </c>
      <c r="L9">
        <f t="shared" si="6"/>
        <v>212.80666666666664</v>
      </c>
      <c r="M9">
        <f t="shared" si="7"/>
        <v>202.77</v>
      </c>
      <c r="N9">
        <f t="shared" si="8"/>
        <v>0.95283669057986919</v>
      </c>
      <c r="O9">
        <f t="shared" si="9"/>
        <v>-6.9699127215910234E-2</v>
      </c>
      <c r="P9">
        <f t="shared" si="5"/>
        <v>8.092190762392612E-2</v>
      </c>
    </row>
    <row r="10" spans="1:16" customFormat="1" ht="15" hidden="1" x14ac:dyDescent="0.2">
      <c r="A10">
        <v>12</v>
      </c>
      <c r="B10" t="s">
        <v>27</v>
      </c>
      <c r="C10" t="s">
        <v>28</v>
      </c>
      <c r="D10" t="s">
        <v>29</v>
      </c>
      <c r="E10">
        <v>0.02</v>
      </c>
      <c r="F10">
        <v>303.04000000000002</v>
      </c>
      <c r="G10">
        <v>328.27</v>
      </c>
      <c r="H10">
        <v>325.81</v>
      </c>
      <c r="I10">
        <v>277.36</v>
      </c>
      <c r="J10">
        <v>268.82</v>
      </c>
      <c r="K10">
        <v>232.4</v>
      </c>
      <c r="L10">
        <f t="shared" si="6"/>
        <v>319.03999999999996</v>
      </c>
      <c r="M10">
        <f t="shared" si="7"/>
        <v>259.5266666666667</v>
      </c>
      <c r="N10">
        <f t="shared" si="8"/>
        <v>0.81346121698428642</v>
      </c>
      <c r="O10">
        <f t="shared" si="9"/>
        <v>-0.29785453005682405</v>
      </c>
      <c r="P10">
        <f t="shared" si="5"/>
        <v>1.6989700043360187</v>
      </c>
    </row>
    <row r="11" spans="1:16" customFormat="1" ht="15" hidden="1" x14ac:dyDescent="0.2">
      <c r="A11">
        <v>14</v>
      </c>
      <c r="B11" t="s">
        <v>30</v>
      </c>
      <c r="C11" t="s">
        <v>31</v>
      </c>
      <c r="D11" t="s">
        <v>32</v>
      </c>
      <c r="E11">
        <v>0.85</v>
      </c>
      <c r="F11">
        <v>180</v>
      </c>
      <c r="G11">
        <v>293.35000000000002</v>
      </c>
      <c r="H11">
        <v>272.89</v>
      </c>
      <c r="I11">
        <v>343.21</v>
      </c>
      <c r="J11">
        <v>161.49</v>
      </c>
      <c r="K11">
        <v>200.95</v>
      </c>
      <c r="L11">
        <f t="shared" si="6"/>
        <v>248.74666666666667</v>
      </c>
      <c r="M11">
        <f t="shared" si="7"/>
        <v>235.21666666666667</v>
      </c>
      <c r="N11">
        <f t="shared" si="8"/>
        <v>0.94560731132075471</v>
      </c>
      <c r="O11">
        <f t="shared" si="9"/>
        <v>-8.0686904586154351E-2</v>
      </c>
      <c r="P11">
        <f t="shared" si="5"/>
        <v>7.0581074285707285E-2</v>
      </c>
    </row>
    <row r="12" spans="1:16" customFormat="1" ht="15" hidden="1" x14ac:dyDescent="0.2">
      <c r="A12">
        <v>16</v>
      </c>
      <c r="B12" t="s">
        <v>33</v>
      </c>
      <c r="C12" t="s">
        <v>34</v>
      </c>
      <c r="D12" t="s">
        <v>35</v>
      </c>
      <c r="E12">
        <v>0.28000000000000003</v>
      </c>
      <c r="F12">
        <v>157.22</v>
      </c>
      <c r="G12">
        <v>268.89999999999998</v>
      </c>
      <c r="H12">
        <v>227.4</v>
      </c>
      <c r="I12">
        <v>305.3</v>
      </c>
      <c r="J12">
        <v>229.18</v>
      </c>
      <c r="K12">
        <v>267.68</v>
      </c>
      <c r="L12">
        <f t="shared" si="6"/>
        <v>217.84</v>
      </c>
      <c r="M12">
        <f t="shared" si="7"/>
        <v>267.38666666666671</v>
      </c>
      <c r="N12">
        <f t="shared" si="8"/>
        <v>1.2274452197331376</v>
      </c>
      <c r="O12">
        <f t="shared" si="9"/>
        <v>0.29565863921786928</v>
      </c>
      <c r="P12">
        <f t="shared" si="5"/>
        <v>0.55284196865778079</v>
      </c>
    </row>
    <row r="13" spans="1:16" customFormat="1" ht="15" hidden="1" x14ac:dyDescent="0.2">
      <c r="A13">
        <v>17</v>
      </c>
      <c r="B13" t="s">
        <v>36</v>
      </c>
      <c r="C13" t="s">
        <v>37</v>
      </c>
      <c r="D13" t="s">
        <v>38</v>
      </c>
      <c r="E13">
        <v>0.68</v>
      </c>
      <c r="F13">
        <v>143.55000000000001</v>
      </c>
      <c r="G13">
        <v>220.01</v>
      </c>
      <c r="H13">
        <v>262.95999999999998</v>
      </c>
      <c r="I13">
        <v>146.66</v>
      </c>
      <c r="J13">
        <v>308.47000000000003</v>
      </c>
      <c r="K13">
        <v>250.81</v>
      </c>
      <c r="L13">
        <f t="shared" si="6"/>
        <v>208.84</v>
      </c>
      <c r="M13">
        <f t="shared" si="7"/>
        <v>235.31333333333336</v>
      </c>
      <c r="N13">
        <f t="shared" si="8"/>
        <v>1.1267637106556856</v>
      </c>
      <c r="O13">
        <f t="shared" si="9"/>
        <v>0.17218500512282539</v>
      </c>
      <c r="P13">
        <f t="shared" si="5"/>
        <v>0.16749108729376366</v>
      </c>
    </row>
    <row r="14" spans="1:16" customFormat="1" ht="15" hidden="1" x14ac:dyDescent="0.2">
      <c r="A14">
        <v>8.1</v>
      </c>
      <c r="B14" t="s">
        <v>39</v>
      </c>
      <c r="C14" t="s">
        <v>40</v>
      </c>
      <c r="D14" t="s">
        <v>41</v>
      </c>
      <c r="E14">
        <v>0.87</v>
      </c>
      <c r="F14">
        <v>186.64</v>
      </c>
      <c r="G14">
        <v>272.39999999999998</v>
      </c>
      <c r="H14">
        <v>264.62</v>
      </c>
      <c r="I14">
        <v>252.42</v>
      </c>
      <c r="J14">
        <v>261.08999999999997</v>
      </c>
      <c r="K14">
        <v>192.51</v>
      </c>
      <c r="L14">
        <f t="shared" si="6"/>
        <v>241.22</v>
      </c>
      <c r="M14">
        <f t="shared" si="7"/>
        <v>235.34</v>
      </c>
      <c r="N14">
        <f t="shared" si="8"/>
        <v>0.97562391178177599</v>
      </c>
      <c r="O14">
        <f t="shared" si="9"/>
        <v>-3.5602976988780767E-2</v>
      </c>
      <c r="P14">
        <f t="shared" si="5"/>
        <v>6.0480747381381476E-2</v>
      </c>
    </row>
    <row r="15" spans="1:16" customFormat="1" ht="15" hidden="1" x14ac:dyDescent="0.2">
      <c r="A15">
        <v>18</v>
      </c>
      <c r="B15" t="s">
        <v>42</v>
      </c>
      <c r="C15" t="s">
        <v>43</v>
      </c>
      <c r="D15" t="s">
        <v>44</v>
      </c>
      <c r="E15">
        <v>0.45</v>
      </c>
      <c r="F15">
        <v>132.15</v>
      </c>
      <c r="G15">
        <v>207.79</v>
      </c>
      <c r="H15">
        <v>260.48</v>
      </c>
      <c r="I15">
        <v>236.46</v>
      </c>
      <c r="J15">
        <v>235.95</v>
      </c>
      <c r="K15">
        <v>222.43</v>
      </c>
      <c r="L15">
        <f t="shared" si="6"/>
        <v>200.14000000000001</v>
      </c>
      <c r="M15">
        <f t="shared" si="7"/>
        <v>231.61333333333332</v>
      </c>
      <c r="N15">
        <f t="shared" si="8"/>
        <v>1.1572565870557274</v>
      </c>
      <c r="O15">
        <f t="shared" si="9"/>
        <v>0.21070877441255309</v>
      </c>
      <c r="P15">
        <f t="shared" si="5"/>
        <v>0.34678748622465633</v>
      </c>
    </row>
    <row r="16" spans="1:16" x14ac:dyDescent="0.15">
      <c r="A16" s="3">
        <v>22</v>
      </c>
      <c r="B16" s="3" t="s">
        <v>45</v>
      </c>
      <c r="C16" s="3" t="s">
        <v>46</v>
      </c>
      <c r="D16" s="3" t="s">
        <v>47</v>
      </c>
      <c r="E16" s="3">
        <v>3.2000000000000001E-2</v>
      </c>
      <c r="F16" s="3">
        <v>199.37</v>
      </c>
      <c r="G16" s="3">
        <v>206.04</v>
      </c>
      <c r="H16" s="3">
        <v>223.27</v>
      </c>
      <c r="I16" s="3">
        <v>85.802999999999997</v>
      </c>
      <c r="J16" s="3">
        <v>121.84</v>
      </c>
      <c r="K16" s="3">
        <v>171.04</v>
      </c>
      <c r="L16" s="3">
        <f t="shared" si="6"/>
        <v>209.55999999999997</v>
      </c>
      <c r="M16" s="3">
        <f t="shared" si="7"/>
        <v>126.22766666666666</v>
      </c>
      <c r="N16" s="3">
        <f t="shared" si="8"/>
        <v>0.60234618565884079</v>
      </c>
      <c r="O16" s="3">
        <f t="shared" si="9"/>
        <v>-0.73133521125059286</v>
      </c>
      <c r="P16" s="3">
        <f t="shared" si="5"/>
        <v>1.494850021680094</v>
      </c>
    </row>
    <row r="17" spans="1:16" customFormat="1" ht="15" hidden="1" x14ac:dyDescent="0.2">
      <c r="A17">
        <v>23</v>
      </c>
      <c r="B17" t="s">
        <v>48</v>
      </c>
      <c r="C17" t="s">
        <v>49</v>
      </c>
      <c r="D17" t="s">
        <v>50</v>
      </c>
      <c r="E17">
        <v>0.13</v>
      </c>
      <c r="F17">
        <v>218.74</v>
      </c>
      <c r="G17">
        <v>239.22</v>
      </c>
      <c r="H17">
        <v>208.39</v>
      </c>
      <c r="I17">
        <v>159.63</v>
      </c>
      <c r="J17">
        <v>158.59</v>
      </c>
      <c r="K17">
        <v>220.13</v>
      </c>
      <c r="L17">
        <f t="shared" si="6"/>
        <v>222.11666666666667</v>
      </c>
      <c r="M17">
        <f t="shared" si="7"/>
        <v>179.45000000000002</v>
      </c>
      <c r="N17">
        <f t="shared" si="8"/>
        <v>0.80790875665941331</v>
      </c>
      <c r="O17">
        <f t="shared" si="9"/>
        <v>-0.30773572734104571</v>
      </c>
      <c r="P17">
        <f t="shared" si="5"/>
        <v>0.88605664769316317</v>
      </c>
    </row>
    <row r="18" spans="1:16" customFormat="1" ht="15" hidden="1" x14ac:dyDescent="0.2">
      <c r="A18">
        <v>24</v>
      </c>
      <c r="B18" t="s">
        <v>51</v>
      </c>
      <c r="C18" t="s">
        <v>52</v>
      </c>
      <c r="D18" t="s">
        <v>53</v>
      </c>
      <c r="E18">
        <v>0.51</v>
      </c>
      <c r="F18">
        <v>131.01</v>
      </c>
      <c r="G18">
        <v>153.66</v>
      </c>
      <c r="H18">
        <v>253.04</v>
      </c>
      <c r="I18">
        <v>238.45</v>
      </c>
      <c r="J18">
        <v>190.5</v>
      </c>
      <c r="K18">
        <v>195.58</v>
      </c>
      <c r="L18">
        <f t="shared" si="6"/>
        <v>179.23666666666665</v>
      </c>
      <c r="M18">
        <f t="shared" si="7"/>
        <v>208.17666666666665</v>
      </c>
      <c r="N18">
        <f t="shared" si="8"/>
        <v>1.1614624983727289</v>
      </c>
      <c r="O18">
        <f t="shared" si="9"/>
        <v>0.21594257275616263</v>
      </c>
      <c r="P18">
        <f t="shared" si="5"/>
        <v>0.29242982390206362</v>
      </c>
    </row>
    <row r="19" spans="1:16" customFormat="1" ht="15" hidden="1" x14ac:dyDescent="0.2">
      <c r="A19">
        <v>26</v>
      </c>
      <c r="B19" t="s">
        <v>54</v>
      </c>
      <c r="C19" t="s">
        <v>55</v>
      </c>
      <c r="D19" t="s">
        <v>56</v>
      </c>
      <c r="E19">
        <v>0.53</v>
      </c>
      <c r="F19">
        <v>143.55000000000001</v>
      </c>
      <c r="G19">
        <v>244.46</v>
      </c>
      <c r="H19">
        <v>158.77000000000001</v>
      </c>
      <c r="I19">
        <v>225.48</v>
      </c>
      <c r="J19">
        <v>220.47</v>
      </c>
      <c r="K19">
        <v>174.11</v>
      </c>
      <c r="L19">
        <f t="shared" si="6"/>
        <v>182.26</v>
      </c>
      <c r="M19">
        <f t="shared" si="7"/>
        <v>206.68666666666664</v>
      </c>
      <c r="N19">
        <f t="shared" si="8"/>
        <v>1.1340209956472438</v>
      </c>
      <c r="O19">
        <f t="shared" si="9"/>
        <v>0.18144735107004883</v>
      </c>
      <c r="P19">
        <f t="shared" si="5"/>
        <v>0.27572413039921095</v>
      </c>
    </row>
    <row r="20" spans="1:16" customFormat="1" ht="15" hidden="1" x14ac:dyDescent="0.2">
      <c r="A20">
        <v>27</v>
      </c>
      <c r="B20" t="s">
        <v>57</v>
      </c>
      <c r="C20" t="s">
        <v>58</v>
      </c>
      <c r="D20" t="s">
        <v>59</v>
      </c>
      <c r="E20">
        <v>0.11</v>
      </c>
      <c r="F20">
        <v>236.96</v>
      </c>
      <c r="G20">
        <v>305.57</v>
      </c>
      <c r="H20">
        <v>165.39</v>
      </c>
      <c r="I20">
        <v>141.66999999999999</v>
      </c>
      <c r="J20">
        <v>138.28</v>
      </c>
      <c r="K20">
        <v>174.11</v>
      </c>
      <c r="L20">
        <f t="shared" si="6"/>
        <v>235.97333333333333</v>
      </c>
      <c r="M20">
        <f t="shared" si="7"/>
        <v>151.35333333333332</v>
      </c>
      <c r="N20">
        <f t="shared" si="8"/>
        <v>0.64140015820996721</v>
      </c>
      <c r="O20">
        <f t="shared" si="9"/>
        <v>-0.64070338524764214</v>
      </c>
      <c r="P20">
        <f t="shared" si="5"/>
        <v>0.95860731484177497</v>
      </c>
    </row>
    <row r="21" spans="1:16" customFormat="1" ht="15" hidden="1" x14ac:dyDescent="0.2">
      <c r="A21">
        <v>29</v>
      </c>
      <c r="B21" t="s">
        <v>60</v>
      </c>
      <c r="C21" t="s">
        <v>61</v>
      </c>
      <c r="D21" t="s">
        <v>35</v>
      </c>
      <c r="E21">
        <v>0.44</v>
      </c>
      <c r="F21">
        <v>178.86</v>
      </c>
      <c r="G21">
        <v>335.26</v>
      </c>
      <c r="H21">
        <v>117.42</v>
      </c>
      <c r="I21">
        <v>138.68</v>
      </c>
      <c r="J21">
        <v>142.15</v>
      </c>
      <c r="K21">
        <v>179.48</v>
      </c>
      <c r="L21">
        <f t="shared" si="6"/>
        <v>210.51333333333332</v>
      </c>
      <c r="M21">
        <f t="shared" si="7"/>
        <v>153.4366666666667</v>
      </c>
      <c r="N21">
        <f t="shared" si="8"/>
        <v>0.72886911359533857</v>
      </c>
      <c r="O21">
        <f t="shared" si="9"/>
        <v>-0.45626832851124655</v>
      </c>
      <c r="P21">
        <f t="shared" si="5"/>
        <v>0.35654732351381258</v>
      </c>
    </row>
    <row r="22" spans="1:16" customFormat="1" ht="15" hidden="1" x14ac:dyDescent="0.2">
      <c r="A22">
        <v>30</v>
      </c>
      <c r="B22" t="s">
        <v>62</v>
      </c>
      <c r="C22" t="s">
        <v>63</v>
      </c>
      <c r="D22" t="s">
        <v>56</v>
      </c>
      <c r="E22">
        <v>0.25</v>
      </c>
      <c r="F22">
        <v>96.835999999999999</v>
      </c>
      <c r="G22">
        <v>174.61</v>
      </c>
      <c r="H22">
        <v>194.33</v>
      </c>
      <c r="I22">
        <v>247.43</v>
      </c>
      <c r="J22">
        <v>253.35</v>
      </c>
      <c r="K22">
        <v>148.80000000000001</v>
      </c>
      <c r="L22">
        <f t="shared" si="6"/>
        <v>155.2586666666667</v>
      </c>
      <c r="M22">
        <f t="shared" si="7"/>
        <v>216.52666666666664</v>
      </c>
      <c r="N22">
        <f t="shared" si="8"/>
        <v>1.3946188725911164</v>
      </c>
      <c r="O22">
        <f t="shared" si="9"/>
        <v>0.47987091004825161</v>
      </c>
      <c r="P22">
        <f t="shared" si="5"/>
        <v>0.6020599913279624</v>
      </c>
    </row>
    <row r="23" spans="1:16" customFormat="1" ht="15" hidden="1" x14ac:dyDescent="0.2">
      <c r="A23">
        <v>31</v>
      </c>
      <c r="B23" t="s">
        <v>64</v>
      </c>
      <c r="C23" t="s">
        <v>65</v>
      </c>
      <c r="D23" t="s">
        <v>50</v>
      </c>
      <c r="E23">
        <v>0.57999999999999996</v>
      </c>
      <c r="F23">
        <v>58.101999999999997</v>
      </c>
      <c r="G23">
        <v>202.55</v>
      </c>
      <c r="H23">
        <v>234.85</v>
      </c>
      <c r="I23">
        <v>193.56</v>
      </c>
      <c r="J23">
        <v>234.98</v>
      </c>
      <c r="K23">
        <v>170.27</v>
      </c>
      <c r="L23">
        <f t="shared" si="6"/>
        <v>165.16733333333332</v>
      </c>
      <c r="M23">
        <f t="shared" si="7"/>
        <v>199.60333333333332</v>
      </c>
      <c r="N23">
        <f t="shared" si="8"/>
        <v>1.2084915903467595</v>
      </c>
      <c r="O23">
        <f t="shared" si="9"/>
        <v>0.2732074337098343</v>
      </c>
      <c r="P23">
        <f t="shared" si="5"/>
        <v>0.23657200643706275</v>
      </c>
    </row>
    <row r="24" spans="1:16" x14ac:dyDescent="0.15">
      <c r="A24" s="3">
        <v>28.1</v>
      </c>
      <c r="B24" s="3" t="s">
        <v>66</v>
      </c>
      <c r="C24" s="3" t="s">
        <v>67</v>
      </c>
      <c r="D24" s="3" t="s">
        <v>68</v>
      </c>
      <c r="E24" s="3">
        <v>1.2999999999999999E-2</v>
      </c>
      <c r="F24" s="3">
        <v>163.66</v>
      </c>
      <c r="G24" s="3">
        <v>125.72</v>
      </c>
      <c r="H24" s="3">
        <v>180.27</v>
      </c>
      <c r="I24" s="3">
        <v>219.18</v>
      </c>
      <c r="J24" s="3">
        <v>238.85</v>
      </c>
      <c r="K24" s="3">
        <v>233.86</v>
      </c>
      <c r="L24" s="3">
        <f t="shared" si="6"/>
        <v>156.54999999999998</v>
      </c>
      <c r="M24" s="3">
        <f t="shared" si="7"/>
        <v>230.63</v>
      </c>
      <c r="N24" s="3">
        <f t="shared" si="8"/>
        <v>1.4732034493771959</v>
      </c>
      <c r="O24" s="3">
        <f t="shared" si="9"/>
        <v>0.55895668029866552</v>
      </c>
      <c r="P24" s="3">
        <f t="shared" si="5"/>
        <v>1.8860566476931633</v>
      </c>
    </row>
    <row r="25" spans="1:16" customFormat="1" ht="15" hidden="1" x14ac:dyDescent="0.2">
      <c r="A25">
        <v>32</v>
      </c>
      <c r="B25" t="s">
        <v>69</v>
      </c>
      <c r="C25" t="s">
        <v>70</v>
      </c>
      <c r="D25" t="s">
        <v>71</v>
      </c>
      <c r="E25">
        <v>0.7</v>
      </c>
      <c r="F25">
        <v>161.02000000000001</v>
      </c>
      <c r="G25">
        <v>171.12</v>
      </c>
      <c r="H25">
        <v>232.62</v>
      </c>
      <c r="I25">
        <v>165.58</v>
      </c>
      <c r="J25">
        <v>214.33</v>
      </c>
      <c r="K25">
        <v>147.5</v>
      </c>
      <c r="L25">
        <f t="shared" si="6"/>
        <v>188.25333333333333</v>
      </c>
      <c r="M25">
        <f t="shared" si="7"/>
        <v>175.80333333333337</v>
      </c>
      <c r="N25">
        <f t="shared" si="8"/>
        <v>0.93386571286918363</v>
      </c>
      <c r="O25">
        <f t="shared" si="9"/>
        <v>-9.871298532320015E-2</v>
      </c>
      <c r="P25">
        <f t="shared" si="5"/>
        <v>0.15490195998574319</v>
      </c>
    </row>
    <row r="26" spans="1:16" customFormat="1" ht="15" hidden="1" x14ac:dyDescent="0.2">
      <c r="A26">
        <v>34</v>
      </c>
      <c r="B26" t="s">
        <v>72</v>
      </c>
      <c r="C26" t="s">
        <v>73</v>
      </c>
      <c r="D26" t="s">
        <v>74</v>
      </c>
      <c r="E26">
        <v>0.89</v>
      </c>
      <c r="F26">
        <v>133.29</v>
      </c>
      <c r="G26">
        <v>113.5</v>
      </c>
      <c r="H26">
        <v>250.56</v>
      </c>
      <c r="I26">
        <v>142.66999999999999</v>
      </c>
      <c r="J26">
        <v>216.61</v>
      </c>
      <c r="K26">
        <v>160.30000000000001</v>
      </c>
      <c r="L26">
        <f t="shared" si="6"/>
        <v>165.78333333333333</v>
      </c>
      <c r="M26">
        <f t="shared" si="7"/>
        <v>173.1933333333333</v>
      </c>
      <c r="N26">
        <f t="shared" si="8"/>
        <v>1.0446968935357392</v>
      </c>
      <c r="O26">
        <f t="shared" si="9"/>
        <v>6.3084422091796058E-2</v>
      </c>
      <c r="P26">
        <f t="shared" si="5"/>
        <v>5.0609993355087209E-2</v>
      </c>
    </row>
    <row r="27" spans="1:16" customFormat="1" ht="15" hidden="1" x14ac:dyDescent="0.2">
      <c r="A27">
        <v>35</v>
      </c>
      <c r="B27" t="s">
        <v>75</v>
      </c>
      <c r="C27" t="s">
        <v>76</v>
      </c>
      <c r="D27" t="s">
        <v>77</v>
      </c>
      <c r="E27">
        <v>0.99</v>
      </c>
      <c r="F27">
        <v>90.477000000000004</v>
      </c>
      <c r="G27">
        <v>242.71</v>
      </c>
      <c r="H27">
        <v>167.2</v>
      </c>
      <c r="I27">
        <v>177.45</v>
      </c>
      <c r="J27">
        <v>207.04</v>
      </c>
      <c r="K27">
        <v>113.15</v>
      </c>
      <c r="L27">
        <f t="shared" si="6"/>
        <v>166.79566666666668</v>
      </c>
      <c r="M27">
        <f t="shared" si="7"/>
        <v>165.88</v>
      </c>
      <c r="N27">
        <f t="shared" si="8"/>
        <v>0.99451024906722185</v>
      </c>
      <c r="O27">
        <f t="shared" si="9"/>
        <v>-7.9418558522109939E-3</v>
      </c>
      <c r="P27">
        <f t="shared" si="5"/>
        <v>4.3648054024500883E-3</v>
      </c>
    </row>
    <row r="28" spans="1:16" customFormat="1" ht="15" hidden="1" x14ac:dyDescent="0.2">
      <c r="A28">
        <v>36</v>
      </c>
      <c r="B28" t="s">
        <v>78</v>
      </c>
      <c r="C28" t="s">
        <v>79</v>
      </c>
      <c r="D28" t="s">
        <v>80</v>
      </c>
      <c r="E28">
        <v>0.39</v>
      </c>
      <c r="F28">
        <v>148.1</v>
      </c>
      <c r="G28">
        <v>227</v>
      </c>
      <c r="H28">
        <v>167.04</v>
      </c>
      <c r="I28">
        <v>114.74</v>
      </c>
      <c r="J28">
        <v>137.31</v>
      </c>
      <c r="K28">
        <v>193.28</v>
      </c>
      <c r="L28">
        <f t="shared" si="6"/>
        <v>180.71333333333334</v>
      </c>
      <c r="M28">
        <f t="shared" si="7"/>
        <v>148.44333333333336</v>
      </c>
      <c r="N28">
        <f t="shared" si="8"/>
        <v>0.82142988895857172</v>
      </c>
      <c r="O28">
        <f t="shared" si="9"/>
        <v>-0.28379065199236292</v>
      </c>
      <c r="P28">
        <f t="shared" si="5"/>
        <v>0.40893539297350079</v>
      </c>
    </row>
    <row r="29" spans="1:16" customFormat="1" ht="15" hidden="1" x14ac:dyDescent="0.2">
      <c r="A29">
        <v>37</v>
      </c>
      <c r="B29" t="s">
        <v>81</v>
      </c>
      <c r="C29" t="s">
        <v>82</v>
      </c>
      <c r="D29" t="s">
        <v>83</v>
      </c>
      <c r="E29">
        <v>6.0999999999999999E-2</v>
      </c>
      <c r="F29">
        <v>132.15</v>
      </c>
      <c r="G29">
        <v>116.99</v>
      </c>
      <c r="H29">
        <v>167.87</v>
      </c>
      <c r="I29">
        <v>188.57</v>
      </c>
      <c r="J29">
        <v>182.76</v>
      </c>
      <c r="K29">
        <v>170.27</v>
      </c>
      <c r="L29">
        <f t="shared" si="6"/>
        <v>139.00333333333333</v>
      </c>
      <c r="M29">
        <f t="shared" si="7"/>
        <v>180.53333333333333</v>
      </c>
      <c r="N29">
        <f t="shared" si="8"/>
        <v>1.2987698136735331</v>
      </c>
      <c r="O29">
        <f t="shared" si="9"/>
        <v>0.37714575865441774</v>
      </c>
      <c r="P29">
        <f t="shared" si="5"/>
        <v>1.2146701649892331</v>
      </c>
    </row>
    <row r="30" spans="1:16" customFormat="1" ht="15" hidden="1" x14ac:dyDescent="0.2">
      <c r="A30">
        <v>38</v>
      </c>
      <c r="B30" t="s">
        <v>84</v>
      </c>
      <c r="C30" t="s">
        <v>85</v>
      </c>
      <c r="D30" t="s">
        <v>86</v>
      </c>
      <c r="E30">
        <v>0.51</v>
      </c>
      <c r="F30">
        <v>103.67</v>
      </c>
      <c r="G30">
        <v>125.72</v>
      </c>
      <c r="H30">
        <v>172</v>
      </c>
      <c r="I30">
        <v>146.66</v>
      </c>
      <c r="J30">
        <v>154.72</v>
      </c>
      <c r="K30">
        <v>144.19</v>
      </c>
      <c r="L30">
        <f t="shared" si="6"/>
        <v>133.79666666666665</v>
      </c>
      <c r="M30">
        <f t="shared" si="7"/>
        <v>148.52333333333334</v>
      </c>
      <c r="N30">
        <f t="shared" si="8"/>
        <v>1.1100675153840407</v>
      </c>
      <c r="O30">
        <f t="shared" si="9"/>
        <v>0.15064742535697848</v>
      </c>
      <c r="P30">
        <f t="shared" si="5"/>
        <v>0.29242982390206362</v>
      </c>
    </row>
    <row r="31" spans="1:16" customFormat="1" ht="15" hidden="1" x14ac:dyDescent="0.2">
      <c r="A31">
        <v>39</v>
      </c>
      <c r="B31" t="s">
        <v>87</v>
      </c>
      <c r="C31" t="s">
        <v>88</v>
      </c>
      <c r="D31" t="s">
        <v>89</v>
      </c>
      <c r="E31">
        <v>0.41</v>
      </c>
      <c r="F31">
        <v>164.05</v>
      </c>
      <c r="G31">
        <v>235.73</v>
      </c>
      <c r="H31">
        <v>152.97999999999999</v>
      </c>
      <c r="I31">
        <v>172.6</v>
      </c>
      <c r="J31">
        <v>167.29</v>
      </c>
      <c r="K31">
        <v>133.46</v>
      </c>
      <c r="L31">
        <f t="shared" si="6"/>
        <v>184.25333333333333</v>
      </c>
      <c r="M31">
        <f t="shared" si="7"/>
        <v>157.78333333333333</v>
      </c>
      <c r="N31">
        <f t="shared" si="8"/>
        <v>0.85633909834286126</v>
      </c>
      <c r="O31">
        <f t="shared" si="9"/>
        <v>-0.22374589799975561</v>
      </c>
      <c r="P31">
        <f t="shared" si="5"/>
        <v>0.38721614328026455</v>
      </c>
    </row>
    <row r="32" spans="1:16" customFormat="1" ht="15" hidden="1" x14ac:dyDescent="0.2">
      <c r="A32">
        <v>40</v>
      </c>
      <c r="B32" t="s">
        <v>90</v>
      </c>
      <c r="C32" t="s">
        <v>91</v>
      </c>
      <c r="D32" t="s">
        <v>59</v>
      </c>
      <c r="E32">
        <v>0.79</v>
      </c>
      <c r="F32">
        <v>141.27000000000001</v>
      </c>
      <c r="G32">
        <v>174.61</v>
      </c>
      <c r="H32">
        <v>164.56</v>
      </c>
      <c r="I32">
        <v>196.55</v>
      </c>
      <c r="J32">
        <v>116.04</v>
      </c>
      <c r="K32">
        <v>146.49</v>
      </c>
      <c r="L32">
        <f t="shared" si="6"/>
        <v>160.14666666666668</v>
      </c>
      <c r="M32">
        <f t="shared" si="7"/>
        <v>153.02666666666667</v>
      </c>
      <c r="N32">
        <f t="shared" si="8"/>
        <v>0.95554075430855046</v>
      </c>
      <c r="O32">
        <f t="shared" si="9"/>
        <v>-6.5610688680986309E-2</v>
      </c>
      <c r="P32">
        <f t="shared" si="5"/>
        <v>0.10237290870955855</v>
      </c>
    </row>
    <row r="33" spans="1:16" customFormat="1" ht="15" hidden="1" x14ac:dyDescent="0.2">
      <c r="A33">
        <v>41</v>
      </c>
      <c r="B33" t="s">
        <v>92</v>
      </c>
      <c r="C33" t="s">
        <v>93</v>
      </c>
      <c r="D33" t="s">
        <v>94</v>
      </c>
      <c r="E33">
        <v>0.69</v>
      </c>
      <c r="F33">
        <v>142.41</v>
      </c>
      <c r="G33">
        <v>151.91</v>
      </c>
      <c r="H33">
        <v>183.58</v>
      </c>
      <c r="I33">
        <v>237.45</v>
      </c>
      <c r="J33">
        <v>113.14</v>
      </c>
      <c r="K33">
        <v>175.64</v>
      </c>
      <c r="L33">
        <f t="shared" si="6"/>
        <v>159.29999999999998</v>
      </c>
      <c r="M33">
        <f t="shared" si="7"/>
        <v>175.41</v>
      </c>
      <c r="N33">
        <f t="shared" si="8"/>
        <v>1.101129943502825</v>
      </c>
      <c r="O33">
        <f t="shared" si="9"/>
        <v>0.13898473028753036</v>
      </c>
      <c r="P33">
        <f t="shared" si="5"/>
        <v>0.16115090926274472</v>
      </c>
    </row>
    <row r="34" spans="1:16" x14ac:dyDescent="0.15">
      <c r="A34" s="3">
        <v>43</v>
      </c>
      <c r="B34" s="3" t="s">
        <v>95</v>
      </c>
      <c r="C34" s="3" t="s">
        <v>96</v>
      </c>
      <c r="D34" s="3" t="s">
        <v>29</v>
      </c>
      <c r="E34" s="3">
        <v>2.5999999999999999E-2</v>
      </c>
      <c r="F34" s="3">
        <v>119.62</v>
      </c>
      <c r="G34" s="3">
        <v>83.813999999999993</v>
      </c>
      <c r="H34" s="3">
        <v>132.31</v>
      </c>
      <c r="I34" s="3">
        <v>166.62</v>
      </c>
      <c r="J34" s="3">
        <v>173.09</v>
      </c>
      <c r="K34" s="3">
        <v>155.69999999999999</v>
      </c>
      <c r="L34" s="3">
        <f t="shared" si="6"/>
        <v>111.91466666666668</v>
      </c>
      <c r="M34" s="3">
        <f t="shared" si="7"/>
        <v>165.13666666666668</v>
      </c>
      <c r="N34" s="3">
        <f t="shared" si="8"/>
        <v>1.4755587590545178</v>
      </c>
      <c r="O34" s="3">
        <f t="shared" si="9"/>
        <v>0.56126137228376161</v>
      </c>
      <c r="P34" s="3">
        <f t="shared" si="5"/>
        <v>1.585026652029182</v>
      </c>
    </row>
    <row r="35" spans="1:16" customFormat="1" ht="15" hidden="1" x14ac:dyDescent="0.2">
      <c r="A35">
        <v>44</v>
      </c>
      <c r="B35" t="s">
        <v>97</v>
      </c>
      <c r="C35" t="s">
        <v>98</v>
      </c>
      <c r="D35" t="s">
        <v>32</v>
      </c>
      <c r="E35">
        <v>0.99</v>
      </c>
      <c r="F35">
        <v>93.418999999999997</v>
      </c>
      <c r="G35">
        <v>150.16999999999999</v>
      </c>
      <c r="H35">
        <v>156.29</v>
      </c>
      <c r="I35">
        <v>133.69</v>
      </c>
      <c r="J35">
        <v>102.5</v>
      </c>
      <c r="K35">
        <v>162.6</v>
      </c>
      <c r="L35">
        <f t="shared" si="6"/>
        <v>133.29300000000001</v>
      </c>
      <c r="M35">
        <f t="shared" si="7"/>
        <v>132.92999999999998</v>
      </c>
      <c r="N35">
        <f t="shared" si="8"/>
        <v>0.99727667619454863</v>
      </c>
      <c r="O35">
        <f t="shared" si="9"/>
        <v>-3.9342853502018788E-3</v>
      </c>
      <c r="P35">
        <f t="shared" si="5"/>
        <v>4.3648054024500883E-3</v>
      </c>
    </row>
    <row r="36" spans="1:16" customFormat="1" ht="15" hidden="1" x14ac:dyDescent="0.2">
      <c r="A36">
        <v>45</v>
      </c>
      <c r="B36" t="s">
        <v>99</v>
      </c>
      <c r="C36" t="s">
        <v>100</v>
      </c>
      <c r="D36" t="s">
        <v>101</v>
      </c>
      <c r="E36">
        <v>0.9</v>
      </c>
      <c r="F36">
        <v>189.12</v>
      </c>
      <c r="G36">
        <v>78.575999999999993</v>
      </c>
      <c r="H36">
        <v>114.12</v>
      </c>
      <c r="I36">
        <v>150.65</v>
      </c>
      <c r="J36">
        <v>116.04</v>
      </c>
      <c r="K36">
        <v>128.85</v>
      </c>
      <c r="L36">
        <f t="shared" si="6"/>
        <v>127.27200000000001</v>
      </c>
      <c r="M36">
        <f t="shared" si="7"/>
        <v>131.84666666666666</v>
      </c>
      <c r="N36">
        <f t="shared" si="8"/>
        <v>1.0359440149181804</v>
      </c>
      <c r="O36">
        <f t="shared" si="9"/>
        <v>5.0946038176630279E-2</v>
      </c>
      <c r="P36">
        <f t="shared" si="5"/>
        <v>4.5757490560675115E-2</v>
      </c>
    </row>
    <row r="37" spans="1:16" customFormat="1" ht="15" hidden="1" x14ac:dyDescent="0.2">
      <c r="A37">
        <v>46</v>
      </c>
      <c r="B37" t="s">
        <v>102</v>
      </c>
      <c r="C37" t="s">
        <v>103</v>
      </c>
      <c r="D37" t="s">
        <v>104</v>
      </c>
      <c r="E37">
        <v>0.15</v>
      </c>
      <c r="F37">
        <v>94.558000000000007</v>
      </c>
      <c r="G37">
        <v>85.56</v>
      </c>
      <c r="H37">
        <v>153.81</v>
      </c>
      <c r="I37">
        <v>138.68</v>
      </c>
      <c r="J37">
        <v>172.12</v>
      </c>
      <c r="K37">
        <v>149.56</v>
      </c>
      <c r="L37">
        <f t="shared" si="6"/>
        <v>111.30933333333333</v>
      </c>
      <c r="M37">
        <f t="shared" si="7"/>
        <v>153.45333333333335</v>
      </c>
      <c r="N37">
        <f t="shared" si="8"/>
        <v>1.3786205409549366</v>
      </c>
      <c r="O37">
        <f t="shared" si="9"/>
        <v>0.46322541623092445</v>
      </c>
      <c r="P37">
        <f t="shared" si="5"/>
        <v>0.82390874094431876</v>
      </c>
    </row>
    <row r="38" spans="1:16" customFormat="1" ht="15" hidden="1" x14ac:dyDescent="0.2">
      <c r="A38">
        <v>47</v>
      </c>
      <c r="B38" t="s">
        <v>105</v>
      </c>
      <c r="C38" t="s">
        <v>106</v>
      </c>
      <c r="D38" t="s">
        <v>107</v>
      </c>
      <c r="E38">
        <v>0.66</v>
      </c>
      <c r="F38">
        <v>115.06</v>
      </c>
      <c r="G38">
        <v>174.61</v>
      </c>
      <c r="H38">
        <v>102.54</v>
      </c>
      <c r="I38">
        <v>240.45</v>
      </c>
      <c r="J38">
        <v>140.21</v>
      </c>
      <c r="K38">
        <v>84.369</v>
      </c>
      <c r="L38">
        <f t="shared" si="6"/>
        <v>130.73666666666668</v>
      </c>
      <c r="M38">
        <f t="shared" si="7"/>
        <v>155.00966666666667</v>
      </c>
      <c r="N38">
        <f t="shared" si="8"/>
        <v>1.1856632926238495</v>
      </c>
      <c r="O38">
        <f t="shared" si="9"/>
        <v>0.24569436820621515</v>
      </c>
      <c r="P38">
        <f t="shared" si="5"/>
        <v>0.18045606445813131</v>
      </c>
    </row>
    <row r="39" spans="1:16" customFormat="1" ht="15" hidden="1" x14ac:dyDescent="0.2">
      <c r="A39">
        <v>48</v>
      </c>
      <c r="B39" t="s">
        <v>108</v>
      </c>
      <c r="C39" t="s">
        <v>109</v>
      </c>
      <c r="D39" t="s">
        <v>59</v>
      </c>
      <c r="E39">
        <v>9.4E-2</v>
      </c>
      <c r="F39">
        <v>143.55000000000001</v>
      </c>
      <c r="G39">
        <v>132.71</v>
      </c>
      <c r="H39">
        <v>133.13999999999999</v>
      </c>
      <c r="I39">
        <v>178.59</v>
      </c>
      <c r="J39">
        <v>162.44999999999999</v>
      </c>
      <c r="K39">
        <v>141.88999999999999</v>
      </c>
      <c r="L39">
        <f t="shared" si="6"/>
        <v>136.46666666666667</v>
      </c>
      <c r="M39">
        <f t="shared" si="7"/>
        <v>160.97666666666666</v>
      </c>
      <c r="N39">
        <f t="shared" si="8"/>
        <v>1.1796042989741085</v>
      </c>
      <c r="O39">
        <f t="shared" si="9"/>
        <v>0.23830298530927421</v>
      </c>
      <c r="P39">
        <f t="shared" si="5"/>
        <v>1.0268721464003014</v>
      </c>
    </row>
    <row r="40" spans="1:16" customFormat="1" ht="15" hidden="1" x14ac:dyDescent="0.2">
      <c r="A40">
        <v>49</v>
      </c>
      <c r="B40" t="s">
        <v>110</v>
      </c>
      <c r="C40" t="s">
        <v>111</v>
      </c>
      <c r="D40" t="s">
        <v>20</v>
      </c>
      <c r="E40">
        <v>0.15</v>
      </c>
      <c r="F40">
        <v>97.975999999999999</v>
      </c>
      <c r="G40">
        <v>85.56</v>
      </c>
      <c r="H40">
        <v>153.81</v>
      </c>
      <c r="I40">
        <v>172.6</v>
      </c>
      <c r="J40">
        <v>211.77</v>
      </c>
      <c r="K40">
        <v>125.79</v>
      </c>
      <c r="L40">
        <f t="shared" si="6"/>
        <v>112.44866666666667</v>
      </c>
      <c r="M40">
        <f t="shared" si="7"/>
        <v>170.05333333333334</v>
      </c>
      <c r="N40">
        <f t="shared" si="8"/>
        <v>1.5122752307719671</v>
      </c>
      <c r="O40">
        <f t="shared" si="9"/>
        <v>0.59672073078538801</v>
      </c>
      <c r="P40">
        <f t="shared" si="5"/>
        <v>0.82390874094431876</v>
      </c>
    </row>
    <row r="41" spans="1:16" customFormat="1" ht="15" hidden="1" x14ac:dyDescent="0.2">
      <c r="A41">
        <v>50</v>
      </c>
      <c r="B41" t="s">
        <v>112</v>
      </c>
      <c r="C41" t="s">
        <v>113</v>
      </c>
      <c r="D41" t="s">
        <v>80</v>
      </c>
      <c r="E41">
        <v>0.56000000000000005</v>
      </c>
      <c r="F41">
        <v>74.051000000000002</v>
      </c>
      <c r="G41">
        <v>143.18</v>
      </c>
      <c r="H41">
        <v>172.83</v>
      </c>
      <c r="I41">
        <v>165.62</v>
      </c>
      <c r="J41">
        <v>121.84</v>
      </c>
      <c r="K41">
        <v>164.14</v>
      </c>
      <c r="L41">
        <f t="shared" si="6"/>
        <v>130.02033333333335</v>
      </c>
      <c r="M41">
        <f t="shared" si="7"/>
        <v>150.53333333333333</v>
      </c>
      <c r="N41">
        <f t="shared" si="8"/>
        <v>1.1577676312166556</v>
      </c>
      <c r="O41">
        <f t="shared" si="9"/>
        <v>0.21134572748008748</v>
      </c>
      <c r="P41">
        <f t="shared" si="5"/>
        <v>0.25181197299379954</v>
      </c>
    </row>
    <row r="42" spans="1:16" customFormat="1" ht="15" hidden="1" x14ac:dyDescent="0.2">
      <c r="A42">
        <v>33.1</v>
      </c>
      <c r="B42" t="s">
        <v>114</v>
      </c>
      <c r="C42" t="s">
        <v>115</v>
      </c>
      <c r="D42" t="s">
        <v>116</v>
      </c>
      <c r="E42">
        <v>0.75</v>
      </c>
      <c r="F42">
        <v>187.43</v>
      </c>
      <c r="G42">
        <v>177.7</v>
      </c>
      <c r="H42">
        <v>164.12</v>
      </c>
      <c r="I42">
        <v>253.44</v>
      </c>
      <c r="J42">
        <v>129.78</v>
      </c>
      <c r="K42">
        <v>182.7</v>
      </c>
      <c r="L42">
        <f t="shared" si="6"/>
        <v>176.41666666666666</v>
      </c>
      <c r="M42">
        <f t="shared" si="7"/>
        <v>188.64000000000001</v>
      </c>
      <c r="N42">
        <f t="shared" si="8"/>
        <v>1.0692867264997639</v>
      </c>
      <c r="O42">
        <f t="shared" si="9"/>
        <v>9.6648759918604846E-2</v>
      </c>
      <c r="P42">
        <f t="shared" si="5"/>
        <v>0.12493873660829995</v>
      </c>
    </row>
    <row r="43" spans="1:16" customFormat="1" ht="15" hidden="1" x14ac:dyDescent="0.2">
      <c r="A43">
        <v>51</v>
      </c>
      <c r="B43" t="s">
        <v>117</v>
      </c>
      <c r="C43" t="s">
        <v>118</v>
      </c>
      <c r="D43" t="s">
        <v>119</v>
      </c>
      <c r="E43">
        <v>0.3</v>
      </c>
      <c r="F43">
        <v>125.74</v>
      </c>
      <c r="G43">
        <v>180.5</v>
      </c>
      <c r="H43">
        <v>182.21</v>
      </c>
      <c r="I43">
        <v>164.45</v>
      </c>
      <c r="J43">
        <v>128.61000000000001</v>
      </c>
      <c r="K43">
        <v>103.04</v>
      </c>
      <c r="L43">
        <f t="shared" si="6"/>
        <v>162.81666666666669</v>
      </c>
      <c r="M43">
        <f t="shared" si="7"/>
        <v>132.03333333333333</v>
      </c>
      <c r="N43">
        <f t="shared" si="8"/>
        <v>0.81093254171358364</v>
      </c>
      <c r="O43">
        <f t="shared" si="9"/>
        <v>-0.30234618757560761</v>
      </c>
      <c r="P43">
        <f t="shared" si="5"/>
        <v>0.52287874528033762</v>
      </c>
    </row>
    <row r="44" spans="1:16" customFormat="1" ht="15" hidden="1" x14ac:dyDescent="0.2">
      <c r="A44">
        <v>52</v>
      </c>
      <c r="B44" t="s">
        <v>120</v>
      </c>
      <c r="C44" t="s">
        <v>121</v>
      </c>
      <c r="D44" t="s">
        <v>44</v>
      </c>
      <c r="E44">
        <v>0.66</v>
      </c>
      <c r="F44">
        <v>144.68</v>
      </c>
      <c r="G44">
        <v>129.21</v>
      </c>
      <c r="H44">
        <v>144.71</v>
      </c>
      <c r="I44">
        <v>156.63999999999999</v>
      </c>
      <c r="J44">
        <v>133.44</v>
      </c>
      <c r="K44">
        <v>106.61</v>
      </c>
      <c r="L44">
        <f t="shared" si="6"/>
        <v>139.53333333333333</v>
      </c>
      <c r="M44">
        <f t="shared" si="7"/>
        <v>132.22999999999999</v>
      </c>
      <c r="N44">
        <f t="shared" si="8"/>
        <v>0.94765886287625412</v>
      </c>
      <c r="O44">
        <f t="shared" si="9"/>
        <v>-7.7560281975941572E-2</v>
      </c>
      <c r="P44">
        <f t="shared" si="5"/>
        <v>0.18045606445813131</v>
      </c>
    </row>
    <row r="45" spans="1:16" x14ac:dyDescent="0.15">
      <c r="A45" s="3">
        <v>53</v>
      </c>
      <c r="B45" s="3" t="s">
        <v>122</v>
      </c>
      <c r="C45" s="3" t="s">
        <v>123</v>
      </c>
      <c r="D45" s="3" t="s">
        <v>124</v>
      </c>
      <c r="E45" s="3">
        <v>1.7999999999999999E-2</v>
      </c>
      <c r="F45" s="3">
        <v>76.33</v>
      </c>
      <c r="G45" s="3">
        <v>106.51</v>
      </c>
      <c r="H45" s="3">
        <v>43.826999999999998</v>
      </c>
      <c r="I45" s="3">
        <v>174.6</v>
      </c>
      <c r="J45" s="3">
        <v>195.33</v>
      </c>
      <c r="K45" s="3">
        <v>139.59</v>
      </c>
      <c r="L45" s="3">
        <f t="shared" si="6"/>
        <v>75.555666666666667</v>
      </c>
      <c r="M45" s="3">
        <f t="shared" si="7"/>
        <v>169.84</v>
      </c>
      <c r="N45" s="3">
        <f t="shared" si="8"/>
        <v>2.2478790472366952</v>
      </c>
      <c r="O45" s="3">
        <f t="shared" si="9"/>
        <v>1.1685644098264694</v>
      </c>
      <c r="P45" s="3">
        <f t="shared" si="5"/>
        <v>1.744727494896694</v>
      </c>
    </row>
    <row r="46" spans="1:16" customFormat="1" ht="15" hidden="1" x14ac:dyDescent="0.2">
      <c r="A46">
        <v>54</v>
      </c>
      <c r="B46" t="s">
        <v>125</v>
      </c>
      <c r="C46" t="s">
        <v>126</v>
      </c>
      <c r="D46" t="s">
        <v>127</v>
      </c>
      <c r="E46">
        <v>7.9000000000000001E-2</v>
      </c>
      <c r="F46">
        <v>102.53</v>
      </c>
      <c r="G46">
        <v>118.74</v>
      </c>
      <c r="H46">
        <v>92.616</v>
      </c>
      <c r="I46">
        <v>114.74</v>
      </c>
      <c r="J46">
        <v>175.02</v>
      </c>
      <c r="K46">
        <v>171.04</v>
      </c>
      <c r="L46">
        <f t="shared" si="6"/>
        <v>104.62866666666666</v>
      </c>
      <c r="M46">
        <f t="shared" si="7"/>
        <v>153.6</v>
      </c>
      <c r="N46">
        <f t="shared" si="8"/>
        <v>1.4680489094766891</v>
      </c>
      <c r="O46">
        <f t="shared" si="9"/>
        <v>0.55390003376971364</v>
      </c>
      <c r="P46">
        <f t="shared" si="5"/>
        <v>1.1023729087095586</v>
      </c>
    </row>
    <row r="47" spans="1:16" customFormat="1" ht="15" hidden="1" x14ac:dyDescent="0.2">
      <c r="A47">
        <v>55</v>
      </c>
      <c r="B47" t="s">
        <v>128</v>
      </c>
      <c r="C47" t="s">
        <v>129</v>
      </c>
      <c r="D47" t="s">
        <v>130</v>
      </c>
      <c r="E47">
        <v>0.93</v>
      </c>
      <c r="F47">
        <v>128.31</v>
      </c>
      <c r="G47">
        <v>83.813999999999993</v>
      </c>
      <c r="H47">
        <v>150.5</v>
      </c>
      <c r="I47">
        <v>114.74</v>
      </c>
      <c r="J47">
        <v>144.08000000000001</v>
      </c>
      <c r="K47">
        <v>97.408000000000001</v>
      </c>
      <c r="L47">
        <f t="shared" si="6"/>
        <v>120.87466666666667</v>
      </c>
      <c r="M47">
        <f t="shared" si="7"/>
        <v>118.74266666666666</v>
      </c>
      <c r="N47">
        <f t="shared" si="8"/>
        <v>0.98236189551711961</v>
      </c>
      <c r="O47">
        <f t="shared" si="9"/>
        <v>-2.56734932739771E-2</v>
      </c>
      <c r="P47">
        <f t="shared" si="5"/>
        <v>3.1517051446064863E-2</v>
      </c>
    </row>
    <row r="48" spans="1:16" customFormat="1" ht="15" hidden="1" x14ac:dyDescent="0.2">
      <c r="A48">
        <v>56</v>
      </c>
      <c r="B48" t="s">
        <v>131</v>
      </c>
      <c r="C48" t="s">
        <v>132</v>
      </c>
      <c r="D48" t="s">
        <v>133</v>
      </c>
      <c r="E48">
        <v>6.8000000000000005E-2</v>
      </c>
      <c r="F48">
        <v>17.088999999999999</v>
      </c>
      <c r="G48">
        <v>22.7</v>
      </c>
      <c r="H48">
        <v>135.62</v>
      </c>
      <c r="I48">
        <v>178.59</v>
      </c>
      <c r="J48">
        <v>169.22</v>
      </c>
      <c r="K48">
        <v>132.69</v>
      </c>
      <c r="L48">
        <f t="shared" si="6"/>
        <v>58.469666666666662</v>
      </c>
      <c r="M48">
        <f t="shared" si="7"/>
        <v>160.16666666666666</v>
      </c>
      <c r="N48">
        <f t="shared" si="8"/>
        <v>2.7393121219549741</v>
      </c>
      <c r="O48">
        <f t="shared" si="9"/>
        <v>1.4538136585740766</v>
      </c>
      <c r="P48">
        <f t="shared" si="5"/>
        <v>1.1674910872937636</v>
      </c>
    </row>
    <row r="49" spans="1:16" customFormat="1" ht="15" hidden="1" x14ac:dyDescent="0.2">
      <c r="A49">
        <v>57</v>
      </c>
      <c r="B49" t="s">
        <v>134</v>
      </c>
      <c r="C49" t="s">
        <v>135</v>
      </c>
      <c r="D49" t="s">
        <v>41</v>
      </c>
      <c r="E49">
        <v>0.75</v>
      </c>
      <c r="F49">
        <v>170.89</v>
      </c>
      <c r="G49">
        <v>69.844999999999999</v>
      </c>
      <c r="H49">
        <v>71.942999999999998</v>
      </c>
      <c r="I49">
        <v>137.68</v>
      </c>
      <c r="J49">
        <v>131.51</v>
      </c>
      <c r="K49">
        <v>82.067999999999998</v>
      </c>
      <c r="L49">
        <f t="shared" si="6"/>
        <v>104.226</v>
      </c>
      <c r="M49">
        <f t="shared" si="7"/>
        <v>117.086</v>
      </c>
      <c r="N49">
        <f t="shared" si="8"/>
        <v>1.1233857194941761</v>
      </c>
      <c r="O49">
        <f t="shared" si="9"/>
        <v>0.16785336857226038</v>
      </c>
      <c r="P49">
        <f t="shared" si="5"/>
        <v>0.12493873660829995</v>
      </c>
    </row>
    <row r="50" spans="1:16" customFormat="1" ht="15" hidden="1" x14ac:dyDescent="0.2">
      <c r="A50">
        <v>58</v>
      </c>
      <c r="B50" t="s">
        <v>136</v>
      </c>
      <c r="C50" t="s">
        <v>137</v>
      </c>
      <c r="D50" t="s">
        <v>138</v>
      </c>
      <c r="E50">
        <v>0.17</v>
      </c>
      <c r="F50">
        <v>141.27000000000001</v>
      </c>
      <c r="G50">
        <v>274.14</v>
      </c>
      <c r="H50">
        <v>130.65</v>
      </c>
      <c r="I50">
        <v>95.78</v>
      </c>
      <c r="J50">
        <v>109.27</v>
      </c>
      <c r="K50">
        <v>108.91</v>
      </c>
      <c r="L50">
        <f t="shared" si="6"/>
        <v>182.01999999999998</v>
      </c>
      <c r="M50">
        <f t="shared" si="7"/>
        <v>104.65333333333335</v>
      </c>
      <c r="N50">
        <f t="shared" si="8"/>
        <v>0.57495513313555302</v>
      </c>
      <c r="O50">
        <f t="shared" si="9"/>
        <v>-0.79847871574923202</v>
      </c>
      <c r="P50">
        <f t="shared" si="5"/>
        <v>0.769551078621726</v>
      </c>
    </row>
    <row r="51" spans="1:16" customFormat="1" ht="15" hidden="1" x14ac:dyDescent="0.2">
      <c r="A51">
        <v>59</v>
      </c>
      <c r="B51" t="s">
        <v>139</v>
      </c>
      <c r="C51" t="s">
        <v>140</v>
      </c>
      <c r="D51" t="s">
        <v>141</v>
      </c>
      <c r="E51">
        <v>0.48</v>
      </c>
      <c r="F51">
        <v>85.444000000000003</v>
      </c>
      <c r="G51">
        <v>73.337000000000003</v>
      </c>
      <c r="H51">
        <v>152.97999999999999</v>
      </c>
      <c r="I51">
        <v>121.72</v>
      </c>
      <c r="J51">
        <v>151.82</v>
      </c>
      <c r="K51">
        <v>105.08</v>
      </c>
      <c r="L51">
        <f t="shared" si="6"/>
        <v>103.92033333333332</v>
      </c>
      <c r="M51">
        <f t="shared" si="7"/>
        <v>126.20666666666665</v>
      </c>
      <c r="N51">
        <f t="shared" si="8"/>
        <v>1.2144559454197286</v>
      </c>
      <c r="O51">
        <f t="shared" si="9"/>
        <v>0.28031015693363959</v>
      </c>
      <c r="P51">
        <f t="shared" si="5"/>
        <v>0.31875876262441277</v>
      </c>
    </row>
    <row r="52" spans="1:16" customFormat="1" ht="15" hidden="1" x14ac:dyDescent="0.2">
      <c r="A52">
        <v>60</v>
      </c>
      <c r="B52" t="s">
        <v>142</v>
      </c>
      <c r="C52" t="s">
        <v>143</v>
      </c>
      <c r="D52" t="s">
        <v>23</v>
      </c>
      <c r="E52">
        <v>0.98</v>
      </c>
      <c r="F52">
        <v>71.772999999999996</v>
      </c>
      <c r="G52">
        <v>230.49</v>
      </c>
      <c r="H52">
        <v>94.27</v>
      </c>
      <c r="I52">
        <v>80.813999999999993</v>
      </c>
      <c r="J52">
        <v>157.62</v>
      </c>
      <c r="K52">
        <v>154.16</v>
      </c>
      <c r="L52">
        <f t="shared" si="6"/>
        <v>132.17766666666668</v>
      </c>
      <c r="M52">
        <f t="shared" si="7"/>
        <v>130.86466666666666</v>
      </c>
      <c r="N52">
        <f t="shared" si="8"/>
        <v>0.99006640052656392</v>
      </c>
      <c r="O52">
        <f t="shared" si="9"/>
        <v>-1.440280959616424E-2</v>
      </c>
      <c r="P52">
        <f t="shared" si="5"/>
        <v>8.7739243075051505E-3</v>
      </c>
    </row>
    <row r="53" spans="1:16" customFormat="1" ht="15" hidden="1" x14ac:dyDescent="0.2">
      <c r="A53">
        <v>61</v>
      </c>
      <c r="B53" t="s">
        <v>144</v>
      </c>
      <c r="C53" t="s">
        <v>145</v>
      </c>
      <c r="D53" t="s">
        <v>146</v>
      </c>
      <c r="E53">
        <v>0.51</v>
      </c>
      <c r="F53">
        <v>86.582999999999998</v>
      </c>
      <c r="G53">
        <v>144.93</v>
      </c>
      <c r="H53">
        <v>149.66999999999999</v>
      </c>
      <c r="I53">
        <v>107.75</v>
      </c>
      <c r="J53">
        <v>134.41</v>
      </c>
      <c r="K53">
        <v>85.903000000000006</v>
      </c>
      <c r="L53">
        <f t="shared" si="6"/>
        <v>127.06099999999999</v>
      </c>
      <c r="M53">
        <f t="shared" si="7"/>
        <v>109.35433333333333</v>
      </c>
      <c r="N53">
        <f t="shared" si="8"/>
        <v>0.86064436241910058</v>
      </c>
      <c r="O53">
        <f t="shared" si="9"/>
        <v>-0.21651088812134178</v>
      </c>
      <c r="P53">
        <f t="shared" si="5"/>
        <v>0.29242982390206362</v>
      </c>
    </row>
    <row r="54" spans="1:16" customFormat="1" ht="15" hidden="1" x14ac:dyDescent="0.2">
      <c r="A54">
        <v>62</v>
      </c>
      <c r="B54" t="s">
        <v>147</v>
      </c>
      <c r="C54" t="s">
        <v>148</v>
      </c>
      <c r="D54" t="s">
        <v>149</v>
      </c>
      <c r="E54">
        <v>0.66</v>
      </c>
      <c r="F54">
        <v>97.975999999999999</v>
      </c>
      <c r="G54">
        <v>106.51</v>
      </c>
      <c r="H54">
        <v>151.33000000000001</v>
      </c>
      <c r="I54">
        <v>154.63999999999999</v>
      </c>
      <c r="J54">
        <v>99.6</v>
      </c>
      <c r="K54">
        <v>134.22</v>
      </c>
      <c r="L54">
        <f t="shared" si="6"/>
        <v>118.60533333333335</v>
      </c>
      <c r="M54">
        <f t="shared" si="7"/>
        <v>129.48666666666665</v>
      </c>
      <c r="N54">
        <f t="shared" si="8"/>
        <v>1.0917440474852167</v>
      </c>
      <c r="O54">
        <f t="shared" si="9"/>
        <v>0.12663466513514085</v>
      </c>
      <c r="P54">
        <f t="shared" si="5"/>
        <v>0.18045606445813131</v>
      </c>
    </row>
    <row r="55" spans="1:16" customFormat="1" ht="15" hidden="1" x14ac:dyDescent="0.2">
      <c r="A55">
        <v>63</v>
      </c>
      <c r="B55" t="s">
        <v>150</v>
      </c>
      <c r="C55" t="s">
        <v>151</v>
      </c>
      <c r="D55" t="s">
        <v>101</v>
      </c>
      <c r="E55">
        <v>0.22</v>
      </c>
      <c r="F55">
        <v>101.39</v>
      </c>
      <c r="G55">
        <v>45.399000000000001</v>
      </c>
      <c r="H55">
        <v>114.94</v>
      </c>
      <c r="I55">
        <v>121.72</v>
      </c>
      <c r="J55">
        <v>102.5</v>
      </c>
      <c r="K55">
        <v>144.96</v>
      </c>
      <c r="L55">
        <f t="shared" si="6"/>
        <v>87.242999999999995</v>
      </c>
      <c r="M55">
        <f t="shared" si="7"/>
        <v>123.06</v>
      </c>
      <c r="N55">
        <f t="shared" si="8"/>
        <v>1.4105429661978612</v>
      </c>
      <c r="O55">
        <f t="shared" si="9"/>
        <v>0.49625061216700345</v>
      </c>
      <c r="P55">
        <f t="shared" si="5"/>
        <v>0.65757731917779372</v>
      </c>
    </row>
    <row r="56" spans="1:16" customFormat="1" ht="15" hidden="1" x14ac:dyDescent="0.2">
      <c r="A56">
        <v>64</v>
      </c>
      <c r="B56" t="s">
        <v>152</v>
      </c>
      <c r="C56" t="s">
        <v>153</v>
      </c>
      <c r="D56" t="s">
        <v>154</v>
      </c>
      <c r="E56">
        <v>0.6</v>
      </c>
      <c r="F56">
        <v>90.001000000000005</v>
      </c>
      <c r="G56">
        <v>6.9844999999999997</v>
      </c>
      <c r="H56">
        <v>175.31</v>
      </c>
      <c r="I56">
        <v>170.61</v>
      </c>
      <c r="J56">
        <v>232.08</v>
      </c>
      <c r="K56">
        <v>8.4368999999999996</v>
      </c>
      <c r="L56">
        <f t="shared" si="6"/>
        <v>90.765166666666673</v>
      </c>
      <c r="M56">
        <f t="shared" si="7"/>
        <v>137.04230000000001</v>
      </c>
      <c r="N56">
        <f t="shared" si="8"/>
        <v>1.5098556531415319</v>
      </c>
      <c r="O56">
        <f t="shared" si="9"/>
        <v>0.59441063004627337</v>
      </c>
      <c r="P56">
        <f t="shared" si="5"/>
        <v>0.22184874961635639</v>
      </c>
    </row>
    <row r="57" spans="1:16" customFormat="1" ht="15" hidden="1" x14ac:dyDescent="0.2">
      <c r="A57">
        <v>67</v>
      </c>
      <c r="B57" t="s">
        <v>155</v>
      </c>
      <c r="C57" t="s">
        <v>156</v>
      </c>
      <c r="D57" t="s">
        <v>157</v>
      </c>
      <c r="E57">
        <v>0.96</v>
      </c>
      <c r="F57">
        <v>83.165000000000006</v>
      </c>
      <c r="G57">
        <v>85.56</v>
      </c>
      <c r="H57">
        <v>145.54</v>
      </c>
      <c r="I57">
        <v>130.69999999999999</v>
      </c>
      <c r="J57">
        <v>79.293000000000006</v>
      </c>
      <c r="K57">
        <v>100.48</v>
      </c>
      <c r="L57">
        <f t="shared" si="6"/>
        <v>104.755</v>
      </c>
      <c r="M57">
        <f t="shared" si="7"/>
        <v>103.491</v>
      </c>
      <c r="N57">
        <f t="shared" si="8"/>
        <v>0.9879337501789891</v>
      </c>
      <c r="O57">
        <f t="shared" si="9"/>
        <v>-1.7513795479080864E-2</v>
      </c>
      <c r="P57">
        <f t="shared" si="5"/>
        <v>1.7728766960431602E-2</v>
      </c>
    </row>
    <row r="58" spans="1:16" customFormat="1" ht="15" hidden="1" x14ac:dyDescent="0.2">
      <c r="A58">
        <v>68</v>
      </c>
      <c r="B58" t="s">
        <v>158</v>
      </c>
      <c r="C58" t="s">
        <v>159</v>
      </c>
      <c r="D58" t="s">
        <v>47</v>
      </c>
      <c r="E58">
        <v>0.22</v>
      </c>
      <c r="F58">
        <v>124.18</v>
      </c>
      <c r="G58">
        <v>155.4</v>
      </c>
      <c r="H58">
        <v>115.77</v>
      </c>
      <c r="I58">
        <v>84.805000000000007</v>
      </c>
      <c r="J58">
        <v>60.92</v>
      </c>
      <c r="K58">
        <v>138.06</v>
      </c>
      <c r="L58">
        <f t="shared" si="6"/>
        <v>131.78333333333333</v>
      </c>
      <c r="M58">
        <f t="shared" si="7"/>
        <v>94.595000000000013</v>
      </c>
      <c r="N58">
        <f t="shared" si="8"/>
        <v>0.71780700644998119</v>
      </c>
      <c r="O58">
        <f t="shared" si="9"/>
        <v>-0.4783320896474017</v>
      </c>
      <c r="P58">
        <f t="shared" si="5"/>
        <v>0.65757731917779372</v>
      </c>
    </row>
    <row r="59" spans="1:16" customFormat="1" ht="15" hidden="1" x14ac:dyDescent="0.2">
      <c r="A59">
        <v>69</v>
      </c>
      <c r="B59" t="s">
        <v>160</v>
      </c>
      <c r="C59" t="s">
        <v>161</v>
      </c>
      <c r="D59" t="s">
        <v>162</v>
      </c>
      <c r="E59">
        <v>0.57999999999999996</v>
      </c>
      <c r="F59">
        <v>111.65</v>
      </c>
      <c r="G59">
        <v>146.66999999999999</v>
      </c>
      <c r="H59">
        <v>67.808000000000007</v>
      </c>
      <c r="I59">
        <v>55.872</v>
      </c>
      <c r="J59">
        <v>117.01</v>
      </c>
      <c r="K59">
        <v>100.48</v>
      </c>
      <c r="L59">
        <f t="shared" si="6"/>
        <v>108.70933333333333</v>
      </c>
      <c r="M59">
        <f t="shared" si="7"/>
        <v>91.120666666666679</v>
      </c>
      <c r="N59">
        <f t="shared" si="8"/>
        <v>0.83820463131040579</v>
      </c>
      <c r="O59">
        <f t="shared" si="9"/>
        <v>-0.25462560211115115</v>
      </c>
      <c r="P59">
        <f t="shared" si="5"/>
        <v>0.23657200643706275</v>
      </c>
    </row>
    <row r="60" spans="1:16" customFormat="1" ht="15" hidden="1" x14ac:dyDescent="0.2">
      <c r="A60">
        <v>70</v>
      </c>
      <c r="B60" t="s">
        <v>163</v>
      </c>
      <c r="C60" t="s">
        <v>164</v>
      </c>
      <c r="D60" t="s">
        <v>80</v>
      </c>
      <c r="E60">
        <v>0.12</v>
      </c>
      <c r="F60">
        <v>168.61</v>
      </c>
      <c r="G60">
        <v>197.31</v>
      </c>
      <c r="H60">
        <v>102.54</v>
      </c>
      <c r="I60">
        <v>115.73</v>
      </c>
      <c r="J60">
        <v>56.085000000000001</v>
      </c>
      <c r="K60">
        <v>98.174999999999997</v>
      </c>
      <c r="L60">
        <f t="shared" si="6"/>
        <v>156.15333333333334</v>
      </c>
      <c r="M60">
        <f t="shared" si="7"/>
        <v>89.99666666666667</v>
      </c>
      <c r="N60">
        <f t="shared" si="8"/>
        <v>0.57633522605985565</v>
      </c>
      <c r="O60">
        <f t="shared" si="9"/>
        <v>-0.79501989381843341</v>
      </c>
      <c r="P60">
        <f t="shared" si="5"/>
        <v>0.92081875395237522</v>
      </c>
    </row>
    <row r="61" spans="1:16" customFormat="1" ht="15" hidden="1" x14ac:dyDescent="0.2">
      <c r="A61">
        <v>71</v>
      </c>
      <c r="B61" t="s">
        <v>165</v>
      </c>
      <c r="C61" t="s">
        <v>166</v>
      </c>
      <c r="D61" t="s">
        <v>157</v>
      </c>
      <c r="E61">
        <v>0.87</v>
      </c>
      <c r="F61">
        <v>133.29</v>
      </c>
      <c r="G61">
        <v>31.43</v>
      </c>
      <c r="H61">
        <v>153.81</v>
      </c>
      <c r="I61">
        <v>109.75</v>
      </c>
      <c r="J61">
        <v>82.194000000000003</v>
      </c>
      <c r="K61">
        <v>105.84</v>
      </c>
      <c r="L61">
        <f t="shared" si="6"/>
        <v>106.17666666666666</v>
      </c>
      <c r="M61">
        <f t="shared" si="7"/>
        <v>99.261333333333326</v>
      </c>
      <c r="N61">
        <f t="shared" si="8"/>
        <v>0.93486955702759544</v>
      </c>
      <c r="O61">
        <f t="shared" si="9"/>
        <v>-9.7163016045264006E-2</v>
      </c>
      <c r="P61">
        <f t="shared" si="5"/>
        <v>6.0480747381381476E-2</v>
      </c>
    </row>
    <row r="62" spans="1:16" customFormat="1" ht="15" hidden="1" x14ac:dyDescent="0.2">
      <c r="A62">
        <v>65.099999999999994</v>
      </c>
      <c r="B62" t="s">
        <v>167</v>
      </c>
      <c r="C62" t="s">
        <v>168</v>
      </c>
      <c r="D62" t="s">
        <v>169</v>
      </c>
      <c r="E62">
        <v>0.28999999999999998</v>
      </c>
      <c r="F62">
        <v>127.54</v>
      </c>
      <c r="G62">
        <v>137.94</v>
      </c>
      <c r="H62">
        <v>120.73</v>
      </c>
      <c r="I62">
        <v>148.66</v>
      </c>
      <c r="J62">
        <v>65.667000000000002</v>
      </c>
      <c r="K62">
        <v>75.165000000000006</v>
      </c>
      <c r="L62">
        <f t="shared" si="6"/>
        <v>128.73666666666668</v>
      </c>
      <c r="M62">
        <f t="shared" si="7"/>
        <v>96.497333333333344</v>
      </c>
      <c r="N62">
        <f t="shared" si="8"/>
        <v>0.7495714766577769</v>
      </c>
      <c r="O62">
        <f t="shared" si="9"/>
        <v>-0.41586203952541706</v>
      </c>
      <c r="P62">
        <f t="shared" si="5"/>
        <v>0.53760200210104392</v>
      </c>
    </row>
    <row r="63" spans="1:16" customFormat="1" ht="15" hidden="1" x14ac:dyDescent="0.2">
      <c r="A63">
        <v>72</v>
      </c>
      <c r="B63" t="s">
        <v>170</v>
      </c>
      <c r="C63" t="s">
        <v>171</v>
      </c>
      <c r="D63" t="s">
        <v>172</v>
      </c>
      <c r="E63">
        <v>0.57999999999999996</v>
      </c>
      <c r="F63">
        <v>134.43</v>
      </c>
      <c r="G63">
        <v>69.844999999999999</v>
      </c>
      <c r="H63">
        <v>101.71</v>
      </c>
      <c r="I63">
        <v>138.68</v>
      </c>
      <c r="J63">
        <v>113.14</v>
      </c>
      <c r="K63">
        <v>95.106999999999999</v>
      </c>
      <c r="L63">
        <f t="shared" si="6"/>
        <v>101.995</v>
      </c>
      <c r="M63">
        <f t="shared" si="7"/>
        <v>115.64233333333334</v>
      </c>
      <c r="N63">
        <f t="shared" si="8"/>
        <v>1.133803944637809</v>
      </c>
      <c r="O63">
        <f t="shared" si="9"/>
        <v>0.18117119358511674</v>
      </c>
      <c r="P63">
        <f t="shared" si="5"/>
        <v>0.23657200643706275</v>
      </c>
    </row>
    <row r="64" spans="1:16" customFormat="1" ht="15" hidden="1" x14ac:dyDescent="0.2">
      <c r="A64">
        <v>73</v>
      </c>
      <c r="B64" t="s">
        <v>173</v>
      </c>
      <c r="C64" t="s">
        <v>174</v>
      </c>
      <c r="D64" t="s">
        <v>68</v>
      </c>
      <c r="E64">
        <v>0.37</v>
      </c>
      <c r="F64">
        <v>111.65</v>
      </c>
      <c r="G64">
        <v>71.590999999999994</v>
      </c>
      <c r="H64">
        <v>58.712000000000003</v>
      </c>
      <c r="I64">
        <v>138.68</v>
      </c>
      <c r="J64">
        <v>58.018999999999998</v>
      </c>
      <c r="K64">
        <v>141.13</v>
      </c>
      <c r="L64">
        <f t="shared" si="6"/>
        <v>80.650999999999996</v>
      </c>
      <c r="M64">
        <f t="shared" si="7"/>
        <v>112.60966666666667</v>
      </c>
      <c r="N64">
        <f t="shared" si="8"/>
        <v>1.3962587775311734</v>
      </c>
      <c r="O64">
        <f t="shared" si="9"/>
        <v>0.48156635018819005</v>
      </c>
      <c r="P64">
        <f t="shared" si="5"/>
        <v>0.43179827593300502</v>
      </c>
    </row>
    <row r="65" spans="1:16" customFormat="1" ht="15" hidden="1" x14ac:dyDescent="0.2">
      <c r="A65">
        <v>21.1</v>
      </c>
      <c r="B65" t="s">
        <v>175</v>
      </c>
      <c r="C65" t="s">
        <v>176</v>
      </c>
      <c r="D65" t="s">
        <v>17</v>
      </c>
      <c r="E65">
        <v>0.14000000000000001</v>
      </c>
      <c r="F65">
        <v>165.48</v>
      </c>
      <c r="G65">
        <v>96.625</v>
      </c>
      <c r="H65">
        <v>237.39</v>
      </c>
      <c r="I65">
        <v>245.01</v>
      </c>
      <c r="J65">
        <v>249.02</v>
      </c>
      <c r="K65">
        <v>231.06</v>
      </c>
      <c r="L65">
        <f t="shared" si="6"/>
        <v>166.49833333333333</v>
      </c>
      <c r="M65">
        <f t="shared" si="7"/>
        <v>241.69666666666663</v>
      </c>
      <c r="N65">
        <f t="shared" si="8"/>
        <v>1.4516461626242503</v>
      </c>
      <c r="O65">
        <f t="shared" si="9"/>
        <v>0.53768984063624004</v>
      </c>
      <c r="P65">
        <f t="shared" si="5"/>
        <v>0.85387196432176193</v>
      </c>
    </row>
    <row r="66" spans="1:16" customFormat="1" ht="15" hidden="1" x14ac:dyDescent="0.2">
      <c r="A66">
        <v>75</v>
      </c>
      <c r="B66" t="s">
        <v>177</v>
      </c>
      <c r="C66" t="s">
        <v>178</v>
      </c>
      <c r="D66" t="s">
        <v>127</v>
      </c>
      <c r="E66">
        <v>0.82</v>
      </c>
      <c r="F66">
        <v>11.393000000000001</v>
      </c>
      <c r="G66">
        <v>195.57</v>
      </c>
      <c r="H66">
        <v>105.85</v>
      </c>
      <c r="I66">
        <v>140.68</v>
      </c>
      <c r="J66">
        <v>116.04</v>
      </c>
      <c r="K66">
        <v>95.106999999999999</v>
      </c>
      <c r="L66">
        <f t="shared" si="6"/>
        <v>104.271</v>
      </c>
      <c r="M66">
        <f t="shared" si="7"/>
        <v>117.27566666666667</v>
      </c>
      <c r="N66">
        <f t="shared" si="8"/>
        <v>1.1247198805676235</v>
      </c>
      <c r="O66">
        <f t="shared" si="9"/>
        <v>0.1695657327871119</v>
      </c>
      <c r="P66">
        <f t="shared" si="5"/>
        <v>8.6186147616283335E-2</v>
      </c>
    </row>
    <row r="67" spans="1:16" customFormat="1" ht="15" hidden="1" x14ac:dyDescent="0.2">
      <c r="A67">
        <v>76</v>
      </c>
      <c r="B67" t="s">
        <v>179</v>
      </c>
      <c r="C67" t="s">
        <v>180</v>
      </c>
      <c r="D67" t="s">
        <v>138</v>
      </c>
      <c r="E67">
        <v>0.47</v>
      </c>
      <c r="F67">
        <v>120.76</v>
      </c>
      <c r="G67">
        <v>120.48</v>
      </c>
      <c r="H67">
        <v>87.653999999999996</v>
      </c>
      <c r="I67">
        <v>137.68</v>
      </c>
      <c r="J67">
        <v>32.878</v>
      </c>
      <c r="K67">
        <v>80.534000000000006</v>
      </c>
      <c r="L67">
        <f t="shared" si="6"/>
        <v>109.63133333333333</v>
      </c>
      <c r="M67">
        <f t="shared" si="7"/>
        <v>83.697333333333333</v>
      </c>
      <c r="N67">
        <f t="shared" si="8"/>
        <v>0.76344354108010481</v>
      </c>
      <c r="O67">
        <f t="shared" si="9"/>
        <v>-0.3894066255083507</v>
      </c>
      <c r="P67">
        <f t="shared" ref="P67:P130" si="10">-LOG10(E67)</f>
        <v>0.32790214206428259</v>
      </c>
    </row>
    <row r="68" spans="1:16" customFormat="1" ht="15" hidden="1" x14ac:dyDescent="0.2">
      <c r="A68">
        <v>77</v>
      </c>
      <c r="B68" t="s">
        <v>181</v>
      </c>
      <c r="C68" t="s">
        <v>182</v>
      </c>
      <c r="D68" t="s">
        <v>183</v>
      </c>
      <c r="E68">
        <v>0.78</v>
      </c>
      <c r="F68">
        <v>138.99</v>
      </c>
      <c r="G68">
        <v>127.47</v>
      </c>
      <c r="H68">
        <v>85.173000000000002</v>
      </c>
      <c r="I68">
        <v>120.72</v>
      </c>
      <c r="J68">
        <v>121.84</v>
      </c>
      <c r="K68">
        <v>92.039000000000001</v>
      </c>
      <c r="L68">
        <f t="shared" ref="L68:L131" si="11">AVERAGE(F68:H68)</f>
        <v>117.21100000000001</v>
      </c>
      <c r="M68">
        <f t="shared" ref="M68:M131" si="12">AVERAGE(I68:K68)</f>
        <v>111.533</v>
      </c>
      <c r="N68">
        <f t="shared" ref="N68:N131" si="13">M68/L68</f>
        <v>0.9515574476798252</v>
      </c>
      <c r="O68">
        <f t="shared" ref="O68:O131" si="14">LOG(N68,2)</f>
        <v>-7.1637336989291714E-2</v>
      </c>
      <c r="P68">
        <f t="shared" si="10"/>
        <v>0.10790539730951958</v>
      </c>
    </row>
    <row r="69" spans="1:16" x14ac:dyDescent="0.15">
      <c r="A69" s="3">
        <v>78</v>
      </c>
      <c r="B69" s="3" t="s">
        <v>184</v>
      </c>
      <c r="C69" s="3" t="s">
        <v>185</v>
      </c>
      <c r="D69" s="3" t="s">
        <v>186</v>
      </c>
      <c r="E69" s="3">
        <v>1.0999999999999999E-2</v>
      </c>
      <c r="F69" s="3">
        <v>66.076999999999998</v>
      </c>
      <c r="G69" s="3">
        <v>68.099000000000004</v>
      </c>
      <c r="H69" s="3">
        <v>84.346000000000004</v>
      </c>
      <c r="I69" s="3">
        <v>96.778000000000006</v>
      </c>
      <c r="J69" s="3">
        <v>105.4</v>
      </c>
      <c r="K69" s="3">
        <v>109.68</v>
      </c>
      <c r="L69" s="3">
        <f t="shared" si="11"/>
        <v>72.840666666666664</v>
      </c>
      <c r="M69" s="3">
        <f t="shared" si="12"/>
        <v>103.95266666666667</v>
      </c>
      <c r="N69" s="3">
        <f t="shared" si="13"/>
        <v>1.4271240424305105</v>
      </c>
      <c r="O69" s="3">
        <f t="shared" si="14"/>
        <v>0.51311073609043212</v>
      </c>
      <c r="P69" s="3">
        <f t="shared" si="10"/>
        <v>1.9586073148417751</v>
      </c>
    </row>
    <row r="70" spans="1:16" customFormat="1" ht="15" hidden="1" x14ac:dyDescent="0.2">
      <c r="A70">
        <v>80</v>
      </c>
      <c r="B70" t="s">
        <v>187</v>
      </c>
      <c r="C70" t="s">
        <v>188</v>
      </c>
      <c r="D70" t="s">
        <v>101</v>
      </c>
      <c r="E70">
        <v>0.9</v>
      </c>
      <c r="F70">
        <v>102.53</v>
      </c>
      <c r="G70">
        <v>139.69</v>
      </c>
      <c r="H70">
        <v>86.54</v>
      </c>
      <c r="I70">
        <v>75.319999999999993</v>
      </c>
      <c r="J70">
        <v>169.22</v>
      </c>
      <c r="K70">
        <v>97.408000000000001</v>
      </c>
      <c r="L70">
        <f t="shared" si="11"/>
        <v>109.58666666666666</v>
      </c>
      <c r="M70">
        <f t="shared" si="12"/>
        <v>113.98266666666666</v>
      </c>
      <c r="N70">
        <f t="shared" si="13"/>
        <v>1.0401143691446648</v>
      </c>
      <c r="O70">
        <f t="shared" si="14"/>
        <v>5.674217329517757E-2</v>
      </c>
      <c r="P70">
        <f t="shared" si="10"/>
        <v>4.5757490560675115E-2</v>
      </c>
    </row>
    <row r="71" spans="1:16" customFormat="1" ht="15" hidden="1" x14ac:dyDescent="0.2">
      <c r="A71">
        <v>81</v>
      </c>
      <c r="B71" t="s">
        <v>189</v>
      </c>
      <c r="C71" t="s">
        <v>190</v>
      </c>
      <c r="D71" t="s">
        <v>149</v>
      </c>
      <c r="E71">
        <v>0.67</v>
      </c>
      <c r="F71">
        <v>124.18</v>
      </c>
      <c r="G71">
        <v>101.28</v>
      </c>
      <c r="H71">
        <v>52.095999999999997</v>
      </c>
      <c r="I71">
        <v>127.71</v>
      </c>
      <c r="J71">
        <v>153.75</v>
      </c>
      <c r="K71">
        <v>48.32</v>
      </c>
      <c r="L71">
        <f t="shared" si="11"/>
        <v>92.518666666666661</v>
      </c>
      <c r="M71">
        <f t="shared" si="12"/>
        <v>109.92666666666666</v>
      </c>
      <c r="N71">
        <f t="shared" si="13"/>
        <v>1.1881566242488002</v>
      </c>
      <c r="O71">
        <f t="shared" si="14"/>
        <v>0.24872502648644312</v>
      </c>
      <c r="P71">
        <f t="shared" si="10"/>
        <v>0.17392519729917355</v>
      </c>
    </row>
    <row r="72" spans="1:16" customFormat="1" ht="15" hidden="1" x14ac:dyDescent="0.2">
      <c r="A72">
        <v>83</v>
      </c>
      <c r="B72" t="s">
        <v>191</v>
      </c>
      <c r="C72" t="s">
        <v>192</v>
      </c>
      <c r="D72" t="s">
        <v>193</v>
      </c>
      <c r="E72">
        <v>8.5999999999999993E-2</v>
      </c>
      <c r="F72">
        <v>77.468999999999994</v>
      </c>
      <c r="G72">
        <v>69.844999999999999</v>
      </c>
      <c r="H72">
        <v>74.423000000000002</v>
      </c>
      <c r="I72">
        <v>80.813999999999993</v>
      </c>
      <c r="J72">
        <v>111.2</v>
      </c>
      <c r="K72">
        <v>92.039000000000001</v>
      </c>
      <c r="L72">
        <f t="shared" si="11"/>
        <v>73.912333333333336</v>
      </c>
      <c r="M72">
        <f t="shared" si="12"/>
        <v>94.684333333333328</v>
      </c>
      <c r="N72">
        <f t="shared" si="13"/>
        <v>1.2810356413228283</v>
      </c>
      <c r="O72">
        <f t="shared" si="14"/>
        <v>0.35731061529266178</v>
      </c>
      <c r="P72">
        <f t="shared" si="10"/>
        <v>1.0655015487564323</v>
      </c>
    </row>
    <row r="73" spans="1:16" customFormat="1" ht="15" hidden="1" x14ac:dyDescent="0.2">
      <c r="A73">
        <v>20.100000000000001</v>
      </c>
      <c r="B73" t="s">
        <v>194</v>
      </c>
      <c r="C73" t="s">
        <v>195</v>
      </c>
      <c r="D73" t="s">
        <v>196</v>
      </c>
      <c r="E73">
        <v>0.87</v>
      </c>
      <c r="F73">
        <v>191.04</v>
      </c>
      <c r="G73">
        <v>109.14</v>
      </c>
      <c r="H73">
        <v>211.59</v>
      </c>
      <c r="I73">
        <v>177.17</v>
      </c>
      <c r="J73">
        <v>177.29</v>
      </c>
      <c r="K73">
        <v>173.53</v>
      </c>
      <c r="L73">
        <f t="shared" si="11"/>
        <v>170.59</v>
      </c>
      <c r="M73">
        <f t="shared" si="12"/>
        <v>175.99666666666667</v>
      </c>
      <c r="N73">
        <f t="shared" si="13"/>
        <v>1.0316939250053736</v>
      </c>
      <c r="O73">
        <f t="shared" si="14"/>
        <v>4.5015026602612418E-2</v>
      </c>
      <c r="P73">
        <f t="shared" si="10"/>
        <v>6.0480747381381476E-2</v>
      </c>
    </row>
    <row r="74" spans="1:16" customFormat="1" ht="15" hidden="1" x14ac:dyDescent="0.2">
      <c r="A74">
        <v>84</v>
      </c>
      <c r="B74" t="s">
        <v>197</v>
      </c>
      <c r="C74" t="s">
        <v>198</v>
      </c>
      <c r="D74" t="s">
        <v>193</v>
      </c>
      <c r="E74">
        <v>0.26</v>
      </c>
      <c r="F74">
        <v>68.989000000000004</v>
      </c>
      <c r="G74">
        <v>93.903000000000006</v>
      </c>
      <c r="H74">
        <v>65.082999999999998</v>
      </c>
      <c r="I74">
        <v>106.46</v>
      </c>
      <c r="J74">
        <v>69.623000000000005</v>
      </c>
      <c r="K74">
        <v>132.46</v>
      </c>
      <c r="L74">
        <f t="shared" si="11"/>
        <v>75.99166666666666</v>
      </c>
      <c r="M74">
        <f t="shared" si="12"/>
        <v>102.84766666666667</v>
      </c>
      <c r="N74">
        <f t="shared" si="13"/>
        <v>1.3534071718390175</v>
      </c>
      <c r="O74">
        <f t="shared" si="14"/>
        <v>0.43659593866467689</v>
      </c>
      <c r="P74">
        <f t="shared" si="10"/>
        <v>0.58502665202918203</v>
      </c>
    </row>
    <row r="75" spans="1:16" customFormat="1" ht="15" hidden="1" x14ac:dyDescent="0.2">
      <c r="A75">
        <v>85</v>
      </c>
      <c r="B75" t="s">
        <v>199</v>
      </c>
      <c r="C75" t="s">
        <v>200</v>
      </c>
      <c r="D75" t="s">
        <v>29</v>
      </c>
      <c r="E75">
        <v>7.6999999999999999E-2</v>
      </c>
      <c r="F75">
        <v>45.57</v>
      </c>
      <c r="G75">
        <v>36.668999999999997</v>
      </c>
      <c r="H75">
        <v>92.616</v>
      </c>
      <c r="I75">
        <v>88.796000000000006</v>
      </c>
      <c r="J75">
        <v>126.68</v>
      </c>
      <c r="K75">
        <v>105.08</v>
      </c>
      <c r="L75">
        <f t="shared" si="11"/>
        <v>58.285000000000004</v>
      </c>
      <c r="M75">
        <f t="shared" si="12"/>
        <v>106.85199999999999</v>
      </c>
      <c r="N75">
        <f t="shared" si="13"/>
        <v>1.8332675645534868</v>
      </c>
      <c r="O75">
        <f t="shared" si="14"/>
        <v>0.87441736191913866</v>
      </c>
      <c r="P75">
        <f t="shared" si="10"/>
        <v>1.1135092748275182</v>
      </c>
    </row>
    <row r="76" spans="1:16" customFormat="1" ht="15" hidden="1" x14ac:dyDescent="0.2">
      <c r="A76">
        <v>86</v>
      </c>
      <c r="B76" t="s">
        <v>201</v>
      </c>
      <c r="C76" t="s">
        <v>202</v>
      </c>
      <c r="D76" t="s">
        <v>203</v>
      </c>
      <c r="E76">
        <v>0.79</v>
      </c>
      <c r="F76">
        <v>62.658999999999999</v>
      </c>
      <c r="G76">
        <v>137.94</v>
      </c>
      <c r="H76">
        <v>76.903999999999996</v>
      </c>
      <c r="I76">
        <v>112.74</v>
      </c>
      <c r="J76">
        <v>50.283000000000001</v>
      </c>
      <c r="K76">
        <v>88.971000000000004</v>
      </c>
      <c r="L76">
        <f t="shared" si="11"/>
        <v>92.500999999999991</v>
      </c>
      <c r="M76">
        <f t="shared" si="12"/>
        <v>83.998000000000005</v>
      </c>
      <c r="N76">
        <f t="shared" si="13"/>
        <v>0.90807666944141163</v>
      </c>
      <c r="O76">
        <f t="shared" si="14"/>
        <v>-0.13911398464725</v>
      </c>
      <c r="P76">
        <f t="shared" si="10"/>
        <v>0.10237290870955855</v>
      </c>
    </row>
    <row r="77" spans="1:16" customFormat="1" ht="15" hidden="1" x14ac:dyDescent="0.2">
      <c r="A77">
        <v>88</v>
      </c>
      <c r="B77" t="s">
        <v>204</v>
      </c>
      <c r="C77" t="s">
        <v>205</v>
      </c>
      <c r="D77" t="s">
        <v>206</v>
      </c>
      <c r="E77">
        <v>6.5000000000000002E-2</v>
      </c>
      <c r="F77">
        <v>76.33</v>
      </c>
      <c r="G77">
        <v>22.7</v>
      </c>
      <c r="H77">
        <v>76.076999999999998</v>
      </c>
      <c r="I77">
        <v>182.58</v>
      </c>
      <c r="J77">
        <v>101.53</v>
      </c>
      <c r="K77">
        <v>120.42</v>
      </c>
      <c r="L77">
        <f t="shared" si="11"/>
        <v>58.369</v>
      </c>
      <c r="M77">
        <f t="shared" si="12"/>
        <v>134.84333333333333</v>
      </c>
      <c r="N77">
        <f t="shared" si="13"/>
        <v>2.3101874853660904</v>
      </c>
      <c r="O77">
        <f t="shared" si="14"/>
        <v>1.2080099396205126</v>
      </c>
      <c r="P77">
        <f t="shared" si="10"/>
        <v>1.1870866433571443</v>
      </c>
    </row>
    <row r="78" spans="1:16" customFormat="1" ht="15" hidden="1" x14ac:dyDescent="0.2">
      <c r="A78">
        <v>90</v>
      </c>
      <c r="B78" t="s">
        <v>207</v>
      </c>
      <c r="C78" t="s">
        <v>208</v>
      </c>
      <c r="D78" t="s">
        <v>138</v>
      </c>
      <c r="E78">
        <v>0.3</v>
      </c>
      <c r="F78">
        <v>21.646000000000001</v>
      </c>
      <c r="G78">
        <v>87.305999999999997</v>
      </c>
      <c r="H78">
        <v>91.789000000000001</v>
      </c>
      <c r="I78">
        <v>173.6</v>
      </c>
      <c r="J78">
        <v>75.424999999999997</v>
      </c>
      <c r="K78">
        <v>87.436999999999998</v>
      </c>
      <c r="L78">
        <f t="shared" si="11"/>
        <v>66.913666666666657</v>
      </c>
      <c r="M78">
        <f t="shared" si="12"/>
        <v>112.154</v>
      </c>
      <c r="N78">
        <f t="shared" si="13"/>
        <v>1.6761000493172797</v>
      </c>
      <c r="O78">
        <f t="shared" si="14"/>
        <v>0.74510826857534707</v>
      </c>
      <c r="P78">
        <f t="shared" si="10"/>
        <v>0.52287874528033762</v>
      </c>
    </row>
    <row r="79" spans="1:16" customFormat="1" ht="15" hidden="1" x14ac:dyDescent="0.2">
      <c r="A79">
        <v>91</v>
      </c>
      <c r="B79" t="s">
        <v>209</v>
      </c>
      <c r="C79" t="s">
        <v>210</v>
      </c>
      <c r="D79" t="s">
        <v>119</v>
      </c>
      <c r="E79">
        <v>0.39</v>
      </c>
      <c r="F79">
        <v>63.798000000000002</v>
      </c>
      <c r="G79">
        <v>127.47</v>
      </c>
      <c r="H79">
        <v>118.25</v>
      </c>
      <c r="I79">
        <v>90.792000000000002</v>
      </c>
      <c r="J79">
        <v>75.424999999999997</v>
      </c>
      <c r="K79">
        <v>84.369</v>
      </c>
      <c r="L79">
        <f t="shared" si="11"/>
        <v>103.17266666666667</v>
      </c>
      <c r="M79">
        <f t="shared" si="12"/>
        <v>83.528666666666666</v>
      </c>
      <c r="N79">
        <f t="shared" si="13"/>
        <v>0.80960073404454669</v>
      </c>
      <c r="O79">
        <f t="shared" si="14"/>
        <v>-0.30471749679937443</v>
      </c>
      <c r="P79">
        <f t="shared" si="10"/>
        <v>0.40893539297350079</v>
      </c>
    </row>
    <row r="80" spans="1:16" customFormat="1" ht="15" hidden="1" x14ac:dyDescent="0.2">
      <c r="A80">
        <v>92</v>
      </c>
      <c r="B80" t="s">
        <v>211</v>
      </c>
      <c r="C80" t="s">
        <v>212</v>
      </c>
      <c r="D80" t="s">
        <v>41</v>
      </c>
      <c r="E80">
        <v>0.53</v>
      </c>
      <c r="F80">
        <v>139.86000000000001</v>
      </c>
      <c r="G80">
        <v>94.290999999999997</v>
      </c>
      <c r="H80">
        <v>76.076999999999998</v>
      </c>
      <c r="I80">
        <v>56.869</v>
      </c>
      <c r="J80">
        <v>127.64</v>
      </c>
      <c r="K80">
        <v>65.194000000000003</v>
      </c>
      <c r="L80">
        <f t="shared" si="11"/>
        <v>103.40933333333334</v>
      </c>
      <c r="M80">
        <f t="shared" si="12"/>
        <v>83.234333333333339</v>
      </c>
      <c r="N80">
        <f t="shared" si="13"/>
        <v>0.80490155627473992</v>
      </c>
      <c r="O80">
        <f t="shared" si="14"/>
        <v>-0.31311575011854986</v>
      </c>
      <c r="P80">
        <f t="shared" si="10"/>
        <v>0.27572413039921095</v>
      </c>
    </row>
    <row r="81" spans="1:16" customFormat="1" ht="15" hidden="1" x14ac:dyDescent="0.2">
      <c r="A81">
        <v>94</v>
      </c>
      <c r="B81" t="s">
        <v>213</v>
      </c>
      <c r="C81" t="s">
        <v>214</v>
      </c>
      <c r="D81" t="s">
        <v>215</v>
      </c>
      <c r="E81">
        <v>0.43</v>
      </c>
      <c r="F81">
        <v>92.545000000000002</v>
      </c>
      <c r="G81">
        <v>136.19999999999999</v>
      </c>
      <c r="H81">
        <v>130.26</v>
      </c>
      <c r="I81">
        <v>102.06</v>
      </c>
      <c r="J81">
        <v>114.27</v>
      </c>
      <c r="K81">
        <v>105.71</v>
      </c>
      <c r="L81">
        <f t="shared" si="11"/>
        <v>119.66833333333334</v>
      </c>
      <c r="M81">
        <f t="shared" si="12"/>
        <v>107.34666666666665</v>
      </c>
      <c r="N81">
        <f t="shared" si="13"/>
        <v>0.89703486023871515</v>
      </c>
      <c r="O81">
        <f t="shared" si="14"/>
        <v>-0.15676404316949494</v>
      </c>
      <c r="P81">
        <f t="shared" si="10"/>
        <v>0.36653154442041347</v>
      </c>
    </row>
    <row r="82" spans="1:16" customFormat="1" ht="15" hidden="1" x14ac:dyDescent="0.2">
      <c r="A82">
        <v>95</v>
      </c>
      <c r="B82" t="s">
        <v>216</v>
      </c>
      <c r="C82" t="s">
        <v>217</v>
      </c>
      <c r="D82" t="s">
        <v>218</v>
      </c>
      <c r="E82">
        <v>0.69</v>
      </c>
      <c r="F82">
        <v>100.25</v>
      </c>
      <c r="G82">
        <v>43.652999999999999</v>
      </c>
      <c r="H82">
        <v>68.635000000000005</v>
      </c>
      <c r="I82">
        <v>106.75</v>
      </c>
      <c r="J82">
        <v>42.546999999999997</v>
      </c>
      <c r="K82">
        <v>96.641000000000005</v>
      </c>
      <c r="L82">
        <f t="shared" si="11"/>
        <v>70.846000000000004</v>
      </c>
      <c r="M82">
        <f t="shared" si="12"/>
        <v>81.979333333333329</v>
      </c>
      <c r="N82">
        <f t="shared" si="13"/>
        <v>1.1571483687622919</v>
      </c>
      <c r="O82">
        <f t="shared" si="14"/>
        <v>0.21057385766430278</v>
      </c>
      <c r="P82">
        <f t="shared" si="10"/>
        <v>0.16115090926274472</v>
      </c>
    </row>
    <row r="83" spans="1:16" customFormat="1" ht="15" hidden="1" x14ac:dyDescent="0.2">
      <c r="A83">
        <v>97</v>
      </c>
      <c r="B83" t="s">
        <v>219</v>
      </c>
      <c r="C83" t="s">
        <v>220</v>
      </c>
      <c r="D83" t="s">
        <v>35</v>
      </c>
      <c r="E83">
        <v>0.77</v>
      </c>
      <c r="F83">
        <v>92.864999999999995</v>
      </c>
      <c r="G83">
        <v>79.756</v>
      </c>
      <c r="H83">
        <v>91.387</v>
      </c>
      <c r="I83">
        <v>122.62</v>
      </c>
      <c r="J83">
        <v>83.004000000000005</v>
      </c>
      <c r="K83">
        <v>73.257999999999996</v>
      </c>
      <c r="L83">
        <f t="shared" si="11"/>
        <v>88.002666666666656</v>
      </c>
      <c r="M83">
        <f t="shared" si="12"/>
        <v>92.960666666666668</v>
      </c>
      <c r="N83">
        <f t="shared" si="13"/>
        <v>1.0563392018423685</v>
      </c>
      <c r="O83">
        <f t="shared" si="14"/>
        <v>7.907317393622422E-2</v>
      </c>
      <c r="P83">
        <f t="shared" si="10"/>
        <v>0.11350927482751812</v>
      </c>
    </row>
    <row r="84" spans="1:16" customFormat="1" ht="15" hidden="1" x14ac:dyDescent="0.2">
      <c r="A84">
        <v>98</v>
      </c>
      <c r="B84" t="s">
        <v>221</v>
      </c>
      <c r="C84" t="s">
        <v>222</v>
      </c>
      <c r="D84" t="s">
        <v>83</v>
      </c>
      <c r="E84">
        <v>0.31</v>
      </c>
      <c r="F84">
        <v>87.721999999999994</v>
      </c>
      <c r="G84">
        <v>87.305999999999997</v>
      </c>
      <c r="H84">
        <v>102.54</v>
      </c>
      <c r="I84">
        <v>70.837000000000003</v>
      </c>
      <c r="J84">
        <v>101.53</v>
      </c>
      <c r="K84">
        <v>51.387999999999998</v>
      </c>
      <c r="L84">
        <f t="shared" si="11"/>
        <v>92.522666666666666</v>
      </c>
      <c r="M84">
        <f t="shared" si="12"/>
        <v>74.585000000000008</v>
      </c>
      <c r="N84">
        <f t="shared" si="13"/>
        <v>0.80612678694950435</v>
      </c>
      <c r="O84">
        <f t="shared" si="14"/>
        <v>-0.31092133241427677</v>
      </c>
      <c r="P84">
        <f t="shared" si="10"/>
        <v>0.50863830616572736</v>
      </c>
    </row>
    <row r="85" spans="1:16" customFormat="1" ht="15" hidden="1" x14ac:dyDescent="0.2">
      <c r="A85">
        <v>99</v>
      </c>
      <c r="B85" t="s">
        <v>223</v>
      </c>
      <c r="C85" t="s">
        <v>224</v>
      </c>
      <c r="D85" t="s">
        <v>225</v>
      </c>
      <c r="E85">
        <v>0.72</v>
      </c>
      <c r="F85">
        <v>92.278999999999996</v>
      </c>
      <c r="G85">
        <v>41.906999999999996</v>
      </c>
      <c r="H85">
        <v>100.88</v>
      </c>
      <c r="I85">
        <v>76.823999999999998</v>
      </c>
      <c r="J85">
        <v>29.977</v>
      </c>
      <c r="K85">
        <v>96.641000000000005</v>
      </c>
      <c r="L85">
        <f t="shared" si="11"/>
        <v>78.35533333333332</v>
      </c>
      <c r="M85">
        <f t="shared" si="12"/>
        <v>67.814000000000007</v>
      </c>
      <c r="N85">
        <f t="shared" si="13"/>
        <v>0.86546757080990044</v>
      </c>
      <c r="O85">
        <f t="shared" si="14"/>
        <v>-0.20844833226627918</v>
      </c>
      <c r="P85">
        <f t="shared" si="10"/>
        <v>0.14266750356873156</v>
      </c>
    </row>
    <row r="86" spans="1:16" customFormat="1" ht="15" hidden="1" x14ac:dyDescent="0.2">
      <c r="A86">
        <v>100</v>
      </c>
      <c r="B86" t="s">
        <v>226</v>
      </c>
      <c r="C86" t="s">
        <v>227</v>
      </c>
      <c r="D86" t="s">
        <v>228</v>
      </c>
      <c r="E86">
        <v>0.35</v>
      </c>
      <c r="F86">
        <v>112.79</v>
      </c>
      <c r="G86">
        <v>80.322000000000003</v>
      </c>
      <c r="H86">
        <v>51.268999999999998</v>
      </c>
      <c r="I86">
        <v>49.884999999999998</v>
      </c>
      <c r="J86">
        <v>62.853999999999999</v>
      </c>
      <c r="K86">
        <v>72.096999999999994</v>
      </c>
      <c r="L86">
        <f t="shared" si="11"/>
        <v>81.460333333333338</v>
      </c>
      <c r="M86">
        <f t="shared" si="12"/>
        <v>61.612000000000002</v>
      </c>
      <c r="N86">
        <f t="shared" si="13"/>
        <v>0.75634357826508603</v>
      </c>
      <c r="O86">
        <f t="shared" si="14"/>
        <v>-0.40288634978212939</v>
      </c>
      <c r="P86">
        <f t="shared" si="10"/>
        <v>0.45593195564972439</v>
      </c>
    </row>
    <row r="87" spans="1:16" customFormat="1" ht="15" hidden="1" x14ac:dyDescent="0.2">
      <c r="A87">
        <v>101</v>
      </c>
      <c r="B87" t="s">
        <v>229</v>
      </c>
      <c r="C87" t="s">
        <v>230</v>
      </c>
      <c r="D87" t="s">
        <v>101</v>
      </c>
      <c r="E87">
        <v>0.28000000000000003</v>
      </c>
      <c r="F87">
        <v>84.331999999999994</v>
      </c>
      <c r="G87">
        <v>115.95</v>
      </c>
      <c r="H87">
        <v>121.85</v>
      </c>
      <c r="I87">
        <v>122.72</v>
      </c>
      <c r="J87">
        <v>155.65</v>
      </c>
      <c r="K87">
        <v>110.63</v>
      </c>
      <c r="L87">
        <f t="shared" si="11"/>
        <v>107.37733333333331</v>
      </c>
      <c r="M87">
        <f t="shared" si="12"/>
        <v>129.66666666666666</v>
      </c>
      <c r="N87">
        <f t="shared" si="13"/>
        <v>1.2075795015707849</v>
      </c>
      <c r="O87">
        <f t="shared" si="14"/>
        <v>0.27211817270186117</v>
      </c>
      <c r="P87">
        <f t="shared" si="10"/>
        <v>0.55284196865778079</v>
      </c>
    </row>
    <row r="88" spans="1:16" customFormat="1" ht="15" hidden="1" x14ac:dyDescent="0.2">
      <c r="A88">
        <v>102</v>
      </c>
      <c r="B88" t="s">
        <v>231</v>
      </c>
      <c r="C88" t="s">
        <v>232</v>
      </c>
      <c r="D88" t="s">
        <v>233</v>
      </c>
      <c r="E88">
        <v>0.92</v>
      </c>
      <c r="F88">
        <v>82.025999999999996</v>
      </c>
      <c r="G88">
        <v>55.875999999999998</v>
      </c>
      <c r="H88">
        <v>116.6</v>
      </c>
      <c r="I88">
        <v>99.771000000000001</v>
      </c>
      <c r="J88">
        <v>76.391999999999996</v>
      </c>
      <c r="K88">
        <v>72.096999999999994</v>
      </c>
      <c r="L88">
        <f t="shared" si="11"/>
        <v>84.833999999999989</v>
      </c>
      <c r="M88">
        <f t="shared" si="12"/>
        <v>82.75333333333333</v>
      </c>
      <c r="N88">
        <f t="shared" si="13"/>
        <v>0.97547367014797537</v>
      </c>
      <c r="O88">
        <f t="shared" si="14"/>
        <v>-3.5825162554951412E-2</v>
      </c>
      <c r="P88">
        <f t="shared" si="10"/>
        <v>3.6212172654444715E-2</v>
      </c>
    </row>
    <row r="89" spans="1:16" customFormat="1" ht="15" hidden="1" x14ac:dyDescent="0.2">
      <c r="A89">
        <v>103</v>
      </c>
      <c r="B89" t="s">
        <v>234</v>
      </c>
      <c r="C89" t="s">
        <v>235</v>
      </c>
      <c r="D89" t="s">
        <v>77</v>
      </c>
      <c r="E89">
        <v>0.81</v>
      </c>
      <c r="F89">
        <v>84.305000000000007</v>
      </c>
      <c r="G89">
        <v>64.606999999999999</v>
      </c>
      <c r="H89">
        <v>95.923000000000002</v>
      </c>
      <c r="I89">
        <v>86.801000000000002</v>
      </c>
      <c r="J89">
        <v>77.358999999999995</v>
      </c>
      <c r="K89">
        <v>72.864000000000004</v>
      </c>
      <c r="L89">
        <f t="shared" si="11"/>
        <v>81.611666666666665</v>
      </c>
      <c r="M89">
        <f t="shared" si="12"/>
        <v>79.007999999999996</v>
      </c>
      <c r="N89">
        <f t="shared" si="13"/>
        <v>0.96809688157330442</v>
      </c>
      <c r="O89">
        <f t="shared" si="14"/>
        <v>-4.6776663532731196E-2</v>
      </c>
      <c r="P89">
        <f t="shared" si="10"/>
        <v>9.1514981121350217E-2</v>
      </c>
    </row>
    <row r="90" spans="1:16" customFormat="1" ht="15" hidden="1" x14ac:dyDescent="0.2">
      <c r="A90">
        <v>104</v>
      </c>
      <c r="B90" t="s">
        <v>236</v>
      </c>
      <c r="C90" t="s">
        <v>237</v>
      </c>
      <c r="D90" t="s">
        <v>238</v>
      </c>
      <c r="E90">
        <v>0.74</v>
      </c>
      <c r="F90">
        <v>76.364999999999995</v>
      </c>
      <c r="G90">
        <v>22.7</v>
      </c>
      <c r="H90">
        <v>43.826999999999998</v>
      </c>
      <c r="I90">
        <v>33.921999999999997</v>
      </c>
      <c r="J90">
        <v>59.953000000000003</v>
      </c>
      <c r="K90">
        <v>69.028999999999996</v>
      </c>
      <c r="L90">
        <f t="shared" si="11"/>
        <v>47.630666666666663</v>
      </c>
      <c r="M90">
        <f t="shared" si="12"/>
        <v>54.301333333333332</v>
      </c>
      <c r="N90">
        <f t="shared" si="13"/>
        <v>1.1400498278420066</v>
      </c>
      <c r="O90">
        <f t="shared" si="14"/>
        <v>0.18909688124052504</v>
      </c>
      <c r="P90">
        <f t="shared" si="10"/>
        <v>0.13076828026902382</v>
      </c>
    </row>
    <row r="91" spans="1:16" customFormat="1" ht="15" hidden="1" x14ac:dyDescent="0.2">
      <c r="A91">
        <v>105</v>
      </c>
      <c r="B91" t="s">
        <v>239</v>
      </c>
      <c r="C91" t="s">
        <v>240</v>
      </c>
      <c r="D91" t="s">
        <v>68</v>
      </c>
      <c r="E91">
        <v>0.4</v>
      </c>
      <c r="F91">
        <v>58.101999999999997</v>
      </c>
      <c r="G91">
        <v>54.13</v>
      </c>
      <c r="H91">
        <v>85.173000000000002</v>
      </c>
      <c r="I91">
        <v>109.75</v>
      </c>
      <c r="J91">
        <v>45.448</v>
      </c>
      <c r="K91">
        <v>107.38</v>
      </c>
      <c r="L91">
        <f t="shared" si="11"/>
        <v>65.801666666666662</v>
      </c>
      <c r="M91">
        <f t="shared" si="12"/>
        <v>87.525999999999996</v>
      </c>
      <c r="N91">
        <f t="shared" si="13"/>
        <v>1.3301486791114714</v>
      </c>
      <c r="O91">
        <f t="shared" si="14"/>
        <v>0.41158751386813774</v>
      </c>
      <c r="P91">
        <f t="shared" si="10"/>
        <v>0.3979400086720376</v>
      </c>
    </row>
    <row r="92" spans="1:16" customFormat="1" ht="15" hidden="1" x14ac:dyDescent="0.2">
      <c r="A92">
        <v>106</v>
      </c>
      <c r="B92" t="s">
        <v>241</v>
      </c>
      <c r="C92" t="s">
        <v>242</v>
      </c>
      <c r="D92" t="s">
        <v>243</v>
      </c>
      <c r="E92">
        <v>0.81</v>
      </c>
      <c r="F92">
        <v>46.709000000000003</v>
      </c>
      <c r="G92">
        <v>99.528999999999996</v>
      </c>
      <c r="H92">
        <v>105.85</v>
      </c>
      <c r="I92">
        <v>46.892000000000003</v>
      </c>
      <c r="J92">
        <v>142.15</v>
      </c>
      <c r="K92">
        <v>88.203999999999994</v>
      </c>
      <c r="L92">
        <f t="shared" si="11"/>
        <v>84.029333333333327</v>
      </c>
      <c r="M92">
        <f t="shared" si="12"/>
        <v>92.415333333333322</v>
      </c>
      <c r="N92">
        <f t="shared" si="13"/>
        <v>1.0997984830694043</v>
      </c>
      <c r="O92">
        <f t="shared" si="14"/>
        <v>0.13723920183183524</v>
      </c>
      <c r="P92">
        <f t="shared" si="10"/>
        <v>9.1514981121350217E-2</v>
      </c>
    </row>
    <row r="93" spans="1:16" customFormat="1" ht="15" hidden="1" x14ac:dyDescent="0.2">
      <c r="A93">
        <v>107</v>
      </c>
      <c r="B93" t="s">
        <v>244</v>
      </c>
      <c r="C93" t="s">
        <v>245</v>
      </c>
      <c r="D93" t="s">
        <v>119</v>
      </c>
      <c r="E93">
        <v>0.65</v>
      </c>
      <c r="F93">
        <v>53.545000000000002</v>
      </c>
      <c r="G93">
        <v>24.446000000000002</v>
      </c>
      <c r="H93">
        <v>92.616</v>
      </c>
      <c r="I93">
        <v>90.792000000000002</v>
      </c>
      <c r="J93">
        <v>69.623000000000005</v>
      </c>
      <c r="K93">
        <v>45.252000000000002</v>
      </c>
      <c r="L93">
        <f t="shared" si="11"/>
        <v>56.869</v>
      </c>
      <c r="M93">
        <f t="shared" si="12"/>
        <v>68.555666666666681</v>
      </c>
      <c r="N93">
        <f t="shared" si="13"/>
        <v>1.2055015327624308</v>
      </c>
      <c r="O93">
        <f t="shared" si="14"/>
        <v>0.26963348528913417</v>
      </c>
      <c r="P93">
        <f t="shared" si="10"/>
        <v>0.18708664335714442</v>
      </c>
    </row>
    <row r="94" spans="1:16" customFormat="1" ht="15" hidden="1" x14ac:dyDescent="0.2">
      <c r="A94">
        <v>108</v>
      </c>
      <c r="B94" t="s">
        <v>246</v>
      </c>
      <c r="C94" t="s">
        <v>247</v>
      </c>
      <c r="D94" t="s">
        <v>80</v>
      </c>
      <c r="E94">
        <v>0.43</v>
      </c>
      <c r="F94">
        <v>97.975999999999999</v>
      </c>
      <c r="G94">
        <v>151.91</v>
      </c>
      <c r="H94">
        <v>88.480999999999995</v>
      </c>
      <c r="I94">
        <v>119.73</v>
      </c>
      <c r="J94">
        <v>49.316000000000003</v>
      </c>
      <c r="K94">
        <v>93.572999999999993</v>
      </c>
      <c r="L94">
        <f t="shared" si="11"/>
        <v>112.78899999999999</v>
      </c>
      <c r="M94">
        <f t="shared" si="12"/>
        <v>87.539666666666662</v>
      </c>
      <c r="N94">
        <f t="shared" si="13"/>
        <v>0.7761365617805519</v>
      </c>
      <c r="O94">
        <f t="shared" si="14"/>
        <v>-0.36561757692093938</v>
      </c>
      <c r="P94">
        <f t="shared" si="10"/>
        <v>0.36653154442041347</v>
      </c>
    </row>
    <row r="95" spans="1:16" customFormat="1" ht="15" hidden="1" x14ac:dyDescent="0.2">
      <c r="A95">
        <v>109</v>
      </c>
      <c r="B95" t="s">
        <v>248</v>
      </c>
      <c r="C95" t="s">
        <v>249</v>
      </c>
      <c r="D95" t="s">
        <v>243</v>
      </c>
      <c r="E95">
        <v>0.39</v>
      </c>
      <c r="F95">
        <v>167.47</v>
      </c>
      <c r="G95">
        <v>66.352999999999994</v>
      </c>
      <c r="H95">
        <v>81.039000000000001</v>
      </c>
      <c r="I95">
        <v>70.837000000000003</v>
      </c>
      <c r="J95">
        <v>63.820999999999998</v>
      </c>
      <c r="K95">
        <v>86.67</v>
      </c>
      <c r="L95">
        <f t="shared" si="11"/>
        <v>104.95399999999999</v>
      </c>
      <c r="M95">
        <f t="shared" si="12"/>
        <v>73.77600000000001</v>
      </c>
      <c r="N95">
        <f t="shared" si="13"/>
        <v>0.70293652457267009</v>
      </c>
      <c r="O95">
        <f t="shared" si="14"/>
        <v>-0.50853367560201512</v>
      </c>
      <c r="P95">
        <f t="shared" si="10"/>
        <v>0.40893539297350079</v>
      </c>
    </row>
    <row r="96" spans="1:16" customFormat="1" ht="15" hidden="1" x14ac:dyDescent="0.2">
      <c r="A96">
        <v>110</v>
      </c>
      <c r="B96" t="s">
        <v>250</v>
      </c>
      <c r="C96" t="s">
        <v>251</v>
      </c>
      <c r="D96" t="s">
        <v>252</v>
      </c>
      <c r="E96">
        <v>0.44</v>
      </c>
      <c r="F96">
        <v>118.48</v>
      </c>
      <c r="G96">
        <v>104.77</v>
      </c>
      <c r="H96">
        <v>56.231000000000002</v>
      </c>
      <c r="I96">
        <v>57.866999999999997</v>
      </c>
      <c r="J96">
        <v>83.161000000000001</v>
      </c>
      <c r="K96">
        <v>85.135999999999996</v>
      </c>
      <c r="L96">
        <f t="shared" si="11"/>
        <v>93.160333333333327</v>
      </c>
      <c r="M96">
        <f t="shared" si="12"/>
        <v>75.387999999999991</v>
      </c>
      <c r="N96">
        <f t="shared" si="13"/>
        <v>0.80922853431896979</v>
      </c>
      <c r="O96">
        <f t="shared" si="14"/>
        <v>-0.30538090302542414</v>
      </c>
      <c r="P96">
        <f t="shared" si="10"/>
        <v>0.35654732351381258</v>
      </c>
    </row>
    <row r="97" spans="1:16" customFormat="1" ht="15" hidden="1" x14ac:dyDescent="0.2">
      <c r="A97">
        <v>79.099999999999994</v>
      </c>
      <c r="B97" t="s">
        <v>253</v>
      </c>
      <c r="C97" t="s">
        <v>254</v>
      </c>
      <c r="D97" t="s">
        <v>255</v>
      </c>
      <c r="E97">
        <v>0.27</v>
      </c>
      <c r="F97">
        <v>38.734999999999999</v>
      </c>
      <c r="G97">
        <v>73.337000000000003</v>
      </c>
      <c r="H97">
        <v>54.164999999999999</v>
      </c>
      <c r="I97">
        <v>64.850999999999999</v>
      </c>
      <c r="J97">
        <v>61.55</v>
      </c>
      <c r="K97">
        <v>103.01</v>
      </c>
      <c r="L97">
        <f t="shared" si="11"/>
        <v>55.412333333333329</v>
      </c>
      <c r="M97">
        <f t="shared" si="12"/>
        <v>76.470333333333329</v>
      </c>
      <c r="N97">
        <f t="shared" si="13"/>
        <v>1.3800237011014396</v>
      </c>
      <c r="O97">
        <f t="shared" si="14"/>
        <v>0.46469304466133021</v>
      </c>
      <c r="P97">
        <f t="shared" si="10"/>
        <v>0.56863623584101264</v>
      </c>
    </row>
    <row r="98" spans="1:16" customFormat="1" ht="15" hidden="1" x14ac:dyDescent="0.2">
      <c r="A98">
        <v>111</v>
      </c>
      <c r="B98" t="s">
        <v>256</v>
      </c>
      <c r="C98" t="s">
        <v>257</v>
      </c>
      <c r="D98" t="s">
        <v>119</v>
      </c>
      <c r="E98">
        <v>1</v>
      </c>
      <c r="F98">
        <v>66.076999999999998</v>
      </c>
      <c r="G98">
        <v>38.414999999999999</v>
      </c>
      <c r="H98">
        <v>108.33</v>
      </c>
      <c r="I98">
        <v>85.802999999999997</v>
      </c>
      <c r="J98">
        <v>75.424999999999997</v>
      </c>
      <c r="K98">
        <v>51.387999999999998</v>
      </c>
      <c r="L98">
        <f t="shared" si="11"/>
        <v>70.940666666666672</v>
      </c>
      <c r="M98">
        <f t="shared" si="12"/>
        <v>70.872</v>
      </c>
      <c r="N98">
        <f t="shared" si="13"/>
        <v>0.99903205495672431</v>
      </c>
      <c r="O98">
        <f t="shared" si="14"/>
        <v>-1.3971257934156421E-3</v>
      </c>
      <c r="P98">
        <f t="shared" si="10"/>
        <v>0</v>
      </c>
    </row>
    <row r="99" spans="1:16" customFormat="1" ht="15" hidden="1" x14ac:dyDescent="0.2">
      <c r="A99">
        <v>112</v>
      </c>
      <c r="B99" t="s">
        <v>258</v>
      </c>
      <c r="C99" t="s">
        <v>259</v>
      </c>
      <c r="D99" t="s">
        <v>68</v>
      </c>
      <c r="E99">
        <v>0.38</v>
      </c>
      <c r="F99">
        <v>62.658999999999999</v>
      </c>
      <c r="G99">
        <v>52.384</v>
      </c>
      <c r="H99">
        <v>110.81</v>
      </c>
      <c r="I99">
        <v>85.802999999999997</v>
      </c>
      <c r="J99">
        <v>98.632999999999996</v>
      </c>
      <c r="K99">
        <v>95.873999999999995</v>
      </c>
      <c r="L99">
        <f t="shared" si="11"/>
        <v>75.284333333333336</v>
      </c>
      <c r="M99">
        <f t="shared" si="12"/>
        <v>93.436666666666653</v>
      </c>
      <c r="N99">
        <f t="shared" si="13"/>
        <v>1.2411170097364213</v>
      </c>
      <c r="O99">
        <f t="shared" si="14"/>
        <v>0.31163913594267395</v>
      </c>
      <c r="P99">
        <f t="shared" si="10"/>
        <v>0.42021640338318983</v>
      </c>
    </row>
    <row r="100" spans="1:16" customFormat="1" ht="15" hidden="1" x14ac:dyDescent="0.2">
      <c r="A100">
        <v>113</v>
      </c>
      <c r="B100" t="s">
        <v>260</v>
      </c>
      <c r="C100" t="s">
        <v>261</v>
      </c>
      <c r="D100" t="s">
        <v>262</v>
      </c>
      <c r="E100">
        <v>0.27</v>
      </c>
      <c r="F100">
        <v>27.341999999999999</v>
      </c>
      <c r="G100">
        <v>33.176000000000002</v>
      </c>
      <c r="H100">
        <v>121.56</v>
      </c>
      <c r="I100">
        <v>120.72</v>
      </c>
      <c r="J100">
        <v>96.698999999999998</v>
      </c>
      <c r="K100">
        <v>88.203999999999994</v>
      </c>
      <c r="L100">
        <f t="shared" si="11"/>
        <v>60.692666666666668</v>
      </c>
      <c r="M100">
        <f t="shared" si="12"/>
        <v>101.87433333333333</v>
      </c>
      <c r="N100">
        <f t="shared" si="13"/>
        <v>1.6785278836542579</v>
      </c>
      <c r="O100">
        <f t="shared" si="14"/>
        <v>0.74719650324075837</v>
      </c>
      <c r="P100">
        <f t="shared" si="10"/>
        <v>0.56863623584101264</v>
      </c>
    </row>
    <row r="101" spans="1:16" customFormat="1" ht="15" hidden="1" x14ac:dyDescent="0.2">
      <c r="A101">
        <v>114</v>
      </c>
      <c r="B101" t="s">
        <v>263</v>
      </c>
      <c r="C101" t="s">
        <v>264</v>
      </c>
      <c r="D101" t="s">
        <v>154</v>
      </c>
      <c r="E101">
        <v>0.12</v>
      </c>
      <c r="F101">
        <v>103.67</v>
      </c>
      <c r="G101">
        <v>123.97</v>
      </c>
      <c r="H101">
        <v>72.769000000000005</v>
      </c>
      <c r="I101">
        <v>75.825999999999993</v>
      </c>
      <c r="J101">
        <v>66.721999999999994</v>
      </c>
      <c r="K101">
        <v>66.727999999999994</v>
      </c>
      <c r="L101">
        <f t="shared" si="11"/>
        <v>100.13633333333333</v>
      </c>
      <c r="M101">
        <f t="shared" si="12"/>
        <v>69.75866666666667</v>
      </c>
      <c r="N101">
        <f t="shared" si="13"/>
        <v>0.69663691833467045</v>
      </c>
      <c r="O101">
        <f t="shared" si="14"/>
        <v>-0.52152116418636651</v>
      </c>
      <c r="P101">
        <f t="shared" si="10"/>
        <v>0.92081875395237522</v>
      </c>
    </row>
    <row r="102" spans="1:16" x14ac:dyDescent="0.15">
      <c r="A102" s="3">
        <v>115</v>
      </c>
      <c r="B102" s="3" t="s">
        <v>265</v>
      </c>
      <c r="C102" s="3" t="s">
        <v>266</v>
      </c>
      <c r="D102" s="3" t="s">
        <v>59</v>
      </c>
      <c r="E102" s="3">
        <v>2.8000000000000001E-2</v>
      </c>
      <c r="F102" s="3">
        <v>80.887</v>
      </c>
      <c r="G102" s="3">
        <v>103.02</v>
      </c>
      <c r="H102" s="3">
        <v>95.923000000000002</v>
      </c>
      <c r="I102" s="3">
        <v>74.828000000000003</v>
      </c>
      <c r="J102" s="3">
        <v>64.787999999999997</v>
      </c>
      <c r="K102" s="3">
        <v>58.290999999999997</v>
      </c>
      <c r="L102" s="3">
        <f t="shared" si="11"/>
        <v>93.276666666666657</v>
      </c>
      <c r="M102" s="3">
        <f t="shared" si="12"/>
        <v>65.968999999999994</v>
      </c>
      <c r="N102" s="3">
        <f t="shared" si="13"/>
        <v>0.7072401100668263</v>
      </c>
      <c r="O102" s="3">
        <f t="shared" si="14"/>
        <v>-0.49972799754268943</v>
      </c>
      <c r="P102" s="3">
        <f t="shared" si="10"/>
        <v>1.5528419686577808</v>
      </c>
    </row>
    <row r="103" spans="1:16" customFormat="1" ht="15" hidden="1" x14ac:dyDescent="0.2">
      <c r="A103">
        <v>116</v>
      </c>
      <c r="B103" t="s">
        <v>267</v>
      </c>
      <c r="C103" t="s">
        <v>268</v>
      </c>
      <c r="D103" t="s">
        <v>196</v>
      </c>
      <c r="E103">
        <v>0.71</v>
      </c>
      <c r="F103">
        <v>67.215999999999994</v>
      </c>
      <c r="G103">
        <v>137.94</v>
      </c>
      <c r="H103">
        <v>65.326999999999998</v>
      </c>
      <c r="I103">
        <v>79.816999999999993</v>
      </c>
      <c r="J103">
        <v>92.831000000000003</v>
      </c>
      <c r="K103">
        <v>67.495000000000005</v>
      </c>
      <c r="L103">
        <f t="shared" si="11"/>
        <v>90.161000000000001</v>
      </c>
      <c r="M103">
        <f t="shared" si="12"/>
        <v>80.047666666666672</v>
      </c>
      <c r="N103">
        <f t="shared" si="13"/>
        <v>0.88783028877970149</v>
      </c>
      <c r="O103">
        <f t="shared" si="14"/>
        <v>-0.1716441671132041</v>
      </c>
      <c r="P103">
        <f t="shared" si="10"/>
        <v>0.14874165128092473</v>
      </c>
    </row>
    <row r="104" spans="1:16" customFormat="1" ht="15" hidden="1" x14ac:dyDescent="0.2">
      <c r="A104">
        <v>2.2000000000000002</v>
      </c>
      <c r="B104" t="s">
        <v>269</v>
      </c>
      <c r="C104" t="s">
        <v>270</v>
      </c>
      <c r="D104" t="s">
        <v>23</v>
      </c>
      <c r="E104">
        <v>0.38</v>
      </c>
      <c r="F104">
        <v>262.33</v>
      </c>
      <c r="G104">
        <v>269.38</v>
      </c>
      <c r="H104">
        <v>241.61</v>
      </c>
      <c r="I104">
        <v>205.83</v>
      </c>
      <c r="J104">
        <v>270.94</v>
      </c>
      <c r="K104">
        <v>234.99</v>
      </c>
      <c r="L104">
        <f t="shared" si="11"/>
        <v>257.77333333333337</v>
      </c>
      <c r="M104">
        <f t="shared" si="12"/>
        <v>237.25333333333333</v>
      </c>
      <c r="N104">
        <f t="shared" si="13"/>
        <v>0.92039517922722791</v>
      </c>
      <c r="O104">
        <f t="shared" si="14"/>
        <v>-0.11967466773907713</v>
      </c>
      <c r="P104">
        <f t="shared" si="10"/>
        <v>0.42021640338318983</v>
      </c>
    </row>
    <row r="105" spans="1:16" customFormat="1" ht="15" hidden="1" x14ac:dyDescent="0.2">
      <c r="A105">
        <v>117</v>
      </c>
      <c r="B105" t="s">
        <v>271</v>
      </c>
      <c r="C105" t="s">
        <v>272</v>
      </c>
      <c r="D105" t="s">
        <v>273</v>
      </c>
      <c r="E105">
        <v>0.32</v>
      </c>
      <c r="F105">
        <v>90.001000000000005</v>
      </c>
      <c r="G105">
        <v>71.590999999999994</v>
      </c>
      <c r="H105">
        <v>73.596000000000004</v>
      </c>
      <c r="I105">
        <v>61.857999999999997</v>
      </c>
      <c r="J105">
        <v>69.623000000000005</v>
      </c>
      <c r="K105">
        <v>78.233000000000004</v>
      </c>
      <c r="L105">
        <f t="shared" si="11"/>
        <v>78.396000000000001</v>
      </c>
      <c r="M105">
        <f t="shared" si="12"/>
        <v>69.904666666666671</v>
      </c>
      <c r="N105">
        <f t="shared" si="13"/>
        <v>0.89168665067945652</v>
      </c>
      <c r="O105">
        <f t="shared" si="14"/>
        <v>-0.16539127592167913</v>
      </c>
      <c r="P105">
        <f t="shared" si="10"/>
        <v>0.49485002168009401</v>
      </c>
    </row>
    <row r="106" spans="1:16" customFormat="1" ht="15" hidden="1" x14ac:dyDescent="0.2">
      <c r="A106">
        <v>118</v>
      </c>
      <c r="B106" t="s">
        <v>274</v>
      </c>
      <c r="C106" t="s">
        <v>275</v>
      </c>
      <c r="D106" t="s">
        <v>215</v>
      </c>
      <c r="E106">
        <v>0.8</v>
      </c>
      <c r="F106">
        <v>53.545000000000002</v>
      </c>
      <c r="G106">
        <v>134.44999999999999</v>
      </c>
      <c r="H106">
        <v>36.384999999999998</v>
      </c>
      <c r="I106">
        <v>65.849000000000004</v>
      </c>
      <c r="J106">
        <v>73.491</v>
      </c>
      <c r="K106">
        <v>60.591999999999999</v>
      </c>
      <c r="L106">
        <f t="shared" si="11"/>
        <v>74.793333333333337</v>
      </c>
      <c r="M106">
        <f t="shared" si="12"/>
        <v>66.644000000000005</v>
      </c>
      <c r="N106">
        <f t="shared" si="13"/>
        <v>0.89104198235136822</v>
      </c>
      <c r="O106">
        <f t="shared" si="14"/>
        <v>-0.16643468749117943</v>
      </c>
      <c r="P106">
        <f t="shared" si="10"/>
        <v>9.6910013008056392E-2</v>
      </c>
    </row>
    <row r="107" spans="1:16" customFormat="1" ht="15" hidden="1" x14ac:dyDescent="0.2">
      <c r="A107">
        <v>120</v>
      </c>
      <c r="B107" t="s">
        <v>276</v>
      </c>
      <c r="C107" t="s">
        <v>277</v>
      </c>
      <c r="D107" t="s">
        <v>278</v>
      </c>
      <c r="E107">
        <v>0.4</v>
      </c>
      <c r="F107">
        <v>76.33</v>
      </c>
      <c r="G107">
        <v>96.037000000000006</v>
      </c>
      <c r="H107">
        <v>81.039000000000001</v>
      </c>
      <c r="I107">
        <v>67.843999999999994</v>
      </c>
      <c r="J107">
        <v>50.283000000000001</v>
      </c>
      <c r="K107">
        <v>95.106999999999999</v>
      </c>
      <c r="L107">
        <f t="shared" si="11"/>
        <v>84.468666666666664</v>
      </c>
      <c r="M107">
        <f t="shared" si="12"/>
        <v>71.077999999999989</v>
      </c>
      <c r="N107">
        <f t="shared" si="13"/>
        <v>0.84147178835544534</v>
      </c>
      <c r="O107">
        <f t="shared" si="14"/>
        <v>-0.24901319110630959</v>
      </c>
      <c r="P107">
        <f t="shared" si="10"/>
        <v>0.3979400086720376</v>
      </c>
    </row>
    <row r="108" spans="1:16" customFormat="1" ht="15" hidden="1" x14ac:dyDescent="0.2">
      <c r="A108">
        <v>121</v>
      </c>
      <c r="B108" t="s">
        <v>279</v>
      </c>
      <c r="C108" t="s">
        <v>280</v>
      </c>
      <c r="D108" t="s">
        <v>262</v>
      </c>
      <c r="E108">
        <v>0.28999999999999998</v>
      </c>
      <c r="F108">
        <v>13.670999999999999</v>
      </c>
      <c r="G108">
        <v>10.477</v>
      </c>
      <c r="H108">
        <v>92.616</v>
      </c>
      <c r="I108">
        <v>174.6</v>
      </c>
      <c r="J108">
        <v>167.29</v>
      </c>
      <c r="K108">
        <v>3.0680000000000001</v>
      </c>
      <c r="L108">
        <f t="shared" si="11"/>
        <v>38.92133333333333</v>
      </c>
      <c r="M108">
        <f t="shared" si="12"/>
        <v>114.98599999999999</v>
      </c>
      <c r="N108">
        <f t="shared" si="13"/>
        <v>2.9543181117467712</v>
      </c>
      <c r="O108">
        <f t="shared" si="14"/>
        <v>1.5628251793627261</v>
      </c>
      <c r="P108">
        <f t="shared" si="10"/>
        <v>0.53760200210104392</v>
      </c>
    </row>
    <row r="109" spans="1:16" customFormat="1" ht="15" hidden="1" x14ac:dyDescent="0.2">
      <c r="A109">
        <v>122</v>
      </c>
      <c r="B109" t="s">
        <v>281</v>
      </c>
      <c r="C109" t="s">
        <v>282</v>
      </c>
      <c r="D109" t="s">
        <v>283</v>
      </c>
      <c r="E109">
        <v>0.48</v>
      </c>
      <c r="F109">
        <v>51.265999999999998</v>
      </c>
      <c r="G109">
        <v>69.844999999999999</v>
      </c>
      <c r="H109">
        <v>93.442999999999998</v>
      </c>
      <c r="I109">
        <v>114.74</v>
      </c>
      <c r="J109">
        <v>78.325999999999993</v>
      </c>
      <c r="K109">
        <v>65.960999999999999</v>
      </c>
      <c r="L109">
        <f t="shared" si="11"/>
        <v>71.517999999999986</v>
      </c>
      <c r="M109">
        <f t="shared" si="12"/>
        <v>86.342333333333329</v>
      </c>
      <c r="N109">
        <f t="shared" si="13"/>
        <v>1.207281150666033</v>
      </c>
      <c r="O109">
        <f t="shared" si="14"/>
        <v>0.27176168888361552</v>
      </c>
      <c r="P109">
        <f t="shared" si="10"/>
        <v>0.31875876262441277</v>
      </c>
    </row>
    <row r="110" spans="1:16" customFormat="1" ht="15" hidden="1" x14ac:dyDescent="0.2">
      <c r="A110">
        <v>8.1999999999999993</v>
      </c>
      <c r="B110" t="s">
        <v>284</v>
      </c>
      <c r="C110" t="s">
        <v>285</v>
      </c>
      <c r="D110" t="s">
        <v>255</v>
      </c>
      <c r="E110">
        <v>8.7999999999999995E-2</v>
      </c>
      <c r="F110">
        <v>68.843000000000004</v>
      </c>
      <c r="G110">
        <v>13.968999999999999</v>
      </c>
      <c r="H110">
        <v>46.088999999999999</v>
      </c>
      <c r="I110">
        <v>109.75</v>
      </c>
      <c r="J110">
        <v>85.55</v>
      </c>
      <c r="K110">
        <v>68.262</v>
      </c>
      <c r="L110">
        <f t="shared" si="11"/>
        <v>42.967000000000006</v>
      </c>
      <c r="M110">
        <f t="shared" si="12"/>
        <v>87.853999999999999</v>
      </c>
      <c r="N110">
        <f t="shared" si="13"/>
        <v>2.0446854562804009</v>
      </c>
      <c r="O110">
        <f t="shared" si="14"/>
        <v>1.0318789235743542</v>
      </c>
      <c r="P110">
        <f t="shared" si="10"/>
        <v>1.0555173278498313</v>
      </c>
    </row>
    <row r="111" spans="1:16" customFormat="1" ht="15" hidden="1" x14ac:dyDescent="0.2">
      <c r="A111">
        <v>123</v>
      </c>
      <c r="B111" t="s">
        <v>286</v>
      </c>
      <c r="C111" t="s">
        <v>287</v>
      </c>
      <c r="D111" t="s">
        <v>288</v>
      </c>
      <c r="E111">
        <v>0.32</v>
      </c>
      <c r="F111">
        <v>53.545000000000002</v>
      </c>
      <c r="G111">
        <v>22.7</v>
      </c>
      <c r="H111">
        <v>107.5</v>
      </c>
      <c r="I111">
        <v>97.775000000000006</v>
      </c>
      <c r="J111">
        <v>91.864000000000004</v>
      </c>
      <c r="K111">
        <v>80.534000000000006</v>
      </c>
      <c r="L111">
        <f t="shared" si="11"/>
        <v>61.248333333333335</v>
      </c>
      <c r="M111">
        <f t="shared" si="12"/>
        <v>90.057666666666663</v>
      </c>
      <c r="N111">
        <f t="shared" si="13"/>
        <v>1.4703692617486188</v>
      </c>
      <c r="O111">
        <f t="shared" si="14"/>
        <v>0.55617851233645776</v>
      </c>
      <c r="P111">
        <f t="shared" si="10"/>
        <v>0.49485002168009401</v>
      </c>
    </row>
    <row r="112" spans="1:16" customFormat="1" ht="15" hidden="1" x14ac:dyDescent="0.2">
      <c r="A112">
        <v>124</v>
      </c>
      <c r="B112" t="s">
        <v>289</v>
      </c>
      <c r="C112" t="s">
        <v>290</v>
      </c>
      <c r="D112" t="s">
        <v>83</v>
      </c>
      <c r="E112">
        <v>0.61</v>
      </c>
      <c r="F112">
        <v>47.848999999999997</v>
      </c>
      <c r="G112">
        <v>129.21</v>
      </c>
      <c r="H112">
        <v>74.423000000000002</v>
      </c>
      <c r="I112">
        <v>77.820999999999998</v>
      </c>
      <c r="J112">
        <v>56.085000000000001</v>
      </c>
      <c r="K112">
        <v>76.698999999999998</v>
      </c>
      <c r="L112">
        <f t="shared" si="11"/>
        <v>83.827333333333328</v>
      </c>
      <c r="M112">
        <f t="shared" si="12"/>
        <v>70.201666666666668</v>
      </c>
      <c r="N112">
        <f t="shared" si="13"/>
        <v>0.83745556342004601</v>
      </c>
      <c r="O112">
        <f t="shared" si="14"/>
        <v>-0.25591545384373415</v>
      </c>
      <c r="P112">
        <f t="shared" si="10"/>
        <v>0.21467016498923297</v>
      </c>
    </row>
    <row r="113" spans="1:16" customFormat="1" ht="15" hidden="1" x14ac:dyDescent="0.2">
      <c r="A113">
        <v>125</v>
      </c>
      <c r="B113" t="s">
        <v>291</v>
      </c>
      <c r="C113" t="s">
        <v>292</v>
      </c>
      <c r="D113" t="s">
        <v>293</v>
      </c>
      <c r="E113">
        <v>0.75</v>
      </c>
      <c r="F113">
        <v>39.874000000000002</v>
      </c>
      <c r="G113">
        <v>41.906999999999996</v>
      </c>
      <c r="H113">
        <v>34.731000000000002</v>
      </c>
      <c r="I113">
        <v>4.9885000000000002</v>
      </c>
      <c r="J113">
        <v>50.283000000000001</v>
      </c>
      <c r="K113">
        <v>85.135999999999996</v>
      </c>
      <c r="L113">
        <f t="shared" si="11"/>
        <v>38.837333333333333</v>
      </c>
      <c r="M113">
        <f t="shared" si="12"/>
        <v>46.802500000000002</v>
      </c>
      <c r="N113">
        <f t="shared" si="13"/>
        <v>1.2050904627849492</v>
      </c>
      <c r="O113">
        <f t="shared" si="14"/>
        <v>0.26914144961921177</v>
      </c>
      <c r="P113">
        <f t="shared" si="10"/>
        <v>0.12493873660829995</v>
      </c>
    </row>
    <row r="114" spans="1:16" customFormat="1" ht="15" hidden="1" x14ac:dyDescent="0.2">
      <c r="A114">
        <v>126</v>
      </c>
      <c r="B114" t="s">
        <v>294</v>
      </c>
      <c r="C114" t="s">
        <v>295</v>
      </c>
      <c r="D114" t="s">
        <v>80</v>
      </c>
      <c r="E114">
        <v>0.93</v>
      </c>
      <c r="F114">
        <v>64.936999999999998</v>
      </c>
      <c r="G114">
        <v>101.28</v>
      </c>
      <c r="H114">
        <v>56.231000000000002</v>
      </c>
      <c r="I114">
        <v>97.775000000000006</v>
      </c>
      <c r="J114">
        <v>43.514000000000003</v>
      </c>
      <c r="K114">
        <v>75.165000000000006</v>
      </c>
      <c r="L114">
        <f t="shared" si="11"/>
        <v>74.149333333333331</v>
      </c>
      <c r="M114">
        <f t="shared" si="12"/>
        <v>72.151333333333341</v>
      </c>
      <c r="N114">
        <f t="shared" si="13"/>
        <v>0.97305437675321882</v>
      </c>
      <c r="O114">
        <f t="shared" si="14"/>
        <v>-3.9407666160316955E-2</v>
      </c>
      <c r="P114">
        <f t="shared" si="10"/>
        <v>3.1517051446064863E-2</v>
      </c>
    </row>
    <row r="115" spans="1:16" customFormat="1" ht="15" hidden="1" x14ac:dyDescent="0.2">
      <c r="A115">
        <v>127</v>
      </c>
      <c r="B115" t="s">
        <v>296</v>
      </c>
      <c r="C115" t="s">
        <v>297</v>
      </c>
      <c r="D115" t="s">
        <v>298</v>
      </c>
      <c r="E115">
        <v>0.27</v>
      </c>
      <c r="F115">
        <v>74.051000000000002</v>
      </c>
      <c r="G115">
        <v>47.145000000000003</v>
      </c>
      <c r="H115">
        <v>67.808000000000007</v>
      </c>
      <c r="I115">
        <v>68.841999999999999</v>
      </c>
      <c r="J115">
        <v>70.59</v>
      </c>
      <c r="K115">
        <v>95.873999999999995</v>
      </c>
      <c r="L115">
        <f t="shared" si="11"/>
        <v>63.001333333333342</v>
      </c>
      <c r="M115">
        <f t="shared" si="12"/>
        <v>78.435333333333332</v>
      </c>
      <c r="N115">
        <f t="shared" si="13"/>
        <v>1.2449789422446085</v>
      </c>
      <c r="O115">
        <f t="shared" si="14"/>
        <v>0.31612134054540497</v>
      </c>
      <c r="P115">
        <f t="shared" si="10"/>
        <v>0.56863623584101264</v>
      </c>
    </row>
    <row r="116" spans="1:16" customFormat="1" ht="15" hidden="1" x14ac:dyDescent="0.2">
      <c r="A116">
        <v>128</v>
      </c>
      <c r="B116" t="s">
        <v>299</v>
      </c>
      <c r="C116" t="s">
        <v>300</v>
      </c>
      <c r="D116" t="s">
        <v>149</v>
      </c>
      <c r="E116">
        <v>0.84</v>
      </c>
      <c r="F116">
        <v>83.165000000000006</v>
      </c>
      <c r="G116">
        <v>90.798000000000002</v>
      </c>
      <c r="H116">
        <v>51.268999999999998</v>
      </c>
      <c r="I116">
        <v>99.771000000000001</v>
      </c>
      <c r="J116">
        <v>50.283000000000001</v>
      </c>
      <c r="K116">
        <v>87.436999999999998</v>
      </c>
      <c r="L116">
        <f t="shared" si="11"/>
        <v>75.077333333333343</v>
      </c>
      <c r="M116">
        <f t="shared" si="12"/>
        <v>79.163666666666657</v>
      </c>
      <c r="N116">
        <f t="shared" si="13"/>
        <v>1.05442832279605</v>
      </c>
      <c r="O116">
        <f t="shared" si="14"/>
        <v>7.6461027932633777E-2</v>
      </c>
      <c r="P116">
        <f t="shared" si="10"/>
        <v>7.5720713938118356E-2</v>
      </c>
    </row>
    <row r="117" spans="1:16" customFormat="1" ht="15" hidden="1" x14ac:dyDescent="0.2">
      <c r="A117">
        <v>129</v>
      </c>
      <c r="B117" t="s">
        <v>301</v>
      </c>
      <c r="C117" t="s">
        <v>302</v>
      </c>
      <c r="D117" t="s">
        <v>303</v>
      </c>
      <c r="E117">
        <v>0.15</v>
      </c>
      <c r="F117">
        <v>103.67</v>
      </c>
      <c r="G117">
        <v>118.74</v>
      </c>
      <c r="H117">
        <v>73.596000000000004</v>
      </c>
      <c r="I117">
        <v>85.802999999999997</v>
      </c>
      <c r="J117">
        <v>28.042999999999999</v>
      </c>
      <c r="K117">
        <v>67.495000000000005</v>
      </c>
      <c r="L117">
        <f t="shared" si="11"/>
        <v>98.668666666666653</v>
      </c>
      <c r="M117">
        <f t="shared" si="12"/>
        <v>60.447000000000003</v>
      </c>
      <c r="N117">
        <f t="shared" si="13"/>
        <v>0.61262609541698487</v>
      </c>
      <c r="O117">
        <f t="shared" si="14"/>
        <v>-0.70692127361349955</v>
      </c>
      <c r="P117">
        <f t="shared" si="10"/>
        <v>0.82390874094431876</v>
      </c>
    </row>
    <row r="118" spans="1:16" customFormat="1" ht="15" hidden="1" x14ac:dyDescent="0.2">
      <c r="A118">
        <v>130</v>
      </c>
      <c r="B118" t="s">
        <v>304</v>
      </c>
      <c r="C118" t="s">
        <v>305</v>
      </c>
      <c r="D118" t="s">
        <v>306</v>
      </c>
      <c r="E118">
        <v>1</v>
      </c>
      <c r="F118">
        <v>61.52</v>
      </c>
      <c r="G118">
        <v>75.082999999999998</v>
      </c>
      <c r="H118">
        <v>63.673000000000002</v>
      </c>
      <c r="I118">
        <v>64.850999999999999</v>
      </c>
      <c r="J118">
        <v>99.6</v>
      </c>
      <c r="K118">
        <v>36.048000000000002</v>
      </c>
      <c r="L118">
        <f t="shared" si="11"/>
        <v>66.75866666666667</v>
      </c>
      <c r="M118">
        <f t="shared" si="12"/>
        <v>66.832999999999998</v>
      </c>
      <c r="N118">
        <f t="shared" si="13"/>
        <v>1.0011134634204797</v>
      </c>
      <c r="O118">
        <f t="shared" si="14"/>
        <v>1.6054944910257013E-3</v>
      </c>
      <c r="P118">
        <f t="shared" si="10"/>
        <v>0</v>
      </c>
    </row>
    <row r="119" spans="1:16" customFormat="1" ht="15" hidden="1" x14ac:dyDescent="0.2">
      <c r="A119">
        <v>131</v>
      </c>
      <c r="B119" t="s">
        <v>307</v>
      </c>
      <c r="C119" t="s">
        <v>308</v>
      </c>
      <c r="D119" t="s">
        <v>89</v>
      </c>
      <c r="E119">
        <v>0.4</v>
      </c>
      <c r="F119">
        <v>88.861999999999995</v>
      </c>
      <c r="G119">
        <v>62.86</v>
      </c>
      <c r="H119">
        <v>62.845999999999997</v>
      </c>
      <c r="I119">
        <v>63.853000000000002</v>
      </c>
      <c r="J119">
        <v>27.076000000000001</v>
      </c>
      <c r="K119">
        <v>75.932000000000002</v>
      </c>
      <c r="L119">
        <f t="shared" si="11"/>
        <v>71.522666666666666</v>
      </c>
      <c r="M119">
        <f t="shared" si="12"/>
        <v>55.620333333333328</v>
      </c>
      <c r="N119">
        <f t="shared" si="13"/>
        <v>0.7776602289250959</v>
      </c>
      <c r="O119">
        <f t="shared" si="14"/>
        <v>-0.36278813648041813</v>
      </c>
      <c r="P119">
        <f t="shared" si="10"/>
        <v>0.3979400086720376</v>
      </c>
    </row>
    <row r="120" spans="1:16" customFormat="1" ht="15" hidden="1" x14ac:dyDescent="0.2">
      <c r="A120">
        <v>132</v>
      </c>
      <c r="B120" t="s">
        <v>309</v>
      </c>
      <c r="C120" t="s">
        <v>310</v>
      </c>
      <c r="D120" t="s">
        <v>59</v>
      </c>
      <c r="E120">
        <v>0.97</v>
      </c>
      <c r="F120">
        <v>63.798000000000002</v>
      </c>
      <c r="G120">
        <v>36.668999999999997</v>
      </c>
      <c r="H120">
        <v>90.962000000000003</v>
      </c>
      <c r="I120">
        <v>101.77</v>
      </c>
      <c r="J120">
        <v>15.472</v>
      </c>
      <c r="K120">
        <v>70.563000000000002</v>
      </c>
      <c r="L120">
        <f t="shared" si="11"/>
        <v>63.809666666666665</v>
      </c>
      <c r="M120">
        <f t="shared" si="12"/>
        <v>62.601666666666667</v>
      </c>
      <c r="N120">
        <f t="shared" si="13"/>
        <v>0.98106869909992744</v>
      </c>
      <c r="O120">
        <f t="shared" si="14"/>
        <v>-2.7573930531985848E-2</v>
      </c>
      <c r="P120">
        <f t="shared" si="10"/>
        <v>1.322826573375516E-2</v>
      </c>
    </row>
    <row r="121" spans="1:16" customFormat="1" ht="15" hidden="1" x14ac:dyDescent="0.2">
      <c r="A121">
        <v>133</v>
      </c>
      <c r="B121" t="s">
        <v>311</v>
      </c>
      <c r="C121" t="s">
        <v>312</v>
      </c>
      <c r="D121" t="s">
        <v>303</v>
      </c>
      <c r="E121">
        <v>0.43</v>
      </c>
      <c r="F121">
        <v>47.848999999999997</v>
      </c>
      <c r="G121">
        <v>17.460999999999999</v>
      </c>
      <c r="H121">
        <v>76.903999999999996</v>
      </c>
      <c r="I121">
        <v>101.77</v>
      </c>
      <c r="J121">
        <v>45.448</v>
      </c>
      <c r="K121">
        <v>58.290999999999997</v>
      </c>
      <c r="L121">
        <f t="shared" si="11"/>
        <v>47.404666666666664</v>
      </c>
      <c r="M121">
        <f t="shared" si="12"/>
        <v>68.503</v>
      </c>
      <c r="N121">
        <f t="shared" si="13"/>
        <v>1.4450686992841775</v>
      </c>
      <c r="O121">
        <f t="shared" si="14"/>
        <v>0.5311380807956001</v>
      </c>
      <c r="P121">
        <f t="shared" si="10"/>
        <v>0.36653154442041347</v>
      </c>
    </row>
    <row r="122" spans="1:16" customFormat="1" ht="15" hidden="1" x14ac:dyDescent="0.2">
      <c r="A122">
        <v>134</v>
      </c>
      <c r="B122" t="s">
        <v>313</v>
      </c>
      <c r="C122" t="s">
        <v>314</v>
      </c>
      <c r="D122" t="s">
        <v>186</v>
      </c>
      <c r="E122">
        <v>0.56999999999999995</v>
      </c>
      <c r="F122">
        <v>66.076999999999998</v>
      </c>
      <c r="G122">
        <v>94.290999999999997</v>
      </c>
      <c r="H122">
        <v>80.212000000000003</v>
      </c>
      <c r="I122">
        <v>48.887999999999998</v>
      </c>
      <c r="J122">
        <v>95.731999999999999</v>
      </c>
      <c r="K122">
        <v>66.727999999999994</v>
      </c>
      <c r="L122">
        <f t="shared" si="11"/>
        <v>80.193333333333328</v>
      </c>
      <c r="M122">
        <f t="shared" si="12"/>
        <v>70.449333333333342</v>
      </c>
      <c r="N122">
        <f t="shared" si="13"/>
        <v>0.87849364036910815</v>
      </c>
      <c r="O122">
        <f t="shared" si="14"/>
        <v>-0.1868962526390946</v>
      </c>
      <c r="P122">
        <f t="shared" si="10"/>
        <v>0.24412514432750865</v>
      </c>
    </row>
    <row r="123" spans="1:16" customFormat="1" ht="15" hidden="1" x14ac:dyDescent="0.2">
      <c r="A123">
        <v>135</v>
      </c>
      <c r="B123" t="s">
        <v>315</v>
      </c>
      <c r="C123" t="s">
        <v>316</v>
      </c>
      <c r="D123" t="s">
        <v>218</v>
      </c>
      <c r="E123">
        <v>0.12</v>
      </c>
      <c r="F123">
        <v>68.355000000000004</v>
      </c>
      <c r="G123">
        <v>20.952999999999999</v>
      </c>
      <c r="H123">
        <v>57.884999999999998</v>
      </c>
      <c r="I123">
        <v>81.811999999999998</v>
      </c>
      <c r="J123">
        <v>81.227000000000004</v>
      </c>
      <c r="K123">
        <v>70.563000000000002</v>
      </c>
      <c r="L123">
        <f t="shared" si="11"/>
        <v>49.064333333333337</v>
      </c>
      <c r="M123">
        <f t="shared" si="12"/>
        <v>77.86733333333332</v>
      </c>
      <c r="N123">
        <f t="shared" si="13"/>
        <v>1.5870455796131606</v>
      </c>
      <c r="O123">
        <f t="shared" si="14"/>
        <v>0.66634356266433181</v>
      </c>
      <c r="P123">
        <f t="shared" si="10"/>
        <v>0.92081875395237522</v>
      </c>
    </row>
    <row r="124" spans="1:16" customFormat="1" ht="15" hidden="1" x14ac:dyDescent="0.2">
      <c r="A124">
        <v>136</v>
      </c>
      <c r="B124" t="s">
        <v>317</v>
      </c>
      <c r="C124" t="s">
        <v>318</v>
      </c>
      <c r="D124" t="s">
        <v>154</v>
      </c>
      <c r="E124">
        <v>0.28000000000000003</v>
      </c>
      <c r="F124">
        <v>63.798000000000002</v>
      </c>
      <c r="G124">
        <v>13.968999999999999</v>
      </c>
      <c r="H124">
        <v>83.52</v>
      </c>
      <c r="I124">
        <v>83.808000000000007</v>
      </c>
      <c r="J124">
        <v>68.656000000000006</v>
      </c>
      <c r="K124">
        <v>90.504999999999995</v>
      </c>
      <c r="L124">
        <f t="shared" si="11"/>
        <v>53.762333333333324</v>
      </c>
      <c r="M124">
        <f t="shared" si="12"/>
        <v>80.989666666666665</v>
      </c>
      <c r="N124">
        <f t="shared" si="13"/>
        <v>1.5064388326399527</v>
      </c>
      <c r="O124">
        <f t="shared" si="14"/>
        <v>0.59114209501100534</v>
      </c>
      <c r="P124">
        <f t="shared" si="10"/>
        <v>0.55284196865778079</v>
      </c>
    </row>
    <row r="125" spans="1:16" customFormat="1" ht="15" hidden="1" x14ac:dyDescent="0.2">
      <c r="A125">
        <v>137</v>
      </c>
      <c r="B125" t="s">
        <v>319</v>
      </c>
      <c r="C125" t="s">
        <v>320</v>
      </c>
      <c r="D125" t="s">
        <v>321</v>
      </c>
      <c r="E125">
        <v>0.32</v>
      </c>
      <c r="F125">
        <v>51.265999999999998</v>
      </c>
      <c r="G125">
        <v>34.921999999999997</v>
      </c>
      <c r="H125">
        <v>60.366</v>
      </c>
      <c r="I125">
        <v>78.819000000000003</v>
      </c>
      <c r="J125">
        <v>57.052</v>
      </c>
      <c r="K125">
        <v>49.853999999999999</v>
      </c>
      <c r="L125">
        <f t="shared" si="11"/>
        <v>48.851333333333322</v>
      </c>
      <c r="M125">
        <f t="shared" si="12"/>
        <v>61.908333333333339</v>
      </c>
      <c r="N125">
        <f t="shared" si="13"/>
        <v>1.2672803198820917</v>
      </c>
      <c r="O125">
        <f t="shared" si="14"/>
        <v>0.34173568104734098</v>
      </c>
      <c r="P125">
        <f t="shared" si="10"/>
        <v>0.49485002168009401</v>
      </c>
    </row>
    <row r="126" spans="1:16" customFormat="1" ht="15" hidden="1" x14ac:dyDescent="0.2">
      <c r="A126">
        <v>138</v>
      </c>
      <c r="B126" t="s">
        <v>322</v>
      </c>
      <c r="C126" t="s">
        <v>323</v>
      </c>
      <c r="D126" t="s">
        <v>89</v>
      </c>
      <c r="E126">
        <v>0.77</v>
      </c>
      <c r="F126">
        <v>64.936999999999998</v>
      </c>
      <c r="G126">
        <v>15.715</v>
      </c>
      <c r="H126">
        <v>74.423000000000002</v>
      </c>
      <c r="I126">
        <v>50.883000000000003</v>
      </c>
      <c r="J126">
        <v>23.207999999999998</v>
      </c>
      <c r="K126">
        <v>60.591999999999999</v>
      </c>
      <c r="L126">
        <f t="shared" si="11"/>
        <v>51.691666666666663</v>
      </c>
      <c r="M126">
        <f t="shared" si="12"/>
        <v>44.894333333333329</v>
      </c>
      <c r="N126">
        <f t="shared" si="13"/>
        <v>0.86850233757859097</v>
      </c>
      <c r="O126">
        <f t="shared" si="14"/>
        <v>-0.20339836292520905</v>
      </c>
      <c r="P126">
        <f t="shared" si="10"/>
        <v>0.11350927482751812</v>
      </c>
    </row>
    <row r="127" spans="1:16" customFormat="1" ht="15" hidden="1" x14ac:dyDescent="0.2">
      <c r="A127">
        <v>139</v>
      </c>
      <c r="B127" t="s">
        <v>324</v>
      </c>
      <c r="C127" t="s">
        <v>325</v>
      </c>
      <c r="D127" t="s">
        <v>326</v>
      </c>
      <c r="E127">
        <v>0.27</v>
      </c>
      <c r="F127">
        <v>59.241</v>
      </c>
      <c r="G127">
        <v>151.91</v>
      </c>
      <c r="H127">
        <v>51.268999999999998</v>
      </c>
      <c r="I127">
        <v>41.904000000000003</v>
      </c>
      <c r="J127">
        <v>36.746000000000002</v>
      </c>
      <c r="K127">
        <v>58.290999999999997</v>
      </c>
      <c r="L127">
        <f t="shared" si="11"/>
        <v>87.473333333333343</v>
      </c>
      <c r="M127">
        <f t="shared" si="12"/>
        <v>45.646999999999998</v>
      </c>
      <c r="N127">
        <f t="shared" si="13"/>
        <v>0.52183903665879117</v>
      </c>
      <c r="O127">
        <f t="shared" si="14"/>
        <v>-0.93832322453893835</v>
      </c>
      <c r="P127">
        <f t="shared" si="10"/>
        <v>0.56863623584101264</v>
      </c>
    </row>
    <row r="128" spans="1:16" customFormat="1" ht="15" hidden="1" x14ac:dyDescent="0.2">
      <c r="A128">
        <v>8.3000000000000007</v>
      </c>
      <c r="B128" t="s">
        <v>327</v>
      </c>
      <c r="C128" t="s">
        <v>328</v>
      </c>
      <c r="D128" t="s">
        <v>255</v>
      </c>
      <c r="E128">
        <v>0.46</v>
      </c>
      <c r="F128">
        <v>70.257999999999996</v>
      </c>
      <c r="G128">
        <v>115.24</v>
      </c>
      <c r="H128">
        <v>44.777999999999999</v>
      </c>
      <c r="I128">
        <v>72.832999999999998</v>
      </c>
      <c r="J128">
        <v>64.111999999999995</v>
      </c>
      <c r="K128">
        <v>35.280999999999999</v>
      </c>
      <c r="L128">
        <f t="shared" si="11"/>
        <v>76.758666666666656</v>
      </c>
      <c r="M128">
        <f t="shared" si="12"/>
        <v>57.408666666666669</v>
      </c>
      <c r="N128">
        <f t="shared" si="13"/>
        <v>0.74791120220952256</v>
      </c>
      <c r="O128">
        <f t="shared" si="14"/>
        <v>-0.41906110249725231</v>
      </c>
      <c r="P128">
        <f t="shared" si="10"/>
        <v>0.33724216831842591</v>
      </c>
    </row>
    <row r="129" spans="1:16" customFormat="1" ht="15" hidden="1" x14ac:dyDescent="0.2">
      <c r="A129">
        <v>140</v>
      </c>
      <c r="B129" t="s">
        <v>329</v>
      </c>
      <c r="C129" t="s">
        <v>330</v>
      </c>
      <c r="D129" t="s">
        <v>306</v>
      </c>
      <c r="E129">
        <v>0.38</v>
      </c>
      <c r="F129">
        <v>46.709000000000003</v>
      </c>
      <c r="G129">
        <v>43.652999999999999</v>
      </c>
      <c r="H129">
        <v>50.442</v>
      </c>
      <c r="I129">
        <v>33.921999999999997</v>
      </c>
      <c r="J129">
        <v>48.348999999999997</v>
      </c>
      <c r="K129">
        <v>44.484999999999999</v>
      </c>
      <c r="L129">
        <f t="shared" si="11"/>
        <v>46.934666666666665</v>
      </c>
      <c r="M129">
        <f t="shared" si="12"/>
        <v>42.251999999999995</v>
      </c>
      <c r="N129">
        <f t="shared" si="13"/>
        <v>0.90023010709923001</v>
      </c>
      <c r="O129">
        <f t="shared" si="14"/>
        <v>-0.15163428017897773</v>
      </c>
      <c r="P129">
        <f t="shared" si="10"/>
        <v>0.42021640338318983</v>
      </c>
    </row>
    <row r="130" spans="1:16" customFormat="1" ht="15" hidden="1" x14ac:dyDescent="0.2">
      <c r="A130">
        <v>141</v>
      </c>
      <c r="B130" t="s">
        <v>331</v>
      </c>
      <c r="C130" t="s">
        <v>332</v>
      </c>
      <c r="D130" t="s">
        <v>154</v>
      </c>
      <c r="E130">
        <v>0.92</v>
      </c>
      <c r="F130">
        <v>52.405999999999999</v>
      </c>
      <c r="G130">
        <v>41.906999999999996</v>
      </c>
      <c r="H130">
        <v>78.558000000000007</v>
      </c>
      <c r="I130">
        <v>29.931000000000001</v>
      </c>
      <c r="J130">
        <v>62.853999999999999</v>
      </c>
      <c r="K130">
        <v>74.397999999999996</v>
      </c>
      <c r="L130">
        <f t="shared" si="11"/>
        <v>57.623666666666658</v>
      </c>
      <c r="M130">
        <f t="shared" si="12"/>
        <v>55.727666666666664</v>
      </c>
      <c r="N130">
        <f t="shared" si="13"/>
        <v>0.96709685256636457</v>
      </c>
      <c r="O130">
        <f t="shared" si="14"/>
        <v>-4.8267715298792722E-2</v>
      </c>
      <c r="P130">
        <f t="shared" si="10"/>
        <v>3.6212172654444715E-2</v>
      </c>
    </row>
    <row r="131" spans="1:16" customFormat="1" ht="15" hidden="1" x14ac:dyDescent="0.2">
      <c r="A131">
        <v>142</v>
      </c>
      <c r="B131" t="s">
        <v>333</v>
      </c>
      <c r="C131" t="s">
        <v>334</v>
      </c>
      <c r="D131" t="s">
        <v>149</v>
      </c>
      <c r="E131">
        <v>0.76</v>
      </c>
      <c r="F131">
        <v>95.697000000000003</v>
      </c>
      <c r="G131">
        <v>62.86</v>
      </c>
      <c r="H131">
        <v>51.268999999999998</v>
      </c>
      <c r="I131">
        <v>127.71</v>
      </c>
      <c r="J131">
        <v>16.439</v>
      </c>
      <c r="K131">
        <v>28.379000000000001</v>
      </c>
      <c r="L131">
        <f t="shared" si="11"/>
        <v>69.942000000000007</v>
      </c>
      <c r="M131">
        <f t="shared" si="12"/>
        <v>57.509333333333331</v>
      </c>
      <c r="N131">
        <f t="shared" si="13"/>
        <v>0.82224319197811513</v>
      </c>
      <c r="O131">
        <f t="shared" si="14"/>
        <v>-0.28236293702592247</v>
      </c>
      <c r="P131">
        <f t="shared" ref="P131:P194" si="15">-LOG10(E131)</f>
        <v>0.11918640771920865</v>
      </c>
    </row>
    <row r="132" spans="1:16" customFormat="1" ht="15" hidden="1" x14ac:dyDescent="0.2">
      <c r="A132">
        <v>143</v>
      </c>
      <c r="B132" t="s">
        <v>335</v>
      </c>
      <c r="C132" t="s">
        <v>336</v>
      </c>
      <c r="D132" t="s">
        <v>306</v>
      </c>
      <c r="E132">
        <v>0.86</v>
      </c>
      <c r="F132">
        <v>59.808</v>
      </c>
      <c r="G132">
        <v>8.7306000000000008</v>
      </c>
      <c r="H132">
        <v>78.558000000000007</v>
      </c>
      <c r="I132">
        <v>36.914999999999999</v>
      </c>
      <c r="J132">
        <v>52.216999999999999</v>
      </c>
      <c r="K132">
        <v>46.018999999999998</v>
      </c>
      <c r="L132">
        <f t="shared" ref="L132:L195" si="16">AVERAGE(F132:H132)</f>
        <v>49.03220000000001</v>
      </c>
      <c r="M132">
        <f t="shared" ref="M132:M195" si="17">AVERAGE(I132:K132)</f>
        <v>45.050333333333334</v>
      </c>
      <c r="N132">
        <f t="shared" ref="N132:N195" si="18">M132/L132</f>
        <v>0.91879078102417033</v>
      </c>
      <c r="O132">
        <f t="shared" ref="O132:O195" si="19">LOG(N132,2)</f>
        <v>-0.12219171383264553</v>
      </c>
      <c r="P132">
        <f t="shared" si="15"/>
        <v>6.5501548756432285E-2</v>
      </c>
    </row>
    <row r="133" spans="1:16" customFormat="1" ht="15" hidden="1" x14ac:dyDescent="0.2">
      <c r="A133">
        <v>145</v>
      </c>
      <c r="B133" t="s">
        <v>337</v>
      </c>
      <c r="C133" t="s">
        <v>338</v>
      </c>
      <c r="D133" t="s">
        <v>225</v>
      </c>
      <c r="E133">
        <v>0.33</v>
      </c>
      <c r="F133">
        <v>42.152000000000001</v>
      </c>
      <c r="G133">
        <v>75.082999999999998</v>
      </c>
      <c r="H133">
        <v>100.88</v>
      </c>
      <c r="I133">
        <v>48.887999999999998</v>
      </c>
      <c r="J133">
        <v>58.018999999999998</v>
      </c>
      <c r="K133">
        <v>53.664000000000001</v>
      </c>
      <c r="L133">
        <f t="shared" si="16"/>
        <v>72.704999999999998</v>
      </c>
      <c r="M133">
        <f t="shared" si="17"/>
        <v>53.523666666666664</v>
      </c>
      <c r="N133">
        <f t="shared" si="18"/>
        <v>0.7361758705270155</v>
      </c>
      <c r="O133">
        <f t="shared" si="19"/>
        <v>-0.44187763128534435</v>
      </c>
      <c r="P133">
        <f t="shared" si="15"/>
        <v>0.48148606012211248</v>
      </c>
    </row>
    <row r="134" spans="1:16" customFormat="1" ht="15" hidden="1" x14ac:dyDescent="0.2">
      <c r="A134">
        <v>144</v>
      </c>
      <c r="B134" t="s">
        <v>339</v>
      </c>
      <c r="C134" t="s">
        <v>340</v>
      </c>
      <c r="D134" t="s">
        <v>127</v>
      </c>
      <c r="E134">
        <v>0.56999999999999995</v>
      </c>
      <c r="F134">
        <v>37.594999999999999</v>
      </c>
      <c r="G134">
        <v>20.952999999999999</v>
      </c>
      <c r="H134">
        <v>88.480999999999995</v>
      </c>
      <c r="I134">
        <v>131.69999999999999</v>
      </c>
      <c r="J134">
        <v>2.9009999999999998</v>
      </c>
      <c r="K134">
        <v>92.805999999999997</v>
      </c>
      <c r="L134">
        <f t="shared" si="16"/>
        <v>49.009666666666668</v>
      </c>
      <c r="M134">
        <f t="shared" si="17"/>
        <v>75.802333333333323</v>
      </c>
      <c r="N134">
        <f t="shared" si="18"/>
        <v>1.5466812669609393</v>
      </c>
      <c r="O134">
        <f t="shared" si="19"/>
        <v>0.62917592338560757</v>
      </c>
      <c r="P134">
        <f t="shared" si="15"/>
        <v>0.24412514432750865</v>
      </c>
    </row>
    <row r="135" spans="1:16" customFormat="1" ht="15" hidden="1" x14ac:dyDescent="0.2">
      <c r="A135">
        <v>146</v>
      </c>
      <c r="B135" t="s">
        <v>341</v>
      </c>
      <c r="C135" t="s">
        <v>342</v>
      </c>
      <c r="D135" t="s">
        <v>343</v>
      </c>
      <c r="E135">
        <v>0.62</v>
      </c>
      <c r="F135">
        <v>73.207999999999998</v>
      </c>
      <c r="G135">
        <v>39.856999999999999</v>
      </c>
      <c r="H135">
        <v>89.522999999999996</v>
      </c>
      <c r="I135">
        <v>35.917999999999999</v>
      </c>
      <c r="J135">
        <v>74.122</v>
      </c>
      <c r="K135">
        <v>62.792000000000002</v>
      </c>
      <c r="L135">
        <f t="shared" si="16"/>
        <v>67.529333333333327</v>
      </c>
      <c r="M135">
        <f t="shared" si="17"/>
        <v>57.610666666666667</v>
      </c>
      <c r="N135">
        <f t="shared" si="18"/>
        <v>0.85312061918771109</v>
      </c>
      <c r="O135">
        <f t="shared" si="19"/>
        <v>-0.22917836225163171</v>
      </c>
      <c r="P135">
        <f t="shared" si="15"/>
        <v>0.20760831050174613</v>
      </c>
    </row>
    <row r="136" spans="1:16" customFormat="1" ht="15" hidden="1" x14ac:dyDescent="0.2">
      <c r="A136">
        <v>147</v>
      </c>
      <c r="B136" t="s">
        <v>344</v>
      </c>
      <c r="C136" t="s">
        <v>345</v>
      </c>
      <c r="D136" t="s">
        <v>119</v>
      </c>
      <c r="E136">
        <v>8.5000000000000006E-2</v>
      </c>
      <c r="F136">
        <v>87.721999999999994</v>
      </c>
      <c r="G136">
        <v>73.337000000000003</v>
      </c>
      <c r="H136">
        <v>59.539000000000001</v>
      </c>
      <c r="I136">
        <v>60.86</v>
      </c>
      <c r="J136">
        <v>50.283000000000001</v>
      </c>
      <c r="K136">
        <v>39.116</v>
      </c>
      <c r="L136">
        <f t="shared" si="16"/>
        <v>73.532666666666671</v>
      </c>
      <c r="M136">
        <f t="shared" si="17"/>
        <v>50.086333333333336</v>
      </c>
      <c r="N136">
        <f t="shared" si="18"/>
        <v>0.68114398135975851</v>
      </c>
      <c r="O136">
        <f t="shared" si="19"/>
        <v>-0.55396830511120621</v>
      </c>
      <c r="P136">
        <f t="shared" si="15"/>
        <v>1.0705810742857071</v>
      </c>
    </row>
    <row r="137" spans="1:16" x14ac:dyDescent="0.15">
      <c r="A137" s="3">
        <v>148</v>
      </c>
      <c r="B137" s="3" t="s">
        <v>346</v>
      </c>
      <c r="C137" s="3" t="s">
        <v>347</v>
      </c>
      <c r="D137" s="3" t="s">
        <v>94</v>
      </c>
      <c r="E137" s="3">
        <v>2.5000000000000001E-2</v>
      </c>
      <c r="F137" s="3">
        <v>21.646000000000001</v>
      </c>
      <c r="G137" s="3">
        <v>36.668999999999997</v>
      </c>
      <c r="H137" s="3">
        <v>50.442</v>
      </c>
      <c r="I137" s="3">
        <v>60.86</v>
      </c>
      <c r="J137" s="3">
        <v>70.59</v>
      </c>
      <c r="K137" s="3">
        <v>75.165000000000006</v>
      </c>
      <c r="L137" s="3">
        <f t="shared" si="16"/>
        <v>36.252333333333333</v>
      </c>
      <c r="M137" s="3">
        <f t="shared" si="17"/>
        <v>68.87166666666667</v>
      </c>
      <c r="N137" s="3">
        <f t="shared" si="18"/>
        <v>1.8997857609165387</v>
      </c>
      <c r="O137" s="3">
        <f t="shared" si="19"/>
        <v>0.92583673482453455</v>
      </c>
      <c r="P137" s="3">
        <f t="shared" si="15"/>
        <v>1.6020599913279623</v>
      </c>
    </row>
    <row r="138" spans="1:16" customFormat="1" ht="15" hidden="1" x14ac:dyDescent="0.2">
      <c r="A138">
        <v>149</v>
      </c>
      <c r="B138" t="s">
        <v>348</v>
      </c>
      <c r="C138" t="s">
        <v>349</v>
      </c>
      <c r="D138" t="s">
        <v>124</v>
      </c>
      <c r="E138">
        <v>0.67</v>
      </c>
      <c r="F138">
        <v>53.545000000000002</v>
      </c>
      <c r="G138">
        <v>92.543999999999997</v>
      </c>
      <c r="H138">
        <v>52.923000000000002</v>
      </c>
      <c r="I138">
        <v>59.863</v>
      </c>
      <c r="J138">
        <v>66.721999999999994</v>
      </c>
      <c r="K138">
        <v>53.689</v>
      </c>
      <c r="L138">
        <f t="shared" si="16"/>
        <v>66.337333333333333</v>
      </c>
      <c r="M138">
        <f t="shared" si="17"/>
        <v>60.091333333333331</v>
      </c>
      <c r="N138">
        <f t="shared" si="18"/>
        <v>0.90584487367595923</v>
      </c>
      <c r="O138">
        <f t="shared" si="19"/>
        <v>-0.14266408560948599</v>
      </c>
      <c r="P138">
        <f t="shared" si="15"/>
        <v>0.17392519729917355</v>
      </c>
    </row>
    <row r="139" spans="1:16" customFormat="1" ht="15" hidden="1" x14ac:dyDescent="0.2">
      <c r="A139">
        <v>152</v>
      </c>
      <c r="B139" t="s">
        <v>350</v>
      </c>
      <c r="C139" t="s">
        <v>351</v>
      </c>
      <c r="D139" t="s">
        <v>283</v>
      </c>
      <c r="E139">
        <v>0.33</v>
      </c>
      <c r="F139">
        <v>50.127000000000002</v>
      </c>
      <c r="G139">
        <v>118.74</v>
      </c>
      <c r="H139">
        <v>70.289000000000001</v>
      </c>
      <c r="I139">
        <v>60.86</v>
      </c>
      <c r="J139">
        <v>55.118000000000002</v>
      </c>
      <c r="K139">
        <v>55.222999999999999</v>
      </c>
      <c r="L139">
        <f t="shared" si="16"/>
        <v>79.718666666666664</v>
      </c>
      <c r="M139">
        <f t="shared" si="17"/>
        <v>57.067000000000007</v>
      </c>
      <c r="N139">
        <f t="shared" si="18"/>
        <v>0.71585492314639831</v>
      </c>
      <c r="O139">
        <f t="shared" si="19"/>
        <v>-0.48226085776737115</v>
      </c>
      <c r="P139">
        <f t="shared" si="15"/>
        <v>0.48148606012211248</v>
      </c>
    </row>
    <row r="140" spans="1:16" customFormat="1" ht="15" hidden="1" x14ac:dyDescent="0.2">
      <c r="A140">
        <v>153</v>
      </c>
      <c r="B140" t="s">
        <v>352</v>
      </c>
      <c r="C140" t="s">
        <v>353</v>
      </c>
      <c r="D140" t="s">
        <v>354</v>
      </c>
      <c r="E140">
        <v>0.42</v>
      </c>
      <c r="F140">
        <v>2</v>
      </c>
      <c r="G140">
        <v>2</v>
      </c>
      <c r="H140">
        <v>109.98</v>
      </c>
      <c r="I140">
        <v>48.887999999999998</v>
      </c>
      <c r="J140">
        <v>88.962999999999994</v>
      </c>
      <c r="K140">
        <v>77.465999999999994</v>
      </c>
      <c r="L140">
        <f t="shared" si="16"/>
        <v>37.993333333333332</v>
      </c>
      <c r="M140">
        <f t="shared" si="17"/>
        <v>71.772333333333336</v>
      </c>
      <c r="N140">
        <f t="shared" si="18"/>
        <v>1.8890770310580804</v>
      </c>
      <c r="O140">
        <f t="shared" si="19"/>
        <v>0.91768153182666923</v>
      </c>
      <c r="P140">
        <f t="shared" si="15"/>
        <v>0.37675070960209955</v>
      </c>
    </row>
    <row r="141" spans="1:16" customFormat="1" ht="15" hidden="1" x14ac:dyDescent="0.2">
      <c r="A141">
        <v>150.1</v>
      </c>
      <c r="B141" t="s">
        <v>355</v>
      </c>
      <c r="C141" t="s">
        <v>356</v>
      </c>
      <c r="D141" t="s">
        <v>203</v>
      </c>
      <c r="E141">
        <v>0.15</v>
      </c>
      <c r="F141">
        <v>13.670999999999999</v>
      </c>
      <c r="G141">
        <v>2</v>
      </c>
      <c r="H141">
        <v>57.884999999999998</v>
      </c>
      <c r="I141">
        <v>52.878999999999998</v>
      </c>
      <c r="J141">
        <v>47.314</v>
      </c>
      <c r="K141">
        <v>77.412000000000006</v>
      </c>
      <c r="L141">
        <f t="shared" si="16"/>
        <v>24.518666666666665</v>
      </c>
      <c r="M141">
        <f t="shared" si="17"/>
        <v>59.201666666666675</v>
      </c>
      <c r="N141">
        <f t="shared" si="18"/>
        <v>2.4145548969492636</v>
      </c>
      <c r="O141">
        <f t="shared" si="19"/>
        <v>1.2717572647763051</v>
      </c>
      <c r="P141">
        <f t="shared" si="15"/>
        <v>0.82390874094431876</v>
      </c>
    </row>
    <row r="142" spans="1:16" customFormat="1" ht="15" hidden="1" x14ac:dyDescent="0.2">
      <c r="A142">
        <v>154</v>
      </c>
      <c r="B142" t="s">
        <v>357</v>
      </c>
      <c r="C142" t="s">
        <v>358</v>
      </c>
      <c r="D142" t="s">
        <v>359</v>
      </c>
      <c r="E142">
        <v>0.31</v>
      </c>
      <c r="F142">
        <v>54.683999999999997</v>
      </c>
      <c r="G142">
        <v>111.75</v>
      </c>
      <c r="H142">
        <v>57.884999999999998</v>
      </c>
      <c r="I142">
        <v>12.97</v>
      </c>
      <c r="J142">
        <v>40.613</v>
      </c>
      <c r="K142">
        <v>77.911000000000001</v>
      </c>
      <c r="L142">
        <f t="shared" si="16"/>
        <v>74.772999999999996</v>
      </c>
      <c r="M142">
        <f t="shared" si="17"/>
        <v>43.831333333333333</v>
      </c>
      <c r="N142">
        <f t="shared" si="18"/>
        <v>0.58619198552062024</v>
      </c>
      <c r="O142">
        <f t="shared" si="19"/>
        <v>-0.77055485140562219</v>
      </c>
      <c r="P142">
        <f t="shared" si="15"/>
        <v>0.50863830616572736</v>
      </c>
    </row>
    <row r="143" spans="1:16" x14ac:dyDescent="0.15">
      <c r="A143" s="3">
        <v>155</v>
      </c>
      <c r="B143" s="3" t="s">
        <v>360</v>
      </c>
      <c r="C143" s="3" t="s">
        <v>361</v>
      </c>
      <c r="D143" s="3" t="s">
        <v>343</v>
      </c>
      <c r="E143" s="3">
        <v>4.5999999999999999E-2</v>
      </c>
      <c r="F143" s="3">
        <v>80.887</v>
      </c>
      <c r="G143" s="3">
        <v>71.590999999999994</v>
      </c>
      <c r="H143" s="3">
        <v>55.404000000000003</v>
      </c>
      <c r="I143" s="3">
        <v>19.954000000000001</v>
      </c>
      <c r="J143" s="3">
        <v>46.414999999999999</v>
      </c>
      <c r="K143" s="3">
        <v>44.484999999999999</v>
      </c>
      <c r="L143" s="3">
        <f t="shared" si="16"/>
        <v>69.293999999999997</v>
      </c>
      <c r="M143" s="3">
        <f t="shared" si="17"/>
        <v>36.951333333333331</v>
      </c>
      <c r="N143" s="3">
        <f t="shared" si="18"/>
        <v>0.5332544424240675</v>
      </c>
      <c r="O143" s="3">
        <f t="shared" si="19"/>
        <v>-0.90710401550018349</v>
      </c>
      <c r="P143" s="3">
        <f t="shared" si="15"/>
        <v>1.3372421683184259</v>
      </c>
    </row>
    <row r="144" spans="1:16" customFormat="1" ht="15" hidden="1" x14ac:dyDescent="0.2">
      <c r="A144">
        <v>156</v>
      </c>
      <c r="B144" t="s">
        <v>362</v>
      </c>
      <c r="C144" t="s">
        <v>363</v>
      </c>
      <c r="D144" t="s">
        <v>364</v>
      </c>
      <c r="E144">
        <v>0.95</v>
      </c>
      <c r="F144">
        <v>33.037999999999997</v>
      </c>
      <c r="G144">
        <v>34.921999999999997</v>
      </c>
      <c r="H144">
        <v>86</v>
      </c>
      <c r="I144">
        <v>47.89</v>
      </c>
      <c r="J144">
        <v>48.348999999999997</v>
      </c>
      <c r="K144">
        <v>54.456000000000003</v>
      </c>
      <c r="L144">
        <f t="shared" si="16"/>
        <v>51.319999999999993</v>
      </c>
      <c r="M144">
        <f t="shared" si="17"/>
        <v>50.231666666666662</v>
      </c>
      <c r="N144">
        <f t="shared" si="18"/>
        <v>0.97879319303715251</v>
      </c>
      <c r="O144">
        <f t="shared" si="19"/>
        <v>-3.0924026577631367E-2</v>
      </c>
      <c r="P144">
        <f t="shared" si="15"/>
        <v>2.2276394711152253E-2</v>
      </c>
    </row>
    <row r="145" spans="1:16" customFormat="1" ht="15" hidden="1" x14ac:dyDescent="0.2">
      <c r="A145">
        <v>15.1</v>
      </c>
      <c r="B145" t="s">
        <v>365</v>
      </c>
      <c r="C145" t="s">
        <v>366</v>
      </c>
      <c r="D145" t="s">
        <v>196</v>
      </c>
      <c r="E145">
        <v>6.4000000000000001E-2</v>
      </c>
      <c r="F145">
        <v>96.4</v>
      </c>
      <c r="G145">
        <v>107.38</v>
      </c>
      <c r="H145">
        <v>110.09</v>
      </c>
      <c r="I145">
        <v>161.1</v>
      </c>
      <c r="J145">
        <v>151.36000000000001</v>
      </c>
      <c r="K145">
        <v>114.48</v>
      </c>
      <c r="L145">
        <f t="shared" si="16"/>
        <v>104.62333333333333</v>
      </c>
      <c r="M145">
        <f t="shared" si="17"/>
        <v>142.31333333333336</v>
      </c>
      <c r="N145">
        <f t="shared" si="18"/>
        <v>1.3602446872909169</v>
      </c>
      <c r="O145">
        <f t="shared" si="19"/>
        <v>0.44386619367325275</v>
      </c>
      <c r="P145">
        <f t="shared" si="15"/>
        <v>1.1938200260161129</v>
      </c>
    </row>
    <row r="146" spans="1:16" customFormat="1" ht="15" hidden="1" x14ac:dyDescent="0.2">
      <c r="A146">
        <v>157</v>
      </c>
      <c r="B146" t="s">
        <v>367</v>
      </c>
      <c r="C146" t="s">
        <v>368</v>
      </c>
      <c r="D146" t="s">
        <v>273</v>
      </c>
      <c r="E146">
        <v>7.0999999999999994E-2</v>
      </c>
      <c r="F146">
        <v>68.754999999999995</v>
      </c>
      <c r="G146">
        <v>19.207000000000001</v>
      </c>
      <c r="H146">
        <v>45.481000000000002</v>
      </c>
      <c r="I146">
        <v>69.265000000000001</v>
      </c>
      <c r="J146">
        <v>90.626999999999995</v>
      </c>
      <c r="K146">
        <v>90.793000000000006</v>
      </c>
      <c r="L146">
        <f t="shared" si="16"/>
        <v>44.480999999999995</v>
      </c>
      <c r="M146">
        <f t="shared" si="17"/>
        <v>83.561666666666667</v>
      </c>
      <c r="N146">
        <f t="shared" si="18"/>
        <v>1.8785923577857215</v>
      </c>
      <c r="O146">
        <f t="shared" si="19"/>
        <v>0.909652045361656</v>
      </c>
      <c r="P146">
        <f t="shared" si="15"/>
        <v>1.1487416512809248</v>
      </c>
    </row>
    <row r="147" spans="1:16" customFormat="1" ht="15" hidden="1" x14ac:dyDescent="0.2">
      <c r="A147">
        <v>158</v>
      </c>
      <c r="B147" t="s">
        <v>369</v>
      </c>
      <c r="C147" t="s">
        <v>370</v>
      </c>
      <c r="D147" t="s">
        <v>193</v>
      </c>
      <c r="E147">
        <v>0.35</v>
      </c>
      <c r="F147">
        <v>58.101999999999997</v>
      </c>
      <c r="G147">
        <v>87.305999999999997</v>
      </c>
      <c r="H147">
        <v>53.75</v>
      </c>
      <c r="I147">
        <v>37.912999999999997</v>
      </c>
      <c r="J147">
        <v>64.787999999999997</v>
      </c>
      <c r="K147">
        <v>54.414000000000001</v>
      </c>
      <c r="L147">
        <f t="shared" si="16"/>
        <v>66.385999999999996</v>
      </c>
      <c r="M147">
        <f t="shared" si="17"/>
        <v>52.37166666666667</v>
      </c>
      <c r="N147">
        <f t="shared" si="18"/>
        <v>0.78889625322608192</v>
      </c>
      <c r="O147">
        <f t="shared" si="19"/>
        <v>-0.34209250922098966</v>
      </c>
      <c r="P147">
        <f t="shared" si="15"/>
        <v>0.45593195564972439</v>
      </c>
    </row>
    <row r="148" spans="1:16" customFormat="1" ht="15" hidden="1" x14ac:dyDescent="0.2">
      <c r="A148">
        <v>159</v>
      </c>
      <c r="B148" t="s">
        <v>371</v>
      </c>
      <c r="C148" t="s">
        <v>372</v>
      </c>
      <c r="D148" t="s">
        <v>59</v>
      </c>
      <c r="E148">
        <v>0.8</v>
      </c>
      <c r="F148">
        <v>36.456000000000003</v>
      </c>
      <c r="G148">
        <v>69.844999999999999</v>
      </c>
      <c r="H148">
        <v>39.692</v>
      </c>
      <c r="I148">
        <v>97.775000000000006</v>
      </c>
      <c r="J148">
        <v>47.381999999999998</v>
      </c>
      <c r="K148">
        <v>21.475999999999999</v>
      </c>
      <c r="L148">
        <f t="shared" si="16"/>
        <v>48.664333333333332</v>
      </c>
      <c r="M148">
        <f t="shared" si="17"/>
        <v>55.544333333333334</v>
      </c>
      <c r="N148">
        <f t="shared" si="18"/>
        <v>1.141376641345818</v>
      </c>
      <c r="O148">
        <f t="shared" si="19"/>
        <v>0.19077494319325045</v>
      </c>
      <c r="P148">
        <f t="shared" si="15"/>
        <v>9.6910013008056392E-2</v>
      </c>
    </row>
    <row r="149" spans="1:16" customFormat="1" ht="15" hidden="1" x14ac:dyDescent="0.2">
      <c r="A149">
        <v>160</v>
      </c>
      <c r="B149" t="s">
        <v>373</v>
      </c>
      <c r="C149" t="s">
        <v>374</v>
      </c>
      <c r="D149" t="s">
        <v>375</v>
      </c>
      <c r="E149">
        <v>0.3</v>
      </c>
      <c r="F149">
        <v>7.9748000000000001</v>
      </c>
      <c r="G149">
        <v>43.652999999999999</v>
      </c>
      <c r="H149">
        <v>47.134999999999998</v>
      </c>
      <c r="I149">
        <v>34.92</v>
      </c>
      <c r="J149">
        <v>114.1</v>
      </c>
      <c r="K149">
        <v>48.642000000000003</v>
      </c>
      <c r="L149">
        <f t="shared" si="16"/>
        <v>32.92093333333333</v>
      </c>
      <c r="M149">
        <f t="shared" si="17"/>
        <v>65.887333333333331</v>
      </c>
      <c r="N149">
        <f t="shared" si="18"/>
        <v>2.0013810868059636</v>
      </c>
      <c r="O149">
        <f t="shared" si="19"/>
        <v>1.0009958997265684</v>
      </c>
      <c r="P149">
        <f t="shared" si="15"/>
        <v>0.52287874528033762</v>
      </c>
    </row>
    <row r="150" spans="1:16" customFormat="1" ht="15" hidden="1" x14ac:dyDescent="0.2">
      <c r="A150">
        <v>161</v>
      </c>
      <c r="B150" t="s">
        <v>376</v>
      </c>
      <c r="C150" t="s">
        <v>377</v>
      </c>
      <c r="D150" t="s">
        <v>80</v>
      </c>
      <c r="E150">
        <v>0.35</v>
      </c>
      <c r="F150">
        <v>9.1140000000000008</v>
      </c>
      <c r="G150">
        <v>66.352999999999994</v>
      </c>
      <c r="H150">
        <v>67.808000000000007</v>
      </c>
      <c r="I150">
        <v>53.875999999999998</v>
      </c>
      <c r="J150">
        <v>76.391999999999996</v>
      </c>
      <c r="K150">
        <v>79.766999999999996</v>
      </c>
      <c r="L150">
        <f t="shared" si="16"/>
        <v>47.758333333333333</v>
      </c>
      <c r="M150">
        <f t="shared" si="17"/>
        <v>70.01166666666667</v>
      </c>
      <c r="N150">
        <f t="shared" si="18"/>
        <v>1.4659570755540046</v>
      </c>
      <c r="O150">
        <f t="shared" si="19"/>
        <v>0.55184286077595601</v>
      </c>
      <c r="P150">
        <f t="shared" si="15"/>
        <v>0.45593195564972439</v>
      </c>
    </row>
    <row r="151" spans="1:16" customFormat="1" ht="15" hidden="1" x14ac:dyDescent="0.2">
      <c r="A151">
        <v>162</v>
      </c>
      <c r="B151" t="s">
        <v>378</v>
      </c>
      <c r="C151" t="s">
        <v>379</v>
      </c>
      <c r="D151" t="s">
        <v>154</v>
      </c>
      <c r="E151">
        <v>0.6</v>
      </c>
      <c r="F151">
        <v>20.507000000000001</v>
      </c>
      <c r="G151">
        <v>15.715</v>
      </c>
      <c r="H151">
        <v>47.962000000000003</v>
      </c>
      <c r="I151">
        <v>36.914999999999999</v>
      </c>
      <c r="J151">
        <v>23.207999999999998</v>
      </c>
      <c r="K151">
        <v>44.484999999999999</v>
      </c>
      <c r="L151">
        <f t="shared" si="16"/>
        <v>28.061333333333334</v>
      </c>
      <c r="M151">
        <f t="shared" si="17"/>
        <v>34.869333333333337</v>
      </c>
      <c r="N151">
        <f t="shared" si="18"/>
        <v>1.2426114225981186</v>
      </c>
      <c r="O151">
        <f t="shared" si="19"/>
        <v>0.31337522130266221</v>
      </c>
      <c r="P151">
        <f t="shared" si="15"/>
        <v>0.22184874961635639</v>
      </c>
    </row>
    <row r="152" spans="1:16" customFormat="1" ht="15" hidden="1" x14ac:dyDescent="0.2">
      <c r="A152">
        <v>13.1</v>
      </c>
      <c r="B152" t="s">
        <v>380</v>
      </c>
      <c r="C152" t="s">
        <v>381</v>
      </c>
      <c r="D152" t="s">
        <v>29</v>
      </c>
      <c r="E152">
        <v>0.33</v>
      </c>
      <c r="F152">
        <v>198.72</v>
      </c>
      <c r="G152">
        <v>255.24</v>
      </c>
      <c r="H152">
        <v>174.22</v>
      </c>
      <c r="I152">
        <v>176.7</v>
      </c>
      <c r="J152">
        <v>211.26</v>
      </c>
      <c r="K152">
        <v>126.98</v>
      </c>
      <c r="L152">
        <f t="shared" si="16"/>
        <v>209.39333333333335</v>
      </c>
      <c r="M152">
        <f t="shared" si="17"/>
        <v>171.64666666666665</v>
      </c>
      <c r="N152">
        <f t="shared" si="18"/>
        <v>0.8197331974911648</v>
      </c>
      <c r="O152">
        <f t="shared" si="19"/>
        <v>-0.28677366965616702</v>
      </c>
      <c r="P152">
        <f t="shared" si="15"/>
        <v>0.48148606012211248</v>
      </c>
    </row>
    <row r="153" spans="1:16" customFormat="1" ht="15" hidden="1" x14ac:dyDescent="0.2">
      <c r="A153">
        <v>168</v>
      </c>
      <c r="B153" t="s">
        <v>382</v>
      </c>
      <c r="C153" t="s">
        <v>383</v>
      </c>
      <c r="D153" t="s">
        <v>243</v>
      </c>
      <c r="E153">
        <v>0.88</v>
      </c>
      <c r="F153">
        <v>39.874000000000002</v>
      </c>
      <c r="G153">
        <v>50.637999999999998</v>
      </c>
      <c r="H153">
        <v>65.326999999999998</v>
      </c>
      <c r="I153">
        <v>74.828000000000003</v>
      </c>
      <c r="J153">
        <v>52.216999999999999</v>
      </c>
      <c r="K153">
        <v>35.280999999999999</v>
      </c>
      <c r="L153">
        <f t="shared" si="16"/>
        <v>51.946333333333335</v>
      </c>
      <c r="M153">
        <f t="shared" si="17"/>
        <v>54.108666666666664</v>
      </c>
      <c r="N153">
        <f t="shared" si="18"/>
        <v>1.0416262938032199</v>
      </c>
      <c r="O153">
        <f t="shared" si="19"/>
        <v>5.8837772069261836E-2</v>
      </c>
      <c r="P153">
        <f t="shared" si="15"/>
        <v>5.551732784983137E-2</v>
      </c>
    </row>
    <row r="154" spans="1:16" customFormat="1" ht="15" hidden="1" x14ac:dyDescent="0.2">
      <c r="A154">
        <v>169</v>
      </c>
      <c r="B154" t="s">
        <v>384</v>
      </c>
      <c r="C154" t="s">
        <v>385</v>
      </c>
      <c r="D154" t="s">
        <v>386</v>
      </c>
      <c r="E154">
        <v>0.31</v>
      </c>
      <c r="F154">
        <v>64.936999999999998</v>
      </c>
      <c r="G154">
        <v>10.477</v>
      </c>
      <c r="H154">
        <v>51.268999999999998</v>
      </c>
      <c r="I154">
        <v>57.866999999999997</v>
      </c>
      <c r="J154">
        <v>60.92</v>
      </c>
      <c r="K154">
        <v>65.960999999999999</v>
      </c>
      <c r="L154">
        <f t="shared" si="16"/>
        <v>42.227666666666664</v>
      </c>
      <c r="M154">
        <f t="shared" si="17"/>
        <v>61.582666666666661</v>
      </c>
      <c r="N154">
        <f t="shared" si="18"/>
        <v>1.4583487918663118</v>
      </c>
      <c r="O154">
        <f t="shared" si="19"/>
        <v>0.54433580890769584</v>
      </c>
      <c r="P154">
        <f t="shared" si="15"/>
        <v>0.50863830616572736</v>
      </c>
    </row>
    <row r="155" spans="1:16" customFormat="1" ht="15" hidden="1" x14ac:dyDescent="0.2">
      <c r="A155">
        <v>170</v>
      </c>
      <c r="B155" t="s">
        <v>387</v>
      </c>
      <c r="C155" t="s">
        <v>388</v>
      </c>
      <c r="D155" t="s">
        <v>20</v>
      </c>
      <c r="E155">
        <v>0.37</v>
      </c>
      <c r="F155">
        <v>48.988</v>
      </c>
      <c r="G155">
        <v>45.399000000000001</v>
      </c>
      <c r="H155">
        <v>45.481000000000002</v>
      </c>
      <c r="I155">
        <v>45.895000000000003</v>
      </c>
      <c r="J155">
        <v>81.227000000000004</v>
      </c>
      <c r="K155">
        <v>47.552999999999997</v>
      </c>
      <c r="L155">
        <f t="shared" si="16"/>
        <v>46.622666666666667</v>
      </c>
      <c r="M155">
        <f t="shared" si="17"/>
        <v>58.225000000000001</v>
      </c>
      <c r="N155">
        <f t="shared" si="18"/>
        <v>1.2488560642891871</v>
      </c>
      <c r="O155">
        <f t="shared" si="19"/>
        <v>0.32060721009054965</v>
      </c>
      <c r="P155">
        <f t="shared" si="15"/>
        <v>0.43179827593300502</v>
      </c>
    </row>
    <row r="156" spans="1:16" customFormat="1" ht="15" hidden="1" x14ac:dyDescent="0.2">
      <c r="A156">
        <v>171</v>
      </c>
      <c r="B156" t="s">
        <v>389</v>
      </c>
      <c r="C156" t="s">
        <v>390</v>
      </c>
      <c r="D156" t="s">
        <v>124</v>
      </c>
      <c r="E156">
        <v>0.9</v>
      </c>
      <c r="F156">
        <v>102.53</v>
      </c>
      <c r="G156">
        <v>5.2384000000000004</v>
      </c>
      <c r="H156">
        <v>62.018999999999998</v>
      </c>
      <c r="I156">
        <v>42.901000000000003</v>
      </c>
      <c r="J156">
        <v>80.260000000000005</v>
      </c>
      <c r="K156">
        <v>33.747999999999998</v>
      </c>
      <c r="L156">
        <f t="shared" si="16"/>
        <v>56.595799999999997</v>
      </c>
      <c r="M156">
        <f t="shared" si="17"/>
        <v>52.302999999999997</v>
      </c>
      <c r="N156">
        <f t="shared" si="18"/>
        <v>0.924149848575336</v>
      </c>
      <c r="O156">
        <f t="shared" si="19"/>
        <v>-0.11380129490340792</v>
      </c>
      <c r="P156">
        <f t="shared" si="15"/>
        <v>4.5757490560675115E-2</v>
      </c>
    </row>
    <row r="157" spans="1:16" customFormat="1" ht="15" hidden="1" x14ac:dyDescent="0.2">
      <c r="A157">
        <v>172</v>
      </c>
      <c r="B157" t="s">
        <v>391</v>
      </c>
      <c r="C157" t="s">
        <v>392</v>
      </c>
      <c r="D157" t="s">
        <v>149</v>
      </c>
      <c r="E157">
        <v>0.68</v>
      </c>
      <c r="F157">
        <v>63.798000000000002</v>
      </c>
      <c r="G157">
        <v>2</v>
      </c>
      <c r="H157">
        <v>64.5</v>
      </c>
      <c r="I157">
        <v>40.905999999999999</v>
      </c>
      <c r="J157">
        <v>57.052</v>
      </c>
      <c r="K157">
        <v>61.359000000000002</v>
      </c>
      <c r="L157">
        <f t="shared" si="16"/>
        <v>43.43266666666667</v>
      </c>
      <c r="M157">
        <f t="shared" si="17"/>
        <v>53.105666666666671</v>
      </c>
      <c r="N157">
        <f t="shared" si="18"/>
        <v>1.2227125512287218</v>
      </c>
      <c r="O157">
        <f t="shared" si="19"/>
        <v>0.29008527904171078</v>
      </c>
      <c r="P157">
        <f t="shared" si="15"/>
        <v>0.16749108729376366</v>
      </c>
    </row>
    <row r="158" spans="1:16" customFormat="1" ht="15" hidden="1" x14ac:dyDescent="0.2">
      <c r="A158">
        <v>174</v>
      </c>
      <c r="B158" t="s">
        <v>393</v>
      </c>
      <c r="C158" t="s">
        <v>394</v>
      </c>
      <c r="D158" t="s">
        <v>68</v>
      </c>
      <c r="E158">
        <v>6.0999999999999999E-2</v>
      </c>
      <c r="F158">
        <v>33.426000000000002</v>
      </c>
      <c r="G158">
        <v>15.715</v>
      </c>
      <c r="H158">
        <v>38.866</v>
      </c>
      <c r="I158">
        <v>40.905999999999999</v>
      </c>
      <c r="J158">
        <v>67.688999999999993</v>
      </c>
      <c r="K158">
        <v>64.182000000000002</v>
      </c>
      <c r="L158">
        <f t="shared" si="16"/>
        <v>29.335666666666668</v>
      </c>
      <c r="M158">
        <f t="shared" si="17"/>
        <v>57.592333333333329</v>
      </c>
      <c r="N158">
        <f t="shared" si="18"/>
        <v>1.9632188348654083</v>
      </c>
      <c r="O158">
        <f t="shared" si="19"/>
        <v>0.97322099520787952</v>
      </c>
      <c r="P158">
        <f t="shared" si="15"/>
        <v>1.2146701649892331</v>
      </c>
    </row>
    <row r="159" spans="1:16" customFormat="1" ht="15" hidden="1" x14ac:dyDescent="0.2">
      <c r="A159">
        <v>175</v>
      </c>
      <c r="B159" t="s">
        <v>395</v>
      </c>
      <c r="C159" t="s">
        <v>396</v>
      </c>
      <c r="D159" t="s">
        <v>35</v>
      </c>
      <c r="E159">
        <v>0.91</v>
      </c>
      <c r="F159">
        <v>44.430999999999997</v>
      </c>
      <c r="G159">
        <v>22.7</v>
      </c>
      <c r="H159">
        <v>52.095999999999997</v>
      </c>
      <c r="I159">
        <v>59.863</v>
      </c>
      <c r="J159">
        <v>21.274000000000001</v>
      </c>
      <c r="K159">
        <v>42.951000000000001</v>
      </c>
      <c r="L159">
        <f t="shared" si="16"/>
        <v>39.742333333333335</v>
      </c>
      <c r="M159">
        <f t="shared" si="17"/>
        <v>41.362666666666662</v>
      </c>
      <c r="N159">
        <f t="shared" si="18"/>
        <v>1.0407709663079669</v>
      </c>
      <c r="O159">
        <f t="shared" si="19"/>
        <v>5.7652621830382056E-2</v>
      </c>
      <c r="P159">
        <f t="shared" si="15"/>
        <v>4.0958607678906384E-2</v>
      </c>
    </row>
    <row r="160" spans="1:16" customFormat="1" ht="15" hidden="1" x14ac:dyDescent="0.2">
      <c r="A160">
        <v>177</v>
      </c>
      <c r="B160" t="s">
        <v>397</v>
      </c>
      <c r="C160" t="s">
        <v>398</v>
      </c>
      <c r="D160" t="s">
        <v>306</v>
      </c>
      <c r="E160">
        <v>0.52</v>
      </c>
      <c r="F160">
        <v>54.683999999999997</v>
      </c>
      <c r="G160">
        <v>17.460999999999999</v>
      </c>
      <c r="H160">
        <v>57.058</v>
      </c>
      <c r="I160">
        <v>39.908000000000001</v>
      </c>
      <c r="J160">
        <v>66.721999999999994</v>
      </c>
      <c r="K160">
        <v>54.456000000000003</v>
      </c>
      <c r="L160">
        <f t="shared" si="16"/>
        <v>43.067666666666668</v>
      </c>
      <c r="M160">
        <f t="shared" si="17"/>
        <v>53.695333333333338</v>
      </c>
      <c r="N160">
        <f t="shared" si="18"/>
        <v>1.2467667159431284</v>
      </c>
      <c r="O160">
        <f t="shared" si="19"/>
        <v>0.31819154597201654</v>
      </c>
      <c r="P160">
        <f t="shared" si="15"/>
        <v>0.28399665636520083</v>
      </c>
    </row>
    <row r="161" spans="1:16" customFormat="1" ht="15" hidden="1" x14ac:dyDescent="0.2">
      <c r="A161">
        <v>176</v>
      </c>
      <c r="B161" t="s">
        <v>399</v>
      </c>
      <c r="C161" t="s">
        <v>400</v>
      </c>
      <c r="D161" t="s">
        <v>278</v>
      </c>
      <c r="E161">
        <v>0.98</v>
      </c>
      <c r="F161">
        <v>82.025999999999996</v>
      </c>
      <c r="G161">
        <v>31.43</v>
      </c>
      <c r="H161">
        <v>57.884999999999998</v>
      </c>
      <c r="I161">
        <v>64.850999999999999</v>
      </c>
      <c r="J161">
        <v>54.151000000000003</v>
      </c>
      <c r="K161">
        <v>53.689</v>
      </c>
      <c r="L161">
        <f t="shared" si="16"/>
        <v>57.11366666666666</v>
      </c>
      <c r="M161">
        <f t="shared" si="17"/>
        <v>57.56366666666667</v>
      </c>
      <c r="N161">
        <f t="shared" si="18"/>
        <v>1.0078790248685372</v>
      </c>
      <c r="O161">
        <f t="shared" si="19"/>
        <v>1.1322483385256404E-2</v>
      </c>
      <c r="P161">
        <f t="shared" si="15"/>
        <v>8.7739243075051505E-3</v>
      </c>
    </row>
    <row r="162" spans="1:16" customFormat="1" ht="15" hidden="1" x14ac:dyDescent="0.2">
      <c r="A162">
        <v>178</v>
      </c>
      <c r="B162" t="s">
        <v>401</v>
      </c>
      <c r="C162" t="s">
        <v>402</v>
      </c>
      <c r="D162" t="s">
        <v>403</v>
      </c>
      <c r="E162">
        <v>1</v>
      </c>
      <c r="F162">
        <v>43.292000000000002</v>
      </c>
      <c r="G162">
        <v>31.43</v>
      </c>
      <c r="H162">
        <v>88.480999999999995</v>
      </c>
      <c r="I162">
        <v>50.883000000000003</v>
      </c>
      <c r="J162">
        <v>56.085000000000001</v>
      </c>
      <c r="K162">
        <v>55.99</v>
      </c>
      <c r="L162">
        <f t="shared" si="16"/>
        <v>54.401000000000003</v>
      </c>
      <c r="M162">
        <f t="shared" si="17"/>
        <v>54.319333333333333</v>
      </c>
      <c r="N162">
        <f t="shared" si="18"/>
        <v>0.99849880210535336</v>
      </c>
      <c r="O162">
        <f t="shared" si="19"/>
        <v>-2.167398012008187E-3</v>
      </c>
      <c r="P162">
        <f t="shared" si="15"/>
        <v>0</v>
      </c>
    </row>
    <row r="163" spans="1:16" customFormat="1" ht="15" hidden="1" x14ac:dyDescent="0.2">
      <c r="A163">
        <v>179</v>
      </c>
      <c r="B163" t="s">
        <v>404</v>
      </c>
      <c r="C163" t="s">
        <v>405</v>
      </c>
      <c r="D163" t="s">
        <v>41</v>
      </c>
      <c r="E163">
        <v>0.9</v>
      </c>
      <c r="F163">
        <v>55.823</v>
      </c>
      <c r="G163">
        <v>90.798000000000002</v>
      </c>
      <c r="H163">
        <v>22.327000000000002</v>
      </c>
      <c r="I163">
        <v>42.901000000000003</v>
      </c>
      <c r="J163">
        <v>59.953000000000003</v>
      </c>
      <c r="K163">
        <v>57.524000000000001</v>
      </c>
      <c r="L163">
        <f t="shared" si="16"/>
        <v>56.316000000000003</v>
      </c>
      <c r="M163">
        <f t="shared" si="17"/>
        <v>53.45933333333334</v>
      </c>
      <c r="N163">
        <f t="shared" si="18"/>
        <v>0.94927433293084273</v>
      </c>
      <c r="O163">
        <f t="shared" si="19"/>
        <v>-7.5103019690639011E-2</v>
      </c>
      <c r="P163">
        <f t="shared" si="15"/>
        <v>4.5757490560675115E-2</v>
      </c>
    </row>
    <row r="164" spans="1:16" customFormat="1" ht="15" hidden="1" x14ac:dyDescent="0.2">
      <c r="A164">
        <v>180</v>
      </c>
      <c r="B164" t="s">
        <v>406</v>
      </c>
      <c r="C164" t="s">
        <v>407</v>
      </c>
      <c r="D164" t="s">
        <v>56</v>
      </c>
      <c r="E164">
        <v>0.83</v>
      </c>
      <c r="F164">
        <v>38.734999999999999</v>
      </c>
      <c r="G164">
        <v>80.322000000000003</v>
      </c>
      <c r="H164">
        <v>34.731000000000002</v>
      </c>
      <c r="I164">
        <v>7.9817</v>
      </c>
      <c r="J164">
        <v>59.953000000000003</v>
      </c>
      <c r="K164">
        <v>69.028999999999996</v>
      </c>
      <c r="L164">
        <f t="shared" si="16"/>
        <v>51.262666666666668</v>
      </c>
      <c r="M164">
        <f t="shared" si="17"/>
        <v>45.654566666666675</v>
      </c>
      <c r="N164">
        <f t="shared" si="18"/>
        <v>0.8906006970634901</v>
      </c>
      <c r="O164">
        <f t="shared" si="19"/>
        <v>-0.16714935392436894</v>
      </c>
      <c r="P164">
        <f t="shared" si="15"/>
        <v>8.092190762392612E-2</v>
      </c>
    </row>
    <row r="165" spans="1:16" x14ac:dyDescent="0.15">
      <c r="A165" s="3">
        <v>181</v>
      </c>
      <c r="B165" s="3" t="s">
        <v>408</v>
      </c>
      <c r="C165" s="3" t="s">
        <v>409</v>
      </c>
      <c r="D165" s="3" t="s">
        <v>410</v>
      </c>
      <c r="E165" s="3">
        <v>2.7E-2</v>
      </c>
      <c r="F165" s="3">
        <v>60.38</v>
      </c>
      <c r="G165" s="3">
        <v>71.590999999999994</v>
      </c>
      <c r="H165" s="3">
        <v>66.153999999999996</v>
      </c>
      <c r="I165" s="3">
        <v>52.878999999999998</v>
      </c>
      <c r="J165" s="3">
        <v>40.613</v>
      </c>
      <c r="K165" s="3">
        <v>52.155000000000001</v>
      </c>
      <c r="L165" s="3">
        <f t="shared" si="16"/>
        <v>66.041666666666671</v>
      </c>
      <c r="M165" s="3">
        <f t="shared" si="17"/>
        <v>48.548999999999999</v>
      </c>
      <c r="N165" s="3">
        <f t="shared" si="18"/>
        <v>0.73512681388012613</v>
      </c>
      <c r="O165" s="3">
        <f t="shared" si="19"/>
        <v>-0.44393494973462649</v>
      </c>
      <c r="P165" s="3">
        <f t="shared" si="15"/>
        <v>1.5686362358410126</v>
      </c>
    </row>
    <row r="166" spans="1:16" customFormat="1" ht="15" hidden="1" x14ac:dyDescent="0.2">
      <c r="A166">
        <v>182</v>
      </c>
      <c r="B166" t="s">
        <v>411</v>
      </c>
      <c r="C166" t="s">
        <v>412</v>
      </c>
      <c r="D166" t="s">
        <v>228</v>
      </c>
      <c r="E166">
        <v>0.28999999999999998</v>
      </c>
      <c r="F166">
        <v>30.76</v>
      </c>
      <c r="G166">
        <v>66.352999999999994</v>
      </c>
      <c r="H166">
        <v>49.616</v>
      </c>
      <c r="I166">
        <v>71.834999999999994</v>
      </c>
      <c r="J166">
        <v>56.085000000000001</v>
      </c>
      <c r="K166">
        <v>60.591999999999999</v>
      </c>
      <c r="L166">
        <f t="shared" si="16"/>
        <v>48.909666666666659</v>
      </c>
      <c r="M166">
        <f t="shared" si="17"/>
        <v>62.837333333333333</v>
      </c>
      <c r="N166">
        <f t="shared" si="18"/>
        <v>1.2847630666057837</v>
      </c>
      <c r="O166">
        <f t="shared" si="19"/>
        <v>0.36150232506114777</v>
      </c>
      <c r="P166">
        <f t="shared" si="15"/>
        <v>0.53760200210104392</v>
      </c>
    </row>
    <row r="167" spans="1:16" customFormat="1" ht="15" hidden="1" x14ac:dyDescent="0.2">
      <c r="A167">
        <v>183</v>
      </c>
      <c r="B167" t="s">
        <v>413</v>
      </c>
      <c r="C167" t="s">
        <v>414</v>
      </c>
      <c r="D167" t="s">
        <v>89</v>
      </c>
      <c r="E167">
        <v>0.61</v>
      </c>
      <c r="F167">
        <v>27.341999999999999</v>
      </c>
      <c r="G167">
        <v>31.43</v>
      </c>
      <c r="H167">
        <v>41.345999999999997</v>
      </c>
      <c r="I167">
        <v>31.927</v>
      </c>
      <c r="J167">
        <v>31.911000000000001</v>
      </c>
      <c r="K167">
        <v>29.146000000000001</v>
      </c>
      <c r="L167">
        <f t="shared" si="16"/>
        <v>33.372666666666667</v>
      </c>
      <c r="M167">
        <f t="shared" si="17"/>
        <v>30.994666666666671</v>
      </c>
      <c r="N167">
        <f t="shared" si="18"/>
        <v>0.92874408198325986</v>
      </c>
      <c r="O167">
        <f t="shared" si="19"/>
        <v>-0.10664698215198831</v>
      </c>
      <c r="P167">
        <f t="shared" si="15"/>
        <v>0.21467016498923297</v>
      </c>
    </row>
    <row r="168" spans="1:16" customFormat="1" ht="15" hidden="1" x14ac:dyDescent="0.2">
      <c r="A168">
        <v>184</v>
      </c>
      <c r="B168" t="s">
        <v>415</v>
      </c>
      <c r="C168" t="s">
        <v>416</v>
      </c>
      <c r="D168" t="s">
        <v>29</v>
      </c>
      <c r="E168">
        <v>0.75</v>
      </c>
      <c r="F168">
        <v>61.408999999999999</v>
      </c>
      <c r="G168">
        <v>26.023</v>
      </c>
      <c r="H168">
        <v>74.397000000000006</v>
      </c>
      <c r="I168">
        <v>19.905999999999999</v>
      </c>
      <c r="J168">
        <v>44.481000000000002</v>
      </c>
      <c r="K168">
        <v>75.102999999999994</v>
      </c>
      <c r="L168">
        <f t="shared" si="16"/>
        <v>53.943000000000005</v>
      </c>
      <c r="M168">
        <f t="shared" si="17"/>
        <v>46.49666666666667</v>
      </c>
      <c r="N168">
        <f t="shared" si="18"/>
        <v>0.8619592285684271</v>
      </c>
      <c r="O168">
        <f t="shared" si="19"/>
        <v>-0.21430846470669507</v>
      </c>
      <c r="P168">
        <f t="shared" si="15"/>
        <v>0.12493873660829995</v>
      </c>
    </row>
    <row r="169" spans="1:16" customFormat="1" ht="15" hidden="1" x14ac:dyDescent="0.2">
      <c r="A169">
        <v>186</v>
      </c>
      <c r="B169" t="s">
        <v>417</v>
      </c>
      <c r="C169" t="s">
        <v>418</v>
      </c>
      <c r="D169" t="s">
        <v>77</v>
      </c>
      <c r="E169">
        <v>0.91</v>
      </c>
      <c r="F169">
        <v>60.38</v>
      </c>
      <c r="G169">
        <v>24.446000000000002</v>
      </c>
      <c r="H169">
        <v>39.692</v>
      </c>
      <c r="I169">
        <v>78.819000000000003</v>
      </c>
      <c r="J169">
        <v>19.34</v>
      </c>
      <c r="K169">
        <v>33.747999999999998</v>
      </c>
      <c r="L169">
        <f t="shared" si="16"/>
        <v>41.506</v>
      </c>
      <c r="M169">
        <f t="shared" si="17"/>
        <v>43.969000000000001</v>
      </c>
      <c r="N169">
        <f t="shared" si="18"/>
        <v>1.0593408181949597</v>
      </c>
      <c r="O169">
        <f t="shared" si="19"/>
        <v>8.3166817484408961E-2</v>
      </c>
      <c r="P169">
        <f t="shared" si="15"/>
        <v>4.0958607678906384E-2</v>
      </c>
    </row>
    <row r="170" spans="1:16" customFormat="1" ht="15" hidden="1" x14ac:dyDescent="0.2">
      <c r="A170">
        <v>187</v>
      </c>
      <c r="B170" t="s">
        <v>419</v>
      </c>
      <c r="C170" t="s">
        <v>420</v>
      </c>
      <c r="D170" t="s">
        <v>421</v>
      </c>
      <c r="E170">
        <v>0.86</v>
      </c>
      <c r="F170">
        <v>39.874000000000002</v>
      </c>
      <c r="G170">
        <v>62.86</v>
      </c>
      <c r="H170">
        <v>57.884999999999998</v>
      </c>
      <c r="I170">
        <v>83.808000000000007</v>
      </c>
      <c r="J170">
        <v>25.141999999999999</v>
      </c>
      <c r="K170">
        <v>40.65</v>
      </c>
      <c r="L170">
        <f t="shared" si="16"/>
        <v>53.539666666666669</v>
      </c>
      <c r="M170">
        <f t="shared" si="17"/>
        <v>49.866666666666667</v>
      </c>
      <c r="N170">
        <f t="shared" si="18"/>
        <v>0.9313966591748174</v>
      </c>
      <c r="O170">
        <f t="shared" si="19"/>
        <v>-0.10253238752036839</v>
      </c>
      <c r="P170">
        <f t="shared" si="15"/>
        <v>6.5501548756432285E-2</v>
      </c>
    </row>
    <row r="171" spans="1:16" customFormat="1" ht="15" hidden="1" x14ac:dyDescent="0.2">
      <c r="A171">
        <v>19.100000000000001</v>
      </c>
      <c r="B171" t="s">
        <v>422</v>
      </c>
      <c r="C171" t="s">
        <v>423</v>
      </c>
      <c r="D171" t="s">
        <v>193</v>
      </c>
      <c r="E171">
        <v>0.97</v>
      </c>
      <c r="F171">
        <v>82.78</v>
      </c>
      <c r="G171">
        <v>257.24</v>
      </c>
      <c r="H171">
        <v>193.49</v>
      </c>
      <c r="I171">
        <v>157.30000000000001</v>
      </c>
      <c r="J171">
        <v>188.55</v>
      </c>
      <c r="K171">
        <v>182.28</v>
      </c>
      <c r="L171">
        <f t="shared" si="16"/>
        <v>177.83666666666667</v>
      </c>
      <c r="M171">
        <f t="shared" si="17"/>
        <v>176.04333333333332</v>
      </c>
      <c r="N171">
        <f t="shared" si="18"/>
        <v>0.98991584037787472</v>
      </c>
      <c r="O171">
        <f t="shared" si="19"/>
        <v>-1.4622218008826411E-2</v>
      </c>
      <c r="P171">
        <f t="shared" si="15"/>
        <v>1.322826573375516E-2</v>
      </c>
    </row>
    <row r="172" spans="1:16" customFormat="1" ht="15" hidden="1" x14ac:dyDescent="0.2">
      <c r="A172">
        <v>189</v>
      </c>
      <c r="B172" t="s">
        <v>424</v>
      </c>
      <c r="C172" t="s">
        <v>425</v>
      </c>
      <c r="D172" t="s">
        <v>127</v>
      </c>
      <c r="E172">
        <v>0.57999999999999996</v>
      </c>
      <c r="F172">
        <v>58.101999999999997</v>
      </c>
      <c r="G172">
        <v>48.890999999999998</v>
      </c>
      <c r="H172">
        <v>35.558</v>
      </c>
      <c r="I172">
        <v>52.878999999999998</v>
      </c>
      <c r="J172">
        <v>31.911000000000001</v>
      </c>
      <c r="K172">
        <v>41.539000000000001</v>
      </c>
      <c r="L172">
        <f t="shared" si="16"/>
        <v>47.516999999999996</v>
      </c>
      <c r="M172">
        <f t="shared" si="17"/>
        <v>42.109666666666662</v>
      </c>
      <c r="N172">
        <f t="shared" si="18"/>
        <v>0.88620213116709101</v>
      </c>
      <c r="O172">
        <f t="shared" si="19"/>
        <v>-0.17429229862037993</v>
      </c>
      <c r="P172">
        <f t="shared" si="15"/>
        <v>0.23657200643706275</v>
      </c>
    </row>
    <row r="173" spans="1:16" customFormat="1" ht="15" hidden="1" x14ac:dyDescent="0.2">
      <c r="A173">
        <v>191</v>
      </c>
      <c r="B173" t="s">
        <v>426</v>
      </c>
      <c r="C173" t="s">
        <v>427</v>
      </c>
      <c r="D173" t="s">
        <v>283</v>
      </c>
      <c r="E173">
        <v>0.85</v>
      </c>
      <c r="F173">
        <v>61.52</v>
      </c>
      <c r="G173">
        <v>64.606999999999999</v>
      </c>
      <c r="H173">
        <v>40.518999999999998</v>
      </c>
      <c r="I173">
        <v>34.92</v>
      </c>
      <c r="J173">
        <v>89.93</v>
      </c>
      <c r="K173">
        <v>29.146000000000001</v>
      </c>
      <c r="L173">
        <f t="shared" si="16"/>
        <v>55.548666666666669</v>
      </c>
      <c r="M173">
        <f t="shared" si="17"/>
        <v>51.332000000000001</v>
      </c>
      <c r="N173">
        <f t="shared" si="18"/>
        <v>0.92409058723281678</v>
      </c>
      <c r="O173">
        <f t="shared" si="19"/>
        <v>-0.11389381105373314</v>
      </c>
      <c r="P173">
        <f t="shared" si="15"/>
        <v>7.0581074285707285E-2</v>
      </c>
    </row>
    <row r="174" spans="1:16" x14ac:dyDescent="0.15">
      <c r="A174" s="3">
        <v>192</v>
      </c>
      <c r="B174" s="3" t="s">
        <v>428</v>
      </c>
      <c r="C174" s="3" t="s">
        <v>429</v>
      </c>
      <c r="D174" s="3" t="s">
        <v>233</v>
      </c>
      <c r="E174" s="3">
        <v>1.7000000000000001E-2</v>
      </c>
      <c r="F174" s="3">
        <v>39.874000000000002</v>
      </c>
      <c r="G174" s="3">
        <v>52.384</v>
      </c>
      <c r="H174" s="3">
        <v>47.962000000000003</v>
      </c>
      <c r="I174" s="3">
        <v>33.921999999999997</v>
      </c>
      <c r="J174" s="3">
        <v>29.977</v>
      </c>
      <c r="K174" s="3">
        <v>29.913</v>
      </c>
      <c r="L174" s="3">
        <f t="shared" si="16"/>
        <v>46.740000000000009</v>
      </c>
      <c r="M174" s="3">
        <f t="shared" si="17"/>
        <v>31.270666666666667</v>
      </c>
      <c r="N174" s="3">
        <f t="shared" si="18"/>
        <v>0.66903437455427173</v>
      </c>
      <c r="O174" s="3">
        <f t="shared" si="19"/>
        <v>-0.57984775737644623</v>
      </c>
      <c r="P174" s="3">
        <f t="shared" si="15"/>
        <v>1.7695510786217261</v>
      </c>
    </row>
    <row r="175" spans="1:16" customFormat="1" ht="15" hidden="1" x14ac:dyDescent="0.2">
      <c r="A175">
        <v>15.2</v>
      </c>
      <c r="B175" t="s">
        <v>430</v>
      </c>
      <c r="C175" t="s">
        <v>431</v>
      </c>
      <c r="D175" t="s">
        <v>343</v>
      </c>
      <c r="E175">
        <v>0.15</v>
      </c>
      <c r="F175">
        <v>89.536000000000001</v>
      </c>
      <c r="G175">
        <v>67.816999999999993</v>
      </c>
      <c r="H175">
        <v>75.849000000000004</v>
      </c>
      <c r="I175">
        <v>117.16</v>
      </c>
      <c r="J175">
        <v>93.713999999999999</v>
      </c>
      <c r="K175">
        <v>84.647999999999996</v>
      </c>
      <c r="L175">
        <f t="shared" si="16"/>
        <v>77.733999999999995</v>
      </c>
      <c r="M175">
        <f t="shared" si="17"/>
        <v>98.507333333333335</v>
      </c>
      <c r="N175">
        <f t="shared" si="18"/>
        <v>1.2672361300503427</v>
      </c>
      <c r="O175">
        <f t="shared" si="19"/>
        <v>0.34168537365941298</v>
      </c>
      <c r="P175">
        <f t="shared" si="15"/>
        <v>0.82390874094431876</v>
      </c>
    </row>
    <row r="176" spans="1:16" customFormat="1" ht="15" hidden="1" x14ac:dyDescent="0.2">
      <c r="A176">
        <v>193</v>
      </c>
      <c r="B176" t="s">
        <v>432</v>
      </c>
      <c r="C176" t="s">
        <v>433</v>
      </c>
      <c r="D176" t="s">
        <v>127</v>
      </c>
      <c r="E176">
        <v>0.48</v>
      </c>
      <c r="F176">
        <v>2</v>
      </c>
      <c r="G176">
        <v>89.052000000000007</v>
      </c>
      <c r="H176">
        <v>2</v>
      </c>
      <c r="I176">
        <v>66.846000000000004</v>
      </c>
      <c r="J176">
        <v>80.260000000000005</v>
      </c>
      <c r="K176">
        <v>24.544</v>
      </c>
      <c r="L176">
        <f t="shared" si="16"/>
        <v>31.017333333333337</v>
      </c>
      <c r="M176">
        <f t="shared" si="17"/>
        <v>57.216666666666669</v>
      </c>
      <c r="N176">
        <f t="shared" si="18"/>
        <v>1.8446674977431972</v>
      </c>
      <c r="O176">
        <f t="shared" si="19"/>
        <v>0.88336079320306793</v>
      </c>
      <c r="P176">
        <f t="shared" si="15"/>
        <v>0.31875876262441277</v>
      </c>
    </row>
    <row r="177" spans="1:16" customFormat="1" ht="15" hidden="1" x14ac:dyDescent="0.2">
      <c r="A177">
        <v>194</v>
      </c>
      <c r="B177" t="s">
        <v>434</v>
      </c>
      <c r="C177" t="s">
        <v>435</v>
      </c>
      <c r="D177" t="s">
        <v>436</v>
      </c>
      <c r="E177">
        <v>0.33</v>
      </c>
      <c r="F177">
        <v>29.620999999999999</v>
      </c>
      <c r="G177">
        <v>6.9844999999999997</v>
      </c>
      <c r="H177">
        <v>46.308</v>
      </c>
      <c r="I177">
        <v>95.78</v>
      </c>
      <c r="J177">
        <v>25.141999999999999</v>
      </c>
      <c r="K177">
        <v>42.951000000000001</v>
      </c>
      <c r="L177">
        <f t="shared" si="16"/>
        <v>27.637833333333333</v>
      </c>
      <c r="M177">
        <f t="shared" si="17"/>
        <v>54.624333333333333</v>
      </c>
      <c r="N177">
        <f t="shared" si="18"/>
        <v>1.9764332708183829</v>
      </c>
      <c r="O177">
        <f t="shared" si="19"/>
        <v>0.98289924709553067</v>
      </c>
      <c r="P177">
        <f t="shared" si="15"/>
        <v>0.48148606012211248</v>
      </c>
    </row>
    <row r="178" spans="1:16" customFormat="1" ht="15" hidden="1" x14ac:dyDescent="0.2">
      <c r="A178">
        <v>196</v>
      </c>
      <c r="B178" t="s">
        <v>437</v>
      </c>
      <c r="C178" t="s">
        <v>438</v>
      </c>
      <c r="D178" t="s">
        <v>59</v>
      </c>
      <c r="E178">
        <v>0.19</v>
      </c>
      <c r="F178">
        <v>72.912000000000006</v>
      </c>
      <c r="G178">
        <v>90.798000000000002</v>
      </c>
      <c r="H178">
        <v>36.384999999999998</v>
      </c>
      <c r="I178">
        <v>52.878999999999998</v>
      </c>
      <c r="J178">
        <v>5.8018999999999998</v>
      </c>
      <c r="K178">
        <v>39.883000000000003</v>
      </c>
      <c r="L178">
        <f t="shared" si="16"/>
        <v>66.698333333333338</v>
      </c>
      <c r="M178">
        <f t="shared" si="17"/>
        <v>32.854633333333332</v>
      </c>
      <c r="N178">
        <f t="shared" si="18"/>
        <v>0.4925855218771083</v>
      </c>
      <c r="O178">
        <f t="shared" si="19"/>
        <v>-1.0215538702641673</v>
      </c>
      <c r="P178">
        <f t="shared" si="15"/>
        <v>0.72124639904717103</v>
      </c>
    </row>
    <row r="179" spans="1:16" customFormat="1" ht="15" hidden="1" x14ac:dyDescent="0.2">
      <c r="A179">
        <v>197</v>
      </c>
      <c r="B179" t="s">
        <v>439</v>
      </c>
      <c r="C179" t="s">
        <v>440</v>
      </c>
      <c r="D179" t="s">
        <v>154</v>
      </c>
      <c r="E179">
        <v>0.44</v>
      </c>
      <c r="F179">
        <v>51.265999999999998</v>
      </c>
      <c r="G179">
        <v>106.51</v>
      </c>
      <c r="H179">
        <v>16.539000000000001</v>
      </c>
      <c r="I179">
        <v>25.94</v>
      </c>
      <c r="J179">
        <v>43.514000000000003</v>
      </c>
      <c r="K179">
        <v>36.814999999999998</v>
      </c>
      <c r="L179">
        <f t="shared" si="16"/>
        <v>58.104999999999997</v>
      </c>
      <c r="M179">
        <f t="shared" si="17"/>
        <v>35.423000000000002</v>
      </c>
      <c r="N179">
        <f t="shared" si="18"/>
        <v>0.60963772480853629</v>
      </c>
      <c r="O179">
        <f t="shared" si="19"/>
        <v>-0.71397591431626795</v>
      </c>
      <c r="P179">
        <f t="shared" si="15"/>
        <v>0.35654732351381258</v>
      </c>
    </row>
    <row r="180" spans="1:16" customFormat="1" ht="15" hidden="1" x14ac:dyDescent="0.2">
      <c r="A180">
        <v>198</v>
      </c>
      <c r="B180" t="s">
        <v>441</v>
      </c>
      <c r="C180" t="s">
        <v>442</v>
      </c>
      <c r="D180" t="s">
        <v>138</v>
      </c>
      <c r="E180">
        <v>0.68</v>
      </c>
      <c r="F180">
        <v>52.695</v>
      </c>
      <c r="G180">
        <v>8.7306000000000008</v>
      </c>
      <c r="H180">
        <v>55.404000000000003</v>
      </c>
      <c r="I180">
        <v>47.89</v>
      </c>
      <c r="J180">
        <v>58.018999999999998</v>
      </c>
      <c r="K180">
        <v>32.981000000000002</v>
      </c>
      <c r="L180">
        <f t="shared" si="16"/>
        <v>38.943199999999997</v>
      </c>
      <c r="M180">
        <f t="shared" si="17"/>
        <v>46.29666666666666</v>
      </c>
      <c r="N180">
        <f t="shared" si="18"/>
        <v>1.1888254346501228</v>
      </c>
      <c r="O180">
        <f t="shared" si="19"/>
        <v>0.24953688745201819</v>
      </c>
      <c r="P180">
        <f t="shared" si="15"/>
        <v>0.16749108729376366</v>
      </c>
    </row>
    <row r="181" spans="1:16" customFormat="1" ht="15" hidden="1" x14ac:dyDescent="0.2">
      <c r="A181">
        <v>199</v>
      </c>
      <c r="B181" t="s">
        <v>443</v>
      </c>
      <c r="C181" t="s">
        <v>444</v>
      </c>
      <c r="D181" t="s">
        <v>445</v>
      </c>
      <c r="E181">
        <v>0.89</v>
      </c>
      <c r="F181">
        <v>66.076999999999998</v>
      </c>
      <c r="G181">
        <v>6.9844999999999997</v>
      </c>
      <c r="H181">
        <v>33.076999999999998</v>
      </c>
      <c r="I181">
        <v>47.89</v>
      </c>
      <c r="J181">
        <v>29.977</v>
      </c>
      <c r="K181">
        <v>19.942</v>
      </c>
      <c r="L181">
        <f t="shared" si="16"/>
        <v>35.3795</v>
      </c>
      <c r="M181">
        <f t="shared" si="17"/>
        <v>32.603000000000002</v>
      </c>
      <c r="N181">
        <f t="shared" si="18"/>
        <v>0.92152235051371556</v>
      </c>
      <c r="O181">
        <f t="shared" si="19"/>
        <v>-0.11790893762143102</v>
      </c>
      <c r="P181">
        <f t="shared" si="15"/>
        <v>5.0609993355087209E-2</v>
      </c>
    </row>
    <row r="182" spans="1:16" customFormat="1" ht="15" hidden="1" x14ac:dyDescent="0.2">
      <c r="A182">
        <v>201</v>
      </c>
      <c r="B182" t="s">
        <v>446</v>
      </c>
      <c r="C182" t="s">
        <v>447</v>
      </c>
      <c r="D182" t="s">
        <v>119</v>
      </c>
      <c r="E182">
        <v>0.83</v>
      </c>
      <c r="F182">
        <v>33.037999999999997</v>
      </c>
      <c r="G182">
        <v>17.460999999999999</v>
      </c>
      <c r="H182">
        <v>78.558000000000007</v>
      </c>
      <c r="I182">
        <v>31.927</v>
      </c>
      <c r="J182">
        <v>52.216999999999999</v>
      </c>
      <c r="K182">
        <v>58.290999999999997</v>
      </c>
      <c r="L182">
        <f t="shared" si="16"/>
        <v>43.019000000000005</v>
      </c>
      <c r="M182">
        <f t="shared" si="17"/>
        <v>47.478333333333332</v>
      </c>
      <c r="N182">
        <f t="shared" si="18"/>
        <v>1.1036596232672384</v>
      </c>
      <c r="O182">
        <f t="shared" si="19"/>
        <v>0.14229530296768184</v>
      </c>
      <c r="P182">
        <f t="shared" si="15"/>
        <v>8.092190762392612E-2</v>
      </c>
    </row>
    <row r="183" spans="1:16" customFormat="1" ht="15" hidden="1" x14ac:dyDescent="0.2">
      <c r="A183">
        <v>200</v>
      </c>
      <c r="B183" t="s">
        <v>448</v>
      </c>
      <c r="C183" t="s">
        <v>449</v>
      </c>
      <c r="D183" t="s">
        <v>450</v>
      </c>
      <c r="E183">
        <v>0.27</v>
      </c>
      <c r="F183">
        <v>44.430999999999997</v>
      </c>
      <c r="G183">
        <v>64.606999999999999</v>
      </c>
      <c r="H183">
        <v>71.116</v>
      </c>
      <c r="I183">
        <v>49.884999999999998</v>
      </c>
      <c r="J183">
        <v>2</v>
      </c>
      <c r="K183">
        <v>55.99</v>
      </c>
      <c r="L183">
        <f t="shared" si="16"/>
        <v>60.051333333333332</v>
      </c>
      <c r="M183">
        <f t="shared" si="17"/>
        <v>35.958333333333336</v>
      </c>
      <c r="N183">
        <f t="shared" si="18"/>
        <v>0.59879325465990219</v>
      </c>
      <c r="O183">
        <f t="shared" si="19"/>
        <v>-0.73987012520031792</v>
      </c>
      <c r="P183">
        <f t="shared" si="15"/>
        <v>0.56863623584101264</v>
      </c>
    </row>
    <row r="184" spans="1:16" customFormat="1" ht="15" hidden="1" x14ac:dyDescent="0.2">
      <c r="A184">
        <v>202</v>
      </c>
      <c r="B184" t="s">
        <v>451</v>
      </c>
      <c r="C184" t="s">
        <v>452</v>
      </c>
      <c r="D184" t="s">
        <v>116</v>
      </c>
      <c r="E184">
        <v>0.35</v>
      </c>
      <c r="F184">
        <v>75.191000000000003</v>
      </c>
      <c r="G184">
        <v>50.637999999999998</v>
      </c>
      <c r="H184">
        <v>22.327000000000002</v>
      </c>
      <c r="I184">
        <v>6.984</v>
      </c>
      <c r="J184">
        <v>45.448</v>
      </c>
      <c r="K184">
        <v>35.280999999999999</v>
      </c>
      <c r="L184">
        <f t="shared" si="16"/>
        <v>49.385333333333335</v>
      </c>
      <c r="M184">
        <f t="shared" si="17"/>
        <v>29.237666666666666</v>
      </c>
      <c r="N184">
        <f t="shared" si="18"/>
        <v>0.5920313723372661</v>
      </c>
      <c r="O184">
        <f t="shared" si="19"/>
        <v>-0.75625446714771782</v>
      </c>
      <c r="P184">
        <f t="shared" si="15"/>
        <v>0.45593195564972439</v>
      </c>
    </row>
    <row r="185" spans="1:16" customFormat="1" ht="15" hidden="1" x14ac:dyDescent="0.2">
      <c r="A185">
        <v>203</v>
      </c>
      <c r="B185" t="s">
        <v>453</v>
      </c>
      <c r="C185" t="s">
        <v>454</v>
      </c>
      <c r="D185" t="s">
        <v>455</v>
      </c>
      <c r="E185">
        <v>0.94</v>
      </c>
      <c r="F185">
        <v>46.709000000000003</v>
      </c>
      <c r="G185">
        <v>45.399000000000001</v>
      </c>
      <c r="H185">
        <v>45.481000000000002</v>
      </c>
      <c r="I185">
        <v>23.945</v>
      </c>
      <c r="J185">
        <v>69.623000000000005</v>
      </c>
      <c r="K185">
        <v>40.65</v>
      </c>
      <c r="L185">
        <f t="shared" si="16"/>
        <v>45.863</v>
      </c>
      <c r="M185">
        <f t="shared" si="17"/>
        <v>44.739333333333342</v>
      </c>
      <c r="N185">
        <f t="shared" si="18"/>
        <v>0.97549949487241006</v>
      </c>
      <c r="O185">
        <f t="shared" si="19"/>
        <v>-3.578696910099273E-2</v>
      </c>
      <c r="P185">
        <f t="shared" si="15"/>
        <v>2.6872146400301365E-2</v>
      </c>
    </row>
    <row r="186" spans="1:16" customFormat="1" ht="15" hidden="1" x14ac:dyDescent="0.2">
      <c r="A186">
        <v>204</v>
      </c>
      <c r="B186" t="s">
        <v>456</v>
      </c>
      <c r="C186" t="s">
        <v>457</v>
      </c>
      <c r="D186" t="s">
        <v>218</v>
      </c>
      <c r="E186">
        <v>0.31</v>
      </c>
      <c r="F186">
        <v>56.963000000000001</v>
      </c>
      <c r="G186">
        <v>76.828999999999994</v>
      </c>
      <c r="H186">
        <v>43</v>
      </c>
      <c r="I186">
        <v>58.865000000000002</v>
      </c>
      <c r="J186">
        <v>13.538</v>
      </c>
      <c r="K186">
        <v>46.018999999999998</v>
      </c>
      <c r="L186">
        <f t="shared" si="16"/>
        <v>58.930666666666667</v>
      </c>
      <c r="M186">
        <f t="shared" si="17"/>
        <v>39.473999999999997</v>
      </c>
      <c r="N186">
        <f t="shared" si="18"/>
        <v>0.66983800171953478</v>
      </c>
      <c r="O186">
        <f t="shared" si="19"/>
        <v>-0.57811586853352714</v>
      </c>
      <c r="P186">
        <f t="shared" si="15"/>
        <v>0.50863830616572736</v>
      </c>
    </row>
    <row r="187" spans="1:16" customFormat="1" ht="15" hidden="1" x14ac:dyDescent="0.2">
      <c r="A187">
        <v>205</v>
      </c>
      <c r="B187" t="s">
        <v>458</v>
      </c>
      <c r="C187" t="s">
        <v>459</v>
      </c>
      <c r="D187" t="s">
        <v>218</v>
      </c>
      <c r="E187">
        <v>7.6999999999999999E-2</v>
      </c>
      <c r="F187">
        <v>25.064</v>
      </c>
      <c r="G187">
        <v>8.7306000000000008</v>
      </c>
      <c r="H187">
        <v>36.384999999999998</v>
      </c>
      <c r="I187">
        <v>43.899000000000001</v>
      </c>
      <c r="J187">
        <v>56.085000000000001</v>
      </c>
      <c r="K187">
        <v>38.348999999999997</v>
      </c>
      <c r="L187">
        <f t="shared" si="16"/>
        <v>23.393199999999997</v>
      </c>
      <c r="M187">
        <f t="shared" si="17"/>
        <v>46.110999999999997</v>
      </c>
      <c r="N187">
        <f t="shared" si="18"/>
        <v>1.9711283620881284</v>
      </c>
      <c r="O187">
        <f t="shared" si="19"/>
        <v>0.97902172935859111</v>
      </c>
      <c r="P187">
        <f t="shared" si="15"/>
        <v>1.1135092748275182</v>
      </c>
    </row>
    <row r="188" spans="1:16" customFormat="1" ht="15" hidden="1" x14ac:dyDescent="0.2">
      <c r="A188">
        <v>206</v>
      </c>
      <c r="B188" t="s">
        <v>460</v>
      </c>
      <c r="C188" t="s">
        <v>461</v>
      </c>
      <c r="D188" t="s">
        <v>133</v>
      </c>
      <c r="E188">
        <v>0.57999999999999996</v>
      </c>
      <c r="F188">
        <v>76.33</v>
      </c>
      <c r="G188">
        <v>62.86</v>
      </c>
      <c r="H188">
        <v>14.058</v>
      </c>
      <c r="I188">
        <v>42.901000000000003</v>
      </c>
      <c r="J188">
        <v>36.746000000000002</v>
      </c>
      <c r="K188">
        <v>39.116</v>
      </c>
      <c r="L188">
        <f t="shared" si="16"/>
        <v>51.082666666666661</v>
      </c>
      <c r="M188">
        <f t="shared" si="17"/>
        <v>39.587666666666671</v>
      </c>
      <c r="N188">
        <f t="shared" si="18"/>
        <v>0.77497259344330771</v>
      </c>
      <c r="O188">
        <f t="shared" si="19"/>
        <v>-0.36778280385863477</v>
      </c>
      <c r="P188">
        <f t="shared" si="15"/>
        <v>0.23657200643706275</v>
      </c>
    </row>
    <row r="189" spans="1:16" customFormat="1" ht="15" hidden="1" x14ac:dyDescent="0.2">
      <c r="A189">
        <v>208</v>
      </c>
      <c r="B189" t="s">
        <v>462</v>
      </c>
      <c r="C189" t="s">
        <v>463</v>
      </c>
      <c r="D189" t="s">
        <v>445</v>
      </c>
      <c r="E189">
        <v>0.59</v>
      </c>
      <c r="F189">
        <v>30.76</v>
      </c>
      <c r="G189">
        <v>27.937999999999999</v>
      </c>
      <c r="H189">
        <v>33.076999999999998</v>
      </c>
      <c r="I189">
        <v>21.95</v>
      </c>
      <c r="J189">
        <v>58.985999999999997</v>
      </c>
      <c r="K189">
        <v>30.68</v>
      </c>
      <c r="L189">
        <f t="shared" si="16"/>
        <v>30.591666666666669</v>
      </c>
      <c r="M189">
        <f t="shared" si="17"/>
        <v>37.205333333333328</v>
      </c>
      <c r="N189">
        <f t="shared" si="18"/>
        <v>1.2161917733587575</v>
      </c>
      <c r="O189">
        <f t="shared" si="19"/>
        <v>0.28237073590265394</v>
      </c>
      <c r="P189">
        <f t="shared" si="15"/>
        <v>0.22914798835785583</v>
      </c>
    </row>
    <row r="190" spans="1:16" customFormat="1" ht="15" hidden="1" x14ac:dyDescent="0.2">
      <c r="A190">
        <v>207</v>
      </c>
      <c r="B190" t="s">
        <v>464</v>
      </c>
      <c r="C190" t="s">
        <v>465</v>
      </c>
      <c r="D190" t="s">
        <v>306</v>
      </c>
      <c r="E190">
        <v>0.35</v>
      </c>
      <c r="F190">
        <v>6.8354999999999997</v>
      </c>
      <c r="G190">
        <v>47.145000000000003</v>
      </c>
      <c r="H190">
        <v>54.576999999999998</v>
      </c>
      <c r="I190">
        <v>40.905999999999999</v>
      </c>
      <c r="J190">
        <v>58.985999999999997</v>
      </c>
      <c r="K190">
        <v>59.825000000000003</v>
      </c>
      <c r="L190">
        <f t="shared" si="16"/>
        <v>36.185833333333335</v>
      </c>
      <c r="M190">
        <f t="shared" si="17"/>
        <v>53.238999999999997</v>
      </c>
      <c r="N190">
        <f t="shared" si="18"/>
        <v>1.4712663795684313</v>
      </c>
      <c r="O190">
        <f t="shared" si="19"/>
        <v>0.55705847683762422</v>
      </c>
      <c r="P190">
        <f t="shared" si="15"/>
        <v>0.45593195564972439</v>
      </c>
    </row>
    <row r="191" spans="1:16" customFormat="1" ht="15" hidden="1" x14ac:dyDescent="0.2">
      <c r="A191">
        <v>209</v>
      </c>
      <c r="B191" t="s">
        <v>466</v>
      </c>
      <c r="C191" t="s">
        <v>467</v>
      </c>
      <c r="D191" t="s">
        <v>56</v>
      </c>
      <c r="E191">
        <v>0.26</v>
      </c>
      <c r="F191">
        <v>11.393000000000001</v>
      </c>
      <c r="G191">
        <v>22.7</v>
      </c>
      <c r="H191">
        <v>24.808</v>
      </c>
      <c r="I191">
        <v>41.904000000000003</v>
      </c>
      <c r="J191">
        <v>32.878</v>
      </c>
      <c r="K191">
        <v>16.873999999999999</v>
      </c>
      <c r="L191">
        <f t="shared" si="16"/>
        <v>19.633666666666667</v>
      </c>
      <c r="M191">
        <f t="shared" si="17"/>
        <v>30.552000000000003</v>
      </c>
      <c r="N191">
        <f t="shared" si="18"/>
        <v>1.5561026128588651</v>
      </c>
      <c r="O191">
        <f t="shared" si="19"/>
        <v>0.63793719797288173</v>
      </c>
      <c r="P191">
        <f t="shared" si="15"/>
        <v>0.58502665202918203</v>
      </c>
    </row>
    <row r="192" spans="1:16" customFormat="1" ht="15" hidden="1" x14ac:dyDescent="0.2">
      <c r="A192">
        <v>210</v>
      </c>
      <c r="B192" t="s">
        <v>468</v>
      </c>
      <c r="C192" t="s">
        <v>469</v>
      </c>
      <c r="D192" t="s">
        <v>77</v>
      </c>
      <c r="E192">
        <v>0.92</v>
      </c>
      <c r="F192">
        <v>111.04</v>
      </c>
      <c r="G192">
        <v>43.48</v>
      </c>
      <c r="H192">
        <v>108.14</v>
      </c>
      <c r="I192">
        <v>102.11</v>
      </c>
      <c r="J192">
        <v>73.11</v>
      </c>
      <c r="K192">
        <v>80.094999999999999</v>
      </c>
      <c r="L192">
        <f t="shared" si="16"/>
        <v>87.553333333333342</v>
      </c>
      <c r="M192">
        <f t="shared" si="17"/>
        <v>85.105000000000004</v>
      </c>
      <c r="N192">
        <f t="shared" si="18"/>
        <v>0.97203609228660626</v>
      </c>
      <c r="O192">
        <f t="shared" si="19"/>
        <v>-4.0918211924422451E-2</v>
      </c>
      <c r="P192">
        <f t="shared" si="15"/>
        <v>3.6212172654444715E-2</v>
      </c>
    </row>
    <row r="193" spans="1:16" customFormat="1" ht="15" hidden="1" x14ac:dyDescent="0.2">
      <c r="A193">
        <v>211</v>
      </c>
      <c r="B193" t="s">
        <v>470</v>
      </c>
      <c r="C193" t="s">
        <v>471</v>
      </c>
      <c r="D193" t="s">
        <v>283</v>
      </c>
      <c r="E193">
        <v>7.8E-2</v>
      </c>
      <c r="F193">
        <v>76.33</v>
      </c>
      <c r="G193">
        <v>113.5</v>
      </c>
      <c r="H193">
        <v>45.481000000000002</v>
      </c>
      <c r="I193">
        <v>24.943000000000001</v>
      </c>
      <c r="J193">
        <v>44.481000000000002</v>
      </c>
      <c r="K193">
        <v>2.3010000000000002</v>
      </c>
      <c r="L193">
        <f t="shared" si="16"/>
        <v>78.436999999999998</v>
      </c>
      <c r="M193">
        <f t="shared" si="17"/>
        <v>23.908333333333335</v>
      </c>
      <c r="N193">
        <f t="shared" si="18"/>
        <v>0.30480937992699025</v>
      </c>
      <c r="O193">
        <f t="shared" si="19"/>
        <v>-1.7140207951862649</v>
      </c>
      <c r="P193">
        <f t="shared" si="15"/>
        <v>1.1079053973095196</v>
      </c>
    </row>
    <row r="194" spans="1:16" customFormat="1" ht="15" hidden="1" x14ac:dyDescent="0.2">
      <c r="A194">
        <v>195.1</v>
      </c>
      <c r="B194" t="s">
        <v>472</v>
      </c>
      <c r="C194" t="s">
        <v>473</v>
      </c>
      <c r="D194" t="s">
        <v>83</v>
      </c>
      <c r="E194">
        <v>0.24</v>
      </c>
      <c r="F194">
        <v>37.594999999999999</v>
      </c>
      <c r="G194">
        <v>64.606999999999999</v>
      </c>
      <c r="H194">
        <v>61.192999999999998</v>
      </c>
      <c r="I194">
        <v>41.904000000000003</v>
      </c>
      <c r="J194">
        <v>36.746000000000002</v>
      </c>
      <c r="K194">
        <v>47.552999999999997</v>
      </c>
      <c r="L194">
        <f t="shared" si="16"/>
        <v>54.464999999999996</v>
      </c>
      <c r="M194">
        <f t="shared" si="17"/>
        <v>42.067666666666668</v>
      </c>
      <c r="N194">
        <f t="shared" si="18"/>
        <v>0.77237981578383674</v>
      </c>
      <c r="O194">
        <f t="shared" si="19"/>
        <v>-0.37261763133552162</v>
      </c>
      <c r="P194">
        <f t="shared" si="15"/>
        <v>0.61978875828839397</v>
      </c>
    </row>
    <row r="195" spans="1:16" customFormat="1" ht="15" hidden="1" x14ac:dyDescent="0.2">
      <c r="A195">
        <v>212</v>
      </c>
      <c r="B195" t="s">
        <v>474</v>
      </c>
      <c r="C195" t="s">
        <v>475</v>
      </c>
      <c r="D195" t="s">
        <v>288</v>
      </c>
      <c r="E195">
        <v>0.28000000000000003</v>
      </c>
      <c r="F195">
        <v>30.76</v>
      </c>
      <c r="G195">
        <v>38.414999999999999</v>
      </c>
      <c r="H195">
        <v>35.558</v>
      </c>
      <c r="I195">
        <v>37.912999999999997</v>
      </c>
      <c r="J195">
        <v>79.293000000000006</v>
      </c>
      <c r="K195">
        <v>39.116</v>
      </c>
      <c r="L195">
        <f t="shared" si="16"/>
        <v>34.911000000000001</v>
      </c>
      <c r="M195">
        <f t="shared" si="17"/>
        <v>52.107333333333337</v>
      </c>
      <c r="N195">
        <f t="shared" si="18"/>
        <v>1.4925763608413776</v>
      </c>
      <c r="O195">
        <f t="shared" si="19"/>
        <v>0.57780474227002743</v>
      </c>
      <c r="P195">
        <f t="shared" ref="P195:P258" si="20">-LOG10(E195)</f>
        <v>0.55284196865778079</v>
      </c>
    </row>
    <row r="196" spans="1:16" customFormat="1" ht="15" hidden="1" x14ac:dyDescent="0.2">
      <c r="A196">
        <v>213</v>
      </c>
      <c r="B196" t="s">
        <v>476</v>
      </c>
      <c r="C196" t="s">
        <v>477</v>
      </c>
      <c r="D196" t="s">
        <v>47</v>
      </c>
      <c r="E196">
        <v>0.15</v>
      </c>
      <c r="F196">
        <v>45.57</v>
      </c>
      <c r="G196">
        <v>24.446000000000002</v>
      </c>
      <c r="H196">
        <v>11.577</v>
      </c>
      <c r="I196">
        <v>54.874000000000002</v>
      </c>
      <c r="J196">
        <v>48.348999999999997</v>
      </c>
      <c r="K196">
        <v>37.582000000000001</v>
      </c>
      <c r="L196">
        <f t="shared" ref="L196:L259" si="21">AVERAGE(F196:H196)</f>
        <v>27.197666666666667</v>
      </c>
      <c r="M196">
        <f t="shared" ref="M196:M259" si="22">AVERAGE(I196:K196)</f>
        <v>46.935000000000002</v>
      </c>
      <c r="N196">
        <f t="shared" ref="N196:N259" si="23">M196/L196</f>
        <v>1.7256995085362716</v>
      </c>
      <c r="O196">
        <f t="shared" ref="O196:O259" si="24">LOG(N196,2)</f>
        <v>0.78718127373703717</v>
      </c>
      <c r="P196">
        <f t="shared" si="20"/>
        <v>0.82390874094431876</v>
      </c>
    </row>
    <row r="197" spans="1:16" customFormat="1" ht="15" hidden="1" x14ac:dyDescent="0.2">
      <c r="A197">
        <v>215</v>
      </c>
      <c r="B197" t="s">
        <v>478</v>
      </c>
      <c r="C197" t="s">
        <v>479</v>
      </c>
      <c r="D197" t="s">
        <v>480</v>
      </c>
      <c r="E197">
        <v>0.24</v>
      </c>
      <c r="F197">
        <v>15.127000000000001</v>
      </c>
      <c r="G197">
        <v>33.661999999999999</v>
      </c>
      <c r="H197">
        <v>19.248999999999999</v>
      </c>
      <c r="I197">
        <v>38.159999999999997</v>
      </c>
      <c r="J197">
        <v>24.443999999999999</v>
      </c>
      <c r="K197">
        <v>84.581999999999994</v>
      </c>
      <c r="L197">
        <f t="shared" si="21"/>
        <v>22.679333333333332</v>
      </c>
      <c r="M197">
        <f t="shared" si="22"/>
        <v>49.061999999999991</v>
      </c>
      <c r="N197">
        <f t="shared" si="23"/>
        <v>2.1632911020312173</v>
      </c>
      <c r="O197">
        <f t="shared" si="24"/>
        <v>1.1132278137968648</v>
      </c>
      <c r="P197">
        <f t="shared" si="20"/>
        <v>0.61978875828839397</v>
      </c>
    </row>
    <row r="198" spans="1:16" customFormat="1" ht="15" hidden="1" x14ac:dyDescent="0.2">
      <c r="A198">
        <v>214</v>
      </c>
      <c r="B198" t="s">
        <v>481</v>
      </c>
      <c r="C198" t="s">
        <v>482</v>
      </c>
      <c r="D198" t="s">
        <v>306</v>
      </c>
      <c r="E198">
        <v>0.99</v>
      </c>
      <c r="F198">
        <v>22.785</v>
      </c>
      <c r="G198">
        <v>31.43</v>
      </c>
      <c r="H198">
        <v>44.654000000000003</v>
      </c>
      <c r="I198">
        <v>27.936</v>
      </c>
      <c r="J198">
        <v>16.439</v>
      </c>
      <c r="K198">
        <v>55.222999999999999</v>
      </c>
      <c r="L198">
        <f t="shared" si="21"/>
        <v>32.956333333333333</v>
      </c>
      <c r="M198">
        <f t="shared" si="22"/>
        <v>33.199333333333335</v>
      </c>
      <c r="N198">
        <f t="shared" si="23"/>
        <v>1.0073733930756861</v>
      </c>
      <c r="O198">
        <f t="shared" si="24"/>
        <v>1.0598531895235601E-2</v>
      </c>
      <c r="P198">
        <f t="shared" si="20"/>
        <v>4.3648054024500883E-3</v>
      </c>
    </row>
    <row r="199" spans="1:16" customFormat="1" ht="15" hidden="1" x14ac:dyDescent="0.2">
      <c r="A199">
        <v>216</v>
      </c>
      <c r="B199" t="s">
        <v>483</v>
      </c>
      <c r="C199" t="s">
        <v>484</v>
      </c>
      <c r="D199" t="s">
        <v>262</v>
      </c>
      <c r="E199">
        <v>0.91</v>
      </c>
      <c r="F199">
        <v>52.371000000000002</v>
      </c>
      <c r="G199">
        <v>73.727000000000004</v>
      </c>
      <c r="H199">
        <v>42.985999999999997</v>
      </c>
      <c r="I199">
        <v>56.539000000000001</v>
      </c>
      <c r="J199">
        <v>76.287999999999997</v>
      </c>
      <c r="K199">
        <v>41.21</v>
      </c>
      <c r="L199">
        <f t="shared" si="21"/>
        <v>56.361333333333334</v>
      </c>
      <c r="M199">
        <f t="shared" si="22"/>
        <v>58.012333333333338</v>
      </c>
      <c r="N199">
        <f t="shared" si="23"/>
        <v>1.0292931324075607</v>
      </c>
      <c r="O199">
        <f t="shared" si="24"/>
        <v>4.1653905891793901E-2</v>
      </c>
      <c r="P199">
        <f t="shared" si="20"/>
        <v>4.0958607678906384E-2</v>
      </c>
    </row>
    <row r="200" spans="1:16" customFormat="1" ht="15" hidden="1" x14ac:dyDescent="0.2">
      <c r="A200">
        <v>218</v>
      </c>
      <c r="B200" t="s">
        <v>485</v>
      </c>
      <c r="C200" t="s">
        <v>486</v>
      </c>
      <c r="D200" t="s">
        <v>421</v>
      </c>
      <c r="E200">
        <v>0.35</v>
      </c>
      <c r="F200">
        <v>22.785</v>
      </c>
      <c r="G200">
        <v>90.798000000000002</v>
      </c>
      <c r="H200">
        <v>59.539000000000001</v>
      </c>
      <c r="I200">
        <v>55.872</v>
      </c>
      <c r="J200">
        <v>16.439</v>
      </c>
      <c r="K200">
        <v>28.379000000000001</v>
      </c>
      <c r="L200">
        <f t="shared" si="21"/>
        <v>57.707333333333338</v>
      </c>
      <c r="M200">
        <f t="shared" si="22"/>
        <v>33.56333333333334</v>
      </c>
      <c r="N200">
        <f t="shared" si="23"/>
        <v>0.58161296657848227</v>
      </c>
      <c r="O200">
        <f t="shared" si="24"/>
        <v>-0.78186866158249324</v>
      </c>
      <c r="P200">
        <f t="shared" si="20"/>
        <v>0.45593195564972439</v>
      </c>
    </row>
    <row r="201" spans="1:16" customFormat="1" ht="15" hidden="1" x14ac:dyDescent="0.2">
      <c r="A201">
        <v>165.1</v>
      </c>
      <c r="B201" t="s">
        <v>487</v>
      </c>
      <c r="C201" t="s">
        <v>488</v>
      </c>
      <c r="D201" t="s">
        <v>306</v>
      </c>
      <c r="E201">
        <v>0.94</v>
      </c>
      <c r="F201">
        <v>22.620999999999999</v>
      </c>
      <c r="G201">
        <v>35.981999999999999</v>
      </c>
      <c r="H201">
        <v>92.825999999999993</v>
      </c>
      <c r="I201">
        <v>26.545999999999999</v>
      </c>
      <c r="J201">
        <v>87.028999999999996</v>
      </c>
      <c r="K201">
        <v>31.46</v>
      </c>
      <c r="L201">
        <f t="shared" si="21"/>
        <v>50.476333333333322</v>
      </c>
      <c r="M201">
        <f t="shared" si="22"/>
        <v>48.344999999999999</v>
      </c>
      <c r="N201">
        <f t="shared" si="23"/>
        <v>0.95777559120115718</v>
      </c>
      <c r="O201">
        <f t="shared" si="24"/>
        <v>-6.2240425759218683E-2</v>
      </c>
      <c r="P201">
        <f t="shared" si="20"/>
        <v>2.6872146400301365E-2</v>
      </c>
    </row>
    <row r="202" spans="1:16" customFormat="1" ht="15" hidden="1" x14ac:dyDescent="0.2">
      <c r="A202">
        <v>220</v>
      </c>
      <c r="B202" t="s">
        <v>489</v>
      </c>
      <c r="C202" t="s">
        <v>490</v>
      </c>
      <c r="D202" t="s">
        <v>89</v>
      </c>
      <c r="E202">
        <v>0.7</v>
      </c>
      <c r="F202">
        <v>12.532</v>
      </c>
      <c r="G202">
        <v>55.875999999999998</v>
      </c>
      <c r="H202">
        <v>53.75</v>
      </c>
      <c r="I202">
        <v>59.863</v>
      </c>
      <c r="J202">
        <v>53.183999999999997</v>
      </c>
      <c r="K202">
        <v>29.913</v>
      </c>
      <c r="L202">
        <f t="shared" si="21"/>
        <v>40.719333333333331</v>
      </c>
      <c r="M202">
        <f t="shared" si="22"/>
        <v>47.653333333333336</v>
      </c>
      <c r="N202">
        <f t="shared" si="23"/>
        <v>1.1702876602432917</v>
      </c>
      <c r="O202">
        <f t="shared" si="24"/>
        <v>0.22686319219963111</v>
      </c>
      <c r="P202">
        <f t="shared" si="20"/>
        <v>0.15490195998574319</v>
      </c>
    </row>
    <row r="203" spans="1:16" customFormat="1" ht="15" hidden="1" x14ac:dyDescent="0.2">
      <c r="A203">
        <v>219</v>
      </c>
      <c r="B203" t="s">
        <v>491</v>
      </c>
      <c r="C203" t="s">
        <v>492</v>
      </c>
      <c r="D203" t="s">
        <v>233</v>
      </c>
      <c r="E203">
        <v>0.5</v>
      </c>
      <c r="F203">
        <v>11.393000000000001</v>
      </c>
      <c r="G203">
        <v>17.460999999999999</v>
      </c>
      <c r="H203">
        <v>16.539000000000001</v>
      </c>
      <c r="I203">
        <v>34.92</v>
      </c>
      <c r="J203">
        <v>6.7689000000000004</v>
      </c>
      <c r="K203">
        <v>22.242999999999999</v>
      </c>
      <c r="L203">
        <f t="shared" si="21"/>
        <v>15.131</v>
      </c>
      <c r="M203">
        <f t="shared" si="22"/>
        <v>21.310633333333332</v>
      </c>
      <c r="N203">
        <f t="shared" si="23"/>
        <v>1.4084087854955609</v>
      </c>
      <c r="O203">
        <f t="shared" si="24"/>
        <v>0.49406613171111535</v>
      </c>
      <c r="P203">
        <f t="shared" si="20"/>
        <v>0.3010299956639812</v>
      </c>
    </row>
    <row r="204" spans="1:16" customFormat="1" ht="15" hidden="1" x14ac:dyDescent="0.2">
      <c r="A204">
        <v>221</v>
      </c>
      <c r="B204" t="s">
        <v>493</v>
      </c>
      <c r="C204" t="s">
        <v>494</v>
      </c>
      <c r="D204" t="s">
        <v>421</v>
      </c>
      <c r="E204">
        <v>0.84</v>
      </c>
      <c r="F204">
        <v>19.367000000000001</v>
      </c>
      <c r="G204">
        <v>50.637999999999998</v>
      </c>
      <c r="H204">
        <v>15.712</v>
      </c>
      <c r="I204">
        <v>20.952000000000002</v>
      </c>
      <c r="J204">
        <v>30.943999999999999</v>
      </c>
      <c r="K204">
        <v>42.183999999999997</v>
      </c>
      <c r="L204">
        <f t="shared" si="21"/>
        <v>28.572333333333333</v>
      </c>
      <c r="M204">
        <f t="shared" si="22"/>
        <v>31.36</v>
      </c>
      <c r="N204">
        <f t="shared" si="23"/>
        <v>1.0975652437672807</v>
      </c>
      <c r="O204">
        <f t="shared" si="24"/>
        <v>0.13430670200373745</v>
      </c>
      <c r="P204">
        <f t="shared" si="20"/>
        <v>7.5720713938118356E-2</v>
      </c>
    </row>
    <row r="205" spans="1:16" customFormat="1" ht="15" hidden="1" x14ac:dyDescent="0.2">
      <c r="A205">
        <v>222</v>
      </c>
      <c r="B205" t="s">
        <v>495</v>
      </c>
      <c r="C205" t="s">
        <v>496</v>
      </c>
      <c r="D205" t="s">
        <v>149</v>
      </c>
      <c r="E205">
        <v>0.81</v>
      </c>
      <c r="F205">
        <v>66.076999999999998</v>
      </c>
      <c r="G205">
        <v>5.2384000000000004</v>
      </c>
      <c r="H205">
        <v>37.212000000000003</v>
      </c>
      <c r="I205">
        <v>26.937999999999999</v>
      </c>
      <c r="J205">
        <v>45.448</v>
      </c>
      <c r="K205">
        <v>21.475999999999999</v>
      </c>
      <c r="L205">
        <f t="shared" si="21"/>
        <v>36.175800000000002</v>
      </c>
      <c r="M205">
        <f t="shared" si="22"/>
        <v>31.287333333333333</v>
      </c>
      <c r="N205">
        <f t="shared" si="23"/>
        <v>0.86486914825196215</v>
      </c>
      <c r="O205">
        <f t="shared" si="24"/>
        <v>-0.20944622045948835</v>
      </c>
      <c r="P205">
        <f t="shared" si="20"/>
        <v>9.1514981121350217E-2</v>
      </c>
    </row>
    <row r="206" spans="1:16" customFormat="1" ht="15" hidden="1" x14ac:dyDescent="0.2">
      <c r="A206">
        <v>223</v>
      </c>
      <c r="B206" t="s">
        <v>497</v>
      </c>
      <c r="C206" t="s">
        <v>498</v>
      </c>
      <c r="D206" t="s">
        <v>172</v>
      </c>
      <c r="E206">
        <v>6.7000000000000004E-2</v>
      </c>
      <c r="F206">
        <v>8.4040999999999997</v>
      </c>
      <c r="G206">
        <v>6.9844999999999997</v>
      </c>
      <c r="H206">
        <v>47.962000000000003</v>
      </c>
      <c r="I206">
        <v>50.883000000000003</v>
      </c>
      <c r="J206">
        <v>71.557000000000002</v>
      </c>
      <c r="K206">
        <v>52.921999999999997</v>
      </c>
      <c r="L206">
        <f t="shared" si="21"/>
        <v>21.116866666666667</v>
      </c>
      <c r="M206">
        <f t="shared" si="22"/>
        <v>58.454000000000001</v>
      </c>
      <c r="N206">
        <f t="shared" si="23"/>
        <v>2.7681190075547826</v>
      </c>
      <c r="O206">
        <f t="shared" si="24"/>
        <v>1.4689059689567039</v>
      </c>
      <c r="P206">
        <f t="shared" si="20"/>
        <v>1.1739251972991736</v>
      </c>
    </row>
    <row r="207" spans="1:16" customFormat="1" ht="15" hidden="1" x14ac:dyDescent="0.2">
      <c r="A207">
        <v>224</v>
      </c>
      <c r="B207" t="s">
        <v>499</v>
      </c>
      <c r="C207" t="s">
        <v>500</v>
      </c>
      <c r="D207" t="s">
        <v>501</v>
      </c>
      <c r="E207">
        <v>9.9000000000000005E-2</v>
      </c>
      <c r="F207">
        <v>47.848999999999997</v>
      </c>
      <c r="G207">
        <v>47.145000000000003</v>
      </c>
      <c r="H207">
        <v>51.268999999999998</v>
      </c>
      <c r="I207">
        <v>46.892000000000003</v>
      </c>
      <c r="J207">
        <v>30.943999999999999</v>
      </c>
      <c r="K207">
        <v>23.777000000000001</v>
      </c>
      <c r="L207">
        <f t="shared" si="21"/>
        <v>48.754333333333335</v>
      </c>
      <c r="M207">
        <f t="shared" si="22"/>
        <v>33.871000000000002</v>
      </c>
      <c r="N207">
        <f t="shared" si="23"/>
        <v>0.69472798999063334</v>
      </c>
      <c r="O207">
        <f t="shared" si="24"/>
        <v>-0.52547987144837005</v>
      </c>
      <c r="P207">
        <f t="shared" si="20"/>
        <v>1.0043648054024501</v>
      </c>
    </row>
    <row r="208" spans="1:16" customFormat="1" ht="15" hidden="1" x14ac:dyDescent="0.2">
      <c r="A208">
        <v>225</v>
      </c>
      <c r="B208" t="s">
        <v>502</v>
      </c>
      <c r="C208" t="s">
        <v>503</v>
      </c>
      <c r="D208" t="s">
        <v>124</v>
      </c>
      <c r="E208">
        <v>0.28000000000000003</v>
      </c>
      <c r="F208">
        <v>66.076999999999998</v>
      </c>
      <c r="G208">
        <v>87.305999999999997</v>
      </c>
      <c r="H208">
        <v>25.635000000000002</v>
      </c>
      <c r="I208">
        <v>28.934000000000001</v>
      </c>
      <c r="J208">
        <v>42.546999999999997</v>
      </c>
      <c r="K208">
        <v>38.348999999999997</v>
      </c>
      <c r="L208">
        <f t="shared" si="21"/>
        <v>59.672666666666657</v>
      </c>
      <c r="M208">
        <f t="shared" si="22"/>
        <v>36.609999999999992</v>
      </c>
      <c r="N208">
        <f t="shared" si="23"/>
        <v>0.61351372487682798</v>
      </c>
      <c r="O208">
        <f t="shared" si="24"/>
        <v>-0.7048324761984428</v>
      </c>
      <c r="P208">
        <f t="shared" si="20"/>
        <v>0.55284196865778079</v>
      </c>
    </row>
    <row r="209" spans="1:16" customFormat="1" ht="15" hidden="1" x14ac:dyDescent="0.2">
      <c r="A209">
        <v>226</v>
      </c>
      <c r="B209" t="s">
        <v>504</v>
      </c>
      <c r="C209" t="s">
        <v>505</v>
      </c>
      <c r="D209" t="s">
        <v>146</v>
      </c>
      <c r="E209">
        <v>0.8</v>
      </c>
      <c r="F209">
        <v>47.848999999999997</v>
      </c>
      <c r="G209">
        <v>27.937999999999999</v>
      </c>
      <c r="H209">
        <v>38.866</v>
      </c>
      <c r="I209">
        <v>22.946999999999999</v>
      </c>
      <c r="J209">
        <v>2.9009999999999998</v>
      </c>
      <c r="K209">
        <v>71.33</v>
      </c>
      <c r="L209">
        <f t="shared" si="21"/>
        <v>38.217666666666666</v>
      </c>
      <c r="M209">
        <f t="shared" si="22"/>
        <v>32.392666666666663</v>
      </c>
      <c r="N209">
        <f t="shared" si="23"/>
        <v>0.84758357827531761</v>
      </c>
      <c r="O209">
        <f t="shared" si="24"/>
        <v>-0.23857245877033012</v>
      </c>
      <c r="P209">
        <f t="shared" si="20"/>
        <v>9.6910013008056392E-2</v>
      </c>
    </row>
    <row r="210" spans="1:16" customFormat="1" ht="15" hidden="1" x14ac:dyDescent="0.2">
      <c r="A210">
        <v>227</v>
      </c>
      <c r="B210" t="s">
        <v>506</v>
      </c>
      <c r="C210" t="s">
        <v>507</v>
      </c>
      <c r="D210" t="s">
        <v>508</v>
      </c>
      <c r="E210">
        <v>0.32</v>
      </c>
      <c r="F210">
        <v>43.292000000000002</v>
      </c>
      <c r="G210">
        <v>29.684000000000001</v>
      </c>
      <c r="H210">
        <v>16.539000000000001</v>
      </c>
      <c r="I210">
        <v>3.9908000000000001</v>
      </c>
      <c r="J210">
        <v>31.911000000000001</v>
      </c>
      <c r="K210">
        <v>15.34</v>
      </c>
      <c r="L210">
        <f t="shared" si="21"/>
        <v>29.838333333333335</v>
      </c>
      <c r="M210">
        <f t="shared" si="22"/>
        <v>17.0806</v>
      </c>
      <c r="N210">
        <f t="shared" si="23"/>
        <v>0.57243813885940897</v>
      </c>
      <c r="O210">
        <f t="shared" si="24"/>
        <v>-0.80480829963909806</v>
      </c>
      <c r="P210">
        <f t="shared" si="20"/>
        <v>0.49485002168009401</v>
      </c>
    </row>
    <row r="211" spans="1:16" customFormat="1" ht="15" hidden="1" x14ac:dyDescent="0.2">
      <c r="A211">
        <v>228</v>
      </c>
      <c r="B211" t="s">
        <v>509</v>
      </c>
      <c r="C211" t="s">
        <v>510</v>
      </c>
      <c r="D211" t="s">
        <v>511</v>
      </c>
      <c r="E211">
        <v>0.33</v>
      </c>
      <c r="F211">
        <v>35.317</v>
      </c>
      <c r="G211">
        <v>45.399000000000001</v>
      </c>
      <c r="H211">
        <v>44.654000000000003</v>
      </c>
      <c r="I211">
        <v>16.960999999999999</v>
      </c>
      <c r="J211">
        <v>40.613</v>
      </c>
      <c r="K211">
        <v>39.883000000000003</v>
      </c>
      <c r="L211">
        <f t="shared" si="21"/>
        <v>41.79</v>
      </c>
      <c r="M211">
        <f t="shared" si="22"/>
        <v>32.485666666666667</v>
      </c>
      <c r="N211">
        <f t="shared" si="23"/>
        <v>0.77735502911382315</v>
      </c>
      <c r="O211">
        <f t="shared" si="24"/>
        <v>-0.36335444637040915</v>
      </c>
      <c r="P211">
        <f t="shared" si="20"/>
        <v>0.48148606012211248</v>
      </c>
    </row>
    <row r="212" spans="1:16" customFormat="1" ht="15" hidden="1" x14ac:dyDescent="0.2">
      <c r="A212">
        <v>229</v>
      </c>
      <c r="B212" t="s">
        <v>512</v>
      </c>
      <c r="C212" t="s">
        <v>513</v>
      </c>
      <c r="D212" t="s">
        <v>303</v>
      </c>
      <c r="E212" t="s">
        <v>514</v>
      </c>
      <c r="F212">
        <v>11.393000000000001</v>
      </c>
      <c r="G212">
        <v>17.460999999999999</v>
      </c>
      <c r="H212">
        <v>11.577</v>
      </c>
      <c r="I212">
        <v>67.843999999999994</v>
      </c>
      <c r="J212">
        <v>69.623000000000005</v>
      </c>
      <c r="K212">
        <v>63.66</v>
      </c>
      <c r="L212">
        <f t="shared" si="21"/>
        <v>13.476999999999999</v>
      </c>
      <c r="M212">
        <f t="shared" si="22"/>
        <v>67.042333333333332</v>
      </c>
      <c r="N212">
        <f t="shared" si="23"/>
        <v>4.9745739655215058</v>
      </c>
      <c r="O212">
        <f t="shared" si="24"/>
        <v>2.3145729750737436</v>
      </c>
      <c r="P212" t="e">
        <f t="shared" si="20"/>
        <v>#VALUE!</v>
      </c>
    </row>
    <row r="213" spans="1:16" customFormat="1" ht="15" hidden="1" x14ac:dyDescent="0.2">
      <c r="A213">
        <v>232</v>
      </c>
      <c r="B213" t="s">
        <v>515</v>
      </c>
      <c r="C213" t="s">
        <v>516</v>
      </c>
      <c r="D213" t="s">
        <v>47</v>
      </c>
      <c r="E213">
        <v>0.6</v>
      </c>
      <c r="F213">
        <v>34.177999999999997</v>
      </c>
      <c r="G213">
        <v>52.384</v>
      </c>
      <c r="H213">
        <v>28.942</v>
      </c>
      <c r="I213">
        <v>2.9931000000000001</v>
      </c>
      <c r="J213">
        <v>28.042999999999999</v>
      </c>
      <c r="K213">
        <v>55.99</v>
      </c>
      <c r="L213">
        <f t="shared" si="21"/>
        <v>38.501333333333328</v>
      </c>
      <c r="M213">
        <f t="shared" si="22"/>
        <v>29.008700000000001</v>
      </c>
      <c r="N213">
        <f t="shared" si="23"/>
        <v>0.75344663388280941</v>
      </c>
      <c r="O213">
        <f t="shared" si="24"/>
        <v>-0.40842276456282905</v>
      </c>
      <c r="P213">
        <f t="shared" si="20"/>
        <v>0.22184874961635639</v>
      </c>
    </row>
    <row r="214" spans="1:16" customFormat="1" ht="15" hidden="1" x14ac:dyDescent="0.2">
      <c r="A214">
        <v>233</v>
      </c>
      <c r="B214" t="s">
        <v>517</v>
      </c>
      <c r="C214" t="s">
        <v>518</v>
      </c>
      <c r="D214" t="s">
        <v>149</v>
      </c>
      <c r="E214">
        <v>0.8</v>
      </c>
      <c r="F214">
        <v>28.481000000000002</v>
      </c>
      <c r="G214">
        <v>22.7</v>
      </c>
      <c r="H214">
        <v>53.75</v>
      </c>
      <c r="I214">
        <v>53.875999999999998</v>
      </c>
      <c r="J214">
        <v>13.538</v>
      </c>
      <c r="K214">
        <v>25.311</v>
      </c>
      <c r="L214">
        <f t="shared" si="21"/>
        <v>34.976999999999997</v>
      </c>
      <c r="M214">
        <f t="shared" si="22"/>
        <v>30.908333333333331</v>
      </c>
      <c r="N214">
        <f t="shared" si="23"/>
        <v>0.88367593942686151</v>
      </c>
      <c r="O214">
        <f t="shared" si="24"/>
        <v>-0.17841069166842594</v>
      </c>
      <c r="P214">
        <f t="shared" si="20"/>
        <v>9.6910013008056392E-2</v>
      </c>
    </row>
    <row r="215" spans="1:16" customFormat="1" ht="15" hidden="1" x14ac:dyDescent="0.2">
      <c r="A215">
        <v>234</v>
      </c>
      <c r="B215" t="s">
        <v>519</v>
      </c>
      <c r="C215" t="s">
        <v>520</v>
      </c>
      <c r="D215" t="s">
        <v>203</v>
      </c>
      <c r="E215">
        <v>0.91</v>
      </c>
      <c r="F215">
        <v>22.785</v>
      </c>
      <c r="G215">
        <v>33.176000000000002</v>
      </c>
      <c r="H215">
        <v>32.25</v>
      </c>
      <c r="I215">
        <v>39.908000000000001</v>
      </c>
      <c r="J215">
        <v>6.7689000000000004</v>
      </c>
      <c r="K215">
        <v>37.582000000000001</v>
      </c>
      <c r="L215">
        <f t="shared" si="21"/>
        <v>29.403666666666666</v>
      </c>
      <c r="M215">
        <f t="shared" si="22"/>
        <v>28.086300000000005</v>
      </c>
      <c r="N215">
        <f t="shared" si="23"/>
        <v>0.95519719762841382</v>
      </c>
      <c r="O215">
        <f t="shared" si="24"/>
        <v>-6.612949087836377E-2</v>
      </c>
      <c r="P215">
        <f t="shared" si="20"/>
        <v>4.0958607678906384E-2</v>
      </c>
    </row>
    <row r="216" spans="1:16" customFormat="1" ht="15" hidden="1" x14ac:dyDescent="0.2">
      <c r="A216">
        <v>235</v>
      </c>
      <c r="B216" t="s">
        <v>521</v>
      </c>
      <c r="C216" t="s">
        <v>522</v>
      </c>
      <c r="D216" t="s">
        <v>169</v>
      </c>
      <c r="E216">
        <v>0.27</v>
      </c>
      <c r="F216">
        <v>44.430999999999997</v>
      </c>
      <c r="G216">
        <v>55.875999999999998</v>
      </c>
      <c r="H216">
        <v>36.384999999999998</v>
      </c>
      <c r="I216">
        <v>42.901000000000003</v>
      </c>
      <c r="J216">
        <v>37.713000000000001</v>
      </c>
      <c r="K216">
        <v>30.68</v>
      </c>
      <c r="L216">
        <f t="shared" si="21"/>
        <v>45.563999999999993</v>
      </c>
      <c r="M216">
        <f t="shared" si="22"/>
        <v>37.098000000000006</v>
      </c>
      <c r="N216">
        <f t="shared" si="23"/>
        <v>0.81419541743481727</v>
      </c>
      <c r="O216">
        <f t="shared" si="24"/>
        <v>-0.29655299335867613</v>
      </c>
      <c r="P216">
        <f t="shared" si="20"/>
        <v>0.56863623584101264</v>
      </c>
    </row>
    <row r="217" spans="1:16" customFormat="1" ht="15" hidden="1" x14ac:dyDescent="0.2">
      <c r="A217">
        <v>236</v>
      </c>
      <c r="B217" t="s">
        <v>523</v>
      </c>
      <c r="C217" t="s">
        <v>524</v>
      </c>
      <c r="D217" t="s">
        <v>403</v>
      </c>
      <c r="E217">
        <v>0.87</v>
      </c>
      <c r="F217">
        <v>36.456000000000003</v>
      </c>
      <c r="G217">
        <v>82.067999999999998</v>
      </c>
      <c r="H217">
        <v>4.1345999999999998</v>
      </c>
      <c r="I217">
        <v>72.832999999999998</v>
      </c>
      <c r="J217">
        <v>11.603999999999999</v>
      </c>
      <c r="K217">
        <v>52.921999999999997</v>
      </c>
      <c r="L217">
        <f t="shared" si="21"/>
        <v>40.886200000000002</v>
      </c>
      <c r="M217">
        <f t="shared" si="22"/>
        <v>45.786333333333324</v>
      </c>
      <c r="N217">
        <f t="shared" si="23"/>
        <v>1.1198480987064907</v>
      </c>
      <c r="O217">
        <f t="shared" si="24"/>
        <v>0.16330305183176935</v>
      </c>
      <c r="P217">
        <f t="shared" si="20"/>
        <v>6.0480747381381476E-2</v>
      </c>
    </row>
    <row r="218" spans="1:16" customFormat="1" ht="15" hidden="1" x14ac:dyDescent="0.2">
      <c r="A218">
        <v>237</v>
      </c>
      <c r="B218" t="s">
        <v>525</v>
      </c>
      <c r="C218" t="s">
        <v>526</v>
      </c>
      <c r="D218" t="s">
        <v>527</v>
      </c>
      <c r="E218">
        <v>0.16</v>
      </c>
      <c r="F218">
        <v>43.292000000000002</v>
      </c>
      <c r="G218">
        <v>34.921999999999997</v>
      </c>
      <c r="H218">
        <v>28.942</v>
      </c>
      <c r="I218">
        <v>20.952000000000002</v>
      </c>
      <c r="J218">
        <v>8.7028999999999996</v>
      </c>
      <c r="K218">
        <v>33.747999999999998</v>
      </c>
      <c r="L218">
        <f t="shared" si="21"/>
        <v>35.718666666666671</v>
      </c>
      <c r="M218">
        <f t="shared" si="22"/>
        <v>21.1343</v>
      </c>
      <c r="N218">
        <f t="shared" si="23"/>
        <v>0.59168781962745898</v>
      </c>
      <c r="O218">
        <f t="shared" si="24"/>
        <v>-0.75709189853854753</v>
      </c>
      <c r="P218">
        <f t="shared" si="20"/>
        <v>0.79588001734407521</v>
      </c>
    </row>
    <row r="219" spans="1:16" customFormat="1" ht="15" hidden="1" x14ac:dyDescent="0.2">
      <c r="A219">
        <v>238</v>
      </c>
      <c r="B219" t="s">
        <v>528</v>
      </c>
      <c r="C219" t="s">
        <v>529</v>
      </c>
      <c r="D219" t="s">
        <v>225</v>
      </c>
      <c r="E219">
        <v>0.76</v>
      </c>
      <c r="F219">
        <v>7.9748000000000001</v>
      </c>
      <c r="G219">
        <v>36.668999999999997</v>
      </c>
      <c r="H219">
        <v>54.576999999999998</v>
      </c>
      <c r="I219">
        <v>11.973000000000001</v>
      </c>
      <c r="J219">
        <v>68.656000000000006</v>
      </c>
      <c r="K219">
        <v>39.883000000000003</v>
      </c>
      <c r="L219">
        <f t="shared" si="21"/>
        <v>33.073599999999999</v>
      </c>
      <c r="M219">
        <f t="shared" si="22"/>
        <v>40.170666666666669</v>
      </c>
      <c r="N219">
        <f t="shared" si="23"/>
        <v>1.214584038830568</v>
      </c>
      <c r="O219">
        <f t="shared" si="24"/>
        <v>0.2804623155888763</v>
      </c>
      <c r="P219">
        <f t="shared" si="20"/>
        <v>0.11918640771920865</v>
      </c>
    </row>
    <row r="220" spans="1:16" customFormat="1" ht="15" hidden="1" x14ac:dyDescent="0.2">
      <c r="A220">
        <v>239</v>
      </c>
      <c r="B220" t="s">
        <v>530</v>
      </c>
      <c r="C220" t="s">
        <v>531</v>
      </c>
      <c r="D220" t="s">
        <v>206</v>
      </c>
      <c r="E220">
        <v>0.09</v>
      </c>
      <c r="F220">
        <v>14.81</v>
      </c>
      <c r="G220">
        <v>17.460999999999999</v>
      </c>
      <c r="H220">
        <v>14.885</v>
      </c>
      <c r="I220">
        <v>54.874000000000002</v>
      </c>
      <c r="J220">
        <v>19.34</v>
      </c>
      <c r="K220">
        <v>63.66</v>
      </c>
      <c r="L220">
        <f t="shared" si="21"/>
        <v>15.718666666666666</v>
      </c>
      <c r="M220">
        <f t="shared" si="22"/>
        <v>45.957999999999998</v>
      </c>
      <c r="N220">
        <f t="shared" si="23"/>
        <v>2.9237848842140979</v>
      </c>
      <c r="O220">
        <f t="shared" si="24"/>
        <v>1.5478371697397213</v>
      </c>
      <c r="P220">
        <f t="shared" si="20"/>
        <v>1.0457574905606752</v>
      </c>
    </row>
    <row r="221" spans="1:16" customFormat="1" ht="15" hidden="1" x14ac:dyDescent="0.2">
      <c r="A221">
        <v>240</v>
      </c>
      <c r="B221" t="s">
        <v>532</v>
      </c>
      <c r="C221" t="s">
        <v>533</v>
      </c>
      <c r="D221" t="s">
        <v>133</v>
      </c>
      <c r="E221">
        <v>0.21</v>
      </c>
      <c r="F221">
        <v>2</v>
      </c>
      <c r="G221">
        <v>38.414999999999999</v>
      </c>
      <c r="H221">
        <v>28.942</v>
      </c>
      <c r="I221">
        <v>33.921999999999997</v>
      </c>
      <c r="J221">
        <v>60.92</v>
      </c>
      <c r="K221">
        <v>36.814999999999998</v>
      </c>
      <c r="L221">
        <f t="shared" si="21"/>
        <v>23.119</v>
      </c>
      <c r="M221">
        <f t="shared" si="22"/>
        <v>43.885666666666658</v>
      </c>
      <c r="N221">
        <f t="shared" si="23"/>
        <v>1.8982510777571113</v>
      </c>
      <c r="O221">
        <f t="shared" si="24"/>
        <v>0.92467082727914263</v>
      </c>
      <c r="P221">
        <f t="shared" si="20"/>
        <v>0.6777807052660807</v>
      </c>
    </row>
    <row r="222" spans="1:16" customFormat="1" ht="15" hidden="1" x14ac:dyDescent="0.2">
      <c r="A222">
        <v>242</v>
      </c>
      <c r="B222" t="s">
        <v>534</v>
      </c>
      <c r="C222" t="s">
        <v>535</v>
      </c>
      <c r="D222" t="s">
        <v>536</v>
      </c>
      <c r="E222">
        <v>9.6000000000000002E-2</v>
      </c>
      <c r="F222">
        <v>14.81</v>
      </c>
      <c r="G222">
        <v>5.2384000000000004</v>
      </c>
      <c r="H222">
        <v>23.154</v>
      </c>
      <c r="I222">
        <v>34.92</v>
      </c>
      <c r="J222">
        <v>67.688999999999993</v>
      </c>
      <c r="K222">
        <v>27.611999999999998</v>
      </c>
      <c r="L222">
        <f t="shared" si="21"/>
        <v>14.400799999999998</v>
      </c>
      <c r="M222">
        <f t="shared" si="22"/>
        <v>43.407000000000004</v>
      </c>
      <c r="N222">
        <f t="shared" si="23"/>
        <v>3.0142075440253326</v>
      </c>
      <c r="O222">
        <f t="shared" si="24"/>
        <v>1.5917787574889761</v>
      </c>
      <c r="P222">
        <f t="shared" si="20"/>
        <v>1.0177287669604316</v>
      </c>
    </row>
    <row r="223" spans="1:16" customFormat="1" ht="15" hidden="1" x14ac:dyDescent="0.2">
      <c r="A223">
        <v>241</v>
      </c>
      <c r="B223" t="s">
        <v>537</v>
      </c>
      <c r="C223" t="s">
        <v>538</v>
      </c>
      <c r="D223" t="s">
        <v>539</v>
      </c>
      <c r="E223">
        <v>0.82</v>
      </c>
      <c r="F223">
        <v>19.367000000000001</v>
      </c>
      <c r="G223">
        <v>66.352999999999994</v>
      </c>
      <c r="H223">
        <v>38.866</v>
      </c>
      <c r="I223">
        <v>59.863</v>
      </c>
      <c r="J223">
        <v>2</v>
      </c>
      <c r="K223">
        <v>46.786000000000001</v>
      </c>
      <c r="L223">
        <f t="shared" si="21"/>
        <v>41.528666666666666</v>
      </c>
      <c r="M223">
        <f t="shared" si="22"/>
        <v>36.216333333333331</v>
      </c>
      <c r="N223">
        <f t="shared" si="23"/>
        <v>0.8720803300531359</v>
      </c>
      <c r="O223">
        <f t="shared" si="24"/>
        <v>-0.19746706260127017</v>
      </c>
      <c r="P223">
        <f t="shared" si="20"/>
        <v>8.6186147616283335E-2</v>
      </c>
    </row>
    <row r="224" spans="1:16" customFormat="1" ht="15" hidden="1" x14ac:dyDescent="0.2">
      <c r="A224">
        <v>243</v>
      </c>
      <c r="B224" t="s">
        <v>540</v>
      </c>
      <c r="C224" t="s">
        <v>541</v>
      </c>
      <c r="D224" t="s">
        <v>255</v>
      </c>
      <c r="E224">
        <v>0.32</v>
      </c>
      <c r="F224">
        <v>53.545000000000002</v>
      </c>
      <c r="G224">
        <v>19.207000000000001</v>
      </c>
      <c r="H224">
        <v>37.212000000000003</v>
      </c>
      <c r="I224">
        <v>20.952000000000002</v>
      </c>
      <c r="J224">
        <v>31.911000000000001</v>
      </c>
      <c r="K224">
        <v>21.475999999999999</v>
      </c>
      <c r="L224">
        <f t="shared" si="21"/>
        <v>36.654666666666671</v>
      </c>
      <c r="M224">
        <f t="shared" si="22"/>
        <v>24.779666666666667</v>
      </c>
      <c r="N224">
        <f t="shared" si="23"/>
        <v>0.67603033720126582</v>
      </c>
      <c r="O224">
        <f t="shared" si="24"/>
        <v>-0.56484010526190642</v>
      </c>
      <c r="P224">
        <f t="shared" si="20"/>
        <v>0.49485002168009401</v>
      </c>
    </row>
    <row r="225" spans="1:16" customFormat="1" ht="15" hidden="1" x14ac:dyDescent="0.2">
      <c r="A225">
        <v>244</v>
      </c>
      <c r="B225" t="s">
        <v>542</v>
      </c>
      <c r="C225" t="s">
        <v>543</v>
      </c>
      <c r="D225" t="s">
        <v>225</v>
      </c>
      <c r="E225">
        <v>0.62</v>
      </c>
      <c r="F225">
        <v>46.709000000000003</v>
      </c>
      <c r="G225">
        <v>34.921999999999997</v>
      </c>
      <c r="H225">
        <v>38.039000000000001</v>
      </c>
      <c r="I225">
        <v>42.901000000000003</v>
      </c>
      <c r="J225">
        <v>52.216999999999999</v>
      </c>
      <c r="K225">
        <v>34.515000000000001</v>
      </c>
      <c r="L225">
        <f t="shared" si="21"/>
        <v>39.89</v>
      </c>
      <c r="M225">
        <f t="shared" si="22"/>
        <v>43.210999999999991</v>
      </c>
      <c r="N225">
        <f t="shared" si="23"/>
        <v>1.0832539483579842</v>
      </c>
      <c r="O225">
        <f t="shared" si="24"/>
        <v>0.11537149510606808</v>
      </c>
      <c r="P225">
        <f t="shared" si="20"/>
        <v>0.20760831050174613</v>
      </c>
    </row>
    <row r="226" spans="1:16" customFormat="1" ht="15" hidden="1" x14ac:dyDescent="0.2">
      <c r="A226">
        <v>245</v>
      </c>
      <c r="B226" t="s">
        <v>544</v>
      </c>
      <c r="C226" t="s">
        <v>545</v>
      </c>
      <c r="D226" t="s">
        <v>546</v>
      </c>
      <c r="E226">
        <v>0.34</v>
      </c>
      <c r="F226">
        <v>33.037999999999997</v>
      </c>
      <c r="G226">
        <v>48.890999999999998</v>
      </c>
      <c r="H226">
        <v>30.596</v>
      </c>
      <c r="I226">
        <v>39.908000000000001</v>
      </c>
      <c r="J226">
        <v>49.316000000000003</v>
      </c>
      <c r="K226">
        <v>43.718000000000004</v>
      </c>
      <c r="L226">
        <f t="shared" si="21"/>
        <v>37.508333333333333</v>
      </c>
      <c r="M226">
        <f t="shared" si="22"/>
        <v>44.314</v>
      </c>
      <c r="N226">
        <f t="shared" si="23"/>
        <v>1.1814441235281048</v>
      </c>
      <c r="O226">
        <f t="shared" si="24"/>
        <v>0.24055139857526633</v>
      </c>
      <c r="P226">
        <f t="shared" si="20"/>
        <v>0.46852108295774486</v>
      </c>
    </row>
    <row r="227" spans="1:16" customFormat="1" ht="15" hidden="1" x14ac:dyDescent="0.2">
      <c r="A227">
        <v>246</v>
      </c>
      <c r="B227" t="s">
        <v>547</v>
      </c>
      <c r="C227" t="s">
        <v>548</v>
      </c>
      <c r="D227" t="s">
        <v>68</v>
      </c>
      <c r="E227">
        <v>0.43</v>
      </c>
      <c r="F227">
        <v>87.721999999999994</v>
      </c>
      <c r="G227">
        <v>20.952999999999999</v>
      </c>
      <c r="H227">
        <v>5.7885</v>
      </c>
      <c r="I227">
        <v>9.9771000000000001</v>
      </c>
      <c r="J227">
        <v>24.175000000000001</v>
      </c>
      <c r="K227">
        <v>13.805999999999999</v>
      </c>
      <c r="L227">
        <f t="shared" si="21"/>
        <v>38.154499999999999</v>
      </c>
      <c r="M227">
        <f t="shared" si="22"/>
        <v>15.986033333333333</v>
      </c>
      <c r="N227">
        <f t="shared" si="23"/>
        <v>0.41898159675355029</v>
      </c>
      <c r="O227">
        <f t="shared" si="24"/>
        <v>-1.2550412181595723</v>
      </c>
      <c r="P227">
        <f t="shared" si="20"/>
        <v>0.36653154442041347</v>
      </c>
    </row>
    <row r="228" spans="1:16" customFormat="1" ht="15" hidden="1" x14ac:dyDescent="0.2">
      <c r="A228">
        <v>247</v>
      </c>
      <c r="B228" t="s">
        <v>549</v>
      </c>
      <c r="C228" t="s">
        <v>550</v>
      </c>
      <c r="D228" t="s">
        <v>536</v>
      </c>
      <c r="E228">
        <v>0.36</v>
      </c>
      <c r="F228">
        <v>6.8354999999999997</v>
      </c>
      <c r="G228">
        <v>36.668999999999997</v>
      </c>
      <c r="H228">
        <v>50.442</v>
      </c>
      <c r="I228">
        <v>63.853000000000002</v>
      </c>
      <c r="J228">
        <v>52.216999999999999</v>
      </c>
      <c r="K228">
        <v>29.146000000000001</v>
      </c>
      <c r="L228">
        <f t="shared" si="21"/>
        <v>31.315499999999997</v>
      </c>
      <c r="M228">
        <f t="shared" si="22"/>
        <v>48.405333333333338</v>
      </c>
      <c r="N228">
        <f t="shared" si="23"/>
        <v>1.5457308148786812</v>
      </c>
      <c r="O228">
        <f t="shared" si="24"/>
        <v>0.62828909943552314</v>
      </c>
      <c r="P228">
        <f t="shared" si="20"/>
        <v>0.44369749923271273</v>
      </c>
    </row>
    <row r="229" spans="1:16" customFormat="1" ht="15" hidden="1" x14ac:dyDescent="0.2">
      <c r="A229">
        <v>249</v>
      </c>
      <c r="B229" t="s">
        <v>551</v>
      </c>
      <c r="C229" t="s">
        <v>552</v>
      </c>
      <c r="D229" t="s">
        <v>154</v>
      </c>
      <c r="E229">
        <v>0.21</v>
      </c>
      <c r="F229">
        <v>15.95</v>
      </c>
      <c r="G229">
        <v>2</v>
      </c>
      <c r="H229">
        <v>9.9230999999999998</v>
      </c>
      <c r="I229">
        <v>10.975</v>
      </c>
      <c r="J229">
        <v>18.373000000000001</v>
      </c>
      <c r="K229">
        <v>34.515000000000001</v>
      </c>
      <c r="L229">
        <f t="shared" si="21"/>
        <v>9.291033333333333</v>
      </c>
      <c r="M229">
        <f t="shared" si="22"/>
        <v>21.287666666666667</v>
      </c>
      <c r="N229">
        <f t="shared" si="23"/>
        <v>2.2912054992089148</v>
      </c>
      <c r="O229">
        <f t="shared" si="24"/>
        <v>1.1961068603858569</v>
      </c>
      <c r="P229">
        <f t="shared" si="20"/>
        <v>0.6777807052660807</v>
      </c>
    </row>
    <row r="230" spans="1:16" customFormat="1" ht="15" hidden="1" x14ac:dyDescent="0.2">
      <c r="A230">
        <v>248</v>
      </c>
      <c r="B230" t="s">
        <v>553</v>
      </c>
      <c r="C230" t="s">
        <v>554</v>
      </c>
      <c r="D230" t="s">
        <v>555</v>
      </c>
      <c r="E230">
        <v>0.2</v>
      </c>
      <c r="F230">
        <v>63.798000000000002</v>
      </c>
      <c r="G230">
        <v>87.305999999999997</v>
      </c>
      <c r="H230">
        <v>23.154</v>
      </c>
      <c r="I230">
        <v>42.901000000000003</v>
      </c>
      <c r="J230">
        <v>2</v>
      </c>
      <c r="K230">
        <v>26.844999999999999</v>
      </c>
      <c r="L230">
        <f t="shared" si="21"/>
        <v>58.085999999999991</v>
      </c>
      <c r="M230">
        <f t="shared" si="22"/>
        <v>23.915333333333336</v>
      </c>
      <c r="N230">
        <f t="shared" si="23"/>
        <v>0.41172284773152462</v>
      </c>
      <c r="O230">
        <f t="shared" si="24"/>
        <v>-1.2802545845464686</v>
      </c>
      <c r="P230">
        <f t="shared" si="20"/>
        <v>0.69897000433601875</v>
      </c>
    </row>
    <row r="231" spans="1:16" customFormat="1" ht="15" hidden="1" x14ac:dyDescent="0.2">
      <c r="A231">
        <v>250</v>
      </c>
      <c r="B231" t="s">
        <v>556</v>
      </c>
      <c r="C231" t="s">
        <v>557</v>
      </c>
      <c r="D231" t="s">
        <v>193</v>
      </c>
      <c r="E231">
        <v>0.71</v>
      </c>
      <c r="F231">
        <v>17.088999999999999</v>
      </c>
      <c r="G231">
        <v>2</v>
      </c>
      <c r="H231">
        <v>38.866</v>
      </c>
      <c r="I231">
        <v>15.962999999999999</v>
      </c>
      <c r="J231">
        <v>28.042999999999999</v>
      </c>
      <c r="K231">
        <v>27.611999999999998</v>
      </c>
      <c r="L231">
        <f t="shared" si="21"/>
        <v>19.318333333333332</v>
      </c>
      <c r="M231">
        <f t="shared" si="22"/>
        <v>23.872666666666664</v>
      </c>
      <c r="N231">
        <f t="shared" si="23"/>
        <v>1.2357518764558708</v>
      </c>
      <c r="O231">
        <f t="shared" si="24"/>
        <v>0.30538909717282958</v>
      </c>
      <c r="P231">
        <f t="shared" si="20"/>
        <v>0.14874165128092473</v>
      </c>
    </row>
    <row r="232" spans="1:16" customFormat="1" ht="15" hidden="1" x14ac:dyDescent="0.2">
      <c r="A232">
        <v>251</v>
      </c>
      <c r="B232" t="s">
        <v>558</v>
      </c>
      <c r="C232" t="s">
        <v>559</v>
      </c>
      <c r="D232" t="s">
        <v>228</v>
      </c>
      <c r="E232">
        <v>0.32</v>
      </c>
      <c r="F232">
        <v>2</v>
      </c>
      <c r="G232">
        <v>2</v>
      </c>
      <c r="H232">
        <v>67.808000000000007</v>
      </c>
      <c r="I232">
        <v>41.904000000000003</v>
      </c>
      <c r="J232">
        <v>51.25</v>
      </c>
      <c r="K232">
        <v>53.689</v>
      </c>
      <c r="L232">
        <f t="shared" si="21"/>
        <v>23.936000000000003</v>
      </c>
      <c r="M232">
        <f t="shared" si="22"/>
        <v>48.947666666666663</v>
      </c>
      <c r="N232">
        <f t="shared" si="23"/>
        <v>2.0449392825311938</v>
      </c>
      <c r="O232">
        <f t="shared" si="24"/>
        <v>1.0320580079144215</v>
      </c>
      <c r="P232">
        <f t="shared" si="20"/>
        <v>0.49485002168009401</v>
      </c>
    </row>
    <row r="233" spans="1:16" customFormat="1" ht="15" hidden="1" x14ac:dyDescent="0.2">
      <c r="A233">
        <v>252</v>
      </c>
      <c r="B233" t="s">
        <v>560</v>
      </c>
      <c r="C233" t="s">
        <v>561</v>
      </c>
      <c r="D233" t="s">
        <v>562</v>
      </c>
      <c r="E233">
        <v>0.37</v>
      </c>
      <c r="F233">
        <v>61.52</v>
      </c>
      <c r="G233">
        <v>34.921999999999997</v>
      </c>
      <c r="H233">
        <v>18.192</v>
      </c>
      <c r="I233">
        <v>21.95</v>
      </c>
      <c r="J233">
        <v>30.943999999999999</v>
      </c>
      <c r="K233">
        <v>23.01</v>
      </c>
      <c r="L233">
        <f t="shared" si="21"/>
        <v>38.211333333333336</v>
      </c>
      <c r="M233">
        <f t="shared" si="22"/>
        <v>25.301333333333332</v>
      </c>
      <c r="N233">
        <f t="shared" si="23"/>
        <v>0.66214212188355981</v>
      </c>
      <c r="O233">
        <f t="shared" si="24"/>
        <v>-0.59478718521083629</v>
      </c>
      <c r="P233">
        <f t="shared" si="20"/>
        <v>0.43179827593300502</v>
      </c>
    </row>
    <row r="234" spans="1:16" customFormat="1" ht="15" hidden="1" x14ac:dyDescent="0.2">
      <c r="A234">
        <v>253</v>
      </c>
      <c r="B234" t="s">
        <v>563</v>
      </c>
      <c r="C234" t="s">
        <v>564</v>
      </c>
      <c r="D234" t="s">
        <v>403</v>
      </c>
      <c r="E234">
        <v>0.5</v>
      </c>
      <c r="F234">
        <v>26.202999999999999</v>
      </c>
      <c r="G234">
        <v>40.161000000000001</v>
      </c>
      <c r="H234">
        <v>31.422999999999998</v>
      </c>
      <c r="I234">
        <v>25.94</v>
      </c>
      <c r="J234">
        <v>59.953000000000003</v>
      </c>
      <c r="K234">
        <v>36.048000000000002</v>
      </c>
      <c r="L234">
        <f t="shared" si="21"/>
        <v>32.595666666666666</v>
      </c>
      <c r="M234">
        <f t="shared" si="22"/>
        <v>40.646999999999998</v>
      </c>
      <c r="N234">
        <f t="shared" si="23"/>
        <v>1.2470062482743105</v>
      </c>
      <c r="O234">
        <f t="shared" si="24"/>
        <v>0.31846869398216049</v>
      </c>
      <c r="P234">
        <f t="shared" si="20"/>
        <v>0.3010299956639812</v>
      </c>
    </row>
    <row r="235" spans="1:16" customFormat="1" ht="15" hidden="1" x14ac:dyDescent="0.2">
      <c r="A235">
        <v>254</v>
      </c>
      <c r="B235" t="s">
        <v>565</v>
      </c>
      <c r="C235" t="s">
        <v>566</v>
      </c>
      <c r="D235" t="s">
        <v>567</v>
      </c>
      <c r="E235">
        <v>0.14000000000000001</v>
      </c>
      <c r="F235">
        <v>2.2785000000000002</v>
      </c>
      <c r="G235">
        <v>2</v>
      </c>
      <c r="H235">
        <v>3.3077000000000001</v>
      </c>
      <c r="I235">
        <v>2</v>
      </c>
      <c r="J235">
        <v>21.274000000000001</v>
      </c>
      <c r="K235">
        <v>16.106999999999999</v>
      </c>
      <c r="L235">
        <f t="shared" si="21"/>
        <v>2.5287333333333333</v>
      </c>
      <c r="M235">
        <f t="shared" si="22"/>
        <v>13.127000000000001</v>
      </c>
      <c r="N235">
        <f t="shared" si="23"/>
        <v>5.1911365373968525</v>
      </c>
      <c r="O235">
        <f t="shared" si="24"/>
        <v>2.3760504340281043</v>
      </c>
      <c r="P235">
        <f t="shared" si="20"/>
        <v>0.85387196432176193</v>
      </c>
    </row>
    <row r="236" spans="1:16" customFormat="1" ht="15" hidden="1" x14ac:dyDescent="0.2">
      <c r="A236">
        <v>255</v>
      </c>
      <c r="B236" t="s">
        <v>568</v>
      </c>
      <c r="C236" t="s">
        <v>569</v>
      </c>
      <c r="D236" t="s">
        <v>127</v>
      </c>
      <c r="E236">
        <v>5.3999999999999999E-2</v>
      </c>
      <c r="F236">
        <v>17.088999999999999</v>
      </c>
      <c r="G236">
        <v>5.2384000000000004</v>
      </c>
      <c r="H236">
        <v>7.4423000000000004</v>
      </c>
      <c r="I236">
        <v>30.928999999999998</v>
      </c>
      <c r="J236">
        <v>52.216999999999999</v>
      </c>
      <c r="K236">
        <v>23.01</v>
      </c>
      <c r="L236">
        <f t="shared" si="21"/>
        <v>9.9232333333333322</v>
      </c>
      <c r="M236">
        <f t="shared" si="22"/>
        <v>35.385333333333335</v>
      </c>
      <c r="N236">
        <f t="shared" si="23"/>
        <v>3.5659076174768312</v>
      </c>
      <c r="O236">
        <f t="shared" si="24"/>
        <v>1.834269327322281</v>
      </c>
      <c r="P236">
        <f t="shared" si="20"/>
        <v>1.2676062401770316</v>
      </c>
    </row>
    <row r="237" spans="1:16" customFormat="1" ht="15" hidden="1" x14ac:dyDescent="0.2">
      <c r="A237">
        <v>257</v>
      </c>
      <c r="B237" t="s">
        <v>570</v>
      </c>
      <c r="C237" t="s">
        <v>571</v>
      </c>
      <c r="D237" t="s">
        <v>23</v>
      </c>
      <c r="E237">
        <v>0.92</v>
      </c>
      <c r="F237">
        <v>30.76</v>
      </c>
      <c r="G237">
        <v>20.952999999999999</v>
      </c>
      <c r="H237">
        <v>38.866</v>
      </c>
      <c r="I237">
        <v>2</v>
      </c>
      <c r="J237">
        <v>31.911000000000001</v>
      </c>
      <c r="K237">
        <v>62.893000000000001</v>
      </c>
      <c r="L237">
        <f t="shared" si="21"/>
        <v>30.193000000000001</v>
      </c>
      <c r="M237">
        <f t="shared" si="22"/>
        <v>32.268000000000001</v>
      </c>
      <c r="N237">
        <f t="shared" si="23"/>
        <v>1.0687245388003841</v>
      </c>
      <c r="O237">
        <f t="shared" si="24"/>
        <v>9.589004976791439E-2</v>
      </c>
      <c r="P237">
        <f t="shared" si="20"/>
        <v>3.6212172654444715E-2</v>
      </c>
    </row>
    <row r="238" spans="1:16" customFormat="1" ht="15" hidden="1" x14ac:dyDescent="0.2">
      <c r="A238">
        <v>258</v>
      </c>
      <c r="B238" t="s">
        <v>572</v>
      </c>
      <c r="C238" t="s">
        <v>573</v>
      </c>
      <c r="D238" t="s">
        <v>574</v>
      </c>
      <c r="E238">
        <v>0.15</v>
      </c>
      <c r="F238">
        <v>19.367000000000001</v>
      </c>
      <c r="G238">
        <v>27.937999999999999</v>
      </c>
      <c r="H238">
        <v>21.5</v>
      </c>
      <c r="I238">
        <v>5.9863</v>
      </c>
      <c r="J238">
        <v>16.439</v>
      </c>
      <c r="K238">
        <v>19.942</v>
      </c>
      <c r="L238">
        <f t="shared" si="21"/>
        <v>22.935000000000002</v>
      </c>
      <c r="M238">
        <f t="shared" si="22"/>
        <v>14.122433333333333</v>
      </c>
      <c r="N238">
        <f t="shared" si="23"/>
        <v>0.6157590291403241</v>
      </c>
      <c r="O238">
        <f t="shared" si="24"/>
        <v>-0.69956221714816302</v>
      </c>
      <c r="P238">
        <f t="shared" si="20"/>
        <v>0.82390874094431876</v>
      </c>
    </row>
    <row r="239" spans="1:16" customFormat="1" ht="15" hidden="1" x14ac:dyDescent="0.2">
      <c r="A239">
        <v>259</v>
      </c>
      <c r="B239" t="s">
        <v>575</v>
      </c>
      <c r="C239" t="s">
        <v>576</v>
      </c>
      <c r="D239" t="s">
        <v>138</v>
      </c>
      <c r="E239">
        <v>0.43</v>
      </c>
      <c r="F239">
        <v>45.57</v>
      </c>
      <c r="G239">
        <v>78.575999999999993</v>
      </c>
      <c r="H239">
        <v>28.114999999999998</v>
      </c>
      <c r="I239">
        <v>39.908000000000001</v>
      </c>
      <c r="J239">
        <v>2</v>
      </c>
      <c r="K239">
        <v>53.689</v>
      </c>
      <c r="L239">
        <f t="shared" si="21"/>
        <v>50.753666666666668</v>
      </c>
      <c r="M239">
        <f t="shared" si="22"/>
        <v>31.865666666666669</v>
      </c>
      <c r="N239">
        <f t="shared" si="23"/>
        <v>0.62784954781592139</v>
      </c>
      <c r="O239">
        <f t="shared" si="24"/>
        <v>-0.67150920873945075</v>
      </c>
      <c r="P239">
        <f t="shared" si="20"/>
        <v>0.36653154442041347</v>
      </c>
    </row>
    <row r="240" spans="1:16" customFormat="1" ht="15" hidden="1" x14ac:dyDescent="0.2">
      <c r="A240">
        <v>260</v>
      </c>
      <c r="B240" t="s">
        <v>577</v>
      </c>
      <c r="C240" t="s">
        <v>578</v>
      </c>
      <c r="D240" t="s">
        <v>283</v>
      </c>
      <c r="E240">
        <v>0.83</v>
      </c>
      <c r="F240">
        <v>36.456000000000003</v>
      </c>
      <c r="G240">
        <v>73.337000000000003</v>
      </c>
      <c r="H240">
        <v>19.846</v>
      </c>
      <c r="I240">
        <v>31.927</v>
      </c>
      <c r="J240">
        <v>48.348999999999997</v>
      </c>
      <c r="K240">
        <v>38.348999999999997</v>
      </c>
      <c r="L240">
        <f t="shared" si="21"/>
        <v>43.213000000000001</v>
      </c>
      <c r="M240">
        <f t="shared" si="22"/>
        <v>39.541666666666664</v>
      </c>
      <c r="N240">
        <f t="shared" si="23"/>
        <v>0.915040998464968</v>
      </c>
      <c r="O240">
        <f t="shared" si="24"/>
        <v>-0.1280917100076194</v>
      </c>
      <c r="P240">
        <f t="shared" si="20"/>
        <v>8.092190762392612E-2</v>
      </c>
    </row>
    <row r="241" spans="1:16" customFormat="1" ht="15" hidden="1" x14ac:dyDescent="0.2">
      <c r="A241">
        <v>261</v>
      </c>
      <c r="B241" t="s">
        <v>579</v>
      </c>
      <c r="C241" t="s">
        <v>580</v>
      </c>
      <c r="D241" t="s">
        <v>146</v>
      </c>
      <c r="E241">
        <v>0.19</v>
      </c>
      <c r="F241">
        <v>33.037999999999997</v>
      </c>
      <c r="G241">
        <v>31.43</v>
      </c>
      <c r="H241">
        <v>39.692</v>
      </c>
      <c r="I241">
        <v>30.928999999999998</v>
      </c>
      <c r="J241">
        <v>24.175000000000001</v>
      </c>
      <c r="K241">
        <v>32.213999999999999</v>
      </c>
      <c r="L241">
        <f t="shared" si="21"/>
        <v>34.72</v>
      </c>
      <c r="M241">
        <f t="shared" si="22"/>
        <v>29.105999999999998</v>
      </c>
      <c r="N241">
        <f t="shared" si="23"/>
        <v>0.83830645161290318</v>
      </c>
      <c r="O241">
        <f t="shared" si="24"/>
        <v>-0.25445036241586771</v>
      </c>
      <c r="P241">
        <f t="shared" si="20"/>
        <v>0.72124639904717103</v>
      </c>
    </row>
    <row r="242" spans="1:16" customFormat="1" ht="15" hidden="1" x14ac:dyDescent="0.2">
      <c r="A242">
        <v>264</v>
      </c>
      <c r="B242" t="s">
        <v>581</v>
      </c>
      <c r="C242" t="s">
        <v>582</v>
      </c>
      <c r="D242" t="s">
        <v>583</v>
      </c>
      <c r="E242">
        <v>0.78</v>
      </c>
      <c r="F242">
        <v>45.57</v>
      </c>
      <c r="G242">
        <v>36.668999999999997</v>
      </c>
      <c r="H242">
        <v>17.364999999999998</v>
      </c>
      <c r="I242">
        <v>17.959</v>
      </c>
      <c r="J242">
        <v>40.613</v>
      </c>
      <c r="K242">
        <v>31.446999999999999</v>
      </c>
      <c r="L242">
        <f t="shared" si="21"/>
        <v>33.201333333333331</v>
      </c>
      <c r="M242">
        <f t="shared" si="22"/>
        <v>30.006333333333334</v>
      </c>
      <c r="N242">
        <f t="shared" si="23"/>
        <v>0.9037689249427735</v>
      </c>
      <c r="O242">
        <f t="shared" si="24"/>
        <v>-0.14597414243884946</v>
      </c>
      <c r="P242">
        <f t="shared" si="20"/>
        <v>0.10790539730951958</v>
      </c>
    </row>
    <row r="243" spans="1:16" customFormat="1" ht="15" hidden="1" x14ac:dyDescent="0.2">
      <c r="A243">
        <v>263</v>
      </c>
      <c r="B243" t="s">
        <v>584</v>
      </c>
      <c r="C243" t="s">
        <v>585</v>
      </c>
      <c r="D243" t="s">
        <v>278</v>
      </c>
      <c r="E243">
        <v>0.82</v>
      </c>
      <c r="F243">
        <v>26.202999999999999</v>
      </c>
      <c r="G243">
        <v>5.2384000000000004</v>
      </c>
      <c r="H243">
        <v>50.442</v>
      </c>
      <c r="I243">
        <v>18.956</v>
      </c>
      <c r="J243">
        <v>22.241</v>
      </c>
      <c r="K243">
        <v>52.921999999999997</v>
      </c>
      <c r="L243">
        <f t="shared" si="21"/>
        <v>27.294466666666665</v>
      </c>
      <c r="M243">
        <f t="shared" si="22"/>
        <v>31.373000000000001</v>
      </c>
      <c r="N243">
        <f t="shared" si="23"/>
        <v>1.149427112210778</v>
      </c>
      <c r="O243">
        <f t="shared" si="24"/>
        <v>0.20091498438055075</v>
      </c>
      <c r="P243">
        <f t="shared" si="20"/>
        <v>8.6186147616283335E-2</v>
      </c>
    </row>
    <row r="244" spans="1:16" customFormat="1" ht="15" hidden="1" x14ac:dyDescent="0.2">
      <c r="A244">
        <v>265</v>
      </c>
      <c r="B244" t="s">
        <v>586</v>
      </c>
      <c r="C244" t="s">
        <v>587</v>
      </c>
      <c r="D244" t="s">
        <v>536</v>
      </c>
      <c r="E244">
        <v>0.72</v>
      </c>
      <c r="F244">
        <v>30.76</v>
      </c>
      <c r="G244">
        <v>3.4922</v>
      </c>
      <c r="H244">
        <v>34.731000000000002</v>
      </c>
      <c r="I244">
        <v>22.946999999999999</v>
      </c>
      <c r="J244">
        <v>15.472</v>
      </c>
      <c r="K244">
        <v>19.175000000000001</v>
      </c>
      <c r="L244">
        <f t="shared" si="21"/>
        <v>22.994400000000002</v>
      </c>
      <c r="M244">
        <f t="shared" si="22"/>
        <v>19.197999999999997</v>
      </c>
      <c r="N244">
        <f t="shared" si="23"/>
        <v>0.83489893191385711</v>
      </c>
      <c r="O244">
        <f t="shared" si="24"/>
        <v>-0.26032653113516618</v>
      </c>
      <c r="P244">
        <f t="shared" si="20"/>
        <v>0.14266750356873156</v>
      </c>
    </row>
    <row r="245" spans="1:16" customFormat="1" ht="15" hidden="1" x14ac:dyDescent="0.2">
      <c r="A245">
        <v>267</v>
      </c>
      <c r="B245" t="s">
        <v>588</v>
      </c>
      <c r="C245" t="s">
        <v>589</v>
      </c>
      <c r="D245" t="s">
        <v>56</v>
      </c>
      <c r="E245">
        <v>0.74</v>
      </c>
      <c r="F245">
        <v>72.912000000000006</v>
      </c>
      <c r="G245">
        <v>22.7</v>
      </c>
      <c r="H245">
        <v>21.5</v>
      </c>
      <c r="I245">
        <v>14.965999999999999</v>
      </c>
      <c r="J245">
        <v>17.405999999999999</v>
      </c>
      <c r="K245">
        <v>60.591999999999999</v>
      </c>
      <c r="L245">
        <f t="shared" si="21"/>
        <v>39.037333333333336</v>
      </c>
      <c r="M245">
        <f t="shared" si="22"/>
        <v>30.988</v>
      </c>
      <c r="N245">
        <f t="shared" si="23"/>
        <v>0.79380422159983599</v>
      </c>
      <c r="O245">
        <f t="shared" si="24"/>
        <v>-0.33314486000621407</v>
      </c>
      <c r="P245">
        <f t="shared" si="20"/>
        <v>0.13076828026902382</v>
      </c>
    </row>
    <row r="246" spans="1:16" customFormat="1" ht="15" hidden="1" x14ac:dyDescent="0.2">
      <c r="A246">
        <v>268</v>
      </c>
      <c r="B246" t="s">
        <v>590</v>
      </c>
      <c r="C246" t="s">
        <v>591</v>
      </c>
      <c r="D246" t="s">
        <v>592</v>
      </c>
      <c r="E246">
        <v>0.73</v>
      </c>
      <c r="F246">
        <v>45.57</v>
      </c>
      <c r="G246">
        <v>13.968999999999999</v>
      </c>
      <c r="H246">
        <v>10.75</v>
      </c>
      <c r="I246">
        <v>24.943000000000001</v>
      </c>
      <c r="J246">
        <v>16.439</v>
      </c>
      <c r="K246">
        <v>16.106999999999999</v>
      </c>
      <c r="L246">
        <f t="shared" si="21"/>
        <v>23.429666666666666</v>
      </c>
      <c r="M246">
        <f t="shared" si="22"/>
        <v>19.163</v>
      </c>
      <c r="N246">
        <f t="shared" si="23"/>
        <v>0.8178946919148089</v>
      </c>
      <c r="O246">
        <f t="shared" si="24"/>
        <v>-0.29001299405843795</v>
      </c>
      <c r="P246">
        <f t="shared" si="20"/>
        <v>0.13667713987954411</v>
      </c>
    </row>
    <row r="247" spans="1:16" customFormat="1" ht="15" hidden="1" x14ac:dyDescent="0.2">
      <c r="A247">
        <v>266</v>
      </c>
      <c r="B247" t="s">
        <v>593</v>
      </c>
      <c r="C247" t="s">
        <v>594</v>
      </c>
      <c r="D247" t="s">
        <v>375</v>
      </c>
      <c r="E247">
        <v>0.63</v>
      </c>
      <c r="F247">
        <v>2.2785000000000002</v>
      </c>
      <c r="G247">
        <v>33.176000000000002</v>
      </c>
      <c r="H247">
        <v>58.712000000000003</v>
      </c>
      <c r="I247">
        <v>17.959</v>
      </c>
      <c r="J247">
        <v>33.844999999999999</v>
      </c>
      <c r="K247">
        <v>15.34</v>
      </c>
      <c r="L247">
        <f t="shared" si="21"/>
        <v>31.388833333333338</v>
      </c>
      <c r="M247">
        <f t="shared" si="22"/>
        <v>22.381333333333334</v>
      </c>
      <c r="N247">
        <f t="shared" si="23"/>
        <v>0.71303489032723943</v>
      </c>
      <c r="O247">
        <f t="shared" si="24"/>
        <v>-0.48795542232684347</v>
      </c>
      <c r="P247">
        <f t="shared" si="20"/>
        <v>0.20065945054641829</v>
      </c>
    </row>
    <row r="248" spans="1:16" customFormat="1" ht="15" hidden="1" x14ac:dyDescent="0.2">
      <c r="A248">
        <v>269</v>
      </c>
      <c r="B248" t="s">
        <v>595</v>
      </c>
      <c r="C248" t="s">
        <v>596</v>
      </c>
      <c r="D248" t="s">
        <v>172</v>
      </c>
      <c r="E248">
        <v>0.3</v>
      </c>
      <c r="F248">
        <v>19.367000000000001</v>
      </c>
      <c r="G248">
        <v>13.968999999999999</v>
      </c>
      <c r="H248">
        <v>34.731000000000002</v>
      </c>
      <c r="I248">
        <v>49.884999999999998</v>
      </c>
      <c r="J248">
        <v>18.373000000000001</v>
      </c>
      <c r="K248">
        <v>39.116</v>
      </c>
      <c r="L248">
        <f t="shared" si="21"/>
        <v>22.689000000000004</v>
      </c>
      <c r="M248">
        <f t="shared" si="22"/>
        <v>35.791333333333334</v>
      </c>
      <c r="N248">
        <f t="shared" si="23"/>
        <v>1.5774751347936589</v>
      </c>
      <c r="O248">
        <f t="shared" si="24"/>
        <v>0.65761726467368564</v>
      </c>
      <c r="P248">
        <f t="shared" si="20"/>
        <v>0.52287874528033762</v>
      </c>
    </row>
    <row r="249" spans="1:16" customFormat="1" ht="15" hidden="1" x14ac:dyDescent="0.2">
      <c r="A249">
        <v>270</v>
      </c>
      <c r="B249" t="s">
        <v>597</v>
      </c>
      <c r="C249" t="s">
        <v>598</v>
      </c>
      <c r="D249" t="s">
        <v>149</v>
      </c>
      <c r="E249">
        <v>0.15</v>
      </c>
      <c r="F249">
        <v>28.481000000000002</v>
      </c>
      <c r="G249">
        <v>10.477</v>
      </c>
      <c r="H249">
        <v>22.327000000000002</v>
      </c>
      <c r="I249">
        <v>39.908000000000001</v>
      </c>
      <c r="J249">
        <v>58.018999999999998</v>
      </c>
      <c r="K249">
        <v>23.777000000000001</v>
      </c>
      <c r="L249">
        <f t="shared" si="21"/>
        <v>20.428333333333331</v>
      </c>
      <c r="M249">
        <f t="shared" si="22"/>
        <v>40.567999999999998</v>
      </c>
      <c r="N249">
        <f t="shared" si="23"/>
        <v>1.9858692991759812</v>
      </c>
      <c r="O249">
        <f t="shared" si="24"/>
        <v>0.98977067440926736</v>
      </c>
      <c r="P249">
        <f t="shared" si="20"/>
        <v>0.82390874094431876</v>
      </c>
    </row>
    <row r="250" spans="1:16" customFormat="1" ht="15" hidden="1" x14ac:dyDescent="0.2">
      <c r="A250">
        <v>272</v>
      </c>
      <c r="B250" t="s">
        <v>599</v>
      </c>
      <c r="C250" t="s">
        <v>600</v>
      </c>
      <c r="D250" t="s">
        <v>127</v>
      </c>
      <c r="E250">
        <v>0.46</v>
      </c>
      <c r="F250">
        <v>29.620999999999999</v>
      </c>
      <c r="G250">
        <v>75.082999999999998</v>
      </c>
      <c r="H250">
        <v>21.5</v>
      </c>
      <c r="I250">
        <v>16.960999999999999</v>
      </c>
      <c r="J250">
        <v>26.109000000000002</v>
      </c>
      <c r="K250">
        <v>39.116</v>
      </c>
      <c r="L250">
        <f t="shared" si="21"/>
        <v>42.067999999999998</v>
      </c>
      <c r="M250">
        <f t="shared" si="22"/>
        <v>27.395333333333337</v>
      </c>
      <c r="N250">
        <f t="shared" si="23"/>
        <v>0.65121549237742082</v>
      </c>
      <c r="O250">
        <f t="shared" si="24"/>
        <v>-0.61879307324663502</v>
      </c>
      <c r="P250">
        <f t="shared" si="20"/>
        <v>0.33724216831842591</v>
      </c>
    </row>
    <row r="251" spans="1:16" customFormat="1" ht="15" hidden="1" x14ac:dyDescent="0.2">
      <c r="A251">
        <v>271</v>
      </c>
      <c r="B251" t="s">
        <v>601</v>
      </c>
      <c r="C251" t="s">
        <v>602</v>
      </c>
      <c r="D251" t="s">
        <v>124</v>
      </c>
      <c r="E251">
        <v>0.76</v>
      </c>
      <c r="F251">
        <v>11.393000000000001</v>
      </c>
      <c r="G251">
        <v>20.952999999999999</v>
      </c>
      <c r="H251">
        <v>46.308</v>
      </c>
      <c r="I251">
        <v>5.9863</v>
      </c>
      <c r="J251">
        <v>2</v>
      </c>
      <c r="K251">
        <v>52.155000000000001</v>
      </c>
      <c r="L251">
        <f t="shared" si="21"/>
        <v>26.218</v>
      </c>
      <c r="M251">
        <f t="shared" si="22"/>
        <v>20.0471</v>
      </c>
      <c r="N251">
        <f t="shared" si="23"/>
        <v>0.76463116942558551</v>
      </c>
      <c r="O251">
        <f t="shared" si="24"/>
        <v>-0.38716408349433273</v>
      </c>
      <c r="P251">
        <f t="shared" si="20"/>
        <v>0.11918640771920865</v>
      </c>
    </row>
    <row r="252" spans="1:16" customFormat="1" ht="15" hidden="1" x14ac:dyDescent="0.2">
      <c r="A252">
        <v>273</v>
      </c>
      <c r="B252" t="s">
        <v>603</v>
      </c>
      <c r="C252" t="s">
        <v>604</v>
      </c>
      <c r="D252" t="s">
        <v>421</v>
      </c>
      <c r="E252">
        <v>0.37</v>
      </c>
      <c r="F252">
        <v>27.341999999999999</v>
      </c>
      <c r="G252">
        <v>50.637999999999998</v>
      </c>
      <c r="H252">
        <v>52.095999999999997</v>
      </c>
      <c r="I252">
        <v>34.92</v>
      </c>
      <c r="J252">
        <v>43.514000000000003</v>
      </c>
      <c r="K252">
        <v>18.408000000000001</v>
      </c>
      <c r="L252">
        <f t="shared" si="21"/>
        <v>43.358666666666664</v>
      </c>
      <c r="M252">
        <f t="shared" si="22"/>
        <v>32.280666666666669</v>
      </c>
      <c r="N252">
        <f t="shared" si="23"/>
        <v>0.7445032135059505</v>
      </c>
      <c r="O252">
        <f t="shared" si="24"/>
        <v>-0.42565001894890164</v>
      </c>
      <c r="P252">
        <f t="shared" si="20"/>
        <v>0.43179827593300502</v>
      </c>
    </row>
    <row r="253" spans="1:16" customFormat="1" ht="15" hidden="1" x14ac:dyDescent="0.2">
      <c r="A253">
        <v>274</v>
      </c>
      <c r="B253" t="s">
        <v>605</v>
      </c>
      <c r="C253" t="s">
        <v>606</v>
      </c>
      <c r="D253" t="s">
        <v>77</v>
      </c>
      <c r="E253">
        <v>0.14000000000000001</v>
      </c>
      <c r="F253">
        <v>66.158000000000001</v>
      </c>
      <c r="G253">
        <v>104.95</v>
      </c>
      <c r="H253">
        <v>29.06</v>
      </c>
      <c r="I253">
        <v>21.154</v>
      </c>
      <c r="J253">
        <v>23.091999999999999</v>
      </c>
      <c r="K253">
        <v>34.624000000000002</v>
      </c>
      <c r="L253">
        <f t="shared" si="21"/>
        <v>66.722666666666669</v>
      </c>
      <c r="M253">
        <f t="shared" si="22"/>
        <v>26.290000000000003</v>
      </c>
      <c r="N253">
        <f t="shared" si="23"/>
        <v>0.39401902401982336</v>
      </c>
      <c r="O253">
        <f t="shared" si="24"/>
        <v>-1.3436628073466348</v>
      </c>
      <c r="P253">
        <f t="shared" si="20"/>
        <v>0.85387196432176193</v>
      </c>
    </row>
    <row r="254" spans="1:16" customFormat="1" ht="15" hidden="1" x14ac:dyDescent="0.2">
      <c r="A254">
        <v>275</v>
      </c>
      <c r="B254" t="s">
        <v>607</v>
      </c>
      <c r="C254" t="s">
        <v>608</v>
      </c>
      <c r="D254" t="s">
        <v>17</v>
      </c>
      <c r="E254">
        <v>0.61</v>
      </c>
      <c r="F254">
        <v>37.594999999999999</v>
      </c>
      <c r="G254">
        <v>15.715</v>
      </c>
      <c r="H254">
        <v>54.576999999999998</v>
      </c>
      <c r="I254">
        <v>9.9771000000000001</v>
      </c>
      <c r="J254">
        <v>58.018999999999998</v>
      </c>
      <c r="K254">
        <v>6.1359000000000004</v>
      </c>
      <c r="L254">
        <f t="shared" si="21"/>
        <v>35.962333333333333</v>
      </c>
      <c r="M254">
        <f t="shared" si="22"/>
        <v>24.710666666666668</v>
      </c>
      <c r="N254">
        <f t="shared" si="23"/>
        <v>0.68712634515743332</v>
      </c>
      <c r="O254">
        <f t="shared" si="24"/>
        <v>-0.54135269632007432</v>
      </c>
      <c r="P254">
        <f t="shared" si="20"/>
        <v>0.21467016498923297</v>
      </c>
    </row>
    <row r="255" spans="1:16" customFormat="1" ht="15" hidden="1" x14ac:dyDescent="0.2">
      <c r="A255">
        <v>276</v>
      </c>
      <c r="B255" t="s">
        <v>609</v>
      </c>
      <c r="C255" t="s">
        <v>610</v>
      </c>
      <c r="D255" t="s">
        <v>203</v>
      </c>
      <c r="E255">
        <v>0.74</v>
      </c>
      <c r="F255">
        <v>44.430999999999997</v>
      </c>
      <c r="G255">
        <v>19.207000000000001</v>
      </c>
      <c r="H255">
        <v>44.654000000000003</v>
      </c>
      <c r="I255">
        <v>41.904000000000003</v>
      </c>
      <c r="J255">
        <v>25.141999999999999</v>
      </c>
      <c r="K255">
        <v>30.68</v>
      </c>
      <c r="L255">
        <f t="shared" si="21"/>
        <v>36.097333333333331</v>
      </c>
      <c r="M255">
        <f t="shared" si="22"/>
        <v>32.575333333333333</v>
      </c>
      <c r="N255">
        <f t="shared" si="23"/>
        <v>0.90243046577771213</v>
      </c>
      <c r="O255">
        <f t="shared" si="24"/>
        <v>-0.14811232138326139</v>
      </c>
      <c r="P255">
        <f t="shared" si="20"/>
        <v>0.13076828026902382</v>
      </c>
    </row>
    <row r="256" spans="1:16" customFormat="1" ht="15" hidden="1" x14ac:dyDescent="0.2">
      <c r="A256">
        <v>278</v>
      </c>
      <c r="B256" t="s">
        <v>611</v>
      </c>
      <c r="C256" t="s">
        <v>612</v>
      </c>
      <c r="D256" t="s">
        <v>613</v>
      </c>
      <c r="E256">
        <v>0.9</v>
      </c>
      <c r="F256">
        <v>28.481000000000002</v>
      </c>
      <c r="G256">
        <v>48.890999999999998</v>
      </c>
      <c r="H256">
        <v>15.712</v>
      </c>
      <c r="I256">
        <v>2.9931000000000001</v>
      </c>
      <c r="J256">
        <v>45.448</v>
      </c>
      <c r="K256">
        <v>38.348999999999997</v>
      </c>
      <c r="L256">
        <f t="shared" si="21"/>
        <v>31.028000000000002</v>
      </c>
      <c r="M256">
        <f t="shared" si="22"/>
        <v>28.930033333333331</v>
      </c>
      <c r="N256">
        <f t="shared" si="23"/>
        <v>0.93238472777276427</v>
      </c>
      <c r="O256">
        <f t="shared" si="24"/>
        <v>-0.10100272120881158</v>
      </c>
      <c r="P256">
        <f t="shared" si="20"/>
        <v>4.5757490560675115E-2</v>
      </c>
    </row>
    <row r="257" spans="1:16" customFormat="1" ht="15" hidden="1" x14ac:dyDescent="0.2">
      <c r="A257">
        <v>277</v>
      </c>
      <c r="B257" t="s">
        <v>614</v>
      </c>
      <c r="C257" t="s">
        <v>615</v>
      </c>
      <c r="D257" t="s">
        <v>255</v>
      </c>
      <c r="E257">
        <v>0.48</v>
      </c>
      <c r="F257">
        <v>43.292000000000002</v>
      </c>
      <c r="G257">
        <v>64.606999999999999</v>
      </c>
      <c r="H257">
        <v>15.712</v>
      </c>
      <c r="I257">
        <v>27.936</v>
      </c>
      <c r="J257">
        <v>20.306999999999999</v>
      </c>
      <c r="K257">
        <v>39.883000000000003</v>
      </c>
      <c r="L257">
        <f t="shared" si="21"/>
        <v>41.20366666666667</v>
      </c>
      <c r="M257">
        <f t="shared" si="22"/>
        <v>29.375333333333334</v>
      </c>
      <c r="N257">
        <f t="shared" si="23"/>
        <v>0.71293007903827321</v>
      </c>
      <c r="O257">
        <f t="shared" si="24"/>
        <v>-0.48816750429286865</v>
      </c>
      <c r="P257">
        <f t="shared" si="20"/>
        <v>0.31875876262441277</v>
      </c>
    </row>
    <row r="258" spans="1:16" customFormat="1" ht="15" hidden="1" x14ac:dyDescent="0.2">
      <c r="A258">
        <v>262.10000000000002</v>
      </c>
      <c r="B258" t="s">
        <v>616</v>
      </c>
      <c r="C258" t="s">
        <v>617</v>
      </c>
      <c r="D258" t="s">
        <v>618</v>
      </c>
      <c r="E258">
        <v>0.8</v>
      </c>
      <c r="F258">
        <v>59.241</v>
      </c>
      <c r="G258">
        <v>8.7306000000000008</v>
      </c>
      <c r="H258">
        <v>18.192</v>
      </c>
      <c r="I258">
        <v>37.795000000000002</v>
      </c>
      <c r="J258">
        <v>17.405999999999999</v>
      </c>
      <c r="K258">
        <v>16.873999999999999</v>
      </c>
      <c r="L258">
        <f t="shared" si="21"/>
        <v>28.7212</v>
      </c>
      <c r="M258">
        <f t="shared" si="22"/>
        <v>24.025000000000002</v>
      </c>
      <c r="N258">
        <f t="shared" si="23"/>
        <v>0.83649011879726487</v>
      </c>
      <c r="O258">
        <f t="shared" si="24"/>
        <v>-0.25757959663973196</v>
      </c>
      <c r="P258">
        <f t="shared" si="20"/>
        <v>9.6910013008056392E-2</v>
      </c>
    </row>
    <row r="259" spans="1:16" customFormat="1" ht="15" hidden="1" x14ac:dyDescent="0.2">
      <c r="A259">
        <v>279</v>
      </c>
      <c r="B259" t="s">
        <v>619</v>
      </c>
      <c r="C259" t="s">
        <v>620</v>
      </c>
      <c r="D259" t="s">
        <v>283</v>
      </c>
      <c r="E259">
        <v>0.12</v>
      </c>
      <c r="F259">
        <v>53.545000000000002</v>
      </c>
      <c r="G259">
        <v>66.352999999999994</v>
      </c>
      <c r="H259">
        <v>23.981000000000002</v>
      </c>
      <c r="I259">
        <v>33.921999999999997</v>
      </c>
      <c r="J259">
        <v>5.8018999999999998</v>
      </c>
      <c r="K259">
        <v>16.106999999999999</v>
      </c>
      <c r="L259">
        <f t="shared" si="21"/>
        <v>47.959666666666664</v>
      </c>
      <c r="M259">
        <f t="shared" si="22"/>
        <v>18.610299999999999</v>
      </c>
      <c r="N259">
        <f t="shared" si="23"/>
        <v>0.38804064526442356</v>
      </c>
      <c r="O259">
        <f t="shared" si="24"/>
        <v>-1.3657203196650114</v>
      </c>
      <c r="P259">
        <f t="shared" ref="P259:P322" si="25">-LOG10(E259)</f>
        <v>0.92081875395237522</v>
      </c>
    </row>
    <row r="260" spans="1:16" customFormat="1" ht="15" hidden="1" x14ac:dyDescent="0.2">
      <c r="A260">
        <v>280</v>
      </c>
      <c r="B260" t="s">
        <v>621</v>
      </c>
      <c r="C260" t="s">
        <v>622</v>
      </c>
      <c r="D260" t="s">
        <v>228</v>
      </c>
      <c r="E260">
        <v>0.43</v>
      </c>
      <c r="F260">
        <v>21.646000000000001</v>
      </c>
      <c r="G260">
        <v>3.4922</v>
      </c>
      <c r="H260">
        <v>48.789000000000001</v>
      </c>
      <c r="I260">
        <v>55.872</v>
      </c>
      <c r="J260">
        <v>31.911000000000001</v>
      </c>
      <c r="K260">
        <v>27.611999999999998</v>
      </c>
      <c r="L260">
        <f t="shared" ref="L260:L323" si="26">AVERAGE(F260:H260)</f>
        <v>24.642399999999999</v>
      </c>
      <c r="M260">
        <f t="shared" ref="M260:M323" si="27">AVERAGE(I260:K260)</f>
        <v>38.464999999999996</v>
      </c>
      <c r="N260">
        <f t="shared" ref="N260:N323" si="28">M260/L260</f>
        <v>1.5609275070610005</v>
      </c>
      <c r="O260">
        <f t="shared" ref="O260:O323" si="29">LOG(N260,2)</f>
        <v>0.64240353691086283</v>
      </c>
      <c r="P260">
        <f t="shared" si="25"/>
        <v>0.36653154442041347</v>
      </c>
    </row>
    <row r="261" spans="1:16" customFormat="1" ht="15" hidden="1" x14ac:dyDescent="0.2">
      <c r="A261">
        <v>281</v>
      </c>
      <c r="B261" t="s">
        <v>623</v>
      </c>
      <c r="C261" t="s">
        <v>624</v>
      </c>
      <c r="D261" t="s">
        <v>154</v>
      </c>
      <c r="E261">
        <v>0.17</v>
      </c>
      <c r="F261">
        <v>43.292000000000002</v>
      </c>
      <c r="G261">
        <v>85.56</v>
      </c>
      <c r="H261">
        <v>36.384999999999998</v>
      </c>
      <c r="I261">
        <v>39.908000000000001</v>
      </c>
      <c r="J261">
        <v>17.405999999999999</v>
      </c>
      <c r="K261">
        <v>23.01</v>
      </c>
      <c r="L261">
        <f t="shared" si="26"/>
        <v>55.079000000000001</v>
      </c>
      <c r="M261">
        <f t="shared" si="27"/>
        <v>26.774666666666665</v>
      </c>
      <c r="N261">
        <f t="shared" si="28"/>
        <v>0.48611388490471258</v>
      </c>
      <c r="O261">
        <f t="shared" si="29"/>
        <v>-1.0406337523735274</v>
      </c>
      <c r="P261">
        <f t="shared" si="25"/>
        <v>0.769551078621726</v>
      </c>
    </row>
    <row r="262" spans="1:16" customFormat="1" ht="15" hidden="1" x14ac:dyDescent="0.2">
      <c r="A262">
        <v>283</v>
      </c>
      <c r="B262" t="s">
        <v>625</v>
      </c>
      <c r="C262" t="s">
        <v>626</v>
      </c>
      <c r="D262" t="s">
        <v>627</v>
      </c>
      <c r="E262">
        <v>0.19</v>
      </c>
      <c r="F262">
        <v>5.6962999999999999</v>
      </c>
      <c r="G262">
        <v>17.460999999999999</v>
      </c>
      <c r="H262">
        <v>15.712</v>
      </c>
      <c r="I262">
        <v>16.960999999999999</v>
      </c>
      <c r="J262">
        <v>28.042999999999999</v>
      </c>
      <c r="K262">
        <v>65.960999999999999</v>
      </c>
      <c r="L262">
        <f t="shared" si="26"/>
        <v>12.956433333333331</v>
      </c>
      <c r="M262">
        <f t="shared" si="27"/>
        <v>36.988333333333337</v>
      </c>
      <c r="N262">
        <f t="shared" si="28"/>
        <v>2.8548237297816019</v>
      </c>
      <c r="O262">
        <f t="shared" si="29"/>
        <v>1.513401669573847</v>
      </c>
      <c r="P262">
        <f t="shared" si="25"/>
        <v>0.72124639904717103</v>
      </c>
    </row>
    <row r="263" spans="1:16" customFormat="1" ht="15" hidden="1" x14ac:dyDescent="0.2">
      <c r="A263">
        <v>282</v>
      </c>
      <c r="B263" t="s">
        <v>628</v>
      </c>
      <c r="C263" t="s">
        <v>629</v>
      </c>
      <c r="D263" t="s">
        <v>262</v>
      </c>
      <c r="E263">
        <v>0.2</v>
      </c>
      <c r="F263">
        <v>2</v>
      </c>
      <c r="G263">
        <v>2</v>
      </c>
      <c r="H263">
        <v>51.268999999999998</v>
      </c>
      <c r="I263">
        <v>31.927</v>
      </c>
      <c r="J263">
        <v>53.183999999999997</v>
      </c>
      <c r="K263">
        <v>51.387999999999998</v>
      </c>
      <c r="L263">
        <f t="shared" si="26"/>
        <v>18.422999999999998</v>
      </c>
      <c r="M263">
        <f t="shared" si="27"/>
        <v>45.499666666666663</v>
      </c>
      <c r="N263">
        <f t="shared" si="28"/>
        <v>2.4697208199895058</v>
      </c>
      <c r="O263">
        <f t="shared" si="29"/>
        <v>1.3043479671619065</v>
      </c>
      <c r="P263">
        <f t="shared" si="25"/>
        <v>0.69897000433601875</v>
      </c>
    </row>
    <row r="264" spans="1:16" customFormat="1" ht="15" hidden="1" x14ac:dyDescent="0.2">
      <c r="A264">
        <v>284</v>
      </c>
      <c r="B264" t="s">
        <v>630</v>
      </c>
      <c r="C264" t="s">
        <v>631</v>
      </c>
      <c r="D264" t="s">
        <v>632</v>
      </c>
      <c r="E264">
        <v>0.34</v>
      </c>
      <c r="F264">
        <v>15.95</v>
      </c>
      <c r="G264">
        <v>82.067999999999998</v>
      </c>
      <c r="H264">
        <v>36.384999999999998</v>
      </c>
      <c r="I264">
        <v>3.9908000000000001</v>
      </c>
      <c r="J264">
        <v>46.414999999999999</v>
      </c>
      <c r="K264">
        <v>6.9028999999999998</v>
      </c>
      <c r="L264">
        <f t="shared" si="26"/>
        <v>44.800999999999995</v>
      </c>
      <c r="M264">
        <f t="shared" si="27"/>
        <v>19.102900000000002</v>
      </c>
      <c r="N264">
        <f t="shared" si="28"/>
        <v>0.4263945001227652</v>
      </c>
      <c r="O264">
        <f t="shared" si="29"/>
        <v>-1.2297392653662227</v>
      </c>
      <c r="P264">
        <f t="shared" si="25"/>
        <v>0.46852108295774486</v>
      </c>
    </row>
    <row r="265" spans="1:16" customFormat="1" ht="15" hidden="1" x14ac:dyDescent="0.2">
      <c r="A265">
        <v>285</v>
      </c>
      <c r="B265" t="s">
        <v>633</v>
      </c>
      <c r="C265" t="s">
        <v>634</v>
      </c>
      <c r="D265" t="s">
        <v>56</v>
      </c>
      <c r="E265">
        <v>0.23</v>
      </c>
      <c r="F265">
        <v>45.57</v>
      </c>
      <c r="G265">
        <v>3.4922</v>
      </c>
      <c r="H265">
        <v>5.7885</v>
      </c>
      <c r="I265">
        <v>37.912999999999997</v>
      </c>
      <c r="J265">
        <v>65.754999999999995</v>
      </c>
      <c r="K265">
        <v>27.611999999999998</v>
      </c>
      <c r="L265">
        <f t="shared" si="26"/>
        <v>18.283566666666665</v>
      </c>
      <c r="M265">
        <f t="shared" si="27"/>
        <v>43.76</v>
      </c>
      <c r="N265">
        <f t="shared" si="28"/>
        <v>2.3934061005602483</v>
      </c>
      <c r="O265">
        <f t="shared" si="29"/>
        <v>1.2590652065534302</v>
      </c>
      <c r="P265">
        <f t="shared" si="25"/>
        <v>0.63827216398240705</v>
      </c>
    </row>
    <row r="266" spans="1:16" customFormat="1" ht="15" hidden="1" x14ac:dyDescent="0.2">
      <c r="A266">
        <v>286</v>
      </c>
      <c r="B266" t="s">
        <v>635</v>
      </c>
      <c r="C266" t="s">
        <v>636</v>
      </c>
      <c r="D266" t="s">
        <v>80</v>
      </c>
      <c r="E266">
        <v>0.81</v>
      </c>
      <c r="F266">
        <v>33.037999999999997</v>
      </c>
      <c r="G266">
        <v>24.446000000000002</v>
      </c>
      <c r="H266">
        <v>28.114999999999998</v>
      </c>
      <c r="I266">
        <v>42.901000000000003</v>
      </c>
      <c r="J266">
        <v>11.603999999999999</v>
      </c>
      <c r="K266">
        <v>39.116</v>
      </c>
      <c r="L266">
        <f t="shared" si="26"/>
        <v>28.532999999999998</v>
      </c>
      <c r="M266">
        <f t="shared" si="27"/>
        <v>31.207000000000004</v>
      </c>
      <c r="N266">
        <f t="shared" si="28"/>
        <v>1.0937160480846742</v>
      </c>
      <c r="O266">
        <f t="shared" si="29"/>
        <v>0.12923823246941668</v>
      </c>
      <c r="P266">
        <f t="shared" si="25"/>
        <v>9.1514981121350217E-2</v>
      </c>
    </row>
    <row r="267" spans="1:16" customFormat="1" ht="15" hidden="1" x14ac:dyDescent="0.2">
      <c r="A267">
        <v>287</v>
      </c>
      <c r="B267" t="s">
        <v>637</v>
      </c>
      <c r="C267" t="s">
        <v>638</v>
      </c>
      <c r="D267" t="s">
        <v>124</v>
      </c>
      <c r="E267">
        <v>0.13</v>
      </c>
      <c r="F267">
        <v>30.76</v>
      </c>
      <c r="G267">
        <v>5.2384000000000004</v>
      </c>
      <c r="H267">
        <v>28.942</v>
      </c>
      <c r="I267">
        <v>39.908000000000001</v>
      </c>
      <c r="J267">
        <v>49.316000000000003</v>
      </c>
      <c r="K267">
        <v>31.446999999999999</v>
      </c>
      <c r="L267">
        <f t="shared" si="26"/>
        <v>21.646800000000002</v>
      </c>
      <c r="M267">
        <f t="shared" si="27"/>
        <v>40.223666666666666</v>
      </c>
      <c r="N267">
        <f t="shared" si="28"/>
        <v>1.8581807318710692</v>
      </c>
      <c r="O267">
        <f t="shared" si="29"/>
        <v>0.89389082911212225</v>
      </c>
      <c r="P267">
        <f t="shared" si="25"/>
        <v>0.88605664769316317</v>
      </c>
    </row>
    <row r="268" spans="1:16" customFormat="1" ht="15" hidden="1" x14ac:dyDescent="0.2">
      <c r="A268">
        <v>288</v>
      </c>
      <c r="B268" t="s">
        <v>639</v>
      </c>
      <c r="C268" t="s">
        <v>640</v>
      </c>
      <c r="D268" t="s">
        <v>641</v>
      </c>
      <c r="E268">
        <v>0.45</v>
      </c>
      <c r="F268">
        <v>19.367000000000001</v>
      </c>
      <c r="G268">
        <v>2</v>
      </c>
      <c r="H268">
        <v>2</v>
      </c>
      <c r="I268">
        <v>2</v>
      </c>
      <c r="J268">
        <v>2</v>
      </c>
      <c r="K268">
        <v>110.45</v>
      </c>
      <c r="L268">
        <f t="shared" si="26"/>
        <v>7.7890000000000006</v>
      </c>
      <c r="M268">
        <f t="shared" si="27"/>
        <v>38.15</v>
      </c>
      <c r="N268">
        <f t="shared" si="28"/>
        <v>4.897932982411092</v>
      </c>
      <c r="O268">
        <f t="shared" si="29"/>
        <v>2.2921730338846116</v>
      </c>
      <c r="P268">
        <f t="shared" si="25"/>
        <v>0.34678748622465633</v>
      </c>
    </row>
    <row r="269" spans="1:16" customFormat="1" ht="15" hidden="1" x14ac:dyDescent="0.2">
      <c r="A269">
        <v>289</v>
      </c>
      <c r="B269" t="s">
        <v>642</v>
      </c>
      <c r="C269" t="s">
        <v>643</v>
      </c>
      <c r="D269" t="s">
        <v>149</v>
      </c>
      <c r="E269">
        <v>0.43</v>
      </c>
      <c r="F269">
        <v>48.988</v>
      </c>
      <c r="G269">
        <v>12.223000000000001</v>
      </c>
      <c r="H269">
        <v>33.904000000000003</v>
      </c>
      <c r="I269">
        <v>38.911000000000001</v>
      </c>
      <c r="J269">
        <v>9.6699000000000002</v>
      </c>
      <c r="K269">
        <v>7.6699000000000002</v>
      </c>
      <c r="L269">
        <f t="shared" si="26"/>
        <v>31.705000000000002</v>
      </c>
      <c r="M269">
        <f t="shared" si="27"/>
        <v>18.750266666666665</v>
      </c>
      <c r="N269">
        <f t="shared" si="28"/>
        <v>0.59139778163276024</v>
      </c>
      <c r="O269">
        <f t="shared" si="29"/>
        <v>-0.7577992630514081</v>
      </c>
      <c r="P269">
        <f t="shared" si="25"/>
        <v>0.36653154442041347</v>
      </c>
    </row>
    <row r="270" spans="1:16" customFormat="1" ht="15" hidden="1" x14ac:dyDescent="0.2">
      <c r="A270">
        <v>290</v>
      </c>
      <c r="B270" t="s">
        <v>644</v>
      </c>
      <c r="C270" t="s">
        <v>645</v>
      </c>
      <c r="D270" t="s">
        <v>646</v>
      </c>
      <c r="E270">
        <v>0.93</v>
      </c>
      <c r="F270">
        <v>27.341999999999999</v>
      </c>
      <c r="G270">
        <v>2</v>
      </c>
      <c r="H270">
        <v>2</v>
      </c>
      <c r="I270">
        <v>2</v>
      </c>
      <c r="J270">
        <v>2</v>
      </c>
      <c r="K270">
        <v>30.68</v>
      </c>
      <c r="L270">
        <f t="shared" si="26"/>
        <v>10.447333333333333</v>
      </c>
      <c r="M270">
        <f t="shared" si="27"/>
        <v>11.56</v>
      </c>
      <c r="N270">
        <f t="shared" si="28"/>
        <v>1.1065024567672772</v>
      </c>
      <c r="O270">
        <f t="shared" si="29"/>
        <v>0.14600665435811361</v>
      </c>
      <c r="P270">
        <f t="shared" si="25"/>
        <v>3.1517051446064863E-2</v>
      </c>
    </row>
    <row r="271" spans="1:16" customFormat="1" ht="15" hidden="1" x14ac:dyDescent="0.2">
      <c r="A271">
        <v>291</v>
      </c>
      <c r="B271" t="s">
        <v>647</v>
      </c>
      <c r="C271" t="s">
        <v>648</v>
      </c>
      <c r="D271" t="s">
        <v>149</v>
      </c>
      <c r="E271">
        <v>0.37</v>
      </c>
      <c r="F271">
        <v>55.823</v>
      </c>
      <c r="G271">
        <v>15.715</v>
      </c>
      <c r="H271">
        <v>19.846</v>
      </c>
      <c r="I271">
        <v>26.937999999999999</v>
      </c>
      <c r="J271">
        <v>13.538</v>
      </c>
      <c r="K271">
        <v>9.2039000000000009</v>
      </c>
      <c r="L271">
        <f t="shared" si="26"/>
        <v>30.461333333333332</v>
      </c>
      <c r="M271">
        <f t="shared" si="27"/>
        <v>16.559966666666668</v>
      </c>
      <c r="N271">
        <f t="shared" si="28"/>
        <v>0.54363893022848642</v>
      </c>
      <c r="O271">
        <f t="shared" si="29"/>
        <v>-0.87927932304153322</v>
      </c>
      <c r="P271">
        <f t="shared" si="25"/>
        <v>0.43179827593300502</v>
      </c>
    </row>
    <row r="272" spans="1:16" customFormat="1" ht="15" hidden="1" x14ac:dyDescent="0.2">
      <c r="A272">
        <v>292</v>
      </c>
      <c r="B272" t="s">
        <v>649</v>
      </c>
      <c r="C272" t="s">
        <v>650</v>
      </c>
      <c r="D272" t="s">
        <v>8</v>
      </c>
      <c r="E272">
        <v>0.18</v>
      </c>
      <c r="F272">
        <v>30.76</v>
      </c>
      <c r="G272">
        <v>69.844999999999999</v>
      </c>
      <c r="H272">
        <v>24.808</v>
      </c>
      <c r="I272">
        <v>13.968</v>
      </c>
      <c r="J272">
        <v>28.042999999999999</v>
      </c>
      <c r="K272">
        <v>9.2039000000000009</v>
      </c>
      <c r="L272">
        <f t="shared" si="26"/>
        <v>41.804333333333339</v>
      </c>
      <c r="M272">
        <f t="shared" si="27"/>
        <v>17.071633333333335</v>
      </c>
      <c r="N272">
        <f t="shared" si="28"/>
        <v>0.4083699456994091</v>
      </c>
      <c r="O272">
        <f t="shared" si="29"/>
        <v>-1.2920514010171602</v>
      </c>
      <c r="P272">
        <f t="shared" si="25"/>
        <v>0.74472749489669399</v>
      </c>
    </row>
    <row r="273" spans="1:16" customFormat="1" ht="15" hidden="1" x14ac:dyDescent="0.2">
      <c r="A273">
        <v>293</v>
      </c>
      <c r="B273" t="s">
        <v>651</v>
      </c>
      <c r="C273" t="s">
        <v>652</v>
      </c>
      <c r="D273" t="s">
        <v>20</v>
      </c>
      <c r="E273">
        <v>9.6000000000000002E-2</v>
      </c>
      <c r="F273">
        <v>2.2785000000000002</v>
      </c>
      <c r="G273">
        <v>6.9844999999999997</v>
      </c>
      <c r="H273">
        <v>7.4423000000000004</v>
      </c>
      <c r="I273">
        <v>71.834999999999994</v>
      </c>
      <c r="J273">
        <v>40.613</v>
      </c>
      <c r="K273">
        <v>13.805999999999999</v>
      </c>
      <c r="L273">
        <f t="shared" si="26"/>
        <v>5.568433333333334</v>
      </c>
      <c r="M273">
        <f t="shared" si="27"/>
        <v>42.084666666666664</v>
      </c>
      <c r="N273">
        <f t="shared" si="28"/>
        <v>7.5577212022531759</v>
      </c>
      <c r="O273">
        <f t="shared" si="29"/>
        <v>2.9179512998170547</v>
      </c>
      <c r="P273">
        <f t="shared" si="25"/>
        <v>1.0177287669604316</v>
      </c>
    </row>
    <row r="274" spans="1:16" customFormat="1" ht="15" hidden="1" x14ac:dyDescent="0.2">
      <c r="A274">
        <v>294</v>
      </c>
      <c r="B274" t="s">
        <v>653</v>
      </c>
      <c r="C274" t="s">
        <v>654</v>
      </c>
      <c r="D274" t="s">
        <v>94</v>
      </c>
      <c r="E274">
        <v>0.97</v>
      </c>
      <c r="F274">
        <v>52.405999999999999</v>
      </c>
      <c r="G274">
        <v>29.684000000000001</v>
      </c>
      <c r="H274">
        <v>14.885</v>
      </c>
      <c r="I274">
        <v>8.9794</v>
      </c>
      <c r="J274">
        <v>34.811999999999998</v>
      </c>
      <c r="K274">
        <v>55.222999999999999</v>
      </c>
      <c r="L274">
        <f t="shared" si="26"/>
        <v>32.325000000000003</v>
      </c>
      <c r="M274">
        <f t="shared" si="27"/>
        <v>33.004799999999996</v>
      </c>
      <c r="N274">
        <f t="shared" si="28"/>
        <v>1.0210301624129927</v>
      </c>
      <c r="O274">
        <f t="shared" si="29"/>
        <v>3.0025485726875415E-2</v>
      </c>
      <c r="P274">
        <f t="shared" si="25"/>
        <v>1.322826573375516E-2</v>
      </c>
    </row>
    <row r="275" spans="1:16" customFormat="1" ht="15" hidden="1" x14ac:dyDescent="0.2">
      <c r="A275">
        <v>297</v>
      </c>
      <c r="B275" t="s">
        <v>655</v>
      </c>
      <c r="C275" t="s">
        <v>656</v>
      </c>
      <c r="D275" t="s">
        <v>196</v>
      </c>
      <c r="E275">
        <v>0.8</v>
      </c>
      <c r="F275">
        <v>13.670999999999999</v>
      </c>
      <c r="G275">
        <v>6.9844999999999997</v>
      </c>
      <c r="H275">
        <v>39.692</v>
      </c>
      <c r="I275">
        <v>33.921999999999997</v>
      </c>
      <c r="J275">
        <v>2</v>
      </c>
      <c r="K275">
        <v>36.814999999999998</v>
      </c>
      <c r="L275">
        <f t="shared" si="26"/>
        <v>20.115833333333331</v>
      </c>
      <c r="M275">
        <f t="shared" si="27"/>
        <v>24.245666666666665</v>
      </c>
      <c r="N275">
        <f t="shared" si="28"/>
        <v>1.2053026223124406</v>
      </c>
      <c r="O275">
        <f t="shared" si="29"/>
        <v>0.26939541773824749</v>
      </c>
      <c r="P275">
        <f t="shared" si="25"/>
        <v>9.6910013008056392E-2</v>
      </c>
    </row>
    <row r="276" spans="1:16" customFormat="1" ht="15" hidden="1" x14ac:dyDescent="0.2">
      <c r="A276">
        <v>299</v>
      </c>
      <c r="B276" t="s">
        <v>657</v>
      </c>
      <c r="C276" t="s">
        <v>658</v>
      </c>
      <c r="D276" t="s">
        <v>149</v>
      </c>
      <c r="E276">
        <v>0.51</v>
      </c>
      <c r="F276">
        <v>22.785</v>
      </c>
      <c r="G276">
        <v>6.9844999999999997</v>
      </c>
      <c r="H276">
        <v>24.808</v>
      </c>
      <c r="I276">
        <v>29.931000000000001</v>
      </c>
      <c r="J276">
        <v>27.076000000000001</v>
      </c>
      <c r="K276">
        <v>13.805999999999999</v>
      </c>
      <c r="L276">
        <f t="shared" si="26"/>
        <v>18.192499999999999</v>
      </c>
      <c r="M276">
        <f t="shared" si="27"/>
        <v>23.604333333333333</v>
      </c>
      <c r="N276">
        <f t="shared" si="28"/>
        <v>1.2974760661444735</v>
      </c>
      <c r="O276">
        <f t="shared" si="29"/>
        <v>0.37570792619537435</v>
      </c>
      <c r="P276">
        <f t="shared" si="25"/>
        <v>0.29242982390206362</v>
      </c>
    </row>
    <row r="277" spans="1:16" customFormat="1" ht="15" hidden="1" x14ac:dyDescent="0.2">
      <c r="A277">
        <v>298</v>
      </c>
      <c r="B277" t="s">
        <v>659</v>
      </c>
      <c r="C277" t="s">
        <v>660</v>
      </c>
      <c r="D277" t="s">
        <v>262</v>
      </c>
      <c r="E277">
        <v>0.42</v>
      </c>
      <c r="F277">
        <v>14.794</v>
      </c>
      <c r="G277">
        <v>2</v>
      </c>
      <c r="H277">
        <v>43.578000000000003</v>
      </c>
      <c r="I277">
        <v>2.9931000000000001</v>
      </c>
      <c r="J277">
        <v>73.491</v>
      </c>
      <c r="K277">
        <v>48.540999999999997</v>
      </c>
      <c r="L277">
        <f t="shared" si="26"/>
        <v>20.123999999999999</v>
      </c>
      <c r="M277">
        <f t="shared" si="27"/>
        <v>41.675033333333332</v>
      </c>
      <c r="N277">
        <f t="shared" si="28"/>
        <v>2.0709120121910818</v>
      </c>
      <c r="O277">
        <f t="shared" si="29"/>
        <v>1.050266258400425</v>
      </c>
      <c r="P277">
        <f t="shared" si="25"/>
        <v>0.37675070960209955</v>
      </c>
    </row>
    <row r="278" spans="1:16" customFormat="1" ht="15" hidden="1" x14ac:dyDescent="0.2">
      <c r="A278">
        <v>301</v>
      </c>
      <c r="B278" t="s">
        <v>661</v>
      </c>
      <c r="C278" t="s">
        <v>662</v>
      </c>
      <c r="D278" t="s">
        <v>663</v>
      </c>
      <c r="E278">
        <v>0.17</v>
      </c>
      <c r="F278">
        <v>22.785</v>
      </c>
      <c r="G278">
        <v>22.7</v>
      </c>
      <c r="H278">
        <v>29.768999999999998</v>
      </c>
      <c r="I278">
        <v>9.9771000000000001</v>
      </c>
      <c r="J278">
        <v>24.175000000000001</v>
      </c>
      <c r="K278">
        <v>17.640999999999998</v>
      </c>
      <c r="L278">
        <f t="shared" si="26"/>
        <v>25.084666666666664</v>
      </c>
      <c r="M278">
        <f t="shared" si="27"/>
        <v>17.264366666666668</v>
      </c>
      <c r="N278">
        <f t="shared" si="28"/>
        <v>0.68824381428229742</v>
      </c>
      <c r="O278">
        <f t="shared" si="29"/>
        <v>-0.53900835649494172</v>
      </c>
      <c r="P278">
        <f t="shared" si="25"/>
        <v>0.769551078621726</v>
      </c>
    </row>
    <row r="279" spans="1:16" customFormat="1" ht="15" hidden="1" x14ac:dyDescent="0.2">
      <c r="A279">
        <v>300</v>
      </c>
      <c r="B279" t="s">
        <v>664</v>
      </c>
      <c r="C279" t="s">
        <v>665</v>
      </c>
      <c r="D279" t="s">
        <v>127</v>
      </c>
      <c r="E279">
        <v>0.08</v>
      </c>
      <c r="F279">
        <v>13.499000000000001</v>
      </c>
      <c r="G279">
        <v>2</v>
      </c>
      <c r="H279">
        <v>34.731000000000002</v>
      </c>
      <c r="I279">
        <v>31.927</v>
      </c>
      <c r="J279">
        <v>45.448</v>
      </c>
      <c r="K279">
        <v>56.756999999999998</v>
      </c>
      <c r="L279">
        <f t="shared" si="26"/>
        <v>16.743333333333336</v>
      </c>
      <c r="M279">
        <f t="shared" si="27"/>
        <v>44.710666666666668</v>
      </c>
      <c r="N279">
        <f t="shared" si="28"/>
        <v>2.6703563607405929</v>
      </c>
      <c r="O279">
        <f t="shared" si="29"/>
        <v>1.4170322833236473</v>
      </c>
      <c r="P279">
        <f t="shared" si="25"/>
        <v>1.0969100130080565</v>
      </c>
    </row>
    <row r="280" spans="1:16" customFormat="1" ht="15" hidden="1" x14ac:dyDescent="0.2">
      <c r="A280">
        <v>302</v>
      </c>
      <c r="B280" t="s">
        <v>666</v>
      </c>
      <c r="C280" t="s">
        <v>667</v>
      </c>
      <c r="D280" t="s">
        <v>421</v>
      </c>
      <c r="E280">
        <v>0.37</v>
      </c>
      <c r="F280">
        <v>60.38</v>
      </c>
      <c r="G280">
        <v>43.652999999999999</v>
      </c>
      <c r="H280">
        <v>28.942</v>
      </c>
      <c r="I280">
        <v>47.89</v>
      </c>
      <c r="J280">
        <v>2</v>
      </c>
      <c r="K280">
        <v>33.747999999999998</v>
      </c>
      <c r="L280">
        <f t="shared" si="26"/>
        <v>44.324999999999996</v>
      </c>
      <c r="M280">
        <f t="shared" si="27"/>
        <v>27.879333333333335</v>
      </c>
      <c r="N280">
        <f t="shared" si="28"/>
        <v>0.62897537131039682</v>
      </c>
      <c r="O280">
        <f t="shared" si="29"/>
        <v>-0.66892456805942646</v>
      </c>
      <c r="P280">
        <f t="shared" si="25"/>
        <v>0.43179827593300502</v>
      </c>
    </row>
    <row r="281" spans="1:16" customFormat="1" ht="15" hidden="1" x14ac:dyDescent="0.2">
      <c r="A281">
        <v>303</v>
      </c>
      <c r="B281" t="s">
        <v>668</v>
      </c>
      <c r="C281" t="s">
        <v>669</v>
      </c>
      <c r="D281" t="s">
        <v>50</v>
      </c>
      <c r="E281">
        <v>0.53</v>
      </c>
      <c r="F281">
        <v>22.785</v>
      </c>
      <c r="G281">
        <v>2</v>
      </c>
      <c r="H281">
        <v>49.616</v>
      </c>
      <c r="I281">
        <v>31.927</v>
      </c>
      <c r="J281">
        <v>41.58</v>
      </c>
      <c r="K281">
        <v>29.913</v>
      </c>
      <c r="L281">
        <f t="shared" si="26"/>
        <v>24.800333333333331</v>
      </c>
      <c r="M281">
        <f t="shared" si="27"/>
        <v>34.473333333333336</v>
      </c>
      <c r="N281">
        <f t="shared" si="28"/>
        <v>1.3900350801736538</v>
      </c>
      <c r="O281">
        <f t="shared" si="29"/>
        <v>0.47512129255593305</v>
      </c>
      <c r="P281">
        <f t="shared" si="25"/>
        <v>0.27572413039921095</v>
      </c>
    </row>
    <row r="282" spans="1:16" customFormat="1" ht="15" hidden="1" x14ac:dyDescent="0.2">
      <c r="A282">
        <v>304</v>
      </c>
      <c r="B282" t="s">
        <v>670</v>
      </c>
      <c r="C282" t="s">
        <v>671</v>
      </c>
      <c r="D282" t="s">
        <v>169</v>
      </c>
      <c r="E282">
        <v>0.96</v>
      </c>
      <c r="F282">
        <v>34.177999999999997</v>
      </c>
      <c r="G282">
        <v>34.921999999999997</v>
      </c>
      <c r="H282">
        <v>29.768999999999998</v>
      </c>
      <c r="I282">
        <v>36.914999999999999</v>
      </c>
      <c r="J282">
        <v>34.811999999999998</v>
      </c>
      <c r="K282">
        <v>27.611999999999998</v>
      </c>
      <c r="L282">
        <f t="shared" si="26"/>
        <v>32.956333333333333</v>
      </c>
      <c r="M282">
        <f t="shared" si="27"/>
        <v>33.113</v>
      </c>
      <c r="N282">
        <f t="shared" si="28"/>
        <v>1.0047537650830898</v>
      </c>
      <c r="O282">
        <f t="shared" si="29"/>
        <v>6.841983573841328E-3</v>
      </c>
      <c r="P282">
        <f t="shared" si="25"/>
        <v>1.7728766960431602E-2</v>
      </c>
    </row>
    <row r="283" spans="1:16" customFormat="1" ht="15" hidden="1" x14ac:dyDescent="0.2">
      <c r="A283">
        <v>305</v>
      </c>
      <c r="B283" t="s">
        <v>672</v>
      </c>
      <c r="C283" t="s">
        <v>673</v>
      </c>
      <c r="D283" t="s">
        <v>29</v>
      </c>
      <c r="E283">
        <v>0.55000000000000004</v>
      </c>
      <c r="F283">
        <v>54.683999999999997</v>
      </c>
      <c r="G283">
        <v>22.7</v>
      </c>
      <c r="H283">
        <v>29.768999999999998</v>
      </c>
      <c r="I283">
        <v>15.962999999999999</v>
      </c>
      <c r="J283">
        <v>50.283000000000001</v>
      </c>
      <c r="K283">
        <v>9.9709000000000003</v>
      </c>
      <c r="L283">
        <f t="shared" si="26"/>
        <v>35.717666666666666</v>
      </c>
      <c r="M283">
        <f t="shared" si="27"/>
        <v>25.405633333333331</v>
      </c>
      <c r="N283">
        <f t="shared" si="28"/>
        <v>0.7112903978423375</v>
      </c>
      <c r="O283">
        <f t="shared" si="29"/>
        <v>-0.49148940706503441</v>
      </c>
      <c r="P283">
        <f t="shared" si="25"/>
        <v>0.25963731050575611</v>
      </c>
    </row>
    <row r="284" spans="1:16" customFormat="1" ht="15" hidden="1" x14ac:dyDescent="0.2">
      <c r="A284">
        <v>307</v>
      </c>
      <c r="B284" t="s">
        <v>674</v>
      </c>
      <c r="C284" t="s">
        <v>675</v>
      </c>
      <c r="D284" t="s">
        <v>306</v>
      </c>
      <c r="E284">
        <v>0.3</v>
      </c>
      <c r="F284">
        <v>13.670999999999999</v>
      </c>
      <c r="G284">
        <v>19.207000000000001</v>
      </c>
      <c r="H284">
        <v>7.4423000000000004</v>
      </c>
      <c r="I284">
        <v>20.952000000000002</v>
      </c>
      <c r="J284">
        <v>41.58</v>
      </c>
      <c r="K284">
        <v>11.505000000000001</v>
      </c>
      <c r="L284">
        <f t="shared" si="26"/>
        <v>13.440100000000001</v>
      </c>
      <c r="M284">
        <f t="shared" si="27"/>
        <v>24.678999999999998</v>
      </c>
      <c r="N284">
        <f t="shared" si="28"/>
        <v>1.8362214566855899</v>
      </c>
      <c r="O284">
        <f t="shared" si="29"/>
        <v>0.87674006484924427</v>
      </c>
      <c r="P284">
        <f t="shared" si="25"/>
        <v>0.52287874528033762</v>
      </c>
    </row>
    <row r="285" spans="1:16" customFormat="1" ht="15" hidden="1" x14ac:dyDescent="0.2">
      <c r="A285">
        <v>306</v>
      </c>
      <c r="B285" t="s">
        <v>676</v>
      </c>
      <c r="C285" t="s">
        <v>677</v>
      </c>
      <c r="D285" t="s">
        <v>154</v>
      </c>
      <c r="E285">
        <v>0.16</v>
      </c>
      <c r="F285">
        <v>42.152000000000001</v>
      </c>
      <c r="G285">
        <v>96.037000000000006</v>
      </c>
      <c r="H285">
        <v>29.768999999999998</v>
      </c>
      <c r="I285">
        <v>15.962999999999999</v>
      </c>
      <c r="J285">
        <v>17.405999999999999</v>
      </c>
      <c r="K285">
        <v>27.611999999999998</v>
      </c>
      <c r="L285">
        <f t="shared" si="26"/>
        <v>55.986000000000011</v>
      </c>
      <c r="M285">
        <f t="shared" si="27"/>
        <v>20.326999999999998</v>
      </c>
      <c r="N285">
        <f t="shared" si="28"/>
        <v>0.36307291108491396</v>
      </c>
      <c r="O285">
        <f t="shared" si="29"/>
        <v>-1.4616688003905041</v>
      </c>
      <c r="P285">
        <f t="shared" si="25"/>
        <v>0.79588001734407521</v>
      </c>
    </row>
    <row r="286" spans="1:16" customFormat="1" ht="15" hidden="1" x14ac:dyDescent="0.2">
      <c r="A286">
        <v>310</v>
      </c>
      <c r="B286" t="s">
        <v>678</v>
      </c>
      <c r="C286" t="s">
        <v>679</v>
      </c>
      <c r="D286" t="s">
        <v>124</v>
      </c>
      <c r="E286">
        <v>0.64</v>
      </c>
      <c r="F286">
        <v>4.5570000000000004</v>
      </c>
      <c r="G286">
        <v>26.192</v>
      </c>
      <c r="H286">
        <v>69.462000000000003</v>
      </c>
      <c r="I286">
        <v>18.956</v>
      </c>
      <c r="J286">
        <v>39.646999999999998</v>
      </c>
      <c r="K286">
        <v>9.9709000000000003</v>
      </c>
      <c r="L286">
        <f t="shared" si="26"/>
        <v>33.403666666666673</v>
      </c>
      <c r="M286">
        <f t="shared" si="27"/>
        <v>22.857966666666666</v>
      </c>
      <c r="N286">
        <f t="shared" si="28"/>
        <v>0.68429513726038049</v>
      </c>
      <c r="O286">
        <f t="shared" si="29"/>
        <v>-0.54730939956242319</v>
      </c>
      <c r="P286">
        <f t="shared" si="25"/>
        <v>0.19382002601611281</v>
      </c>
    </row>
    <row r="287" spans="1:16" customFormat="1" ht="15" hidden="1" x14ac:dyDescent="0.2">
      <c r="A287">
        <v>309</v>
      </c>
      <c r="B287" t="s">
        <v>680</v>
      </c>
      <c r="C287" t="s">
        <v>681</v>
      </c>
      <c r="D287" t="s">
        <v>172</v>
      </c>
      <c r="E287">
        <v>0.38</v>
      </c>
      <c r="F287">
        <v>22.785</v>
      </c>
      <c r="G287">
        <v>2</v>
      </c>
      <c r="H287">
        <v>38.039000000000001</v>
      </c>
      <c r="I287">
        <v>40.905999999999999</v>
      </c>
      <c r="J287">
        <v>34.811999999999998</v>
      </c>
      <c r="K287">
        <v>22.242999999999999</v>
      </c>
      <c r="L287">
        <f t="shared" si="26"/>
        <v>20.941333333333333</v>
      </c>
      <c r="M287">
        <f t="shared" si="27"/>
        <v>32.653666666666659</v>
      </c>
      <c r="N287">
        <f t="shared" si="28"/>
        <v>1.5592926270215202</v>
      </c>
      <c r="O287">
        <f t="shared" si="29"/>
        <v>0.64089169900206444</v>
      </c>
      <c r="P287">
        <f t="shared" si="25"/>
        <v>0.42021640338318983</v>
      </c>
    </row>
    <row r="288" spans="1:16" customFormat="1" ht="15" hidden="1" x14ac:dyDescent="0.2">
      <c r="A288">
        <v>308</v>
      </c>
      <c r="B288" t="s">
        <v>682</v>
      </c>
      <c r="C288" t="s">
        <v>683</v>
      </c>
      <c r="D288" t="s">
        <v>403</v>
      </c>
      <c r="E288">
        <v>0.77</v>
      </c>
      <c r="F288">
        <v>4.5570000000000004</v>
      </c>
      <c r="G288">
        <v>73.337000000000003</v>
      </c>
      <c r="H288">
        <v>34.731000000000002</v>
      </c>
      <c r="I288">
        <v>15.962999999999999</v>
      </c>
      <c r="J288">
        <v>67.688999999999993</v>
      </c>
      <c r="K288">
        <v>2</v>
      </c>
      <c r="L288">
        <f t="shared" si="26"/>
        <v>37.541666666666664</v>
      </c>
      <c r="M288">
        <f t="shared" si="27"/>
        <v>28.550666666666661</v>
      </c>
      <c r="N288">
        <f t="shared" si="28"/>
        <v>0.76050610432852372</v>
      </c>
      <c r="O288">
        <f t="shared" si="29"/>
        <v>-0.39496826685981934</v>
      </c>
      <c r="P288">
        <f t="shared" si="25"/>
        <v>0.11350927482751812</v>
      </c>
    </row>
    <row r="289" spans="1:16" customFormat="1" ht="15" hidden="1" x14ac:dyDescent="0.2">
      <c r="A289">
        <v>312</v>
      </c>
      <c r="B289" t="s">
        <v>684</v>
      </c>
      <c r="C289" t="s">
        <v>685</v>
      </c>
      <c r="D289" t="s">
        <v>436</v>
      </c>
      <c r="E289">
        <v>0.59</v>
      </c>
      <c r="F289">
        <v>11.393000000000001</v>
      </c>
      <c r="G289">
        <v>54.13</v>
      </c>
      <c r="H289">
        <v>23.981000000000002</v>
      </c>
      <c r="I289">
        <v>12.97</v>
      </c>
      <c r="J289">
        <v>26.109000000000002</v>
      </c>
      <c r="K289">
        <v>26.844999999999999</v>
      </c>
      <c r="L289">
        <f t="shared" si="26"/>
        <v>29.834666666666664</v>
      </c>
      <c r="M289">
        <f t="shared" si="27"/>
        <v>21.974666666666668</v>
      </c>
      <c r="N289">
        <f t="shared" si="28"/>
        <v>0.7365480872363247</v>
      </c>
      <c r="O289">
        <f t="shared" si="29"/>
        <v>-0.44114837688670477</v>
      </c>
      <c r="P289">
        <f t="shared" si="25"/>
        <v>0.22914798835785583</v>
      </c>
    </row>
    <row r="290" spans="1:16" customFormat="1" ht="15" hidden="1" x14ac:dyDescent="0.2">
      <c r="A290">
        <v>311</v>
      </c>
      <c r="B290" t="s">
        <v>686</v>
      </c>
      <c r="C290" t="s">
        <v>687</v>
      </c>
      <c r="D290" t="s">
        <v>546</v>
      </c>
      <c r="E290">
        <v>8.1000000000000003E-2</v>
      </c>
      <c r="F290">
        <v>50.127000000000002</v>
      </c>
      <c r="G290">
        <v>36.668999999999997</v>
      </c>
      <c r="H290">
        <v>32.25</v>
      </c>
      <c r="I290">
        <v>26.937999999999999</v>
      </c>
      <c r="J290">
        <v>29.01</v>
      </c>
      <c r="K290">
        <v>15.34</v>
      </c>
      <c r="L290">
        <f t="shared" si="26"/>
        <v>39.681999999999995</v>
      </c>
      <c r="M290">
        <f t="shared" si="27"/>
        <v>23.762666666666664</v>
      </c>
      <c r="N290">
        <f t="shared" si="28"/>
        <v>0.5988273440518791</v>
      </c>
      <c r="O290">
        <f t="shared" si="29"/>
        <v>-0.7397879946878364</v>
      </c>
      <c r="P290">
        <f t="shared" si="25"/>
        <v>1.0915149811213503</v>
      </c>
    </row>
    <row r="291" spans="1:16" customFormat="1" ht="15" hidden="1" x14ac:dyDescent="0.2">
      <c r="A291">
        <v>313</v>
      </c>
      <c r="B291" t="s">
        <v>688</v>
      </c>
      <c r="C291" t="s">
        <v>689</v>
      </c>
      <c r="D291" t="s">
        <v>154</v>
      </c>
      <c r="E291">
        <v>0.48</v>
      </c>
      <c r="F291">
        <v>31.899000000000001</v>
      </c>
      <c r="G291">
        <v>3.4922</v>
      </c>
      <c r="H291">
        <v>37.212000000000003</v>
      </c>
      <c r="I291">
        <v>40.905999999999999</v>
      </c>
      <c r="J291">
        <v>34.811999999999998</v>
      </c>
      <c r="K291">
        <v>23.777000000000001</v>
      </c>
      <c r="L291">
        <f t="shared" si="26"/>
        <v>24.201066666666666</v>
      </c>
      <c r="M291">
        <f t="shared" si="27"/>
        <v>33.164999999999999</v>
      </c>
      <c r="N291">
        <f t="shared" si="28"/>
        <v>1.3703941424069463</v>
      </c>
      <c r="O291">
        <f t="shared" si="29"/>
        <v>0.45459088991275243</v>
      </c>
      <c r="P291">
        <f t="shared" si="25"/>
        <v>0.31875876262441277</v>
      </c>
    </row>
    <row r="292" spans="1:16" customFormat="1" ht="15" hidden="1" x14ac:dyDescent="0.2">
      <c r="A292">
        <v>314</v>
      </c>
      <c r="B292" t="s">
        <v>690</v>
      </c>
      <c r="C292" t="s">
        <v>691</v>
      </c>
      <c r="D292" t="s">
        <v>421</v>
      </c>
      <c r="E292">
        <v>0.36</v>
      </c>
      <c r="F292">
        <v>2.2785000000000002</v>
      </c>
      <c r="G292">
        <v>5.2384000000000004</v>
      </c>
      <c r="H292">
        <v>43.826999999999998</v>
      </c>
      <c r="I292">
        <v>49.884999999999998</v>
      </c>
      <c r="J292">
        <v>23.207999999999998</v>
      </c>
      <c r="K292">
        <v>26.844999999999999</v>
      </c>
      <c r="L292">
        <f t="shared" si="26"/>
        <v>17.114633333333334</v>
      </c>
      <c r="M292">
        <f t="shared" si="27"/>
        <v>33.312666666666665</v>
      </c>
      <c r="N292">
        <f t="shared" si="28"/>
        <v>1.9464434918266822</v>
      </c>
      <c r="O292">
        <f t="shared" si="29"/>
        <v>0.96084046169275517</v>
      </c>
      <c r="P292">
        <f t="shared" si="25"/>
        <v>0.44369749923271273</v>
      </c>
    </row>
    <row r="293" spans="1:16" customFormat="1" ht="15" hidden="1" x14ac:dyDescent="0.2">
      <c r="A293">
        <v>315</v>
      </c>
      <c r="B293" t="s">
        <v>692</v>
      </c>
      <c r="C293" t="s">
        <v>693</v>
      </c>
      <c r="D293" t="s">
        <v>694</v>
      </c>
      <c r="E293">
        <v>0.1</v>
      </c>
      <c r="F293">
        <v>2</v>
      </c>
      <c r="G293">
        <v>12.223000000000001</v>
      </c>
      <c r="H293">
        <v>23.981000000000002</v>
      </c>
      <c r="I293">
        <v>26.937999999999999</v>
      </c>
      <c r="J293">
        <v>38.68</v>
      </c>
      <c r="K293">
        <v>23.01</v>
      </c>
      <c r="L293">
        <f t="shared" si="26"/>
        <v>12.734666666666667</v>
      </c>
      <c r="M293">
        <f t="shared" si="27"/>
        <v>29.542666666666666</v>
      </c>
      <c r="N293">
        <f t="shared" si="28"/>
        <v>2.3198617945764841</v>
      </c>
      <c r="O293">
        <f t="shared" si="29"/>
        <v>1.2140388595691078</v>
      </c>
      <c r="P293">
        <f t="shared" si="25"/>
        <v>1</v>
      </c>
    </row>
    <row r="294" spans="1:16" customFormat="1" ht="15" hidden="1" x14ac:dyDescent="0.2">
      <c r="A294">
        <v>316</v>
      </c>
      <c r="B294" t="s">
        <v>695</v>
      </c>
      <c r="C294" t="s">
        <v>696</v>
      </c>
      <c r="D294" t="s">
        <v>154</v>
      </c>
      <c r="E294">
        <v>0.97</v>
      </c>
      <c r="F294">
        <v>7.9748000000000001</v>
      </c>
      <c r="G294">
        <v>15.715</v>
      </c>
      <c r="H294">
        <v>44.654000000000003</v>
      </c>
      <c r="I294">
        <v>39.908000000000001</v>
      </c>
      <c r="J294">
        <v>2</v>
      </c>
      <c r="K294">
        <v>28.379000000000001</v>
      </c>
      <c r="L294">
        <f t="shared" si="26"/>
        <v>22.781266666666667</v>
      </c>
      <c r="M294">
        <f t="shared" si="27"/>
        <v>23.429000000000002</v>
      </c>
      <c r="N294">
        <f t="shared" si="28"/>
        <v>1.0284327181104944</v>
      </c>
      <c r="O294">
        <f t="shared" si="29"/>
        <v>4.0447413285872896E-2</v>
      </c>
      <c r="P294">
        <f t="shared" si="25"/>
        <v>1.322826573375516E-2</v>
      </c>
    </row>
    <row r="295" spans="1:16" customFormat="1" ht="15" hidden="1" x14ac:dyDescent="0.2">
      <c r="A295">
        <v>317</v>
      </c>
      <c r="B295" t="s">
        <v>697</v>
      </c>
      <c r="C295" t="s">
        <v>698</v>
      </c>
      <c r="D295" t="s">
        <v>539</v>
      </c>
      <c r="E295">
        <v>0.41</v>
      </c>
      <c r="F295">
        <v>33.037999999999997</v>
      </c>
      <c r="G295">
        <v>48.890999999999998</v>
      </c>
      <c r="H295">
        <v>16.539000000000001</v>
      </c>
      <c r="I295">
        <v>23.945</v>
      </c>
      <c r="J295">
        <v>3.8679999999999999</v>
      </c>
      <c r="K295">
        <v>34.515000000000001</v>
      </c>
      <c r="L295">
        <f t="shared" si="26"/>
        <v>32.82266666666667</v>
      </c>
      <c r="M295">
        <f t="shared" si="27"/>
        <v>20.776</v>
      </c>
      <c r="N295">
        <f t="shared" si="28"/>
        <v>0.6329772108705366</v>
      </c>
      <c r="O295">
        <f t="shared" si="29"/>
        <v>-0.65977453576440348</v>
      </c>
      <c r="P295">
        <f t="shared" si="25"/>
        <v>0.38721614328026455</v>
      </c>
    </row>
    <row r="296" spans="1:16" customFormat="1" ht="15" hidden="1" x14ac:dyDescent="0.2">
      <c r="A296">
        <v>318</v>
      </c>
      <c r="B296" t="s">
        <v>699</v>
      </c>
      <c r="C296" t="s">
        <v>700</v>
      </c>
      <c r="D296" t="s">
        <v>225</v>
      </c>
      <c r="E296">
        <v>7.6999999999999999E-2</v>
      </c>
      <c r="F296">
        <v>41.012999999999998</v>
      </c>
      <c r="G296">
        <v>47.145000000000003</v>
      </c>
      <c r="H296">
        <v>36.384999999999998</v>
      </c>
      <c r="I296">
        <v>33.921999999999997</v>
      </c>
      <c r="J296">
        <v>19.34</v>
      </c>
      <c r="K296">
        <v>2</v>
      </c>
      <c r="L296">
        <f t="shared" si="26"/>
        <v>41.514333333333333</v>
      </c>
      <c r="M296">
        <f t="shared" si="27"/>
        <v>18.420666666666666</v>
      </c>
      <c r="N296">
        <f t="shared" si="28"/>
        <v>0.44371823386300313</v>
      </c>
      <c r="O296">
        <f t="shared" si="29"/>
        <v>-1.1722842553572967</v>
      </c>
      <c r="P296">
        <f t="shared" si="25"/>
        <v>1.1135092748275182</v>
      </c>
    </row>
    <row r="297" spans="1:16" customFormat="1" ht="15" hidden="1" x14ac:dyDescent="0.2">
      <c r="A297">
        <v>319</v>
      </c>
      <c r="B297" t="s">
        <v>701</v>
      </c>
      <c r="C297" t="s">
        <v>702</v>
      </c>
      <c r="D297" t="s">
        <v>703</v>
      </c>
      <c r="E297">
        <v>0.39</v>
      </c>
      <c r="F297">
        <v>14.81</v>
      </c>
      <c r="G297">
        <v>5.2384000000000004</v>
      </c>
      <c r="H297">
        <v>32.25</v>
      </c>
      <c r="I297">
        <v>29.931000000000001</v>
      </c>
      <c r="J297">
        <v>30.943999999999999</v>
      </c>
      <c r="K297">
        <v>17.640999999999998</v>
      </c>
      <c r="L297">
        <f t="shared" si="26"/>
        <v>17.4328</v>
      </c>
      <c r="M297">
        <f t="shared" si="27"/>
        <v>26.171999999999997</v>
      </c>
      <c r="N297">
        <f t="shared" si="28"/>
        <v>1.5013078793997521</v>
      </c>
      <c r="O297">
        <f t="shared" si="29"/>
        <v>0.58621986672248527</v>
      </c>
      <c r="P297">
        <f t="shared" si="25"/>
        <v>0.40893539297350079</v>
      </c>
    </row>
    <row r="298" spans="1:16" customFormat="1" ht="15" hidden="1" x14ac:dyDescent="0.2">
      <c r="A298">
        <v>320</v>
      </c>
      <c r="B298" t="s">
        <v>704</v>
      </c>
      <c r="C298" t="s">
        <v>705</v>
      </c>
      <c r="D298" t="s">
        <v>50</v>
      </c>
      <c r="E298">
        <v>0.34</v>
      </c>
      <c r="F298">
        <v>11.393000000000001</v>
      </c>
      <c r="G298">
        <v>6.9844999999999997</v>
      </c>
      <c r="H298">
        <v>26.462</v>
      </c>
      <c r="I298">
        <v>27.936</v>
      </c>
      <c r="J298">
        <v>10.637</v>
      </c>
      <c r="K298">
        <v>39.116</v>
      </c>
      <c r="L298">
        <f t="shared" si="26"/>
        <v>14.9465</v>
      </c>
      <c r="M298">
        <f t="shared" si="27"/>
        <v>25.896333333333331</v>
      </c>
      <c r="N298">
        <f t="shared" si="28"/>
        <v>1.7326018354352746</v>
      </c>
      <c r="O298">
        <f t="shared" si="29"/>
        <v>0.79294015072310131</v>
      </c>
      <c r="P298">
        <f t="shared" si="25"/>
        <v>0.46852108295774486</v>
      </c>
    </row>
    <row r="299" spans="1:16" customFormat="1" ht="15" hidden="1" x14ac:dyDescent="0.2">
      <c r="A299">
        <v>321</v>
      </c>
      <c r="B299" t="s">
        <v>706</v>
      </c>
      <c r="C299" t="s">
        <v>707</v>
      </c>
      <c r="D299" t="s">
        <v>708</v>
      </c>
      <c r="E299">
        <v>0.19</v>
      </c>
      <c r="F299">
        <v>15.95</v>
      </c>
      <c r="G299">
        <v>40.161000000000001</v>
      </c>
      <c r="H299">
        <v>54.576999999999998</v>
      </c>
      <c r="I299">
        <v>12.97</v>
      </c>
      <c r="J299">
        <v>29.977</v>
      </c>
      <c r="K299">
        <v>2.3010000000000002</v>
      </c>
      <c r="L299">
        <f t="shared" si="26"/>
        <v>36.896000000000001</v>
      </c>
      <c r="M299">
        <f t="shared" si="27"/>
        <v>15.082666666666668</v>
      </c>
      <c r="N299">
        <f t="shared" si="28"/>
        <v>0.40878866724486851</v>
      </c>
      <c r="O299">
        <f t="shared" si="29"/>
        <v>-1.290572893563529</v>
      </c>
      <c r="P299">
        <f t="shared" si="25"/>
        <v>0.72124639904717103</v>
      </c>
    </row>
    <row r="300" spans="1:16" customFormat="1" ht="15" hidden="1" x14ac:dyDescent="0.2">
      <c r="A300">
        <v>322</v>
      </c>
      <c r="B300" t="s">
        <v>709</v>
      </c>
      <c r="C300" t="s">
        <v>710</v>
      </c>
      <c r="D300" t="s">
        <v>421</v>
      </c>
      <c r="E300">
        <v>0.81</v>
      </c>
      <c r="F300">
        <v>18.228000000000002</v>
      </c>
      <c r="G300">
        <v>12.223000000000001</v>
      </c>
      <c r="H300">
        <v>47.134999999999998</v>
      </c>
      <c r="I300">
        <v>28.934000000000001</v>
      </c>
      <c r="J300">
        <v>58.985999999999997</v>
      </c>
      <c r="K300">
        <v>4.6018999999999997</v>
      </c>
      <c r="L300">
        <f t="shared" si="26"/>
        <v>25.861999999999998</v>
      </c>
      <c r="M300">
        <f t="shared" si="27"/>
        <v>30.840633333333333</v>
      </c>
      <c r="N300">
        <f t="shared" si="28"/>
        <v>1.1925076689093395</v>
      </c>
      <c r="O300">
        <f t="shared" si="29"/>
        <v>0.25399854410239903</v>
      </c>
      <c r="P300">
        <f t="shared" si="25"/>
        <v>9.1514981121350217E-2</v>
      </c>
    </row>
    <row r="301" spans="1:16" customFormat="1" ht="15" hidden="1" x14ac:dyDescent="0.2">
      <c r="A301">
        <v>323</v>
      </c>
      <c r="B301" t="s">
        <v>711</v>
      </c>
      <c r="C301" t="s">
        <v>712</v>
      </c>
      <c r="D301" t="s">
        <v>539</v>
      </c>
      <c r="E301">
        <v>0.14000000000000001</v>
      </c>
      <c r="F301">
        <v>26.202999999999999</v>
      </c>
      <c r="G301">
        <v>48.890999999999998</v>
      </c>
      <c r="H301">
        <v>33.076999999999998</v>
      </c>
      <c r="I301">
        <v>16.960999999999999</v>
      </c>
      <c r="J301">
        <v>2</v>
      </c>
      <c r="K301">
        <v>30.68</v>
      </c>
      <c r="L301">
        <f t="shared" si="26"/>
        <v>36.056999999999995</v>
      </c>
      <c r="M301">
        <f t="shared" si="27"/>
        <v>16.547000000000001</v>
      </c>
      <c r="N301">
        <f t="shared" si="28"/>
        <v>0.45891227778240018</v>
      </c>
      <c r="O301">
        <f t="shared" si="29"/>
        <v>-1.1237096896215291</v>
      </c>
      <c r="P301">
        <f t="shared" si="25"/>
        <v>0.85387196432176193</v>
      </c>
    </row>
    <row r="302" spans="1:16" customFormat="1" ht="15" hidden="1" x14ac:dyDescent="0.2">
      <c r="A302">
        <v>324</v>
      </c>
      <c r="B302" t="s">
        <v>713</v>
      </c>
      <c r="C302" t="s">
        <v>714</v>
      </c>
      <c r="D302" t="s">
        <v>127</v>
      </c>
      <c r="E302">
        <v>0.89</v>
      </c>
      <c r="F302">
        <v>47.848999999999997</v>
      </c>
      <c r="G302">
        <v>2</v>
      </c>
      <c r="H302">
        <v>23.981000000000002</v>
      </c>
      <c r="I302">
        <v>16.960999999999999</v>
      </c>
      <c r="J302">
        <v>34.811999999999998</v>
      </c>
      <c r="K302">
        <v>15.34</v>
      </c>
      <c r="L302">
        <f t="shared" si="26"/>
        <v>24.61</v>
      </c>
      <c r="M302">
        <f t="shared" si="27"/>
        <v>22.370999999999999</v>
      </c>
      <c r="N302">
        <f t="shared" si="28"/>
        <v>0.90902072328321815</v>
      </c>
      <c r="O302">
        <f t="shared" si="29"/>
        <v>-0.13761491043812699</v>
      </c>
      <c r="P302">
        <f t="shared" si="25"/>
        <v>5.0609993355087209E-2</v>
      </c>
    </row>
    <row r="303" spans="1:16" customFormat="1" ht="15" hidden="1" x14ac:dyDescent="0.2">
      <c r="A303">
        <v>325</v>
      </c>
      <c r="B303" t="s">
        <v>715</v>
      </c>
      <c r="C303" t="s">
        <v>716</v>
      </c>
      <c r="D303" t="s">
        <v>233</v>
      </c>
      <c r="E303">
        <v>0.19</v>
      </c>
      <c r="F303">
        <v>31.899000000000001</v>
      </c>
      <c r="G303">
        <v>6.9844999999999997</v>
      </c>
      <c r="H303">
        <v>23.154</v>
      </c>
      <c r="I303">
        <v>30.928999999999998</v>
      </c>
      <c r="J303">
        <v>49.316000000000003</v>
      </c>
      <c r="K303">
        <v>28.379000000000001</v>
      </c>
      <c r="L303">
        <f t="shared" si="26"/>
        <v>20.679166666666664</v>
      </c>
      <c r="M303">
        <f t="shared" si="27"/>
        <v>36.208000000000006</v>
      </c>
      <c r="N303">
        <f t="shared" si="28"/>
        <v>1.7509409631271413</v>
      </c>
      <c r="O303">
        <f t="shared" si="29"/>
        <v>0.80813044091620412</v>
      </c>
      <c r="P303">
        <f t="shared" si="25"/>
        <v>0.72124639904717103</v>
      </c>
    </row>
    <row r="304" spans="1:16" customFormat="1" ht="15" hidden="1" x14ac:dyDescent="0.2">
      <c r="A304">
        <v>326</v>
      </c>
      <c r="B304" t="s">
        <v>717</v>
      </c>
      <c r="C304" t="s">
        <v>718</v>
      </c>
      <c r="D304" t="s">
        <v>719</v>
      </c>
      <c r="E304">
        <v>0.68</v>
      </c>
      <c r="F304">
        <v>2.2785000000000002</v>
      </c>
      <c r="G304">
        <v>3.4922</v>
      </c>
      <c r="H304">
        <v>37.212000000000003</v>
      </c>
      <c r="I304">
        <v>2</v>
      </c>
      <c r="J304">
        <v>8.7028999999999996</v>
      </c>
      <c r="K304">
        <v>61.359000000000002</v>
      </c>
      <c r="L304">
        <f t="shared" si="26"/>
        <v>14.327566666666668</v>
      </c>
      <c r="M304">
        <f t="shared" si="27"/>
        <v>24.020633333333336</v>
      </c>
      <c r="N304">
        <f t="shared" si="28"/>
        <v>1.6765326515086303</v>
      </c>
      <c r="O304">
        <f t="shared" si="29"/>
        <v>0.74548058078207891</v>
      </c>
      <c r="P304">
        <f t="shared" si="25"/>
        <v>0.16749108729376366</v>
      </c>
    </row>
    <row r="305" spans="1:16" customFormat="1" ht="15" hidden="1" x14ac:dyDescent="0.2">
      <c r="A305">
        <v>328</v>
      </c>
      <c r="B305" t="s">
        <v>720</v>
      </c>
      <c r="C305" t="s">
        <v>721</v>
      </c>
      <c r="D305" t="s">
        <v>59</v>
      </c>
      <c r="E305">
        <v>0.1</v>
      </c>
      <c r="F305">
        <v>4.5570000000000004</v>
      </c>
      <c r="G305">
        <v>12.223000000000001</v>
      </c>
      <c r="H305">
        <v>26.462</v>
      </c>
      <c r="I305">
        <v>21.95</v>
      </c>
      <c r="J305">
        <v>34.811999999999998</v>
      </c>
      <c r="K305">
        <v>45.252000000000002</v>
      </c>
      <c r="L305">
        <f t="shared" si="26"/>
        <v>14.414000000000001</v>
      </c>
      <c r="M305">
        <f t="shared" si="27"/>
        <v>34.004666666666672</v>
      </c>
      <c r="N305">
        <f t="shared" si="28"/>
        <v>2.3591415753202907</v>
      </c>
      <c r="O305">
        <f t="shared" si="29"/>
        <v>1.2382619992826369</v>
      </c>
      <c r="P305">
        <f t="shared" si="25"/>
        <v>1</v>
      </c>
    </row>
    <row r="306" spans="1:16" x14ac:dyDescent="0.15">
      <c r="A306" s="3">
        <v>330</v>
      </c>
      <c r="B306" s="3" t="s">
        <v>722</v>
      </c>
      <c r="C306" s="3" t="s">
        <v>723</v>
      </c>
      <c r="D306" s="3" t="s">
        <v>68</v>
      </c>
      <c r="E306" s="3">
        <v>1.4E-2</v>
      </c>
      <c r="F306" s="3">
        <v>7.9748000000000001</v>
      </c>
      <c r="G306" s="3">
        <v>8.7306000000000008</v>
      </c>
      <c r="H306" s="3">
        <v>12.404</v>
      </c>
      <c r="I306" s="3">
        <v>26.937999999999999</v>
      </c>
      <c r="J306" s="3">
        <v>40.613</v>
      </c>
      <c r="K306" s="3">
        <v>25.311</v>
      </c>
      <c r="L306" s="3">
        <f t="shared" si="26"/>
        <v>9.7031333333333336</v>
      </c>
      <c r="M306" s="3">
        <f t="shared" si="27"/>
        <v>30.953999999999997</v>
      </c>
      <c r="N306" s="3">
        <f t="shared" si="28"/>
        <v>3.1901035404371094</v>
      </c>
      <c r="O306" s="3">
        <f t="shared" si="29"/>
        <v>1.6736032499622362</v>
      </c>
      <c r="P306" s="3">
        <f t="shared" si="25"/>
        <v>1.853871964321762</v>
      </c>
    </row>
    <row r="307" spans="1:16" customFormat="1" ht="15" hidden="1" x14ac:dyDescent="0.2">
      <c r="A307">
        <v>331</v>
      </c>
      <c r="B307" t="s">
        <v>724</v>
      </c>
      <c r="C307" t="s">
        <v>725</v>
      </c>
      <c r="D307" t="s">
        <v>421</v>
      </c>
      <c r="E307">
        <v>0.46</v>
      </c>
      <c r="F307">
        <v>28.481000000000002</v>
      </c>
      <c r="G307">
        <v>31.43</v>
      </c>
      <c r="H307">
        <v>22.327000000000002</v>
      </c>
      <c r="I307">
        <v>23.945</v>
      </c>
      <c r="J307">
        <v>35.779000000000003</v>
      </c>
      <c r="K307">
        <v>33.747999999999998</v>
      </c>
      <c r="L307">
        <f t="shared" si="26"/>
        <v>27.412666666666667</v>
      </c>
      <c r="M307">
        <f t="shared" si="27"/>
        <v>31.157333333333337</v>
      </c>
      <c r="N307">
        <f t="shared" si="28"/>
        <v>1.1366035166224862</v>
      </c>
      <c r="O307">
        <f t="shared" si="29"/>
        <v>0.1847290841706932</v>
      </c>
      <c r="P307">
        <f t="shared" si="25"/>
        <v>0.33724216831842591</v>
      </c>
    </row>
    <row r="308" spans="1:16" customFormat="1" ht="15" hidden="1" x14ac:dyDescent="0.2">
      <c r="A308">
        <v>329</v>
      </c>
      <c r="B308" t="s">
        <v>726</v>
      </c>
      <c r="C308" t="s">
        <v>727</v>
      </c>
      <c r="D308" t="s">
        <v>728</v>
      </c>
      <c r="E308">
        <v>0.23</v>
      </c>
      <c r="F308">
        <v>2.2785000000000002</v>
      </c>
      <c r="G308">
        <v>10.477</v>
      </c>
      <c r="H308">
        <v>21.5</v>
      </c>
      <c r="I308">
        <v>55.872</v>
      </c>
      <c r="J308">
        <v>2</v>
      </c>
      <c r="K308">
        <v>59.058</v>
      </c>
      <c r="L308">
        <f t="shared" si="26"/>
        <v>11.4185</v>
      </c>
      <c r="M308">
        <f t="shared" si="27"/>
        <v>38.976666666666667</v>
      </c>
      <c r="N308">
        <f t="shared" si="28"/>
        <v>3.4134664506429626</v>
      </c>
      <c r="O308">
        <f t="shared" si="29"/>
        <v>1.7712375723764928</v>
      </c>
      <c r="P308">
        <f t="shared" si="25"/>
        <v>0.63827216398240705</v>
      </c>
    </row>
    <row r="309" spans="1:16" customFormat="1" ht="15" hidden="1" x14ac:dyDescent="0.2">
      <c r="A309">
        <v>332</v>
      </c>
      <c r="B309" t="s">
        <v>729</v>
      </c>
      <c r="C309" t="s">
        <v>730</v>
      </c>
      <c r="D309" t="s">
        <v>154</v>
      </c>
      <c r="E309">
        <v>0.53</v>
      </c>
      <c r="F309">
        <v>5.6962999999999999</v>
      </c>
      <c r="G309">
        <v>22.7</v>
      </c>
      <c r="H309">
        <v>40.518999999999998</v>
      </c>
      <c r="I309">
        <v>33.921999999999997</v>
      </c>
      <c r="J309">
        <v>43.514000000000003</v>
      </c>
      <c r="K309">
        <v>17.640999999999998</v>
      </c>
      <c r="L309">
        <f t="shared" si="26"/>
        <v>22.971766666666667</v>
      </c>
      <c r="M309">
        <f t="shared" si="27"/>
        <v>31.692333333333334</v>
      </c>
      <c r="N309">
        <f t="shared" si="28"/>
        <v>1.3796210710829091</v>
      </c>
      <c r="O309">
        <f t="shared" si="29"/>
        <v>0.46427206849727937</v>
      </c>
      <c r="P309">
        <f t="shared" si="25"/>
        <v>0.27572413039921095</v>
      </c>
    </row>
    <row r="310" spans="1:16" customFormat="1" ht="15" hidden="1" x14ac:dyDescent="0.2">
      <c r="A310">
        <v>333</v>
      </c>
      <c r="B310" t="s">
        <v>731</v>
      </c>
      <c r="C310" t="s">
        <v>732</v>
      </c>
      <c r="D310" t="s">
        <v>733</v>
      </c>
      <c r="E310">
        <v>0.25</v>
      </c>
      <c r="F310">
        <v>15.95</v>
      </c>
      <c r="G310">
        <v>34.921999999999997</v>
      </c>
      <c r="H310">
        <v>30.596</v>
      </c>
      <c r="I310">
        <v>16.960999999999999</v>
      </c>
      <c r="J310">
        <v>20.306999999999999</v>
      </c>
      <c r="K310">
        <v>20.709</v>
      </c>
      <c r="L310">
        <f t="shared" si="26"/>
        <v>27.156000000000002</v>
      </c>
      <c r="M310">
        <f t="shared" si="27"/>
        <v>19.325666666666667</v>
      </c>
      <c r="N310">
        <f t="shared" si="28"/>
        <v>0.71165365542298809</v>
      </c>
      <c r="O310">
        <f t="shared" si="29"/>
        <v>-0.49075280758966916</v>
      </c>
      <c r="P310">
        <f t="shared" si="25"/>
        <v>0.6020599913279624</v>
      </c>
    </row>
    <row r="311" spans="1:16" customFormat="1" ht="15" hidden="1" x14ac:dyDescent="0.2">
      <c r="A311">
        <v>335</v>
      </c>
      <c r="B311" t="s">
        <v>734</v>
      </c>
      <c r="C311" t="s">
        <v>735</v>
      </c>
      <c r="D311" t="s">
        <v>119</v>
      </c>
      <c r="E311">
        <v>0.81</v>
      </c>
      <c r="F311">
        <v>4.5570000000000004</v>
      </c>
      <c r="G311">
        <v>45.399000000000001</v>
      </c>
      <c r="H311">
        <v>10.75</v>
      </c>
      <c r="I311">
        <v>58.865000000000002</v>
      </c>
      <c r="J311">
        <v>2.9009999999999998</v>
      </c>
      <c r="K311">
        <v>15.34</v>
      </c>
      <c r="L311">
        <f t="shared" si="26"/>
        <v>20.235333333333333</v>
      </c>
      <c r="M311">
        <f t="shared" si="27"/>
        <v>25.702000000000002</v>
      </c>
      <c r="N311">
        <f t="shared" si="28"/>
        <v>1.270154515204428</v>
      </c>
      <c r="O311">
        <f t="shared" si="29"/>
        <v>0.34500401255612934</v>
      </c>
      <c r="P311">
        <f t="shared" si="25"/>
        <v>9.1514981121350217E-2</v>
      </c>
    </row>
    <row r="312" spans="1:16" customFormat="1" ht="15" hidden="1" x14ac:dyDescent="0.2">
      <c r="A312">
        <v>334</v>
      </c>
      <c r="B312" t="s">
        <v>736</v>
      </c>
      <c r="C312" t="s">
        <v>737</v>
      </c>
      <c r="D312" t="s">
        <v>41</v>
      </c>
      <c r="E312">
        <v>0.99</v>
      </c>
      <c r="F312">
        <v>13.670999999999999</v>
      </c>
      <c r="G312">
        <v>40.161000000000001</v>
      </c>
      <c r="H312">
        <v>20.672999999999998</v>
      </c>
      <c r="I312">
        <v>56.869</v>
      </c>
      <c r="J312">
        <v>13.538</v>
      </c>
      <c r="K312">
        <v>3.0680000000000001</v>
      </c>
      <c r="L312">
        <f t="shared" si="26"/>
        <v>24.834999999999997</v>
      </c>
      <c r="M312">
        <f t="shared" si="27"/>
        <v>24.491666666666664</v>
      </c>
      <c r="N312">
        <f t="shared" si="28"/>
        <v>0.98617542446815654</v>
      </c>
      <c r="O312">
        <f t="shared" si="29"/>
        <v>-2.0083793619699367E-2</v>
      </c>
      <c r="P312">
        <f t="shared" si="25"/>
        <v>4.3648054024500883E-3</v>
      </c>
    </row>
    <row r="313" spans="1:16" customFormat="1" ht="15" hidden="1" x14ac:dyDescent="0.2">
      <c r="A313">
        <v>296.10000000000002</v>
      </c>
      <c r="B313" t="s">
        <v>738</v>
      </c>
      <c r="C313" t="s">
        <v>739</v>
      </c>
      <c r="D313" t="s">
        <v>511</v>
      </c>
      <c r="E313">
        <v>0.66</v>
      </c>
      <c r="F313">
        <v>27.341999999999999</v>
      </c>
      <c r="G313">
        <v>22.7</v>
      </c>
      <c r="H313">
        <v>30.596</v>
      </c>
      <c r="I313">
        <v>28.934000000000001</v>
      </c>
      <c r="J313">
        <v>37.713000000000001</v>
      </c>
      <c r="K313">
        <v>21.475999999999999</v>
      </c>
      <c r="L313">
        <f t="shared" si="26"/>
        <v>26.879333333333335</v>
      </c>
      <c r="M313">
        <f t="shared" si="27"/>
        <v>29.374333333333336</v>
      </c>
      <c r="N313">
        <f t="shared" si="28"/>
        <v>1.0928222426151442</v>
      </c>
      <c r="O313">
        <f t="shared" si="29"/>
        <v>0.12805875274503334</v>
      </c>
      <c r="P313">
        <f t="shared" si="25"/>
        <v>0.18045606445813131</v>
      </c>
    </row>
    <row r="314" spans="1:16" customFormat="1" ht="15" hidden="1" x14ac:dyDescent="0.2">
      <c r="A314">
        <v>336</v>
      </c>
      <c r="B314" t="s">
        <v>740</v>
      </c>
      <c r="C314" t="s">
        <v>741</v>
      </c>
      <c r="D314" t="s">
        <v>119</v>
      </c>
      <c r="E314">
        <v>0.39</v>
      </c>
      <c r="F314">
        <v>7.9748000000000001</v>
      </c>
      <c r="G314">
        <v>5.2384000000000004</v>
      </c>
      <c r="H314">
        <v>6.6154000000000002</v>
      </c>
      <c r="I314">
        <v>20.952000000000002</v>
      </c>
      <c r="J314">
        <v>7.7359</v>
      </c>
      <c r="K314">
        <v>5.3689</v>
      </c>
      <c r="L314">
        <f t="shared" si="26"/>
        <v>6.6095333333333341</v>
      </c>
      <c r="M314">
        <f t="shared" si="27"/>
        <v>11.352266666666667</v>
      </c>
      <c r="N314">
        <f t="shared" si="28"/>
        <v>1.7175594847846039</v>
      </c>
      <c r="O314">
        <f t="shared" si="29"/>
        <v>0.78036006522541401</v>
      </c>
      <c r="P314">
        <f t="shared" si="25"/>
        <v>0.40893539297350079</v>
      </c>
    </row>
    <row r="315" spans="1:16" customFormat="1" ht="15" hidden="1" x14ac:dyDescent="0.2">
      <c r="A315">
        <v>337</v>
      </c>
      <c r="B315" t="s">
        <v>742</v>
      </c>
      <c r="C315" t="s">
        <v>743</v>
      </c>
      <c r="D315" t="s">
        <v>116</v>
      </c>
      <c r="E315">
        <v>0.54</v>
      </c>
      <c r="F315">
        <v>4.5570000000000004</v>
      </c>
      <c r="G315">
        <v>19.207000000000001</v>
      </c>
      <c r="H315">
        <v>34.731000000000002</v>
      </c>
      <c r="I315">
        <v>41.904000000000003</v>
      </c>
      <c r="J315">
        <v>3.8679999999999999</v>
      </c>
      <c r="K315">
        <v>44.484999999999999</v>
      </c>
      <c r="L315">
        <f t="shared" si="26"/>
        <v>19.498333333333335</v>
      </c>
      <c r="M315">
        <f t="shared" si="27"/>
        <v>30.085666666666668</v>
      </c>
      <c r="N315">
        <f t="shared" si="28"/>
        <v>1.5429865800495768</v>
      </c>
      <c r="O315">
        <f t="shared" si="29"/>
        <v>0.62572551428705436</v>
      </c>
      <c r="P315">
        <f t="shared" si="25"/>
        <v>0.26760624017703144</v>
      </c>
    </row>
    <row r="316" spans="1:16" customFormat="1" ht="15" hidden="1" x14ac:dyDescent="0.2">
      <c r="A316">
        <v>338</v>
      </c>
      <c r="B316" t="s">
        <v>744</v>
      </c>
      <c r="C316" t="s">
        <v>745</v>
      </c>
      <c r="D316" t="s">
        <v>23</v>
      </c>
      <c r="E316">
        <v>0.45</v>
      </c>
      <c r="F316">
        <v>10.253</v>
      </c>
      <c r="G316">
        <v>15.715</v>
      </c>
      <c r="H316">
        <v>24.808</v>
      </c>
      <c r="I316">
        <v>7.9817</v>
      </c>
      <c r="J316">
        <v>26.109000000000002</v>
      </c>
      <c r="K316">
        <v>46.018999999999998</v>
      </c>
      <c r="L316">
        <f t="shared" si="26"/>
        <v>16.925333333333331</v>
      </c>
      <c r="M316">
        <f t="shared" si="27"/>
        <v>26.703233333333333</v>
      </c>
      <c r="N316">
        <f t="shared" si="28"/>
        <v>1.5777079722703642</v>
      </c>
      <c r="O316">
        <f t="shared" si="29"/>
        <v>0.65783019271125887</v>
      </c>
      <c r="P316">
        <f t="shared" si="25"/>
        <v>0.34678748622465633</v>
      </c>
    </row>
    <row r="317" spans="1:16" customFormat="1" ht="15" hidden="1" x14ac:dyDescent="0.2">
      <c r="A317">
        <v>339</v>
      </c>
      <c r="B317" t="s">
        <v>746</v>
      </c>
      <c r="C317" t="s">
        <v>747</v>
      </c>
      <c r="D317" t="s">
        <v>748</v>
      </c>
      <c r="E317">
        <v>0.33</v>
      </c>
      <c r="F317">
        <v>2.2785000000000002</v>
      </c>
      <c r="G317">
        <v>3.4922</v>
      </c>
      <c r="H317">
        <v>23.981000000000002</v>
      </c>
      <c r="I317">
        <v>16.960999999999999</v>
      </c>
      <c r="J317">
        <v>9.6699000000000002</v>
      </c>
      <c r="K317">
        <v>56.756999999999998</v>
      </c>
      <c r="L317">
        <f t="shared" si="26"/>
        <v>9.9172333333333338</v>
      </c>
      <c r="M317">
        <f t="shared" si="27"/>
        <v>27.795966666666668</v>
      </c>
      <c r="N317">
        <f t="shared" si="28"/>
        <v>2.8027944621651875</v>
      </c>
      <c r="O317">
        <f t="shared" si="29"/>
        <v>1.4868659508322624</v>
      </c>
      <c r="P317">
        <f t="shared" si="25"/>
        <v>0.48148606012211248</v>
      </c>
    </row>
    <row r="318" spans="1:16" customFormat="1" ht="15" hidden="1" x14ac:dyDescent="0.2">
      <c r="A318">
        <v>340</v>
      </c>
      <c r="B318" t="s">
        <v>749</v>
      </c>
      <c r="C318" t="s">
        <v>750</v>
      </c>
      <c r="D318" t="s">
        <v>303</v>
      </c>
      <c r="E318">
        <v>0.82</v>
      </c>
      <c r="F318">
        <v>36.456000000000003</v>
      </c>
      <c r="G318">
        <v>41.906999999999996</v>
      </c>
      <c r="H318">
        <v>16.539000000000001</v>
      </c>
      <c r="I318">
        <v>3.9908000000000001</v>
      </c>
      <c r="J318">
        <v>67.688999999999993</v>
      </c>
      <c r="K318">
        <v>6.9028999999999998</v>
      </c>
      <c r="L318">
        <f t="shared" si="26"/>
        <v>31.634</v>
      </c>
      <c r="M318">
        <f t="shared" si="27"/>
        <v>26.194233333333333</v>
      </c>
      <c r="N318">
        <f t="shared" si="28"/>
        <v>0.82804050494194004</v>
      </c>
      <c r="O318">
        <f t="shared" si="29"/>
        <v>-0.27222675367291582</v>
      </c>
      <c r="P318">
        <f t="shared" si="25"/>
        <v>8.6186147616283335E-2</v>
      </c>
    </row>
    <row r="319" spans="1:16" customFormat="1" ht="15" hidden="1" x14ac:dyDescent="0.2">
      <c r="A319">
        <v>343</v>
      </c>
      <c r="B319" t="s">
        <v>751</v>
      </c>
      <c r="C319" t="s">
        <v>752</v>
      </c>
      <c r="D319" t="s">
        <v>278</v>
      </c>
      <c r="E319">
        <v>0.57999999999999996</v>
      </c>
      <c r="F319">
        <v>16.756</v>
      </c>
      <c r="G319">
        <v>12.223000000000001</v>
      </c>
      <c r="H319">
        <v>26.805</v>
      </c>
      <c r="I319">
        <v>55.195</v>
      </c>
      <c r="J319">
        <v>10.071</v>
      </c>
      <c r="K319">
        <v>16.931999999999999</v>
      </c>
      <c r="L319">
        <f t="shared" si="26"/>
        <v>18.594666666666665</v>
      </c>
      <c r="M319">
        <f t="shared" si="27"/>
        <v>27.399333333333335</v>
      </c>
      <c r="N319">
        <f t="shared" si="28"/>
        <v>1.4735049476552418</v>
      </c>
      <c r="O319">
        <f t="shared" si="29"/>
        <v>0.55925190467344865</v>
      </c>
      <c r="P319">
        <f t="shared" si="25"/>
        <v>0.23657200643706275</v>
      </c>
    </row>
    <row r="320" spans="1:16" customFormat="1" ht="15" hidden="1" x14ac:dyDescent="0.2">
      <c r="A320">
        <v>344</v>
      </c>
      <c r="B320" t="s">
        <v>753</v>
      </c>
      <c r="C320" t="s">
        <v>754</v>
      </c>
      <c r="D320" t="s">
        <v>255</v>
      </c>
      <c r="E320">
        <v>0.89</v>
      </c>
      <c r="F320">
        <v>38.734999999999999</v>
      </c>
      <c r="G320">
        <v>31.43</v>
      </c>
      <c r="H320">
        <v>9.0961999999999996</v>
      </c>
      <c r="I320">
        <v>32.923999999999999</v>
      </c>
      <c r="J320">
        <v>37.713000000000001</v>
      </c>
      <c r="K320">
        <v>13.805999999999999</v>
      </c>
      <c r="L320">
        <f t="shared" si="26"/>
        <v>26.420399999999997</v>
      </c>
      <c r="M320">
        <f t="shared" si="27"/>
        <v>28.147666666666666</v>
      </c>
      <c r="N320">
        <f t="shared" si="28"/>
        <v>1.0653762496656625</v>
      </c>
      <c r="O320">
        <f t="shared" si="29"/>
        <v>9.1363024502883819E-2</v>
      </c>
      <c r="P320">
        <f t="shared" si="25"/>
        <v>5.0609993355087209E-2</v>
      </c>
    </row>
    <row r="321" spans="1:16" customFormat="1" ht="15" hidden="1" x14ac:dyDescent="0.2">
      <c r="A321">
        <v>345</v>
      </c>
      <c r="B321" t="s">
        <v>755</v>
      </c>
      <c r="C321" t="s">
        <v>756</v>
      </c>
      <c r="D321" t="s">
        <v>218</v>
      </c>
      <c r="E321">
        <v>0.76</v>
      </c>
      <c r="F321">
        <v>39.874000000000002</v>
      </c>
      <c r="G321">
        <v>3.4922</v>
      </c>
      <c r="H321">
        <v>21.5</v>
      </c>
      <c r="I321">
        <v>22.946999999999999</v>
      </c>
      <c r="J321">
        <v>17.405999999999999</v>
      </c>
      <c r="K321">
        <v>13.805999999999999</v>
      </c>
      <c r="L321">
        <f t="shared" si="26"/>
        <v>21.622066666666665</v>
      </c>
      <c r="M321">
        <f t="shared" si="27"/>
        <v>18.052999999999997</v>
      </c>
      <c r="N321">
        <f t="shared" si="28"/>
        <v>0.83493406427384365</v>
      </c>
      <c r="O321">
        <f t="shared" si="29"/>
        <v>-0.26026582412835714</v>
      </c>
      <c r="P321">
        <f t="shared" si="25"/>
        <v>0.11918640771920865</v>
      </c>
    </row>
    <row r="322" spans="1:16" customFormat="1" ht="15" hidden="1" x14ac:dyDescent="0.2">
      <c r="A322">
        <v>342</v>
      </c>
      <c r="B322" t="s">
        <v>757</v>
      </c>
      <c r="C322" t="s">
        <v>758</v>
      </c>
      <c r="D322" t="s">
        <v>77</v>
      </c>
      <c r="E322">
        <v>0.24</v>
      </c>
      <c r="F322">
        <v>18.228000000000002</v>
      </c>
      <c r="G322">
        <v>3.4922</v>
      </c>
      <c r="H322">
        <v>25.635000000000002</v>
      </c>
      <c r="I322">
        <v>16.960999999999999</v>
      </c>
      <c r="J322">
        <v>50.283000000000001</v>
      </c>
      <c r="K322">
        <v>29.146000000000001</v>
      </c>
      <c r="L322">
        <f t="shared" si="26"/>
        <v>15.785066666666667</v>
      </c>
      <c r="M322">
        <f t="shared" si="27"/>
        <v>32.130000000000003</v>
      </c>
      <c r="N322">
        <f t="shared" si="28"/>
        <v>2.0354681217690982</v>
      </c>
      <c r="O322">
        <f t="shared" si="29"/>
        <v>1.0253606270658524</v>
      </c>
      <c r="P322">
        <f t="shared" si="25"/>
        <v>0.61978875828839397</v>
      </c>
    </row>
    <row r="323" spans="1:16" customFormat="1" ht="15" hidden="1" x14ac:dyDescent="0.2">
      <c r="A323">
        <v>346</v>
      </c>
      <c r="B323" t="s">
        <v>759</v>
      </c>
      <c r="C323" t="s">
        <v>760</v>
      </c>
      <c r="D323" t="s">
        <v>303</v>
      </c>
      <c r="E323">
        <v>0.7</v>
      </c>
      <c r="F323">
        <v>12.532</v>
      </c>
      <c r="G323">
        <v>12.223000000000001</v>
      </c>
      <c r="H323">
        <v>41.345999999999997</v>
      </c>
      <c r="I323">
        <v>32.923999999999999</v>
      </c>
      <c r="J323">
        <v>14.505000000000001</v>
      </c>
      <c r="K323">
        <v>32.981000000000002</v>
      </c>
      <c r="L323">
        <f t="shared" si="26"/>
        <v>22.033666666666665</v>
      </c>
      <c r="M323">
        <f t="shared" si="27"/>
        <v>26.803333333333331</v>
      </c>
      <c r="N323">
        <f t="shared" si="28"/>
        <v>1.2164717629082766</v>
      </c>
      <c r="O323">
        <f t="shared" si="29"/>
        <v>0.2827028324136211</v>
      </c>
      <c r="P323">
        <f t="shared" ref="P323:P386" si="30">-LOG10(E323)</f>
        <v>0.15490195998574319</v>
      </c>
    </row>
    <row r="324" spans="1:16" customFormat="1" ht="15" hidden="1" x14ac:dyDescent="0.2">
      <c r="A324">
        <v>348</v>
      </c>
      <c r="B324" t="s">
        <v>761</v>
      </c>
      <c r="C324" t="s">
        <v>762</v>
      </c>
      <c r="D324" t="s">
        <v>89</v>
      </c>
      <c r="E324">
        <v>0.31</v>
      </c>
      <c r="F324">
        <v>2</v>
      </c>
      <c r="G324">
        <v>2</v>
      </c>
      <c r="H324">
        <v>33.904000000000003</v>
      </c>
      <c r="I324">
        <v>21.95</v>
      </c>
      <c r="J324">
        <v>20.306999999999999</v>
      </c>
      <c r="K324">
        <v>37.582000000000001</v>
      </c>
      <c r="L324">
        <f t="shared" ref="L324:L387" si="31">AVERAGE(F324:H324)</f>
        <v>12.634666666666668</v>
      </c>
      <c r="M324">
        <f t="shared" ref="M324:M387" si="32">AVERAGE(I324:K324)</f>
        <v>26.613</v>
      </c>
      <c r="N324">
        <f t="shared" ref="N324:N387" si="33">M324/L324</f>
        <v>2.1063476150274374</v>
      </c>
      <c r="O324">
        <f t="shared" ref="O324:O387" si="34">LOG(N324,2)</f>
        <v>1.0747435470435611</v>
      </c>
      <c r="P324">
        <f t="shared" si="30"/>
        <v>0.50863830616572736</v>
      </c>
    </row>
    <row r="325" spans="1:16" customFormat="1" ht="15" hidden="1" x14ac:dyDescent="0.2">
      <c r="A325">
        <v>347</v>
      </c>
      <c r="B325" t="s">
        <v>763</v>
      </c>
      <c r="C325" t="s">
        <v>764</v>
      </c>
      <c r="D325" t="s">
        <v>68</v>
      </c>
      <c r="E325">
        <v>0.33</v>
      </c>
      <c r="F325">
        <v>2</v>
      </c>
      <c r="G325">
        <v>2</v>
      </c>
      <c r="H325">
        <v>28.114999999999998</v>
      </c>
      <c r="I325">
        <v>2</v>
      </c>
      <c r="J325">
        <v>69.623000000000005</v>
      </c>
      <c r="K325">
        <v>32.213999999999999</v>
      </c>
      <c r="L325">
        <f t="shared" si="31"/>
        <v>10.704999999999998</v>
      </c>
      <c r="M325">
        <f t="shared" si="32"/>
        <v>34.612333333333332</v>
      </c>
      <c r="N325">
        <f t="shared" si="33"/>
        <v>3.2332866261871405</v>
      </c>
      <c r="O325">
        <f t="shared" si="34"/>
        <v>1.6930014059636944</v>
      </c>
      <c r="P325">
        <f t="shared" si="30"/>
        <v>0.48148606012211248</v>
      </c>
    </row>
    <row r="326" spans="1:16" customFormat="1" ht="15" hidden="1" x14ac:dyDescent="0.2">
      <c r="A326">
        <v>349</v>
      </c>
      <c r="B326" t="s">
        <v>765</v>
      </c>
      <c r="C326" t="s">
        <v>766</v>
      </c>
      <c r="D326" t="s">
        <v>536</v>
      </c>
      <c r="E326">
        <v>0.51</v>
      </c>
      <c r="F326">
        <v>11.393000000000001</v>
      </c>
      <c r="G326">
        <v>34.921999999999997</v>
      </c>
      <c r="H326">
        <v>31.422999999999998</v>
      </c>
      <c r="I326">
        <v>15.962999999999999</v>
      </c>
      <c r="J326">
        <v>27.076000000000001</v>
      </c>
      <c r="K326">
        <v>16.873999999999999</v>
      </c>
      <c r="L326">
        <f t="shared" si="31"/>
        <v>25.912666666666667</v>
      </c>
      <c r="M326">
        <f t="shared" si="32"/>
        <v>19.971</v>
      </c>
      <c r="N326">
        <f t="shared" si="33"/>
        <v>0.77070416012760812</v>
      </c>
      <c r="O326">
        <f t="shared" si="34"/>
        <v>-0.37575091648843217</v>
      </c>
      <c r="P326">
        <f t="shared" si="30"/>
        <v>0.29242982390206362</v>
      </c>
    </row>
    <row r="327" spans="1:16" customFormat="1" ht="15" hidden="1" x14ac:dyDescent="0.2">
      <c r="A327">
        <v>350</v>
      </c>
      <c r="B327" t="s">
        <v>767</v>
      </c>
      <c r="C327" t="s">
        <v>768</v>
      </c>
      <c r="D327" t="s">
        <v>83</v>
      </c>
      <c r="E327">
        <v>0.25</v>
      </c>
      <c r="F327">
        <v>20.507000000000001</v>
      </c>
      <c r="G327">
        <v>31.43</v>
      </c>
      <c r="H327">
        <v>18.192</v>
      </c>
      <c r="I327">
        <v>16.960999999999999</v>
      </c>
      <c r="J327">
        <v>17.405999999999999</v>
      </c>
      <c r="K327">
        <v>19.175000000000001</v>
      </c>
      <c r="L327">
        <f t="shared" si="31"/>
        <v>23.376333333333331</v>
      </c>
      <c r="M327">
        <f t="shared" si="32"/>
        <v>17.847333333333335</v>
      </c>
      <c r="N327">
        <f t="shared" si="33"/>
        <v>0.76347873205093486</v>
      </c>
      <c r="O327">
        <f t="shared" si="34"/>
        <v>-0.38934012593597173</v>
      </c>
      <c r="P327">
        <f t="shared" si="30"/>
        <v>0.6020599913279624</v>
      </c>
    </row>
    <row r="328" spans="1:16" customFormat="1" ht="15" hidden="1" x14ac:dyDescent="0.2">
      <c r="A328">
        <v>352</v>
      </c>
      <c r="B328" t="s">
        <v>769</v>
      </c>
      <c r="C328" t="s">
        <v>770</v>
      </c>
      <c r="D328" t="s">
        <v>233</v>
      </c>
      <c r="E328">
        <v>0.16</v>
      </c>
      <c r="F328">
        <v>11.393000000000001</v>
      </c>
      <c r="G328">
        <v>2</v>
      </c>
      <c r="H328">
        <v>16.539000000000001</v>
      </c>
      <c r="I328">
        <v>31.927</v>
      </c>
      <c r="J328">
        <v>9.6699000000000002</v>
      </c>
      <c r="K328">
        <v>35.280999999999999</v>
      </c>
      <c r="L328">
        <f t="shared" si="31"/>
        <v>9.9773333333333341</v>
      </c>
      <c r="M328">
        <f t="shared" si="32"/>
        <v>25.625966666666667</v>
      </c>
      <c r="N328">
        <f t="shared" si="33"/>
        <v>2.5684184150741678</v>
      </c>
      <c r="O328">
        <f t="shared" si="34"/>
        <v>1.3608802477018962</v>
      </c>
      <c r="P328">
        <f t="shared" si="30"/>
        <v>0.79588001734407521</v>
      </c>
    </row>
    <row r="329" spans="1:16" customFormat="1" ht="15" hidden="1" x14ac:dyDescent="0.2">
      <c r="A329">
        <v>351</v>
      </c>
      <c r="B329" t="s">
        <v>771</v>
      </c>
      <c r="C329" t="s">
        <v>772</v>
      </c>
      <c r="D329" t="s">
        <v>298</v>
      </c>
      <c r="E329">
        <v>0.36</v>
      </c>
      <c r="F329">
        <v>59.241</v>
      </c>
      <c r="G329">
        <v>2</v>
      </c>
      <c r="H329">
        <v>43.826999999999998</v>
      </c>
      <c r="I329">
        <v>2</v>
      </c>
      <c r="J329">
        <v>18.373000000000001</v>
      </c>
      <c r="K329">
        <v>26.844999999999999</v>
      </c>
      <c r="L329">
        <f t="shared" si="31"/>
        <v>35.022666666666666</v>
      </c>
      <c r="M329">
        <f t="shared" si="32"/>
        <v>15.739333333333335</v>
      </c>
      <c r="N329">
        <f t="shared" si="33"/>
        <v>0.44940419537823129</v>
      </c>
      <c r="O329">
        <f t="shared" si="34"/>
        <v>-1.1539145021383077</v>
      </c>
      <c r="P329">
        <f t="shared" si="30"/>
        <v>0.44369749923271273</v>
      </c>
    </row>
    <row r="330" spans="1:16" customFormat="1" ht="15" hidden="1" x14ac:dyDescent="0.2">
      <c r="A330">
        <v>353</v>
      </c>
      <c r="B330" t="s">
        <v>773</v>
      </c>
      <c r="C330" t="s">
        <v>774</v>
      </c>
      <c r="D330" t="s">
        <v>50</v>
      </c>
      <c r="E330">
        <v>0.57999999999999996</v>
      </c>
      <c r="F330">
        <v>5.6962999999999999</v>
      </c>
      <c r="G330">
        <v>10.477</v>
      </c>
      <c r="H330">
        <v>29.768999999999998</v>
      </c>
      <c r="I330">
        <v>2</v>
      </c>
      <c r="J330">
        <v>39.646999999999998</v>
      </c>
      <c r="K330">
        <v>28.285</v>
      </c>
      <c r="L330">
        <f t="shared" si="31"/>
        <v>15.314100000000002</v>
      </c>
      <c r="M330">
        <f t="shared" si="32"/>
        <v>23.310666666666666</v>
      </c>
      <c r="N330">
        <f t="shared" si="33"/>
        <v>1.5221702004470823</v>
      </c>
      <c r="O330">
        <f t="shared" si="34"/>
        <v>0.60612968184579141</v>
      </c>
      <c r="P330">
        <f t="shared" si="30"/>
        <v>0.23657200643706275</v>
      </c>
    </row>
    <row r="331" spans="1:16" customFormat="1" ht="15" hidden="1" x14ac:dyDescent="0.2">
      <c r="A331">
        <v>354</v>
      </c>
      <c r="B331" t="s">
        <v>775</v>
      </c>
      <c r="C331" t="s">
        <v>776</v>
      </c>
      <c r="D331" t="s">
        <v>278</v>
      </c>
      <c r="E331">
        <v>0.6</v>
      </c>
      <c r="F331">
        <v>21.646000000000001</v>
      </c>
      <c r="G331">
        <v>3.4922</v>
      </c>
      <c r="H331">
        <v>38.866</v>
      </c>
      <c r="I331">
        <v>20.952000000000002</v>
      </c>
      <c r="J331">
        <v>29.977</v>
      </c>
      <c r="K331">
        <v>31.446999999999999</v>
      </c>
      <c r="L331">
        <f t="shared" si="31"/>
        <v>21.334733333333332</v>
      </c>
      <c r="M331">
        <f t="shared" si="32"/>
        <v>27.458666666666669</v>
      </c>
      <c r="N331">
        <f t="shared" si="33"/>
        <v>1.2870405379646963</v>
      </c>
      <c r="O331">
        <f t="shared" si="34"/>
        <v>0.36405749489473777</v>
      </c>
      <c r="P331">
        <f t="shared" si="30"/>
        <v>0.22184874961635639</v>
      </c>
    </row>
    <row r="332" spans="1:16" customFormat="1" ht="15" hidden="1" x14ac:dyDescent="0.2">
      <c r="A332">
        <v>355</v>
      </c>
      <c r="B332" t="s">
        <v>777</v>
      </c>
      <c r="C332" t="s">
        <v>778</v>
      </c>
      <c r="D332" t="s">
        <v>77</v>
      </c>
      <c r="E332">
        <v>0.82</v>
      </c>
      <c r="F332">
        <v>5.6962999999999999</v>
      </c>
      <c r="G332">
        <v>10.477</v>
      </c>
      <c r="H332">
        <v>57.884999999999998</v>
      </c>
      <c r="I332">
        <v>3.9908000000000001</v>
      </c>
      <c r="J332">
        <v>34.811999999999998</v>
      </c>
      <c r="K332">
        <v>21.475999999999999</v>
      </c>
      <c r="L332">
        <f t="shared" si="31"/>
        <v>24.6861</v>
      </c>
      <c r="M332">
        <f t="shared" si="32"/>
        <v>20.092933333333331</v>
      </c>
      <c r="N332">
        <f t="shared" si="33"/>
        <v>0.81393712791138861</v>
      </c>
      <c r="O332">
        <f t="shared" si="34"/>
        <v>-0.29701073621106888</v>
      </c>
      <c r="P332">
        <f t="shared" si="30"/>
        <v>8.6186147616283335E-2</v>
      </c>
    </row>
    <row r="333" spans="1:16" customFormat="1" ht="15" hidden="1" x14ac:dyDescent="0.2">
      <c r="A333">
        <v>356</v>
      </c>
      <c r="B333" t="s">
        <v>779</v>
      </c>
      <c r="C333" t="s">
        <v>780</v>
      </c>
      <c r="D333" t="s">
        <v>101</v>
      </c>
      <c r="E333">
        <v>0.73</v>
      </c>
      <c r="F333">
        <v>26.202999999999999</v>
      </c>
      <c r="G333">
        <v>40.161000000000001</v>
      </c>
      <c r="H333">
        <v>2</v>
      </c>
      <c r="I333">
        <v>3.9908000000000001</v>
      </c>
      <c r="J333">
        <v>51.25</v>
      </c>
      <c r="K333">
        <v>32.981000000000002</v>
      </c>
      <c r="L333">
        <f t="shared" si="31"/>
        <v>22.788</v>
      </c>
      <c r="M333">
        <f t="shared" si="32"/>
        <v>29.407266666666668</v>
      </c>
      <c r="N333">
        <f t="shared" si="33"/>
        <v>1.2904715932362063</v>
      </c>
      <c r="O333">
        <f t="shared" si="34"/>
        <v>0.36789838416856235</v>
      </c>
      <c r="P333">
        <f t="shared" si="30"/>
        <v>0.13667713987954411</v>
      </c>
    </row>
    <row r="334" spans="1:16" customFormat="1" ht="15" hidden="1" x14ac:dyDescent="0.2">
      <c r="A334">
        <v>357</v>
      </c>
      <c r="B334" t="s">
        <v>781</v>
      </c>
      <c r="C334" t="s">
        <v>782</v>
      </c>
      <c r="D334" t="s">
        <v>539</v>
      </c>
      <c r="E334">
        <v>0.65</v>
      </c>
      <c r="F334">
        <v>2</v>
      </c>
      <c r="G334">
        <v>5.7171000000000003</v>
      </c>
      <c r="H334">
        <v>73.102999999999994</v>
      </c>
      <c r="I334">
        <v>31.573</v>
      </c>
      <c r="J334">
        <v>39.74</v>
      </c>
      <c r="K334">
        <v>44.362000000000002</v>
      </c>
      <c r="L334">
        <f t="shared" si="31"/>
        <v>26.940033333333332</v>
      </c>
      <c r="M334">
        <f t="shared" si="32"/>
        <v>38.558333333333337</v>
      </c>
      <c r="N334">
        <f t="shared" si="33"/>
        <v>1.4312652421860406</v>
      </c>
      <c r="O334">
        <f t="shared" si="34"/>
        <v>0.51729105719848834</v>
      </c>
      <c r="P334">
        <f t="shared" si="30"/>
        <v>0.18708664335714442</v>
      </c>
    </row>
    <row r="335" spans="1:16" customFormat="1" ht="15" hidden="1" x14ac:dyDescent="0.2">
      <c r="A335">
        <v>359</v>
      </c>
      <c r="B335" t="s">
        <v>783</v>
      </c>
      <c r="C335" t="s">
        <v>784</v>
      </c>
      <c r="D335" t="s">
        <v>186</v>
      </c>
      <c r="E335">
        <v>0.74</v>
      </c>
      <c r="F335">
        <v>13.670999999999999</v>
      </c>
      <c r="G335">
        <v>5.2384000000000004</v>
      </c>
      <c r="H335">
        <v>31.422999999999998</v>
      </c>
      <c r="I335">
        <v>42.901000000000003</v>
      </c>
      <c r="J335">
        <v>18.373000000000001</v>
      </c>
      <c r="K335">
        <v>3.8349000000000002</v>
      </c>
      <c r="L335">
        <f t="shared" si="31"/>
        <v>16.777466666666665</v>
      </c>
      <c r="M335">
        <f t="shared" si="32"/>
        <v>21.702966666666669</v>
      </c>
      <c r="N335">
        <f t="shared" si="33"/>
        <v>1.2935782915179885</v>
      </c>
      <c r="O335">
        <f t="shared" si="34"/>
        <v>0.37136737320827778</v>
      </c>
      <c r="P335">
        <f t="shared" si="30"/>
        <v>0.13076828026902382</v>
      </c>
    </row>
    <row r="336" spans="1:16" customFormat="1" ht="15" hidden="1" x14ac:dyDescent="0.2">
      <c r="A336">
        <v>358</v>
      </c>
      <c r="B336" t="s">
        <v>785</v>
      </c>
      <c r="C336" t="s">
        <v>786</v>
      </c>
      <c r="D336" t="s">
        <v>421</v>
      </c>
      <c r="E336">
        <v>0.62</v>
      </c>
      <c r="F336">
        <v>15.95</v>
      </c>
      <c r="G336">
        <v>50.637999999999998</v>
      </c>
      <c r="H336">
        <v>22.327000000000002</v>
      </c>
      <c r="I336">
        <v>35.917999999999999</v>
      </c>
      <c r="J336">
        <v>2.9009999999999998</v>
      </c>
      <c r="K336">
        <v>26.844999999999999</v>
      </c>
      <c r="L336">
        <f t="shared" si="31"/>
        <v>29.638333333333332</v>
      </c>
      <c r="M336">
        <f t="shared" si="32"/>
        <v>21.888000000000002</v>
      </c>
      <c r="N336">
        <f t="shared" si="33"/>
        <v>0.73850306472473726</v>
      </c>
      <c r="O336">
        <f t="shared" si="34"/>
        <v>-0.43732418682349172</v>
      </c>
      <c r="P336">
        <f t="shared" si="30"/>
        <v>0.20760831050174613</v>
      </c>
    </row>
    <row r="337" spans="1:16" customFormat="1" ht="15" hidden="1" x14ac:dyDescent="0.2">
      <c r="A337">
        <v>360</v>
      </c>
      <c r="B337" t="s">
        <v>787</v>
      </c>
      <c r="C337" t="s">
        <v>788</v>
      </c>
      <c r="D337" t="s">
        <v>303</v>
      </c>
      <c r="E337">
        <v>0.19</v>
      </c>
      <c r="F337">
        <v>28.481000000000002</v>
      </c>
      <c r="G337">
        <v>69.844999999999999</v>
      </c>
      <c r="H337">
        <v>24.808</v>
      </c>
      <c r="I337">
        <v>25.94</v>
      </c>
      <c r="J337">
        <v>2</v>
      </c>
      <c r="K337">
        <v>19.942</v>
      </c>
      <c r="L337">
        <f t="shared" si="31"/>
        <v>41.044666666666664</v>
      </c>
      <c r="M337">
        <f t="shared" si="32"/>
        <v>15.960666666666668</v>
      </c>
      <c r="N337">
        <f t="shared" si="33"/>
        <v>0.38886091575032083</v>
      </c>
      <c r="O337">
        <f t="shared" si="34"/>
        <v>-1.3626738575099278</v>
      </c>
      <c r="P337">
        <f t="shared" si="30"/>
        <v>0.72124639904717103</v>
      </c>
    </row>
    <row r="338" spans="1:16" customFormat="1" ht="15" hidden="1" x14ac:dyDescent="0.2">
      <c r="A338">
        <v>361</v>
      </c>
      <c r="B338" t="s">
        <v>789</v>
      </c>
      <c r="C338" t="s">
        <v>790</v>
      </c>
      <c r="D338" t="s">
        <v>791</v>
      </c>
      <c r="E338">
        <v>0.32</v>
      </c>
      <c r="F338">
        <v>4.5570000000000004</v>
      </c>
      <c r="G338">
        <v>5.2384000000000004</v>
      </c>
      <c r="H338">
        <v>25.635000000000002</v>
      </c>
      <c r="I338">
        <v>35.917999999999999</v>
      </c>
      <c r="J338">
        <v>3.8679999999999999</v>
      </c>
      <c r="K338">
        <v>42.183999999999997</v>
      </c>
      <c r="L338">
        <f t="shared" si="31"/>
        <v>11.810133333333335</v>
      </c>
      <c r="M338">
        <f t="shared" si="32"/>
        <v>27.323333333333334</v>
      </c>
      <c r="N338">
        <f t="shared" si="33"/>
        <v>2.3135499458092483</v>
      </c>
      <c r="O338">
        <f t="shared" si="34"/>
        <v>1.2101082446968192</v>
      </c>
      <c r="P338">
        <f t="shared" si="30"/>
        <v>0.49485002168009401</v>
      </c>
    </row>
    <row r="339" spans="1:16" customFormat="1" ht="15" hidden="1" x14ac:dyDescent="0.2">
      <c r="A339">
        <v>190.1</v>
      </c>
      <c r="B339" t="s">
        <v>792</v>
      </c>
      <c r="C339" t="s">
        <v>793</v>
      </c>
      <c r="D339" t="s">
        <v>77</v>
      </c>
      <c r="E339">
        <v>0.33</v>
      </c>
      <c r="F339">
        <v>57.082000000000001</v>
      </c>
      <c r="G339">
        <v>191.61</v>
      </c>
      <c r="H339">
        <v>60.472000000000001</v>
      </c>
      <c r="I339">
        <v>61.345999999999997</v>
      </c>
      <c r="J339">
        <v>55.55</v>
      </c>
      <c r="K339">
        <v>43.05</v>
      </c>
      <c r="L339">
        <f t="shared" si="31"/>
        <v>103.05466666666666</v>
      </c>
      <c r="M339">
        <f t="shared" si="32"/>
        <v>53.315333333333321</v>
      </c>
      <c r="N339">
        <f t="shared" si="33"/>
        <v>0.51735001487883447</v>
      </c>
      <c r="O339">
        <f t="shared" si="34"/>
        <v>-0.95078742387595339</v>
      </c>
      <c r="P339">
        <f t="shared" si="30"/>
        <v>0.48148606012211248</v>
      </c>
    </row>
    <row r="340" spans="1:16" customFormat="1" ht="15" hidden="1" x14ac:dyDescent="0.2">
      <c r="A340">
        <v>362</v>
      </c>
      <c r="B340" t="s">
        <v>794</v>
      </c>
      <c r="C340" t="s">
        <v>795</v>
      </c>
      <c r="D340" t="s">
        <v>796</v>
      </c>
      <c r="E340">
        <v>0.94</v>
      </c>
      <c r="F340">
        <v>19.367000000000001</v>
      </c>
      <c r="G340">
        <v>2</v>
      </c>
      <c r="H340">
        <v>2</v>
      </c>
      <c r="I340">
        <v>2</v>
      </c>
      <c r="J340">
        <v>2</v>
      </c>
      <c r="K340">
        <v>21.449000000000002</v>
      </c>
      <c r="L340">
        <f t="shared" si="31"/>
        <v>7.7890000000000006</v>
      </c>
      <c r="M340">
        <f t="shared" si="32"/>
        <v>8.4830000000000005</v>
      </c>
      <c r="N340">
        <f t="shared" si="33"/>
        <v>1.0891000128386186</v>
      </c>
      <c r="O340">
        <f t="shared" si="34"/>
        <v>0.12313644386295641</v>
      </c>
      <c r="P340">
        <f t="shared" si="30"/>
        <v>2.6872146400301365E-2</v>
      </c>
    </row>
    <row r="341" spans="1:16" customFormat="1" ht="15" hidden="1" x14ac:dyDescent="0.2">
      <c r="A341">
        <v>363</v>
      </c>
      <c r="B341" t="s">
        <v>797</v>
      </c>
      <c r="C341" t="s">
        <v>798</v>
      </c>
      <c r="D341" t="s">
        <v>283</v>
      </c>
      <c r="E341">
        <v>8.5999999999999993E-2</v>
      </c>
      <c r="F341">
        <v>37.594999999999999</v>
      </c>
      <c r="G341">
        <v>38.414999999999999</v>
      </c>
      <c r="H341">
        <v>22.327000000000002</v>
      </c>
      <c r="I341">
        <v>18.956</v>
      </c>
      <c r="J341">
        <v>24.175000000000001</v>
      </c>
      <c r="K341">
        <v>10.738</v>
      </c>
      <c r="L341">
        <f t="shared" si="31"/>
        <v>32.778999999999996</v>
      </c>
      <c r="M341">
        <f t="shared" si="32"/>
        <v>17.956333333333333</v>
      </c>
      <c r="N341">
        <f t="shared" si="33"/>
        <v>0.54779991254563398</v>
      </c>
      <c r="O341">
        <f t="shared" si="34"/>
        <v>-0.86827905916533865</v>
      </c>
      <c r="P341">
        <f t="shared" si="30"/>
        <v>1.0655015487564323</v>
      </c>
    </row>
    <row r="342" spans="1:16" customFormat="1" ht="15" hidden="1" x14ac:dyDescent="0.2">
      <c r="A342">
        <v>365</v>
      </c>
      <c r="B342" t="s">
        <v>799</v>
      </c>
      <c r="C342" t="s">
        <v>800</v>
      </c>
      <c r="D342" t="s">
        <v>801</v>
      </c>
      <c r="E342">
        <v>0.11</v>
      </c>
      <c r="F342">
        <v>2.2785000000000002</v>
      </c>
      <c r="G342">
        <v>4.05</v>
      </c>
      <c r="H342">
        <v>15.712</v>
      </c>
      <c r="I342">
        <v>31.039000000000001</v>
      </c>
      <c r="J342">
        <v>35.779000000000003</v>
      </c>
      <c r="K342">
        <v>9.9709000000000003</v>
      </c>
      <c r="L342">
        <f t="shared" si="31"/>
        <v>7.3468333333333335</v>
      </c>
      <c r="M342">
        <f t="shared" si="32"/>
        <v>25.596300000000003</v>
      </c>
      <c r="N342">
        <f t="shared" si="33"/>
        <v>3.4839908350536515</v>
      </c>
      <c r="O342">
        <f t="shared" si="34"/>
        <v>1.8007408288047346</v>
      </c>
      <c r="P342">
        <f t="shared" si="30"/>
        <v>0.95860731484177497</v>
      </c>
    </row>
    <row r="343" spans="1:16" customFormat="1" ht="15" hidden="1" x14ac:dyDescent="0.2">
      <c r="A343">
        <v>369</v>
      </c>
      <c r="B343" t="s">
        <v>802</v>
      </c>
      <c r="C343" t="s">
        <v>803</v>
      </c>
      <c r="D343" t="s">
        <v>215</v>
      </c>
      <c r="E343">
        <v>0.41</v>
      </c>
      <c r="F343">
        <v>5.6962999999999999</v>
      </c>
      <c r="G343">
        <v>26.192</v>
      </c>
      <c r="H343">
        <v>38.039000000000001</v>
      </c>
      <c r="I343">
        <v>9.9771000000000001</v>
      </c>
      <c r="J343">
        <v>12.571</v>
      </c>
      <c r="K343">
        <v>19.942</v>
      </c>
      <c r="L343">
        <f t="shared" si="31"/>
        <v>23.309100000000001</v>
      </c>
      <c r="M343">
        <f t="shared" si="32"/>
        <v>14.163366666666667</v>
      </c>
      <c r="N343">
        <f t="shared" si="33"/>
        <v>0.60763249832325861</v>
      </c>
      <c r="O343">
        <f t="shared" si="34"/>
        <v>-0.7187290625786561</v>
      </c>
      <c r="P343">
        <f t="shared" si="30"/>
        <v>0.38721614328026455</v>
      </c>
    </row>
    <row r="344" spans="1:16" customFormat="1" ht="15" hidden="1" x14ac:dyDescent="0.2">
      <c r="A344">
        <v>367</v>
      </c>
      <c r="B344" t="s">
        <v>804</v>
      </c>
      <c r="C344" t="s">
        <v>805</v>
      </c>
      <c r="D344" t="s">
        <v>193</v>
      </c>
      <c r="E344">
        <v>0.51</v>
      </c>
      <c r="F344">
        <v>9.1140000000000008</v>
      </c>
      <c r="G344">
        <v>31.43</v>
      </c>
      <c r="H344">
        <v>48.789000000000001</v>
      </c>
      <c r="I344">
        <v>37.912999999999997</v>
      </c>
      <c r="J344">
        <v>11.603999999999999</v>
      </c>
      <c r="K344">
        <v>7.6699000000000002</v>
      </c>
      <c r="L344">
        <f t="shared" si="31"/>
        <v>29.777666666666665</v>
      </c>
      <c r="M344">
        <f t="shared" si="32"/>
        <v>19.062299999999997</v>
      </c>
      <c r="N344">
        <f t="shared" si="33"/>
        <v>0.64015425430691897</v>
      </c>
      <c r="O344">
        <f t="shared" si="34"/>
        <v>-0.64350850991668251</v>
      </c>
      <c r="P344">
        <f t="shared" si="30"/>
        <v>0.29242982390206362</v>
      </c>
    </row>
    <row r="345" spans="1:16" customFormat="1" ht="15" hidden="1" x14ac:dyDescent="0.2">
      <c r="A345">
        <v>370</v>
      </c>
      <c r="B345" t="s">
        <v>806</v>
      </c>
      <c r="C345" t="s">
        <v>807</v>
      </c>
      <c r="D345" t="s">
        <v>228</v>
      </c>
      <c r="E345">
        <v>0.39</v>
      </c>
      <c r="F345">
        <v>30.76</v>
      </c>
      <c r="G345">
        <v>2</v>
      </c>
      <c r="H345">
        <v>22.327000000000002</v>
      </c>
      <c r="I345">
        <v>15.962999999999999</v>
      </c>
      <c r="J345">
        <v>34.811999999999998</v>
      </c>
      <c r="K345">
        <v>34.515000000000001</v>
      </c>
      <c r="L345">
        <f t="shared" si="31"/>
        <v>18.362333333333336</v>
      </c>
      <c r="M345">
        <f t="shared" si="32"/>
        <v>28.429999999999996</v>
      </c>
      <c r="N345">
        <f t="shared" si="33"/>
        <v>1.5482781781545552</v>
      </c>
      <c r="O345">
        <f t="shared" si="34"/>
        <v>0.63066470287049226</v>
      </c>
      <c r="P345">
        <f t="shared" si="30"/>
        <v>0.40893539297350079</v>
      </c>
    </row>
    <row r="346" spans="1:16" customFormat="1" ht="15" hidden="1" x14ac:dyDescent="0.2">
      <c r="A346">
        <v>368</v>
      </c>
      <c r="B346" t="s">
        <v>808</v>
      </c>
      <c r="C346" t="s">
        <v>809</v>
      </c>
      <c r="D346" t="s">
        <v>20</v>
      </c>
      <c r="E346">
        <v>0.62</v>
      </c>
      <c r="F346">
        <v>5.6962999999999999</v>
      </c>
      <c r="G346">
        <v>2</v>
      </c>
      <c r="H346">
        <v>32.25</v>
      </c>
      <c r="I346">
        <v>10.975</v>
      </c>
      <c r="J346">
        <v>59.953000000000003</v>
      </c>
      <c r="K346">
        <v>2</v>
      </c>
      <c r="L346">
        <f t="shared" si="31"/>
        <v>13.315433333333333</v>
      </c>
      <c r="M346">
        <f t="shared" si="32"/>
        <v>24.309333333333331</v>
      </c>
      <c r="N346">
        <f t="shared" si="33"/>
        <v>1.8256509363820927</v>
      </c>
      <c r="O346">
        <f t="shared" si="34"/>
        <v>0.86841094906213823</v>
      </c>
      <c r="P346">
        <f t="shared" si="30"/>
        <v>0.20760831050174613</v>
      </c>
    </row>
    <row r="347" spans="1:16" customFormat="1" ht="15" hidden="1" x14ac:dyDescent="0.2">
      <c r="A347">
        <v>341.1</v>
      </c>
      <c r="B347" t="s">
        <v>810</v>
      </c>
      <c r="C347" t="s">
        <v>811</v>
      </c>
      <c r="D347" t="s">
        <v>149</v>
      </c>
      <c r="E347">
        <v>0.54</v>
      </c>
      <c r="F347">
        <v>3.4024999999999999</v>
      </c>
      <c r="G347">
        <v>6.8912000000000004</v>
      </c>
      <c r="H347">
        <v>16.515999999999998</v>
      </c>
      <c r="I347">
        <v>10.961</v>
      </c>
      <c r="J347">
        <v>2</v>
      </c>
      <c r="K347">
        <v>35.261000000000003</v>
      </c>
      <c r="L347">
        <f t="shared" si="31"/>
        <v>8.9365666666666659</v>
      </c>
      <c r="M347">
        <f t="shared" si="32"/>
        <v>16.074000000000002</v>
      </c>
      <c r="N347">
        <f t="shared" si="33"/>
        <v>1.7986773443940069</v>
      </c>
      <c r="O347">
        <f t="shared" si="34"/>
        <v>0.84693641205273229</v>
      </c>
      <c r="P347">
        <f t="shared" si="30"/>
        <v>0.26760624017703144</v>
      </c>
    </row>
    <row r="348" spans="1:16" customFormat="1" ht="15" hidden="1" x14ac:dyDescent="0.2">
      <c r="A348">
        <v>188.1</v>
      </c>
      <c r="B348" t="s">
        <v>812</v>
      </c>
      <c r="C348" t="s">
        <v>813</v>
      </c>
      <c r="D348" t="s">
        <v>186</v>
      </c>
      <c r="E348">
        <v>0.37</v>
      </c>
      <c r="F348">
        <v>31.087</v>
      </c>
      <c r="G348">
        <v>34.064999999999998</v>
      </c>
      <c r="H348">
        <v>26.922000000000001</v>
      </c>
      <c r="I348">
        <v>52.436</v>
      </c>
      <c r="J348">
        <v>47.322000000000003</v>
      </c>
      <c r="K348">
        <v>21.707000000000001</v>
      </c>
      <c r="L348">
        <f t="shared" si="31"/>
        <v>30.691333333333333</v>
      </c>
      <c r="M348">
        <f t="shared" si="32"/>
        <v>40.488333333333337</v>
      </c>
      <c r="N348">
        <f t="shared" si="33"/>
        <v>1.3192106349240829</v>
      </c>
      <c r="O348">
        <f t="shared" si="34"/>
        <v>0.39967493433858636</v>
      </c>
      <c r="P348">
        <f t="shared" si="30"/>
        <v>0.43179827593300502</v>
      </c>
    </row>
    <row r="349" spans="1:16" customFormat="1" ht="15" hidden="1" x14ac:dyDescent="0.2">
      <c r="A349">
        <v>372</v>
      </c>
      <c r="B349" t="s">
        <v>814</v>
      </c>
      <c r="C349" t="s">
        <v>815</v>
      </c>
      <c r="D349" t="s">
        <v>233</v>
      </c>
      <c r="E349">
        <v>0.91</v>
      </c>
      <c r="F349">
        <v>4.5570000000000004</v>
      </c>
      <c r="G349">
        <v>8.7306000000000008</v>
      </c>
      <c r="H349">
        <v>37.212000000000003</v>
      </c>
      <c r="I349">
        <v>4.9885000000000002</v>
      </c>
      <c r="J349">
        <v>42.546999999999997</v>
      </c>
      <c r="K349">
        <v>8.4368999999999996</v>
      </c>
      <c r="L349">
        <f t="shared" si="31"/>
        <v>16.833200000000001</v>
      </c>
      <c r="M349">
        <f t="shared" si="32"/>
        <v>18.657466666666668</v>
      </c>
      <c r="N349">
        <f t="shared" si="33"/>
        <v>1.1083731356287971</v>
      </c>
      <c r="O349">
        <f t="shared" si="34"/>
        <v>0.14844364880385694</v>
      </c>
      <c r="P349">
        <f t="shared" si="30"/>
        <v>4.0958607678906384E-2</v>
      </c>
    </row>
    <row r="350" spans="1:16" customFormat="1" ht="15" hidden="1" x14ac:dyDescent="0.2">
      <c r="A350">
        <v>371</v>
      </c>
      <c r="B350" t="s">
        <v>816</v>
      </c>
      <c r="C350" t="s">
        <v>817</v>
      </c>
      <c r="D350" t="s">
        <v>243</v>
      </c>
      <c r="E350">
        <v>0.62</v>
      </c>
      <c r="F350">
        <v>20.507000000000001</v>
      </c>
      <c r="G350">
        <v>6.9844999999999997</v>
      </c>
      <c r="H350">
        <v>19.846</v>
      </c>
      <c r="I350">
        <v>15.962999999999999</v>
      </c>
      <c r="J350">
        <v>22.241</v>
      </c>
      <c r="K350">
        <v>16.873999999999999</v>
      </c>
      <c r="L350">
        <f t="shared" si="31"/>
        <v>15.779166666666669</v>
      </c>
      <c r="M350">
        <f t="shared" si="32"/>
        <v>18.359333333333336</v>
      </c>
      <c r="N350">
        <f t="shared" si="33"/>
        <v>1.163517296012675</v>
      </c>
      <c r="O350">
        <f t="shared" si="34"/>
        <v>0.21849265697123457</v>
      </c>
      <c r="P350">
        <f t="shared" si="30"/>
        <v>0.20760831050174613</v>
      </c>
    </row>
    <row r="351" spans="1:16" customFormat="1" ht="15" hidden="1" x14ac:dyDescent="0.2">
      <c r="A351">
        <v>373</v>
      </c>
      <c r="B351" t="s">
        <v>818</v>
      </c>
      <c r="C351" t="s">
        <v>819</v>
      </c>
      <c r="D351" t="s">
        <v>820</v>
      </c>
      <c r="E351">
        <v>0.86</v>
      </c>
      <c r="F351">
        <v>18.228000000000002</v>
      </c>
      <c r="G351">
        <v>12.223000000000001</v>
      </c>
      <c r="H351">
        <v>23.981000000000002</v>
      </c>
      <c r="I351">
        <v>21.95</v>
      </c>
      <c r="J351">
        <v>6.7689000000000004</v>
      </c>
      <c r="K351">
        <v>22.242999999999999</v>
      </c>
      <c r="L351">
        <f t="shared" si="31"/>
        <v>18.144000000000002</v>
      </c>
      <c r="M351">
        <f t="shared" si="32"/>
        <v>16.987300000000001</v>
      </c>
      <c r="N351">
        <f t="shared" si="33"/>
        <v>0.93624889770723096</v>
      </c>
      <c r="O351">
        <f t="shared" si="34"/>
        <v>-9.5035979872179405E-2</v>
      </c>
      <c r="P351">
        <f t="shared" si="30"/>
        <v>6.5501548756432285E-2</v>
      </c>
    </row>
    <row r="352" spans="1:16" customFormat="1" ht="15" hidden="1" x14ac:dyDescent="0.2">
      <c r="A352">
        <v>375</v>
      </c>
      <c r="B352" t="s">
        <v>821</v>
      </c>
      <c r="C352" t="s">
        <v>822</v>
      </c>
      <c r="D352" t="s">
        <v>138</v>
      </c>
      <c r="E352">
        <v>0.65</v>
      </c>
      <c r="F352">
        <v>20.507000000000001</v>
      </c>
      <c r="G352">
        <v>34.921999999999997</v>
      </c>
      <c r="H352">
        <v>23.981000000000002</v>
      </c>
      <c r="I352">
        <v>16.960999999999999</v>
      </c>
      <c r="J352">
        <v>17.405999999999999</v>
      </c>
      <c r="K352">
        <v>34.515000000000001</v>
      </c>
      <c r="L352">
        <f t="shared" si="31"/>
        <v>26.47</v>
      </c>
      <c r="M352">
        <f t="shared" si="32"/>
        <v>22.960666666666668</v>
      </c>
      <c r="N352">
        <f t="shared" si="33"/>
        <v>0.86742223901271887</v>
      </c>
      <c r="O352">
        <f t="shared" si="34"/>
        <v>-0.20519366332794978</v>
      </c>
      <c r="P352">
        <f t="shared" si="30"/>
        <v>0.18708664335714442</v>
      </c>
    </row>
    <row r="353" spans="1:16" customFormat="1" ht="15" hidden="1" x14ac:dyDescent="0.2">
      <c r="A353">
        <v>374</v>
      </c>
      <c r="B353" t="s">
        <v>823</v>
      </c>
      <c r="C353" t="s">
        <v>824</v>
      </c>
      <c r="D353" t="s">
        <v>196</v>
      </c>
      <c r="E353">
        <v>0.93</v>
      </c>
      <c r="F353">
        <v>19.367000000000001</v>
      </c>
      <c r="G353">
        <v>3.4922</v>
      </c>
      <c r="H353">
        <v>43.826999999999998</v>
      </c>
      <c r="I353">
        <v>2</v>
      </c>
      <c r="J353">
        <v>43.514000000000003</v>
      </c>
      <c r="K353">
        <v>26.077999999999999</v>
      </c>
      <c r="L353">
        <f t="shared" si="31"/>
        <v>22.228733333333334</v>
      </c>
      <c r="M353">
        <f t="shared" si="32"/>
        <v>23.864000000000001</v>
      </c>
      <c r="N353">
        <f t="shared" si="33"/>
        <v>1.0735654453245198</v>
      </c>
      <c r="O353">
        <f t="shared" si="34"/>
        <v>0.10241014160860205</v>
      </c>
      <c r="P353">
        <f t="shared" si="30"/>
        <v>3.1517051446064863E-2</v>
      </c>
    </row>
    <row r="354" spans="1:16" customFormat="1" ht="15" hidden="1" x14ac:dyDescent="0.2">
      <c r="A354">
        <v>376</v>
      </c>
      <c r="B354" t="s">
        <v>825</v>
      </c>
      <c r="C354" t="s">
        <v>826</v>
      </c>
      <c r="D354" t="s">
        <v>298</v>
      </c>
      <c r="E354">
        <v>0.75</v>
      </c>
      <c r="F354">
        <v>22.785</v>
      </c>
      <c r="G354">
        <v>5.2384000000000004</v>
      </c>
      <c r="H354">
        <v>39.692</v>
      </c>
      <c r="I354">
        <v>15.962999999999999</v>
      </c>
      <c r="J354">
        <v>17.405999999999999</v>
      </c>
      <c r="K354">
        <v>23.777000000000001</v>
      </c>
      <c r="L354">
        <f t="shared" si="31"/>
        <v>22.5718</v>
      </c>
      <c r="M354">
        <f t="shared" si="32"/>
        <v>19.048666666666666</v>
      </c>
      <c r="N354">
        <f t="shared" si="33"/>
        <v>0.84391438284348907</v>
      </c>
      <c r="O354">
        <f t="shared" si="34"/>
        <v>-0.24483145343425602</v>
      </c>
      <c r="P354">
        <f t="shared" si="30"/>
        <v>0.12493873660829995</v>
      </c>
    </row>
    <row r="355" spans="1:16" customFormat="1" ht="15" hidden="1" x14ac:dyDescent="0.2">
      <c r="A355">
        <v>377</v>
      </c>
      <c r="B355" t="s">
        <v>827</v>
      </c>
      <c r="C355" t="s">
        <v>828</v>
      </c>
      <c r="D355" t="s">
        <v>138</v>
      </c>
      <c r="E355">
        <v>0.66</v>
      </c>
      <c r="F355">
        <v>20.507000000000001</v>
      </c>
      <c r="G355">
        <v>2</v>
      </c>
      <c r="H355">
        <v>37.212000000000003</v>
      </c>
      <c r="I355">
        <v>23.945</v>
      </c>
      <c r="J355">
        <v>17.405999999999999</v>
      </c>
      <c r="K355">
        <v>34.515000000000001</v>
      </c>
      <c r="L355">
        <f t="shared" si="31"/>
        <v>19.906333333333336</v>
      </c>
      <c r="M355">
        <f t="shared" si="32"/>
        <v>25.288666666666668</v>
      </c>
      <c r="N355">
        <f t="shared" si="33"/>
        <v>1.2703829601969221</v>
      </c>
      <c r="O355">
        <f t="shared" si="34"/>
        <v>0.34526346667705177</v>
      </c>
      <c r="P355">
        <f t="shared" si="30"/>
        <v>0.18045606445813131</v>
      </c>
    </row>
    <row r="356" spans="1:16" customFormat="1" ht="15" hidden="1" x14ac:dyDescent="0.2">
      <c r="A356">
        <v>378</v>
      </c>
      <c r="B356" t="s">
        <v>829</v>
      </c>
      <c r="C356" t="s">
        <v>830</v>
      </c>
      <c r="D356" t="s">
        <v>77</v>
      </c>
      <c r="E356">
        <v>0.56999999999999995</v>
      </c>
      <c r="F356">
        <v>42.152000000000001</v>
      </c>
      <c r="G356">
        <v>22.7</v>
      </c>
      <c r="H356">
        <v>3.3077000000000001</v>
      </c>
      <c r="I356">
        <v>2</v>
      </c>
      <c r="J356">
        <v>12.571</v>
      </c>
      <c r="K356">
        <v>28.379000000000001</v>
      </c>
      <c r="L356">
        <f t="shared" si="31"/>
        <v>22.719899999999999</v>
      </c>
      <c r="M356">
        <f t="shared" si="32"/>
        <v>14.316666666666668</v>
      </c>
      <c r="N356">
        <f t="shared" si="33"/>
        <v>0.63013775001943972</v>
      </c>
      <c r="O356">
        <f t="shared" si="34"/>
        <v>-0.6662608542958931</v>
      </c>
      <c r="P356">
        <f t="shared" si="30"/>
        <v>0.24412514432750865</v>
      </c>
    </row>
    <row r="357" spans="1:16" customFormat="1" ht="15" hidden="1" x14ac:dyDescent="0.2">
      <c r="A357">
        <v>2.2999999999999998</v>
      </c>
      <c r="B357" t="s">
        <v>831</v>
      </c>
      <c r="C357" t="s">
        <v>832</v>
      </c>
      <c r="D357" t="s">
        <v>23</v>
      </c>
      <c r="E357">
        <v>0.44</v>
      </c>
      <c r="F357">
        <v>93.289000000000001</v>
      </c>
      <c r="G357">
        <v>102.61</v>
      </c>
      <c r="H357">
        <v>147.75</v>
      </c>
      <c r="I357">
        <v>112.43</v>
      </c>
      <c r="J357">
        <v>160.71</v>
      </c>
      <c r="K357">
        <v>127.6</v>
      </c>
      <c r="L357">
        <f t="shared" si="31"/>
        <v>114.54966666666667</v>
      </c>
      <c r="M357">
        <f t="shared" si="32"/>
        <v>133.58000000000001</v>
      </c>
      <c r="N357">
        <f t="shared" si="33"/>
        <v>1.1661317216112954</v>
      </c>
      <c r="O357">
        <f t="shared" si="34"/>
        <v>0.22173075884907828</v>
      </c>
      <c r="P357">
        <f t="shared" si="30"/>
        <v>0.35654732351381258</v>
      </c>
    </row>
    <row r="358" spans="1:16" customFormat="1" ht="15" hidden="1" x14ac:dyDescent="0.2">
      <c r="A358">
        <v>380</v>
      </c>
      <c r="B358" t="s">
        <v>833</v>
      </c>
      <c r="C358" t="s">
        <v>834</v>
      </c>
      <c r="D358" t="s">
        <v>835</v>
      </c>
      <c r="E358">
        <v>0.65</v>
      </c>
      <c r="F358">
        <v>23.923999999999999</v>
      </c>
      <c r="G358">
        <v>5.2384000000000004</v>
      </c>
      <c r="H358">
        <v>21.5</v>
      </c>
      <c r="I358">
        <v>20.952000000000002</v>
      </c>
      <c r="J358">
        <v>3.8679999999999999</v>
      </c>
      <c r="K358">
        <v>14.573</v>
      </c>
      <c r="L358">
        <f t="shared" si="31"/>
        <v>16.887466666666665</v>
      </c>
      <c r="M358">
        <f t="shared" si="32"/>
        <v>13.131</v>
      </c>
      <c r="N358">
        <f t="shared" si="33"/>
        <v>0.77755889969681669</v>
      </c>
      <c r="O358">
        <f t="shared" si="34"/>
        <v>-0.36297613207879009</v>
      </c>
      <c r="P358">
        <f t="shared" si="30"/>
        <v>0.18708664335714442</v>
      </c>
    </row>
    <row r="359" spans="1:16" customFormat="1" ht="15" hidden="1" x14ac:dyDescent="0.2">
      <c r="A359">
        <v>381</v>
      </c>
      <c r="B359" t="s">
        <v>836</v>
      </c>
      <c r="C359" t="s">
        <v>837</v>
      </c>
      <c r="D359" t="s">
        <v>203</v>
      </c>
      <c r="E359">
        <v>0.69</v>
      </c>
      <c r="F359">
        <v>23.923999999999999</v>
      </c>
      <c r="G359">
        <v>8.7306000000000008</v>
      </c>
      <c r="H359">
        <v>36.384999999999998</v>
      </c>
      <c r="I359">
        <v>17.959</v>
      </c>
      <c r="J359">
        <v>24.175000000000001</v>
      </c>
      <c r="K359">
        <v>16.106999999999999</v>
      </c>
      <c r="L359">
        <f t="shared" si="31"/>
        <v>23.013200000000001</v>
      </c>
      <c r="M359">
        <f t="shared" si="32"/>
        <v>19.413666666666668</v>
      </c>
      <c r="N359">
        <f t="shared" si="33"/>
        <v>0.84358831742941731</v>
      </c>
      <c r="O359">
        <f t="shared" si="34"/>
        <v>-0.24538897901529955</v>
      </c>
      <c r="P359">
        <f t="shared" si="30"/>
        <v>0.16115090926274472</v>
      </c>
    </row>
    <row r="360" spans="1:16" customFormat="1" ht="15" hidden="1" x14ac:dyDescent="0.2">
      <c r="A360">
        <v>384</v>
      </c>
      <c r="B360" t="s">
        <v>838</v>
      </c>
      <c r="C360" t="s">
        <v>839</v>
      </c>
      <c r="D360" t="s">
        <v>59</v>
      </c>
      <c r="E360">
        <v>0.94</v>
      </c>
      <c r="F360">
        <v>10.253</v>
      </c>
      <c r="G360">
        <v>61.113999999999997</v>
      </c>
      <c r="H360">
        <v>4.9615999999999998</v>
      </c>
      <c r="I360">
        <v>44.896999999999998</v>
      </c>
      <c r="J360">
        <v>22.241</v>
      </c>
      <c r="K360">
        <v>3.8349000000000002</v>
      </c>
      <c r="L360">
        <f t="shared" si="31"/>
        <v>25.442866666666664</v>
      </c>
      <c r="M360">
        <f t="shared" si="32"/>
        <v>23.657633333333337</v>
      </c>
      <c r="N360">
        <f t="shared" si="33"/>
        <v>0.92983364033927018</v>
      </c>
      <c r="O360">
        <f t="shared" si="34"/>
        <v>-0.10495547299617881</v>
      </c>
      <c r="P360">
        <f t="shared" si="30"/>
        <v>2.6872146400301365E-2</v>
      </c>
    </row>
    <row r="361" spans="1:16" x14ac:dyDescent="0.15">
      <c r="A361" s="3">
        <v>383</v>
      </c>
      <c r="B361" s="3" t="s">
        <v>840</v>
      </c>
      <c r="C361" s="3" t="s">
        <v>841</v>
      </c>
      <c r="D361" s="3" t="s">
        <v>127</v>
      </c>
      <c r="E361" s="3">
        <v>1.4E-3</v>
      </c>
      <c r="F361" s="3">
        <v>4.5570000000000004</v>
      </c>
      <c r="G361" s="3">
        <v>2</v>
      </c>
      <c r="H361" s="3">
        <v>2</v>
      </c>
      <c r="I361" s="3">
        <v>39.908000000000001</v>
      </c>
      <c r="J361" s="3">
        <v>48.348999999999997</v>
      </c>
      <c r="K361" s="3">
        <v>32.213999999999999</v>
      </c>
      <c r="L361" s="3">
        <f t="shared" si="31"/>
        <v>2.8523333333333336</v>
      </c>
      <c r="M361" s="3">
        <f t="shared" si="32"/>
        <v>40.157000000000004</v>
      </c>
      <c r="N361" s="3">
        <f t="shared" si="33"/>
        <v>14.078649059249736</v>
      </c>
      <c r="O361" s="3">
        <f t="shared" si="34"/>
        <v>3.815436999244139</v>
      </c>
      <c r="P361" s="3">
        <f t="shared" si="30"/>
        <v>2.8538719643217618</v>
      </c>
    </row>
    <row r="362" spans="1:16" customFormat="1" ht="15" hidden="1" x14ac:dyDescent="0.2">
      <c r="A362">
        <v>385</v>
      </c>
      <c r="B362" t="s">
        <v>842</v>
      </c>
      <c r="C362" t="s">
        <v>843</v>
      </c>
      <c r="D362" t="s">
        <v>844</v>
      </c>
      <c r="E362">
        <v>0.61</v>
      </c>
      <c r="F362">
        <v>27.341999999999999</v>
      </c>
      <c r="G362">
        <v>2</v>
      </c>
      <c r="H362">
        <v>2</v>
      </c>
      <c r="I362">
        <v>2</v>
      </c>
      <c r="J362">
        <v>2</v>
      </c>
      <c r="K362">
        <v>12.272</v>
      </c>
      <c r="L362">
        <f t="shared" si="31"/>
        <v>10.447333333333333</v>
      </c>
      <c r="M362">
        <f t="shared" si="32"/>
        <v>5.4239999999999995</v>
      </c>
      <c r="N362">
        <f t="shared" si="33"/>
        <v>0.51917554718907533</v>
      </c>
      <c r="O362">
        <f t="shared" si="34"/>
        <v>-0.94570565989358402</v>
      </c>
      <c r="P362">
        <f t="shared" si="30"/>
        <v>0.21467016498923297</v>
      </c>
    </row>
    <row r="363" spans="1:16" customFormat="1" ht="15" hidden="1" x14ac:dyDescent="0.2">
      <c r="A363">
        <v>386</v>
      </c>
      <c r="B363" t="s">
        <v>845</v>
      </c>
      <c r="C363" t="s">
        <v>846</v>
      </c>
      <c r="D363" t="s">
        <v>663</v>
      </c>
      <c r="E363">
        <v>0.53</v>
      </c>
      <c r="F363">
        <v>31.899000000000001</v>
      </c>
      <c r="G363">
        <v>31.43</v>
      </c>
      <c r="H363">
        <v>18.192</v>
      </c>
      <c r="I363">
        <v>15.962999999999999</v>
      </c>
      <c r="J363">
        <v>37.713000000000001</v>
      </c>
      <c r="K363">
        <v>6.9028999999999998</v>
      </c>
      <c r="L363">
        <f t="shared" si="31"/>
        <v>27.173666666666666</v>
      </c>
      <c r="M363">
        <f t="shared" si="32"/>
        <v>20.192966666666667</v>
      </c>
      <c r="N363">
        <f t="shared" si="33"/>
        <v>0.74310791084505834</v>
      </c>
      <c r="O363">
        <f t="shared" si="34"/>
        <v>-0.428356367115794</v>
      </c>
      <c r="P363">
        <f t="shared" si="30"/>
        <v>0.27572413039921095</v>
      </c>
    </row>
    <row r="364" spans="1:16" customFormat="1" ht="15" hidden="1" x14ac:dyDescent="0.2">
      <c r="A364">
        <v>388</v>
      </c>
      <c r="B364" t="s">
        <v>847</v>
      </c>
      <c r="C364" t="s">
        <v>848</v>
      </c>
      <c r="D364" t="s">
        <v>218</v>
      </c>
      <c r="E364">
        <v>6.5000000000000002E-2</v>
      </c>
      <c r="F364">
        <v>17.088999999999999</v>
      </c>
      <c r="G364">
        <v>33.176000000000002</v>
      </c>
      <c r="H364">
        <v>9.9230999999999998</v>
      </c>
      <c r="I364">
        <v>3.9908000000000001</v>
      </c>
      <c r="J364">
        <v>2</v>
      </c>
      <c r="K364">
        <v>2</v>
      </c>
      <c r="L364">
        <f t="shared" si="31"/>
        <v>20.0627</v>
      </c>
      <c r="M364">
        <f t="shared" si="32"/>
        <v>2.6636000000000002</v>
      </c>
      <c r="N364">
        <f t="shared" si="33"/>
        <v>0.13276378553235607</v>
      </c>
      <c r="O364">
        <f t="shared" si="34"/>
        <v>-2.9130664237895476</v>
      </c>
      <c r="P364">
        <f t="shared" si="30"/>
        <v>1.1870866433571443</v>
      </c>
    </row>
    <row r="365" spans="1:16" customFormat="1" ht="15" hidden="1" x14ac:dyDescent="0.2">
      <c r="A365">
        <v>387</v>
      </c>
      <c r="B365" t="s">
        <v>849</v>
      </c>
      <c r="C365" t="s">
        <v>850</v>
      </c>
      <c r="D365" t="s">
        <v>851</v>
      </c>
      <c r="E365">
        <v>0.82</v>
      </c>
      <c r="F365">
        <v>4.5570000000000004</v>
      </c>
      <c r="G365">
        <v>3.4922</v>
      </c>
      <c r="H365">
        <v>52.095999999999997</v>
      </c>
      <c r="I365">
        <v>16.960999999999999</v>
      </c>
      <c r="J365">
        <v>28.042999999999999</v>
      </c>
      <c r="K365">
        <v>2</v>
      </c>
      <c r="L365">
        <f t="shared" si="31"/>
        <v>20.048399999999997</v>
      </c>
      <c r="M365">
        <f t="shared" si="32"/>
        <v>15.667999999999999</v>
      </c>
      <c r="N365">
        <f t="shared" si="33"/>
        <v>0.78150874882783672</v>
      </c>
      <c r="O365">
        <f t="shared" si="34"/>
        <v>-0.35566607090121516</v>
      </c>
      <c r="P365">
        <f t="shared" si="30"/>
        <v>8.6186147616283335E-2</v>
      </c>
    </row>
    <row r="366" spans="1:16" customFormat="1" ht="15" hidden="1" x14ac:dyDescent="0.2">
      <c r="A366">
        <v>389</v>
      </c>
      <c r="B366" t="s">
        <v>852</v>
      </c>
      <c r="C366" t="s">
        <v>853</v>
      </c>
      <c r="D366" t="s">
        <v>555</v>
      </c>
      <c r="E366">
        <v>0.45</v>
      </c>
      <c r="F366">
        <v>46.709000000000003</v>
      </c>
      <c r="G366">
        <v>6.9844999999999997</v>
      </c>
      <c r="H366">
        <v>7.4423000000000004</v>
      </c>
      <c r="I366">
        <v>3.9908000000000001</v>
      </c>
      <c r="J366">
        <v>9.6699000000000002</v>
      </c>
      <c r="K366">
        <v>13.805999999999999</v>
      </c>
      <c r="L366">
        <f t="shared" si="31"/>
        <v>20.378600000000002</v>
      </c>
      <c r="M366">
        <f t="shared" si="32"/>
        <v>9.1555666666666671</v>
      </c>
      <c r="N366">
        <f t="shared" si="33"/>
        <v>0.44927358438100096</v>
      </c>
      <c r="O366">
        <f t="shared" si="34"/>
        <v>-1.1543338556453386</v>
      </c>
      <c r="P366">
        <f t="shared" si="30"/>
        <v>0.34678748622465633</v>
      </c>
    </row>
    <row r="367" spans="1:16" customFormat="1" ht="15" hidden="1" x14ac:dyDescent="0.2">
      <c r="A367">
        <v>390</v>
      </c>
      <c r="B367" t="s">
        <v>854</v>
      </c>
      <c r="C367" t="s">
        <v>855</v>
      </c>
      <c r="D367" t="s">
        <v>856</v>
      </c>
      <c r="E367">
        <v>0.92</v>
      </c>
      <c r="F367">
        <v>28.481000000000002</v>
      </c>
      <c r="G367">
        <v>2</v>
      </c>
      <c r="H367">
        <v>2</v>
      </c>
      <c r="I367">
        <v>2</v>
      </c>
      <c r="J367">
        <v>2</v>
      </c>
      <c r="K367">
        <v>24.544</v>
      </c>
      <c r="L367">
        <f t="shared" si="31"/>
        <v>10.827</v>
      </c>
      <c r="M367">
        <f t="shared" si="32"/>
        <v>9.5146666666666668</v>
      </c>
      <c r="N367">
        <f t="shared" si="33"/>
        <v>0.87879067762692042</v>
      </c>
      <c r="O367">
        <f t="shared" si="34"/>
        <v>-0.18640852941924019</v>
      </c>
      <c r="P367">
        <f t="shared" si="30"/>
        <v>3.6212172654444715E-2</v>
      </c>
    </row>
    <row r="368" spans="1:16" customFormat="1" ht="15" hidden="1" x14ac:dyDescent="0.2">
      <c r="A368">
        <v>394</v>
      </c>
      <c r="B368" t="s">
        <v>857</v>
      </c>
      <c r="C368" t="s">
        <v>858</v>
      </c>
      <c r="D368" t="s">
        <v>193</v>
      </c>
      <c r="E368">
        <v>0.38</v>
      </c>
      <c r="F368">
        <v>7.9748000000000001</v>
      </c>
      <c r="G368">
        <v>10.477</v>
      </c>
      <c r="H368">
        <v>20.672999999999998</v>
      </c>
      <c r="I368">
        <v>27.936</v>
      </c>
      <c r="J368">
        <v>13.538</v>
      </c>
      <c r="K368">
        <v>15.34</v>
      </c>
      <c r="L368">
        <f t="shared" si="31"/>
        <v>13.041599999999997</v>
      </c>
      <c r="M368">
        <f t="shared" si="32"/>
        <v>18.938000000000002</v>
      </c>
      <c r="N368">
        <f t="shared" si="33"/>
        <v>1.4521224389645446</v>
      </c>
      <c r="O368">
        <f t="shared" si="34"/>
        <v>0.53816310253460276</v>
      </c>
      <c r="P368">
        <f t="shared" si="30"/>
        <v>0.42021640338318983</v>
      </c>
    </row>
    <row r="369" spans="1:16" customFormat="1" ht="15" hidden="1" x14ac:dyDescent="0.2">
      <c r="A369">
        <v>395</v>
      </c>
      <c r="B369" t="s">
        <v>859</v>
      </c>
      <c r="C369" t="s">
        <v>860</v>
      </c>
      <c r="D369" t="s">
        <v>861</v>
      </c>
      <c r="E369">
        <v>0.41</v>
      </c>
      <c r="F369">
        <v>46.709000000000003</v>
      </c>
      <c r="G369">
        <v>20.952999999999999</v>
      </c>
      <c r="H369">
        <v>6.6154000000000002</v>
      </c>
      <c r="I369">
        <v>23.945</v>
      </c>
      <c r="J369">
        <v>5.8018999999999998</v>
      </c>
      <c r="K369">
        <v>8.4368999999999996</v>
      </c>
      <c r="L369">
        <f t="shared" si="31"/>
        <v>24.759133333333335</v>
      </c>
      <c r="M369">
        <f t="shared" si="32"/>
        <v>12.727933333333333</v>
      </c>
      <c r="N369">
        <f t="shared" si="33"/>
        <v>0.51407022862943497</v>
      </c>
      <c r="O369">
        <f t="shared" si="34"/>
        <v>-0.95996263123787462</v>
      </c>
      <c r="P369">
        <f t="shared" si="30"/>
        <v>0.38721614328026455</v>
      </c>
    </row>
    <row r="370" spans="1:16" customFormat="1" ht="15" hidden="1" x14ac:dyDescent="0.2">
      <c r="A370">
        <v>392</v>
      </c>
      <c r="B370" t="s">
        <v>862</v>
      </c>
      <c r="C370" t="s">
        <v>863</v>
      </c>
      <c r="D370" t="s">
        <v>403</v>
      </c>
      <c r="E370">
        <v>0.64</v>
      </c>
      <c r="F370">
        <v>4.5570000000000004</v>
      </c>
      <c r="G370">
        <v>5.2384000000000004</v>
      </c>
      <c r="H370">
        <v>33.076999999999998</v>
      </c>
      <c r="I370">
        <v>3.9908000000000001</v>
      </c>
      <c r="J370">
        <v>70.59</v>
      </c>
      <c r="K370">
        <v>4.6018999999999997</v>
      </c>
      <c r="L370">
        <f t="shared" si="31"/>
        <v>14.290799999999999</v>
      </c>
      <c r="M370">
        <f t="shared" si="32"/>
        <v>26.394233333333336</v>
      </c>
      <c r="N370">
        <f t="shared" si="33"/>
        <v>1.8469388231123056</v>
      </c>
      <c r="O370">
        <f t="shared" si="34"/>
        <v>0.88513608015131684</v>
      </c>
      <c r="P370">
        <f t="shared" si="30"/>
        <v>0.19382002601611281</v>
      </c>
    </row>
    <row r="371" spans="1:16" customFormat="1" ht="15" hidden="1" x14ac:dyDescent="0.2">
      <c r="A371">
        <v>393</v>
      </c>
      <c r="B371" t="s">
        <v>864</v>
      </c>
      <c r="C371" t="s">
        <v>865</v>
      </c>
      <c r="D371" t="s">
        <v>421</v>
      </c>
      <c r="E371">
        <v>0.62</v>
      </c>
      <c r="F371">
        <v>27.341999999999999</v>
      </c>
      <c r="G371">
        <v>6.9844999999999997</v>
      </c>
      <c r="H371">
        <v>26.462</v>
      </c>
      <c r="I371">
        <v>4.9885000000000002</v>
      </c>
      <c r="J371">
        <v>24.175000000000001</v>
      </c>
      <c r="K371">
        <v>17.640999999999998</v>
      </c>
      <c r="L371">
        <f t="shared" si="31"/>
        <v>20.262833333333333</v>
      </c>
      <c r="M371">
        <f t="shared" si="32"/>
        <v>15.6015</v>
      </c>
      <c r="N371">
        <f t="shared" si="33"/>
        <v>0.76995648848055143</v>
      </c>
      <c r="O371">
        <f t="shared" si="34"/>
        <v>-0.3771511758681661</v>
      </c>
      <c r="P371">
        <f t="shared" si="30"/>
        <v>0.20760831050174613</v>
      </c>
    </row>
    <row r="372" spans="1:16" customFormat="1" ht="15" hidden="1" x14ac:dyDescent="0.2">
      <c r="A372">
        <v>391</v>
      </c>
      <c r="B372" t="s">
        <v>866</v>
      </c>
      <c r="C372" t="s">
        <v>867</v>
      </c>
      <c r="D372" t="s">
        <v>53</v>
      </c>
      <c r="E372">
        <v>0.51</v>
      </c>
      <c r="F372">
        <v>11.393000000000001</v>
      </c>
      <c r="G372">
        <v>2</v>
      </c>
      <c r="H372">
        <v>24.808</v>
      </c>
      <c r="I372">
        <v>2</v>
      </c>
      <c r="J372">
        <v>34.811999999999998</v>
      </c>
      <c r="K372">
        <v>26.844999999999999</v>
      </c>
      <c r="L372">
        <f t="shared" si="31"/>
        <v>12.733666666666666</v>
      </c>
      <c r="M372">
        <f t="shared" si="32"/>
        <v>21.218999999999998</v>
      </c>
      <c r="N372">
        <f t="shared" si="33"/>
        <v>1.6663699903143896</v>
      </c>
      <c r="O372">
        <f t="shared" si="34"/>
        <v>0.73670876320551859</v>
      </c>
      <c r="P372">
        <f t="shared" si="30"/>
        <v>0.29242982390206362</v>
      </c>
    </row>
    <row r="373" spans="1:16" customFormat="1" ht="15" hidden="1" x14ac:dyDescent="0.2">
      <c r="A373">
        <v>396</v>
      </c>
      <c r="B373" t="s">
        <v>868</v>
      </c>
      <c r="C373" t="s">
        <v>869</v>
      </c>
      <c r="D373" t="s">
        <v>53</v>
      </c>
      <c r="E373">
        <v>0.7</v>
      </c>
      <c r="F373">
        <v>43.292000000000002</v>
      </c>
      <c r="G373">
        <v>8.7306000000000008</v>
      </c>
      <c r="H373">
        <v>4.1345999999999998</v>
      </c>
      <c r="I373">
        <v>2.9931000000000001</v>
      </c>
      <c r="J373">
        <v>21.274000000000001</v>
      </c>
      <c r="K373">
        <v>15.34</v>
      </c>
      <c r="L373">
        <f t="shared" si="31"/>
        <v>18.719066666666667</v>
      </c>
      <c r="M373">
        <f t="shared" si="32"/>
        <v>13.202366666666668</v>
      </c>
      <c r="N373">
        <f t="shared" si="33"/>
        <v>0.70528979365068067</v>
      </c>
      <c r="O373">
        <f t="shared" si="34"/>
        <v>-0.50371193247016666</v>
      </c>
      <c r="P373">
        <f t="shared" si="30"/>
        <v>0.15490195998574319</v>
      </c>
    </row>
    <row r="374" spans="1:16" customFormat="1" ht="15" hidden="1" x14ac:dyDescent="0.2">
      <c r="A374">
        <v>397</v>
      </c>
      <c r="B374" t="s">
        <v>870</v>
      </c>
      <c r="C374" t="s">
        <v>871</v>
      </c>
      <c r="D374" t="s">
        <v>872</v>
      </c>
      <c r="E374">
        <v>0.91</v>
      </c>
      <c r="F374">
        <v>10.253</v>
      </c>
      <c r="G374">
        <v>15.715</v>
      </c>
      <c r="H374">
        <v>2</v>
      </c>
      <c r="I374">
        <v>2.9931000000000001</v>
      </c>
      <c r="J374">
        <v>2</v>
      </c>
      <c r="K374">
        <v>26.077999999999999</v>
      </c>
      <c r="L374">
        <f t="shared" si="31"/>
        <v>9.3226666666666667</v>
      </c>
      <c r="M374">
        <f t="shared" si="32"/>
        <v>10.357033333333334</v>
      </c>
      <c r="N374">
        <f t="shared" si="33"/>
        <v>1.1109518020594966</v>
      </c>
      <c r="O374">
        <f t="shared" si="34"/>
        <v>0.15179622767382051</v>
      </c>
      <c r="P374">
        <f t="shared" si="30"/>
        <v>4.0958607678906384E-2</v>
      </c>
    </row>
    <row r="375" spans="1:16" customFormat="1" ht="15" hidden="1" x14ac:dyDescent="0.2">
      <c r="A375">
        <v>398</v>
      </c>
      <c r="B375" t="s">
        <v>873</v>
      </c>
      <c r="C375" t="s">
        <v>874</v>
      </c>
      <c r="D375" t="s">
        <v>875</v>
      </c>
      <c r="E375">
        <v>0.21</v>
      </c>
      <c r="F375">
        <v>2</v>
      </c>
      <c r="G375">
        <v>2</v>
      </c>
      <c r="H375">
        <v>2</v>
      </c>
      <c r="I375">
        <v>2</v>
      </c>
      <c r="J375">
        <v>5.8018999999999998</v>
      </c>
      <c r="K375">
        <v>13.805999999999999</v>
      </c>
      <c r="L375">
        <f t="shared" si="31"/>
        <v>2</v>
      </c>
      <c r="M375">
        <f t="shared" si="32"/>
        <v>7.2026333333333339</v>
      </c>
      <c r="N375">
        <f t="shared" si="33"/>
        <v>3.6013166666666669</v>
      </c>
      <c r="O375">
        <f t="shared" si="34"/>
        <v>1.8485244624394077</v>
      </c>
      <c r="P375">
        <f t="shared" si="30"/>
        <v>0.6777807052660807</v>
      </c>
    </row>
    <row r="376" spans="1:16" customFormat="1" ht="15" hidden="1" x14ac:dyDescent="0.2">
      <c r="A376">
        <v>399</v>
      </c>
      <c r="B376" t="s">
        <v>876</v>
      </c>
      <c r="C376" t="s">
        <v>877</v>
      </c>
      <c r="D376" t="s">
        <v>149</v>
      </c>
      <c r="E376">
        <v>0.22</v>
      </c>
      <c r="F376">
        <v>26.202999999999999</v>
      </c>
      <c r="G376">
        <v>97.783000000000001</v>
      </c>
      <c r="H376">
        <v>14.885</v>
      </c>
      <c r="I376">
        <v>4.9885000000000002</v>
      </c>
      <c r="J376">
        <v>14.505000000000001</v>
      </c>
      <c r="K376">
        <v>5.3689</v>
      </c>
      <c r="L376">
        <f t="shared" si="31"/>
        <v>46.290333333333336</v>
      </c>
      <c r="M376">
        <f t="shared" si="32"/>
        <v>8.287466666666667</v>
      </c>
      <c r="N376">
        <f t="shared" si="33"/>
        <v>0.17903233936531024</v>
      </c>
      <c r="O376">
        <f t="shared" si="34"/>
        <v>-2.4817078837783657</v>
      </c>
      <c r="P376">
        <f t="shared" si="30"/>
        <v>0.65757731917779372</v>
      </c>
    </row>
    <row r="377" spans="1:16" customFormat="1" ht="15" hidden="1" x14ac:dyDescent="0.2">
      <c r="A377">
        <v>400</v>
      </c>
      <c r="B377" t="s">
        <v>878</v>
      </c>
      <c r="C377" t="s">
        <v>879</v>
      </c>
      <c r="D377" t="s">
        <v>880</v>
      </c>
      <c r="E377">
        <v>0.78</v>
      </c>
      <c r="F377">
        <v>27.341999999999999</v>
      </c>
      <c r="G377">
        <v>2</v>
      </c>
      <c r="H377">
        <v>2</v>
      </c>
      <c r="I377">
        <v>2</v>
      </c>
      <c r="J377">
        <v>2</v>
      </c>
      <c r="K377">
        <v>18.408000000000001</v>
      </c>
      <c r="L377">
        <f t="shared" si="31"/>
        <v>10.447333333333333</v>
      </c>
      <c r="M377">
        <f t="shared" si="32"/>
        <v>7.469333333333334</v>
      </c>
      <c r="N377">
        <f t="shared" si="33"/>
        <v>0.71495118371514277</v>
      </c>
      <c r="O377">
        <f t="shared" si="34"/>
        <v>-0.48408335567657718</v>
      </c>
      <c r="P377">
        <f t="shared" si="30"/>
        <v>0.10790539730951958</v>
      </c>
    </row>
    <row r="378" spans="1:16" customFormat="1" ht="15" hidden="1" x14ac:dyDescent="0.2">
      <c r="A378">
        <v>401</v>
      </c>
      <c r="B378" t="s">
        <v>881</v>
      </c>
      <c r="C378" t="s">
        <v>882</v>
      </c>
      <c r="D378" t="s">
        <v>536</v>
      </c>
      <c r="E378">
        <v>0.63</v>
      </c>
      <c r="F378">
        <v>18.228000000000002</v>
      </c>
      <c r="G378">
        <v>19.207000000000001</v>
      </c>
      <c r="H378">
        <v>6.6154000000000002</v>
      </c>
      <c r="I378">
        <v>18.956</v>
      </c>
      <c r="J378">
        <v>8.7028999999999996</v>
      </c>
      <c r="K378">
        <v>26.844999999999999</v>
      </c>
      <c r="L378">
        <f t="shared" si="31"/>
        <v>14.683466666666668</v>
      </c>
      <c r="M378">
        <f t="shared" si="32"/>
        <v>18.167966666666668</v>
      </c>
      <c r="N378">
        <f t="shared" si="33"/>
        <v>1.2373077202477163</v>
      </c>
      <c r="O378">
        <f t="shared" si="34"/>
        <v>0.30720434531485991</v>
      </c>
      <c r="P378">
        <f t="shared" si="30"/>
        <v>0.20065945054641829</v>
      </c>
    </row>
    <row r="379" spans="1:16" customFormat="1" ht="15" hidden="1" x14ac:dyDescent="0.2">
      <c r="A379">
        <v>402</v>
      </c>
      <c r="B379" t="s">
        <v>883</v>
      </c>
      <c r="C379" t="s">
        <v>884</v>
      </c>
      <c r="D379" t="s">
        <v>116</v>
      </c>
      <c r="E379">
        <v>0.59</v>
      </c>
      <c r="F379">
        <v>23.923999999999999</v>
      </c>
      <c r="G379">
        <v>62.86</v>
      </c>
      <c r="H379">
        <v>2</v>
      </c>
      <c r="I379">
        <v>7.9817</v>
      </c>
      <c r="J379">
        <v>17.405999999999999</v>
      </c>
      <c r="K379">
        <v>29.913</v>
      </c>
      <c r="L379">
        <f t="shared" si="31"/>
        <v>29.594666666666665</v>
      </c>
      <c r="M379">
        <f t="shared" si="32"/>
        <v>18.433566666666668</v>
      </c>
      <c r="N379">
        <f t="shared" si="33"/>
        <v>0.62286785907370701</v>
      </c>
      <c r="O379">
        <f t="shared" si="34"/>
        <v>-0.68300196579473793</v>
      </c>
      <c r="P379">
        <f t="shared" si="30"/>
        <v>0.22914798835785583</v>
      </c>
    </row>
    <row r="380" spans="1:16" customFormat="1" ht="15" hidden="1" x14ac:dyDescent="0.2">
      <c r="A380">
        <v>403</v>
      </c>
      <c r="B380" t="s">
        <v>885</v>
      </c>
      <c r="C380" t="s">
        <v>886</v>
      </c>
      <c r="D380" t="s">
        <v>35</v>
      </c>
      <c r="E380">
        <v>0.34</v>
      </c>
      <c r="F380">
        <v>41.012999999999998</v>
      </c>
      <c r="G380">
        <v>31.43</v>
      </c>
      <c r="H380">
        <v>14.885</v>
      </c>
      <c r="I380">
        <v>8.9794</v>
      </c>
      <c r="J380">
        <v>2</v>
      </c>
      <c r="K380">
        <v>35.280999999999999</v>
      </c>
      <c r="L380">
        <f t="shared" si="31"/>
        <v>29.109333333333336</v>
      </c>
      <c r="M380">
        <f t="shared" si="32"/>
        <v>15.420133333333332</v>
      </c>
      <c r="N380">
        <f t="shared" si="33"/>
        <v>0.52973158666178077</v>
      </c>
      <c r="O380">
        <f t="shared" si="34"/>
        <v>-0.91666655913922968</v>
      </c>
      <c r="P380">
        <f t="shared" si="30"/>
        <v>0.46852108295774486</v>
      </c>
    </row>
    <row r="381" spans="1:16" customFormat="1" ht="15" hidden="1" x14ac:dyDescent="0.2">
      <c r="A381">
        <v>405</v>
      </c>
      <c r="B381" t="s">
        <v>887</v>
      </c>
      <c r="C381" t="s">
        <v>888</v>
      </c>
      <c r="D381" t="s">
        <v>203</v>
      </c>
      <c r="E381">
        <v>0.48</v>
      </c>
      <c r="F381">
        <v>3.4178000000000002</v>
      </c>
      <c r="G381">
        <v>62.86</v>
      </c>
      <c r="H381">
        <v>8.2692999999999994</v>
      </c>
      <c r="I381">
        <v>2</v>
      </c>
      <c r="J381">
        <v>2.9009999999999998</v>
      </c>
      <c r="K381">
        <v>22.242999999999999</v>
      </c>
      <c r="L381">
        <f t="shared" si="31"/>
        <v>24.849033333333335</v>
      </c>
      <c r="M381">
        <f t="shared" si="32"/>
        <v>9.048</v>
      </c>
      <c r="N381">
        <f t="shared" si="33"/>
        <v>0.36411879201202996</v>
      </c>
      <c r="O381">
        <f t="shared" si="34"/>
        <v>-1.4575188953217575</v>
      </c>
      <c r="P381">
        <f t="shared" si="30"/>
        <v>0.31875876262441277</v>
      </c>
    </row>
    <row r="382" spans="1:16" customFormat="1" ht="15" hidden="1" x14ac:dyDescent="0.2">
      <c r="A382">
        <v>404</v>
      </c>
      <c r="B382" t="s">
        <v>889</v>
      </c>
      <c r="C382" t="s">
        <v>890</v>
      </c>
      <c r="D382" t="s">
        <v>172</v>
      </c>
      <c r="E382">
        <v>0.95</v>
      </c>
      <c r="F382">
        <v>7.9748000000000001</v>
      </c>
      <c r="G382">
        <v>62.86</v>
      </c>
      <c r="H382">
        <v>2</v>
      </c>
      <c r="I382">
        <v>2.9931000000000001</v>
      </c>
      <c r="J382">
        <v>29.01</v>
      </c>
      <c r="K382">
        <v>36.048000000000002</v>
      </c>
      <c r="L382">
        <f t="shared" si="31"/>
        <v>24.278266666666667</v>
      </c>
      <c r="M382">
        <f t="shared" si="32"/>
        <v>22.683700000000002</v>
      </c>
      <c r="N382">
        <f t="shared" si="33"/>
        <v>0.93432123105987808</v>
      </c>
      <c r="O382">
        <f t="shared" si="34"/>
        <v>-9.8009443474876334E-2</v>
      </c>
      <c r="P382">
        <f t="shared" si="30"/>
        <v>2.2276394711152253E-2</v>
      </c>
    </row>
    <row r="383" spans="1:16" customFormat="1" ht="15" hidden="1" x14ac:dyDescent="0.2">
      <c r="A383">
        <v>406</v>
      </c>
      <c r="B383" t="s">
        <v>891</v>
      </c>
      <c r="C383" t="s">
        <v>892</v>
      </c>
      <c r="D383" t="s">
        <v>546</v>
      </c>
      <c r="E383">
        <v>0.95</v>
      </c>
      <c r="F383">
        <v>20.507000000000001</v>
      </c>
      <c r="G383">
        <v>2</v>
      </c>
      <c r="H383">
        <v>31.422999999999998</v>
      </c>
      <c r="I383">
        <v>8.9794</v>
      </c>
      <c r="J383">
        <v>27.076000000000001</v>
      </c>
      <c r="K383">
        <v>19.942</v>
      </c>
      <c r="L383">
        <f t="shared" si="31"/>
        <v>17.976666666666667</v>
      </c>
      <c r="M383">
        <f t="shared" si="32"/>
        <v>18.665800000000001</v>
      </c>
      <c r="N383">
        <f t="shared" si="33"/>
        <v>1.0383348785462638</v>
      </c>
      <c r="O383">
        <f t="shared" si="34"/>
        <v>5.4271809497019714E-2</v>
      </c>
      <c r="P383">
        <f t="shared" si="30"/>
        <v>2.2276394711152253E-2</v>
      </c>
    </row>
    <row r="384" spans="1:16" customFormat="1" ht="15" hidden="1" x14ac:dyDescent="0.2">
      <c r="A384">
        <v>407</v>
      </c>
      <c r="B384" t="s">
        <v>893</v>
      </c>
      <c r="C384" t="s">
        <v>894</v>
      </c>
      <c r="D384" t="s">
        <v>32</v>
      </c>
      <c r="E384">
        <v>0.18</v>
      </c>
      <c r="F384">
        <v>17.088999999999999</v>
      </c>
      <c r="G384">
        <v>38.414999999999999</v>
      </c>
      <c r="H384">
        <v>29.768999999999998</v>
      </c>
      <c r="I384">
        <v>16.960999999999999</v>
      </c>
      <c r="J384">
        <v>2</v>
      </c>
      <c r="K384">
        <v>23.01</v>
      </c>
      <c r="L384">
        <f t="shared" si="31"/>
        <v>28.424333333333333</v>
      </c>
      <c r="M384">
        <f t="shared" si="32"/>
        <v>13.990333333333334</v>
      </c>
      <c r="N384">
        <f t="shared" si="33"/>
        <v>0.49219565395846282</v>
      </c>
      <c r="O384">
        <f t="shared" si="34"/>
        <v>-1.0226961758971713</v>
      </c>
      <c r="P384">
        <f t="shared" si="30"/>
        <v>0.74472749489669399</v>
      </c>
    </row>
    <row r="385" spans="1:16" customFormat="1" ht="15" hidden="1" x14ac:dyDescent="0.2">
      <c r="A385">
        <v>410</v>
      </c>
      <c r="B385" t="s">
        <v>895</v>
      </c>
      <c r="C385" t="s">
        <v>896</v>
      </c>
      <c r="D385" t="s">
        <v>262</v>
      </c>
      <c r="E385">
        <v>0.11</v>
      </c>
      <c r="F385">
        <v>38.734999999999999</v>
      </c>
      <c r="G385">
        <v>24.446000000000002</v>
      </c>
      <c r="H385">
        <v>16.539000000000001</v>
      </c>
      <c r="I385">
        <v>3.9908000000000001</v>
      </c>
      <c r="J385">
        <v>18.373000000000001</v>
      </c>
      <c r="K385">
        <v>9.9709000000000003</v>
      </c>
      <c r="L385">
        <f t="shared" si="31"/>
        <v>26.573333333333334</v>
      </c>
      <c r="M385">
        <f t="shared" si="32"/>
        <v>10.778233333333333</v>
      </c>
      <c r="N385">
        <f t="shared" si="33"/>
        <v>0.40560336176618161</v>
      </c>
      <c r="O385">
        <f t="shared" si="34"/>
        <v>-1.3018584849935952</v>
      </c>
      <c r="P385">
        <f t="shared" si="30"/>
        <v>0.95860731484177497</v>
      </c>
    </row>
    <row r="386" spans="1:16" customFormat="1" ht="15" hidden="1" x14ac:dyDescent="0.2">
      <c r="A386">
        <v>411</v>
      </c>
      <c r="B386" t="s">
        <v>897</v>
      </c>
      <c r="C386" t="s">
        <v>898</v>
      </c>
      <c r="D386" t="s">
        <v>899</v>
      </c>
      <c r="E386">
        <v>0.77</v>
      </c>
      <c r="F386">
        <v>3.4178000000000002</v>
      </c>
      <c r="G386">
        <v>3.4922</v>
      </c>
      <c r="H386">
        <v>32.25</v>
      </c>
      <c r="I386">
        <v>12.97</v>
      </c>
      <c r="J386">
        <v>3.8679999999999999</v>
      </c>
      <c r="K386">
        <v>34.515000000000001</v>
      </c>
      <c r="L386">
        <f t="shared" si="31"/>
        <v>13.053333333333333</v>
      </c>
      <c r="M386">
        <f t="shared" si="32"/>
        <v>17.117666666666668</v>
      </c>
      <c r="N386">
        <f t="shared" si="33"/>
        <v>1.3113636363636365</v>
      </c>
      <c r="O386">
        <f t="shared" si="34"/>
        <v>0.39106779512082307</v>
      </c>
      <c r="P386">
        <f t="shared" si="30"/>
        <v>0.11350927482751812</v>
      </c>
    </row>
    <row r="387" spans="1:16" customFormat="1" ht="15" hidden="1" x14ac:dyDescent="0.2">
      <c r="A387">
        <v>409</v>
      </c>
      <c r="B387" t="s">
        <v>900</v>
      </c>
      <c r="C387" t="s">
        <v>901</v>
      </c>
      <c r="D387" t="s">
        <v>124</v>
      </c>
      <c r="E387">
        <v>0.87</v>
      </c>
      <c r="F387">
        <v>2.2785000000000002</v>
      </c>
      <c r="G387">
        <v>2</v>
      </c>
      <c r="H387">
        <v>47.134999999999998</v>
      </c>
      <c r="I387">
        <v>6.984</v>
      </c>
      <c r="J387">
        <v>32.878</v>
      </c>
      <c r="K387">
        <v>2.3010000000000002</v>
      </c>
      <c r="L387">
        <f t="shared" si="31"/>
        <v>17.137833333333333</v>
      </c>
      <c r="M387">
        <f t="shared" si="32"/>
        <v>14.054333333333334</v>
      </c>
      <c r="N387">
        <f t="shared" si="33"/>
        <v>0.82007643906756011</v>
      </c>
      <c r="O387">
        <f t="shared" si="34"/>
        <v>-0.28616970573708217</v>
      </c>
      <c r="P387">
        <f t="shared" ref="P387:P450" si="35">-LOG10(E387)</f>
        <v>6.0480747381381476E-2</v>
      </c>
    </row>
    <row r="388" spans="1:16" customFormat="1" ht="15" hidden="1" x14ac:dyDescent="0.2">
      <c r="A388">
        <v>408</v>
      </c>
      <c r="B388" t="s">
        <v>902</v>
      </c>
      <c r="C388" t="s">
        <v>903</v>
      </c>
      <c r="D388" t="s">
        <v>127</v>
      </c>
      <c r="E388">
        <v>0.86</v>
      </c>
      <c r="F388">
        <v>22.785</v>
      </c>
      <c r="G388">
        <v>2</v>
      </c>
      <c r="H388">
        <v>16.539000000000001</v>
      </c>
      <c r="I388">
        <v>17.959</v>
      </c>
      <c r="J388">
        <v>4.8349000000000002</v>
      </c>
      <c r="K388">
        <v>23.01</v>
      </c>
      <c r="L388">
        <f t="shared" ref="L388:L451" si="36">AVERAGE(F388:H388)</f>
        <v>13.774666666666667</v>
      </c>
      <c r="M388">
        <f t="shared" ref="M388:M451" si="37">AVERAGE(I388:K388)</f>
        <v>15.267966666666666</v>
      </c>
      <c r="N388">
        <f t="shared" ref="N388:N451" si="38">M388/L388</f>
        <v>1.1084091569063983</v>
      </c>
      <c r="O388">
        <f t="shared" ref="O388:O451" si="39">LOG(N388,2)</f>
        <v>0.14849053452532923</v>
      </c>
      <c r="P388">
        <f t="shared" si="35"/>
        <v>6.5501548756432285E-2</v>
      </c>
    </row>
    <row r="389" spans="1:16" customFormat="1" ht="15" hidden="1" x14ac:dyDescent="0.2">
      <c r="A389">
        <v>163.1</v>
      </c>
      <c r="B389" t="s">
        <v>904</v>
      </c>
      <c r="C389" t="s">
        <v>905</v>
      </c>
      <c r="D389" t="s">
        <v>906</v>
      </c>
      <c r="E389">
        <v>0.54</v>
      </c>
      <c r="F389">
        <v>68.695999999999998</v>
      </c>
      <c r="G389">
        <v>49.134999999999998</v>
      </c>
      <c r="H389">
        <v>41.747999999999998</v>
      </c>
      <c r="I389">
        <v>55.738</v>
      </c>
      <c r="J389">
        <v>79.465999999999994</v>
      </c>
      <c r="K389">
        <v>48.747</v>
      </c>
      <c r="L389">
        <f t="shared" si="36"/>
        <v>53.192999999999991</v>
      </c>
      <c r="M389">
        <f t="shared" si="37"/>
        <v>61.317000000000007</v>
      </c>
      <c r="N389">
        <f t="shared" si="38"/>
        <v>1.1527268625571037</v>
      </c>
      <c r="O389">
        <f t="shared" si="39"/>
        <v>0.20505070837909545</v>
      </c>
      <c r="P389">
        <f t="shared" si="35"/>
        <v>0.26760624017703144</v>
      </c>
    </row>
    <row r="390" spans="1:16" customFormat="1" ht="15" hidden="1" x14ac:dyDescent="0.2">
      <c r="A390">
        <v>413</v>
      </c>
      <c r="B390" t="s">
        <v>907</v>
      </c>
      <c r="C390" t="s">
        <v>908</v>
      </c>
      <c r="D390" t="s">
        <v>154</v>
      </c>
      <c r="E390">
        <v>0.84</v>
      </c>
      <c r="F390">
        <v>12.532</v>
      </c>
      <c r="G390">
        <v>2</v>
      </c>
      <c r="H390">
        <v>43</v>
      </c>
      <c r="I390">
        <v>17.959</v>
      </c>
      <c r="J390">
        <v>3.8679999999999999</v>
      </c>
      <c r="K390">
        <v>26.844999999999999</v>
      </c>
      <c r="L390">
        <f t="shared" si="36"/>
        <v>19.177333333333333</v>
      </c>
      <c r="M390">
        <f t="shared" si="37"/>
        <v>16.224</v>
      </c>
      <c r="N390">
        <f t="shared" si="38"/>
        <v>0.84599874852256141</v>
      </c>
      <c r="O390">
        <f t="shared" si="39"/>
        <v>-0.24127256570482039</v>
      </c>
      <c r="P390">
        <f t="shared" si="35"/>
        <v>7.5720713938118356E-2</v>
      </c>
    </row>
    <row r="391" spans="1:16" customFormat="1" ht="15" hidden="1" x14ac:dyDescent="0.2">
      <c r="A391">
        <v>414</v>
      </c>
      <c r="B391" t="s">
        <v>909</v>
      </c>
      <c r="C391" t="s">
        <v>910</v>
      </c>
      <c r="D391" t="s">
        <v>83</v>
      </c>
      <c r="E391">
        <v>0.64</v>
      </c>
      <c r="F391">
        <v>4.5570000000000004</v>
      </c>
      <c r="G391">
        <v>8.7306000000000008</v>
      </c>
      <c r="H391">
        <v>25.635000000000002</v>
      </c>
      <c r="I391">
        <v>2.9931000000000001</v>
      </c>
      <c r="J391">
        <v>26.109000000000002</v>
      </c>
      <c r="K391">
        <v>24.544</v>
      </c>
      <c r="L391">
        <f t="shared" si="36"/>
        <v>12.974200000000002</v>
      </c>
      <c r="M391">
        <f t="shared" si="37"/>
        <v>17.882033333333336</v>
      </c>
      <c r="N391">
        <f t="shared" si="38"/>
        <v>1.3782763741373907</v>
      </c>
      <c r="O391">
        <f t="shared" si="39"/>
        <v>0.46286520852002078</v>
      </c>
      <c r="P391">
        <f t="shared" si="35"/>
        <v>0.19382002601611281</v>
      </c>
    </row>
    <row r="392" spans="1:16" customFormat="1" ht="15" hidden="1" x14ac:dyDescent="0.2">
      <c r="A392">
        <v>415</v>
      </c>
      <c r="B392" t="s">
        <v>911</v>
      </c>
      <c r="C392" t="s">
        <v>912</v>
      </c>
      <c r="D392" t="s">
        <v>694</v>
      </c>
      <c r="E392">
        <v>0.28000000000000003</v>
      </c>
      <c r="F392">
        <v>33.037999999999997</v>
      </c>
      <c r="G392">
        <v>75.082999999999998</v>
      </c>
      <c r="H392">
        <v>8.2692999999999994</v>
      </c>
      <c r="I392">
        <v>23.945</v>
      </c>
      <c r="J392">
        <v>2</v>
      </c>
      <c r="K392">
        <v>13.805999999999999</v>
      </c>
      <c r="L392">
        <f t="shared" si="36"/>
        <v>38.796766666666663</v>
      </c>
      <c r="M392">
        <f t="shared" si="37"/>
        <v>13.250333333333332</v>
      </c>
      <c r="N392">
        <f t="shared" si="38"/>
        <v>0.34153189741756829</v>
      </c>
      <c r="O392">
        <f t="shared" si="39"/>
        <v>-1.5499077693818475</v>
      </c>
      <c r="P392">
        <f t="shared" si="35"/>
        <v>0.55284196865778079</v>
      </c>
    </row>
    <row r="393" spans="1:16" customFormat="1" ht="15" hidden="1" x14ac:dyDescent="0.2">
      <c r="A393">
        <v>25.1</v>
      </c>
      <c r="B393" t="s">
        <v>913</v>
      </c>
      <c r="C393" t="s">
        <v>914</v>
      </c>
      <c r="D393" t="s">
        <v>196</v>
      </c>
      <c r="E393">
        <v>0.7</v>
      </c>
      <c r="F393">
        <v>99.423000000000002</v>
      </c>
      <c r="G393">
        <v>296.93</v>
      </c>
      <c r="H393">
        <v>228.52</v>
      </c>
      <c r="I393">
        <v>199.93</v>
      </c>
      <c r="J393">
        <v>176.49</v>
      </c>
      <c r="K393">
        <v>175.46</v>
      </c>
      <c r="L393">
        <f t="shared" si="36"/>
        <v>208.29100000000003</v>
      </c>
      <c r="M393">
        <f t="shared" si="37"/>
        <v>183.96</v>
      </c>
      <c r="N393">
        <f t="shared" si="38"/>
        <v>0.88318746369262224</v>
      </c>
      <c r="O393">
        <f t="shared" si="39"/>
        <v>-0.17920840080212805</v>
      </c>
      <c r="P393">
        <f t="shared" si="35"/>
        <v>0.15490195998574319</v>
      </c>
    </row>
    <row r="394" spans="1:16" customFormat="1" ht="15" hidden="1" x14ac:dyDescent="0.2">
      <c r="A394">
        <v>416</v>
      </c>
      <c r="B394" t="s">
        <v>915</v>
      </c>
      <c r="C394" t="s">
        <v>916</v>
      </c>
      <c r="D394" t="s">
        <v>127</v>
      </c>
      <c r="E394">
        <v>0.87</v>
      </c>
      <c r="F394">
        <v>44.430999999999997</v>
      </c>
      <c r="G394">
        <v>3.4922</v>
      </c>
      <c r="H394">
        <v>3.3077000000000001</v>
      </c>
      <c r="I394">
        <v>3.9908000000000001</v>
      </c>
      <c r="J394">
        <v>56.085000000000001</v>
      </c>
      <c r="K394">
        <v>3.0680000000000001</v>
      </c>
      <c r="L394">
        <f t="shared" si="36"/>
        <v>17.076966666666664</v>
      </c>
      <c r="M394">
        <f t="shared" si="37"/>
        <v>21.047933333333333</v>
      </c>
      <c r="N394">
        <f t="shared" si="38"/>
        <v>1.2325334905301295</v>
      </c>
      <c r="O394">
        <f t="shared" si="39"/>
        <v>0.30162684819774788</v>
      </c>
      <c r="P394">
        <f t="shared" si="35"/>
        <v>6.0480747381381476E-2</v>
      </c>
    </row>
    <row r="395" spans="1:16" customFormat="1" ht="15" hidden="1" x14ac:dyDescent="0.2">
      <c r="A395">
        <v>417</v>
      </c>
      <c r="B395" t="s">
        <v>917</v>
      </c>
      <c r="C395" t="s">
        <v>918</v>
      </c>
      <c r="D395" t="s">
        <v>919</v>
      </c>
      <c r="E395">
        <v>0.37</v>
      </c>
      <c r="F395">
        <v>2</v>
      </c>
      <c r="G395">
        <v>2</v>
      </c>
      <c r="H395">
        <v>2</v>
      </c>
      <c r="I395">
        <v>2</v>
      </c>
      <c r="J395">
        <v>2</v>
      </c>
      <c r="K395">
        <v>24.544</v>
      </c>
      <c r="L395">
        <f t="shared" si="36"/>
        <v>2</v>
      </c>
      <c r="M395">
        <f t="shared" si="37"/>
        <v>9.5146666666666668</v>
      </c>
      <c r="N395">
        <f t="shared" si="38"/>
        <v>4.7573333333333334</v>
      </c>
      <c r="O395">
        <f t="shared" si="39"/>
        <v>2.2501531145370617</v>
      </c>
      <c r="P395">
        <f t="shared" si="35"/>
        <v>0.43179827593300502</v>
      </c>
    </row>
    <row r="396" spans="1:16" customFormat="1" ht="15" hidden="1" x14ac:dyDescent="0.2">
      <c r="A396">
        <v>419</v>
      </c>
      <c r="B396" t="s">
        <v>920</v>
      </c>
      <c r="C396" t="s">
        <v>921</v>
      </c>
      <c r="D396" t="s">
        <v>539</v>
      </c>
      <c r="E396">
        <v>0.65</v>
      </c>
      <c r="F396">
        <v>9.1140000000000008</v>
      </c>
      <c r="G396">
        <v>13.968999999999999</v>
      </c>
      <c r="H396">
        <v>43.826999999999998</v>
      </c>
      <c r="I396">
        <v>15.962999999999999</v>
      </c>
      <c r="J396">
        <v>19.34</v>
      </c>
      <c r="K396">
        <v>15.34</v>
      </c>
      <c r="L396">
        <f t="shared" si="36"/>
        <v>22.303333333333331</v>
      </c>
      <c r="M396">
        <f t="shared" si="37"/>
        <v>16.881</v>
      </c>
      <c r="N396">
        <f t="shared" si="38"/>
        <v>0.75688237931549851</v>
      </c>
      <c r="O396">
        <f t="shared" si="39"/>
        <v>-0.40185897428356432</v>
      </c>
      <c r="P396">
        <f t="shared" si="35"/>
        <v>0.18708664335714442</v>
      </c>
    </row>
    <row r="397" spans="1:16" customFormat="1" ht="15" hidden="1" x14ac:dyDescent="0.2">
      <c r="A397">
        <v>418</v>
      </c>
      <c r="B397" t="s">
        <v>922</v>
      </c>
      <c r="C397" t="s">
        <v>923</v>
      </c>
      <c r="D397" t="s">
        <v>924</v>
      </c>
      <c r="E397">
        <v>0.5</v>
      </c>
      <c r="F397">
        <v>6.8354999999999997</v>
      </c>
      <c r="G397">
        <v>3.4922</v>
      </c>
      <c r="H397">
        <v>31.422999999999998</v>
      </c>
      <c r="I397">
        <v>19.954000000000001</v>
      </c>
      <c r="J397">
        <v>21.274000000000001</v>
      </c>
      <c r="K397">
        <v>19.942</v>
      </c>
      <c r="L397">
        <f t="shared" si="36"/>
        <v>13.916899999999998</v>
      </c>
      <c r="M397">
        <f t="shared" si="37"/>
        <v>20.39</v>
      </c>
      <c r="N397">
        <f t="shared" si="38"/>
        <v>1.4651251356264687</v>
      </c>
      <c r="O397">
        <f t="shared" si="39"/>
        <v>0.55102388979286576</v>
      </c>
      <c r="P397">
        <f t="shared" si="35"/>
        <v>0.3010299956639812</v>
      </c>
    </row>
    <row r="398" spans="1:16" customFormat="1" ht="15" hidden="1" x14ac:dyDescent="0.2">
      <c r="A398">
        <v>420</v>
      </c>
      <c r="B398" t="s">
        <v>925</v>
      </c>
      <c r="C398" t="s">
        <v>926</v>
      </c>
      <c r="D398" t="s">
        <v>41</v>
      </c>
      <c r="E398">
        <v>0.42</v>
      </c>
      <c r="F398">
        <v>7.9748000000000001</v>
      </c>
      <c r="G398">
        <v>6.9844999999999997</v>
      </c>
      <c r="H398">
        <v>9.9230999999999998</v>
      </c>
      <c r="I398">
        <v>6.984</v>
      </c>
      <c r="J398">
        <v>3.8679999999999999</v>
      </c>
      <c r="K398">
        <v>9.2039000000000009</v>
      </c>
      <c r="L398">
        <f t="shared" si="36"/>
        <v>8.2941333333333329</v>
      </c>
      <c r="M398">
        <f t="shared" si="37"/>
        <v>6.6853000000000007</v>
      </c>
      <c r="N398">
        <f t="shared" si="38"/>
        <v>0.80602755361219192</v>
      </c>
      <c r="O398">
        <f t="shared" si="39"/>
        <v>-0.31109893754823986</v>
      </c>
      <c r="P398">
        <f t="shared" si="35"/>
        <v>0.37675070960209955</v>
      </c>
    </row>
    <row r="399" spans="1:16" customFormat="1" ht="15" hidden="1" x14ac:dyDescent="0.2">
      <c r="A399">
        <v>422</v>
      </c>
      <c r="B399" t="s">
        <v>927</v>
      </c>
      <c r="C399" t="s">
        <v>928</v>
      </c>
      <c r="D399" t="s">
        <v>694</v>
      </c>
      <c r="E399">
        <v>0.3</v>
      </c>
      <c r="F399">
        <v>3.4178000000000002</v>
      </c>
      <c r="G399">
        <v>3.4922</v>
      </c>
      <c r="H399">
        <v>18.192</v>
      </c>
      <c r="I399">
        <v>24.943000000000001</v>
      </c>
      <c r="J399">
        <v>4.8349000000000002</v>
      </c>
      <c r="K399">
        <v>25.311</v>
      </c>
      <c r="L399">
        <f t="shared" si="36"/>
        <v>8.3673333333333328</v>
      </c>
      <c r="M399">
        <f t="shared" si="37"/>
        <v>18.362966666666669</v>
      </c>
      <c r="N399">
        <f t="shared" si="38"/>
        <v>2.1946020237431285</v>
      </c>
      <c r="O399">
        <f t="shared" si="39"/>
        <v>1.1339593404763944</v>
      </c>
      <c r="P399">
        <f t="shared" si="35"/>
        <v>0.52287874528033762</v>
      </c>
    </row>
    <row r="400" spans="1:16" customFormat="1" ht="15" hidden="1" x14ac:dyDescent="0.2">
      <c r="A400">
        <v>423</v>
      </c>
      <c r="B400" t="s">
        <v>929</v>
      </c>
      <c r="C400" t="s">
        <v>930</v>
      </c>
      <c r="D400" t="s">
        <v>172</v>
      </c>
      <c r="E400">
        <v>0.18</v>
      </c>
      <c r="F400">
        <v>22.785</v>
      </c>
      <c r="G400">
        <v>3.4922</v>
      </c>
      <c r="H400">
        <v>14.885</v>
      </c>
      <c r="I400">
        <v>17.959</v>
      </c>
      <c r="J400">
        <v>26.109000000000002</v>
      </c>
      <c r="K400">
        <v>27.611999999999998</v>
      </c>
      <c r="L400">
        <f t="shared" si="36"/>
        <v>13.720733333333333</v>
      </c>
      <c r="M400">
        <f t="shared" si="37"/>
        <v>23.893333333333331</v>
      </c>
      <c r="N400">
        <f t="shared" si="38"/>
        <v>1.7414035207058902</v>
      </c>
      <c r="O400">
        <f t="shared" si="39"/>
        <v>0.80025054524454409</v>
      </c>
      <c r="P400">
        <f t="shared" si="35"/>
        <v>0.74472749489669399</v>
      </c>
    </row>
    <row r="401" spans="1:16" customFormat="1" ht="15" hidden="1" x14ac:dyDescent="0.2">
      <c r="A401">
        <v>421</v>
      </c>
      <c r="B401" t="s">
        <v>931</v>
      </c>
      <c r="C401" t="s">
        <v>932</v>
      </c>
      <c r="D401" t="s">
        <v>225</v>
      </c>
      <c r="E401">
        <v>0.7</v>
      </c>
      <c r="F401">
        <v>21.646000000000001</v>
      </c>
      <c r="G401">
        <v>2</v>
      </c>
      <c r="H401">
        <v>40.518999999999998</v>
      </c>
      <c r="I401">
        <v>2</v>
      </c>
      <c r="J401">
        <v>39.646999999999998</v>
      </c>
      <c r="K401">
        <v>2</v>
      </c>
      <c r="L401">
        <f t="shared" si="36"/>
        <v>21.388333333333332</v>
      </c>
      <c r="M401">
        <f t="shared" si="37"/>
        <v>14.548999999999999</v>
      </c>
      <c r="N401">
        <f t="shared" si="38"/>
        <v>0.68023065534169724</v>
      </c>
      <c r="O401">
        <f t="shared" si="39"/>
        <v>-0.55590407073976267</v>
      </c>
      <c r="P401">
        <f t="shared" si="35"/>
        <v>0.15490195998574319</v>
      </c>
    </row>
    <row r="402" spans="1:16" customFormat="1" ht="15" hidden="1" x14ac:dyDescent="0.2">
      <c r="A402">
        <v>425</v>
      </c>
      <c r="B402" t="s">
        <v>933</v>
      </c>
      <c r="C402" t="s">
        <v>934</v>
      </c>
      <c r="D402" t="s">
        <v>50</v>
      </c>
      <c r="E402">
        <v>0.75</v>
      </c>
      <c r="F402">
        <v>2.2785000000000002</v>
      </c>
      <c r="G402">
        <v>3.4922</v>
      </c>
      <c r="H402">
        <v>35.558</v>
      </c>
      <c r="I402">
        <v>2</v>
      </c>
      <c r="J402">
        <v>34.811999999999998</v>
      </c>
      <c r="K402">
        <v>19.175000000000001</v>
      </c>
      <c r="L402">
        <f t="shared" si="36"/>
        <v>13.776233333333332</v>
      </c>
      <c r="M402">
        <f t="shared" si="37"/>
        <v>18.662333333333333</v>
      </c>
      <c r="N402">
        <f t="shared" si="38"/>
        <v>1.3546760483634861</v>
      </c>
      <c r="O402">
        <f t="shared" si="39"/>
        <v>0.43794789268858475</v>
      </c>
      <c r="P402">
        <f t="shared" si="35"/>
        <v>0.12493873660829995</v>
      </c>
    </row>
    <row r="403" spans="1:16" customFormat="1" ht="15" hidden="1" x14ac:dyDescent="0.2">
      <c r="A403">
        <v>424</v>
      </c>
      <c r="B403" t="s">
        <v>935</v>
      </c>
      <c r="C403" t="s">
        <v>936</v>
      </c>
      <c r="D403" t="s">
        <v>306</v>
      </c>
      <c r="E403">
        <v>0.66</v>
      </c>
      <c r="F403">
        <v>20.507000000000001</v>
      </c>
      <c r="G403">
        <v>34.921999999999997</v>
      </c>
      <c r="H403">
        <v>2</v>
      </c>
      <c r="I403">
        <v>23.945</v>
      </c>
      <c r="J403">
        <v>18.373000000000001</v>
      </c>
      <c r="K403">
        <v>29.146000000000001</v>
      </c>
      <c r="L403">
        <f t="shared" si="36"/>
        <v>19.143000000000001</v>
      </c>
      <c r="M403">
        <f t="shared" si="37"/>
        <v>23.821333333333332</v>
      </c>
      <c r="N403">
        <f t="shared" si="38"/>
        <v>1.2443887234672377</v>
      </c>
      <c r="O403">
        <f t="shared" si="39"/>
        <v>0.31543722647833766</v>
      </c>
      <c r="P403">
        <f t="shared" si="35"/>
        <v>0.18045606445813131</v>
      </c>
    </row>
    <row r="404" spans="1:16" customFormat="1" ht="15" hidden="1" x14ac:dyDescent="0.2">
      <c r="A404">
        <v>230.1</v>
      </c>
      <c r="B404" t="s">
        <v>937</v>
      </c>
      <c r="C404" t="s">
        <v>938</v>
      </c>
      <c r="D404" t="s">
        <v>939</v>
      </c>
      <c r="E404">
        <v>0.57999999999999996</v>
      </c>
      <c r="F404">
        <v>45.234000000000002</v>
      </c>
      <c r="G404">
        <v>52.95</v>
      </c>
      <c r="H404">
        <v>17.494</v>
      </c>
      <c r="I404">
        <v>34.322000000000003</v>
      </c>
      <c r="J404">
        <v>31.757000000000001</v>
      </c>
      <c r="K404">
        <v>29.928000000000001</v>
      </c>
      <c r="L404">
        <f t="shared" si="36"/>
        <v>38.559333333333335</v>
      </c>
      <c r="M404">
        <f t="shared" si="37"/>
        <v>32.002333333333333</v>
      </c>
      <c r="N404">
        <f t="shared" si="38"/>
        <v>0.82995037950172024</v>
      </c>
      <c r="O404">
        <f t="shared" si="39"/>
        <v>-0.26890301070100037</v>
      </c>
      <c r="P404">
        <f t="shared" si="35"/>
        <v>0.23657200643706275</v>
      </c>
    </row>
    <row r="405" spans="1:16" customFormat="1" ht="15" hidden="1" x14ac:dyDescent="0.2">
      <c r="A405">
        <v>426</v>
      </c>
      <c r="B405" t="s">
        <v>940</v>
      </c>
      <c r="C405" t="s">
        <v>941</v>
      </c>
      <c r="D405" t="s">
        <v>8</v>
      </c>
      <c r="E405">
        <v>0.34</v>
      </c>
      <c r="F405">
        <v>35.317</v>
      </c>
      <c r="G405">
        <v>5.2384000000000004</v>
      </c>
      <c r="H405">
        <v>19.846</v>
      </c>
      <c r="I405">
        <v>3.9908000000000001</v>
      </c>
      <c r="J405">
        <v>11.603999999999999</v>
      </c>
      <c r="K405">
        <v>14.573</v>
      </c>
      <c r="L405">
        <f t="shared" si="36"/>
        <v>20.133799999999997</v>
      </c>
      <c r="M405">
        <f t="shared" si="37"/>
        <v>10.055933333333334</v>
      </c>
      <c r="N405">
        <f t="shared" si="38"/>
        <v>0.49945531063849524</v>
      </c>
      <c r="O405">
        <f t="shared" si="39"/>
        <v>-1.0015724979598433</v>
      </c>
      <c r="P405">
        <f t="shared" si="35"/>
        <v>0.46852108295774486</v>
      </c>
    </row>
    <row r="406" spans="1:16" customFormat="1" ht="15" hidden="1" x14ac:dyDescent="0.2">
      <c r="A406">
        <v>10.1</v>
      </c>
      <c r="B406" t="s">
        <v>942</v>
      </c>
      <c r="C406" t="s">
        <v>943</v>
      </c>
      <c r="D406" t="s">
        <v>283</v>
      </c>
      <c r="E406">
        <v>0.51</v>
      </c>
      <c r="F406">
        <v>212.52</v>
      </c>
      <c r="G406">
        <v>153.27000000000001</v>
      </c>
      <c r="H406">
        <v>267.89</v>
      </c>
      <c r="I406">
        <v>248.12</v>
      </c>
      <c r="J406">
        <v>215.11</v>
      </c>
      <c r="K406">
        <v>245.55</v>
      </c>
      <c r="L406">
        <f t="shared" si="36"/>
        <v>211.22666666666669</v>
      </c>
      <c r="M406">
        <f t="shared" si="37"/>
        <v>236.26</v>
      </c>
      <c r="N406">
        <f t="shared" si="38"/>
        <v>1.1185140765054915</v>
      </c>
      <c r="O406">
        <f t="shared" si="39"/>
        <v>0.16158341283590197</v>
      </c>
      <c r="P406">
        <f t="shared" si="35"/>
        <v>0.29242982390206362</v>
      </c>
    </row>
    <row r="407" spans="1:16" customFormat="1" ht="15" hidden="1" x14ac:dyDescent="0.2">
      <c r="A407">
        <v>428</v>
      </c>
      <c r="B407" t="s">
        <v>944</v>
      </c>
      <c r="C407" t="s">
        <v>945</v>
      </c>
      <c r="D407" t="s">
        <v>946</v>
      </c>
      <c r="E407">
        <v>0.83</v>
      </c>
      <c r="F407">
        <v>4.5570000000000004</v>
      </c>
      <c r="G407">
        <v>5.2384000000000004</v>
      </c>
      <c r="H407">
        <v>20.672999999999998</v>
      </c>
      <c r="I407">
        <v>2</v>
      </c>
      <c r="J407">
        <v>17.405999999999999</v>
      </c>
      <c r="K407">
        <v>6.1359000000000004</v>
      </c>
      <c r="L407">
        <f t="shared" si="36"/>
        <v>10.156133333333333</v>
      </c>
      <c r="M407">
        <f t="shared" si="37"/>
        <v>8.5139666666666667</v>
      </c>
      <c r="N407">
        <f t="shared" si="38"/>
        <v>0.83830788620341079</v>
      </c>
      <c r="O407">
        <f t="shared" si="39"/>
        <v>-0.25444789353967556</v>
      </c>
      <c r="P407">
        <f t="shared" si="35"/>
        <v>8.092190762392612E-2</v>
      </c>
    </row>
    <row r="408" spans="1:16" customFormat="1" ht="15" hidden="1" x14ac:dyDescent="0.2">
      <c r="A408">
        <v>427</v>
      </c>
      <c r="B408" t="s">
        <v>947</v>
      </c>
      <c r="C408" t="s">
        <v>948</v>
      </c>
      <c r="D408" t="s">
        <v>694</v>
      </c>
      <c r="E408">
        <v>0.89</v>
      </c>
      <c r="F408">
        <v>12.532</v>
      </c>
      <c r="G408">
        <v>3.4922</v>
      </c>
      <c r="H408">
        <v>36.384999999999998</v>
      </c>
      <c r="I408">
        <v>24.943000000000001</v>
      </c>
      <c r="J408">
        <v>2.9009999999999998</v>
      </c>
      <c r="K408">
        <v>19.175000000000001</v>
      </c>
      <c r="L408">
        <f t="shared" si="36"/>
        <v>17.469733333333334</v>
      </c>
      <c r="M408">
        <f t="shared" si="37"/>
        <v>15.673000000000002</v>
      </c>
      <c r="N408">
        <f t="shared" si="38"/>
        <v>0.89715164513100765</v>
      </c>
      <c r="O408">
        <f t="shared" si="39"/>
        <v>-0.15657623104996907</v>
      </c>
      <c r="P408">
        <f t="shared" si="35"/>
        <v>5.0609993355087209E-2</v>
      </c>
    </row>
    <row r="409" spans="1:16" customFormat="1" ht="15" hidden="1" x14ac:dyDescent="0.2">
      <c r="A409">
        <v>33.200000000000003</v>
      </c>
      <c r="B409" t="s">
        <v>949</v>
      </c>
      <c r="C409" t="s">
        <v>950</v>
      </c>
      <c r="D409" t="s">
        <v>116</v>
      </c>
      <c r="E409">
        <v>0.45</v>
      </c>
      <c r="F409">
        <v>8.3376000000000001</v>
      </c>
      <c r="G409">
        <v>19.853999999999999</v>
      </c>
      <c r="H409">
        <v>33.76</v>
      </c>
      <c r="I409">
        <v>43.863</v>
      </c>
      <c r="J409">
        <v>11.002000000000001</v>
      </c>
      <c r="K409">
        <v>38.729999999999997</v>
      </c>
      <c r="L409">
        <f t="shared" si="36"/>
        <v>20.650533333333332</v>
      </c>
      <c r="M409">
        <f t="shared" si="37"/>
        <v>31.198333333333334</v>
      </c>
      <c r="N409">
        <f t="shared" si="38"/>
        <v>1.5107761542881863</v>
      </c>
      <c r="O409">
        <f t="shared" si="39"/>
        <v>0.59528991793382924</v>
      </c>
      <c r="P409">
        <f t="shared" si="35"/>
        <v>0.34678748622465633</v>
      </c>
    </row>
    <row r="410" spans="1:16" customFormat="1" ht="15" hidden="1" x14ac:dyDescent="0.2">
      <c r="A410">
        <v>429</v>
      </c>
      <c r="B410" t="s">
        <v>951</v>
      </c>
      <c r="C410" t="s">
        <v>952</v>
      </c>
      <c r="D410" t="s">
        <v>218</v>
      </c>
      <c r="E410">
        <v>0.22</v>
      </c>
      <c r="F410">
        <v>41.012999999999998</v>
      </c>
      <c r="G410">
        <v>31.43</v>
      </c>
      <c r="H410">
        <v>16.539000000000001</v>
      </c>
      <c r="I410">
        <v>2</v>
      </c>
      <c r="J410">
        <v>28.042999999999999</v>
      </c>
      <c r="K410">
        <v>13.805999999999999</v>
      </c>
      <c r="L410">
        <f t="shared" si="36"/>
        <v>29.660666666666668</v>
      </c>
      <c r="M410">
        <f t="shared" si="37"/>
        <v>14.616333333333332</v>
      </c>
      <c r="N410">
        <f t="shared" si="38"/>
        <v>0.49278505765210934</v>
      </c>
      <c r="O410">
        <f t="shared" si="39"/>
        <v>-1.0209695839398361</v>
      </c>
      <c r="P410">
        <f t="shared" si="35"/>
        <v>0.65757731917779372</v>
      </c>
    </row>
    <row r="411" spans="1:16" customFormat="1" ht="15" hidden="1" x14ac:dyDescent="0.2">
      <c r="A411">
        <v>431</v>
      </c>
      <c r="B411" t="s">
        <v>953</v>
      </c>
      <c r="C411" t="s">
        <v>954</v>
      </c>
      <c r="D411" t="s">
        <v>450</v>
      </c>
      <c r="E411">
        <v>0.41</v>
      </c>
      <c r="F411">
        <v>3.4178000000000002</v>
      </c>
      <c r="G411">
        <v>20.952999999999999</v>
      </c>
      <c r="H411">
        <v>17.364999999999998</v>
      </c>
      <c r="I411">
        <v>21.95</v>
      </c>
      <c r="J411">
        <v>24.175000000000001</v>
      </c>
      <c r="K411">
        <v>13.039</v>
      </c>
      <c r="L411">
        <f t="shared" si="36"/>
        <v>13.911933333333332</v>
      </c>
      <c r="M411">
        <f t="shared" si="37"/>
        <v>19.721333333333334</v>
      </c>
      <c r="N411">
        <f t="shared" si="38"/>
        <v>1.4175839447189225</v>
      </c>
      <c r="O411">
        <f t="shared" si="39"/>
        <v>0.50343416941361119</v>
      </c>
      <c r="P411">
        <f t="shared" si="35"/>
        <v>0.38721614328026455</v>
      </c>
    </row>
    <row r="412" spans="1:16" customFormat="1" ht="15" hidden="1" x14ac:dyDescent="0.2">
      <c r="A412">
        <v>430</v>
      </c>
      <c r="B412" t="s">
        <v>955</v>
      </c>
      <c r="C412" t="s">
        <v>956</v>
      </c>
      <c r="D412" t="s">
        <v>218</v>
      </c>
      <c r="E412">
        <v>0.72</v>
      </c>
      <c r="F412">
        <v>2</v>
      </c>
      <c r="G412">
        <v>3.4922</v>
      </c>
      <c r="H412">
        <v>24.808</v>
      </c>
      <c r="I412">
        <v>19.954000000000001</v>
      </c>
      <c r="J412">
        <v>19.34</v>
      </c>
      <c r="K412">
        <v>2</v>
      </c>
      <c r="L412">
        <f t="shared" si="36"/>
        <v>10.100066666666667</v>
      </c>
      <c r="M412">
        <f t="shared" si="37"/>
        <v>13.764666666666665</v>
      </c>
      <c r="N412">
        <f t="shared" si="38"/>
        <v>1.3628292882555229</v>
      </c>
      <c r="O412">
        <f t="shared" si="39"/>
        <v>0.44660485751237994</v>
      </c>
      <c r="P412">
        <f t="shared" si="35"/>
        <v>0.14266750356873156</v>
      </c>
    </row>
    <row r="413" spans="1:16" customFormat="1" ht="15" hidden="1" x14ac:dyDescent="0.2">
      <c r="A413">
        <v>432</v>
      </c>
      <c r="B413" t="s">
        <v>957</v>
      </c>
      <c r="C413" t="s">
        <v>958</v>
      </c>
      <c r="D413" t="s">
        <v>41</v>
      </c>
      <c r="E413">
        <v>0.4</v>
      </c>
      <c r="F413">
        <v>9.1140000000000008</v>
      </c>
      <c r="G413">
        <v>15.715</v>
      </c>
      <c r="H413">
        <v>2</v>
      </c>
      <c r="I413">
        <v>28.934000000000001</v>
      </c>
      <c r="J413">
        <v>11.603999999999999</v>
      </c>
      <c r="K413">
        <v>7.6699000000000002</v>
      </c>
      <c r="L413">
        <f t="shared" si="36"/>
        <v>8.9429999999999996</v>
      </c>
      <c r="M413">
        <f t="shared" si="37"/>
        <v>16.069299999999998</v>
      </c>
      <c r="N413">
        <f t="shared" si="38"/>
        <v>1.7968578776696857</v>
      </c>
      <c r="O413">
        <f t="shared" si="39"/>
        <v>0.84547630351134462</v>
      </c>
      <c r="P413">
        <f t="shared" si="35"/>
        <v>0.3979400086720376</v>
      </c>
    </row>
    <row r="414" spans="1:16" customFormat="1" ht="15" hidden="1" x14ac:dyDescent="0.2">
      <c r="A414">
        <v>435</v>
      </c>
      <c r="B414" t="s">
        <v>959</v>
      </c>
      <c r="C414" t="s">
        <v>960</v>
      </c>
      <c r="D414" t="s">
        <v>8</v>
      </c>
      <c r="E414">
        <v>0.89</v>
      </c>
      <c r="F414">
        <v>12.532</v>
      </c>
      <c r="G414">
        <v>2</v>
      </c>
      <c r="H414">
        <v>33.076999999999998</v>
      </c>
      <c r="I414">
        <v>2</v>
      </c>
      <c r="J414">
        <v>36.746000000000002</v>
      </c>
      <c r="K414">
        <v>2.3010000000000002</v>
      </c>
      <c r="L414">
        <f t="shared" si="36"/>
        <v>15.869666666666665</v>
      </c>
      <c r="M414">
        <f t="shared" si="37"/>
        <v>13.682333333333334</v>
      </c>
      <c r="N414">
        <f t="shared" si="38"/>
        <v>0.86216891764162251</v>
      </c>
      <c r="O414">
        <f t="shared" si="39"/>
        <v>-0.21395754254561999</v>
      </c>
      <c r="P414">
        <f t="shared" si="35"/>
        <v>5.0609993355087209E-2</v>
      </c>
    </row>
    <row r="415" spans="1:16" customFormat="1" ht="15" hidden="1" x14ac:dyDescent="0.2">
      <c r="A415">
        <v>434</v>
      </c>
      <c r="B415" t="s">
        <v>961</v>
      </c>
      <c r="C415" t="s">
        <v>962</v>
      </c>
      <c r="D415" t="s">
        <v>203</v>
      </c>
      <c r="E415">
        <v>0.9</v>
      </c>
      <c r="F415">
        <v>4.5570000000000004</v>
      </c>
      <c r="G415">
        <v>12.223000000000001</v>
      </c>
      <c r="H415">
        <v>21.5</v>
      </c>
      <c r="I415">
        <v>2</v>
      </c>
      <c r="J415">
        <v>23.207999999999998</v>
      </c>
      <c r="K415">
        <v>9.9709000000000003</v>
      </c>
      <c r="L415">
        <f t="shared" si="36"/>
        <v>12.76</v>
      </c>
      <c r="M415">
        <f t="shared" si="37"/>
        <v>11.7263</v>
      </c>
      <c r="N415">
        <f t="shared" si="38"/>
        <v>0.91898902821316619</v>
      </c>
      <c r="O415">
        <f t="shared" si="39"/>
        <v>-0.12188045756994603</v>
      </c>
      <c r="P415">
        <f t="shared" si="35"/>
        <v>4.5757490560675115E-2</v>
      </c>
    </row>
    <row r="416" spans="1:16" customFormat="1" ht="15" hidden="1" x14ac:dyDescent="0.2">
      <c r="A416">
        <v>436</v>
      </c>
      <c r="B416" t="s">
        <v>963</v>
      </c>
      <c r="C416" t="s">
        <v>964</v>
      </c>
      <c r="D416" t="s">
        <v>694</v>
      </c>
      <c r="E416">
        <v>0.78</v>
      </c>
      <c r="F416">
        <v>21.646000000000001</v>
      </c>
      <c r="G416">
        <v>15.715</v>
      </c>
      <c r="H416">
        <v>16.539000000000001</v>
      </c>
      <c r="I416">
        <v>15.962999999999999</v>
      </c>
      <c r="J416">
        <v>26.109000000000002</v>
      </c>
      <c r="K416">
        <v>15.34</v>
      </c>
      <c r="L416">
        <f t="shared" si="36"/>
        <v>17.966666666666669</v>
      </c>
      <c r="M416">
        <f t="shared" si="37"/>
        <v>19.137333333333334</v>
      </c>
      <c r="N416">
        <f t="shared" si="38"/>
        <v>1.0651576994434138</v>
      </c>
      <c r="O416">
        <f t="shared" si="39"/>
        <v>9.1067041119881467E-2</v>
      </c>
      <c r="P416">
        <f t="shared" si="35"/>
        <v>0.10790539730951958</v>
      </c>
    </row>
    <row r="417" spans="1:16" customFormat="1" ht="15" hidden="1" x14ac:dyDescent="0.2">
      <c r="A417">
        <v>433</v>
      </c>
      <c r="B417" t="s">
        <v>965</v>
      </c>
      <c r="C417" t="s">
        <v>966</v>
      </c>
      <c r="D417" t="s">
        <v>154</v>
      </c>
      <c r="E417">
        <v>0.59</v>
      </c>
      <c r="F417">
        <v>3.4178000000000002</v>
      </c>
      <c r="G417">
        <v>2</v>
      </c>
      <c r="H417">
        <v>34.731000000000002</v>
      </c>
      <c r="I417">
        <v>31.927</v>
      </c>
      <c r="J417">
        <v>2</v>
      </c>
      <c r="K417">
        <v>32.213999999999999</v>
      </c>
      <c r="L417">
        <f t="shared" si="36"/>
        <v>13.382933333333334</v>
      </c>
      <c r="M417">
        <f t="shared" si="37"/>
        <v>22.046999999999997</v>
      </c>
      <c r="N417">
        <f t="shared" si="38"/>
        <v>1.6473966843342762</v>
      </c>
      <c r="O417">
        <f t="shared" si="39"/>
        <v>0.72018799016663182</v>
      </c>
      <c r="P417">
        <f t="shared" si="35"/>
        <v>0.22914798835785583</v>
      </c>
    </row>
    <row r="418" spans="1:16" customFormat="1" ht="15" hidden="1" x14ac:dyDescent="0.2">
      <c r="A418">
        <v>437</v>
      </c>
      <c r="B418" t="s">
        <v>967</v>
      </c>
      <c r="C418" t="s">
        <v>968</v>
      </c>
      <c r="D418" t="s">
        <v>146</v>
      </c>
      <c r="E418">
        <v>0.31</v>
      </c>
      <c r="F418">
        <v>4.5570000000000004</v>
      </c>
      <c r="G418">
        <v>6.9844999999999997</v>
      </c>
      <c r="H418">
        <v>16.539000000000001</v>
      </c>
      <c r="I418">
        <v>33.921999999999997</v>
      </c>
      <c r="J418">
        <v>2</v>
      </c>
      <c r="K418">
        <v>28.379000000000001</v>
      </c>
      <c r="L418">
        <f t="shared" si="36"/>
        <v>9.3601666666666663</v>
      </c>
      <c r="M418">
        <f t="shared" si="37"/>
        <v>21.433666666666667</v>
      </c>
      <c r="N418">
        <f t="shared" si="38"/>
        <v>2.289880878189491</v>
      </c>
      <c r="O418">
        <f t="shared" si="39"/>
        <v>1.1952725498876016</v>
      </c>
      <c r="P418">
        <f t="shared" si="35"/>
        <v>0.50863830616572736</v>
      </c>
    </row>
    <row r="419" spans="1:16" customFormat="1" ht="15" hidden="1" x14ac:dyDescent="0.2">
      <c r="A419">
        <v>438</v>
      </c>
      <c r="B419" t="s">
        <v>969</v>
      </c>
      <c r="C419" t="s">
        <v>970</v>
      </c>
      <c r="D419" t="s">
        <v>971</v>
      </c>
      <c r="E419">
        <v>0.61</v>
      </c>
      <c r="F419">
        <v>27.341999999999999</v>
      </c>
      <c r="G419">
        <v>2</v>
      </c>
      <c r="H419">
        <v>2</v>
      </c>
      <c r="I419">
        <v>2</v>
      </c>
      <c r="J419">
        <v>2</v>
      </c>
      <c r="K419">
        <v>12.272</v>
      </c>
      <c r="L419">
        <f t="shared" si="36"/>
        <v>10.447333333333333</v>
      </c>
      <c r="M419">
        <f t="shared" si="37"/>
        <v>5.4239999999999995</v>
      </c>
      <c r="N419">
        <f t="shared" si="38"/>
        <v>0.51917554718907533</v>
      </c>
      <c r="O419">
        <f t="shared" si="39"/>
        <v>-0.94570565989358402</v>
      </c>
      <c r="P419">
        <f t="shared" si="35"/>
        <v>0.21467016498923297</v>
      </c>
    </row>
    <row r="420" spans="1:16" x14ac:dyDescent="0.15">
      <c r="A420" s="3">
        <v>440</v>
      </c>
      <c r="B420" s="3" t="s">
        <v>972</v>
      </c>
      <c r="C420" s="3" t="s">
        <v>973</v>
      </c>
      <c r="D420" s="3" t="s">
        <v>273</v>
      </c>
      <c r="F420" s="3">
        <v>6.8354999999999997</v>
      </c>
      <c r="G420" s="3">
        <v>10.477</v>
      </c>
      <c r="H420" s="3">
        <v>8.2692999999999994</v>
      </c>
      <c r="I420" s="3">
        <v>20.952000000000002</v>
      </c>
      <c r="J420" s="3">
        <v>18.373000000000001</v>
      </c>
      <c r="K420" s="3">
        <v>18.408000000000001</v>
      </c>
      <c r="L420" s="3">
        <f t="shared" si="36"/>
        <v>8.5272666666666677</v>
      </c>
      <c r="M420" s="3">
        <f t="shared" si="37"/>
        <v>19.244333333333334</v>
      </c>
      <c r="N420" s="3">
        <f t="shared" si="38"/>
        <v>2.2567997560765853</v>
      </c>
      <c r="O420" s="3">
        <f t="shared" si="39"/>
        <v>1.1742784151042187</v>
      </c>
      <c r="P420" s="3" t="e">
        <f t="shared" si="35"/>
        <v>#NUM!</v>
      </c>
    </row>
    <row r="421" spans="1:16" customFormat="1" ht="15" hidden="1" x14ac:dyDescent="0.2">
      <c r="A421">
        <v>439</v>
      </c>
      <c r="B421" t="s">
        <v>974</v>
      </c>
      <c r="C421" t="s">
        <v>975</v>
      </c>
      <c r="D421" t="s">
        <v>536</v>
      </c>
      <c r="E421">
        <v>0.67</v>
      </c>
      <c r="F421">
        <v>23.923999999999999</v>
      </c>
      <c r="G421">
        <v>5.2384000000000004</v>
      </c>
      <c r="H421">
        <v>20.902000000000001</v>
      </c>
      <c r="I421">
        <v>27.936</v>
      </c>
      <c r="J421">
        <v>4.1360000000000001</v>
      </c>
      <c r="K421">
        <v>4.6018999999999997</v>
      </c>
      <c r="L421">
        <f t="shared" si="36"/>
        <v>16.688133333333333</v>
      </c>
      <c r="M421">
        <f t="shared" si="37"/>
        <v>12.224633333333335</v>
      </c>
      <c r="N421">
        <f t="shared" si="38"/>
        <v>0.73253449556970629</v>
      </c>
      <c r="O421">
        <f t="shared" si="39"/>
        <v>-0.44903139621860994</v>
      </c>
      <c r="P421">
        <f t="shared" si="35"/>
        <v>0.17392519729917355</v>
      </c>
    </row>
    <row r="422" spans="1:16" customFormat="1" ht="15" hidden="1" x14ac:dyDescent="0.2">
      <c r="A422">
        <v>256.10000000000002</v>
      </c>
      <c r="B422" t="s">
        <v>976</v>
      </c>
      <c r="C422" t="s">
        <v>977</v>
      </c>
      <c r="D422" t="s">
        <v>20</v>
      </c>
      <c r="E422">
        <v>0.59</v>
      </c>
      <c r="F422">
        <v>60.88</v>
      </c>
      <c r="G422">
        <v>16.792999999999999</v>
      </c>
      <c r="H422">
        <v>51.146999999999998</v>
      </c>
      <c r="I422">
        <v>33.543999999999997</v>
      </c>
      <c r="J422">
        <v>24.047999999999998</v>
      </c>
      <c r="K422">
        <v>45.298000000000002</v>
      </c>
      <c r="L422">
        <f t="shared" si="36"/>
        <v>42.94</v>
      </c>
      <c r="M422">
        <f t="shared" si="37"/>
        <v>34.296666666666667</v>
      </c>
      <c r="N422">
        <f t="shared" si="38"/>
        <v>0.79871138022046273</v>
      </c>
      <c r="O422">
        <f t="shared" si="39"/>
        <v>-0.32425382521135165</v>
      </c>
      <c r="P422">
        <f t="shared" si="35"/>
        <v>0.22914798835785583</v>
      </c>
    </row>
    <row r="423" spans="1:16" customFormat="1" ht="15" hidden="1" x14ac:dyDescent="0.2">
      <c r="A423">
        <v>442</v>
      </c>
      <c r="B423" t="s">
        <v>978</v>
      </c>
      <c r="C423" t="s">
        <v>979</v>
      </c>
      <c r="D423" t="s">
        <v>278</v>
      </c>
      <c r="E423">
        <v>0.51</v>
      </c>
      <c r="F423">
        <v>4.5570000000000004</v>
      </c>
      <c r="G423">
        <v>3.4922</v>
      </c>
      <c r="H423">
        <v>18.192</v>
      </c>
      <c r="I423">
        <v>11.973000000000001</v>
      </c>
      <c r="J423">
        <v>3.8679999999999999</v>
      </c>
      <c r="K423">
        <v>29.913</v>
      </c>
      <c r="L423">
        <f t="shared" si="36"/>
        <v>8.747066666666667</v>
      </c>
      <c r="M423">
        <f t="shared" si="37"/>
        <v>15.251333333333335</v>
      </c>
      <c r="N423">
        <f t="shared" si="38"/>
        <v>1.7435940429553527</v>
      </c>
      <c r="O423">
        <f t="shared" si="39"/>
        <v>0.80206417979935651</v>
      </c>
      <c r="P423">
        <f t="shared" si="35"/>
        <v>0.29242982390206362</v>
      </c>
    </row>
    <row r="424" spans="1:16" customFormat="1" ht="15" hidden="1" x14ac:dyDescent="0.2">
      <c r="A424">
        <v>441</v>
      </c>
      <c r="B424" t="s">
        <v>980</v>
      </c>
      <c r="C424" t="s">
        <v>981</v>
      </c>
      <c r="D424" t="s">
        <v>748</v>
      </c>
      <c r="E424">
        <v>0.26</v>
      </c>
      <c r="F424">
        <v>2.2785000000000002</v>
      </c>
      <c r="G424">
        <v>62.86</v>
      </c>
      <c r="H424">
        <v>29.768999999999998</v>
      </c>
      <c r="I424">
        <v>9.9771000000000001</v>
      </c>
      <c r="J424">
        <v>13.538</v>
      </c>
      <c r="K424">
        <v>2</v>
      </c>
      <c r="L424">
        <f t="shared" si="36"/>
        <v>31.635833333333334</v>
      </c>
      <c r="M424">
        <f t="shared" si="37"/>
        <v>8.5050333333333334</v>
      </c>
      <c r="N424">
        <f t="shared" si="38"/>
        <v>0.26884176698364198</v>
      </c>
      <c r="O424">
        <f t="shared" si="39"/>
        <v>-1.8951708037230848</v>
      </c>
      <c r="P424">
        <f t="shared" si="35"/>
        <v>0.58502665202918203</v>
      </c>
    </row>
    <row r="425" spans="1:16" customFormat="1" ht="15" hidden="1" x14ac:dyDescent="0.2">
      <c r="A425">
        <v>443</v>
      </c>
      <c r="B425" t="s">
        <v>982</v>
      </c>
      <c r="C425" t="s">
        <v>983</v>
      </c>
      <c r="D425" t="s">
        <v>243</v>
      </c>
      <c r="E425">
        <v>0.31</v>
      </c>
      <c r="F425">
        <v>9.1140000000000008</v>
      </c>
      <c r="G425">
        <v>12.223000000000001</v>
      </c>
      <c r="H425">
        <v>6.6154000000000002</v>
      </c>
      <c r="I425">
        <v>18.956</v>
      </c>
      <c r="J425">
        <v>23.207999999999998</v>
      </c>
      <c r="K425">
        <v>5.3689</v>
      </c>
      <c r="L425">
        <f t="shared" si="36"/>
        <v>9.3174666666666681</v>
      </c>
      <c r="M425">
        <f t="shared" si="37"/>
        <v>15.844299999999999</v>
      </c>
      <c r="N425">
        <f t="shared" si="38"/>
        <v>1.7004944119288501</v>
      </c>
      <c r="O425">
        <f t="shared" si="39"/>
        <v>0.76595426514849985</v>
      </c>
      <c r="P425">
        <f t="shared" si="35"/>
        <v>0.50863830616572736</v>
      </c>
    </row>
    <row r="426" spans="1:16" customFormat="1" ht="15" hidden="1" x14ac:dyDescent="0.2">
      <c r="A426">
        <v>444</v>
      </c>
      <c r="B426" t="s">
        <v>984</v>
      </c>
      <c r="C426" t="s">
        <v>985</v>
      </c>
      <c r="D426" t="s">
        <v>154</v>
      </c>
      <c r="E426">
        <v>0.18</v>
      </c>
      <c r="F426">
        <v>11.393000000000001</v>
      </c>
      <c r="G426">
        <v>3.4922</v>
      </c>
      <c r="H426">
        <v>3.3077000000000001</v>
      </c>
      <c r="I426">
        <v>26.937999999999999</v>
      </c>
      <c r="J426">
        <v>35.779000000000003</v>
      </c>
      <c r="K426">
        <v>3.8349000000000002</v>
      </c>
      <c r="L426">
        <f t="shared" si="36"/>
        <v>6.0643000000000002</v>
      </c>
      <c r="M426">
        <f t="shared" si="37"/>
        <v>22.183966666666667</v>
      </c>
      <c r="N426">
        <f t="shared" si="38"/>
        <v>3.6581248728899736</v>
      </c>
      <c r="O426">
        <f t="shared" si="39"/>
        <v>1.8711043234256761</v>
      </c>
      <c r="P426">
        <f t="shared" si="35"/>
        <v>0.74472749489669399</v>
      </c>
    </row>
    <row r="427" spans="1:16" customFormat="1" ht="15" hidden="1" x14ac:dyDescent="0.2">
      <c r="A427">
        <v>445</v>
      </c>
      <c r="B427" t="s">
        <v>986</v>
      </c>
      <c r="C427" t="s">
        <v>987</v>
      </c>
      <c r="D427" t="s">
        <v>283</v>
      </c>
      <c r="E427">
        <v>0.57999999999999996</v>
      </c>
      <c r="F427">
        <v>2</v>
      </c>
      <c r="G427">
        <v>2</v>
      </c>
      <c r="H427">
        <v>36.384999999999998</v>
      </c>
      <c r="I427">
        <v>31.927</v>
      </c>
      <c r="J427">
        <v>34.811999999999998</v>
      </c>
      <c r="K427">
        <v>2</v>
      </c>
      <c r="L427">
        <f t="shared" si="36"/>
        <v>13.461666666666666</v>
      </c>
      <c r="M427">
        <f t="shared" si="37"/>
        <v>22.913</v>
      </c>
      <c r="N427">
        <f t="shared" si="38"/>
        <v>1.7020923610251333</v>
      </c>
      <c r="O427">
        <f t="shared" si="39"/>
        <v>0.76730932443727806</v>
      </c>
      <c r="P427">
        <f t="shared" si="35"/>
        <v>0.23657200643706275</v>
      </c>
    </row>
    <row r="428" spans="1:16" customFormat="1" ht="15" hidden="1" x14ac:dyDescent="0.2">
      <c r="A428">
        <v>446</v>
      </c>
      <c r="B428" t="s">
        <v>988</v>
      </c>
      <c r="C428" t="s">
        <v>989</v>
      </c>
      <c r="D428" t="s">
        <v>278</v>
      </c>
      <c r="E428">
        <v>0.33</v>
      </c>
      <c r="F428">
        <v>9.1140000000000008</v>
      </c>
      <c r="G428">
        <v>31.43</v>
      </c>
      <c r="H428">
        <v>15.712</v>
      </c>
      <c r="I428">
        <v>8.9794</v>
      </c>
      <c r="J428">
        <v>9.6699000000000002</v>
      </c>
      <c r="K428">
        <v>14.573</v>
      </c>
      <c r="L428">
        <f t="shared" si="36"/>
        <v>18.751999999999999</v>
      </c>
      <c r="M428">
        <f t="shared" si="37"/>
        <v>11.074100000000001</v>
      </c>
      <c r="N428">
        <f t="shared" si="38"/>
        <v>0.59055567406143361</v>
      </c>
      <c r="O428">
        <f t="shared" si="39"/>
        <v>-0.75985502018255913</v>
      </c>
      <c r="P428">
        <f t="shared" si="35"/>
        <v>0.48148606012211248</v>
      </c>
    </row>
    <row r="429" spans="1:16" customFormat="1" ht="15" hidden="1" x14ac:dyDescent="0.2">
      <c r="A429">
        <v>447</v>
      </c>
      <c r="B429" t="s">
        <v>990</v>
      </c>
      <c r="C429" t="s">
        <v>991</v>
      </c>
      <c r="D429" t="s">
        <v>104</v>
      </c>
      <c r="E429">
        <v>0.31</v>
      </c>
      <c r="F429">
        <v>20.507000000000001</v>
      </c>
      <c r="G429">
        <v>29.684000000000001</v>
      </c>
      <c r="H429">
        <v>14.885</v>
      </c>
      <c r="I429">
        <v>2</v>
      </c>
      <c r="J429">
        <v>26.109000000000002</v>
      </c>
      <c r="K429">
        <v>7.6699000000000002</v>
      </c>
      <c r="L429">
        <f t="shared" si="36"/>
        <v>21.692000000000004</v>
      </c>
      <c r="M429">
        <f t="shared" si="37"/>
        <v>11.926299999999999</v>
      </c>
      <c r="N429">
        <f t="shared" si="38"/>
        <v>0.54980177023787558</v>
      </c>
      <c r="O429">
        <f t="shared" si="39"/>
        <v>-0.86301654287590546</v>
      </c>
      <c r="P429">
        <f t="shared" si="35"/>
        <v>0.50863830616572736</v>
      </c>
    </row>
    <row r="430" spans="1:16" customFormat="1" ht="15" hidden="1" x14ac:dyDescent="0.2">
      <c r="A430">
        <v>448</v>
      </c>
      <c r="B430" t="s">
        <v>992</v>
      </c>
      <c r="C430" t="s">
        <v>993</v>
      </c>
      <c r="D430" t="s">
        <v>994</v>
      </c>
      <c r="E430">
        <v>0.37</v>
      </c>
      <c r="F430">
        <v>18.228000000000002</v>
      </c>
      <c r="G430">
        <v>2</v>
      </c>
      <c r="H430">
        <v>2</v>
      </c>
      <c r="I430">
        <v>2</v>
      </c>
      <c r="J430">
        <v>2</v>
      </c>
      <c r="K430">
        <v>2</v>
      </c>
      <c r="L430">
        <f t="shared" si="36"/>
        <v>7.4093333333333335</v>
      </c>
      <c r="M430">
        <f t="shared" si="37"/>
        <v>2</v>
      </c>
      <c r="N430">
        <f t="shared" si="38"/>
        <v>0.2699298182472557</v>
      </c>
      <c r="O430">
        <f t="shared" si="39"/>
        <v>-1.8893437395672454</v>
      </c>
      <c r="P430">
        <f t="shared" si="35"/>
        <v>0.43179827593300502</v>
      </c>
    </row>
    <row r="431" spans="1:16" customFormat="1" ht="15" hidden="1" x14ac:dyDescent="0.2">
      <c r="A431">
        <v>449</v>
      </c>
      <c r="B431" t="s">
        <v>995</v>
      </c>
      <c r="C431" t="s">
        <v>996</v>
      </c>
      <c r="D431" t="s">
        <v>997</v>
      </c>
      <c r="E431">
        <v>0.15</v>
      </c>
      <c r="F431">
        <v>9.1140000000000008</v>
      </c>
      <c r="G431">
        <v>2</v>
      </c>
      <c r="H431">
        <v>5.7885</v>
      </c>
      <c r="I431">
        <v>2</v>
      </c>
      <c r="J431">
        <v>2</v>
      </c>
      <c r="K431">
        <v>2</v>
      </c>
      <c r="L431">
        <f t="shared" si="36"/>
        <v>5.6341666666666663</v>
      </c>
      <c r="M431">
        <f t="shared" si="37"/>
        <v>2</v>
      </c>
      <c r="N431">
        <f t="shared" si="38"/>
        <v>0.35497707439727855</v>
      </c>
      <c r="O431">
        <f t="shared" si="39"/>
        <v>-1.4942022413161504</v>
      </c>
      <c r="P431">
        <f t="shared" si="35"/>
        <v>0.82390874094431876</v>
      </c>
    </row>
    <row r="432" spans="1:16" customFormat="1" ht="15" hidden="1" x14ac:dyDescent="0.2">
      <c r="A432">
        <v>452</v>
      </c>
      <c r="B432" t="s">
        <v>998</v>
      </c>
      <c r="C432" t="s">
        <v>999</v>
      </c>
      <c r="D432" t="s">
        <v>546</v>
      </c>
      <c r="E432">
        <v>1</v>
      </c>
      <c r="F432">
        <v>2</v>
      </c>
      <c r="G432">
        <v>3.4922</v>
      </c>
      <c r="H432">
        <v>23.154</v>
      </c>
      <c r="I432">
        <v>2</v>
      </c>
      <c r="J432">
        <v>9.6699000000000002</v>
      </c>
      <c r="K432">
        <v>16.873999999999999</v>
      </c>
      <c r="L432">
        <f t="shared" si="36"/>
        <v>9.5487333333333329</v>
      </c>
      <c r="M432">
        <f t="shared" si="37"/>
        <v>9.5146333333333342</v>
      </c>
      <c r="N432">
        <f t="shared" si="38"/>
        <v>0.99642884571077506</v>
      </c>
      <c r="O432">
        <f t="shared" si="39"/>
        <v>-5.1613079919590093E-3</v>
      </c>
      <c r="P432">
        <f t="shared" si="35"/>
        <v>0</v>
      </c>
    </row>
    <row r="433" spans="1:16" customFormat="1" ht="15" hidden="1" x14ac:dyDescent="0.2">
      <c r="A433">
        <v>451</v>
      </c>
      <c r="B433" t="s">
        <v>1000</v>
      </c>
      <c r="C433" t="s">
        <v>1001</v>
      </c>
      <c r="D433" t="s">
        <v>203</v>
      </c>
      <c r="E433">
        <v>0.75</v>
      </c>
      <c r="F433">
        <v>7.9748000000000001</v>
      </c>
      <c r="G433">
        <v>24.446000000000002</v>
      </c>
      <c r="H433">
        <v>2</v>
      </c>
      <c r="I433">
        <v>2</v>
      </c>
      <c r="J433">
        <v>7.7359</v>
      </c>
      <c r="K433">
        <v>38.348999999999997</v>
      </c>
      <c r="L433">
        <f t="shared" si="36"/>
        <v>11.473599999999999</v>
      </c>
      <c r="M433">
        <f t="shared" si="37"/>
        <v>16.028299999999998</v>
      </c>
      <c r="N433">
        <f t="shared" si="38"/>
        <v>1.3969721796123273</v>
      </c>
      <c r="O433">
        <f t="shared" si="39"/>
        <v>0.48230329008525624</v>
      </c>
      <c r="P433">
        <f t="shared" si="35"/>
        <v>0.12493873660829995</v>
      </c>
    </row>
    <row r="434" spans="1:16" customFormat="1" ht="15" hidden="1" x14ac:dyDescent="0.2">
      <c r="A434">
        <v>457</v>
      </c>
      <c r="B434" t="s">
        <v>1002</v>
      </c>
      <c r="C434" t="s">
        <v>1003</v>
      </c>
      <c r="D434" t="s">
        <v>89</v>
      </c>
      <c r="E434">
        <v>0.22</v>
      </c>
      <c r="F434">
        <v>34.051000000000002</v>
      </c>
      <c r="G434">
        <v>85.367000000000004</v>
      </c>
      <c r="H434">
        <v>12.311999999999999</v>
      </c>
      <c r="I434">
        <v>21.297000000000001</v>
      </c>
      <c r="J434">
        <v>7.6288999999999998</v>
      </c>
      <c r="K434">
        <v>5.2839999999999998</v>
      </c>
      <c r="L434">
        <f t="shared" si="36"/>
        <v>43.910000000000004</v>
      </c>
      <c r="M434">
        <f t="shared" si="37"/>
        <v>11.4033</v>
      </c>
      <c r="N434">
        <f t="shared" si="38"/>
        <v>0.25969710772033705</v>
      </c>
      <c r="O434">
        <f t="shared" si="39"/>
        <v>-1.9450981482594223</v>
      </c>
      <c r="P434">
        <f t="shared" si="35"/>
        <v>0.65757731917779372</v>
      </c>
    </row>
    <row r="435" spans="1:16" customFormat="1" ht="15" hidden="1" x14ac:dyDescent="0.2">
      <c r="A435">
        <v>453</v>
      </c>
      <c r="B435" t="s">
        <v>1004</v>
      </c>
      <c r="C435" t="s">
        <v>1005</v>
      </c>
      <c r="D435" t="s">
        <v>8</v>
      </c>
      <c r="E435">
        <v>0.35</v>
      </c>
      <c r="F435">
        <v>13.670999999999999</v>
      </c>
      <c r="G435">
        <v>17.460999999999999</v>
      </c>
      <c r="H435">
        <v>35.558</v>
      </c>
      <c r="I435">
        <v>2</v>
      </c>
      <c r="J435">
        <v>28.042999999999999</v>
      </c>
      <c r="K435">
        <v>2</v>
      </c>
      <c r="L435">
        <f t="shared" si="36"/>
        <v>22.23</v>
      </c>
      <c r="M435">
        <f t="shared" si="37"/>
        <v>10.680999999999999</v>
      </c>
      <c r="N435">
        <f t="shared" si="38"/>
        <v>0.48047683310841199</v>
      </c>
      <c r="O435">
        <f t="shared" si="39"/>
        <v>-1.0574612238578631</v>
      </c>
      <c r="P435">
        <f t="shared" si="35"/>
        <v>0.45593195564972439</v>
      </c>
    </row>
    <row r="436" spans="1:16" customFormat="1" ht="15" hidden="1" x14ac:dyDescent="0.2">
      <c r="A436">
        <v>455</v>
      </c>
      <c r="B436" t="s">
        <v>1006</v>
      </c>
      <c r="C436" t="s">
        <v>1007</v>
      </c>
      <c r="D436" t="s">
        <v>193</v>
      </c>
      <c r="E436">
        <v>9.9000000000000005E-2</v>
      </c>
      <c r="F436">
        <v>14.81</v>
      </c>
      <c r="G436">
        <v>3.4922</v>
      </c>
      <c r="H436">
        <v>9.9230999999999998</v>
      </c>
      <c r="I436">
        <v>2</v>
      </c>
      <c r="J436">
        <v>2</v>
      </c>
      <c r="K436">
        <v>3.0680000000000001</v>
      </c>
      <c r="L436">
        <f t="shared" si="36"/>
        <v>9.408433333333333</v>
      </c>
      <c r="M436">
        <f t="shared" si="37"/>
        <v>2.3559999999999999</v>
      </c>
      <c r="N436">
        <f t="shared" si="38"/>
        <v>0.25041363599324012</v>
      </c>
      <c r="O436">
        <f t="shared" si="39"/>
        <v>-1.9976149701400288</v>
      </c>
      <c r="P436">
        <f t="shared" si="35"/>
        <v>1.0043648054024501</v>
      </c>
    </row>
    <row r="437" spans="1:16" x14ac:dyDescent="0.15">
      <c r="A437" s="3">
        <v>456</v>
      </c>
      <c r="B437" s="3" t="s">
        <v>1008</v>
      </c>
      <c r="C437" s="3" t="s">
        <v>1009</v>
      </c>
      <c r="D437" s="3" t="s">
        <v>906</v>
      </c>
      <c r="E437" s="3">
        <v>2.8000000000000001E-2</v>
      </c>
      <c r="F437" s="3">
        <v>12.532</v>
      </c>
      <c r="G437" s="3">
        <v>6.9844999999999997</v>
      </c>
      <c r="H437" s="3">
        <v>12.404</v>
      </c>
      <c r="I437" s="3">
        <v>2.9931000000000001</v>
      </c>
      <c r="J437" s="3">
        <v>3.8679999999999999</v>
      </c>
      <c r="K437" s="3">
        <v>5.3689</v>
      </c>
      <c r="L437" s="3">
        <f t="shared" si="36"/>
        <v>10.640166666666667</v>
      </c>
      <c r="M437" s="3">
        <f t="shared" si="37"/>
        <v>4.0766666666666671</v>
      </c>
      <c r="N437" s="3">
        <f t="shared" si="38"/>
        <v>0.38313936185210135</v>
      </c>
      <c r="O437" s="3">
        <f t="shared" si="39"/>
        <v>-1.3840588461244969</v>
      </c>
      <c r="P437" s="3">
        <f t="shared" si="35"/>
        <v>1.5528419686577808</v>
      </c>
    </row>
    <row r="438" spans="1:16" customFormat="1" ht="15" hidden="1" x14ac:dyDescent="0.2">
      <c r="A438">
        <v>458</v>
      </c>
      <c r="B438" t="s">
        <v>1010</v>
      </c>
      <c r="C438" t="s">
        <v>1011</v>
      </c>
      <c r="D438" t="s">
        <v>539</v>
      </c>
      <c r="E438">
        <v>0.34</v>
      </c>
      <c r="F438">
        <v>20.507000000000001</v>
      </c>
      <c r="G438">
        <v>31.43</v>
      </c>
      <c r="H438">
        <v>14.885</v>
      </c>
      <c r="I438">
        <v>16.960999999999999</v>
      </c>
      <c r="J438">
        <v>19.34</v>
      </c>
      <c r="K438">
        <v>13.805999999999999</v>
      </c>
      <c r="L438">
        <f t="shared" si="36"/>
        <v>22.274000000000001</v>
      </c>
      <c r="M438">
        <f t="shared" si="37"/>
        <v>16.702333333333332</v>
      </c>
      <c r="N438">
        <f t="shared" si="38"/>
        <v>0.74985783125317995</v>
      </c>
      <c r="O438">
        <f t="shared" si="39"/>
        <v>-0.41531100006318095</v>
      </c>
      <c r="P438">
        <f t="shared" si="35"/>
        <v>0.46852108295774486</v>
      </c>
    </row>
    <row r="439" spans="1:16" customFormat="1" ht="15" hidden="1" x14ac:dyDescent="0.2">
      <c r="A439">
        <v>454</v>
      </c>
      <c r="B439" t="s">
        <v>1012</v>
      </c>
      <c r="C439" t="s">
        <v>1013</v>
      </c>
      <c r="D439" t="s">
        <v>35</v>
      </c>
      <c r="E439">
        <v>0.38</v>
      </c>
      <c r="F439">
        <v>46.709000000000003</v>
      </c>
      <c r="G439">
        <v>31.43</v>
      </c>
      <c r="H439">
        <v>2</v>
      </c>
      <c r="I439">
        <v>2</v>
      </c>
      <c r="J439">
        <v>15.472</v>
      </c>
      <c r="K439">
        <v>20.709</v>
      </c>
      <c r="L439">
        <f t="shared" si="36"/>
        <v>26.713000000000005</v>
      </c>
      <c r="M439">
        <f t="shared" si="37"/>
        <v>12.726999999999999</v>
      </c>
      <c r="N439">
        <f t="shared" si="38"/>
        <v>0.47643469471792749</v>
      </c>
      <c r="O439">
        <f t="shared" si="39"/>
        <v>-1.0696496185557105</v>
      </c>
      <c r="P439">
        <f t="shared" si="35"/>
        <v>0.42021640338318983</v>
      </c>
    </row>
    <row r="440" spans="1:16" customFormat="1" ht="15" hidden="1" x14ac:dyDescent="0.2">
      <c r="A440">
        <v>231.1</v>
      </c>
      <c r="B440" t="s">
        <v>1014</v>
      </c>
      <c r="C440" t="s">
        <v>1015</v>
      </c>
      <c r="D440" t="s">
        <v>262</v>
      </c>
      <c r="E440">
        <v>0.26</v>
      </c>
      <c r="F440">
        <v>40.524000000000001</v>
      </c>
      <c r="G440">
        <v>91.652000000000001</v>
      </c>
      <c r="H440">
        <v>28.57</v>
      </c>
      <c r="I440">
        <v>25.573</v>
      </c>
      <c r="J440">
        <v>21.864999999999998</v>
      </c>
      <c r="K440">
        <v>34.874000000000002</v>
      </c>
      <c r="L440">
        <f t="shared" si="36"/>
        <v>53.581999999999994</v>
      </c>
      <c r="M440">
        <f t="shared" si="37"/>
        <v>27.437333333333338</v>
      </c>
      <c r="N440">
        <f t="shared" si="38"/>
        <v>0.5120625085538677</v>
      </c>
      <c r="O440">
        <f t="shared" si="39"/>
        <v>-0.96560816107580838</v>
      </c>
      <c r="P440">
        <f t="shared" si="35"/>
        <v>0.58502665202918203</v>
      </c>
    </row>
    <row r="441" spans="1:16" customFormat="1" ht="15" hidden="1" x14ac:dyDescent="0.2">
      <c r="A441">
        <v>460</v>
      </c>
      <c r="B441" t="s">
        <v>1016</v>
      </c>
      <c r="C441" t="s">
        <v>1017</v>
      </c>
      <c r="D441" t="s">
        <v>149</v>
      </c>
      <c r="E441">
        <v>0.16</v>
      </c>
      <c r="F441">
        <v>15.95</v>
      </c>
      <c r="G441">
        <v>8.7306000000000008</v>
      </c>
      <c r="H441">
        <v>9.0961999999999996</v>
      </c>
      <c r="I441">
        <v>11.973000000000001</v>
      </c>
      <c r="J441">
        <v>20.306999999999999</v>
      </c>
      <c r="K441">
        <v>20.709</v>
      </c>
      <c r="L441">
        <f t="shared" si="36"/>
        <v>11.258933333333331</v>
      </c>
      <c r="M441">
        <f t="shared" si="37"/>
        <v>17.663</v>
      </c>
      <c r="N441">
        <f t="shared" si="38"/>
        <v>1.5687987020676917</v>
      </c>
      <c r="O441">
        <f t="shared" si="39"/>
        <v>0.64966024704168024</v>
      </c>
      <c r="P441">
        <f t="shared" si="35"/>
        <v>0.79588001734407521</v>
      </c>
    </row>
    <row r="442" spans="1:16" customFormat="1" ht="15" hidden="1" x14ac:dyDescent="0.2">
      <c r="A442">
        <v>461</v>
      </c>
      <c r="B442" t="s">
        <v>1018</v>
      </c>
      <c r="C442" t="s">
        <v>1019</v>
      </c>
      <c r="D442" t="s">
        <v>1020</v>
      </c>
      <c r="E442">
        <v>0.37</v>
      </c>
      <c r="F442">
        <v>2</v>
      </c>
      <c r="G442">
        <v>2</v>
      </c>
      <c r="H442">
        <v>2</v>
      </c>
      <c r="I442">
        <v>2</v>
      </c>
      <c r="J442">
        <v>2</v>
      </c>
      <c r="K442">
        <v>12.272</v>
      </c>
      <c r="L442">
        <f t="shared" si="36"/>
        <v>2</v>
      </c>
      <c r="M442">
        <f t="shared" si="37"/>
        <v>5.4239999999999995</v>
      </c>
      <c r="N442">
        <f t="shared" si="38"/>
        <v>2.7119999999999997</v>
      </c>
      <c r="O442">
        <f t="shared" si="39"/>
        <v>1.4393571784742569</v>
      </c>
      <c r="P442">
        <f t="shared" si="35"/>
        <v>0.43179827593300502</v>
      </c>
    </row>
    <row r="443" spans="1:16" customFormat="1" ht="15" hidden="1" x14ac:dyDescent="0.2">
      <c r="A443">
        <v>462</v>
      </c>
      <c r="B443" t="s">
        <v>1021</v>
      </c>
      <c r="C443" t="s">
        <v>1022</v>
      </c>
      <c r="D443" t="s">
        <v>1023</v>
      </c>
      <c r="E443">
        <v>0.71</v>
      </c>
      <c r="F443">
        <v>41.45</v>
      </c>
      <c r="G443">
        <v>2</v>
      </c>
      <c r="H443">
        <v>14.5</v>
      </c>
      <c r="I443">
        <v>2</v>
      </c>
      <c r="J443">
        <v>2</v>
      </c>
      <c r="K443">
        <v>34.630000000000003</v>
      </c>
      <c r="L443">
        <f t="shared" si="36"/>
        <v>19.316666666666666</v>
      </c>
      <c r="M443">
        <f t="shared" si="37"/>
        <v>12.876666666666667</v>
      </c>
      <c r="N443">
        <f t="shared" si="38"/>
        <v>0.66660914581535813</v>
      </c>
      <c r="O443">
        <f t="shared" si="39"/>
        <v>-0.58508698366190282</v>
      </c>
      <c r="P443">
        <f t="shared" si="35"/>
        <v>0.14874165128092473</v>
      </c>
    </row>
    <row r="444" spans="1:16" customFormat="1" ht="15" hidden="1" x14ac:dyDescent="0.2">
      <c r="A444">
        <v>463</v>
      </c>
      <c r="B444" t="s">
        <v>1024</v>
      </c>
      <c r="C444" t="s">
        <v>1025</v>
      </c>
      <c r="D444" t="s">
        <v>306</v>
      </c>
      <c r="E444">
        <v>0.3</v>
      </c>
      <c r="F444">
        <v>25.064</v>
      </c>
      <c r="G444">
        <v>10.477</v>
      </c>
      <c r="H444">
        <v>21.5</v>
      </c>
      <c r="I444">
        <v>8.9794</v>
      </c>
      <c r="J444">
        <v>20.306999999999999</v>
      </c>
      <c r="K444">
        <v>5.3689</v>
      </c>
      <c r="L444">
        <f t="shared" si="36"/>
        <v>19.013666666666666</v>
      </c>
      <c r="M444">
        <f t="shared" si="37"/>
        <v>11.551766666666666</v>
      </c>
      <c r="N444">
        <f t="shared" si="38"/>
        <v>0.6075507091390403</v>
      </c>
      <c r="O444">
        <f t="shared" si="39"/>
        <v>-0.71892326679399354</v>
      </c>
      <c r="P444">
        <f t="shared" si="35"/>
        <v>0.52287874528033762</v>
      </c>
    </row>
    <row r="445" spans="1:16" customFormat="1" ht="15" hidden="1" x14ac:dyDescent="0.2">
      <c r="A445">
        <v>464</v>
      </c>
      <c r="B445" t="s">
        <v>1026</v>
      </c>
      <c r="C445" t="s">
        <v>1027</v>
      </c>
      <c r="D445" t="s">
        <v>1028</v>
      </c>
      <c r="E445">
        <v>0.65</v>
      </c>
      <c r="F445">
        <v>19.367000000000001</v>
      </c>
      <c r="G445">
        <v>2</v>
      </c>
      <c r="H445">
        <v>14.885</v>
      </c>
      <c r="I445">
        <v>15.962999999999999</v>
      </c>
      <c r="J445">
        <v>8.7028999999999996</v>
      </c>
      <c r="K445">
        <v>2</v>
      </c>
      <c r="L445">
        <f t="shared" si="36"/>
        <v>12.084000000000001</v>
      </c>
      <c r="M445">
        <f t="shared" si="37"/>
        <v>8.8886333333333329</v>
      </c>
      <c r="N445">
        <f t="shared" si="38"/>
        <v>0.73557045128544618</v>
      </c>
      <c r="O445">
        <f t="shared" si="39"/>
        <v>-0.44306456869947985</v>
      </c>
      <c r="P445">
        <f t="shared" si="35"/>
        <v>0.18708664335714442</v>
      </c>
    </row>
    <row r="446" spans="1:16" customFormat="1" ht="15" hidden="1" x14ac:dyDescent="0.2">
      <c r="A446">
        <v>467</v>
      </c>
      <c r="B446" t="s">
        <v>1029</v>
      </c>
      <c r="C446" t="s">
        <v>1030</v>
      </c>
      <c r="D446" t="s">
        <v>1031</v>
      </c>
      <c r="E446">
        <v>0.42</v>
      </c>
      <c r="F446">
        <v>2.2785000000000002</v>
      </c>
      <c r="G446">
        <v>3.4922</v>
      </c>
      <c r="H446">
        <v>11.577</v>
      </c>
      <c r="I446">
        <v>3.9908000000000001</v>
      </c>
      <c r="J446">
        <v>20.306999999999999</v>
      </c>
      <c r="K446">
        <v>8.4368999999999996</v>
      </c>
      <c r="L446">
        <f t="shared" si="36"/>
        <v>5.7825666666666669</v>
      </c>
      <c r="M446">
        <f t="shared" si="37"/>
        <v>10.911566666666666</v>
      </c>
      <c r="N446">
        <f t="shared" si="38"/>
        <v>1.8869763715074619</v>
      </c>
      <c r="O446">
        <f t="shared" si="39"/>
        <v>0.91607635779663343</v>
      </c>
      <c r="P446">
        <f t="shared" si="35"/>
        <v>0.37675070960209955</v>
      </c>
    </row>
    <row r="447" spans="1:16" customFormat="1" ht="15" hidden="1" x14ac:dyDescent="0.2">
      <c r="A447">
        <v>466</v>
      </c>
      <c r="B447" t="s">
        <v>1032</v>
      </c>
      <c r="C447" t="s">
        <v>1033</v>
      </c>
      <c r="D447" t="s">
        <v>924</v>
      </c>
      <c r="E447">
        <v>0.18</v>
      </c>
      <c r="F447">
        <v>18.228000000000002</v>
      </c>
      <c r="G447">
        <v>5.2384000000000004</v>
      </c>
      <c r="H447">
        <v>3.3077000000000001</v>
      </c>
      <c r="I447">
        <v>16.960999999999999</v>
      </c>
      <c r="J447">
        <v>25.141999999999999</v>
      </c>
      <c r="K447">
        <v>13.039</v>
      </c>
      <c r="L447">
        <f t="shared" si="36"/>
        <v>8.9246999999999996</v>
      </c>
      <c r="M447">
        <f t="shared" si="37"/>
        <v>18.380666666666666</v>
      </c>
      <c r="N447">
        <f t="shared" si="38"/>
        <v>2.05952767786779</v>
      </c>
      <c r="O447">
        <f t="shared" si="39"/>
        <v>1.0423135146277713</v>
      </c>
      <c r="P447">
        <f t="shared" si="35"/>
        <v>0.74472749489669399</v>
      </c>
    </row>
    <row r="448" spans="1:16" customFormat="1" ht="15" hidden="1" x14ac:dyDescent="0.2">
      <c r="A448">
        <v>469</v>
      </c>
      <c r="B448" t="s">
        <v>1034</v>
      </c>
      <c r="C448" t="s">
        <v>1035</v>
      </c>
      <c r="D448" t="s">
        <v>555</v>
      </c>
      <c r="E448">
        <v>0.19</v>
      </c>
      <c r="F448">
        <v>4.5570000000000004</v>
      </c>
      <c r="G448">
        <v>2</v>
      </c>
      <c r="H448">
        <v>7.4423000000000004</v>
      </c>
      <c r="I448">
        <v>26.937999999999999</v>
      </c>
      <c r="J448">
        <v>9.6699000000000002</v>
      </c>
      <c r="K448">
        <v>7.6699000000000002</v>
      </c>
      <c r="L448">
        <f t="shared" si="36"/>
        <v>4.6664333333333339</v>
      </c>
      <c r="M448">
        <f t="shared" si="37"/>
        <v>14.759266666666667</v>
      </c>
      <c r="N448">
        <f t="shared" si="38"/>
        <v>3.1628581429071452</v>
      </c>
      <c r="O448">
        <f t="shared" si="39"/>
        <v>1.6612288511086029</v>
      </c>
      <c r="P448">
        <f t="shared" si="35"/>
        <v>0.72124639904717103</v>
      </c>
    </row>
    <row r="449" spans="1:16" customFormat="1" ht="15" hidden="1" x14ac:dyDescent="0.2">
      <c r="A449">
        <v>465</v>
      </c>
      <c r="B449" t="s">
        <v>1036</v>
      </c>
      <c r="C449" t="s">
        <v>1037</v>
      </c>
      <c r="D449" t="s">
        <v>283</v>
      </c>
      <c r="E449">
        <v>0.28999999999999998</v>
      </c>
      <c r="F449">
        <v>28.481000000000002</v>
      </c>
      <c r="G449">
        <v>5.2384000000000004</v>
      </c>
      <c r="H449">
        <v>4.1345999999999998</v>
      </c>
      <c r="I449">
        <v>2</v>
      </c>
      <c r="J449">
        <v>4.8349000000000002</v>
      </c>
      <c r="K449">
        <v>2</v>
      </c>
      <c r="L449">
        <f t="shared" si="36"/>
        <v>12.618</v>
      </c>
      <c r="M449">
        <f t="shared" si="37"/>
        <v>2.9449666666666672</v>
      </c>
      <c r="N449">
        <f t="shared" si="38"/>
        <v>0.23339409309452108</v>
      </c>
      <c r="O449">
        <f t="shared" si="39"/>
        <v>-2.0991600461432118</v>
      </c>
      <c r="P449">
        <f t="shared" si="35"/>
        <v>0.53760200210104392</v>
      </c>
    </row>
    <row r="450" spans="1:16" customFormat="1" ht="15" hidden="1" x14ac:dyDescent="0.2">
      <c r="A450">
        <v>468</v>
      </c>
      <c r="B450" t="s">
        <v>1038</v>
      </c>
      <c r="C450" t="s">
        <v>1039</v>
      </c>
      <c r="D450" t="s">
        <v>56</v>
      </c>
      <c r="E450">
        <v>0.66</v>
      </c>
      <c r="F450">
        <v>2</v>
      </c>
      <c r="G450">
        <v>31.43</v>
      </c>
      <c r="H450">
        <v>2</v>
      </c>
      <c r="I450">
        <v>2</v>
      </c>
      <c r="J450">
        <v>2</v>
      </c>
      <c r="K450">
        <v>16.106999999999999</v>
      </c>
      <c r="L450">
        <f t="shared" si="36"/>
        <v>11.81</v>
      </c>
      <c r="M450">
        <f t="shared" si="37"/>
        <v>6.7023333333333328</v>
      </c>
      <c r="N450">
        <f t="shared" si="38"/>
        <v>0.56751340671747097</v>
      </c>
      <c r="O450">
        <f t="shared" si="39"/>
        <v>-0.81727362041095242</v>
      </c>
      <c r="P450">
        <f t="shared" si="35"/>
        <v>0.18045606445813131</v>
      </c>
    </row>
    <row r="451" spans="1:16" customFormat="1" ht="15" hidden="1" x14ac:dyDescent="0.2">
      <c r="A451">
        <v>470</v>
      </c>
      <c r="B451" t="s">
        <v>1040</v>
      </c>
      <c r="C451" t="s">
        <v>1041</v>
      </c>
      <c r="D451" t="s">
        <v>1042</v>
      </c>
      <c r="E451">
        <v>0.24</v>
      </c>
      <c r="F451">
        <v>29.620999999999999</v>
      </c>
      <c r="G451">
        <v>15.715</v>
      </c>
      <c r="H451">
        <v>2.4807999999999999</v>
      </c>
      <c r="I451">
        <v>2</v>
      </c>
      <c r="J451">
        <v>9.6699000000000002</v>
      </c>
      <c r="K451">
        <v>2.3010000000000002</v>
      </c>
      <c r="L451">
        <f t="shared" si="36"/>
        <v>15.938933333333333</v>
      </c>
      <c r="M451">
        <f t="shared" si="37"/>
        <v>4.6569666666666665</v>
      </c>
      <c r="N451">
        <f t="shared" si="38"/>
        <v>0.2921755533619983</v>
      </c>
      <c r="O451">
        <f t="shared" si="39"/>
        <v>-1.7750926235182625</v>
      </c>
      <c r="P451">
        <f t="shared" ref="P451:P514" si="40">-LOG10(E451)</f>
        <v>0.61978875828839397</v>
      </c>
    </row>
    <row r="452" spans="1:16" customFormat="1" ht="15" hidden="1" x14ac:dyDescent="0.2">
      <c r="A452">
        <v>471</v>
      </c>
      <c r="B452" t="s">
        <v>1043</v>
      </c>
      <c r="C452" t="s">
        <v>1044</v>
      </c>
      <c r="D452" t="s">
        <v>1045</v>
      </c>
      <c r="E452">
        <v>0.11</v>
      </c>
      <c r="F452">
        <v>10.253</v>
      </c>
      <c r="G452">
        <v>31.43</v>
      </c>
      <c r="H452">
        <v>9.0961999999999996</v>
      </c>
      <c r="I452">
        <v>2</v>
      </c>
      <c r="J452">
        <v>2</v>
      </c>
      <c r="K452">
        <v>2</v>
      </c>
      <c r="L452">
        <f t="shared" ref="L452:L515" si="41">AVERAGE(F452:H452)</f>
        <v>16.926400000000001</v>
      </c>
      <c r="M452">
        <f t="shared" ref="M452:M515" si="42">AVERAGE(I452:K452)</f>
        <v>2</v>
      </c>
      <c r="N452">
        <f t="shared" ref="N452:N515" si="43">M452/L452</f>
        <v>0.11815861612628792</v>
      </c>
      <c r="O452">
        <f t="shared" ref="O452:O515" si="44">LOG(N452,2)</f>
        <v>-3.0812032604173942</v>
      </c>
      <c r="P452">
        <f t="shared" si="40"/>
        <v>0.95860731484177497</v>
      </c>
    </row>
    <row r="453" spans="1:16" customFormat="1" ht="15" hidden="1" x14ac:dyDescent="0.2">
      <c r="A453">
        <v>164.1</v>
      </c>
      <c r="B453" t="s">
        <v>1046</v>
      </c>
      <c r="C453" t="s">
        <v>1047</v>
      </c>
      <c r="D453" t="s">
        <v>403</v>
      </c>
      <c r="E453">
        <v>0.22</v>
      </c>
      <c r="F453">
        <v>37.606999999999999</v>
      </c>
      <c r="G453">
        <v>3.3473000000000002</v>
      </c>
      <c r="H453">
        <v>62.652000000000001</v>
      </c>
      <c r="I453">
        <v>107.86</v>
      </c>
      <c r="J453">
        <v>51.987000000000002</v>
      </c>
      <c r="K453">
        <v>54.021000000000001</v>
      </c>
      <c r="L453">
        <f t="shared" si="41"/>
        <v>34.535433333333337</v>
      </c>
      <c r="M453">
        <f t="shared" si="42"/>
        <v>71.289333333333332</v>
      </c>
      <c r="N453">
        <f t="shared" si="43"/>
        <v>2.0642374064125439</v>
      </c>
      <c r="O453">
        <f t="shared" si="44"/>
        <v>1.0456089035894962</v>
      </c>
      <c r="P453">
        <f t="shared" si="40"/>
        <v>0.65757731917779372</v>
      </c>
    </row>
    <row r="454" spans="1:16" customFormat="1" ht="15" hidden="1" x14ac:dyDescent="0.2">
      <c r="A454">
        <v>473</v>
      </c>
      <c r="B454" t="s">
        <v>1048</v>
      </c>
      <c r="C454" t="s">
        <v>1049</v>
      </c>
      <c r="D454" t="s">
        <v>306</v>
      </c>
      <c r="E454">
        <v>0.38</v>
      </c>
      <c r="F454">
        <v>22.785</v>
      </c>
      <c r="G454">
        <v>5.2384000000000004</v>
      </c>
      <c r="H454">
        <v>12.404</v>
      </c>
      <c r="I454">
        <v>17.959</v>
      </c>
      <c r="J454">
        <v>19.34</v>
      </c>
      <c r="K454">
        <v>18.408000000000001</v>
      </c>
      <c r="L454">
        <f t="shared" si="41"/>
        <v>13.475800000000001</v>
      </c>
      <c r="M454">
        <f t="shared" si="42"/>
        <v>18.568999999999999</v>
      </c>
      <c r="N454">
        <f t="shared" si="43"/>
        <v>1.3779515872898083</v>
      </c>
      <c r="O454">
        <f t="shared" si="44"/>
        <v>0.46252520153723164</v>
      </c>
      <c r="P454">
        <f t="shared" si="40"/>
        <v>0.42021640338318983</v>
      </c>
    </row>
    <row r="455" spans="1:16" customFormat="1" ht="15" hidden="1" x14ac:dyDescent="0.2">
      <c r="A455">
        <v>474</v>
      </c>
      <c r="B455" t="s">
        <v>1050</v>
      </c>
      <c r="C455" t="s">
        <v>1051</v>
      </c>
      <c r="D455" t="s">
        <v>555</v>
      </c>
      <c r="E455">
        <v>0.49</v>
      </c>
      <c r="F455">
        <v>2.2785000000000002</v>
      </c>
      <c r="G455">
        <v>2</v>
      </c>
      <c r="H455">
        <v>28.114999999999998</v>
      </c>
      <c r="I455">
        <v>31.927</v>
      </c>
      <c r="J455">
        <v>2</v>
      </c>
      <c r="K455">
        <v>27.611999999999998</v>
      </c>
      <c r="L455">
        <f t="shared" si="41"/>
        <v>10.797833333333331</v>
      </c>
      <c r="M455">
        <f t="shared" si="42"/>
        <v>20.513000000000002</v>
      </c>
      <c r="N455">
        <f t="shared" si="43"/>
        <v>1.89973297112075</v>
      </c>
      <c r="O455">
        <f t="shared" si="44"/>
        <v>0.92579664575959231</v>
      </c>
      <c r="P455">
        <f t="shared" si="40"/>
        <v>0.30980391997148632</v>
      </c>
    </row>
    <row r="456" spans="1:16" customFormat="1" ht="15" hidden="1" x14ac:dyDescent="0.2">
      <c r="A456">
        <v>475</v>
      </c>
      <c r="B456" t="s">
        <v>1052</v>
      </c>
      <c r="C456" t="s">
        <v>1053</v>
      </c>
      <c r="D456" t="s">
        <v>172</v>
      </c>
      <c r="E456">
        <v>0.98</v>
      </c>
      <c r="F456">
        <v>10.253</v>
      </c>
      <c r="G456">
        <v>45.399000000000001</v>
      </c>
      <c r="H456">
        <v>2</v>
      </c>
      <c r="I456">
        <v>2</v>
      </c>
      <c r="J456">
        <v>52.216999999999999</v>
      </c>
      <c r="K456">
        <v>2</v>
      </c>
      <c r="L456">
        <f t="shared" si="41"/>
        <v>19.217333333333332</v>
      </c>
      <c r="M456">
        <f t="shared" si="42"/>
        <v>18.739000000000001</v>
      </c>
      <c r="N456">
        <f t="shared" si="43"/>
        <v>0.97510927634774169</v>
      </c>
      <c r="O456">
        <f t="shared" si="44"/>
        <v>-3.6364190270320132E-2</v>
      </c>
      <c r="P456">
        <f t="shared" si="40"/>
        <v>8.7739243075051505E-3</v>
      </c>
    </row>
    <row r="457" spans="1:16" customFormat="1" ht="15" hidden="1" x14ac:dyDescent="0.2">
      <c r="A457">
        <v>476</v>
      </c>
      <c r="B457" t="s">
        <v>1054</v>
      </c>
      <c r="C457" t="s">
        <v>1055</v>
      </c>
      <c r="D457" t="s">
        <v>77</v>
      </c>
      <c r="E457">
        <v>0.94</v>
      </c>
      <c r="F457">
        <v>11.393000000000001</v>
      </c>
      <c r="G457">
        <v>5.2384000000000004</v>
      </c>
      <c r="H457">
        <v>18.192</v>
      </c>
      <c r="I457">
        <v>20.952000000000002</v>
      </c>
      <c r="J457">
        <v>11.603999999999999</v>
      </c>
      <c r="K457">
        <v>3.8349000000000002</v>
      </c>
      <c r="L457">
        <f t="shared" si="41"/>
        <v>11.607799999999999</v>
      </c>
      <c r="M457">
        <f t="shared" si="42"/>
        <v>12.130299999999998</v>
      </c>
      <c r="N457">
        <f t="shared" si="43"/>
        <v>1.0450128361963507</v>
      </c>
      <c r="O457">
        <f t="shared" si="44"/>
        <v>6.3520663457433763E-2</v>
      </c>
      <c r="P457">
        <f t="shared" si="40"/>
        <v>2.6872146400301365E-2</v>
      </c>
    </row>
    <row r="458" spans="1:16" customFormat="1" ht="15" hidden="1" x14ac:dyDescent="0.2">
      <c r="A458">
        <v>478</v>
      </c>
      <c r="B458" t="s">
        <v>1056</v>
      </c>
      <c r="C458" t="s">
        <v>1057</v>
      </c>
      <c r="D458" t="s">
        <v>555</v>
      </c>
      <c r="E458">
        <v>0.22</v>
      </c>
      <c r="F458">
        <v>20.507000000000001</v>
      </c>
      <c r="G458">
        <v>33.176000000000002</v>
      </c>
      <c r="H458">
        <v>19.846</v>
      </c>
      <c r="I458">
        <v>2</v>
      </c>
      <c r="J458">
        <v>24.175000000000001</v>
      </c>
      <c r="K458">
        <v>13.805999999999999</v>
      </c>
      <c r="L458">
        <f t="shared" si="41"/>
        <v>24.509666666666671</v>
      </c>
      <c r="M458">
        <f t="shared" si="42"/>
        <v>13.327</v>
      </c>
      <c r="N458">
        <f t="shared" si="43"/>
        <v>0.54374464497001174</v>
      </c>
      <c r="O458">
        <f t="shared" si="44"/>
        <v>-0.87899880724691115</v>
      </c>
      <c r="P458">
        <f t="shared" si="40"/>
        <v>0.65757731917779372</v>
      </c>
    </row>
    <row r="459" spans="1:16" customFormat="1" ht="15" hidden="1" x14ac:dyDescent="0.2">
      <c r="A459">
        <v>477</v>
      </c>
      <c r="B459" t="s">
        <v>1058</v>
      </c>
      <c r="C459" t="s">
        <v>1059</v>
      </c>
      <c r="D459" t="s">
        <v>233</v>
      </c>
      <c r="E459">
        <v>0.19</v>
      </c>
      <c r="F459">
        <v>55.973999999999997</v>
      </c>
      <c r="G459">
        <v>51.625999999999998</v>
      </c>
      <c r="H459">
        <v>2.4807999999999999</v>
      </c>
      <c r="I459">
        <v>2</v>
      </c>
      <c r="J459">
        <v>4.8349000000000002</v>
      </c>
      <c r="K459">
        <v>18.408000000000001</v>
      </c>
      <c r="L459">
        <f t="shared" si="41"/>
        <v>36.693599999999996</v>
      </c>
      <c r="M459">
        <f t="shared" si="42"/>
        <v>8.4143000000000008</v>
      </c>
      <c r="N459">
        <f t="shared" si="43"/>
        <v>0.22931246865938479</v>
      </c>
      <c r="O459">
        <f t="shared" si="44"/>
        <v>-2.1246132925896823</v>
      </c>
      <c r="P459">
        <f t="shared" si="40"/>
        <v>0.72124639904717103</v>
      </c>
    </row>
    <row r="460" spans="1:16" customFormat="1" ht="15" hidden="1" x14ac:dyDescent="0.2">
      <c r="A460">
        <v>479</v>
      </c>
      <c r="B460" t="s">
        <v>1060</v>
      </c>
      <c r="C460" t="s">
        <v>1061</v>
      </c>
      <c r="D460" t="s">
        <v>50</v>
      </c>
      <c r="E460">
        <v>0.4</v>
      </c>
      <c r="F460">
        <v>2</v>
      </c>
      <c r="G460">
        <v>12.223000000000001</v>
      </c>
      <c r="H460">
        <v>30.596</v>
      </c>
      <c r="I460">
        <v>8.9794</v>
      </c>
      <c r="J460">
        <v>2</v>
      </c>
      <c r="K460">
        <v>9.2039000000000009</v>
      </c>
      <c r="L460">
        <f t="shared" si="41"/>
        <v>14.939666666666668</v>
      </c>
      <c r="M460">
        <f t="shared" si="42"/>
        <v>6.7277666666666676</v>
      </c>
      <c r="N460">
        <f t="shared" si="43"/>
        <v>0.45032910149713296</v>
      </c>
      <c r="O460">
        <f t="shared" si="44"/>
        <v>-1.150948383299127</v>
      </c>
      <c r="P460">
        <f t="shared" si="40"/>
        <v>0.3979400086720376</v>
      </c>
    </row>
    <row r="461" spans="1:16" customFormat="1" ht="15" hidden="1" x14ac:dyDescent="0.2">
      <c r="A461">
        <v>480</v>
      </c>
      <c r="B461" t="s">
        <v>1062</v>
      </c>
      <c r="C461" t="s">
        <v>1063</v>
      </c>
      <c r="D461" t="s">
        <v>583</v>
      </c>
      <c r="E461">
        <v>0.74</v>
      </c>
      <c r="F461">
        <v>2.2785000000000002</v>
      </c>
      <c r="G461">
        <v>3.4922</v>
      </c>
      <c r="H461">
        <v>45.481000000000002</v>
      </c>
      <c r="I461">
        <v>2</v>
      </c>
      <c r="J461">
        <v>29.01</v>
      </c>
      <c r="K461">
        <v>2</v>
      </c>
      <c r="L461">
        <f t="shared" si="41"/>
        <v>17.0839</v>
      </c>
      <c r="M461">
        <f t="shared" si="42"/>
        <v>11.003333333333336</v>
      </c>
      <c r="N461">
        <f t="shared" si="43"/>
        <v>0.64407619649689685</v>
      </c>
      <c r="O461">
        <f t="shared" si="44"/>
        <v>-0.63469672051409198</v>
      </c>
      <c r="P461">
        <f t="shared" si="40"/>
        <v>0.13076828026902382</v>
      </c>
    </row>
    <row r="462" spans="1:16" customFormat="1" ht="15" hidden="1" x14ac:dyDescent="0.2">
      <c r="A462">
        <v>483</v>
      </c>
      <c r="B462" t="s">
        <v>1064</v>
      </c>
      <c r="C462" t="s">
        <v>1065</v>
      </c>
      <c r="D462" t="s">
        <v>343</v>
      </c>
      <c r="E462">
        <v>0.54</v>
      </c>
      <c r="F462">
        <v>14.81</v>
      </c>
      <c r="G462">
        <v>6.9844999999999997</v>
      </c>
      <c r="H462">
        <v>9.9230999999999998</v>
      </c>
      <c r="I462">
        <v>13.968</v>
      </c>
      <c r="J462">
        <v>2</v>
      </c>
      <c r="K462">
        <v>36.048000000000002</v>
      </c>
      <c r="L462">
        <f t="shared" si="41"/>
        <v>10.572533333333332</v>
      </c>
      <c r="M462">
        <f t="shared" si="42"/>
        <v>17.338666666666668</v>
      </c>
      <c r="N462">
        <f t="shared" si="43"/>
        <v>1.6399727596035012</v>
      </c>
      <c r="O462">
        <f t="shared" si="44"/>
        <v>0.71367185148279355</v>
      </c>
      <c r="P462">
        <f t="shared" si="40"/>
        <v>0.26760624017703144</v>
      </c>
    </row>
    <row r="463" spans="1:16" customFormat="1" ht="15" hidden="1" x14ac:dyDescent="0.2">
      <c r="A463">
        <v>482</v>
      </c>
      <c r="B463" t="s">
        <v>1066</v>
      </c>
      <c r="C463" t="s">
        <v>1067</v>
      </c>
      <c r="D463" t="s">
        <v>303</v>
      </c>
      <c r="E463">
        <v>0.95</v>
      </c>
      <c r="F463">
        <v>4.5570000000000004</v>
      </c>
      <c r="G463">
        <v>2</v>
      </c>
      <c r="H463">
        <v>23.981000000000002</v>
      </c>
      <c r="I463">
        <v>12.97</v>
      </c>
      <c r="J463">
        <v>3.8679999999999999</v>
      </c>
      <c r="K463">
        <v>15.34</v>
      </c>
      <c r="L463">
        <f t="shared" si="41"/>
        <v>10.179333333333334</v>
      </c>
      <c r="M463">
        <f t="shared" si="42"/>
        <v>10.725999999999999</v>
      </c>
      <c r="N463">
        <f t="shared" si="43"/>
        <v>1.0537035824219003</v>
      </c>
      <c r="O463">
        <f t="shared" si="44"/>
        <v>7.5469079200847972E-2</v>
      </c>
      <c r="P463">
        <f t="shared" si="40"/>
        <v>2.2276394711152253E-2</v>
      </c>
    </row>
    <row r="464" spans="1:16" customFormat="1" ht="15" hidden="1" x14ac:dyDescent="0.2">
      <c r="A464">
        <v>484</v>
      </c>
      <c r="B464" t="s">
        <v>1068</v>
      </c>
      <c r="C464" t="s">
        <v>1069</v>
      </c>
      <c r="D464" t="s">
        <v>306</v>
      </c>
      <c r="E464">
        <v>0.39</v>
      </c>
      <c r="F464">
        <v>18.228000000000002</v>
      </c>
      <c r="G464">
        <v>2</v>
      </c>
      <c r="H464">
        <v>21.5</v>
      </c>
      <c r="I464">
        <v>7.9817</v>
      </c>
      <c r="J464">
        <v>2</v>
      </c>
      <c r="K464">
        <v>12.272</v>
      </c>
      <c r="L464">
        <f t="shared" si="41"/>
        <v>13.909333333333334</v>
      </c>
      <c r="M464">
        <f t="shared" si="42"/>
        <v>7.4179000000000004</v>
      </c>
      <c r="N464">
        <f t="shared" si="43"/>
        <v>0.5333037768404908</v>
      </c>
      <c r="O464">
        <f t="shared" si="44"/>
        <v>-0.90697054970959801</v>
      </c>
      <c r="P464">
        <f t="shared" si="40"/>
        <v>0.40893539297350079</v>
      </c>
    </row>
    <row r="465" spans="1:16" customFormat="1" ht="15" hidden="1" x14ac:dyDescent="0.2">
      <c r="A465">
        <v>486</v>
      </c>
      <c r="B465" t="s">
        <v>1070</v>
      </c>
      <c r="C465" t="s">
        <v>1071</v>
      </c>
      <c r="D465" t="s">
        <v>555</v>
      </c>
      <c r="E465">
        <v>0.49</v>
      </c>
      <c r="F465">
        <v>3.4178000000000002</v>
      </c>
      <c r="G465">
        <v>10.477</v>
      </c>
      <c r="H465">
        <v>18.192</v>
      </c>
      <c r="I465">
        <v>13.968</v>
      </c>
      <c r="J465">
        <v>50.283000000000001</v>
      </c>
      <c r="K465">
        <v>2</v>
      </c>
      <c r="L465">
        <f t="shared" si="41"/>
        <v>10.695599999999999</v>
      </c>
      <c r="M465">
        <f t="shared" si="42"/>
        <v>22.083666666666669</v>
      </c>
      <c r="N465">
        <f t="shared" si="43"/>
        <v>2.064743134248352</v>
      </c>
      <c r="O465">
        <f t="shared" si="44"/>
        <v>1.0459623133656979</v>
      </c>
      <c r="P465">
        <f t="shared" si="40"/>
        <v>0.30980391997148632</v>
      </c>
    </row>
    <row r="466" spans="1:16" customFormat="1" ht="15" hidden="1" x14ac:dyDescent="0.2">
      <c r="A466">
        <v>485</v>
      </c>
      <c r="B466" t="s">
        <v>1072</v>
      </c>
      <c r="C466" t="s">
        <v>1073</v>
      </c>
      <c r="D466" t="s">
        <v>50</v>
      </c>
      <c r="E466">
        <v>0.54</v>
      </c>
      <c r="F466">
        <v>4.5570000000000004</v>
      </c>
      <c r="G466">
        <v>3.4922</v>
      </c>
      <c r="H466">
        <v>14.885</v>
      </c>
      <c r="I466">
        <v>4.9885000000000002</v>
      </c>
      <c r="J466">
        <v>4.8349000000000002</v>
      </c>
      <c r="K466">
        <v>33.747999999999998</v>
      </c>
      <c r="L466">
        <f t="shared" si="41"/>
        <v>7.6447333333333338</v>
      </c>
      <c r="M466">
        <f t="shared" si="42"/>
        <v>14.5238</v>
      </c>
      <c r="N466">
        <f t="shared" si="43"/>
        <v>1.8998439012479178</v>
      </c>
      <c r="O466">
        <f t="shared" si="44"/>
        <v>0.92588088584725015</v>
      </c>
      <c r="P466">
        <f t="shared" si="40"/>
        <v>0.26760624017703144</v>
      </c>
    </row>
    <row r="467" spans="1:16" customFormat="1" ht="15" hidden="1" x14ac:dyDescent="0.2">
      <c r="A467">
        <v>487</v>
      </c>
      <c r="B467" t="s">
        <v>1074</v>
      </c>
      <c r="C467" t="s">
        <v>1075</v>
      </c>
      <c r="D467" t="s">
        <v>124</v>
      </c>
      <c r="E467">
        <v>0.63</v>
      </c>
      <c r="F467">
        <v>3.4178000000000002</v>
      </c>
      <c r="G467">
        <v>2</v>
      </c>
      <c r="H467">
        <v>29.768999999999998</v>
      </c>
      <c r="I467">
        <v>31.927</v>
      </c>
      <c r="J467">
        <v>2</v>
      </c>
      <c r="K467">
        <v>20.709</v>
      </c>
      <c r="L467">
        <f t="shared" si="41"/>
        <v>11.728933333333332</v>
      </c>
      <c r="M467">
        <f t="shared" si="42"/>
        <v>18.212</v>
      </c>
      <c r="N467">
        <f t="shared" si="43"/>
        <v>1.552741368922437</v>
      </c>
      <c r="O467">
        <f t="shared" si="44"/>
        <v>0.634817548433529</v>
      </c>
      <c r="P467">
        <f t="shared" si="40"/>
        <v>0.20065945054641829</v>
      </c>
    </row>
    <row r="468" spans="1:16" customFormat="1" ht="15" hidden="1" x14ac:dyDescent="0.2">
      <c r="A468">
        <v>488</v>
      </c>
      <c r="B468" t="s">
        <v>1076</v>
      </c>
      <c r="C468" t="s">
        <v>1077</v>
      </c>
      <c r="D468" t="s">
        <v>225</v>
      </c>
      <c r="E468">
        <v>0.37</v>
      </c>
      <c r="F468">
        <v>2</v>
      </c>
      <c r="G468">
        <v>15.715</v>
      </c>
      <c r="H468">
        <v>14.058</v>
      </c>
      <c r="I468">
        <v>18.956</v>
      </c>
      <c r="J468">
        <v>7.7359</v>
      </c>
      <c r="K468">
        <v>26.077999999999999</v>
      </c>
      <c r="L468">
        <f t="shared" si="41"/>
        <v>10.590999999999999</v>
      </c>
      <c r="M468">
        <f t="shared" si="42"/>
        <v>17.589966666666665</v>
      </c>
      <c r="N468">
        <f t="shared" si="43"/>
        <v>1.6608409655997229</v>
      </c>
      <c r="O468">
        <f t="shared" si="44"/>
        <v>0.73191393415205064</v>
      </c>
      <c r="P468">
        <f t="shared" si="40"/>
        <v>0.43179827593300502</v>
      </c>
    </row>
    <row r="469" spans="1:16" customFormat="1" ht="15" hidden="1" x14ac:dyDescent="0.2">
      <c r="A469">
        <v>491</v>
      </c>
      <c r="B469" t="s">
        <v>1078</v>
      </c>
      <c r="C469" t="s">
        <v>1079</v>
      </c>
      <c r="D469" t="s">
        <v>1080</v>
      </c>
      <c r="E469">
        <v>0.28000000000000003</v>
      </c>
      <c r="F469">
        <v>3.4178000000000002</v>
      </c>
      <c r="G469">
        <v>3.4922</v>
      </c>
      <c r="H469">
        <v>4.1345999999999998</v>
      </c>
      <c r="I469">
        <v>4.9885000000000002</v>
      </c>
      <c r="J469">
        <v>22.241</v>
      </c>
      <c r="K469">
        <v>5.3689</v>
      </c>
      <c r="L469">
        <f t="shared" si="41"/>
        <v>3.6815333333333329</v>
      </c>
      <c r="M469">
        <f t="shared" si="42"/>
        <v>10.866133333333332</v>
      </c>
      <c r="N469">
        <f t="shared" si="43"/>
        <v>2.9515238215960742</v>
      </c>
      <c r="O469">
        <f t="shared" si="44"/>
        <v>1.5614599857495093</v>
      </c>
      <c r="P469">
        <f t="shared" si="40"/>
        <v>0.55284196865778079</v>
      </c>
    </row>
    <row r="470" spans="1:16" customFormat="1" ht="15" hidden="1" x14ac:dyDescent="0.2">
      <c r="A470">
        <v>489</v>
      </c>
      <c r="B470" t="s">
        <v>1081</v>
      </c>
      <c r="C470" t="s">
        <v>1082</v>
      </c>
      <c r="D470" t="s">
        <v>56</v>
      </c>
      <c r="E470">
        <v>0.33</v>
      </c>
      <c r="F470">
        <v>9.1140000000000008</v>
      </c>
      <c r="G470">
        <v>2</v>
      </c>
      <c r="H470">
        <v>6.6154000000000002</v>
      </c>
      <c r="I470">
        <v>7.9817</v>
      </c>
      <c r="J470">
        <v>33.844999999999999</v>
      </c>
      <c r="K470">
        <v>6.1359000000000004</v>
      </c>
      <c r="L470">
        <f t="shared" si="41"/>
        <v>5.9098000000000006</v>
      </c>
      <c r="M470">
        <f t="shared" si="42"/>
        <v>15.987533333333333</v>
      </c>
      <c r="N470">
        <f t="shared" si="43"/>
        <v>2.7052579331505857</v>
      </c>
      <c r="O470">
        <f t="shared" si="44"/>
        <v>1.4357661545462892</v>
      </c>
      <c r="P470">
        <f t="shared" si="40"/>
        <v>0.48148606012211248</v>
      </c>
    </row>
    <row r="471" spans="1:16" customFormat="1" ht="15" hidden="1" x14ac:dyDescent="0.2">
      <c r="A471">
        <v>490</v>
      </c>
      <c r="B471" t="s">
        <v>1083</v>
      </c>
      <c r="C471" t="s">
        <v>1084</v>
      </c>
      <c r="D471" t="s">
        <v>8</v>
      </c>
      <c r="E471">
        <v>0.8</v>
      </c>
      <c r="F471">
        <v>20.507000000000001</v>
      </c>
      <c r="G471">
        <v>2</v>
      </c>
      <c r="H471">
        <v>11.577</v>
      </c>
      <c r="I471">
        <v>10.975</v>
      </c>
      <c r="J471">
        <v>29.01</v>
      </c>
      <c r="K471">
        <v>2</v>
      </c>
      <c r="L471">
        <f t="shared" si="41"/>
        <v>11.361333333333334</v>
      </c>
      <c r="M471">
        <f t="shared" si="42"/>
        <v>13.994999999999999</v>
      </c>
      <c r="N471">
        <f t="shared" si="43"/>
        <v>1.2318096467550754</v>
      </c>
      <c r="O471">
        <f t="shared" si="44"/>
        <v>0.3007793316008251</v>
      </c>
      <c r="P471">
        <f t="shared" si="40"/>
        <v>9.6910013008056392E-2</v>
      </c>
    </row>
    <row r="472" spans="1:16" customFormat="1" ht="15" hidden="1" x14ac:dyDescent="0.2">
      <c r="A472">
        <v>493</v>
      </c>
      <c r="B472" t="s">
        <v>1085</v>
      </c>
      <c r="C472" t="s">
        <v>1086</v>
      </c>
      <c r="D472" t="s">
        <v>119</v>
      </c>
      <c r="E472">
        <v>0.19</v>
      </c>
      <c r="F472">
        <v>20.507000000000001</v>
      </c>
      <c r="G472">
        <v>48.890999999999998</v>
      </c>
      <c r="H472">
        <v>13.231</v>
      </c>
      <c r="I472">
        <v>2</v>
      </c>
      <c r="J472">
        <v>17.405999999999999</v>
      </c>
      <c r="K472">
        <v>6.9028999999999998</v>
      </c>
      <c r="L472">
        <f t="shared" si="41"/>
        <v>27.542999999999996</v>
      </c>
      <c r="M472">
        <f t="shared" si="42"/>
        <v>8.7696333333333332</v>
      </c>
      <c r="N472">
        <f t="shared" si="43"/>
        <v>0.31839789904270904</v>
      </c>
      <c r="O472">
        <f t="shared" si="44"/>
        <v>-1.6510972786372859</v>
      </c>
      <c r="P472">
        <f t="shared" si="40"/>
        <v>0.72124639904717103</v>
      </c>
    </row>
    <row r="473" spans="1:16" customFormat="1" ht="15" hidden="1" x14ac:dyDescent="0.2">
      <c r="A473">
        <v>492</v>
      </c>
      <c r="B473" t="s">
        <v>1087</v>
      </c>
      <c r="C473" t="s">
        <v>1088</v>
      </c>
      <c r="D473" t="s">
        <v>133</v>
      </c>
      <c r="E473">
        <v>0.13</v>
      </c>
      <c r="F473">
        <v>2</v>
      </c>
      <c r="G473">
        <v>2</v>
      </c>
      <c r="H473">
        <v>2</v>
      </c>
      <c r="I473">
        <v>50.250999999999998</v>
      </c>
      <c r="J473">
        <v>35.164999999999999</v>
      </c>
      <c r="K473">
        <v>2</v>
      </c>
      <c r="L473">
        <f t="shared" si="41"/>
        <v>2</v>
      </c>
      <c r="M473">
        <f t="shared" si="42"/>
        <v>29.138666666666666</v>
      </c>
      <c r="N473">
        <f t="shared" si="43"/>
        <v>14.569333333333333</v>
      </c>
      <c r="O473">
        <f t="shared" si="44"/>
        <v>3.86486295865227</v>
      </c>
      <c r="P473">
        <f t="shared" si="40"/>
        <v>0.88605664769316317</v>
      </c>
    </row>
    <row r="474" spans="1:16" customFormat="1" ht="15" hidden="1" x14ac:dyDescent="0.2">
      <c r="A474">
        <v>3.1</v>
      </c>
      <c r="B474" t="s">
        <v>1089</v>
      </c>
      <c r="C474" t="s">
        <v>1090</v>
      </c>
      <c r="D474" t="s">
        <v>1091</v>
      </c>
      <c r="E474">
        <v>0.16</v>
      </c>
      <c r="F474">
        <v>663.44</v>
      </c>
      <c r="G474">
        <v>741.84</v>
      </c>
      <c r="H474">
        <v>605.86</v>
      </c>
      <c r="I474">
        <v>530.51</v>
      </c>
      <c r="J474">
        <v>636.59</v>
      </c>
      <c r="K474">
        <v>584.12</v>
      </c>
      <c r="L474">
        <f t="shared" si="41"/>
        <v>670.38000000000011</v>
      </c>
      <c r="M474">
        <f t="shared" si="42"/>
        <v>583.7399999999999</v>
      </c>
      <c r="N474">
        <f t="shared" si="43"/>
        <v>0.87075986753781409</v>
      </c>
      <c r="O474">
        <f t="shared" si="44"/>
        <v>-0.19965317821839185</v>
      </c>
      <c r="P474">
        <f t="shared" si="40"/>
        <v>0.79588001734407521</v>
      </c>
    </row>
    <row r="475" spans="1:16" customFormat="1" ht="15" hidden="1" x14ac:dyDescent="0.2">
      <c r="A475">
        <v>495</v>
      </c>
      <c r="B475" t="s">
        <v>1092</v>
      </c>
      <c r="C475" t="s">
        <v>1093</v>
      </c>
      <c r="D475" t="s">
        <v>748</v>
      </c>
      <c r="E475">
        <v>0.71</v>
      </c>
      <c r="F475">
        <v>11.393000000000001</v>
      </c>
      <c r="G475">
        <v>6.9844999999999997</v>
      </c>
      <c r="H475">
        <v>10.75</v>
      </c>
      <c r="I475">
        <v>2</v>
      </c>
      <c r="J475">
        <v>29.977</v>
      </c>
      <c r="K475">
        <v>7.6699000000000002</v>
      </c>
      <c r="L475">
        <f t="shared" si="41"/>
        <v>9.7091666666666665</v>
      </c>
      <c r="M475">
        <f t="shared" si="42"/>
        <v>13.215633333333335</v>
      </c>
      <c r="N475">
        <f t="shared" si="43"/>
        <v>1.3611501158698827</v>
      </c>
      <c r="O475">
        <f t="shared" si="44"/>
        <v>0.4448261847538813</v>
      </c>
      <c r="P475">
        <f t="shared" si="40"/>
        <v>0.14874165128092473</v>
      </c>
    </row>
    <row r="476" spans="1:16" customFormat="1" ht="15" hidden="1" x14ac:dyDescent="0.2">
      <c r="A476">
        <v>496</v>
      </c>
      <c r="B476" t="s">
        <v>1094</v>
      </c>
      <c r="C476" t="s">
        <v>1095</v>
      </c>
      <c r="D476" t="s">
        <v>8</v>
      </c>
      <c r="E476">
        <v>0.4</v>
      </c>
      <c r="F476">
        <v>3.4178000000000002</v>
      </c>
      <c r="G476">
        <v>5.2384000000000004</v>
      </c>
      <c r="H476">
        <v>2.4807999999999999</v>
      </c>
      <c r="I476">
        <v>3.9908000000000001</v>
      </c>
      <c r="J476">
        <v>2.9009999999999998</v>
      </c>
      <c r="K476">
        <v>20.709</v>
      </c>
      <c r="L476">
        <f t="shared" si="41"/>
        <v>3.7123333333333335</v>
      </c>
      <c r="M476">
        <f t="shared" si="42"/>
        <v>9.2002666666666659</v>
      </c>
      <c r="N476">
        <f t="shared" si="43"/>
        <v>2.4782975666696596</v>
      </c>
      <c r="O476">
        <f t="shared" si="44"/>
        <v>1.3093494208057685</v>
      </c>
      <c r="P476">
        <f t="shared" si="40"/>
        <v>0.3979400086720376</v>
      </c>
    </row>
    <row r="477" spans="1:16" customFormat="1" ht="15" hidden="1" x14ac:dyDescent="0.2">
      <c r="A477">
        <v>494</v>
      </c>
      <c r="B477" t="s">
        <v>1096</v>
      </c>
      <c r="C477" t="s">
        <v>1097</v>
      </c>
      <c r="D477" t="s">
        <v>748</v>
      </c>
      <c r="E477">
        <v>0.33</v>
      </c>
      <c r="F477">
        <v>11.393000000000001</v>
      </c>
      <c r="G477">
        <v>6.9844999999999997</v>
      </c>
      <c r="H477">
        <v>2</v>
      </c>
      <c r="I477">
        <v>17.959</v>
      </c>
      <c r="J477">
        <v>25.141999999999999</v>
      </c>
      <c r="K477">
        <v>2</v>
      </c>
      <c r="L477">
        <f t="shared" si="41"/>
        <v>6.7925000000000004</v>
      </c>
      <c r="M477">
        <f t="shared" si="42"/>
        <v>15.033666666666667</v>
      </c>
      <c r="N477">
        <f t="shared" si="43"/>
        <v>2.2132744448533921</v>
      </c>
      <c r="O477">
        <f t="shared" si="44"/>
        <v>1.1461823556485418</v>
      </c>
      <c r="P477">
        <f t="shared" si="40"/>
        <v>0.48148606012211248</v>
      </c>
    </row>
    <row r="478" spans="1:16" customFormat="1" ht="15" hidden="1" x14ac:dyDescent="0.2">
      <c r="A478">
        <v>497</v>
      </c>
      <c r="B478" t="s">
        <v>1098</v>
      </c>
      <c r="C478" t="s">
        <v>1099</v>
      </c>
      <c r="D478" t="s">
        <v>1100</v>
      </c>
      <c r="E478">
        <v>0.28999999999999998</v>
      </c>
      <c r="F478">
        <v>2</v>
      </c>
      <c r="G478">
        <v>2</v>
      </c>
      <c r="H478">
        <v>2</v>
      </c>
      <c r="I478">
        <v>7.9817</v>
      </c>
      <c r="J478">
        <v>2</v>
      </c>
      <c r="K478">
        <v>42.951000000000001</v>
      </c>
      <c r="L478">
        <f t="shared" si="41"/>
        <v>2</v>
      </c>
      <c r="M478">
        <f t="shared" si="42"/>
        <v>17.644233333333332</v>
      </c>
      <c r="N478">
        <f t="shared" si="43"/>
        <v>8.8221166666666662</v>
      </c>
      <c r="O478">
        <f t="shared" si="44"/>
        <v>3.141124839245423</v>
      </c>
      <c r="P478">
        <f t="shared" si="40"/>
        <v>0.53760200210104392</v>
      </c>
    </row>
    <row r="479" spans="1:16" customFormat="1" ht="15" hidden="1" x14ac:dyDescent="0.2">
      <c r="A479">
        <v>89.1</v>
      </c>
      <c r="B479" t="s">
        <v>1101</v>
      </c>
      <c r="C479" t="s">
        <v>1102</v>
      </c>
      <c r="D479" t="s">
        <v>94</v>
      </c>
      <c r="E479">
        <v>0.38</v>
      </c>
      <c r="F479">
        <v>91.602999999999994</v>
      </c>
      <c r="G479">
        <v>123.42</v>
      </c>
      <c r="H479">
        <v>78.944000000000003</v>
      </c>
      <c r="I479">
        <v>59.143000000000001</v>
      </c>
      <c r="J479">
        <v>98.587999999999994</v>
      </c>
      <c r="K479">
        <v>84.01</v>
      </c>
      <c r="L479">
        <f t="shared" si="41"/>
        <v>97.98899999999999</v>
      </c>
      <c r="M479">
        <f t="shared" si="42"/>
        <v>80.580333333333328</v>
      </c>
      <c r="N479">
        <f t="shared" si="43"/>
        <v>0.82234060285678323</v>
      </c>
      <c r="O479">
        <f t="shared" si="44"/>
        <v>-0.28219203154553429</v>
      </c>
      <c r="P479">
        <f t="shared" si="40"/>
        <v>0.42021640338318983</v>
      </c>
    </row>
    <row r="480" spans="1:16" customFormat="1" ht="15" hidden="1" x14ac:dyDescent="0.2">
      <c r="A480">
        <v>498</v>
      </c>
      <c r="B480" t="s">
        <v>1103</v>
      </c>
      <c r="C480" t="s">
        <v>1104</v>
      </c>
      <c r="D480" t="s">
        <v>298</v>
      </c>
      <c r="E480">
        <v>0.4</v>
      </c>
      <c r="F480">
        <v>6.8354999999999997</v>
      </c>
      <c r="G480">
        <v>10.477</v>
      </c>
      <c r="H480">
        <v>8.2692999999999994</v>
      </c>
      <c r="I480">
        <v>33.921999999999997</v>
      </c>
      <c r="J480">
        <v>3.8679999999999999</v>
      </c>
      <c r="K480">
        <v>13.039</v>
      </c>
      <c r="L480">
        <f t="shared" si="41"/>
        <v>8.5272666666666677</v>
      </c>
      <c r="M480">
        <f t="shared" si="42"/>
        <v>16.943000000000001</v>
      </c>
      <c r="N480">
        <f t="shared" si="43"/>
        <v>1.9869203887138511</v>
      </c>
      <c r="O480">
        <f t="shared" si="44"/>
        <v>0.99053406830541002</v>
      </c>
      <c r="P480">
        <f t="shared" si="40"/>
        <v>0.3979400086720376</v>
      </c>
    </row>
    <row r="481" spans="1:16" customFormat="1" ht="15" hidden="1" x14ac:dyDescent="0.2">
      <c r="A481">
        <v>499</v>
      </c>
      <c r="B481" t="s">
        <v>1105</v>
      </c>
      <c r="C481" t="s">
        <v>1106</v>
      </c>
      <c r="D481" t="s">
        <v>1107</v>
      </c>
      <c r="E481">
        <v>0.61</v>
      </c>
      <c r="F481">
        <v>27.341999999999999</v>
      </c>
      <c r="G481">
        <v>2</v>
      </c>
      <c r="H481">
        <v>2</v>
      </c>
      <c r="I481">
        <v>2</v>
      </c>
      <c r="J481">
        <v>2</v>
      </c>
      <c r="K481">
        <v>12.272</v>
      </c>
      <c r="L481">
        <f t="shared" si="41"/>
        <v>10.447333333333333</v>
      </c>
      <c r="M481">
        <f t="shared" si="42"/>
        <v>5.4239999999999995</v>
      </c>
      <c r="N481">
        <f t="shared" si="43"/>
        <v>0.51917554718907533</v>
      </c>
      <c r="O481">
        <f t="shared" si="44"/>
        <v>-0.94570565989358402</v>
      </c>
      <c r="P481">
        <f t="shared" si="40"/>
        <v>0.21467016498923297</v>
      </c>
    </row>
    <row r="482" spans="1:16" customFormat="1" ht="15" hidden="1" x14ac:dyDescent="0.2">
      <c r="A482">
        <v>502</v>
      </c>
      <c r="B482" t="s">
        <v>1108</v>
      </c>
      <c r="C482" t="s">
        <v>1109</v>
      </c>
      <c r="D482" t="s">
        <v>536</v>
      </c>
      <c r="E482">
        <v>0.49</v>
      </c>
      <c r="F482">
        <v>12.532</v>
      </c>
      <c r="G482">
        <v>6.9844999999999997</v>
      </c>
      <c r="H482">
        <v>5.7885</v>
      </c>
      <c r="I482">
        <v>50.883000000000003</v>
      </c>
      <c r="J482">
        <v>4.8349000000000002</v>
      </c>
      <c r="K482">
        <v>4.6018999999999997</v>
      </c>
      <c r="L482">
        <f t="shared" si="41"/>
        <v>8.4350000000000005</v>
      </c>
      <c r="M482">
        <f t="shared" si="42"/>
        <v>20.1066</v>
      </c>
      <c r="N482">
        <f t="shared" si="43"/>
        <v>2.3837107291049198</v>
      </c>
      <c r="O482">
        <f t="shared" si="44"/>
        <v>1.253209170780391</v>
      </c>
      <c r="P482">
        <f t="shared" si="40"/>
        <v>0.30980391997148632</v>
      </c>
    </row>
    <row r="483" spans="1:16" customFormat="1" ht="15" hidden="1" x14ac:dyDescent="0.2">
      <c r="A483">
        <v>504</v>
      </c>
      <c r="B483" t="s">
        <v>1110</v>
      </c>
      <c r="C483" t="s">
        <v>1111</v>
      </c>
      <c r="D483" t="s">
        <v>228</v>
      </c>
      <c r="E483">
        <v>0.75</v>
      </c>
      <c r="F483">
        <v>5.6962999999999999</v>
      </c>
      <c r="G483">
        <v>8.7306000000000008</v>
      </c>
      <c r="H483">
        <v>3.3077000000000001</v>
      </c>
      <c r="I483">
        <v>3.9908000000000001</v>
      </c>
      <c r="J483">
        <v>2.9009999999999998</v>
      </c>
      <c r="K483">
        <v>8.4368999999999996</v>
      </c>
      <c r="L483">
        <f t="shared" si="41"/>
        <v>5.9115333333333338</v>
      </c>
      <c r="M483">
        <f t="shared" si="42"/>
        <v>5.1095666666666668</v>
      </c>
      <c r="N483">
        <f t="shared" si="43"/>
        <v>0.86433863746574491</v>
      </c>
      <c r="O483">
        <f t="shared" si="44"/>
        <v>-0.21033144120710232</v>
      </c>
      <c r="P483">
        <f t="shared" si="40"/>
        <v>0.12493873660829995</v>
      </c>
    </row>
    <row r="484" spans="1:16" customFormat="1" ht="15" hidden="1" x14ac:dyDescent="0.2">
      <c r="A484">
        <v>503</v>
      </c>
      <c r="B484" t="s">
        <v>1112</v>
      </c>
      <c r="C484" t="s">
        <v>1113</v>
      </c>
      <c r="D484" t="s">
        <v>203</v>
      </c>
      <c r="E484">
        <v>0.57999999999999996</v>
      </c>
      <c r="F484">
        <v>5.6962999999999999</v>
      </c>
      <c r="G484">
        <v>13.968999999999999</v>
      </c>
      <c r="H484">
        <v>4.1345999999999998</v>
      </c>
      <c r="I484">
        <v>4.9885000000000002</v>
      </c>
      <c r="J484">
        <v>6.7689000000000004</v>
      </c>
      <c r="K484">
        <v>24.544</v>
      </c>
      <c r="L484">
        <f t="shared" si="41"/>
        <v>7.9332999999999991</v>
      </c>
      <c r="M484">
        <f t="shared" si="42"/>
        <v>12.100466666666668</v>
      </c>
      <c r="N484">
        <f t="shared" si="43"/>
        <v>1.5252753162828419</v>
      </c>
      <c r="O484">
        <f t="shared" si="44"/>
        <v>0.60906967650252331</v>
      </c>
      <c r="P484">
        <f t="shared" si="40"/>
        <v>0.23657200643706275</v>
      </c>
    </row>
    <row r="485" spans="1:16" customFormat="1" ht="15" hidden="1" x14ac:dyDescent="0.2">
      <c r="A485">
        <v>500</v>
      </c>
      <c r="B485" t="s">
        <v>1114</v>
      </c>
      <c r="C485" t="s">
        <v>1115</v>
      </c>
      <c r="D485" t="s">
        <v>539</v>
      </c>
      <c r="E485">
        <v>0.62</v>
      </c>
      <c r="F485">
        <v>6.1097000000000001</v>
      </c>
      <c r="G485">
        <v>4.7595999999999998</v>
      </c>
      <c r="H485">
        <v>32.744</v>
      </c>
      <c r="I485">
        <v>15.32</v>
      </c>
      <c r="J485">
        <v>20.213000000000001</v>
      </c>
      <c r="K485">
        <v>23.132999999999999</v>
      </c>
      <c r="L485">
        <f t="shared" si="41"/>
        <v>14.537766666666665</v>
      </c>
      <c r="M485">
        <f t="shared" si="42"/>
        <v>19.555333333333333</v>
      </c>
      <c r="N485">
        <f t="shared" si="43"/>
        <v>1.3451401292724927</v>
      </c>
      <c r="O485">
        <f t="shared" si="44"/>
        <v>0.42775647261534799</v>
      </c>
      <c r="P485">
        <f t="shared" si="40"/>
        <v>0.20760831050174613</v>
      </c>
    </row>
    <row r="486" spans="1:16" customFormat="1" ht="15" hidden="1" x14ac:dyDescent="0.2">
      <c r="A486">
        <v>501</v>
      </c>
      <c r="B486" t="s">
        <v>1116</v>
      </c>
      <c r="C486" t="s">
        <v>1117</v>
      </c>
      <c r="D486" t="s">
        <v>104</v>
      </c>
      <c r="E486">
        <v>0.31</v>
      </c>
      <c r="F486">
        <v>19.367000000000001</v>
      </c>
      <c r="G486">
        <v>2</v>
      </c>
      <c r="H486">
        <v>2.4807999999999999</v>
      </c>
      <c r="I486">
        <v>15.962999999999999</v>
      </c>
      <c r="J486">
        <v>27.076000000000001</v>
      </c>
      <c r="K486">
        <v>8.4368999999999996</v>
      </c>
      <c r="L486">
        <f t="shared" si="41"/>
        <v>7.9492666666666665</v>
      </c>
      <c r="M486">
        <f t="shared" si="42"/>
        <v>17.158633333333334</v>
      </c>
      <c r="N486">
        <f t="shared" si="43"/>
        <v>2.1585177668380315</v>
      </c>
      <c r="O486">
        <f t="shared" si="44"/>
        <v>1.1100409677234488</v>
      </c>
      <c r="P486">
        <f t="shared" si="40"/>
        <v>0.50863830616572736</v>
      </c>
    </row>
    <row r="487" spans="1:16" customFormat="1" ht="15" hidden="1" x14ac:dyDescent="0.2">
      <c r="A487">
        <v>506</v>
      </c>
      <c r="B487" t="s">
        <v>1118</v>
      </c>
      <c r="C487" t="s">
        <v>1119</v>
      </c>
      <c r="D487" t="s">
        <v>1120</v>
      </c>
      <c r="E487">
        <v>0.81</v>
      </c>
      <c r="F487">
        <v>9.1140000000000008</v>
      </c>
      <c r="G487">
        <v>2</v>
      </c>
      <c r="H487">
        <v>2</v>
      </c>
      <c r="I487">
        <v>2</v>
      </c>
      <c r="J487">
        <v>2</v>
      </c>
      <c r="K487">
        <v>12.272</v>
      </c>
      <c r="L487">
        <f t="shared" si="41"/>
        <v>4.3713333333333333</v>
      </c>
      <c r="M487">
        <f t="shared" si="42"/>
        <v>5.4239999999999995</v>
      </c>
      <c r="N487">
        <f t="shared" si="43"/>
        <v>1.2408113466524324</v>
      </c>
      <c r="O487">
        <f t="shared" si="44"/>
        <v>0.31128378433347231</v>
      </c>
      <c r="P487">
        <f t="shared" si="40"/>
        <v>9.1514981121350217E-2</v>
      </c>
    </row>
    <row r="488" spans="1:16" customFormat="1" ht="15" hidden="1" x14ac:dyDescent="0.2">
      <c r="A488">
        <v>505</v>
      </c>
      <c r="B488" t="s">
        <v>1121</v>
      </c>
      <c r="C488" t="s">
        <v>1122</v>
      </c>
      <c r="D488" t="s">
        <v>47</v>
      </c>
      <c r="E488">
        <v>9.9000000000000005E-2</v>
      </c>
      <c r="F488">
        <v>38.734999999999999</v>
      </c>
      <c r="G488">
        <v>62.86</v>
      </c>
      <c r="H488">
        <v>7.4423000000000004</v>
      </c>
      <c r="I488">
        <v>2</v>
      </c>
      <c r="J488">
        <v>2</v>
      </c>
      <c r="K488">
        <v>2</v>
      </c>
      <c r="L488">
        <f t="shared" si="41"/>
        <v>36.34576666666667</v>
      </c>
      <c r="M488">
        <f t="shared" si="42"/>
        <v>2</v>
      </c>
      <c r="N488">
        <f t="shared" si="43"/>
        <v>5.5027041205165564E-2</v>
      </c>
      <c r="O488">
        <f t="shared" si="44"/>
        <v>-4.1837154324938695</v>
      </c>
      <c r="P488">
        <f t="shared" si="40"/>
        <v>1.0043648054024501</v>
      </c>
    </row>
    <row r="489" spans="1:16" customFormat="1" ht="15" hidden="1" x14ac:dyDescent="0.2">
      <c r="A489">
        <v>507</v>
      </c>
      <c r="B489" t="s">
        <v>1123</v>
      </c>
      <c r="C489" t="s">
        <v>1124</v>
      </c>
      <c r="D489" t="s">
        <v>56</v>
      </c>
      <c r="E489">
        <v>0.45</v>
      </c>
      <c r="F489">
        <v>42.152000000000001</v>
      </c>
      <c r="G489">
        <v>33.176000000000002</v>
      </c>
      <c r="H489">
        <v>2</v>
      </c>
      <c r="I489">
        <v>2</v>
      </c>
      <c r="J489">
        <v>32.878</v>
      </c>
      <c r="K489">
        <v>2</v>
      </c>
      <c r="L489">
        <f t="shared" si="41"/>
        <v>25.776</v>
      </c>
      <c r="M489">
        <f t="shared" si="42"/>
        <v>12.292666666666667</v>
      </c>
      <c r="N489">
        <f t="shared" si="43"/>
        <v>0.47690357955721085</v>
      </c>
      <c r="O489">
        <f t="shared" si="44"/>
        <v>-1.0682304834906848</v>
      </c>
      <c r="P489">
        <f t="shared" si="40"/>
        <v>0.34678748622465633</v>
      </c>
    </row>
    <row r="490" spans="1:16" customFormat="1" ht="15" hidden="1" x14ac:dyDescent="0.2">
      <c r="A490">
        <v>508</v>
      </c>
      <c r="B490" t="s">
        <v>1125</v>
      </c>
      <c r="C490" t="s">
        <v>1126</v>
      </c>
      <c r="D490" t="s">
        <v>1127</v>
      </c>
      <c r="E490">
        <v>0.54</v>
      </c>
      <c r="F490">
        <v>36.456000000000003</v>
      </c>
      <c r="G490">
        <v>2</v>
      </c>
      <c r="H490">
        <v>2</v>
      </c>
      <c r="I490">
        <v>2</v>
      </c>
      <c r="J490">
        <v>2</v>
      </c>
      <c r="K490">
        <v>12.272</v>
      </c>
      <c r="L490">
        <f t="shared" si="41"/>
        <v>13.485333333333335</v>
      </c>
      <c r="M490">
        <f t="shared" si="42"/>
        <v>5.4239999999999995</v>
      </c>
      <c r="N490">
        <f t="shared" si="43"/>
        <v>0.40221475182914762</v>
      </c>
      <c r="O490">
        <f t="shared" si="44"/>
        <v>-1.3139620992697842</v>
      </c>
      <c r="P490">
        <f t="shared" si="40"/>
        <v>0.26760624017703144</v>
      </c>
    </row>
    <row r="491" spans="1:16" customFormat="1" ht="15" hidden="1" x14ac:dyDescent="0.2">
      <c r="A491">
        <v>513</v>
      </c>
      <c r="B491" t="s">
        <v>1128</v>
      </c>
      <c r="C491" t="s">
        <v>1129</v>
      </c>
      <c r="D491" t="s">
        <v>386</v>
      </c>
      <c r="E491">
        <v>0.11</v>
      </c>
      <c r="F491">
        <v>25.064</v>
      </c>
      <c r="G491">
        <v>31.43</v>
      </c>
      <c r="H491">
        <v>3.3077000000000001</v>
      </c>
      <c r="I491">
        <v>2</v>
      </c>
      <c r="J491">
        <v>3.8679999999999999</v>
      </c>
      <c r="K491">
        <v>2</v>
      </c>
      <c r="L491">
        <f t="shared" si="41"/>
        <v>19.933899999999998</v>
      </c>
      <c r="M491">
        <f t="shared" si="42"/>
        <v>2.6226666666666669</v>
      </c>
      <c r="N491">
        <f t="shared" si="43"/>
        <v>0.1315681661223678</v>
      </c>
      <c r="O491">
        <f t="shared" si="44"/>
        <v>-2.9261176341810726</v>
      </c>
      <c r="P491">
        <f t="shared" si="40"/>
        <v>0.95860731484177497</v>
      </c>
    </row>
    <row r="492" spans="1:16" customFormat="1" ht="15" hidden="1" x14ac:dyDescent="0.2">
      <c r="A492">
        <v>514</v>
      </c>
      <c r="B492" t="s">
        <v>1130</v>
      </c>
      <c r="C492" t="s">
        <v>1131</v>
      </c>
      <c r="D492" t="s">
        <v>1132</v>
      </c>
      <c r="E492">
        <v>0.56000000000000005</v>
      </c>
      <c r="F492">
        <v>5.6962999999999999</v>
      </c>
      <c r="G492">
        <v>3.4922</v>
      </c>
      <c r="H492">
        <v>21.5</v>
      </c>
      <c r="I492">
        <v>15.962999999999999</v>
      </c>
      <c r="J492">
        <v>32.878</v>
      </c>
      <c r="K492">
        <v>2</v>
      </c>
      <c r="L492">
        <f t="shared" si="41"/>
        <v>10.2295</v>
      </c>
      <c r="M492">
        <f t="shared" si="42"/>
        <v>16.946999999999999</v>
      </c>
      <c r="N492">
        <f t="shared" si="43"/>
        <v>1.6566792120827019</v>
      </c>
      <c r="O492">
        <f t="shared" si="44"/>
        <v>0.72829427610119624</v>
      </c>
      <c r="P492">
        <f t="shared" si="40"/>
        <v>0.25181197299379954</v>
      </c>
    </row>
    <row r="493" spans="1:16" customFormat="1" ht="15" hidden="1" x14ac:dyDescent="0.2">
      <c r="A493">
        <v>515</v>
      </c>
      <c r="B493" t="s">
        <v>1133</v>
      </c>
      <c r="C493" t="s">
        <v>1134</v>
      </c>
      <c r="D493" t="s">
        <v>23</v>
      </c>
      <c r="E493">
        <v>0.91</v>
      </c>
      <c r="F493">
        <v>20.507000000000001</v>
      </c>
      <c r="G493">
        <v>2</v>
      </c>
      <c r="H493">
        <v>21.5</v>
      </c>
      <c r="I493">
        <v>2</v>
      </c>
      <c r="J493">
        <v>17.405999999999999</v>
      </c>
      <c r="K493">
        <v>21.475999999999999</v>
      </c>
      <c r="L493">
        <f t="shared" si="41"/>
        <v>14.669000000000002</v>
      </c>
      <c r="M493">
        <f t="shared" si="42"/>
        <v>13.627333333333333</v>
      </c>
      <c r="N493">
        <f t="shared" si="43"/>
        <v>0.92898857000022705</v>
      </c>
      <c r="O493">
        <f t="shared" si="44"/>
        <v>-0.10626724866203202</v>
      </c>
      <c r="P493">
        <f t="shared" si="40"/>
        <v>4.0958607678906384E-2</v>
      </c>
    </row>
    <row r="494" spans="1:16" customFormat="1" ht="15" hidden="1" x14ac:dyDescent="0.2">
      <c r="A494">
        <v>516</v>
      </c>
      <c r="B494" t="s">
        <v>1135</v>
      </c>
      <c r="C494" t="s">
        <v>1136</v>
      </c>
      <c r="D494" t="s">
        <v>1137</v>
      </c>
      <c r="E494">
        <v>0.37</v>
      </c>
      <c r="F494">
        <v>18.228000000000002</v>
      </c>
      <c r="G494">
        <v>2</v>
      </c>
      <c r="H494">
        <v>2</v>
      </c>
      <c r="I494">
        <v>2</v>
      </c>
      <c r="J494">
        <v>2</v>
      </c>
      <c r="K494">
        <v>2</v>
      </c>
      <c r="L494">
        <f t="shared" si="41"/>
        <v>7.4093333333333335</v>
      </c>
      <c r="M494">
        <f t="shared" si="42"/>
        <v>2</v>
      </c>
      <c r="N494">
        <f t="shared" si="43"/>
        <v>0.2699298182472557</v>
      </c>
      <c r="O494">
        <f t="shared" si="44"/>
        <v>-1.8893437395672454</v>
      </c>
      <c r="P494">
        <f t="shared" si="40"/>
        <v>0.43179827593300502</v>
      </c>
    </row>
    <row r="495" spans="1:16" customFormat="1" ht="15" hidden="1" x14ac:dyDescent="0.2">
      <c r="A495">
        <v>517</v>
      </c>
      <c r="B495" t="s">
        <v>1138</v>
      </c>
      <c r="C495" t="s">
        <v>1139</v>
      </c>
      <c r="D495" t="s">
        <v>169</v>
      </c>
      <c r="E495">
        <v>0.79</v>
      </c>
      <c r="F495">
        <v>15.95</v>
      </c>
      <c r="G495">
        <v>3.4922</v>
      </c>
      <c r="H495">
        <v>8.2692999999999994</v>
      </c>
      <c r="I495">
        <v>5.9863</v>
      </c>
      <c r="J495">
        <v>7.7359</v>
      </c>
      <c r="K495">
        <v>10.738</v>
      </c>
      <c r="L495">
        <f t="shared" si="41"/>
        <v>9.237166666666667</v>
      </c>
      <c r="M495">
        <f t="shared" si="42"/>
        <v>8.1533999999999995</v>
      </c>
      <c r="N495">
        <f t="shared" si="43"/>
        <v>0.88267325839452926</v>
      </c>
      <c r="O495">
        <f t="shared" si="44"/>
        <v>-0.18004860461350047</v>
      </c>
      <c r="P495">
        <f t="shared" si="40"/>
        <v>0.10237290870955855</v>
      </c>
    </row>
    <row r="496" spans="1:16" customFormat="1" ht="15" hidden="1" x14ac:dyDescent="0.2">
      <c r="A496">
        <v>520</v>
      </c>
      <c r="B496" t="s">
        <v>1140</v>
      </c>
      <c r="C496" t="s">
        <v>1141</v>
      </c>
      <c r="D496" t="s">
        <v>1132</v>
      </c>
      <c r="E496">
        <v>0.94</v>
      </c>
      <c r="F496">
        <v>2.2785000000000002</v>
      </c>
      <c r="G496">
        <v>3.4922</v>
      </c>
      <c r="H496">
        <v>33.076999999999998</v>
      </c>
      <c r="I496">
        <v>17.959</v>
      </c>
      <c r="J496">
        <v>3.8679999999999999</v>
      </c>
      <c r="K496">
        <v>19.942</v>
      </c>
      <c r="L496">
        <f t="shared" si="41"/>
        <v>12.949233333333332</v>
      </c>
      <c r="M496">
        <f t="shared" si="42"/>
        <v>13.923</v>
      </c>
      <c r="N496">
        <f t="shared" si="43"/>
        <v>1.0751987891175026</v>
      </c>
      <c r="O496">
        <f t="shared" si="44"/>
        <v>0.10460341847562984</v>
      </c>
      <c r="P496">
        <f t="shared" si="40"/>
        <v>2.6872146400301365E-2</v>
      </c>
    </row>
    <row r="497" spans="1:16" customFormat="1" ht="15" hidden="1" x14ac:dyDescent="0.2">
      <c r="A497">
        <v>521</v>
      </c>
      <c r="B497" t="s">
        <v>1142</v>
      </c>
      <c r="C497" t="s">
        <v>1143</v>
      </c>
      <c r="D497" t="s">
        <v>228</v>
      </c>
      <c r="E497">
        <v>0.37</v>
      </c>
      <c r="F497">
        <v>2.2785000000000002</v>
      </c>
      <c r="G497">
        <v>45.399000000000001</v>
      </c>
      <c r="H497">
        <v>23.981000000000002</v>
      </c>
      <c r="I497">
        <v>15.962999999999999</v>
      </c>
      <c r="J497">
        <v>2</v>
      </c>
      <c r="K497">
        <v>13.805999999999999</v>
      </c>
      <c r="L497">
        <f t="shared" si="41"/>
        <v>23.886166666666668</v>
      </c>
      <c r="M497">
        <f t="shared" si="42"/>
        <v>10.589666666666666</v>
      </c>
      <c r="N497">
        <f t="shared" si="43"/>
        <v>0.44333889210630972</v>
      </c>
      <c r="O497">
        <f t="shared" si="44"/>
        <v>-1.1735181657527449</v>
      </c>
      <c r="P497">
        <f t="shared" si="40"/>
        <v>0.43179827593300502</v>
      </c>
    </row>
    <row r="498" spans="1:16" customFormat="1" ht="15" hidden="1" x14ac:dyDescent="0.2">
      <c r="A498">
        <v>519</v>
      </c>
      <c r="B498" t="s">
        <v>1144</v>
      </c>
      <c r="C498" t="s">
        <v>1145</v>
      </c>
      <c r="D498" t="s">
        <v>1146</v>
      </c>
      <c r="E498">
        <v>0.17</v>
      </c>
      <c r="F498">
        <v>2.2785000000000002</v>
      </c>
      <c r="G498">
        <v>3.4922</v>
      </c>
      <c r="H498">
        <v>2</v>
      </c>
      <c r="I498">
        <v>2</v>
      </c>
      <c r="J498">
        <v>10.637</v>
      </c>
      <c r="K498">
        <v>16.106999999999999</v>
      </c>
      <c r="L498">
        <f t="shared" si="41"/>
        <v>2.5902333333333334</v>
      </c>
      <c r="M498">
        <f t="shared" si="42"/>
        <v>9.5813333333333333</v>
      </c>
      <c r="N498">
        <f t="shared" si="43"/>
        <v>3.6990232540182992</v>
      </c>
      <c r="O498">
        <f t="shared" si="44"/>
        <v>1.887144370035152</v>
      </c>
      <c r="P498">
        <f t="shared" si="40"/>
        <v>0.769551078621726</v>
      </c>
    </row>
    <row r="499" spans="1:16" customFormat="1" ht="15" hidden="1" x14ac:dyDescent="0.2">
      <c r="A499">
        <v>518</v>
      </c>
      <c r="B499" t="s">
        <v>1147</v>
      </c>
      <c r="C499" t="s">
        <v>1148</v>
      </c>
      <c r="D499" t="s">
        <v>1149</v>
      </c>
      <c r="E499">
        <v>0.37</v>
      </c>
      <c r="F499">
        <v>27.341999999999999</v>
      </c>
      <c r="G499">
        <v>2</v>
      </c>
      <c r="H499">
        <v>2</v>
      </c>
      <c r="I499">
        <v>2</v>
      </c>
      <c r="J499">
        <v>2</v>
      </c>
      <c r="K499">
        <v>2</v>
      </c>
      <c r="L499">
        <f t="shared" si="41"/>
        <v>10.447333333333333</v>
      </c>
      <c r="M499">
        <f t="shared" si="42"/>
        <v>2</v>
      </c>
      <c r="N499">
        <f t="shared" si="43"/>
        <v>0.19143641120541127</v>
      </c>
      <c r="O499">
        <f t="shared" si="44"/>
        <v>-2.3850628383678405</v>
      </c>
      <c r="P499">
        <f t="shared" si="40"/>
        <v>0.43179827593300502</v>
      </c>
    </row>
    <row r="500" spans="1:16" customFormat="1" ht="15" hidden="1" x14ac:dyDescent="0.2">
      <c r="A500">
        <v>525</v>
      </c>
      <c r="B500" t="s">
        <v>1150</v>
      </c>
      <c r="C500" t="s">
        <v>1151</v>
      </c>
      <c r="D500" t="s">
        <v>127</v>
      </c>
      <c r="E500">
        <v>0.37</v>
      </c>
      <c r="F500">
        <v>2</v>
      </c>
      <c r="G500">
        <v>2</v>
      </c>
      <c r="H500">
        <v>2</v>
      </c>
      <c r="I500">
        <v>2</v>
      </c>
      <c r="J500">
        <v>2</v>
      </c>
      <c r="K500">
        <v>13.805999999999999</v>
      </c>
      <c r="L500">
        <f t="shared" si="41"/>
        <v>2</v>
      </c>
      <c r="M500">
        <f t="shared" si="42"/>
        <v>5.9353333333333325</v>
      </c>
      <c r="N500">
        <f t="shared" si="43"/>
        <v>2.9676666666666662</v>
      </c>
      <c r="O500">
        <f t="shared" si="44"/>
        <v>1.5693290551145083</v>
      </c>
      <c r="P500">
        <f t="shared" si="40"/>
        <v>0.43179827593300502</v>
      </c>
    </row>
    <row r="501" spans="1:16" customFormat="1" ht="15" hidden="1" x14ac:dyDescent="0.2">
      <c r="A501">
        <v>524</v>
      </c>
      <c r="B501" t="s">
        <v>1152</v>
      </c>
      <c r="C501" t="s">
        <v>1153</v>
      </c>
      <c r="D501" t="s">
        <v>50</v>
      </c>
      <c r="E501">
        <v>0.56999999999999995</v>
      </c>
      <c r="F501">
        <v>30.76</v>
      </c>
      <c r="G501">
        <v>2</v>
      </c>
      <c r="H501">
        <v>2</v>
      </c>
      <c r="I501">
        <v>32.923999999999999</v>
      </c>
      <c r="J501">
        <v>17.405999999999999</v>
      </c>
      <c r="K501">
        <v>6.9028999999999998</v>
      </c>
      <c r="L501">
        <f t="shared" si="41"/>
        <v>11.586666666666668</v>
      </c>
      <c r="M501">
        <f t="shared" si="42"/>
        <v>19.077633333333335</v>
      </c>
      <c r="N501">
        <f t="shared" si="43"/>
        <v>1.6465161104718067</v>
      </c>
      <c r="O501">
        <f t="shared" si="44"/>
        <v>0.7194166281701706</v>
      </c>
      <c r="P501">
        <f t="shared" si="40"/>
        <v>0.24412514432750865</v>
      </c>
    </row>
    <row r="502" spans="1:16" customFormat="1" ht="15" hidden="1" x14ac:dyDescent="0.2">
      <c r="A502">
        <v>522</v>
      </c>
      <c r="B502" t="s">
        <v>1154</v>
      </c>
      <c r="C502" t="s">
        <v>1155</v>
      </c>
      <c r="D502" t="s">
        <v>1156</v>
      </c>
      <c r="E502">
        <v>0.57999999999999996</v>
      </c>
      <c r="F502">
        <v>2</v>
      </c>
      <c r="G502">
        <v>5.2384000000000004</v>
      </c>
      <c r="H502">
        <v>10.75</v>
      </c>
      <c r="I502">
        <v>2</v>
      </c>
      <c r="J502">
        <v>32.878</v>
      </c>
      <c r="K502">
        <v>2</v>
      </c>
      <c r="L502">
        <f t="shared" si="41"/>
        <v>5.9961333333333329</v>
      </c>
      <c r="M502">
        <f t="shared" si="42"/>
        <v>12.292666666666667</v>
      </c>
      <c r="N502">
        <f t="shared" si="43"/>
        <v>2.0500989526583799</v>
      </c>
      <c r="O502">
        <f t="shared" si="44"/>
        <v>1.0356935463474</v>
      </c>
      <c r="P502">
        <f t="shared" si="40"/>
        <v>0.23657200643706275</v>
      </c>
    </row>
    <row r="503" spans="1:16" customFormat="1" ht="15" hidden="1" x14ac:dyDescent="0.2">
      <c r="A503">
        <v>523</v>
      </c>
      <c r="B503" t="s">
        <v>1157</v>
      </c>
      <c r="C503" t="s">
        <v>1158</v>
      </c>
      <c r="D503" t="s">
        <v>273</v>
      </c>
      <c r="E503">
        <v>0.52</v>
      </c>
      <c r="F503">
        <v>2</v>
      </c>
      <c r="G503">
        <v>22.7</v>
      </c>
      <c r="H503">
        <v>5.7885</v>
      </c>
      <c r="I503">
        <v>2</v>
      </c>
      <c r="J503">
        <v>11.603999999999999</v>
      </c>
      <c r="K503">
        <v>2</v>
      </c>
      <c r="L503">
        <f t="shared" si="41"/>
        <v>10.162833333333333</v>
      </c>
      <c r="M503">
        <f t="shared" si="42"/>
        <v>5.2013333333333334</v>
      </c>
      <c r="N503">
        <f t="shared" si="43"/>
        <v>0.51179953097069386</v>
      </c>
      <c r="O503">
        <f t="shared" si="44"/>
        <v>-0.96634926964084333</v>
      </c>
      <c r="P503">
        <f t="shared" si="40"/>
        <v>0.28399665636520083</v>
      </c>
    </row>
    <row r="504" spans="1:16" customFormat="1" ht="15" hidden="1" x14ac:dyDescent="0.2">
      <c r="A504">
        <v>528</v>
      </c>
      <c r="B504" t="s">
        <v>1159</v>
      </c>
      <c r="C504" t="s">
        <v>1160</v>
      </c>
      <c r="D504" t="s">
        <v>83</v>
      </c>
      <c r="E504">
        <v>0.86</v>
      </c>
      <c r="F504">
        <v>6.8354999999999997</v>
      </c>
      <c r="G504">
        <v>41.906999999999996</v>
      </c>
      <c r="H504">
        <v>4.1345999999999998</v>
      </c>
      <c r="I504">
        <v>19.954000000000001</v>
      </c>
      <c r="J504">
        <v>8.7028999999999996</v>
      </c>
      <c r="K504">
        <v>16.873999999999999</v>
      </c>
      <c r="L504">
        <f t="shared" si="41"/>
        <v>17.625699999999998</v>
      </c>
      <c r="M504">
        <f t="shared" si="42"/>
        <v>15.176966666666667</v>
      </c>
      <c r="N504">
        <f t="shared" si="43"/>
        <v>0.86107029318930128</v>
      </c>
      <c r="O504">
        <f t="shared" si="44"/>
        <v>-0.21579707852407246</v>
      </c>
      <c r="P504">
        <f t="shared" si="40"/>
        <v>6.5501548756432285E-2</v>
      </c>
    </row>
    <row r="505" spans="1:16" customFormat="1" ht="15" hidden="1" x14ac:dyDescent="0.2">
      <c r="A505">
        <v>526</v>
      </c>
      <c r="B505" t="s">
        <v>1161</v>
      </c>
      <c r="C505" t="s">
        <v>1162</v>
      </c>
      <c r="D505" t="s">
        <v>480</v>
      </c>
      <c r="E505">
        <v>0.63</v>
      </c>
      <c r="F505">
        <v>5.6962999999999999</v>
      </c>
      <c r="G505">
        <v>3.4922</v>
      </c>
      <c r="H505">
        <v>29.768999999999998</v>
      </c>
      <c r="I505">
        <v>17.959</v>
      </c>
      <c r="J505">
        <v>2</v>
      </c>
      <c r="K505">
        <v>3.8349000000000002</v>
      </c>
      <c r="L505">
        <f t="shared" si="41"/>
        <v>12.985833333333332</v>
      </c>
      <c r="M505">
        <f t="shared" si="42"/>
        <v>7.9313000000000002</v>
      </c>
      <c r="N505">
        <f t="shared" si="43"/>
        <v>0.61076557787332353</v>
      </c>
      <c r="O505">
        <f t="shared" si="44"/>
        <v>-0.7113093392863864</v>
      </c>
      <c r="P505">
        <f t="shared" si="40"/>
        <v>0.20065945054641829</v>
      </c>
    </row>
    <row r="506" spans="1:16" customFormat="1" ht="15" hidden="1" x14ac:dyDescent="0.2">
      <c r="A506">
        <v>527</v>
      </c>
      <c r="B506" t="s">
        <v>1163</v>
      </c>
      <c r="C506" t="s">
        <v>1164</v>
      </c>
      <c r="D506" t="s">
        <v>225</v>
      </c>
      <c r="E506">
        <v>0.68</v>
      </c>
      <c r="F506">
        <v>21.242000000000001</v>
      </c>
      <c r="G506">
        <v>2</v>
      </c>
      <c r="H506">
        <v>23.981000000000002</v>
      </c>
      <c r="I506">
        <v>16.960999999999999</v>
      </c>
      <c r="J506">
        <v>2</v>
      </c>
      <c r="K506">
        <v>16.873999999999999</v>
      </c>
      <c r="L506">
        <f t="shared" si="41"/>
        <v>15.741</v>
      </c>
      <c r="M506">
        <f t="shared" si="42"/>
        <v>11.944999999999999</v>
      </c>
      <c r="N506">
        <f t="shared" si="43"/>
        <v>0.75884632488406067</v>
      </c>
      <c r="O506">
        <f t="shared" si="44"/>
        <v>-0.39812034202027047</v>
      </c>
      <c r="P506">
        <f t="shared" si="40"/>
        <v>0.16749108729376366</v>
      </c>
    </row>
    <row r="507" spans="1:16" customFormat="1" ht="15" hidden="1" x14ac:dyDescent="0.2">
      <c r="A507">
        <v>530</v>
      </c>
      <c r="B507" t="s">
        <v>1165</v>
      </c>
      <c r="C507" t="s">
        <v>1166</v>
      </c>
      <c r="D507" t="s">
        <v>1167</v>
      </c>
      <c r="E507">
        <v>0.87</v>
      </c>
      <c r="F507">
        <v>10.253</v>
      </c>
      <c r="G507">
        <v>2</v>
      </c>
      <c r="H507">
        <v>2</v>
      </c>
      <c r="I507">
        <v>2</v>
      </c>
      <c r="J507">
        <v>2</v>
      </c>
      <c r="K507">
        <v>8.4368999999999996</v>
      </c>
      <c r="L507">
        <f t="shared" si="41"/>
        <v>4.7510000000000003</v>
      </c>
      <c r="M507">
        <f t="shared" si="42"/>
        <v>4.1456333333333335</v>
      </c>
      <c r="N507">
        <f t="shared" si="43"/>
        <v>0.87258121097312846</v>
      </c>
      <c r="O507">
        <f t="shared" si="44"/>
        <v>-0.19663868595375436</v>
      </c>
      <c r="P507">
        <f t="shared" si="40"/>
        <v>6.0480747381381476E-2</v>
      </c>
    </row>
    <row r="508" spans="1:16" customFormat="1" ht="15" hidden="1" x14ac:dyDescent="0.2">
      <c r="A508">
        <v>529</v>
      </c>
      <c r="B508" t="s">
        <v>1168</v>
      </c>
      <c r="C508" t="s">
        <v>1169</v>
      </c>
      <c r="D508" t="s">
        <v>1170</v>
      </c>
      <c r="E508">
        <v>0.43</v>
      </c>
      <c r="F508">
        <v>36.456000000000003</v>
      </c>
      <c r="G508">
        <v>2</v>
      </c>
      <c r="H508">
        <v>2</v>
      </c>
      <c r="I508">
        <v>2</v>
      </c>
      <c r="J508">
        <v>2</v>
      </c>
      <c r="K508">
        <v>6.1359000000000004</v>
      </c>
      <c r="L508">
        <f t="shared" si="41"/>
        <v>13.485333333333335</v>
      </c>
      <c r="M508">
        <f t="shared" si="42"/>
        <v>3.3786333333333332</v>
      </c>
      <c r="N508">
        <f t="shared" si="43"/>
        <v>0.25054132885109742</v>
      </c>
      <c r="O508">
        <f t="shared" si="44"/>
        <v>-1.9968794874331763</v>
      </c>
      <c r="P508">
        <f t="shared" si="40"/>
        <v>0.36653154442041347</v>
      </c>
    </row>
    <row r="509" spans="1:16" customFormat="1" ht="15" hidden="1" x14ac:dyDescent="0.2">
      <c r="A509">
        <v>533</v>
      </c>
      <c r="B509" t="s">
        <v>1171</v>
      </c>
      <c r="C509" t="s">
        <v>1172</v>
      </c>
      <c r="D509" t="s">
        <v>32</v>
      </c>
      <c r="E509">
        <v>0.83</v>
      </c>
      <c r="F509">
        <v>12.532</v>
      </c>
      <c r="G509">
        <v>5.2384000000000004</v>
      </c>
      <c r="H509">
        <v>4.9615999999999998</v>
      </c>
      <c r="I509">
        <v>3.9908000000000001</v>
      </c>
      <c r="J509">
        <v>3.8679999999999999</v>
      </c>
      <c r="K509">
        <v>12.272</v>
      </c>
      <c r="L509">
        <f t="shared" si="41"/>
        <v>7.5773333333333346</v>
      </c>
      <c r="M509">
        <f t="shared" si="42"/>
        <v>6.7102666666666666</v>
      </c>
      <c r="N509">
        <f t="shared" si="43"/>
        <v>0.88557100123174359</v>
      </c>
      <c r="O509">
        <f t="shared" si="44"/>
        <v>-0.17532011425856073</v>
      </c>
      <c r="P509">
        <f t="shared" si="40"/>
        <v>8.092190762392612E-2</v>
      </c>
    </row>
    <row r="510" spans="1:16" customFormat="1" ht="15" hidden="1" x14ac:dyDescent="0.2">
      <c r="A510">
        <v>532</v>
      </c>
      <c r="B510" t="s">
        <v>1173</v>
      </c>
      <c r="C510" t="s">
        <v>1174</v>
      </c>
      <c r="D510" t="s">
        <v>1175</v>
      </c>
      <c r="E510">
        <v>0.56999999999999995</v>
      </c>
      <c r="F510">
        <v>12.532</v>
      </c>
      <c r="G510">
        <v>31.43</v>
      </c>
      <c r="H510">
        <v>2</v>
      </c>
      <c r="I510">
        <v>17.959</v>
      </c>
      <c r="J510">
        <v>2</v>
      </c>
      <c r="K510">
        <v>7.6699000000000002</v>
      </c>
      <c r="L510">
        <f t="shared" si="41"/>
        <v>15.320666666666668</v>
      </c>
      <c r="M510">
        <f t="shared" si="42"/>
        <v>9.2096333333333344</v>
      </c>
      <c r="N510">
        <f t="shared" si="43"/>
        <v>0.60112484226099827</v>
      </c>
      <c r="O510">
        <f t="shared" si="44"/>
        <v>-0.73426345235873536</v>
      </c>
      <c r="P510">
        <f t="shared" si="40"/>
        <v>0.24412514432750865</v>
      </c>
    </row>
    <row r="511" spans="1:16" customFormat="1" ht="15" hidden="1" x14ac:dyDescent="0.2">
      <c r="A511">
        <v>534</v>
      </c>
      <c r="B511" t="s">
        <v>1176</v>
      </c>
      <c r="C511" t="s">
        <v>1177</v>
      </c>
      <c r="D511" t="s">
        <v>130</v>
      </c>
      <c r="E511">
        <v>0.37</v>
      </c>
      <c r="F511">
        <v>2</v>
      </c>
      <c r="G511">
        <v>2</v>
      </c>
      <c r="H511">
        <v>2</v>
      </c>
      <c r="I511">
        <v>2</v>
      </c>
      <c r="J511">
        <v>2</v>
      </c>
      <c r="K511">
        <v>25.311</v>
      </c>
      <c r="L511">
        <f t="shared" si="41"/>
        <v>2</v>
      </c>
      <c r="M511">
        <f t="shared" si="42"/>
        <v>9.7703333333333333</v>
      </c>
      <c r="N511">
        <f t="shared" si="43"/>
        <v>4.8851666666666667</v>
      </c>
      <c r="O511">
        <f t="shared" si="44"/>
        <v>2.2884077832933016</v>
      </c>
      <c r="P511">
        <f t="shared" si="40"/>
        <v>0.43179827593300502</v>
      </c>
    </row>
    <row r="512" spans="1:16" customFormat="1" ht="15" hidden="1" x14ac:dyDescent="0.2">
      <c r="A512">
        <v>151.1</v>
      </c>
      <c r="B512" t="s">
        <v>1178</v>
      </c>
      <c r="C512" t="s">
        <v>1179</v>
      </c>
      <c r="D512" t="s">
        <v>183</v>
      </c>
      <c r="E512">
        <v>5.1999999999999998E-2</v>
      </c>
      <c r="F512">
        <v>20.363</v>
      </c>
      <c r="G512">
        <v>29.911999999999999</v>
      </c>
      <c r="H512">
        <v>23.536999999999999</v>
      </c>
      <c r="I512">
        <v>30.751999999999999</v>
      </c>
      <c r="J512">
        <v>44.286000000000001</v>
      </c>
      <c r="K512">
        <v>48.795999999999999</v>
      </c>
      <c r="L512">
        <f t="shared" si="41"/>
        <v>24.603999999999999</v>
      </c>
      <c r="M512">
        <f t="shared" si="42"/>
        <v>41.277999999999999</v>
      </c>
      <c r="N512">
        <f t="shared" si="43"/>
        <v>1.6776946837912534</v>
      </c>
      <c r="O512">
        <f t="shared" si="44"/>
        <v>0.74648018999813848</v>
      </c>
      <c r="P512">
        <f t="shared" si="40"/>
        <v>1.2839966563652008</v>
      </c>
    </row>
    <row r="513" spans="1:16" customFormat="1" ht="15" hidden="1" x14ac:dyDescent="0.2">
      <c r="A513">
        <v>537</v>
      </c>
      <c r="B513" t="s">
        <v>1180</v>
      </c>
      <c r="C513" t="s">
        <v>1181</v>
      </c>
      <c r="D513" t="s">
        <v>1182</v>
      </c>
      <c r="E513">
        <v>7.6999999999999999E-2</v>
      </c>
      <c r="F513">
        <v>2.2785000000000002</v>
      </c>
      <c r="G513">
        <v>3.4922</v>
      </c>
      <c r="H513">
        <v>3.3077000000000001</v>
      </c>
      <c r="I513">
        <v>2</v>
      </c>
      <c r="J513">
        <v>2</v>
      </c>
      <c r="K513">
        <v>2.3010000000000002</v>
      </c>
      <c r="L513">
        <f t="shared" si="41"/>
        <v>3.0261333333333336</v>
      </c>
      <c r="M513">
        <f t="shared" si="42"/>
        <v>2.1003333333333334</v>
      </c>
      <c r="N513">
        <f t="shared" si="43"/>
        <v>0.69406503348607684</v>
      </c>
      <c r="O513">
        <f t="shared" si="44"/>
        <v>-0.52685724607213369</v>
      </c>
      <c r="P513">
        <f t="shared" si="40"/>
        <v>1.1135092748275182</v>
      </c>
    </row>
    <row r="514" spans="1:16" customFormat="1" ht="15" hidden="1" x14ac:dyDescent="0.2">
      <c r="A514">
        <v>536</v>
      </c>
      <c r="B514" t="s">
        <v>1183</v>
      </c>
      <c r="C514" t="s">
        <v>1184</v>
      </c>
      <c r="D514" t="s">
        <v>1185</v>
      </c>
      <c r="E514">
        <v>0.57999999999999996</v>
      </c>
      <c r="F514">
        <v>10.253</v>
      </c>
      <c r="G514">
        <v>3.4922</v>
      </c>
      <c r="H514">
        <v>15.712</v>
      </c>
      <c r="I514">
        <v>2</v>
      </c>
      <c r="J514">
        <v>2</v>
      </c>
      <c r="K514">
        <v>15.34</v>
      </c>
      <c r="L514">
        <f t="shared" si="41"/>
        <v>9.8190666666666662</v>
      </c>
      <c r="M514">
        <f t="shared" si="42"/>
        <v>6.4466666666666663</v>
      </c>
      <c r="N514">
        <f t="shared" si="43"/>
        <v>0.65654576809744303</v>
      </c>
      <c r="O514">
        <f t="shared" si="44"/>
        <v>-0.60703250935078612</v>
      </c>
      <c r="P514">
        <f t="shared" si="40"/>
        <v>0.23657200643706275</v>
      </c>
    </row>
    <row r="515" spans="1:16" customFormat="1" ht="15" hidden="1" x14ac:dyDescent="0.2">
      <c r="A515">
        <v>535</v>
      </c>
      <c r="B515" t="s">
        <v>1186</v>
      </c>
      <c r="C515" t="s">
        <v>1187</v>
      </c>
      <c r="D515" t="s">
        <v>1188</v>
      </c>
      <c r="E515">
        <v>0.63</v>
      </c>
      <c r="F515">
        <v>11.393000000000001</v>
      </c>
      <c r="G515">
        <v>2</v>
      </c>
      <c r="H515">
        <v>2</v>
      </c>
      <c r="I515">
        <v>2</v>
      </c>
      <c r="J515">
        <v>19.34</v>
      </c>
      <c r="K515">
        <v>3.8349000000000002</v>
      </c>
      <c r="L515">
        <f t="shared" si="41"/>
        <v>5.1310000000000002</v>
      </c>
      <c r="M515">
        <f t="shared" si="42"/>
        <v>8.3916333333333331</v>
      </c>
      <c r="N515">
        <f t="shared" si="43"/>
        <v>1.6354771649451048</v>
      </c>
      <c r="O515">
        <f t="shared" si="44"/>
        <v>0.70971161619205037</v>
      </c>
      <c r="P515">
        <f t="shared" ref="P515:P578" si="45">-LOG10(E515)</f>
        <v>0.20065945054641829</v>
      </c>
    </row>
    <row r="516" spans="1:16" customFormat="1" ht="15" hidden="1" x14ac:dyDescent="0.2">
      <c r="A516">
        <v>538</v>
      </c>
      <c r="B516" t="s">
        <v>1189</v>
      </c>
      <c r="C516" t="s">
        <v>1190</v>
      </c>
      <c r="D516" t="s">
        <v>59</v>
      </c>
      <c r="E516">
        <v>0.36</v>
      </c>
      <c r="F516">
        <v>23.923999999999999</v>
      </c>
      <c r="G516">
        <v>33.176000000000002</v>
      </c>
      <c r="H516">
        <v>4.9615999999999998</v>
      </c>
      <c r="I516">
        <v>2</v>
      </c>
      <c r="J516">
        <v>23.207999999999998</v>
      </c>
      <c r="K516">
        <v>3.0680000000000001</v>
      </c>
      <c r="L516">
        <f t="shared" ref="L516:L579" si="46">AVERAGE(F516:H516)</f>
        <v>20.687200000000001</v>
      </c>
      <c r="M516">
        <f t="shared" ref="M516:M579" si="47">AVERAGE(I516:K516)</f>
        <v>9.4253333333333327</v>
      </c>
      <c r="N516">
        <f t="shared" ref="N516:N579" si="48">M516/L516</f>
        <v>0.45561184371656543</v>
      </c>
      <c r="O516">
        <f t="shared" ref="O516:O579" si="49">LOG(N516,2)</f>
        <v>-1.134122844221793</v>
      </c>
      <c r="P516">
        <f t="shared" si="45"/>
        <v>0.44369749923271273</v>
      </c>
    </row>
    <row r="517" spans="1:16" customFormat="1" ht="15" hidden="1" x14ac:dyDescent="0.2">
      <c r="A517">
        <v>539</v>
      </c>
      <c r="B517" t="s">
        <v>1191</v>
      </c>
      <c r="C517" t="s">
        <v>1192</v>
      </c>
      <c r="D517" t="s">
        <v>1193</v>
      </c>
      <c r="E517">
        <v>0.43</v>
      </c>
      <c r="F517">
        <v>20.507000000000001</v>
      </c>
      <c r="G517">
        <v>3.4922</v>
      </c>
      <c r="H517">
        <v>2</v>
      </c>
      <c r="I517">
        <v>2</v>
      </c>
      <c r="J517">
        <v>2</v>
      </c>
      <c r="K517">
        <v>6.1359000000000004</v>
      </c>
      <c r="L517">
        <f t="shared" si="46"/>
        <v>8.6664000000000012</v>
      </c>
      <c r="M517">
        <f t="shared" si="47"/>
        <v>3.3786333333333332</v>
      </c>
      <c r="N517">
        <f t="shared" si="48"/>
        <v>0.38985430320932946</v>
      </c>
      <c r="O517">
        <f t="shared" si="49"/>
        <v>-1.3589930358094817</v>
      </c>
      <c r="P517">
        <f t="shared" si="45"/>
        <v>0.36653154442041347</v>
      </c>
    </row>
    <row r="518" spans="1:16" customFormat="1" ht="15" hidden="1" x14ac:dyDescent="0.2">
      <c r="A518">
        <v>540</v>
      </c>
      <c r="B518" t="s">
        <v>1194</v>
      </c>
      <c r="C518" t="s">
        <v>1195</v>
      </c>
      <c r="D518" t="s">
        <v>1196</v>
      </c>
      <c r="E518">
        <v>0.37</v>
      </c>
      <c r="F518">
        <v>45.57</v>
      </c>
      <c r="G518">
        <v>2</v>
      </c>
      <c r="H518">
        <v>2</v>
      </c>
      <c r="I518">
        <v>2</v>
      </c>
      <c r="J518">
        <v>2</v>
      </c>
      <c r="K518">
        <v>2</v>
      </c>
      <c r="L518">
        <f t="shared" si="46"/>
        <v>16.523333333333333</v>
      </c>
      <c r="M518">
        <f t="shared" si="47"/>
        <v>2</v>
      </c>
      <c r="N518">
        <f t="shared" si="48"/>
        <v>0.12104095218882388</v>
      </c>
      <c r="O518">
        <f t="shared" si="49"/>
        <v>-3.0464328529744464</v>
      </c>
      <c r="P518">
        <f t="shared" si="45"/>
        <v>0.43179827593300502</v>
      </c>
    </row>
    <row r="519" spans="1:16" customFormat="1" ht="15" hidden="1" x14ac:dyDescent="0.2">
      <c r="A519">
        <v>542</v>
      </c>
      <c r="B519" t="s">
        <v>1197</v>
      </c>
      <c r="C519" t="s">
        <v>1198</v>
      </c>
      <c r="D519" t="s">
        <v>262</v>
      </c>
      <c r="E519">
        <v>0.87</v>
      </c>
      <c r="F519">
        <v>4.5570000000000004</v>
      </c>
      <c r="G519">
        <v>41.906999999999996</v>
      </c>
      <c r="H519">
        <v>3.3077000000000001</v>
      </c>
      <c r="I519">
        <v>5.9863</v>
      </c>
      <c r="J519">
        <v>30.943999999999999</v>
      </c>
      <c r="K519">
        <v>4.6018999999999997</v>
      </c>
      <c r="L519">
        <f t="shared" si="46"/>
        <v>16.590566666666664</v>
      </c>
      <c r="M519">
        <f t="shared" si="47"/>
        <v>13.844066666666668</v>
      </c>
      <c r="N519">
        <f t="shared" si="48"/>
        <v>0.83445411750050758</v>
      </c>
      <c r="O519">
        <f t="shared" si="49"/>
        <v>-0.26109536977438419</v>
      </c>
      <c r="P519">
        <f t="shared" si="45"/>
        <v>6.0480747381381476E-2</v>
      </c>
    </row>
    <row r="520" spans="1:16" customFormat="1" ht="15" hidden="1" x14ac:dyDescent="0.2">
      <c r="A520">
        <v>541</v>
      </c>
      <c r="B520" t="s">
        <v>1199</v>
      </c>
      <c r="C520" t="s">
        <v>1200</v>
      </c>
      <c r="D520" t="s">
        <v>303</v>
      </c>
      <c r="E520">
        <v>0.86</v>
      </c>
      <c r="F520">
        <v>11.393000000000001</v>
      </c>
      <c r="G520">
        <v>2</v>
      </c>
      <c r="H520">
        <v>6.6154000000000002</v>
      </c>
      <c r="I520">
        <v>7.9817</v>
      </c>
      <c r="J520">
        <v>2</v>
      </c>
      <c r="K520">
        <v>12.272</v>
      </c>
      <c r="L520">
        <f t="shared" si="46"/>
        <v>6.6694666666666675</v>
      </c>
      <c r="M520">
        <f t="shared" si="47"/>
        <v>7.4179000000000004</v>
      </c>
      <c r="N520">
        <f t="shared" si="48"/>
        <v>1.112217868495232</v>
      </c>
      <c r="O520">
        <f t="shared" si="49"/>
        <v>0.15343942026494189</v>
      </c>
      <c r="P520">
        <f t="shared" si="45"/>
        <v>6.5501548756432285E-2</v>
      </c>
    </row>
    <row r="521" spans="1:16" customFormat="1" ht="15" hidden="1" x14ac:dyDescent="0.2">
      <c r="A521">
        <v>543</v>
      </c>
      <c r="B521" t="s">
        <v>1201</v>
      </c>
      <c r="C521" t="s">
        <v>1202</v>
      </c>
      <c r="D521" t="s">
        <v>583</v>
      </c>
      <c r="E521">
        <v>0.77</v>
      </c>
      <c r="F521">
        <v>3.4178000000000002</v>
      </c>
      <c r="G521">
        <v>10.477</v>
      </c>
      <c r="H521">
        <v>25.635000000000002</v>
      </c>
      <c r="I521">
        <v>3.9908000000000001</v>
      </c>
      <c r="J521">
        <v>23.207999999999998</v>
      </c>
      <c r="K521">
        <v>3.8349000000000002</v>
      </c>
      <c r="L521">
        <f t="shared" si="46"/>
        <v>13.176600000000001</v>
      </c>
      <c r="M521">
        <f t="shared" si="47"/>
        <v>10.344566666666667</v>
      </c>
      <c r="N521">
        <f t="shared" si="48"/>
        <v>0.78507100971924981</v>
      </c>
      <c r="O521">
        <f t="shared" si="49"/>
        <v>-0.34910494312949003</v>
      </c>
      <c r="P521">
        <f t="shared" si="45"/>
        <v>0.11350927482751812</v>
      </c>
    </row>
    <row r="522" spans="1:16" customFormat="1" ht="15" hidden="1" x14ac:dyDescent="0.2">
      <c r="A522">
        <v>544</v>
      </c>
      <c r="B522" t="s">
        <v>1203</v>
      </c>
      <c r="C522" t="s">
        <v>1204</v>
      </c>
      <c r="D522" t="s">
        <v>694</v>
      </c>
      <c r="E522">
        <v>0.86</v>
      </c>
      <c r="F522">
        <v>2.2785000000000002</v>
      </c>
      <c r="G522">
        <v>2</v>
      </c>
      <c r="H522">
        <v>16.539000000000001</v>
      </c>
      <c r="I522">
        <v>17.959</v>
      </c>
      <c r="J522">
        <v>4.8349000000000002</v>
      </c>
      <c r="K522">
        <v>2</v>
      </c>
      <c r="L522">
        <f t="shared" si="46"/>
        <v>6.9391666666666678</v>
      </c>
      <c r="M522">
        <f t="shared" si="47"/>
        <v>8.2646333333333342</v>
      </c>
      <c r="N522">
        <f t="shared" si="48"/>
        <v>1.1910123694007444</v>
      </c>
      <c r="O522">
        <f t="shared" si="49"/>
        <v>0.25218839656092307</v>
      </c>
      <c r="P522">
        <f t="shared" si="45"/>
        <v>6.5501548756432285E-2</v>
      </c>
    </row>
    <row r="523" spans="1:16" customFormat="1" ht="15" hidden="1" x14ac:dyDescent="0.2">
      <c r="A523">
        <v>545</v>
      </c>
      <c r="B523" t="s">
        <v>1205</v>
      </c>
      <c r="C523" t="s">
        <v>1206</v>
      </c>
      <c r="D523" t="s">
        <v>1207</v>
      </c>
      <c r="E523">
        <v>0.37</v>
      </c>
      <c r="F523">
        <v>2</v>
      </c>
      <c r="G523">
        <v>2</v>
      </c>
      <c r="H523">
        <v>2</v>
      </c>
      <c r="I523">
        <v>2</v>
      </c>
      <c r="J523">
        <v>2</v>
      </c>
      <c r="K523">
        <v>12.272</v>
      </c>
      <c r="L523">
        <f t="shared" si="46"/>
        <v>2</v>
      </c>
      <c r="M523">
        <f t="shared" si="47"/>
        <v>5.4239999999999995</v>
      </c>
      <c r="N523">
        <f t="shared" si="48"/>
        <v>2.7119999999999997</v>
      </c>
      <c r="O523">
        <f t="shared" si="49"/>
        <v>1.4393571784742569</v>
      </c>
      <c r="P523">
        <f t="shared" si="45"/>
        <v>0.43179827593300502</v>
      </c>
    </row>
    <row r="524" spans="1:16" customFormat="1" ht="15" hidden="1" x14ac:dyDescent="0.2">
      <c r="A524">
        <v>548</v>
      </c>
      <c r="B524" t="s">
        <v>1208</v>
      </c>
      <c r="C524" t="s">
        <v>1209</v>
      </c>
      <c r="D524" t="s">
        <v>127</v>
      </c>
      <c r="E524">
        <v>0.76</v>
      </c>
      <c r="F524">
        <v>7.9748000000000001</v>
      </c>
      <c r="G524">
        <v>24.446000000000002</v>
      </c>
      <c r="H524">
        <v>8.2692999999999994</v>
      </c>
      <c r="I524">
        <v>15.962999999999999</v>
      </c>
      <c r="J524">
        <v>23.207999999999998</v>
      </c>
      <c r="K524">
        <v>8.4368999999999996</v>
      </c>
      <c r="L524">
        <f t="shared" si="46"/>
        <v>13.563366666666667</v>
      </c>
      <c r="M524">
        <f t="shared" si="47"/>
        <v>15.869300000000001</v>
      </c>
      <c r="N524">
        <f t="shared" si="48"/>
        <v>1.1700118702092155</v>
      </c>
      <c r="O524">
        <f t="shared" si="49"/>
        <v>0.22652316656517468</v>
      </c>
      <c r="P524">
        <f t="shared" si="45"/>
        <v>0.11918640771920865</v>
      </c>
    </row>
    <row r="525" spans="1:16" customFormat="1" ht="15" hidden="1" x14ac:dyDescent="0.2">
      <c r="A525">
        <v>547</v>
      </c>
      <c r="B525" t="s">
        <v>1210</v>
      </c>
      <c r="C525" t="s">
        <v>1211</v>
      </c>
      <c r="D525" t="s">
        <v>421</v>
      </c>
      <c r="E525">
        <v>5.8999999999999997E-2</v>
      </c>
      <c r="F525">
        <v>18.228000000000002</v>
      </c>
      <c r="G525">
        <v>17.460999999999999</v>
      </c>
      <c r="H525">
        <v>12.404</v>
      </c>
      <c r="I525">
        <v>6.984</v>
      </c>
      <c r="J525">
        <v>12.571</v>
      </c>
      <c r="K525">
        <v>3.8349000000000002</v>
      </c>
      <c r="L525">
        <f t="shared" si="46"/>
        <v>16.031000000000002</v>
      </c>
      <c r="M525">
        <f t="shared" si="47"/>
        <v>7.7966333333333333</v>
      </c>
      <c r="N525">
        <f t="shared" si="48"/>
        <v>0.48634728546773953</v>
      </c>
      <c r="O525">
        <f t="shared" si="49"/>
        <v>-1.0399412294193073</v>
      </c>
      <c r="P525">
        <f t="shared" si="45"/>
        <v>1.2291479883578558</v>
      </c>
    </row>
    <row r="526" spans="1:16" customFormat="1" ht="15" hidden="1" x14ac:dyDescent="0.2">
      <c r="A526">
        <v>549</v>
      </c>
      <c r="B526" t="s">
        <v>1212</v>
      </c>
      <c r="C526" t="s">
        <v>1213</v>
      </c>
      <c r="D526" t="s">
        <v>262</v>
      </c>
      <c r="E526">
        <v>0.35</v>
      </c>
      <c r="F526">
        <v>2.2785000000000002</v>
      </c>
      <c r="G526">
        <v>8.7306000000000008</v>
      </c>
      <c r="H526">
        <v>25.635000000000002</v>
      </c>
      <c r="I526">
        <v>2</v>
      </c>
      <c r="J526">
        <v>5.8018999999999998</v>
      </c>
      <c r="K526">
        <v>6.1359000000000004</v>
      </c>
      <c r="L526">
        <f t="shared" si="46"/>
        <v>12.214700000000001</v>
      </c>
      <c r="M526">
        <f t="shared" si="47"/>
        <v>4.6459333333333328</v>
      </c>
      <c r="N526">
        <f t="shared" si="48"/>
        <v>0.38035590995549073</v>
      </c>
      <c r="O526">
        <f t="shared" si="49"/>
        <v>-1.3945780731239641</v>
      </c>
      <c r="P526">
        <f t="shared" si="45"/>
        <v>0.45593195564972439</v>
      </c>
    </row>
    <row r="527" spans="1:16" customFormat="1" ht="15" hidden="1" x14ac:dyDescent="0.2">
      <c r="A527">
        <v>551</v>
      </c>
      <c r="B527" t="s">
        <v>1214</v>
      </c>
      <c r="C527" t="s">
        <v>1215</v>
      </c>
      <c r="D527" t="s">
        <v>1216</v>
      </c>
      <c r="E527">
        <v>0.88</v>
      </c>
      <c r="F527">
        <v>9.1140000000000008</v>
      </c>
      <c r="G527">
        <v>2</v>
      </c>
      <c r="H527">
        <v>2</v>
      </c>
      <c r="I527">
        <v>2</v>
      </c>
      <c r="J527">
        <v>2</v>
      </c>
      <c r="K527">
        <v>7.6699000000000002</v>
      </c>
      <c r="L527">
        <f t="shared" si="46"/>
        <v>4.3713333333333333</v>
      </c>
      <c r="M527">
        <f t="shared" si="47"/>
        <v>3.8899666666666666</v>
      </c>
      <c r="N527">
        <f t="shared" si="48"/>
        <v>0.88988104315998173</v>
      </c>
      <c r="O527">
        <f t="shared" si="49"/>
        <v>-0.16831560140765595</v>
      </c>
      <c r="P527">
        <f t="shared" si="45"/>
        <v>5.551732784983137E-2</v>
      </c>
    </row>
    <row r="528" spans="1:16" customFormat="1" ht="15" hidden="1" x14ac:dyDescent="0.2">
      <c r="A528">
        <v>546</v>
      </c>
      <c r="B528" t="s">
        <v>1217</v>
      </c>
      <c r="C528" t="s">
        <v>1218</v>
      </c>
      <c r="D528" t="s">
        <v>116</v>
      </c>
      <c r="E528">
        <v>0.4</v>
      </c>
      <c r="F528">
        <v>14.81</v>
      </c>
      <c r="G528">
        <v>2</v>
      </c>
      <c r="H528">
        <v>2</v>
      </c>
      <c r="I528">
        <v>2</v>
      </c>
      <c r="J528">
        <v>20.306999999999999</v>
      </c>
      <c r="K528">
        <v>16.106999999999999</v>
      </c>
      <c r="L528">
        <f t="shared" si="46"/>
        <v>6.2700000000000005</v>
      </c>
      <c r="M528">
        <f t="shared" si="47"/>
        <v>12.804666666666668</v>
      </c>
      <c r="N528">
        <f t="shared" si="48"/>
        <v>2.0422115895800106</v>
      </c>
      <c r="O528">
        <f t="shared" si="49"/>
        <v>1.0301323487933738</v>
      </c>
      <c r="P528">
        <f t="shared" si="45"/>
        <v>0.3979400086720376</v>
      </c>
    </row>
    <row r="529" spans="1:16" customFormat="1" ht="15" hidden="1" x14ac:dyDescent="0.2">
      <c r="A529">
        <v>550</v>
      </c>
      <c r="B529" t="s">
        <v>1219</v>
      </c>
      <c r="C529" t="s">
        <v>1220</v>
      </c>
      <c r="D529" t="s">
        <v>501</v>
      </c>
      <c r="E529">
        <v>0.23</v>
      </c>
      <c r="F529">
        <v>2</v>
      </c>
      <c r="G529">
        <v>2</v>
      </c>
      <c r="H529">
        <v>2</v>
      </c>
      <c r="I529">
        <v>2</v>
      </c>
      <c r="J529">
        <v>42.546999999999997</v>
      </c>
      <c r="K529">
        <v>13.039</v>
      </c>
      <c r="L529">
        <f t="shared" si="46"/>
        <v>2</v>
      </c>
      <c r="M529">
        <f t="shared" si="47"/>
        <v>19.195333333333334</v>
      </c>
      <c r="N529">
        <f t="shared" si="48"/>
        <v>9.597666666666667</v>
      </c>
      <c r="O529">
        <f t="shared" si="49"/>
        <v>3.262683708167899</v>
      </c>
      <c r="P529">
        <f t="shared" si="45"/>
        <v>0.63827216398240705</v>
      </c>
    </row>
    <row r="530" spans="1:16" customFormat="1" ht="15" hidden="1" x14ac:dyDescent="0.2">
      <c r="A530">
        <v>552</v>
      </c>
      <c r="B530" t="s">
        <v>1221</v>
      </c>
      <c r="C530" t="s">
        <v>1222</v>
      </c>
      <c r="D530" t="s">
        <v>303</v>
      </c>
      <c r="E530">
        <v>0.97</v>
      </c>
      <c r="F530">
        <v>2</v>
      </c>
      <c r="G530">
        <v>2</v>
      </c>
      <c r="H530">
        <v>22.327000000000002</v>
      </c>
      <c r="I530">
        <v>8.9794</v>
      </c>
      <c r="J530">
        <v>2</v>
      </c>
      <c r="K530">
        <v>14.573</v>
      </c>
      <c r="L530">
        <f t="shared" si="46"/>
        <v>8.7756666666666678</v>
      </c>
      <c r="M530">
        <f t="shared" si="47"/>
        <v>8.5174666666666656</v>
      </c>
      <c r="N530">
        <f t="shared" si="48"/>
        <v>0.97057773388536461</v>
      </c>
      <c r="O530">
        <f t="shared" si="49"/>
        <v>-4.3084331407580195E-2</v>
      </c>
      <c r="P530">
        <f t="shared" si="45"/>
        <v>1.322826573375516E-2</v>
      </c>
    </row>
    <row r="531" spans="1:16" customFormat="1" ht="15" hidden="1" x14ac:dyDescent="0.2">
      <c r="A531">
        <v>553</v>
      </c>
      <c r="B531" t="s">
        <v>1223</v>
      </c>
      <c r="C531" t="s">
        <v>1224</v>
      </c>
      <c r="D531" t="s">
        <v>130</v>
      </c>
      <c r="E531">
        <v>0.77</v>
      </c>
      <c r="F531">
        <v>3.4178000000000002</v>
      </c>
      <c r="G531">
        <v>5.2384000000000004</v>
      </c>
      <c r="H531">
        <v>2</v>
      </c>
      <c r="I531">
        <v>4.9885000000000002</v>
      </c>
      <c r="J531">
        <v>2.9009999999999998</v>
      </c>
      <c r="K531">
        <v>3.8349000000000002</v>
      </c>
      <c r="L531">
        <f t="shared" si="46"/>
        <v>3.5520666666666667</v>
      </c>
      <c r="M531">
        <f t="shared" si="47"/>
        <v>3.9081333333333332</v>
      </c>
      <c r="N531">
        <f t="shared" si="48"/>
        <v>1.1002421125729622</v>
      </c>
      <c r="O531">
        <f t="shared" si="49"/>
        <v>0.13782102936239757</v>
      </c>
      <c r="P531">
        <f t="shared" si="45"/>
        <v>0.11350927482751812</v>
      </c>
    </row>
    <row r="532" spans="1:16" customFormat="1" ht="15" hidden="1" x14ac:dyDescent="0.2">
      <c r="A532">
        <v>554</v>
      </c>
      <c r="B532" t="s">
        <v>1225</v>
      </c>
      <c r="C532" t="s">
        <v>1226</v>
      </c>
      <c r="D532" t="s">
        <v>47</v>
      </c>
      <c r="E532">
        <v>0.35</v>
      </c>
      <c r="F532">
        <v>2</v>
      </c>
      <c r="G532">
        <v>3.4922</v>
      </c>
      <c r="H532">
        <v>15.712</v>
      </c>
      <c r="I532">
        <v>23.945</v>
      </c>
      <c r="J532">
        <v>21.274000000000001</v>
      </c>
      <c r="K532">
        <v>2</v>
      </c>
      <c r="L532">
        <f t="shared" si="46"/>
        <v>7.0680666666666667</v>
      </c>
      <c r="M532">
        <f t="shared" si="47"/>
        <v>15.739666666666666</v>
      </c>
      <c r="N532">
        <f t="shared" si="48"/>
        <v>2.2268701483668329</v>
      </c>
      <c r="O532">
        <f t="shared" si="49"/>
        <v>1.1550174351939451</v>
      </c>
      <c r="P532">
        <f t="shared" si="45"/>
        <v>0.45593195564972439</v>
      </c>
    </row>
    <row r="533" spans="1:16" customFormat="1" ht="15" hidden="1" x14ac:dyDescent="0.2">
      <c r="A533">
        <v>556</v>
      </c>
      <c r="B533" t="s">
        <v>1227</v>
      </c>
      <c r="C533" t="s">
        <v>1228</v>
      </c>
      <c r="D533" t="s">
        <v>1229</v>
      </c>
      <c r="E533">
        <v>0.74</v>
      </c>
      <c r="F533">
        <v>10.253</v>
      </c>
      <c r="G533">
        <v>2</v>
      </c>
      <c r="H533">
        <v>2</v>
      </c>
      <c r="I533">
        <v>2</v>
      </c>
      <c r="J533">
        <v>2</v>
      </c>
      <c r="K533">
        <v>6.9028999999999998</v>
      </c>
      <c r="L533">
        <f t="shared" si="46"/>
        <v>4.7510000000000003</v>
      </c>
      <c r="M533">
        <f t="shared" si="47"/>
        <v>3.6342999999999996</v>
      </c>
      <c r="N533">
        <f t="shared" si="48"/>
        <v>0.76495474636918526</v>
      </c>
      <c r="O533">
        <f t="shared" si="49"/>
        <v>-0.3865536923368037</v>
      </c>
      <c r="P533">
        <f t="shared" si="45"/>
        <v>0.13076828026902382</v>
      </c>
    </row>
    <row r="534" spans="1:16" customFormat="1" ht="15" hidden="1" x14ac:dyDescent="0.2">
      <c r="A534">
        <v>555</v>
      </c>
      <c r="B534" t="s">
        <v>1230</v>
      </c>
      <c r="C534" t="s">
        <v>1231</v>
      </c>
      <c r="D534" t="s">
        <v>583</v>
      </c>
      <c r="E534">
        <v>0.48</v>
      </c>
      <c r="F534">
        <v>2</v>
      </c>
      <c r="G534">
        <v>2</v>
      </c>
      <c r="H534">
        <v>14.058</v>
      </c>
      <c r="I534">
        <v>2</v>
      </c>
      <c r="J534">
        <v>58.985999999999997</v>
      </c>
      <c r="K534">
        <v>2</v>
      </c>
      <c r="L534">
        <f t="shared" si="46"/>
        <v>6.019333333333333</v>
      </c>
      <c r="M534">
        <f t="shared" si="47"/>
        <v>20.995333333333331</v>
      </c>
      <c r="N534">
        <f t="shared" si="48"/>
        <v>3.4879831653560749</v>
      </c>
      <c r="O534">
        <f t="shared" si="49"/>
        <v>1.8023930770082117</v>
      </c>
      <c r="P534">
        <f t="shared" si="45"/>
        <v>0.31875876262441277</v>
      </c>
    </row>
    <row r="535" spans="1:16" customFormat="1" ht="15" hidden="1" x14ac:dyDescent="0.2">
      <c r="A535">
        <v>558</v>
      </c>
      <c r="B535" t="s">
        <v>1232</v>
      </c>
      <c r="C535" t="s">
        <v>1233</v>
      </c>
      <c r="D535" t="s">
        <v>511</v>
      </c>
      <c r="E535">
        <v>0.69</v>
      </c>
      <c r="F535">
        <v>4.5570000000000004</v>
      </c>
      <c r="G535">
        <v>12.223000000000001</v>
      </c>
      <c r="H535">
        <v>9.9230999999999998</v>
      </c>
      <c r="I535">
        <v>19.954000000000001</v>
      </c>
      <c r="J535">
        <v>11.603999999999999</v>
      </c>
      <c r="K535">
        <v>2.3010000000000002</v>
      </c>
      <c r="L535">
        <f t="shared" si="46"/>
        <v>8.9010333333333325</v>
      </c>
      <c r="M535">
        <f t="shared" si="47"/>
        <v>11.286333333333333</v>
      </c>
      <c r="N535">
        <f t="shared" si="48"/>
        <v>1.2679801221581015</v>
      </c>
      <c r="O535">
        <f t="shared" si="49"/>
        <v>0.34253212884584072</v>
      </c>
      <c r="P535">
        <f t="shared" si="45"/>
        <v>0.16115090926274472</v>
      </c>
    </row>
    <row r="536" spans="1:16" customFormat="1" ht="15" hidden="1" x14ac:dyDescent="0.2">
      <c r="A536">
        <v>559</v>
      </c>
      <c r="B536" t="s">
        <v>1234</v>
      </c>
      <c r="C536" t="s">
        <v>1235</v>
      </c>
      <c r="D536" t="s">
        <v>1207</v>
      </c>
      <c r="E536">
        <v>0.37</v>
      </c>
      <c r="F536">
        <v>4.5570000000000004</v>
      </c>
      <c r="G536">
        <v>2</v>
      </c>
      <c r="H536">
        <v>3.3077000000000001</v>
      </c>
      <c r="I536">
        <v>3.9908000000000001</v>
      </c>
      <c r="J536">
        <v>2.9009999999999998</v>
      </c>
      <c r="K536">
        <v>31.446999999999999</v>
      </c>
      <c r="L536">
        <f t="shared" si="46"/>
        <v>3.2882333333333338</v>
      </c>
      <c r="M536">
        <f t="shared" si="47"/>
        <v>12.7796</v>
      </c>
      <c r="N536">
        <f t="shared" si="48"/>
        <v>3.8864638559712912</v>
      </c>
      <c r="O536">
        <f t="shared" si="49"/>
        <v>1.9584580992692813</v>
      </c>
      <c r="P536">
        <f t="shared" si="45"/>
        <v>0.43179827593300502</v>
      </c>
    </row>
    <row r="537" spans="1:16" customFormat="1" ht="15" hidden="1" x14ac:dyDescent="0.2">
      <c r="A537">
        <v>557</v>
      </c>
      <c r="B537" t="s">
        <v>1236</v>
      </c>
      <c r="C537" t="s">
        <v>1237</v>
      </c>
      <c r="D537" t="s">
        <v>233</v>
      </c>
      <c r="E537">
        <v>0.73</v>
      </c>
      <c r="F537">
        <v>2</v>
      </c>
      <c r="G537">
        <v>5.2384000000000004</v>
      </c>
      <c r="H537">
        <v>23.981000000000002</v>
      </c>
      <c r="I537">
        <v>25.94</v>
      </c>
      <c r="J537">
        <v>4.8349000000000002</v>
      </c>
      <c r="K537">
        <v>10.738</v>
      </c>
      <c r="L537">
        <f t="shared" si="46"/>
        <v>10.406466666666667</v>
      </c>
      <c r="M537">
        <f t="shared" si="47"/>
        <v>13.837633333333335</v>
      </c>
      <c r="N537">
        <f t="shared" si="48"/>
        <v>1.3297148567877668</v>
      </c>
      <c r="O537">
        <f t="shared" si="49"/>
        <v>0.41111690828094272</v>
      </c>
      <c r="P537">
        <f t="shared" si="45"/>
        <v>0.13667713987954411</v>
      </c>
    </row>
    <row r="538" spans="1:16" customFormat="1" ht="15" hidden="1" x14ac:dyDescent="0.2">
      <c r="A538">
        <v>560</v>
      </c>
      <c r="B538" t="s">
        <v>1238</v>
      </c>
      <c r="C538" t="s">
        <v>1239</v>
      </c>
      <c r="D538" t="s">
        <v>1240</v>
      </c>
      <c r="E538">
        <v>0.77</v>
      </c>
      <c r="F538">
        <v>18.228000000000002</v>
      </c>
      <c r="G538">
        <v>2</v>
      </c>
      <c r="H538">
        <v>2</v>
      </c>
      <c r="I538">
        <v>2</v>
      </c>
      <c r="J538">
        <v>2</v>
      </c>
      <c r="K538">
        <v>12.272</v>
      </c>
      <c r="L538">
        <f t="shared" si="46"/>
        <v>7.4093333333333335</v>
      </c>
      <c r="M538">
        <f t="shared" si="47"/>
        <v>5.4239999999999995</v>
      </c>
      <c r="N538">
        <f t="shared" si="48"/>
        <v>0.73204966708655739</v>
      </c>
      <c r="O538">
        <f t="shared" si="49"/>
        <v>-0.4499865610929889</v>
      </c>
      <c r="P538">
        <f t="shared" si="45"/>
        <v>0.11350927482751812</v>
      </c>
    </row>
    <row r="539" spans="1:16" customFormat="1" ht="15" hidden="1" x14ac:dyDescent="0.2">
      <c r="A539">
        <v>561</v>
      </c>
      <c r="B539" t="s">
        <v>1241</v>
      </c>
      <c r="C539" t="s">
        <v>1242</v>
      </c>
      <c r="D539" t="s">
        <v>1243</v>
      </c>
      <c r="E539">
        <v>0.88</v>
      </c>
      <c r="F539">
        <v>18.228000000000002</v>
      </c>
      <c r="G539">
        <v>2</v>
      </c>
      <c r="H539">
        <v>2</v>
      </c>
      <c r="I539">
        <v>2</v>
      </c>
      <c r="J539">
        <v>22.259</v>
      </c>
      <c r="K539">
        <v>2</v>
      </c>
      <c r="L539">
        <f t="shared" si="46"/>
        <v>7.4093333333333335</v>
      </c>
      <c r="M539">
        <f t="shared" si="47"/>
        <v>8.7530000000000001</v>
      </c>
      <c r="N539">
        <f t="shared" si="48"/>
        <v>1.1813478495591145</v>
      </c>
      <c r="O539">
        <f t="shared" si="49"/>
        <v>0.24043383090169387</v>
      </c>
      <c r="P539">
        <f t="shared" si="45"/>
        <v>5.551732784983137E-2</v>
      </c>
    </row>
    <row r="540" spans="1:16" customFormat="1" ht="15" hidden="1" x14ac:dyDescent="0.2">
      <c r="A540">
        <v>563</v>
      </c>
      <c r="B540" t="s">
        <v>1244</v>
      </c>
      <c r="C540" t="s">
        <v>1245</v>
      </c>
      <c r="D540" t="s">
        <v>583</v>
      </c>
      <c r="E540">
        <v>0.26</v>
      </c>
      <c r="F540">
        <v>3.4178000000000002</v>
      </c>
      <c r="G540">
        <v>3.4922</v>
      </c>
      <c r="H540">
        <v>7.4423000000000004</v>
      </c>
      <c r="I540">
        <v>23.945</v>
      </c>
      <c r="J540">
        <v>2</v>
      </c>
      <c r="K540">
        <v>13.805999999999999</v>
      </c>
      <c r="L540">
        <f t="shared" si="46"/>
        <v>4.7840999999999996</v>
      </c>
      <c r="M540">
        <f t="shared" si="47"/>
        <v>13.250333333333332</v>
      </c>
      <c r="N540">
        <f t="shared" si="48"/>
        <v>2.7696606118879901</v>
      </c>
      <c r="O540">
        <f t="shared" si="49"/>
        <v>1.4697092024317862</v>
      </c>
      <c r="P540">
        <f t="shared" si="45"/>
        <v>0.58502665202918203</v>
      </c>
    </row>
    <row r="541" spans="1:16" customFormat="1" ht="15" hidden="1" x14ac:dyDescent="0.2">
      <c r="A541">
        <v>562</v>
      </c>
      <c r="B541" t="s">
        <v>1246</v>
      </c>
      <c r="C541" t="s">
        <v>1247</v>
      </c>
      <c r="D541" t="s">
        <v>23</v>
      </c>
      <c r="E541">
        <v>0.16</v>
      </c>
      <c r="F541">
        <v>2</v>
      </c>
      <c r="G541">
        <v>3.4922</v>
      </c>
      <c r="H541">
        <v>2</v>
      </c>
      <c r="I541">
        <v>2</v>
      </c>
      <c r="J541">
        <v>17.405999999999999</v>
      </c>
      <c r="K541">
        <v>31.446999999999999</v>
      </c>
      <c r="L541">
        <f t="shared" si="46"/>
        <v>2.4974000000000003</v>
      </c>
      <c r="M541">
        <f t="shared" si="47"/>
        <v>16.950999999999997</v>
      </c>
      <c r="N541">
        <f t="shared" si="48"/>
        <v>6.7874589573156063</v>
      </c>
      <c r="O541">
        <f t="shared" si="49"/>
        <v>2.7628715691960033</v>
      </c>
      <c r="P541">
        <f t="shared" si="45"/>
        <v>0.79588001734407521</v>
      </c>
    </row>
    <row r="542" spans="1:16" customFormat="1" ht="15" hidden="1" x14ac:dyDescent="0.2">
      <c r="A542">
        <v>564</v>
      </c>
      <c r="B542" t="s">
        <v>1248</v>
      </c>
      <c r="C542" t="s">
        <v>1249</v>
      </c>
      <c r="D542" t="s">
        <v>56</v>
      </c>
      <c r="E542">
        <v>0.8</v>
      </c>
      <c r="F542">
        <v>18.228000000000002</v>
      </c>
      <c r="G542">
        <v>2</v>
      </c>
      <c r="H542">
        <v>2</v>
      </c>
      <c r="I542">
        <v>2</v>
      </c>
      <c r="J542">
        <v>2</v>
      </c>
      <c r="K542">
        <v>13.039</v>
      </c>
      <c r="L542">
        <f t="shared" si="46"/>
        <v>7.4093333333333335</v>
      </c>
      <c r="M542">
        <f t="shared" si="47"/>
        <v>5.6796666666666669</v>
      </c>
      <c r="N542">
        <f t="shared" si="48"/>
        <v>0.76655569551916503</v>
      </c>
      <c r="O542">
        <f t="shared" si="49"/>
        <v>-0.38353747752362299</v>
      </c>
      <c r="P542">
        <f t="shared" si="45"/>
        <v>9.6910013008056392E-2</v>
      </c>
    </row>
    <row r="543" spans="1:16" customFormat="1" ht="15" hidden="1" x14ac:dyDescent="0.2">
      <c r="A543">
        <v>565</v>
      </c>
      <c r="B543" t="s">
        <v>1250</v>
      </c>
      <c r="C543" t="s">
        <v>1251</v>
      </c>
      <c r="D543" t="s">
        <v>1252</v>
      </c>
      <c r="E543">
        <v>0.47</v>
      </c>
      <c r="F543">
        <v>54.683999999999997</v>
      </c>
      <c r="G543">
        <v>2</v>
      </c>
      <c r="H543">
        <v>2</v>
      </c>
      <c r="I543">
        <v>2</v>
      </c>
      <c r="J543">
        <v>2</v>
      </c>
      <c r="K543">
        <v>12.272</v>
      </c>
      <c r="L543">
        <f t="shared" si="46"/>
        <v>19.561333333333334</v>
      </c>
      <c r="M543">
        <f t="shared" si="47"/>
        <v>5.4239999999999995</v>
      </c>
      <c r="N543">
        <f t="shared" si="48"/>
        <v>0.27728171222138909</v>
      </c>
      <c r="O543">
        <f t="shared" si="49"/>
        <v>-1.8505756265717945</v>
      </c>
      <c r="P543">
        <f t="shared" si="45"/>
        <v>0.32790214206428259</v>
      </c>
    </row>
    <row r="544" spans="1:16" customFormat="1" ht="15" hidden="1" x14ac:dyDescent="0.2">
      <c r="A544">
        <v>567</v>
      </c>
      <c r="B544" t="s">
        <v>1253</v>
      </c>
      <c r="C544" t="s">
        <v>1254</v>
      </c>
      <c r="D544" t="s">
        <v>44</v>
      </c>
      <c r="E544">
        <v>0.44</v>
      </c>
      <c r="F544">
        <v>3.4178000000000002</v>
      </c>
      <c r="G544">
        <v>64.606999999999999</v>
      </c>
      <c r="H544">
        <v>4.1345999999999998</v>
      </c>
      <c r="I544">
        <v>2.9931000000000001</v>
      </c>
      <c r="J544">
        <v>11.603999999999999</v>
      </c>
      <c r="K544">
        <v>5.3689</v>
      </c>
      <c r="L544">
        <f t="shared" si="46"/>
        <v>24.053133333333335</v>
      </c>
      <c r="M544">
        <f t="shared" si="47"/>
        <v>6.655333333333334</v>
      </c>
      <c r="N544">
        <f t="shared" si="48"/>
        <v>0.27669298802373632</v>
      </c>
      <c r="O544">
        <f t="shared" si="49"/>
        <v>-1.8536420113715997</v>
      </c>
      <c r="P544">
        <f t="shared" si="45"/>
        <v>0.35654732351381258</v>
      </c>
    </row>
    <row r="545" spans="1:16" customFormat="1" ht="15" hidden="1" x14ac:dyDescent="0.2">
      <c r="A545">
        <v>566</v>
      </c>
      <c r="B545" t="s">
        <v>1255</v>
      </c>
      <c r="C545" t="s">
        <v>1256</v>
      </c>
      <c r="D545" t="s">
        <v>343</v>
      </c>
      <c r="E545">
        <v>0.8</v>
      </c>
      <c r="F545">
        <v>23.923999999999999</v>
      </c>
      <c r="G545">
        <v>3.4922</v>
      </c>
      <c r="H545">
        <v>2</v>
      </c>
      <c r="I545">
        <v>2</v>
      </c>
      <c r="J545">
        <v>17.405999999999999</v>
      </c>
      <c r="K545">
        <v>3.0680000000000001</v>
      </c>
      <c r="L545">
        <f t="shared" si="46"/>
        <v>9.8054000000000006</v>
      </c>
      <c r="M545">
        <f t="shared" si="47"/>
        <v>7.4913333333333334</v>
      </c>
      <c r="N545">
        <f t="shared" si="48"/>
        <v>0.76400078868106691</v>
      </c>
      <c r="O545">
        <f t="shared" si="49"/>
        <v>-0.38835396732571431</v>
      </c>
      <c r="P545">
        <f t="shared" si="45"/>
        <v>9.6910013008056392E-2</v>
      </c>
    </row>
    <row r="546" spans="1:16" customFormat="1" ht="15" hidden="1" x14ac:dyDescent="0.2">
      <c r="A546">
        <v>481.1</v>
      </c>
      <c r="B546" t="s">
        <v>1257</v>
      </c>
      <c r="C546" t="s">
        <v>1258</v>
      </c>
      <c r="D546" t="s">
        <v>1259</v>
      </c>
      <c r="E546">
        <v>0.62</v>
      </c>
      <c r="F546">
        <v>2</v>
      </c>
      <c r="G546">
        <v>26.646999999999998</v>
      </c>
      <c r="H546">
        <v>8.2692999999999994</v>
      </c>
      <c r="I546">
        <v>3.1777000000000002</v>
      </c>
      <c r="J546">
        <v>17.405999999999999</v>
      </c>
      <c r="K546">
        <v>2</v>
      </c>
      <c r="L546">
        <f t="shared" si="46"/>
        <v>12.305433333333333</v>
      </c>
      <c r="M546">
        <f t="shared" si="47"/>
        <v>7.5278999999999998</v>
      </c>
      <c r="N546">
        <f t="shared" si="48"/>
        <v>0.61175415737763539</v>
      </c>
      <c r="O546">
        <f t="shared" si="49"/>
        <v>-0.70897609423824703</v>
      </c>
      <c r="P546">
        <f t="shared" si="45"/>
        <v>0.20760831050174613</v>
      </c>
    </row>
    <row r="547" spans="1:16" customFormat="1" ht="15" hidden="1" x14ac:dyDescent="0.2">
      <c r="A547">
        <v>568</v>
      </c>
      <c r="B547" t="s">
        <v>1260</v>
      </c>
      <c r="C547" t="s">
        <v>1261</v>
      </c>
      <c r="D547" t="s">
        <v>1262</v>
      </c>
      <c r="E547">
        <v>0.92</v>
      </c>
      <c r="F547">
        <v>9.1140000000000008</v>
      </c>
      <c r="G547">
        <v>2</v>
      </c>
      <c r="H547">
        <v>8.2692999999999994</v>
      </c>
      <c r="I547">
        <v>2</v>
      </c>
      <c r="J547">
        <v>8.7028999999999996</v>
      </c>
      <c r="K547">
        <v>7.6699000000000002</v>
      </c>
      <c r="L547">
        <f t="shared" si="46"/>
        <v>6.4610999999999992</v>
      </c>
      <c r="M547">
        <f t="shared" si="47"/>
        <v>6.1242666666666663</v>
      </c>
      <c r="N547">
        <f t="shared" si="48"/>
        <v>0.94786749418313709</v>
      </c>
      <c r="O547">
        <f t="shared" si="49"/>
        <v>-7.7242701213312004E-2</v>
      </c>
      <c r="P547">
        <f t="shared" si="45"/>
        <v>3.6212172654444715E-2</v>
      </c>
    </row>
    <row r="548" spans="1:16" customFormat="1" ht="15" hidden="1" x14ac:dyDescent="0.2">
      <c r="A548">
        <v>570</v>
      </c>
      <c r="B548" t="s">
        <v>1263</v>
      </c>
      <c r="C548" t="s">
        <v>1264</v>
      </c>
      <c r="D548" t="s">
        <v>364</v>
      </c>
      <c r="E548">
        <v>0.67</v>
      </c>
      <c r="F548">
        <v>9.1140000000000008</v>
      </c>
      <c r="G548">
        <v>12.223000000000001</v>
      </c>
      <c r="H548">
        <v>10.75</v>
      </c>
      <c r="I548">
        <v>13.968</v>
      </c>
      <c r="J548">
        <v>21.274000000000001</v>
      </c>
      <c r="K548">
        <v>3.8349000000000002</v>
      </c>
      <c r="L548">
        <f t="shared" si="46"/>
        <v>10.695666666666668</v>
      </c>
      <c r="M548">
        <f t="shared" si="47"/>
        <v>13.025633333333333</v>
      </c>
      <c r="N548">
        <f t="shared" si="48"/>
        <v>1.2178421167450992</v>
      </c>
      <c r="O548">
        <f t="shared" si="49"/>
        <v>0.28432711177217385</v>
      </c>
      <c r="P548">
        <f t="shared" si="45"/>
        <v>0.17392519729917355</v>
      </c>
    </row>
    <row r="549" spans="1:16" customFormat="1" ht="15" hidden="1" x14ac:dyDescent="0.2">
      <c r="A549">
        <v>574</v>
      </c>
      <c r="B549" t="s">
        <v>1265</v>
      </c>
      <c r="C549" t="s">
        <v>1266</v>
      </c>
      <c r="D549" t="s">
        <v>455</v>
      </c>
      <c r="E549">
        <v>0.95</v>
      </c>
      <c r="F549">
        <v>2.2785000000000002</v>
      </c>
      <c r="G549">
        <v>6.9844999999999997</v>
      </c>
      <c r="H549">
        <v>13.231</v>
      </c>
      <c r="I549">
        <v>2</v>
      </c>
      <c r="J549">
        <v>4.8349000000000002</v>
      </c>
      <c r="K549">
        <v>16.873999999999999</v>
      </c>
      <c r="L549">
        <f t="shared" si="46"/>
        <v>7.4980000000000002</v>
      </c>
      <c r="M549">
        <f t="shared" si="47"/>
        <v>7.9029666666666669</v>
      </c>
      <c r="N549">
        <f t="shared" si="48"/>
        <v>1.0540099582110785</v>
      </c>
      <c r="O549">
        <f t="shared" si="49"/>
        <v>7.5888497519597406E-2</v>
      </c>
      <c r="P549">
        <f t="shared" si="45"/>
        <v>2.2276394711152253E-2</v>
      </c>
    </row>
    <row r="550" spans="1:16" customFormat="1" ht="15" hidden="1" x14ac:dyDescent="0.2">
      <c r="A550">
        <v>573</v>
      </c>
      <c r="B550" t="s">
        <v>1267</v>
      </c>
      <c r="C550" t="s">
        <v>1268</v>
      </c>
      <c r="D550" t="s">
        <v>1269</v>
      </c>
      <c r="E550">
        <v>0.39</v>
      </c>
      <c r="F550">
        <v>7.7070999999999996</v>
      </c>
      <c r="G550">
        <v>5.2384000000000004</v>
      </c>
      <c r="H550">
        <v>2</v>
      </c>
      <c r="I550">
        <v>2</v>
      </c>
      <c r="J550">
        <v>39.994999999999997</v>
      </c>
      <c r="K550">
        <v>7.6699000000000002</v>
      </c>
      <c r="L550">
        <f t="shared" si="46"/>
        <v>4.9818333333333333</v>
      </c>
      <c r="M550">
        <f t="shared" si="47"/>
        <v>16.554966666666665</v>
      </c>
      <c r="N550">
        <f t="shared" si="48"/>
        <v>3.3230671439563744</v>
      </c>
      <c r="O550">
        <f t="shared" si="49"/>
        <v>1.7325154435789207</v>
      </c>
      <c r="P550">
        <f t="shared" si="45"/>
        <v>0.40893539297350079</v>
      </c>
    </row>
    <row r="551" spans="1:16" customFormat="1" ht="15" hidden="1" x14ac:dyDescent="0.2">
      <c r="A551">
        <v>572</v>
      </c>
      <c r="B551" t="s">
        <v>1270</v>
      </c>
      <c r="C551" t="s">
        <v>1271</v>
      </c>
      <c r="D551" t="s">
        <v>119</v>
      </c>
      <c r="E551">
        <v>0.37</v>
      </c>
      <c r="F551">
        <v>2.2785000000000002</v>
      </c>
      <c r="G551">
        <v>17.460999999999999</v>
      </c>
      <c r="H551">
        <v>2</v>
      </c>
      <c r="I551">
        <v>18.956</v>
      </c>
      <c r="J551">
        <v>2.9009999999999998</v>
      </c>
      <c r="K551">
        <v>25.311</v>
      </c>
      <c r="L551">
        <f t="shared" si="46"/>
        <v>7.2465000000000002</v>
      </c>
      <c r="M551">
        <f t="shared" si="47"/>
        <v>15.722666666666667</v>
      </c>
      <c r="N551">
        <f t="shared" si="48"/>
        <v>2.1696911152510405</v>
      </c>
      <c r="O551">
        <f t="shared" si="49"/>
        <v>1.1174896702206802</v>
      </c>
      <c r="P551">
        <f t="shared" si="45"/>
        <v>0.43179827593300502</v>
      </c>
    </row>
    <row r="552" spans="1:16" customFormat="1" ht="15" hidden="1" x14ac:dyDescent="0.2">
      <c r="A552">
        <v>575</v>
      </c>
      <c r="B552" t="s">
        <v>1272</v>
      </c>
      <c r="C552" t="s">
        <v>1273</v>
      </c>
      <c r="D552" t="s">
        <v>183</v>
      </c>
      <c r="E552">
        <v>0.19</v>
      </c>
      <c r="F552">
        <v>23.923999999999999</v>
      </c>
      <c r="G552">
        <v>8.7306000000000008</v>
      </c>
      <c r="H552">
        <v>6.6154000000000002</v>
      </c>
      <c r="I552">
        <v>4.9885000000000002</v>
      </c>
      <c r="J552">
        <v>2</v>
      </c>
      <c r="K552">
        <v>6.1359000000000004</v>
      </c>
      <c r="L552">
        <f t="shared" si="46"/>
        <v>13.090000000000002</v>
      </c>
      <c r="M552">
        <f t="shared" si="47"/>
        <v>4.3748000000000005</v>
      </c>
      <c r="N552">
        <f t="shared" si="48"/>
        <v>0.33420932009167303</v>
      </c>
      <c r="O552">
        <f t="shared" si="49"/>
        <v>-1.5811761285063624</v>
      </c>
      <c r="P552">
        <f t="shared" si="45"/>
        <v>0.72124639904717103</v>
      </c>
    </row>
    <row r="553" spans="1:16" customFormat="1" ht="15" hidden="1" x14ac:dyDescent="0.2">
      <c r="A553">
        <v>571</v>
      </c>
      <c r="B553" t="s">
        <v>1274</v>
      </c>
      <c r="C553" t="s">
        <v>1275</v>
      </c>
      <c r="D553" t="s">
        <v>44</v>
      </c>
      <c r="E553">
        <v>0.6</v>
      </c>
      <c r="F553">
        <v>11.393000000000001</v>
      </c>
      <c r="G553">
        <v>6.9844999999999997</v>
      </c>
      <c r="H553">
        <v>7.4423000000000004</v>
      </c>
      <c r="I553">
        <v>48.887999999999998</v>
      </c>
      <c r="J553">
        <v>2</v>
      </c>
      <c r="K553">
        <v>2</v>
      </c>
      <c r="L553">
        <f t="shared" si="46"/>
        <v>8.6066000000000003</v>
      </c>
      <c r="M553">
        <f t="shared" si="47"/>
        <v>17.629333333333332</v>
      </c>
      <c r="N553">
        <f t="shared" si="48"/>
        <v>2.0483504907086805</v>
      </c>
      <c r="O553">
        <f t="shared" si="49"/>
        <v>1.0344625942168917</v>
      </c>
      <c r="P553">
        <f t="shared" si="45"/>
        <v>0.22184874961635639</v>
      </c>
    </row>
    <row r="554" spans="1:16" customFormat="1" ht="15" hidden="1" x14ac:dyDescent="0.2">
      <c r="A554">
        <v>576</v>
      </c>
      <c r="B554" t="s">
        <v>1276</v>
      </c>
      <c r="C554" t="s">
        <v>1277</v>
      </c>
      <c r="D554" t="s">
        <v>89</v>
      </c>
      <c r="E554">
        <v>0.4</v>
      </c>
      <c r="F554">
        <v>2.2785000000000002</v>
      </c>
      <c r="G554">
        <v>41.906999999999996</v>
      </c>
      <c r="H554">
        <v>14.885</v>
      </c>
      <c r="I554">
        <v>2</v>
      </c>
      <c r="J554">
        <v>8.7028999999999996</v>
      </c>
      <c r="K554">
        <v>13.805999999999999</v>
      </c>
      <c r="L554">
        <f t="shared" si="46"/>
        <v>19.690166666666666</v>
      </c>
      <c r="M554">
        <f t="shared" si="47"/>
        <v>8.1696333333333317</v>
      </c>
      <c r="N554">
        <f t="shared" si="48"/>
        <v>0.41490930329013631</v>
      </c>
      <c r="O554">
        <f t="shared" si="49"/>
        <v>-1.2691320885332644</v>
      </c>
      <c r="P554">
        <f t="shared" si="45"/>
        <v>0.3979400086720376</v>
      </c>
    </row>
    <row r="555" spans="1:16" customFormat="1" ht="15" hidden="1" x14ac:dyDescent="0.2">
      <c r="A555">
        <v>577</v>
      </c>
      <c r="B555" t="s">
        <v>1278</v>
      </c>
      <c r="C555" t="s">
        <v>1279</v>
      </c>
      <c r="D555" t="s">
        <v>1280</v>
      </c>
      <c r="E555">
        <v>0.89</v>
      </c>
      <c r="F555">
        <v>2</v>
      </c>
      <c r="G555">
        <v>3.4922</v>
      </c>
      <c r="H555">
        <v>27.289000000000001</v>
      </c>
      <c r="I555">
        <v>2</v>
      </c>
      <c r="J555">
        <v>34.811999999999998</v>
      </c>
      <c r="K555">
        <v>2</v>
      </c>
      <c r="L555">
        <f t="shared" si="46"/>
        <v>10.927066666666667</v>
      </c>
      <c r="M555">
        <f t="shared" si="47"/>
        <v>12.937333333333333</v>
      </c>
      <c r="N555">
        <f t="shared" si="48"/>
        <v>1.1839713006235282</v>
      </c>
      <c r="O555">
        <f t="shared" si="49"/>
        <v>0.2436341105699634</v>
      </c>
      <c r="P555">
        <f t="shared" si="45"/>
        <v>5.0609993355087209E-2</v>
      </c>
    </row>
    <row r="556" spans="1:16" customFormat="1" ht="15" hidden="1" x14ac:dyDescent="0.2">
      <c r="A556">
        <v>579</v>
      </c>
      <c r="B556" t="s">
        <v>1281</v>
      </c>
      <c r="C556" t="s">
        <v>1282</v>
      </c>
      <c r="D556" t="s">
        <v>89</v>
      </c>
      <c r="E556">
        <v>0.96</v>
      </c>
      <c r="F556">
        <v>19.367000000000001</v>
      </c>
      <c r="G556">
        <v>2</v>
      </c>
      <c r="H556">
        <v>14.885</v>
      </c>
      <c r="I556">
        <v>16.960999999999999</v>
      </c>
      <c r="J556">
        <v>18.373000000000001</v>
      </c>
      <c r="K556">
        <v>2</v>
      </c>
      <c r="L556">
        <f t="shared" si="46"/>
        <v>12.084000000000001</v>
      </c>
      <c r="M556">
        <f t="shared" si="47"/>
        <v>12.444666666666668</v>
      </c>
      <c r="N556">
        <f t="shared" si="48"/>
        <v>1.0298466291514952</v>
      </c>
      <c r="O556">
        <f t="shared" si="49"/>
        <v>4.2429498730863692E-2</v>
      </c>
      <c r="P556">
        <f t="shared" si="45"/>
        <v>1.7728766960431602E-2</v>
      </c>
    </row>
    <row r="557" spans="1:16" customFormat="1" ht="15" hidden="1" x14ac:dyDescent="0.2">
      <c r="A557">
        <v>578</v>
      </c>
      <c r="B557" t="s">
        <v>1283</v>
      </c>
      <c r="C557" t="s">
        <v>1284</v>
      </c>
      <c r="D557" t="s">
        <v>539</v>
      </c>
      <c r="E557">
        <v>0.92</v>
      </c>
      <c r="F557">
        <v>2</v>
      </c>
      <c r="G557">
        <v>2</v>
      </c>
      <c r="H557">
        <v>31.422999999999998</v>
      </c>
      <c r="I557">
        <v>15.962999999999999</v>
      </c>
      <c r="J557">
        <v>2</v>
      </c>
      <c r="K557">
        <v>13.805999999999999</v>
      </c>
      <c r="L557">
        <f t="shared" si="46"/>
        <v>11.807666666666668</v>
      </c>
      <c r="M557">
        <f t="shared" si="47"/>
        <v>10.589666666666666</v>
      </c>
      <c r="N557">
        <f t="shared" si="48"/>
        <v>0.89684668153459601</v>
      </c>
      <c r="O557">
        <f t="shared" si="49"/>
        <v>-0.15706672144329115</v>
      </c>
      <c r="P557">
        <f t="shared" si="45"/>
        <v>3.6212172654444715E-2</v>
      </c>
    </row>
    <row r="558" spans="1:16" customFormat="1" ht="15" hidden="1" x14ac:dyDescent="0.2">
      <c r="A558">
        <v>581</v>
      </c>
      <c r="B558" t="s">
        <v>1285</v>
      </c>
      <c r="C558" t="s">
        <v>1286</v>
      </c>
      <c r="D558" t="s">
        <v>298</v>
      </c>
      <c r="E558">
        <v>0.59</v>
      </c>
      <c r="F558">
        <v>3.4178000000000002</v>
      </c>
      <c r="G558">
        <v>2</v>
      </c>
      <c r="H558">
        <v>15.712</v>
      </c>
      <c r="I558">
        <v>15.962999999999999</v>
      </c>
      <c r="J558">
        <v>2</v>
      </c>
      <c r="K558">
        <v>13.805999999999999</v>
      </c>
      <c r="L558">
        <f t="shared" si="46"/>
        <v>7.0432666666666668</v>
      </c>
      <c r="M558">
        <f t="shared" si="47"/>
        <v>10.589666666666666</v>
      </c>
      <c r="N558">
        <f t="shared" si="48"/>
        <v>1.5035163607795623</v>
      </c>
      <c r="O558">
        <f t="shared" si="49"/>
        <v>0.58834056693893</v>
      </c>
      <c r="P558">
        <f t="shared" si="45"/>
        <v>0.22914798835785583</v>
      </c>
    </row>
    <row r="559" spans="1:16" customFormat="1" ht="15" hidden="1" x14ac:dyDescent="0.2">
      <c r="A559">
        <v>580</v>
      </c>
      <c r="B559" t="s">
        <v>1287</v>
      </c>
      <c r="C559" t="s">
        <v>1288</v>
      </c>
      <c r="D559" t="s">
        <v>225</v>
      </c>
      <c r="E559">
        <v>0.65</v>
      </c>
      <c r="F559">
        <v>30.76</v>
      </c>
      <c r="G559">
        <v>2</v>
      </c>
      <c r="H559">
        <v>9.0961999999999996</v>
      </c>
      <c r="I559">
        <v>2</v>
      </c>
      <c r="J559">
        <v>18.373000000000001</v>
      </c>
      <c r="K559">
        <v>6.9028999999999998</v>
      </c>
      <c r="L559">
        <f t="shared" si="46"/>
        <v>13.952066666666667</v>
      </c>
      <c r="M559">
        <f t="shared" si="47"/>
        <v>9.0919666666666661</v>
      </c>
      <c r="N559">
        <f t="shared" si="48"/>
        <v>0.65165734108686402</v>
      </c>
      <c r="O559">
        <f t="shared" si="49"/>
        <v>-0.61781453881103676</v>
      </c>
      <c r="P559">
        <f t="shared" si="45"/>
        <v>0.18708664335714442</v>
      </c>
    </row>
    <row r="560" spans="1:16" customFormat="1" ht="15" hidden="1" x14ac:dyDescent="0.2">
      <c r="A560">
        <v>584</v>
      </c>
      <c r="B560" t="s">
        <v>1289</v>
      </c>
      <c r="C560" t="s">
        <v>1290</v>
      </c>
      <c r="D560" t="s">
        <v>303</v>
      </c>
      <c r="E560">
        <v>0.49</v>
      </c>
      <c r="F560">
        <v>26.202999999999999</v>
      </c>
      <c r="G560">
        <v>5.2384000000000004</v>
      </c>
      <c r="H560">
        <v>8.2692999999999994</v>
      </c>
      <c r="I560">
        <v>4.9885000000000002</v>
      </c>
      <c r="J560">
        <v>6.7689000000000004</v>
      </c>
      <c r="K560">
        <v>12.272</v>
      </c>
      <c r="L560">
        <f t="shared" si="46"/>
        <v>13.2369</v>
      </c>
      <c r="M560">
        <f t="shared" si="47"/>
        <v>8.0098000000000003</v>
      </c>
      <c r="N560">
        <f t="shared" si="48"/>
        <v>0.60511146869735366</v>
      </c>
      <c r="O560">
        <f t="shared" si="49"/>
        <v>-0.72472716651015945</v>
      </c>
      <c r="P560">
        <f t="shared" si="45"/>
        <v>0.30980391997148632</v>
      </c>
    </row>
    <row r="561" spans="1:16" customFormat="1" ht="15" hidden="1" x14ac:dyDescent="0.2">
      <c r="A561">
        <v>582</v>
      </c>
      <c r="B561" t="s">
        <v>1291</v>
      </c>
      <c r="C561" t="s">
        <v>1292</v>
      </c>
      <c r="D561" t="s">
        <v>306</v>
      </c>
      <c r="E561">
        <v>0.93</v>
      </c>
      <c r="F561">
        <v>4.5570000000000004</v>
      </c>
      <c r="G561">
        <v>6.9844999999999997</v>
      </c>
      <c r="H561">
        <v>18.192</v>
      </c>
      <c r="I561">
        <v>8.9794</v>
      </c>
      <c r="J561">
        <v>19.34</v>
      </c>
      <c r="K561">
        <v>3.0680000000000001</v>
      </c>
      <c r="L561">
        <f t="shared" si="46"/>
        <v>9.9111666666666665</v>
      </c>
      <c r="M561">
        <f t="shared" si="47"/>
        <v>10.462466666666668</v>
      </c>
      <c r="N561">
        <f t="shared" si="48"/>
        <v>1.0556241276674458</v>
      </c>
      <c r="O561">
        <f t="shared" si="49"/>
        <v>7.8096230832112937E-2</v>
      </c>
      <c r="P561">
        <f t="shared" si="45"/>
        <v>3.1517051446064863E-2</v>
      </c>
    </row>
    <row r="562" spans="1:16" customFormat="1" ht="15" hidden="1" x14ac:dyDescent="0.2">
      <c r="A562">
        <v>585</v>
      </c>
      <c r="B562" t="s">
        <v>1293</v>
      </c>
      <c r="C562" t="s">
        <v>1294</v>
      </c>
      <c r="D562" t="s">
        <v>421</v>
      </c>
      <c r="E562">
        <v>0.22</v>
      </c>
      <c r="F562">
        <v>2.2785000000000002</v>
      </c>
      <c r="G562">
        <v>5.2384000000000004</v>
      </c>
      <c r="H562">
        <v>2</v>
      </c>
      <c r="I562">
        <v>2</v>
      </c>
      <c r="J562">
        <v>9.6699000000000002</v>
      </c>
      <c r="K562">
        <v>16.873999999999999</v>
      </c>
      <c r="L562">
        <f t="shared" si="46"/>
        <v>3.1722999999999999</v>
      </c>
      <c r="M562">
        <f t="shared" si="47"/>
        <v>9.5146333333333342</v>
      </c>
      <c r="N562">
        <f t="shared" si="48"/>
        <v>2.9992854816169134</v>
      </c>
      <c r="O562">
        <f t="shared" si="49"/>
        <v>1.5846188490859956</v>
      </c>
      <c r="P562">
        <f t="shared" si="45"/>
        <v>0.65757731917779372</v>
      </c>
    </row>
    <row r="563" spans="1:16" customFormat="1" ht="15" hidden="1" x14ac:dyDescent="0.2">
      <c r="A563">
        <v>583</v>
      </c>
      <c r="B563" t="s">
        <v>1295</v>
      </c>
      <c r="C563" t="s">
        <v>1296</v>
      </c>
      <c r="D563" t="s">
        <v>511</v>
      </c>
      <c r="E563">
        <v>0.66</v>
      </c>
      <c r="F563">
        <v>22.785</v>
      </c>
      <c r="G563">
        <v>6.9844999999999997</v>
      </c>
      <c r="H563">
        <v>4.9615999999999998</v>
      </c>
      <c r="I563">
        <v>2</v>
      </c>
      <c r="J563">
        <v>19.34</v>
      </c>
      <c r="K563">
        <v>2</v>
      </c>
      <c r="L563">
        <f t="shared" si="46"/>
        <v>11.577033333333333</v>
      </c>
      <c r="M563">
        <f t="shared" si="47"/>
        <v>7.78</v>
      </c>
      <c r="N563">
        <f t="shared" si="48"/>
        <v>0.6720201778809195</v>
      </c>
      <c r="O563">
        <f t="shared" si="49"/>
        <v>-0.57342354329448486</v>
      </c>
      <c r="P563">
        <f t="shared" si="45"/>
        <v>0.18045606445813131</v>
      </c>
    </row>
    <row r="564" spans="1:16" customFormat="1" ht="15" hidden="1" x14ac:dyDescent="0.2">
      <c r="A564">
        <v>586</v>
      </c>
      <c r="B564" t="s">
        <v>1297</v>
      </c>
      <c r="C564" t="s">
        <v>1298</v>
      </c>
      <c r="D564" t="s">
        <v>1299</v>
      </c>
      <c r="E564">
        <v>0.37</v>
      </c>
      <c r="F564">
        <v>2</v>
      </c>
      <c r="G564">
        <v>2</v>
      </c>
      <c r="H564">
        <v>2</v>
      </c>
      <c r="I564">
        <v>2</v>
      </c>
      <c r="J564">
        <v>2</v>
      </c>
      <c r="K564">
        <v>12.272</v>
      </c>
      <c r="L564">
        <f t="shared" si="46"/>
        <v>2</v>
      </c>
      <c r="M564">
        <f t="shared" si="47"/>
        <v>5.4239999999999995</v>
      </c>
      <c r="N564">
        <f t="shared" si="48"/>
        <v>2.7119999999999997</v>
      </c>
      <c r="O564">
        <f t="shared" si="49"/>
        <v>1.4393571784742569</v>
      </c>
      <c r="P564">
        <f t="shared" si="45"/>
        <v>0.43179827593300502</v>
      </c>
    </row>
    <row r="565" spans="1:16" customFormat="1" ht="15" hidden="1" x14ac:dyDescent="0.2">
      <c r="A565">
        <v>587</v>
      </c>
      <c r="B565" t="s">
        <v>1300</v>
      </c>
      <c r="C565" t="s">
        <v>1301</v>
      </c>
      <c r="D565" t="s">
        <v>306</v>
      </c>
      <c r="E565">
        <v>0.28000000000000003</v>
      </c>
      <c r="F565">
        <v>5.6962999999999999</v>
      </c>
      <c r="G565">
        <v>2</v>
      </c>
      <c r="H565">
        <v>7.4423000000000004</v>
      </c>
      <c r="I565">
        <v>2</v>
      </c>
      <c r="J565">
        <v>15.472</v>
      </c>
      <c r="K565">
        <v>16.106999999999999</v>
      </c>
      <c r="L565">
        <f t="shared" si="46"/>
        <v>5.0461999999999998</v>
      </c>
      <c r="M565">
        <f t="shared" si="47"/>
        <v>11.193</v>
      </c>
      <c r="N565">
        <f t="shared" si="48"/>
        <v>2.2181047124568982</v>
      </c>
      <c r="O565">
        <f t="shared" si="49"/>
        <v>1.1493274739650927</v>
      </c>
      <c r="P565">
        <f t="shared" si="45"/>
        <v>0.55284196865778079</v>
      </c>
    </row>
    <row r="566" spans="1:16" customFormat="1" ht="15" hidden="1" x14ac:dyDescent="0.2">
      <c r="A566">
        <v>588</v>
      </c>
      <c r="B566" t="s">
        <v>1302</v>
      </c>
      <c r="C566" t="s">
        <v>1303</v>
      </c>
      <c r="D566" t="s">
        <v>1304</v>
      </c>
      <c r="E566">
        <v>0.49</v>
      </c>
      <c r="F566">
        <v>27.341999999999999</v>
      </c>
      <c r="G566">
        <v>2</v>
      </c>
      <c r="H566">
        <v>2</v>
      </c>
      <c r="I566">
        <v>2</v>
      </c>
      <c r="J566">
        <v>7.7359</v>
      </c>
      <c r="K566">
        <v>2</v>
      </c>
      <c r="L566">
        <f t="shared" si="46"/>
        <v>10.447333333333333</v>
      </c>
      <c r="M566">
        <f t="shared" si="47"/>
        <v>3.9119666666666668</v>
      </c>
      <c r="N566">
        <f t="shared" si="48"/>
        <v>0.37444642971093106</v>
      </c>
      <c r="O566">
        <f t="shared" si="49"/>
        <v>-1.4171687610325965</v>
      </c>
      <c r="P566">
        <f t="shared" si="45"/>
        <v>0.30980391997148632</v>
      </c>
    </row>
    <row r="567" spans="1:16" customFormat="1" ht="15" hidden="1" x14ac:dyDescent="0.2">
      <c r="A567">
        <v>593</v>
      </c>
      <c r="B567" t="s">
        <v>1305</v>
      </c>
      <c r="C567" t="s">
        <v>1306</v>
      </c>
      <c r="D567" t="s">
        <v>1307</v>
      </c>
      <c r="E567">
        <v>0.51</v>
      </c>
      <c r="F567">
        <v>18.228000000000002</v>
      </c>
      <c r="G567">
        <v>2</v>
      </c>
      <c r="H567">
        <v>2</v>
      </c>
      <c r="I567">
        <v>2</v>
      </c>
      <c r="J567">
        <v>2</v>
      </c>
      <c r="K567">
        <v>6.1359000000000004</v>
      </c>
      <c r="L567">
        <f t="shared" si="46"/>
        <v>7.4093333333333335</v>
      </c>
      <c r="M567">
        <f t="shared" si="47"/>
        <v>3.3786333333333332</v>
      </c>
      <c r="N567">
        <f t="shared" si="48"/>
        <v>0.45599694079539316</v>
      </c>
      <c r="O567">
        <f t="shared" si="49"/>
        <v>-1.1329039492563806</v>
      </c>
      <c r="P567">
        <f t="shared" si="45"/>
        <v>0.29242982390206362</v>
      </c>
    </row>
    <row r="568" spans="1:16" customFormat="1" ht="15" hidden="1" x14ac:dyDescent="0.2">
      <c r="A568">
        <v>412.1</v>
      </c>
      <c r="B568" t="s">
        <v>1308</v>
      </c>
      <c r="C568" t="s">
        <v>1309</v>
      </c>
      <c r="D568" t="s">
        <v>41</v>
      </c>
      <c r="E568">
        <v>0.38</v>
      </c>
      <c r="F568">
        <v>13.451000000000001</v>
      </c>
      <c r="G568">
        <v>44.893999999999998</v>
      </c>
      <c r="H568">
        <v>18.568999999999999</v>
      </c>
      <c r="I568">
        <v>2</v>
      </c>
      <c r="J568">
        <v>30.084</v>
      </c>
      <c r="K568">
        <v>5.7317999999999998</v>
      </c>
      <c r="L568">
        <f t="shared" si="46"/>
        <v>25.638000000000002</v>
      </c>
      <c r="M568">
        <f t="shared" si="47"/>
        <v>12.605266666666667</v>
      </c>
      <c r="N568">
        <f t="shared" si="48"/>
        <v>0.49166341628312138</v>
      </c>
      <c r="O568">
        <f t="shared" si="49"/>
        <v>-1.0242570838623837</v>
      </c>
      <c r="P568">
        <f t="shared" si="45"/>
        <v>0.42021640338318983</v>
      </c>
    </row>
    <row r="569" spans="1:16" customFormat="1" ht="15" hidden="1" x14ac:dyDescent="0.2">
      <c r="A569">
        <v>589</v>
      </c>
      <c r="B569" t="s">
        <v>1310</v>
      </c>
      <c r="C569" t="s">
        <v>1311</v>
      </c>
      <c r="D569" t="s">
        <v>583</v>
      </c>
      <c r="E569">
        <v>0.56999999999999995</v>
      </c>
      <c r="F569">
        <v>10.253</v>
      </c>
      <c r="G569">
        <v>6.9844999999999997</v>
      </c>
      <c r="H569">
        <v>2.4807999999999999</v>
      </c>
      <c r="I569">
        <v>2</v>
      </c>
      <c r="J569">
        <v>38.68</v>
      </c>
      <c r="K569">
        <v>2</v>
      </c>
      <c r="L569">
        <f t="shared" si="46"/>
        <v>6.5727666666666664</v>
      </c>
      <c r="M569">
        <f t="shared" si="47"/>
        <v>14.226666666666667</v>
      </c>
      <c r="N569">
        <f t="shared" si="48"/>
        <v>2.1644867965291126</v>
      </c>
      <c r="O569">
        <f t="shared" si="49"/>
        <v>1.1140250000697542</v>
      </c>
      <c r="P569">
        <f t="shared" si="45"/>
        <v>0.24412514432750865</v>
      </c>
    </row>
    <row r="570" spans="1:16" customFormat="1" ht="15" hidden="1" x14ac:dyDescent="0.2">
      <c r="A570">
        <v>591</v>
      </c>
      <c r="B570" t="s">
        <v>1312</v>
      </c>
      <c r="C570" t="s">
        <v>1313</v>
      </c>
      <c r="D570" t="s">
        <v>262</v>
      </c>
      <c r="E570">
        <v>0.95</v>
      </c>
      <c r="F570">
        <v>22.785</v>
      </c>
      <c r="G570">
        <v>13.968999999999999</v>
      </c>
      <c r="H570">
        <v>2</v>
      </c>
      <c r="I570">
        <v>2</v>
      </c>
      <c r="J570">
        <v>2</v>
      </c>
      <c r="K570">
        <v>32.213999999999999</v>
      </c>
      <c r="L570">
        <f t="shared" si="46"/>
        <v>12.917999999999999</v>
      </c>
      <c r="M570">
        <f t="shared" si="47"/>
        <v>12.071333333333333</v>
      </c>
      <c r="N570">
        <f t="shared" si="48"/>
        <v>0.93445837848996238</v>
      </c>
      <c r="O570">
        <f t="shared" si="49"/>
        <v>-9.7797688256018631E-2</v>
      </c>
      <c r="P570">
        <f t="shared" si="45"/>
        <v>2.2276394711152253E-2</v>
      </c>
    </row>
    <row r="571" spans="1:16" customFormat="1" ht="15" hidden="1" x14ac:dyDescent="0.2">
      <c r="A571">
        <v>590</v>
      </c>
      <c r="B571" t="s">
        <v>1314</v>
      </c>
      <c r="C571" t="s">
        <v>1315</v>
      </c>
      <c r="D571" t="s">
        <v>555</v>
      </c>
      <c r="E571">
        <v>0.51</v>
      </c>
      <c r="F571">
        <v>7.9748000000000001</v>
      </c>
      <c r="G571">
        <v>2</v>
      </c>
      <c r="H571">
        <v>9.0961999999999996</v>
      </c>
      <c r="I571">
        <v>8.9794</v>
      </c>
      <c r="J571">
        <v>2</v>
      </c>
      <c r="K571">
        <v>20.709</v>
      </c>
      <c r="L571">
        <f t="shared" si="46"/>
        <v>6.3569999999999993</v>
      </c>
      <c r="M571">
        <f t="shared" si="47"/>
        <v>10.562800000000001</v>
      </c>
      <c r="N571">
        <f t="shared" si="48"/>
        <v>1.6616013843007711</v>
      </c>
      <c r="O571">
        <f t="shared" si="49"/>
        <v>0.73257432322287375</v>
      </c>
      <c r="P571">
        <f t="shared" si="45"/>
        <v>0.29242982390206362</v>
      </c>
    </row>
    <row r="572" spans="1:16" customFormat="1" ht="15" hidden="1" x14ac:dyDescent="0.2">
      <c r="A572">
        <v>592</v>
      </c>
      <c r="B572" t="s">
        <v>1316</v>
      </c>
      <c r="C572" t="s">
        <v>1317</v>
      </c>
      <c r="D572" t="s">
        <v>1318</v>
      </c>
      <c r="E572">
        <v>0.22</v>
      </c>
      <c r="F572">
        <v>18.228000000000002</v>
      </c>
      <c r="G572">
        <v>2</v>
      </c>
      <c r="H572">
        <v>6.6154000000000002</v>
      </c>
      <c r="I572">
        <v>2</v>
      </c>
      <c r="J572">
        <v>2</v>
      </c>
      <c r="K572">
        <v>2</v>
      </c>
      <c r="L572">
        <f t="shared" si="46"/>
        <v>8.9478000000000009</v>
      </c>
      <c r="M572">
        <f t="shared" si="47"/>
        <v>2</v>
      </c>
      <c r="N572">
        <f t="shared" si="48"/>
        <v>0.22351863027783364</v>
      </c>
      <c r="O572">
        <f t="shared" si="49"/>
        <v>-2.1615330098354715</v>
      </c>
      <c r="P572">
        <f t="shared" si="45"/>
        <v>0.65757731917779372</v>
      </c>
    </row>
    <row r="573" spans="1:16" customFormat="1" ht="15" hidden="1" x14ac:dyDescent="0.2">
      <c r="A573">
        <v>597</v>
      </c>
      <c r="B573" t="s">
        <v>1319</v>
      </c>
      <c r="C573" t="s">
        <v>1320</v>
      </c>
      <c r="D573" t="s">
        <v>539</v>
      </c>
      <c r="E573">
        <v>0.89</v>
      </c>
      <c r="F573">
        <v>3.4178000000000002</v>
      </c>
      <c r="G573">
        <v>2</v>
      </c>
      <c r="H573">
        <v>29.768999999999998</v>
      </c>
      <c r="I573">
        <v>7.9817</v>
      </c>
      <c r="J573">
        <v>2</v>
      </c>
      <c r="K573">
        <v>20.709</v>
      </c>
      <c r="L573">
        <f t="shared" si="46"/>
        <v>11.728933333333332</v>
      </c>
      <c r="M573">
        <f t="shared" si="47"/>
        <v>10.230233333333333</v>
      </c>
      <c r="N573">
        <f t="shared" si="48"/>
        <v>0.87222196960223719</v>
      </c>
      <c r="O573">
        <f t="shared" si="49"/>
        <v>-0.19723276528299952</v>
      </c>
      <c r="P573">
        <f t="shared" si="45"/>
        <v>5.0609993355087209E-2</v>
      </c>
    </row>
    <row r="574" spans="1:16" customFormat="1" ht="15" hidden="1" x14ac:dyDescent="0.2">
      <c r="A574">
        <v>595</v>
      </c>
      <c r="B574" t="s">
        <v>1321</v>
      </c>
      <c r="C574" t="s">
        <v>1322</v>
      </c>
      <c r="D574" t="s">
        <v>536</v>
      </c>
      <c r="E574">
        <v>0.4</v>
      </c>
      <c r="F574">
        <v>2.2785000000000002</v>
      </c>
      <c r="G574">
        <v>92.543999999999997</v>
      </c>
      <c r="H574">
        <v>2</v>
      </c>
      <c r="I574">
        <v>2</v>
      </c>
      <c r="J574">
        <v>2</v>
      </c>
      <c r="K574">
        <v>6.9028999999999998</v>
      </c>
      <c r="L574">
        <f t="shared" si="46"/>
        <v>32.274166666666666</v>
      </c>
      <c r="M574">
        <f t="shared" si="47"/>
        <v>3.6342999999999996</v>
      </c>
      <c r="N574">
        <f t="shared" si="48"/>
        <v>0.11260709029409485</v>
      </c>
      <c r="O574">
        <f t="shared" si="49"/>
        <v>-3.1506304254613675</v>
      </c>
      <c r="P574">
        <f t="shared" si="45"/>
        <v>0.3979400086720376</v>
      </c>
    </row>
    <row r="575" spans="1:16" customFormat="1" ht="15" hidden="1" x14ac:dyDescent="0.2">
      <c r="A575">
        <v>594</v>
      </c>
      <c r="B575" t="s">
        <v>1323</v>
      </c>
      <c r="C575" t="s">
        <v>1324</v>
      </c>
      <c r="D575" t="s">
        <v>1325</v>
      </c>
      <c r="E575">
        <v>0.42</v>
      </c>
      <c r="F575">
        <v>45.57</v>
      </c>
      <c r="G575">
        <v>2</v>
      </c>
      <c r="H575">
        <v>2</v>
      </c>
      <c r="I575">
        <v>2</v>
      </c>
      <c r="J575">
        <v>2</v>
      </c>
      <c r="K575">
        <v>6.1359000000000004</v>
      </c>
      <c r="L575">
        <f t="shared" si="46"/>
        <v>16.523333333333333</v>
      </c>
      <c r="M575">
        <f t="shared" si="47"/>
        <v>3.3786333333333332</v>
      </c>
      <c r="N575">
        <f t="shared" si="48"/>
        <v>0.20447649788178332</v>
      </c>
      <c r="O575">
        <f t="shared" si="49"/>
        <v>-2.2899930626635809</v>
      </c>
      <c r="P575">
        <f t="shared" si="45"/>
        <v>0.37675070960209955</v>
      </c>
    </row>
    <row r="576" spans="1:16" customFormat="1" ht="15" hidden="1" x14ac:dyDescent="0.2">
      <c r="A576">
        <v>599</v>
      </c>
      <c r="B576" t="s">
        <v>1326</v>
      </c>
      <c r="C576" t="s">
        <v>1327</v>
      </c>
      <c r="D576" t="s">
        <v>421</v>
      </c>
      <c r="E576">
        <v>0.61</v>
      </c>
      <c r="F576">
        <v>7.9748000000000001</v>
      </c>
      <c r="G576">
        <v>13.968999999999999</v>
      </c>
      <c r="H576">
        <v>4.9615999999999998</v>
      </c>
      <c r="I576">
        <v>9.9771000000000001</v>
      </c>
      <c r="J576">
        <v>7.7359</v>
      </c>
      <c r="K576">
        <v>3.8349000000000002</v>
      </c>
      <c r="L576">
        <f t="shared" si="46"/>
        <v>8.9684666666666661</v>
      </c>
      <c r="M576">
        <f t="shared" si="47"/>
        <v>7.1826333333333343</v>
      </c>
      <c r="N576">
        <f t="shared" si="48"/>
        <v>0.80087640399325055</v>
      </c>
      <c r="O576">
        <f t="shared" si="49"/>
        <v>-0.32034848034867874</v>
      </c>
      <c r="P576">
        <f t="shared" si="45"/>
        <v>0.21467016498923297</v>
      </c>
    </row>
    <row r="577" spans="1:16" customFormat="1" ht="15" hidden="1" x14ac:dyDescent="0.2">
      <c r="A577">
        <v>602</v>
      </c>
      <c r="B577" t="s">
        <v>1328</v>
      </c>
      <c r="C577" t="s">
        <v>1329</v>
      </c>
      <c r="D577" t="s">
        <v>228</v>
      </c>
      <c r="E577">
        <v>0.21</v>
      </c>
      <c r="F577">
        <v>2</v>
      </c>
      <c r="G577">
        <v>5.2384000000000004</v>
      </c>
      <c r="H577">
        <v>8.2692999999999994</v>
      </c>
      <c r="I577">
        <v>23.945</v>
      </c>
      <c r="J577">
        <v>9.6699000000000002</v>
      </c>
      <c r="K577">
        <v>6.9028999999999998</v>
      </c>
      <c r="L577">
        <f t="shared" si="46"/>
        <v>5.1692333333333336</v>
      </c>
      <c r="M577">
        <f t="shared" si="47"/>
        <v>13.505933333333333</v>
      </c>
      <c r="N577">
        <f t="shared" si="48"/>
        <v>2.6127536643086979</v>
      </c>
      <c r="O577">
        <f t="shared" si="49"/>
        <v>1.3855711108680278</v>
      </c>
      <c r="P577">
        <f t="shared" si="45"/>
        <v>0.6777807052660807</v>
      </c>
    </row>
    <row r="578" spans="1:16" customFormat="1" ht="15" hidden="1" x14ac:dyDescent="0.2">
      <c r="A578">
        <v>598</v>
      </c>
      <c r="B578" t="s">
        <v>1330</v>
      </c>
      <c r="C578" t="s">
        <v>1331</v>
      </c>
      <c r="D578" t="s">
        <v>1332</v>
      </c>
      <c r="E578">
        <v>0.44</v>
      </c>
      <c r="F578">
        <v>11.393000000000001</v>
      </c>
      <c r="G578">
        <v>2</v>
      </c>
      <c r="H578">
        <v>16.539000000000001</v>
      </c>
      <c r="I578">
        <v>10.975</v>
      </c>
      <c r="J578">
        <v>2</v>
      </c>
      <c r="K578">
        <v>3.8349000000000002</v>
      </c>
      <c r="L578">
        <f t="shared" si="46"/>
        <v>9.9773333333333341</v>
      </c>
      <c r="M578">
        <f t="shared" si="47"/>
        <v>5.6032999999999999</v>
      </c>
      <c r="N578">
        <f t="shared" si="48"/>
        <v>0.56160296672457566</v>
      </c>
      <c r="O578">
        <f t="shared" si="49"/>
        <v>-0.83237753804202552</v>
      </c>
      <c r="P578">
        <f t="shared" si="45"/>
        <v>0.35654732351381258</v>
      </c>
    </row>
    <row r="579" spans="1:16" customFormat="1" ht="15" hidden="1" x14ac:dyDescent="0.2">
      <c r="A579">
        <v>604</v>
      </c>
      <c r="B579" t="s">
        <v>1333</v>
      </c>
      <c r="C579" t="s">
        <v>1334</v>
      </c>
      <c r="D579" t="s">
        <v>1335</v>
      </c>
      <c r="E579">
        <v>0.46</v>
      </c>
      <c r="F579">
        <v>18.228000000000002</v>
      </c>
      <c r="G579">
        <v>2</v>
      </c>
      <c r="H579">
        <v>2</v>
      </c>
      <c r="I579">
        <v>2</v>
      </c>
      <c r="J579">
        <v>2</v>
      </c>
      <c r="K579">
        <v>4.8863000000000003</v>
      </c>
      <c r="L579">
        <f t="shared" si="46"/>
        <v>7.4093333333333335</v>
      </c>
      <c r="M579">
        <f t="shared" si="47"/>
        <v>2.9621</v>
      </c>
      <c r="N579">
        <f t="shared" si="48"/>
        <v>0.39977955731509807</v>
      </c>
      <c r="O579">
        <f t="shared" si="49"/>
        <v>-1.3227233929753248</v>
      </c>
      <c r="P579">
        <f t="shared" ref="P579:P642" si="50">-LOG10(E579)</f>
        <v>0.33724216831842591</v>
      </c>
    </row>
    <row r="580" spans="1:16" customFormat="1" ht="15" hidden="1" x14ac:dyDescent="0.2">
      <c r="A580">
        <v>601</v>
      </c>
      <c r="B580" t="s">
        <v>1336</v>
      </c>
      <c r="C580" t="s">
        <v>1337</v>
      </c>
      <c r="D580" t="s">
        <v>1338</v>
      </c>
      <c r="E580">
        <v>0.37</v>
      </c>
      <c r="F580">
        <v>2</v>
      </c>
      <c r="G580">
        <v>2</v>
      </c>
      <c r="H580">
        <v>2</v>
      </c>
      <c r="I580">
        <v>2</v>
      </c>
      <c r="J580">
        <v>2</v>
      </c>
      <c r="K580">
        <v>6.1359000000000004</v>
      </c>
      <c r="L580">
        <f t="shared" ref="L580:L643" si="51">AVERAGE(F580:H580)</f>
        <v>2</v>
      </c>
      <c r="M580">
        <f t="shared" ref="M580:M643" si="52">AVERAGE(I580:K580)</f>
        <v>3.3786333333333332</v>
      </c>
      <c r="N580">
        <f t="shared" ref="N580:N643" si="53">M580/L580</f>
        <v>1.6893166666666666</v>
      </c>
      <c r="O580">
        <f t="shared" ref="O580:O643" si="54">LOG(N580,2)</f>
        <v>0.75643979031086506</v>
      </c>
      <c r="P580">
        <f t="shared" si="50"/>
        <v>0.43179827593300502</v>
      </c>
    </row>
    <row r="581" spans="1:16" customFormat="1" ht="15" hidden="1" x14ac:dyDescent="0.2">
      <c r="A581">
        <v>606</v>
      </c>
      <c r="B581" t="s">
        <v>1339</v>
      </c>
      <c r="C581" t="s">
        <v>1340</v>
      </c>
      <c r="D581" t="s">
        <v>1341</v>
      </c>
      <c r="E581">
        <v>0.37</v>
      </c>
      <c r="F581">
        <v>2</v>
      </c>
      <c r="G581">
        <v>2</v>
      </c>
      <c r="H581">
        <v>2</v>
      </c>
      <c r="I581">
        <v>2</v>
      </c>
      <c r="J581">
        <v>2</v>
      </c>
      <c r="K581">
        <v>6.9028999999999998</v>
      </c>
      <c r="L581">
        <f t="shared" si="51"/>
        <v>2</v>
      </c>
      <c r="M581">
        <f t="shared" si="52"/>
        <v>3.6342999999999996</v>
      </c>
      <c r="N581">
        <f t="shared" si="53"/>
        <v>1.8171499999999998</v>
      </c>
      <c r="O581">
        <f t="shared" si="54"/>
        <v>0.86167751441195328</v>
      </c>
      <c r="P581">
        <f t="shared" si="50"/>
        <v>0.43179827593300502</v>
      </c>
    </row>
    <row r="582" spans="1:16" customFormat="1" ht="15" hidden="1" x14ac:dyDescent="0.2">
      <c r="A582">
        <v>603</v>
      </c>
      <c r="B582" t="s">
        <v>1342</v>
      </c>
      <c r="C582" t="s">
        <v>1343</v>
      </c>
      <c r="D582" t="s">
        <v>997</v>
      </c>
      <c r="E582">
        <v>0.51</v>
      </c>
      <c r="F582">
        <v>18.228000000000002</v>
      </c>
      <c r="G582">
        <v>2</v>
      </c>
      <c r="H582">
        <v>2</v>
      </c>
      <c r="I582">
        <v>2</v>
      </c>
      <c r="J582">
        <v>2</v>
      </c>
      <c r="K582">
        <v>6.1359000000000004</v>
      </c>
      <c r="L582">
        <f t="shared" si="51"/>
        <v>7.4093333333333335</v>
      </c>
      <c r="M582">
        <f t="shared" si="52"/>
        <v>3.3786333333333332</v>
      </c>
      <c r="N582">
        <f t="shared" si="53"/>
        <v>0.45599694079539316</v>
      </c>
      <c r="O582">
        <f t="shared" si="54"/>
        <v>-1.1329039492563806</v>
      </c>
      <c r="P582">
        <f t="shared" si="50"/>
        <v>0.29242982390206362</v>
      </c>
    </row>
    <row r="583" spans="1:16" x14ac:dyDescent="0.15">
      <c r="A583" s="3">
        <v>600</v>
      </c>
      <c r="B583" s="3" t="s">
        <v>1344</v>
      </c>
      <c r="C583" s="3" t="s">
        <v>1345</v>
      </c>
      <c r="D583" s="3" t="s">
        <v>262</v>
      </c>
      <c r="E583" s="3">
        <v>4.8000000000000001E-2</v>
      </c>
      <c r="F583" s="3">
        <v>2</v>
      </c>
      <c r="G583" s="3">
        <v>2</v>
      </c>
      <c r="H583" s="3">
        <v>2</v>
      </c>
      <c r="I583" s="3">
        <v>15.962999999999999</v>
      </c>
      <c r="J583" s="3">
        <v>7.7359</v>
      </c>
      <c r="K583" s="3">
        <v>25.311</v>
      </c>
      <c r="L583" s="3">
        <f t="shared" si="51"/>
        <v>2</v>
      </c>
      <c r="M583" s="3">
        <f t="shared" si="52"/>
        <v>16.336633333333335</v>
      </c>
      <c r="N583" s="3">
        <f t="shared" si="53"/>
        <v>8.1683166666666676</v>
      </c>
      <c r="O583" s="3">
        <f t="shared" si="54"/>
        <v>3.0300387972360285</v>
      </c>
      <c r="P583" s="3">
        <f t="shared" si="50"/>
        <v>1.3187587626244128</v>
      </c>
    </row>
    <row r="584" spans="1:16" customFormat="1" ht="15" hidden="1" x14ac:dyDescent="0.2">
      <c r="A584">
        <v>605</v>
      </c>
      <c r="B584" t="s">
        <v>1346</v>
      </c>
      <c r="C584" t="s">
        <v>1347</v>
      </c>
      <c r="D584" t="s">
        <v>632</v>
      </c>
      <c r="E584">
        <v>0.37</v>
      </c>
      <c r="F584">
        <v>18.228000000000002</v>
      </c>
      <c r="G584">
        <v>2</v>
      </c>
      <c r="H584">
        <v>2</v>
      </c>
      <c r="I584">
        <v>2</v>
      </c>
      <c r="J584">
        <v>2</v>
      </c>
      <c r="K584">
        <v>2</v>
      </c>
      <c r="L584">
        <f t="shared" si="51"/>
        <v>7.4093333333333335</v>
      </c>
      <c r="M584">
        <f t="shared" si="52"/>
        <v>2</v>
      </c>
      <c r="N584">
        <f t="shared" si="53"/>
        <v>0.2699298182472557</v>
      </c>
      <c r="O584">
        <f t="shared" si="54"/>
        <v>-1.8893437395672454</v>
      </c>
      <c r="P584">
        <f t="shared" si="50"/>
        <v>0.43179827593300502</v>
      </c>
    </row>
    <row r="585" spans="1:16" customFormat="1" ht="15" hidden="1" x14ac:dyDescent="0.2">
      <c r="A585">
        <v>607</v>
      </c>
      <c r="B585" t="s">
        <v>1348</v>
      </c>
      <c r="C585" t="s">
        <v>1349</v>
      </c>
      <c r="D585" t="s">
        <v>445</v>
      </c>
      <c r="E585">
        <v>0.37</v>
      </c>
      <c r="F585">
        <v>2</v>
      </c>
      <c r="G585">
        <v>2</v>
      </c>
      <c r="H585">
        <v>2</v>
      </c>
      <c r="I585">
        <v>2</v>
      </c>
      <c r="J585">
        <v>2</v>
      </c>
      <c r="K585">
        <v>18.408000000000001</v>
      </c>
      <c r="L585">
        <f t="shared" si="51"/>
        <v>2</v>
      </c>
      <c r="M585">
        <f t="shared" si="52"/>
        <v>7.469333333333334</v>
      </c>
      <c r="N585">
        <f t="shared" si="53"/>
        <v>3.734666666666667</v>
      </c>
      <c r="O585">
        <f t="shared" si="54"/>
        <v>1.9009794826912632</v>
      </c>
      <c r="P585">
        <f t="shared" si="50"/>
        <v>0.43179827593300502</v>
      </c>
    </row>
    <row r="586" spans="1:16" customFormat="1" ht="15" hidden="1" x14ac:dyDescent="0.2">
      <c r="A586">
        <v>608</v>
      </c>
      <c r="B586" t="s">
        <v>1350</v>
      </c>
      <c r="C586" t="s">
        <v>1351</v>
      </c>
      <c r="D586" t="s">
        <v>149</v>
      </c>
      <c r="E586">
        <v>0.81</v>
      </c>
      <c r="F586">
        <v>6.8354999999999997</v>
      </c>
      <c r="G586">
        <v>8.7306000000000008</v>
      </c>
      <c r="H586">
        <v>12.404</v>
      </c>
      <c r="I586">
        <v>3.9908000000000001</v>
      </c>
      <c r="J586">
        <v>14.505000000000001</v>
      </c>
      <c r="K586">
        <v>12.272</v>
      </c>
      <c r="L586">
        <f t="shared" si="51"/>
        <v>9.3233666666666668</v>
      </c>
      <c r="M586">
        <f t="shared" si="52"/>
        <v>10.255933333333333</v>
      </c>
      <c r="N586">
        <f t="shared" si="53"/>
        <v>1.1000246692003246</v>
      </c>
      <c r="O586">
        <f t="shared" si="54"/>
        <v>0.13753587805347589</v>
      </c>
      <c r="P586">
        <f t="shared" si="50"/>
        <v>9.1514981121350217E-2</v>
      </c>
    </row>
    <row r="587" spans="1:16" customFormat="1" ht="15" hidden="1" x14ac:dyDescent="0.2">
      <c r="A587">
        <v>615</v>
      </c>
      <c r="B587" t="s">
        <v>1352</v>
      </c>
      <c r="C587" t="s">
        <v>1353</v>
      </c>
      <c r="D587" t="s">
        <v>56</v>
      </c>
      <c r="E587">
        <v>0.35</v>
      </c>
      <c r="F587">
        <v>20.507000000000001</v>
      </c>
      <c r="G587">
        <v>15.715</v>
      </c>
      <c r="H587">
        <v>7.4423000000000004</v>
      </c>
      <c r="I587">
        <v>7.9817</v>
      </c>
      <c r="J587">
        <v>9.6699000000000002</v>
      </c>
      <c r="K587">
        <v>13.039</v>
      </c>
      <c r="L587">
        <f t="shared" si="51"/>
        <v>14.554766666666668</v>
      </c>
      <c r="M587">
        <f t="shared" si="52"/>
        <v>10.230200000000002</v>
      </c>
      <c r="N587">
        <f t="shared" si="53"/>
        <v>0.70287626275927939</v>
      </c>
      <c r="O587">
        <f t="shared" si="54"/>
        <v>-0.50865736123095584</v>
      </c>
      <c r="P587">
        <f t="shared" si="50"/>
        <v>0.45593195564972439</v>
      </c>
    </row>
    <row r="588" spans="1:16" customFormat="1" ht="15" hidden="1" x14ac:dyDescent="0.2">
      <c r="A588">
        <v>610</v>
      </c>
      <c r="B588" t="s">
        <v>1354</v>
      </c>
      <c r="C588" t="s">
        <v>1355</v>
      </c>
      <c r="D588" t="s">
        <v>154</v>
      </c>
      <c r="E588">
        <v>0.38</v>
      </c>
      <c r="F588">
        <v>3.4178000000000002</v>
      </c>
      <c r="G588">
        <v>2</v>
      </c>
      <c r="H588">
        <v>2</v>
      </c>
      <c r="I588">
        <v>2</v>
      </c>
      <c r="J588">
        <v>3.8679999999999999</v>
      </c>
      <c r="K588">
        <v>3.8349000000000002</v>
      </c>
      <c r="L588">
        <f t="shared" si="51"/>
        <v>2.4725999999999999</v>
      </c>
      <c r="M588">
        <f t="shared" si="52"/>
        <v>3.2342999999999997</v>
      </c>
      <c r="N588">
        <f t="shared" si="53"/>
        <v>1.3080562970152876</v>
      </c>
      <c r="O588">
        <f t="shared" si="54"/>
        <v>0.38742463386119336</v>
      </c>
      <c r="P588">
        <f t="shared" si="50"/>
        <v>0.42021640338318983</v>
      </c>
    </row>
    <row r="589" spans="1:16" customFormat="1" ht="15" hidden="1" x14ac:dyDescent="0.2">
      <c r="A589">
        <v>609</v>
      </c>
      <c r="B589" t="s">
        <v>1356</v>
      </c>
      <c r="C589" t="s">
        <v>1357</v>
      </c>
      <c r="D589" t="s">
        <v>262</v>
      </c>
      <c r="E589">
        <v>0.3</v>
      </c>
      <c r="F589">
        <v>19.402000000000001</v>
      </c>
      <c r="G589">
        <v>32.786999999999999</v>
      </c>
      <c r="H589">
        <v>19.033999999999999</v>
      </c>
      <c r="I589">
        <v>11.305</v>
      </c>
      <c r="J589">
        <v>14.609</v>
      </c>
      <c r="K589">
        <v>23.984000000000002</v>
      </c>
      <c r="L589">
        <f t="shared" si="51"/>
        <v>23.741</v>
      </c>
      <c r="M589">
        <f t="shared" si="52"/>
        <v>16.632666666666669</v>
      </c>
      <c r="N589">
        <f t="shared" si="53"/>
        <v>0.70058829310756365</v>
      </c>
      <c r="O589">
        <f t="shared" si="54"/>
        <v>-0.51336121410789692</v>
      </c>
      <c r="P589">
        <f t="shared" si="50"/>
        <v>0.52287874528033762</v>
      </c>
    </row>
    <row r="590" spans="1:16" customFormat="1" ht="15" hidden="1" x14ac:dyDescent="0.2">
      <c r="A590">
        <v>616</v>
      </c>
      <c r="B590" t="s">
        <v>1358</v>
      </c>
      <c r="C590" t="s">
        <v>1359</v>
      </c>
      <c r="D590" t="s">
        <v>169</v>
      </c>
      <c r="E590">
        <v>0.53</v>
      </c>
      <c r="F590">
        <v>2.4359999999999999</v>
      </c>
      <c r="G590">
        <v>2</v>
      </c>
      <c r="H590">
        <v>22.193999999999999</v>
      </c>
      <c r="I590">
        <v>11.503</v>
      </c>
      <c r="J590">
        <v>41.052</v>
      </c>
      <c r="K590">
        <v>2</v>
      </c>
      <c r="L590">
        <f t="shared" si="51"/>
        <v>8.8766666666666669</v>
      </c>
      <c r="M590">
        <f t="shared" si="52"/>
        <v>18.184999999999999</v>
      </c>
      <c r="N590">
        <f t="shared" si="53"/>
        <v>2.0486293653773937</v>
      </c>
      <c r="O590">
        <f t="shared" si="54"/>
        <v>1.0346589979661587</v>
      </c>
      <c r="P590">
        <f t="shared" si="50"/>
        <v>0.27572413039921095</v>
      </c>
    </row>
    <row r="591" spans="1:16" customFormat="1" ht="15" hidden="1" x14ac:dyDescent="0.2">
      <c r="A591">
        <v>611</v>
      </c>
      <c r="B591" t="s">
        <v>1360</v>
      </c>
      <c r="C591" t="s">
        <v>1361</v>
      </c>
      <c r="D591" t="s">
        <v>1362</v>
      </c>
      <c r="E591">
        <v>0.37</v>
      </c>
      <c r="F591">
        <v>2</v>
      </c>
      <c r="G591">
        <v>2</v>
      </c>
      <c r="H591">
        <v>2</v>
      </c>
      <c r="I591">
        <v>2</v>
      </c>
      <c r="J591">
        <v>2</v>
      </c>
      <c r="K591">
        <v>12.272</v>
      </c>
      <c r="L591">
        <f t="shared" si="51"/>
        <v>2</v>
      </c>
      <c r="M591">
        <f t="shared" si="52"/>
        <v>5.4239999999999995</v>
      </c>
      <c r="N591">
        <f t="shared" si="53"/>
        <v>2.7119999999999997</v>
      </c>
      <c r="O591">
        <f t="shared" si="54"/>
        <v>1.4393571784742569</v>
      </c>
      <c r="P591">
        <f t="shared" si="50"/>
        <v>0.43179827593300502</v>
      </c>
    </row>
    <row r="592" spans="1:16" customFormat="1" ht="15" hidden="1" x14ac:dyDescent="0.2">
      <c r="A592">
        <v>614</v>
      </c>
      <c r="B592" t="s">
        <v>1363</v>
      </c>
      <c r="C592" t="s">
        <v>1364</v>
      </c>
      <c r="D592" t="s">
        <v>1365</v>
      </c>
      <c r="E592">
        <v>0.9</v>
      </c>
      <c r="F592">
        <v>9.1140000000000008</v>
      </c>
      <c r="G592">
        <v>13.968999999999999</v>
      </c>
      <c r="H592">
        <v>2</v>
      </c>
      <c r="I592">
        <v>2</v>
      </c>
      <c r="J592">
        <v>2</v>
      </c>
      <c r="K592">
        <v>18.408000000000001</v>
      </c>
      <c r="L592">
        <f t="shared" si="51"/>
        <v>8.3609999999999989</v>
      </c>
      <c r="M592">
        <f t="shared" si="52"/>
        <v>7.469333333333334</v>
      </c>
      <c r="N592">
        <f t="shared" si="53"/>
        <v>0.89335406450584076</v>
      </c>
      <c r="O592">
        <f t="shared" si="54"/>
        <v>-0.16269602047161483</v>
      </c>
      <c r="P592">
        <f t="shared" si="50"/>
        <v>4.5757490560675115E-2</v>
      </c>
    </row>
    <row r="593" spans="1:16" customFormat="1" ht="15" hidden="1" x14ac:dyDescent="0.2">
      <c r="A593">
        <v>619</v>
      </c>
      <c r="B593" t="s">
        <v>1366</v>
      </c>
      <c r="C593" t="s">
        <v>1367</v>
      </c>
      <c r="D593" t="s">
        <v>127</v>
      </c>
      <c r="E593">
        <v>0.77</v>
      </c>
      <c r="F593">
        <v>18.228000000000002</v>
      </c>
      <c r="G593">
        <v>2</v>
      </c>
      <c r="H593">
        <v>2</v>
      </c>
      <c r="I593">
        <v>2</v>
      </c>
      <c r="J593">
        <v>2</v>
      </c>
      <c r="K593">
        <v>12.272</v>
      </c>
      <c r="L593">
        <f t="shared" si="51"/>
        <v>7.4093333333333335</v>
      </c>
      <c r="M593">
        <f t="shared" si="52"/>
        <v>5.4239999999999995</v>
      </c>
      <c r="N593">
        <f t="shared" si="53"/>
        <v>0.73204966708655739</v>
      </c>
      <c r="O593">
        <f t="shared" si="54"/>
        <v>-0.4499865610929889</v>
      </c>
      <c r="P593">
        <f t="shared" si="50"/>
        <v>0.11350927482751812</v>
      </c>
    </row>
    <row r="594" spans="1:16" customFormat="1" ht="15" hidden="1" x14ac:dyDescent="0.2">
      <c r="A594">
        <v>618</v>
      </c>
      <c r="B594" t="s">
        <v>1368</v>
      </c>
      <c r="C594" t="s">
        <v>1369</v>
      </c>
      <c r="D594" t="s">
        <v>1370</v>
      </c>
      <c r="E594">
        <v>0.37</v>
      </c>
      <c r="F594">
        <v>2</v>
      </c>
      <c r="G594">
        <v>2</v>
      </c>
      <c r="H594">
        <v>2</v>
      </c>
      <c r="I594">
        <v>2</v>
      </c>
      <c r="J594">
        <v>2</v>
      </c>
      <c r="K594">
        <v>18.408000000000001</v>
      </c>
      <c r="L594">
        <f t="shared" si="51"/>
        <v>2</v>
      </c>
      <c r="M594">
        <f t="shared" si="52"/>
        <v>7.469333333333334</v>
      </c>
      <c r="N594">
        <f t="shared" si="53"/>
        <v>3.734666666666667</v>
      </c>
      <c r="O594">
        <f t="shared" si="54"/>
        <v>1.9009794826912632</v>
      </c>
      <c r="P594">
        <f t="shared" si="50"/>
        <v>0.43179827593300502</v>
      </c>
    </row>
    <row r="595" spans="1:16" customFormat="1" ht="15" hidden="1" x14ac:dyDescent="0.2">
      <c r="A595">
        <v>617</v>
      </c>
      <c r="B595" t="s">
        <v>1371</v>
      </c>
      <c r="C595" t="s">
        <v>1372</v>
      </c>
      <c r="D595" t="s">
        <v>1370</v>
      </c>
      <c r="E595">
        <v>0.77</v>
      </c>
      <c r="F595">
        <v>18.228000000000002</v>
      </c>
      <c r="G595">
        <v>2</v>
      </c>
      <c r="H595">
        <v>2</v>
      </c>
      <c r="I595">
        <v>2</v>
      </c>
      <c r="J595">
        <v>2</v>
      </c>
      <c r="K595">
        <v>12.272</v>
      </c>
      <c r="L595">
        <f t="shared" si="51"/>
        <v>7.4093333333333335</v>
      </c>
      <c r="M595">
        <f t="shared" si="52"/>
        <v>5.4239999999999995</v>
      </c>
      <c r="N595">
        <f t="shared" si="53"/>
        <v>0.73204966708655739</v>
      </c>
      <c r="O595">
        <f t="shared" si="54"/>
        <v>-0.4499865610929889</v>
      </c>
      <c r="P595">
        <f t="shared" si="50"/>
        <v>0.11350927482751812</v>
      </c>
    </row>
    <row r="596" spans="1:16" customFormat="1" ht="15" hidden="1" x14ac:dyDescent="0.2">
      <c r="A596">
        <v>612</v>
      </c>
      <c r="B596" t="s">
        <v>1373</v>
      </c>
      <c r="C596" t="s">
        <v>1374</v>
      </c>
      <c r="D596" t="s">
        <v>748</v>
      </c>
      <c r="E596">
        <v>0.88</v>
      </c>
      <c r="F596">
        <v>2</v>
      </c>
      <c r="G596">
        <v>2</v>
      </c>
      <c r="H596">
        <v>28.114999999999998</v>
      </c>
      <c r="I596">
        <v>2</v>
      </c>
      <c r="J596">
        <v>34.811999999999998</v>
      </c>
      <c r="K596">
        <v>2</v>
      </c>
      <c r="L596">
        <f t="shared" si="51"/>
        <v>10.704999999999998</v>
      </c>
      <c r="M596">
        <f t="shared" si="52"/>
        <v>12.937333333333333</v>
      </c>
      <c r="N596">
        <f t="shared" si="53"/>
        <v>1.2085318387046553</v>
      </c>
      <c r="O596">
        <f t="shared" si="54"/>
        <v>0.27325548132546573</v>
      </c>
      <c r="P596">
        <f t="shared" si="50"/>
        <v>5.551732784983137E-2</v>
      </c>
    </row>
    <row r="597" spans="1:16" customFormat="1" ht="15" hidden="1" x14ac:dyDescent="0.2">
      <c r="A597">
        <v>613</v>
      </c>
      <c r="B597" t="s">
        <v>1375</v>
      </c>
      <c r="C597" t="s">
        <v>1376</v>
      </c>
      <c r="D597" t="s">
        <v>455</v>
      </c>
      <c r="E597">
        <v>0.37</v>
      </c>
      <c r="F597">
        <v>27.341999999999999</v>
      </c>
      <c r="G597">
        <v>2</v>
      </c>
      <c r="H597">
        <v>2</v>
      </c>
      <c r="I597">
        <v>2</v>
      </c>
      <c r="J597">
        <v>2</v>
      </c>
      <c r="K597">
        <v>2</v>
      </c>
      <c r="L597">
        <f t="shared" si="51"/>
        <v>10.447333333333333</v>
      </c>
      <c r="M597">
        <f t="shared" si="52"/>
        <v>2</v>
      </c>
      <c r="N597">
        <f t="shared" si="53"/>
        <v>0.19143641120541127</v>
      </c>
      <c r="O597">
        <f t="shared" si="54"/>
        <v>-2.3850628383678405</v>
      </c>
      <c r="P597">
        <f t="shared" si="50"/>
        <v>0.43179827593300502</v>
      </c>
    </row>
    <row r="598" spans="1:16" customFormat="1" ht="15" hidden="1" x14ac:dyDescent="0.2">
      <c r="A598">
        <v>620</v>
      </c>
      <c r="B598" t="s">
        <v>1377</v>
      </c>
      <c r="C598" t="s">
        <v>1378</v>
      </c>
      <c r="D598" t="s">
        <v>1185</v>
      </c>
      <c r="E598">
        <v>0.74</v>
      </c>
      <c r="F598">
        <v>14.81</v>
      </c>
      <c r="G598">
        <v>5.2384000000000004</v>
      </c>
      <c r="H598">
        <v>16.539000000000001</v>
      </c>
      <c r="I598">
        <v>18.956</v>
      </c>
      <c r="J598">
        <v>3.8679999999999999</v>
      </c>
      <c r="K598">
        <v>7.6699000000000002</v>
      </c>
      <c r="L598">
        <f t="shared" si="51"/>
        <v>12.1958</v>
      </c>
      <c r="M598">
        <f t="shared" si="52"/>
        <v>10.164633333333333</v>
      </c>
      <c r="N598">
        <f t="shared" si="53"/>
        <v>0.83345359331354507</v>
      </c>
      <c r="O598">
        <f t="shared" si="54"/>
        <v>-0.26282622268261085</v>
      </c>
      <c r="P598">
        <f t="shared" si="50"/>
        <v>0.13076828026902382</v>
      </c>
    </row>
    <row r="599" spans="1:16" customFormat="1" ht="15" hidden="1" x14ac:dyDescent="0.2">
      <c r="A599">
        <v>621</v>
      </c>
      <c r="B599" t="s">
        <v>1379</v>
      </c>
      <c r="C599" t="s">
        <v>1380</v>
      </c>
      <c r="D599" t="s">
        <v>555</v>
      </c>
      <c r="E599">
        <v>0.21</v>
      </c>
      <c r="F599">
        <v>22.785</v>
      </c>
      <c r="G599">
        <v>31.43</v>
      </c>
      <c r="H599">
        <v>3.3077000000000001</v>
      </c>
      <c r="I599">
        <v>4.9885000000000002</v>
      </c>
      <c r="J599">
        <v>4.8349000000000002</v>
      </c>
      <c r="K599">
        <v>9.9709000000000003</v>
      </c>
      <c r="L599">
        <f t="shared" si="51"/>
        <v>19.174233333333333</v>
      </c>
      <c r="M599">
        <f t="shared" si="52"/>
        <v>6.5980999999999996</v>
      </c>
      <c r="N599">
        <f t="shared" si="53"/>
        <v>0.34411284588518964</v>
      </c>
      <c r="O599">
        <f t="shared" si="54"/>
        <v>-1.539046345361327</v>
      </c>
      <c r="P599">
        <f t="shared" si="50"/>
        <v>0.6777807052660807</v>
      </c>
    </row>
    <row r="600" spans="1:16" x14ac:dyDescent="0.15">
      <c r="A600" s="3">
        <v>622</v>
      </c>
      <c r="B600" s="3" t="s">
        <v>1381</v>
      </c>
      <c r="C600" s="3" t="s">
        <v>1382</v>
      </c>
      <c r="D600" s="3" t="s">
        <v>41</v>
      </c>
      <c r="E600" s="3">
        <v>1.6000000000000001E-3</v>
      </c>
      <c r="F600" s="3">
        <v>13.670999999999999</v>
      </c>
      <c r="G600" s="3">
        <v>12.223000000000001</v>
      </c>
      <c r="H600" s="3">
        <v>14.058</v>
      </c>
      <c r="I600" s="3">
        <v>4.9885000000000002</v>
      </c>
      <c r="J600" s="3">
        <v>2</v>
      </c>
      <c r="K600" s="3">
        <v>5.3689</v>
      </c>
      <c r="L600" s="3">
        <f t="shared" si="51"/>
        <v>13.317333333333332</v>
      </c>
      <c r="M600" s="3">
        <f t="shared" si="52"/>
        <v>4.1191333333333331</v>
      </c>
      <c r="N600" s="3">
        <f t="shared" si="53"/>
        <v>0.30930616740088107</v>
      </c>
      <c r="O600" s="3">
        <f t="shared" si="54"/>
        <v>-1.6928924945996671</v>
      </c>
      <c r="P600" s="3">
        <f t="shared" si="50"/>
        <v>2.795880017344075</v>
      </c>
    </row>
    <row r="601" spans="1:16" customFormat="1" ht="15" hidden="1" x14ac:dyDescent="0.2">
      <c r="A601">
        <v>626</v>
      </c>
      <c r="B601" t="s">
        <v>1383</v>
      </c>
      <c r="C601" t="s">
        <v>1384</v>
      </c>
      <c r="D601" t="s">
        <v>154</v>
      </c>
      <c r="E601">
        <v>0.87</v>
      </c>
      <c r="F601">
        <v>21.646000000000001</v>
      </c>
      <c r="G601">
        <v>2</v>
      </c>
      <c r="H601">
        <v>2</v>
      </c>
      <c r="I601">
        <v>2</v>
      </c>
      <c r="J601">
        <v>17.405999999999999</v>
      </c>
      <c r="K601">
        <v>2</v>
      </c>
      <c r="L601">
        <f t="shared" si="51"/>
        <v>8.5486666666666675</v>
      </c>
      <c r="M601">
        <f t="shared" si="52"/>
        <v>7.1353333333333326</v>
      </c>
      <c r="N601">
        <f t="shared" si="53"/>
        <v>0.834672073617718</v>
      </c>
      <c r="O601">
        <f t="shared" si="54"/>
        <v>-0.26071859273632508</v>
      </c>
      <c r="P601">
        <f t="shared" si="50"/>
        <v>6.0480747381381476E-2</v>
      </c>
    </row>
    <row r="602" spans="1:16" customFormat="1" ht="15" hidden="1" x14ac:dyDescent="0.2">
      <c r="A602">
        <v>624</v>
      </c>
      <c r="B602" t="s">
        <v>1385</v>
      </c>
      <c r="C602" t="s">
        <v>1386</v>
      </c>
      <c r="D602" t="s">
        <v>130</v>
      </c>
      <c r="E602">
        <v>0.39</v>
      </c>
      <c r="F602">
        <v>20.507000000000001</v>
      </c>
      <c r="G602">
        <v>3.4922</v>
      </c>
      <c r="H602">
        <v>2</v>
      </c>
      <c r="I602">
        <v>2</v>
      </c>
      <c r="J602">
        <v>3.8679999999999999</v>
      </c>
      <c r="K602">
        <v>3.0680000000000001</v>
      </c>
      <c r="L602">
        <f t="shared" si="51"/>
        <v>8.6664000000000012</v>
      </c>
      <c r="M602">
        <f t="shared" si="52"/>
        <v>2.9786666666666668</v>
      </c>
      <c r="N602">
        <f t="shared" si="53"/>
        <v>0.34370288316563585</v>
      </c>
      <c r="O602">
        <f t="shared" si="54"/>
        <v>-1.5407661410202751</v>
      </c>
      <c r="P602">
        <f t="shared" si="50"/>
        <v>0.40893539297350079</v>
      </c>
    </row>
    <row r="603" spans="1:16" customFormat="1" ht="15" hidden="1" x14ac:dyDescent="0.2">
      <c r="A603">
        <v>625</v>
      </c>
      <c r="B603" t="s">
        <v>1387</v>
      </c>
      <c r="C603" t="s">
        <v>1388</v>
      </c>
      <c r="D603" t="s">
        <v>255</v>
      </c>
      <c r="E603">
        <v>0.28000000000000003</v>
      </c>
      <c r="F603">
        <v>2</v>
      </c>
      <c r="G603">
        <v>19.207000000000001</v>
      </c>
      <c r="H603">
        <v>14.058</v>
      </c>
      <c r="I603">
        <v>2</v>
      </c>
      <c r="J603">
        <v>9.6699000000000002</v>
      </c>
      <c r="K603">
        <v>2</v>
      </c>
      <c r="L603">
        <f t="shared" si="51"/>
        <v>11.755000000000001</v>
      </c>
      <c r="M603">
        <f t="shared" si="52"/>
        <v>4.5566333333333331</v>
      </c>
      <c r="N603">
        <f t="shared" si="53"/>
        <v>0.38763363107897342</v>
      </c>
      <c r="O603">
        <f t="shared" si="54"/>
        <v>-1.3672343505378164</v>
      </c>
      <c r="P603">
        <f t="shared" si="50"/>
        <v>0.55284196865778079</v>
      </c>
    </row>
    <row r="604" spans="1:16" x14ac:dyDescent="0.15">
      <c r="A604" s="3">
        <v>623</v>
      </c>
      <c r="B604" s="3" t="s">
        <v>1389</v>
      </c>
      <c r="C604" s="3" t="s">
        <v>1390</v>
      </c>
      <c r="D604" s="3" t="s">
        <v>68</v>
      </c>
      <c r="E604" s="3">
        <v>3.7999999999999999E-2</v>
      </c>
      <c r="F604" s="3">
        <v>2</v>
      </c>
      <c r="G604" s="3">
        <v>2</v>
      </c>
      <c r="H604" s="3">
        <v>2</v>
      </c>
      <c r="I604" s="3">
        <v>7.9817</v>
      </c>
      <c r="J604" s="3">
        <v>25.141999999999999</v>
      </c>
      <c r="K604" s="3">
        <v>18.408000000000001</v>
      </c>
      <c r="L604" s="3">
        <f t="shared" si="51"/>
        <v>2</v>
      </c>
      <c r="M604" s="3">
        <f t="shared" si="52"/>
        <v>17.177233333333334</v>
      </c>
      <c r="N604" s="3">
        <f t="shared" si="53"/>
        <v>8.5886166666666668</v>
      </c>
      <c r="O604" s="3">
        <f t="shared" si="54"/>
        <v>3.1024257810897984</v>
      </c>
      <c r="P604" s="3">
        <f t="shared" si="50"/>
        <v>1.4202164033831899</v>
      </c>
    </row>
    <row r="605" spans="1:16" customFormat="1" ht="15" hidden="1" x14ac:dyDescent="0.2">
      <c r="A605">
        <v>627</v>
      </c>
      <c r="B605" t="s">
        <v>1391</v>
      </c>
      <c r="C605" t="s">
        <v>1392</v>
      </c>
      <c r="D605" t="s">
        <v>1393</v>
      </c>
      <c r="E605">
        <v>0.51</v>
      </c>
      <c r="F605">
        <v>18.228000000000002</v>
      </c>
      <c r="G605">
        <v>2</v>
      </c>
      <c r="H605">
        <v>2</v>
      </c>
      <c r="I605">
        <v>2</v>
      </c>
      <c r="J605">
        <v>2</v>
      </c>
      <c r="K605">
        <v>6.1359000000000004</v>
      </c>
      <c r="L605">
        <f t="shared" si="51"/>
        <v>7.4093333333333335</v>
      </c>
      <c r="M605">
        <f t="shared" si="52"/>
        <v>3.3786333333333332</v>
      </c>
      <c r="N605">
        <f t="shared" si="53"/>
        <v>0.45599694079539316</v>
      </c>
      <c r="O605">
        <f t="shared" si="54"/>
        <v>-1.1329039492563806</v>
      </c>
      <c r="P605">
        <f t="shared" si="50"/>
        <v>0.29242982390206362</v>
      </c>
    </row>
    <row r="606" spans="1:16" customFormat="1" ht="15" hidden="1" x14ac:dyDescent="0.2">
      <c r="A606">
        <v>93.1</v>
      </c>
      <c r="B606" t="s">
        <v>1394</v>
      </c>
      <c r="C606" t="s">
        <v>1395</v>
      </c>
      <c r="D606" t="s">
        <v>386</v>
      </c>
      <c r="E606">
        <v>0.75</v>
      </c>
      <c r="F606">
        <v>77.527000000000001</v>
      </c>
      <c r="G606">
        <v>60.22</v>
      </c>
      <c r="H606">
        <v>126.45</v>
      </c>
      <c r="I606">
        <v>162.26</v>
      </c>
      <c r="J606">
        <v>73.510999999999996</v>
      </c>
      <c r="K606">
        <v>65.814999999999998</v>
      </c>
      <c r="L606">
        <f t="shared" si="51"/>
        <v>88.065666666666672</v>
      </c>
      <c r="M606">
        <f t="shared" si="52"/>
        <v>100.52866666666667</v>
      </c>
      <c r="N606">
        <f t="shared" si="53"/>
        <v>1.1415193965109369</v>
      </c>
      <c r="O606">
        <f t="shared" si="54"/>
        <v>0.1909553738091275</v>
      </c>
      <c r="P606">
        <f t="shared" si="50"/>
        <v>0.12493873660829995</v>
      </c>
    </row>
    <row r="607" spans="1:16" customFormat="1" ht="15" hidden="1" x14ac:dyDescent="0.2">
      <c r="A607">
        <v>628</v>
      </c>
      <c r="B607" t="s">
        <v>1396</v>
      </c>
      <c r="C607" t="s">
        <v>1397</v>
      </c>
      <c r="D607" t="s">
        <v>536</v>
      </c>
      <c r="E607">
        <v>0.82</v>
      </c>
      <c r="F607">
        <v>28.481000000000002</v>
      </c>
      <c r="G607">
        <v>5.2384000000000004</v>
      </c>
      <c r="H607">
        <v>2</v>
      </c>
      <c r="I607">
        <v>5.9863</v>
      </c>
      <c r="J607">
        <v>20.306999999999999</v>
      </c>
      <c r="K607">
        <v>2</v>
      </c>
      <c r="L607">
        <f t="shared" si="51"/>
        <v>11.906466666666667</v>
      </c>
      <c r="M607">
        <f t="shared" si="52"/>
        <v>9.4310999999999989</v>
      </c>
      <c r="N607">
        <f t="shared" si="53"/>
        <v>0.79209897142729147</v>
      </c>
      <c r="O607">
        <f t="shared" si="54"/>
        <v>-0.33624739101358514</v>
      </c>
      <c r="P607">
        <f t="shared" si="50"/>
        <v>8.6186147616283335E-2</v>
      </c>
    </row>
    <row r="608" spans="1:16" customFormat="1" ht="15" hidden="1" x14ac:dyDescent="0.2">
      <c r="A608">
        <v>630</v>
      </c>
      <c r="B608" t="s">
        <v>1398</v>
      </c>
      <c r="C608" t="s">
        <v>1399</v>
      </c>
      <c r="D608" t="s">
        <v>23</v>
      </c>
      <c r="E608">
        <v>0.44</v>
      </c>
      <c r="F608">
        <v>12.532</v>
      </c>
      <c r="G608">
        <v>17.460999999999999</v>
      </c>
      <c r="H608">
        <v>2</v>
      </c>
      <c r="I608">
        <v>2</v>
      </c>
      <c r="J608">
        <v>2</v>
      </c>
      <c r="K608">
        <v>13.039</v>
      </c>
      <c r="L608">
        <f t="shared" si="51"/>
        <v>10.664333333333333</v>
      </c>
      <c r="M608">
        <f t="shared" si="52"/>
        <v>5.6796666666666669</v>
      </c>
      <c r="N608">
        <f t="shared" si="53"/>
        <v>0.53258525302409898</v>
      </c>
      <c r="O608">
        <f t="shared" si="54"/>
        <v>-0.90891561317238645</v>
      </c>
      <c r="P608">
        <f t="shared" si="50"/>
        <v>0.35654732351381258</v>
      </c>
    </row>
    <row r="609" spans="1:16" customFormat="1" ht="15" hidden="1" x14ac:dyDescent="0.2">
      <c r="A609">
        <v>629</v>
      </c>
      <c r="B609" t="s">
        <v>1400</v>
      </c>
      <c r="C609" t="s">
        <v>1401</v>
      </c>
      <c r="D609" t="s">
        <v>68</v>
      </c>
      <c r="E609">
        <v>0.57999999999999996</v>
      </c>
      <c r="F609">
        <v>2</v>
      </c>
      <c r="G609">
        <v>2</v>
      </c>
      <c r="H609">
        <v>15.712</v>
      </c>
      <c r="I609">
        <v>2</v>
      </c>
      <c r="J609">
        <v>19.34</v>
      </c>
      <c r="K609">
        <v>10.738</v>
      </c>
      <c r="L609">
        <f t="shared" si="51"/>
        <v>6.5706666666666669</v>
      </c>
      <c r="M609">
        <f t="shared" si="52"/>
        <v>10.692666666666668</v>
      </c>
      <c r="N609">
        <f t="shared" si="53"/>
        <v>1.6273336038961039</v>
      </c>
      <c r="O609">
        <f t="shared" si="54"/>
        <v>0.70251003426243441</v>
      </c>
      <c r="P609">
        <f t="shared" si="50"/>
        <v>0.23657200643706275</v>
      </c>
    </row>
    <row r="610" spans="1:16" customFormat="1" ht="15" hidden="1" x14ac:dyDescent="0.2">
      <c r="A610">
        <v>632</v>
      </c>
      <c r="B610" t="s">
        <v>1402</v>
      </c>
      <c r="C610" t="s">
        <v>1403</v>
      </c>
      <c r="D610" t="s">
        <v>1404</v>
      </c>
      <c r="E610">
        <v>0.81</v>
      </c>
      <c r="F610">
        <v>9.1140000000000008</v>
      </c>
      <c r="G610">
        <v>2</v>
      </c>
      <c r="H610">
        <v>2</v>
      </c>
      <c r="I610">
        <v>2</v>
      </c>
      <c r="J610">
        <v>2</v>
      </c>
      <c r="K610">
        <v>12.272</v>
      </c>
      <c r="L610">
        <f t="shared" si="51"/>
        <v>4.3713333333333333</v>
      </c>
      <c r="M610">
        <f t="shared" si="52"/>
        <v>5.4239999999999995</v>
      </c>
      <c r="N610">
        <f t="shared" si="53"/>
        <v>1.2408113466524324</v>
      </c>
      <c r="O610">
        <f t="shared" si="54"/>
        <v>0.31128378433347231</v>
      </c>
      <c r="P610">
        <f t="shared" si="50"/>
        <v>9.1514981121350217E-2</v>
      </c>
    </row>
    <row r="611" spans="1:16" customFormat="1" ht="15" hidden="1" x14ac:dyDescent="0.2">
      <c r="A611">
        <v>631</v>
      </c>
      <c r="B611" t="s">
        <v>1405</v>
      </c>
      <c r="C611" t="s">
        <v>1406</v>
      </c>
      <c r="D611" t="s">
        <v>68</v>
      </c>
      <c r="E611">
        <v>0.74</v>
      </c>
      <c r="F611">
        <v>2</v>
      </c>
      <c r="G611">
        <v>2</v>
      </c>
      <c r="H611">
        <v>20.672999999999998</v>
      </c>
      <c r="I611">
        <v>2</v>
      </c>
      <c r="J611">
        <v>33.844999999999999</v>
      </c>
      <c r="K611">
        <v>2</v>
      </c>
      <c r="L611">
        <f t="shared" si="51"/>
        <v>8.2243333333333322</v>
      </c>
      <c r="M611">
        <f t="shared" si="52"/>
        <v>12.615</v>
      </c>
      <c r="N611">
        <f t="shared" si="53"/>
        <v>1.5338629270862889</v>
      </c>
      <c r="O611">
        <f t="shared" si="54"/>
        <v>0.61716956286124969</v>
      </c>
      <c r="P611">
        <f t="shared" si="50"/>
        <v>0.13076828026902382</v>
      </c>
    </row>
    <row r="612" spans="1:16" customFormat="1" ht="15" hidden="1" x14ac:dyDescent="0.2">
      <c r="A612">
        <v>633</v>
      </c>
      <c r="B612" t="s">
        <v>1407</v>
      </c>
      <c r="C612" t="s">
        <v>1408</v>
      </c>
      <c r="D612" t="s">
        <v>146</v>
      </c>
      <c r="E612">
        <v>0.65</v>
      </c>
      <c r="F612">
        <v>10.298999999999999</v>
      </c>
      <c r="G612">
        <v>7.6128</v>
      </c>
      <c r="H612">
        <v>10.221</v>
      </c>
      <c r="I612">
        <v>37.274000000000001</v>
      </c>
      <c r="J612">
        <v>4.8734000000000002</v>
      </c>
      <c r="K612">
        <v>2.5769000000000002</v>
      </c>
      <c r="L612">
        <f t="shared" si="51"/>
        <v>9.3775999999999993</v>
      </c>
      <c r="M612">
        <f t="shared" si="52"/>
        <v>14.908100000000003</v>
      </c>
      <c r="N612">
        <f t="shared" si="53"/>
        <v>1.5897564408803964</v>
      </c>
      <c r="O612">
        <f t="shared" si="54"/>
        <v>0.66880575390623542</v>
      </c>
      <c r="P612">
        <f t="shared" si="50"/>
        <v>0.18708664335714442</v>
      </c>
    </row>
    <row r="613" spans="1:16" customFormat="1" ht="15" hidden="1" x14ac:dyDescent="0.2">
      <c r="A613">
        <v>634</v>
      </c>
      <c r="B613" t="s">
        <v>1409</v>
      </c>
      <c r="C613" t="s">
        <v>1410</v>
      </c>
      <c r="D613" t="s">
        <v>728</v>
      </c>
      <c r="E613">
        <v>0.37</v>
      </c>
      <c r="F613">
        <v>2</v>
      </c>
      <c r="G613">
        <v>2</v>
      </c>
      <c r="H613">
        <v>2</v>
      </c>
      <c r="I613">
        <v>2</v>
      </c>
      <c r="J613">
        <v>2</v>
      </c>
      <c r="K613">
        <v>12.272</v>
      </c>
      <c r="L613">
        <f t="shared" si="51"/>
        <v>2</v>
      </c>
      <c r="M613">
        <f t="shared" si="52"/>
        <v>5.4239999999999995</v>
      </c>
      <c r="N613">
        <f t="shared" si="53"/>
        <v>2.7119999999999997</v>
      </c>
      <c r="O613">
        <f t="shared" si="54"/>
        <v>1.4393571784742569</v>
      </c>
      <c r="P613">
        <f t="shared" si="50"/>
        <v>0.43179827593300502</v>
      </c>
    </row>
    <row r="614" spans="1:16" customFormat="1" ht="15" hidden="1" x14ac:dyDescent="0.2">
      <c r="A614">
        <v>635</v>
      </c>
      <c r="B614" t="s">
        <v>1411</v>
      </c>
      <c r="C614" t="s">
        <v>1412</v>
      </c>
      <c r="D614" t="s">
        <v>252</v>
      </c>
      <c r="E614">
        <v>0.37</v>
      </c>
      <c r="F614">
        <v>18.228000000000002</v>
      </c>
      <c r="G614">
        <v>2</v>
      </c>
      <c r="H614">
        <v>2</v>
      </c>
      <c r="I614">
        <v>2</v>
      </c>
      <c r="J614">
        <v>2</v>
      </c>
      <c r="K614">
        <v>2</v>
      </c>
      <c r="L614">
        <f t="shared" si="51"/>
        <v>7.4093333333333335</v>
      </c>
      <c r="M614">
        <f t="shared" si="52"/>
        <v>2</v>
      </c>
      <c r="N614">
        <f t="shared" si="53"/>
        <v>0.2699298182472557</v>
      </c>
      <c r="O614">
        <f t="shared" si="54"/>
        <v>-1.8893437395672454</v>
      </c>
      <c r="P614">
        <f t="shared" si="50"/>
        <v>0.43179827593300502</v>
      </c>
    </row>
    <row r="615" spans="1:16" customFormat="1" ht="15" hidden="1" x14ac:dyDescent="0.2">
      <c r="A615">
        <v>636</v>
      </c>
      <c r="B615" t="s">
        <v>1413</v>
      </c>
      <c r="C615" t="s">
        <v>1414</v>
      </c>
      <c r="D615" t="s">
        <v>1415</v>
      </c>
      <c r="E615">
        <v>0.81</v>
      </c>
      <c r="F615">
        <v>9.1140000000000008</v>
      </c>
      <c r="G615">
        <v>2</v>
      </c>
      <c r="H615">
        <v>2</v>
      </c>
      <c r="I615">
        <v>2</v>
      </c>
      <c r="J615">
        <v>2</v>
      </c>
      <c r="K615">
        <v>12.272</v>
      </c>
      <c r="L615">
        <f t="shared" si="51"/>
        <v>4.3713333333333333</v>
      </c>
      <c r="M615">
        <f t="shared" si="52"/>
        <v>5.4239999999999995</v>
      </c>
      <c r="N615">
        <f t="shared" si="53"/>
        <v>1.2408113466524324</v>
      </c>
      <c r="O615">
        <f t="shared" si="54"/>
        <v>0.31128378433347231</v>
      </c>
      <c r="P615">
        <f t="shared" si="50"/>
        <v>9.1514981121350217E-2</v>
      </c>
    </row>
    <row r="616" spans="1:16" customFormat="1" ht="15" hidden="1" x14ac:dyDescent="0.2">
      <c r="A616">
        <v>637</v>
      </c>
      <c r="B616" t="s">
        <v>1416</v>
      </c>
      <c r="C616" t="s">
        <v>1417</v>
      </c>
      <c r="D616" t="s">
        <v>32</v>
      </c>
      <c r="E616">
        <v>0.19</v>
      </c>
      <c r="F616">
        <v>5.6962999999999999</v>
      </c>
      <c r="G616">
        <v>2</v>
      </c>
      <c r="H616">
        <v>4.9615999999999998</v>
      </c>
      <c r="I616">
        <v>18.956</v>
      </c>
      <c r="J616">
        <v>6.7689000000000004</v>
      </c>
      <c r="K616">
        <v>6.9028999999999998</v>
      </c>
      <c r="L616">
        <f t="shared" si="51"/>
        <v>4.2192999999999996</v>
      </c>
      <c r="M616">
        <f t="shared" si="52"/>
        <v>10.875933333333334</v>
      </c>
      <c r="N616">
        <f t="shared" si="53"/>
        <v>2.5776629614707027</v>
      </c>
      <c r="O616">
        <f t="shared" si="54"/>
        <v>1.3660636385628426</v>
      </c>
      <c r="P616">
        <f t="shared" si="50"/>
        <v>0.72124639904717103</v>
      </c>
    </row>
    <row r="617" spans="1:16" customFormat="1" ht="15" hidden="1" x14ac:dyDescent="0.2">
      <c r="A617">
        <v>640</v>
      </c>
      <c r="B617" t="s">
        <v>1418</v>
      </c>
      <c r="C617" t="s">
        <v>1419</v>
      </c>
      <c r="D617" t="s">
        <v>101</v>
      </c>
      <c r="E617">
        <v>0.13</v>
      </c>
      <c r="F617">
        <v>19.367000000000001</v>
      </c>
      <c r="G617">
        <v>13.968999999999999</v>
      </c>
      <c r="H617">
        <v>2</v>
      </c>
      <c r="I617">
        <v>2</v>
      </c>
      <c r="J617">
        <v>2</v>
      </c>
      <c r="K617">
        <v>2</v>
      </c>
      <c r="L617">
        <f t="shared" si="51"/>
        <v>11.778666666666666</v>
      </c>
      <c r="M617">
        <f t="shared" si="52"/>
        <v>2</v>
      </c>
      <c r="N617">
        <f t="shared" si="53"/>
        <v>0.1697985057731492</v>
      </c>
      <c r="O617">
        <f t="shared" si="54"/>
        <v>-2.5581043316569101</v>
      </c>
      <c r="P617">
        <f t="shared" si="50"/>
        <v>0.88605664769316317</v>
      </c>
    </row>
    <row r="618" spans="1:16" customFormat="1" ht="15" hidden="1" x14ac:dyDescent="0.2">
      <c r="A618">
        <v>638</v>
      </c>
      <c r="B618" t="s">
        <v>1420</v>
      </c>
      <c r="C618" t="s">
        <v>1421</v>
      </c>
      <c r="D618" t="s">
        <v>172</v>
      </c>
      <c r="E618">
        <v>0.44</v>
      </c>
      <c r="F618">
        <v>3.4178000000000002</v>
      </c>
      <c r="G618">
        <v>5.2384000000000004</v>
      </c>
      <c r="H618">
        <v>6.6154000000000002</v>
      </c>
      <c r="I618">
        <v>11.973000000000001</v>
      </c>
      <c r="J618">
        <v>2</v>
      </c>
      <c r="K618">
        <v>9.2039000000000009</v>
      </c>
      <c r="L618">
        <f t="shared" si="51"/>
        <v>5.0905333333333331</v>
      </c>
      <c r="M618">
        <f t="shared" si="52"/>
        <v>7.7256333333333345</v>
      </c>
      <c r="N618">
        <f t="shared" si="53"/>
        <v>1.5176471358600281</v>
      </c>
      <c r="O618">
        <f t="shared" si="54"/>
        <v>0.60183639251744847</v>
      </c>
      <c r="P618">
        <f t="shared" si="50"/>
        <v>0.35654732351381258</v>
      </c>
    </row>
    <row r="619" spans="1:16" customFormat="1" ht="15" hidden="1" x14ac:dyDescent="0.2">
      <c r="A619">
        <v>642</v>
      </c>
      <c r="B619" t="s">
        <v>1422</v>
      </c>
      <c r="C619" t="s">
        <v>1423</v>
      </c>
      <c r="D619" t="s">
        <v>1424</v>
      </c>
      <c r="E619">
        <v>0.45</v>
      </c>
      <c r="F619">
        <v>2</v>
      </c>
      <c r="G619">
        <v>3.4922</v>
      </c>
      <c r="H619">
        <v>2</v>
      </c>
      <c r="I619">
        <v>2</v>
      </c>
      <c r="J619">
        <v>2</v>
      </c>
      <c r="K619">
        <v>12.272</v>
      </c>
      <c r="L619">
        <f t="shared" si="51"/>
        <v>2.4974000000000003</v>
      </c>
      <c r="M619">
        <f t="shared" si="52"/>
        <v>5.4239999999999995</v>
      </c>
      <c r="N619">
        <f t="shared" si="53"/>
        <v>2.1718587330824053</v>
      </c>
      <c r="O619">
        <f t="shared" si="54"/>
        <v>1.1189302671802646</v>
      </c>
      <c r="P619">
        <f t="shared" si="50"/>
        <v>0.34678748622465633</v>
      </c>
    </row>
    <row r="620" spans="1:16" customFormat="1" ht="15" hidden="1" x14ac:dyDescent="0.2">
      <c r="A620">
        <v>639</v>
      </c>
      <c r="B620" t="s">
        <v>1425</v>
      </c>
      <c r="C620" t="s">
        <v>1426</v>
      </c>
      <c r="D620" t="s">
        <v>627</v>
      </c>
      <c r="E620">
        <v>0.19</v>
      </c>
      <c r="F620">
        <v>19.367000000000001</v>
      </c>
      <c r="G620">
        <v>13.968999999999999</v>
      </c>
      <c r="H620">
        <v>2</v>
      </c>
      <c r="I620">
        <v>2</v>
      </c>
      <c r="J620">
        <v>2</v>
      </c>
      <c r="K620">
        <v>6.1359000000000004</v>
      </c>
      <c r="L620">
        <f t="shared" si="51"/>
        <v>11.778666666666666</v>
      </c>
      <c r="M620">
        <f t="shared" si="52"/>
        <v>3.3786333333333332</v>
      </c>
      <c r="N620">
        <f t="shared" si="53"/>
        <v>0.28684344577767718</v>
      </c>
      <c r="O620">
        <f t="shared" si="54"/>
        <v>-1.8016645413460448</v>
      </c>
      <c r="P620">
        <f t="shared" si="50"/>
        <v>0.72124639904717103</v>
      </c>
    </row>
    <row r="621" spans="1:16" customFormat="1" ht="15" hidden="1" x14ac:dyDescent="0.2">
      <c r="A621">
        <v>641</v>
      </c>
      <c r="B621" t="s">
        <v>1427</v>
      </c>
      <c r="C621" t="s">
        <v>1428</v>
      </c>
      <c r="D621" t="s">
        <v>1429</v>
      </c>
      <c r="E621">
        <v>0.37</v>
      </c>
      <c r="F621">
        <v>27.341999999999999</v>
      </c>
      <c r="G621">
        <v>2</v>
      </c>
      <c r="H621">
        <v>2</v>
      </c>
      <c r="I621">
        <v>2</v>
      </c>
      <c r="J621">
        <v>2</v>
      </c>
      <c r="K621">
        <v>2</v>
      </c>
      <c r="L621">
        <f t="shared" si="51"/>
        <v>10.447333333333333</v>
      </c>
      <c r="M621">
        <f t="shared" si="52"/>
        <v>2</v>
      </c>
      <c r="N621">
        <f t="shared" si="53"/>
        <v>0.19143641120541127</v>
      </c>
      <c r="O621">
        <f t="shared" si="54"/>
        <v>-2.3850628383678405</v>
      </c>
      <c r="P621">
        <f t="shared" si="50"/>
        <v>0.43179827593300502</v>
      </c>
    </row>
    <row r="622" spans="1:16" customFormat="1" ht="15" hidden="1" x14ac:dyDescent="0.2">
      <c r="A622">
        <v>643</v>
      </c>
      <c r="B622" t="s">
        <v>1430</v>
      </c>
      <c r="C622" t="s">
        <v>1431</v>
      </c>
      <c r="D622" t="s">
        <v>1432</v>
      </c>
      <c r="E622">
        <v>0.37</v>
      </c>
      <c r="F622">
        <v>18.228000000000002</v>
      </c>
      <c r="G622">
        <v>2</v>
      </c>
      <c r="H622">
        <v>2</v>
      </c>
      <c r="I622">
        <v>2</v>
      </c>
      <c r="J622">
        <v>2</v>
      </c>
      <c r="K622">
        <v>2</v>
      </c>
      <c r="L622">
        <f t="shared" si="51"/>
        <v>7.4093333333333335</v>
      </c>
      <c r="M622">
        <f t="shared" si="52"/>
        <v>2</v>
      </c>
      <c r="N622">
        <f t="shared" si="53"/>
        <v>0.2699298182472557</v>
      </c>
      <c r="O622">
        <f t="shared" si="54"/>
        <v>-1.8893437395672454</v>
      </c>
      <c r="P622">
        <f t="shared" si="50"/>
        <v>0.43179827593300502</v>
      </c>
    </row>
    <row r="623" spans="1:16" customFormat="1" ht="15" hidden="1" x14ac:dyDescent="0.2">
      <c r="A623">
        <v>644</v>
      </c>
      <c r="B623" t="s">
        <v>1433</v>
      </c>
      <c r="C623" t="s">
        <v>1434</v>
      </c>
      <c r="D623" t="s">
        <v>74</v>
      </c>
      <c r="E623">
        <v>0.51</v>
      </c>
      <c r="F623">
        <v>18.228000000000002</v>
      </c>
      <c r="G623">
        <v>2</v>
      </c>
      <c r="H623">
        <v>2</v>
      </c>
      <c r="I623">
        <v>2</v>
      </c>
      <c r="J623">
        <v>2</v>
      </c>
      <c r="K623">
        <v>6.1359000000000004</v>
      </c>
      <c r="L623">
        <f t="shared" si="51"/>
        <v>7.4093333333333335</v>
      </c>
      <c r="M623">
        <f t="shared" si="52"/>
        <v>3.3786333333333332</v>
      </c>
      <c r="N623">
        <f t="shared" si="53"/>
        <v>0.45599694079539316</v>
      </c>
      <c r="O623">
        <f t="shared" si="54"/>
        <v>-1.1329039492563806</v>
      </c>
      <c r="P623">
        <f t="shared" si="50"/>
        <v>0.29242982390206362</v>
      </c>
    </row>
    <row r="624" spans="1:16" customFormat="1" ht="15" hidden="1" x14ac:dyDescent="0.2">
      <c r="A624">
        <v>647</v>
      </c>
      <c r="B624" t="s">
        <v>1435</v>
      </c>
      <c r="C624" t="s">
        <v>1436</v>
      </c>
      <c r="D624" t="s">
        <v>35</v>
      </c>
      <c r="E624">
        <v>0.7</v>
      </c>
      <c r="F624">
        <v>2</v>
      </c>
      <c r="G624">
        <v>2</v>
      </c>
      <c r="H624">
        <v>14.885</v>
      </c>
      <c r="I624">
        <v>2</v>
      </c>
      <c r="J624">
        <v>26.109000000000002</v>
      </c>
      <c r="K624">
        <v>2</v>
      </c>
      <c r="L624">
        <f t="shared" si="51"/>
        <v>6.294999999999999</v>
      </c>
      <c r="M624">
        <f t="shared" si="52"/>
        <v>10.036333333333333</v>
      </c>
      <c r="N624">
        <f t="shared" si="53"/>
        <v>1.5943341276145091</v>
      </c>
      <c r="O624">
        <f t="shared" si="54"/>
        <v>0.67295400933935412</v>
      </c>
      <c r="P624">
        <f t="shared" si="50"/>
        <v>0.15490195998574319</v>
      </c>
    </row>
    <row r="625" spans="1:16" customFormat="1" ht="15" hidden="1" x14ac:dyDescent="0.2">
      <c r="A625">
        <v>645</v>
      </c>
      <c r="B625" t="s">
        <v>1437</v>
      </c>
      <c r="C625" t="s">
        <v>1438</v>
      </c>
      <c r="D625" t="s">
        <v>59</v>
      </c>
      <c r="E625">
        <v>0.31</v>
      </c>
      <c r="F625">
        <v>7.9748000000000001</v>
      </c>
      <c r="G625">
        <v>3.4922</v>
      </c>
      <c r="H625">
        <v>2</v>
      </c>
      <c r="I625">
        <v>8.9794</v>
      </c>
      <c r="J625">
        <v>2.9009999999999998</v>
      </c>
      <c r="K625">
        <v>22.242999999999999</v>
      </c>
      <c r="L625">
        <f t="shared" si="51"/>
        <v>4.4889999999999999</v>
      </c>
      <c r="M625">
        <f t="shared" si="52"/>
        <v>11.374466666666665</v>
      </c>
      <c r="N625">
        <f t="shared" si="53"/>
        <v>2.5338531224474639</v>
      </c>
      <c r="O625">
        <f t="shared" si="54"/>
        <v>1.3413328995150144</v>
      </c>
      <c r="P625">
        <f t="shared" si="50"/>
        <v>0.50863830616572736</v>
      </c>
    </row>
    <row r="626" spans="1:16" customFormat="1" ht="15" hidden="1" x14ac:dyDescent="0.2">
      <c r="A626">
        <v>646</v>
      </c>
      <c r="B626" t="s">
        <v>1439</v>
      </c>
      <c r="C626" t="s">
        <v>1440</v>
      </c>
      <c r="D626" t="s">
        <v>154</v>
      </c>
      <c r="E626">
        <v>0.98</v>
      </c>
      <c r="F626">
        <v>14.81</v>
      </c>
      <c r="G626">
        <v>10.477</v>
      </c>
      <c r="H626">
        <v>7.4423000000000004</v>
      </c>
      <c r="I626">
        <v>26.937999999999999</v>
      </c>
      <c r="J626">
        <v>2</v>
      </c>
      <c r="K626">
        <v>4.6018999999999997</v>
      </c>
      <c r="L626">
        <f t="shared" si="51"/>
        <v>10.909766666666668</v>
      </c>
      <c r="M626">
        <f t="shared" si="52"/>
        <v>11.179966666666665</v>
      </c>
      <c r="N626">
        <f t="shared" si="53"/>
        <v>1.0247667991677181</v>
      </c>
      <c r="O626">
        <f t="shared" si="54"/>
        <v>3.5295640499458075E-2</v>
      </c>
      <c r="P626">
        <f t="shared" si="50"/>
        <v>8.7739243075051505E-3</v>
      </c>
    </row>
    <row r="627" spans="1:16" customFormat="1" ht="15" hidden="1" x14ac:dyDescent="0.2">
      <c r="A627">
        <v>648</v>
      </c>
      <c r="B627" t="s">
        <v>1441</v>
      </c>
      <c r="C627" t="s">
        <v>1442</v>
      </c>
      <c r="D627" t="s">
        <v>1280</v>
      </c>
      <c r="E627">
        <v>0.81</v>
      </c>
      <c r="F627">
        <v>9.1140000000000008</v>
      </c>
      <c r="G627">
        <v>2</v>
      </c>
      <c r="H627">
        <v>2</v>
      </c>
      <c r="I627">
        <v>2</v>
      </c>
      <c r="J627">
        <v>2</v>
      </c>
      <c r="K627">
        <v>6.9028999999999998</v>
      </c>
      <c r="L627">
        <f t="shared" si="51"/>
        <v>4.3713333333333333</v>
      </c>
      <c r="M627">
        <f t="shared" si="52"/>
        <v>3.6342999999999996</v>
      </c>
      <c r="N627">
        <f t="shared" si="53"/>
        <v>0.83139393015098362</v>
      </c>
      <c r="O627">
        <f t="shared" si="54"/>
        <v>-0.26639587972883111</v>
      </c>
      <c r="P627">
        <f t="shared" si="50"/>
        <v>9.1514981121350217E-2</v>
      </c>
    </row>
    <row r="628" spans="1:16" customFormat="1" ht="15" hidden="1" x14ac:dyDescent="0.2">
      <c r="A628">
        <v>650</v>
      </c>
      <c r="B628" t="s">
        <v>1443</v>
      </c>
      <c r="C628" t="s">
        <v>1444</v>
      </c>
      <c r="D628" t="s">
        <v>1445</v>
      </c>
      <c r="E628">
        <v>0.43</v>
      </c>
      <c r="F628">
        <v>36.456000000000003</v>
      </c>
      <c r="G628">
        <v>2</v>
      </c>
      <c r="H628">
        <v>2</v>
      </c>
      <c r="I628">
        <v>2</v>
      </c>
      <c r="J628">
        <v>2</v>
      </c>
      <c r="K628">
        <v>6.1359000000000004</v>
      </c>
      <c r="L628">
        <f t="shared" si="51"/>
        <v>13.485333333333335</v>
      </c>
      <c r="M628">
        <f t="shared" si="52"/>
        <v>3.3786333333333332</v>
      </c>
      <c r="N628">
        <f t="shared" si="53"/>
        <v>0.25054132885109742</v>
      </c>
      <c r="O628">
        <f t="shared" si="54"/>
        <v>-1.9968794874331763</v>
      </c>
      <c r="P628">
        <f t="shared" si="50"/>
        <v>0.36653154442041347</v>
      </c>
    </row>
    <row r="629" spans="1:16" customFormat="1" ht="15" hidden="1" x14ac:dyDescent="0.2">
      <c r="A629">
        <v>649</v>
      </c>
      <c r="B629" t="s">
        <v>1446</v>
      </c>
      <c r="C629" t="s">
        <v>1447</v>
      </c>
      <c r="D629" t="s">
        <v>44</v>
      </c>
      <c r="E629">
        <v>0.37</v>
      </c>
      <c r="F629">
        <v>54.683999999999997</v>
      </c>
      <c r="G629">
        <v>2</v>
      </c>
      <c r="H629">
        <v>2</v>
      </c>
      <c r="I629">
        <v>2</v>
      </c>
      <c r="J629">
        <v>2</v>
      </c>
      <c r="K629">
        <v>2</v>
      </c>
      <c r="L629">
        <f t="shared" si="51"/>
        <v>19.561333333333334</v>
      </c>
      <c r="M629">
        <f t="shared" si="52"/>
        <v>2</v>
      </c>
      <c r="N629">
        <f t="shared" si="53"/>
        <v>0.10224251925567446</v>
      </c>
      <c r="O629">
        <f t="shared" si="54"/>
        <v>-3.289932805046051</v>
      </c>
      <c r="P629">
        <f t="shared" si="50"/>
        <v>0.43179827593300502</v>
      </c>
    </row>
    <row r="630" spans="1:16" customFormat="1" ht="15" hidden="1" x14ac:dyDescent="0.2">
      <c r="A630">
        <v>653</v>
      </c>
      <c r="B630" t="s">
        <v>1448</v>
      </c>
      <c r="C630" t="s">
        <v>1449</v>
      </c>
      <c r="D630" t="s">
        <v>116</v>
      </c>
      <c r="E630">
        <v>0.26</v>
      </c>
      <c r="F630">
        <v>22.785</v>
      </c>
      <c r="G630">
        <v>6.9844999999999997</v>
      </c>
      <c r="H630">
        <v>2</v>
      </c>
      <c r="I630">
        <v>2</v>
      </c>
      <c r="J630">
        <v>2.9009999999999998</v>
      </c>
      <c r="K630">
        <v>2</v>
      </c>
      <c r="L630">
        <f t="shared" si="51"/>
        <v>10.589833333333333</v>
      </c>
      <c r="M630">
        <f t="shared" si="52"/>
        <v>2.3003333333333331</v>
      </c>
      <c r="N630">
        <f t="shared" si="53"/>
        <v>0.21722091943530744</v>
      </c>
      <c r="O630">
        <f t="shared" si="54"/>
        <v>-2.202765046476804</v>
      </c>
      <c r="P630">
        <f t="shared" si="50"/>
        <v>0.58502665202918203</v>
      </c>
    </row>
    <row r="631" spans="1:16" customFormat="1" ht="15" hidden="1" x14ac:dyDescent="0.2">
      <c r="A631">
        <v>652</v>
      </c>
      <c r="B631" t="s">
        <v>1450</v>
      </c>
      <c r="C631" t="s">
        <v>1451</v>
      </c>
      <c r="D631" t="s">
        <v>733</v>
      </c>
      <c r="E631">
        <v>0.35</v>
      </c>
      <c r="F631">
        <v>12.532</v>
      </c>
      <c r="G631">
        <v>20.952999999999999</v>
      </c>
      <c r="H631">
        <v>2</v>
      </c>
      <c r="I631">
        <v>2</v>
      </c>
      <c r="J631">
        <v>2</v>
      </c>
      <c r="K631">
        <v>11.505000000000001</v>
      </c>
      <c r="L631">
        <f t="shared" si="51"/>
        <v>11.828333333333333</v>
      </c>
      <c r="M631">
        <f t="shared" si="52"/>
        <v>5.1683333333333339</v>
      </c>
      <c r="N631">
        <f t="shared" si="53"/>
        <v>0.43694518810765115</v>
      </c>
      <c r="O631">
        <f t="shared" si="54"/>
        <v>-1.1944757803900938</v>
      </c>
      <c r="P631">
        <f t="shared" si="50"/>
        <v>0.45593195564972439</v>
      </c>
    </row>
    <row r="632" spans="1:16" customFormat="1" ht="15" hidden="1" x14ac:dyDescent="0.2">
      <c r="A632">
        <v>654</v>
      </c>
      <c r="B632" t="s">
        <v>1452</v>
      </c>
      <c r="C632" t="s">
        <v>1453</v>
      </c>
      <c r="D632" t="s">
        <v>719</v>
      </c>
      <c r="E632">
        <v>0.72</v>
      </c>
      <c r="F632">
        <v>18.228000000000002</v>
      </c>
      <c r="G632">
        <v>2</v>
      </c>
      <c r="H632">
        <v>2.4807999999999999</v>
      </c>
      <c r="I632">
        <v>2</v>
      </c>
      <c r="J632">
        <v>11.603999999999999</v>
      </c>
      <c r="K632">
        <v>2</v>
      </c>
      <c r="L632">
        <f t="shared" si="51"/>
        <v>7.5696000000000003</v>
      </c>
      <c r="M632">
        <f t="shared" si="52"/>
        <v>5.2013333333333334</v>
      </c>
      <c r="N632">
        <f t="shared" si="53"/>
        <v>0.6871345029239766</v>
      </c>
      <c r="O632">
        <f t="shared" si="54"/>
        <v>-0.54133556832089824</v>
      </c>
      <c r="P632">
        <f t="shared" si="50"/>
        <v>0.14266750356873156</v>
      </c>
    </row>
    <row r="633" spans="1:16" customFormat="1" ht="15" hidden="1" x14ac:dyDescent="0.2">
      <c r="A633">
        <v>656</v>
      </c>
      <c r="B633" t="s">
        <v>1454</v>
      </c>
      <c r="C633" t="s">
        <v>1455</v>
      </c>
      <c r="D633" t="s">
        <v>583</v>
      </c>
      <c r="E633">
        <v>0.65</v>
      </c>
      <c r="F633">
        <v>2.2785000000000002</v>
      </c>
      <c r="G633">
        <v>2</v>
      </c>
      <c r="H633">
        <v>10.75</v>
      </c>
      <c r="I633">
        <v>8.9794</v>
      </c>
      <c r="J633">
        <v>3.8679999999999999</v>
      </c>
      <c r="K633">
        <v>6.9028999999999998</v>
      </c>
      <c r="L633">
        <f t="shared" si="51"/>
        <v>5.0095000000000001</v>
      </c>
      <c r="M633">
        <f t="shared" si="52"/>
        <v>6.5834333333333328</v>
      </c>
      <c r="N633">
        <f t="shared" si="53"/>
        <v>1.3141897062248393</v>
      </c>
      <c r="O633">
        <f t="shared" si="54"/>
        <v>0.39417354695027046</v>
      </c>
      <c r="P633">
        <f t="shared" si="50"/>
        <v>0.18708664335714442</v>
      </c>
    </row>
    <row r="634" spans="1:16" x14ac:dyDescent="0.15">
      <c r="A634" s="3">
        <v>651</v>
      </c>
      <c r="B634" s="3" t="s">
        <v>1456</v>
      </c>
      <c r="C634" s="3" t="s">
        <v>1457</v>
      </c>
      <c r="D634" s="3" t="s">
        <v>303</v>
      </c>
      <c r="E634" s="3">
        <v>4.7E-2</v>
      </c>
      <c r="F634" s="3">
        <v>20.507000000000001</v>
      </c>
      <c r="G634" s="3">
        <v>34.921999999999997</v>
      </c>
      <c r="H634" s="3">
        <v>10.75</v>
      </c>
      <c r="I634" s="3">
        <v>2</v>
      </c>
      <c r="J634" s="3">
        <v>2</v>
      </c>
      <c r="K634" s="3">
        <v>2.3010000000000002</v>
      </c>
      <c r="L634" s="3">
        <f t="shared" si="51"/>
        <v>22.059666666666669</v>
      </c>
      <c r="M634" s="3">
        <f t="shared" si="52"/>
        <v>2.1003333333333334</v>
      </c>
      <c r="N634" s="3">
        <f t="shared" si="53"/>
        <v>9.5211471917073381E-2</v>
      </c>
      <c r="O634" s="3">
        <f t="shared" si="54"/>
        <v>-3.3927207771579186</v>
      </c>
      <c r="P634" s="3">
        <f t="shared" si="50"/>
        <v>1.3279021420642825</v>
      </c>
    </row>
    <row r="635" spans="1:16" customFormat="1" ht="15" hidden="1" x14ac:dyDescent="0.2">
      <c r="A635">
        <v>658</v>
      </c>
      <c r="B635" t="s">
        <v>1458</v>
      </c>
      <c r="C635" t="s">
        <v>1459</v>
      </c>
      <c r="D635" t="s">
        <v>41</v>
      </c>
      <c r="E635">
        <v>0.3</v>
      </c>
      <c r="F635">
        <v>2</v>
      </c>
      <c r="G635">
        <v>2</v>
      </c>
      <c r="H635">
        <v>2</v>
      </c>
      <c r="I635">
        <v>8.9794</v>
      </c>
      <c r="J635">
        <v>2.9009999999999998</v>
      </c>
      <c r="K635">
        <v>2</v>
      </c>
      <c r="L635">
        <f t="shared" si="51"/>
        <v>2</v>
      </c>
      <c r="M635">
        <f t="shared" si="52"/>
        <v>4.6268000000000002</v>
      </c>
      <c r="N635">
        <f t="shared" si="53"/>
        <v>2.3134000000000001</v>
      </c>
      <c r="O635">
        <f t="shared" si="54"/>
        <v>1.2100147377092727</v>
      </c>
      <c r="P635">
        <f t="shared" si="50"/>
        <v>0.52287874528033762</v>
      </c>
    </row>
    <row r="636" spans="1:16" customFormat="1" ht="15" hidden="1" x14ac:dyDescent="0.2">
      <c r="A636">
        <v>659</v>
      </c>
      <c r="B636" t="s">
        <v>1460</v>
      </c>
      <c r="C636" t="s">
        <v>1461</v>
      </c>
      <c r="D636" t="s">
        <v>1462</v>
      </c>
      <c r="E636">
        <v>0.37</v>
      </c>
      <c r="F636">
        <v>2</v>
      </c>
      <c r="G636">
        <v>27.937999999999999</v>
      </c>
      <c r="H636">
        <v>2</v>
      </c>
      <c r="I636">
        <v>2</v>
      </c>
      <c r="J636">
        <v>2</v>
      </c>
      <c r="K636">
        <v>2</v>
      </c>
      <c r="L636">
        <f t="shared" si="51"/>
        <v>10.645999999999999</v>
      </c>
      <c r="M636">
        <f t="shared" si="52"/>
        <v>2</v>
      </c>
      <c r="N636">
        <f t="shared" si="53"/>
        <v>0.18786398647379299</v>
      </c>
      <c r="O636">
        <f t="shared" si="54"/>
        <v>-2.4122395662633989</v>
      </c>
      <c r="P636">
        <f t="shared" si="50"/>
        <v>0.43179827593300502</v>
      </c>
    </row>
    <row r="637" spans="1:16" customFormat="1" ht="15" hidden="1" x14ac:dyDescent="0.2">
      <c r="A637">
        <v>655</v>
      </c>
      <c r="B637" t="s">
        <v>1463</v>
      </c>
      <c r="C637" t="s">
        <v>1464</v>
      </c>
      <c r="D637" t="s">
        <v>1465</v>
      </c>
      <c r="E637">
        <v>0.88</v>
      </c>
      <c r="F637">
        <v>9.1140000000000008</v>
      </c>
      <c r="G637">
        <v>2</v>
      </c>
      <c r="H637">
        <v>2</v>
      </c>
      <c r="I637">
        <v>2</v>
      </c>
      <c r="J637">
        <v>2</v>
      </c>
      <c r="K637">
        <v>7.6699000000000002</v>
      </c>
      <c r="L637">
        <f t="shared" si="51"/>
        <v>4.3713333333333333</v>
      </c>
      <c r="M637">
        <f t="shared" si="52"/>
        <v>3.8899666666666666</v>
      </c>
      <c r="N637">
        <f t="shared" si="53"/>
        <v>0.88988104315998173</v>
      </c>
      <c r="O637">
        <f t="shared" si="54"/>
        <v>-0.16831560140765595</v>
      </c>
      <c r="P637">
        <f t="shared" si="50"/>
        <v>5.551732784983137E-2</v>
      </c>
    </row>
    <row r="638" spans="1:16" customFormat="1" ht="15" hidden="1" x14ac:dyDescent="0.2">
      <c r="A638">
        <v>657</v>
      </c>
      <c r="B638" t="s">
        <v>1466</v>
      </c>
      <c r="C638" t="s">
        <v>1467</v>
      </c>
      <c r="D638" t="s">
        <v>306</v>
      </c>
      <c r="E638">
        <v>0.16</v>
      </c>
      <c r="F638">
        <v>31.899000000000001</v>
      </c>
      <c r="G638">
        <v>62.86</v>
      </c>
      <c r="H638">
        <v>2</v>
      </c>
      <c r="I638">
        <v>2</v>
      </c>
      <c r="J638">
        <v>2</v>
      </c>
      <c r="K638">
        <v>2</v>
      </c>
      <c r="L638">
        <f t="shared" si="51"/>
        <v>32.253</v>
      </c>
      <c r="M638">
        <f t="shared" si="52"/>
        <v>2</v>
      </c>
      <c r="N638">
        <f t="shared" si="53"/>
        <v>6.2009735528477973E-2</v>
      </c>
      <c r="O638">
        <f t="shared" si="54"/>
        <v>-4.0113614533714363</v>
      </c>
      <c r="P638">
        <f t="shared" si="50"/>
        <v>0.79588001734407521</v>
      </c>
    </row>
    <row r="639" spans="1:16" customFormat="1" ht="15" hidden="1" x14ac:dyDescent="0.2">
      <c r="A639">
        <v>662</v>
      </c>
      <c r="B639" t="s">
        <v>1468</v>
      </c>
      <c r="C639" t="s">
        <v>1469</v>
      </c>
      <c r="D639" t="s">
        <v>1470</v>
      </c>
      <c r="E639">
        <v>0.5</v>
      </c>
      <c r="F639">
        <v>19.367000000000001</v>
      </c>
      <c r="G639">
        <v>2</v>
      </c>
      <c r="H639">
        <v>2</v>
      </c>
      <c r="I639">
        <v>2</v>
      </c>
      <c r="J639">
        <v>2</v>
      </c>
      <c r="K639">
        <v>6.1359000000000004</v>
      </c>
      <c r="L639">
        <f t="shared" si="51"/>
        <v>7.7890000000000006</v>
      </c>
      <c r="M639">
        <f t="shared" si="52"/>
        <v>3.3786333333333332</v>
      </c>
      <c r="N639">
        <f t="shared" si="53"/>
        <v>0.43376984636453114</v>
      </c>
      <c r="O639">
        <f t="shared" si="54"/>
        <v>-1.2049983277516916</v>
      </c>
      <c r="P639">
        <f t="shared" si="50"/>
        <v>0.3010299956639812</v>
      </c>
    </row>
    <row r="640" spans="1:16" customFormat="1" ht="15" hidden="1" x14ac:dyDescent="0.2">
      <c r="A640">
        <v>664</v>
      </c>
      <c r="B640" t="s">
        <v>1471</v>
      </c>
      <c r="C640" t="s">
        <v>1472</v>
      </c>
      <c r="D640" t="s">
        <v>127</v>
      </c>
      <c r="E640">
        <v>0.98</v>
      </c>
      <c r="F640">
        <v>4.5570000000000004</v>
      </c>
      <c r="G640">
        <v>19.207000000000001</v>
      </c>
      <c r="H640">
        <v>4.9615999999999998</v>
      </c>
      <c r="I640">
        <v>2.9931000000000001</v>
      </c>
      <c r="J640">
        <v>2.9009999999999998</v>
      </c>
      <c r="K640">
        <v>22.242999999999999</v>
      </c>
      <c r="L640">
        <f t="shared" si="51"/>
        <v>9.5752000000000006</v>
      </c>
      <c r="M640">
        <f t="shared" si="52"/>
        <v>9.3790333333333322</v>
      </c>
      <c r="N640">
        <f t="shared" si="53"/>
        <v>0.97951304759517621</v>
      </c>
      <c r="O640">
        <f t="shared" si="54"/>
        <v>-2.9863384859548366E-2</v>
      </c>
      <c r="P640">
        <f t="shared" si="50"/>
        <v>8.7739243075051505E-3</v>
      </c>
    </row>
    <row r="641" spans="1:16" customFormat="1" ht="15" hidden="1" x14ac:dyDescent="0.2">
      <c r="A641">
        <v>665</v>
      </c>
      <c r="B641" t="s">
        <v>1473</v>
      </c>
      <c r="C641" t="s">
        <v>1474</v>
      </c>
      <c r="D641" t="s">
        <v>218</v>
      </c>
      <c r="E641">
        <v>0.33</v>
      </c>
      <c r="F641">
        <v>11.393000000000001</v>
      </c>
      <c r="G641">
        <v>3.4922</v>
      </c>
      <c r="H641">
        <v>2</v>
      </c>
      <c r="I641">
        <v>2</v>
      </c>
      <c r="J641">
        <v>2</v>
      </c>
      <c r="K641">
        <v>3.0680000000000001</v>
      </c>
      <c r="L641">
        <f t="shared" si="51"/>
        <v>5.6284000000000001</v>
      </c>
      <c r="M641">
        <f t="shared" si="52"/>
        <v>2.3559999999999999</v>
      </c>
      <c r="N641">
        <f t="shared" si="53"/>
        <v>0.41859142918058417</v>
      </c>
      <c r="O641">
        <f t="shared" si="54"/>
        <v>-1.2563853227234025</v>
      </c>
      <c r="P641">
        <f t="shared" si="50"/>
        <v>0.48148606012211248</v>
      </c>
    </row>
    <row r="642" spans="1:16" customFormat="1" ht="15" hidden="1" x14ac:dyDescent="0.2">
      <c r="A642">
        <v>663</v>
      </c>
      <c r="B642" t="s">
        <v>1475</v>
      </c>
      <c r="C642" t="s">
        <v>1476</v>
      </c>
      <c r="D642" t="s">
        <v>47</v>
      </c>
      <c r="E642">
        <v>0.11</v>
      </c>
      <c r="F642">
        <v>33.037999999999997</v>
      </c>
      <c r="G642">
        <v>36.668999999999997</v>
      </c>
      <c r="H642">
        <v>3.3077000000000001</v>
      </c>
      <c r="I642">
        <v>2</v>
      </c>
      <c r="J642">
        <v>2.9009999999999998</v>
      </c>
      <c r="K642">
        <v>2</v>
      </c>
      <c r="L642">
        <f t="shared" si="51"/>
        <v>24.338233333333331</v>
      </c>
      <c r="M642">
        <f t="shared" si="52"/>
        <v>2.3003333333333331</v>
      </c>
      <c r="N642">
        <f t="shared" si="53"/>
        <v>9.4515214059634561E-2</v>
      </c>
      <c r="O642">
        <f t="shared" si="54"/>
        <v>-3.4033096119572805</v>
      </c>
      <c r="P642">
        <f t="shared" si="50"/>
        <v>0.95860731484177497</v>
      </c>
    </row>
    <row r="643" spans="1:16" customFormat="1" ht="15" hidden="1" x14ac:dyDescent="0.2">
      <c r="A643">
        <v>666</v>
      </c>
      <c r="B643" t="s">
        <v>1477</v>
      </c>
      <c r="C643" t="s">
        <v>1478</v>
      </c>
      <c r="D643" t="s">
        <v>1479</v>
      </c>
      <c r="E643">
        <v>0.37</v>
      </c>
      <c r="F643">
        <v>2</v>
      </c>
      <c r="G643">
        <v>2</v>
      </c>
      <c r="H643">
        <v>2</v>
      </c>
      <c r="I643">
        <v>2</v>
      </c>
      <c r="J643">
        <v>2</v>
      </c>
      <c r="K643">
        <v>19.942</v>
      </c>
      <c r="L643">
        <f t="shared" si="51"/>
        <v>2</v>
      </c>
      <c r="M643">
        <f t="shared" si="52"/>
        <v>7.980666666666667</v>
      </c>
      <c r="N643">
        <f t="shared" si="53"/>
        <v>3.9903333333333335</v>
      </c>
      <c r="O643">
        <f t="shared" si="54"/>
        <v>1.9965092673148972</v>
      </c>
      <c r="P643">
        <f t="shared" ref="P643:P706" si="55">-LOG10(E643)</f>
        <v>0.43179827593300502</v>
      </c>
    </row>
    <row r="644" spans="1:16" customFormat="1" ht="15" hidden="1" x14ac:dyDescent="0.2">
      <c r="A644">
        <v>671</v>
      </c>
      <c r="B644" t="s">
        <v>1480</v>
      </c>
      <c r="C644" t="s">
        <v>1481</v>
      </c>
      <c r="D644" t="s">
        <v>1280</v>
      </c>
      <c r="E644">
        <v>0.74</v>
      </c>
      <c r="F644">
        <v>11.393000000000001</v>
      </c>
      <c r="G644">
        <v>10.477</v>
      </c>
      <c r="H644">
        <v>9.0961999999999996</v>
      </c>
      <c r="I644">
        <v>7.9817</v>
      </c>
      <c r="J644">
        <v>15.472</v>
      </c>
      <c r="K644">
        <v>3.8349000000000002</v>
      </c>
      <c r="L644">
        <f t="shared" ref="L644:L707" si="56">AVERAGE(F644:H644)</f>
        <v>10.322066666666666</v>
      </c>
      <c r="M644">
        <f t="shared" ref="M644:M707" si="57">AVERAGE(I644:K644)</f>
        <v>9.0961999999999996</v>
      </c>
      <c r="N644">
        <f t="shared" ref="N644:N707" si="58">M644/L644</f>
        <v>0.8812382533213633</v>
      </c>
      <c r="O644">
        <f t="shared" ref="O644:O707" si="59">LOG(N644,2)</f>
        <v>-0.18239597311320915</v>
      </c>
      <c r="P644">
        <f t="shared" si="55"/>
        <v>0.13076828026902382</v>
      </c>
    </row>
    <row r="645" spans="1:16" customFormat="1" ht="15" hidden="1" x14ac:dyDescent="0.2">
      <c r="A645">
        <v>669</v>
      </c>
      <c r="B645" t="s">
        <v>1482</v>
      </c>
      <c r="C645" t="s">
        <v>1483</v>
      </c>
      <c r="D645" t="s">
        <v>403</v>
      </c>
      <c r="E645">
        <v>0.56000000000000005</v>
      </c>
      <c r="F645">
        <v>3.4178000000000002</v>
      </c>
      <c r="G645">
        <v>8.7306000000000008</v>
      </c>
      <c r="H645">
        <v>18.192</v>
      </c>
      <c r="I645">
        <v>9.9771000000000001</v>
      </c>
      <c r="J645">
        <v>3.8679999999999999</v>
      </c>
      <c r="K645">
        <v>7.6699000000000002</v>
      </c>
      <c r="L645">
        <f t="shared" si="56"/>
        <v>10.113466666666667</v>
      </c>
      <c r="M645">
        <f t="shared" si="57"/>
        <v>7.1716666666666669</v>
      </c>
      <c r="N645">
        <f t="shared" si="58"/>
        <v>0.70912051258388153</v>
      </c>
      <c r="O645">
        <f t="shared" si="59"/>
        <v>-0.49589726554303204</v>
      </c>
      <c r="P645">
        <f t="shared" si="55"/>
        <v>0.25181197299379954</v>
      </c>
    </row>
    <row r="646" spans="1:16" customFormat="1" ht="15" hidden="1" x14ac:dyDescent="0.2">
      <c r="A646">
        <v>670</v>
      </c>
      <c r="B646" t="s">
        <v>1484</v>
      </c>
      <c r="C646" t="s">
        <v>1485</v>
      </c>
      <c r="D646" t="s">
        <v>539</v>
      </c>
      <c r="E646">
        <v>0.85</v>
      </c>
      <c r="F646">
        <v>6.8354999999999997</v>
      </c>
      <c r="G646">
        <v>10.477</v>
      </c>
      <c r="H646">
        <v>4.1345999999999998</v>
      </c>
      <c r="I646">
        <v>19.954000000000001</v>
      </c>
      <c r="J646">
        <v>2</v>
      </c>
      <c r="K646">
        <v>3.0680000000000001</v>
      </c>
      <c r="L646">
        <f t="shared" si="56"/>
        <v>7.1490333333333327</v>
      </c>
      <c r="M646">
        <f t="shared" si="57"/>
        <v>8.3406666666666673</v>
      </c>
      <c r="N646">
        <f t="shared" si="58"/>
        <v>1.1666845401009929</v>
      </c>
      <c r="O646">
        <f t="shared" si="59"/>
        <v>0.22241452338005954</v>
      </c>
      <c r="P646">
        <f t="shared" si="55"/>
        <v>7.0581074285707285E-2</v>
      </c>
    </row>
    <row r="647" spans="1:16" customFormat="1" ht="15" hidden="1" x14ac:dyDescent="0.2">
      <c r="A647">
        <v>672</v>
      </c>
      <c r="B647" t="s">
        <v>1486</v>
      </c>
      <c r="C647" t="s">
        <v>1487</v>
      </c>
      <c r="D647" t="s">
        <v>539</v>
      </c>
      <c r="E647">
        <v>0.71</v>
      </c>
      <c r="F647">
        <v>11.393000000000001</v>
      </c>
      <c r="G647">
        <v>17.460999999999999</v>
      </c>
      <c r="H647">
        <v>2</v>
      </c>
      <c r="I647">
        <v>2</v>
      </c>
      <c r="J647">
        <v>15.472</v>
      </c>
      <c r="K647">
        <v>6.1359000000000004</v>
      </c>
      <c r="L647">
        <f t="shared" si="56"/>
        <v>10.284666666666666</v>
      </c>
      <c r="M647">
        <f t="shared" si="57"/>
        <v>7.8693</v>
      </c>
      <c r="N647">
        <f t="shared" si="58"/>
        <v>0.76514876515200625</v>
      </c>
      <c r="O647">
        <f t="shared" si="59"/>
        <v>-0.38618782174673222</v>
      </c>
      <c r="P647">
        <f t="shared" si="55"/>
        <v>0.14874165128092473</v>
      </c>
    </row>
    <row r="648" spans="1:16" customFormat="1" ht="15" hidden="1" x14ac:dyDescent="0.2">
      <c r="A648">
        <v>673</v>
      </c>
      <c r="B648" t="s">
        <v>1488</v>
      </c>
      <c r="C648" t="s">
        <v>1489</v>
      </c>
      <c r="D648" t="s">
        <v>133</v>
      </c>
      <c r="E648">
        <v>0.68</v>
      </c>
      <c r="F648">
        <v>10.253</v>
      </c>
      <c r="G648">
        <v>2</v>
      </c>
      <c r="H648">
        <v>2</v>
      </c>
      <c r="I648">
        <v>2</v>
      </c>
      <c r="J648">
        <v>2</v>
      </c>
      <c r="K648">
        <v>6.1359000000000004</v>
      </c>
      <c r="L648">
        <f t="shared" si="56"/>
        <v>4.7510000000000003</v>
      </c>
      <c r="M648">
        <f t="shared" si="57"/>
        <v>3.3786333333333332</v>
      </c>
      <c r="N648">
        <f t="shared" si="58"/>
        <v>0.71114151406721382</v>
      </c>
      <c r="O648">
        <f t="shared" si="59"/>
        <v>-0.49179141643789187</v>
      </c>
      <c r="P648">
        <f t="shared" si="55"/>
        <v>0.16749108729376366</v>
      </c>
    </row>
    <row r="649" spans="1:16" customFormat="1" ht="15" hidden="1" x14ac:dyDescent="0.2">
      <c r="A649">
        <v>678</v>
      </c>
      <c r="B649" t="s">
        <v>1490</v>
      </c>
      <c r="C649" t="s">
        <v>1491</v>
      </c>
      <c r="D649" t="s">
        <v>262</v>
      </c>
      <c r="E649">
        <v>0.17</v>
      </c>
      <c r="F649">
        <v>5.6962999999999999</v>
      </c>
      <c r="G649">
        <v>6.9844999999999997</v>
      </c>
      <c r="H649">
        <v>5.7885</v>
      </c>
      <c r="I649">
        <v>4.9885000000000002</v>
      </c>
      <c r="J649">
        <v>5.8018999999999998</v>
      </c>
      <c r="K649">
        <v>3.0680000000000001</v>
      </c>
      <c r="L649">
        <f t="shared" si="56"/>
        <v>6.1564333333333332</v>
      </c>
      <c r="M649">
        <f t="shared" si="57"/>
        <v>4.6194666666666668</v>
      </c>
      <c r="N649">
        <f t="shared" si="58"/>
        <v>0.75034787458106156</v>
      </c>
      <c r="O649">
        <f t="shared" si="59"/>
        <v>-0.41436848517825375</v>
      </c>
      <c r="P649">
        <f t="shared" si="55"/>
        <v>0.769551078621726</v>
      </c>
    </row>
    <row r="650" spans="1:16" customFormat="1" ht="15" hidden="1" x14ac:dyDescent="0.2">
      <c r="A650">
        <v>675</v>
      </c>
      <c r="B650" t="s">
        <v>1492</v>
      </c>
      <c r="C650" t="s">
        <v>1493</v>
      </c>
      <c r="D650" t="s">
        <v>203</v>
      </c>
      <c r="E650">
        <v>0.64</v>
      </c>
      <c r="F650">
        <v>28.481000000000002</v>
      </c>
      <c r="G650">
        <v>2</v>
      </c>
      <c r="H650">
        <v>2</v>
      </c>
      <c r="I650">
        <v>2.9931000000000001</v>
      </c>
      <c r="J650">
        <v>2</v>
      </c>
      <c r="K650">
        <v>13.039</v>
      </c>
      <c r="L650">
        <f t="shared" si="56"/>
        <v>10.827</v>
      </c>
      <c r="M650">
        <f t="shared" si="57"/>
        <v>6.0106999999999999</v>
      </c>
      <c r="N650">
        <f t="shared" si="58"/>
        <v>0.55515840029555741</v>
      </c>
      <c r="O650">
        <f t="shared" si="59"/>
        <v>-0.84902862844061289</v>
      </c>
      <c r="P650">
        <f t="shared" si="55"/>
        <v>0.19382002601611281</v>
      </c>
    </row>
    <row r="651" spans="1:16" customFormat="1" ht="15" hidden="1" x14ac:dyDescent="0.2">
      <c r="A651">
        <v>295.10000000000002</v>
      </c>
      <c r="B651" t="s">
        <v>1494</v>
      </c>
      <c r="C651" t="s">
        <v>1495</v>
      </c>
      <c r="D651" t="s">
        <v>154</v>
      </c>
      <c r="E651">
        <v>0.22</v>
      </c>
      <c r="F651">
        <v>24.113</v>
      </c>
      <c r="G651">
        <v>23.097999999999999</v>
      </c>
      <c r="H651">
        <v>26.253</v>
      </c>
      <c r="I651">
        <v>44.182000000000002</v>
      </c>
      <c r="J651">
        <v>50.161999999999999</v>
      </c>
      <c r="K651">
        <v>19.616</v>
      </c>
      <c r="L651">
        <f t="shared" si="56"/>
        <v>24.488</v>
      </c>
      <c r="M651">
        <f t="shared" si="57"/>
        <v>37.986666666666665</v>
      </c>
      <c r="N651">
        <f t="shared" si="58"/>
        <v>1.5512359795273876</v>
      </c>
      <c r="O651">
        <f t="shared" si="59"/>
        <v>0.63341817096306585</v>
      </c>
      <c r="P651">
        <f t="shared" si="55"/>
        <v>0.65757731917779372</v>
      </c>
    </row>
    <row r="652" spans="1:16" x14ac:dyDescent="0.15">
      <c r="A652" s="3">
        <v>676</v>
      </c>
      <c r="B652" s="3" t="s">
        <v>1496</v>
      </c>
      <c r="C652" s="3" t="s">
        <v>1497</v>
      </c>
      <c r="D652" s="3" t="s">
        <v>421</v>
      </c>
      <c r="E652" s="3">
        <v>0.03</v>
      </c>
      <c r="F652" s="3">
        <v>2.2785000000000002</v>
      </c>
      <c r="G652" s="3">
        <v>5.2384000000000004</v>
      </c>
      <c r="H652" s="3">
        <v>2</v>
      </c>
      <c r="I652" s="3">
        <v>7.9817</v>
      </c>
      <c r="J652" s="3">
        <v>18.373000000000001</v>
      </c>
      <c r="K652" s="3">
        <v>16.873999999999999</v>
      </c>
      <c r="L652" s="3">
        <f t="shared" si="56"/>
        <v>3.1722999999999999</v>
      </c>
      <c r="M652" s="3">
        <f t="shared" si="57"/>
        <v>14.409566666666668</v>
      </c>
      <c r="N652" s="3">
        <f t="shared" si="58"/>
        <v>4.5423089451396992</v>
      </c>
      <c r="O652" s="3">
        <f t="shared" si="59"/>
        <v>2.1834258342841233</v>
      </c>
      <c r="P652" s="3">
        <f t="shared" si="55"/>
        <v>1.5228787452803376</v>
      </c>
    </row>
    <row r="653" spans="1:16" customFormat="1" ht="15" hidden="1" x14ac:dyDescent="0.2">
      <c r="A653">
        <v>679</v>
      </c>
      <c r="B653" t="s">
        <v>1498</v>
      </c>
      <c r="C653" t="s">
        <v>1499</v>
      </c>
      <c r="D653" t="s">
        <v>1500</v>
      </c>
      <c r="E653">
        <v>0.37</v>
      </c>
      <c r="F653">
        <v>2</v>
      </c>
      <c r="G653">
        <v>2</v>
      </c>
      <c r="H653">
        <v>2</v>
      </c>
      <c r="I653">
        <v>2</v>
      </c>
      <c r="J653">
        <v>2</v>
      </c>
      <c r="K653">
        <v>6.9028999999999998</v>
      </c>
      <c r="L653">
        <f t="shared" si="56"/>
        <v>2</v>
      </c>
      <c r="M653">
        <f t="shared" si="57"/>
        <v>3.6342999999999996</v>
      </c>
      <c r="N653">
        <f t="shared" si="58"/>
        <v>1.8171499999999998</v>
      </c>
      <c r="O653">
        <f t="shared" si="59"/>
        <v>0.86167751441195328</v>
      </c>
      <c r="P653">
        <f t="shared" si="55"/>
        <v>0.43179827593300502</v>
      </c>
    </row>
    <row r="654" spans="1:16" customFormat="1" ht="15" hidden="1" x14ac:dyDescent="0.2">
      <c r="A654">
        <v>680</v>
      </c>
      <c r="B654" t="s">
        <v>1501</v>
      </c>
      <c r="C654" t="s">
        <v>1502</v>
      </c>
      <c r="D654" t="s">
        <v>1100</v>
      </c>
      <c r="E654">
        <v>0.57999999999999996</v>
      </c>
      <c r="F654">
        <v>27.341999999999999</v>
      </c>
      <c r="G654">
        <v>2</v>
      </c>
      <c r="H654">
        <v>2</v>
      </c>
      <c r="I654">
        <v>2</v>
      </c>
      <c r="J654">
        <v>2</v>
      </c>
      <c r="K654">
        <v>11.180999999999999</v>
      </c>
      <c r="L654">
        <f t="shared" si="56"/>
        <v>10.447333333333333</v>
      </c>
      <c r="M654">
        <f t="shared" si="57"/>
        <v>5.0603333333333333</v>
      </c>
      <c r="N654">
        <f t="shared" si="58"/>
        <v>0.48436602641822479</v>
      </c>
      <c r="O654">
        <f t="shared" si="59"/>
        <v>-1.0458304173795214</v>
      </c>
      <c r="P654">
        <f t="shared" si="55"/>
        <v>0.23657200643706275</v>
      </c>
    </row>
    <row r="655" spans="1:16" customFormat="1" ht="15" hidden="1" x14ac:dyDescent="0.2">
      <c r="A655">
        <v>677</v>
      </c>
      <c r="B655" t="s">
        <v>1503</v>
      </c>
      <c r="C655" t="s">
        <v>1504</v>
      </c>
      <c r="D655" t="s">
        <v>94</v>
      </c>
      <c r="E655">
        <v>0.98</v>
      </c>
      <c r="F655">
        <v>21.646000000000001</v>
      </c>
      <c r="G655">
        <v>3.4922</v>
      </c>
      <c r="H655">
        <v>2</v>
      </c>
      <c r="I655">
        <v>2</v>
      </c>
      <c r="J655">
        <v>2</v>
      </c>
      <c r="K655">
        <v>23.777000000000001</v>
      </c>
      <c r="L655">
        <f t="shared" si="56"/>
        <v>9.0460666666666665</v>
      </c>
      <c r="M655">
        <f t="shared" si="57"/>
        <v>9.2590000000000003</v>
      </c>
      <c r="N655">
        <f t="shared" si="58"/>
        <v>1.0235387756004453</v>
      </c>
      <c r="O655">
        <f t="shared" si="59"/>
        <v>3.3565758254649448E-2</v>
      </c>
      <c r="P655">
        <f t="shared" si="55"/>
        <v>8.7739243075051505E-3</v>
      </c>
    </row>
    <row r="656" spans="1:16" customFormat="1" ht="15" hidden="1" x14ac:dyDescent="0.2">
      <c r="A656">
        <v>681</v>
      </c>
      <c r="B656" t="s">
        <v>1505</v>
      </c>
      <c r="C656" t="s">
        <v>1506</v>
      </c>
      <c r="D656" t="s">
        <v>924</v>
      </c>
      <c r="E656">
        <v>0.37</v>
      </c>
      <c r="F656">
        <v>2</v>
      </c>
      <c r="G656">
        <v>2</v>
      </c>
      <c r="H656">
        <v>2</v>
      </c>
      <c r="I656">
        <v>2</v>
      </c>
      <c r="J656">
        <v>2</v>
      </c>
      <c r="K656">
        <v>13.039</v>
      </c>
      <c r="L656">
        <f t="shared" si="56"/>
        <v>2</v>
      </c>
      <c r="M656">
        <f t="shared" si="57"/>
        <v>5.6796666666666669</v>
      </c>
      <c r="N656">
        <f t="shared" si="58"/>
        <v>2.8398333333333334</v>
      </c>
      <c r="O656">
        <f t="shared" si="59"/>
        <v>1.5058062620436228</v>
      </c>
      <c r="P656">
        <f t="shared" si="55"/>
        <v>0.43179827593300502</v>
      </c>
    </row>
    <row r="657" spans="1:16" customFormat="1" ht="15" hidden="1" x14ac:dyDescent="0.2">
      <c r="A657">
        <v>687</v>
      </c>
      <c r="B657" t="s">
        <v>1507</v>
      </c>
      <c r="C657" t="s">
        <v>1508</v>
      </c>
      <c r="D657" t="s">
        <v>546</v>
      </c>
      <c r="E657">
        <v>0.51</v>
      </c>
      <c r="F657">
        <v>3.4178000000000002</v>
      </c>
      <c r="G657">
        <v>3.4922</v>
      </c>
      <c r="H657">
        <v>14.885</v>
      </c>
      <c r="I657">
        <v>15.962999999999999</v>
      </c>
      <c r="J657">
        <v>17.405999999999999</v>
      </c>
      <c r="K657">
        <v>2</v>
      </c>
      <c r="L657">
        <f t="shared" si="56"/>
        <v>7.2650000000000006</v>
      </c>
      <c r="M657">
        <f t="shared" si="57"/>
        <v>11.789666666666667</v>
      </c>
      <c r="N657">
        <f t="shared" si="58"/>
        <v>1.6228033952741454</v>
      </c>
      <c r="O657">
        <f t="shared" si="59"/>
        <v>0.69848822610644623</v>
      </c>
      <c r="P657">
        <f t="shared" si="55"/>
        <v>0.29242982390206362</v>
      </c>
    </row>
    <row r="658" spans="1:16" customFormat="1" ht="15" hidden="1" x14ac:dyDescent="0.2">
      <c r="A658">
        <v>685</v>
      </c>
      <c r="B658" t="s">
        <v>1509</v>
      </c>
      <c r="C658" t="s">
        <v>1510</v>
      </c>
      <c r="D658" t="s">
        <v>1511</v>
      </c>
      <c r="E658">
        <v>0.33</v>
      </c>
      <c r="F658">
        <v>2</v>
      </c>
      <c r="G658">
        <v>2</v>
      </c>
      <c r="H658">
        <v>2</v>
      </c>
      <c r="I658">
        <v>2</v>
      </c>
      <c r="J658">
        <v>2.9009999999999998</v>
      </c>
      <c r="K658">
        <v>15.34</v>
      </c>
      <c r="L658">
        <f t="shared" si="56"/>
        <v>2</v>
      </c>
      <c r="M658">
        <f t="shared" si="57"/>
        <v>6.7469999999999999</v>
      </c>
      <c r="N658">
        <f t="shared" si="58"/>
        <v>3.3734999999999999</v>
      </c>
      <c r="O658">
        <f t="shared" si="59"/>
        <v>1.7542461618368859</v>
      </c>
      <c r="P658">
        <f t="shared" si="55"/>
        <v>0.48148606012211248</v>
      </c>
    </row>
    <row r="659" spans="1:16" customFormat="1" ht="15" hidden="1" x14ac:dyDescent="0.2">
      <c r="A659">
        <v>686</v>
      </c>
      <c r="B659" t="s">
        <v>1512</v>
      </c>
      <c r="C659" t="s">
        <v>1513</v>
      </c>
      <c r="D659" t="s">
        <v>243</v>
      </c>
      <c r="E659">
        <v>0.92</v>
      </c>
      <c r="F659">
        <v>4.5570000000000004</v>
      </c>
      <c r="G659">
        <v>3.4922</v>
      </c>
      <c r="H659">
        <v>15.712</v>
      </c>
      <c r="I659">
        <v>2</v>
      </c>
      <c r="J659">
        <v>2</v>
      </c>
      <c r="K659">
        <v>17.640999999999998</v>
      </c>
      <c r="L659">
        <f t="shared" si="56"/>
        <v>7.9204000000000008</v>
      </c>
      <c r="M659">
        <f t="shared" si="57"/>
        <v>7.2136666666666658</v>
      </c>
      <c r="N659">
        <f t="shared" si="58"/>
        <v>0.9107704998064069</v>
      </c>
      <c r="O659">
        <f t="shared" si="59"/>
        <v>-0.13484053208241206</v>
      </c>
      <c r="P659">
        <f t="shared" si="55"/>
        <v>3.6212172654444715E-2</v>
      </c>
    </row>
    <row r="660" spans="1:16" customFormat="1" ht="15" hidden="1" x14ac:dyDescent="0.2">
      <c r="A660">
        <v>684</v>
      </c>
      <c r="B660" t="s">
        <v>1514</v>
      </c>
      <c r="C660" t="s">
        <v>1515</v>
      </c>
      <c r="D660" t="s">
        <v>124</v>
      </c>
      <c r="E660">
        <v>0.98</v>
      </c>
      <c r="F660">
        <v>2</v>
      </c>
      <c r="G660">
        <v>2</v>
      </c>
      <c r="H660">
        <v>22.327000000000002</v>
      </c>
      <c r="I660">
        <v>7.9817</v>
      </c>
      <c r="J660">
        <v>3.8679999999999999</v>
      </c>
      <c r="K660">
        <v>13.805999999999999</v>
      </c>
      <c r="L660">
        <f t="shared" si="56"/>
        <v>8.7756666666666678</v>
      </c>
      <c r="M660">
        <f t="shared" si="57"/>
        <v>8.5518999999999998</v>
      </c>
      <c r="N660">
        <f t="shared" si="58"/>
        <v>0.97450146237702728</v>
      </c>
      <c r="O660">
        <f t="shared" si="59"/>
        <v>-3.7263744434979859E-2</v>
      </c>
      <c r="P660">
        <f t="shared" si="55"/>
        <v>8.7739243075051505E-3</v>
      </c>
    </row>
    <row r="661" spans="1:16" customFormat="1" ht="15" hidden="1" x14ac:dyDescent="0.2">
      <c r="A661">
        <v>683</v>
      </c>
      <c r="B661" t="s">
        <v>1516</v>
      </c>
      <c r="C661" t="s">
        <v>1517</v>
      </c>
      <c r="D661" t="s">
        <v>1518</v>
      </c>
      <c r="E661">
        <v>0.62</v>
      </c>
      <c r="F661">
        <v>20.507000000000001</v>
      </c>
      <c r="G661">
        <v>15.715</v>
      </c>
      <c r="H661">
        <v>2</v>
      </c>
      <c r="I661">
        <v>2</v>
      </c>
      <c r="J661">
        <v>2</v>
      </c>
      <c r="K661">
        <v>20.709</v>
      </c>
      <c r="L661">
        <f t="shared" si="56"/>
        <v>12.740666666666668</v>
      </c>
      <c r="M661">
        <f t="shared" si="57"/>
        <v>8.2363333333333326</v>
      </c>
      <c r="N661">
        <f t="shared" si="58"/>
        <v>0.64646015383810362</v>
      </c>
      <c r="O661">
        <f t="shared" si="59"/>
        <v>-0.62936664616934423</v>
      </c>
      <c r="P661">
        <f t="shared" si="55"/>
        <v>0.20760831050174613</v>
      </c>
    </row>
    <row r="662" spans="1:16" customFormat="1" ht="15" hidden="1" x14ac:dyDescent="0.2">
      <c r="A662">
        <v>688</v>
      </c>
      <c r="B662" t="s">
        <v>1519</v>
      </c>
      <c r="C662" t="s">
        <v>1520</v>
      </c>
      <c r="D662" t="s">
        <v>298</v>
      </c>
      <c r="E662">
        <v>0.84</v>
      </c>
      <c r="F662">
        <v>2</v>
      </c>
      <c r="G662">
        <v>2</v>
      </c>
      <c r="H662">
        <v>14.058</v>
      </c>
      <c r="I662">
        <v>2</v>
      </c>
      <c r="J662">
        <v>2</v>
      </c>
      <c r="K662">
        <v>18.408000000000001</v>
      </c>
      <c r="L662">
        <f t="shared" si="56"/>
        <v>6.019333333333333</v>
      </c>
      <c r="M662">
        <f t="shared" si="57"/>
        <v>7.469333333333334</v>
      </c>
      <c r="N662">
        <f t="shared" si="58"/>
        <v>1.2408904640602505</v>
      </c>
      <c r="O662">
        <f t="shared" si="59"/>
        <v>0.31137577144606821</v>
      </c>
      <c r="P662">
        <f t="shared" si="55"/>
        <v>7.5720713938118356E-2</v>
      </c>
    </row>
    <row r="663" spans="1:16" customFormat="1" ht="15" hidden="1" x14ac:dyDescent="0.2">
      <c r="A663">
        <v>682</v>
      </c>
      <c r="B663" t="s">
        <v>1521</v>
      </c>
      <c r="C663" t="s">
        <v>1522</v>
      </c>
      <c r="D663" t="s">
        <v>1523</v>
      </c>
      <c r="E663">
        <v>0.37</v>
      </c>
      <c r="F663">
        <v>2</v>
      </c>
      <c r="G663">
        <v>2</v>
      </c>
      <c r="H663">
        <v>2</v>
      </c>
      <c r="I663">
        <v>2</v>
      </c>
      <c r="J663">
        <v>61.863999999999997</v>
      </c>
      <c r="K663">
        <v>2</v>
      </c>
      <c r="L663">
        <f t="shared" si="56"/>
        <v>2</v>
      </c>
      <c r="M663">
        <f t="shared" si="57"/>
        <v>21.954666666666668</v>
      </c>
      <c r="N663">
        <f t="shared" si="58"/>
        <v>10.977333333333334</v>
      </c>
      <c r="O663">
        <f t="shared" si="59"/>
        <v>3.4564557253664998</v>
      </c>
      <c r="P663">
        <f t="shared" si="55"/>
        <v>0.43179827593300502</v>
      </c>
    </row>
    <row r="664" spans="1:16" customFormat="1" ht="15" hidden="1" x14ac:dyDescent="0.2">
      <c r="A664">
        <v>691</v>
      </c>
      <c r="B664" t="s">
        <v>1524</v>
      </c>
      <c r="C664" t="s">
        <v>1525</v>
      </c>
      <c r="D664" t="s">
        <v>343</v>
      </c>
      <c r="E664">
        <v>0.7</v>
      </c>
      <c r="F664">
        <v>14.81</v>
      </c>
      <c r="G664">
        <v>8.7306000000000008</v>
      </c>
      <c r="H664">
        <v>2</v>
      </c>
      <c r="I664">
        <v>2</v>
      </c>
      <c r="J664">
        <v>2</v>
      </c>
      <c r="K664">
        <v>14.573</v>
      </c>
      <c r="L664">
        <f t="shared" si="56"/>
        <v>8.5135333333333332</v>
      </c>
      <c r="M664">
        <f t="shared" si="57"/>
        <v>6.1909999999999998</v>
      </c>
      <c r="N664">
        <f t="shared" si="58"/>
        <v>0.72719513245577627</v>
      </c>
      <c r="O664">
        <f t="shared" si="59"/>
        <v>-0.45958555212846564</v>
      </c>
      <c r="P664">
        <f t="shared" si="55"/>
        <v>0.15490195998574319</v>
      </c>
    </row>
    <row r="665" spans="1:16" customFormat="1" ht="15" hidden="1" x14ac:dyDescent="0.2">
      <c r="A665">
        <v>693</v>
      </c>
      <c r="B665" t="s">
        <v>1526</v>
      </c>
      <c r="C665" t="s">
        <v>1527</v>
      </c>
      <c r="D665" t="s">
        <v>694</v>
      </c>
      <c r="E665">
        <v>0.67</v>
      </c>
      <c r="F665">
        <v>2.2785000000000002</v>
      </c>
      <c r="G665">
        <v>2</v>
      </c>
      <c r="H665">
        <v>8.2692999999999994</v>
      </c>
      <c r="I665">
        <v>2</v>
      </c>
      <c r="J665">
        <v>2</v>
      </c>
      <c r="K665">
        <v>15.34</v>
      </c>
      <c r="L665">
        <f t="shared" si="56"/>
        <v>4.1825999999999999</v>
      </c>
      <c r="M665">
        <f t="shared" si="57"/>
        <v>6.4466666666666663</v>
      </c>
      <c r="N665">
        <f t="shared" si="58"/>
        <v>1.5413060456813146</v>
      </c>
      <c r="O665">
        <f t="shared" si="59"/>
        <v>0.62415335552440077</v>
      </c>
      <c r="P665">
        <f t="shared" si="55"/>
        <v>0.17392519729917355</v>
      </c>
    </row>
    <row r="666" spans="1:16" customFormat="1" ht="15" hidden="1" x14ac:dyDescent="0.2">
      <c r="A666">
        <v>692</v>
      </c>
      <c r="B666" t="s">
        <v>1528</v>
      </c>
      <c r="C666" t="s">
        <v>1529</v>
      </c>
      <c r="D666" t="s">
        <v>124</v>
      </c>
      <c r="E666">
        <v>0.37</v>
      </c>
      <c r="F666">
        <v>2</v>
      </c>
      <c r="G666">
        <v>2</v>
      </c>
      <c r="H666">
        <v>2</v>
      </c>
      <c r="I666">
        <v>2</v>
      </c>
      <c r="J666">
        <v>44.481000000000002</v>
      </c>
      <c r="K666">
        <v>2</v>
      </c>
      <c r="L666">
        <f t="shared" si="56"/>
        <v>2</v>
      </c>
      <c r="M666">
        <f t="shared" si="57"/>
        <v>16.160333333333334</v>
      </c>
      <c r="N666">
        <f t="shared" si="58"/>
        <v>8.0801666666666669</v>
      </c>
      <c r="O666">
        <f t="shared" si="59"/>
        <v>3.0143850512312329</v>
      </c>
      <c r="P666">
        <f t="shared" si="55"/>
        <v>0.43179827593300502</v>
      </c>
    </row>
    <row r="667" spans="1:16" customFormat="1" ht="15" hidden="1" x14ac:dyDescent="0.2">
      <c r="A667">
        <v>694</v>
      </c>
      <c r="B667" t="s">
        <v>1530</v>
      </c>
      <c r="C667" t="s">
        <v>1531</v>
      </c>
      <c r="D667" t="s">
        <v>1259</v>
      </c>
      <c r="E667">
        <v>0.37</v>
      </c>
      <c r="F667">
        <v>18.228000000000002</v>
      </c>
      <c r="G667">
        <v>2</v>
      </c>
      <c r="H667">
        <v>2</v>
      </c>
      <c r="I667">
        <v>2</v>
      </c>
      <c r="J667">
        <v>2</v>
      </c>
      <c r="K667">
        <v>2</v>
      </c>
      <c r="L667">
        <f t="shared" si="56"/>
        <v>7.4093333333333335</v>
      </c>
      <c r="M667">
        <f t="shared" si="57"/>
        <v>2</v>
      </c>
      <c r="N667">
        <f t="shared" si="58"/>
        <v>0.2699298182472557</v>
      </c>
      <c r="O667">
        <f t="shared" si="59"/>
        <v>-1.8893437395672454</v>
      </c>
      <c r="P667">
        <f t="shared" si="55"/>
        <v>0.43179827593300502</v>
      </c>
    </row>
    <row r="668" spans="1:16" customFormat="1" ht="15" hidden="1" x14ac:dyDescent="0.2">
      <c r="A668">
        <v>695</v>
      </c>
      <c r="B668" t="s">
        <v>1532</v>
      </c>
      <c r="C668" t="s">
        <v>1533</v>
      </c>
      <c r="D668" t="s">
        <v>169</v>
      </c>
      <c r="E668">
        <v>0.26</v>
      </c>
      <c r="F668">
        <v>22.785</v>
      </c>
      <c r="G668">
        <v>6.9844999999999997</v>
      </c>
      <c r="H668">
        <v>2</v>
      </c>
      <c r="I668">
        <v>2</v>
      </c>
      <c r="J668">
        <v>2</v>
      </c>
      <c r="K668">
        <v>3.0680000000000001</v>
      </c>
      <c r="L668">
        <f t="shared" si="56"/>
        <v>10.589833333333333</v>
      </c>
      <c r="M668">
        <f t="shared" si="57"/>
        <v>2.3559999999999999</v>
      </c>
      <c r="N668">
        <f t="shared" si="58"/>
        <v>0.2224775334833724</v>
      </c>
      <c r="O668">
        <f t="shared" si="59"/>
        <v>-2.168268439566178</v>
      </c>
      <c r="P668">
        <f t="shared" si="55"/>
        <v>0.58502665202918203</v>
      </c>
    </row>
    <row r="669" spans="1:16" customFormat="1" ht="15" hidden="1" x14ac:dyDescent="0.2">
      <c r="A669">
        <v>2.4</v>
      </c>
      <c r="B669" t="s">
        <v>1534</v>
      </c>
      <c r="C669" t="s">
        <v>1535</v>
      </c>
      <c r="D669" t="s">
        <v>23</v>
      </c>
      <c r="E669">
        <v>0.4</v>
      </c>
      <c r="F669">
        <v>23.995000000000001</v>
      </c>
      <c r="G669">
        <v>11.702999999999999</v>
      </c>
      <c r="H669">
        <v>35.509</v>
      </c>
      <c r="I669">
        <v>41.356000000000002</v>
      </c>
      <c r="J669">
        <v>27.177</v>
      </c>
      <c r="K669">
        <v>26.233000000000001</v>
      </c>
      <c r="L669">
        <f t="shared" si="56"/>
        <v>23.735666666666663</v>
      </c>
      <c r="M669">
        <f t="shared" si="57"/>
        <v>31.588666666666668</v>
      </c>
      <c r="N669">
        <f t="shared" si="58"/>
        <v>1.3308523038465323</v>
      </c>
      <c r="O669">
        <f t="shared" si="59"/>
        <v>0.41235047182725076</v>
      </c>
      <c r="P669">
        <f t="shared" si="55"/>
        <v>0.3979400086720376</v>
      </c>
    </row>
    <row r="670" spans="1:16" customFormat="1" ht="15" hidden="1" x14ac:dyDescent="0.2">
      <c r="A670">
        <v>696</v>
      </c>
      <c r="B670" t="s">
        <v>1536</v>
      </c>
      <c r="C670" t="s">
        <v>1537</v>
      </c>
      <c r="D670" t="s">
        <v>1538</v>
      </c>
      <c r="E670">
        <v>0.37</v>
      </c>
      <c r="F670">
        <v>2</v>
      </c>
      <c r="G670">
        <v>2</v>
      </c>
      <c r="H670">
        <v>2</v>
      </c>
      <c r="I670">
        <v>2</v>
      </c>
      <c r="J670">
        <v>2</v>
      </c>
      <c r="K670">
        <v>24.544</v>
      </c>
      <c r="L670">
        <f t="shared" si="56"/>
        <v>2</v>
      </c>
      <c r="M670">
        <f t="shared" si="57"/>
        <v>9.5146666666666668</v>
      </c>
      <c r="N670">
        <f t="shared" si="58"/>
        <v>4.7573333333333334</v>
      </c>
      <c r="O670">
        <f t="shared" si="59"/>
        <v>2.2501531145370617</v>
      </c>
      <c r="P670">
        <f t="shared" si="55"/>
        <v>0.43179827593300502</v>
      </c>
    </row>
    <row r="671" spans="1:16" customFormat="1" ht="15" hidden="1" x14ac:dyDescent="0.2">
      <c r="A671">
        <v>531.1</v>
      </c>
      <c r="B671" t="s">
        <v>1539</v>
      </c>
      <c r="C671" t="s">
        <v>1540</v>
      </c>
      <c r="D671" t="s">
        <v>1541</v>
      </c>
      <c r="E671">
        <v>0.76</v>
      </c>
      <c r="F671">
        <v>27.341999999999999</v>
      </c>
      <c r="G671">
        <v>2</v>
      </c>
      <c r="H671">
        <v>2</v>
      </c>
      <c r="I671">
        <v>2</v>
      </c>
      <c r="J671">
        <v>2</v>
      </c>
      <c r="K671">
        <v>17.649000000000001</v>
      </c>
      <c r="L671">
        <f t="shared" si="56"/>
        <v>10.447333333333333</v>
      </c>
      <c r="M671">
        <f t="shared" si="57"/>
        <v>7.2163333333333339</v>
      </c>
      <c r="N671">
        <f t="shared" si="58"/>
        <v>0.69073447769765817</v>
      </c>
      <c r="O671">
        <f t="shared" si="59"/>
        <v>-0.53379685797298315</v>
      </c>
      <c r="P671">
        <f t="shared" si="55"/>
        <v>0.11918640771920865</v>
      </c>
    </row>
    <row r="672" spans="1:16" customFormat="1" ht="15" hidden="1" x14ac:dyDescent="0.2">
      <c r="A672">
        <v>698</v>
      </c>
      <c r="B672" t="s">
        <v>1542</v>
      </c>
      <c r="C672" t="s">
        <v>1543</v>
      </c>
      <c r="D672" t="s">
        <v>1393</v>
      </c>
      <c r="E672">
        <v>0.46</v>
      </c>
      <c r="F672">
        <v>27.341999999999999</v>
      </c>
      <c r="G672">
        <v>2</v>
      </c>
      <c r="H672">
        <v>2</v>
      </c>
      <c r="I672">
        <v>2</v>
      </c>
      <c r="J672">
        <v>2</v>
      </c>
      <c r="K672">
        <v>6.1359000000000004</v>
      </c>
      <c r="L672">
        <f t="shared" si="56"/>
        <v>10.447333333333333</v>
      </c>
      <c r="M672">
        <f t="shared" si="57"/>
        <v>3.3786333333333332</v>
      </c>
      <c r="N672">
        <f t="shared" si="58"/>
        <v>0.32339672005615466</v>
      </c>
      <c r="O672">
        <f t="shared" si="59"/>
        <v>-1.6286230480569757</v>
      </c>
      <c r="P672">
        <f t="shared" si="55"/>
        <v>0.33724216831842591</v>
      </c>
    </row>
    <row r="673" spans="1:16" customFormat="1" ht="15" hidden="1" x14ac:dyDescent="0.2">
      <c r="A673">
        <v>697</v>
      </c>
      <c r="B673" t="s">
        <v>1544</v>
      </c>
      <c r="C673" t="s">
        <v>1545</v>
      </c>
      <c r="D673" t="s">
        <v>1546</v>
      </c>
      <c r="E673">
        <v>0.46</v>
      </c>
      <c r="F673">
        <v>27.341999999999999</v>
      </c>
      <c r="G673">
        <v>2</v>
      </c>
      <c r="H673">
        <v>2</v>
      </c>
      <c r="I673">
        <v>2</v>
      </c>
      <c r="J673">
        <v>2</v>
      </c>
      <c r="K673">
        <v>6.1359000000000004</v>
      </c>
      <c r="L673">
        <f t="shared" si="56"/>
        <v>10.447333333333333</v>
      </c>
      <c r="M673">
        <f t="shared" si="57"/>
        <v>3.3786333333333332</v>
      </c>
      <c r="N673">
        <f t="shared" si="58"/>
        <v>0.32339672005615466</v>
      </c>
      <c r="O673">
        <f t="shared" si="59"/>
        <v>-1.6286230480569757</v>
      </c>
      <c r="P673">
        <f t="shared" si="55"/>
        <v>0.33724216831842591</v>
      </c>
    </row>
    <row r="674" spans="1:16" customFormat="1" ht="15" hidden="1" x14ac:dyDescent="0.2">
      <c r="A674">
        <v>700</v>
      </c>
      <c r="B674" t="s">
        <v>1547</v>
      </c>
      <c r="C674" t="s">
        <v>1548</v>
      </c>
      <c r="D674" t="s">
        <v>20</v>
      </c>
      <c r="E674">
        <v>7.1999999999999995E-2</v>
      </c>
      <c r="F674">
        <v>10.253</v>
      </c>
      <c r="G674">
        <v>8.7306000000000008</v>
      </c>
      <c r="H674">
        <v>9.0961999999999996</v>
      </c>
      <c r="I674">
        <v>2.9931000000000001</v>
      </c>
      <c r="J674">
        <v>3.8679999999999999</v>
      </c>
      <c r="K674">
        <v>8.4368999999999996</v>
      </c>
      <c r="L674">
        <f t="shared" si="56"/>
        <v>9.3599333333333341</v>
      </c>
      <c r="M674">
        <f t="shared" si="57"/>
        <v>5.0993333333333331</v>
      </c>
      <c r="N674">
        <f t="shared" si="58"/>
        <v>0.54480445017414647</v>
      </c>
      <c r="O674">
        <f t="shared" si="59"/>
        <v>-0.87618960699635284</v>
      </c>
      <c r="P674">
        <f t="shared" si="55"/>
        <v>1.1426675035687315</v>
      </c>
    </row>
    <row r="675" spans="1:16" customFormat="1" ht="15" hidden="1" x14ac:dyDescent="0.2">
      <c r="A675">
        <v>702</v>
      </c>
      <c r="B675" t="s">
        <v>1549</v>
      </c>
      <c r="C675" t="s">
        <v>1550</v>
      </c>
      <c r="D675" t="s">
        <v>71</v>
      </c>
      <c r="E675">
        <v>0.09</v>
      </c>
      <c r="F675">
        <v>14.81</v>
      </c>
      <c r="G675">
        <v>10.477</v>
      </c>
      <c r="H675">
        <v>5.7885</v>
      </c>
      <c r="I675">
        <v>3.9908000000000001</v>
      </c>
      <c r="J675">
        <v>5.8018999999999998</v>
      </c>
      <c r="K675">
        <v>3.0680000000000001</v>
      </c>
      <c r="L675">
        <f t="shared" si="56"/>
        <v>10.358499999999999</v>
      </c>
      <c r="M675">
        <f t="shared" si="57"/>
        <v>4.2869000000000002</v>
      </c>
      <c r="N675">
        <f t="shared" si="58"/>
        <v>0.413853357146305</v>
      </c>
      <c r="O675">
        <f t="shared" si="59"/>
        <v>-1.2728084343973802</v>
      </c>
      <c r="P675">
        <f t="shared" si="55"/>
        <v>1.0457574905606752</v>
      </c>
    </row>
    <row r="676" spans="1:16" customFormat="1" ht="15" hidden="1" x14ac:dyDescent="0.2">
      <c r="A676">
        <v>703</v>
      </c>
      <c r="B676" t="s">
        <v>1551</v>
      </c>
      <c r="C676" t="s">
        <v>1552</v>
      </c>
      <c r="D676" t="s">
        <v>233</v>
      </c>
      <c r="E676">
        <v>0.87</v>
      </c>
      <c r="F676">
        <v>3.4178000000000002</v>
      </c>
      <c r="G676">
        <v>2</v>
      </c>
      <c r="H676">
        <v>5.7885</v>
      </c>
      <c r="I676">
        <v>5.9863</v>
      </c>
      <c r="J676">
        <v>2</v>
      </c>
      <c r="K676">
        <v>2.3010000000000002</v>
      </c>
      <c r="L676">
        <f t="shared" si="56"/>
        <v>3.7354333333333329</v>
      </c>
      <c r="M676">
        <f t="shared" si="57"/>
        <v>3.4291</v>
      </c>
      <c r="N676">
        <f t="shared" si="58"/>
        <v>0.91799255775768995</v>
      </c>
      <c r="O676">
        <f t="shared" si="59"/>
        <v>-0.12344563725001775</v>
      </c>
      <c r="P676">
        <f t="shared" si="55"/>
        <v>6.0480747381381476E-2</v>
      </c>
    </row>
    <row r="677" spans="1:16" customFormat="1" ht="15" hidden="1" x14ac:dyDescent="0.2">
      <c r="A677">
        <v>701</v>
      </c>
      <c r="B677" t="s">
        <v>1553</v>
      </c>
      <c r="C677" t="s">
        <v>1554</v>
      </c>
      <c r="D677" t="s">
        <v>41</v>
      </c>
      <c r="E677">
        <v>0.83</v>
      </c>
      <c r="F677">
        <v>2.2785000000000002</v>
      </c>
      <c r="G677">
        <v>3.4922</v>
      </c>
      <c r="H677">
        <v>22.327000000000002</v>
      </c>
      <c r="I677">
        <v>2.9931000000000001</v>
      </c>
      <c r="J677">
        <v>17.405999999999999</v>
      </c>
      <c r="K677">
        <v>2</v>
      </c>
      <c r="L677">
        <f t="shared" si="56"/>
        <v>9.3659000000000017</v>
      </c>
      <c r="M677">
        <f t="shared" si="57"/>
        <v>7.4663666666666657</v>
      </c>
      <c r="N677">
        <f t="shared" si="58"/>
        <v>0.79718624656110615</v>
      </c>
      <c r="O677">
        <f t="shared" si="59"/>
        <v>-0.32701127456143048</v>
      </c>
      <c r="P677">
        <f t="shared" si="55"/>
        <v>8.092190762392612E-2</v>
      </c>
    </row>
    <row r="678" spans="1:16" customFormat="1" ht="15" hidden="1" x14ac:dyDescent="0.2">
      <c r="A678">
        <v>705</v>
      </c>
      <c r="B678" t="s">
        <v>1555</v>
      </c>
      <c r="C678" t="s">
        <v>1556</v>
      </c>
      <c r="D678" t="s">
        <v>306</v>
      </c>
      <c r="E678">
        <v>0.59</v>
      </c>
      <c r="F678">
        <v>2.2785000000000002</v>
      </c>
      <c r="G678">
        <v>2</v>
      </c>
      <c r="H678">
        <v>14.885</v>
      </c>
      <c r="I678">
        <v>23.945</v>
      </c>
      <c r="J678">
        <v>2</v>
      </c>
      <c r="K678">
        <v>6.9028999999999998</v>
      </c>
      <c r="L678">
        <f t="shared" si="56"/>
        <v>6.387833333333333</v>
      </c>
      <c r="M678">
        <f t="shared" si="57"/>
        <v>10.949300000000001</v>
      </c>
      <c r="N678">
        <f t="shared" si="58"/>
        <v>1.7140866751898143</v>
      </c>
      <c r="O678">
        <f t="shared" si="59"/>
        <v>0.77744006318722747</v>
      </c>
      <c r="P678">
        <f t="shared" si="55"/>
        <v>0.22914798835785583</v>
      </c>
    </row>
    <row r="679" spans="1:16" customFormat="1" ht="15" hidden="1" x14ac:dyDescent="0.2">
      <c r="A679">
        <v>704</v>
      </c>
      <c r="B679" t="s">
        <v>1557</v>
      </c>
      <c r="C679" t="s">
        <v>1558</v>
      </c>
      <c r="D679" t="s">
        <v>555</v>
      </c>
      <c r="E679">
        <v>0.34</v>
      </c>
      <c r="F679">
        <v>2</v>
      </c>
      <c r="G679">
        <v>2</v>
      </c>
      <c r="H679">
        <v>8.2692999999999994</v>
      </c>
      <c r="I679">
        <v>2</v>
      </c>
      <c r="J679">
        <v>9.6699000000000002</v>
      </c>
      <c r="K679">
        <v>13.805999999999999</v>
      </c>
      <c r="L679">
        <f t="shared" si="56"/>
        <v>4.0897666666666668</v>
      </c>
      <c r="M679">
        <f t="shared" si="57"/>
        <v>8.4919666666666664</v>
      </c>
      <c r="N679">
        <f t="shared" si="58"/>
        <v>2.0763939263038642</v>
      </c>
      <c r="O679">
        <f t="shared" si="59"/>
        <v>1.054080172796092</v>
      </c>
      <c r="P679">
        <f t="shared" si="55"/>
        <v>0.46852108295774486</v>
      </c>
    </row>
    <row r="680" spans="1:16" customFormat="1" ht="15" hidden="1" x14ac:dyDescent="0.2">
      <c r="A680">
        <v>699</v>
      </c>
      <c r="B680" t="s">
        <v>1559</v>
      </c>
      <c r="C680" t="s">
        <v>1560</v>
      </c>
      <c r="D680" t="s">
        <v>186</v>
      </c>
      <c r="E680">
        <v>1</v>
      </c>
      <c r="F680">
        <v>2</v>
      </c>
      <c r="G680">
        <v>2</v>
      </c>
      <c r="H680">
        <v>20.672999999999998</v>
      </c>
      <c r="I680">
        <v>2</v>
      </c>
      <c r="J680">
        <v>2</v>
      </c>
      <c r="K680">
        <v>20.709</v>
      </c>
      <c r="L680">
        <f t="shared" si="56"/>
        <v>8.2243333333333322</v>
      </c>
      <c r="M680">
        <f t="shared" si="57"/>
        <v>8.2363333333333326</v>
      </c>
      <c r="N680">
        <f t="shared" si="58"/>
        <v>1.0014590848295708</v>
      </c>
      <c r="O680">
        <f t="shared" si="59"/>
        <v>2.1034802427103193E-3</v>
      </c>
      <c r="P680">
        <f t="shared" si="55"/>
        <v>0</v>
      </c>
    </row>
    <row r="681" spans="1:16" customFormat="1" ht="15" hidden="1" x14ac:dyDescent="0.2">
      <c r="A681">
        <v>706</v>
      </c>
      <c r="B681" t="s">
        <v>1561</v>
      </c>
      <c r="C681" t="s">
        <v>1562</v>
      </c>
      <c r="D681" t="s">
        <v>1563</v>
      </c>
      <c r="E681">
        <v>0.63</v>
      </c>
      <c r="F681">
        <v>27.341999999999999</v>
      </c>
      <c r="G681">
        <v>2</v>
      </c>
      <c r="H681">
        <v>2</v>
      </c>
      <c r="I681">
        <v>2</v>
      </c>
      <c r="J681">
        <v>2</v>
      </c>
      <c r="K681">
        <v>13.039</v>
      </c>
      <c r="L681">
        <f t="shared" si="56"/>
        <v>10.447333333333333</v>
      </c>
      <c r="M681">
        <f t="shared" si="57"/>
        <v>5.6796666666666669</v>
      </c>
      <c r="N681">
        <f t="shared" si="58"/>
        <v>0.54364750175483378</v>
      </c>
      <c r="O681">
        <f t="shared" si="59"/>
        <v>-0.87925657632421805</v>
      </c>
      <c r="P681">
        <f t="shared" si="55"/>
        <v>0.20065945054641829</v>
      </c>
    </row>
    <row r="682" spans="1:16" customFormat="1" ht="15" hidden="1" x14ac:dyDescent="0.2">
      <c r="A682">
        <v>707</v>
      </c>
      <c r="B682" t="s">
        <v>1564</v>
      </c>
      <c r="C682" t="s">
        <v>1565</v>
      </c>
      <c r="D682" t="s">
        <v>252</v>
      </c>
      <c r="E682">
        <v>0.63</v>
      </c>
      <c r="F682">
        <v>9.1140000000000008</v>
      </c>
      <c r="G682">
        <v>2</v>
      </c>
      <c r="H682">
        <v>2</v>
      </c>
      <c r="I682">
        <v>2</v>
      </c>
      <c r="J682">
        <v>2</v>
      </c>
      <c r="K682">
        <v>18.408000000000001</v>
      </c>
      <c r="L682">
        <f t="shared" si="56"/>
        <v>4.3713333333333333</v>
      </c>
      <c r="M682">
        <f t="shared" si="57"/>
        <v>7.469333333333334</v>
      </c>
      <c r="N682">
        <f t="shared" si="58"/>
        <v>1.7087082507244169</v>
      </c>
      <c r="O682">
        <f t="shared" si="59"/>
        <v>0.77290608855047893</v>
      </c>
      <c r="P682">
        <f t="shared" si="55"/>
        <v>0.20065945054641829</v>
      </c>
    </row>
    <row r="683" spans="1:16" customFormat="1" ht="15" hidden="1" x14ac:dyDescent="0.2">
      <c r="A683">
        <v>711</v>
      </c>
      <c r="B683" t="s">
        <v>1566</v>
      </c>
      <c r="C683" t="s">
        <v>1567</v>
      </c>
      <c r="D683" t="s">
        <v>511</v>
      </c>
      <c r="E683">
        <v>0.22</v>
      </c>
      <c r="F683">
        <v>18.228000000000002</v>
      </c>
      <c r="G683">
        <v>2</v>
      </c>
      <c r="H683">
        <v>6.6154000000000002</v>
      </c>
      <c r="I683">
        <v>2</v>
      </c>
      <c r="J683">
        <v>2</v>
      </c>
      <c r="K683">
        <v>2</v>
      </c>
      <c r="L683">
        <f t="shared" si="56"/>
        <v>8.9478000000000009</v>
      </c>
      <c r="M683">
        <f t="shared" si="57"/>
        <v>2</v>
      </c>
      <c r="N683">
        <f t="shared" si="58"/>
        <v>0.22351863027783364</v>
      </c>
      <c r="O683">
        <f t="shared" si="59"/>
        <v>-2.1615330098354715</v>
      </c>
      <c r="P683">
        <f t="shared" si="55"/>
        <v>0.65757731917779372</v>
      </c>
    </row>
    <row r="684" spans="1:16" customFormat="1" ht="15" hidden="1" x14ac:dyDescent="0.2">
      <c r="A684">
        <v>708</v>
      </c>
      <c r="B684" t="s">
        <v>1568</v>
      </c>
      <c r="C684" t="s">
        <v>1569</v>
      </c>
      <c r="D684" t="s">
        <v>1570</v>
      </c>
      <c r="E684">
        <v>0.64</v>
      </c>
      <c r="F684">
        <v>2</v>
      </c>
      <c r="G684">
        <v>2</v>
      </c>
      <c r="H684">
        <v>6.6154000000000002</v>
      </c>
      <c r="I684">
        <v>2</v>
      </c>
      <c r="J684">
        <v>2</v>
      </c>
      <c r="K684">
        <v>12.272</v>
      </c>
      <c r="L684">
        <f t="shared" si="56"/>
        <v>3.5384666666666669</v>
      </c>
      <c r="M684">
        <f t="shared" si="57"/>
        <v>5.4239999999999995</v>
      </c>
      <c r="N684">
        <f t="shared" si="58"/>
        <v>1.5328673436705162</v>
      </c>
      <c r="O684">
        <f t="shared" si="59"/>
        <v>0.61623284969747294</v>
      </c>
      <c r="P684">
        <f t="shared" si="55"/>
        <v>0.19382002601611281</v>
      </c>
    </row>
    <row r="685" spans="1:16" customFormat="1" ht="15" hidden="1" x14ac:dyDescent="0.2">
      <c r="A685">
        <v>710</v>
      </c>
      <c r="B685" t="s">
        <v>1571</v>
      </c>
      <c r="C685" t="s">
        <v>1572</v>
      </c>
      <c r="D685" t="s">
        <v>44</v>
      </c>
      <c r="E685">
        <v>0.37</v>
      </c>
      <c r="F685">
        <v>2</v>
      </c>
      <c r="G685">
        <v>2</v>
      </c>
      <c r="H685">
        <v>2</v>
      </c>
      <c r="I685">
        <v>2</v>
      </c>
      <c r="J685">
        <v>2</v>
      </c>
      <c r="K685">
        <v>24.544</v>
      </c>
      <c r="L685">
        <f t="shared" si="56"/>
        <v>2</v>
      </c>
      <c r="M685">
        <f t="shared" si="57"/>
        <v>9.5146666666666668</v>
      </c>
      <c r="N685">
        <f t="shared" si="58"/>
        <v>4.7573333333333334</v>
      </c>
      <c r="O685">
        <f t="shared" si="59"/>
        <v>2.2501531145370617</v>
      </c>
      <c r="P685">
        <f t="shared" si="55"/>
        <v>0.43179827593300502</v>
      </c>
    </row>
    <row r="686" spans="1:16" customFormat="1" ht="15" hidden="1" x14ac:dyDescent="0.2">
      <c r="A686">
        <v>709</v>
      </c>
      <c r="B686" t="s">
        <v>1573</v>
      </c>
      <c r="C686" t="s">
        <v>1574</v>
      </c>
      <c r="D686" t="s">
        <v>851</v>
      </c>
      <c r="E686">
        <v>0.37</v>
      </c>
      <c r="F686">
        <v>18.228000000000002</v>
      </c>
      <c r="G686">
        <v>2</v>
      </c>
      <c r="H686">
        <v>2</v>
      </c>
      <c r="I686">
        <v>2</v>
      </c>
      <c r="J686">
        <v>2</v>
      </c>
      <c r="K686">
        <v>2</v>
      </c>
      <c r="L686">
        <f t="shared" si="56"/>
        <v>7.4093333333333335</v>
      </c>
      <c r="M686">
        <f t="shared" si="57"/>
        <v>2</v>
      </c>
      <c r="N686">
        <f t="shared" si="58"/>
        <v>0.2699298182472557</v>
      </c>
      <c r="O686">
        <f t="shared" si="59"/>
        <v>-1.8893437395672454</v>
      </c>
      <c r="P686">
        <f t="shared" si="55"/>
        <v>0.43179827593300502</v>
      </c>
    </row>
    <row r="687" spans="1:16" customFormat="1" ht="15" hidden="1" x14ac:dyDescent="0.2">
      <c r="A687">
        <v>712</v>
      </c>
      <c r="B687" t="s">
        <v>1575</v>
      </c>
      <c r="C687" t="s">
        <v>1576</v>
      </c>
      <c r="D687" t="s">
        <v>298</v>
      </c>
      <c r="E687">
        <v>0.37</v>
      </c>
      <c r="F687">
        <v>2</v>
      </c>
      <c r="G687">
        <v>2</v>
      </c>
      <c r="H687">
        <v>2</v>
      </c>
      <c r="I687">
        <v>2</v>
      </c>
      <c r="J687">
        <v>2</v>
      </c>
      <c r="K687">
        <v>12.272</v>
      </c>
      <c r="L687">
        <f t="shared" si="56"/>
        <v>2</v>
      </c>
      <c r="M687">
        <f t="shared" si="57"/>
        <v>5.4239999999999995</v>
      </c>
      <c r="N687">
        <f t="shared" si="58"/>
        <v>2.7119999999999997</v>
      </c>
      <c r="O687">
        <f t="shared" si="59"/>
        <v>1.4393571784742569</v>
      </c>
      <c r="P687">
        <f t="shared" si="55"/>
        <v>0.43179827593300502</v>
      </c>
    </row>
    <row r="688" spans="1:16" customFormat="1" ht="15" hidden="1" x14ac:dyDescent="0.2">
      <c r="A688">
        <v>713</v>
      </c>
      <c r="B688" t="s">
        <v>1577</v>
      </c>
      <c r="C688" t="s">
        <v>1578</v>
      </c>
      <c r="D688" t="s">
        <v>193</v>
      </c>
      <c r="E688">
        <v>0.87</v>
      </c>
      <c r="F688">
        <v>6.8354999999999997</v>
      </c>
      <c r="G688">
        <v>5.2384000000000004</v>
      </c>
      <c r="H688">
        <v>8.2692999999999994</v>
      </c>
      <c r="I688">
        <v>3.9908000000000001</v>
      </c>
      <c r="J688">
        <v>6.7689000000000004</v>
      </c>
      <c r="K688">
        <v>10.738</v>
      </c>
      <c r="L688">
        <f t="shared" si="56"/>
        <v>6.7810666666666668</v>
      </c>
      <c r="M688">
        <f t="shared" si="57"/>
        <v>7.1659000000000006</v>
      </c>
      <c r="N688">
        <f t="shared" si="58"/>
        <v>1.0567511502615126</v>
      </c>
      <c r="O688">
        <f t="shared" si="59"/>
        <v>7.9635682726573467E-2</v>
      </c>
      <c r="P688">
        <f t="shared" si="55"/>
        <v>6.0480747381381476E-2</v>
      </c>
    </row>
    <row r="689" spans="1:16" customFormat="1" ht="15" hidden="1" x14ac:dyDescent="0.2">
      <c r="A689">
        <v>715</v>
      </c>
      <c r="B689" t="s">
        <v>1579</v>
      </c>
      <c r="C689" t="s">
        <v>1580</v>
      </c>
      <c r="D689" t="s">
        <v>89</v>
      </c>
      <c r="E689">
        <v>0.32</v>
      </c>
      <c r="F689">
        <v>3.4178000000000002</v>
      </c>
      <c r="G689">
        <v>8.7306000000000008</v>
      </c>
      <c r="H689">
        <v>4.1345999999999998</v>
      </c>
      <c r="I689">
        <v>2</v>
      </c>
      <c r="J689">
        <v>2</v>
      </c>
      <c r="K689">
        <v>5.3689</v>
      </c>
      <c r="L689">
        <f t="shared" si="56"/>
        <v>5.4276666666666671</v>
      </c>
      <c r="M689">
        <f t="shared" si="57"/>
        <v>3.1229666666666667</v>
      </c>
      <c r="N689">
        <f t="shared" si="58"/>
        <v>0.57537922987164525</v>
      </c>
      <c r="O689">
        <f t="shared" si="59"/>
        <v>-0.7974149514987432</v>
      </c>
      <c r="P689">
        <f t="shared" si="55"/>
        <v>0.49485002168009401</v>
      </c>
    </row>
    <row r="690" spans="1:16" customFormat="1" ht="15" hidden="1" x14ac:dyDescent="0.2">
      <c r="A690">
        <v>714</v>
      </c>
      <c r="B690" t="s">
        <v>1581</v>
      </c>
      <c r="C690" t="s">
        <v>1582</v>
      </c>
      <c r="D690" t="s">
        <v>183</v>
      </c>
      <c r="E690">
        <v>0.76</v>
      </c>
      <c r="F690">
        <v>2</v>
      </c>
      <c r="G690">
        <v>2</v>
      </c>
      <c r="H690">
        <v>11.577</v>
      </c>
      <c r="I690">
        <v>15.962999999999999</v>
      </c>
      <c r="J690">
        <v>2</v>
      </c>
      <c r="K690">
        <v>3.0680000000000001</v>
      </c>
      <c r="L690">
        <f t="shared" si="56"/>
        <v>5.192333333333333</v>
      </c>
      <c r="M690">
        <f t="shared" si="57"/>
        <v>7.0103333333333344</v>
      </c>
      <c r="N690">
        <f t="shared" si="58"/>
        <v>1.3501316042883742</v>
      </c>
      <c r="O690">
        <f t="shared" si="59"/>
        <v>0.4331000410541383</v>
      </c>
      <c r="P690">
        <f t="shared" si="55"/>
        <v>0.11918640771920865</v>
      </c>
    </row>
    <row r="691" spans="1:16" customFormat="1" ht="15" hidden="1" x14ac:dyDescent="0.2">
      <c r="A691">
        <v>716</v>
      </c>
      <c r="B691" t="s">
        <v>1583</v>
      </c>
      <c r="C691" t="s">
        <v>1584</v>
      </c>
      <c r="D691" t="s">
        <v>298</v>
      </c>
      <c r="E691">
        <v>0.49</v>
      </c>
      <c r="F691">
        <v>2</v>
      </c>
      <c r="G691">
        <v>2</v>
      </c>
      <c r="H691">
        <v>14.885</v>
      </c>
      <c r="I691">
        <v>15.962999999999999</v>
      </c>
      <c r="J691">
        <v>2</v>
      </c>
      <c r="K691">
        <v>15.34</v>
      </c>
      <c r="L691">
        <f t="shared" si="56"/>
        <v>6.294999999999999</v>
      </c>
      <c r="M691">
        <f t="shared" si="57"/>
        <v>11.100999999999999</v>
      </c>
      <c r="N691">
        <f t="shared" si="58"/>
        <v>1.7634630659253376</v>
      </c>
      <c r="O691">
        <f t="shared" si="59"/>
        <v>0.81841136019039151</v>
      </c>
      <c r="P691">
        <f t="shared" si="55"/>
        <v>0.30980391997148632</v>
      </c>
    </row>
    <row r="692" spans="1:16" customFormat="1" ht="15" hidden="1" x14ac:dyDescent="0.2">
      <c r="A692">
        <v>717</v>
      </c>
      <c r="B692" t="s">
        <v>1585</v>
      </c>
      <c r="C692" t="s">
        <v>1586</v>
      </c>
      <c r="D692" t="s">
        <v>748</v>
      </c>
      <c r="E692">
        <v>0.63</v>
      </c>
      <c r="F692">
        <v>2</v>
      </c>
      <c r="G692">
        <v>6.9844999999999997</v>
      </c>
      <c r="H692">
        <v>6.6154000000000002</v>
      </c>
      <c r="I692">
        <v>2.9931000000000001</v>
      </c>
      <c r="J692">
        <v>5.8018999999999998</v>
      </c>
      <c r="K692">
        <v>11.505000000000001</v>
      </c>
      <c r="L692">
        <f t="shared" si="56"/>
        <v>5.1999666666666675</v>
      </c>
      <c r="M692">
        <f t="shared" si="57"/>
        <v>6.7666666666666666</v>
      </c>
      <c r="N692">
        <f t="shared" si="58"/>
        <v>1.3012903928871338</v>
      </c>
      <c r="O692">
        <f t="shared" si="59"/>
        <v>0.37994294639770299</v>
      </c>
      <c r="P692">
        <f t="shared" si="55"/>
        <v>0.20065945054641829</v>
      </c>
    </row>
    <row r="693" spans="1:16" customFormat="1" ht="15" hidden="1" x14ac:dyDescent="0.2">
      <c r="A693">
        <v>721</v>
      </c>
      <c r="B693" t="s">
        <v>1587</v>
      </c>
      <c r="C693" t="s">
        <v>1588</v>
      </c>
      <c r="D693" t="s">
        <v>32</v>
      </c>
      <c r="E693">
        <v>0.59</v>
      </c>
      <c r="F693">
        <v>4.5570000000000004</v>
      </c>
      <c r="G693">
        <v>5.2384000000000004</v>
      </c>
      <c r="H693">
        <v>2.4807999999999999</v>
      </c>
      <c r="I693">
        <v>2.9931000000000001</v>
      </c>
      <c r="J693">
        <v>4.8349000000000002</v>
      </c>
      <c r="K693">
        <v>6.9028999999999998</v>
      </c>
      <c r="L693">
        <f t="shared" si="56"/>
        <v>4.0920666666666667</v>
      </c>
      <c r="M693">
        <f t="shared" si="57"/>
        <v>4.9103000000000003</v>
      </c>
      <c r="N693">
        <f t="shared" si="58"/>
        <v>1.1999560124468485</v>
      </c>
      <c r="O693">
        <f t="shared" si="59"/>
        <v>0.26298152101051331</v>
      </c>
      <c r="P693">
        <f t="shared" si="55"/>
        <v>0.22914798835785583</v>
      </c>
    </row>
    <row r="694" spans="1:16" customFormat="1" ht="15" hidden="1" x14ac:dyDescent="0.2">
      <c r="A694">
        <v>719</v>
      </c>
      <c r="B694" t="s">
        <v>1589</v>
      </c>
      <c r="C694" t="s">
        <v>1590</v>
      </c>
      <c r="D694" t="s">
        <v>1591</v>
      </c>
      <c r="E694">
        <v>0.44</v>
      </c>
      <c r="F694">
        <v>4.5570000000000004</v>
      </c>
      <c r="G694">
        <v>3.4922</v>
      </c>
      <c r="H694">
        <v>3.3077000000000001</v>
      </c>
      <c r="I694">
        <v>2</v>
      </c>
      <c r="J694">
        <v>5.8018999999999998</v>
      </c>
      <c r="K694">
        <v>8.4368999999999996</v>
      </c>
      <c r="L694">
        <f t="shared" si="56"/>
        <v>3.7856333333333336</v>
      </c>
      <c r="M694">
        <f t="shared" si="57"/>
        <v>5.4129333333333323</v>
      </c>
      <c r="N694">
        <f t="shared" si="58"/>
        <v>1.4298620222067637</v>
      </c>
      <c r="O694">
        <f t="shared" si="59"/>
        <v>0.5158759375756129</v>
      </c>
      <c r="P694">
        <f t="shared" si="55"/>
        <v>0.35654732351381258</v>
      </c>
    </row>
    <row r="695" spans="1:16" customFormat="1" ht="15" hidden="1" x14ac:dyDescent="0.2">
      <c r="A695">
        <v>723</v>
      </c>
      <c r="B695" t="s">
        <v>1592</v>
      </c>
      <c r="C695" t="s">
        <v>1593</v>
      </c>
      <c r="D695" t="s">
        <v>1594</v>
      </c>
      <c r="E695">
        <v>0.26</v>
      </c>
      <c r="F695">
        <v>20.507000000000001</v>
      </c>
      <c r="G695">
        <v>6.9844999999999997</v>
      </c>
      <c r="H695">
        <v>2</v>
      </c>
      <c r="I695">
        <v>2</v>
      </c>
      <c r="J695">
        <v>2</v>
      </c>
      <c r="K695">
        <v>3.8349000000000002</v>
      </c>
      <c r="L695">
        <f t="shared" si="56"/>
        <v>9.8305000000000007</v>
      </c>
      <c r="M695">
        <f t="shared" si="57"/>
        <v>2.6116333333333333</v>
      </c>
      <c r="N695">
        <f t="shared" si="58"/>
        <v>0.26566637844802737</v>
      </c>
      <c r="O695">
        <f t="shared" si="59"/>
        <v>-1.9123124365564872</v>
      </c>
      <c r="P695">
        <f t="shared" si="55"/>
        <v>0.58502665202918203</v>
      </c>
    </row>
    <row r="696" spans="1:16" customFormat="1" ht="15" hidden="1" x14ac:dyDescent="0.2">
      <c r="A696">
        <v>722</v>
      </c>
      <c r="B696" t="s">
        <v>1595</v>
      </c>
      <c r="C696" t="s">
        <v>1596</v>
      </c>
      <c r="D696" t="s">
        <v>50</v>
      </c>
      <c r="E696">
        <v>0.27</v>
      </c>
      <c r="F696">
        <v>12.255000000000001</v>
      </c>
      <c r="G696">
        <v>3.9228000000000001</v>
      </c>
      <c r="H696">
        <v>6.3674999999999997</v>
      </c>
      <c r="I696">
        <v>2</v>
      </c>
      <c r="J696">
        <v>6.2106000000000003</v>
      </c>
      <c r="K696">
        <v>3.8349000000000002</v>
      </c>
      <c r="L696">
        <f t="shared" si="56"/>
        <v>7.5151000000000003</v>
      </c>
      <c r="M696">
        <f t="shared" si="57"/>
        <v>4.0151666666666666</v>
      </c>
      <c r="N696">
        <f t="shared" si="58"/>
        <v>0.53427987207976824</v>
      </c>
      <c r="O696">
        <f t="shared" si="59"/>
        <v>-0.90433242733864805</v>
      </c>
      <c r="P696">
        <f t="shared" si="55"/>
        <v>0.56863623584101264</v>
      </c>
    </row>
    <row r="697" spans="1:16" x14ac:dyDescent="0.15">
      <c r="A697" s="3">
        <v>720</v>
      </c>
      <c r="B697" s="3" t="s">
        <v>1597</v>
      </c>
      <c r="C697" s="3" t="s">
        <v>1598</v>
      </c>
      <c r="D697" s="3" t="s">
        <v>303</v>
      </c>
      <c r="E697" s="3">
        <v>1.0999999999999999E-2</v>
      </c>
      <c r="F697" s="3">
        <v>3.4178000000000002</v>
      </c>
      <c r="G697" s="3">
        <v>6.9844999999999997</v>
      </c>
      <c r="H697" s="3">
        <v>2</v>
      </c>
      <c r="I697" s="3">
        <v>10.975</v>
      </c>
      <c r="J697" s="3">
        <v>16.439</v>
      </c>
      <c r="K697" s="3">
        <v>13.805999999999999</v>
      </c>
      <c r="L697" s="3">
        <f t="shared" si="56"/>
        <v>4.1341000000000001</v>
      </c>
      <c r="M697" s="3">
        <f t="shared" si="57"/>
        <v>13.74</v>
      </c>
      <c r="N697" s="3">
        <f t="shared" si="58"/>
        <v>3.3235770784451271</v>
      </c>
      <c r="O697" s="3">
        <f t="shared" si="59"/>
        <v>1.7327368124185727</v>
      </c>
      <c r="P697" s="3">
        <f t="shared" si="55"/>
        <v>1.9586073148417751</v>
      </c>
    </row>
    <row r="698" spans="1:16" customFormat="1" ht="15" hidden="1" x14ac:dyDescent="0.2">
      <c r="A698">
        <v>718</v>
      </c>
      <c r="B698" t="s">
        <v>1599</v>
      </c>
      <c r="C698" t="s">
        <v>1600</v>
      </c>
      <c r="D698" t="s">
        <v>119</v>
      </c>
      <c r="E698">
        <v>0.69</v>
      </c>
      <c r="F698">
        <v>2</v>
      </c>
      <c r="G698">
        <v>3.4922</v>
      </c>
      <c r="H698">
        <v>19.018999999999998</v>
      </c>
      <c r="I698">
        <v>9.9771000000000001</v>
      </c>
      <c r="J698">
        <v>3.8679999999999999</v>
      </c>
      <c r="K698">
        <v>3.0680000000000001</v>
      </c>
      <c r="L698">
        <f t="shared" si="56"/>
        <v>8.170399999999999</v>
      </c>
      <c r="M698">
        <f t="shared" si="57"/>
        <v>5.6376999999999997</v>
      </c>
      <c r="N698">
        <f t="shared" si="58"/>
        <v>0.69001517673553314</v>
      </c>
      <c r="O698">
        <f t="shared" si="59"/>
        <v>-0.53530000088018403</v>
      </c>
      <c r="P698">
        <f t="shared" si="55"/>
        <v>0.16115090926274472</v>
      </c>
    </row>
    <row r="699" spans="1:16" customFormat="1" ht="15" hidden="1" x14ac:dyDescent="0.2">
      <c r="A699">
        <v>725</v>
      </c>
      <c r="B699" t="s">
        <v>1601</v>
      </c>
      <c r="C699" t="s">
        <v>1602</v>
      </c>
      <c r="D699" t="s">
        <v>273</v>
      </c>
      <c r="E699">
        <v>0.39</v>
      </c>
      <c r="F699">
        <v>2</v>
      </c>
      <c r="G699">
        <v>2</v>
      </c>
      <c r="H699">
        <v>8.2692999999999994</v>
      </c>
      <c r="I699">
        <v>2</v>
      </c>
      <c r="J699">
        <v>8.7028999999999996</v>
      </c>
      <c r="K699">
        <v>12.272</v>
      </c>
      <c r="L699">
        <f t="shared" si="56"/>
        <v>4.0897666666666668</v>
      </c>
      <c r="M699">
        <f t="shared" si="57"/>
        <v>7.6582999999999997</v>
      </c>
      <c r="N699">
        <f t="shared" si="58"/>
        <v>1.8725518163220394</v>
      </c>
      <c r="O699">
        <f t="shared" si="59"/>
        <v>0.90500564077563661</v>
      </c>
      <c r="P699">
        <f t="shared" si="55"/>
        <v>0.40893539297350079</v>
      </c>
    </row>
    <row r="700" spans="1:16" customFormat="1" ht="15" hidden="1" x14ac:dyDescent="0.2">
      <c r="A700">
        <v>724</v>
      </c>
      <c r="B700" t="s">
        <v>1603</v>
      </c>
      <c r="C700" t="s">
        <v>1604</v>
      </c>
      <c r="D700" t="s">
        <v>29</v>
      </c>
      <c r="E700">
        <v>0.97</v>
      </c>
      <c r="F700">
        <v>19.367000000000001</v>
      </c>
      <c r="G700">
        <v>2</v>
      </c>
      <c r="H700">
        <v>7.4423000000000004</v>
      </c>
      <c r="I700">
        <v>2</v>
      </c>
      <c r="J700">
        <v>26.109000000000002</v>
      </c>
      <c r="K700">
        <v>2</v>
      </c>
      <c r="L700">
        <f t="shared" si="56"/>
        <v>9.6030999999999995</v>
      </c>
      <c r="M700">
        <f t="shared" si="57"/>
        <v>10.036333333333333</v>
      </c>
      <c r="N700">
        <f t="shared" si="58"/>
        <v>1.0451139041906607</v>
      </c>
      <c r="O700">
        <f t="shared" si="59"/>
        <v>6.3660186378680553E-2</v>
      </c>
      <c r="P700">
        <f t="shared" si="55"/>
        <v>1.322826573375516E-2</v>
      </c>
    </row>
    <row r="701" spans="1:16" customFormat="1" ht="15" hidden="1" x14ac:dyDescent="0.2">
      <c r="A701">
        <v>728</v>
      </c>
      <c r="B701" t="s">
        <v>1605</v>
      </c>
      <c r="C701" t="s">
        <v>1606</v>
      </c>
      <c r="D701" t="s">
        <v>403</v>
      </c>
      <c r="E701">
        <v>0.38</v>
      </c>
      <c r="F701">
        <v>12.532</v>
      </c>
      <c r="G701">
        <v>17.460999999999999</v>
      </c>
      <c r="H701">
        <v>4.1345999999999998</v>
      </c>
      <c r="I701">
        <v>12.97</v>
      </c>
      <c r="J701">
        <v>3.8679999999999999</v>
      </c>
      <c r="K701">
        <v>2</v>
      </c>
      <c r="L701">
        <f t="shared" si="56"/>
        <v>11.375866666666667</v>
      </c>
      <c r="M701">
        <f t="shared" si="57"/>
        <v>6.2793333333333337</v>
      </c>
      <c r="N701">
        <f t="shared" si="58"/>
        <v>0.55198724785803865</v>
      </c>
      <c r="O701">
        <f t="shared" si="59"/>
        <v>-0.85729315698623298</v>
      </c>
      <c r="P701">
        <f t="shared" si="55"/>
        <v>0.42021640338318983</v>
      </c>
    </row>
    <row r="702" spans="1:16" customFormat="1" ht="15" hidden="1" x14ac:dyDescent="0.2">
      <c r="A702">
        <v>730</v>
      </c>
      <c r="B702" t="s">
        <v>1607</v>
      </c>
      <c r="C702" t="s">
        <v>1608</v>
      </c>
      <c r="D702" t="s">
        <v>306</v>
      </c>
      <c r="E702">
        <v>0.14000000000000001</v>
      </c>
      <c r="F702">
        <v>2.2785000000000002</v>
      </c>
      <c r="G702">
        <v>3.4922</v>
      </c>
      <c r="H702">
        <v>2.4807999999999999</v>
      </c>
      <c r="I702">
        <v>8.9794</v>
      </c>
      <c r="J702">
        <v>2.9009999999999998</v>
      </c>
      <c r="K702">
        <v>13.805999999999999</v>
      </c>
      <c r="L702">
        <f t="shared" si="56"/>
        <v>2.7505000000000002</v>
      </c>
      <c r="M702">
        <f t="shared" si="57"/>
        <v>8.5621333333333336</v>
      </c>
      <c r="N702">
        <f t="shared" si="58"/>
        <v>3.1129370417499849</v>
      </c>
      <c r="O702">
        <f t="shared" si="59"/>
        <v>1.6382763990128189</v>
      </c>
      <c r="P702">
        <f t="shared" si="55"/>
        <v>0.85387196432176193</v>
      </c>
    </row>
    <row r="703" spans="1:16" customFormat="1" ht="15" hidden="1" x14ac:dyDescent="0.2">
      <c r="A703">
        <v>569.1</v>
      </c>
      <c r="B703" t="s">
        <v>1609</v>
      </c>
      <c r="C703" t="s">
        <v>1610</v>
      </c>
      <c r="D703" t="s">
        <v>41</v>
      </c>
      <c r="E703">
        <v>0.39</v>
      </c>
      <c r="F703">
        <v>22.704000000000001</v>
      </c>
      <c r="G703">
        <v>31.43</v>
      </c>
      <c r="H703">
        <v>2</v>
      </c>
      <c r="I703">
        <v>7.6976000000000004</v>
      </c>
      <c r="J703">
        <v>2</v>
      </c>
      <c r="K703">
        <v>17.971</v>
      </c>
      <c r="L703">
        <f t="shared" si="56"/>
        <v>18.711333333333332</v>
      </c>
      <c r="M703">
        <f t="shared" si="57"/>
        <v>9.2228666666666665</v>
      </c>
      <c r="N703">
        <f t="shared" si="58"/>
        <v>0.49290269711761148</v>
      </c>
      <c r="O703">
        <f t="shared" si="59"/>
        <v>-1.020625219563841</v>
      </c>
      <c r="P703">
        <f t="shared" si="55"/>
        <v>0.40893539297350079</v>
      </c>
    </row>
    <row r="704" spans="1:16" customFormat="1" ht="15" hidden="1" x14ac:dyDescent="0.2">
      <c r="A704">
        <v>726</v>
      </c>
      <c r="B704" t="s">
        <v>1611</v>
      </c>
      <c r="C704" t="s">
        <v>1612</v>
      </c>
      <c r="D704" t="s">
        <v>225</v>
      </c>
      <c r="E704">
        <v>0.2</v>
      </c>
      <c r="F704">
        <v>12.532</v>
      </c>
      <c r="G704">
        <v>13.968999999999999</v>
      </c>
      <c r="H704">
        <v>2</v>
      </c>
      <c r="I704">
        <v>3.9908000000000001</v>
      </c>
      <c r="J704">
        <v>4.8349000000000002</v>
      </c>
      <c r="K704">
        <v>2</v>
      </c>
      <c r="L704">
        <f t="shared" si="56"/>
        <v>9.500333333333332</v>
      </c>
      <c r="M704">
        <f t="shared" si="57"/>
        <v>3.6085666666666669</v>
      </c>
      <c r="N704">
        <f t="shared" si="58"/>
        <v>0.37983579523525496</v>
      </c>
      <c r="O704">
        <f t="shared" si="59"/>
        <v>-1.3965522252741118</v>
      </c>
      <c r="P704">
        <f t="shared" si="55"/>
        <v>0.69897000433601875</v>
      </c>
    </row>
    <row r="705" spans="1:16" customFormat="1" ht="15" hidden="1" x14ac:dyDescent="0.2">
      <c r="A705">
        <v>727</v>
      </c>
      <c r="B705" t="s">
        <v>1613</v>
      </c>
      <c r="C705" t="s">
        <v>1614</v>
      </c>
      <c r="D705" t="s">
        <v>8</v>
      </c>
      <c r="E705">
        <v>0.96</v>
      </c>
      <c r="F705">
        <v>12.532</v>
      </c>
      <c r="G705">
        <v>2</v>
      </c>
      <c r="H705">
        <v>4.1345999999999998</v>
      </c>
      <c r="I705">
        <v>2</v>
      </c>
      <c r="J705">
        <v>2</v>
      </c>
      <c r="K705">
        <v>13.805999999999999</v>
      </c>
      <c r="L705">
        <f t="shared" si="56"/>
        <v>6.2222</v>
      </c>
      <c r="M705">
        <f t="shared" si="57"/>
        <v>5.9353333333333325</v>
      </c>
      <c r="N705">
        <f t="shared" si="58"/>
        <v>0.95389626391522808</v>
      </c>
      <c r="O705">
        <f t="shared" si="59"/>
        <v>-6.8095713009293971E-2</v>
      </c>
      <c r="P705">
        <f t="shared" si="55"/>
        <v>1.7728766960431602E-2</v>
      </c>
    </row>
    <row r="706" spans="1:16" customFormat="1" ht="15" hidden="1" x14ac:dyDescent="0.2">
      <c r="A706">
        <v>729</v>
      </c>
      <c r="B706" t="s">
        <v>1615</v>
      </c>
      <c r="C706" t="s">
        <v>1616</v>
      </c>
      <c r="D706" t="s">
        <v>1617</v>
      </c>
      <c r="E706">
        <v>0.37</v>
      </c>
      <c r="F706">
        <v>2</v>
      </c>
      <c r="G706">
        <v>2</v>
      </c>
      <c r="H706">
        <v>2</v>
      </c>
      <c r="I706">
        <v>2</v>
      </c>
      <c r="J706">
        <v>2</v>
      </c>
      <c r="K706">
        <v>7.6699000000000002</v>
      </c>
      <c r="L706">
        <f t="shared" si="56"/>
        <v>2</v>
      </c>
      <c r="M706">
        <f t="shared" si="57"/>
        <v>3.8899666666666666</v>
      </c>
      <c r="N706">
        <f t="shared" si="58"/>
        <v>1.9449833333333333</v>
      </c>
      <c r="O706">
        <f t="shared" si="59"/>
        <v>0.95975779273312833</v>
      </c>
      <c r="P706">
        <f t="shared" si="55"/>
        <v>0.43179827593300502</v>
      </c>
    </row>
    <row r="707" spans="1:16" customFormat="1" ht="15" hidden="1" x14ac:dyDescent="0.2">
      <c r="A707">
        <v>737</v>
      </c>
      <c r="B707" t="s">
        <v>1618</v>
      </c>
      <c r="C707" t="s">
        <v>1619</v>
      </c>
      <c r="D707" t="s">
        <v>20</v>
      </c>
      <c r="E707">
        <v>0.14000000000000001</v>
      </c>
      <c r="F707">
        <v>21.646000000000001</v>
      </c>
      <c r="G707">
        <v>31.43</v>
      </c>
      <c r="H707">
        <v>2.4807999999999999</v>
      </c>
      <c r="I707">
        <v>2</v>
      </c>
      <c r="J707">
        <v>3.8679999999999999</v>
      </c>
      <c r="K707">
        <v>3.0680000000000001</v>
      </c>
      <c r="L707">
        <f t="shared" si="56"/>
        <v>18.518933333333333</v>
      </c>
      <c r="M707">
        <f t="shared" si="57"/>
        <v>2.9786666666666668</v>
      </c>
      <c r="N707">
        <f t="shared" si="58"/>
        <v>0.1608443970855053</v>
      </c>
      <c r="O707">
        <f t="shared" si="59"/>
        <v>-2.6362624134055248</v>
      </c>
      <c r="P707">
        <f t="shared" ref="P707:P770" si="60">-LOG10(E707)</f>
        <v>0.85387196432176193</v>
      </c>
    </row>
    <row r="708" spans="1:16" customFormat="1" ht="15" hidden="1" x14ac:dyDescent="0.2">
      <c r="A708">
        <v>734</v>
      </c>
      <c r="B708" t="s">
        <v>1620</v>
      </c>
      <c r="C708" t="s">
        <v>1621</v>
      </c>
      <c r="D708" t="s">
        <v>124</v>
      </c>
      <c r="E708">
        <v>0.9</v>
      </c>
      <c r="F708">
        <v>20.507000000000001</v>
      </c>
      <c r="G708">
        <v>2</v>
      </c>
      <c r="H708">
        <v>6.6154000000000002</v>
      </c>
      <c r="I708">
        <v>7.9817</v>
      </c>
      <c r="J708">
        <v>16.439</v>
      </c>
      <c r="K708">
        <v>2</v>
      </c>
      <c r="L708">
        <f t="shared" ref="L708:L771" si="61">AVERAGE(F708:H708)</f>
        <v>9.7074666666666669</v>
      </c>
      <c r="M708">
        <f t="shared" ref="M708:M771" si="62">AVERAGE(I708:K708)</f>
        <v>8.8069000000000006</v>
      </c>
      <c r="N708">
        <f t="shared" ref="N708:N771" si="63">M708/L708</f>
        <v>0.9072294865807764</v>
      </c>
      <c r="O708">
        <f t="shared" ref="O708:O771" si="64">LOG(N708,2)</f>
        <v>-0.14046056367629461</v>
      </c>
      <c r="P708">
        <f t="shared" si="60"/>
        <v>4.5757490560675115E-2</v>
      </c>
    </row>
    <row r="709" spans="1:16" customFormat="1" ht="15" hidden="1" x14ac:dyDescent="0.2">
      <c r="A709">
        <v>731</v>
      </c>
      <c r="B709" t="s">
        <v>1622</v>
      </c>
      <c r="C709" t="s">
        <v>1623</v>
      </c>
      <c r="D709" t="s">
        <v>583</v>
      </c>
      <c r="E709">
        <v>0.97</v>
      </c>
      <c r="F709">
        <v>2.2785000000000002</v>
      </c>
      <c r="G709">
        <v>2</v>
      </c>
      <c r="H709">
        <v>7.4423000000000004</v>
      </c>
      <c r="I709">
        <v>2</v>
      </c>
      <c r="J709">
        <v>7.4442000000000004</v>
      </c>
      <c r="K709">
        <v>2</v>
      </c>
      <c r="L709">
        <f t="shared" si="61"/>
        <v>3.9069333333333334</v>
      </c>
      <c r="M709">
        <f t="shared" si="62"/>
        <v>3.8147333333333333</v>
      </c>
      <c r="N709">
        <f t="shared" si="63"/>
        <v>0.97640092826428226</v>
      </c>
      <c r="O709">
        <f t="shared" si="64"/>
        <v>-3.4454428197586713E-2</v>
      </c>
      <c r="P709">
        <f t="shared" si="60"/>
        <v>1.322826573375516E-2</v>
      </c>
    </row>
    <row r="710" spans="1:16" customFormat="1" ht="15" hidden="1" x14ac:dyDescent="0.2">
      <c r="A710">
        <v>79.2</v>
      </c>
      <c r="B710" t="s">
        <v>1624</v>
      </c>
      <c r="C710" t="s">
        <v>1625</v>
      </c>
      <c r="D710" t="s">
        <v>1269</v>
      </c>
      <c r="E710">
        <v>0.49</v>
      </c>
      <c r="F710">
        <v>3.4178000000000002</v>
      </c>
      <c r="G710">
        <v>2</v>
      </c>
      <c r="H710">
        <v>2</v>
      </c>
      <c r="I710">
        <v>2</v>
      </c>
      <c r="J710">
        <v>2</v>
      </c>
      <c r="K710">
        <v>8.3591999999999995</v>
      </c>
      <c r="L710">
        <f t="shared" si="61"/>
        <v>2.4725999999999999</v>
      </c>
      <c r="M710">
        <f t="shared" si="62"/>
        <v>4.1197333333333335</v>
      </c>
      <c r="N710">
        <f t="shared" si="63"/>
        <v>1.6661543853972878</v>
      </c>
      <c r="O710">
        <f t="shared" si="64"/>
        <v>0.73652208661440655</v>
      </c>
      <c r="P710">
        <f t="shared" si="60"/>
        <v>0.30980391997148632</v>
      </c>
    </row>
    <row r="711" spans="1:16" customFormat="1" ht="15" hidden="1" x14ac:dyDescent="0.2">
      <c r="A711">
        <v>736</v>
      </c>
      <c r="B711" t="s">
        <v>1626</v>
      </c>
      <c r="C711" t="s">
        <v>1627</v>
      </c>
      <c r="D711" t="s">
        <v>1628</v>
      </c>
      <c r="E711">
        <v>0.68</v>
      </c>
      <c r="F711">
        <v>10.253</v>
      </c>
      <c r="G711">
        <v>2</v>
      </c>
      <c r="H711">
        <v>2</v>
      </c>
      <c r="I711">
        <v>2</v>
      </c>
      <c r="J711">
        <v>2</v>
      </c>
      <c r="K711">
        <v>6.1359000000000004</v>
      </c>
      <c r="L711">
        <f t="shared" si="61"/>
        <v>4.7510000000000003</v>
      </c>
      <c r="M711">
        <f t="shared" si="62"/>
        <v>3.3786333333333332</v>
      </c>
      <c r="N711">
        <f t="shared" si="63"/>
        <v>0.71114151406721382</v>
      </c>
      <c r="O711">
        <f t="shared" si="64"/>
        <v>-0.49179141643789187</v>
      </c>
      <c r="P711">
        <f t="shared" si="60"/>
        <v>0.16749108729376366</v>
      </c>
    </row>
    <row r="712" spans="1:16" customFormat="1" ht="15" hidden="1" x14ac:dyDescent="0.2">
      <c r="A712">
        <v>733</v>
      </c>
      <c r="B712" t="s">
        <v>1629</v>
      </c>
      <c r="C712" t="s">
        <v>1630</v>
      </c>
      <c r="D712" t="s">
        <v>273</v>
      </c>
      <c r="E712">
        <v>0.38</v>
      </c>
      <c r="F712">
        <v>3.4178000000000002</v>
      </c>
      <c r="G712">
        <v>2</v>
      </c>
      <c r="H712">
        <v>2</v>
      </c>
      <c r="I712">
        <v>16.960999999999999</v>
      </c>
      <c r="J712">
        <v>2.9009999999999998</v>
      </c>
      <c r="K712">
        <v>2</v>
      </c>
      <c r="L712">
        <f t="shared" si="61"/>
        <v>2.4725999999999999</v>
      </c>
      <c r="M712">
        <f t="shared" si="62"/>
        <v>7.2873333333333328</v>
      </c>
      <c r="N712">
        <f t="shared" si="63"/>
        <v>2.9472350292539566</v>
      </c>
      <c r="O712">
        <f t="shared" si="64"/>
        <v>1.5593621137428373</v>
      </c>
      <c r="P712">
        <f t="shared" si="60"/>
        <v>0.42021640338318983</v>
      </c>
    </row>
    <row r="713" spans="1:16" customFormat="1" ht="15" hidden="1" x14ac:dyDescent="0.2">
      <c r="A713">
        <v>738</v>
      </c>
      <c r="B713" t="s">
        <v>1631</v>
      </c>
      <c r="C713" t="s">
        <v>1632</v>
      </c>
      <c r="D713" t="s">
        <v>1633</v>
      </c>
      <c r="E713">
        <v>0.78</v>
      </c>
      <c r="F713">
        <v>9.1140000000000008</v>
      </c>
      <c r="G713">
        <v>2</v>
      </c>
      <c r="H713">
        <v>2</v>
      </c>
      <c r="I713">
        <v>2</v>
      </c>
      <c r="J713">
        <v>2</v>
      </c>
      <c r="K713">
        <v>13.039</v>
      </c>
      <c r="L713">
        <f t="shared" si="61"/>
        <v>4.3713333333333333</v>
      </c>
      <c r="M713">
        <f t="shared" si="62"/>
        <v>5.6796666666666669</v>
      </c>
      <c r="N713">
        <f t="shared" si="63"/>
        <v>1.2992984596614305</v>
      </c>
      <c r="O713">
        <f t="shared" si="64"/>
        <v>0.37773286790283805</v>
      </c>
      <c r="P713">
        <f t="shared" si="60"/>
        <v>0.10790539730951958</v>
      </c>
    </row>
    <row r="714" spans="1:16" customFormat="1" ht="15" hidden="1" x14ac:dyDescent="0.2">
      <c r="A714">
        <v>735</v>
      </c>
      <c r="B714" t="s">
        <v>1634</v>
      </c>
      <c r="C714" t="s">
        <v>1635</v>
      </c>
      <c r="D714" t="s">
        <v>1193</v>
      </c>
      <c r="E714">
        <v>0.74</v>
      </c>
      <c r="F714">
        <v>19.367000000000001</v>
      </c>
      <c r="G714">
        <v>2</v>
      </c>
      <c r="H714">
        <v>2</v>
      </c>
      <c r="I714">
        <v>2</v>
      </c>
      <c r="J714">
        <v>2</v>
      </c>
      <c r="K714">
        <v>12.272</v>
      </c>
      <c r="L714">
        <f t="shared" si="61"/>
        <v>7.7890000000000006</v>
      </c>
      <c r="M714">
        <f t="shared" si="62"/>
        <v>5.4239999999999995</v>
      </c>
      <c r="N714">
        <f t="shared" si="63"/>
        <v>0.69636667094620608</v>
      </c>
      <c r="O714">
        <f t="shared" si="64"/>
        <v>-0.52208093958829993</v>
      </c>
      <c r="P714">
        <f t="shared" si="60"/>
        <v>0.13076828026902382</v>
      </c>
    </row>
    <row r="715" spans="1:16" customFormat="1" ht="15" hidden="1" x14ac:dyDescent="0.2">
      <c r="A715">
        <v>732</v>
      </c>
      <c r="B715" t="s">
        <v>1636</v>
      </c>
      <c r="C715" t="s">
        <v>1637</v>
      </c>
      <c r="D715" t="s">
        <v>154</v>
      </c>
      <c r="E715">
        <v>0.87</v>
      </c>
      <c r="F715">
        <v>2</v>
      </c>
      <c r="G715">
        <v>2</v>
      </c>
      <c r="H715">
        <v>20.672999999999998</v>
      </c>
      <c r="I715">
        <v>2</v>
      </c>
      <c r="J715">
        <v>26.109000000000002</v>
      </c>
      <c r="K715">
        <v>2</v>
      </c>
      <c r="L715">
        <f t="shared" si="61"/>
        <v>8.2243333333333322</v>
      </c>
      <c r="M715">
        <f t="shared" si="62"/>
        <v>10.036333333333333</v>
      </c>
      <c r="N715">
        <f t="shared" si="63"/>
        <v>1.2203218092651889</v>
      </c>
      <c r="O715">
        <f t="shared" si="64"/>
        <v>0.28726164894331957</v>
      </c>
      <c r="P715">
        <f t="shared" si="60"/>
        <v>6.0480747381381476E-2</v>
      </c>
    </row>
    <row r="716" spans="1:16" customFormat="1" ht="15" hidden="1" x14ac:dyDescent="0.2">
      <c r="A716">
        <v>740</v>
      </c>
      <c r="B716" t="s">
        <v>1638</v>
      </c>
      <c r="C716" t="s">
        <v>1639</v>
      </c>
      <c r="D716" t="s">
        <v>20</v>
      </c>
      <c r="E716">
        <v>0.31</v>
      </c>
      <c r="F716">
        <v>3.4178000000000002</v>
      </c>
      <c r="G716">
        <v>2</v>
      </c>
      <c r="H716">
        <v>7.4423000000000004</v>
      </c>
      <c r="I716">
        <v>2</v>
      </c>
      <c r="J716">
        <v>2</v>
      </c>
      <c r="K716">
        <v>3.0680000000000001</v>
      </c>
      <c r="L716">
        <f t="shared" si="61"/>
        <v>4.2866999999999997</v>
      </c>
      <c r="M716">
        <f t="shared" si="62"/>
        <v>2.3559999999999999</v>
      </c>
      <c r="N716">
        <f t="shared" si="63"/>
        <v>0.54960692374087294</v>
      </c>
      <c r="O716">
        <f t="shared" si="64"/>
        <v>-0.86352791608851154</v>
      </c>
      <c r="P716">
        <f t="shared" si="60"/>
        <v>0.50863830616572736</v>
      </c>
    </row>
    <row r="717" spans="1:16" customFormat="1" ht="15" hidden="1" x14ac:dyDescent="0.2">
      <c r="A717">
        <v>739</v>
      </c>
      <c r="B717" t="s">
        <v>1640</v>
      </c>
      <c r="C717" t="s">
        <v>1641</v>
      </c>
      <c r="D717" t="s">
        <v>233</v>
      </c>
      <c r="E717">
        <v>0.77</v>
      </c>
      <c r="F717">
        <v>10.253</v>
      </c>
      <c r="G717">
        <v>2</v>
      </c>
      <c r="H717">
        <v>9.0961999999999996</v>
      </c>
      <c r="I717">
        <v>8.9794</v>
      </c>
      <c r="J717">
        <v>2</v>
      </c>
      <c r="K717">
        <v>14.573</v>
      </c>
      <c r="L717">
        <f t="shared" si="61"/>
        <v>7.1163999999999996</v>
      </c>
      <c r="M717">
        <f t="shared" si="62"/>
        <v>8.5174666666666656</v>
      </c>
      <c r="N717">
        <f t="shared" si="63"/>
        <v>1.1968785715624004</v>
      </c>
      <c r="O717">
        <f t="shared" si="64"/>
        <v>0.2592767921385245</v>
      </c>
      <c r="P717">
        <f t="shared" si="60"/>
        <v>0.11350927482751812</v>
      </c>
    </row>
    <row r="718" spans="1:16" customFormat="1" ht="15" hidden="1" x14ac:dyDescent="0.2">
      <c r="A718">
        <v>741</v>
      </c>
      <c r="B718" t="s">
        <v>1642</v>
      </c>
      <c r="C718" t="s">
        <v>1643</v>
      </c>
      <c r="D718" t="s">
        <v>511</v>
      </c>
      <c r="E718">
        <v>0.55000000000000004</v>
      </c>
      <c r="F718">
        <v>9.1140000000000008</v>
      </c>
      <c r="G718">
        <v>2</v>
      </c>
      <c r="H718">
        <v>2</v>
      </c>
      <c r="I718">
        <v>2</v>
      </c>
      <c r="J718">
        <v>24.175000000000001</v>
      </c>
      <c r="K718">
        <v>2</v>
      </c>
      <c r="L718">
        <f t="shared" si="61"/>
        <v>4.3713333333333333</v>
      </c>
      <c r="M718">
        <f t="shared" si="62"/>
        <v>9.3916666666666675</v>
      </c>
      <c r="N718">
        <f t="shared" si="63"/>
        <v>2.1484672868689954</v>
      </c>
      <c r="O718">
        <f t="shared" si="64"/>
        <v>1.1033078104229184</v>
      </c>
      <c r="P718">
        <f t="shared" si="60"/>
        <v>0.25963731050575611</v>
      </c>
    </row>
    <row r="719" spans="1:16" customFormat="1" ht="15" hidden="1" x14ac:dyDescent="0.2">
      <c r="A719">
        <v>744</v>
      </c>
      <c r="B719" t="s">
        <v>1644</v>
      </c>
      <c r="C719" t="s">
        <v>1645</v>
      </c>
      <c r="D719" t="s">
        <v>1646</v>
      </c>
      <c r="E719">
        <v>0.37</v>
      </c>
      <c r="F719">
        <v>2</v>
      </c>
      <c r="G719">
        <v>2</v>
      </c>
      <c r="H719">
        <v>2</v>
      </c>
      <c r="I719">
        <v>2</v>
      </c>
      <c r="J719">
        <v>2</v>
      </c>
      <c r="K719">
        <v>7.6699000000000002</v>
      </c>
      <c r="L719">
        <f t="shared" si="61"/>
        <v>2</v>
      </c>
      <c r="M719">
        <f t="shared" si="62"/>
        <v>3.8899666666666666</v>
      </c>
      <c r="N719">
        <f t="shared" si="63"/>
        <v>1.9449833333333333</v>
      </c>
      <c r="O719">
        <f t="shared" si="64"/>
        <v>0.95975779273312833</v>
      </c>
      <c r="P719">
        <f t="shared" si="60"/>
        <v>0.43179827593300502</v>
      </c>
    </row>
    <row r="720" spans="1:16" customFormat="1" ht="15" hidden="1" x14ac:dyDescent="0.2">
      <c r="A720">
        <v>742</v>
      </c>
      <c r="B720" t="s">
        <v>1647</v>
      </c>
      <c r="C720" t="s">
        <v>1648</v>
      </c>
      <c r="D720" t="s">
        <v>183</v>
      </c>
      <c r="E720">
        <v>0.52</v>
      </c>
      <c r="F720">
        <v>2</v>
      </c>
      <c r="G720">
        <v>10.477</v>
      </c>
      <c r="H720">
        <v>2</v>
      </c>
      <c r="I720">
        <v>2</v>
      </c>
      <c r="J720">
        <v>32.878</v>
      </c>
      <c r="K720">
        <v>2</v>
      </c>
      <c r="L720">
        <f t="shared" si="61"/>
        <v>4.8256666666666668</v>
      </c>
      <c r="M720">
        <f t="shared" si="62"/>
        <v>12.292666666666667</v>
      </c>
      <c r="N720">
        <f t="shared" si="63"/>
        <v>2.5473509705049389</v>
      </c>
      <c r="O720">
        <f t="shared" si="64"/>
        <v>1.3489977458405031</v>
      </c>
      <c r="P720">
        <f t="shared" si="60"/>
        <v>0.28399665636520083</v>
      </c>
    </row>
    <row r="721" spans="1:16" customFormat="1" ht="15" hidden="1" x14ac:dyDescent="0.2">
      <c r="A721">
        <v>745</v>
      </c>
      <c r="B721" t="s">
        <v>1649</v>
      </c>
      <c r="C721" t="s">
        <v>1650</v>
      </c>
      <c r="D721" t="s">
        <v>1651</v>
      </c>
      <c r="E721">
        <v>0.37</v>
      </c>
      <c r="F721">
        <v>18.228000000000002</v>
      </c>
      <c r="G721">
        <v>2</v>
      </c>
      <c r="H721">
        <v>2</v>
      </c>
      <c r="I721">
        <v>2</v>
      </c>
      <c r="J721">
        <v>2</v>
      </c>
      <c r="K721">
        <v>2</v>
      </c>
      <c r="L721">
        <f t="shared" si="61"/>
        <v>7.4093333333333335</v>
      </c>
      <c r="M721">
        <f t="shared" si="62"/>
        <v>2</v>
      </c>
      <c r="N721">
        <f t="shared" si="63"/>
        <v>0.2699298182472557</v>
      </c>
      <c r="O721">
        <f t="shared" si="64"/>
        <v>-1.8893437395672454</v>
      </c>
      <c r="P721">
        <f t="shared" si="60"/>
        <v>0.43179827593300502</v>
      </c>
    </row>
    <row r="722" spans="1:16" customFormat="1" ht="15" hidden="1" x14ac:dyDescent="0.2">
      <c r="A722">
        <v>743</v>
      </c>
      <c r="B722" t="s">
        <v>1652</v>
      </c>
      <c r="C722" t="s">
        <v>1653</v>
      </c>
      <c r="D722" t="s">
        <v>1654</v>
      </c>
      <c r="E722">
        <v>0.37</v>
      </c>
      <c r="F722">
        <v>36.456000000000003</v>
      </c>
      <c r="G722">
        <v>2</v>
      </c>
      <c r="H722">
        <v>2</v>
      </c>
      <c r="I722">
        <v>2</v>
      </c>
      <c r="J722">
        <v>2</v>
      </c>
      <c r="K722">
        <v>2</v>
      </c>
      <c r="L722">
        <f t="shared" si="61"/>
        <v>13.485333333333335</v>
      </c>
      <c r="M722">
        <f t="shared" si="62"/>
        <v>2</v>
      </c>
      <c r="N722">
        <f t="shared" si="63"/>
        <v>0.14830927427328452</v>
      </c>
      <c r="O722">
        <f t="shared" si="64"/>
        <v>-2.7533192777440409</v>
      </c>
      <c r="P722">
        <f t="shared" si="60"/>
        <v>0.43179827593300502</v>
      </c>
    </row>
    <row r="723" spans="1:16" customFormat="1" ht="15" hidden="1" x14ac:dyDescent="0.2">
      <c r="A723">
        <v>746</v>
      </c>
      <c r="B723" t="s">
        <v>1655</v>
      </c>
      <c r="C723" t="s">
        <v>1656</v>
      </c>
      <c r="D723" t="s">
        <v>1657</v>
      </c>
      <c r="E723">
        <v>0.37</v>
      </c>
      <c r="F723">
        <v>2</v>
      </c>
      <c r="G723">
        <v>2</v>
      </c>
      <c r="H723">
        <v>2</v>
      </c>
      <c r="I723">
        <v>2</v>
      </c>
      <c r="J723">
        <v>2</v>
      </c>
      <c r="K723">
        <v>12.272</v>
      </c>
      <c r="L723">
        <f t="shared" si="61"/>
        <v>2</v>
      </c>
      <c r="M723">
        <f t="shared" si="62"/>
        <v>5.4239999999999995</v>
      </c>
      <c r="N723">
        <f t="shared" si="63"/>
        <v>2.7119999999999997</v>
      </c>
      <c r="O723">
        <f t="shared" si="64"/>
        <v>1.4393571784742569</v>
      </c>
      <c r="P723">
        <f t="shared" si="60"/>
        <v>0.43179827593300502</v>
      </c>
    </row>
    <row r="724" spans="1:16" customFormat="1" ht="15" hidden="1" x14ac:dyDescent="0.2">
      <c r="A724">
        <v>74.099999999999994</v>
      </c>
      <c r="B724" t="s">
        <v>1658</v>
      </c>
      <c r="C724" t="s">
        <v>1659</v>
      </c>
      <c r="D724" t="s">
        <v>939</v>
      </c>
      <c r="E724">
        <v>0.35</v>
      </c>
      <c r="F724">
        <v>19.972000000000001</v>
      </c>
      <c r="G724">
        <v>44.106999999999999</v>
      </c>
      <c r="H724">
        <v>56.704999999999998</v>
      </c>
      <c r="I724">
        <v>103.55</v>
      </c>
      <c r="J724">
        <v>45.625999999999998</v>
      </c>
      <c r="K724">
        <v>43.378</v>
      </c>
      <c r="L724">
        <f t="shared" si="61"/>
        <v>40.261333333333333</v>
      </c>
      <c r="M724">
        <f t="shared" si="62"/>
        <v>64.184666666666658</v>
      </c>
      <c r="N724">
        <f t="shared" si="63"/>
        <v>1.5942012187044641</v>
      </c>
      <c r="O724">
        <f t="shared" si="64"/>
        <v>0.67283373654655332</v>
      </c>
      <c r="P724">
        <f t="shared" si="60"/>
        <v>0.45593195564972439</v>
      </c>
    </row>
    <row r="725" spans="1:16" customFormat="1" ht="15" hidden="1" x14ac:dyDescent="0.2">
      <c r="A725">
        <v>748</v>
      </c>
      <c r="B725" t="s">
        <v>1660</v>
      </c>
      <c r="C725" t="s">
        <v>1661</v>
      </c>
      <c r="D725" t="s">
        <v>1662</v>
      </c>
      <c r="E725">
        <v>0.69</v>
      </c>
      <c r="F725">
        <v>2</v>
      </c>
      <c r="G725">
        <v>2</v>
      </c>
      <c r="H725">
        <v>9.9230999999999998</v>
      </c>
      <c r="I725">
        <v>2</v>
      </c>
      <c r="J725">
        <v>17.405999999999999</v>
      </c>
      <c r="K725">
        <v>2</v>
      </c>
      <c r="L725">
        <f t="shared" si="61"/>
        <v>4.6410333333333336</v>
      </c>
      <c r="M725">
        <f t="shared" si="62"/>
        <v>7.1353333333333326</v>
      </c>
      <c r="N725">
        <f t="shared" si="63"/>
        <v>1.5374449655608304</v>
      </c>
      <c r="O725">
        <f t="shared" si="64"/>
        <v>0.62053476860893997</v>
      </c>
      <c r="P725">
        <f t="shared" si="60"/>
        <v>0.16115090926274472</v>
      </c>
    </row>
    <row r="726" spans="1:16" customFormat="1" ht="15" hidden="1" x14ac:dyDescent="0.2">
      <c r="A726">
        <v>747</v>
      </c>
      <c r="B726" t="s">
        <v>1663</v>
      </c>
      <c r="C726" t="s">
        <v>1664</v>
      </c>
      <c r="D726" t="s">
        <v>480</v>
      </c>
      <c r="E726">
        <v>0.27</v>
      </c>
      <c r="F726">
        <v>13.670999999999999</v>
      </c>
      <c r="G726">
        <v>5.2384000000000004</v>
      </c>
      <c r="H726">
        <v>3.3077000000000001</v>
      </c>
      <c r="I726">
        <v>3.9908000000000001</v>
      </c>
      <c r="J726">
        <v>3.8679999999999999</v>
      </c>
      <c r="K726">
        <v>2</v>
      </c>
      <c r="L726">
        <f t="shared" si="61"/>
        <v>7.4056999999999995</v>
      </c>
      <c r="M726">
        <f t="shared" si="62"/>
        <v>3.2862666666666667</v>
      </c>
      <c r="N726">
        <f t="shared" si="63"/>
        <v>0.44374828397945731</v>
      </c>
      <c r="O726">
        <f t="shared" si="64"/>
        <v>-1.1721865544229371</v>
      </c>
      <c r="P726">
        <f t="shared" si="60"/>
        <v>0.56863623584101264</v>
      </c>
    </row>
    <row r="727" spans="1:16" customFormat="1" ht="15" hidden="1" x14ac:dyDescent="0.2">
      <c r="A727">
        <v>750</v>
      </c>
      <c r="B727" t="s">
        <v>1665</v>
      </c>
      <c r="C727" t="s">
        <v>1666</v>
      </c>
      <c r="D727" t="s">
        <v>133</v>
      </c>
      <c r="E727">
        <v>0.95</v>
      </c>
      <c r="F727">
        <v>4.5570000000000004</v>
      </c>
      <c r="G727">
        <v>6.9844999999999997</v>
      </c>
      <c r="H727">
        <v>4.1345999999999998</v>
      </c>
      <c r="I727">
        <v>3.9908000000000001</v>
      </c>
      <c r="J727">
        <v>2.9009999999999998</v>
      </c>
      <c r="K727">
        <v>9.2039000000000009</v>
      </c>
      <c r="L727">
        <f t="shared" si="61"/>
        <v>5.225366666666666</v>
      </c>
      <c r="M727">
        <f t="shared" si="62"/>
        <v>5.3652333333333333</v>
      </c>
      <c r="N727">
        <f t="shared" si="63"/>
        <v>1.0267668616556416</v>
      </c>
      <c r="O727">
        <f t="shared" si="64"/>
        <v>3.8108639576263037E-2</v>
      </c>
      <c r="P727">
        <f t="shared" si="60"/>
        <v>2.2276394711152253E-2</v>
      </c>
    </row>
    <row r="728" spans="1:16" customFormat="1" ht="15" hidden="1" x14ac:dyDescent="0.2">
      <c r="A728">
        <v>689.1</v>
      </c>
      <c r="B728" t="s">
        <v>1667</v>
      </c>
      <c r="C728" t="s">
        <v>1668</v>
      </c>
      <c r="D728" t="s">
        <v>748</v>
      </c>
      <c r="E728">
        <v>0.67</v>
      </c>
      <c r="F728">
        <v>2</v>
      </c>
      <c r="G728">
        <v>3.4922</v>
      </c>
      <c r="H728">
        <v>9.0961999999999996</v>
      </c>
      <c r="I728">
        <v>3.9908000000000001</v>
      </c>
      <c r="J728">
        <v>2</v>
      </c>
      <c r="K728">
        <v>5.3689</v>
      </c>
      <c r="L728">
        <f t="shared" si="61"/>
        <v>4.8628</v>
      </c>
      <c r="M728">
        <f t="shared" si="62"/>
        <v>3.7865666666666669</v>
      </c>
      <c r="N728">
        <f t="shared" si="63"/>
        <v>0.77868032135121057</v>
      </c>
      <c r="O728">
        <f t="shared" si="64"/>
        <v>-0.36089692765097481</v>
      </c>
      <c r="P728">
        <f t="shared" si="60"/>
        <v>0.17392519729917355</v>
      </c>
    </row>
    <row r="729" spans="1:16" customFormat="1" ht="15" hidden="1" x14ac:dyDescent="0.2">
      <c r="A729">
        <v>749</v>
      </c>
      <c r="B729" t="s">
        <v>1669</v>
      </c>
      <c r="C729" t="s">
        <v>1670</v>
      </c>
      <c r="D729" t="s">
        <v>455</v>
      </c>
      <c r="E729">
        <v>0.26</v>
      </c>
      <c r="F729">
        <v>2</v>
      </c>
      <c r="G729">
        <v>2</v>
      </c>
      <c r="H729">
        <v>3.3077000000000001</v>
      </c>
      <c r="I729">
        <v>15.962999999999999</v>
      </c>
      <c r="J729">
        <v>5.8018999999999998</v>
      </c>
      <c r="K729">
        <v>2</v>
      </c>
      <c r="L729">
        <f t="shared" si="61"/>
        <v>2.4359000000000002</v>
      </c>
      <c r="M729">
        <f t="shared" si="62"/>
        <v>7.9216333333333324</v>
      </c>
      <c r="N729">
        <f t="shared" si="63"/>
        <v>3.2520355241731318</v>
      </c>
      <c r="O729">
        <f t="shared" si="64"/>
        <v>1.7013430170280963</v>
      </c>
      <c r="P729">
        <f t="shared" si="60"/>
        <v>0.58502665202918203</v>
      </c>
    </row>
    <row r="730" spans="1:16" customFormat="1" ht="15" hidden="1" x14ac:dyDescent="0.2">
      <c r="A730">
        <v>755</v>
      </c>
      <c r="B730" t="s">
        <v>1671</v>
      </c>
      <c r="C730" t="s">
        <v>1672</v>
      </c>
      <c r="D730" t="s">
        <v>215</v>
      </c>
      <c r="E730">
        <v>0.81</v>
      </c>
      <c r="F730">
        <v>2</v>
      </c>
      <c r="G730">
        <v>3.4922</v>
      </c>
      <c r="H730">
        <v>14.885</v>
      </c>
      <c r="I730">
        <v>2</v>
      </c>
      <c r="J730">
        <v>2</v>
      </c>
      <c r="K730">
        <v>12.272</v>
      </c>
      <c r="L730">
        <f t="shared" si="61"/>
        <v>6.7924000000000007</v>
      </c>
      <c r="M730">
        <f t="shared" si="62"/>
        <v>5.4239999999999995</v>
      </c>
      <c r="N730">
        <f t="shared" si="63"/>
        <v>0.79853954419645468</v>
      </c>
      <c r="O730">
        <f t="shared" si="64"/>
        <v>-0.32456424228715258</v>
      </c>
      <c r="P730">
        <f t="shared" si="60"/>
        <v>9.1514981121350217E-2</v>
      </c>
    </row>
    <row r="731" spans="1:16" customFormat="1" ht="15" hidden="1" x14ac:dyDescent="0.2">
      <c r="A731">
        <v>753</v>
      </c>
      <c r="B731" t="s">
        <v>1673</v>
      </c>
      <c r="C731" t="s">
        <v>1674</v>
      </c>
      <c r="D731" t="s">
        <v>1675</v>
      </c>
      <c r="E731">
        <v>0.12</v>
      </c>
      <c r="F731">
        <v>3.4178000000000002</v>
      </c>
      <c r="G731">
        <v>3.4922</v>
      </c>
      <c r="H731">
        <v>2</v>
      </c>
      <c r="I731">
        <v>2</v>
      </c>
      <c r="J731">
        <v>2</v>
      </c>
      <c r="K731">
        <v>2</v>
      </c>
      <c r="L731">
        <f t="shared" si="61"/>
        <v>2.97</v>
      </c>
      <c r="M731">
        <f t="shared" si="62"/>
        <v>2</v>
      </c>
      <c r="N731">
        <f t="shared" si="63"/>
        <v>0.67340067340067333</v>
      </c>
      <c r="O731">
        <f t="shared" si="64"/>
        <v>-0.57046293102604129</v>
      </c>
      <c r="P731">
        <f t="shared" si="60"/>
        <v>0.92081875395237522</v>
      </c>
    </row>
    <row r="732" spans="1:16" customFormat="1" ht="15" hidden="1" x14ac:dyDescent="0.2">
      <c r="A732">
        <v>752</v>
      </c>
      <c r="B732" t="s">
        <v>1676</v>
      </c>
      <c r="C732" t="s">
        <v>1677</v>
      </c>
      <c r="D732" t="s">
        <v>203</v>
      </c>
      <c r="E732">
        <v>0.49</v>
      </c>
      <c r="F732">
        <v>2</v>
      </c>
      <c r="G732">
        <v>2</v>
      </c>
      <c r="H732">
        <v>4.1345999999999998</v>
      </c>
      <c r="I732">
        <v>2</v>
      </c>
      <c r="J732">
        <v>6.7689000000000004</v>
      </c>
      <c r="K732">
        <v>3.0680000000000001</v>
      </c>
      <c r="L732">
        <f t="shared" si="61"/>
        <v>2.7115333333333331</v>
      </c>
      <c r="M732">
        <f t="shared" si="62"/>
        <v>3.9456333333333333</v>
      </c>
      <c r="N732">
        <f t="shared" si="63"/>
        <v>1.4551299387800263</v>
      </c>
      <c r="O732">
        <f t="shared" si="64"/>
        <v>0.54114798726648883</v>
      </c>
      <c r="P732">
        <f t="shared" si="60"/>
        <v>0.30980391997148632</v>
      </c>
    </row>
    <row r="733" spans="1:16" customFormat="1" ht="15" hidden="1" x14ac:dyDescent="0.2">
      <c r="A733">
        <v>751</v>
      </c>
      <c r="B733" t="s">
        <v>1678</v>
      </c>
      <c r="C733" t="s">
        <v>1679</v>
      </c>
      <c r="D733" t="s">
        <v>225</v>
      </c>
      <c r="E733">
        <v>0.59</v>
      </c>
      <c r="F733">
        <v>2</v>
      </c>
      <c r="G733">
        <v>2</v>
      </c>
      <c r="H733">
        <v>14.885</v>
      </c>
      <c r="I733">
        <v>2</v>
      </c>
      <c r="J733">
        <v>2</v>
      </c>
      <c r="K733">
        <v>6.9028999999999998</v>
      </c>
      <c r="L733">
        <f t="shared" si="61"/>
        <v>6.294999999999999</v>
      </c>
      <c r="M733">
        <f t="shared" si="62"/>
        <v>3.6342999999999996</v>
      </c>
      <c r="N733">
        <f t="shared" si="63"/>
        <v>0.57733121525019859</v>
      </c>
      <c r="O733">
        <f t="shared" si="64"/>
        <v>-0.79252886353233831</v>
      </c>
      <c r="P733">
        <f t="shared" si="60"/>
        <v>0.22914798835785583</v>
      </c>
    </row>
    <row r="734" spans="1:16" customFormat="1" ht="15" hidden="1" x14ac:dyDescent="0.2">
      <c r="A734">
        <v>754</v>
      </c>
      <c r="B734" t="s">
        <v>1680</v>
      </c>
      <c r="C734" t="s">
        <v>1681</v>
      </c>
      <c r="D734" t="s">
        <v>130</v>
      </c>
      <c r="E734">
        <v>0.37</v>
      </c>
      <c r="F734">
        <v>2</v>
      </c>
      <c r="G734">
        <v>2</v>
      </c>
      <c r="H734">
        <v>2</v>
      </c>
      <c r="I734">
        <v>2</v>
      </c>
      <c r="J734">
        <v>2</v>
      </c>
      <c r="K734">
        <v>12.272</v>
      </c>
      <c r="L734">
        <f t="shared" si="61"/>
        <v>2</v>
      </c>
      <c r="M734">
        <f t="shared" si="62"/>
        <v>5.4239999999999995</v>
      </c>
      <c r="N734">
        <f t="shared" si="63"/>
        <v>2.7119999999999997</v>
      </c>
      <c r="O734">
        <f t="shared" si="64"/>
        <v>1.4393571784742569</v>
      </c>
      <c r="P734">
        <f t="shared" si="60"/>
        <v>0.43179827593300502</v>
      </c>
    </row>
    <row r="735" spans="1:16" customFormat="1" ht="15" hidden="1" x14ac:dyDescent="0.2">
      <c r="A735">
        <v>757</v>
      </c>
      <c r="B735" t="s">
        <v>1682</v>
      </c>
      <c r="C735" t="s">
        <v>1683</v>
      </c>
      <c r="D735" t="s">
        <v>1156</v>
      </c>
      <c r="E735">
        <v>0.14000000000000001</v>
      </c>
      <c r="F735">
        <v>11.393000000000001</v>
      </c>
      <c r="G735">
        <v>17.460999999999999</v>
      </c>
      <c r="H735">
        <v>2</v>
      </c>
      <c r="I735">
        <v>2</v>
      </c>
      <c r="J735">
        <v>2</v>
      </c>
      <c r="K735">
        <v>2</v>
      </c>
      <c r="L735">
        <f t="shared" si="61"/>
        <v>10.284666666666666</v>
      </c>
      <c r="M735">
        <f t="shared" si="62"/>
        <v>2</v>
      </c>
      <c r="N735">
        <f t="shared" si="63"/>
        <v>0.19446425098852663</v>
      </c>
      <c r="O735">
        <f t="shared" si="64"/>
        <v>-2.3624231307395132</v>
      </c>
      <c r="P735">
        <f t="shared" si="60"/>
        <v>0.85387196432176193</v>
      </c>
    </row>
    <row r="736" spans="1:16" customFormat="1" ht="15" hidden="1" x14ac:dyDescent="0.2">
      <c r="A736">
        <v>758</v>
      </c>
      <c r="B736" t="s">
        <v>1684</v>
      </c>
      <c r="C736" t="s">
        <v>1685</v>
      </c>
      <c r="D736" t="s">
        <v>218</v>
      </c>
      <c r="E736">
        <v>0.98</v>
      </c>
      <c r="F736">
        <v>11.393000000000001</v>
      </c>
      <c r="G736">
        <v>3.4922</v>
      </c>
      <c r="H736">
        <v>3.3077000000000001</v>
      </c>
      <c r="I736">
        <v>2</v>
      </c>
      <c r="J736">
        <v>2</v>
      </c>
      <c r="K736">
        <v>14.573</v>
      </c>
      <c r="L736">
        <f t="shared" si="61"/>
        <v>6.0643000000000002</v>
      </c>
      <c r="M736">
        <f t="shared" si="62"/>
        <v>6.1909999999999998</v>
      </c>
      <c r="N736">
        <f t="shared" si="63"/>
        <v>1.0208927658592089</v>
      </c>
      <c r="O736">
        <f t="shared" si="64"/>
        <v>2.9831334102116396E-2</v>
      </c>
      <c r="P736">
        <f t="shared" si="60"/>
        <v>8.7739243075051505E-3</v>
      </c>
    </row>
    <row r="737" spans="1:16" customFormat="1" ht="15" hidden="1" x14ac:dyDescent="0.2">
      <c r="A737">
        <v>762</v>
      </c>
      <c r="B737" t="s">
        <v>1686</v>
      </c>
      <c r="C737" t="s">
        <v>1687</v>
      </c>
      <c r="D737" t="s">
        <v>138</v>
      </c>
      <c r="E737">
        <v>0.14000000000000001</v>
      </c>
      <c r="F737">
        <v>20.507000000000001</v>
      </c>
      <c r="G737">
        <v>31.43</v>
      </c>
      <c r="H737">
        <v>2</v>
      </c>
      <c r="I737">
        <v>2</v>
      </c>
      <c r="J737">
        <v>2</v>
      </c>
      <c r="K737">
        <v>2.3010000000000002</v>
      </c>
      <c r="L737">
        <f t="shared" si="61"/>
        <v>17.978999999999999</v>
      </c>
      <c r="M737">
        <f t="shared" si="62"/>
        <v>2.1003333333333334</v>
      </c>
      <c r="N737">
        <f t="shared" si="63"/>
        <v>0.11682147690824481</v>
      </c>
      <c r="O737">
        <f t="shared" si="64"/>
        <v>-3.0976225656978795</v>
      </c>
      <c r="P737">
        <f t="shared" si="60"/>
        <v>0.85387196432176193</v>
      </c>
    </row>
    <row r="738" spans="1:16" customFormat="1" ht="15" hidden="1" x14ac:dyDescent="0.2">
      <c r="A738">
        <v>756</v>
      </c>
      <c r="B738" t="s">
        <v>1688</v>
      </c>
      <c r="C738" t="s">
        <v>1689</v>
      </c>
      <c r="D738" t="s">
        <v>1690</v>
      </c>
      <c r="E738">
        <v>0.45</v>
      </c>
      <c r="F738">
        <v>3.4178000000000002</v>
      </c>
      <c r="G738">
        <v>3.4922</v>
      </c>
      <c r="H738">
        <v>2</v>
      </c>
      <c r="I738">
        <v>2</v>
      </c>
      <c r="J738">
        <v>2</v>
      </c>
      <c r="K738">
        <v>19.175000000000001</v>
      </c>
      <c r="L738">
        <f t="shared" si="61"/>
        <v>2.97</v>
      </c>
      <c r="M738">
        <f t="shared" si="62"/>
        <v>7.7250000000000005</v>
      </c>
      <c r="N738">
        <f t="shared" si="63"/>
        <v>2.6010101010101012</v>
      </c>
      <c r="O738">
        <f t="shared" si="64"/>
        <v>1.3790720019909712</v>
      </c>
      <c r="P738">
        <f t="shared" si="60"/>
        <v>0.34678748622465633</v>
      </c>
    </row>
    <row r="739" spans="1:16" customFormat="1" ht="15" hidden="1" x14ac:dyDescent="0.2">
      <c r="A739">
        <v>759</v>
      </c>
      <c r="B739" t="s">
        <v>1691</v>
      </c>
      <c r="C739" t="s">
        <v>1692</v>
      </c>
      <c r="D739" t="s">
        <v>172</v>
      </c>
      <c r="E739">
        <v>0.17</v>
      </c>
      <c r="F739">
        <v>29.620999999999999</v>
      </c>
      <c r="G739">
        <v>2</v>
      </c>
      <c r="H739">
        <v>14.885</v>
      </c>
      <c r="I739">
        <v>2</v>
      </c>
      <c r="J739">
        <v>2</v>
      </c>
      <c r="K739">
        <v>2.3010000000000002</v>
      </c>
      <c r="L739">
        <f t="shared" si="61"/>
        <v>15.502000000000001</v>
      </c>
      <c r="M739">
        <f t="shared" si="62"/>
        <v>2.1003333333333334</v>
      </c>
      <c r="N739">
        <f t="shared" si="63"/>
        <v>0.13548789403517825</v>
      </c>
      <c r="O739">
        <f t="shared" si="64"/>
        <v>-2.8837641436451644</v>
      </c>
      <c r="P739">
        <f t="shared" si="60"/>
        <v>0.769551078621726</v>
      </c>
    </row>
    <row r="740" spans="1:16" customFormat="1" ht="15" hidden="1" x14ac:dyDescent="0.2">
      <c r="A740">
        <v>766</v>
      </c>
      <c r="B740" t="s">
        <v>1693</v>
      </c>
      <c r="C740" t="s">
        <v>1694</v>
      </c>
      <c r="D740" t="s">
        <v>17</v>
      </c>
      <c r="E740">
        <v>0.37</v>
      </c>
      <c r="F740">
        <v>18.228000000000002</v>
      </c>
      <c r="G740">
        <v>2</v>
      </c>
      <c r="H740">
        <v>2</v>
      </c>
      <c r="I740">
        <v>2</v>
      </c>
      <c r="J740">
        <v>2</v>
      </c>
      <c r="K740">
        <v>2</v>
      </c>
      <c r="L740">
        <f t="shared" si="61"/>
        <v>7.4093333333333335</v>
      </c>
      <c r="M740">
        <f t="shared" si="62"/>
        <v>2</v>
      </c>
      <c r="N740">
        <f t="shared" si="63"/>
        <v>0.2699298182472557</v>
      </c>
      <c r="O740">
        <f t="shared" si="64"/>
        <v>-1.8893437395672454</v>
      </c>
      <c r="P740">
        <f t="shared" si="60"/>
        <v>0.43179827593300502</v>
      </c>
    </row>
    <row r="741" spans="1:16" customFormat="1" ht="15" hidden="1" x14ac:dyDescent="0.2">
      <c r="A741">
        <v>765</v>
      </c>
      <c r="B741" t="s">
        <v>1695</v>
      </c>
      <c r="C741" t="s">
        <v>1696</v>
      </c>
      <c r="D741" t="s">
        <v>104</v>
      </c>
      <c r="E741">
        <v>0.42</v>
      </c>
      <c r="F741">
        <v>12.532</v>
      </c>
      <c r="G741">
        <v>2</v>
      </c>
      <c r="H741">
        <v>2</v>
      </c>
      <c r="I741">
        <v>2</v>
      </c>
      <c r="J741">
        <v>2</v>
      </c>
      <c r="K741">
        <v>3.0680000000000001</v>
      </c>
      <c r="L741">
        <f t="shared" si="61"/>
        <v>5.5106666666666664</v>
      </c>
      <c r="M741">
        <f t="shared" si="62"/>
        <v>2.3559999999999999</v>
      </c>
      <c r="N741">
        <f t="shared" si="63"/>
        <v>0.42753447858698285</v>
      </c>
      <c r="O741">
        <f t="shared" si="64"/>
        <v>-1.2258873238229231</v>
      </c>
      <c r="P741">
        <f t="shared" si="60"/>
        <v>0.37675070960209955</v>
      </c>
    </row>
    <row r="742" spans="1:16" customFormat="1" ht="15" hidden="1" x14ac:dyDescent="0.2">
      <c r="A742">
        <v>760</v>
      </c>
      <c r="B742" t="s">
        <v>1697</v>
      </c>
      <c r="C742" t="s">
        <v>1698</v>
      </c>
      <c r="D742" t="s">
        <v>1424</v>
      </c>
      <c r="E742">
        <v>0.46</v>
      </c>
      <c r="F742">
        <v>27.341999999999999</v>
      </c>
      <c r="G742">
        <v>2</v>
      </c>
      <c r="H742">
        <v>2</v>
      </c>
      <c r="I742">
        <v>2</v>
      </c>
      <c r="J742">
        <v>2</v>
      </c>
      <c r="K742">
        <v>6.1359000000000004</v>
      </c>
      <c r="L742">
        <f t="shared" si="61"/>
        <v>10.447333333333333</v>
      </c>
      <c r="M742">
        <f t="shared" si="62"/>
        <v>3.3786333333333332</v>
      </c>
      <c r="N742">
        <f t="shared" si="63"/>
        <v>0.32339672005615466</v>
      </c>
      <c r="O742">
        <f t="shared" si="64"/>
        <v>-1.6286230480569757</v>
      </c>
      <c r="P742">
        <f t="shared" si="60"/>
        <v>0.33724216831842591</v>
      </c>
    </row>
    <row r="743" spans="1:16" customFormat="1" ht="15" hidden="1" x14ac:dyDescent="0.2">
      <c r="A743">
        <v>770</v>
      </c>
      <c r="B743" t="s">
        <v>1699</v>
      </c>
      <c r="C743" t="s">
        <v>1700</v>
      </c>
      <c r="D743" t="s">
        <v>1518</v>
      </c>
      <c r="E743">
        <v>0.81</v>
      </c>
      <c r="F743">
        <v>9.1140000000000008</v>
      </c>
      <c r="G743">
        <v>2</v>
      </c>
      <c r="H743">
        <v>2</v>
      </c>
      <c r="I743">
        <v>2</v>
      </c>
      <c r="J743">
        <v>2</v>
      </c>
      <c r="K743">
        <v>12.272</v>
      </c>
      <c r="L743">
        <f t="shared" si="61"/>
        <v>4.3713333333333333</v>
      </c>
      <c r="M743">
        <f t="shared" si="62"/>
        <v>5.4239999999999995</v>
      </c>
      <c r="N743">
        <f t="shared" si="63"/>
        <v>1.2408113466524324</v>
      </c>
      <c r="O743">
        <f t="shared" si="64"/>
        <v>0.31128378433347231</v>
      </c>
      <c r="P743">
        <f t="shared" si="60"/>
        <v>9.1514981121350217E-2</v>
      </c>
    </row>
    <row r="744" spans="1:16" customFormat="1" ht="15" hidden="1" x14ac:dyDescent="0.2">
      <c r="A744">
        <v>769</v>
      </c>
      <c r="B744" t="s">
        <v>1701</v>
      </c>
      <c r="C744" t="s">
        <v>1702</v>
      </c>
      <c r="D744" t="s">
        <v>1703</v>
      </c>
      <c r="E744">
        <v>0.51</v>
      </c>
      <c r="F744">
        <v>18.228000000000002</v>
      </c>
      <c r="G744">
        <v>2</v>
      </c>
      <c r="H744">
        <v>2</v>
      </c>
      <c r="I744">
        <v>2</v>
      </c>
      <c r="J744">
        <v>2</v>
      </c>
      <c r="K744">
        <v>6.1359000000000004</v>
      </c>
      <c r="L744">
        <f t="shared" si="61"/>
        <v>7.4093333333333335</v>
      </c>
      <c r="M744">
        <f t="shared" si="62"/>
        <v>3.3786333333333332</v>
      </c>
      <c r="N744">
        <f t="shared" si="63"/>
        <v>0.45599694079539316</v>
      </c>
      <c r="O744">
        <f t="shared" si="64"/>
        <v>-1.1329039492563806</v>
      </c>
      <c r="P744">
        <f t="shared" si="60"/>
        <v>0.29242982390206362</v>
      </c>
    </row>
    <row r="745" spans="1:16" customFormat="1" ht="15" hidden="1" x14ac:dyDescent="0.2">
      <c r="A745">
        <v>764</v>
      </c>
      <c r="B745" t="s">
        <v>1704</v>
      </c>
      <c r="C745" t="s">
        <v>1705</v>
      </c>
      <c r="D745" t="s">
        <v>157</v>
      </c>
      <c r="E745">
        <v>0.37</v>
      </c>
      <c r="F745">
        <v>27.341999999999999</v>
      </c>
      <c r="G745">
        <v>2</v>
      </c>
      <c r="H745">
        <v>2</v>
      </c>
      <c r="I745">
        <v>2</v>
      </c>
      <c r="J745">
        <v>2</v>
      </c>
      <c r="K745">
        <v>2</v>
      </c>
      <c r="L745">
        <f t="shared" si="61"/>
        <v>10.447333333333333</v>
      </c>
      <c r="M745">
        <f t="shared" si="62"/>
        <v>2</v>
      </c>
      <c r="N745">
        <f t="shared" si="63"/>
        <v>0.19143641120541127</v>
      </c>
      <c r="O745">
        <f t="shared" si="64"/>
        <v>-2.3850628383678405</v>
      </c>
      <c r="P745">
        <f t="shared" si="60"/>
        <v>0.43179827593300502</v>
      </c>
    </row>
    <row r="746" spans="1:16" customFormat="1" ht="15" hidden="1" x14ac:dyDescent="0.2">
      <c r="A746">
        <v>761</v>
      </c>
      <c r="B746" t="s">
        <v>1706</v>
      </c>
      <c r="C746" t="s">
        <v>1707</v>
      </c>
      <c r="D746" t="s">
        <v>511</v>
      </c>
      <c r="E746">
        <v>0.37</v>
      </c>
      <c r="F746">
        <v>2</v>
      </c>
      <c r="G746">
        <v>2</v>
      </c>
      <c r="H746">
        <v>2</v>
      </c>
      <c r="I746">
        <v>2</v>
      </c>
      <c r="J746">
        <v>2</v>
      </c>
      <c r="K746">
        <v>12.272</v>
      </c>
      <c r="L746">
        <f t="shared" si="61"/>
        <v>2</v>
      </c>
      <c r="M746">
        <f t="shared" si="62"/>
        <v>5.4239999999999995</v>
      </c>
      <c r="N746">
        <f t="shared" si="63"/>
        <v>2.7119999999999997</v>
      </c>
      <c r="O746">
        <f t="shared" si="64"/>
        <v>1.4393571784742569</v>
      </c>
      <c r="P746">
        <f t="shared" si="60"/>
        <v>0.43179827593300502</v>
      </c>
    </row>
    <row r="747" spans="1:16" customFormat="1" ht="15" hidden="1" x14ac:dyDescent="0.2">
      <c r="A747">
        <v>768</v>
      </c>
      <c r="B747" t="s">
        <v>1708</v>
      </c>
      <c r="C747" t="s">
        <v>1709</v>
      </c>
      <c r="D747" t="s">
        <v>801</v>
      </c>
      <c r="E747">
        <v>0.37</v>
      </c>
      <c r="F747">
        <v>2</v>
      </c>
      <c r="G747">
        <v>2</v>
      </c>
      <c r="H747">
        <v>2</v>
      </c>
      <c r="I747">
        <v>2</v>
      </c>
      <c r="J747">
        <v>2</v>
      </c>
      <c r="K747">
        <v>18.408000000000001</v>
      </c>
      <c r="L747">
        <f t="shared" si="61"/>
        <v>2</v>
      </c>
      <c r="M747">
        <f t="shared" si="62"/>
        <v>7.469333333333334</v>
      </c>
      <c r="N747">
        <f t="shared" si="63"/>
        <v>3.734666666666667</v>
      </c>
      <c r="O747">
        <f t="shared" si="64"/>
        <v>1.9009794826912632</v>
      </c>
      <c r="P747">
        <f t="shared" si="60"/>
        <v>0.43179827593300502</v>
      </c>
    </row>
    <row r="748" spans="1:16" customFormat="1" ht="15" hidden="1" x14ac:dyDescent="0.2">
      <c r="A748">
        <v>767</v>
      </c>
      <c r="B748" t="s">
        <v>1710</v>
      </c>
      <c r="C748" t="s">
        <v>1711</v>
      </c>
      <c r="D748" t="s">
        <v>50</v>
      </c>
      <c r="E748">
        <v>0.37</v>
      </c>
      <c r="F748">
        <v>27.341999999999999</v>
      </c>
      <c r="G748">
        <v>2</v>
      </c>
      <c r="H748">
        <v>2</v>
      </c>
      <c r="I748">
        <v>2</v>
      </c>
      <c r="J748">
        <v>2</v>
      </c>
      <c r="K748">
        <v>2</v>
      </c>
      <c r="L748">
        <f t="shared" si="61"/>
        <v>10.447333333333333</v>
      </c>
      <c r="M748">
        <f t="shared" si="62"/>
        <v>2</v>
      </c>
      <c r="N748">
        <f t="shared" si="63"/>
        <v>0.19143641120541127</v>
      </c>
      <c r="O748">
        <f t="shared" si="64"/>
        <v>-2.3850628383678405</v>
      </c>
      <c r="P748">
        <f t="shared" si="60"/>
        <v>0.43179827593300502</v>
      </c>
    </row>
    <row r="749" spans="1:16" customFormat="1" ht="15" hidden="1" x14ac:dyDescent="0.2">
      <c r="A749">
        <v>763</v>
      </c>
      <c r="B749" t="s">
        <v>1712</v>
      </c>
      <c r="C749" t="s">
        <v>1713</v>
      </c>
      <c r="D749" t="s">
        <v>1703</v>
      </c>
      <c r="E749">
        <v>0.37</v>
      </c>
      <c r="F749">
        <v>27.341999999999999</v>
      </c>
      <c r="G749">
        <v>2</v>
      </c>
      <c r="H749">
        <v>2</v>
      </c>
      <c r="I749">
        <v>2</v>
      </c>
      <c r="J749">
        <v>2</v>
      </c>
      <c r="K749">
        <v>2</v>
      </c>
      <c r="L749">
        <f t="shared" si="61"/>
        <v>10.447333333333333</v>
      </c>
      <c r="M749">
        <f t="shared" si="62"/>
        <v>2</v>
      </c>
      <c r="N749">
        <f t="shared" si="63"/>
        <v>0.19143641120541127</v>
      </c>
      <c r="O749">
        <f t="shared" si="64"/>
        <v>-2.3850628383678405</v>
      </c>
      <c r="P749">
        <f t="shared" si="60"/>
        <v>0.43179827593300502</v>
      </c>
    </row>
    <row r="750" spans="1:16" customFormat="1" ht="15" hidden="1" x14ac:dyDescent="0.2">
      <c r="A750">
        <v>167.1</v>
      </c>
      <c r="B750" t="s">
        <v>1714</v>
      </c>
      <c r="C750" t="s">
        <v>1715</v>
      </c>
      <c r="D750" t="s">
        <v>71</v>
      </c>
      <c r="E750">
        <v>0.67</v>
      </c>
      <c r="F750">
        <v>56.203000000000003</v>
      </c>
      <c r="G750">
        <v>24.058</v>
      </c>
      <c r="H750">
        <v>48.420999999999999</v>
      </c>
      <c r="I750">
        <v>26.632999999999999</v>
      </c>
      <c r="J750">
        <v>47.463000000000001</v>
      </c>
      <c r="K750">
        <v>38.966999999999999</v>
      </c>
      <c r="L750">
        <f t="shared" si="61"/>
        <v>42.893999999999998</v>
      </c>
      <c r="M750">
        <f t="shared" si="62"/>
        <v>37.687666666666665</v>
      </c>
      <c r="N750">
        <f t="shared" si="63"/>
        <v>0.87862327287421704</v>
      </c>
      <c r="O750">
        <f t="shared" si="64"/>
        <v>-0.18668338100694726</v>
      </c>
      <c r="P750">
        <f t="shared" si="60"/>
        <v>0.17392519729917355</v>
      </c>
    </row>
    <row r="751" spans="1:16" customFormat="1" ht="15" hidden="1" x14ac:dyDescent="0.2">
      <c r="A751">
        <v>771</v>
      </c>
      <c r="B751" t="s">
        <v>1716</v>
      </c>
      <c r="C751" t="s">
        <v>1717</v>
      </c>
      <c r="D751" t="s">
        <v>303</v>
      </c>
      <c r="E751">
        <v>0.12</v>
      </c>
      <c r="F751">
        <v>2</v>
      </c>
      <c r="G751">
        <v>2</v>
      </c>
      <c r="H751">
        <v>4.1345999999999998</v>
      </c>
      <c r="I751">
        <v>2.9931000000000001</v>
      </c>
      <c r="J751">
        <v>8.7028999999999996</v>
      </c>
      <c r="K751">
        <v>8.4368999999999996</v>
      </c>
      <c r="L751">
        <f t="shared" si="61"/>
        <v>2.7115333333333331</v>
      </c>
      <c r="M751">
        <f t="shared" si="62"/>
        <v>6.7109666666666667</v>
      </c>
      <c r="N751">
        <f t="shared" si="63"/>
        <v>2.4749711110564752</v>
      </c>
      <c r="O751">
        <f t="shared" si="64"/>
        <v>1.3074116855240452</v>
      </c>
      <c r="P751">
        <f t="shared" si="60"/>
        <v>0.92081875395237522</v>
      </c>
    </row>
    <row r="752" spans="1:16" customFormat="1" ht="15" hidden="1" x14ac:dyDescent="0.2">
      <c r="A752">
        <v>774</v>
      </c>
      <c r="B752" t="s">
        <v>1718</v>
      </c>
      <c r="C752" t="s">
        <v>1719</v>
      </c>
      <c r="D752" t="s">
        <v>228</v>
      </c>
      <c r="E752">
        <v>0.81</v>
      </c>
      <c r="F752">
        <v>5.6962999999999999</v>
      </c>
      <c r="G752">
        <v>3.4922</v>
      </c>
      <c r="H752">
        <v>2</v>
      </c>
      <c r="I752">
        <v>4.9885000000000002</v>
      </c>
      <c r="J752">
        <v>2</v>
      </c>
      <c r="K752">
        <v>5.3689</v>
      </c>
      <c r="L752">
        <f t="shared" si="61"/>
        <v>3.7294999999999998</v>
      </c>
      <c r="M752">
        <f t="shared" si="62"/>
        <v>4.1191333333333331</v>
      </c>
      <c r="N752">
        <f t="shared" si="63"/>
        <v>1.1044733431648568</v>
      </c>
      <c r="O752">
        <f t="shared" si="64"/>
        <v>0.14335859918394578</v>
      </c>
      <c r="P752">
        <f t="shared" si="60"/>
        <v>9.1514981121350217E-2</v>
      </c>
    </row>
    <row r="753" spans="1:16" customFormat="1" ht="15" hidden="1" x14ac:dyDescent="0.2">
      <c r="A753">
        <v>775</v>
      </c>
      <c r="B753" t="s">
        <v>1720</v>
      </c>
      <c r="C753" t="s">
        <v>1721</v>
      </c>
      <c r="D753" t="s">
        <v>77</v>
      </c>
      <c r="E753">
        <v>0.19</v>
      </c>
      <c r="F753">
        <v>29.620999999999999</v>
      </c>
      <c r="G753">
        <v>6.9844999999999997</v>
      </c>
      <c r="H753">
        <v>8.2692999999999994</v>
      </c>
      <c r="I753">
        <v>2</v>
      </c>
      <c r="J753">
        <v>5.8018999999999998</v>
      </c>
      <c r="K753">
        <v>2</v>
      </c>
      <c r="L753">
        <f t="shared" si="61"/>
        <v>14.958266666666667</v>
      </c>
      <c r="M753">
        <f t="shared" si="62"/>
        <v>3.2673000000000001</v>
      </c>
      <c r="N753">
        <f t="shared" si="63"/>
        <v>0.21842771444106715</v>
      </c>
      <c r="O753">
        <f t="shared" si="64"/>
        <v>-2.1947721756717287</v>
      </c>
      <c r="P753">
        <f t="shared" si="60"/>
        <v>0.72124639904717103</v>
      </c>
    </row>
    <row r="754" spans="1:16" customFormat="1" ht="15" hidden="1" x14ac:dyDescent="0.2">
      <c r="A754">
        <v>779</v>
      </c>
      <c r="B754" t="s">
        <v>1722</v>
      </c>
      <c r="C754" t="s">
        <v>1723</v>
      </c>
      <c r="D754" t="s">
        <v>1724</v>
      </c>
      <c r="E754">
        <v>0.77</v>
      </c>
      <c r="F754">
        <v>18.228000000000002</v>
      </c>
      <c r="G754">
        <v>2</v>
      </c>
      <c r="H754">
        <v>2</v>
      </c>
      <c r="I754">
        <v>2</v>
      </c>
      <c r="J754">
        <v>2</v>
      </c>
      <c r="K754">
        <v>12.272</v>
      </c>
      <c r="L754">
        <f t="shared" si="61"/>
        <v>7.4093333333333335</v>
      </c>
      <c r="M754">
        <f t="shared" si="62"/>
        <v>5.4239999999999995</v>
      </c>
      <c r="N754">
        <f t="shared" si="63"/>
        <v>0.73204966708655739</v>
      </c>
      <c r="O754">
        <f t="shared" si="64"/>
        <v>-0.4499865610929889</v>
      </c>
      <c r="P754">
        <f t="shared" si="60"/>
        <v>0.11350927482751812</v>
      </c>
    </row>
    <row r="755" spans="1:16" customFormat="1" ht="15" hidden="1" x14ac:dyDescent="0.2">
      <c r="A755">
        <v>773</v>
      </c>
      <c r="B755" t="s">
        <v>1725</v>
      </c>
      <c r="C755" t="s">
        <v>1726</v>
      </c>
      <c r="D755" t="s">
        <v>1727</v>
      </c>
      <c r="E755">
        <v>0.48</v>
      </c>
      <c r="F755">
        <v>9.1140000000000008</v>
      </c>
      <c r="G755">
        <v>2</v>
      </c>
      <c r="H755">
        <v>2</v>
      </c>
      <c r="I755">
        <v>2</v>
      </c>
      <c r="J755">
        <v>35.779000000000003</v>
      </c>
      <c r="K755">
        <v>2</v>
      </c>
      <c r="L755">
        <f t="shared" si="61"/>
        <v>4.3713333333333333</v>
      </c>
      <c r="M755">
        <f t="shared" si="62"/>
        <v>13.259666666666668</v>
      </c>
      <c r="N755">
        <f t="shared" si="63"/>
        <v>3.0333231660820501</v>
      </c>
      <c r="O755">
        <f t="shared" si="64"/>
        <v>1.600899208897566</v>
      </c>
      <c r="P755">
        <f t="shared" si="60"/>
        <v>0.31875876262441277</v>
      </c>
    </row>
    <row r="756" spans="1:16" customFormat="1" ht="15" hidden="1" x14ac:dyDescent="0.2">
      <c r="A756">
        <v>778</v>
      </c>
      <c r="B756" t="s">
        <v>1728</v>
      </c>
      <c r="C756" t="s">
        <v>1729</v>
      </c>
      <c r="D756" t="s">
        <v>450</v>
      </c>
      <c r="E756">
        <v>0.81</v>
      </c>
      <c r="F756">
        <v>9.1140000000000008</v>
      </c>
      <c r="G756">
        <v>2</v>
      </c>
      <c r="H756">
        <v>2</v>
      </c>
      <c r="I756">
        <v>2</v>
      </c>
      <c r="J756">
        <v>2</v>
      </c>
      <c r="K756">
        <v>12.272</v>
      </c>
      <c r="L756">
        <f t="shared" si="61"/>
        <v>4.3713333333333333</v>
      </c>
      <c r="M756">
        <f t="shared" si="62"/>
        <v>5.4239999999999995</v>
      </c>
      <c r="N756">
        <f t="shared" si="63"/>
        <v>1.2408113466524324</v>
      </c>
      <c r="O756">
        <f t="shared" si="64"/>
        <v>0.31128378433347231</v>
      </c>
      <c r="P756">
        <f t="shared" si="60"/>
        <v>9.1514981121350217E-2</v>
      </c>
    </row>
    <row r="757" spans="1:16" customFormat="1" ht="15" hidden="1" x14ac:dyDescent="0.2">
      <c r="A757">
        <v>777</v>
      </c>
      <c r="B757" t="s">
        <v>1730</v>
      </c>
      <c r="C757" t="s">
        <v>1731</v>
      </c>
      <c r="D757" t="s">
        <v>1280</v>
      </c>
      <c r="E757">
        <v>0.37</v>
      </c>
      <c r="F757">
        <v>18.228000000000002</v>
      </c>
      <c r="G757">
        <v>2</v>
      </c>
      <c r="H757">
        <v>2</v>
      </c>
      <c r="I757">
        <v>2</v>
      </c>
      <c r="J757">
        <v>2</v>
      </c>
      <c r="K757">
        <v>2</v>
      </c>
      <c r="L757">
        <f t="shared" si="61"/>
        <v>7.4093333333333335</v>
      </c>
      <c r="M757">
        <f t="shared" si="62"/>
        <v>2</v>
      </c>
      <c r="N757">
        <f t="shared" si="63"/>
        <v>0.2699298182472557</v>
      </c>
      <c r="O757">
        <f t="shared" si="64"/>
        <v>-1.8893437395672454</v>
      </c>
      <c r="P757">
        <f t="shared" si="60"/>
        <v>0.43179827593300502</v>
      </c>
    </row>
    <row r="758" spans="1:16" customFormat="1" ht="15" hidden="1" x14ac:dyDescent="0.2">
      <c r="A758">
        <v>782</v>
      </c>
      <c r="B758" t="s">
        <v>1732</v>
      </c>
      <c r="C758" t="s">
        <v>1733</v>
      </c>
      <c r="D758" t="s">
        <v>1280</v>
      </c>
      <c r="E758">
        <v>0.37</v>
      </c>
      <c r="F758">
        <v>2</v>
      </c>
      <c r="G758">
        <v>2</v>
      </c>
      <c r="H758">
        <v>2</v>
      </c>
      <c r="I758">
        <v>2</v>
      </c>
      <c r="J758">
        <v>2</v>
      </c>
      <c r="K758">
        <v>12.272</v>
      </c>
      <c r="L758">
        <f t="shared" si="61"/>
        <v>2</v>
      </c>
      <c r="M758">
        <f t="shared" si="62"/>
        <v>5.4239999999999995</v>
      </c>
      <c r="N758">
        <f t="shared" si="63"/>
        <v>2.7119999999999997</v>
      </c>
      <c r="O758">
        <f t="shared" si="64"/>
        <v>1.4393571784742569</v>
      </c>
      <c r="P758">
        <f t="shared" si="60"/>
        <v>0.43179827593300502</v>
      </c>
    </row>
    <row r="759" spans="1:16" customFormat="1" ht="15" hidden="1" x14ac:dyDescent="0.2">
      <c r="A759">
        <v>776</v>
      </c>
      <c r="B759" t="s">
        <v>1734</v>
      </c>
      <c r="C759" t="s">
        <v>1735</v>
      </c>
      <c r="D759" t="s">
        <v>8</v>
      </c>
      <c r="E759">
        <v>0.37</v>
      </c>
      <c r="F759">
        <v>36.456000000000003</v>
      </c>
      <c r="G759">
        <v>2</v>
      </c>
      <c r="H759">
        <v>2</v>
      </c>
      <c r="I759">
        <v>2</v>
      </c>
      <c r="J759">
        <v>2</v>
      </c>
      <c r="K759">
        <v>2</v>
      </c>
      <c r="L759">
        <f t="shared" si="61"/>
        <v>13.485333333333335</v>
      </c>
      <c r="M759">
        <f t="shared" si="62"/>
        <v>2</v>
      </c>
      <c r="N759">
        <f t="shared" si="63"/>
        <v>0.14830927427328452</v>
      </c>
      <c r="O759">
        <f t="shared" si="64"/>
        <v>-2.7533192777440409</v>
      </c>
      <c r="P759">
        <f t="shared" si="60"/>
        <v>0.43179827593300502</v>
      </c>
    </row>
    <row r="760" spans="1:16" customFormat="1" ht="15" hidden="1" x14ac:dyDescent="0.2">
      <c r="A760">
        <v>780</v>
      </c>
      <c r="B760" t="s">
        <v>1736</v>
      </c>
      <c r="C760" t="s">
        <v>1737</v>
      </c>
      <c r="D760" t="s">
        <v>1738</v>
      </c>
      <c r="E760">
        <v>0.37</v>
      </c>
      <c r="F760">
        <v>18.228000000000002</v>
      </c>
      <c r="G760">
        <v>2</v>
      </c>
      <c r="H760">
        <v>2</v>
      </c>
      <c r="I760">
        <v>2</v>
      </c>
      <c r="J760">
        <v>2</v>
      </c>
      <c r="K760">
        <v>2</v>
      </c>
      <c r="L760">
        <f t="shared" si="61"/>
        <v>7.4093333333333335</v>
      </c>
      <c r="M760">
        <f t="shared" si="62"/>
        <v>2</v>
      </c>
      <c r="N760">
        <f t="shared" si="63"/>
        <v>0.2699298182472557</v>
      </c>
      <c r="O760">
        <f t="shared" si="64"/>
        <v>-1.8893437395672454</v>
      </c>
      <c r="P760">
        <f t="shared" si="60"/>
        <v>0.43179827593300502</v>
      </c>
    </row>
    <row r="761" spans="1:16" customFormat="1" ht="15" hidden="1" x14ac:dyDescent="0.2">
      <c r="A761">
        <v>781</v>
      </c>
      <c r="B761" t="s">
        <v>1739</v>
      </c>
      <c r="C761" t="s">
        <v>1740</v>
      </c>
      <c r="D761" t="s">
        <v>321</v>
      </c>
      <c r="E761">
        <v>0.37</v>
      </c>
      <c r="F761">
        <v>18.228000000000002</v>
      </c>
      <c r="G761">
        <v>2</v>
      </c>
      <c r="H761">
        <v>2</v>
      </c>
      <c r="I761">
        <v>2</v>
      </c>
      <c r="J761">
        <v>2</v>
      </c>
      <c r="K761">
        <v>2</v>
      </c>
      <c r="L761">
        <f t="shared" si="61"/>
        <v>7.4093333333333335</v>
      </c>
      <c r="M761">
        <f t="shared" si="62"/>
        <v>2</v>
      </c>
      <c r="N761">
        <f t="shared" si="63"/>
        <v>0.2699298182472557</v>
      </c>
      <c r="O761">
        <f t="shared" si="64"/>
        <v>-1.8893437395672454</v>
      </c>
      <c r="P761">
        <f t="shared" si="60"/>
        <v>0.43179827593300502</v>
      </c>
    </row>
    <row r="762" spans="1:16" customFormat="1" ht="15" hidden="1" x14ac:dyDescent="0.2">
      <c r="A762">
        <v>772</v>
      </c>
      <c r="B762" t="s">
        <v>1741</v>
      </c>
      <c r="C762" t="s">
        <v>1742</v>
      </c>
      <c r="D762" t="s">
        <v>1743</v>
      </c>
      <c r="E762">
        <v>0.37</v>
      </c>
      <c r="F762">
        <v>36.456000000000003</v>
      </c>
      <c r="G762">
        <v>2</v>
      </c>
      <c r="H762">
        <v>2</v>
      </c>
      <c r="I762">
        <v>2</v>
      </c>
      <c r="J762">
        <v>2</v>
      </c>
      <c r="K762">
        <v>2</v>
      </c>
      <c r="L762">
        <f t="shared" si="61"/>
        <v>13.485333333333335</v>
      </c>
      <c r="M762">
        <f t="shared" si="62"/>
        <v>2</v>
      </c>
      <c r="N762">
        <f t="shared" si="63"/>
        <v>0.14830927427328452</v>
      </c>
      <c r="O762">
        <f t="shared" si="64"/>
        <v>-2.7533192777440409</v>
      </c>
      <c r="P762">
        <f t="shared" si="60"/>
        <v>0.43179827593300502</v>
      </c>
    </row>
    <row r="763" spans="1:16" customFormat="1" ht="15" hidden="1" x14ac:dyDescent="0.2">
      <c r="A763">
        <v>783</v>
      </c>
      <c r="B763" t="s">
        <v>1744</v>
      </c>
      <c r="C763" t="s">
        <v>1745</v>
      </c>
      <c r="D763" t="s">
        <v>172</v>
      </c>
      <c r="E763">
        <v>0.14000000000000001</v>
      </c>
      <c r="F763">
        <v>10.253</v>
      </c>
      <c r="G763">
        <v>6.9844999999999997</v>
      </c>
      <c r="H763">
        <v>2</v>
      </c>
      <c r="I763">
        <v>2</v>
      </c>
      <c r="J763">
        <v>2</v>
      </c>
      <c r="K763">
        <v>2</v>
      </c>
      <c r="L763">
        <f t="shared" si="61"/>
        <v>6.4125000000000005</v>
      </c>
      <c r="M763">
        <f t="shared" si="62"/>
        <v>2</v>
      </c>
      <c r="N763">
        <f t="shared" si="63"/>
        <v>0.31189083820662766</v>
      </c>
      <c r="O763">
        <f t="shared" si="64"/>
        <v>-1.6808869207196917</v>
      </c>
      <c r="P763">
        <f t="shared" si="60"/>
        <v>0.85387196432176193</v>
      </c>
    </row>
    <row r="764" spans="1:16" customFormat="1" ht="15" hidden="1" x14ac:dyDescent="0.2">
      <c r="A764">
        <v>785</v>
      </c>
      <c r="B764" t="s">
        <v>1746</v>
      </c>
      <c r="C764" t="s">
        <v>1747</v>
      </c>
      <c r="D764" t="s">
        <v>1748</v>
      </c>
      <c r="E764">
        <v>0.37</v>
      </c>
      <c r="F764">
        <v>18.228000000000002</v>
      </c>
      <c r="G764">
        <v>2</v>
      </c>
      <c r="H764">
        <v>2</v>
      </c>
      <c r="I764">
        <v>2</v>
      </c>
      <c r="J764">
        <v>2</v>
      </c>
      <c r="K764">
        <v>2</v>
      </c>
      <c r="L764">
        <f t="shared" si="61"/>
        <v>7.4093333333333335</v>
      </c>
      <c r="M764">
        <f t="shared" si="62"/>
        <v>2</v>
      </c>
      <c r="N764">
        <f t="shared" si="63"/>
        <v>0.2699298182472557</v>
      </c>
      <c r="O764">
        <f t="shared" si="64"/>
        <v>-1.8893437395672454</v>
      </c>
      <c r="P764">
        <f t="shared" si="60"/>
        <v>0.43179827593300502</v>
      </c>
    </row>
    <row r="765" spans="1:16" customFormat="1" ht="15" hidden="1" x14ac:dyDescent="0.2">
      <c r="A765">
        <v>784</v>
      </c>
      <c r="B765" t="s">
        <v>1749</v>
      </c>
      <c r="C765" t="s">
        <v>1750</v>
      </c>
      <c r="D765" t="s">
        <v>1751</v>
      </c>
      <c r="E765">
        <v>0.37</v>
      </c>
      <c r="F765">
        <v>2</v>
      </c>
      <c r="G765">
        <v>2</v>
      </c>
      <c r="H765">
        <v>2</v>
      </c>
      <c r="I765">
        <v>2</v>
      </c>
      <c r="J765">
        <v>2</v>
      </c>
      <c r="K765">
        <v>18.408000000000001</v>
      </c>
      <c r="L765">
        <f t="shared" si="61"/>
        <v>2</v>
      </c>
      <c r="M765">
        <f t="shared" si="62"/>
        <v>7.469333333333334</v>
      </c>
      <c r="N765">
        <f t="shared" si="63"/>
        <v>3.734666666666667</v>
      </c>
      <c r="O765">
        <f t="shared" si="64"/>
        <v>1.9009794826912632</v>
      </c>
      <c r="P765">
        <f t="shared" si="60"/>
        <v>0.43179827593300502</v>
      </c>
    </row>
    <row r="766" spans="1:16" customFormat="1" ht="15" hidden="1" x14ac:dyDescent="0.2">
      <c r="A766">
        <v>788</v>
      </c>
      <c r="B766" t="s">
        <v>1752</v>
      </c>
      <c r="C766" t="s">
        <v>1753</v>
      </c>
      <c r="D766" t="s">
        <v>41</v>
      </c>
      <c r="E766">
        <v>0.44</v>
      </c>
      <c r="F766">
        <v>19.367000000000001</v>
      </c>
      <c r="G766">
        <v>3.4922</v>
      </c>
      <c r="H766">
        <v>2</v>
      </c>
      <c r="I766">
        <v>2</v>
      </c>
      <c r="J766">
        <v>2</v>
      </c>
      <c r="K766">
        <v>6.1359000000000004</v>
      </c>
      <c r="L766">
        <f t="shared" si="61"/>
        <v>8.2864000000000004</v>
      </c>
      <c r="M766">
        <f t="shared" si="62"/>
        <v>3.3786333333333332</v>
      </c>
      <c r="N766">
        <f t="shared" si="63"/>
        <v>0.40773234858724333</v>
      </c>
      <c r="O766">
        <f t="shared" si="64"/>
        <v>-1.2943056732705338</v>
      </c>
      <c r="P766">
        <f t="shared" si="60"/>
        <v>0.35654732351381258</v>
      </c>
    </row>
    <row r="767" spans="1:16" customFormat="1" ht="15" hidden="1" x14ac:dyDescent="0.2">
      <c r="A767">
        <v>787</v>
      </c>
      <c r="B767" t="s">
        <v>1754</v>
      </c>
      <c r="C767" t="s">
        <v>1755</v>
      </c>
      <c r="D767" t="s">
        <v>480</v>
      </c>
      <c r="E767">
        <v>0.67</v>
      </c>
      <c r="F767">
        <v>3.4178000000000002</v>
      </c>
      <c r="G767">
        <v>6.9844999999999997</v>
      </c>
      <c r="H767">
        <v>2.4807999999999999</v>
      </c>
      <c r="I767">
        <v>2</v>
      </c>
      <c r="J767">
        <v>2</v>
      </c>
      <c r="K767">
        <v>15.34</v>
      </c>
      <c r="L767">
        <f t="shared" si="61"/>
        <v>4.2943666666666669</v>
      </c>
      <c r="M767">
        <f t="shared" si="62"/>
        <v>6.4466666666666663</v>
      </c>
      <c r="N767">
        <f t="shared" si="63"/>
        <v>1.5011914834162583</v>
      </c>
      <c r="O767">
        <f t="shared" si="64"/>
        <v>0.5861080106399631</v>
      </c>
      <c r="P767">
        <f t="shared" si="60"/>
        <v>0.17392519729917355</v>
      </c>
    </row>
    <row r="768" spans="1:16" customFormat="1" ht="15" hidden="1" x14ac:dyDescent="0.2">
      <c r="A768">
        <v>789</v>
      </c>
      <c r="B768" t="s">
        <v>1756</v>
      </c>
      <c r="C768" t="s">
        <v>1757</v>
      </c>
      <c r="D768" t="s">
        <v>694</v>
      </c>
      <c r="E768">
        <v>0.82</v>
      </c>
      <c r="F768">
        <v>2.2785000000000002</v>
      </c>
      <c r="G768">
        <v>6.9844999999999997</v>
      </c>
      <c r="H768">
        <v>7.4423000000000004</v>
      </c>
      <c r="I768">
        <v>7.9817</v>
      </c>
      <c r="J768">
        <v>8.7028999999999996</v>
      </c>
      <c r="K768">
        <v>2</v>
      </c>
      <c r="L768">
        <f t="shared" si="61"/>
        <v>5.568433333333334</v>
      </c>
      <c r="M768">
        <f t="shared" si="62"/>
        <v>6.2282000000000002</v>
      </c>
      <c r="N768">
        <f t="shared" si="63"/>
        <v>1.1184833555817613</v>
      </c>
      <c r="O768">
        <f t="shared" si="64"/>
        <v>0.16154378746692818</v>
      </c>
      <c r="P768">
        <f t="shared" si="60"/>
        <v>8.6186147616283335E-2</v>
      </c>
    </row>
    <row r="769" spans="1:16" customFormat="1" ht="15" hidden="1" x14ac:dyDescent="0.2">
      <c r="A769">
        <v>786</v>
      </c>
      <c r="B769" t="s">
        <v>1758</v>
      </c>
      <c r="C769" t="s">
        <v>1759</v>
      </c>
      <c r="D769" t="s">
        <v>193</v>
      </c>
      <c r="E769">
        <v>0.15</v>
      </c>
      <c r="F769">
        <v>2</v>
      </c>
      <c r="G769">
        <v>2</v>
      </c>
      <c r="H769">
        <v>2</v>
      </c>
      <c r="I769">
        <v>24.943000000000001</v>
      </c>
      <c r="J769">
        <v>2</v>
      </c>
      <c r="K769">
        <v>14.573</v>
      </c>
      <c r="L769">
        <f t="shared" si="61"/>
        <v>2</v>
      </c>
      <c r="M769">
        <f t="shared" si="62"/>
        <v>13.838666666666668</v>
      </c>
      <c r="N769">
        <f t="shared" si="63"/>
        <v>6.9193333333333342</v>
      </c>
      <c r="O769">
        <f t="shared" si="64"/>
        <v>2.7906330432050317</v>
      </c>
      <c r="P769">
        <f t="shared" si="60"/>
        <v>0.82390874094431876</v>
      </c>
    </row>
    <row r="770" spans="1:16" customFormat="1" ht="15" hidden="1" x14ac:dyDescent="0.2">
      <c r="A770">
        <v>660.1</v>
      </c>
      <c r="B770" t="s">
        <v>1760</v>
      </c>
      <c r="C770" t="s">
        <v>1761</v>
      </c>
      <c r="D770" t="s">
        <v>59</v>
      </c>
      <c r="E770">
        <v>0.94</v>
      </c>
      <c r="F770">
        <v>2</v>
      </c>
      <c r="G770">
        <v>2</v>
      </c>
      <c r="H770">
        <v>16.539000000000001</v>
      </c>
      <c r="I770">
        <v>2</v>
      </c>
      <c r="J770">
        <v>2</v>
      </c>
      <c r="K770">
        <v>18.311</v>
      </c>
      <c r="L770">
        <f t="shared" si="61"/>
        <v>6.8463333333333338</v>
      </c>
      <c r="M770">
        <f t="shared" si="62"/>
        <v>7.4370000000000003</v>
      </c>
      <c r="N770">
        <f t="shared" si="63"/>
        <v>1.0862748916695069</v>
      </c>
      <c r="O770">
        <f t="shared" si="64"/>
        <v>0.11938923635079894</v>
      </c>
      <c r="P770">
        <f t="shared" si="60"/>
        <v>2.6872146400301365E-2</v>
      </c>
    </row>
    <row r="771" spans="1:16" customFormat="1" ht="15" hidden="1" x14ac:dyDescent="0.2">
      <c r="A771">
        <v>366.1</v>
      </c>
      <c r="B771" t="s">
        <v>1762</v>
      </c>
      <c r="C771" t="s">
        <v>1763</v>
      </c>
      <c r="D771" t="s">
        <v>536</v>
      </c>
      <c r="E771">
        <v>0.48</v>
      </c>
      <c r="F771">
        <v>13.071</v>
      </c>
      <c r="G771">
        <v>11.742000000000001</v>
      </c>
      <c r="H771">
        <v>6.8879999999999999</v>
      </c>
      <c r="I771">
        <v>9.1336999999999993</v>
      </c>
      <c r="J771">
        <v>9.6699000000000002</v>
      </c>
      <c r="K771">
        <v>8.4898000000000007</v>
      </c>
      <c r="L771">
        <f t="shared" si="61"/>
        <v>10.567</v>
      </c>
      <c r="M771">
        <f t="shared" si="62"/>
        <v>9.0977999999999994</v>
      </c>
      <c r="N771">
        <f t="shared" si="63"/>
        <v>0.86096337654963562</v>
      </c>
      <c r="O771">
        <f t="shared" si="64"/>
        <v>-0.21597622497021107</v>
      </c>
      <c r="P771">
        <f t="shared" ref="P771:P834" si="65">-LOG10(E771)</f>
        <v>0.31875876262441277</v>
      </c>
    </row>
    <row r="772" spans="1:16" customFormat="1" ht="15" hidden="1" x14ac:dyDescent="0.2">
      <c r="A772">
        <v>790</v>
      </c>
      <c r="B772" t="s">
        <v>1764</v>
      </c>
      <c r="C772" t="s">
        <v>1765</v>
      </c>
      <c r="D772" t="s">
        <v>455</v>
      </c>
      <c r="E772">
        <v>0.4</v>
      </c>
      <c r="F772">
        <v>5.6962999999999999</v>
      </c>
      <c r="G772">
        <v>6.9844999999999997</v>
      </c>
      <c r="H772">
        <v>2</v>
      </c>
      <c r="I772">
        <v>5.9863</v>
      </c>
      <c r="J772">
        <v>3.8679999999999999</v>
      </c>
      <c r="K772">
        <v>16.873999999999999</v>
      </c>
      <c r="L772">
        <f t="shared" ref="L772:L835" si="66">AVERAGE(F772:H772)</f>
        <v>4.8936000000000002</v>
      </c>
      <c r="M772">
        <f t="shared" ref="M772:M835" si="67">AVERAGE(I772:K772)</f>
        <v>8.9094333333333324</v>
      </c>
      <c r="N772">
        <f t="shared" ref="N772:N835" si="68">M772/L772</f>
        <v>1.8206296659582581</v>
      </c>
      <c r="O772">
        <f t="shared" ref="O772:O835" si="69">LOG(N772,2)</f>
        <v>0.86443749374768442</v>
      </c>
      <c r="P772">
        <f t="shared" si="65"/>
        <v>0.3979400086720376</v>
      </c>
    </row>
    <row r="773" spans="1:16" customFormat="1" ht="15" hidden="1" x14ac:dyDescent="0.2">
      <c r="A773">
        <v>791</v>
      </c>
      <c r="B773" t="s">
        <v>1766</v>
      </c>
      <c r="C773" t="s">
        <v>1767</v>
      </c>
      <c r="D773" t="s">
        <v>1404</v>
      </c>
      <c r="E773">
        <v>0.38</v>
      </c>
      <c r="F773">
        <v>4.5570000000000004</v>
      </c>
      <c r="G773">
        <v>10.477</v>
      </c>
      <c r="H773">
        <v>3.3077000000000001</v>
      </c>
      <c r="I773">
        <v>2</v>
      </c>
      <c r="J773">
        <v>3.8679999999999999</v>
      </c>
      <c r="K773">
        <v>5.3689</v>
      </c>
      <c r="L773">
        <f t="shared" si="66"/>
        <v>6.1139000000000001</v>
      </c>
      <c r="M773">
        <f t="shared" si="67"/>
        <v>3.7456333333333336</v>
      </c>
      <c r="N773">
        <f t="shared" si="68"/>
        <v>0.61264223054569644</v>
      </c>
      <c r="O773">
        <f t="shared" si="69"/>
        <v>-0.70688327692382036</v>
      </c>
      <c r="P773">
        <f t="shared" si="65"/>
        <v>0.42021640338318983</v>
      </c>
    </row>
    <row r="774" spans="1:16" customFormat="1" ht="15" hidden="1" x14ac:dyDescent="0.2">
      <c r="A774">
        <v>794</v>
      </c>
      <c r="B774" t="s">
        <v>1768</v>
      </c>
      <c r="C774" t="s">
        <v>1769</v>
      </c>
      <c r="D774" t="s">
        <v>196</v>
      </c>
      <c r="E774">
        <v>0.2</v>
      </c>
      <c r="F774">
        <v>14.81</v>
      </c>
      <c r="G774">
        <v>5.2384000000000004</v>
      </c>
      <c r="H774">
        <v>3.3077000000000001</v>
      </c>
      <c r="I774">
        <v>2</v>
      </c>
      <c r="J774">
        <v>2.9009999999999998</v>
      </c>
      <c r="K774">
        <v>2</v>
      </c>
      <c r="L774">
        <f t="shared" si="66"/>
        <v>7.7853666666666674</v>
      </c>
      <c r="M774">
        <f t="shared" si="67"/>
        <v>2.3003333333333331</v>
      </c>
      <c r="N774">
        <f t="shared" si="68"/>
        <v>0.29546884967952691</v>
      </c>
      <c r="O774">
        <f t="shared" si="69"/>
        <v>-1.7589220551165214</v>
      </c>
      <c r="P774">
        <f t="shared" si="65"/>
        <v>0.69897000433601875</v>
      </c>
    </row>
    <row r="775" spans="1:16" customFormat="1" ht="15" hidden="1" x14ac:dyDescent="0.2">
      <c r="A775">
        <v>792</v>
      </c>
      <c r="B775" t="s">
        <v>1770</v>
      </c>
      <c r="C775" t="s">
        <v>1771</v>
      </c>
      <c r="D775" t="s">
        <v>35</v>
      </c>
      <c r="E775">
        <v>0.77</v>
      </c>
      <c r="F775">
        <v>3.4178000000000002</v>
      </c>
      <c r="G775">
        <v>3.4922</v>
      </c>
      <c r="H775">
        <v>9.0961999999999996</v>
      </c>
      <c r="I775">
        <v>2.9931000000000001</v>
      </c>
      <c r="J775">
        <v>2</v>
      </c>
      <c r="K775">
        <v>8.4368999999999996</v>
      </c>
      <c r="L775">
        <f t="shared" si="66"/>
        <v>5.3353999999999999</v>
      </c>
      <c r="M775">
        <f t="shared" si="67"/>
        <v>4.4766666666666666</v>
      </c>
      <c r="N775">
        <f t="shared" si="68"/>
        <v>0.83904986817608174</v>
      </c>
      <c r="O775">
        <f t="shared" si="69"/>
        <v>-0.2531715363887615</v>
      </c>
      <c r="P775">
        <f t="shared" si="65"/>
        <v>0.11350927482751812</v>
      </c>
    </row>
    <row r="776" spans="1:16" customFormat="1" ht="15" hidden="1" x14ac:dyDescent="0.2">
      <c r="A776">
        <v>20.2</v>
      </c>
      <c r="B776" t="s">
        <v>1772</v>
      </c>
      <c r="C776" t="s">
        <v>1773</v>
      </c>
      <c r="D776" t="s">
        <v>196</v>
      </c>
      <c r="E776">
        <v>0.66</v>
      </c>
      <c r="F776">
        <v>28.832000000000001</v>
      </c>
      <c r="G776">
        <v>6.1075999999999997</v>
      </c>
      <c r="H776">
        <v>27.393000000000001</v>
      </c>
      <c r="I776">
        <v>30.356999999999999</v>
      </c>
      <c r="J776">
        <v>22.88</v>
      </c>
      <c r="K776">
        <v>20.515000000000001</v>
      </c>
      <c r="L776">
        <f t="shared" si="66"/>
        <v>20.777533333333334</v>
      </c>
      <c r="M776">
        <f t="shared" si="67"/>
        <v>24.584</v>
      </c>
      <c r="N776">
        <f t="shared" si="68"/>
        <v>1.183201085788175</v>
      </c>
      <c r="O776">
        <f t="shared" si="69"/>
        <v>0.24269528146822608</v>
      </c>
      <c r="P776">
        <f t="shared" si="65"/>
        <v>0.18045606445813131</v>
      </c>
    </row>
    <row r="777" spans="1:16" customFormat="1" ht="15" hidden="1" x14ac:dyDescent="0.2">
      <c r="A777">
        <v>15.3</v>
      </c>
      <c r="B777" t="s">
        <v>1774</v>
      </c>
      <c r="C777" t="s">
        <v>1775</v>
      </c>
      <c r="D777" t="s">
        <v>196</v>
      </c>
      <c r="E777">
        <v>0.21</v>
      </c>
      <c r="F777">
        <v>2</v>
      </c>
      <c r="G777">
        <v>2</v>
      </c>
      <c r="H777">
        <v>17.309999999999999</v>
      </c>
      <c r="I777">
        <v>12.592000000000001</v>
      </c>
      <c r="J777">
        <v>13.08</v>
      </c>
      <c r="K777">
        <v>22.41</v>
      </c>
      <c r="L777">
        <f t="shared" si="66"/>
        <v>7.1033333333333326</v>
      </c>
      <c r="M777">
        <f t="shared" si="67"/>
        <v>16.027333333333335</v>
      </c>
      <c r="N777">
        <f t="shared" si="68"/>
        <v>2.2563115908024405</v>
      </c>
      <c r="O777">
        <f t="shared" si="69"/>
        <v>1.173966313953257</v>
      </c>
      <c r="P777">
        <f t="shared" si="65"/>
        <v>0.6777807052660807</v>
      </c>
    </row>
    <row r="778" spans="1:16" customFormat="1" ht="15" hidden="1" x14ac:dyDescent="0.2">
      <c r="A778">
        <v>795</v>
      </c>
      <c r="B778" t="s">
        <v>1776</v>
      </c>
      <c r="C778" t="s">
        <v>1777</v>
      </c>
      <c r="D778" t="s">
        <v>1778</v>
      </c>
      <c r="E778">
        <v>0.37</v>
      </c>
      <c r="F778">
        <v>18.228000000000002</v>
      </c>
      <c r="G778">
        <v>2</v>
      </c>
      <c r="H778">
        <v>2</v>
      </c>
      <c r="I778">
        <v>2</v>
      </c>
      <c r="J778">
        <v>2</v>
      </c>
      <c r="K778">
        <v>2</v>
      </c>
      <c r="L778">
        <f t="shared" si="66"/>
        <v>7.4093333333333335</v>
      </c>
      <c r="M778">
        <f t="shared" si="67"/>
        <v>2</v>
      </c>
      <c r="N778">
        <f t="shared" si="68"/>
        <v>0.2699298182472557</v>
      </c>
      <c r="O778">
        <f t="shared" si="69"/>
        <v>-1.8893437395672454</v>
      </c>
      <c r="P778">
        <f t="shared" si="65"/>
        <v>0.43179827593300502</v>
      </c>
    </row>
    <row r="779" spans="1:16" customFormat="1" ht="15" hidden="1" x14ac:dyDescent="0.2">
      <c r="A779">
        <v>793</v>
      </c>
      <c r="B779" t="s">
        <v>1779</v>
      </c>
      <c r="C779" t="s">
        <v>1780</v>
      </c>
      <c r="D779" t="s">
        <v>748</v>
      </c>
      <c r="E779">
        <v>0.97</v>
      </c>
      <c r="F779">
        <v>19.367000000000001</v>
      </c>
      <c r="G779">
        <v>2</v>
      </c>
      <c r="H779">
        <v>2</v>
      </c>
      <c r="I779">
        <v>2</v>
      </c>
      <c r="J779">
        <v>18.373000000000001</v>
      </c>
      <c r="K779">
        <v>2</v>
      </c>
      <c r="L779">
        <f t="shared" si="66"/>
        <v>7.7890000000000006</v>
      </c>
      <c r="M779">
        <f t="shared" si="67"/>
        <v>7.4576666666666673</v>
      </c>
      <c r="N779">
        <f t="shared" si="68"/>
        <v>0.95746137715581803</v>
      </c>
      <c r="O779">
        <f t="shared" si="69"/>
        <v>-6.2713803264504042E-2</v>
      </c>
      <c r="P779">
        <f t="shared" si="65"/>
        <v>1.322826573375516E-2</v>
      </c>
    </row>
    <row r="780" spans="1:16" customFormat="1" ht="15" hidden="1" x14ac:dyDescent="0.2">
      <c r="A780">
        <v>797</v>
      </c>
      <c r="B780" t="s">
        <v>1781</v>
      </c>
      <c r="C780" t="s">
        <v>1782</v>
      </c>
      <c r="D780" t="s">
        <v>138</v>
      </c>
      <c r="E780">
        <v>0.4</v>
      </c>
      <c r="F780">
        <v>5.6962999999999999</v>
      </c>
      <c r="G780">
        <v>5.2384000000000004</v>
      </c>
      <c r="H780">
        <v>5.7885</v>
      </c>
      <c r="I780">
        <v>5.9863</v>
      </c>
      <c r="J780">
        <v>4.8349000000000002</v>
      </c>
      <c r="K780">
        <v>4.6018999999999997</v>
      </c>
      <c r="L780">
        <f t="shared" si="66"/>
        <v>5.5743999999999998</v>
      </c>
      <c r="M780">
        <f t="shared" si="67"/>
        <v>5.1410333333333336</v>
      </c>
      <c r="N780">
        <f t="shared" si="68"/>
        <v>0.92225770187523926</v>
      </c>
      <c r="O780">
        <f t="shared" si="69"/>
        <v>-0.11675816281241162</v>
      </c>
      <c r="P780">
        <f t="shared" si="65"/>
        <v>0.3979400086720376</v>
      </c>
    </row>
    <row r="781" spans="1:16" customFormat="1" ht="15" hidden="1" x14ac:dyDescent="0.2">
      <c r="A781">
        <v>798</v>
      </c>
      <c r="B781" t="s">
        <v>1783</v>
      </c>
      <c r="C781" t="s">
        <v>1784</v>
      </c>
      <c r="D781" t="s">
        <v>851</v>
      </c>
      <c r="E781">
        <v>0.73</v>
      </c>
      <c r="F781">
        <v>2.2785000000000002</v>
      </c>
      <c r="G781">
        <v>3.4922</v>
      </c>
      <c r="H781">
        <v>5.7885</v>
      </c>
      <c r="I781">
        <v>5.9863</v>
      </c>
      <c r="J781">
        <v>2</v>
      </c>
      <c r="K781">
        <v>5.3689</v>
      </c>
      <c r="L781">
        <f t="shared" si="66"/>
        <v>3.8530666666666669</v>
      </c>
      <c r="M781">
        <f t="shared" si="67"/>
        <v>4.4517333333333333</v>
      </c>
      <c r="N781">
        <f t="shared" si="68"/>
        <v>1.1553740743304035</v>
      </c>
      <c r="O781">
        <f t="shared" si="69"/>
        <v>0.20836002723173527</v>
      </c>
      <c r="P781">
        <f t="shared" si="65"/>
        <v>0.13667713987954411</v>
      </c>
    </row>
    <row r="782" spans="1:16" customFormat="1" ht="15" hidden="1" x14ac:dyDescent="0.2">
      <c r="A782">
        <v>800</v>
      </c>
      <c r="B782" t="s">
        <v>1785</v>
      </c>
      <c r="C782" t="s">
        <v>1786</v>
      </c>
      <c r="D782" t="s">
        <v>154</v>
      </c>
      <c r="E782">
        <v>0.37</v>
      </c>
      <c r="F782">
        <v>12.532</v>
      </c>
      <c r="G782">
        <v>5.2384000000000004</v>
      </c>
      <c r="H782">
        <v>4.9615999999999998</v>
      </c>
      <c r="I782">
        <v>2</v>
      </c>
      <c r="J782">
        <v>8.7028999999999996</v>
      </c>
      <c r="K782">
        <v>2</v>
      </c>
      <c r="L782">
        <f t="shared" si="66"/>
        <v>7.5773333333333346</v>
      </c>
      <c r="M782">
        <f t="shared" si="67"/>
        <v>4.2343000000000002</v>
      </c>
      <c r="N782">
        <f t="shared" si="68"/>
        <v>0.55881136723561498</v>
      </c>
      <c r="O782">
        <f t="shared" si="69"/>
        <v>-0.83956672681061639</v>
      </c>
      <c r="P782">
        <f t="shared" si="65"/>
        <v>0.43179827593300502</v>
      </c>
    </row>
    <row r="783" spans="1:16" customFormat="1" ht="15" hidden="1" x14ac:dyDescent="0.2">
      <c r="A783">
        <v>799</v>
      </c>
      <c r="B783" t="s">
        <v>1787</v>
      </c>
      <c r="C783" t="s">
        <v>1788</v>
      </c>
      <c r="D783" t="s">
        <v>146</v>
      </c>
      <c r="E783">
        <v>0.5</v>
      </c>
      <c r="F783">
        <v>19.367000000000001</v>
      </c>
      <c r="G783">
        <v>3.4922</v>
      </c>
      <c r="H783">
        <v>2</v>
      </c>
      <c r="I783">
        <v>2</v>
      </c>
      <c r="J783">
        <v>2</v>
      </c>
      <c r="K783">
        <v>7.6699000000000002</v>
      </c>
      <c r="L783">
        <f t="shared" si="66"/>
        <v>8.2864000000000004</v>
      </c>
      <c r="M783">
        <f t="shared" si="67"/>
        <v>3.8899666666666666</v>
      </c>
      <c r="N783">
        <f t="shared" si="68"/>
        <v>0.46943988543476856</v>
      </c>
      <c r="O783">
        <f t="shared" si="69"/>
        <v>-1.0909876708482706</v>
      </c>
      <c r="P783">
        <f t="shared" si="65"/>
        <v>0.3010299956639812</v>
      </c>
    </row>
    <row r="784" spans="1:16" customFormat="1" ht="15" hidden="1" x14ac:dyDescent="0.2">
      <c r="A784">
        <v>796</v>
      </c>
      <c r="B784" t="s">
        <v>1789</v>
      </c>
      <c r="C784" t="s">
        <v>1790</v>
      </c>
      <c r="D784" t="s">
        <v>306</v>
      </c>
      <c r="E784">
        <v>0.41</v>
      </c>
      <c r="F784">
        <v>2</v>
      </c>
      <c r="G784">
        <v>8.7306000000000008</v>
      </c>
      <c r="H784">
        <v>3.3077000000000001</v>
      </c>
      <c r="I784">
        <v>2</v>
      </c>
      <c r="J784">
        <v>3.8679999999999999</v>
      </c>
      <c r="K784">
        <v>2.3010000000000002</v>
      </c>
      <c r="L784">
        <f t="shared" si="66"/>
        <v>4.6794333333333338</v>
      </c>
      <c r="M784">
        <f t="shared" si="67"/>
        <v>2.7230000000000003</v>
      </c>
      <c r="N784">
        <f t="shared" si="68"/>
        <v>0.58190806579144194</v>
      </c>
      <c r="O784">
        <f t="shared" si="69"/>
        <v>-0.78113685155346668</v>
      </c>
      <c r="P784">
        <f t="shared" si="65"/>
        <v>0.38721614328026455</v>
      </c>
    </row>
    <row r="785" spans="1:16" customFormat="1" ht="15" hidden="1" x14ac:dyDescent="0.2">
      <c r="A785">
        <v>802</v>
      </c>
      <c r="B785" t="s">
        <v>1791</v>
      </c>
      <c r="C785" t="s">
        <v>1792</v>
      </c>
      <c r="D785" t="s">
        <v>1751</v>
      </c>
      <c r="E785">
        <v>0.37</v>
      </c>
      <c r="F785">
        <v>2</v>
      </c>
      <c r="G785">
        <v>2</v>
      </c>
      <c r="H785">
        <v>2</v>
      </c>
      <c r="I785">
        <v>2</v>
      </c>
      <c r="J785">
        <v>2</v>
      </c>
      <c r="K785">
        <v>18.408000000000001</v>
      </c>
      <c r="L785">
        <f t="shared" si="66"/>
        <v>2</v>
      </c>
      <c r="M785">
        <f t="shared" si="67"/>
        <v>7.469333333333334</v>
      </c>
      <c r="N785">
        <f t="shared" si="68"/>
        <v>3.734666666666667</v>
      </c>
      <c r="O785">
        <f t="shared" si="69"/>
        <v>1.9009794826912632</v>
      </c>
      <c r="P785">
        <f t="shared" si="65"/>
        <v>0.43179827593300502</v>
      </c>
    </row>
    <row r="786" spans="1:16" customFormat="1" ht="15" hidden="1" x14ac:dyDescent="0.2">
      <c r="A786">
        <v>801</v>
      </c>
      <c r="B786" t="s">
        <v>1793</v>
      </c>
      <c r="C786" t="s">
        <v>1794</v>
      </c>
      <c r="D786" t="s">
        <v>283</v>
      </c>
      <c r="E786">
        <v>0.8</v>
      </c>
      <c r="F786">
        <v>11.393000000000001</v>
      </c>
      <c r="G786">
        <v>2</v>
      </c>
      <c r="H786">
        <v>2</v>
      </c>
      <c r="I786">
        <v>15.962999999999999</v>
      </c>
      <c r="J786">
        <v>2</v>
      </c>
      <c r="K786">
        <v>2</v>
      </c>
      <c r="L786">
        <f t="shared" si="66"/>
        <v>5.1310000000000002</v>
      </c>
      <c r="M786">
        <f t="shared" si="67"/>
        <v>6.6543333333333337</v>
      </c>
      <c r="N786">
        <f t="shared" si="68"/>
        <v>1.2968881959332164</v>
      </c>
      <c r="O786">
        <f t="shared" si="69"/>
        <v>0.37505411095024488</v>
      </c>
      <c r="P786">
        <f t="shared" si="65"/>
        <v>9.6910013008056392E-2</v>
      </c>
    </row>
    <row r="787" spans="1:16" customFormat="1" ht="15" hidden="1" x14ac:dyDescent="0.2">
      <c r="A787">
        <v>806</v>
      </c>
      <c r="B787" t="s">
        <v>1795</v>
      </c>
      <c r="C787" t="s">
        <v>1796</v>
      </c>
      <c r="D787" t="s">
        <v>154</v>
      </c>
      <c r="E787">
        <v>0.22</v>
      </c>
      <c r="F787">
        <v>4.5570000000000004</v>
      </c>
      <c r="G787">
        <v>5.2384000000000004</v>
      </c>
      <c r="H787">
        <v>9.0961999999999996</v>
      </c>
      <c r="I787">
        <v>2.9931000000000001</v>
      </c>
      <c r="J787">
        <v>5.8018999999999998</v>
      </c>
      <c r="K787">
        <v>2.3010000000000002</v>
      </c>
      <c r="L787">
        <f t="shared" si="66"/>
        <v>6.2972000000000001</v>
      </c>
      <c r="M787">
        <f t="shared" si="67"/>
        <v>3.6986666666666665</v>
      </c>
      <c r="N787">
        <f t="shared" si="68"/>
        <v>0.58735099197526941</v>
      </c>
      <c r="O787">
        <f t="shared" si="69"/>
        <v>-0.76770520134561204</v>
      </c>
      <c r="P787">
        <f t="shared" si="65"/>
        <v>0.65757731917779372</v>
      </c>
    </row>
    <row r="788" spans="1:16" customFormat="1" ht="15" hidden="1" x14ac:dyDescent="0.2">
      <c r="A788">
        <v>804</v>
      </c>
      <c r="B788" t="s">
        <v>1797</v>
      </c>
      <c r="C788" t="s">
        <v>1798</v>
      </c>
      <c r="D788" t="s">
        <v>801</v>
      </c>
      <c r="E788">
        <v>0.83</v>
      </c>
      <c r="F788">
        <v>3.4178000000000002</v>
      </c>
      <c r="G788">
        <v>10.477</v>
      </c>
      <c r="H788">
        <v>4.1345999999999998</v>
      </c>
      <c r="I788">
        <v>3.9908000000000001</v>
      </c>
      <c r="J788">
        <v>2</v>
      </c>
      <c r="K788">
        <v>15.34</v>
      </c>
      <c r="L788">
        <f t="shared" si="66"/>
        <v>6.0097999999999994</v>
      </c>
      <c r="M788">
        <f t="shared" si="67"/>
        <v>7.110266666666667</v>
      </c>
      <c r="N788">
        <f t="shared" si="68"/>
        <v>1.1831120281318293</v>
      </c>
      <c r="O788">
        <f t="shared" si="69"/>
        <v>0.24258668802937136</v>
      </c>
      <c r="P788">
        <f t="shared" si="65"/>
        <v>8.092190762392612E-2</v>
      </c>
    </row>
    <row r="789" spans="1:16" customFormat="1" ht="15" hidden="1" x14ac:dyDescent="0.2">
      <c r="A789">
        <v>509.1</v>
      </c>
      <c r="B789" t="s">
        <v>1799</v>
      </c>
      <c r="C789" t="s">
        <v>1800</v>
      </c>
      <c r="D789" t="s">
        <v>68</v>
      </c>
      <c r="E789">
        <v>0.3</v>
      </c>
      <c r="F789">
        <v>23.812000000000001</v>
      </c>
      <c r="G789">
        <v>5.1525999999999996</v>
      </c>
      <c r="H789">
        <v>7.8632999999999997</v>
      </c>
      <c r="I789">
        <v>2.8952</v>
      </c>
      <c r="J789">
        <v>2</v>
      </c>
      <c r="K789">
        <v>9.5566999999999993</v>
      </c>
      <c r="L789">
        <f t="shared" si="66"/>
        <v>12.275966666666667</v>
      </c>
      <c r="M789">
        <f t="shared" si="67"/>
        <v>4.8172999999999995</v>
      </c>
      <c r="N789">
        <f t="shared" si="68"/>
        <v>0.39241716198860099</v>
      </c>
      <c r="O789">
        <f t="shared" si="69"/>
        <v>-1.3495399570651199</v>
      </c>
      <c r="P789">
        <f t="shared" si="65"/>
        <v>0.52287874528033762</v>
      </c>
    </row>
    <row r="790" spans="1:16" customFormat="1" ht="15" hidden="1" x14ac:dyDescent="0.2">
      <c r="A790">
        <v>803</v>
      </c>
      <c r="B790" t="s">
        <v>1801</v>
      </c>
      <c r="C790" t="s">
        <v>1802</v>
      </c>
      <c r="D790" t="s">
        <v>193</v>
      </c>
      <c r="E790">
        <v>0.38</v>
      </c>
      <c r="F790">
        <v>2</v>
      </c>
      <c r="G790">
        <v>2</v>
      </c>
      <c r="H790">
        <v>2.4807999999999999</v>
      </c>
      <c r="I790">
        <v>2</v>
      </c>
      <c r="J790">
        <v>24.175000000000001</v>
      </c>
      <c r="K790">
        <v>2</v>
      </c>
      <c r="L790">
        <f t="shared" si="66"/>
        <v>2.1602666666666668</v>
      </c>
      <c r="M790">
        <f t="shared" si="67"/>
        <v>9.3916666666666675</v>
      </c>
      <c r="N790">
        <f t="shared" si="68"/>
        <v>4.3474571040612275</v>
      </c>
      <c r="O790">
        <f t="shared" si="69"/>
        <v>2.1201717926696544</v>
      </c>
      <c r="P790">
        <f t="shared" si="65"/>
        <v>0.42021640338318983</v>
      </c>
    </row>
    <row r="791" spans="1:16" customFormat="1" ht="15" hidden="1" x14ac:dyDescent="0.2">
      <c r="A791">
        <v>805</v>
      </c>
      <c r="B791" t="s">
        <v>1803</v>
      </c>
      <c r="C791" t="s">
        <v>1804</v>
      </c>
      <c r="D791" t="s">
        <v>386</v>
      </c>
      <c r="E791">
        <v>1</v>
      </c>
      <c r="F791">
        <v>2</v>
      </c>
      <c r="G791">
        <v>2</v>
      </c>
      <c r="H791">
        <v>2</v>
      </c>
      <c r="I791">
        <v>2</v>
      </c>
      <c r="J791">
        <v>2</v>
      </c>
      <c r="K791">
        <v>2</v>
      </c>
      <c r="L791">
        <f t="shared" si="66"/>
        <v>2</v>
      </c>
      <c r="M791">
        <f t="shared" si="67"/>
        <v>2</v>
      </c>
      <c r="N791">
        <f t="shared" si="68"/>
        <v>1</v>
      </c>
      <c r="O791">
        <f t="shared" si="69"/>
        <v>0</v>
      </c>
      <c r="P791">
        <f t="shared" si="65"/>
        <v>0</v>
      </c>
    </row>
    <row r="792" spans="1:16" customFormat="1" ht="15" hidden="1" x14ac:dyDescent="0.2">
      <c r="A792">
        <v>808</v>
      </c>
      <c r="B792" t="s">
        <v>1805</v>
      </c>
      <c r="C792" t="s">
        <v>1806</v>
      </c>
      <c r="D792" t="s">
        <v>262</v>
      </c>
      <c r="E792">
        <v>0.81</v>
      </c>
      <c r="F792">
        <v>2</v>
      </c>
      <c r="G792">
        <v>5.2384000000000004</v>
      </c>
      <c r="H792">
        <v>14.885</v>
      </c>
      <c r="I792">
        <v>2</v>
      </c>
      <c r="J792">
        <v>2</v>
      </c>
      <c r="K792">
        <v>13.805999999999999</v>
      </c>
      <c r="L792">
        <f t="shared" si="66"/>
        <v>7.3744666666666667</v>
      </c>
      <c r="M792">
        <f t="shared" si="67"/>
        <v>5.9353333333333325</v>
      </c>
      <c r="N792">
        <f t="shared" si="68"/>
        <v>0.80484916423334552</v>
      </c>
      <c r="O792">
        <f t="shared" si="69"/>
        <v>-0.31320965998591693</v>
      </c>
      <c r="P792">
        <f t="shared" si="65"/>
        <v>9.1514981121350217E-2</v>
      </c>
    </row>
    <row r="793" spans="1:16" customFormat="1" ht="15" hidden="1" x14ac:dyDescent="0.2">
      <c r="A793">
        <v>807</v>
      </c>
      <c r="B793" t="s">
        <v>1807</v>
      </c>
      <c r="C793" t="s">
        <v>1808</v>
      </c>
      <c r="D793" t="s">
        <v>119</v>
      </c>
      <c r="E793">
        <v>0.15</v>
      </c>
      <c r="F793">
        <v>11.393000000000001</v>
      </c>
      <c r="G793">
        <v>19.207000000000001</v>
      </c>
      <c r="H793">
        <v>2</v>
      </c>
      <c r="I793">
        <v>2</v>
      </c>
      <c r="J793">
        <v>2</v>
      </c>
      <c r="K793">
        <v>2.3010000000000002</v>
      </c>
      <c r="L793">
        <f t="shared" si="66"/>
        <v>10.866666666666667</v>
      </c>
      <c r="M793">
        <f t="shared" si="67"/>
        <v>2.1003333333333334</v>
      </c>
      <c r="N793">
        <f t="shared" si="68"/>
        <v>0.19328220858895706</v>
      </c>
      <c r="O793">
        <f t="shared" si="69"/>
        <v>-2.3712192496909394</v>
      </c>
      <c r="P793">
        <f t="shared" si="65"/>
        <v>0.82390874094431876</v>
      </c>
    </row>
    <row r="794" spans="1:16" customFormat="1" ht="15" hidden="1" x14ac:dyDescent="0.2">
      <c r="A794">
        <v>810</v>
      </c>
      <c r="B794" t="s">
        <v>1809</v>
      </c>
      <c r="C794" t="s">
        <v>1810</v>
      </c>
      <c r="D794" t="s">
        <v>501</v>
      </c>
      <c r="E794">
        <v>0.37</v>
      </c>
      <c r="F794">
        <v>2</v>
      </c>
      <c r="G794">
        <v>2</v>
      </c>
      <c r="H794">
        <v>2</v>
      </c>
      <c r="I794">
        <v>2</v>
      </c>
      <c r="J794">
        <v>2</v>
      </c>
      <c r="K794">
        <v>12.272</v>
      </c>
      <c r="L794">
        <f t="shared" si="66"/>
        <v>2</v>
      </c>
      <c r="M794">
        <f t="shared" si="67"/>
        <v>5.4239999999999995</v>
      </c>
      <c r="N794">
        <f t="shared" si="68"/>
        <v>2.7119999999999997</v>
      </c>
      <c r="O794">
        <f t="shared" si="69"/>
        <v>1.4393571784742569</v>
      </c>
      <c r="P794">
        <f t="shared" si="65"/>
        <v>0.43179827593300502</v>
      </c>
    </row>
    <row r="795" spans="1:16" customFormat="1" ht="15" hidden="1" x14ac:dyDescent="0.2">
      <c r="A795">
        <v>811</v>
      </c>
      <c r="B795" t="s">
        <v>1811</v>
      </c>
      <c r="C795" t="s">
        <v>1812</v>
      </c>
      <c r="D795" t="s">
        <v>1813</v>
      </c>
      <c r="E795">
        <v>0.37</v>
      </c>
      <c r="F795">
        <v>2</v>
      </c>
      <c r="G795">
        <v>2</v>
      </c>
      <c r="H795">
        <v>2</v>
      </c>
      <c r="I795">
        <v>2</v>
      </c>
      <c r="J795">
        <v>2</v>
      </c>
      <c r="K795">
        <v>12.272</v>
      </c>
      <c r="L795">
        <f t="shared" si="66"/>
        <v>2</v>
      </c>
      <c r="M795">
        <f t="shared" si="67"/>
        <v>5.4239999999999995</v>
      </c>
      <c r="N795">
        <f t="shared" si="68"/>
        <v>2.7119999999999997</v>
      </c>
      <c r="O795">
        <f t="shared" si="69"/>
        <v>1.4393571784742569</v>
      </c>
      <c r="P795">
        <f t="shared" si="65"/>
        <v>0.43179827593300502</v>
      </c>
    </row>
    <row r="796" spans="1:16" customFormat="1" ht="15" hidden="1" x14ac:dyDescent="0.2">
      <c r="A796">
        <v>809</v>
      </c>
      <c r="B796" t="s">
        <v>1814</v>
      </c>
      <c r="C796" t="s">
        <v>1815</v>
      </c>
      <c r="D796" t="s">
        <v>445</v>
      </c>
      <c r="E796">
        <v>0.37</v>
      </c>
      <c r="F796">
        <v>2</v>
      </c>
      <c r="G796">
        <v>2</v>
      </c>
      <c r="H796">
        <v>2</v>
      </c>
      <c r="I796">
        <v>2</v>
      </c>
      <c r="J796">
        <v>2</v>
      </c>
      <c r="K796">
        <v>18.408000000000001</v>
      </c>
      <c r="L796">
        <f t="shared" si="66"/>
        <v>2</v>
      </c>
      <c r="M796">
        <f t="shared" si="67"/>
        <v>7.469333333333334</v>
      </c>
      <c r="N796">
        <f t="shared" si="68"/>
        <v>3.734666666666667</v>
      </c>
      <c r="O796">
        <f t="shared" si="69"/>
        <v>1.9009794826912632</v>
      </c>
      <c r="P796">
        <f t="shared" si="65"/>
        <v>0.43179827593300502</v>
      </c>
    </row>
    <row r="797" spans="1:16" customFormat="1" ht="15" hidden="1" x14ac:dyDescent="0.2">
      <c r="A797">
        <v>66.099999999999994</v>
      </c>
      <c r="B797" t="s">
        <v>1816</v>
      </c>
      <c r="C797" t="s">
        <v>1817</v>
      </c>
      <c r="D797" t="s">
        <v>124</v>
      </c>
      <c r="E797">
        <v>0.93</v>
      </c>
      <c r="F797">
        <v>66.989000000000004</v>
      </c>
      <c r="G797">
        <v>159.47</v>
      </c>
      <c r="H797">
        <v>54.344000000000001</v>
      </c>
      <c r="I797">
        <v>89.221000000000004</v>
      </c>
      <c r="J797">
        <v>137.16999999999999</v>
      </c>
      <c r="K797">
        <v>65.123999999999995</v>
      </c>
      <c r="L797">
        <f t="shared" si="66"/>
        <v>93.600999999999999</v>
      </c>
      <c r="M797">
        <f t="shared" si="67"/>
        <v>97.171666666666667</v>
      </c>
      <c r="N797">
        <f t="shared" si="68"/>
        <v>1.0381477405868171</v>
      </c>
      <c r="O797">
        <f t="shared" si="69"/>
        <v>5.4011770713839842E-2</v>
      </c>
      <c r="P797">
        <f t="shared" si="65"/>
        <v>3.1517051446064863E-2</v>
      </c>
    </row>
    <row r="798" spans="1:16" customFormat="1" ht="15" hidden="1" x14ac:dyDescent="0.2">
      <c r="A798">
        <v>813</v>
      </c>
      <c r="B798" t="s">
        <v>1818</v>
      </c>
      <c r="C798" t="s">
        <v>1819</v>
      </c>
      <c r="D798" t="s">
        <v>539</v>
      </c>
      <c r="E798">
        <v>0.26</v>
      </c>
      <c r="F798">
        <v>3.4178000000000002</v>
      </c>
      <c r="G798">
        <v>2</v>
      </c>
      <c r="H798">
        <v>2</v>
      </c>
      <c r="I798">
        <v>2.9931000000000001</v>
      </c>
      <c r="J798">
        <v>2.9009999999999998</v>
      </c>
      <c r="K798">
        <v>6.1359000000000004</v>
      </c>
      <c r="L798">
        <f t="shared" si="66"/>
        <v>2.4725999999999999</v>
      </c>
      <c r="M798">
        <f t="shared" si="67"/>
        <v>4.0100000000000007</v>
      </c>
      <c r="N798">
        <f t="shared" si="68"/>
        <v>1.6217746501658177</v>
      </c>
      <c r="O798">
        <f t="shared" si="69"/>
        <v>0.69757336722798968</v>
      </c>
      <c r="P798">
        <f t="shared" si="65"/>
        <v>0.58502665202918203</v>
      </c>
    </row>
    <row r="799" spans="1:16" customFormat="1" ht="15" hidden="1" x14ac:dyDescent="0.2">
      <c r="A799">
        <v>815</v>
      </c>
      <c r="B799" t="s">
        <v>1820</v>
      </c>
      <c r="C799" t="s">
        <v>1821</v>
      </c>
      <c r="D799" t="s">
        <v>748</v>
      </c>
      <c r="E799">
        <v>0.41</v>
      </c>
      <c r="F799">
        <v>5.6962999999999999</v>
      </c>
      <c r="G799">
        <v>2</v>
      </c>
      <c r="H799">
        <v>2</v>
      </c>
      <c r="I799">
        <v>2</v>
      </c>
      <c r="J799">
        <v>2</v>
      </c>
      <c r="K799">
        <v>2.3010000000000002</v>
      </c>
      <c r="L799">
        <f t="shared" si="66"/>
        <v>3.2321000000000004</v>
      </c>
      <c r="M799">
        <f t="shared" si="67"/>
        <v>2.1003333333333334</v>
      </c>
      <c r="N799">
        <f t="shared" si="68"/>
        <v>0.6498355042645132</v>
      </c>
      <c r="O799">
        <f t="shared" si="69"/>
        <v>-0.62185352630915336</v>
      </c>
      <c r="P799">
        <f t="shared" si="65"/>
        <v>0.38721614328026455</v>
      </c>
    </row>
    <row r="800" spans="1:16" customFormat="1" ht="15" hidden="1" x14ac:dyDescent="0.2">
      <c r="A800">
        <v>820</v>
      </c>
      <c r="B800" t="s">
        <v>1822</v>
      </c>
      <c r="C800" t="s">
        <v>1823</v>
      </c>
      <c r="D800" t="s">
        <v>1824</v>
      </c>
      <c r="E800">
        <v>0.41</v>
      </c>
      <c r="F800">
        <v>2</v>
      </c>
      <c r="G800">
        <v>15.715</v>
      </c>
      <c r="H800">
        <v>2</v>
      </c>
      <c r="I800">
        <v>2.9931000000000001</v>
      </c>
      <c r="J800">
        <v>2</v>
      </c>
      <c r="K800">
        <v>2</v>
      </c>
      <c r="L800">
        <f t="shared" si="66"/>
        <v>6.5716666666666663</v>
      </c>
      <c r="M800">
        <f t="shared" si="67"/>
        <v>2.3310333333333335</v>
      </c>
      <c r="N800">
        <f t="shared" si="68"/>
        <v>0.35470961197058082</v>
      </c>
      <c r="O800">
        <f t="shared" si="69"/>
        <v>-1.4952896697329483</v>
      </c>
      <c r="P800">
        <f t="shared" si="65"/>
        <v>0.38721614328026455</v>
      </c>
    </row>
    <row r="801" spans="1:16" customFormat="1" ht="15" hidden="1" x14ac:dyDescent="0.2">
      <c r="A801">
        <v>814</v>
      </c>
      <c r="B801" t="s">
        <v>1825</v>
      </c>
      <c r="C801" t="s">
        <v>1826</v>
      </c>
      <c r="D801" t="s">
        <v>59</v>
      </c>
      <c r="E801">
        <v>0.83</v>
      </c>
      <c r="F801">
        <v>3.4178000000000002</v>
      </c>
      <c r="G801">
        <v>3.4922</v>
      </c>
      <c r="H801">
        <v>5.7885</v>
      </c>
      <c r="I801">
        <v>4.9885000000000002</v>
      </c>
      <c r="J801">
        <v>4.8349000000000002</v>
      </c>
      <c r="K801">
        <v>2</v>
      </c>
      <c r="L801">
        <f t="shared" si="66"/>
        <v>4.2328333333333328</v>
      </c>
      <c r="M801">
        <f t="shared" si="67"/>
        <v>3.9411333333333332</v>
      </c>
      <c r="N801">
        <f t="shared" si="68"/>
        <v>0.93108634878135221</v>
      </c>
      <c r="O801">
        <f t="shared" si="69"/>
        <v>-0.1030131256189374</v>
      </c>
      <c r="P801">
        <f t="shared" si="65"/>
        <v>8.092190762392612E-2</v>
      </c>
    </row>
    <row r="802" spans="1:16" customFormat="1" ht="15" hidden="1" x14ac:dyDescent="0.2">
      <c r="A802">
        <v>823</v>
      </c>
      <c r="B802" t="s">
        <v>1827</v>
      </c>
      <c r="C802" t="s">
        <v>1828</v>
      </c>
      <c r="D802" t="s">
        <v>539</v>
      </c>
      <c r="E802">
        <v>0.37</v>
      </c>
      <c r="F802">
        <v>4.5570000000000004</v>
      </c>
      <c r="G802">
        <v>2</v>
      </c>
      <c r="H802">
        <v>2</v>
      </c>
      <c r="I802">
        <v>2</v>
      </c>
      <c r="J802">
        <v>2</v>
      </c>
      <c r="K802">
        <v>2</v>
      </c>
      <c r="L802">
        <f t="shared" si="66"/>
        <v>2.8523333333333336</v>
      </c>
      <c r="M802">
        <f t="shared" si="67"/>
        <v>2</v>
      </c>
      <c r="N802">
        <f t="shared" si="68"/>
        <v>0.70118032020567944</v>
      </c>
      <c r="O802">
        <f t="shared" si="69"/>
        <v>-0.51214258986250383</v>
      </c>
      <c r="P802">
        <f t="shared" si="65"/>
        <v>0.43179827593300502</v>
      </c>
    </row>
    <row r="803" spans="1:16" customFormat="1" ht="15" hidden="1" x14ac:dyDescent="0.2">
      <c r="A803">
        <v>816</v>
      </c>
      <c r="B803" t="s">
        <v>1829</v>
      </c>
      <c r="C803" t="s">
        <v>1830</v>
      </c>
      <c r="D803" t="s">
        <v>203</v>
      </c>
      <c r="E803">
        <v>0.32</v>
      </c>
      <c r="F803">
        <v>21.646000000000001</v>
      </c>
      <c r="G803">
        <v>3.4922</v>
      </c>
      <c r="H803">
        <v>2.4807999999999999</v>
      </c>
      <c r="I803">
        <v>2</v>
      </c>
      <c r="J803">
        <v>2</v>
      </c>
      <c r="K803">
        <v>2.3010000000000002</v>
      </c>
      <c r="L803">
        <f t="shared" si="66"/>
        <v>9.2063333333333333</v>
      </c>
      <c r="M803">
        <f t="shared" si="67"/>
        <v>2.1003333333333334</v>
      </c>
      <c r="N803">
        <f t="shared" si="68"/>
        <v>0.22814004851732503</v>
      </c>
      <c r="O803">
        <f t="shared" si="69"/>
        <v>-2.1320083701760111</v>
      </c>
      <c r="P803">
        <f t="shared" si="65"/>
        <v>0.49485002168009401</v>
      </c>
    </row>
    <row r="804" spans="1:16" customFormat="1" ht="15" hidden="1" x14ac:dyDescent="0.2">
      <c r="A804">
        <v>818</v>
      </c>
      <c r="B804" t="s">
        <v>1831</v>
      </c>
      <c r="C804" t="s">
        <v>1832</v>
      </c>
      <c r="D804" t="s">
        <v>262</v>
      </c>
      <c r="E804">
        <v>0.69</v>
      </c>
      <c r="F804">
        <v>2</v>
      </c>
      <c r="G804">
        <v>5.2384000000000004</v>
      </c>
      <c r="H804">
        <v>9.0961999999999996</v>
      </c>
      <c r="I804">
        <v>7.9817</v>
      </c>
      <c r="J804">
        <v>3.8679999999999999</v>
      </c>
      <c r="K804">
        <v>7.6699000000000002</v>
      </c>
      <c r="L804">
        <f t="shared" si="66"/>
        <v>5.444866666666667</v>
      </c>
      <c r="M804">
        <f t="shared" si="67"/>
        <v>6.5065333333333335</v>
      </c>
      <c r="N804">
        <f t="shared" si="68"/>
        <v>1.1949848787236907</v>
      </c>
      <c r="O804">
        <f t="shared" si="69"/>
        <v>0.2569923625337493</v>
      </c>
      <c r="P804">
        <f t="shared" si="65"/>
        <v>0.16115090926274472</v>
      </c>
    </row>
    <row r="805" spans="1:16" customFormat="1" ht="15" hidden="1" x14ac:dyDescent="0.2">
      <c r="A805">
        <v>817</v>
      </c>
      <c r="B805" t="s">
        <v>1833</v>
      </c>
      <c r="C805" t="s">
        <v>1834</v>
      </c>
      <c r="D805" t="s">
        <v>130</v>
      </c>
      <c r="E805">
        <v>0.86</v>
      </c>
      <c r="F805">
        <v>9.1140000000000008</v>
      </c>
      <c r="G805">
        <v>2.1259999999999999</v>
      </c>
      <c r="H805">
        <v>2</v>
      </c>
      <c r="I805">
        <v>11.455</v>
      </c>
      <c r="J805">
        <v>2</v>
      </c>
      <c r="K805">
        <v>2</v>
      </c>
      <c r="L805">
        <f t="shared" si="66"/>
        <v>4.4133333333333331</v>
      </c>
      <c r="M805">
        <f t="shared" si="67"/>
        <v>5.1516666666666664</v>
      </c>
      <c r="N805">
        <f t="shared" si="68"/>
        <v>1.167296072507553</v>
      </c>
      <c r="O805">
        <f t="shared" si="69"/>
        <v>0.22317053205100579</v>
      </c>
      <c r="P805">
        <f t="shared" si="65"/>
        <v>6.5501548756432285E-2</v>
      </c>
    </row>
    <row r="806" spans="1:16" customFormat="1" ht="15" hidden="1" x14ac:dyDescent="0.2">
      <c r="A806">
        <v>822</v>
      </c>
      <c r="B806" t="s">
        <v>1835</v>
      </c>
      <c r="C806" t="s">
        <v>1836</v>
      </c>
      <c r="D806" t="s">
        <v>1837</v>
      </c>
      <c r="E806">
        <v>0.51</v>
      </c>
      <c r="F806">
        <v>18.228000000000002</v>
      </c>
      <c r="G806">
        <v>2</v>
      </c>
      <c r="H806">
        <v>2</v>
      </c>
      <c r="I806">
        <v>2</v>
      </c>
      <c r="J806">
        <v>2</v>
      </c>
      <c r="K806">
        <v>6.1359000000000004</v>
      </c>
      <c r="L806">
        <f t="shared" si="66"/>
        <v>7.4093333333333335</v>
      </c>
      <c r="M806">
        <f t="shared" si="67"/>
        <v>3.3786333333333332</v>
      </c>
      <c r="N806">
        <f t="shared" si="68"/>
        <v>0.45599694079539316</v>
      </c>
      <c r="O806">
        <f t="shared" si="69"/>
        <v>-1.1329039492563806</v>
      </c>
      <c r="P806">
        <f t="shared" si="65"/>
        <v>0.29242982390206362</v>
      </c>
    </row>
    <row r="807" spans="1:16" customFormat="1" ht="15" hidden="1" x14ac:dyDescent="0.2">
      <c r="A807">
        <v>824</v>
      </c>
      <c r="B807" t="s">
        <v>1838</v>
      </c>
      <c r="C807" t="s">
        <v>1839</v>
      </c>
      <c r="D807" t="s">
        <v>733</v>
      </c>
      <c r="E807">
        <v>0.77</v>
      </c>
      <c r="F807">
        <v>18.228000000000002</v>
      </c>
      <c r="G807">
        <v>2</v>
      </c>
      <c r="H807">
        <v>2</v>
      </c>
      <c r="I807">
        <v>2</v>
      </c>
      <c r="J807">
        <v>2</v>
      </c>
      <c r="K807">
        <v>12.272</v>
      </c>
      <c r="L807">
        <f t="shared" si="66"/>
        <v>7.4093333333333335</v>
      </c>
      <c r="M807">
        <f t="shared" si="67"/>
        <v>5.4239999999999995</v>
      </c>
      <c r="N807">
        <f t="shared" si="68"/>
        <v>0.73204966708655739</v>
      </c>
      <c r="O807">
        <f t="shared" si="69"/>
        <v>-0.4499865610929889</v>
      </c>
      <c r="P807">
        <f t="shared" si="65"/>
        <v>0.11350927482751812</v>
      </c>
    </row>
    <row r="808" spans="1:16" customFormat="1" ht="15" hidden="1" x14ac:dyDescent="0.2">
      <c r="A808">
        <v>821</v>
      </c>
      <c r="B808" t="s">
        <v>1840</v>
      </c>
      <c r="C808" t="s">
        <v>1841</v>
      </c>
      <c r="D808" t="s">
        <v>1842</v>
      </c>
      <c r="E808">
        <v>0.37</v>
      </c>
      <c r="F808">
        <v>18.228000000000002</v>
      </c>
      <c r="G808">
        <v>2</v>
      </c>
      <c r="H808">
        <v>2</v>
      </c>
      <c r="I808">
        <v>2</v>
      </c>
      <c r="J808">
        <v>2</v>
      </c>
      <c r="K808">
        <v>2</v>
      </c>
      <c r="L808">
        <f t="shared" si="66"/>
        <v>7.4093333333333335</v>
      </c>
      <c r="M808">
        <f t="shared" si="67"/>
        <v>2</v>
      </c>
      <c r="N808">
        <f t="shared" si="68"/>
        <v>0.2699298182472557</v>
      </c>
      <c r="O808">
        <f t="shared" si="69"/>
        <v>-1.8893437395672454</v>
      </c>
      <c r="P808">
        <f t="shared" si="65"/>
        <v>0.43179827593300502</v>
      </c>
    </row>
    <row r="809" spans="1:16" customFormat="1" ht="15" hidden="1" x14ac:dyDescent="0.2">
      <c r="A809">
        <v>819</v>
      </c>
      <c r="B809" t="s">
        <v>1843</v>
      </c>
      <c r="C809" t="s">
        <v>1844</v>
      </c>
      <c r="D809" t="s">
        <v>206</v>
      </c>
      <c r="E809">
        <v>0.37</v>
      </c>
      <c r="F809">
        <v>36.456000000000003</v>
      </c>
      <c r="G809">
        <v>2</v>
      </c>
      <c r="H809">
        <v>2</v>
      </c>
      <c r="I809">
        <v>2</v>
      </c>
      <c r="J809">
        <v>2</v>
      </c>
      <c r="K809">
        <v>2</v>
      </c>
      <c r="L809">
        <f t="shared" si="66"/>
        <v>13.485333333333335</v>
      </c>
      <c r="M809">
        <f t="shared" si="67"/>
        <v>2</v>
      </c>
      <c r="N809">
        <f t="shared" si="68"/>
        <v>0.14830927427328452</v>
      </c>
      <c r="O809">
        <f t="shared" si="69"/>
        <v>-2.7533192777440409</v>
      </c>
      <c r="P809">
        <f t="shared" si="65"/>
        <v>0.43179827593300502</v>
      </c>
    </row>
    <row r="810" spans="1:16" customFormat="1" ht="15" hidden="1" x14ac:dyDescent="0.2">
      <c r="A810">
        <v>1.1000000000000001</v>
      </c>
      <c r="B810" t="s">
        <v>1845</v>
      </c>
      <c r="C810" t="s">
        <v>1846</v>
      </c>
      <c r="D810" t="s">
        <v>1031</v>
      </c>
      <c r="E810">
        <v>0.64</v>
      </c>
      <c r="F810">
        <v>968.06</v>
      </c>
      <c r="G810" s="1">
        <v>1555.1</v>
      </c>
      <c r="H810">
        <v>831.2</v>
      </c>
      <c r="I810" s="1">
        <v>1148.5</v>
      </c>
      <c r="J810">
        <v>989.07</v>
      </c>
      <c r="K810">
        <v>860.75</v>
      </c>
      <c r="L810">
        <f t="shared" si="66"/>
        <v>1118.1199999999999</v>
      </c>
      <c r="M810">
        <f t="shared" si="67"/>
        <v>999.44</v>
      </c>
      <c r="N810">
        <f t="shared" si="68"/>
        <v>0.89385754659607208</v>
      </c>
      <c r="O810">
        <f t="shared" si="69"/>
        <v>-0.16188316638152658</v>
      </c>
      <c r="P810">
        <f t="shared" si="65"/>
        <v>0.19382002601611281</v>
      </c>
    </row>
    <row r="811" spans="1:16" customFormat="1" ht="15" hidden="1" x14ac:dyDescent="0.2">
      <c r="A811">
        <v>825</v>
      </c>
      <c r="B811" t="s">
        <v>1847</v>
      </c>
      <c r="C811" t="s">
        <v>1848</v>
      </c>
      <c r="D811" t="s">
        <v>68</v>
      </c>
      <c r="E811">
        <v>0.88</v>
      </c>
      <c r="F811">
        <v>2</v>
      </c>
      <c r="G811">
        <v>6.9844999999999997</v>
      </c>
      <c r="H811">
        <v>3.3077000000000001</v>
      </c>
      <c r="I811">
        <v>2</v>
      </c>
      <c r="J811">
        <v>4.8349000000000002</v>
      </c>
      <c r="K811">
        <v>4.6018999999999997</v>
      </c>
      <c r="L811">
        <f t="shared" si="66"/>
        <v>4.0974000000000004</v>
      </c>
      <c r="M811">
        <f t="shared" si="67"/>
        <v>3.8122666666666665</v>
      </c>
      <c r="N811">
        <f t="shared" si="68"/>
        <v>0.93041115504140826</v>
      </c>
      <c r="O811">
        <f t="shared" si="69"/>
        <v>-0.10405970097128064</v>
      </c>
      <c r="P811">
        <f t="shared" si="65"/>
        <v>5.551732784983137E-2</v>
      </c>
    </row>
    <row r="812" spans="1:16" customFormat="1" ht="15" hidden="1" x14ac:dyDescent="0.2">
      <c r="A812">
        <v>459.1</v>
      </c>
      <c r="B812" t="s">
        <v>1849</v>
      </c>
      <c r="C812" t="s">
        <v>1850</v>
      </c>
      <c r="D812" t="s">
        <v>193</v>
      </c>
      <c r="E812">
        <v>0.13</v>
      </c>
      <c r="F812">
        <v>2</v>
      </c>
      <c r="G812">
        <v>3.4922</v>
      </c>
      <c r="H812">
        <v>2</v>
      </c>
      <c r="I812">
        <v>7.9817</v>
      </c>
      <c r="J812">
        <v>57.43</v>
      </c>
      <c r="K812">
        <v>24.178999999999998</v>
      </c>
      <c r="L812">
        <f t="shared" si="66"/>
        <v>2.4974000000000003</v>
      </c>
      <c r="M812">
        <f t="shared" si="67"/>
        <v>29.863566666666667</v>
      </c>
      <c r="N812">
        <f t="shared" si="68"/>
        <v>11.957862844024451</v>
      </c>
      <c r="O812">
        <f t="shared" si="69"/>
        <v>3.5798876633667214</v>
      </c>
      <c r="P812">
        <f t="shared" si="65"/>
        <v>0.88605664769316317</v>
      </c>
    </row>
    <row r="813" spans="1:16" customFormat="1" ht="15" hidden="1" x14ac:dyDescent="0.2">
      <c r="A813">
        <v>829</v>
      </c>
      <c r="B813" t="s">
        <v>1851</v>
      </c>
      <c r="C813" t="s">
        <v>1852</v>
      </c>
      <c r="D813" t="s">
        <v>101</v>
      </c>
      <c r="E813">
        <v>0.37</v>
      </c>
      <c r="F813">
        <v>2</v>
      </c>
      <c r="G813">
        <v>2</v>
      </c>
      <c r="H813">
        <v>2</v>
      </c>
      <c r="I813">
        <v>2</v>
      </c>
      <c r="J813">
        <v>2</v>
      </c>
      <c r="K813">
        <v>7.6699000000000002</v>
      </c>
      <c r="L813">
        <f t="shared" si="66"/>
        <v>2</v>
      </c>
      <c r="M813">
        <f t="shared" si="67"/>
        <v>3.8899666666666666</v>
      </c>
      <c r="N813">
        <f t="shared" si="68"/>
        <v>1.9449833333333333</v>
      </c>
      <c r="O813">
        <f t="shared" si="69"/>
        <v>0.95975779273312833</v>
      </c>
      <c r="P813">
        <f t="shared" si="65"/>
        <v>0.43179827593300502</v>
      </c>
    </row>
    <row r="814" spans="1:16" customFormat="1" ht="15" hidden="1" x14ac:dyDescent="0.2">
      <c r="A814">
        <v>831</v>
      </c>
      <c r="B814" t="s">
        <v>1853</v>
      </c>
      <c r="C814" t="s">
        <v>1854</v>
      </c>
      <c r="D814" t="s">
        <v>1855</v>
      </c>
      <c r="E814">
        <v>0.44</v>
      </c>
      <c r="F814">
        <v>2</v>
      </c>
      <c r="G814">
        <v>3.4922</v>
      </c>
      <c r="H814">
        <v>2</v>
      </c>
      <c r="I814">
        <v>2</v>
      </c>
      <c r="J814">
        <v>2</v>
      </c>
      <c r="K814">
        <v>13.039</v>
      </c>
      <c r="L814">
        <f t="shared" si="66"/>
        <v>2.4974000000000003</v>
      </c>
      <c r="M814">
        <f t="shared" si="67"/>
        <v>5.6796666666666669</v>
      </c>
      <c r="N814">
        <f t="shared" si="68"/>
        <v>2.274231867809188</v>
      </c>
      <c r="O814">
        <f t="shared" si="69"/>
        <v>1.1853793507496302</v>
      </c>
      <c r="P814">
        <f t="shared" si="65"/>
        <v>0.35654732351381258</v>
      </c>
    </row>
    <row r="815" spans="1:16" customFormat="1" ht="15" hidden="1" x14ac:dyDescent="0.2">
      <c r="A815">
        <v>832</v>
      </c>
      <c r="B815" t="s">
        <v>1856</v>
      </c>
      <c r="C815" t="s">
        <v>1857</v>
      </c>
      <c r="D815" t="s">
        <v>1858</v>
      </c>
      <c r="E815">
        <v>0.81</v>
      </c>
      <c r="F815">
        <v>9.1140000000000008</v>
      </c>
      <c r="G815">
        <v>2</v>
      </c>
      <c r="H815">
        <v>2</v>
      </c>
      <c r="I815">
        <v>2</v>
      </c>
      <c r="J815">
        <v>2</v>
      </c>
      <c r="K815">
        <v>12.272</v>
      </c>
      <c r="L815">
        <f t="shared" si="66"/>
        <v>4.3713333333333333</v>
      </c>
      <c r="M815">
        <f t="shared" si="67"/>
        <v>5.4239999999999995</v>
      </c>
      <c r="N815">
        <f t="shared" si="68"/>
        <v>1.2408113466524324</v>
      </c>
      <c r="O815">
        <f t="shared" si="69"/>
        <v>0.31128378433347231</v>
      </c>
      <c r="P815">
        <f t="shared" si="65"/>
        <v>9.1514981121350217E-2</v>
      </c>
    </row>
    <row r="816" spans="1:16" customFormat="1" ht="15" hidden="1" x14ac:dyDescent="0.2">
      <c r="A816">
        <v>827</v>
      </c>
      <c r="B816" t="s">
        <v>1859</v>
      </c>
      <c r="C816" t="s">
        <v>1860</v>
      </c>
      <c r="D816" t="s">
        <v>1362</v>
      </c>
      <c r="E816">
        <v>0.46</v>
      </c>
      <c r="F816">
        <v>27.341999999999999</v>
      </c>
      <c r="G816">
        <v>2</v>
      </c>
      <c r="H816">
        <v>2</v>
      </c>
      <c r="I816">
        <v>2</v>
      </c>
      <c r="J816">
        <v>2</v>
      </c>
      <c r="K816">
        <v>6.1359000000000004</v>
      </c>
      <c r="L816">
        <f t="shared" si="66"/>
        <v>10.447333333333333</v>
      </c>
      <c r="M816">
        <f t="shared" si="67"/>
        <v>3.3786333333333332</v>
      </c>
      <c r="N816">
        <f t="shared" si="68"/>
        <v>0.32339672005615466</v>
      </c>
      <c r="O816">
        <f t="shared" si="69"/>
        <v>-1.6286230480569757</v>
      </c>
      <c r="P816">
        <f t="shared" si="65"/>
        <v>0.33724216831842591</v>
      </c>
    </row>
    <row r="817" spans="1:16" customFormat="1" ht="15" hidden="1" x14ac:dyDescent="0.2">
      <c r="A817">
        <v>834</v>
      </c>
      <c r="B817" t="s">
        <v>1861</v>
      </c>
      <c r="C817" t="s">
        <v>1862</v>
      </c>
      <c r="D817" t="s">
        <v>1863</v>
      </c>
      <c r="E817">
        <v>0.77</v>
      </c>
      <c r="F817">
        <v>18.228000000000002</v>
      </c>
      <c r="G817">
        <v>2</v>
      </c>
      <c r="H817">
        <v>2</v>
      </c>
      <c r="I817">
        <v>2</v>
      </c>
      <c r="J817">
        <v>2</v>
      </c>
      <c r="K817">
        <v>12.272</v>
      </c>
      <c r="L817">
        <f t="shared" si="66"/>
        <v>7.4093333333333335</v>
      </c>
      <c r="M817">
        <f t="shared" si="67"/>
        <v>5.4239999999999995</v>
      </c>
      <c r="N817">
        <f t="shared" si="68"/>
        <v>0.73204966708655739</v>
      </c>
      <c r="O817">
        <f t="shared" si="69"/>
        <v>-0.4499865610929889</v>
      </c>
      <c r="P817">
        <f t="shared" si="65"/>
        <v>0.11350927482751812</v>
      </c>
    </row>
    <row r="818" spans="1:16" customFormat="1" ht="15" hidden="1" x14ac:dyDescent="0.2">
      <c r="A818">
        <v>828</v>
      </c>
      <c r="B818" t="s">
        <v>1864</v>
      </c>
      <c r="C818" t="s">
        <v>1865</v>
      </c>
      <c r="D818" t="s">
        <v>410</v>
      </c>
      <c r="E818">
        <v>0.37</v>
      </c>
      <c r="F818">
        <v>2</v>
      </c>
      <c r="G818">
        <v>2</v>
      </c>
      <c r="H818">
        <v>2</v>
      </c>
      <c r="I818">
        <v>2</v>
      </c>
      <c r="J818">
        <v>2</v>
      </c>
      <c r="K818">
        <v>6.9028999999999998</v>
      </c>
      <c r="L818">
        <f t="shared" si="66"/>
        <v>2</v>
      </c>
      <c r="M818">
        <f t="shared" si="67"/>
        <v>3.6342999999999996</v>
      </c>
      <c r="N818">
        <f t="shared" si="68"/>
        <v>1.8171499999999998</v>
      </c>
      <c r="O818">
        <f t="shared" si="69"/>
        <v>0.86167751441195328</v>
      </c>
      <c r="P818">
        <f t="shared" si="65"/>
        <v>0.43179827593300502</v>
      </c>
    </row>
    <row r="819" spans="1:16" customFormat="1" ht="15" hidden="1" x14ac:dyDescent="0.2">
      <c r="A819">
        <v>833</v>
      </c>
      <c r="B819" t="s">
        <v>1866</v>
      </c>
      <c r="C819" t="s">
        <v>1867</v>
      </c>
      <c r="D819" t="s">
        <v>343</v>
      </c>
      <c r="E819">
        <v>0.81</v>
      </c>
      <c r="F819">
        <v>9.1140000000000008</v>
      </c>
      <c r="G819">
        <v>2</v>
      </c>
      <c r="H819">
        <v>2</v>
      </c>
      <c r="I819">
        <v>2</v>
      </c>
      <c r="J819">
        <v>2</v>
      </c>
      <c r="K819">
        <v>12.272</v>
      </c>
      <c r="L819">
        <f t="shared" si="66"/>
        <v>4.3713333333333333</v>
      </c>
      <c r="M819">
        <f t="shared" si="67"/>
        <v>5.4239999999999995</v>
      </c>
      <c r="N819">
        <f t="shared" si="68"/>
        <v>1.2408113466524324</v>
      </c>
      <c r="O819">
        <f t="shared" si="69"/>
        <v>0.31128378433347231</v>
      </c>
      <c r="P819">
        <f t="shared" si="65"/>
        <v>9.1514981121350217E-2</v>
      </c>
    </row>
    <row r="820" spans="1:16" customFormat="1" ht="15" hidden="1" x14ac:dyDescent="0.2">
      <c r="A820">
        <v>830</v>
      </c>
      <c r="B820" t="s">
        <v>1868</v>
      </c>
      <c r="C820" t="s">
        <v>1869</v>
      </c>
      <c r="D820" t="s">
        <v>53</v>
      </c>
      <c r="E820">
        <v>0.37</v>
      </c>
      <c r="F820">
        <v>2</v>
      </c>
      <c r="G820">
        <v>2</v>
      </c>
      <c r="H820">
        <v>2</v>
      </c>
      <c r="I820">
        <v>2</v>
      </c>
      <c r="J820">
        <v>2</v>
      </c>
      <c r="K820">
        <v>13.039</v>
      </c>
      <c r="L820">
        <f t="shared" si="66"/>
        <v>2</v>
      </c>
      <c r="M820">
        <f t="shared" si="67"/>
        <v>5.6796666666666669</v>
      </c>
      <c r="N820">
        <f t="shared" si="68"/>
        <v>2.8398333333333334</v>
      </c>
      <c r="O820">
        <f t="shared" si="69"/>
        <v>1.5058062620436228</v>
      </c>
      <c r="P820">
        <f t="shared" si="65"/>
        <v>0.43179827593300502</v>
      </c>
    </row>
    <row r="821" spans="1:16" customFormat="1" ht="15" hidden="1" x14ac:dyDescent="0.2">
      <c r="A821">
        <v>836</v>
      </c>
      <c r="B821" t="s">
        <v>1870</v>
      </c>
      <c r="C821" t="s">
        <v>1871</v>
      </c>
      <c r="D821" t="s">
        <v>1872</v>
      </c>
      <c r="E821">
        <v>0.37</v>
      </c>
      <c r="F821">
        <v>18.228000000000002</v>
      </c>
      <c r="G821">
        <v>2</v>
      </c>
      <c r="H821">
        <v>2</v>
      </c>
      <c r="I821">
        <v>2</v>
      </c>
      <c r="J821">
        <v>2</v>
      </c>
      <c r="K821">
        <v>2</v>
      </c>
      <c r="L821">
        <f t="shared" si="66"/>
        <v>7.4093333333333335</v>
      </c>
      <c r="M821">
        <f t="shared" si="67"/>
        <v>2</v>
      </c>
      <c r="N821">
        <f t="shared" si="68"/>
        <v>0.2699298182472557</v>
      </c>
      <c r="O821">
        <f t="shared" si="69"/>
        <v>-1.8893437395672454</v>
      </c>
      <c r="P821">
        <f t="shared" si="65"/>
        <v>0.43179827593300502</v>
      </c>
    </row>
    <row r="822" spans="1:16" customFormat="1" ht="15" hidden="1" x14ac:dyDescent="0.2">
      <c r="A822">
        <v>835</v>
      </c>
      <c r="B822" t="s">
        <v>1873</v>
      </c>
      <c r="C822" t="s">
        <v>1874</v>
      </c>
      <c r="D822" t="s">
        <v>1875</v>
      </c>
      <c r="E822">
        <v>0.37</v>
      </c>
      <c r="F822">
        <v>27.341999999999999</v>
      </c>
      <c r="G822">
        <v>2</v>
      </c>
      <c r="H822">
        <v>2</v>
      </c>
      <c r="I822">
        <v>2</v>
      </c>
      <c r="J822">
        <v>2</v>
      </c>
      <c r="K822">
        <v>2</v>
      </c>
      <c r="L822">
        <f t="shared" si="66"/>
        <v>10.447333333333333</v>
      </c>
      <c r="M822">
        <f t="shared" si="67"/>
        <v>2</v>
      </c>
      <c r="N822">
        <f t="shared" si="68"/>
        <v>0.19143641120541127</v>
      </c>
      <c r="O822">
        <f t="shared" si="69"/>
        <v>-2.3850628383678405</v>
      </c>
      <c r="P822">
        <f t="shared" si="65"/>
        <v>0.43179827593300502</v>
      </c>
    </row>
    <row r="823" spans="1:16" customFormat="1" ht="15" hidden="1" x14ac:dyDescent="0.2">
      <c r="A823">
        <v>826</v>
      </c>
      <c r="B823" t="s">
        <v>1876</v>
      </c>
      <c r="C823" t="s">
        <v>1877</v>
      </c>
      <c r="D823" t="s">
        <v>708</v>
      </c>
      <c r="E823">
        <v>0.37</v>
      </c>
      <c r="F823">
        <v>18.228000000000002</v>
      </c>
      <c r="G823">
        <v>2</v>
      </c>
      <c r="H823">
        <v>2</v>
      </c>
      <c r="I823">
        <v>2</v>
      </c>
      <c r="J823">
        <v>2</v>
      </c>
      <c r="K823">
        <v>2</v>
      </c>
      <c r="L823">
        <f t="shared" si="66"/>
        <v>7.4093333333333335</v>
      </c>
      <c r="M823">
        <f t="shared" si="67"/>
        <v>2</v>
      </c>
      <c r="N823">
        <f t="shared" si="68"/>
        <v>0.2699298182472557</v>
      </c>
      <c r="O823">
        <f t="shared" si="69"/>
        <v>-1.8893437395672454</v>
      </c>
      <c r="P823">
        <f t="shared" si="65"/>
        <v>0.43179827593300502</v>
      </c>
    </row>
    <row r="824" spans="1:16" customFormat="1" ht="15" hidden="1" x14ac:dyDescent="0.2">
      <c r="A824">
        <v>87.1</v>
      </c>
      <c r="B824" t="s">
        <v>1878</v>
      </c>
      <c r="C824" t="s">
        <v>1879</v>
      </c>
      <c r="D824" t="s">
        <v>555</v>
      </c>
      <c r="E824">
        <v>0.27</v>
      </c>
      <c r="F824">
        <v>51.868000000000002</v>
      </c>
      <c r="G824">
        <v>59.238</v>
      </c>
      <c r="H824">
        <v>72.816000000000003</v>
      </c>
      <c r="I824">
        <v>91.837999999999994</v>
      </c>
      <c r="J824">
        <v>70.921999999999997</v>
      </c>
      <c r="K824">
        <v>62.256999999999998</v>
      </c>
      <c r="L824">
        <f t="shared" si="66"/>
        <v>61.307333333333332</v>
      </c>
      <c r="M824">
        <f t="shared" si="67"/>
        <v>75.00566666666667</v>
      </c>
      <c r="N824">
        <f t="shared" si="68"/>
        <v>1.2234371092093388</v>
      </c>
      <c r="O824">
        <f t="shared" si="69"/>
        <v>0.29093994157765413</v>
      </c>
      <c r="P824">
        <f t="shared" si="65"/>
        <v>0.56863623584101264</v>
      </c>
    </row>
    <row r="825" spans="1:16" customFormat="1" ht="15" hidden="1" x14ac:dyDescent="0.2">
      <c r="A825">
        <v>837</v>
      </c>
      <c r="B825" t="s">
        <v>1880</v>
      </c>
      <c r="C825" t="s">
        <v>1881</v>
      </c>
      <c r="D825" t="s">
        <v>146</v>
      </c>
      <c r="E825">
        <v>0.47</v>
      </c>
      <c r="F825">
        <v>2.2785000000000002</v>
      </c>
      <c r="G825">
        <v>15.715</v>
      </c>
      <c r="H825">
        <v>2</v>
      </c>
      <c r="I825">
        <v>2.9931000000000001</v>
      </c>
      <c r="J825">
        <v>3.8679999999999999</v>
      </c>
      <c r="K825">
        <v>2.3010000000000002</v>
      </c>
      <c r="L825">
        <f t="shared" si="66"/>
        <v>6.6645000000000003</v>
      </c>
      <c r="M825">
        <f t="shared" si="67"/>
        <v>3.0540333333333334</v>
      </c>
      <c r="N825">
        <f t="shared" si="68"/>
        <v>0.45825393252807162</v>
      </c>
      <c r="O825">
        <f t="shared" si="69"/>
        <v>-1.1257808335124828</v>
      </c>
      <c r="P825">
        <f t="shared" si="65"/>
        <v>0.32790214206428259</v>
      </c>
    </row>
    <row r="826" spans="1:16" customFormat="1" ht="15" hidden="1" x14ac:dyDescent="0.2">
      <c r="A826">
        <v>840</v>
      </c>
      <c r="B826" t="s">
        <v>1882</v>
      </c>
      <c r="C826" t="s">
        <v>1883</v>
      </c>
      <c r="D826" t="s">
        <v>119</v>
      </c>
      <c r="E826">
        <v>0.16</v>
      </c>
      <c r="F826">
        <v>3.4178000000000002</v>
      </c>
      <c r="G826">
        <v>2</v>
      </c>
      <c r="H826">
        <v>3.3077000000000001</v>
      </c>
      <c r="I826">
        <v>2</v>
      </c>
      <c r="J826">
        <v>2</v>
      </c>
      <c r="K826">
        <v>2.3010000000000002</v>
      </c>
      <c r="L826">
        <f t="shared" si="66"/>
        <v>2.9085000000000001</v>
      </c>
      <c r="M826">
        <f t="shared" si="67"/>
        <v>2.1003333333333334</v>
      </c>
      <c r="N826">
        <f t="shared" si="68"/>
        <v>0.72213626726262103</v>
      </c>
      <c r="O826">
        <f t="shared" si="69"/>
        <v>-0.46965699523424187</v>
      </c>
      <c r="P826">
        <f t="shared" si="65"/>
        <v>0.79588001734407521</v>
      </c>
    </row>
    <row r="827" spans="1:16" customFormat="1" ht="15" hidden="1" x14ac:dyDescent="0.2">
      <c r="A827">
        <v>838</v>
      </c>
      <c r="B827" t="s">
        <v>1884</v>
      </c>
      <c r="C827" t="s">
        <v>1885</v>
      </c>
      <c r="D827" t="s">
        <v>146</v>
      </c>
      <c r="E827">
        <v>0.38</v>
      </c>
      <c r="F827">
        <v>2.2785000000000002</v>
      </c>
      <c r="G827">
        <v>2</v>
      </c>
      <c r="H827">
        <v>2</v>
      </c>
      <c r="I827">
        <v>2</v>
      </c>
      <c r="J827">
        <v>17.405999999999999</v>
      </c>
      <c r="K827">
        <v>2</v>
      </c>
      <c r="L827">
        <f t="shared" si="66"/>
        <v>2.0928333333333335</v>
      </c>
      <c r="M827">
        <f t="shared" si="67"/>
        <v>7.1353333333333326</v>
      </c>
      <c r="N827">
        <f t="shared" si="68"/>
        <v>3.4094130763717443</v>
      </c>
      <c r="O827">
        <f t="shared" si="69"/>
        <v>1.7695234035641116</v>
      </c>
      <c r="P827">
        <f t="shared" si="65"/>
        <v>0.42021640338318983</v>
      </c>
    </row>
    <row r="828" spans="1:16" customFormat="1" ht="15" hidden="1" x14ac:dyDescent="0.2">
      <c r="A828">
        <v>839</v>
      </c>
      <c r="B828" t="s">
        <v>1886</v>
      </c>
      <c r="C828" t="s">
        <v>1887</v>
      </c>
      <c r="D828" t="s">
        <v>536</v>
      </c>
      <c r="E828">
        <v>0.67</v>
      </c>
      <c r="F828">
        <v>2.2785000000000002</v>
      </c>
      <c r="G828">
        <v>2</v>
      </c>
      <c r="H828">
        <v>8.2692999999999994</v>
      </c>
      <c r="I828">
        <v>2</v>
      </c>
      <c r="J828">
        <v>2</v>
      </c>
      <c r="K828">
        <v>15.34</v>
      </c>
      <c r="L828">
        <f t="shared" si="66"/>
        <v>4.1825999999999999</v>
      </c>
      <c r="M828">
        <f t="shared" si="67"/>
        <v>6.4466666666666663</v>
      </c>
      <c r="N828">
        <f t="shared" si="68"/>
        <v>1.5413060456813146</v>
      </c>
      <c r="O828">
        <f t="shared" si="69"/>
        <v>0.62415335552440077</v>
      </c>
      <c r="P828">
        <f t="shared" si="65"/>
        <v>0.17392519729917355</v>
      </c>
    </row>
    <row r="829" spans="1:16" customFormat="1" ht="15" hidden="1" x14ac:dyDescent="0.2">
      <c r="A829">
        <v>165.2</v>
      </c>
      <c r="B829" t="s">
        <v>1888</v>
      </c>
      <c r="C829" t="s">
        <v>1889</v>
      </c>
      <c r="D829" t="s">
        <v>283</v>
      </c>
      <c r="E829">
        <v>0.37</v>
      </c>
      <c r="F829">
        <v>2</v>
      </c>
      <c r="G829">
        <v>2</v>
      </c>
      <c r="H829">
        <v>2</v>
      </c>
      <c r="I829">
        <v>2</v>
      </c>
      <c r="J829">
        <v>2</v>
      </c>
      <c r="K829">
        <v>27.611999999999998</v>
      </c>
      <c r="L829">
        <f t="shared" si="66"/>
        <v>2</v>
      </c>
      <c r="M829">
        <f t="shared" si="67"/>
        <v>10.537333333333333</v>
      </c>
      <c r="N829">
        <f t="shared" si="68"/>
        <v>5.2686666666666664</v>
      </c>
      <c r="O829">
        <f t="shared" si="69"/>
        <v>2.3974379074473617</v>
      </c>
      <c r="P829">
        <f t="shared" si="65"/>
        <v>0.43179827593300502</v>
      </c>
    </row>
    <row r="830" spans="1:16" customFormat="1" ht="15" hidden="1" x14ac:dyDescent="0.2">
      <c r="A830">
        <v>846</v>
      </c>
      <c r="B830" t="s">
        <v>1890</v>
      </c>
      <c r="C830" t="s">
        <v>1891</v>
      </c>
      <c r="D830" t="s">
        <v>343</v>
      </c>
      <c r="E830">
        <v>0.37</v>
      </c>
      <c r="F830">
        <v>18.228000000000002</v>
      </c>
      <c r="G830">
        <v>2</v>
      </c>
      <c r="H830">
        <v>2</v>
      </c>
      <c r="I830">
        <v>2</v>
      </c>
      <c r="J830">
        <v>2</v>
      </c>
      <c r="K830">
        <v>2</v>
      </c>
      <c r="L830">
        <f t="shared" si="66"/>
        <v>7.4093333333333335</v>
      </c>
      <c r="M830">
        <f t="shared" si="67"/>
        <v>2</v>
      </c>
      <c r="N830">
        <f t="shared" si="68"/>
        <v>0.2699298182472557</v>
      </c>
      <c r="O830">
        <f t="shared" si="69"/>
        <v>-1.8893437395672454</v>
      </c>
      <c r="P830">
        <f t="shared" si="65"/>
        <v>0.43179827593300502</v>
      </c>
    </row>
    <row r="831" spans="1:16" customFormat="1" ht="15" hidden="1" x14ac:dyDescent="0.2">
      <c r="A831">
        <v>848</v>
      </c>
      <c r="B831" t="s">
        <v>1892</v>
      </c>
      <c r="C831" t="s">
        <v>1893</v>
      </c>
      <c r="D831" t="s">
        <v>820</v>
      </c>
      <c r="E831">
        <v>0.77</v>
      </c>
      <c r="F831">
        <v>18.228000000000002</v>
      </c>
      <c r="G831">
        <v>2</v>
      </c>
      <c r="H831">
        <v>2</v>
      </c>
      <c r="I831">
        <v>2</v>
      </c>
      <c r="J831">
        <v>2</v>
      </c>
      <c r="K831">
        <v>12.272</v>
      </c>
      <c r="L831">
        <f t="shared" si="66"/>
        <v>7.4093333333333335</v>
      </c>
      <c r="M831">
        <f t="shared" si="67"/>
        <v>5.4239999999999995</v>
      </c>
      <c r="N831">
        <f t="shared" si="68"/>
        <v>0.73204966708655739</v>
      </c>
      <c r="O831">
        <f t="shared" si="69"/>
        <v>-0.4499865610929889</v>
      </c>
      <c r="P831">
        <f t="shared" si="65"/>
        <v>0.11350927482751812</v>
      </c>
    </row>
    <row r="832" spans="1:16" customFormat="1" ht="15" hidden="1" x14ac:dyDescent="0.2">
      <c r="A832">
        <v>844</v>
      </c>
      <c r="B832" t="s">
        <v>1894</v>
      </c>
      <c r="C832" t="s">
        <v>1895</v>
      </c>
      <c r="D832" t="s">
        <v>56</v>
      </c>
      <c r="E832">
        <v>0.51</v>
      </c>
      <c r="F832">
        <v>18.228000000000002</v>
      </c>
      <c r="G832">
        <v>2</v>
      </c>
      <c r="H832">
        <v>2</v>
      </c>
      <c r="I832">
        <v>2</v>
      </c>
      <c r="J832">
        <v>2</v>
      </c>
      <c r="K832">
        <v>6.1359000000000004</v>
      </c>
      <c r="L832">
        <f t="shared" si="66"/>
        <v>7.4093333333333335</v>
      </c>
      <c r="M832">
        <f t="shared" si="67"/>
        <v>3.3786333333333332</v>
      </c>
      <c r="N832">
        <f t="shared" si="68"/>
        <v>0.45599694079539316</v>
      </c>
      <c r="O832">
        <f t="shared" si="69"/>
        <v>-1.1329039492563806</v>
      </c>
      <c r="P832">
        <f t="shared" si="65"/>
        <v>0.29242982390206362</v>
      </c>
    </row>
    <row r="833" spans="1:16" customFormat="1" ht="15" hidden="1" x14ac:dyDescent="0.2">
      <c r="A833">
        <v>847</v>
      </c>
      <c r="B833" t="s">
        <v>1896</v>
      </c>
      <c r="C833" t="s">
        <v>1897</v>
      </c>
      <c r="D833" t="s">
        <v>68</v>
      </c>
      <c r="E833">
        <v>0.57999999999999996</v>
      </c>
      <c r="F833">
        <v>18.228000000000002</v>
      </c>
      <c r="G833">
        <v>2</v>
      </c>
      <c r="H833">
        <v>2</v>
      </c>
      <c r="I833">
        <v>2</v>
      </c>
      <c r="J833">
        <v>7.7359</v>
      </c>
      <c r="K833">
        <v>2</v>
      </c>
      <c r="L833">
        <f t="shared" si="66"/>
        <v>7.4093333333333335</v>
      </c>
      <c r="M833">
        <f t="shared" si="67"/>
        <v>3.9119666666666668</v>
      </c>
      <c r="N833">
        <f t="shared" si="68"/>
        <v>0.52797822566132802</v>
      </c>
      <c r="O833">
        <f t="shared" si="69"/>
        <v>-0.92144966223200164</v>
      </c>
      <c r="P833">
        <f t="shared" si="65"/>
        <v>0.23657200643706275</v>
      </c>
    </row>
    <row r="834" spans="1:16" customFormat="1" ht="15" hidden="1" x14ac:dyDescent="0.2">
      <c r="A834">
        <v>849</v>
      </c>
      <c r="B834" t="s">
        <v>1898</v>
      </c>
      <c r="C834" t="s">
        <v>1899</v>
      </c>
      <c r="D834" t="s">
        <v>203</v>
      </c>
      <c r="E834">
        <v>0.37</v>
      </c>
      <c r="F834">
        <v>18.228000000000002</v>
      </c>
      <c r="G834">
        <v>2</v>
      </c>
      <c r="H834">
        <v>2</v>
      </c>
      <c r="I834">
        <v>2</v>
      </c>
      <c r="J834">
        <v>2</v>
      </c>
      <c r="K834">
        <v>2</v>
      </c>
      <c r="L834">
        <f t="shared" si="66"/>
        <v>7.4093333333333335</v>
      </c>
      <c r="M834">
        <f t="shared" si="67"/>
        <v>2</v>
      </c>
      <c r="N834">
        <f t="shared" si="68"/>
        <v>0.2699298182472557</v>
      </c>
      <c r="O834">
        <f t="shared" si="69"/>
        <v>-1.8893437395672454</v>
      </c>
      <c r="P834">
        <f t="shared" si="65"/>
        <v>0.43179827593300502</v>
      </c>
    </row>
    <row r="835" spans="1:16" customFormat="1" ht="15" hidden="1" x14ac:dyDescent="0.2">
      <c r="A835">
        <v>845</v>
      </c>
      <c r="B835" t="s">
        <v>1900</v>
      </c>
      <c r="C835" t="s">
        <v>1901</v>
      </c>
      <c r="D835" t="s">
        <v>1902</v>
      </c>
      <c r="E835">
        <v>0.37</v>
      </c>
      <c r="F835">
        <v>2</v>
      </c>
      <c r="G835">
        <v>2</v>
      </c>
      <c r="H835">
        <v>2</v>
      </c>
      <c r="I835">
        <v>2</v>
      </c>
      <c r="J835">
        <v>2</v>
      </c>
      <c r="K835">
        <v>18.408000000000001</v>
      </c>
      <c r="L835">
        <f t="shared" si="66"/>
        <v>2</v>
      </c>
      <c r="M835">
        <f t="shared" si="67"/>
        <v>7.469333333333334</v>
      </c>
      <c r="N835">
        <f t="shared" si="68"/>
        <v>3.734666666666667</v>
      </c>
      <c r="O835">
        <f t="shared" si="69"/>
        <v>1.9009794826912632</v>
      </c>
      <c r="P835">
        <f t="shared" ref="P835:P898" si="70">-LOG10(E835)</f>
        <v>0.43179827593300502</v>
      </c>
    </row>
    <row r="836" spans="1:16" customFormat="1" ht="15" hidden="1" x14ac:dyDescent="0.2">
      <c r="A836">
        <v>842</v>
      </c>
      <c r="B836" t="s">
        <v>1903</v>
      </c>
      <c r="C836" t="s">
        <v>1904</v>
      </c>
      <c r="D836" t="s">
        <v>104</v>
      </c>
      <c r="E836">
        <v>0.37</v>
      </c>
      <c r="F836">
        <v>36.456000000000003</v>
      </c>
      <c r="G836">
        <v>2</v>
      </c>
      <c r="H836">
        <v>2</v>
      </c>
      <c r="I836">
        <v>2</v>
      </c>
      <c r="J836">
        <v>2</v>
      </c>
      <c r="K836">
        <v>2</v>
      </c>
      <c r="L836">
        <f t="shared" ref="L836:L899" si="71">AVERAGE(F836:H836)</f>
        <v>13.485333333333335</v>
      </c>
      <c r="M836">
        <f t="shared" ref="M836:M899" si="72">AVERAGE(I836:K836)</f>
        <v>2</v>
      </c>
      <c r="N836">
        <f t="shared" ref="N836:N899" si="73">M836/L836</f>
        <v>0.14830927427328452</v>
      </c>
      <c r="O836">
        <f t="shared" ref="O836:O899" si="74">LOG(N836,2)</f>
        <v>-2.7533192777440409</v>
      </c>
      <c r="P836">
        <f t="shared" si="70"/>
        <v>0.43179827593300502</v>
      </c>
    </row>
    <row r="837" spans="1:16" customFormat="1" ht="15" hidden="1" x14ac:dyDescent="0.2">
      <c r="A837">
        <v>843</v>
      </c>
      <c r="B837" t="s">
        <v>1905</v>
      </c>
      <c r="C837" t="s">
        <v>1906</v>
      </c>
      <c r="D837" t="s">
        <v>130</v>
      </c>
      <c r="E837">
        <v>0.37</v>
      </c>
      <c r="F837">
        <v>2</v>
      </c>
      <c r="G837">
        <v>2</v>
      </c>
      <c r="H837">
        <v>2</v>
      </c>
      <c r="I837">
        <v>2</v>
      </c>
      <c r="J837">
        <v>2</v>
      </c>
      <c r="K837">
        <v>18.408000000000001</v>
      </c>
      <c r="L837">
        <f t="shared" si="71"/>
        <v>2</v>
      </c>
      <c r="M837">
        <f t="shared" si="72"/>
        <v>7.469333333333334</v>
      </c>
      <c r="N837">
        <f t="shared" si="73"/>
        <v>3.734666666666667</v>
      </c>
      <c r="O837">
        <f t="shared" si="74"/>
        <v>1.9009794826912632</v>
      </c>
      <c r="P837">
        <f t="shared" si="70"/>
        <v>0.43179827593300502</v>
      </c>
    </row>
    <row r="838" spans="1:16" customFormat="1" ht="15" hidden="1" x14ac:dyDescent="0.2">
      <c r="A838">
        <v>841</v>
      </c>
      <c r="B838" t="s">
        <v>1907</v>
      </c>
      <c r="C838" t="s">
        <v>1908</v>
      </c>
      <c r="D838" t="s">
        <v>906</v>
      </c>
      <c r="E838">
        <v>0.37</v>
      </c>
      <c r="F838">
        <v>36.456000000000003</v>
      </c>
      <c r="G838">
        <v>2</v>
      </c>
      <c r="H838">
        <v>2</v>
      </c>
      <c r="I838">
        <v>2</v>
      </c>
      <c r="J838">
        <v>2</v>
      </c>
      <c r="K838">
        <v>2</v>
      </c>
      <c r="L838">
        <f t="shared" si="71"/>
        <v>13.485333333333335</v>
      </c>
      <c r="M838">
        <f t="shared" si="72"/>
        <v>2</v>
      </c>
      <c r="N838">
        <f t="shared" si="73"/>
        <v>0.14830927427328452</v>
      </c>
      <c r="O838">
        <f t="shared" si="74"/>
        <v>-2.7533192777440409</v>
      </c>
      <c r="P838">
        <f t="shared" si="70"/>
        <v>0.43179827593300502</v>
      </c>
    </row>
    <row r="839" spans="1:16" customFormat="1" ht="15" hidden="1" x14ac:dyDescent="0.2">
      <c r="A839">
        <v>852</v>
      </c>
      <c r="B839" t="s">
        <v>1909</v>
      </c>
      <c r="C839" t="s">
        <v>1910</v>
      </c>
      <c r="D839" t="s">
        <v>20</v>
      </c>
      <c r="E839">
        <v>0.77</v>
      </c>
      <c r="F839">
        <v>3.4178000000000002</v>
      </c>
      <c r="G839">
        <v>2</v>
      </c>
      <c r="H839">
        <v>2</v>
      </c>
      <c r="I839">
        <v>2</v>
      </c>
      <c r="J839">
        <v>2.9009999999999998</v>
      </c>
      <c r="K839">
        <v>2</v>
      </c>
      <c r="L839">
        <f t="shared" si="71"/>
        <v>2.4725999999999999</v>
      </c>
      <c r="M839">
        <f t="shared" si="72"/>
        <v>2.3003333333333331</v>
      </c>
      <c r="N839">
        <f t="shared" si="73"/>
        <v>0.93032974736444762</v>
      </c>
      <c r="O839">
        <f t="shared" si="74"/>
        <v>-0.10418593719445871</v>
      </c>
      <c r="P839">
        <f t="shared" si="70"/>
        <v>0.11350927482751812</v>
      </c>
    </row>
    <row r="840" spans="1:16" customFormat="1" ht="15" hidden="1" x14ac:dyDescent="0.2">
      <c r="A840">
        <v>855</v>
      </c>
      <c r="B840" t="s">
        <v>1911</v>
      </c>
      <c r="C840" t="s">
        <v>1912</v>
      </c>
      <c r="D840" t="s">
        <v>748</v>
      </c>
      <c r="E840">
        <v>0.36</v>
      </c>
      <c r="F840">
        <v>2.2785000000000002</v>
      </c>
      <c r="G840">
        <v>2</v>
      </c>
      <c r="H840">
        <v>16.539000000000001</v>
      </c>
      <c r="I840">
        <v>2</v>
      </c>
      <c r="J840">
        <v>2</v>
      </c>
      <c r="K840">
        <v>2</v>
      </c>
      <c r="L840">
        <f t="shared" si="71"/>
        <v>6.9391666666666678</v>
      </c>
      <c r="M840">
        <f t="shared" si="72"/>
        <v>2</v>
      </c>
      <c r="N840">
        <f t="shared" si="73"/>
        <v>0.28821904647532121</v>
      </c>
      <c r="O840">
        <f t="shared" si="74"/>
        <v>-1.7947624181271482</v>
      </c>
      <c r="P840">
        <f t="shared" si="70"/>
        <v>0.44369749923271273</v>
      </c>
    </row>
    <row r="841" spans="1:16" customFormat="1" ht="15" hidden="1" x14ac:dyDescent="0.2">
      <c r="A841">
        <v>853</v>
      </c>
      <c r="B841" t="s">
        <v>1913</v>
      </c>
      <c r="C841" t="s">
        <v>1914</v>
      </c>
      <c r="D841" t="s">
        <v>107</v>
      </c>
      <c r="E841">
        <v>0.26</v>
      </c>
      <c r="F841">
        <v>9.1140000000000008</v>
      </c>
      <c r="G841">
        <v>13.968999999999999</v>
      </c>
      <c r="H841">
        <v>2</v>
      </c>
      <c r="I841">
        <v>2</v>
      </c>
      <c r="J841">
        <v>5.8018999999999998</v>
      </c>
      <c r="K841">
        <v>3.0680000000000001</v>
      </c>
      <c r="L841">
        <f t="shared" si="71"/>
        <v>8.3609999999999989</v>
      </c>
      <c r="M841">
        <f t="shared" si="72"/>
        <v>3.6233</v>
      </c>
      <c r="N841">
        <f t="shared" si="73"/>
        <v>0.43335725391699564</v>
      </c>
      <c r="O841">
        <f t="shared" si="74"/>
        <v>-1.2063712409559857</v>
      </c>
      <c r="P841">
        <f t="shared" si="70"/>
        <v>0.58502665202918203</v>
      </c>
    </row>
    <row r="842" spans="1:16" customFormat="1" ht="15" hidden="1" x14ac:dyDescent="0.2">
      <c r="A842">
        <v>856</v>
      </c>
      <c r="B842" t="s">
        <v>1915</v>
      </c>
      <c r="C842" t="s">
        <v>1916</v>
      </c>
      <c r="D842" t="s">
        <v>899</v>
      </c>
      <c r="E842">
        <v>0.48</v>
      </c>
      <c r="F842">
        <v>23.053000000000001</v>
      </c>
      <c r="G842">
        <v>3.4922</v>
      </c>
      <c r="H842">
        <v>2</v>
      </c>
      <c r="I842">
        <v>2</v>
      </c>
      <c r="J842">
        <v>3.5192000000000001</v>
      </c>
      <c r="K842">
        <v>6.9028999999999998</v>
      </c>
      <c r="L842">
        <f t="shared" si="71"/>
        <v>9.5150666666666677</v>
      </c>
      <c r="M842">
        <f t="shared" si="72"/>
        <v>4.1406999999999998</v>
      </c>
      <c r="N842">
        <f t="shared" si="73"/>
        <v>0.43517298880372174</v>
      </c>
      <c r="O842">
        <f t="shared" si="74"/>
        <v>-1.20033908363067</v>
      </c>
      <c r="P842">
        <f t="shared" si="70"/>
        <v>0.31875876262441277</v>
      </c>
    </row>
    <row r="843" spans="1:16" customFormat="1" ht="15" hidden="1" x14ac:dyDescent="0.2">
      <c r="A843">
        <v>850</v>
      </c>
      <c r="B843" t="s">
        <v>1917</v>
      </c>
      <c r="C843" t="s">
        <v>1918</v>
      </c>
      <c r="D843" t="s">
        <v>133</v>
      </c>
      <c r="E843">
        <v>0.56999999999999995</v>
      </c>
      <c r="F843">
        <v>9.1140000000000008</v>
      </c>
      <c r="G843">
        <v>2</v>
      </c>
      <c r="H843">
        <v>3.3077000000000001</v>
      </c>
      <c r="I843">
        <v>2</v>
      </c>
      <c r="J843">
        <v>12.571</v>
      </c>
      <c r="K843">
        <v>6.9028999999999998</v>
      </c>
      <c r="L843">
        <f t="shared" si="71"/>
        <v>4.8072333333333335</v>
      </c>
      <c r="M843">
        <f t="shared" si="72"/>
        <v>7.1579666666666668</v>
      </c>
      <c r="N843">
        <f t="shared" si="73"/>
        <v>1.4889992164585313</v>
      </c>
      <c r="O843">
        <f t="shared" si="74"/>
        <v>0.57434299474493655</v>
      </c>
      <c r="P843">
        <f t="shared" si="70"/>
        <v>0.24412514432750865</v>
      </c>
    </row>
    <row r="844" spans="1:16" customFormat="1" ht="15" hidden="1" x14ac:dyDescent="0.2">
      <c r="A844">
        <v>851</v>
      </c>
      <c r="B844" t="s">
        <v>1919</v>
      </c>
      <c r="C844" t="s">
        <v>1920</v>
      </c>
      <c r="D844" t="s">
        <v>1921</v>
      </c>
      <c r="E844">
        <v>0.37</v>
      </c>
      <c r="F844">
        <v>2</v>
      </c>
      <c r="G844">
        <v>2</v>
      </c>
      <c r="H844">
        <v>2</v>
      </c>
      <c r="I844">
        <v>2</v>
      </c>
      <c r="J844">
        <v>2</v>
      </c>
      <c r="K844">
        <v>14.573</v>
      </c>
      <c r="L844">
        <f t="shared" si="71"/>
        <v>2</v>
      </c>
      <c r="M844">
        <f t="shared" si="72"/>
        <v>6.1909999999999998</v>
      </c>
      <c r="N844">
        <f t="shared" si="73"/>
        <v>3.0954999999999999</v>
      </c>
      <c r="O844">
        <f t="shared" si="74"/>
        <v>1.6301724592810756</v>
      </c>
      <c r="P844">
        <f t="shared" si="70"/>
        <v>0.43179827593300502</v>
      </c>
    </row>
    <row r="845" spans="1:16" customFormat="1" ht="15" hidden="1" x14ac:dyDescent="0.2">
      <c r="A845">
        <v>854</v>
      </c>
      <c r="B845" t="s">
        <v>1922</v>
      </c>
      <c r="C845" t="s">
        <v>1923</v>
      </c>
      <c r="D845" t="s">
        <v>193</v>
      </c>
      <c r="E845">
        <v>0.37</v>
      </c>
      <c r="F845">
        <v>2</v>
      </c>
      <c r="G845">
        <v>2</v>
      </c>
      <c r="H845">
        <v>2</v>
      </c>
      <c r="I845">
        <v>2</v>
      </c>
      <c r="J845">
        <v>34.811999999999998</v>
      </c>
      <c r="K845">
        <v>2</v>
      </c>
      <c r="L845">
        <f t="shared" si="71"/>
        <v>2</v>
      </c>
      <c r="M845">
        <f t="shared" si="72"/>
        <v>12.937333333333333</v>
      </c>
      <c r="N845">
        <f t="shared" si="73"/>
        <v>6.4686666666666666</v>
      </c>
      <c r="O845">
        <f t="shared" si="74"/>
        <v>2.6934683719362504</v>
      </c>
      <c r="P845">
        <f t="shared" si="70"/>
        <v>0.43179827593300502</v>
      </c>
    </row>
    <row r="846" spans="1:16" customFormat="1" ht="15" hidden="1" x14ac:dyDescent="0.2">
      <c r="A846">
        <v>857</v>
      </c>
      <c r="B846" t="s">
        <v>1924</v>
      </c>
      <c r="C846" t="s">
        <v>1925</v>
      </c>
      <c r="D846" t="s">
        <v>255</v>
      </c>
      <c r="E846">
        <v>0.37</v>
      </c>
      <c r="F846">
        <v>27.341999999999999</v>
      </c>
      <c r="G846">
        <v>2</v>
      </c>
      <c r="H846">
        <v>2</v>
      </c>
      <c r="I846">
        <v>2</v>
      </c>
      <c r="J846">
        <v>2</v>
      </c>
      <c r="K846">
        <v>2</v>
      </c>
      <c r="L846">
        <f t="shared" si="71"/>
        <v>10.447333333333333</v>
      </c>
      <c r="M846">
        <f t="shared" si="72"/>
        <v>2</v>
      </c>
      <c r="N846">
        <f t="shared" si="73"/>
        <v>0.19143641120541127</v>
      </c>
      <c r="O846">
        <f t="shared" si="74"/>
        <v>-2.3850628383678405</v>
      </c>
      <c r="P846">
        <f t="shared" si="70"/>
        <v>0.43179827593300502</v>
      </c>
    </row>
    <row r="847" spans="1:16" customFormat="1" ht="15" hidden="1" x14ac:dyDescent="0.2">
      <c r="A847">
        <v>859</v>
      </c>
      <c r="B847" t="s">
        <v>1926</v>
      </c>
      <c r="C847" t="s">
        <v>1927</v>
      </c>
      <c r="D847" t="s">
        <v>203</v>
      </c>
      <c r="E847">
        <v>0.65</v>
      </c>
      <c r="F847">
        <v>3.4178000000000002</v>
      </c>
      <c r="G847">
        <v>3.4922</v>
      </c>
      <c r="H847">
        <v>4.1345999999999998</v>
      </c>
      <c r="I847">
        <v>2</v>
      </c>
      <c r="J847">
        <v>3.8679999999999999</v>
      </c>
      <c r="K847">
        <v>7.6699000000000002</v>
      </c>
      <c r="L847">
        <f t="shared" si="71"/>
        <v>3.6815333333333329</v>
      </c>
      <c r="M847">
        <f t="shared" si="72"/>
        <v>4.5126333333333335</v>
      </c>
      <c r="N847">
        <f t="shared" si="73"/>
        <v>1.2257483295003895</v>
      </c>
      <c r="O847">
        <f t="shared" si="74"/>
        <v>0.2936627954615374</v>
      </c>
      <c r="P847">
        <f t="shared" si="70"/>
        <v>0.18708664335714442</v>
      </c>
    </row>
    <row r="848" spans="1:16" customFormat="1" ht="15" hidden="1" x14ac:dyDescent="0.2">
      <c r="A848">
        <v>379.1</v>
      </c>
      <c r="B848" t="s">
        <v>1928</v>
      </c>
      <c r="C848" t="s">
        <v>1929</v>
      </c>
      <c r="D848" t="s">
        <v>748</v>
      </c>
      <c r="E848">
        <v>0.28999999999999998</v>
      </c>
      <c r="F848">
        <v>13.851000000000001</v>
      </c>
      <c r="G848">
        <v>7.2606999999999999</v>
      </c>
      <c r="H848">
        <v>10.266999999999999</v>
      </c>
      <c r="I848">
        <v>6.8117000000000001</v>
      </c>
      <c r="J848">
        <v>26.018000000000001</v>
      </c>
      <c r="K848">
        <v>20.684999999999999</v>
      </c>
      <c r="L848">
        <f t="shared" si="71"/>
        <v>10.459566666666666</v>
      </c>
      <c r="M848">
        <f t="shared" si="72"/>
        <v>17.838233333333335</v>
      </c>
      <c r="N848">
        <f t="shared" si="73"/>
        <v>1.7054466883586641</v>
      </c>
      <c r="O848">
        <f t="shared" si="74"/>
        <v>0.77014965753549069</v>
      </c>
      <c r="P848">
        <f t="shared" si="70"/>
        <v>0.53760200210104392</v>
      </c>
    </row>
    <row r="849" spans="1:16" customFormat="1" ht="15" hidden="1" x14ac:dyDescent="0.2">
      <c r="A849">
        <v>860</v>
      </c>
      <c r="B849" t="s">
        <v>1930</v>
      </c>
      <c r="C849" t="s">
        <v>1931</v>
      </c>
      <c r="D849" t="s">
        <v>225</v>
      </c>
      <c r="E849">
        <v>0.54</v>
      </c>
      <c r="F849">
        <v>3.4178000000000002</v>
      </c>
      <c r="G849">
        <v>3.4922</v>
      </c>
      <c r="H849">
        <v>2</v>
      </c>
      <c r="I849">
        <v>10.975</v>
      </c>
      <c r="J849">
        <v>2</v>
      </c>
      <c r="K849">
        <v>2</v>
      </c>
      <c r="L849">
        <f t="shared" si="71"/>
        <v>2.97</v>
      </c>
      <c r="M849">
        <f t="shared" si="72"/>
        <v>4.9916666666666663</v>
      </c>
      <c r="N849">
        <f t="shared" si="73"/>
        <v>1.6806958473625138</v>
      </c>
      <c r="O849">
        <f t="shared" si="74"/>
        <v>0.74905866615422578</v>
      </c>
      <c r="P849">
        <f t="shared" si="70"/>
        <v>0.26760624017703144</v>
      </c>
    </row>
    <row r="850" spans="1:16" customFormat="1" ht="15" hidden="1" x14ac:dyDescent="0.2">
      <c r="A850">
        <v>862</v>
      </c>
      <c r="B850" t="s">
        <v>1932</v>
      </c>
      <c r="C850" t="s">
        <v>1933</v>
      </c>
      <c r="D850" t="s">
        <v>233</v>
      </c>
      <c r="E850">
        <v>0.92</v>
      </c>
      <c r="F850">
        <v>2</v>
      </c>
      <c r="G850">
        <v>2</v>
      </c>
      <c r="H850">
        <v>14.885</v>
      </c>
      <c r="I850">
        <v>16.960999999999999</v>
      </c>
      <c r="J850">
        <v>2</v>
      </c>
      <c r="K850">
        <v>2</v>
      </c>
      <c r="L850">
        <f t="shared" si="71"/>
        <v>6.294999999999999</v>
      </c>
      <c r="M850">
        <f t="shared" si="72"/>
        <v>6.9869999999999992</v>
      </c>
      <c r="N850">
        <f t="shared" si="73"/>
        <v>1.1099285146942017</v>
      </c>
      <c r="O850">
        <f t="shared" si="74"/>
        <v>0.15046676232564343</v>
      </c>
      <c r="P850">
        <f t="shared" si="70"/>
        <v>3.6212172654444715E-2</v>
      </c>
    </row>
    <row r="851" spans="1:16" customFormat="1" ht="15" hidden="1" x14ac:dyDescent="0.2">
      <c r="A851">
        <v>858</v>
      </c>
      <c r="B851" t="s">
        <v>1934</v>
      </c>
      <c r="C851" t="s">
        <v>1935</v>
      </c>
      <c r="D851" t="s">
        <v>225</v>
      </c>
      <c r="E851">
        <v>0.17</v>
      </c>
      <c r="F851">
        <v>31.899000000000001</v>
      </c>
      <c r="G851">
        <v>15.715</v>
      </c>
      <c r="H851">
        <v>2</v>
      </c>
      <c r="I851">
        <v>2</v>
      </c>
      <c r="J851">
        <v>2</v>
      </c>
      <c r="K851">
        <v>2</v>
      </c>
      <c r="L851">
        <f t="shared" si="71"/>
        <v>16.538</v>
      </c>
      <c r="M851">
        <f t="shared" si="72"/>
        <v>2</v>
      </c>
      <c r="N851">
        <f t="shared" si="73"/>
        <v>0.12093360744951022</v>
      </c>
      <c r="O851">
        <f t="shared" si="74"/>
        <v>-3.0477128696296174</v>
      </c>
      <c r="P851">
        <f t="shared" si="70"/>
        <v>0.769551078621726</v>
      </c>
    </row>
    <row r="852" spans="1:16" customFormat="1" ht="15" hidden="1" x14ac:dyDescent="0.2">
      <c r="A852">
        <v>861</v>
      </c>
      <c r="B852" t="s">
        <v>1936</v>
      </c>
      <c r="C852" t="s">
        <v>1937</v>
      </c>
      <c r="D852" t="s">
        <v>283</v>
      </c>
      <c r="E852">
        <v>0.37</v>
      </c>
      <c r="F852">
        <v>2</v>
      </c>
      <c r="G852">
        <v>2</v>
      </c>
      <c r="H852">
        <v>2</v>
      </c>
      <c r="I852">
        <v>2</v>
      </c>
      <c r="J852">
        <v>2</v>
      </c>
      <c r="K852">
        <v>13.805999999999999</v>
      </c>
      <c r="L852">
        <f t="shared" si="71"/>
        <v>2</v>
      </c>
      <c r="M852">
        <f t="shared" si="72"/>
        <v>5.9353333333333325</v>
      </c>
      <c r="N852">
        <f t="shared" si="73"/>
        <v>2.9676666666666662</v>
      </c>
      <c r="O852">
        <f t="shared" si="74"/>
        <v>1.5693290551145083</v>
      </c>
      <c r="P852">
        <f t="shared" si="70"/>
        <v>0.43179827593300502</v>
      </c>
    </row>
    <row r="853" spans="1:16" customFormat="1" ht="15" hidden="1" x14ac:dyDescent="0.2">
      <c r="A853">
        <v>863</v>
      </c>
      <c r="B853" t="s">
        <v>1938</v>
      </c>
      <c r="C853" t="s">
        <v>1939</v>
      </c>
      <c r="D853" t="s">
        <v>1940</v>
      </c>
      <c r="E853">
        <v>0.37</v>
      </c>
      <c r="F853">
        <v>10.253</v>
      </c>
      <c r="G853">
        <v>2</v>
      </c>
      <c r="H853">
        <v>2</v>
      </c>
      <c r="I853">
        <v>2</v>
      </c>
      <c r="J853">
        <v>2</v>
      </c>
      <c r="K853">
        <v>2</v>
      </c>
      <c r="L853">
        <f t="shared" si="71"/>
        <v>4.7510000000000003</v>
      </c>
      <c r="M853">
        <f t="shared" si="72"/>
        <v>2</v>
      </c>
      <c r="N853">
        <f t="shared" si="73"/>
        <v>0.42096400757735208</v>
      </c>
      <c r="O853">
        <f t="shared" si="74"/>
        <v>-1.2482312067487569</v>
      </c>
      <c r="P853">
        <f t="shared" si="70"/>
        <v>0.43179827593300502</v>
      </c>
    </row>
    <row r="854" spans="1:16" customFormat="1" ht="15" hidden="1" x14ac:dyDescent="0.2">
      <c r="A854">
        <v>42.1</v>
      </c>
      <c r="B854" t="s">
        <v>1941</v>
      </c>
      <c r="C854" t="s">
        <v>1942</v>
      </c>
      <c r="D854" t="s">
        <v>820</v>
      </c>
      <c r="E854">
        <v>0.38</v>
      </c>
      <c r="F854">
        <v>53.899000000000001</v>
      </c>
      <c r="G854">
        <v>55.85</v>
      </c>
      <c r="H854">
        <v>128.11000000000001</v>
      </c>
      <c r="I854">
        <v>85.096000000000004</v>
      </c>
      <c r="J854">
        <v>166.24</v>
      </c>
      <c r="K854">
        <v>91.481999999999999</v>
      </c>
      <c r="L854">
        <f t="shared" si="71"/>
        <v>79.286333333333332</v>
      </c>
      <c r="M854">
        <f t="shared" si="72"/>
        <v>114.27266666666667</v>
      </c>
      <c r="N854">
        <f t="shared" si="73"/>
        <v>1.4412656237518866</v>
      </c>
      <c r="O854">
        <f t="shared" si="74"/>
        <v>0.52733624720901218</v>
      </c>
      <c r="P854">
        <f t="shared" si="70"/>
        <v>0.42021640338318983</v>
      </c>
    </row>
    <row r="855" spans="1:16" customFormat="1" ht="15" hidden="1" x14ac:dyDescent="0.2">
      <c r="A855">
        <v>864</v>
      </c>
      <c r="B855" t="s">
        <v>1943</v>
      </c>
      <c r="C855" t="s">
        <v>1944</v>
      </c>
      <c r="D855" t="s">
        <v>68</v>
      </c>
      <c r="E855">
        <v>0.67</v>
      </c>
      <c r="F855">
        <v>2.2785000000000002</v>
      </c>
      <c r="G855">
        <v>3.4922</v>
      </c>
      <c r="H855">
        <v>2</v>
      </c>
      <c r="I855">
        <v>2.9931000000000001</v>
      </c>
      <c r="J855">
        <v>2</v>
      </c>
      <c r="K855">
        <v>2</v>
      </c>
      <c r="L855">
        <f t="shared" si="71"/>
        <v>2.5902333333333334</v>
      </c>
      <c r="M855">
        <f t="shared" si="72"/>
        <v>2.3310333333333335</v>
      </c>
      <c r="N855">
        <f t="shared" si="73"/>
        <v>0.89993179507637666</v>
      </c>
      <c r="O855">
        <f t="shared" si="74"/>
        <v>-0.15211242970478145</v>
      </c>
      <c r="P855">
        <f t="shared" si="70"/>
        <v>0.17392519729917355</v>
      </c>
    </row>
    <row r="856" spans="1:16" customFormat="1" ht="15" hidden="1" x14ac:dyDescent="0.2">
      <c r="A856">
        <v>868</v>
      </c>
      <c r="B856" t="s">
        <v>1945</v>
      </c>
      <c r="C856" t="s">
        <v>1946</v>
      </c>
      <c r="D856" t="s">
        <v>1947</v>
      </c>
      <c r="E856">
        <v>0.45</v>
      </c>
      <c r="F856">
        <v>2.2785000000000002</v>
      </c>
      <c r="G856">
        <v>3.4922</v>
      </c>
      <c r="H856">
        <v>2</v>
      </c>
      <c r="I856">
        <v>2</v>
      </c>
      <c r="J856">
        <v>2</v>
      </c>
      <c r="K856">
        <v>13.805999999999999</v>
      </c>
      <c r="L856">
        <f t="shared" si="71"/>
        <v>2.5902333333333334</v>
      </c>
      <c r="M856">
        <f t="shared" si="72"/>
        <v>5.9353333333333325</v>
      </c>
      <c r="N856">
        <f t="shared" si="73"/>
        <v>2.2914280566744303</v>
      </c>
      <c r="O856">
        <f t="shared" si="74"/>
        <v>1.1962469905307394</v>
      </c>
      <c r="P856">
        <f t="shared" si="70"/>
        <v>0.34678748622465633</v>
      </c>
    </row>
    <row r="857" spans="1:16" customFormat="1" ht="15" hidden="1" x14ac:dyDescent="0.2">
      <c r="A857">
        <v>866</v>
      </c>
      <c r="B857" t="s">
        <v>1948</v>
      </c>
      <c r="C857" t="s">
        <v>1949</v>
      </c>
      <c r="D857" t="s">
        <v>1950</v>
      </c>
      <c r="E857">
        <v>0.2</v>
      </c>
      <c r="F857">
        <v>2</v>
      </c>
      <c r="G857">
        <v>2</v>
      </c>
      <c r="H857">
        <v>2</v>
      </c>
      <c r="I857">
        <v>2</v>
      </c>
      <c r="J857">
        <v>2.9009999999999998</v>
      </c>
      <c r="K857">
        <v>2.3010000000000002</v>
      </c>
      <c r="L857">
        <f t="shared" si="71"/>
        <v>2</v>
      </c>
      <c r="M857">
        <f t="shared" si="72"/>
        <v>2.4006666666666665</v>
      </c>
      <c r="N857">
        <f t="shared" si="73"/>
        <v>1.2003333333333333</v>
      </c>
      <c r="O857">
        <f t="shared" si="74"/>
        <v>0.26343509880703719</v>
      </c>
      <c r="P857">
        <f t="shared" si="70"/>
        <v>0.69897000433601875</v>
      </c>
    </row>
    <row r="858" spans="1:16" customFormat="1" ht="15" hidden="1" x14ac:dyDescent="0.2">
      <c r="A858">
        <v>865</v>
      </c>
      <c r="B858" t="s">
        <v>1951</v>
      </c>
      <c r="C858" t="s">
        <v>1952</v>
      </c>
      <c r="D858" t="s">
        <v>133</v>
      </c>
      <c r="E858">
        <v>0.91</v>
      </c>
      <c r="F858">
        <v>9.1140000000000008</v>
      </c>
      <c r="G858">
        <v>2</v>
      </c>
      <c r="H858">
        <v>2.4807999999999999</v>
      </c>
      <c r="I858">
        <v>2</v>
      </c>
      <c r="J858">
        <v>10.637</v>
      </c>
      <c r="K858">
        <v>2.3010000000000002</v>
      </c>
      <c r="L858">
        <f t="shared" si="71"/>
        <v>4.5316000000000001</v>
      </c>
      <c r="M858">
        <f t="shared" si="72"/>
        <v>4.9793333333333338</v>
      </c>
      <c r="N858">
        <f t="shared" si="73"/>
        <v>1.0988024833024392</v>
      </c>
      <c r="O858">
        <f t="shared" si="74"/>
        <v>0.13593207603247309</v>
      </c>
      <c r="P858">
        <f t="shared" si="70"/>
        <v>4.0958607678906384E-2</v>
      </c>
    </row>
    <row r="859" spans="1:16" customFormat="1" ht="15" hidden="1" x14ac:dyDescent="0.2">
      <c r="A859">
        <v>867</v>
      </c>
      <c r="B859" t="s">
        <v>1953</v>
      </c>
      <c r="C859" t="s">
        <v>1954</v>
      </c>
      <c r="D859" t="s">
        <v>172</v>
      </c>
      <c r="E859">
        <v>0.37</v>
      </c>
      <c r="F859">
        <v>2</v>
      </c>
      <c r="G859">
        <v>2</v>
      </c>
      <c r="H859">
        <v>2</v>
      </c>
      <c r="I859">
        <v>2</v>
      </c>
      <c r="J859">
        <v>2</v>
      </c>
      <c r="K859">
        <v>14.573</v>
      </c>
      <c r="L859">
        <f t="shared" si="71"/>
        <v>2</v>
      </c>
      <c r="M859">
        <f t="shared" si="72"/>
        <v>6.1909999999999998</v>
      </c>
      <c r="N859">
        <f t="shared" si="73"/>
        <v>3.0954999999999999</v>
      </c>
      <c r="O859">
        <f t="shared" si="74"/>
        <v>1.6301724592810756</v>
      </c>
      <c r="P859">
        <f t="shared" si="70"/>
        <v>0.43179827593300502</v>
      </c>
    </row>
    <row r="860" spans="1:16" customFormat="1" ht="15" hidden="1" x14ac:dyDescent="0.2">
      <c r="A860">
        <v>870</v>
      </c>
      <c r="B860" t="s">
        <v>1955</v>
      </c>
      <c r="C860" t="s">
        <v>1956</v>
      </c>
      <c r="D860" t="s">
        <v>20</v>
      </c>
      <c r="E860">
        <v>0.55000000000000004</v>
      </c>
      <c r="F860">
        <v>2.2785000000000002</v>
      </c>
      <c r="G860">
        <v>6.9844999999999997</v>
      </c>
      <c r="H860">
        <v>2</v>
      </c>
      <c r="I860">
        <v>2</v>
      </c>
      <c r="J860">
        <v>3.8679999999999999</v>
      </c>
      <c r="K860">
        <v>2</v>
      </c>
      <c r="L860">
        <f t="shared" si="71"/>
        <v>3.7543333333333333</v>
      </c>
      <c r="M860">
        <f t="shared" si="72"/>
        <v>2.6226666666666669</v>
      </c>
      <c r="N860">
        <f t="shared" si="73"/>
        <v>0.69857054070851465</v>
      </c>
      <c r="O860">
        <f t="shared" si="74"/>
        <v>-0.51752229050252008</v>
      </c>
      <c r="P860">
        <f t="shared" si="70"/>
        <v>0.25963731050575611</v>
      </c>
    </row>
    <row r="861" spans="1:16" customFormat="1" ht="15" hidden="1" x14ac:dyDescent="0.2">
      <c r="A861">
        <v>871</v>
      </c>
      <c r="B861" t="s">
        <v>1957</v>
      </c>
      <c r="C861" t="s">
        <v>1958</v>
      </c>
      <c r="D861" t="s">
        <v>1132</v>
      </c>
      <c r="E861">
        <v>8.8999999999999996E-2</v>
      </c>
      <c r="F861">
        <v>9.1140000000000008</v>
      </c>
      <c r="G861">
        <v>5.2384000000000004</v>
      </c>
      <c r="H861">
        <v>4.9615999999999998</v>
      </c>
      <c r="I861">
        <v>2</v>
      </c>
      <c r="J861">
        <v>2</v>
      </c>
      <c r="K861">
        <v>4.6018999999999997</v>
      </c>
      <c r="L861">
        <f t="shared" si="71"/>
        <v>6.4379999999999997</v>
      </c>
      <c r="M861">
        <f t="shared" si="72"/>
        <v>2.8673000000000002</v>
      </c>
      <c r="N861">
        <f t="shared" si="73"/>
        <v>0.44537123330226785</v>
      </c>
      <c r="O861">
        <f t="shared" si="74"/>
        <v>-1.1669197179750257</v>
      </c>
      <c r="P861">
        <f t="shared" si="70"/>
        <v>1.0506099933550872</v>
      </c>
    </row>
    <row r="862" spans="1:16" customFormat="1" ht="15" hidden="1" x14ac:dyDescent="0.2">
      <c r="A862">
        <v>869</v>
      </c>
      <c r="B862" t="s">
        <v>1959</v>
      </c>
      <c r="C862" t="s">
        <v>1960</v>
      </c>
      <c r="D862" t="s">
        <v>278</v>
      </c>
      <c r="E862">
        <v>0.44</v>
      </c>
      <c r="F862">
        <v>5.6962999999999999</v>
      </c>
      <c r="G862">
        <v>5.2384000000000004</v>
      </c>
      <c r="H862">
        <v>5.7885</v>
      </c>
      <c r="I862">
        <v>4.9885000000000002</v>
      </c>
      <c r="J862">
        <v>3.8679999999999999</v>
      </c>
      <c r="K862">
        <v>6.1359000000000004</v>
      </c>
      <c r="L862">
        <f t="shared" si="71"/>
        <v>5.5743999999999998</v>
      </c>
      <c r="M862">
        <f t="shared" si="72"/>
        <v>4.9974666666666669</v>
      </c>
      <c r="N862">
        <f t="shared" si="73"/>
        <v>0.89650306161500204</v>
      </c>
      <c r="O862">
        <f t="shared" si="74"/>
        <v>-0.15761958488993263</v>
      </c>
      <c r="P862">
        <f t="shared" si="70"/>
        <v>0.35654732351381258</v>
      </c>
    </row>
    <row r="863" spans="1:16" customFormat="1" ht="15" hidden="1" x14ac:dyDescent="0.2">
      <c r="A863">
        <v>185.1</v>
      </c>
      <c r="B863" t="s">
        <v>1961</v>
      </c>
      <c r="C863" t="s">
        <v>1962</v>
      </c>
      <c r="D863" t="s">
        <v>354</v>
      </c>
      <c r="E863">
        <v>0.8</v>
      </c>
      <c r="F863">
        <v>29.126000000000001</v>
      </c>
      <c r="G863">
        <v>13.601000000000001</v>
      </c>
      <c r="H863">
        <v>56.99</v>
      </c>
      <c r="I863">
        <v>33.088999999999999</v>
      </c>
      <c r="J863">
        <v>10.429</v>
      </c>
      <c r="K863">
        <v>43.218000000000004</v>
      </c>
      <c r="L863">
        <f t="shared" si="71"/>
        <v>33.239000000000004</v>
      </c>
      <c r="M863">
        <f t="shared" si="72"/>
        <v>28.912000000000003</v>
      </c>
      <c r="N863">
        <f t="shared" si="73"/>
        <v>0.86982159511417312</v>
      </c>
      <c r="O863">
        <f t="shared" si="74"/>
        <v>-0.20120856776234575</v>
      </c>
      <c r="P863">
        <f t="shared" si="70"/>
        <v>9.6910013008056392E-2</v>
      </c>
    </row>
    <row r="864" spans="1:16" customFormat="1" ht="15" hidden="1" x14ac:dyDescent="0.2">
      <c r="A864">
        <v>173.1</v>
      </c>
      <c r="B864" t="s">
        <v>1963</v>
      </c>
      <c r="C864" t="s">
        <v>1964</v>
      </c>
      <c r="D864" t="s">
        <v>298</v>
      </c>
      <c r="E864">
        <v>0.19</v>
      </c>
      <c r="F864">
        <v>14.048999999999999</v>
      </c>
      <c r="G864">
        <v>22.114999999999998</v>
      </c>
      <c r="H864">
        <v>28.39</v>
      </c>
      <c r="I864">
        <v>7.3158000000000003</v>
      </c>
      <c r="J864">
        <v>17.404</v>
      </c>
      <c r="K864">
        <v>15.337999999999999</v>
      </c>
      <c r="L864">
        <f t="shared" si="71"/>
        <v>21.518000000000001</v>
      </c>
      <c r="M864">
        <f t="shared" si="72"/>
        <v>13.352600000000001</v>
      </c>
      <c r="N864">
        <f t="shared" si="73"/>
        <v>0.62053164792266946</v>
      </c>
      <c r="O864">
        <f t="shared" si="74"/>
        <v>-0.68842330332825985</v>
      </c>
      <c r="P864">
        <f t="shared" si="70"/>
        <v>0.72124639904717103</v>
      </c>
    </row>
    <row r="865" spans="1:16" customFormat="1" ht="15" hidden="1" x14ac:dyDescent="0.2">
      <c r="A865">
        <v>872</v>
      </c>
      <c r="B865" t="s">
        <v>1965</v>
      </c>
      <c r="C865" t="s">
        <v>1966</v>
      </c>
      <c r="D865" t="s">
        <v>1185</v>
      </c>
      <c r="E865">
        <v>0.19</v>
      </c>
      <c r="F865">
        <v>12.532</v>
      </c>
      <c r="G865">
        <v>5.2384000000000004</v>
      </c>
      <c r="H865">
        <v>2.4807999999999999</v>
      </c>
      <c r="I865">
        <v>2</v>
      </c>
      <c r="J865">
        <v>2</v>
      </c>
      <c r="K865">
        <v>2</v>
      </c>
      <c r="L865">
        <f t="shared" si="71"/>
        <v>6.7504</v>
      </c>
      <c r="M865">
        <f t="shared" si="72"/>
        <v>2</v>
      </c>
      <c r="N865">
        <f t="shared" si="73"/>
        <v>0.29627873903768664</v>
      </c>
      <c r="O865">
        <f t="shared" si="74"/>
        <v>-1.7549729926699018</v>
      </c>
      <c r="P865">
        <f t="shared" si="70"/>
        <v>0.72124639904717103</v>
      </c>
    </row>
    <row r="866" spans="1:16" customFormat="1" ht="15" hidden="1" x14ac:dyDescent="0.2">
      <c r="A866">
        <v>875</v>
      </c>
      <c r="B866" t="s">
        <v>1967</v>
      </c>
      <c r="C866" t="s">
        <v>1968</v>
      </c>
      <c r="D866" t="s">
        <v>1969</v>
      </c>
      <c r="E866">
        <v>0.46</v>
      </c>
      <c r="F866">
        <v>27.341999999999999</v>
      </c>
      <c r="G866">
        <v>2</v>
      </c>
      <c r="H866">
        <v>2</v>
      </c>
      <c r="I866">
        <v>2</v>
      </c>
      <c r="J866">
        <v>2</v>
      </c>
      <c r="K866">
        <v>6.1359000000000004</v>
      </c>
      <c r="L866">
        <f t="shared" si="71"/>
        <v>10.447333333333333</v>
      </c>
      <c r="M866">
        <f t="shared" si="72"/>
        <v>3.3786333333333332</v>
      </c>
      <c r="N866">
        <f t="shared" si="73"/>
        <v>0.32339672005615466</v>
      </c>
      <c r="O866">
        <f t="shared" si="74"/>
        <v>-1.6286230480569757</v>
      </c>
      <c r="P866">
        <f t="shared" si="70"/>
        <v>0.33724216831842591</v>
      </c>
    </row>
    <row r="867" spans="1:16" customFormat="1" ht="15" hidden="1" x14ac:dyDescent="0.2">
      <c r="A867">
        <v>876</v>
      </c>
      <c r="B867" t="s">
        <v>1970</v>
      </c>
      <c r="C867" t="s">
        <v>1971</v>
      </c>
      <c r="D867" t="s">
        <v>1080</v>
      </c>
      <c r="E867">
        <v>0.37</v>
      </c>
      <c r="F867">
        <v>2</v>
      </c>
      <c r="G867">
        <v>2</v>
      </c>
      <c r="H867">
        <v>2</v>
      </c>
      <c r="I867">
        <v>2</v>
      </c>
      <c r="J867">
        <v>2</v>
      </c>
      <c r="K867">
        <v>6.9028999999999998</v>
      </c>
      <c r="L867">
        <f t="shared" si="71"/>
        <v>2</v>
      </c>
      <c r="M867">
        <f t="shared" si="72"/>
        <v>3.6342999999999996</v>
      </c>
      <c r="N867">
        <f t="shared" si="73"/>
        <v>1.8171499999999998</v>
      </c>
      <c r="O867">
        <f t="shared" si="74"/>
        <v>0.86167751441195328</v>
      </c>
      <c r="P867">
        <f t="shared" si="70"/>
        <v>0.43179827593300502</v>
      </c>
    </row>
    <row r="868" spans="1:16" customFormat="1" ht="15" hidden="1" x14ac:dyDescent="0.2">
      <c r="A868">
        <v>874</v>
      </c>
      <c r="B868" t="s">
        <v>1972</v>
      </c>
      <c r="C868" t="s">
        <v>1973</v>
      </c>
      <c r="D868" t="s">
        <v>1974</v>
      </c>
      <c r="E868">
        <v>0.37</v>
      </c>
      <c r="F868">
        <v>18.228000000000002</v>
      </c>
      <c r="G868">
        <v>2</v>
      </c>
      <c r="H868">
        <v>2</v>
      </c>
      <c r="I868">
        <v>2</v>
      </c>
      <c r="J868">
        <v>2</v>
      </c>
      <c r="K868">
        <v>2</v>
      </c>
      <c r="L868">
        <f t="shared" si="71"/>
        <v>7.4093333333333335</v>
      </c>
      <c r="M868">
        <f t="shared" si="72"/>
        <v>2</v>
      </c>
      <c r="N868">
        <f t="shared" si="73"/>
        <v>0.2699298182472557</v>
      </c>
      <c r="O868">
        <f t="shared" si="74"/>
        <v>-1.8893437395672454</v>
      </c>
      <c r="P868">
        <f t="shared" si="70"/>
        <v>0.43179827593300502</v>
      </c>
    </row>
    <row r="869" spans="1:16" customFormat="1" ht="15" hidden="1" x14ac:dyDescent="0.2">
      <c r="A869">
        <v>877</v>
      </c>
      <c r="B869" t="s">
        <v>1975</v>
      </c>
      <c r="C869" t="s">
        <v>1976</v>
      </c>
      <c r="D869" t="s">
        <v>1977</v>
      </c>
      <c r="E869">
        <v>0.37</v>
      </c>
      <c r="F869">
        <v>18.228000000000002</v>
      </c>
      <c r="G869">
        <v>2</v>
      </c>
      <c r="H869">
        <v>2</v>
      </c>
      <c r="I869">
        <v>2</v>
      </c>
      <c r="J869">
        <v>2</v>
      </c>
      <c r="K869">
        <v>2</v>
      </c>
      <c r="L869">
        <f t="shared" si="71"/>
        <v>7.4093333333333335</v>
      </c>
      <c r="M869">
        <f t="shared" si="72"/>
        <v>2</v>
      </c>
      <c r="N869">
        <f t="shared" si="73"/>
        <v>0.2699298182472557</v>
      </c>
      <c r="O869">
        <f t="shared" si="74"/>
        <v>-1.8893437395672454</v>
      </c>
      <c r="P869">
        <f t="shared" si="70"/>
        <v>0.43179827593300502</v>
      </c>
    </row>
    <row r="870" spans="1:16" customFormat="1" ht="15" hidden="1" x14ac:dyDescent="0.2">
      <c r="A870">
        <v>873</v>
      </c>
      <c r="B870" t="s">
        <v>1978</v>
      </c>
      <c r="C870" t="s">
        <v>1979</v>
      </c>
      <c r="D870" t="s">
        <v>1980</v>
      </c>
      <c r="E870">
        <v>0.37</v>
      </c>
      <c r="F870">
        <v>27.341999999999999</v>
      </c>
      <c r="G870">
        <v>2</v>
      </c>
      <c r="H870">
        <v>2</v>
      </c>
      <c r="I870">
        <v>2</v>
      </c>
      <c r="J870">
        <v>2</v>
      </c>
      <c r="K870">
        <v>2</v>
      </c>
      <c r="L870">
        <f t="shared" si="71"/>
        <v>10.447333333333333</v>
      </c>
      <c r="M870">
        <f t="shared" si="72"/>
        <v>2</v>
      </c>
      <c r="N870">
        <f t="shared" si="73"/>
        <v>0.19143641120541127</v>
      </c>
      <c r="O870">
        <f t="shared" si="74"/>
        <v>-2.3850628383678405</v>
      </c>
      <c r="P870">
        <f t="shared" si="70"/>
        <v>0.43179827593300502</v>
      </c>
    </row>
    <row r="871" spans="1:16" customFormat="1" ht="15" hidden="1" x14ac:dyDescent="0.2">
      <c r="A871">
        <v>364.1</v>
      </c>
      <c r="B871" t="s">
        <v>1981</v>
      </c>
      <c r="C871" t="s">
        <v>1982</v>
      </c>
      <c r="D871" t="s">
        <v>233</v>
      </c>
      <c r="E871">
        <v>0.47</v>
      </c>
      <c r="F871">
        <v>31.145</v>
      </c>
      <c r="G871">
        <v>56.787999999999997</v>
      </c>
      <c r="H871">
        <v>3.2075999999999998</v>
      </c>
      <c r="I871">
        <v>18.021999999999998</v>
      </c>
      <c r="J871">
        <v>5.0998000000000001</v>
      </c>
      <c r="K871">
        <v>27.92</v>
      </c>
      <c r="L871">
        <f t="shared" si="71"/>
        <v>30.380199999999999</v>
      </c>
      <c r="M871">
        <f t="shared" si="72"/>
        <v>17.013933333333334</v>
      </c>
      <c r="N871">
        <f t="shared" si="73"/>
        <v>0.56003361838741461</v>
      </c>
      <c r="O871">
        <f t="shared" si="74"/>
        <v>-0.83641466124384334</v>
      </c>
      <c r="P871">
        <f t="shared" si="70"/>
        <v>0.32790214206428259</v>
      </c>
    </row>
    <row r="872" spans="1:16" x14ac:dyDescent="0.15">
      <c r="A872" s="3">
        <v>880</v>
      </c>
      <c r="B872" s="3" t="s">
        <v>1983</v>
      </c>
      <c r="C872" s="3" t="s">
        <v>1984</v>
      </c>
      <c r="D872" s="3" t="s">
        <v>728</v>
      </c>
      <c r="E872" s="3">
        <v>4.8000000000000001E-2</v>
      </c>
      <c r="F872" s="3">
        <v>9.1140000000000008</v>
      </c>
      <c r="G872" s="3">
        <v>6.9844999999999997</v>
      </c>
      <c r="H872" s="3">
        <v>5.7885</v>
      </c>
      <c r="I872" s="3">
        <v>4.9885000000000002</v>
      </c>
      <c r="J872" s="3">
        <v>2</v>
      </c>
      <c r="K872" s="3">
        <v>3.8349000000000002</v>
      </c>
      <c r="L872" s="3">
        <f t="shared" si="71"/>
        <v>7.2956666666666665</v>
      </c>
      <c r="M872" s="3">
        <f t="shared" si="72"/>
        <v>3.6077999999999997</v>
      </c>
      <c r="N872" s="3">
        <f t="shared" si="73"/>
        <v>0.49451272444830263</v>
      </c>
      <c r="O872" s="3">
        <f t="shared" si="74"/>
        <v>-1.0159204510267756</v>
      </c>
      <c r="P872" s="3">
        <f t="shared" si="70"/>
        <v>1.3187587626244128</v>
      </c>
    </row>
    <row r="873" spans="1:16" customFormat="1" ht="15" hidden="1" x14ac:dyDescent="0.2">
      <c r="A873">
        <v>879</v>
      </c>
      <c r="B873" t="s">
        <v>1985</v>
      </c>
      <c r="C873" t="s">
        <v>1986</v>
      </c>
      <c r="D873" t="s">
        <v>298</v>
      </c>
      <c r="E873">
        <v>0.28000000000000003</v>
      </c>
      <c r="F873">
        <v>2.2785000000000002</v>
      </c>
      <c r="G873">
        <v>2</v>
      </c>
      <c r="H873">
        <v>2.4807999999999999</v>
      </c>
      <c r="I873">
        <v>2</v>
      </c>
      <c r="J873">
        <v>9.6699000000000002</v>
      </c>
      <c r="K873">
        <v>3.8349000000000002</v>
      </c>
      <c r="L873">
        <f t="shared" si="71"/>
        <v>2.2530999999999999</v>
      </c>
      <c r="M873">
        <f t="shared" si="72"/>
        <v>5.1682666666666668</v>
      </c>
      <c r="N873">
        <f t="shared" si="73"/>
        <v>2.2938469959907093</v>
      </c>
      <c r="O873">
        <f t="shared" si="74"/>
        <v>1.1977691640271884</v>
      </c>
      <c r="P873">
        <f t="shared" si="70"/>
        <v>0.55284196865778079</v>
      </c>
    </row>
    <row r="874" spans="1:16" customFormat="1" ht="15" hidden="1" x14ac:dyDescent="0.2">
      <c r="A874">
        <v>878</v>
      </c>
      <c r="B874" t="s">
        <v>1987</v>
      </c>
      <c r="C874" t="s">
        <v>1988</v>
      </c>
      <c r="D874" t="s">
        <v>193</v>
      </c>
      <c r="E874">
        <v>0.21</v>
      </c>
      <c r="F874">
        <v>13.670999999999999</v>
      </c>
      <c r="G874">
        <v>19.207000000000001</v>
      </c>
      <c r="H874">
        <v>2</v>
      </c>
      <c r="I874">
        <v>2</v>
      </c>
      <c r="J874">
        <v>2</v>
      </c>
      <c r="K874">
        <v>6.9028999999999998</v>
      </c>
      <c r="L874">
        <f t="shared" si="71"/>
        <v>11.625999999999999</v>
      </c>
      <c r="M874">
        <f t="shared" si="72"/>
        <v>3.6342999999999996</v>
      </c>
      <c r="N874">
        <f t="shared" si="73"/>
        <v>0.31260106657491826</v>
      </c>
      <c r="O874">
        <f t="shared" si="74"/>
        <v>-1.6776053941578457</v>
      </c>
      <c r="P874">
        <f t="shared" si="70"/>
        <v>0.6777807052660807</v>
      </c>
    </row>
    <row r="875" spans="1:16" customFormat="1" ht="15" hidden="1" x14ac:dyDescent="0.2">
      <c r="A875">
        <v>881</v>
      </c>
      <c r="B875" t="s">
        <v>1989</v>
      </c>
      <c r="C875" t="s">
        <v>1990</v>
      </c>
      <c r="D875" t="s">
        <v>32</v>
      </c>
      <c r="E875">
        <v>0.37</v>
      </c>
      <c r="F875">
        <v>2</v>
      </c>
      <c r="G875">
        <v>2</v>
      </c>
      <c r="H875">
        <v>2</v>
      </c>
      <c r="I875">
        <v>2</v>
      </c>
      <c r="J875">
        <v>2.9009999999999998</v>
      </c>
      <c r="K875">
        <v>2</v>
      </c>
      <c r="L875">
        <f t="shared" si="71"/>
        <v>2</v>
      </c>
      <c r="M875">
        <f t="shared" si="72"/>
        <v>2.3003333333333331</v>
      </c>
      <c r="N875">
        <f t="shared" si="73"/>
        <v>1.1501666666666666</v>
      </c>
      <c r="O875">
        <f t="shared" si="74"/>
        <v>0.20184293225774744</v>
      </c>
      <c r="P875">
        <f t="shared" si="70"/>
        <v>0.43179827593300502</v>
      </c>
    </row>
    <row r="876" spans="1:16" customFormat="1" ht="15" hidden="1" x14ac:dyDescent="0.2">
      <c r="A876">
        <v>884</v>
      </c>
      <c r="B876" t="s">
        <v>1991</v>
      </c>
      <c r="C876" t="s">
        <v>1992</v>
      </c>
      <c r="D876" t="s">
        <v>364</v>
      </c>
      <c r="E876">
        <v>0.81</v>
      </c>
      <c r="F876">
        <v>9.1140000000000008</v>
      </c>
      <c r="G876">
        <v>2</v>
      </c>
      <c r="H876">
        <v>2</v>
      </c>
      <c r="I876">
        <v>2</v>
      </c>
      <c r="J876">
        <v>2</v>
      </c>
      <c r="K876">
        <v>12.272</v>
      </c>
      <c r="L876">
        <f t="shared" si="71"/>
        <v>4.3713333333333333</v>
      </c>
      <c r="M876">
        <f t="shared" si="72"/>
        <v>5.4239999999999995</v>
      </c>
      <c r="N876">
        <f t="shared" si="73"/>
        <v>1.2408113466524324</v>
      </c>
      <c r="O876">
        <f t="shared" si="74"/>
        <v>0.31128378433347231</v>
      </c>
      <c r="P876">
        <f t="shared" si="70"/>
        <v>9.1514981121350217E-2</v>
      </c>
    </row>
    <row r="877" spans="1:16" customFormat="1" ht="15" hidden="1" x14ac:dyDescent="0.2">
      <c r="A877">
        <v>885</v>
      </c>
      <c r="B877" t="s">
        <v>1993</v>
      </c>
      <c r="C877" t="s">
        <v>1994</v>
      </c>
      <c r="D877" t="s">
        <v>1633</v>
      </c>
      <c r="E877">
        <v>0.37</v>
      </c>
      <c r="F877">
        <v>18.228000000000002</v>
      </c>
      <c r="G877">
        <v>2</v>
      </c>
      <c r="H877">
        <v>2</v>
      </c>
      <c r="I877">
        <v>2</v>
      </c>
      <c r="J877">
        <v>2</v>
      </c>
      <c r="K877">
        <v>2</v>
      </c>
      <c r="L877">
        <f t="shared" si="71"/>
        <v>7.4093333333333335</v>
      </c>
      <c r="M877">
        <f t="shared" si="72"/>
        <v>2</v>
      </c>
      <c r="N877">
        <f t="shared" si="73"/>
        <v>0.2699298182472557</v>
      </c>
      <c r="O877">
        <f t="shared" si="74"/>
        <v>-1.8893437395672454</v>
      </c>
      <c r="P877">
        <f t="shared" si="70"/>
        <v>0.43179827593300502</v>
      </c>
    </row>
    <row r="878" spans="1:16" customFormat="1" ht="15" hidden="1" x14ac:dyDescent="0.2">
      <c r="A878">
        <v>882</v>
      </c>
      <c r="B878" t="s">
        <v>1995</v>
      </c>
      <c r="C878" t="s">
        <v>1996</v>
      </c>
      <c r="D878" t="s">
        <v>1188</v>
      </c>
      <c r="E878">
        <v>0.37</v>
      </c>
      <c r="F878">
        <v>28.481000000000002</v>
      </c>
      <c r="G878">
        <v>2</v>
      </c>
      <c r="H878">
        <v>2</v>
      </c>
      <c r="I878">
        <v>2</v>
      </c>
      <c r="J878">
        <v>2</v>
      </c>
      <c r="K878">
        <v>2</v>
      </c>
      <c r="L878">
        <f t="shared" si="71"/>
        <v>10.827</v>
      </c>
      <c r="M878">
        <f t="shared" si="72"/>
        <v>2</v>
      </c>
      <c r="N878">
        <f t="shared" si="73"/>
        <v>0.18472337674332687</v>
      </c>
      <c r="O878">
        <f t="shared" si="74"/>
        <v>-2.4365616439563018</v>
      </c>
      <c r="P878">
        <f t="shared" si="70"/>
        <v>0.43179827593300502</v>
      </c>
    </row>
    <row r="879" spans="1:16" customFormat="1" ht="15" hidden="1" x14ac:dyDescent="0.2">
      <c r="A879">
        <v>883</v>
      </c>
      <c r="B879" t="s">
        <v>1997</v>
      </c>
      <c r="C879" t="s">
        <v>1998</v>
      </c>
      <c r="D879" t="s">
        <v>546</v>
      </c>
      <c r="E879">
        <v>0.71</v>
      </c>
      <c r="F879">
        <v>2</v>
      </c>
      <c r="G879">
        <v>2</v>
      </c>
      <c r="H879">
        <v>14.885</v>
      </c>
      <c r="I879">
        <v>8.9794</v>
      </c>
      <c r="J879">
        <v>2</v>
      </c>
      <c r="K879">
        <v>2</v>
      </c>
      <c r="L879">
        <f t="shared" si="71"/>
        <v>6.294999999999999</v>
      </c>
      <c r="M879">
        <f t="shared" si="72"/>
        <v>4.3264666666666667</v>
      </c>
      <c r="N879">
        <f t="shared" si="73"/>
        <v>0.68728620598358492</v>
      </c>
      <c r="O879">
        <f t="shared" si="74"/>
        <v>-0.54101709050511004</v>
      </c>
      <c r="P879">
        <f t="shared" si="70"/>
        <v>0.14874165128092473</v>
      </c>
    </row>
    <row r="880" spans="1:16" customFormat="1" ht="15" hidden="1" x14ac:dyDescent="0.2">
      <c r="A880">
        <v>886</v>
      </c>
      <c r="B880" t="s">
        <v>1999</v>
      </c>
      <c r="C880" t="s">
        <v>2000</v>
      </c>
      <c r="D880" t="s">
        <v>133</v>
      </c>
      <c r="E880">
        <v>0.8</v>
      </c>
      <c r="F880">
        <v>2.2785000000000002</v>
      </c>
      <c r="G880">
        <v>3.4922</v>
      </c>
      <c r="H880">
        <v>4.9615999999999998</v>
      </c>
      <c r="I880">
        <v>2.9931000000000001</v>
      </c>
      <c r="J880">
        <v>3.8679999999999999</v>
      </c>
      <c r="K880">
        <v>4.6018999999999997</v>
      </c>
      <c r="L880">
        <f t="shared" si="71"/>
        <v>3.577433333333333</v>
      </c>
      <c r="M880">
        <f t="shared" si="72"/>
        <v>3.8210000000000002</v>
      </c>
      <c r="N880">
        <f t="shared" si="73"/>
        <v>1.0680841944410799</v>
      </c>
      <c r="O880">
        <f t="shared" si="74"/>
        <v>9.5025375597585393E-2</v>
      </c>
      <c r="P880">
        <f t="shared" si="70"/>
        <v>9.6910013008056392E-2</v>
      </c>
    </row>
    <row r="881" spans="1:16" customFormat="1" ht="15" hidden="1" x14ac:dyDescent="0.2">
      <c r="A881">
        <v>888</v>
      </c>
      <c r="B881" t="s">
        <v>2001</v>
      </c>
      <c r="C881" t="s">
        <v>2002</v>
      </c>
      <c r="D881" t="s">
        <v>59</v>
      </c>
      <c r="E881">
        <v>0.12</v>
      </c>
      <c r="F881">
        <v>2.2785000000000002</v>
      </c>
      <c r="G881">
        <v>3.4922</v>
      </c>
      <c r="H881">
        <v>2.4807999999999999</v>
      </c>
      <c r="I881">
        <v>2</v>
      </c>
      <c r="J881">
        <v>2</v>
      </c>
      <c r="K881">
        <v>2</v>
      </c>
      <c r="L881">
        <f t="shared" si="71"/>
        <v>2.7505000000000002</v>
      </c>
      <c r="M881">
        <f t="shared" si="72"/>
        <v>2</v>
      </c>
      <c r="N881">
        <f t="shared" si="73"/>
        <v>0.72714051990547168</v>
      </c>
      <c r="O881">
        <f t="shared" si="74"/>
        <v>-0.45969390298324098</v>
      </c>
      <c r="P881">
        <f t="shared" si="70"/>
        <v>0.92081875395237522</v>
      </c>
    </row>
    <row r="882" spans="1:16" customFormat="1" ht="15" hidden="1" x14ac:dyDescent="0.2">
      <c r="A882">
        <v>892</v>
      </c>
      <c r="B882" t="s">
        <v>2003</v>
      </c>
      <c r="C882" t="s">
        <v>2004</v>
      </c>
      <c r="D882" t="s">
        <v>748</v>
      </c>
      <c r="E882">
        <v>0.39</v>
      </c>
      <c r="F882">
        <v>9.1140000000000008</v>
      </c>
      <c r="G882">
        <v>2</v>
      </c>
      <c r="H882">
        <v>7.5118999999999998</v>
      </c>
      <c r="I882">
        <v>3.1413000000000002</v>
      </c>
      <c r="J882">
        <v>2</v>
      </c>
      <c r="K882">
        <v>6.2004000000000001</v>
      </c>
      <c r="L882">
        <f t="shared" si="71"/>
        <v>6.2086333333333341</v>
      </c>
      <c r="M882">
        <f t="shared" si="72"/>
        <v>3.7805666666666666</v>
      </c>
      <c r="N882">
        <f t="shared" si="73"/>
        <v>0.6089209112042907</v>
      </c>
      <c r="O882">
        <f t="shared" si="74"/>
        <v>-0.71567323690839824</v>
      </c>
      <c r="P882">
        <f t="shared" si="70"/>
        <v>0.40893539297350079</v>
      </c>
    </row>
    <row r="883" spans="1:16" customFormat="1" ht="15" hidden="1" x14ac:dyDescent="0.2">
      <c r="A883">
        <v>7.2</v>
      </c>
      <c r="B883" t="s">
        <v>2005</v>
      </c>
      <c r="C883" t="s">
        <v>2006</v>
      </c>
      <c r="D883" t="s">
        <v>20</v>
      </c>
      <c r="E883">
        <v>0.89</v>
      </c>
      <c r="F883">
        <v>7.5373999999999999</v>
      </c>
      <c r="G883">
        <v>20.507999999999999</v>
      </c>
      <c r="H883">
        <v>13.738</v>
      </c>
      <c r="I883">
        <v>23.312000000000001</v>
      </c>
      <c r="J883">
        <v>8.5704999999999991</v>
      </c>
      <c r="K883">
        <v>7.0861000000000001</v>
      </c>
      <c r="L883">
        <f t="shared" si="71"/>
        <v>13.9278</v>
      </c>
      <c r="M883">
        <f t="shared" si="72"/>
        <v>12.989533333333334</v>
      </c>
      <c r="N883">
        <f t="shared" si="73"/>
        <v>0.93263353389144976</v>
      </c>
      <c r="O883">
        <f t="shared" si="74"/>
        <v>-0.10061779054826185</v>
      </c>
      <c r="P883">
        <f t="shared" si="70"/>
        <v>5.0609993355087209E-2</v>
      </c>
    </row>
    <row r="884" spans="1:16" customFormat="1" ht="15" hidden="1" x14ac:dyDescent="0.2">
      <c r="A884">
        <v>382.1</v>
      </c>
      <c r="B884" t="s">
        <v>2007</v>
      </c>
      <c r="C884" t="s">
        <v>2008</v>
      </c>
      <c r="D884" t="s">
        <v>2009</v>
      </c>
      <c r="E884">
        <v>0.57999999999999996</v>
      </c>
      <c r="F884">
        <v>2</v>
      </c>
      <c r="G884">
        <v>3.9396</v>
      </c>
      <c r="H884">
        <v>8.4898000000000007</v>
      </c>
      <c r="I884">
        <v>2</v>
      </c>
      <c r="J884">
        <v>24.411000000000001</v>
      </c>
      <c r="K884">
        <v>2</v>
      </c>
      <c r="L884">
        <f t="shared" si="71"/>
        <v>4.8098000000000001</v>
      </c>
      <c r="M884">
        <f t="shared" si="72"/>
        <v>9.4703333333333344</v>
      </c>
      <c r="N884">
        <f t="shared" si="73"/>
        <v>1.9689661385781809</v>
      </c>
      <c r="O884">
        <f t="shared" si="74"/>
        <v>0.97743830061204229</v>
      </c>
      <c r="P884">
        <f t="shared" si="70"/>
        <v>0.23657200643706275</v>
      </c>
    </row>
    <row r="885" spans="1:16" customFormat="1" ht="15" hidden="1" x14ac:dyDescent="0.2">
      <c r="A885">
        <v>890</v>
      </c>
      <c r="B885" t="s">
        <v>2010</v>
      </c>
      <c r="C885" t="s">
        <v>2011</v>
      </c>
      <c r="D885" t="s">
        <v>157</v>
      </c>
      <c r="E885">
        <v>0.81</v>
      </c>
      <c r="F885">
        <v>9.1140000000000008</v>
      </c>
      <c r="G885">
        <v>2</v>
      </c>
      <c r="H885">
        <v>2</v>
      </c>
      <c r="I885">
        <v>2</v>
      </c>
      <c r="J885">
        <v>2</v>
      </c>
      <c r="K885">
        <v>6.9028999999999998</v>
      </c>
      <c r="L885">
        <f t="shared" si="71"/>
        <v>4.3713333333333333</v>
      </c>
      <c r="M885">
        <f t="shared" si="72"/>
        <v>3.6342999999999996</v>
      </c>
      <c r="N885">
        <f t="shared" si="73"/>
        <v>0.83139393015098362</v>
      </c>
      <c r="O885">
        <f t="shared" si="74"/>
        <v>-0.26639587972883111</v>
      </c>
      <c r="P885">
        <f t="shared" si="70"/>
        <v>9.1514981121350217E-2</v>
      </c>
    </row>
    <row r="886" spans="1:16" customFormat="1" ht="15" hidden="1" x14ac:dyDescent="0.2">
      <c r="A886">
        <v>891</v>
      </c>
      <c r="B886" t="s">
        <v>2012</v>
      </c>
      <c r="C886" t="s">
        <v>2013</v>
      </c>
      <c r="D886" t="s">
        <v>2014</v>
      </c>
      <c r="E886">
        <v>0.37</v>
      </c>
      <c r="F886">
        <v>27.341999999999999</v>
      </c>
      <c r="G886">
        <v>2</v>
      </c>
      <c r="H886">
        <v>2</v>
      </c>
      <c r="I886">
        <v>2</v>
      </c>
      <c r="J886">
        <v>2</v>
      </c>
      <c r="K886">
        <v>2</v>
      </c>
      <c r="L886">
        <f t="shared" si="71"/>
        <v>10.447333333333333</v>
      </c>
      <c r="M886">
        <f t="shared" si="72"/>
        <v>2</v>
      </c>
      <c r="N886">
        <f t="shared" si="73"/>
        <v>0.19143641120541127</v>
      </c>
      <c r="O886">
        <f t="shared" si="74"/>
        <v>-2.3850628383678405</v>
      </c>
      <c r="P886">
        <f t="shared" si="70"/>
        <v>0.43179827593300502</v>
      </c>
    </row>
    <row r="887" spans="1:16" customFormat="1" ht="15" hidden="1" x14ac:dyDescent="0.2">
      <c r="A887">
        <v>887</v>
      </c>
      <c r="B887" t="s">
        <v>2015</v>
      </c>
      <c r="C887" t="s">
        <v>2016</v>
      </c>
      <c r="D887" t="s">
        <v>2017</v>
      </c>
      <c r="E887">
        <v>0.37</v>
      </c>
      <c r="F887">
        <v>18.228000000000002</v>
      </c>
      <c r="G887">
        <v>2</v>
      </c>
      <c r="H887">
        <v>2</v>
      </c>
      <c r="I887">
        <v>2</v>
      </c>
      <c r="J887">
        <v>2</v>
      </c>
      <c r="K887">
        <v>2</v>
      </c>
      <c r="L887">
        <f t="shared" si="71"/>
        <v>7.4093333333333335</v>
      </c>
      <c r="M887">
        <f t="shared" si="72"/>
        <v>2</v>
      </c>
      <c r="N887">
        <f t="shared" si="73"/>
        <v>0.2699298182472557</v>
      </c>
      <c r="O887">
        <f t="shared" si="74"/>
        <v>-1.8893437395672454</v>
      </c>
      <c r="P887">
        <f t="shared" si="70"/>
        <v>0.43179827593300502</v>
      </c>
    </row>
    <row r="888" spans="1:16" customFormat="1" ht="15" hidden="1" x14ac:dyDescent="0.2">
      <c r="A888">
        <v>889</v>
      </c>
      <c r="B888" t="s">
        <v>2018</v>
      </c>
      <c r="C888" t="s">
        <v>2019</v>
      </c>
      <c r="D888" t="s">
        <v>8</v>
      </c>
      <c r="E888">
        <v>0.37</v>
      </c>
      <c r="F888">
        <v>2</v>
      </c>
      <c r="G888">
        <v>2</v>
      </c>
      <c r="H888">
        <v>2</v>
      </c>
      <c r="I888">
        <v>2</v>
      </c>
      <c r="J888">
        <v>2</v>
      </c>
      <c r="K888">
        <v>6.9028999999999998</v>
      </c>
      <c r="L888">
        <f t="shared" si="71"/>
        <v>2</v>
      </c>
      <c r="M888">
        <f t="shared" si="72"/>
        <v>3.6342999999999996</v>
      </c>
      <c r="N888">
        <f t="shared" si="73"/>
        <v>1.8171499999999998</v>
      </c>
      <c r="O888">
        <f t="shared" si="74"/>
        <v>0.86167751441195328</v>
      </c>
      <c r="P888">
        <f t="shared" si="70"/>
        <v>0.43179827593300502</v>
      </c>
    </row>
    <row r="889" spans="1:16" customFormat="1" ht="15" hidden="1" x14ac:dyDescent="0.2">
      <c r="A889">
        <v>82.1</v>
      </c>
      <c r="B889" t="s">
        <v>2020</v>
      </c>
      <c r="C889" t="s">
        <v>2021</v>
      </c>
      <c r="D889" t="s">
        <v>2022</v>
      </c>
      <c r="E889">
        <v>0.44</v>
      </c>
      <c r="F889">
        <v>39.101999999999997</v>
      </c>
      <c r="G889">
        <v>51.994</v>
      </c>
      <c r="H889">
        <v>48.121000000000002</v>
      </c>
      <c r="I889">
        <v>54.889000000000003</v>
      </c>
      <c r="J889">
        <v>32.222999999999999</v>
      </c>
      <c r="K889">
        <v>28.756</v>
      </c>
      <c r="L889">
        <f t="shared" si="71"/>
        <v>46.405666666666669</v>
      </c>
      <c r="M889">
        <f t="shared" si="72"/>
        <v>38.622666666666667</v>
      </c>
      <c r="N889">
        <f t="shared" si="73"/>
        <v>0.83228341366356118</v>
      </c>
      <c r="O889">
        <f t="shared" si="74"/>
        <v>-0.26485320851365624</v>
      </c>
      <c r="P889">
        <f t="shared" si="70"/>
        <v>0.35654732351381258</v>
      </c>
    </row>
    <row r="890" spans="1:16" customFormat="1" ht="15" hidden="1" x14ac:dyDescent="0.2">
      <c r="A890">
        <v>894</v>
      </c>
      <c r="B890" t="s">
        <v>2023</v>
      </c>
      <c r="C890" t="s">
        <v>2024</v>
      </c>
      <c r="D890" t="s">
        <v>278</v>
      </c>
      <c r="E890">
        <v>0.34</v>
      </c>
      <c r="F890">
        <v>4.5570000000000004</v>
      </c>
      <c r="G890">
        <v>5.2384000000000004</v>
      </c>
      <c r="H890">
        <v>3.3077000000000001</v>
      </c>
      <c r="I890">
        <v>2.9931000000000001</v>
      </c>
      <c r="J890">
        <v>4.8349000000000002</v>
      </c>
      <c r="K890">
        <v>2</v>
      </c>
      <c r="L890">
        <f t="shared" si="71"/>
        <v>4.3677000000000001</v>
      </c>
      <c r="M890">
        <f t="shared" si="72"/>
        <v>3.2759999999999998</v>
      </c>
      <c r="N890">
        <f t="shared" si="73"/>
        <v>0.75005151452709662</v>
      </c>
      <c r="O890">
        <f t="shared" si="74"/>
        <v>-0.41493840967813944</v>
      </c>
      <c r="P890">
        <f t="shared" si="70"/>
        <v>0.46852108295774486</v>
      </c>
    </row>
    <row r="891" spans="1:16" customFormat="1" ht="15" hidden="1" x14ac:dyDescent="0.2">
      <c r="A891">
        <v>74.2</v>
      </c>
      <c r="B891" t="s">
        <v>2025</v>
      </c>
      <c r="C891" t="s">
        <v>2026</v>
      </c>
      <c r="D891" t="s">
        <v>133</v>
      </c>
      <c r="E891">
        <v>0.42</v>
      </c>
      <c r="F891">
        <v>35.771000000000001</v>
      </c>
      <c r="G891">
        <v>17.72</v>
      </c>
      <c r="H891">
        <v>27.079000000000001</v>
      </c>
      <c r="I891">
        <v>52.4</v>
      </c>
      <c r="J891">
        <v>32.084000000000003</v>
      </c>
      <c r="K891">
        <v>23.23</v>
      </c>
      <c r="L891">
        <f t="shared" si="71"/>
        <v>26.856666666666666</v>
      </c>
      <c r="M891">
        <f t="shared" si="72"/>
        <v>35.904666666666671</v>
      </c>
      <c r="N891">
        <f t="shared" si="73"/>
        <v>1.3368995904182701</v>
      </c>
      <c r="O891">
        <f t="shared" si="74"/>
        <v>0.41889111401357854</v>
      </c>
      <c r="P891">
        <f t="shared" si="70"/>
        <v>0.37675070960209955</v>
      </c>
    </row>
    <row r="892" spans="1:16" customFormat="1" ht="15" hidden="1" x14ac:dyDescent="0.2">
      <c r="A892">
        <v>895</v>
      </c>
      <c r="B892" t="s">
        <v>2027</v>
      </c>
      <c r="C892" t="s">
        <v>2028</v>
      </c>
      <c r="D892" t="s">
        <v>41</v>
      </c>
      <c r="E892">
        <v>0.4</v>
      </c>
      <c r="F892">
        <v>2</v>
      </c>
      <c r="G892">
        <v>3.4922</v>
      </c>
      <c r="H892">
        <v>4.9615999999999998</v>
      </c>
      <c r="I892">
        <v>2.9931000000000001</v>
      </c>
      <c r="J892">
        <v>2.9009999999999998</v>
      </c>
      <c r="K892">
        <v>2</v>
      </c>
      <c r="L892">
        <f t="shared" si="71"/>
        <v>3.4846000000000004</v>
      </c>
      <c r="M892">
        <f t="shared" si="72"/>
        <v>2.6313666666666666</v>
      </c>
      <c r="N892">
        <f t="shared" si="73"/>
        <v>0.75514167097132134</v>
      </c>
      <c r="O892">
        <f t="shared" si="74"/>
        <v>-0.40518076325215746</v>
      </c>
      <c r="P892">
        <f t="shared" si="70"/>
        <v>0.3979400086720376</v>
      </c>
    </row>
    <row r="893" spans="1:16" customFormat="1" ht="15" hidden="1" x14ac:dyDescent="0.2">
      <c r="A893">
        <v>893</v>
      </c>
      <c r="B893" t="s">
        <v>2029</v>
      </c>
      <c r="C893" t="s">
        <v>2030</v>
      </c>
      <c r="D893" t="s">
        <v>77</v>
      </c>
      <c r="E893">
        <v>0.22</v>
      </c>
      <c r="F893">
        <v>12.137</v>
      </c>
      <c r="G893">
        <v>3.4922</v>
      </c>
      <c r="H893">
        <v>8.2692999999999994</v>
      </c>
      <c r="I893">
        <v>2</v>
      </c>
      <c r="J893">
        <v>6.7689000000000004</v>
      </c>
      <c r="K893">
        <v>2.3010000000000002</v>
      </c>
      <c r="L893">
        <f t="shared" si="71"/>
        <v>7.9661666666666662</v>
      </c>
      <c r="M893">
        <f t="shared" si="72"/>
        <v>3.6899666666666668</v>
      </c>
      <c r="N893">
        <f t="shared" si="73"/>
        <v>0.4632048036487646</v>
      </c>
      <c r="O893">
        <f t="shared" si="74"/>
        <v>-1.1102778800655755</v>
      </c>
      <c r="P893">
        <f t="shared" si="70"/>
        <v>0.65757731917779372</v>
      </c>
    </row>
    <row r="894" spans="1:16" customFormat="1" ht="15" hidden="1" x14ac:dyDescent="0.2">
      <c r="A894">
        <v>366.2</v>
      </c>
      <c r="B894" t="s">
        <v>2031</v>
      </c>
      <c r="C894" t="s">
        <v>2032</v>
      </c>
      <c r="D894" t="s">
        <v>283</v>
      </c>
      <c r="E894">
        <v>0.66</v>
      </c>
      <c r="F894">
        <v>2.9154</v>
      </c>
      <c r="G894">
        <v>2.2271000000000001</v>
      </c>
      <c r="H894">
        <v>9.0517000000000003</v>
      </c>
      <c r="I894">
        <v>18.695</v>
      </c>
      <c r="J894">
        <v>2</v>
      </c>
      <c r="K894">
        <v>2</v>
      </c>
      <c r="L894">
        <f t="shared" si="71"/>
        <v>4.7313999999999998</v>
      </c>
      <c r="M894">
        <f t="shared" si="72"/>
        <v>7.5650000000000004</v>
      </c>
      <c r="N894">
        <f t="shared" si="73"/>
        <v>1.5988925053895255</v>
      </c>
      <c r="O894">
        <f t="shared" si="74"/>
        <v>0.67707294872789592</v>
      </c>
      <c r="P894">
        <f t="shared" si="70"/>
        <v>0.18045606445813131</v>
      </c>
    </row>
    <row r="895" spans="1:16" customFormat="1" ht="15" hidden="1" x14ac:dyDescent="0.2">
      <c r="A895">
        <v>897</v>
      </c>
      <c r="B895" t="s">
        <v>2033</v>
      </c>
      <c r="C895" t="s">
        <v>2034</v>
      </c>
      <c r="D895" t="s">
        <v>130</v>
      </c>
      <c r="E895">
        <v>0.51</v>
      </c>
      <c r="F895">
        <v>24.797999999999998</v>
      </c>
      <c r="G895">
        <v>3.4922</v>
      </c>
      <c r="H895">
        <v>2</v>
      </c>
      <c r="I895">
        <v>2</v>
      </c>
      <c r="J895">
        <v>2</v>
      </c>
      <c r="K895">
        <v>9.3424999999999994</v>
      </c>
      <c r="L895">
        <f t="shared" si="71"/>
        <v>10.096733333333333</v>
      </c>
      <c r="M895">
        <f t="shared" si="72"/>
        <v>4.4474999999999998</v>
      </c>
      <c r="N895">
        <f t="shared" si="73"/>
        <v>0.44048900304388877</v>
      </c>
      <c r="O895">
        <f t="shared" si="74"/>
        <v>-1.1828220926590074</v>
      </c>
      <c r="P895">
        <f t="shared" si="70"/>
        <v>0.29242982390206362</v>
      </c>
    </row>
    <row r="896" spans="1:16" customFormat="1" ht="15" hidden="1" x14ac:dyDescent="0.2">
      <c r="A896">
        <v>903</v>
      </c>
      <c r="B896" t="s">
        <v>2035</v>
      </c>
      <c r="C896" t="s">
        <v>2036</v>
      </c>
      <c r="D896" t="s">
        <v>1940</v>
      </c>
      <c r="E896">
        <v>0.51</v>
      </c>
      <c r="F896">
        <v>18.228000000000002</v>
      </c>
      <c r="G896">
        <v>2</v>
      </c>
      <c r="H896">
        <v>2</v>
      </c>
      <c r="I896">
        <v>2</v>
      </c>
      <c r="J896">
        <v>2</v>
      </c>
      <c r="K896">
        <v>6.1359000000000004</v>
      </c>
      <c r="L896">
        <f t="shared" si="71"/>
        <v>7.4093333333333335</v>
      </c>
      <c r="M896">
        <f t="shared" si="72"/>
        <v>3.3786333333333332</v>
      </c>
      <c r="N896">
        <f t="shared" si="73"/>
        <v>0.45599694079539316</v>
      </c>
      <c r="O896">
        <f t="shared" si="74"/>
        <v>-1.1329039492563806</v>
      </c>
      <c r="P896">
        <f t="shared" si="70"/>
        <v>0.29242982390206362</v>
      </c>
    </row>
    <row r="897" spans="1:16" customFormat="1" ht="15" hidden="1" x14ac:dyDescent="0.2">
      <c r="A897">
        <v>904</v>
      </c>
      <c r="B897" t="s">
        <v>2037</v>
      </c>
      <c r="C897" t="s">
        <v>2038</v>
      </c>
      <c r="D897" t="s">
        <v>2039</v>
      </c>
      <c r="E897">
        <v>0.37</v>
      </c>
      <c r="F897">
        <v>2</v>
      </c>
      <c r="G897">
        <v>2</v>
      </c>
      <c r="H897">
        <v>2</v>
      </c>
      <c r="I897">
        <v>2</v>
      </c>
      <c r="J897">
        <v>2</v>
      </c>
      <c r="K897">
        <v>12.272</v>
      </c>
      <c r="L897">
        <f t="shared" si="71"/>
        <v>2</v>
      </c>
      <c r="M897">
        <f t="shared" si="72"/>
        <v>5.4239999999999995</v>
      </c>
      <c r="N897">
        <f t="shared" si="73"/>
        <v>2.7119999999999997</v>
      </c>
      <c r="O897">
        <f t="shared" si="74"/>
        <v>1.4393571784742569</v>
      </c>
      <c r="P897">
        <f t="shared" si="70"/>
        <v>0.43179827593300502</v>
      </c>
    </row>
    <row r="898" spans="1:16" customFormat="1" ht="15" hidden="1" x14ac:dyDescent="0.2">
      <c r="A898">
        <v>899</v>
      </c>
      <c r="B898" t="s">
        <v>2040</v>
      </c>
      <c r="C898" t="s">
        <v>2041</v>
      </c>
      <c r="D898" t="s">
        <v>899</v>
      </c>
      <c r="E898">
        <v>0.37</v>
      </c>
      <c r="F898">
        <v>18.228000000000002</v>
      </c>
      <c r="G898">
        <v>2</v>
      </c>
      <c r="H898">
        <v>2</v>
      </c>
      <c r="I898">
        <v>2</v>
      </c>
      <c r="J898">
        <v>2</v>
      </c>
      <c r="K898">
        <v>2</v>
      </c>
      <c r="L898">
        <f t="shared" si="71"/>
        <v>7.4093333333333335</v>
      </c>
      <c r="M898">
        <f t="shared" si="72"/>
        <v>2</v>
      </c>
      <c r="N898">
        <f t="shared" si="73"/>
        <v>0.2699298182472557</v>
      </c>
      <c r="O898">
        <f t="shared" si="74"/>
        <v>-1.8893437395672454</v>
      </c>
      <c r="P898">
        <f t="shared" si="70"/>
        <v>0.43179827593300502</v>
      </c>
    </row>
    <row r="899" spans="1:16" customFormat="1" ht="15" hidden="1" x14ac:dyDescent="0.2">
      <c r="A899">
        <v>901</v>
      </c>
      <c r="B899" t="s">
        <v>2042</v>
      </c>
      <c r="C899" t="s">
        <v>2043</v>
      </c>
      <c r="D899" t="s">
        <v>791</v>
      </c>
      <c r="E899">
        <v>0.37</v>
      </c>
      <c r="F899">
        <v>2</v>
      </c>
      <c r="G899">
        <v>2</v>
      </c>
      <c r="H899">
        <v>2</v>
      </c>
      <c r="I899">
        <v>2</v>
      </c>
      <c r="J899">
        <v>2</v>
      </c>
      <c r="K899">
        <v>12.272</v>
      </c>
      <c r="L899">
        <f t="shared" si="71"/>
        <v>2</v>
      </c>
      <c r="M899">
        <f t="shared" si="72"/>
        <v>5.4239999999999995</v>
      </c>
      <c r="N899">
        <f t="shared" si="73"/>
        <v>2.7119999999999997</v>
      </c>
      <c r="O899">
        <f t="shared" si="74"/>
        <v>1.4393571784742569</v>
      </c>
      <c r="P899">
        <f t="shared" ref="P899:P962" si="75">-LOG10(E899)</f>
        <v>0.43179827593300502</v>
      </c>
    </row>
    <row r="900" spans="1:16" customFormat="1" ht="15" hidden="1" x14ac:dyDescent="0.2">
      <c r="A900">
        <v>902</v>
      </c>
      <c r="B900" t="s">
        <v>2044</v>
      </c>
      <c r="C900" t="s">
        <v>2045</v>
      </c>
      <c r="D900" t="s">
        <v>527</v>
      </c>
      <c r="E900">
        <v>0.37</v>
      </c>
      <c r="F900">
        <v>18.228000000000002</v>
      </c>
      <c r="G900">
        <v>2</v>
      </c>
      <c r="H900">
        <v>2</v>
      </c>
      <c r="I900">
        <v>2</v>
      </c>
      <c r="J900">
        <v>2</v>
      </c>
      <c r="K900">
        <v>2</v>
      </c>
      <c r="L900">
        <f t="shared" ref="L900:L963" si="76">AVERAGE(F900:H900)</f>
        <v>7.4093333333333335</v>
      </c>
      <c r="M900">
        <f t="shared" ref="M900:M963" si="77">AVERAGE(I900:K900)</f>
        <v>2</v>
      </c>
      <c r="N900">
        <f t="shared" ref="N900:N963" si="78">M900/L900</f>
        <v>0.2699298182472557</v>
      </c>
      <c r="O900">
        <f t="shared" ref="O900:O963" si="79">LOG(N900,2)</f>
        <v>-1.8893437395672454</v>
      </c>
      <c r="P900">
        <f t="shared" si="75"/>
        <v>0.43179827593300502</v>
      </c>
    </row>
    <row r="901" spans="1:16" customFormat="1" ht="15" hidden="1" x14ac:dyDescent="0.2">
      <c r="A901">
        <v>898</v>
      </c>
      <c r="B901" t="s">
        <v>2046</v>
      </c>
      <c r="C901" t="s">
        <v>2047</v>
      </c>
      <c r="D901" t="s">
        <v>2048</v>
      </c>
      <c r="E901">
        <v>0.37</v>
      </c>
      <c r="F901">
        <v>18.228000000000002</v>
      </c>
      <c r="G901">
        <v>2</v>
      </c>
      <c r="H901">
        <v>2</v>
      </c>
      <c r="I901">
        <v>2</v>
      </c>
      <c r="J901">
        <v>2</v>
      </c>
      <c r="K901">
        <v>2</v>
      </c>
      <c r="L901">
        <f t="shared" si="76"/>
        <v>7.4093333333333335</v>
      </c>
      <c r="M901">
        <f t="shared" si="77"/>
        <v>2</v>
      </c>
      <c r="N901">
        <f t="shared" si="78"/>
        <v>0.2699298182472557</v>
      </c>
      <c r="O901">
        <f t="shared" si="79"/>
        <v>-1.8893437395672454</v>
      </c>
      <c r="P901">
        <f t="shared" si="75"/>
        <v>0.43179827593300502</v>
      </c>
    </row>
    <row r="902" spans="1:16" customFormat="1" ht="15" hidden="1" x14ac:dyDescent="0.2">
      <c r="A902">
        <v>905</v>
      </c>
      <c r="B902" t="s">
        <v>2049</v>
      </c>
      <c r="C902" t="s">
        <v>2050</v>
      </c>
      <c r="D902" t="s">
        <v>663</v>
      </c>
      <c r="E902">
        <v>0.37</v>
      </c>
      <c r="F902">
        <v>18.228000000000002</v>
      </c>
      <c r="G902">
        <v>2</v>
      </c>
      <c r="H902">
        <v>2</v>
      </c>
      <c r="I902">
        <v>2</v>
      </c>
      <c r="J902">
        <v>2</v>
      </c>
      <c r="K902">
        <v>2</v>
      </c>
      <c r="L902">
        <f t="shared" si="76"/>
        <v>7.4093333333333335</v>
      </c>
      <c r="M902">
        <f t="shared" si="77"/>
        <v>2</v>
      </c>
      <c r="N902">
        <f t="shared" si="78"/>
        <v>0.2699298182472557</v>
      </c>
      <c r="O902">
        <f t="shared" si="79"/>
        <v>-1.8893437395672454</v>
      </c>
      <c r="P902">
        <f t="shared" si="75"/>
        <v>0.43179827593300502</v>
      </c>
    </row>
    <row r="903" spans="1:16" customFormat="1" ht="15" hidden="1" x14ac:dyDescent="0.2">
      <c r="A903">
        <v>900</v>
      </c>
      <c r="B903" t="s">
        <v>2051</v>
      </c>
      <c r="C903" t="s">
        <v>2052</v>
      </c>
      <c r="D903" t="s">
        <v>41</v>
      </c>
      <c r="E903">
        <v>0.37</v>
      </c>
      <c r="F903">
        <v>2</v>
      </c>
      <c r="G903">
        <v>2</v>
      </c>
      <c r="H903">
        <v>2</v>
      </c>
      <c r="I903">
        <v>2</v>
      </c>
      <c r="J903">
        <v>2</v>
      </c>
      <c r="K903">
        <v>18.408000000000001</v>
      </c>
      <c r="L903">
        <f t="shared" si="76"/>
        <v>2</v>
      </c>
      <c r="M903">
        <f t="shared" si="77"/>
        <v>7.469333333333334</v>
      </c>
      <c r="N903">
        <f t="shared" si="78"/>
        <v>3.734666666666667</v>
      </c>
      <c r="O903">
        <f t="shared" si="79"/>
        <v>1.9009794826912632</v>
      </c>
      <c r="P903">
        <f t="shared" si="75"/>
        <v>0.43179827593300502</v>
      </c>
    </row>
    <row r="904" spans="1:16" customFormat="1" ht="15" hidden="1" x14ac:dyDescent="0.2">
      <c r="A904">
        <v>896</v>
      </c>
      <c r="B904" t="s">
        <v>2053</v>
      </c>
      <c r="C904" t="s">
        <v>2054</v>
      </c>
      <c r="D904" t="s">
        <v>2055</v>
      </c>
      <c r="E904">
        <v>0.37</v>
      </c>
      <c r="F904">
        <v>18.228000000000002</v>
      </c>
      <c r="G904">
        <v>2</v>
      </c>
      <c r="H904">
        <v>2</v>
      </c>
      <c r="I904">
        <v>2</v>
      </c>
      <c r="J904">
        <v>2</v>
      </c>
      <c r="K904">
        <v>2</v>
      </c>
      <c r="L904">
        <f t="shared" si="76"/>
        <v>7.4093333333333335</v>
      </c>
      <c r="M904">
        <f t="shared" si="77"/>
        <v>2</v>
      </c>
      <c r="N904">
        <f t="shared" si="78"/>
        <v>0.2699298182472557</v>
      </c>
      <c r="O904">
        <f t="shared" si="79"/>
        <v>-1.8893437395672454</v>
      </c>
      <c r="P904">
        <f t="shared" si="75"/>
        <v>0.43179827593300502</v>
      </c>
    </row>
    <row r="905" spans="1:16" customFormat="1" ht="15" hidden="1" x14ac:dyDescent="0.2">
      <c r="A905">
        <v>596.1</v>
      </c>
      <c r="B905" t="s">
        <v>2056</v>
      </c>
      <c r="C905" t="s">
        <v>2057</v>
      </c>
      <c r="D905" t="s">
        <v>23</v>
      </c>
      <c r="E905">
        <v>0.26</v>
      </c>
      <c r="F905">
        <v>33.814999999999998</v>
      </c>
      <c r="G905">
        <v>9.9205000000000005</v>
      </c>
      <c r="H905">
        <v>7.3983999999999996</v>
      </c>
      <c r="I905">
        <v>3.7789999999999999</v>
      </c>
      <c r="J905">
        <v>6.4096000000000002</v>
      </c>
      <c r="K905">
        <v>7.2626999999999997</v>
      </c>
      <c r="L905">
        <f t="shared" si="76"/>
        <v>17.044633333333334</v>
      </c>
      <c r="M905">
        <f t="shared" si="77"/>
        <v>5.8170999999999999</v>
      </c>
      <c r="N905">
        <f t="shared" si="78"/>
        <v>0.34128630908262425</v>
      </c>
      <c r="O905">
        <f t="shared" si="79"/>
        <v>-1.5509455539190173</v>
      </c>
      <c r="P905">
        <f t="shared" si="75"/>
        <v>0.58502665202918203</v>
      </c>
    </row>
    <row r="906" spans="1:16" customFormat="1" ht="15" hidden="1" x14ac:dyDescent="0.2">
      <c r="A906">
        <v>906</v>
      </c>
      <c r="B906" t="s">
        <v>2058</v>
      </c>
      <c r="C906" t="s">
        <v>2059</v>
      </c>
      <c r="D906" t="s">
        <v>421</v>
      </c>
      <c r="E906">
        <v>0.49</v>
      </c>
      <c r="F906">
        <v>4.5570000000000004</v>
      </c>
      <c r="G906">
        <v>5.2384000000000004</v>
      </c>
      <c r="H906">
        <v>7.4423000000000004</v>
      </c>
      <c r="I906">
        <v>2</v>
      </c>
      <c r="J906">
        <v>7.7359</v>
      </c>
      <c r="K906">
        <v>3.0680000000000001</v>
      </c>
      <c r="L906">
        <f t="shared" si="76"/>
        <v>5.7458999999999998</v>
      </c>
      <c r="M906">
        <f t="shared" si="77"/>
        <v>4.2679666666666671</v>
      </c>
      <c r="N906">
        <f t="shared" si="78"/>
        <v>0.74278471025716897</v>
      </c>
      <c r="O906">
        <f t="shared" si="79"/>
        <v>-0.42898397625267498</v>
      </c>
      <c r="P906">
        <f t="shared" si="75"/>
        <v>0.30980391997148632</v>
      </c>
    </row>
    <row r="907" spans="1:16" customFormat="1" ht="15" hidden="1" x14ac:dyDescent="0.2">
      <c r="A907">
        <v>908</v>
      </c>
      <c r="B907" t="s">
        <v>2060</v>
      </c>
      <c r="C907" t="s">
        <v>2061</v>
      </c>
      <c r="D907" t="s">
        <v>618</v>
      </c>
      <c r="E907">
        <v>0.79</v>
      </c>
      <c r="F907">
        <v>2</v>
      </c>
      <c r="G907">
        <v>2</v>
      </c>
      <c r="H907">
        <v>4.1345999999999998</v>
      </c>
      <c r="I907">
        <v>2</v>
      </c>
      <c r="J907">
        <v>4.8349000000000002</v>
      </c>
      <c r="K907">
        <v>2.3010000000000002</v>
      </c>
      <c r="L907">
        <f t="shared" si="76"/>
        <v>2.7115333333333331</v>
      </c>
      <c r="M907">
        <f t="shared" si="77"/>
        <v>3.0452999999999997</v>
      </c>
      <c r="N907">
        <f t="shared" si="78"/>
        <v>1.123091485752219</v>
      </c>
      <c r="O907">
        <f t="shared" si="79"/>
        <v>0.1674754528188134</v>
      </c>
      <c r="P907">
        <f t="shared" si="75"/>
        <v>0.10237290870955855</v>
      </c>
    </row>
    <row r="908" spans="1:16" customFormat="1" ht="15" hidden="1" x14ac:dyDescent="0.2">
      <c r="A908">
        <v>66.2</v>
      </c>
      <c r="B908" t="s">
        <v>1816</v>
      </c>
      <c r="C908" t="s">
        <v>2062</v>
      </c>
      <c r="D908" t="s">
        <v>124</v>
      </c>
      <c r="E908">
        <v>0.62</v>
      </c>
      <c r="F908">
        <v>22.536000000000001</v>
      </c>
      <c r="G908">
        <v>43.076000000000001</v>
      </c>
      <c r="H908">
        <v>29.009</v>
      </c>
      <c r="I908">
        <v>34.64</v>
      </c>
      <c r="J908">
        <v>44.518999999999998</v>
      </c>
      <c r="K908">
        <v>28.044</v>
      </c>
      <c r="L908">
        <f t="shared" si="76"/>
        <v>31.540333333333333</v>
      </c>
      <c r="M908">
        <f t="shared" si="77"/>
        <v>35.734333333333332</v>
      </c>
      <c r="N908">
        <f t="shared" si="78"/>
        <v>1.1329725959353631</v>
      </c>
      <c r="O908">
        <f t="shared" si="79"/>
        <v>0.18011296602489996</v>
      </c>
      <c r="P908">
        <f t="shared" si="75"/>
        <v>0.20760831050174613</v>
      </c>
    </row>
    <row r="909" spans="1:16" customFormat="1" ht="15" hidden="1" x14ac:dyDescent="0.2">
      <c r="A909">
        <v>907</v>
      </c>
      <c r="B909" t="s">
        <v>2063</v>
      </c>
      <c r="C909" t="s">
        <v>2064</v>
      </c>
      <c r="D909" t="s">
        <v>83</v>
      </c>
      <c r="E909">
        <v>0.6</v>
      </c>
      <c r="F909">
        <v>12.532</v>
      </c>
      <c r="G909">
        <v>2</v>
      </c>
      <c r="H909">
        <v>2</v>
      </c>
      <c r="I909">
        <v>2</v>
      </c>
      <c r="J909">
        <v>2</v>
      </c>
      <c r="K909">
        <v>6.1359000000000004</v>
      </c>
      <c r="L909">
        <f t="shared" si="76"/>
        <v>5.5106666666666664</v>
      </c>
      <c r="M909">
        <f t="shared" si="77"/>
        <v>3.3786333333333332</v>
      </c>
      <c r="N909">
        <f t="shared" si="78"/>
        <v>0.61310791192838132</v>
      </c>
      <c r="O909">
        <f t="shared" si="79"/>
        <v>-0.70578707268043184</v>
      </c>
      <c r="P909">
        <f t="shared" si="75"/>
        <v>0.22184874961635639</v>
      </c>
    </row>
    <row r="910" spans="1:16" customFormat="1" ht="15" hidden="1" x14ac:dyDescent="0.2">
      <c r="A910">
        <v>382.2</v>
      </c>
      <c r="B910" t="s">
        <v>2065</v>
      </c>
      <c r="C910" t="s">
        <v>2066</v>
      </c>
      <c r="D910" t="s">
        <v>2067</v>
      </c>
      <c r="E910">
        <v>0.51</v>
      </c>
      <c r="F910">
        <v>2</v>
      </c>
      <c r="G910">
        <v>2.7315999999999998</v>
      </c>
      <c r="H910">
        <v>5.8864999999999998</v>
      </c>
      <c r="I910">
        <v>2</v>
      </c>
      <c r="J910">
        <v>19.297999999999998</v>
      </c>
      <c r="K910">
        <v>2</v>
      </c>
      <c r="L910">
        <f t="shared" si="76"/>
        <v>3.5393666666666665</v>
      </c>
      <c r="M910">
        <f t="shared" si="77"/>
        <v>7.7659999999999991</v>
      </c>
      <c r="N910">
        <f t="shared" si="78"/>
        <v>2.1941778660965707</v>
      </c>
      <c r="O910">
        <f t="shared" si="79"/>
        <v>1.1336804793120119</v>
      </c>
      <c r="P910">
        <f t="shared" si="75"/>
        <v>0.29242982390206362</v>
      </c>
    </row>
    <row r="911" spans="1:16" customFormat="1" ht="15" hidden="1" x14ac:dyDescent="0.2">
      <c r="A911">
        <v>911</v>
      </c>
      <c r="B911" t="s">
        <v>2068</v>
      </c>
      <c r="C911" t="s">
        <v>2069</v>
      </c>
      <c r="D911" t="s">
        <v>127</v>
      </c>
      <c r="E911">
        <v>0.37</v>
      </c>
      <c r="F911">
        <v>2</v>
      </c>
      <c r="G911">
        <v>2</v>
      </c>
      <c r="H911">
        <v>2</v>
      </c>
      <c r="I911">
        <v>2</v>
      </c>
      <c r="J911">
        <v>2</v>
      </c>
      <c r="K911">
        <v>13.805999999999999</v>
      </c>
      <c r="L911">
        <f t="shared" si="76"/>
        <v>2</v>
      </c>
      <c r="M911">
        <f t="shared" si="77"/>
        <v>5.9353333333333325</v>
      </c>
      <c r="N911">
        <f t="shared" si="78"/>
        <v>2.9676666666666662</v>
      </c>
      <c r="O911">
        <f t="shared" si="79"/>
        <v>1.5693290551145083</v>
      </c>
      <c r="P911">
        <f t="shared" si="75"/>
        <v>0.43179827593300502</v>
      </c>
    </row>
    <row r="912" spans="1:16" customFormat="1" ht="15" hidden="1" x14ac:dyDescent="0.2">
      <c r="A912">
        <v>917</v>
      </c>
      <c r="B912" t="s">
        <v>2070</v>
      </c>
      <c r="C912" t="s">
        <v>2071</v>
      </c>
      <c r="D912" t="s">
        <v>1028</v>
      </c>
      <c r="E912">
        <v>0.37</v>
      </c>
      <c r="F912">
        <v>2</v>
      </c>
      <c r="G912">
        <v>2</v>
      </c>
      <c r="H912">
        <v>2</v>
      </c>
      <c r="I912">
        <v>2</v>
      </c>
      <c r="J912">
        <v>2</v>
      </c>
      <c r="K912">
        <v>6.9028999999999998</v>
      </c>
      <c r="L912">
        <f t="shared" si="76"/>
        <v>2</v>
      </c>
      <c r="M912">
        <f t="shared" si="77"/>
        <v>3.6342999999999996</v>
      </c>
      <c r="N912">
        <f t="shared" si="78"/>
        <v>1.8171499999999998</v>
      </c>
      <c r="O912">
        <f t="shared" si="79"/>
        <v>0.86167751441195328</v>
      </c>
      <c r="P912">
        <f t="shared" si="75"/>
        <v>0.43179827593300502</v>
      </c>
    </row>
    <row r="913" spans="1:16" customFormat="1" ht="15" hidden="1" x14ac:dyDescent="0.2">
      <c r="A913">
        <v>909</v>
      </c>
      <c r="B913" t="s">
        <v>2072</v>
      </c>
      <c r="C913" t="s">
        <v>2073</v>
      </c>
      <c r="D913" t="s">
        <v>8</v>
      </c>
      <c r="E913">
        <v>0.39</v>
      </c>
      <c r="F913">
        <v>2</v>
      </c>
      <c r="G913">
        <v>2</v>
      </c>
      <c r="H913">
        <v>2.4807999999999999</v>
      </c>
      <c r="I913">
        <v>2</v>
      </c>
      <c r="J913">
        <v>19.34</v>
      </c>
      <c r="K913">
        <v>2</v>
      </c>
      <c r="L913">
        <f t="shared" si="76"/>
        <v>2.1602666666666668</v>
      </c>
      <c r="M913">
        <f t="shared" si="77"/>
        <v>7.78</v>
      </c>
      <c r="N913">
        <f t="shared" si="78"/>
        <v>3.601407233674855</v>
      </c>
      <c r="O913">
        <f t="shared" si="79"/>
        <v>1.8485607433174187</v>
      </c>
      <c r="P913">
        <f t="shared" si="75"/>
        <v>0.40893539297350079</v>
      </c>
    </row>
    <row r="914" spans="1:16" customFormat="1" ht="15" hidden="1" x14ac:dyDescent="0.2">
      <c r="A914">
        <v>914</v>
      </c>
      <c r="B914" t="s">
        <v>2074</v>
      </c>
      <c r="C914" t="s">
        <v>2075</v>
      </c>
      <c r="D914" t="s">
        <v>196</v>
      </c>
      <c r="E914">
        <v>0.51</v>
      </c>
      <c r="F914">
        <v>18.228000000000002</v>
      </c>
      <c r="G914">
        <v>2</v>
      </c>
      <c r="H914">
        <v>2</v>
      </c>
      <c r="I914">
        <v>2</v>
      </c>
      <c r="J914">
        <v>2</v>
      </c>
      <c r="K914">
        <v>6.1359000000000004</v>
      </c>
      <c r="L914">
        <f t="shared" si="76"/>
        <v>7.4093333333333335</v>
      </c>
      <c r="M914">
        <f t="shared" si="77"/>
        <v>3.3786333333333332</v>
      </c>
      <c r="N914">
        <f t="shared" si="78"/>
        <v>0.45599694079539316</v>
      </c>
      <c r="O914">
        <f t="shared" si="79"/>
        <v>-1.1329039492563806</v>
      </c>
      <c r="P914">
        <f t="shared" si="75"/>
        <v>0.29242982390206362</v>
      </c>
    </row>
    <row r="915" spans="1:16" customFormat="1" ht="15" hidden="1" x14ac:dyDescent="0.2">
      <c r="A915">
        <v>910</v>
      </c>
      <c r="B915" t="s">
        <v>2076</v>
      </c>
      <c r="C915" t="s">
        <v>2077</v>
      </c>
      <c r="D915" t="s">
        <v>119</v>
      </c>
      <c r="E915">
        <v>0.37</v>
      </c>
      <c r="F915">
        <v>2</v>
      </c>
      <c r="G915">
        <v>31.43</v>
      </c>
      <c r="H915">
        <v>2</v>
      </c>
      <c r="I915">
        <v>2</v>
      </c>
      <c r="J915">
        <v>2</v>
      </c>
      <c r="K915">
        <v>2</v>
      </c>
      <c r="L915">
        <f t="shared" si="76"/>
        <v>11.81</v>
      </c>
      <c r="M915">
        <f t="shared" si="77"/>
        <v>2</v>
      </c>
      <c r="N915">
        <f t="shared" si="78"/>
        <v>0.16934801016088061</v>
      </c>
      <c r="O915">
        <f t="shared" si="79"/>
        <v>-2.5619370596224327</v>
      </c>
      <c r="P915">
        <f t="shared" si="75"/>
        <v>0.43179827593300502</v>
      </c>
    </row>
    <row r="916" spans="1:16" customFormat="1" ht="15" hidden="1" x14ac:dyDescent="0.2">
      <c r="A916">
        <v>912</v>
      </c>
      <c r="B916" t="s">
        <v>2078</v>
      </c>
      <c r="C916" t="s">
        <v>2079</v>
      </c>
      <c r="D916" t="s">
        <v>2080</v>
      </c>
      <c r="E916">
        <v>0.51</v>
      </c>
      <c r="F916">
        <v>18.228000000000002</v>
      </c>
      <c r="G916">
        <v>2</v>
      </c>
      <c r="H916">
        <v>2</v>
      </c>
      <c r="I916">
        <v>2</v>
      </c>
      <c r="J916">
        <v>2</v>
      </c>
      <c r="K916">
        <v>6.1359000000000004</v>
      </c>
      <c r="L916">
        <f t="shared" si="76"/>
        <v>7.4093333333333335</v>
      </c>
      <c r="M916">
        <f t="shared" si="77"/>
        <v>3.3786333333333332</v>
      </c>
      <c r="N916">
        <f t="shared" si="78"/>
        <v>0.45599694079539316</v>
      </c>
      <c r="O916">
        <f t="shared" si="79"/>
        <v>-1.1329039492563806</v>
      </c>
      <c r="P916">
        <f t="shared" si="75"/>
        <v>0.29242982390206362</v>
      </c>
    </row>
    <row r="917" spans="1:16" customFormat="1" ht="15" hidden="1" x14ac:dyDescent="0.2">
      <c r="A917">
        <v>918</v>
      </c>
      <c r="B917" t="s">
        <v>2081</v>
      </c>
      <c r="C917" t="s">
        <v>2082</v>
      </c>
      <c r="D917" t="s">
        <v>450</v>
      </c>
      <c r="E917">
        <v>0.37</v>
      </c>
      <c r="F917">
        <v>2</v>
      </c>
      <c r="G917">
        <v>2</v>
      </c>
      <c r="H917">
        <v>2</v>
      </c>
      <c r="I917">
        <v>2</v>
      </c>
      <c r="J917">
        <v>2</v>
      </c>
      <c r="K917">
        <v>12.272</v>
      </c>
      <c r="L917">
        <f t="shared" si="76"/>
        <v>2</v>
      </c>
      <c r="M917">
        <f t="shared" si="77"/>
        <v>5.4239999999999995</v>
      </c>
      <c r="N917">
        <f t="shared" si="78"/>
        <v>2.7119999999999997</v>
      </c>
      <c r="O917">
        <f t="shared" si="79"/>
        <v>1.4393571784742569</v>
      </c>
      <c r="P917">
        <f t="shared" si="75"/>
        <v>0.43179827593300502</v>
      </c>
    </row>
    <row r="918" spans="1:16" customFormat="1" ht="15" hidden="1" x14ac:dyDescent="0.2">
      <c r="A918">
        <v>923</v>
      </c>
      <c r="B918" t="s">
        <v>2083</v>
      </c>
      <c r="C918" t="s">
        <v>2084</v>
      </c>
      <c r="D918" t="s">
        <v>2085</v>
      </c>
      <c r="E918">
        <v>0.37</v>
      </c>
      <c r="F918">
        <v>2</v>
      </c>
      <c r="G918">
        <v>2</v>
      </c>
      <c r="H918">
        <v>2</v>
      </c>
      <c r="I918">
        <v>2</v>
      </c>
      <c r="J918">
        <v>2</v>
      </c>
      <c r="K918">
        <v>13.039</v>
      </c>
      <c r="L918">
        <f t="shared" si="76"/>
        <v>2</v>
      </c>
      <c r="M918">
        <f t="shared" si="77"/>
        <v>5.6796666666666669</v>
      </c>
      <c r="N918">
        <f t="shared" si="78"/>
        <v>2.8398333333333334</v>
      </c>
      <c r="O918">
        <f t="shared" si="79"/>
        <v>1.5058062620436228</v>
      </c>
      <c r="P918">
        <f t="shared" si="75"/>
        <v>0.43179827593300502</v>
      </c>
    </row>
    <row r="919" spans="1:16" customFormat="1" ht="15" hidden="1" x14ac:dyDescent="0.2">
      <c r="A919">
        <v>921</v>
      </c>
      <c r="B919" t="s">
        <v>2086</v>
      </c>
      <c r="C919" t="s">
        <v>2087</v>
      </c>
      <c r="D919" t="s">
        <v>56</v>
      </c>
      <c r="E919">
        <v>0.37</v>
      </c>
      <c r="F919">
        <v>18.228000000000002</v>
      </c>
      <c r="G919">
        <v>2</v>
      </c>
      <c r="H919">
        <v>2</v>
      </c>
      <c r="I919">
        <v>2</v>
      </c>
      <c r="J919">
        <v>2</v>
      </c>
      <c r="K919">
        <v>2</v>
      </c>
      <c r="L919">
        <f t="shared" si="76"/>
        <v>7.4093333333333335</v>
      </c>
      <c r="M919">
        <f t="shared" si="77"/>
        <v>2</v>
      </c>
      <c r="N919">
        <f t="shared" si="78"/>
        <v>0.2699298182472557</v>
      </c>
      <c r="O919">
        <f t="shared" si="79"/>
        <v>-1.8893437395672454</v>
      </c>
      <c r="P919">
        <f t="shared" si="75"/>
        <v>0.43179827593300502</v>
      </c>
    </row>
    <row r="920" spans="1:16" customFormat="1" ht="15" hidden="1" x14ac:dyDescent="0.2">
      <c r="A920">
        <v>925</v>
      </c>
      <c r="B920" t="s">
        <v>2088</v>
      </c>
      <c r="C920" t="s">
        <v>2089</v>
      </c>
      <c r="D920" t="s">
        <v>2090</v>
      </c>
      <c r="E920">
        <v>0.37</v>
      </c>
      <c r="F920">
        <v>18.228000000000002</v>
      </c>
      <c r="G920">
        <v>2</v>
      </c>
      <c r="H920">
        <v>2</v>
      </c>
      <c r="I920">
        <v>2</v>
      </c>
      <c r="J920">
        <v>2</v>
      </c>
      <c r="K920">
        <v>2</v>
      </c>
      <c r="L920">
        <f t="shared" si="76"/>
        <v>7.4093333333333335</v>
      </c>
      <c r="M920">
        <f t="shared" si="77"/>
        <v>2</v>
      </c>
      <c r="N920">
        <f t="shared" si="78"/>
        <v>0.2699298182472557</v>
      </c>
      <c r="O920">
        <f t="shared" si="79"/>
        <v>-1.8893437395672454</v>
      </c>
      <c r="P920">
        <f t="shared" si="75"/>
        <v>0.43179827593300502</v>
      </c>
    </row>
    <row r="921" spans="1:16" customFormat="1" ht="15" hidden="1" x14ac:dyDescent="0.2">
      <c r="A921">
        <v>916</v>
      </c>
      <c r="B921" t="s">
        <v>2091</v>
      </c>
      <c r="C921" t="s">
        <v>2092</v>
      </c>
      <c r="D921" t="s">
        <v>262</v>
      </c>
      <c r="E921">
        <v>0.37</v>
      </c>
      <c r="F921">
        <v>27.341999999999999</v>
      </c>
      <c r="G921">
        <v>2</v>
      </c>
      <c r="H921">
        <v>2</v>
      </c>
      <c r="I921">
        <v>2</v>
      </c>
      <c r="J921">
        <v>2</v>
      </c>
      <c r="K921">
        <v>2</v>
      </c>
      <c r="L921">
        <f t="shared" si="76"/>
        <v>10.447333333333333</v>
      </c>
      <c r="M921">
        <f t="shared" si="77"/>
        <v>2</v>
      </c>
      <c r="N921">
        <f t="shared" si="78"/>
        <v>0.19143641120541127</v>
      </c>
      <c r="O921">
        <f t="shared" si="79"/>
        <v>-2.3850628383678405</v>
      </c>
      <c r="P921">
        <f t="shared" si="75"/>
        <v>0.43179827593300502</v>
      </c>
    </row>
    <row r="922" spans="1:16" customFormat="1" ht="15" hidden="1" x14ac:dyDescent="0.2">
      <c r="A922">
        <v>924</v>
      </c>
      <c r="B922" t="s">
        <v>2093</v>
      </c>
      <c r="C922" t="s">
        <v>2094</v>
      </c>
      <c r="D922" t="s">
        <v>748</v>
      </c>
      <c r="E922">
        <v>0.37</v>
      </c>
      <c r="F922">
        <v>2</v>
      </c>
      <c r="G922">
        <v>2</v>
      </c>
      <c r="H922">
        <v>2</v>
      </c>
      <c r="I922">
        <v>2</v>
      </c>
      <c r="J922">
        <v>2</v>
      </c>
      <c r="K922">
        <v>18.408000000000001</v>
      </c>
      <c r="L922">
        <f t="shared" si="76"/>
        <v>2</v>
      </c>
      <c r="M922">
        <f t="shared" si="77"/>
        <v>7.469333333333334</v>
      </c>
      <c r="N922">
        <f t="shared" si="78"/>
        <v>3.734666666666667</v>
      </c>
      <c r="O922">
        <f t="shared" si="79"/>
        <v>1.9009794826912632</v>
      </c>
      <c r="P922">
        <f t="shared" si="75"/>
        <v>0.43179827593300502</v>
      </c>
    </row>
    <row r="923" spans="1:16" customFormat="1" ht="15" hidden="1" x14ac:dyDescent="0.2">
      <c r="A923">
        <v>922</v>
      </c>
      <c r="B923" t="s">
        <v>2095</v>
      </c>
      <c r="C923" t="s">
        <v>2096</v>
      </c>
      <c r="D923" t="s">
        <v>1837</v>
      </c>
      <c r="E923">
        <v>0.37</v>
      </c>
      <c r="F923">
        <v>2</v>
      </c>
      <c r="G923">
        <v>2</v>
      </c>
      <c r="H923">
        <v>2</v>
      </c>
      <c r="I923">
        <v>2</v>
      </c>
      <c r="J923">
        <v>2</v>
      </c>
      <c r="K923">
        <v>18.408000000000001</v>
      </c>
      <c r="L923">
        <f t="shared" si="76"/>
        <v>2</v>
      </c>
      <c r="M923">
        <f t="shared" si="77"/>
        <v>7.469333333333334</v>
      </c>
      <c r="N923">
        <f t="shared" si="78"/>
        <v>3.734666666666667</v>
      </c>
      <c r="O923">
        <f t="shared" si="79"/>
        <v>1.9009794826912632</v>
      </c>
      <c r="P923">
        <f t="shared" si="75"/>
        <v>0.43179827593300502</v>
      </c>
    </row>
    <row r="924" spans="1:16" customFormat="1" ht="15" hidden="1" x14ac:dyDescent="0.2">
      <c r="A924">
        <v>913</v>
      </c>
      <c r="B924" t="s">
        <v>2097</v>
      </c>
      <c r="C924" t="s">
        <v>2098</v>
      </c>
      <c r="D924" t="s">
        <v>2099</v>
      </c>
      <c r="E924">
        <v>0.37</v>
      </c>
      <c r="F924">
        <v>18.228000000000002</v>
      </c>
      <c r="G924">
        <v>2</v>
      </c>
      <c r="H924">
        <v>2</v>
      </c>
      <c r="I924">
        <v>2</v>
      </c>
      <c r="J924">
        <v>2</v>
      </c>
      <c r="K924">
        <v>2</v>
      </c>
      <c r="L924">
        <f t="shared" si="76"/>
        <v>7.4093333333333335</v>
      </c>
      <c r="M924">
        <f t="shared" si="77"/>
        <v>2</v>
      </c>
      <c r="N924">
        <f t="shared" si="78"/>
        <v>0.2699298182472557</v>
      </c>
      <c r="O924">
        <f t="shared" si="79"/>
        <v>-1.8893437395672454</v>
      </c>
      <c r="P924">
        <f t="shared" si="75"/>
        <v>0.43179827593300502</v>
      </c>
    </row>
    <row r="925" spans="1:16" customFormat="1" ht="15" hidden="1" x14ac:dyDescent="0.2">
      <c r="A925">
        <v>915</v>
      </c>
      <c r="B925" t="s">
        <v>2100</v>
      </c>
      <c r="C925" t="s">
        <v>2101</v>
      </c>
      <c r="D925" t="s">
        <v>2102</v>
      </c>
      <c r="E925">
        <v>0.37</v>
      </c>
      <c r="F925">
        <v>18.228000000000002</v>
      </c>
      <c r="G925">
        <v>2</v>
      </c>
      <c r="H925">
        <v>2</v>
      </c>
      <c r="I925">
        <v>2</v>
      </c>
      <c r="J925">
        <v>2</v>
      </c>
      <c r="K925">
        <v>2</v>
      </c>
      <c r="L925">
        <f t="shared" si="76"/>
        <v>7.4093333333333335</v>
      </c>
      <c r="M925">
        <f t="shared" si="77"/>
        <v>2</v>
      </c>
      <c r="N925">
        <f t="shared" si="78"/>
        <v>0.2699298182472557</v>
      </c>
      <c r="O925">
        <f t="shared" si="79"/>
        <v>-1.8893437395672454</v>
      </c>
      <c r="P925">
        <f t="shared" si="75"/>
        <v>0.43179827593300502</v>
      </c>
    </row>
    <row r="926" spans="1:16" customFormat="1" ht="15" hidden="1" x14ac:dyDescent="0.2">
      <c r="A926">
        <v>919</v>
      </c>
      <c r="B926" t="s">
        <v>2103</v>
      </c>
      <c r="C926" t="s">
        <v>2104</v>
      </c>
      <c r="D926" t="s">
        <v>2105</v>
      </c>
      <c r="E926">
        <v>0.37</v>
      </c>
      <c r="F926">
        <v>18.228000000000002</v>
      </c>
      <c r="G926">
        <v>2</v>
      </c>
      <c r="H926">
        <v>2</v>
      </c>
      <c r="I926">
        <v>2</v>
      </c>
      <c r="J926">
        <v>2</v>
      </c>
      <c r="K926">
        <v>2</v>
      </c>
      <c r="L926">
        <f t="shared" si="76"/>
        <v>7.4093333333333335</v>
      </c>
      <c r="M926">
        <f t="shared" si="77"/>
        <v>2</v>
      </c>
      <c r="N926">
        <f t="shared" si="78"/>
        <v>0.2699298182472557</v>
      </c>
      <c r="O926">
        <f t="shared" si="79"/>
        <v>-1.8893437395672454</v>
      </c>
      <c r="P926">
        <f t="shared" si="75"/>
        <v>0.43179827593300502</v>
      </c>
    </row>
    <row r="927" spans="1:16" customFormat="1" ht="15" hidden="1" x14ac:dyDescent="0.2">
      <c r="A927">
        <v>920</v>
      </c>
      <c r="B927" t="s">
        <v>2106</v>
      </c>
      <c r="C927" t="s">
        <v>2107</v>
      </c>
      <c r="D927" t="s">
        <v>1193</v>
      </c>
      <c r="E927">
        <v>0.37</v>
      </c>
      <c r="F927">
        <v>18.228000000000002</v>
      </c>
      <c r="G927">
        <v>2</v>
      </c>
      <c r="H927">
        <v>2</v>
      </c>
      <c r="I927">
        <v>2</v>
      </c>
      <c r="J927">
        <v>2</v>
      </c>
      <c r="K927">
        <v>2</v>
      </c>
      <c r="L927">
        <f t="shared" si="76"/>
        <v>7.4093333333333335</v>
      </c>
      <c r="M927">
        <f t="shared" si="77"/>
        <v>2</v>
      </c>
      <c r="N927">
        <f t="shared" si="78"/>
        <v>0.2699298182472557</v>
      </c>
      <c r="O927">
        <f t="shared" si="79"/>
        <v>-1.8893437395672454</v>
      </c>
      <c r="P927">
        <f t="shared" si="75"/>
        <v>0.43179827593300502</v>
      </c>
    </row>
    <row r="928" spans="1:16" customFormat="1" ht="15" hidden="1" x14ac:dyDescent="0.2">
      <c r="A928">
        <v>926</v>
      </c>
      <c r="B928" t="s">
        <v>2108</v>
      </c>
      <c r="C928" t="s">
        <v>2109</v>
      </c>
      <c r="D928" t="s">
        <v>20</v>
      </c>
      <c r="E928">
        <v>0.24</v>
      </c>
      <c r="F928">
        <v>6.8354999999999997</v>
      </c>
      <c r="G928">
        <v>3.4922</v>
      </c>
      <c r="H928">
        <v>4.1345999999999998</v>
      </c>
      <c r="I928">
        <v>3.9908000000000001</v>
      </c>
      <c r="J928">
        <v>2.9009999999999998</v>
      </c>
      <c r="K928">
        <v>3.0680000000000001</v>
      </c>
      <c r="L928">
        <f t="shared" si="76"/>
        <v>4.8207666666666666</v>
      </c>
      <c r="M928">
        <f t="shared" si="77"/>
        <v>3.3199333333333332</v>
      </c>
      <c r="N928">
        <f t="shared" si="78"/>
        <v>0.68867330922467374</v>
      </c>
      <c r="O928">
        <f t="shared" si="79"/>
        <v>-0.53810833102068356</v>
      </c>
      <c r="P928">
        <f t="shared" si="75"/>
        <v>0.61978875828839397</v>
      </c>
    </row>
    <row r="929" spans="1:16" customFormat="1" ht="15" hidden="1" x14ac:dyDescent="0.2">
      <c r="A929">
        <v>927</v>
      </c>
      <c r="B929" t="s">
        <v>2110</v>
      </c>
      <c r="C929" t="s">
        <v>2111</v>
      </c>
      <c r="D929" t="s">
        <v>283</v>
      </c>
      <c r="E929">
        <v>0.37</v>
      </c>
      <c r="F929">
        <v>2</v>
      </c>
      <c r="G929">
        <v>2</v>
      </c>
      <c r="H929">
        <v>2</v>
      </c>
      <c r="I929">
        <v>2</v>
      </c>
      <c r="J929">
        <v>11.603999999999999</v>
      </c>
      <c r="K929">
        <v>2</v>
      </c>
      <c r="L929">
        <f t="shared" si="76"/>
        <v>2</v>
      </c>
      <c r="M929">
        <f t="shared" si="77"/>
        <v>5.2013333333333334</v>
      </c>
      <c r="N929">
        <f t="shared" si="78"/>
        <v>2.6006666666666667</v>
      </c>
      <c r="O929">
        <f t="shared" si="79"/>
        <v>1.3788814976413188</v>
      </c>
      <c r="P929">
        <f t="shared" si="75"/>
        <v>0.43179827593300502</v>
      </c>
    </row>
    <row r="930" spans="1:16" customFormat="1" ht="15" hidden="1" x14ac:dyDescent="0.2">
      <c r="A930">
        <v>930</v>
      </c>
      <c r="B930" t="s">
        <v>2112</v>
      </c>
      <c r="C930" t="s">
        <v>2113</v>
      </c>
      <c r="D930" t="s">
        <v>20</v>
      </c>
      <c r="E930">
        <v>0.37</v>
      </c>
      <c r="F930">
        <v>2</v>
      </c>
      <c r="G930">
        <v>2</v>
      </c>
      <c r="H930">
        <v>2</v>
      </c>
      <c r="I930">
        <v>2.9931000000000001</v>
      </c>
      <c r="J930">
        <v>2</v>
      </c>
      <c r="K930">
        <v>2</v>
      </c>
      <c r="L930">
        <f t="shared" si="76"/>
        <v>2</v>
      </c>
      <c r="M930">
        <f t="shared" si="77"/>
        <v>2.3310333333333335</v>
      </c>
      <c r="N930">
        <f t="shared" si="78"/>
        <v>1.1655166666666668</v>
      </c>
      <c r="O930">
        <f t="shared" si="79"/>
        <v>0.22096963487898735</v>
      </c>
      <c r="P930">
        <f t="shared" si="75"/>
        <v>0.43179827593300502</v>
      </c>
    </row>
    <row r="931" spans="1:16" customFormat="1" ht="15" hidden="1" x14ac:dyDescent="0.2">
      <c r="A931">
        <v>929</v>
      </c>
      <c r="B931" t="s">
        <v>2114</v>
      </c>
      <c r="C931" t="s">
        <v>2115</v>
      </c>
      <c r="D931" t="s">
        <v>1045</v>
      </c>
      <c r="E931">
        <v>0.37</v>
      </c>
      <c r="F931">
        <v>2</v>
      </c>
      <c r="G931">
        <v>2</v>
      </c>
      <c r="H931">
        <v>15.712</v>
      </c>
      <c r="I931">
        <v>2</v>
      </c>
      <c r="J931">
        <v>2</v>
      </c>
      <c r="K931">
        <v>2</v>
      </c>
      <c r="L931">
        <f t="shared" si="76"/>
        <v>6.5706666666666669</v>
      </c>
      <c r="M931">
        <f t="shared" si="77"/>
        <v>2</v>
      </c>
      <c r="N931">
        <f t="shared" si="78"/>
        <v>0.30438311688311687</v>
      </c>
      <c r="O931">
        <f t="shared" si="79"/>
        <v>-1.7160397553116584</v>
      </c>
      <c r="P931">
        <f t="shared" si="75"/>
        <v>0.43179827593300502</v>
      </c>
    </row>
    <row r="932" spans="1:16" customFormat="1" ht="15" hidden="1" x14ac:dyDescent="0.2">
      <c r="A932">
        <v>928</v>
      </c>
      <c r="B932" t="s">
        <v>2116</v>
      </c>
      <c r="C932" t="s">
        <v>2117</v>
      </c>
      <c r="D932" t="s">
        <v>29</v>
      </c>
      <c r="E932">
        <v>0.37</v>
      </c>
      <c r="F932">
        <v>2</v>
      </c>
      <c r="G932">
        <v>2</v>
      </c>
      <c r="H932">
        <v>2</v>
      </c>
      <c r="I932">
        <v>2</v>
      </c>
      <c r="J932">
        <v>2</v>
      </c>
      <c r="K932">
        <v>6.9028999999999998</v>
      </c>
      <c r="L932">
        <f t="shared" si="76"/>
        <v>2</v>
      </c>
      <c r="M932">
        <f t="shared" si="77"/>
        <v>3.6342999999999996</v>
      </c>
      <c r="N932">
        <f t="shared" si="78"/>
        <v>1.8171499999999998</v>
      </c>
      <c r="O932">
        <f t="shared" si="79"/>
        <v>0.86167751441195328</v>
      </c>
      <c r="P932">
        <f t="shared" si="75"/>
        <v>0.43179827593300502</v>
      </c>
    </row>
    <row r="933" spans="1:16" customFormat="1" ht="15" hidden="1" x14ac:dyDescent="0.2">
      <c r="A933">
        <v>173.2</v>
      </c>
      <c r="B933" t="s">
        <v>2118</v>
      </c>
      <c r="C933" t="s">
        <v>2119</v>
      </c>
      <c r="D933" t="s">
        <v>149</v>
      </c>
      <c r="E933">
        <v>0.87</v>
      </c>
      <c r="F933">
        <v>28.103000000000002</v>
      </c>
      <c r="G933">
        <v>44.238</v>
      </c>
      <c r="H933">
        <v>27.013999999999999</v>
      </c>
      <c r="I933">
        <v>21.617999999999999</v>
      </c>
      <c r="J933">
        <v>45.45</v>
      </c>
      <c r="K933">
        <v>27.613</v>
      </c>
      <c r="L933">
        <f t="shared" si="76"/>
        <v>33.118333333333332</v>
      </c>
      <c r="M933">
        <f t="shared" si="77"/>
        <v>31.560333333333332</v>
      </c>
      <c r="N933">
        <f t="shared" si="78"/>
        <v>0.95295656987569821</v>
      </c>
      <c r="O933">
        <f t="shared" si="79"/>
        <v>-6.9517628761261968E-2</v>
      </c>
      <c r="P933">
        <f t="shared" si="75"/>
        <v>6.0480747381381476E-2</v>
      </c>
    </row>
    <row r="934" spans="1:16" customFormat="1" ht="15" hidden="1" x14ac:dyDescent="0.2">
      <c r="A934">
        <v>933</v>
      </c>
      <c r="B934" t="s">
        <v>2120</v>
      </c>
      <c r="C934" t="s">
        <v>2121</v>
      </c>
      <c r="D934" t="s">
        <v>546</v>
      </c>
      <c r="E934">
        <v>0.16</v>
      </c>
      <c r="F934">
        <v>6.8354999999999997</v>
      </c>
      <c r="G934">
        <v>2</v>
      </c>
      <c r="H934">
        <v>6.6154000000000002</v>
      </c>
      <c r="I934">
        <v>2</v>
      </c>
      <c r="J934">
        <v>2</v>
      </c>
      <c r="K934">
        <v>3.0680000000000001</v>
      </c>
      <c r="L934">
        <f t="shared" si="76"/>
        <v>5.1503000000000005</v>
      </c>
      <c r="M934">
        <f t="shared" si="77"/>
        <v>2.3559999999999999</v>
      </c>
      <c r="N934">
        <f t="shared" si="78"/>
        <v>0.45744908063607936</v>
      </c>
      <c r="O934">
        <f t="shared" si="79"/>
        <v>-1.1283169311676153</v>
      </c>
      <c r="P934">
        <f t="shared" si="75"/>
        <v>0.79588001734407521</v>
      </c>
    </row>
    <row r="935" spans="1:16" customFormat="1" ht="15" hidden="1" x14ac:dyDescent="0.2">
      <c r="A935">
        <v>932</v>
      </c>
      <c r="B935" t="s">
        <v>2122</v>
      </c>
      <c r="C935" t="s">
        <v>2123</v>
      </c>
      <c r="D935" t="s">
        <v>480</v>
      </c>
      <c r="E935">
        <v>0.41</v>
      </c>
      <c r="F935">
        <v>2.2785000000000002</v>
      </c>
      <c r="G935">
        <v>3.4922</v>
      </c>
      <c r="H935">
        <v>3.3077000000000001</v>
      </c>
      <c r="I935">
        <v>9.9771000000000001</v>
      </c>
      <c r="J935">
        <v>3.8679999999999999</v>
      </c>
      <c r="K935">
        <v>2</v>
      </c>
      <c r="L935">
        <f t="shared" si="76"/>
        <v>3.0261333333333336</v>
      </c>
      <c r="M935">
        <f t="shared" si="77"/>
        <v>5.2816999999999998</v>
      </c>
      <c r="N935">
        <f t="shared" si="78"/>
        <v>1.7453626189636939</v>
      </c>
      <c r="O935">
        <f t="shared" si="79"/>
        <v>0.80352680390303721</v>
      </c>
      <c r="P935">
        <f t="shared" si="75"/>
        <v>0.38721614328026455</v>
      </c>
    </row>
    <row r="936" spans="1:16" customFormat="1" ht="15" hidden="1" x14ac:dyDescent="0.2">
      <c r="A936">
        <v>934</v>
      </c>
      <c r="B936" t="s">
        <v>2124</v>
      </c>
      <c r="C936" t="s">
        <v>2125</v>
      </c>
      <c r="D936" t="s">
        <v>748</v>
      </c>
      <c r="E936">
        <v>0.37</v>
      </c>
      <c r="F936">
        <v>3.4178000000000002</v>
      </c>
      <c r="G936">
        <v>2</v>
      </c>
      <c r="H936">
        <v>2</v>
      </c>
      <c r="I936">
        <v>2</v>
      </c>
      <c r="J936">
        <v>2</v>
      </c>
      <c r="K936">
        <v>2</v>
      </c>
      <c r="L936">
        <f t="shared" si="76"/>
        <v>2.4725999999999999</v>
      </c>
      <c r="M936">
        <f t="shared" si="77"/>
        <v>2</v>
      </c>
      <c r="N936">
        <f t="shared" si="78"/>
        <v>0.80886516217746507</v>
      </c>
      <c r="O936">
        <f t="shared" si="79"/>
        <v>-0.30602886945220614</v>
      </c>
      <c r="P936">
        <f t="shared" si="75"/>
        <v>0.43179827593300502</v>
      </c>
    </row>
    <row r="937" spans="1:16" customFormat="1" ht="15" hidden="1" x14ac:dyDescent="0.2">
      <c r="A937">
        <v>937</v>
      </c>
      <c r="B937" t="s">
        <v>2126</v>
      </c>
      <c r="C937" t="s">
        <v>2127</v>
      </c>
      <c r="D937" t="s">
        <v>127</v>
      </c>
      <c r="E937">
        <v>0.37</v>
      </c>
      <c r="F937">
        <v>2</v>
      </c>
      <c r="G937">
        <v>2</v>
      </c>
      <c r="H937">
        <v>2</v>
      </c>
      <c r="I937">
        <v>2</v>
      </c>
      <c r="J937">
        <v>2</v>
      </c>
      <c r="K937">
        <v>12.272</v>
      </c>
      <c r="L937">
        <f t="shared" si="76"/>
        <v>2</v>
      </c>
      <c r="M937">
        <f t="shared" si="77"/>
        <v>5.4239999999999995</v>
      </c>
      <c r="N937">
        <f t="shared" si="78"/>
        <v>2.7119999999999997</v>
      </c>
      <c r="O937">
        <f t="shared" si="79"/>
        <v>1.4393571784742569</v>
      </c>
      <c r="P937">
        <f t="shared" si="75"/>
        <v>0.43179827593300502</v>
      </c>
    </row>
    <row r="938" spans="1:16" customFormat="1" ht="15" hidden="1" x14ac:dyDescent="0.2">
      <c r="A938">
        <v>936</v>
      </c>
      <c r="B938" t="s">
        <v>2128</v>
      </c>
      <c r="C938" t="s">
        <v>2129</v>
      </c>
      <c r="D938" t="s">
        <v>186</v>
      </c>
      <c r="E938">
        <v>0.72</v>
      </c>
      <c r="F938">
        <v>2</v>
      </c>
      <c r="G938">
        <v>4.6101000000000001</v>
      </c>
      <c r="H938">
        <v>2</v>
      </c>
      <c r="I938">
        <v>2</v>
      </c>
      <c r="J938">
        <v>2</v>
      </c>
      <c r="K938">
        <v>6.6269</v>
      </c>
      <c r="L938">
        <f t="shared" si="76"/>
        <v>2.8700333333333332</v>
      </c>
      <c r="M938">
        <f t="shared" si="77"/>
        <v>3.5422999999999996</v>
      </c>
      <c r="N938">
        <f t="shared" si="78"/>
        <v>1.2342365361610201</v>
      </c>
      <c r="O938">
        <f t="shared" si="79"/>
        <v>0.30361890732760349</v>
      </c>
      <c r="P938">
        <f t="shared" si="75"/>
        <v>0.14266750356873156</v>
      </c>
    </row>
    <row r="939" spans="1:16" customFormat="1" ht="15" hidden="1" x14ac:dyDescent="0.2">
      <c r="A939">
        <v>935</v>
      </c>
      <c r="B939" t="s">
        <v>2130</v>
      </c>
      <c r="C939" t="s">
        <v>2131</v>
      </c>
      <c r="D939" t="s">
        <v>480</v>
      </c>
      <c r="E939">
        <v>0.37</v>
      </c>
      <c r="F939">
        <v>18.228000000000002</v>
      </c>
      <c r="G939">
        <v>2</v>
      </c>
      <c r="H939">
        <v>2</v>
      </c>
      <c r="I939">
        <v>2</v>
      </c>
      <c r="J939">
        <v>2</v>
      </c>
      <c r="K939">
        <v>2</v>
      </c>
      <c r="L939">
        <f t="shared" si="76"/>
        <v>7.4093333333333335</v>
      </c>
      <c r="M939">
        <f t="shared" si="77"/>
        <v>2</v>
      </c>
      <c r="N939">
        <f t="shared" si="78"/>
        <v>0.2699298182472557</v>
      </c>
      <c r="O939">
        <f t="shared" si="79"/>
        <v>-1.8893437395672454</v>
      </c>
      <c r="P939">
        <f t="shared" si="75"/>
        <v>0.43179827593300502</v>
      </c>
    </row>
    <row r="940" spans="1:16" customFormat="1" ht="15" hidden="1" x14ac:dyDescent="0.2">
      <c r="A940">
        <v>931</v>
      </c>
      <c r="B940" t="s">
        <v>2132</v>
      </c>
      <c r="C940" t="s">
        <v>2133</v>
      </c>
      <c r="D940" t="s">
        <v>29</v>
      </c>
      <c r="E940">
        <v>0.67</v>
      </c>
      <c r="F940">
        <v>9.1140000000000008</v>
      </c>
      <c r="G940">
        <v>2</v>
      </c>
      <c r="H940">
        <v>2</v>
      </c>
      <c r="I940">
        <v>2</v>
      </c>
      <c r="J940">
        <v>16.439</v>
      </c>
      <c r="K940">
        <v>2</v>
      </c>
      <c r="L940">
        <f t="shared" si="76"/>
        <v>4.3713333333333333</v>
      </c>
      <c r="M940">
        <f t="shared" si="77"/>
        <v>6.8129999999999997</v>
      </c>
      <c r="N940">
        <f t="shared" si="78"/>
        <v>1.558563367393625</v>
      </c>
      <c r="O940">
        <f t="shared" si="79"/>
        <v>0.64021681262517238</v>
      </c>
      <c r="P940">
        <f t="shared" si="75"/>
        <v>0.17392519729917355</v>
      </c>
    </row>
    <row r="941" spans="1:16" customFormat="1" ht="15" hidden="1" x14ac:dyDescent="0.2">
      <c r="A941">
        <v>939</v>
      </c>
      <c r="B941" t="s">
        <v>2134</v>
      </c>
      <c r="C941" t="s">
        <v>2135</v>
      </c>
      <c r="D941" t="s">
        <v>127</v>
      </c>
      <c r="E941">
        <v>0.42</v>
      </c>
      <c r="F941">
        <v>3.4178000000000002</v>
      </c>
      <c r="G941">
        <v>3.4922</v>
      </c>
      <c r="H941">
        <v>4.9615999999999998</v>
      </c>
      <c r="I941">
        <v>2</v>
      </c>
      <c r="J941">
        <v>3.8679999999999999</v>
      </c>
      <c r="K941">
        <v>3.8349000000000002</v>
      </c>
      <c r="L941">
        <f t="shared" si="76"/>
        <v>3.9572000000000003</v>
      </c>
      <c r="M941">
        <f t="shared" si="77"/>
        <v>3.2342999999999997</v>
      </c>
      <c r="N941">
        <f t="shared" si="78"/>
        <v>0.81732032750429584</v>
      </c>
      <c r="O941">
        <f t="shared" si="79"/>
        <v>-0.29102647878178894</v>
      </c>
      <c r="P941">
        <f t="shared" si="75"/>
        <v>0.37675070960209955</v>
      </c>
    </row>
    <row r="942" spans="1:16" customFormat="1" ht="15" hidden="1" x14ac:dyDescent="0.2">
      <c r="A942">
        <v>945</v>
      </c>
      <c r="B942" t="s">
        <v>2136</v>
      </c>
      <c r="C942" t="s">
        <v>2137</v>
      </c>
      <c r="D942" t="s">
        <v>225</v>
      </c>
      <c r="E942">
        <v>0.49</v>
      </c>
      <c r="F942">
        <v>2.2785000000000002</v>
      </c>
      <c r="G942">
        <v>3.4922</v>
      </c>
      <c r="H942">
        <v>2</v>
      </c>
      <c r="I942">
        <v>2</v>
      </c>
      <c r="J942">
        <v>9.6699000000000002</v>
      </c>
      <c r="K942">
        <v>2</v>
      </c>
      <c r="L942">
        <f t="shared" si="76"/>
        <v>2.5902333333333334</v>
      </c>
      <c r="M942">
        <f t="shared" si="77"/>
        <v>4.5566333333333331</v>
      </c>
      <c r="N942">
        <f t="shared" si="78"/>
        <v>1.7591594064884759</v>
      </c>
      <c r="O942">
        <f t="shared" si="79"/>
        <v>0.81488621875671197</v>
      </c>
      <c r="P942">
        <f t="shared" si="75"/>
        <v>0.30980391997148632</v>
      </c>
    </row>
    <row r="943" spans="1:16" customFormat="1" ht="15" hidden="1" x14ac:dyDescent="0.2">
      <c r="A943">
        <v>944</v>
      </c>
      <c r="B943" t="s">
        <v>2138</v>
      </c>
      <c r="C943" t="s">
        <v>2139</v>
      </c>
      <c r="D943" t="s">
        <v>410</v>
      </c>
      <c r="E943">
        <v>0.76</v>
      </c>
      <c r="F943">
        <v>4.5570000000000004</v>
      </c>
      <c r="G943">
        <v>3.4922</v>
      </c>
      <c r="H943">
        <v>2</v>
      </c>
      <c r="I943">
        <v>3.9908000000000001</v>
      </c>
      <c r="J943">
        <v>2.9009999999999998</v>
      </c>
      <c r="K943">
        <v>2.3010000000000002</v>
      </c>
      <c r="L943">
        <f t="shared" si="76"/>
        <v>3.3497333333333335</v>
      </c>
      <c r="M943">
        <f t="shared" si="77"/>
        <v>3.0642666666666667</v>
      </c>
      <c r="N943">
        <f t="shared" si="78"/>
        <v>0.91477928591330648</v>
      </c>
      <c r="O943">
        <f t="shared" si="79"/>
        <v>-0.12850439687771098</v>
      </c>
      <c r="P943">
        <f t="shared" si="75"/>
        <v>0.11918640771920865</v>
      </c>
    </row>
    <row r="944" spans="1:16" customFormat="1" ht="15" hidden="1" x14ac:dyDescent="0.2">
      <c r="A944">
        <v>940</v>
      </c>
      <c r="B944" t="s">
        <v>2140</v>
      </c>
      <c r="C944" t="s">
        <v>2141</v>
      </c>
      <c r="D944" t="s">
        <v>50</v>
      </c>
      <c r="E944">
        <v>0.33</v>
      </c>
      <c r="F944">
        <v>10.253</v>
      </c>
      <c r="G944">
        <v>2</v>
      </c>
      <c r="H944">
        <v>3.3077000000000001</v>
      </c>
      <c r="I944">
        <v>2</v>
      </c>
      <c r="J944">
        <v>2.9009999999999998</v>
      </c>
      <c r="K944">
        <v>2</v>
      </c>
      <c r="L944">
        <f t="shared" si="76"/>
        <v>5.1869000000000005</v>
      </c>
      <c r="M944">
        <f t="shared" si="77"/>
        <v>2.3003333333333331</v>
      </c>
      <c r="N944">
        <f t="shared" si="78"/>
        <v>0.44348904612260365</v>
      </c>
      <c r="O944">
        <f t="shared" si="79"/>
        <v>-1.1730296235059152</v>
      </c>
      <c r="P944">
        <f t="shared" si="75"/>
        <v>0.48148606012211248</v>
      </c>
    </row>
    <row r="945" spans="1:16" customFormat="1" ht="15" hidden="1" x14ac:dyDescent="0.2">
      <c r="A945">
        <v>943</v>
      </c>
      <c r="B945" t="s">
        <v>2142</v>
      </c>
      <c r="C945" t="s">
        <v>2143</v>
      </c>
      <c r="D945" t="s">
        <v>56</v>
      </c>
      <c r="E945">
        <v>0.21</v>
      </c>
      <c r="F945">
        <v>11.393000000000001</v>
      </c>
      <c r="G945">
        <v>3.4922</v>
      </c>
      <c r="H945">
        <v>3.3077000000000001</v>
      </c>
      <c r="I945">
        <v>2</v>
      </c>
      <c r="J945">
        <v>2</v>
      </c>
      <c r="K945">
        <v>2.3010000000000002</v>
      </c>
      <c r="L945">
        <f t="shared" si="76"/>
        <v>6.0643000000000002</v>
      </c>
      <c r="M945">
        <f t="shared" si="77"/>
        <v>2.1003333333333334</v>
      </c>
      <c r="N945">
        <f t="shared" si="78"/>
        <v>0.34634390339088328</v>
      </c>
      <c r="O945">
        <f t="shared" si="79"/>
        <v>-1.5297228162473395</v>
      </c>
      <c r="P945">
        <f t="shared" si="75"/>
        <v>0.6777807052660807</v>
      </c>
    </row>
    <row r="946" spans="1:16" customFormat="1" ht="15" hidden="1" x14ac:dyDescent="0.2">
      <c r="A946">
        <v>941</v>
      </c>
      <c r="B946" t="s">
        <v>2144</v>
      </c>
      <c r="C946" t="s">
        <v>2145</v>
      </c>
      <c r="D946" t="s">
        <v>186</v>
      </c>
      <c r="E946">
        <v>0.31</v>
      </c>
      <c r="F946">
        <v>3.4178000000000002</v>
      </c>
      <c r="G946">
        <v>2</v>
      </c>
      <c r="H946">
        <v>2</v>
      </c>
      <c r="I946">
        <v>2</v>
      </c>
      <c r="J946">
        <v>3.8679999999999999</v>
      </c>
      <c r="K946">
        <v>9.2039000000000009</v>
      </c>
      <c r="L946">
        <f t="shared" si="76"/>
        <v>2.4725999999999999</v>
      </c>
      <c r="M946">
        <f t="shared" si="77"/>
        <v>5.0239666666666674</v>
      </c>
      <c r="N946">
        <f t="shared" si="78"/>
        <v>2.0318558063037564</v>
      </c>
      <c r="O946">
        <f t="shared" si="79"/>
        <v>1.0227980227243423</v>
      </c>
      <c r="P946">
        <f t="shared" si="75"/>
        <v>0.50863830616572736</v>
      </c>
    </row>
    <row r="947" spans="1:16" customFormat="1" ht="15" hidden="1" x14ac:dyDescent="0.2">
      <c r="A947">
        <v>942</v>
      </c>
      <c r="B947" t="s">
        <v>2146</v>
      </c>
      <c r="C947" t="s">
        <v>2147</v>
      </c>
      <c r="D947" t="s">
        <v>193</v>
      </c>
      <c r="E947">
        <v>0.95</v>
      </c>
      <c r="F947">
        <v>9.1140000000000008</v>
      </c>
      <c r="G947">
        <v>3.4922</v>
      </c>
      <c r="H947">
        <v>2</v>
      </c>
      <c r="I947">
        <v>9.9771000000000001</v>
      </c>
      <c r="J947">
        <v>2</v>
      </c>
      <c r="K947">
        <v>2</v>
      </c>
      <c r="L947">
        <f t="shared" si="76"/>
        <v>4.868733333333334</v>
      </c>
      <c r="M947">
        <f t="shared" si="77"/>
        <v>4.6590333333333334</v>
      </c>
      <c r="N947">
        <f t="shared" si="78"/>
        <v>0.95692924922293254</v>
      </c>
      <c r="O947">
        <f t="shared" si="79"/>
        <v>-6.3515832212082096E-2</v>
      </c>
      <c r="P947">
        <f t="shared" si="75"/>
        <v>2.2276394711152253E-2</v>
      </c>
    </row>
    <row r="948" spans="1:16" customFormat="1" ht="15" hidden="1" x14ac:dyDescent="0.2">
      <c r="A948">
        <v>948</v>
      </c>
      <c r="B948" t="s">
        <v>2148</v>
      </c>
      <c r="C948" t="s">
        <v>2149</v>
      </c>
      <c r="D948" t="s">
        <v>83</v>
      </c>
      <c r="E948">
        <v>0.84</v>
      </c>
      <c r="F948">
        <v>3.1692999999999998</v>
      </c>
      <c r="G948">
        <v>15.715</v>
      </c>
      <c r="H948">
        <v>2</v>
      </c>
      <c r="I948">
        <v>13.545</v>
      </c>
      <c r="J948">
        <v>2</v>
      </c>
      <c r="K948">
        <v>8.9159000000000006</v>
      </c>
      <c r="L948">
        <f t="shared" si="76"/>
        <v>6.9614333333333329</v>
      </c>
      <c r="M948">
        <f t="shared" si="77"/>
        <v>8.1536333333333335</v>
      </c>
      <c r="N948">
        <f t="shared" si="78"/>
        <v>1.1712578348328651</v>
      </c>
      <c r="O948">
        <f t="shared" si="79"/>
        <v>0.22805869846009957</v>
      </c>
      <c r="P948">
        <f t="shared" si="75"/>
        <v>7.5720713938118356E-2</v>
      </c>
    </row>
    <row r="949" spans="1:16" customFormat="1" ht="15" hidden="1" x14ac:dyDescent="0.2">
      <c r="A949">
        <v>947</v>
      </c>
      <c r="B949" t="s">
        <v>2150</v>
      </c>
      <c r="C949" t="s">
        <v>2151</v>
      </c>
      <c r="D949" t="s">
        <v>321</v>
      </c>
      <c r="E949">
        <v>0.37</v>
      </c>
      <c r="F949">
        <v>18.228000000000002</v>
      </c>
      <c r="G949">
        <v>2</v>
      </c>
      <c r="H949">
        <v>2</v>
      </c>
      <c r="I949">
        <v>2</v>
      </c>
      <c r="J949">
        <v>2</v>
      </c>
      <c r="K949">
        <v>2</v>
      </c>
      <c r="L949">
        <f t="shared" si="76"/>
        <v>7.4093333333333335</v>
      </c>
      <c r="M949">
        <f t="shared" si="77"/>
        <v>2</v>
      </c>
      <c r="N949">
        <f t="shared" si="78"/>
        <v>0.2699298182472557</v>
      </c>
      <c r="O949">
        <f t="shared" si="79"/>
        <v>-1.8893437395672454</v>
      </c>
      <c r="P949">
        <f t="shared" si="75"/>
        <v>0.43179827593300502</v>
      </c>
    </row>
    <row r="950" spans="1:16" customFormat="1" ht="15" hidden="1" x14ac:dyDescent="0.2">
      <c r="A950">
        <v>946</v>
      </c>
      <c r="B950" t="s">
        <v>2152</v>
      </c>
      <c r="C950" t="s">
        <v>2153</v>
      </c>
      <c r="D950" t="s">
        <v>2154</v>
      </c>
      <c r="E950">
        <v>0.37</v>
      </c>
      <c r="F950">
        <v>18.228000000000002</v>
      </c>
      <c r="G950">
        <v>2</v>
      </c>
      <c r="H950">
        <v>2</v>
      </c>
      <c r="I950">
        <v>2</v>
      </c>
      <c r="J950">
        <v>2</v>
      </c>
      <c r="K950">
        <v>2</v>
      </c>
      <c r="L950">
        <f t="shared" si="76"/>
        <v>7.4093333333333335</v>
      </c>
      <c r="M950">
        <f t="shared" si="77"/>
        <v>2</v>
      </c>
      <c r="N950">
        <f t="shared" si="78"/>
        <v>0.2699298182472557</v>
      </c>
      <c r="O950">
        <f t="shared" si="79"/>
        <v>-1.8893437395672454</v>
      </c>
      <c r="P950">
        <f t="shared" si="75"/>
        <v>0.43179827593300502</v>
      </c>
    </row>
    <row r="951" spans="1:16" customFormat="1" ht="15" hidden="1" x14ac:dyDescent="0.2">
      <c r="A951">
        <v>953</v>
      </c>
      <c r="B951" t="s">
        <v>2155</v>
      </c>
      <c r="C951" t="s">
        <v>2156</v>
      </c>
      <c r="D951" t="s">
        <v>149</v>
      </c>
      <c r="E951">
        <v>0.33</v>
      </c>
      <c r="F951">
        <v>2.2785000000000002</v>
      </c>
      <c r="G951">
        <v>3.4922</v>
      </c>
      <c r="H951">
        <v>2</v>
      </c>
      <c r="I951">
        <v>3.9908000000000001</v>
      </c>
      <c r="J951">
        <v>11.603999999999999</v>
      </c>
      <c r="K951">
        <v>2</v>
      </c>
      <c r="L951">
        <f t="shared" si="76"/>
        <v>2.5902333333333334</v>
      </c>
      <c r="M951">
        <f t="shared" si="77"/>
        <v>5.8649333333333331</v>
      </c>
      <c r="N951">
        <f t="shared" si="78"/>
        <v>2.2642490380531997</v>
      </c>
      <c r="O951">
        <f t="shared" si="79"/>
        <v>1.1790326446561996</v>
      </c>
      <c r="P951">
        <f t="shared" si="75"/>
        <v>0.48148606012211248</v>
      </c>
    </row>
    <row r="952" spans="1:16" customFormat="1" ht="15" hidden="1" x14ac:dyDescent="0.2">
      <c r="A952">
        <v>952</v>
      </c>
      <c r="B952" t="s">
        <v>2157</v>
      </c>
      <c r="C952" t="s">
        <v>2158</v>
      </c>
      <c r="D952" t="s">
        <v>303</v>
      </c>
      <c r="E952">
        <v>0.46</v>
      </c>
      <c r="F952">
        <v>2</v>
      </c>
      <c r="G952">
        <v>2</v>
      </c>
      <c r="H952">
        <v>2.4807999999999999</v>
      </c>
      <c r="I952">
        <v>2</v>
      </c>
      <c r="J952">
        <v>4.8349000000000002</v>
      </c>
      <c r="K952">
        <v>2</v>
      </c>
      <c r="L952">
        <f t="shared" si="76"/>
        <v>2.1602666666666668</v>
      </c>
      <c r="M952">
        <f t="shared" si="77"/>
        <v>2.9449666666666672</v>
      </c>
      <c r="N952">
        <f t="shared" si="78"/>
        <v>1.3632421923219358</v>
      </c>
      <c r="O952">
        <f t="shared" si="79"/>
        <v>0.44704189275358791</v>
      </c>
      <c r="P952">
        <f t="shared" si="75"/>
        <v>0.33724216831842591</v>
      </c>
    </row>
    <row r="953" spans="1:16" customFormat="1" ht="15" hidden="1" x14ac:dyDescent="0.2">
      <c r="A953">
        <v>949</v>
      </c>
      <c r="B953" t="s">
        <v>2159</v>
      </c>
      <c r="C953" t="s">
        <v>2160</v>
      </c>
      <c r="D953" t="s">
        <v>59</v>
      </c>
      <c r="E953">
        <v>0.56000000000000005</v>
      </c>
      <c r="F953">
        <v>2.2785000000000002</v>
      </c>
      <c r="G953">
        <v>12.223000000000001</v>
      </c>
      <c r="H953">
        <v>2.4807999999999999</v>
      </c>
      <c r="I953">
        <v>2</v>
      </c>
      <c r="J953">
        <v>2</v>
      </c>
      <c r="K953">
        <v>6.1359000000000004</v>
      </c>
      <c r="L953">
        <f t="shared" si="76"/>
        <v>5.6607666666666665</v>
      </c>
      <c r="M953">
        <f t="shared" si="77"/>
        <v>3.3786333333333332</v>
      </c>
      <c r="N953">
        <f t="shared" si="78"/>
        <v>0.59685083881453038</v>
      </c>
      <c r="O953">
        <f t="shared" si="79"/>
        <v>-0.74455766756864672</v>
      </c>
      <c r="P953">
        <f t="shared" si="75"/>
        <v>0.25181197299379954</v>
      </c>
    </row>
    <row r="954" spans="1:16" customFormat="1" ht="15" hidden="1" x14ac:dyDescent="0.2">
      <c r="A954">
        <v>956</v>
      </c>
      <c r="B954" t="s">
        <v>2161</v>
      </c>
      <c r="C954" t="s">
        <v>2162</v>
      </c>
      <c r="D954" t="s">
        <v>77</v>
      </c>
      <c r="E954">
        <v>0.55000000000000004</v>
      </c>
      <c r="F954">
        <v>4.5570000000000004</v>
      </c>
      <c r="G954">
        <v>8.7306000000000008</v>
      </c>
      <c r="H954">
        <v>3.3077000000000001</v>
      </c>
      <c r="I954">
        <v>3.9908000000000001</v>
      </c>
      <c r="J954">
        <v>3.8679999999999999</v>
      </c>
      <c r="K954">
        <v>5.3689</v>
      </c>
      <c r="L954">
        <f t="shared" si="76"/>
        <v>5.5317666666666669</v>
      </c>
      <c r="M954">
        <f t="shared" si="77"/>
        <v>4.4092333333333338</v>
      </c>
      <c r="N954">
        <f t="shared" si="78"/>
        <v>0.79707507547317613</v>
      </c>
      <c r="O954">
        <f t="shared" si="79"/>
        <v>-0.32721247868686482</v>
      </c>
      <c r="P954">
        <f t="shared" si="75"/>
        <v>0.25963731050575611</v>
      </c>
    </row>
    <row r="955" spans="1:16" customFormat="1" ht="15" hidden="1" x14ac:dyDescent="0.2">
      <c r="A955">
        <v>950</v>
      </c>
      <c r="B955" t="s">
        <v>2163</v>
      </c>
      <c r="C955" t="s">
        <v>2164</v>
      </c>
      <c r="D955" t="s">
        <v>1950</v>
      </c>
      <c r="E955">
        <v>0.33</v>
      </c>
      <c r="F955">
        <v>3.4178000000000002</v>
      </c>
      <c r="G955">
        <v>2</v>
      </c>
      <c r="H955">
        <v>10.75</v>
      </c>
      <c r="I955">
        <v>2</v>
      </c>
      <c r="J955">
        <v>2</v>
      </c>
      <c r="K955">
        <v>3.0680000000000001</v>
      </c>
      <c r="L955">
        <f t="shared" si="76"/>
        <v>5.3892666666666669</v>
      </c>
      <c r="M955">
        <f t="shared" si="77"/>
        <v>2.3559999999999999</v>
      </c>
      <c r="N955">
        <f t="shared" si="78"/>
        <v>0.43716522965400362</v>
      </c>
      <c r="O955">
        <f t="shared" si="79"/>
        <v>-1.1937494354158955</v>
      </c>
      <c r="P955">
        <f t="shared" si="75"/>
        <v>0.48148606012211248</v>
      </c>
    </row>
    <row r="956" spans="1:16" customFormat="1" ht="15" hidden="1" x14ac:dyDescent="0.2">
      <c r="A956">
        <v>955</v>
      </c>
      <c r="B956" t="s">
        <v>2165</v>
      </c>
      <c r="C956" t="s">
        <v>2166</v>
      </c>
      <c r="D956" t="s">
        <v>343</v>
      </c>
      <c r="E956">
        <v>0.56000000000000005</v>
      </c>
      <c r="F956">
        <v>2</v>
      </c>
      <c r="G956">
        <v>5.2384000000000004</v>
      </c>
      <c r="H956">
        <v>2</v>
      </c>
      <c r="I956">
        <v>2</v>
      </c>
      <c r="J956">
        <v>2</v>
      </c>
      <c r="K956">
        <v>3.0680000000000001</v>
      </c>
      <c r="L956">
        <f t="shared" si="76"/>
        <v>3.0794666666666668</v>
      </c>
      <c r="M956">
        <f t="shared" si="77"/>
        <v>2.3559999999999999</v>
      </c>
      <c r="N956">
        <f t="shared" si="78"/>
        <v>0.76506754416349143</v>
      </c>
      <c r="O956">
        <f t="shared" si="79"/>
        <v>-0.38634097279700286</v>
      </c>
      <c r="P956">
        <f t="shared" si="75"/>
        <v>0.25181197299379954</v>
      </c>
    </row>
    <row r="957" spans="1:16" customFormat="1" ht="15" hidden="1" x14ac:dyDescent="0.2">
      <c r="A957">
        <v>954</v>
      </c>
      <c r="B957" t="s">
        <v>2167</v>
      </c>
      <c r="C957" t="s">
        <v>2168</v>
      </c>
      <c r="D957" t="s">
        <v>536</v>
      </c>
      <c r="E957">
        <v>0.81</v>
      </c>
      <c r="F957">
        <v>3.4178000000000002</v>
      </c>
      <c r="G957">
        <v>5.2384000000000004</v>
      </c>
      <c r="H957">
        <v>2</v>
      </c>
      <c r="I957">
        <v>2</v>
      </c>
      <c r="J957">
        <v>2</v>
      </c>
      <c r="K957">
        <v>8.4368999999999996</v>
      </c>
      <c r="L957">
        <f t="shared" si="76"/>
        <v>3.5520666666666667</v>
      </c>
      <c r="M957">
        <f t="shared" si="77"/>
        <v>4.1456333333333335</v>
      </c>
      <c r="N957">
        <f t="shared" si="78"/>
        <v>1.1671045963852029</v>
      </c>
      <c r="O957">
        <f t="shared" si="79"/>
        <v>0.22293386175146068</v>
      </c>
      <c r="P957">
        <f t="shared" si="75"/>
        <v>9.1514981121350217E-2</v>
      </c>
    </row>
    <row r="958" spans="1:16" customFormat="1" ht="15" hidden="1" x14ac:dyDescent="0.2">
      <c r="A958">
        <v>379.2</v>
      </c>
      <c r="B958" t="s">
        <v>2169</v>
      </c>
      <c r="C958" t="s">
        <v>2170</v>
      </c>
      <c r="D958" t="s">
        <v>56</v>
      </c>
      <c r="E958">
        <v>0.56000000000000005</v>
      </c>
      <c r="F958">
        <v>3.2376</v>
      </c>
      <c r="G958">
        <v>34.646000000000001</v>
      </c>
      <c r="H958">
        <v>4.5477999999999996</v>
      </c>
      <c r="I958">
        <v>10.999000000000001</v>
      </c>
      <c r="J958">
        <v>2</v>
      </c>
      <c r="K958">
        <v>9.1625999999999994</v>
      </c>
      <c r="L958">
        <f t="shared" si="76"/>
        <v>14.143800000000001</v>
      </c>
      <c r="M958">
        <f t="shared" si="77"/>
        <v>7.3872</v>
      </c>
      <c r="N958">
        <f t="shared" si="78"/>
        <v>0.52229245323039064</v>
      </c>
      <c r="O958">
        <f t="shared" si="79"/>
        <v>-0.93707023698563485</v>
      </c>
      <c r="P958">
        <f t="shared" si="75"/>
        <v>0.25181197299379954</v>
      </c>
    </row>
    <row r="959" spans="1:16" customFormat="1" ht="15" hidden="1" x14ac:dyDescent="0.2">
      <c r="A959">
        <v>951</v>
      </c>
      <c r="B959" t="s">
        <v>2171</v>
      </c>
      <c r="C959" t="s">
        <v>2172</v>
      </c>
      <c r="D959" t="s">
        <v>233</v>
      </c>
      <c r="E959">
        <v>0.8</v>
      </c>
      <c r="F959">
        <v>2</v>
      </c>
      <c r="G959">
        <v>8.7306000000000008</v>
      </c>
      <c r="H959">
        <v>3.3077000000000001</v>
      </c>
      <c r="I959">
        <v>2</v>
      </c>
      <c r="J959">
        <v>7.7359</v>
      </c>
      <c r="K959">
        <v>2</v>
      </c>
      <c r="L959">
        <f t="shared" si="76"/>
        <v>4.6794333333333338</v>
      </c>
      <c r="M959">
        <f t="shared" si="77"/>
        <v>3.9119666666666668</v>
      </c>
      <c r="N959">
        <f t="shared" si="78"/>
        <v>0.83599153743686905</v>
      </c>
      <c r="O959">
        <f t="shared" si="79"/>
        <v>-0.25843975659993162</v>
      </c>
      <c r="P959">
        <f t="shared" si="75"/>
        <v>9.6910013008056392E-2</v>
      </c>
    </row>
    <row r="960" spans="1:16" customFormat="1" ht="15" hidden="1" x14ac:dyDescent="0.2">
      <c r="A960">
        <v>958</v>
      </c>
      <c r="B960" t="s">
        <v>2173</v>
      </c>
      <c r="C960" t="s">
        <v>2174</v>
      </c>
      <c r="D960" t="s">
        <v>104</v>
      </c>
      <c r="E960">
        <v>0.37</v>
      </c>
      <c r="F960">
        <v>27.341999999999999</v>
      </c>
      <c r="G960">
        <v>2</v>
      </c>
      <c r="H960">
        <v>2</v>
      </c>
      <c r="I960">
        <v>2</v>
      </c>
      <c r="J960">
        <v>2</v>
      </c>
      <c r="K960">
        <v>2</v>
      </c>
      <c r="L960">
        <f t="shared" si="76"/>
        <v>10.447333333333333</v>
      </c>
      <c r="M960">
        <f t="shared" si="77"/>
        <v>2</v>
      </c>
      <c r="N960">
        <f t="shared" si="78"/>
        <v>0.19143641120541127</v>
      </c>
      <c r="O960">
        <f t="shared" si="79"/>
        <v>-2.3850628383678405</v>
      </c>
      <c r="P960">
        <f t="shared" si="75"/>
        <v>0.43179827593300502</v>
      </c>
    </row>
    <row r="961" spans="1:16" customFormat="1" ht="15" hidden="1" x14ac:dyDescent="0.2">
      <c r="A961">
        <v>472.1</v>
      </c>
      <c r="B961" t="s">
        <v>2175</v>
      </c>
      <c r="C961" t="s">
        <v>2176</v>
      </c>
      <c r="D961" t="s">
        <v>228</v>
      </c>
      <c r="E961">
        <v>0.22</v>
      </c>
      <c r="F961">
        <v>27.341999999999999</v>
      </c>
      <c r="G961">
        <v>2</v>
      </c>
      <c r="H961">
        <v>9.9230999999999998</v>
      </c>
      <c r="I961">
        <v>2</v>
      </c>
      <c r="J961">
        <v>2</v>
      </c>
      <c r="K961">
        <v>2.3010000000000002</v>
      </c>
      <c r="L961">
        <f t="shared" si="76"/>
        <v>13.088366666666666</v>
      </c>
      <c r="M961">
        <f t="shared" si="77"/>
        <v>2.1003333333333334</v>
      </c>
      <c r="N961">
        <f t="shared" si="78"/>
        <v>0.16047329562384918</v>
      </c>
      <c r="O961">
        <f t="shared" si="79"/>
        <v>-2.6395948565830563</v>
      </c>
      <c r="P961">
        <f t="shared" si="75"/>
        <v>0.65757731917779372</v>
      </c>
    </row>
    <row r="962" spans="1:16" customFormat="1" ht="15" hidden="1" x14ac:dyDescent="0.2">
      <c r="A962">
        <v>957</v>
      </c>
      <c r="B962" t="s">
        <v>2177</v>
      </c>
      <c r="C962" t="s">
        <v>2178</v>
      </c>
      <c r="D962" t="s">
        <v>386</v>
      </c>
      <c r="E962">
        <v>0.37</v>
      </c>
      <c r="F962">
        <v>19.367000000000001</v>
      </c>
      <c r="G962">
        <v>2</v>
      </c>
      <c r="H962">
        <v>2</v>
      </c>
      <c r="I962">
        <v>2</v>
      </c>
      <c r="J962">
        <v>2</v>
      </c>
      <c r="K962">
        <v>2</v>
      </c>
      <c r="L962">
        <f t="shared" si="76"/>
        <v>7.7890000000000006</v>
      </c>
      <c r="M962">
        <f t="shared" si="77"/>
        <v>2</v>
      </c>
      <c r="N962">
        <f t="shared" si="78"/>
        <v>0.25677237129284886</v>
      </c>
      <c r="O962">
        <f t="shared" si="79"/>
        <v>-1.9614381180625569</v>
      </c>
      <c r="P962">
        <f t="shared" si="75"/>
        <v>0.43179827593300502</v>
      </c>
    </row>
    <row r="963" spans="1:16" customFormat="1" ht="15" hidden="1" x14ac:dyDescent="0.2">
      <c r="A963">
        <v>959</v>
      </c>
      <c r="B963" t="s">
        <v>2179</v>
      </c>
      <c r="C963" t="s">
        <v>2180</v>
      </c>
      <c r="D963" t="s">
        <v>233</v>
      </c>
      <c r="E963">
        <v>0.06</v>
      </c>
      <c r="F963">
        <v>4.5570000000000004</v>
      </c>
      <c r="G963">
        <v>3.4922</v>
      </c>
      <c r="H963">
        <v>6.6154000000000002</v>
      </c>
      <c r="I963">
        <v>2</v>
      </c>
      <c r="J963">
        <v>2.9009999999999998</v>
      </c>
      <c r="K963">
        <v>2.3010000000000002</v>
      </c>
      <c r="L963">
        <f t="shared" si="76"/>
        <v>4.8882000000000003</v>
      </c>
      <c r="M963">
        <f t="shared" si="77"/>
        <v>2.4006666666666665</v>
      </c>
      <c r="N963">
        <f t="shared" si="78"/>
        <v>0.49111465706531371</v>
      </c>
      <c r="O963">
        <f t="shared" si="79"/>
        <v>-1.0258682152173082</v>
      </c>
      <c r="P963">
        <f t="shared" ref="P963:P1026" si="80">-LOG10(E963)</f>
        <v>1.2218487496163564</v>
      </c>
    </row>
    <row r="964" spans="1:16" customFormat="1" ht="15" hidden="1" x14ac:dyDescent="0.2">
      <c r="A964">
        <v>961</v>
      </c>
      <c r="B964" t="s">
        <v>2181</v>
      </c>
      <c r="C964" t="s">
        <v>2182</v>
      </c>
      <c r="D964" t="s">
        <v>71</v>
      </c>
      <c r="E964">
        <v>0.27</v>
      </c>
      <c r="F964">
        <v>2.2785000000000002</v>
      </c>
      <c r="G964">
        <v>3.4922</v>
      </c>
      <c r="H964">
        <v>2</v>
      </c>
      <c r="I964">
        <v>2</v>
      </c>
      <c r="J964">
        <v>2</v>
      </c>
      <c r="K964">
        <v>2</v>
      </c>
      <c r="L964">
        <f t="shared" ref="L964:L1027" si="81">AVERAGE(F964:H964)</f>
        <v>2.5902333333333334</v>
      </c>
      <c r="M964">
        <f t="shared" ref="M964:M1027" si="82">AVERAGE(I964:K964)</f>
        <v>2</v>
      </c>
      <c r="N964">
        <f t="shared" ref="N964:N1027" si="83">M964/L964</f>
        <v>0.77213121083042713</v>
      </c>
      <c r="O964">
        <f t="shared" ref="O964:O1027" si="84">LOG(N964,2)</f>
        <v>-0.37308206458376875</v>
      </c>
      <c r="P964">
        <f t="shared" si="80"/>
        <v>0.56863623584101264</v>
      </c>
    </row>
    <row r="965" spans="1:16" customFormat="1" ht="15" hidden="1" x14ac:dyDescent="0.2">
      <c r="A965">
        <v>968</v>
      </c>
      <c r="B965" t="s">
        <v>2183</v>
      </c>
      <c r="C965" t="s">
        <v>2184</v>
      </c>
      <c r="D965" t="s">
        <v>262</v>
      </c>
      <c r="E965">
        <v>0.54</v>
      </c>
      <c r="F965">
        <v>2</v>
      </c>
      <c r="G965">
        <v>3.4922</v>
      </c>
      <c r="H965">
        <v>4.1345999999999998</v>
      </c>
      <c r="I965">
        <v>2</v>
      </c>
      <c r="J965">
        <v>3.8679999999999999</v>
      </c>
      <c r="K965">
        <v>2</v>
      </c>
      <c r="L965">
        <f t="shared" si="81"/>
        <v>3.208933333333333</v>
      </c>
      <c r="M965">
        <f t="shared" si="82"/>
        <v>2.6226666666666669</v>
      </c>
      <c r="N965">
        <f t="shared" si="83"/>
        <v>0.81730169942244579</v>
      </c>
      <c r="O965">
        <f t="shared" si="84"/>
        <v>-0.29105936056224313</v>
      </c>
      <c r="P965">
        <f t="shared" si="80"/>
        <v>0.26760624017703144</v>
      </c>
    </row>
    <row r="966" spans="1:16" customFormat="1" ht="15" hidden="1" x14ac:dyDescent="0.2">
      <c r="A966">
        <v>960</v>
      </c>
      <c r="B966" t="s">
        <v>2185</v>
      </c>
      <c r="C966" t="s">
        <v>2186</v>
      </c>
      <c r="D966" t="s">
        <v>1156</v>
      </c>
      <c r="E966">
        <v>0.54</v>
      </c>
      <c r="F966">
        <v>3.4178000000000002</v>
      </c>
      <c r="G966">
        <v>2</v>
      </c>
      <c r="H966">
        <v>2</v>
      </c>
      <c r="I966">
        <v>2.9931000000000001</v>
      </c>
      <c r="J966">
        <v>3.8679999999999999</v>
      </c>
      <c r="K966">
        <v>2</v>
      </c>
      <c r="L966">
        <f t="shared" si="81"/>
        <v>2.4725999999999999</v>
      </c>
      <c r="M966">
        <f t="shared" si="82"/>
        <v>2.9537</v>
      </c>
      <c r="N966">
        <f t="shared" si="83"/>
        <v>1.1945725147617892</v>
      </c>
      <c r="O966">
        <f t="shared" si="84"/>
        <v>0.25649443312606551</v>
      </c>
      <c r="P966">
        <f t="shared" si="80"/>
        <v>0.26760624017703144</v>
      </c>
    </row>
    <row r="967" spans="1:16" customFormat="1" ht="15" hidden="1" x14ac:dyDescent="0.2">
      <c r="A967">
        <v>963</v>
      </c>
      <c r="B967" t="s">
        <v>2187</v>
      </c>
      <c r="C967" t="s">
        <v>2188</v>
      </c>
      <c r="D967" t="s">
        <v>939</v>
      </c>
      <c r="E967">
        <v>0.42</v>
      </c>
      <c r="F967">
        <v>2</v>
      </c>
      <c r="G967">
        <v>5.2384000000000004</v>
      </c>
      <c r="H967">
        <v>2</v>
      </c>
      <c r="I967">
        <v>2</v>
      </c>
      <c r="J967">
        <v>2</v>
      </c>
      <c r="K967">
        <v>2.3010000000000002</v>
      </c>
      <c r="L967">
        <f t="shared" si="81"/>
        <v>3.0794666666666668</v>
      </c>
      <c r="M967">
        <f t="shared" si="82"/>
        <v>2.1003333333333334</v>
      </c>
      <c r="N967">
        <f t="shared" si="83"/>
        <v>0.68204450987183929</v>
      </c>
      <c r="O967">
        <f t="shared" si="84"/>
        <v>-0.55206220303375664</v>
      </c>
      <c r="P967">
        <f t="shared" si="80"/>
        <v>0.37675070960209955</v>
      </c>
    </row>
    <row r="968" spans="1:16" customFormat="1" ht="15" hidden="1" x14ac:dyDescent="0.2">
      <c r="A968">
        <v>967</v>
      </c>
      <c r="B968" t="s">
        <v>2189</v>
      </c>
      <c r="C968" t="s">
        <v>2190</v>
      </c>
      <c r="D968" t="s">
        <v>539</v>
      </c>
      <c r="E968">
        <v>0.14000000000000001</v>
      </c>
      <c r="F968">
        <v>2.2785000000000002</v>
      </c>
      <c r="G968">
        <v>2</v>
      </c>
      <c r="H968">
        <v>2.4807999999999999</v>
      </c>
      <c r="I968">
        <v>2</v>
      </c>
      <c r="J968">
        <v>2</v>
      </c>
      <c r="K968">
        <v>2</v>
      </c>
      <c r="L968">
        <f t="shared" si="81"/>
        <v>2.2530999999999999</v>
      </c>
      <c r="M968">
        <f t="shared" si="82"/>
        <v>2</v>
      </c>
      <c r="N968">
        <f t="shared" si="83"/>
        <v>0.88766588256180379</v>
      </c>
      <c r="O968">
        <f t="shared" si="84"/>
        <v>-0.17191134655268553</v>
      </c>
      <c r="P968">
        <f t="shared" si="80"/>
        <v>0.85387196432176193</v>
      </c>
    </row>
    <row r="969" spans="1:16" customFormat="1" ht="15" hidden="1" x14ac:dyDescent="0.2">
      <c r="A969">
        <v>965</v>
      </c>
      <c r="B969" t="s">
        <v>2191</v>
      </c>
      <c r="C969" t="s">
        <v>2192</v>
      </c>
      <c r="D969" t="s">
        <v>2193</v>
      </c>
      <c r="E969">
        <v>0.52</v>
      </c>
      <c r="F969">
        <v>2.2785000000000002</v>
      </c>
      <c r="G969">
        <v>3.4922</v>
      </c>
      <c r="H969">
        <v>2</v>
      </c>
      <c r="I969">
        <v>2</v>
      </c>
      <c r="J969">
        <v>2</v>
      </c>
      <c r="K969">
        <v>8.4368999999999996</v>
      </c>
      <c r="L969">
        <f t="shared" si="81"/>
        <v>2.5902333333333334</v>
      </c>
      <c r="M969">
        <f t="shared" si="82"/>
        <v>4.1456333333333335</v>
      </c>
      <c r="N969">
        <f t="shared" si="83"/>
        <v>1.6004864426628231</v>
      </c>
      <c r="O969">
        <f t="shared" si="84"/>
        <v>0.67851045621123374</v>
      </c>
      <c r="P969">
        <f t="shared" si="80"/>
        <v>0.28399665636520083</v>
      </c>
    </row>
    <row r="970" spans="1:16" customFormat="1" ht="15" hidden="1" x14ac:dyDescent="0.2">
      <c r="A970">
        <v>962</v>
      </c>
      <c r="B970" t="s">
        <v>2194</v>
      </c>
      <c r="C970" t="s">
        <v>2195</v>
      </c>
      <c r="D970" t="s">
        <v>83</v>
      </c>
      <c r="E970">
        <v>0.37</v>
      </c>
      <c r="F970">
        <v>2</v>
      </c>
      <c r="G970">
        <v>2</v>
      </c>
      <c r="H970">
        <v>2</v>
      </c>
      <c r="I970">
        <v>2</v>
      </c>
      <c r="J970">
        <v>11.603999999999999</v>
      </c>
      <c r="K970">
        <v>2</v>
      </c>
      <c r="L970">
        <f t="shared" si="81"/>
        <v>2</v>
      </c>
      <c r="M970">
        <f t="shared" si="82"/>
        <v>5.2013333333333334</v>
      </c>
      <c r="N970">
        <f t="shared" si="83"/>
        <v>2.6006666666666667</v>
      </c>
      <c r="O970">
        <f t="shared" si="84"/>
        <v>1.3788814976413188</v>
      </c>
      <c r="P970">
        <f t="shared" si="80"/>
        <v>0.43179827593300502</v>
      </c>
    </row>
    <row r="971" spans="1:16" customFormat="1" ht="15" hidden="1" x14ac:dyDescent="0.2">
      <c r="A971">
        <v>964</v>
      </c>
      <c r="B971" t="s">
        <v>2196</v>
      </c>
      <c r="C971" t="s">
        <v>2197</v>
      </c>
      <c r="D971" t="s">
        <v>255</v>
      </c>
      <c r="E971">
        <v>0.39</v>
      </c>
      <c r="F971">
        <v>9.1140000000000008</v>
      </c>
      <c r="G971">
        <v>2</v>
      </c>
      <c r="H971">
        <v>2</v>
      </c>
      <c r="I971">
        <v>2</v>
      </c>
      <c r="J971">
        <v>2</v>
      </c>
      <c r="K971">
        <v>2.3010000000000002</v>
      </c>
      <c r="L971">
        <f t="shared" si="81"/>
        <v>4.3713333333333333</v>
      </c>
      <c r="M971">
        <f t="shared" si="82"/>
        <v>2.1003333333333334</v>
      </c>
      <c r="N971">
        <f t="shared" si="83"/>
        <v>0.48047887753545832</v>
      </c>
      <c r="O971">
        <f t="shared" si="84"/>
        <v>-1.0574550852091646</v>
      </c>
      <c r="P971">
        <f t="shared" si="80"/>
        <v>0.40893539297350079</v>
      </c>
    </row>
    <row r="972" spans="1:16" customFormat="1" ht="15" hidden="1" x14ac:dyDescent="0.2">
      <c r="A972">
        <v>969</v>
      </c>
      <c r="B972" t="s">
        <v>2198</v>
      </c>
      <c r="C972" t="s">
        <v>2199</v>
      </c>
      <c r="D972" t="s">
        <v>1432</v>
      </c>
      <c r="E972">
        <v>0.37</v>
      </c>
      <c r="F972">
        <v>2</v>
      </c>
      <c r="G972">
        <v>2</v>
      </c>
      <c r="H972">
        <v>2</v>
      </c>
      <c r="I972">
        <v>2</v>
      </c>
      <c r="J972">
        <v>2</v>
      </c>
      <c r="K972">
        <v>12.272</v>
      </c>
      <c r="L972">
        <f t="shared" si="81"/>
        <v>2</v>
      </c>
      <c r="M972">
        <f t="shared" si="82"/>
        <v>5.4239999999999995</v>
      </c>
      <c r="N972">
        <f t="shared" si="83"/>
        <v>2.7119999999999997</v>
      </c>
      <c r="O972">
        <f t="shared" si="84"/>
        <v>1.4393571784742569</v>
      </c>
      <c r="P972">
        <f t="shared" si="80"/>
        <v>0.43179827593300502</v>
      </c>
    </row>
    <row r="973" spans="1:16" customFormat="1" ht="15" hidden="1" x14ac:dyDescent="0.2">
      <c r="A973">
        <v>966</v>
      </c>
      <c r="B973" t="s">
        <v>2200</v>
      </c>
      <c r="C973" t="s">
        <v>2201</v>
      </c>
      <c r="D973" t="s">
        <v>1196</v>
      </c>
      <c r="E973">
        <v>0.37</v>
      </c>
      <c r="F973">
        <v>2</v>
      </c>
      <c r="G973">
        <v>2</v>
      </c>
      <c r="H973">
        <v>2</v>
      </c>
      <c r="I973">
        <v>2</v>
      </c>
      <c r="J973">
        <v>2</v>
      </c>
      <c r="K973">
        <v>12.272</v>
      </c>
      <c r="L973">
        <f t="shared" si="81"/>
        <v>2</v>
      </c>
      <c r="M973">
        <f t="shared" si="82"/>
        <v>5.4239999999999995</v>
      </c>
      <c r="N973">
        <f t="shared" si="83"/>
        <v>2.7119999999999997</v>
      </c>
      <c r="O973">
        <f t="shared" si="84"/>
        <v>1.4393571784742569</v>
      </c>
      <c r="P973">
        <f t="shared" si="80"/>
        <v>0.43179827593300502</v>
      </c>
    </row>
    <row r="974" spans="1:16" customFormat="1" ht="15" hidden="1" x14ac:dyDescent="0.2">
      <c r="A974">
        <v>217.1</v>
      </c>
      <c r="B974" t="s">
        <v>2202</v>
      </c>
      <c r="C974" t="s">
        <v>2203</v>
      </c>
      <c r="D974" t="s">
        <v>225</v>
      </c>
      <c r="E974">
        <v>0.33</v>
      </c>
      <c r="F974">
        <v>5.1261999999999999</v>
      </c>
      <c r="G974">
        <v>26.186</v>
      </c>
      <c r="H974">
        <v>19.015000000000001</v>
      </c>
      <c r="I974">
        <v>32.917000000000002</v>
      </c>
      <c r="J974">
        <v>13.534000000000001</v>
      </c>
      <c r="K974">
        <v>33.738999999999997</v>
      </c>
      <c r="L974">
        <f t="shared" si="81"/>
        <v>16.775733333333335</v>
      </c>
      <c r="M974">
        <f t="shared" si="82"/>
        <v>26.73</v>
      </c>
      <c r="N974">
        <f t="shared" si="83"/>
        <v>1.5933729673019756</v>
      </c>
      <c r="O974">
        <f t="shared" si="84"/>
        <v>0.67208400389837408</v>
      </c>
      <c r="P974">
        <f t="shared" si="80"/>
        <v>0.48148606012211248</v>
      </c>
    </row>
    <row r="975" spans="1:16" customFormat="1" ht="15" hidden="1" x14ac:dyDescent="0.2">
      <c r="A975">
        <v>971</v>
      </c>
      <c r="B975" t="s">
        <v>2204</v>
      </c>
      <c r="C975" t="s">
        <v>2205</v>
      </c>
      <c r="D975" t="s">
        <v>450</v>
      </c>
      <c r="E975">
        <v>0.74</v>
      </c>
      <c r="F975">
        <v>4.5570000000000004</v>
      </c>
      <c r="G975">
        <v>3.4922</v>
      </c>
      <c r="H975">
        <v>2</v>
      </c>
      <c r="I975">
        <v>3.9908000000000001</v>
      </c>
      <c r="J975">
        <v>2</v>
      </c>
      <c r="K975">
        <v>3.0680000000000001</v>
      </c>
      <c r="L975">
        <f t="shared" si="81"/>
        <v>3.3497333333333335</v>
      </c>
      <c r="M975">
        <f t="shared" si="82"/>
        <v>3.0196000000000001</v>
      </c>
      <c r="N975">
        <f t="shared" si="83"/>
        <v>0.90144489113561277</v>
      </c>
      <c r="O975">
        <f t="shared" si="84"/>
        <v>-0.14968879814438329</v>
      </c>
      <c r="P975">
        <f t="shared" si="80"/>
        <v>0.13076828026902382</v>
      </c>
    </row>
    <row r="976" spans="1:16" customFormat="1" ht="15" hidden="1" x14ac:dyDescent="0.2">
      <c r="A976">
        <v>472.2</v>
      </c>
      <c r="B976" t="s">
        <v>2206</v>
      </c>
      <c r="C976" t="s">
        <v>2207</v>
      </c>
      <c r="D976" t="s">
        <v>119</v>
      </c>
      <c r="E976">
        <v>0.67</v>
      </c>
      <c r="F976">
        <v>14.81</v>
      </c>
      <c r="G976">
        <v>2</v>
      </c>
      <c r="H976">
        <v>5.7885</v>
      </c>
      <c r="I976">
        <v>28.600999999999999</v>
      </c>
      <c r="J976">
        <v>2</v>
      </c>
      <c r="K976">
        <v>4.6018999999999997</v>
      </c>
      <c r="L976">
        <f t="shared" si="81"/>
        <v>7.5328333333333335</v>
      </c>
      <c r="M976">
        <f t="shared" si="82"/>
        <v>11.734299999999999</v>
      </c>
      <c r="N976">
        <f t="shared" si="83"/>
        <v>1.5577538332190188</v>
      </c>
      <c r="O976">
        <f t="shared" si="84"/>
        <v>0.63946726699793277</v>
      </c>
      <c r="P976">
        <f t="shared" si="80"/>
        <v>0.17392519729917355</v>
      </c>
    </row>
    <row r="977" spans="1:16" customFormat="1" ht="15" hidden="1" x14ac:dyDescent="0.2">
      <c r="A977">
        <v>975</v>
      </c>
      <c r="B977" t="s">
        <v>2208</v>
      </c>
      <c r="C977" t="s">
        <v>2209</v>
      </c>
      <c r="D977" t="s">
        <v>555</v>
      </c>
      <c r="E977">
        <v>0.28999999999999998</v>
      </c>
      <c r="F977">
        <v>2</v>
      </c>
      <c r="G977">
        <v>3.4922</v>
      </c>
      <c r="H977">
        <v>2.4807999999999999</v>
      </c>
      <c r="I977">
        <v>2</v>
      </c>
      <c r="J977">
        <v>5.8018999999999998</v>
      </c>
      <c r="K977">
        <v>4.6018999999999997</v>
      </c>
      <c r="L977">
        <f t="shared" si="81"/>
        <v>2.6576666666666671</v>
      </c>
      <c r="M977">
        <f t="shared" si="82"/>
        <v>4.1345999999999998</v>
      </c>
      <c r="N977">
        <f t="shared" si="83"/>
        <v>1.5557255738116138</v>
      </c>
      <c r="O977">
        <f t="shared" si="84"/>
        <v>0.63758759488831374</v>
      </c>
      <c r="P977">
        <f t="shared" si="80"/>
        <v>0.53760200210104392</v>
      </c>
    </row>
    <row r="978" spans="1:16" customFormat="1" ht="15" hidden="1" x14ac:dyDescent="0.2">
      <c r="A978">
        <v>972</v>
      </c>
      <c r="B978" t="s">
        <v>2210</v>
      </c>
      <c r="C978" t="s">
        <v>2211</v>
      </c>
      <c r="D978" t="s">
        <v>748</v>
      </c>
      <c r="E978">
        <v>0.23</v>
      </c>
      <c r="F978">
        <v>11.393000000000001</v>
      </c>
      <c r="G978">
        <v>5.2384000000000004</v>
      </c>
      <c r="H978">
        <v>2</v>
      </c>
      <c r="I978">
        <v>2</v>
      </c>
      <c r="J978">
        <v>2.9009999999999998</v>
      </c>
      <c r="K978">
        <v>2</v>
      </c>
      <c r="L978">
        <f t="shared" si="81"/>
        <v>6.2104666666666661</v>
      </c>
      <c r="M978">
        <f t="shared" si="82"/>
        <v>2.3003333333333331</v>
      </c>
      <c r="N978">
        <f t="shared" si="83"/>
        <v>0.37039621284498214</v>
      </c>
      <c r="O978">
        <f t="shared" si="84"/>
        <v>-1.4328587472009178</v>
      </c>
      <c r="P978">
        <f t="shared" si="80"/>
        <v>0.63827216398240705</v>
      </c>
    </row>
    <row r="979" spans="1:16" customFormat="1" ht="15" hidden="1" x14ac:dyDescent="0.2">
      <c r="A979">
        <v>970</v>
      </c>
      <c r="B979" t="s">
        <v>2212</v>
      </c>
      <c r="C979" t="s">
        <v>2213</v>
      </c>
      <c r="D979" t="s">
        <v>186</v>
      </c>
      <c r="E979">
        <v>0.99</v>
      </c>
      <c r="F979">
        <v>4.5570000000000004</v>
      </c>
      <c r="G979">
        <v>6.9844999999999997</v>
      </c>
      <c r="H979">
        <v>2</v>
      </c>
      <c r="I979">
        <v>2</v>
      </c>
      <c r="J979">
        <v>9.6699000000000002</v>
      </c>
      <c r="K979">
        <v>2</v>
      </c>
      <c r="L979">
        <f t="shared" si="81"/>
        <v>4.5138333333333334</v>
      </c>
      <c r="M979">
        <f t="shared" si="82"/>
        <v>4.5566333333333331</v>
      </c>
      <c r="N979">
        <f t="shared" si="83"/>
        <v>1.0094819628549274</v>
      </c>
      <c r="O979">
        <f t="shared" si="84"/>
        <v>1.3615133222903334E-2</v>
      </c>
      <c r="P979">
        <f t="shared" si="80"/>
        <v>4.3648054024500883E-3</v>
      </c>
    </row>
    <row r="980" spans="1:16" customFormat="1" ht="15" hidden="1" x14ac:dyDescent="0.2">
      <c r="A980">
        <v>973</v>
      </c>
      <c r="B980" t="s">
        <v>2214</v>
      </c>
      <c r="C980" t="s">
        <v>2215</v>
      </c>
      <c r="D980" t="s">
        <v>89</v>
      </c>
      <c r="E980">
        <v>0.22</v>
      </c>
      <c r="F980">
        <v>12.532</v>
      </c>
      <c r="G980">
        <v>6.9844999999999997</v>
      </c>
      <c r="H980">
        <v>2</v>
      </c>
      <c r="I980">
        <v>2</v>
      </c>
      <c r="J980">
        <v>2</v>
      </c>
      <c r="K980">
        <v>3.8349000000000002</v>
      </c>
      <c r="L980">
        <f t="shared" si="81"/>
        <v>7.1721666666666666</v>
      </c>
      <c r="M980">
        <f t="shared" si="82"/>
        <v>2.6116333333333333</v>
      </c>
      <c r="N980">
        <f t="shared" si="83"/>
        <v>0.36413450142913578</v>
      </c>
      <c r="O980">
        <f t="shared" si="84"/>
        <v>-1.4574566535211051</v>
      </c>
      <c r="P980">
        <f t="shared" si="80"/>
        <v>0.65757731917779372</v>
      </c>
    </row>
    <row r="981" spans="1:16" customFormat="1" ht="15" hidden="1" x14ac:dyDescent="0.2">
      <c r="A981">
        <v>974</v>
      </c>
      <c r="B981" t="s">
        <v>2216</v>
      </c>
      <c r="C981" t="s">
        <v>2217</v>
      </c>
      <c r="D981" t="s">
        <v>206</v>
      </c>
      <c r="E981">
        <v>0.54</v>
      </c>
      <c r="F981">
        <v>9.1140000000000008</v>
      </c>
      <c r="G981">
        <v>2</v>
      </c>
      <c r="H981">
        <v>2</v>
      </c>
      <c r="I981">
        <v>2</v>
      </c>
      <c r="J981">
        <v>3.8679999999999999</v>
      </c>
      <c r="K981">
        <v>2.3010000000000002</v>
      </c>
      <c r="L981">
        <f t="shared" si="81"/>
        <v>4.3713333333333333</v>
      </c>
      <c r="M981">
        <f t="shared" si="82"/>
        <v>2.7230000000000003</v>
      </c>
      <c r="N981">
        <f t="shared" si="83"/>
        <v>0.62292206801891115</v>
      </c>
      <c r="O981">
        <f t="shared" si="84"/>
        <v>-0.68287641175907532</v>
      </c>
      <c r="P981">
        <f t="shared" si="80"/>
        <v>0.26760624017703144</v>
      </c>
    </row>
    <row r="982" spans="1:16" customFormat="1" ht="15" hidden="1" x14ac:dyDescent="0.2">
      <c r="A982">
        <v>978</v>
      </c>
      <c r="B982" t="s">
        <v>2218</v>
      </c>
      <c r="C982" t="s">
        <v>2219</v>
      </c>
      <c r="D982" t="s">
        <v>35</v>
      </c>
      <c r="E982">
        <v>0.32</v>
      </c>
      <c r="F982">
        <v>11.393000000000001</v>
      </c>
      <c r="G982">
        <v>3.4922</v>
      </c>
      <c r="H982">
        <v>2</v>
      </c>
      <c r="I982">
        <v>2.9931000000000001</v>
      </c>
      <c r="J982">
        <v>2</v>
      </c>
      <c r="K982">
        <v>2</v>
      </c>
      <c r="L982">
        <f t="shared" si="81"/>
        <v>5.6284000000000001</v>
      </c>
      <c r="M982">
        <f t="shared" si="82"/>
        <v>2.3310333333333335</v>
      </c>
      <c r="N982">
        <f t="shared" si="83"/>
        <v>0.41415559187927892</v>
      </c>
      <c r="O982">
        <f t="shared" si="84"/>
        <v>-1.2717552270127888</v>
      </c>
      <c r="P982">
        <f t="shared" si="80"/>
        <v>0.49485002168009401</v>
      </c>
    </row>
    <row r="983" spans="1:16" customFormat="1" ht="15" hidden="1" x14ac:dyDescent="0.2">
      <c r="A983">
        <v>976</v>
      </c>
      <c r="B983" t="s">
        <v>2220</v>
      </c>
      <c r="C983" t="s">
        <v>2221</v>
      </c>
      <c r="D983" t="s">
        <v>273</v>
      </c>
      <c r="E983">
        <v>0.59</v>
      </c>
      <c r="F983">
        <v>2</v>
      </c>
      <c r="G983">
        <v>5.2384000000000004</v>
      </c>
      <c r="H983">
        <v>2</v>
      </c>
      <c r="I983">
        <v>2</v>
      </c>
      <c r="J983">
        <v>2</v>
      </c>
      <c r="K983">
        <v>10.738</v>
      </c>
      <c r="L983">
        <f t="shared" si="81"/>
        <v>3.0794666666666668</v>
      </c>
      <c r="M983">
        <f t="shared" si="82"/>
        <v>4.9126666666666665</v>
      </c>
      <c r="N983">
        <f t="shared" si="83"/>
        <v>1.5952978870800136</v>
      </c>
      <c r="O983">
        <f t="shared" si="84"/>
        <v>0.6738258409722202</v>
      </c>
      <c r="P983">
        <f t="shared" si="80"/>
        <v>0.22914798835785583</v>
      </c>
    </row>
    <row r="984" spans="1:16" customFormat="1" ht="15" hidden="1" x14ac:dyDescent="0.2">
      <c r="A984">
        <v>983</v>
      </c>
      <c r="B984" t="s">
        <v>2222</v>
      </c>
      <c r="C984" t="s">
        <v>2223</v>
      </c>
      <c r="D984" t="s">
        <v>703</v>
      </c>
      <c r="E984">
        <v>0.51</v>
      </c>
      <c r="F984">
        <v>18.228000000000002</v>
      </c>
      <c r="G984">
        <v>2</v>
      </c>
      <c r="H984">
        <v>2</v>
      </c>
      <c r="I984">
        <v>2</v>
      </c>
      <c r="J984">
        <v>2</v>
      </c>
      <c r="K984">
        <v>6.1359000000000004</v>
      </c>
      <c r="L984">
        <f t="shared" si="81"/>
        <v>7.4093333333333335</v>
      </c>
      <c r="M984">
        <f t="shared" si="82"/>
        <v>3.3786333333333332</v>
      </c>
      <c r="N984">
        <f t="shared" si="83"/>
        <v>0.45599694079539316</v>
      </c>
      <c r="O984">
        <f t="shared" si="84"/>
        <v>-1.1329039492563806</v>
      </c>
      <c r="P984">
        <f t="shared" si="80"/>
        <v>0.29242982390206362</v>
      </c>
    </row>
    <row r="985" spans="1:16" customFormat="1" ht="15" hidden="1" x14ac:dyDescent="0.2">
      <c r="A985">
        <v>982</v>
      </c>
      <c r="B985" t="s">
        <v>2224</v>
      </c>
      <c r="C985" t="s">
        <v>2225</v>
      </c>
      <c r="D985" t="s">
        <v>562</v>
      </c>
      <c r="E985">
        <v>0.37</v>
      </c>
      <c r="F985">
        <v>2</v>
      </c>
      <c r="G985">
        <v>2</v>
      </c>
      <c r="H985">
        <v>2</v>
      </c>
      <c r="I985">
        <v>2</v>
      </c>
      <c r="J985">
        <v>2</v>
      </c>
      <c r="K985">
        <v>12.272</v>
      </c>
      <c r="L985">
        <f t="shared" si="81"/>
        <v>2</v>
      </c>
      <c r="M985">
        <f t="shared" si="82"/>
        <v>5.4239999999999995</v>
      </c>
      <c r="N985">
        <f t="shared" si="83"/>
        <v>2.7119999999999997</v>
      </c>
      <c r="O985">
        <f t="shared" si="84"/>
        <v>1.4393571784742569</v>
      </c>
      <c r="P985">
        <f t="shared" si="80"/>
        <v>0.43179827593300502</v>
      </c>
    </row>
    <row r="986" spans="1:16" customFormat="1" ht="15" hidden="1" x14ac:dyDescent="0.2">
      <c r="A986">
        <v>980</v>
      </c>
      <c r="B986" t="s">
        <v>2226</v>
      </c>
      <c r="C986" t="s">
        <v>2227</v>
      </c>
      <c r="D986" t="s">
        <v>2228</v>
      </c>
      <c r="E986">
        <v>0.37</v>
      </c>
      <c r="F986">
        <v>18.228000000000002</v>
      </c>
      <c r="G986">
        <v>2</v>
      </c>
      <c r="H986">
        <v>2</v>
      </c>
      <c r="I986">
        <v>2</v>
      </c>
      <c r="J986">
        <v>2</v>
      </c>
      <c r="K986">
        <v>2</v>
      </c>
      <c r="L986">
        <f t="shared" si="81"/>
        <v>7.4093333333333335</v>
      </c>
      <c r="M986">
        <f t="shared" si="82"/>
        <v>2</v>
      </c>
      <c r="N986">
        <f t="shared" si="83"/>
        <v>0.2699298182472557</v>
      </c>
      <c r="O986">
        <f t="shared" si="84"/>
        <v>-1.8893437395672454</v>
      </c>
      <c r="P986">
        <f t="shared" si="80"/>
        <v>0.43179827593300502</v>
      </c>
    </row>
    <row r="987" spans="1:16" customFormat="1" ht="15" hidden="1" x14ac:dyDescent="0.2">
      <c r="A987">
        <v>984</v>
      </c>
      <c r="B987" t="s">
        <v>2229</v>
      </c>
      <c r="C987" t="s">
        <v>2230</v>
      </c>
      <c r="D987" t="s">
        <v>44</v>
      </c>
      <c r="E987">
        <v>0.37</v>
      </c>
      <c r="F987">
        <v>18.228000000000002</v>
      </c>
      <c r="G987">
        <v>2</v>
      </c>
      <c r="H987">
        <v>2</v>
      </c>
      <c r="I987">
        <v>2</v>
      </c>
      <c r="J987">
        <v>2</v>
      </c>
      <c r="K987">
        <v>2</v>
      </c>
      <c r="L987">
        <f t="shared" si="81"/>
        <v>7.4093333333333335</v>
      </c>
      <c r="M987">
        <f t="shared" si="82"/>
        <v>2</v>
      </c>
      <c r="N987">
        <f t="shared" si="83"/>
        <v>0.2699298182472557</v>
      </c>
      <c r="O987">
        <f t="shared" si="84"/>
        <v>-1.8893437395672454</v>
      </c>
      <c r="P987">
        <f t="shared" si="80"/>
        <v>0.43179827593300502</v>
      </c>
    </row>
    <row r="988" spans="1:16" customFormat="1" ht="15" hidden="1" x14ac:dyDescent="0.2">
      <c r="A988">
        <v>979</v>
      </c>
      <c r="B988" t="s">
        <v>2231</v>
      </c>
      <c r="C988" t="s">
        <v>2231</v>
      </c>
      <c r="D988" t="s">
        <v>1523</v>
      </c>
      <c r="E988">
        <v>0.37</v>
      </c>
      <c r="F988">
        <v>2</v>
      </c>
      <c r="G988">
        <v>2</v>
      </c>
      <c r="H988">
        <v>13.231</v>
      </c>
      <c r="I988">
        <v>2</v>
      </c>
      <c r="J988">
        <v>2</v>
      </c>
      <c r="K988">
        <v>2</v>
      </c>
      <c r="L988">
        <f t="shared" si="81"/>
        <v>5.7436666666666669</v>
      </c>
      <c r="M988">
        <f t="shared" si="82"/>
        <v>2</v>
      </c>
      <c r="N988">
        <f t="shared" si="83"/>
        <v>0.34820962219255991</v>
      </c>
      <c r="O988">
        <f t="shared" si="84"/>
        <v>-1.5219720248745534</v>
      </c>
      <c r="P988">
        <f t="shared" si="80"/>
        <v>0.43179827593300502</v>
      </c>
    </row>
    <row r="989" spans="1:16" customFormat="1" ht="15" hidden="1" x14ac:dyDescent="0.2">
      <c r="A989">
        <v>977</v>
      </c>
      <c r="B989" t="s">
        <v>2232</v>
      </c>
      <c r="C989" t="s">
        <v>2233</v>
      </c>
      <c r="D989" t="s">
        <v>1633</v>
      </c>
      <c r="E989">
        <v>0.37</v>
      </c>
      <c r="F989">
        <v>2</v>
      </c>
      <c r="G989">
        <v>2</v>
      </c>
      <c r="H989">
        <v>2</v>
      </c>
      <c r="I989">
        <v>2</v>
      </c>
      <c r="J989">
        <v>2</v>
      </c>
      <c r="K989">
        <v>12.272</v>
      </c>
      <c r="L989">
        <f t="shared" si="81"/>
        <v>2</v>
      </c>
      <c r="M989">
        <f t="shared" si="82"/>
        <v>5.4239999999999995</v>
      </c>
      <c r="N989">
        <f t="shared" si="83"/>
        <v>2.7119999999999997</v>
      </c>
      <c r="O989">
        <f t="shared" si="84"/>
        <v>1.4393571784742569</v>
      </c>
      <c r="P989">
        <f t="shared" si="80"/>
        <v>0.43179827593300502</v>
      </c>
    </row>
    <row r="990" spans="1:16" customFormat="1" ht="15" hidden="1" x14ac:dyDescent="0.2">
      <c r="A990">
        <v>981</v>
      </c>
      <c r="B990" t="s">
        <v>2234</v>
      </c>
      <c r="C990" t="s">
        <v>2235</v>
      </c>
      <c r="D990" t="s">
        <v>2236</v>
      </c>
      <c r="E990">
        <v>0.37</v>
      </c>
      <c r="F990">
        <v>18.228000000000002</v>
      </c>
      <c r="G990">
        <v>2</v>
      </c>
      <c r="H990">
        <v>2</v>
      </c>
      <c r="I990">
        <v>2</v>
      </c>
      <c r="J990">
        <v>2</v>
      </c>
      <c r="K990">
        <v>2</v>
      </c>
      <c r="L990">
        <f t="shared" si="81"/>
        <v>7.4093333333333335</v>
      </c>
      <c r="M990">
        <f t="shared" si="82"/>
        <v>2</v>
      </c>
      <c r="N990">
        <f t="shared" si="83"/>
        <v>0.2699298182472557</v>
      </c>
      <c r="O990">
        <f t="shared" si="84"/>
        <v>-1.8893437395672454</v>
      </c>
      <c r="P990">
        <f t="shared" si="80"/>
        <v>0.43179827593300502</v>
      </c>
    </row>
    <row r="991" spans="1:16" customFormat="1" ht="15" hidden="1" x14ac:dyDescent="0.2">
      <c r="A991">
        <v>986</v>
      </c>
      <c r="B991" t="s">
        <v>2237</v>
      </c>
      <c r="C991" t="s">
        <v>2238</v>
      </c>
      <c r="D991" t="s">
        <v>29</v>
      </c>
      <c r="E991">
        <v>0.84</v>
      </c>
      <c r="F991">
        <v>6.8354999999999997</v>
      </c>
      <c r="G991">
        <v>3.4922</v>
      </c>
      <c r="H991">
        <v>2</v>
      </c>
      <c r="I991">
        <v>2</v>
      </c>
      <c r="J991">
        <v>2</v>
      </c>
      <c r="K991">
        <v>6.9028999999999998</v>
      </c>
      <c r="L991">
        <f t="shared" si="81"/>
        <v>4.1092333333333331</v>
      </c>
      <c r="M991">
        <f t="shared" si="82"/>
        <v>3.6342999999999996</v>
      </c>
      <c r="N991">
        <f t="shared" si="83"/>
        <v>0.88442288504749467</v>
      </c>
      <c r="O991">
        <f t="shared" si="84"/>
        <v>-0.17719173852859924</v>
      </c>
      <c r="P991">
        <f t="shared" si="80"/>
        <v>7.5720713938118356E-2</v>
      </c>
    </row>
    <row r="992" spans="1:16" customFormat="1" ht="15" hidden="1" x14ac:dyDescent="0.2">
      <c r="A992">
        <v>992</v>
      </c>
      <c r="B992" t="s">
        <v>2239</v>
      </c>
      <c r="C992" t="s">
        <v>2240</v>
      </c>
      <c r="D992" t="s">
        <v>354</v>
      </c>
      <c r="E992">
        <v>0.32</v>
      </c>
      <c r="F992">
        <v>2.2785000000000002</v>
      </c>
      <c r="G992">
        <v>5.2384000000000004</v>
      </c>
      <c r="H992">
        <v>2</v>
      </c>
      <c r="I992">
        <v>2</v>
      </c>
      <c r="J992">
        <v>2</v>
      </c>
      <c r="K992">
        <v>2</v>
      </c>
      <c r="L992">
        <f t="shared" si="81"/>
        <v>3.1722999999999999</v>
      </c>
      <c r="M992">
        <f t="shared" si="82"/>
        <v>2</v>
      </c>
      <c r="N992">
        <f t="shared" si="83"/>
        <v>0.63045739684140845</v>
      </c>
      <c r="O992">
        <f t="shared" si="84"/>
        <v>-0.66552921115745634</v>
      </c>
      <c r="P992">
        <f t="shared" si="80"/>
        <v>0.49485002168009401</v>
      </c>
    </row>
    <row r="993" spans="1:16" customFormat="1" ht="15" hidden="1" x14ac:dyDescent="0.2">
      <c r="A993">
        <v>988</v>
      </c>
      <c r="B993" t="s">
        <v>2241</v>
      </c>
      <c r="C993" t="s">
        <v>2242</v>
      </c>
      <c r="D993" t="s">
        <v>283</v>
      </c>
      <c r="E993">
        <v>0.3</v>
      </c>
      <c r="F993">
        <v>2.2785000000000002</v>
      </c>
      <c r="G993">
        <v>5.2384000000000004</v>
      </c>
      <c r="H993">
        <v>9.0961999999999996</v>
      </c>
      <c r="I993">
        <v>2</v>
      </c>
      <c r="J993">
        <v>4.8349000000000002</v>
      </c>
      <c r="K993">
        <v>2</v>
      </c>
      <c r="L993">
        <f t="shared" si="81"/>
        <v>5.5377000000000001</v>
      </c>
      <c r="M993">
        <f t="shared" si="82"/>
        <v>2.9449666666666672</v>
      </c>
      <c r="N993">
        <f t="shared" si="83"/>
        <v>0.53180321553472876</v>
      </c>
      <c r="O993">
        <f t="shared" si="84"/>
        <v>-0.91103559444623439</v>
      </c>
      <c r="P993">
        <f t="shared" si="80"/>
        <v>0.52287874528033762</v>
      </c>
    </row>
    <row r="994" spans="1:16" customFormat="1" ht="15" hidden="1" x14ac:dyDescent="0.2">
      <c r="A994">
        <v>991</v>
      </c>
      <c r="B994" t="s">
        <v>2243</v>
      </c>
      <c r="C994" t="s">
        <v>2244</v>
      </c>
      <c r="D994" t="s">
        <v>101</v>
      </c>
      <c r="E994">
        <v>0.37</v>
      </c>
      <c r="F994">
        <v>2.2785000000000002</v>
      </c>
      <c r="G994">
        <v>2</v>
      </c>
      <c r="H994">
        <v>2</v>
      </c>
      <c r="I994">
        <v>2</v>
      </c>
      <c r="J994">
        <v>2</v>
      </c>
      <c r="K994">
        <v>2</v>
      </c>
      <c r="L994">
        <f t="shared" si="81"/>
        <v>2.0928333333333335</v>
      </c>
      <c r="M994">
        <f t="shared" si="82"/>
        <v>2</v>
      </c>
      <c r="N994">
        <f t="shared" si="83"/>
        <v>0.95564227124313117</v>
      </c>
      <c r="O994">
        <f t="shared" si="84"/>
        <v>-6.5457424471054029E-2</v>
      </c>
      <c r="P994">
        <f t="shared" si="80"/>
        <v>0.43179827593300502</v>
      </c>
    </row>
    <row r="995" spans="1:16" customFormat="1" ht="15" hidden="1" x14ac:dyDescent="0.2">
      <c r="A995">
        <v>987</v>
      </c>
      <c r="B995" t="s">
        <v>2245</v>
      </c>
      <c r="C995" t="s">
        <v>2246</v>
      </c>
      <c r="D995" t="s">
        <v>273</v>
      </c>
      <c r="E995">
        <v>0.17</v>
      </c>
      <c r="F995">
        <v>10.253</v>
      </c>
      <c r="G995">
        <v>2</v>
      </c>
      <c r="H995">
        <v>5.7885</v>
      </c>
      <c r="I995">
        <v>2</v>
      </c>
      <c r="J995">
        <v>2</v>
      </c>
      <c r="K995">
        <v>2</v>
      </c>
      <c r="L995">
        <f t="shared" si="81"/>
        <v>6.0138333333333334</v>
      </c>
      <c r="M995">
        <f t="shared" si="82"/>
        <v>2</v>
      </c>
      <c r="N995">
        <f t="shared" si="83"/>
        <v>0.33256658260122496</v>
      </c>
      <c r="O995">
        <f t="shared" si="84"/>
        <v>-1.5882848857859861</v>
      </c>
      <c r="P995">
        <f t="shared" si="80"/>
        <v>0.769551078621726</v>
      </c>
    </row>
    <row r="996" spans="1:16" customFormat="1" ht="15" hidden="1" x14ac:dyDescent="0.2">
      <c r="A996">
        <v>990</v>
      </c>
      <c r="B996" t="s">
        <v>2247</v>
      </c>
      <c r="C996" t="s">
        <v>2248</v>
      </c>
      <c r="D996" t="s">
        <v>410</v>
      </c>
      <c r="E996">
        <v>0.37</v>
      </c>
      <c r="F996">
        <v>21.646000000000001</v>
      </c>
      <c r="G996">
        <v>2</v>
      </c>
      <c r="H996">
        <v>2</v>
      </c>
      <c r="I996">
        <v>2</v>
      </c>
      <c r="J996">
        <v>2</v>
      </c>
      <c r="K996">
        <v>2</v>
      </c>
      <c r="L996">
        <f t="shared" si="81"/>
        <v>8.5486666666666675</v>
      </c>
      <c r="M996">
        <f t="shared" si="82"/>
        <v>2</v>
      </c>
      <c r="N996">
        <f t="shared" si="83"/>
        <v>0.23395461280511579</v>
      </c>
      <c r="O996">
        <f t="shared" si="84"/>
        <v>-2.0956994207714907</v>
      </c>
      <c r="P996">
        <f t="shared" si="80"/>
        <v>0.43179827593300502</v>
      </c>
    </row>
    <row r="997" spans="1:16" customFormat="1" ht="15" hidden="1" x14ac:dyDescent="0.2">
      <c r="A997">
        <v>985</v>
      </c>
      <c r="B997" t="s">
        <v>2249</v>
      </c>
      <c r="C997" t="s">
        <v>2250</v>
      </c>
      <c r="D997" t="s">
        <v>149</v>
      </c>
      <c r="E997">
        <v>0.23</v>
      </c>
      <c r="F997">
        <v>2</v>
      </c>
      <c r="G997">
        <v>5.2384000000000004</v>
      </c>
      <c r="H997">
        <v>11.577</v>
      </c>
      <c r="I997">
        <v>2</v>
      </c>
      <c r="J997">
        <v>2.9009999999999998</v>
      </c>
      <c r="K997">
        <v>2</v>
      </c>
      <c r="L997">
        <f t="shared" si="81"/>
        <v>6.2717999999999998</v>
      </c>
      <c r="M997">
        <f t="shared" si="82"/>
        <v>2.3003333333333331</v>
      </c>
      <c r="N997">
        <f t="shared" si="83"/>
        <v>0.36677402553227673</v>
      </c>
      <c r="O997">
        <f t="shared" si="84"/>
        <v>-1.4470366221557205</v>
      </c>
      <c r="P997">
        <f t="shared" si="80"/>
        <v>0.63827216398240705</v>
      </c>
    </row>
    <row r="998" spans="1:16" customFormat="1" ht="15" hidden="1" x14ac:dyDescent="0.2">
      <c r="A998">
        <v>996</v>
      </c>
      <c r="B998" t="s">
        <v>2251</v>
      </c>
      <c r="C998" t="s">
        <v>2252</v>
      </c>
      <c r="D998" t="s">
        <v>2253</v>
      </c>
      <c r="E998">
        <v>0.37</v>
      </c>
      <c r="F998">
        <v>18.228000000000002</v>
      </c>
      <c r="G998">
        <v>2</v>
      </c>
      <c r="H998">
        <v>2</v>
      </c>
      <c r="I998">
        <v>2</v>
      </c>
      <c r="J998">
        <v>2</v>
      </c>
      <c r="K998">
        <v>2</v>
      </c>
      <c r="L998">
        <f t="shared" si="81"/>
        <v>7.4093333333333335</v>
      </c>
      <c r="M998">
        <f t="shared" si="82"/>
        <v>2</v>
      </c>
      <c r="N998">
        <f t="shared" si="83"/>
        <v>0.2699298182472557</v>
      </c>
      <c r="O998">
        <f t="shared" si="84"/>
        <v>-1.8893437395672454</v>
      </c>
      <c r="P998">
        <f t="shared" si="80"/>
        <v>0.43179827593300502</v>
      </c>
    </row>
    <row r="999" spans="1:16" customFormat="1" ht="15" hidden="1" x14ac:dyDescent="0.2">
      <c r="A999">
        <v>1001</v>
      </c>
      <c r="B999" t="s">
        <v>2254</v>
      </c>
      <c r="C999" t="s">
        <v>2255</v>
      </c>
      <c r="D999" t="s">
        <v>613</v>
      </c>
      <c r="E999">
        <v>0.37</v>
      </c>
      <c r="F999">
        <v>2</v>
      </c>
      <c r="G999">
        <v>2</v>
      </c>
      <c r="H999">
        <v>2</v>
      </c>
      <c r="I999">
        <v>2</v>
      </c>
      <c r="J999">
        <v>15.472</v>
      </c>
      <c r="K999">
        <v>2</v>
      </c>
      <c r="L999">
        <f t="shared" si="81"/>
        <v>2</v>
      </c>
      <c r="M999">
        <f t="shared" si="82"/>
        <v>6.4906666666666668</v>
      </c>
      <c r="N999">
        <f t="shared" si="83"/>
        <v>3.2453333333333334</v>
      </c>
      <c r="O999">
        <f t="shared" si="84"/>
        <v>1.6983666673304854</v>
      </c>
      <c r="P999">
        <f t="shared" si="80"/>
        <v>0.43179827593300502</v>
      </c>
    </row>
    <row r="1000" spans="1:16" customFormat="1" ht="15" hidden="1" x14ac:dyDescent="0.2">
      <c r="A1000">
        <v>997</v>
      </c>
      <c r="B1000" t="s">
        <v>2256</v>
      </c>
      <c r="C1000" t="s">
        <v>2257</v>
      </c>
      <c r="D1000" t="s">
        <v>924</v>
      </c>
      <c r="E1000">
        <v>0.37</v>
      </c>
      <c r="F1000">
        <v>2</v>
      </c>
      <c r="G1000">
        <v>2</v>
      </c>
      <c r="H1000">
        <v>2</v>
      </c>
      <c r="I1000">
        <v>2</v>
      </c>
      <c r="J1000">
        <v>2</v>
      </c>
      <c r="K1000">
        <v>12.272</v>
      </c>
      <c r="L1000">
        <f t="shared" si="81"/>
        <v>2</v>
      </c>
      <c r="M1000">
        <f t="shared" si="82"/>
        <v>5.4239999999999995</v>
      </c>
      <c r="N1000">
        <f t="shared" si="83"/>
        <v>2.7119999999999997</v>
      </c>
      <c r="O1000">
        <f t="shared" si="84"/>
        <v>1.4393571784742569</v>
      </c>
      <c r="P1000">
        <f t="shared" si="80"/>
        <v>0.43179827593300502</v>
      </c>
    </row>
    <row r="1001" spans="1:16" customFormat="1" ht="15" hidden="1" x14ac:dyDescent="0.2">
      <c r="A1001">
        <v>999</v>
      </c>
      <c r="B1001" t="s">
        <v>2258</v>
      </c>
      <c r="C1001" t="s">
        <v>2259</v>
      </c>
      <c r="D1001" t="s">
        <v>1216</v>
      </c>
      <c r="E1001">
        <v>0.37</v>
      </c>
      <c r="F1001">
        <v>18.228000000000002</v>
      </c>
      <c r="G1001">
        <v>2</v>
      </c>
      <c r="H1001">
        <v>2</v>
      </c>
      <c r="I1001">
        <v>2</v>
      </c>
      <c r="J1001">
        <v>2</v>
      </c>
      <c r="K1001">
        <v>2</v>
      </c>
      <c r="L1001">
        <f t="shared" si="81"/>
        <v>7.4093333333333335</v>
      </c>
      <c r="M1001">
        <f t="shared" si="82"/>
        <v>2</v>
      </c>
      <c r="N1001">
        <f t="shared" si="83"/>
        <v>0.2699298182472557</v>
      </c>
      <c r="O1001">
        <f t="shared" si="84"/>
        <v>-1.8893437395672454</v>
      </c>
      <c r="P1001">
        <f t="shared" si="80"/>
        <v>0.43179827593300502</v>
      </c>
    </row>
    <row r="1002" spans="1:16" customFormat="1" ht="15" hidden="1" x14ac:dyDescent="0.2">
      <c r="A1002">
        <v>1000</v>
      </c>
      <c r="B1002" t="s">
        <v>2260</v>
      </c>
      <c r="C1002" t="s">
        <v>2261</v>
      </c>
      <c r="D1002" t="s">
        <v>1325</v>
      </c>
      <c r="E1002">
        <v>0.37</v>
      </c>
      <c r="F1002">
        <v>27.341999999999999</v>
      </c>
      <c r="G1002">
        <v>2</v>
      </c>
      <c r="H1002">
        <v>2</v>
      </c>
      <c r="I1002">
        <v>2</v>
      </c>
      <c r="J1002">
        <v>2</v>
      </c>
      <c r="K1002">
        <v>2</v>
      </c>
      <c r="L1002">
        <f t="shared" si="81"/>
        <v>10.447333333333333</v>
      </c>
      <c r="M1002">
        <f t="shared" si="82"/>
        <v>2</v>
      </c>
      <c r="N1002">
        <f t="shared" si="83"/>
        <v>0.19143641120541127</v>
      </c>
      <c r="O1002">
        <f t="shared" si="84"/>
        <v>-2.3850628383678405</v>
      </c>
      <c r="P1002">
        <f t="shared" si="80"/>
        <v>0.43179827593300502</v>
      </c>
    </row>
    <row r="1003" spans="1:16" customFormat="1" ht="15" hidden="1" x14ac:dyDescent="0.2">
      <c r="A1003">
        <v>995</v>
      </c>
      <c r="B1003" t="s">
        <v>2262</v>
      </c>
      <c r="C1003" t="s">
        <v>2263</v>
      </c>
      <c r="D1003" t="s">
        <v>255</v>
      </c>
      <c r="E1003">
        <v>0.37</v>
      </c>
      <c r="F1003">
        <v>2</v>
      </c>
      <c r="G1003">
        <v>2</v>
      </c>
      <c r="H1003">
        <v>2</v>
      </c>
      <c r="I1003">
        <v>2</v>
      </c>
      <c r="J1003">
        <v>2</v>
      </c>
      <c r="K1003">
        <v>12.272</v>
      </c>
      <c r="L1003">
        <f t="shared" si="81"/>
        <v>2</v>
      </c>
      <c r="M1003">
        <f t="shared" si="82"/>
        <v>5.4239999999999995</v>
      </c>
      <c r="N1003">
        <f t="shared" si="83"/>
        <v>2.7119999999999997</v>
      </c>
      <c r="O1003">
        <f t="shared" si="84"/>
        <v>1.4393571784742569</v>
      </c>
      <c r="P1003">
        <f t="shared" si="80"/>
        <v>0.43179827593300502</v>
      </c>
    </row>
    <row r="1004" spans="1:16" customFormat="1" ht="15" hidden="1" x14ac:dyDescent="0.2">
      <c r="A1004">
        <v>1006</v>
      </c>
      <c r="B1004" t="s">
        <v>2264</v>
      </c>
      <c r="C1004" t="s">
        <v>2265</v>
      </c>
      <c r="D1004" t="s">
        <v>29</v>
      </c>
      <c r="E1004">
        <v>0.37</v>
      </c>
      <c r="F1004">
        <v>10.253</v>
      </c>
      <c r="G1004">
        <v>2</v>
      </c>
      <c r="H1004">
        <v>2</v>
      </c>
      <c r="I1004">
        <v>2</v>
      </c>
      <c r="J1004">
        <v>2</v>
      </c>
      <c r="K1004">
        <v>2</v>
      </c>
      <c r="L1004">
        <f t="shared" si="81"/>
        <v>4.7510000000000003</v>
      </c>
      <c r="M1004">
        <f t="shared" si="82"/>
        <v>2</v>
      </c>
      <c r="N1004">
        <f t="shared" si="83"/>
        <v>0.42096400757735208</v>
      </c>
      <c r="O1004">
        <f t="shared" si="84"/>
        <v>-1.2482312067487569</v>
      </c>
      <c r="P1004">
        <f t="shared" si="80"/>
        <v>0.43179827593300502</v>
      </c>
    </row>
    <row r="1005" spans="1:16" customFormat="1" ht="15" hidden="1" x14ac:dyDescent="0.2">
      <c r="A1005">
        <v>998</v>
      </c>
      <c r="B1005" t="s">
        <v>2266</v>
      </c>
      <c r="C1005" t="s">
        <v>2267</v>
      </c>
      <c r="D1005" t="s">
        <v>1751</v>
      </c>
      <c r="E1005">
        <v>0.37</v>
      </c>
      <c r="F1005">
        <v>2</v>
      </c>
      <c r="G1005">
        <v>2</v>
      </c>
      <c r="H1005">
        <v>2</v>
      </c>
      <c r="I1005">
        <v>2</v>
      </c>
      <c r="J1005">
        <v>2</v>
      </c>
      <c r="K1005">
        <v>12.272</v>
      </c>
      <c r="L1005">
        <f t="shared" si="81"/>
        <v>2</v>
      </c>
      <c r="M1005">
        <f t="shared" si="82"/>
        <v>5.4239999999999995</v>
      </c>
      <c r="N1005">
        <f t="shared" si="83"/>
        <v>2.7119999999999997</v>
      </c>
      <c r="O1005">
        <f t="shared" si="84"/>
        <v>1.4393571784742569</v>
      </c>
      <c r="P1005">
        <f t="shared" si="80"/>
        <v>0.43179827593300502</v>
      </c>
    </row>
    <row r="1006" spans="1:16" customFormat="1" ht="15" hidden="1" x14ac:dyDescent="0.2">
      <c r="A1006">
        <v>1003</v>
      </c>
      <c r="B1006" t="s">
        <v>2268</v>
      </c>
      <c r="C1006" t="s">
        <v>2269</v>
      </c>
      <c r="D1006" t="s">
        <v>946</v>
      </c>
      <c r="E1006">
        <v>0.37</v>
      </c>
      <c r="F1006">
        <v>18.228000000000002</v>
      </c>
      <c r="G1006">
        <v>2</v>
      </c>
      <c r="H1006">
        <v>2</v>
      </c>
      <c r="I1006">
        <v>2</v>
      </c>
      <c r="J1006">
        <v>2</v>
      </c>
      <c r="K1006">
        <v>2</v>
      </c>
      <c r="L1006">
        <f t="shared" si="81"/>
        <v>7.4093333333333335</v>
      </c>
      <c r="M1006">
        <f t="shared" si="82"/>
        <v>2</v>
      </c>
      <c r="N1006">
        <f t="shared" si="83"/>
        <v>0.2699298182472557</v>
      </c>
      <c r="O1006">
        <f t="shared" si="84"/>
        <v>-1.8893437395672454</v>
      </c>
      <c r="P1006">
        <f t="shared" si="80"/>
        <v>0.43179827593300502</v>
      </c>
    </row>
    <row r="1007" spans="1:16" customFormat="1" ht="15" hidden="1" x14ac:dyDescent="0.2">
      <c r="A1007">
        <v>1005</v>
      </c>
      <c r="B1007" t="s">
        <v>2270</v>
      </c>
      <c r="C1007" t="s">
        <v>2271</v>
      </c>
      <c r="D1007" t="s">
        <v>2272</v>
      </c>
      <c r="E1007">
        <v>0.37</v>
      </c>
      <c r="F1007">
        <v>2</v>
      </c>
      <c r="G1007">
        <v>2</v>
      </c>
      <c r="H1007">
        <v>2</v>
      </c>
      <c r="I1007">
        <v>2</v>
      </c>
      <c r="J1007">
        <v>2</v>
      </c>
      <c r="K1007">
        <v>6.9028999999999998</v>
      </c>
      <c r="L1007">
        <f t="shared" si="81"/>
        <v>2</v>
      </c>
      <c r="M1007">
        <f t="shared" si="82"/>
        <v>3.6342999999999996</v>
      </c>
      <c r="N1007">
        <f t="shared" si="83"/>
        <v>1.8171499999999998</v>
      </c>
      <c r="O1007">
        <f t="shared" si="84"/>
        <v>0.86167751441195328</v>
      </c>
      <c r="P1007">
        <f t="shared" si="80"/>
        <v>0.43179827593300502</v>
      </c>
    </row>
    <row r="1008" spans="1:16" customFormat="1" ht="15" hidden="1" x14ac:dyDescent="0.2">
      <c r="A1008">
        <v>994</v>
      </c>
      <c r="B1008" t="s">
        <v>2273</v>
      </c>
      <c r="C1008" t="s">
        <v>2274</v>
      </c>
      <c r="D1008" t="s">
        <v>2275</v>
      </c>
      <c r="E1008">
        <v>0.37</v>
      </c>
      <c r="F1008">
        <v>18.228000000000002</v>
      </c>
      <c r="G1008">
        <v>2</v>
      </c>
      <c r="H1008">
        <v>2</v>
      </c>
      <c r="I1008">
        <v>2</v>
      </c>
      <c r="J1008">
        <v>2</v>
      </c>
      <c r="K1008">
        <v>2</v>
      </c>
      <c r="L1008">
        <f t="shared" si="81"/>
        <v>7.4093333333333335</v>
      </c>
      <c r="M1008">
        <f t="shared" si="82"/>
        <v>2</v>
      </c>
      <c r="N1008">
        <f t="shared" si="83"/>
        <v>0.2699298182472557</v>
      </c>
      <c r="O1008">
        <f t="shared" si="84"/>
        <v>-1.8893437395672454</v>
      </c>
      <c r="P1008">
        <f t="shared" si="80"/>
        <v>0.43179827593300502</v>
      </c>
    </row>
    <row r="1009" spans="1:16" customFormat="1" ht="15" hidden="1" x14ac:dyDescent="0.2">
      <c r="A1009">
        <v>1002</v>
      </c>
      <c r="B1009" t="s">
        <v>2276</v>
      </c>
      <c r="C1009" t="s">
        <v>2277</v>
      </c>
      <c r="D1009" t="s">
        <v>748</v>
      </c>
      <c r="E1009">
        <v>0.37</v>
      </c>
      <c r="F1009">
        <v>18.228000000000002</v>
      </c>
      <c r="G1009">
        <v>2</v>
      </c>
      <c r="H1009">
        <v>2</v>
      </c>
      <c r="I1009">
        <v>2</v>
      </c>
      <c r="J1009">
        <v>2</v>
      </c>
      <c r="K1009">
        <v>2</v>
      </c>
      <c r="L1009">
        <f t="shared" si="81"/>
        <v>7.4093333333333335</v>
      </c>
      <c r="M1009">
        <f t="shared" si="82"/>
        <v>2</v>
      </c>
      <c r="N1009">
        <f t="shared" si="83"/>
        <v>0.2699298182472557</v>
      </c>
      <c r="O1009">
        <f t="shared" si="84"/>
        <v>-1.8893437395672454</v>
      </c>
      <c r="P1009">
        <f t="shared" si="80"/>
        <v>0.43179827593300502</v>
      </c>
    </row>
    <row r="1010" spans="1:16" customFormat="1" ht="15" hidden="1" x14ac:dyDescent="0.2">
      <c r="A1010">
        <v>993</v>
      </c>
      <c r="B1010" t="s">
        <v>2278</v>
      </c>
      <c r="C1010" t="s">
        <v>2279</v>
      </c>
      <c r="D1010" t="s">
        <v>303</v>
      </c>
      <c r="E1010">
        <v>0.37</v>
      </c>
      <c r="F1010">
        <v>27.341999999999999</v>
      </c>
      <c r="G1010">
        <v>2</v>
      </c>
      <c r="H1010">
        <v>2</v>
      </c>
      <c r="I1010">
        <v>2</v>
      </c>
      <c r="J1010">
        <v>2</v>
      </c>
      <c r="K1010">
        <v>2</v>
      </c>
      <c r="L1010">
        <f t="shared" si="81"/>
        <v>10.447333333333333</v>
      </c>
      <c r="M1010">
        <f t="shared" si="82"/>
        <v>2</v>
      </c>
      <c r="N1010">
        <f t="shared" si="83"/>
        <v>0.19143641120541127</v>
      </c>
      <c r="O1010">
        <f t="shared" si="84"/>
        <v>-2.3850628383678405</v>
      </c>
      <c r="P1010">
        <f t="shared" si="80"/>
        <v>0.43179827593300502</v>
      </c>
    </row>
    <row r="1011" spans="1:16" customFormat="1" ht="15" hidden="1" x14ac:dyDescent="0.2">
      <c r="A1011">
        <v>1004</v>
      </c>
      <c r="B1011" t="s">
        <v>2280</v>
      </c>
      <c r="C1011" t="s">
        <v>2281</v>
      </c>
      <c r="D1011" t="s">
        <v>252</v>
      </c>
      <c r="E1011">
        <v>0.37</v>
      </c>
      <c r="F1011">
        <v>2</v>
      </c>
      <c r="G1011">
        <v>2</v>
      </c>
      <c r="H1011">
        <v>2</v>
      </c>
      <c r="I1011">
        <v>2</v>
      </c>
      <c r="J1011">
        <v>2</v>
      </c>
      <c r="K1011">
        <v>13.039</v>
      </c>
      <c r="L1011">
        <f t="shared" si="81"/>
        <v>2</v>
      </c>
      <c r="M1011">
        <f t="shared" si="82"/>
        <v>5.6796666666666669</v>
      </c>
      <c r="N1011">
        <f t="shared" si="83"/>
        <v>2.8398333333333334</v>
      </c>
      <c r="O1011">
        <f t="shared" si="84"/>
        <v>1.5058062620436228</v>
      </c>
      <c r="P1011">
        <f t="shared" si="80"/>
        <v>0.43179827593300502</v>
      </c>
    </row>
    <row r="1012" spans="1:16" customFormat="1" ht="15" hidden="1" x14ac:dyDescent="0.2">
      <c r="A1012">
        <v>989</v>
      </c>
      <c r="B1012" t="s">
        <v>2282</v>
      </c>
      <c r="C1012" t="s">
        <v>2283</v>
      </c>
      <c r="D1012" t="s">
        <v>59</v>
      </c>
      <c r="E1012">
        <v>0.37</v>
      </c>
      <c r="F1012">
        <v>2</v>
      </c>
      <c r="G1012">
        <v>43.652999999999999</v>
      </c>
      <c r="H1012">
        <v>2</v>
      </c>
      <c r="I1012">
        <v>2</v>
      </c>
      <c r="J1012">
        <v>2</v>
      </c>
      <c r="K1012">
        <v>2</v>
      </c>
      <c r="L1012">
        <f t="shared" si="81"/>
        <v>15.884333333333332</v>
      </c>
      <c r="M1012">
        <f t="shared" si="82"/>
        <v>2</v>
      </c>
      <c r="N1012">
        <f t="shared" si="83"/>
        <v>0.12591022600885571</v>
      </c>
      <c r="O1012">
        <f t="shared" si="84"/>
        <v>-2.9895326361898231</v>
      </c>
      <c r="P1012">
        <f t="shared" si="80"/>
        <v>0.43179827593300502</v>
      </c>
    </row>
    <row r="1013" spans="1:16" customFormat="1" ht="15" hidden="1" x14ac:dyDescent="0.2">
      <c r="A1013">
        <v>19.2</v>
      </c>
      <c r="B1013" t="s">
        <v>422</v>
      </c>
      <c r="C1013" t="s">
        <v>2284</v>
      </c>
      <c r="D1013" t="s">
        <v>32</v>
      </c>
      <c r="E1013">
        <v>0.93</v>
      </c>
      <c r="F1013">
        <v>35.703000000000003</v>
      </c>
      <c r="G1013">
        <v>126.91</v>
      </c>
      <c r="H1013">
        <v>48.796999999999997</v>
      </c>
      <c r="I1013">
        <v>58.21</v>
      </c>
      <c r="J1013">
        <v>63.832000000000001</v>
      </c>
      <c r="K1013">
        <v>80.8</v>
      </c>
      <c r="L1013">
        <f t="shared" si="81"/>
        <v>70.47</v>
      </c>
      <c r="M1013">
        <f t="shared" si="82"/>
        <v>67.61399999999999</v>
      </c>
      <c r="N1013">
        <f t="shared" si="83"/>
        <v>0.95947211579395475</v>
      </c>
      <c r="O1013">
        <f t="shared" si="84"/>
        <v>-5.9687215501969433E-2</v>
      </c>
      <c r="P1013">
        <f t="shared" si="80"/>
        <v>3.1517051446064863E-2</v>
      </c>
    </row>
    <row r="1014" spans="1:16" customFormat="1" ht="15" hidden="1" x14ac:dyDescent="0.2">
      <c r="A1014">
        <v>1008</v>
      </c>
      <c r="B1014" t="s">
        <v>2285</v>
      </c>
      <c r="C1014" t="s">
        <v>2286</v>
      </c>
      <c r="D1014" t="s">
        <v>146</v>
      </c>
      <c r="E1014">
        <v>0.83</v>
      </c>
      <c r="F1014">
        <v>2</v>
      </c>
      <c r="G1014">
        <v>3.4922</v>
      </c>
      <c r="H1014">
        <v>2</v>
      </c>
      <c r="I1014">
        <v>2</v>
      </c>
      <c r="J1014">
        <v>2</v>
      </c>
      <c r="K1014">
        <v>3.0680000000000001</v>
      </c>
      <c r="L1014">
        <f t="shared" si="81"/>
        <v>2.4974000000000003</v>
      </c>
      <c r="M1014">
        <f t="shared" si="82"/>
        <v>2.3559999999999999</v>
      </c>
      <c r="N1014">
        <f t="shared" si="83"/>
        <v>0.94338111636101529</v>
      </c>
      <c r="O1014">
        <f t="shared" si="84"/>
        <v>-8.4087372125618773E-2</v>
      </c>
      <c r="P1014">
        <f t="shared" si="80"/>
        <v>8.092190762392612E-2</v>
      </c>
    </row>
    <row r="1015" spans="1:16" customFormat="1" ht="15" hidden="1" x14ac:dyDescent="0.2">
      <c r="A1015">
        <v>1009</v>
      </c>
      <c r="B1015" t="s">
        <v>2287</v>
      </c>
      <c r="C1015" t="s">
        <v>2288</v>
      </c>
      <c r="D1015" t="s">
        <v>56</v>
      </c>
      <c r="E1015">
        <v>0.6</v>
      </c>
      <c r="F1015">
        <v>2</v>
      </c>
      <c r="G1015">
        <v>5.2384000000000004</v>
      </c>
      <c r="H1015">
        <v>2.4807999999999999</v>
      </c>
      <c r="I1015">
        <v>2.9931000000000001</v>
      </c>
      <c r="J1015">
        <v>2.9009999999999998</v>
      </c>
      <c r="K1015">
        <v>2</v>
      </c>
      <c r="L1015">
        <f t="shared" si="81"/>
        <v>3.2397333333333336</v>
      </c>
      <c r="M1015">
        <f t="shared" si="82"/>
        <v>2.6313666666666666</v>
      </c>
      <c r="N1015">
        <f t="shared" si="83"/>
        <v>0.81221705490163787</v>
      </c>
      <c r="O1015">
        <f t="shared" si="84"/>
        <v>-0.30006277365358197</v>
      </c>
      <c r="P1015">
        <f t="shared" si="80"/>
        <v>0.22184874961635639</v>
      </c>
    </row>
    <row r="1016" spans="1:16" customFormat="1" ht="15" hidden="1" x14ac:dyDescent="0.2">
      <c r="A1016">
        <v>1012</v>
      </c>
      <c r="B1016" t="s">
        <v>2289</v>
      </c>
      <c r="C1016" t="s">
        <v>2290</v>
      </c>
      <c r="D1016" t="s">
        <v>169</v>
      </c>
      <c r="E1016">
        <v>0.22</v>
      </c>
      <c r="F1016">
        <v>2</v>
      </c>
      <c r="G1016">
        <v>2</v>
      </c>
      <c r="H1016">
        <v>2.4807999999999999</v>
      </c>
      <c r="I1016">
        <v>2</v>
      </c>
      <c r="J1016">
        <v>3.8679999999999999</v>
      </c>
      <c r="K1016">
        <v>3.0680000000000001</v>
      </c>
      <c r="L1016">
        <f t="shared" si="81"/>
        <v>2.1602666666666668</v>
      </c>
      <c r="M1016">
        <f t="shared" si="82"/>
        <v>2.9786666666666668</v>
      </c>
      <c r="N1016">
        <f t="shared" si="83"/>
        <v>1.3788421182570052</v>
      </c>
      <c r="O1016">
        <f t="shared" si="84"/>
        <v>0.46345727320602292</v>
      </c>
      <c r="P1016">
        <f t="shared" si="80"/>
        <v>0.65757731917779372</v>
      </c>
    </row>
    <row r="1017" spans="1:16" customFormat="1" ht="15" hidden="1" x14ac:dyDescent="0.2">
      <c r="A1017">
        <v>1011</v>
      </c>
      <c r="B1017" t="s">
        <v>2291</v>
      </c>
      <c r="C1017" t="s">
        <v>2292</v>
      </c>
      <c r="D1017" t="s">
        <v>186</v>
      </c>
      <c r="E1017">
        <v>0.23</v>
      </c>
      <c r="F1017">
        <v>2</v>
      </c>
      <c r="G1017">
        <v>5.2384000000000004</v>
      </c>
      <c r="H1017">
        <v>4.1345999999999998</v>
      </c>
      <c r="I1017">
        <v>2</v>
      </c>
      <c r="J1017">
        <v>2</v>
      </c>
      <c r="K1017">
        <v>3.0680000000000001</v>
      </c>
      <c r="L1017">
        <f t="shared" si="81"/>
        <v>3.7910000000000004</v>
      </c>
      <c r="M1017">
        <f t="shared" si="82"/>
        <v>2.3559999999999999</v>
      </c>
      <c r="N1017">
        <f t="shared" si="83"/>
        <v>0.62147190714850953</v>
      </c>
      <c r="O1017">
        <f t="shared" si="84"/>
        <v>-0.68623891734018372</v>
      </c>
      <c r="P1017">
        <f t="shared" si="80"/>
        <v>0.63827216398240705</v>
      </c>
    </row>
    <row r="1018" spans="1:16" customFormat="1" ht="15" hidden="1" x14ac:dyDescent="0.2">
      <c r="A1018">
        <v>1010</v>
      </c>
      <c r="B1018" t="s">
        <v>2293</v>
      </c>
      <c r="C1018" t="s">
        <v>2294</v>
      </c>
      <c r="D1018" t="s">
        <v>1031</v>
      </c>
      <c r="E1018">
        <v>0.37</v>
      </c>
      <c r="F1018">
        <v>19.367000000000001</v>
      </c>
      <c r="G1018">
        <v>2</v>
      </c>
      <c r="H1018">
        <v>2</v>
      </c>
      <c r="I1018">
        <v>2</v>
      </c>
      <c r="J1018">
        <v>2</v>
      </c>
      <c r="K1018">
        <v>2</v>
      </c>
      <c r="L1018">
        <f t="shared" si="81"/>
        <v>7.7890000000000006</v>
      </c>
      <c r="M1018">
        <f t="shared" si="82"/>
        <v>2</v>
      </c>
      <c r="N1018">
        <f t="shared" si="83"/>
        <v>0.25677237129284886</v>
      </c>
      <c r="O1018">
        <f t="shared" si="84"/>
        <v>-1.9614381180625569</v>
      </c>
      <c r="P1018">
        <f t="shared" si="80"/>
        <v>0.43179827593300502</v>
      </c>
    </row>
    <row r="1019" spans="1:16" customFormat="1" ht="15" hidden="1" x14ac:dyDescent="0.2">
      <c r="A1019">
        <v>1013</v>
      </c>
      <c r="B1019" t="s">
        <v>2295</v>
      </c>
      <c r="C1019" t="s">
        <v>2296</v>
      </c>
      <c r="D1019" t="s">
        <v>56</v>
      </c>
      <c r="E1019">
        <v>0.37</v>
      </c>
      <c r="F1019">
        <v>2</v>
      </c>
      <c r="G1019">
        <v>2</v>
      </c>
      <c r="H1019">
        <v>2.4807999999999999</v>
      </c>
      <c r="I1019">
        <v>2</v>
      </c>
      <c r="J1019">
        <v>2</v>
      </c>
      <c r="K1019">
        <v>2</v>
      </c>
      <c r="L1019">
        <f t="shared" si="81"/>
        <v>2.1602666666666668</v>
      </c>
      <c r="M1019">
        <f t="shared" si="82"/>
        <v>2</v>
      </c>
      <c r="N1019">
        <f t="shared" si="83"/>
        <v>0.92581162819405005</v>
      </c>
      <c r="O1019">
        <f t="shared" si="84"/>
        <v>-0.1112094118940487</v>
      </c>
      <c r="P1019">
        <f t="shared" si="80"/>
        <v>0.43179827593300502</v>
      </c>
    </row>
    <row r="1020" spans="1:16" customFormat="1" ht="15" hidden="1" x14ac:dyDescent="0.2">
      <c r="A1020">
        <v>15.4</v>
      </c>
      <c r="B1020" t="s">
        <v>2297</v>
      </c>
      <c r="C1020" t="s">
        <v>2298</v>
      </c>
      <c r="D1020" t="s">
        <v>343</v>
      </c>
      <c r="E1020">
        <v>7.6999999999999999E-2</v>
      </c>
      <c r="F1020">
        <v>2</v>
      </c>
      <c r="G1020">
        <v>2</v>
      </c>
      <c r="H1020">
        <v>2</v>
      </c>
      <c r="I1020">
        <v>3.4740000000000002</v>
      </c>
      <c r="J1020">
        <v>11.632999999999999</v>
      </c>
      <c r="K1020">
        <v>14.691000000000001</v>
      </c>
      <c r="L1020">
        <f t="shared" si="81"/>
        <v>2</v>
      </c>
      <c r="M1020">
        <f t="shared" si="82"/>
        <v>9.9326666666666679</v>
      </c>
      <c r="N1020">
        <f t="shared" si="83"/>
        <v>4.9663333333333339</v>
      </c>
      <c r="O1020">
        <f t="shared" si="84"/>
        <v>2.3121810964338017</v>
      </c>
      <c r="P1020">
        <f t="shared" si="80"/>
        <v>1.1135092748275182</v>
      </c>
    </row>
    <row r="1021" spans="1:16" customFormat="1" ht="15" hidden="1" x14ac:dyDescent="0.2">
      <c r="A1021">
        <v>511.1</v>
      </c>
      <c r="B1021" t="s">
        <v>2299</v>
      </c>
      <c r="C1021" t="s">
        <v>2300</v>
      </c>
      <c r="D1021" t="s">
        <v>2301</v>
      </c>
      <c r="E1021">
        <v>0.42</v>
      </c>
      <c r="F1021">
        <v>20.812000000000001</v>
      </c>
      <c r="G1021">
        <v>2</v>
      </c>
      <c r="H1021">
        <v>2</v>
      </c>
      <c r="I1021">
        <v>2</v>
      </c>
      <c r="J1021">
        <v>2</v>
      </c>
      <c r="K1021">
        <v>3.9377</v>
      </c>
      <c r="L1021">
        <f t="shared" si="81"/>
        <v>8.2706666666666671</v>
      </c>
      <c r="M1021">
        <f t="shared" si="82"/>
        <v>2.6458999999999997</v>
      </c>
      <c r="N1021">
        <f t="shared" si="83"/>
        <v>0.31991375141060774</v>
      </c>
      <c r="O1021">
        <f t="shared" si="84"/>
        <v>-1.6442450872243546</v>
      </c>
      <c r="P1021">
        <f t="shared" si="80"/>
        <v>0.37675070960209955</v>
      </c>
    </row>
    <row r="1022" spans="1:16" customFormat="1" ht="15" hidden="1" x14ac:dyDescent="0.2">
      <c r="A1022">
        <v>1025</v>
      </c>
      <c r="B1022" t="s">
        <v>2302</v>
      </c>
      <c r="C1022" t="s">
        <v>2303</v>
      </c>
      <c r="D1022" t="s">
        <v>501</v>
      </c>
      <c r="E1022">
        <v>0.51</v>
      </c>
      <c r="F1022">
        <v>18.228000000000002</v>
      </c>
      <c r="G1022">
        <v>2</v>
      </c>
      <c r="H1022">
        <v>2</v>
      </c>
      <c r="I1022">
        <v>2</v>
      </c>
      <c r="J1022">
        <v>2</v>
      </c>
      <c r="K1022">
        <v>6.1359000000000004</v>
      </c>
      <c r="L1022">
        <f t="shared" si="81"/>
        <v>7.4093333333333335</v>
      </c>
      <c r="M1022">
        <f t="shared" si="82"/>
        <v>3.3786333333333332</v>
      </c>
      <c r="N1022">
        <f t="shared" si="83"/>
        <v>0.45599694079539316</v>
      </c>
      <c r="O1022">
        <f t="shared" si="84"/>
        <v>-1.1329039492563806</v>
      </c>
      <c r="P1022">
        <f t="shared" si="80"/>
        <v>0.29242982390206362</v>
      </c>
    </row>
    <row r="1023" spans="1:16" customFormat="1" ht="15" hidden="1" x14ac:dyDescent="0.2">
      <c r="A1023">
        <v>668.1</v>
      </c>
      <c r="B1023" t="s">
        <v>2304</v>
      </c>
      <c r="C1023" t="s">
        <v>2305</v>
      </c>
      <c r="D1023" t="s">
        <v>41</v>
      </c>
      <c r="E1023">
        <v>0.37</v>
      </c>
      <c r="F1023">
        <v>28.62</v>
      </c>
      <c r="G1023">
        <v>2</v>
      </c>
      <c r="H1023">
        <v>2</v>
      </c>
      <c r="I1023">
        <v>2</v>
      </c>
      <c r="J1023">
        <v>2</v>
      </c>
      <c r="K1023">
        <v>2</v>
      </c>
      <c r="L1023">
        <f t="shared" si="81"/>
        <v>10.873333333333335</v>
      </c>
      <c r="M1023">
        <f t="shared" si="82"/>
        <v>2</v>
      </c>
      <c r="N1023">
        <f t="shared" si="83"/>
        <v>0.18393623543838133</v>
      </c>
      <c r="O1023">
        <f t="shared" si="84"/>
        <v>-2.4427223762160035</v>
      </c>
      <c r="P1023">
        <f t="shared" si="80"/>
        <v>0.43179827593300502</v>
      </c>
    </row>
    <row r="1024" spans="1:16" customFormat="1" ht="15" hidden="1" x14ac:dyDescent="0.2">
      <c r="A1024">
        <v>1017</v>
      </c>
      <c r="B1024" t="s">
        <v>2306</v>
      </c>
      <c r="C1024" t="s">
        <v>2307</v>
      </c>
      <c r="D1024" t="s">
        <v>133</v>
      </c>
      <c r="E1024">
        <v>0.37</v>
      </c>
      <c r="F1024">
        <v>18.228000000000002</v>
      </c>
      <c r="G1024">
        <v>2</v>
      </c>
      <c r="H1024">
        <v>2</v>
      </c>
      <c r="I1024">
        <v>2</v>
      </c>
      <c r="J1024">
        <v>2</v>
      </c>
      <c r="K1024">
        <v>2</v>
      </c>
      <c r="L1024">
        <f t="shared" si="81"/>
        <v>7.4093333333333335</v>
      </c>
      <c r="M1024">
        <f t="shared" si="82"/>
        <v>2</v>
      </c>
      <c r="N1024">
        <f t="shared" si="83"/>
        <v>0.2699298182472557</v>
      </c>
      <c r="O1024">
        <f t="shared" si="84"/>
        <v>-1.8893437395672454</v>
      </c>
      <c r="P1024">
        <f t="shared" si="80"/>
        <v>0.43179827593300502</v>
      </c>
    </row>
    <row r="1025" spans="1:16" customFormat="1" ht="15" hidden="1" x14ac:dyDescent="0.2">
      <c r="A1025">
        <v>1024</v>
      </c>
      <c r="B1025" t="s">
        <v>2308</v>
      </c>
      <c r="C1025" t="s">
        <v>2309</v>
      </c>
      <c r="D1025" t="s">
        <v>1662</v>
      </c>
      <c r="E1025">
        <v>0.37</v>
      </c>
      <c r="F1025">
        <v>2</v>
      </c>
      <c r="G1025">
        <v>2</v>
      </c>
      <c r="H1025">
        <v>2</v>
      </c>
      <c r="I1025">
        <v>2</v>
      </c>
      <c r="J1025">
        <v>2</v>
      </c>
      <c r="K1025">
        <v>12.272</v>
      </c>
      <c r="L1025">
        <f t="shared" si="81"/>
        <v>2</v>
      </c>
      <c r="M1025">
        <f t="shared" si="82"/>
        <v>5.4239999999999995</v>
      </c>
      <c r="N1025">
        <f t="shared" si="83"/>
        <v>2.7119999999999997</v>
      </c>
      <c r="O1025">
        <f t="shared" si="84"/>
        <v>1.4393571784742569</v>
      </c>
      <c r="P1025">
        <f t="shared" si="80"/>
        <v>0.43179827593300502</v>
      </c>
    </row>
    <row r="1026" spans="1:16" customFormat="1" ht="15" hidden="1" x14ac:dyDescent="0.2">
      <c r="A1026">
        <v>661.1</v>
      </c>
      <c r="B1026" t="s">
        <v>2310</v>
      </c>
      <c r="C1026" t="s">
        <v>2311</v>
      </c>
      <c r="D1026" t="s">
        <v>583</v>
      </c>
      <c r="E1026">
        <v>0.97</v>
      </c>
      <c r="F1026">
        <v>5.8741000000000003</v>
      </c>
      <c r="G1026">
        <v>2</v>
      </c>
      <c r="H1026">
        <v>2</v>
      </c>
      <c r="I1026">
        <v>2</v>
      </c>
      <c r="J1026">
        <v>2</v>
      </c>
      <c r="K1026">
        <v>6.1359000000000004</v>
      </c>
      <c r="L1026">
        <f t="shared" si="81"/>
        <v>3.2913666666666668</v>
      </c>
      <c r="M1026">
        <f t="shared" si="82"/>
        <v>3.3786333333333332</v>
      </c>
      <c r="N1026">
        <f t="shared" si="83"/>
        <v>1.0265138088534651</v>
      </c>
      <c r="O1026">
        <f t="shared" si="84"/>
        <v>3.7753034977364347E-2</v>
      </c>
      <c r="P1026">
        <f t="shared" si="80"/>
        <v>1.322826573375516E-2</v>
      </c>
    </row>
    <row r="1027" spans="1:16" customFormat="1" ht="15" hidden="1" x14ac:dyDescent="0.2">
      <c r="A1027">
        <v>1019</v>
      </c>
      <c r="B1027" t="s">
        <v>2312</v>
      </c>
      <c r="C1027" t="s">
        <v>2313</v>
      </c>
      <c r="D1027" t="s">
        <v>1837</v>
      </c>
      <c r="E1027">
        <v>0.37</v>
      </c>
      <c r="F1027">
        <v>18.228000000000002</v>
      </c>
      <c r="G1027">
        <v>2</v>
      </c>
      <c r="H1027">
        <v>2</v>
      </c>
      <c r="I1027">
        <v>2</v>
      </c>
      <c r="J1027">
        <v>2</v>
      </c>
      <c r="K1027">
        <v>2</v>
      </c>
      <c r="L1027">
        <f t="shared" si="81"/>
        <v>7.4093333333333335</v>
      </c>
      <c r="M1027">
        <f t="shared" si="82"/>
        <v>2</v>
      </c>
      <c r="N1027">
        <f t="shared" si="83"/>
        <v>0.2699298182472557</v>
      </c>
      <c r="O1027">
        <f t="shared" si="84"/>
        <v>-1.8893437395672454</v>
      </c>
      <c r="P1027">
        <f t="shared" ref="P1027:P1090" si="85">-LOG10(E1027)</f>
        <v>0.43179827593300502</v>
      </c>
    </row>
    <row r="1028" spans="1:16" customFormat="1" ht="15" hidden="1" x14ac:dyDescent="0.2">
      <c r="A1028">
        <v>1022</v>
      </c>
      <c r="B1028" t="s">
        <v>2314</v>
      </c>
      <c r="C1028" t="s">
        <v>2315</v>
      </c>
      <c r="D1028" t="s">
        <v>2316</v>
      </c>
      <c r="E1028">
        <v>0.37</v>
      </c>
      <c r="F1028">
        <v>18.228000000000002</v>
      </c>
      <c r="G1028">
        <v>2</v>
      </c>
      <c r="H1028">
        <v>2</v>
      </c>
      <c r="I1028">
        <v>2</v>
      </c>
      <c r="J1028">
        <v>2</v>
      </c>
      <c r="K1028">
        <v>2</v>
      </c>
      <c r="L1028">
        <f t="shared" ref="L1028:L1091" si="86">AVERAGE(F1028:H1028)</f>
        <v>7.4093333333333335</v>
      </c>
      <c r="M1028">
        <f t="shared" ref="M1028:M1091" si="87">AVERAGE(I1028:K1028)</f>
        <v>2</v>
      </c>
      <c r="N1028">
        <f t="shared" ref="N1028:N1091" si="88">M1028/L1028</f>
        <v>0.2699298182472557</v>
      </c>
      <c r="O1028">
        <f t="shared" ref="O1028:O1091" si="89">LOG(N1028,2)</f>
        <v>-1.8893437395672454</v>
      </c>
      <c r="P1028">
        <f t="shared" si="85"/>
        <v>0.43179827593300502</v>
      </c>
    </row>
    <row r="1029" spans="1:16" customFormat="1" ht="15" hidden="1" x14ac:dyDescent="0.2">
      <c r="A1029">
        <v>1018</v>
      </c>
      <c r="B1029" t="s">
        <v>2317</v>
      </c>
      <c r="C1029" t="s">
        <v>2318</v>
      </c>
      <c r="D1029" t="s">
        <v>2319</v>
      </c>
      <c r="E1029">
        <v>0.37</v>
      </c>
      <c r="F1029">
        <v>2</v>
      </c>
      <c r="G1029">
        <v>2</v>
      </c>
      <c r="H1029">
        <v>2</v>
      </c>
      <c r="I1029">
        <v>2</v>
      </c>
      <c r="J1029">
        <v>2</v>
      </c>
      <c r="K1029">
        <v>12.272</v>
      </c>
      <c r="L1029">
        <f t="shared" si="86"/>
        <v>2</v>
      </c>
      <c r="M1029">
        <f t="shared" si="87"/>
        <v>5.4239999999999995</v>
      </c>
      <c r="N1029">
        <f t="shared" si="88"/>
        <v>2.7119999999999997</v>
      </c>
      <c r="O1029">
        <f t="shared" si="89"/>
        <v>1.4393571784742569</v>
      </c>
      <c r="P1029">
        <f t="shared" si="85"/>
        <v>0.43179827593300502</v>
      </c>
    </row>
    <row r="1030" spans="1:16" customFormat="1" ht="15" hidden="1" x14ac:dyDescent="0.2">
      <c r="A1030">
        <v>1021</v>
      </c>
      <c r="B1030" t="s">
        <v>2320</v>
      </c>
      <c r="C1030" t="s">
        <v>2321</v>
      </c>
      <c r="D1030" t="s">
        <v>450</v>
      </c>
      <c r="E1030">
        <v>0.37</v>
      </c>
      <c r="F1030">
        <v>2</v>
      </c>
      <c r="G1030">
        <v>2</v>
      </c>
      <c r="H1030">
        <v>2</v>
      </c>
      <c r="I1030">
        <v>2</v>
      </c>
      <c r="J1030">
        <v>2</v>
      </c>
      <c r="K1030">
        <v>12.272</v>
      </c>
      <c r="L1030">
        <f t="shared" si="86"/>
        <v>2</v>
      </c>
      <c r="M1030">
        <f t="shared" si="87"/>
        <v>5.4239999999999995</v>
      </c>
      <c r="N1030">
        <f t="shared" si="88"/>
        <v>2.7119999999999997</v>
      </c>
      <c r="O1030">
        <f t="shared" si="89"/>
        <v>1.4393571784742569</v>
      </c>
      <c r="P1030">
        <f t="shared" si="85"/>
        <v>0.43179827593300502</v>
      </c>
    </row>
    <row r="1031" spans="1:16" customFormat="1" ht="15" hidden="1" x14ac:dyDescent="0.2">
      <c r="A1031">
        <v>1023</v>
      </c>
      <c r="B1031" t="s">
        <v>2322</v>
      </c>
      <c r="C1031" t="s">
        <v>2323</v>
      </c>
      <c r="D1031" t="s">
        <v>225</v>
      </c>
      <c r="E1031">
        <v>0.37</v>
      </c>
      <c r="F1031">
        <v>18.228000000000002</v>
      </c>
      <c r="G1031">
        <v>2</v>
      </c>
      <c r="H1031">
        <v>2</v>
      </c>
      <c r="I1031">
        <v>2</v>
      </c>
      <c r="J1031">
        <v>2</v>
      </c>
      <c r="K1031">
        <v>2</v>
      </c>
      <c r="L1031">
        <f t="shared" si="86"/>
        <v>7.4093333333333335</v>
      </c>
      <c r="M1031">
        <f t="shared" si="87"/>
        <v>2</v>
      </c>
      <c r="N1031">
        <f t="shared" si="88"/>
        <v>0.2699298182472557</v>
      </c>
      <c r="O1031">
        <f t="shared" si="89"/>
        <v>-1.8893437395672454</v>
      </c>
      <c r="P1031">
        <f t="shared" si="85"/>
        <v>0.43179827593300502</v>
      </c>
    </row>
    <row r="1032" spans="1:16" customFormat="1" ht="15" hidden="1" x14ac:dyDescent="0.2">
      <c r="A1032">
        <v>1014</v>
      </c>
      <c r="B1032" t="s">
        <v>2324</v>
      </c>
      <c r="C1032" t="s">
        <v>2325</v>
      </c>
      <c r="D1032" t="s">
        <v>2326</v>
      </c>
      <c r="E1032">
        <v>0.37</v>
      </c>
      <c r="F1032">
        <v>18.228000000000002</v>
      </c>
      <c r="G1032">
        <v>2</v>
      </c>
      <c r="H1032">
        <v>2</v>
      </c>
      <c r="I1032">
        <v>2</v>
      </c>
      <c r="J1032">
        <v>2</v>
      </c>
      <c r="K1032">
        <v>2</v>
      </c>
      <c r="L1032">
        <f t="shared" si="86"/>
        <v>7.4093333333333335</v>
      </c>
      <c r="M1032">
        <f t="shared" si="87"/>
        <v>2</v>
      </c>
      <c r="N1032">
        <f t="shared" si="88"/>
        <v>0.2699298182472557</v>
      </c>
      <c r="O1032">
        <f t="shared" si="89"/>
        <v>-1.8893437395672454</v>
      </c>
      <c r="P1032">
        <f t="shared" si="85"/>
        <v>0.43179827593300502</v>
      </c>
    </row>
    <row r="1033" spans="1:16" customFormat="1" ht="15" hidden="1" x14ac:dyDescent="0.2">
      <c r="A1033">
        <v>1015</v>
      </c>
      <c r="B1033" t="s">
        <v>2327</v>
      </c>
      <c r="C1033" t="s">
        <v>2328</v>
      </c>
      <c r="D1033" t="s">
        <v>225</v>
      </c>
      <c r="E1033">
        <v>0.37</v>
      </c>
      <c r="F1033">
        <v>27.341999999999999</v>
      </c>
      <c r="G1033">
        <v>2</v>
      </c>
      <c r="H1033">
        <v>2</v>
      </c>
      <c r="I1033">
        <v>2</v>
      </c>
      <c r="J1033">
        <v>2</v>
      </c>
      <c r="K1033">
        <v>2</v>
      </c>
      <c r="L1033">
        <f t="shared" si="86"/>
        <v>10.447333333333333</v>
      </c>
      <c r="M1033">
        <f t="shared" si="87"/>
        <v>2</v>
      </c>
      <c r="N1033">
        <f t="shared" si="88"/>
        <v>0.19143641120541127</v>
      </c>
      <c r="O1033">
        <f t="shared" si="89"/>
        <v>-2.3850628383678405</v>
      </c>
      <c r="P1033">
        <f t="shared" si="85"/>
        <v>0.43179827593300502</v>
      </c>
    </row>
    <row r="1034" spans="1:16" customFormat="1" ht="15" hidden="1" x14ac:dyDescent="0.2">
      <c r="A1034">
        <v>1016</v>
      </c>
      <c r="B1034" t="s">
        <v>2329</v>
      </c>
      <c r="C1034" t="s">
        <v>2330</v>
      </c>
      <c r="D1034" t="s">
        <v>1940</v>
      </c>
      <c r="E1034">
        <v>0.37</v>
      </c>
      <c r="F1034">
        <v>2</v>
      </c>
      <c r="G1034">
        <v>2</v>
      </c>
      <c r="H1034">
        <v>2</v>
      </c>
      <c r="I1034">
        <v>2</v>
      </c>
      <c r="J1034">
        <v>2</v>
      </c>
      <c r="K1034">
        <v>12.272</v>
      </c>
      <c r="L1034">
        <f t="shared" si="86"/>
        <v>2</v>
      </c>
      <c r="M1034">
        <f t="shared" si="87"/>
        <v>5.4239999999999995</v>
      </c>
      <c r="N1034">
        <f t="shared" si="88"/>
        <v>2.7119999999999997</v>
      </c>
      <c r="O1034">
        <f t="shared" si="89"/>
        <v>1.4393571784742569</v>
      </c>
      <c r="P1034">
        <f t="shared" si="85"/>
        <v>0.43179827593300502</v>
      </c>
    </row>
    <row r="1035" spans="1:16" customFormat="1" ht="15" hidden="1" x14ac:dyDescent="0.2">
      <c r="A1035">
        <v>1020</v>
      </c>
      <c r="B1035" t="s">
        <v>2331</v>
      </c>
      <c r="C1035" t="s">
        <v>2332</v>
      </c>
      <c r="D1035" t="s">
        <v>83</v>
      </c>
      <c r="E1035">
        <v>0.37</v>
      </c>
      <c r="F1035">
        <v>27.341999999999999</v>
      </c>
      <c r="G1035">
        <v>2</v>
      </c>
      <c r="H1035">
        <v>2</v>
      </c>
      <c r="I1035">
        <v>2</v>
      </c>
      <c r="J1035">
        <v>2</v>
      </c>
      <c r="K1035">
        <v>2</v>
      </c>
      <c r="L1035">
        <f t="shared" si="86"/>
        <v>10.447333333333333</v>
      </c>
      <c r="M1035">
        <f t="shared" si="87"/>
        <v>2</v>
      </c>
      <c r="N1035">
        <f t="shared" si="88"/>
        <v>0.19143641120541127</v>
      </c>
      <c r="O1035">
        <f t="shared" si="89"/>
        <v>-2.3850628383678405</v>
      </c>
      <c r="P1035">
        <f t="shared" si="85"/>
        <v>0.43179827593300502</v>
      </c>
    </row>
    <row r="1036" spans="1:16" customFormat="1" ht="15" hidden="1" x14ac:dyDescent="0.2">
      <c r="A1036">
        <v>1028</v>
      </c>
      <c r="B1036" t="s">
        <v>2333</v>
      </c>
      <c r="C1036" t="s">
        <v>2334</v>
      </c>
      <c r="D1036" t="s">
        <v>555</v>
      </c>
      <c r="E1036">
        <v>0.49</v>
      </c>
      <c r="F1036">
        <v>2.2785000000000002</v>
      </c>
      <c r="G1036">
        <v>3.4922</v>
      </c>
      <c r="H1036">
        <v>2</v>
      </c>
      <c r="I1036">
        <v>2</v>
      </c>
      <c r="J1036">
        <v>9.6699000000000002</v>
      </c>
      <c r="K1036">
        <v>2</v>
      </c>
      <c r="L1036">
        <f t="shared" si="86"/>
        <v>2.5902333333333334</v>
      </c>
      <c r="M1036">
        <f t="shared" si="87"/>
        <v>4.5566333333333331</v>
      </c>
      <c r="N1036">
        <f t="shared" si="88"/>
        <v>1.7591594064884759</v>
      </c>
      <c r="O1036">
        <f t="shared" si="89"/>
        <v>0.81488621875671197</v>
      </c>
      <c r="P1036">
        <f t="shared" si="85"/>
        <v>0.30980391997148632</v>
      </c>
    </row>
    <row r="1037" spans="1:16" customFormat="1" ht="15" hidden="1" x14ac:dyDescent="0.2">
      <c r="A1037">
        <v>1029</v>
      </c>
      <c r="B1037" t="s">
        <v>2335</v>
      </c>
      <c r="C1037" t="s">
        <v>2336</v>
      </c>
      <c r="D1037" t="s">
        <v>1175</v>
      </c>
      <c r="E1037">
        <v>0.27</v>
      </c>
      <c r="F1037">
        <v>10.253</v>
      </c>
      <c r="G1037">
        <v>3.4922</v>
      </c>
      <c r="H1037">
        <v>2</v>
      </c>
      <c r="I1037">
        <v>2</v>
      </c>
      <c r="J1037">
        <v>2</v>
      </c>
      <c r="K1037">
        <v>2</v>
      </c>
      <c r="L1037">
        <f t="shared" si="86"/>
        <v>5.2484000000000002</v>
      </c>
      <c r="M1037">
        <f t="shared" si="87"/>
        <v>2</v>
      </c>
      <c r="N1037">
        <f t="shared" si="88"/>
        <v>0.38106851611919823</v>
      </c>
      <c r="O1037">
        <f t="shared" si="89"/>
        <v>-1.391877677277866</v>
      </c>
      <c r="P1037">
        <f t="shared" si="85"/>
        <v>0.56863623584101264</v>
      </c>
    </row>
    <row r="1038" spans="1:16" customFormat="1" ht="15" hidden="1" x14ac:dyDescent="0.2">
      <c r="A1038">
        <v>1027</v>
      </c>
      <c r="B1038" t="s">
        <v>2337</v>
      </c>
      <c r="C1038" t="s">
        <v>2338</v>
      </c>
      <c r="D1038" t="s">
        <v>8</v>
      </c>
      <c r="E1038">
        <v>0.37</v>
      </c>
      <c r="F1038">
        <v>22.785</v>
      </c>
      <c r="G1038">
        <v>2</v>
      </c>
      <c r="H1038">
        <v>2</v>
      </c>
      <c r="I1038">
        <v>2</v>
      </c>
      <c r="J1038">
        <v>2</v>
      </c>
      <c r="K1038">
        <v>2</v>
      </c>
      <c r="L1038">
        <f t="shared" si="86"/>
        <v>8.9283333333333328</v>
      </c>
      <c r="M1038">
        <f t="shared" si="87"/>
        <v>2</v>
      </c>
      <c r="N1038">
        <f t="shared" si="88"/>
        <v>0.22400597349262649</v>
      </c>
      <c r="O1038">
        <f t="shared" si="89"/>
        <v>-2.1583908902237585</v>
      </c>
      <c r="P1038">
        <f t="shared" si="85"/>
        <v>0.43179827593300502</v>
      </c>
    </row>
    <row r="1039" spans="1:16" customFormat="1" ht="15" hidden="1" x14ac:dyDescent="0.2">
      <c r="A1039">
        <v>1030</v>
      </c>
      <c r="B1039" t="s">
        <v>2339</v>
      </c>
      <c r="C1039" t="s">
        <v>2340</v>
      </c>
      <c r="D1039" t="s">
        <v>410</v>
      </c>
      <c r="E1039">
        <v>0.37</v>
      </c>
      <c r="F1039">
        <v>18.228000000000002</v>
      </c>
      <c r="G1039">
        <v>2</v>
      </c>
      <c r="H1039">
        <v>2</v>
      </c>
      <c r="I1039">
        <v>2</v>
      </c>
      <c r="J1039">
        <v>2</v>
      </c>
      <c r="K1039">
        <v>2</v>
      </c>
      <c r="L1039">
        <f t="shared" si="86"/>
        <v>7.4093333333333335</v>
      </c>
      <c r="M1039">
        <f t="shared" si="87"/>
        <v>2</v>
      </c>
      <c r="N1039">
        <f t="shared" si="88"/>
        <v>0.2699298182472557</v>
      </c>
      <c r="O1039">
        <f t="shared" si="89"/>
        <v>-1.8893437395672454</v>
      </c>
      <c r="P1039">
        <f t="shared" si="85"/>
        <v>0.43179827593300502</v>
      </c>
    </row>
    <row r="1040" spans="1:16" customFormat="1" ht="15" hidden="1" x14ac:dyDescent="0.2">
      <c r="A1040">
        <v>1031</v>
      </c>
      <c r="B1040" t="s">
        <v>2341</v>
      </c>
      <c r="C1040" t="s">
        <v>2342</v>
      </c>
      <c r="D1040" t="s">
        <v>1080</v>
      </c>
      <c r="E1040">
        <v>0.37</v>
      </c>
      <c r="F1040">
        <v>18.228000000000002</v>
      </c>
      <c r="G1040">
        <v>2</v>
      </c>
      <c r="H1040">
        <v>2</v>
      </c>
      <c r="I1040">
        <v>2</v>
      </c>
      <c r="J1040">
        <v>2</v>
      </c>
      <c r="K1040">
        <v>2</v>
      </c>
      <c r="L1040">
        <f t="shared" si="86"/>
        <v>7.4093333333333335</v>
      </c>
      <c r="M1040">
        <f t="shared" si="87"/>
        <v>2</v>
      </c>
      <c r="N1040">
        <f t="shared" si="88"/>
        <v>0.2699298182472557</v>
      </c>
      <c r="O1040">
        <f t="shared" si="89"/>
        <v>-1.8893437395672454</v>
      </c>
      <c r="P1040">
        <f t="shared" si="85"/>
        <v>0.43179827593300502</v>
      </c>
    </row>
    <row r="1041" spans="1:16" customFormat="1" ht="15" hidden="1" x14ac:dyDescent="0.2">
      <c r="A1041">
        <v>1032</v>
      </c>
      <c r="B1041" t="s">
        <v>2343</v>
      </c>
      <c r="C1041" t="s">
        <v>2344</v>
      </c>
      <c r="D1041" t="s">
        <v>119</v>
      </c>
      <c r="E1041">
        <v>0.48</v>
      </c>
      <c r="F1041">
        <v>18.137</v>
      </c>
      <c r="G1041">
        <v>2.5066999999999999</v>
      </c>
      <c r="H1041">
        <v>3.3077000000000001</v>
      </c>
      <c r="I1041">
        <v>3.9908000000000001</v>
      </c>
      <c r="J1041">
        <v>5.8018999999999998</v>
      </c>
      <c r="K1041">
        <v>2</v>
      </c>
      <c r="L1041">
        <f t="shared" si="86"/>
        <v>7.9837999999999996</v>
      </c>
      <c r="M1041">
        <f t="shared" si="87"/>
        <v>3.9308999999999998</v>
      </c>
      <c r="N1041">
        <f t="shared" si="88"/>
        <v>0.49235952804428967</v>
      </c>
      <c r="O1041">
        <f t="shared" si="89"/>
        <v>-1.0222159177309302</v>
      </c>
      <c r="P1041">
        <f t="shared" si="85"/>
        <v>0.31875876262441277</v>
      </c>
    </row>
    <row r="1042" spans="1:16" customFormat="1" ht="15" hidden="1" x14ac:dyDescent="0.2">
      <c r="A1042">
        <v>1033</v>
      </c>
      <c r="B1042" t="s">
        <v>2345</v>
      </c>
      <c r="C1042" t="s">
        <v>2346</v>
      </c>
      <c r="D1042" t="s">
        <v>386</v>
      </c>
      <c r="E1042">
        <v>0.62</v>
      </c>
      <c r="F1042">
        <v>2</v>
      </c>
      <c r="G1042">
        <v>2</v>
      </c>
      <c r="H1042">
        <v>4.1345999999999998</v>
      </c>
      <c r="I1042">
        <v>2</v>
      </c>
      <c r="J1042">
        <v>2.9009999999999998</v>
      </c>
      <c r="K1042">
        <v>2</v>
      </c>
      <c r="L1042">
        <f t="shared" si="86"/>
        <v>2.7115333333333331</v>
      </c>
      <c r="M1042">
        <f t="shared" si="87"/>
        <v>2.3003333333333331</v>
      </c>
      <c r="N1042">
        <f t="shared" si="88"/>
        <v>0.84835148624394563</v>
      </c>
      <c r="O1042">
        <f t="shared" si="89"/>
        <v>-0.23726597349611428</v>
      </c>
      <c r="P1042">
        <f t="shared" si="85"/>
        <v>0.20760831050174613</v>
      </c>
    </row>
    <row r="1043" spans="1:16" customFormat="1" ht="15" hidden="1" x14ac:dyDescent="0.2">
      <c r="A1043">
        <v>1038</v>
      </c>
      <c r="B1043" t="s">
        <v>2347</v>
      </c>
      <c r="C1043" t="s">
        <v>2348</v>
      </c>
      <c r="D1043" t="s">
        <v>203</v>
      </c>
      <c r="E1043">
        <v>0.45</v>
      </c>
      <c r="F1043">
        <v>2.2785000000000002</v>
      </c>
      <c r="G1043">
        <v>2</v>
      </c>
      <c r="H1043">
        <v>2</v>
      </c>
      <c r="I1043">
        <v>2</v>
      </c>
      <c r="J1043">
        <v>3.8679999999999999</v>
      </c>
      <c r="K1043">
        <v>2</v>
      </c>
      <c r="L1043">
        <f t="shared" si="86"/>
        <v>2.0928333333333335</v>
      </c>
      <c r="M1043">
        <f t="shared" si="87"/>
        <v>2.6226666666666669</v>
      </c>
      <c r="N1043">
        <f t="shared" si="88"/>
        <v>1.253165565023493</v>
      </c>
      <c r="O1043">
        <f t="shared" si="89"/>
        <v>0.3255770324242333</v>
      </c>
      <c r="P1043">
        <f t="shared" si="85"/>
        <v>0.34678748622465633</v>
      </c>
    </row>
    <row r="1044" spans="1:16" customFormat="1" ht="15" hidden="1" x14ac:dyDescent="0.2">
      <c r="A1044">
        <v>1034</v>
      </c>
      <c r="B1044" t="s">
        <v>2349</v>
      </c>
      <c r="C1044" t="s">
        <v>2350</v>
      </c>
      <c r="D1044" t="s">
        <v>899</v>
      </c>
      <c r="E1044">
        <v>0.46</v>
      </c>
      <c r="F1044">
        <v>2</v>
      </c>
      <c r="G1044">
        <v>8.7306000000000008</v>
      </c>
      <c r="H1044">
        <v>2</v>
      </c>
      <c r="I1044">
        <v>2</v>
      </c>
      <c r="J1044">
        <v>2.9009999999999998</v>
      </c>
      <c r="K1044">
        <v>2.3010000000000002</v>
      </c>
      <c r="L1044">
        <f t="shared" si="86"/>
        <v>4.2435333333333336</v>
      </c>
      <c r="M1044">
        <f t="shared" si="87"/>
        <v>2.4006666666666665</v>
      </c>
      <c r="N1044">
        <f t="shared" si="88"/>
        <v>0.56572353227656191</v>
      </c>
      <c r="O1044">
        <f t="shared" si="89"/>
        <v>-0.82183091119119067</v>
      </c>
      <c r="P1044">
        <f t="shared" si="85"/>
        <v>0.33724216831842591</v>
      </c>
    </row>
    <row r="1045" spans="1:16" customFormat="1" ht="15" hidden="1" x14ac:dyDescent="0.2">
      <c r="A1045">
        <v>1040</v>
      </c>
      <c r="B1045" t="s">
        <v>2351</v>
      </c>
      <c r="C1045" t="s">
        <v>2352</v>
      </c>
      <c r="D1045" t="s">
        <v>273</v>
      </c>
      <c r="E1045">
        <v>0.4</v>
      </c>
      <c r="F1045">
        <v>2.2785000000000002</v>
      </c>
      <c r="G1045">
        <v>2</v>
      </c>
      <c r="H1045">
        <v>2</v>
      </c>
      <c r="I1045">
        <v>2</v>
      </c>
      <c r="J1045">
        <v>2</v>
      </c>
      <c r="K1045">
        <v>7.6699000000000002</v>
      </c>
      <c r="L1045">
        <f t="shared" si="86"/>
        <v>2.0928333333333335</v>
      </c>
      <c r="M1045">
        <f t="shared" si="87"/>
        <v>3.8899666666666666</v>
      </c>
      <c r="N1045">
        <f t="shared" si="88"/>
        <v>1.8587082901967027</v>
      </c>
      <c r="O1045">
        <f t="shared" si="89"/>
        <v>0.89430036826207437</v>
      </c>
      <c r="P1045">
        <f t="shared" si="85"/>
        <v>0.3979400086720376</v>
      </c>
    </row>
    <row r="1046" spans="1:16" customFormat="1" ht="15" hidden="1" x14ac:dyDescent="0.2">
      <c r="A1046">
        <v>1039</v>
      </c>
      <c r="B1046" t="s">
        <v>2353</v>
      </c>
      <c r="C1046" t="s">
        <v>2354</v>
      </c>
      <c r="D1046" t="s">
        <v>791</v>
      </c>
      <c r="E1046">
        <v>0.32</v>
      </c>
      <c r="F1046">
        <v>18.228000000000002</v>
      </c>
      <c r="G1046">
        <v>2</v>
      </c>
      <c r="H1046">
        <v>3.3077000000000001</v>
      </c>
      <c r="I1046">
        <v>2</v>
      </c>
      <c r="J1046">
        <v>2</v>
      </c>
      <c r="K1046">
        <v>2</v>
      </c>
      <c r="L1046">
        <f t="shared" si="86"/>
        <v>7.8452333333333337</v>
      </c>
      <c r="M1046">
        <f t="shared" si="87"/>
        <v>2</v>
      </c>
      <c r="N1046">
        <f t="shared" si="88"/>
        <v>0.25493186945788737</v>
      </c>
      <c r="O1046">
        <f t="shared" si="89"/>
        <v>-1.9718163565415958</v>
      </c>
      <c r="P1046">
        <f t="shared" si="85"/>
        <v>0.49485002168009401</v>
      </c>
    </row>
    <row r="1047" spans="1:16" customFormat="1" ht="15" hidden="1" x14ac:dyDescent="0.2">
      <c r="A1047">
        <v>1041</v>
      </c>
      <c r="B1047" t="s">
        <v>2355</v>
      </c>
      <c r="C1047" t="s">
        <v>2356</v>
      </c>
      <c r="D1047" t="s">
        <v>29</v>
      </c>
      <c r="E1047">
        <v>1</v>
      </c>
      <c r="F1047">
        <v>2</v>
      </c>
      <c r="G1047">
        <v>2</v>
      </c>
      <c r="H1047">
        <v>2</v>
      </c>
      <c r="I1047">
        <v>2</v>
      </c>
      <c r="J1047">
        <v>2</v>
      </c>
      <c r="K1047">
        <v>2</v>
      </c>
      <c r="L1047">
        <f t="shared" si="86"/>
        <v>2</v>
      </c>
      <c r="M1047">
        <f t="shared" si="87"/>
        <v>2</v>
      </c>
      <c r="N1047">
        <f t="shared" si="88"/>
        <v>1</v>
      </c>
      <c r="O1047">
        <f t="shared" si="89"/>
        <v>0</v>
      </c>
      <c r="P1047">
        <f t="shared" si="85"/>
        <v>0</v>
      </c>
    </row>
    <row r="1048" spans="1:16" customFormat="1" ht="15" hidden="1" x14ac:dyDescent="0.2">
      <c r="A1048">
        <v>1036</v>
      </c>
      <c r="B1048" t="s">
        <v>2357</v>
      </c>
      <c r="C1048" t="s">
        <v>2358</v>
      </c>
      <c r="D1048" t="s">
        <v>410</v>
      </c>
      <c r="E1048">
        <v>0.37</v>
      </c>
      <c r="F1048">
        <v>11.393000000000001</v>
      </c>
      <c r="G1048">
        <v>2</v>
      </c>
      <c r="H1048">
        <v>2</v>
      </c>
      <c r="I1048">
        <v>2</v>
      </c>
      <c r="J1048">
        <v>2</v>
      </c>
      <c r="K1048">
        <v>2</v>
      </c>
      <c r="L1048">
        <f t="shared" si="86"/>
        <v>5.1310000000000002</v>
      </c>
      <c r="M1048">
        <f t="shared" si="87"/>
        <v>2</v>
      </c>
      <c r="N1048">
        <f t="shared" si="88"/>
        <v>0.38978756577665169</v>
      </c>
      <c r="O1048">
        <f t="shared" si="89"/>
        <v>-1.3592400255293291</v>
      </c>
      <c r="P1048">
        <f t="shared" si="85"/>
        <v>0.43179827593300502</v>
      </c>
    </row>
    <row r="1049" spans="1:16" customFormat="1" ht="15" hidden="1" x14ac:dyDescent="0.2">
      <c r="A1049">
        <v>1035</v>
      </c>
      <c r="B1049" t="s">
        <v>2359</v>
      </c>
      <c r="C1049" t="s">
        <v>2360</v>
      </c>
      <c r="D1049" t="s">
        <v>59</v>
      </c>
      <c r="E1049">
        <v>0.37</v>
      </c>
      <c r="F1049">
        <v>2</v>
      </c>
      <c r="G1049">
        <v>2</v>
      </c>
      <c r="H1049">
        <v>2</v>
      </c>
      <c r="I1049">
        <v>2</v>
      </c>
      <c r="J1049">
        <v>2</v>
      </c>
      <c r="K1049">
        <v>6.9028999999999998</v>
      </c>
      <c r="L1049">
        <f t="shared" si="86"/>
        <v>2</v>
      </c>
      <c r="M1049">
        <f t="shared" si="87"/>
        <v>3.6342999999999996</v>
      </c>
      <c r="N1049">
        <f t="shared" si="88"/>
        <v>1.8171499999999998</v>
      </c>
      <c r="O1049">
        <f t="shared" si="89"/>
        <v>0.86167751441195328</v>
      </c>
      <c r="P1049">
        <f t="shared" si="85"/>
        <v>0.43179827593300502</v>
      </c>
    </row>
    <row r="1050" spans="1:16" customFormat="1" ht="15" hidden="1" x14ac:dyDescent="0.2">
      <c r="A1050">
        <v>1037</v>
      </c>
      <c r="B1050" t="s">
        <v>2361</v>
      </c>
      <c r="C1050" t="s">
        <v>2361</v>
      </c>
      <c r="D1050" t="s">
        <v>1523</v>
      </c>
      <c r="E1050">
        <v>0.37</v>
      </c>
      <c r="F1050">
        <v>2</v>
      </c>
      <c r="G1050">
        <v>2</v>
      </c>
      <c r="H1050">
        <v>8.2692999999999994</v>
      </c>
      <c r="I1050">
        <v>2</v>
      </c>
      <c r="J1050">
        <v>2</v>
      </c>
      <c r="K1050">
        <v>2</v>
      </c>
      <c r="L1050">
        <f t="shared" si="86"/>
        <v>4.0897666666666668</v>
      </c>
      <c r="M1050">
        <f t="shared" si="87"/>
        <v>2</v>
      </c>
      <c r="N1050">
        <f t="shared" si="88"/>
        <v>0.48902545377486895</v>
      </c>
      <c r="O1050">
        <f t="shared" si="89"/>
        <v>-1.0320185354786309</v>
      </c>
      <c r="P1050">
        <f t="shared" si="85"/>
        <v>0.43179827593300502</v>
      </c>
    </row>
    <row r="1051" spans="1:16" customFormat="1" ht="15" hidden="1" x14ac:dyDescent="0.2">
      <c r="A1051">
        <v>1046</v>
      </c>
      <c r="B1051" t="s">
        <v>2362</v>
      </c>
      <c r="C1051" t="s">
        <v>2363</v>
      </c>
      <c r="D1051" t="s">
        <v>536</v>
      </c>
      <c r="E1051">
        <v>0.15</v>
      </c>
      <c r="F1051">
        <v>4.5570000000000004</v>
      </c>
      <c r="G1051">
        <v>6.9844999999999997</v>
      </c>
      <c r="H1051">
        <v>3.3077000000000001</v>
      </c>
      <c r="I1051">
        <v>3.9908000000000001</v>
      </c>
      <c r="J1051">
        <v>2</v>
      </c>
      <c r="K1051">
        <v>2</v>
      </c>
      <c r="L1051">
        <f t="shared" si="86"/>
        <v>4.9497333333333335</v>
      </c>
      <c r="M1051">
        <f t="shared" si="87"/>
        <v>2.6636000000000002</v>
      </c>
      <c r="N1051">
        <f t="shared" si="88"/>
        <v>0.53813000026937474</v>
      </c>
      <c r="O1051">
        <f t="shared" si="89"/>
        <v>-0.89397335688600688</v>
      </c>
      <c r="P1051">
        <f t="shared" si="85"/>
        <v>0.82390874094431876</v>
      </c>
    </row>
    <row r="1052" spans="1:16" customFormat="1" ht="15" hidden="1" x14ac:dyDescent="0.2">
      <c r="A1052">
        <v>1045</v>
      </c>
      <c r="B1052" t="s">
        <v>2364</v>
      </c>
      <c r="C1052" t="s">
        <v>2365</v>
      </c>
      <c r="D1052" t="s">
        <v>183</v>
      </c>
      <c r="E1052">
        <v>0.28999999999999998</v>
      </c>
      <c r="F1052">
        <v>11.393000000000001</v>
      </c>
      <c r="G1052">
        <v>3.4922</v>
      </c>
      <c r="H1052">
        <v>2</v>
      </c>
      <c r="I1052">
        <v>2</v>
      </c>
      <c r="J1052">
        <v>2</v>
      </c>
      <c r="K1052">
        <v>2.3010000000000002</v>
      </c>
      <c r="L1052">
        <f t="shared" si="86"/>
        <v>5.6284000000000001</v>
      </c>
      <c r="M1052">
        <f t="shared" si="87"/>
        <v>2.1003333333333334</v>
      </c>
      <c r="N1052">
        <f t="shared" si="88"/>
        <v>0.37316703385213085</v>
      </c>
      <c r="O1052">
        <f t="shared" si="89"/>
        <v>-1.4221065529601562</v>
      </c>
      <c r="P1052">
        <f t="shared" si="85"/>
        <v>0.53760200210104392</v>
      </c>
    </row>
    <row r="1053" spans="1:16" customFormat="1" ht="15" hidden="1" x14ac:dyDescent="0.2">
      <c r="A1053">
        <v>1053</v>
      </c>
      <c r="B1053" t="s">
        <v>2366</v>
      </c>
      <c r="C1053" t="s">
        <v>2367</v>
      </c>
      <c r="D1053" t="s">
        <v>343</v>
      </c>
      <c r="E1053">
        <v>0.23</v>
      </c>
      <c r="F1053">
        <v>2.7837999999999998</v>
      </c>
      <c r="G1053">
        <v>3.8795000000000002</v>
      </c>
      <c r="H1053">
        <v>2</v>
      </c>
      <c r="I1053">
        <v>2.2904</v>
      </c>
      <c r="J1053">
        <v>2</v>
      </c>
      <c r="K1053">
        <v>2</v>
      </c>
      <c r="L1053">
        <f t="shared" si="86"/>
        <v>2.8877666666666664</v>
      </c>
      <c r="M1053">
        <f t="shared" si="87"/>
        <v>2.0968</v>
      </c>
      <c r="N1053">
        <f t="shared" si="88"/>
        <v>0.72609744554615452</v>
      </c>
      <c r="O1053">
        <f t="shared" si="89"/>
        <v>-0.46176491750345056</v>
      </c>
      <c r="P1053">
        <f t="shared" si="85"/>
        <v>0.63827216398240705</v>
      </c>
    </row>
    <row r="1054" spans="1:16" customFormat="1" ht="15" hidden="1" x14ac:dyDescent="0.2">
      <c r="A1054">
        <v>1043</v>
      </c>
      <c r="B1054" t="s">
        <v>2368</v>
      </c>
      <c r="C1054" t="s">
        <v>2369</v>
      </c>
      <c r="D1054" t="s">
        <v>50</v>
      </c>
      <c r="E1054">
        <v>0.86</v>
      </c>
      <c r="F1054">
        <v>2</v>
      </c>
      <c r="G1054">
        <v>7.6204000000000001</v>
      </c>
      <c r="H1054">
        <v>4.0613999999999999</v>
      </c>
      <c r="I1054">
        <v>2</v>
      </c>
      <c r="J1054">
        <v>2.5960000000000001</v>
      </c>
      <c r="K1054">
        <v>10.981999999999999</v>
      </c>
      <c r="L1054">
        <f t="shared" si="86"/>
        <v>4.5606</v>
      </c>
      <c r="M1054">
        <f t="shared" si="87"/>
        <v>5.1926666666666668</v>
      </c>
      <c r="N1054">
        <f t="shared" si="88"/>
        <v>1.1385928752064787</v>
      </c>
      <c r="O1054">
        <f t="shared" si="89"/>
        <v>0.18725197714413772</v>
      </c>
      <c r="P1054">
        <f t="shared" si="85"/>
        <v>6.5501548756432285E-2</v>
      </c>
    </row>
    <row r="1055" spans="1:16" customFormat="1" ht="15" hidden="1" x14ac:dyDescent="0.2">
      <c r="A1055">
        <v>1044</v>
      </c>
      <c r="B1055" t="s">
        <v>2370</v>
      </c>
      <c r="C1055" t="s">
        <v>2371</v>
      </c>
      <c r="D1055" t="s">
        <v>94</v>
      </c>
      <c r="E1055">
        <v>0.56999999999999995</v>
      </c>
      <c r="F1055">
        <v>3.4178000000000002</v>
      </c>
      <c r="G1055">
        <v>2</v>
      </c>
      <c r="H1055">
        <v>2</v>
      </c>
      <c r="I1055">
        <v>2</v>
      </c>
      <c r="J1055">
        <v>2</v>
      </c>
      <c r="K1055">
        <v>6.1359000000000004</v>
      </c>
      <c r="L1055">
        <f t="shared" si="86"/>
        <v>2.4725999999999999</v>
      </c>
      <c r="M1055">
        <f t="shared" si="87"/>
        <v>3.3786333333333332</v>
      </c>
      <c r="N1055">
        <f t="shared" si="88"/>
        <v>1.3664293995524279</v>
      </c>
      <c r="O1055">
        <f t="shared" si="89"/>
        <v>0.45041092085865891</v>
      </c>
      <c r="P1055">
        <f t="shared" si="85"/>
        <v>0.24412514432750865</v>
      </c>
    </row>
    <row r="1056" spans="1:16" customFormat="1" ht="15" hidden="1" x14ac:dyDescent="0.2">
      <c r="A1056">
        <v>1047</v>
      </c>
      <c r="B1056" t="s">
        <v>2372</v>
      </c>
      <c r="C1056" t="s">
        <v>2373</v>
      </c>
      <c r="D1056" t="s">
        <v>172</v>
      </c>
      <c r="E1056">
        <v>0.35</v>
      </c>
      <c r="F1056">
        <v>2.2785000000000002</v>
      </c>
      <c r="G1056">
        <v>10.477</v>
      </c>
      <c r="H1056">
        <v>2</v>
      </c>
      <c r="I1056">
        <v>2</v>
      </c>
      <c r="J1056">
        <v>2</v>
      </c>
      <c r="K1056">
        <v>2</v>
      </c>
      <c r="L1056">
        <f t="shared" si="86"/>
        <v>4.9185000000000008</v>
      </c>
      <c r="M1056">
        <f t="shared" si="87"/>
        <v>2</v>
      </c>
      <c r="N1056">
        <f t="shared" si="88"/>
        <v>0.40662803700315131</v>
      </c>
      <c r="O1056">
        <f t="shared" si="89"/>
        <v>-1.2982184024521302</v>
      </c>
      <c r="P1056">
        <f t="shared" si="85"/>
        <v>0.45593195564972439</v>
      </c>
    </row>
    <row r="1057" spans="1:16" customFormat="1" ht="15" hidden="1" x14ac:dyDescent="0.2">
      <c r="A1057">
        <v>1048</v>
      </c>
      <c r="B1057" t="s">
        <v>2374</v>
      </c>
      <c r="C1057" t="s">
        <v>2375</v>
      </c>
      <c r="D1057" t="s">
        <v>298</v>
      </c>
      <c r="E1057">
        <v>0.18</v>
      </c>
      <c r="F1057">
        <v>2</v>
      </c>
      <c r="G1057">
        <v>2</v>
      </c>
      <c r="H1057">
        <v>2</v>
      </c>
      <c r="I1057">
        <v>2.9931000000000001</v>
      </c>
      <c r="J1057">
        <v>2.9009999999999998</v>
      </c>
      <c r="K1057">
        <v>7.6699000000000002</v>
      </c>
      <c r="L1057">
        <f t="shared" si="86"/>
        <v>2</v>
      </c>
      <c r="M1057">
        <f t="shared" si="87"/>
        <v>4.5213333333333336</v>
      </c>
      <c r="N1057">
        <f t="shared" si="88"/>
        <v>2.2606666666666668</v>
      </c>
      <c r="O1057">
        <f t="shared" si="89"/>
        <v>1.1767482836421879</v>
      </c>
      <c r="P1057">
        <f t="shared" si="85"/>
        <v>0.74472749489669399</v>
      </c>
    </row>
    <row r="1058" spans="1:16" customFormat="1" ht="15" hidden="1" x14ac:dyDescent="0.2">
      <c r="A1058">
        <v>1042</v>
      </c>
      <c r="B1058" t="s">
        <v>2376</v>
      </c>
      <c r="C1058" t="s">
        <v>2377</v>
      </c>
      <c r="D1058" t="s">
        <v>23</v>
      </c>
      <c r="E1058">
        <v>0.17</v>
      </c>
      <c r="F1058">
        <v>3.4178000000000002</v>
      </c>
      <c r="G1058">
        <v>5.2384000000000004</v>
      </c>
      <c r="H1058">
        <v>2</v>
      </c>
      <c r="I1058">
        <v>2</v>
      </c>
      <c r="J1058">
        <v>2</v>
      </c>
      <c r="K1058">
        <v>2</v>
      </c>
      <c r="L1058">
        <f t="shared" si="86"/>
        <v>3.5520666666666667</v>
      </c>
      <c r="M1058">
        <f t="shared" si="87"/>
        <v>2</v>
      </c>
      <c r="N1058">
        <f t="shared" si="88"/>
        <v>0.56305249526097478</v>
      </c>
      <c r="O1058">
        <f t="shared" si="89"/>
        <v>-0.82865865904354186</v>
      </c>
      <c r="P1058">
        <f t="shared" si="85"/>
        <v>0.769551078621726</v>
      </c>
    </row>
    <row r="1059" spans="1:16" customFormat="1" ht="15" hidden="1" x14ac:dyDescent="0.2">
      <c r="A1059">
        <v>1050</v>
      </c>
      <c r="B1059" t="s">
        <v>2378</v>
      </c>
      <c r="C1059" t="s">
        <v>2379</v>
      </c>
      <c r="D1059" t="s">
        <v>262</v>
      </c>
      <c r="E1059">
        <v>0.89</v>
      </c>
      <c r="F1059">
        <v>4.5728999999999997</v>
      </c>
      <c r="G1059">
        <v>2</v>
      </c>
      <c r="H1059">
        <v>7.6916000000000002</v>
      </c>
      <c r="I1059">
        <v>2</v>
      </c>
      <c r="J1059">
        <v>2</v>
      </c>
      <c r="K1059">
        <v>8.9833999999999996</v>
      </c>
      <c r="L1059">
        <f t="shared" si="86"/>
        <v>4.754833333333333</v>
      </c>
      <c r="M1059">
        <f t="shared" si="87"/>
        <v>4.3277999999999999</v>
      </c>
      <c r="N1059">
        <f t="shared" si="88"/>
        <v>0.91018963160293043</v>
      </c>
      <c r="O1059">
        <f t="shared" si="89"/>
        <v>-0.13576094290364296</v>
      </c>
      <c r="P1059">
        <f t="shared" si="85"/>
        <v>5.0609993355087209E-2</v>
      </c>
    </row>
    <row r="1060" spans="1:16" customFormat="1" ht="15" hidden="1" x14ac:dyDescent="0.2">
      <c r="A1060">
        <v>1051</v>
      </c>
      <c r="B1060" t="s">
        <v>2380</v>
      </c>
      <c r="C1060" t="s">
        <v>2381</v>
      </c>
      <c r="D1060" t="s">
        <v>2090</v>
      </c>
      <c r="E1060">
        <v>0.15</v>
      </c>
      <c r="F1060">
        <v>10.253</v>
      </c>
      <c r="G1060">
        <v>2</v>
      </c>
      <c r="H1060">
        <v>6.6154000000000002</v>
      </c>
      <c r="I1060">
        <v>2</v>
      </c>
      <c r="J1060">
        <v>2</v>
      </c>
      <c r="K1060">
        <v>2</v>
      </c>
      <c r="L1060">
        <f t="shared" si="86"/>
        <v>6.2894666666666668</v>
      </c>
      <c r="M1060">
        <f t="shared" si="87"/>
        <v>2</v>
      </c>
      <c r="N1060">
        <f t="shared" si="88"/>
        <v>0.31799198660193762</v>
      </c>
      <c r="O1060">
        <f t="shared" si="89"/>
        <v>-1.6529376848346853</v>
      </c>
      <c r="P1060">
        <f t="shared" si="85"/>
        <v>0.82390874094431876</v>
      </c>
    </row>
    <row r="1061" spans="1:16" customFormat="1" ht="15" hidden="1" x14ac:dyDescent="0.2">
      <c r="A1061">
        <v>1049</v>
      </c>
      <c r="B1061" t="s">
        <v>2382</v>
      </c>
      <c r="C1061" t="s">
        <v>2383</v>
      </c>
      <c r="D1061" t="s">
        <v>186</v>
      </c>
      <c r="E1061">
        <v>0.37</v>
      </c>
      <c r="F1061">
        <v>10.253</v>
      </c>
      <c r="G1061">
        <v>2</v>
      </c>
      <c r="H1061">
        <v>2</v>
      </c>
      <c r="I1061">
        <v>2</v>
      </c>
      <c r="J1061">
        <v>2</v>
      </c>
      <c r="K1061">
        <v>2</v>
      </c>
      <c r="L1061">
        <f t="shared" si="86"/>
        <v>4.7510000000000003</v>
      </c>
      <c r="M1061">
        <f t="shared" si="87"/>
        <v>2</v>
      </c>
      <c r="N1061">
        <f t="shared" si="88"/>
        <v>0.42096400757735208</v>
      </c>
      <c r="O1061">
        <f t="shared" si="89"/>
        <v>-1.2482312067487569</v>
      </c>
      <c r="P1061">
        <f t="shared" si="85"/>
        <v>0.43179827593300502</v>
      </c>
    </row>
    <row r="1062" spans="1:16" customFormat="1" ht="15" hidden="1" x14ac:dyDescent="0.2">
      <c r="A1062">
        <v>1052</v>
      </c>
      <c r="B1062" t="s">
        <v>2384</v>
      </c>
      <c r="C1062" t="s">
        <v>2385</v>
      </c>
      <c r="D1062" t="s">
        <v>130</v>
      </c>
      <c r="E1062">
        <v>1</v>
      </c>
      <c r="F1062">
        <v>2</v>
      </c>
      <c r="G1062">
        <v>2</v>
      </c>
      <c r="H1062">
        <v>2</v>
      </c>
      <c r="I1062">
        <v>2</v>
      </c>
      <c r="J1062">
        <v>2</v>
      </c>
      <c r="K1062">
        <v>2</v>
      </c>
      <c r="L1062">
        <f t="shared" si="86"/>
        <v>2</v>
      </c>
      <c r="M1062">
        <f t="shared" si="87"/>
        <v>2</v>
      </c>
      <c r="N1062">
        <f t="shared" si="88"/>
        <v>1</v>
      </c>
      <c r="O1062">
        <f t="shared" si="89"/>
        <v>0</v>
      </c>
      <c r="P1062">
        <f t="shared" si="85"/>
        <v>0</v>
      </c>
    </row>
    <row r="1063" spans="1:16" customFormat="1" ht="15" hidden="1" x14ac:dyDescent="0.2">
      <c r="A1063">
        <v>82.2</v>
      </c>
      <c r="B1063" t="s">
        <v>2020</v>
      </c>
      <c r="C1063" t="s">
        <v>2386</v>
      </c>
      <c r="D1063" t="s">
        <v>1080</v>
      </c>
      <c r="E1063">
        <v>0.53</v>
      </c>
      <c r="F1063">
        <v>36.088000000000001</v>
      </c>
      <c r="G1063">
        <v>56.265999999999998</v>
      </c>
      <c r="H1063">
        <v>51.936999999999998</v>
      </c>
      <c r="I1063">
        <v>58.85</v>
      </c>
      <c r="J1063">
        <v>30.631</v>
      </c>
      <c r="K1063">
        <v>31.835999999999999</v>
      </c>
      <c r="L1063">
        <f t="shared" si="86"/>
        <v>48.097000000000001</v>
      </c>
      <c r="M1063">
        <f t="shared" si="87"/>
        <v>40.439</v>
      </c>
      <c r="N1063">
        <f t="shared" si="88"/>
        <v>0.8407800902343181</v>
      </c>
      <c r="O1063">
        <f t="shared" si="89"/>
        <v>-0.2501995883611795</v>
      </c>
      <c r="P1063">
        <f t="shared" si="85"/>
        <v>0.27572413039921095</v>
      </c>
    </row>
    <row r="1064" spans="1:16" customFormat="1" ht="15" hidden="1" x14ac:dyDescent="0.2">
      <c r="A1064">
        <v>1055</v>
      </c>
      <c r="B1064" t="s">
        <v>2387</v>
      </c>
      <c r="C1064" t="s">
        <v>2388</v>
      </c>
      <c r="D1064" t="s">
        <v>127</v>
      </c>
      <c r="E1064">
        <v>0.42</v>
      </c>
      <c r="F1064">
        <v>3.4178000000000002</v>
      </c>
      <c r="G1064">
        <v>6.9844999999999997</v>
      </c>
      <c r="H1064">
        <v>2</v>
      </c>
      <c r="I1064">
        <v>3.9908000000000001</v>
      </c>
      <c r="J1064">
        <v>2</v>
      </c>
      <c r="K1064">
        <v>2</v>
      </c>
      <c r="L1064">
        <f t="shared" si="86"/>
        <v>4.1341000000000001</v>
      </c>
      <c r="M1064">
        <f t="shared" si="87"/>
        <v>2.6636000000000002</v>
      </c>
      <c r="N1064">
        <f t="shared" si="88"/>
        <v>0.64429984760891124</v>
      </c>
      <c r="O1064">
        <f t="shared" si="89"/>
        <v>-0.63419584135709484</v>
      </c>
      <c r="P1064">
        <f t="shared" si="85"/>
        <v>0.37675070960209955</v>
      </c>
    </row>
    <row r="1065" spans="1:16" customFormat="1" ht="15" hidden="1" x14ac:dyDescent="0.2">
      <c r="A1065">
        <v>1056</v>
      </c>
      <c r="B1065" t="s">
        <v>2389</v>
      </c>
      <c r="C1065" t="s">
        <v>2390</v>
      </c>
      <c r="D1065" t="s">
        <v>410</v>
      </c>
      <c r="E1065">
        <v>0.37</v>
      </c>
      <c r="F1065">
        <v>2</v>
      </c>
      <c r="G1065">
        <v>2</v>
      </c>
      <c r="H1065">
        <v>2</v>
      </c>
      <c r="I1065">
        <v>2</v>
      </c>
      <c r="J1065">
        <v>2.9009999999999998</v>
      </c>
      <c r="K1065">
        <v>2</v>
      </c>
      <c r="L1065">
        <f t="shared" si="86"/>
        <v>2</v>
      </c>
      <c r="M1065">
        <f t="shared" si="87"/>
        <v>2.3003333333333331</v>
      </c>
      <c r="N1065">
        <f t="shared" si="88"/>
        <v>1.1501666666666666</v>
      </c>
      <c r="O1065">
        <f t="shared" si="89"/>
        <v>0.20184293225774744</v>
      </c>
      <c r="P1065">
        <f t="shared" si="85"/>
        <v>0.43179827593300502</v>
      </c>
    </row>
    <row r="1066" spans="1:16" customFormat="1" ht="15" hidden="1" x14ac:dyDescent="0.2">
      <c r="A1066">
        <v>1057</v>
      </c>
      <c r="B1066" t="s">
        <v>2391</v>
      </c>
      <c r="C1066" t="s">
        <v>2392</v>
      </c>
      <c r="D1066" t="s">
        <v>169</v>
      </c>
      <c r="E1066">
        <v>0.68</v>
      </c>
      <c r="F1066">
        <v>3.4178000000000002</v>
      </c>
      <c r="G1066">
        <v>2</v>
      </c>
      <c r="H1066">
        <v>2</v>
      </c>
      <c r="I1066">
        <v>2</v>
      </c>
      <c r="J1066">
        <v>4.8349000000000002</v>
      </c>
      <c r="K1066">
        <v>2</v>
      </c>
      <c r="L1066">
        <f t="shared" si="86"/>
        <v>2.4725999999999999</v>
      </c>
      <c r="M1066">
        <f t="shared" si="87"/>
        <v>2.9449666666666672</v>
      </c>
      <c r="N1066">
        <f t="shared" si="88"/>
        <v>1.1910404702202813</v>
      </c>
      <c r="O1066">
        <f t="shared" si="89"/>
        <v>0.25222243519543047</v>
      </c>
      <c r="P1066">
        <f t="shared" si="85"/>
        <v>0.16749108729376366</v>
      </c>
    </row>
    <row r="1067" spans="1:16" customFormat="1" ht="15" hidden="1" x14ac:dyDescent="0.2">
      <c r="A1067">
        <v>1058</v>
      </c>
      <c r="B1067" t="s">
        <v>2393</v>
      </c>
      <c r="C1067" t="s">
        <v>2394</v>
      </c>
      <c r="D1067" t="s">
        <v>283</v>
      </c>
      <c r="E1067">
        <v>0.96</v>
      </c>
      <c r="F1067">
        <v>2.2785000000000002</v>
      </c>
      <c r="G1067">
        <v>6.9844999999999997</v>
      </c>
      <c r="H1067">
        <v>2</v>
      </c>
      <c r="I1067">
        <v>2</v>
      </c>
      <c r="J1067">
        <v>2</v>
      </c>
      <c r="K1067">
        <v>6.9028999999999998</v>
      </c>
      <c r="L1067">
        <f t="shared" si="86"/>
        <v>3.7543333333333333</v>
      </c>
      <c r="M1067">
        <f t="shared" si="87"/>
        <v>3.6342999999999996</v>
      </c>
      <c r="N1067">
        <f t="shared" si="88"/>
        <v>0.96802805646808121</v>
      </c>
      <c r="O1067">
        <f t="shared" si="89"/>
        <v>-4.687923298585385E-2</v>
      </c>
      <c r="P1067">
        <f t="shared" si="85"/>
        <v>1.7728766960431602E-2</v>
      </c>
    </row>
    <row r="1068" spans="1:16" customFormat="1" ht="15" hidden="1" x14ac:dyDescent="0.2">
      <c r="A1068">
        <v>1061</v>
      </c>
      <c r="B1068" t="s">
        <v>2395</v>
      </c>
      <c r="C1068" t="s">
        <v>2396</v>
      </c>
      <c r="D1068" t="s">
        <v>233</v>
      </c>
      <c r="E1068">
        <v>0.28999999999999998</v>
      </c>
      <c r="F1068">
        <v>15.718999999999999</v>
      </c>
      <c r="G1068">
        <v>7.6809000000000003</v>
      </c>
      <c r="H1068">
        <v>2</v>
      </c>
      <c r="I1068">
        <v>2</v>
      </c>
      <c r="J1068">
        <v>2</v>
      </c>
      <c r="K1068">
        <v>6.1359000000000004</v>
      </c>
      <c r="L1068">
        <f t="shared" si="86"/>
        <v>8.4666333333333323</v>
      </c>
      <c r="M1068">
        <f t="shared" si="87"/>
        <v>3.3786333333333332</v>
      </c>
      <c r="N1068">
        <f t="shared" si="88"/>
        <v>0.39905275217618968</v>
      </c>
      <c r="O1068">
        <f t="shared" si="89"/>
        <v>-1.3253486209398655</v>
      </c>
      <c r="P1068">
        <f t="shared" si="85"/>
        <v>0.53760200210104392</v>
      </c>
    </row>
    <row r="1069" spans="1:16" customFormat="1" ht="15" hidden="1" x14ac:dyDescent="0.2">
      <c r="A1069">
        <v>1060</v>
      </c>
      <c r="B1069" t="s">
        <v>2397</v>
      </c>
      <c r="C1069" t="s">
        <v>2398</v>
      </c>
      <c r="D1069" t="s">
        <v>47</v>
      </c>
      <c r="E1069">
        <v>0.37</v>
      </c>
      <c r="F1069">
        <v>11.393000000000001</v>
      </c>
      <c r="G1069">
        <v>2</v>
      </c>
      <c r="H1069">
        <v>2</v>
      </c>
      <c r="I1069">
        <v>2</v>
      </c>
      <c r="J1069">
        <v>2</v>
      </c>
      <c r="K1069">
        <v>2</v>
      </c>
      <c r="L1069">
        <f t="shared" si="86"/>
        <v>5.1310000000000002</v>
      </c>
      <c r="M1069">
        <f t="shared" si="87"/>
        <v>2</v>
      </c>
      <c r="N1069">
        <f t="shared" si="88"/>
        <v>0.38978756577665169</v>
      </c>
      <c r="O1069">
        <f t="shared" si="89"/>
        <v>-1.3592400255293291</v>
      </c>
      <c r="P1069">
        <f t="shared" si="85"/>
        <v>0.43179827593300502</v>
      </c>
    </row>
    <row r="1070" spans="1:16" customFormat="1" ht="15" hidden="1" x14ac:dyDescent="0.2">
      <c r="A1070">
        <v>1059</v>
      </c>
      <c r="B1070" t="s">
        <v>2399</v>
      </c>
      <c r="C1070" t="s">
        <v>2400</v>
      </c>
      <c r="D1070" t="s">
        <v>386</v>
      </c>
      <c r="E1070">
        <v>0.37</v>
      </c>
      <c r="F1070">
        <v>18.228000000000002</v>
      </c>
      <c r="G1070">
        <v>2</v>
      </c>
      <c r="H1070">
        <v>2</v>
      </c>
      <c r="I1070">
        <v>2</v>
      </c>
      <c r="J1070">
        <v>2</v>
      </c>
      <c r="K1070">
        <v>2</v>
      </c>
      <c r="L1070">
        <f t="shared" si="86"/>
        <v>7.4093333333333335</v>
      </c>
      <c r="M1070">
        <f t="shared" si="87"/>
        <v>2</v>
      </c>
      <c r="N1070">
        <f t="shared" si="88"/>
        <v>0.2699298182472557</v>
      </c>
      <c r="O1070">
        <f t="shared" si="89"/>
        <v>-1.8893437395672454</v>
      </c>
      <c r="P1070">
        <f t="shared" si="85"/>
        <v>0.43179827593300502</v>
      </c>
    </row>
    <row r="1071" spans="1:16" customFormat="1" ht="15" hidden="1" x14ac:dyDescent="0.2">
      <c r="A1071">
        <v>1054</v>
      </c>
      <c r="B1071" t="s">
        <v>2401</v>
      </c>
      <c r="C1071" t="s">
        <v>2402</v>
      </c>
      <c r="D1071" t="s">
        <v>127</v>
      </c>
      <c r="E1071">
        <v>0.37</v>
      </c>
      <c r="F1071">
        <v>2</v>
      </c>
      <c r="G1071">
        <v>2</v>
      </c>
      <c r="H1071">
        <v>2</v>
      </c>
      <c r="I1071">
        <v>2</v>
      </c>
      <c r="J1071">
        <v>18.373000000000001</v>
      </c>
      <c r="K1071">
        <v>2</v>
      </c>
      <c r="L1071">
        <f t="shared" si="86"/>
        <v>2</v>
      </c>
      <c r="M1071">
        <f t="shared" si="87"/>
        <v>7.4576666666666673</v>
      </c>
      <c r="N1071">
        <f t="shared" si="88"/>
        <v>3.7288333333333337</v>
      </c>
      <c r="O1071">
        <f t="shared" si="89"/>
        <v>1.8987243147980526</v>
      </c>
      <c r="P1071">
        <f t="shared" si="85"/>
        <v>0.43179827593300502</v>
      </c>
    </row>
    <row r="1072" spans="1:16" customFormat="1" ht="15" hidden="1" x14ac:dyDescent="0.2">
      <c r="A1072">
        <v>230.2</v>
      </c>
      <c r="B1072" t="s">
        <v>2403</v>
      </c>
      <c r="C1072" t="s">
        <v>2404</v>
      </c>
      <c r="D1072" t="s">
        <v>939</v>
      </c>
      <c r="E1072">
        <v>0.88</v>
      </c>
      <c r="F1072">
        <v>6.7470999999999997</v>
      </c>
      <c r="G1072">
        <v>3.4922</v>
      </c>
      <c r="H1072">
        <v>3.2435</v>
      </c>
      <c r="I1072">
        <v>4.62</v>
      </c>
      <c r="J1072">
        <v>2.9988000000000001</v>
      </c>
      <c r="K1072">
        <v>5.2317999999999998</v>
      </c>
      <c r="L1072">
        <f t="shared" si="86"/>
        <v>4.4942666666666673</v>
      </c>
      <c r="M1072">
        <f t="shared" si="87"/>
        <v>4.2835333333333336</v>
      </c>
      <c r="N1072">
        <f t="shared" si="88"/>
        <v>0.95311062983949912</v>
      </c>
      <c r="O1072">
        <f t="shared" si="89"/>
        <v>-6.9284413955097393E-2</v>
      </c>
      <c r="P1072">
        <f t="shared" si="85"/>
        <v>5.551732784983137E-2</v>
      </c>
    </row>
    <row r="1073" spans="1:16" customFormat="1" ht="15" hidden="1" x14ac:dyDescent="0.2">
      <c r="A1073">
        <v>1064</v>
      </c>
      <c r="B1073" t="s">
        <v>2405</v>
      </c>
      <c r="C1073" t="s">
        <v>2406</v>
      </c>
      <c r="D1073" t="s">
        <v>480</v>
      </c>
      <c r="E1073">
        <v>0.83</v>
      </c>
      <c r="F1073">
        <v>2.2785000000000002</v>
      </c>
      <c r="G1073">
        <v>3.4922</v>
      </c>
      <c r="H1073">
        <v>2</v>
      </c>
      <c r="I1073">
        <v>3.9908000000000001</v>
      </c>
      <c r="J1073">
        <v>2</v>
      </c>
      <c r="K1073">
        <v>2.3010000000000002</v>
      </c>
      <c r="L1073">
        <f t="shared" si="86"/>
        <v>2.5902333333333334</v>
      </c>
      <c r="M1073">
        <f t="shared" si="87"/>
        <v>2.7639333333333336</v>
      </c>
      <c r="N1073">
        <f t="shared" si="88"/>
        <v>1.0670595956606226</v>
      </c>
      <c r="O1073">
        <f t="shared" si="89"/>
        <v>9.3640753447279582E-2</v>
      </c>
      <c r="P1073">
        <f t="shared" si="85"/>
        <v>8.092190762392612E-2</v>
      </c>
    </row>
    <row r="1074" spans="1:16" customFormat="1" ht="15" hidden="1" x14ac:dyDescent="0.2">
      <c r="A1074">
        <v>1067</v>
      </c>
      <c r="B1074" t="s">
        <v>2407</v>
      </c>
      <c r="C1074" t="s">
        <v>2408</v>
      </c>
      <c r="D1074" t="s">
        <v>694</v>
      </c>
      <c r="E1074">
        <v>0.32</v>
      </c>
      <c r="F1074">
        <v>2.2785000000000002</v>
      </c>
      <c r="G1074">
        <v>3.4922</v>
      </c>
      <c r="H1074">
        <v>2</v>
      </c>
      <c r="I1074">
        <v>3.9908000000000001</v>
      </c>
      <c r="J1074">
        <v>2</v>
      </c>
      <c r="K1074">
        <v>6.9028999999999998</v>
      </c>
      <c r="L1074">
        <f t="shared" si="86"/>
        <v>2.5902333333333334</v>
      </c>
      <c r="M1074">
        <f t="shared" si="87"/>
        <v>4.2978999999999994</v>
      </c>
      <c r="N1074">
        <f t="shared" si="88"/>
        <v>1.6592713655140461</v>
      </c>
      <c r="O1074">
        <f t="shared" si="89"/>
        <v>0.73054985113156734</v>
      </c>
      <c r="P1074">
        <f t="shared" si="85"/>
        <v>0.49485002168009401</v>
      </c>
    </row>
    <row r="1075" spans="1:16" customFormat="1" ht="15" hidden="1" x14ac:dyDescent="0.2">
      <c r="A1075">
        <v>1068</v>
      </c>
      <c r="B1075" t="s">
        <v>2409</v>
      </c>
      <c r="C1075" t="s">
        <v>2410</v>
      </c>
      <c r="D1075" t="s">
        <v>283</v>
      </c>
      <c r="E1075">
        <v>0.39</v>
      </c>
      <c r="F1075">
        <v>9.1140000000000008</v>
      </c>
      <c r="G1075">
        <v>2</v>
      </c>
      <c r="H1075">
        <v>2</v>
      </c>
      <c r="I1075">
        <v>2</v>
      </c>
      <c r="J1075">
        <v>2</v>
      </c>
      <c r="K1075">
        <v>2.3010000000000002</v>
      </c>
      <c r="L1075">
        <f t="shared" si="86"/>
        <v>4.3713333333333333</v>
      </c>
      <c r="M1075">
        <f t="shared" si="87"/>
        <v>2.1003333333333334</v>
      </c>
      <c r="N1075">
        <f t="shared" si="88"/>
        <v>0.48047887753545832</v>
      </c>
      <c r="O1075">
        <f t="shared" si="89"/>
        <v>-1.0574550852091646</v>
      </c>
      <c r="P1075">
        <f t="shared" si="85"/>
        <v>0.40893539297350079</v>
      </c>
    </row>
    <row r="1076" spans="1:16" customFormat="1" ht="15" hidden="1" x14ac:dyDescent="0.2">
      <c r="A1076">
        <v>1069</v>
      </c>
      <c r="B1076" t="s">
        <v>2411</v>
      </c>
      <c r="C1076" t="s">
        <v>2412</v>
      </c>
      <c r="D1076" t="s">
        <v>56</v>
      </c>
      <c r="E1076">
        <v>0.56999999999999995</v>
      </c>
      <c r="F1076">
        <v>2</v>
      </c>
      <c r="G1076">
        <v>5.2384000000000004</v>
      </c>
      <c r="H1076">
        <v>2</v>
      </c>
      <c r="I1076">
        <v>2</v>
      </c>
      <c r="J1076">
        <v>2.9009999999999998</v>
      </c>
      <c r="K1076">
        <v>2.3010000000000002</v>
      </c>
      <c r="L1076">
        <f t="shared" si="86"/>
        <v>3.0794666666666668</v>
      </c>
      <c r="M1076">
        <f t="shared" si="87"/>
        <v>2.4006666666666665</v>
      </c>
      <c r="N1076">
        <f t="shared" si="88"/>
        <v>0.77957222029788698</v>
      </c>
      <c r="O1076">
        <f t="shared" si="89"/>
        <v>-0.3592454131583393</v>
      </c>
      <c r="P1076">
        <f t="shared" si="85"/>
        <v>0.24412514432750865</v>
      </c>
    </row>
    <row r="1077" spans="1:16" customFormat="1" ht="15" hidden="1" x14ac:dyDescent="0.2">
      <c r="A1077">
        <v>1062</v>
      </c>
      <c r="B1077" t="s">
        <v>2413</v>
      </c>
      <c r="C1077" t="s">
        <v>2414</v>
      </c>
      <c r="D1077" t="s">
        <v>403</v>
      </c>
      <c r="E1077">
        <v>0.4</v>
      </c>
      <c r="F1077">
        <v>2</v>
      </c>
      <c r="G1077">
        <v>2</v>
      </c>
      <c r="H1077">
        <v>2.4807999999999999</v>
      </c>
      <c r="I1077">
        <v>2</v>
      </c>
      <c r="J1077">
        <v>2</v>
      </c>
      <c r="K1077">
        <v>9.2039000000000009</v>
      </c>
      <c r="L1077">
        <f t="shared" si="86"/>
        <v>2.1602666666666668</v>
      </c>
      <c r="M1077">
        <f t="shared" si="87"/>
        <v>4.4013</v>
      </c>
      <c r="N1077">
        <f t="shared" si="88"/>
        <v>2.0373873595852361</v>
      </c>
      <c r="O1077">
        <f t="shared" si="89"/>
        <v>1.0267202997069524</v>
      </c>
      <c r="P1077">
        <f t="shared" si="85"/>
        <v>0.3979400086720376</v>
      </c>
    </row>
    <row r="1078" spans="1:16" customFormat="1" ht="15" hidden="1" x14ac:dyDescent="0.2">
      <c r="A1078">
        <v>1063</v>
      </c>
      <c r="B1078" t="s">
        <v>2415</v>
      </c>
      <c r="C1078" t="s">
        <v>2416</v>
      </c>
      <c r="D1078" t="s">
        <v>2236</v>
      </c>
      <c r="E1078">
        <v>0.37</v>
      </c>
      <c r="F1078">
        <v>2</v>
      </c>
      <c r="G1078">
        <v>2</v>
      </c>
      <c r="H1078">
        <v>2.4807999999999999</v>
      </c>
      <c r="I1078">
        <v>2</v>
      </c>
      <c r="J1078">
        <v>2</v>
      </c>
      <c r="K1078">
        <v>2</v>
      </c>
      <c r="L1078">
        <f t="shared" si="86"/>
        <v>2.1602666666666668</v>
      </c>
      <c r="M1078">
        <f t="shared" si="87"/>
        <v>2</v>
      </c>
      <c r="N1078">
        <f t="shared" si="88"/>
        <v>0.92581162819405005</v>
      </c>
      <c r="O1078">
        <f t="shared" si="89"/>
        <v>-0.1112094118940487</v>
      </c>
      <c r="P1078">
        <f t="shared" si="85"/>
        <v>0.43179827593300502</v>
      </c>
    </row>
    <row r="1079" spans="1:16" customFormat="1" ht="15" hidden="1" x14ac:dyDescent="0.2">
      <c r="A1079">
        <v>1070</v>
      </c>
      <c r="B1079" t="s">
        <v>2417</v>
      </c>
      <c r="C1079" t="s">
        <v>2417</v>
      </c>
      <c r="D1079" t="s">
        <v>1523</v>
      </c>
      <c r="E1079">
        <v>0.37</v>
      </c>
      <c r="F1079">
        <v>2</v>
      </c>
      <c r="G1079">
        <v>2</v>
      </c>
      <c r="H1079">
        <v>2</v>
      </c>
      <c r="I1079">
        <v>2</v>
      </c>
      <c r="J1079">
        <v>2</v>
      </c>
      <c r="K1079">
        <v>2.3010000000000002</v>
      </c>
      <c r="L1079">
        <f t="shared" si="86"/>
        <v>2</v>
      </c>
      <c r="M1079">
        <f t="shared" si="87"/>
        <v>2.1003333333333334</v>
      </c>
      <c r="N1079">
        <f t="shared" si="88"/>
        <v>1.0501666666666667</v>
      </c>
      <c r="O1079">
        <f t="shared" si="89"/>
        <v>7.06183089316198E-2</v>
      </c>
      <c r="P1079">
        <f t="shared" si="85"/>
        <v>0.43179827593300502</v>
      </c>
    </row>
    <row r="1080" spans="1:16" customFormat="1" ht="15" hidden="1" x14ac:dyDescent="0.2">
      <c r="A1080">
        <v>1072</v>
      </c>
      <c r="B1080" t="s">
        <v>2418</v>
      </c>
      <c r="C1080" t="s">
        <v>2419</v>
      </c>
      <c r="D1080" t="s">
        <v>791</v>
      </c>
      <c r="E1080">
        <v>0.33</v>
      </c>
      <c r="F1080">
        <v>13.086</v>
      </c>
      <c r="G1080">
        <v>4.0583</v>
      </c>
      <c r="H1080">
        <v>2</v>
      </c>
      <c r="I1080">
        <v>3.0918000000000001</v>
      </c>
      <c r="J1080">
        <v>2</v>
      </c>
      <c r="K1080">
        <v>2.6739000000000002</v>
      </c>
      <c r="L1080">
        <f t="shared" si="86"/>
        <v>6.3814333333333337</v>
      </c>
      <c r="M1080">
        <f t="shared" si="87"/>
        <v>2.5885666666666669</v>
      </c>
      <c r="N1080">
        <f t="shared" si="88"/>
        <v>0.40564032113997378</v>
      </c>
      <c r="O1080">
        <f t="shared" si="89"/>
        <v>-1.3017270297811978</v>
      </c>
      <c r="P1080">
        <f t="shared" si="85"/>
        <v>0.48148606012211248</v>
      </c>
    </row>
    <row r="1081" spans="1:16" customFormat="1" ht="15" hidden="1" x14ac:dyDescent="0.2">
      <c r="A1081">
        <v>1065</v>
      </c>
      <c r="B1081" t="s">
        <v>2420</v>
      </c>
      <c r="C1081" t="s">
        <v>2421</v>
      </c>
      <c r="D1081" t="s">
        <v>1167</v>
      </c>
      <c r="E1081">
        <v>0.37</v>
      </c>
      <c r="F1081">
        <v>2</v>
      </c>
      <c r="G1081">
        <v>2</v>
      </c>
      <c r="H1081">
        <v>2</v>
      </c>
      <c r="I1081">
        <v>2</v>
      </c>
      <c r="J1081">
        <v>2</v>
      </c>
      <c r="K1081">
        <v>6.9028999999999998</v>
      </c>
      <c r="L1081">
        <f t="shared" si="86"/>
        <v>2</v>
      </c>
      <c r="M1081">
        <f t="shared" si="87"/>
        <v>3.6342999999999996</v>
      </c>
      <c r="N1081">
        <f t="shared" si="88"/>
        <v>1.8171499999999998</v>
      </c>
      <c r="O1081">
        <f t="shared" si="89"/>
        <v>0.86167751441195328</v>
      </c>
      <c r="P1081">
        <f t="shared" si="85"/>
        <v>0.43179827593300502</v>
      </c>
    </row>
    <row r="1082" spans="1:16" customFormat="1" ht="15" hidden="1" x14ac:dyDescent="0.2">
      <c r="A1082">
        <v>1066</v>
      </c>
      <c r="B1082" t="s">
        <v>2422</v>
      </c>
      <c r="C1082" t="s">
        <v>2423</v>
      </c>
      <c r="D1082" t="s">
        <v>77</v>
      </c>
      <c r="E1082">
        <v>0.37</v>
      </c>
      <c r="F1082">
        <v>2</v>
      </c>
      <c r="G1082">
        <v>29.684000000000001</v>
      </c>
      <c r="H1082">
        <v>2</v>
      </c>
      <c r="I1082">
        <v>2</v>
      </c>
      <c r="J1082">
        <v>2</v>
      </c>
      <c r="K1082">
        <v>2</v>
      </c>
      <c r="L1082">
        <f t="shared" si="86"/>
        <v>11.228</v>
      </c>
      <c r="M1082">
        <f t="shared" si="87"/>
        <v>2</v>
      </c>
      <c r="N1082">
        <f t="shared" si="88"/>
        <v>0.17812611328820804</v>
      </c>
      <c r="O1082">
        <f t="shared" si="89"/>
        <v>-2.4890290638504373</v>
      </c>
      <c r="P1082">
        <f t="shared" si="85"/>
        <v>0.43179827593300502</v>
      </c>
    </row>
    <row r="1083" spans="1:16" customFormat="1" ht="15" hidden="1" x14ac:dyDescent="0.2">
      <c r="A1083">
        <v>1071</v>
      </c>
      <c r="B1083" t="s">
        <v>2424</v>
      </c>
      <c r="C1083" t="s">
        <v>2425</v>
      </c>
      <c r="D1083" t="s">
        <v>1518</v>
      </c>
      <c r="E1083">
        <v>0.37</v>
      </c>
      <c r="F1083">
        <v>18.228000000000002</v>
      </c>
      <c r="G1083">
        <v>2</v>
      </c>
      <c r="H1083">
        <v>2</v>
      </c>
      <c r="I1083">
        <v>2</v>
      </c>
      <c r="J1083">
        <v>2</v>
      </c>
      <c r="K1083">
        <v>2</v>
      </c>
      <c r="L1083">
        <f t="shared" si="86"/>
        <v>7.4093333333333335</v>
      </c>
      <c r="M1083">
        <f t="shared" si="87"/>
        <v>2</v>
      </c>
      <c r="N1083">
        <f t="shared" si="88"/>
        <v>0.2699298182472557</v>
      </c>
      <c r="O1083">
        <f t="shared" si="89"/>
        <v>-1.8893437395672454</v>
      </c>
      <c r="P1083">
        <f t="shared" si="85"/>
        <v>0.43179827593300502</v>
      </c>
    </row>
    <row r="1084" spans="1:16" customFormat="1" ht="15" hidden="1" x14ac:dyDescent="0.2">
      <c r="A1084">
        <v>1073</v>
      </c>
      <c r="B1084" t="s">
        <v>2426</v>
      </c>
      <c r="C1084" t="s">
        <v>2427</v>
      </c>
      <c r="D1084" t="s">
        <v>203</v>
      </c>
      <c r="E1084">
        <v>0.83</v>
      </c>
      <c r="F1084">
        <v>2</v>
      </c>
      <c r="G1084">
        <v>3.4922</v>
      </c>
      <c r="H1084">
        <v>2</v>
      </c>
      <c r="I1084">
        <v>2</v>
      </c>
      <c r="J1084">
        <v>2</v>
      </c>
      <c r="K1084">
        <v>3.0680000000000001</v>
      </c>
      <c r="L1084">
        <f t="shared" si="86"/>
        <v>2.4974000000000003</v>
      </c>
      <c r="M1084">
        <f t="shared" si="87"/>
        <v>2.3559999999999999</v>
      </c>
      <c r="N1084">
        <f t="shared" si="88"/>
        <v>0.94338111636101529</v>
      </c>
      <c r="O1084">
        <f t="shared" si="89"/>
        <v>-8.4087372125618773E-2</v>
      </c>
      <c r="P1084">
        <f t="shared" si="85"/>
        <v>8.092190762392612E-2</v>
      </c>
    </row>
    <row r="1085" spans="1:16" customFormat="1" ht="15" hidden="1" x14ac:dyDescent="0.2">
      <c r="A1085">
        <v>1076</v>
      </c>
      <c r="B1085" t="s">
        <v>2428</v>
      </c>
      <c r="C1085" t="s">
        <v>2429</v>
      </c>
      <c r="D1085" t="s">
        <v>218</v>
      </c>
      <c r="E1085">
        <v>0.59</v>
      </c>
      <c r="F1085">
        <v>2</v>
      </c>
      <c r="G1085">
        <v>5.2384000000000004</v>
      </c>
      <c r="H1085">
        <v>4.1345999999999998</v>
      </c>
      <c r="I1085">
        <v>4.9885000000000002</v>
      </c>
      <c r="J1085">
        <v>2</v>
      </c>
      <c r="K1085">
        <v>2</v>
      </c>
      <c r="L1085">
        <f t="shared" si="86"/>
        <v>3.7910000000000004</v>
      </c>
      <c r="M1085">
        <f t="shared" si="87"/>
        <v>2.9961666666666669</v>
      </c>
      <c r="N1085">
        <f t="shared" si="88"/>
        <v>0.79033676250769369</v>
      </c>
      <c r="O1085">
        <f t="shared" si="89"/>
        <v>-0.33946057821066861</v>
      </c>
      <c r="P1085">
        <f t="shared" si="85"/>
        <v>0.22914798835785583</v>
      </c>
    </row>
    <row r="1086" spans="1:16" customFormat="1" ht="15" hidden="1" x14ac:dyDescent="0.2">
      <c r="A1086">
        <v>1079</v>
      </c>
      <c r="B1086" t="s">
        <v>2430</v>
      </c>
      <c r="C1086" t="s">
        <v>2431</v>
      </c>
      <c r="D1086" t="s">
        <v>89</v>
      </c>
      <c r="E1086">
        <v>0.54</v>
      </c>
      <c r="F1086">
        <v>2.2785000000000002</v>
      </c>
      <c r="G1086">
        <v>3.4922</v>
      </c>
      <c r="H1086">
        <v>2</v>
      </c>
      <c r="I1086">
        <v>2</v>
      </c>
      <c r="J1086">
        <v>2</v>
      </c>
      <c r="K1086">
        <v>7.6699000000000002</v>
      </c>
      <c r="L1086">
        <f t="shared" si="86"/>
        <v>2.5902333333333334</v>
      </c>
      <c r="M1086">
        <f t="shared" si="87"/>
        <v>3.8899666666666666</v>
      </c>
      <c r="N1086">
        <f t="shared" si="88"/>
        <v>1.5017823362116669</v>
      </c>
      <c r="O1086">
        <f t="shared" si="89"/>
        <v>0.58667572814935975</v>
      </c>
      <c r="P1086">
        <f t="shared" si="85"/>
        <v>0.26760624017703144</v>
      </c>
    </row>
    <row r="1087" spans="1:16" customFormat="1" ht="15" hidden="1" x14ac:dyDescent="0.2">
      <c r="A1087">
        <v>1080</v>
      </c>
      <c r="B1087" t="s">
        <v>2432</v>
      </c>
      <c r="C1087" t="s">
        <v>2433</v>
      </c>
      <c r="D1087" t="s">
        <v>403</v>
      </c>
      <c r="E1087">
        <v>0.37</v>
      </c>
      <c r="F1087">
        <v>11.393000000000001</v>
      </c>
      <c r="G1087">
        <v>2</v>
      </c>
      <c r="H1087">
        <v>2</v>
      </c>
      <c r="I1087">
        <v>2</v>
      </c>
      <c r="J1087">
        <v>2</v>
      </c>
      <c r="K1087">
        <v>2</v>
      </c>
      <c r="L1087">
        <f t="shared" si="86"/>
        <v>5.1310000000000002</v>
      </c>
      <c r="M1087">
        <f t="shared" si="87"/>
        <v>2</v>
      </c>
      <c r="N1087">
        <f t="shared" si="88"/>
        <v>0.38978756577665169</v>
      </c>
      <c r="O1087">
        <f t="shared" si="89"/>
        <v>-1.3592400255293291</v>
      </c>
      <c r="P1087">
        <f t="shared" si="85"/>
        <v>0.43179827593300502</v>
      </c>
    </row>
    <row r="1088" spans="1:16" customFormat="1" ht="15" hidden="1" x14ac:dyDescent="0.2">
      <c r="A1088">
        <v>1077</v>
      </c>
      <c r="B1088" t="s">
        <v>2434</v>
      </c>
      <c r="C1088" t="s">
        <v>2435</v>
      </c>
      <c r="D1088" t="s">
        <v>77</v>
      </c>
      <c r="E1088">
        <v>0.54</v>
      </c>
      <c r="F1088">
        <v>2</v>
      </c>
      <c r="G1088">
        <v>3.4922</v>
      </c>
      <c r="H1088">
        <v>2</v>
      </c>
      <c r="I1088">
        <v>2</v>
      </c>
      <c r="J1088">
        <v>2</v>
      </c>
      <c r="K1088">
        <v>6.9028999999999998</v>
      </c>
      <c r="L1088">
        <f t="shared" si="86"/>
        <v>2.4974000000000003</v>
      </c>
      <c r="M1088">
        <f t="shared" si="87"/>
        <v>3.6342999999999996</v>
      </c>
      <c r="N1088">
        <f t="shared" si="88"/>
        <v>1.4552334427804914</v>
      </c>
      <c r="O1088">
        <f t="shared" si="89"/>
        <v>0.54125060311796103</v>
      </c>
      <c r="P1088">
        <f t="shared" si="85"/>
        <v>0.26760624017703144</v>
      </c>
    </row>
    <row r="1089" spans="1:16" customFormat="1" ht="15" hidden="1" x14ac:dyDescent="0.2">
      <c r="A1089">
        <v>1074</v>
      </c>
      <c r="B1089" t="s">
        <v>2436</v>
      </c>
      <c r="C1089" t="s">
        <v>2437</v>
      </c>
      <c r="D1089" t="s">
        <v>203</v>
      </c>
      <c r="E1089">
        <v>0.64</v>
      </c>
      <c r="F1089">
        <v>2</v>
      </c>
      <c r="G1089">
        <v>2</v>
      </c>
      <c r="H1089">
        <v>2.4807999999999999</v>
      </c>
      <c r="I1089">
        <v>2</v>
      </c>
      <c r="J1089">
        <v>2</v>
      </c>
      <c r="K1089">
        <v>3.0680000000000001</v>
      </c>
      <c r="L1089">
        <f t="shared" si="86"/>
        <v>2.1602666666666668</v>
      </c>
      <c r="M1089">
        <f t="shared" si="87"/>
        <v>2.3559999999999999</v>
      </c>
      <c r="N1089">
        <f t="shared" si="88"/>
        <v>1.0906060980125909</v>
      </c>
      <c r="O1089">
        <f t="shared" si="89"/>
        <v>0.12513012727432488</v>
      </c>
      <c r="P1089">
        <f t="shared" si="85"/>
        <v>0.19382002601611281</v>
      </c>
    </row>
    <row r="1090" spans="1:16" customFormat="1" ht="15" hidden="1" x14ac:dyDescent="0.2">
      <c r="A1090">
        <v>1078</v>
      </c>
      <c r="B1090" t="s">
        <v>2438</v>
      </c>
      <c r="C1090" t="s">
        <v>2439</v>
      </c>
      <c r="D1090" t="s">
        <v>1824</v>
      </c>
      <c r="E1090">
        <v>0.37</v>
      </c>
      <c r="F1090">
        <v>2</v>
      </c>
      <c r="G1090">
        <v>2</v>
      </c>
      <c r="H1090">
        <v>2</v>
      </c>
      <c r="I1090">
        <v>2</v>
      </c>
      <c r="J1090">
        <v>4.8349000000000002</v>
      </c>
      <c r="K1090">
        <v>2</v>
      </c>
      <c r="L1090">
        <f t="shared" si="86"/>
        <v>2</v>
      </c>
      <c r="M1090">
        <f t="shared" si="87"/>
        <v>2.9449666666666672</v>
      </c>
      <c r="N1090">
        <f t="shared" si="88"/>
        <v>1.4724833333333336</v>
      </c>
      <c r="O1090">
        <f t="shared" si="89"/>
        <v>0.55825130464763661</v>
      </c>
      <c r="P1090">
        <f t="shared" si="85"/>
        <v>0.43179827593300502</v>
      </c>
    </row>
    <row r="1091" spans="1:16" customFormat="1" ht="15" hidden="1" x14ac:dyDescent="0.2">
      <c r="A1091">
        <v>1075</v>
      </c>
      <c r="B1091" t="s">
        <v>2440</v>
      </c>
      <c r="C1091" t="s">
        <v>2441</v>
      </c>
      <c r="D1091" t="s">
        <v>583</v>
      </c>
      <c r="E1091">
        <v>0.34</v>
      </c>
      <c r="F1091">
        <v>2.2785000000000002</v>
      </c>
      <c r="G1091">
        <v>6.9844999999999997</v>
      </c>
      <c r="H1091">
        <v>2</v>
      </c>
      <c r="I1091">
        <v>2</v>
      </c>
      <c r="J1091">
        <v>2</v>
      </c>
      <c r="K1091">
        <v>2</v>
      </c>
      <c r="L1091">
        <f t="shared" si="86"/>
        <v>3.7543333333333333</v>
      </c>
      <c r="M1091">
        <f t="shared" si="87"/>
        <v>2</v>
      </c>
      <c r="N1091">
        <f t="shared" si="88"/>
        <v>0.53271774837965014</v>
      </c>
      <c r="O1091">
        <f t="shared" si="89"/>
        <v>-0.90855674739780734</v>
      </c>
      <c r="P1091">
        <f t="shared" ref="P1091:P1154" si="90">-LOG10(E1091)</f>
        <v>0.46852108295774486</v>
      </c>
    </row>
    <row r="1092" spans="1:16" customFormat="1" ht="15" hidden="1" x14ac:dyDescent="0.2">
      <c r="A1092">
        <v>510.1</v>
      </c>
      <c r="B1092" t="s">
        <v>2442</v>
      </c>
      <c r="C1092" t="s">
        <v>2443</v>
      </c>
      <c r="D1092" t="s">
        <v>35</v>
      </c>
      <c r="E1092">
        <v>0.41</v>
      </c>
      <c r="F1092">
        <v>9.1140000000000008</v>
      </c>
      <c r="G1092">
        <v>2</v>
      </c>
      <c r="H1092">
        <v>5.5917000000000003</v>
      </c>
      <c r="I1092">
        <v>5.9969000000000001</v>
      </c>
      <c r="J1092">
        <v>2</v>
      </c>
      <c r="K1092">
        <v>2</v>
      </c>
      <c r="L1092">
        <f t="shared" ref="L1092:L1155" si="91">AVERAGE(F1092:H1092)</f>
        <v>5.5685666666666664</v>
      </c>
      <c r="M1092">
        <f t="shared" ref="M1092:M1155" si="92">AVERAGE(I1092:K1092)</f>
        <v>3.3323</v>
      </c>
      <c r="N1092">
        <f t="shared" ref="N1092:N1155" si="93">M1092/L1092</f>
        <v>0.59841251788311778</v>
      </c>
      <c r="O1092">
        <f t="shared" ref="O1092:O1155" si="94">LOG(N1092,2)</f>
        <v>-0.7407877403519757</v>
      </c>
      <c r="P1092">
        <f t="shared" si="90"/>
        <v>0.38721614328026455</v>
      </c>
    </row>
    <row r="1093" spans="1:16" customFormat="1" ht="15" hidden="1" x14ac:dyDescent="0.2">
      <c r="A1093">
        <v>1082</v>
      </c>
      <c r="B1093" t="s">
        <v>2444</v>
      </c>
      <c r="C1093" t="s">
        <v>2445</v>
      </c>
      <c r="D1093" t="s">
        <v>321</v>
      </c>
      <c r="E1093">
        <v>0.37</v>
      </c>
      <c r="F1093">
        <v>18.228000000000002</v>
      </c>
      <c r="G1093">
        <v>2</v>
      </c>
      <c r="H1093">
        <v>2</v>
      </c>
      <c r="I1093">
        <v>2</v>
      </c>
      <c r="J1093">
        <v>2</v>
      </c>
      <c r="K1093">
        <v>2</v>
      </c>
      <c r="L1093">
        <f t="shared" si="91"/>
        <v>7.4093333333333335</v>
      </c>
      <c r="M1093">
        <f t="shared" si="92"/>
        <v>2</v>
      </c>
      <c r="N1093">
        <f t="shared" si="93"/>
        <v>0.2699298182472557</v>
      </c>
      <c r="O1093">
        <f t="shared" si="94"/>
        <v>-1.8893437395672454</v>
      </c>
      <c r="P1093">
        <f t="shared" si="90"/>
        <v>0.43179827593300502</v>
      </c>
    </row>
    <row r="1094" spans="1:16" customFormat="1" ht="15" hidden="1" x14ac:dyDescent="0.2">
      <c r="A1094">
        <v>1081</v>
      </c>
      <c r="B1094" t="s">
        <v>2446</v>
      </c>
      <c r="C1094" t="s">
        <v>2447</v>
      </c>
      <c r="D1094" t="s">
        <v>2448</v>
      </c>
      <c r="E1094">
        <v>0.68</v>
      </c>
      <c r="F1094">
        <v>10.253</v>
      </c>
      <c r="G1094">
        <v>2</v>
      </c>
      <c r="H1094">
        <v>2</v>
      </c>
      <c r="I1094">
        <v>2</v>
      </c>
      <c r="J1094">
        <v>2</v>
      </c>
      <c r="K1094">
        <v>6.1359000000000004</v>
      </c>
      <c r="L1094">
        <f t="shared" si="91"/>
        <v>4.7510000000000003</v>
      </c>
      <c r="M1094">
        <f t="shared" si="92"/>
        <v>3.3786333333333332</v>
      </c>
      <c r="N1094">
        <f t="shared" si="93"/>
        <v>0.71114151406721382</v>
      </c>
      <c r="O1094">
        <f t="shared" si="94"/>
        <v>-0.49179141643789187</v>
      </c>
      <c r="P1094">
        <f t="shared" si="90"/>
        <v>0.16749108729376366</v>
      </c>
    </row>
    <row r="1095" spans="1:16" customFormat="1" ht="15" hidden="1" x14ac:dyDescent="0.2">
      <c r="A1095">
        <v>510.2</v>
      </c>
      <c r="B1095" t="s">
        <v>2449</v>
      </c>
      <c r="C1095" t="s">
        <v>2450</v>
      </c>
      <c r="D1095" t="s">
        <v>243</v>
      </c>
      <c r="E1095">
        <v>0.53</v>
      </c>
      <c r="F1095">
        <v>2</v>
      </c>
      <c r="G1095">
        <v>2</v>
      </c>
      <c r="H1095">
        <v>10.914999999999999</v>
      </c>
      <c r="I1095">
        <v>4.6112000000000002</v>
      </c>
      <c r="J1095">
        <v>2</v>
      </c>
      <c r="K1095">
        <v>2</v>
      </c>
      <c r="L1095">
        <f t="shared" si="91"/>
        <v>4.9716666666666667</v>
      </c>
      <c r="M1095">
        <f t="shared" si="92"/>
        <v>2.8704000000000001</v>
      </c>
      <c r="N1095">
        <f t="shared" si="93"/>
        <v>0.57735165940328526</v>
      </c>
      <c r="O1095">
        <f t="shared" si="94"/>
        <v>-0.79247777646951989</v>
      </c>
      <c r="P1095">
        <f t="shared" si="90"/>
        <v>0.27572413039921095</v>
      </c>
    </row>
    <row r="1096" spans="1:16" customFormat="1" ht="15" hidden="1" x14ac:dyDescent="0.2">
      <c r="A1096">
        <v>42.2</v>
      </c>
      <c r="B1096" t="s">
        <v>1941</v>
      </c>
      <c r="C1096" t="s">
        <v>2451</v>
      </c>
      <c r="D1096" t="s">
        <v>1727</v>
      </c>
      <c r="E1096">
        <v>0.37</v>
      </c>
      <c r="F1096">
        <v>26.988</v>
      </c>
      <c r="G1096">
        <v>24.471</v>
      </c>
      <c r="H1096">
        <v>63.738</v>
      </c>
      <c r="I1096">
        <v>41.613</v>
      </c>
      <c r="J1096">
        <v>82.278000000000006</v>
      </c>
      <c r="K1096">
        <v>45.808</v>
      </c>
      <c r="L1096">
        <f t="shared" si="91"/>
        <v>38.399000000000001</v>
      </c>
      <c r="M1096">
        <f t="shared" si="92"/>
        <v>56.56633333333334</v>
      </c>
      <c r="N1096">
        <f t="shared" si="93"/>
        <v>1.4731199597211735</v>
      </c>
      <c r="O1096">
        <f t="shared" si="94"/>
        <v>0.5588749173038976</v>
      </c>
      <c r="P1096">
        <f t="shared" si="90"/>
        <v>0.43179827593300502</v>
      </c>
    </row>
    <row r="1097" spans="1:16" customFormat="1" ht="15" hidden="1" x14ac:dyDescent="0.2">
      <c r="A1097">
        <v>1084</v>
      </c>
      <c r="B1097" t="s">
        <v>2452</v>
      </c>
      <c r="C1097" t="s">
        <v>2453</v>
      </c>
      <c r="D1097" t="s">
        <v>1185</v>
      </c>
      <c r="E1097">
        <v>0.37</v>
      </c>
      <c r="F1097">
        <v>9.1140000000000008</v>
      </c>
      <c r="G1097">
        <v>2</v>
      </c>
      <c r="H1097">
        <v>2</v>
      </c>
      <c r="I1097">
        <v>2</v>
      </c>
      <c r="J1097">
        <v>2</v>
      </c>
      <c r="K1097">
        <v>2</v>
      </c>
      <c r="L1097">
        <f t="shared" si="91"/>
        <v>4.3713333333333333</v>
      </c>
      <c r="M1097">
        <f t="shared" si="92"/>
        <v>2</v>
      </c>
      <c r="N1097">
        <f t="shared" si="93"/>
        <v>0.45752630776269637</v>
      </c>
      <c r="O1097">
        <f t="shared" si="94"/>
        <v>-1.1280733941407843</v>
      </c>
      <c r="P1097">
        <f t="shared" si="90"/>
        <v>0.43179827593300502</v>
      </c>
    </row>
    <row r="1098" spans="1:16" customFormat="1" ht="15" hidden="1" x14ac:dyDescent="0.2">
      <c r="A1098">
        <v>1086</v>
      </c>
      <c r="B1098" t="s">
        <v>2454</v>
      </c>
      <c r="C1098" t="s">
        <v>2455</v>
      </c>
      <c r="D1098" t="s">
        <v>480</v>
      </c>
      <c r="E1098">
        <v>0.35</v>
      </c>
      <c r="F1098">
        <v>5.5053999999999998</v>
      </c>
      <c r="G1098">
        <v>10.183999999999999</v>
      </c>
      <c r="H1098">
        <v>3.1690999999999998</v>
      </c>
      <c r="I1098">
        <v>4.3964999999999996</v>
      </c>
      <c r="J1098">
        <v>2</v>
      </c>
      <c r="K1098">
        <v>5.2404000000000002</v>
      </c>
      <c r="L1098">
        <f t="shared" si="91"/>
        <v>6.2861666666666665</v>
      </c>
      <c r="M1098">
        <f t="shared" si="92"/>
        <v>3.8789666666666669</v>
      </c>
      <c r="N1098">
        <f t="shared" si="93"/>
        <v>0.61706392342975325</v>
      </c>
      <c r="O1098">
        <f t="shared" si="94"/>
        <v>-0.69650814483493084</v>
      </c>
      <c r="P1098">
        <f t="shared" si="90"/>
        <v>0.45593195564972439</v>
      </c>
    </row>
    <row r="1099" spans="1:16" customFormat="1" ht="15" hidden="1" x14ac:dyDescent="0.2">
      <c r="A1099">
        <v>190.2</v>
      </c>
      <c r="B1099" t="s">
        <v>2456</v>
      </c>
      <c r="C1099" t="s">
        <v>2457</v>
      </c>
      <c r="D1099" t="s">
        <v>77</v>
      </c>
      <c r="E1099">
        <v>0.15</v>
      </c>
      <c r="F1099">
        <v>4.7309999999999999</v>
      </c>
      <c r="G1099">
        <v>2</v>
      </c>
      <c r="H1099">
        <v>3.3106</v>
      </c>
      <c r="I1099">
        <v>6.0763999999999996</v>
      </c>
      <c r="J1099">
        <v>5.8916000000000004</v>
      </c>
      <c r="K1099">
        <v>3.8376000000000001</v>
      </c>
      <c r="L1099">
        <f t="shared" si="91"/>
        <v>3.3471999999999995</v>
      </c>
      <c r="M1099">
        <f t="shared" si="92"/>
        <v>5.2685333333333331</v>
      </c>
      <c r="N1099">
        <f t="shared" si="93"/>
        <v>1.5740121096239645</v>
      </c>
      <c r="O1099">
        <f t="shared" si="94"/>
        <v>0.65444664022737908</v>
      </c>
      <c r="P1099">
        <f t="shared" si="90"/>
        <v>0.82390874094431876</v>
      </c>
    </row>
    <row r="1100" spans="1:16" customFormat="1" ht="15" hidden="1" x14ac:dyDescent="0.2">
      <c r="A1100">
        <v>690.1</v>
      </c>
      <c r="B1100" t="s">
        <v>2458</v>
      </c>
      <c r="C1100" t="s">
        <v>2459</v>
      </c>
      <c r="D1100" t="s">
        <v>1724</v>
      </c>
      <c r="E1100">
        <v>0.82</v>
      </c>
      <c r="F1100">
        <v>2</v>
      </c>
      <c r="G1100">
        <v>2</v>
      </c>
      <c r="H1100">
        <v>16.75</v>
      </c>
      <c r="I1100">
        <v>2</v>
      </c>
      <c r="J1100">
        <v>22.867000000000001</v>
      </c>
      <c r="K1100">
        <v>2</v>
      </c>
      <c r="L1100">
        <f t="shared" si="91"/>
        <v>6.916666666666667</v>
      </c>
      <c r="M1100">
        <f t="shared" si="92"/>
        <v>8.9556666666666676</v>
      </c>
      <c r="N1100">
        <f t="shared" si="93"/>
        <v>1.2947951807228917</v>
      </c>
      <c r="O1100">
        <f t="shared" si="94"/>
        <v>0.37272390090368107</v>
      </c>
      <c r="P1100">
        <f t="shared" si="90"/>
        <v>8.6186147616283335E-2</v>
      </c>
    </row>
    <row r="1101" spans="1:16" customFormat="1" ht="15" hidden="1" x14ac:dyDescent="0.2">
      <c r="A1101">
        <v>1083</v>
      </c>
      <c r="B1101" t="s">
        <v>2460</v>
      </c>
      <c r="C1101" t="s">
        <v>2461</v>
      </c>
      <c r="D1101" t="s">
        <v>546</v>
      </c>
      <c r="E1101">
        <v>0.18</v>
      </c>
      <c r="F1101">
        <v>5.6962999999999999</v>
      </c>
      <c r="G1101">
        <v>3.4922</v>
      </c>
      <c r="H1101">
        <v>2</v>
      </c>
      <c r="I1101">
        <v>2</v>
      </c>
      <c r="J1101">
        <v>2</v>
      </c>
      <c r="K1101">
        <v>2</v>
      </c>
      <c r="L1101">
        <f t="shared" si="91"/>
        <v>3.7294999999999998</v>
      </c>
      <c r="M1101">
        <f t="shared" si="92"/>
        <v>2</v>
      </c>
      <c r="N1101">
        <f t="shared" si="93"/>
        <v>0.53626491486794481</v>
      </c>
      <c r="O1101">
        <f t="shared" si="94"/>
        <v>-0.8989822267613562</v>
      </c>
      <c r="P1101">
        <f t="shared" si="90"/>
        <v>0.74472749489669399</v>
      </c>
    </row>
    <row r="1102" spans="1:16" customFormat="1" ht="15" hidden="1" x14ac:dyDescent="0.2">
      <c r="A1102">
        <v>1090</v>
      </c>
      <c r="B1102" t="s">
        <v>2462</v>
      </c>
      <c r="C1102" t="s">
        <v>2463</v>
      </c>
      <c r="D1102" t="s">
        <v>2102</v>
      </c>
      <c r="E1102">
        <v>0.37</v>
      </c>
      <c r="F1102">
        <v>18.228000000000002</v>
      </c>
      <c r="G1102">
        <v>2</v>
      </c>
      <c r="H1102">
        <v>2</v>
      </c>
      <c r="I1102">
        <v>2</v>
      </c>
      <c r="J1102">
        <v>2</v>
      </c>
      <c r="K1102">
        <v>2</v>
      </c>
      <c r="L1102">
        <f t="shared" si="91"/>
        <v>7.4093333333333335</v>
      </c>
      <c r="M1102">
        <f t="shared" si="92"/>
        <v>2</v>
      </c>
      <c r="N1102">
        <f t="shared" si="93"/>
        <v>0.2699298182472557</v>
      </c>
      <c r="O1102">
        <f t="shared" si="94"/>
        <v>-1.8893437395672454</v>
      </c>
      <c r="P1102">
        <f t="shared" si="90"/>
        <v>0.43179827593300502</v>
      </c>
    </row>
    <row r="1103" spans="1:16" customFormat="1" ht="15" hidden="1" x14ac:dyDescent="0.2">
      <c r="A1103">
        <v>1089</v>
      </c>
      <c r="B1103" t="s">
        <v>2464</v>
      </c>
      <c r="C1103" t="s">
        <v>2465</v>
      </c>
      <c r="D1103" t="s">
        <v>1370</v>
      </c>
      <c r="E1103">
        <v>0.37</v>
      </c>
      <c r="F1103">
        <v>18.228000000000002</v>
      </c>
      <c r="G1103">
        <v>2</v>
      </c>
      <c r="H1103">
        <v>2</v>
      </c>
      <c r="I1103">
        <v>2</v>
      </c>
      <c r="J1103">
        <v>2</v>
      </c>
      <c r="K1103">
        <v>2</v>
      </c>
      <c r="L1103">
        <f t="shared" si="91"/>
        <v>7.4093333333333335</v>
      </c>
      <c r="M1103">
        <f t="shared" si="92"/>
        <v>2</v>
      </c>
      <c r="N1103">
        <f t="shared" si="93"/>
        <v>0.2699298182472557</v>
      </c>
      <c r="O1103">
        <f t="shared" si="94"/>
        <v>-1.8893437395672454</v>
      </c>
      <c r="P1103">
        <f t="shared" si="90"/>
        <v>0.43179827593300502</v>
      </c>
    </row>
    <row r="1104" spans="1:16" customFormat="1" ht="15" hidden="1" x14ac:dyDescent="0.2">
      <c r="A1104">
        <v>1087</v>
      </c>
      <c r="B1104" t="s">
        <v>2466</v>
      </c>
      <c r="C1104" t="s">
        <v>2467</v>
      </c>
      <c r="D1104" t="s">
        <v>169</v>
      </c>
      <c r="E1104">
        <v>0.37</v>
      </c>
      <c r="F1104">
        <v>2</v>
      </c>
      <c r="G1104">
        <v>2</v>
      </c>
      <c r="H1104">
        <v>2</v>
      </c>
      <c r="I1104">
        <v>2</v>
      </c>
      <c r="J1104">
        <v>2</v>
      </c>
      <c r="K1104">
        <v>12.272</v>
      </c>
      <c r="L1104">
        <f t="shared" si="91"/>
        <v>2</v>
      </c>
      <c r="M1104">
        <f t="shared" si="92"/>
        <v>5.4239999999999995</v>
      </c>
      <c r="N1104">
        <f t="shared" si="93"/>
        <v>2.7119999999999997</v>
      </c>
      <c r="O1104">
        <f t="shared" si="94"/>
        <v>1.4393571784742569</v>
      </c>
      <c r="P1104">
        <f t="shared" si="90"/>
        <v>0.43179827593300502</v>
      </c>
    </row>
    <row r="1105" spans="1:16" customFormat="1" ht="15" hidden="1" x14ac:dyDescent="0.2">
      <c r="A1105">
        <v>1088</v>
      </c>
      <c r="B1105" t="s">
        <v>2468</v>
      </c>
      <c r="C1105" t="s">
        <v>2469</v>
      </c>
      <c r="D1105" t="s">
        <v>183</v>
      </c>
      <c r="E1105">
        <v>0.37</v>
      </c>
      <c r="F1105">
        <v>2</v>
      </c>
      <c r="G1105">
        <v>2</v>
      </c>
      <c r="H1105">
        <v>2</v>
      </c>
      <c r="I1105">
        <v>2</v>
      </c>
      <c r="J1105">
        <v>2</v>
      </c>
      <c r="K1105">
        <v>12.272</v>
      </c>
      <c r="L1105">
        <f t="shared" si="91"/>
        <v>2</v>
      </c>
      <c r="M1105">
        <f t="shared" si="92"/>
        <v>5.4239999999999995</v>
      </c>
      <c r="N1105">
        <f t="shared" si="93"/>
        <v>2.7119999999999997</v>
      </c>
      <c r="O1105">
        <f t="shared" si="94"/>
        <v>1.4393571784742569</v>
      </c>
      <c r="P1105">
        <f t="shared" si="90"/>
        <v>0.43179827593300502</v>
      </c>
    </row>
    <row r="1106" spans="1:16" customFormat="1" ht="15" hidden="1" x14ac:dyDescent="0.2">
      <c r="A1106">
        <v>1092</v>
      </c>
      <c r="B1106" t="s">
        <v>2470</v>
      </c>
      <c r="C1106" t="s">
        <v>2471</v>
      </c>
      <c r="D1106" t="s">
        <v>169</v>
      </c>
      <c r="E1106">
        <v>0.37</v>
      </c>
      <c r="F1106">
        <v>18.228000000000002</v>
      </c>
      <c r="G1106">
        <v>2</v>
      </c>
      <c r="H1106">
        <v>2</v>
      </c>
      <c r="I1106">
        <v>2</v>
      </c>
      <c r="J1106">
        <v>2</v>
      </c>
      <c r="K1106">
        <v>2</v>
      </c>
      <c r="L1106">
        <f t="shared" si="91"/>
        <v>7.4093333333333335</v>
      </c>
      <c r="M1106">
        <f t="shared" si="92"/>
        <v>2</v>
      </c>
      <c r="N1106">
        <f t="shared" si="93"/>
        <v>0.2699298182472557</v>
      </c>
      <c r="O1106">
        <f t="shared" si="94"/>
        <v>-1.8893437395672454</v>
      </c>
      <c r="P1106">
        <f t="shared" si="90"/>
        <v>0.43179827593300502</v>
      </c>
    </row>
    <row r="1107" spans="1:16" customFormat="1" ht="15" hidden="1" x14ac:dyDescent="0.2">
      <c r="A1107">
        <v>1085</v>
      </c>
      <c r="B1107" t="s">
        <v>2472</v>
      </c>
      <c r="C1107" t="s">
        <v>2473</v>
      </c>
      <c r="D1107" t="s">
        <v>403</v>
      </c>
      <c r="E1107">
        <v>0.37</v>
      </c>
      <c r="F1107">
        <v>2</v>
      </c>
      <c r="G1107">
        <v>29.684000000000001</v>
      </c>
      <c r="H1107">
        <v>2</v>
      </c>
      <c r="I1107">
        <v>2</v>
      </c>
      <c r="J1107">
        <v>2</v>
      </c>
      <c r="K1107">
        <v>2</v>
      </c>
      <c r="L1107">
        <f t="shared" si="91"/>
        <v>11.228</v>
      </c>
      <c r="M1107">
        <f t="shared" si="92"/>
        <v>2</v>
      </c>
      <c r="N1107">
        <f t="shared" si="93"/>
        <v>0.17812611328820804</v>
      </c>
      <c r="O1107">
        <f t="shared" si="94"/>
        <v>-2.4890290638504373</v>
      </c>
      <c r="P1107">
        <f t="shared" si="90"/>
        <v>0.43179827593300502</v>
      </c>
    </row>
    <row r="1108" spans="1:16" customFormat="1" ht="15" hidden="1" x14ac:dyDescent="0.2">
      <c r="A1108">
        <v>1091</v>
      </c>
      <c r="B1108" t="s">
        <v>2474</v>
      </c>
      <c r="C1108" t="s">
        <v>2475</v>
      </c>
      <c r="D1108" t="s">
        <v>83</v>
      </c>
      <c r="E1108">
        <v>0.37</v>
      </c>
      <c r="F1108">
        <v>19.367000000000001</v>
      </c>
      <c r="G1108">
        <v>2</v>
      </c>
      <c r="H1108">
        <v>2</v>
      </c>
      <c r="I1108">
        <v>2</v>
      </c>
      <c r="J1108">
        <v>2</v>
      </c>
      <c r="K1108">
        <v>2</v>
      </c>
      <c r="L1108">
        <f t="shared" si="91"/>
        <v>7.7890000000000006</v>
      </c>
      <c r="M1108">
        <f t="shared" si="92"/>
        <v>2</v>
      </c>
      <c r="N1108">
        <f t="shared" si="93"/>
        <v>0.25677237129284886</v>
      </c>
      <c r="O1108">
        <f t="shared" si="94"/>
        <v>-1.9614381180625569</v>
      </c>
      <c r="P1108">
        <f t="shared" si="90"/>
        <v>0.43179827593300502</v>
      </c>
    </row>
    <row r="1109" spans="1:16" customFormat="1" ht="15" hidden="1" x14ac:dyDescent="0.2">
      <c r="A1109">
        <v>96.1</v>
      </c>
      <c r="B1109" t="s">
        <v>2476</v>
      </c>
      <c r="C1109" t="s">
        <v>2477</v>
      </c>
      <c r="D1109" t="s">
        <v>32</v>
      </c>
      <c r="E1109">
        <v>0.35</v>
      </c>
      <c r="F1109">
        <v>57.936</v>
      </c>
      <c r="G1109">
        <v>52.942999999999998</v>
      </c>
      <c r="H1109">
        <v>81.948999999999998</v>
      </c>
      <c r="I1109">
        <v>103.33</v>
      </c>
      <c r="J1109">
        <v>72.52</v>
      </c>
      <c r="K1109">
        <v>64.369</v>
      </c>
      <c r="L1109">
        <f t="shared" si="91"/>
        <v>64.275999999999996</v>
      </c>
      <c r="M1109">
        <f t="shared" si="92"/>
        <v>80.072999999999993</v>
      </c>
      <c r="N1109">
        <f t="shared" si="93"/>
        <v>1.2457682494243574</v>
      </c>
      <c r="O1109">
        <f t="shared" si="94"/>
        <v>0.317035708407297</v>
      </c>
      <c r="P1109">
        <f t="shared" si="90"/>
        <v>0.45593195564972439</v>
      </c>
    </row>
    <row r="1110" spans="1:16" customFormat="1" ht="15" hidden="1" x14ac:dyDescent="0.2">
      <c r="A1110">
        <v>512.1</v>
      </c>
      <c r="B1110" t="s">
        <v>2478</v>
      </c>
      <c r="C1110" t="s">
        <v>2479</v>
      </c>
      <c r="D1110" t="s">
        <v>733</v>
      </c>
      <c r="E1110">
        <v>0.91</v>
      </c>
      <c r="F1110">
        <v>2</v>
      </c>
      <c r="G1110">
        <v>6.1040999999999999</v>
      </c>
      <c r="H1110">
        <v>15.823</v>
      </c>
      <c r="I1110">
        <v>2</v>
      </c>
      <c r="J1110">
        <v>16.251999999999999</v>
      </c>
      <c r="K1110">
        <v>3.5771000000000002</v>
      </c>
      <c r="L1110">
        <f t="shared" si="91"/>
        <v>7.9756999999999998</v>
      </c>
      <c r="M1110">
        <f t="shared" si="92"/>
        <v>7.2763666666666671</v>
      </c>
      <c r="N1110">
        <f t="shared" si="93"/>
        <v>0.91231699620931916</v>
      </c>
      <c r="O1110">
        <f t="shared" si="94"/>
        <v>-0.13239290054385774</v>
      </c>
      <c r="P1110">
        <f t="shared" si="90"/>
        <v>4.0958607678906384E-2</v>
      </c>
    </row>
    <row r="1111" spans="1:16" customFormat="1" ht="15" hidden="1" x14ac:dyDescent="0.2">
      <c r="A1111">
        <v>1095</v>
      </c>
      <c r="B1111" t="s">
        <v>2480</v>
      </c>
      <c r="C1111" t="s">
        <v>2481</v>
      </c>
      <c r="D1111" t="s">
        <v>801</v>
      </c>
      <c r="E1111">
        <v>0.22</v>
      </c>
      <c r="F1111">
        <v>2</v>
      </c>
      <c r="G1111">
        <v>2</v>
      </c>
      <c r="H1111">
        <v>2</v>
      </c>
      <c r="I1111">
        <v>2.9931000000000001</v>
      </c>
      <c r="J1111">
        <v>2</v>
      </c>
      <c r="K1111">
        <v>2.3010000000000002</v>
      </c>
      <c r="L1111">
        <f t="shared" si="91"/>
        <v>2</v>
      </c>
      <c r="M1111">
        <f t="shared" si="92"/>
        <v>2.4313666666666669</v>
      </c>
      <c r="N1111">
        <f t="shared" si="93"/>
        <v>1.2156833333333334</v>
      </c>
      <c r="O1111">
        <f t="shared" si="94"/>
        <v>0.28176747801992952</v>
      </c>
      <c r="P1111">
        <f t="shared" si="90"/>
        <v>0.65757731917779372</v>
      </c>
    </row>
    <row r="1112" spans="1:16" customFormat="1" ht="15" hidden="1" x14ac:dyDescent="0.2">
      <c r="A1112">
        <v>1094</v>
      </c>
      <c r="B1112" t="s">
        <v>2482</v>
      </c>
      <c r="C1112" t="s">
        <v>2483</v>
      </c>
      <c r="D1112" t="s">
        <v>1167</v>
      </c>
      <c r="E1112">
        <v>0.16</v>
      </c>
      <c r="F1112">
        <v>2</v>
      </c>
      <c r="G1112">
        <v>3.4922</v>
      </c>
      <c r="H1112">
        <v>3.3077000000000001</v>
      </c>
      <c r="I1112">
        <v>2</v>
      </c>
      <c r="J1112">
        <v>2</v>
      </c>
      <c r="K1112">
        <v>2.3010000000000002</v>
      </c>
      <c r="L1112">
        <f t="shared" si="91"/>
        <v>2.9333000000000005</v>
      </c>
      <c r="M1112">
        <f t="shared" si="92"/>
        <v>2.1003333333333334</v>
      </c>
      <c r="N1112">
        <f t="shared" si="93"/>
        <v>0.7160308639870907</v>
      </c>
      <c r="O1112">
        <f t="shared" si="94"/>
        <v>-0.4819063197421809</v>
      </c>
      <c r="P1112">
        <f t="shared" si="90"/>
        <v>0.79588001734407521</v>
      </c>
    </row>
    <row r="1113" spans="1:16" customFormat="1" ht="15" hidden="1" x14ac:dyDescent="0.2">
      <c r="A1113">
        <v>1093</v>
      </c>
      <c r="B1113" t="s">
        <v>2484</v>
      </c>
      <c r="C1113" t="s">
        <v>2485</v>
      </c>
      <c r="D1113" t="s">
        <v>511</v>
      </c>
      <c r="E1113">
        <v>0.7</v>
      </c>
      <c r="F1113">
        <v>2</v>
      </c>
      <c r="G1113">
        <v>3.4922</v>
      </c>
      <c r="H1113">
        <v>2</v>
      </c>
      <c r="I1113">
        <v>2</v>
      </c>
      <c r="J1113">
        <v>4.8349000000000002</v>
      </c>
      <c r="K1113">
        <v>2</v>
      </c>
      <c r="L1113">
        <f t="shared" si="91"/>
        <v>2.4974000000000003</v>
      </c>
      <c r="M1113">
        <f t="shared" si="92"/>
        <v>2.9449666666666672</v>
      </c>
      <c r="N1113">
        <f t="shared" si="93"/>
        <v>1.179213048236833</v>
      </c>
      <c r="O1113">
        <f t="shared" si="94"/>
        <v>0.23782439335364419</v>
      </c>
      <c r="P1113">
        <f t="shared" si="90"/>
        <v>0.15490195998574319</v>
      </c>
    </row>
    <row r="1114" spans="1:16" customFormat="1" ht="15" hidden="1" x14ac:dyDescent="0.2">
      <c r="A1114">
        <v>1111</v>
      </c>
      <c r="B1114" t="s">
        <v>2486</v>
      </c>
      <c r="C1114" t="s">
        <v>2487</v>
      </c>
      <c r="D1114" t="s">
        <v>124</v>
      </c>
      <c r="E1114">
        <v>0.4</v>
      </c>
      <c r="F1114">
        <v>2</v>
      </c>
      <c r="G1114">
        <v>7.0453999999999999</v>
      </c>
      <c r="H1114">
        <v>2.4807999999999999</v>
      </c>
      <c r="I1114">
        <v>2</v>
      </c>
      <c r="J1114">
        <v>2.9009999999999998</v>
      </c>
      <c r="K1114">
        <v>2</v>
      </c>
      <c r="L1114">
        <f t="shared" si="91"/>
        <v>3.8420666666666672</v>
      </c>
      <c r="M1114">
        <f t="shared" si="92"/>
        <v>2.3003333333333331</v>
      </c>
      <c r="N1114">
        <f t="shared" si="93"/>
        <v>0.5987229095452099</v>
      </c>
      <c r="O1114">
        <f t="shared" si="94"/>
        <v>-0.74003962027899417</v>
      </c>
      <c r="P1114">
        <f t="shared" si="90"/>
        <v>0.3979400086720376</v>
      </c>
    </row>
    <row r="1115" spans="1:16" customFormat="1" ht="15" hidden="1" x14ac:dyDescent="0.2">
      <c r="A1115">
        <v>1097</v>
      </c>
      <c r="B1115" t="s">
        <v>2488</v>
      </c>
      <c r="C1115" t="s">
        <v>2489</v>
      </c>
      <c r="D1115" t="s">
        <v>273</v>
      </c>
      <c r="E1115">
        <v>0.43</v>
      </c>
      <c r="F1115">
        <v>2</v>
      </c>
      <c r="G1115">
        <v>2</v>
      </c>
      <c r="H1115">
        <v>2.4807999999999999</v>
      </c>
      <c r="I1115">
        <v>2</v>
      </c>
      <c r="J1115">
        <v>2</v>
      </c>
      <c r="K1115">
        <v>6.1359000000000004</v>
      </c>
      <c r="L1115">
        <f t="shared" si="91"/>
        <v>2.1602666666666668</v>
      </c>
      <c r="M1115">
        <f t="shared" si="92"/>
        <v>3.3786333333333332</v>
      </c>
      <c r="N1115">
        <f t="shared" si="93"/>
        <v>1.563989013702012</v>
      </c>
      <c r="O1115">
        <f t="shared" si="94"/>
        <v>0.64523037841681652</v>
      </c>
      <c r="P1115">
        <f t="shared" si="90"/>
        <v>0.36653154442041347</v>
      </c>
    </row>
    <row r="1116" spans="1:16" customFormat="1" ht="15" hidden="1" x14ac:dyDescent="0.2">
      <c r="A1116">
        <v>1096</v>
      </c>
      <c r="B1116" t="s">
        <v>2490</v>
      </c>
      <c r="C1116" t="s">
        <v>2491</v>
      </c>
      <c r="D1116" t="s">
        <v>480</v>
      </c>
      <c r="E1116">
        <v>0.37</v>
      </c>
      <c r="F1116">
        <v>2</v>
      </c>
      <c r="G1116">
        <v>2</v>
      </c>
      <c r="H1116">
        <v>2</v>
      </c>
      <c r="I1116">
        <v>2</v>
      </c>
      <c r="J1116">
        <v>2.9009999999999998</v>
      </c>
      <c r="K1116">
        <v>2</v>
      </c>
      <c r="L1116">
        <f t="shared" si="91"/>
        <v>2</v>
      </c>
      <c r="M1116">
        <f t="shared" si="92"/>
        <v>2.3003333333333331</v>
      </c>
      <c r="N1116">
        <f t="shared" si="93"/>
        <v>1.1501666666666666</v>
      </c>
      <c r="O1116">
        <f t="shared" si="94"/>
        <v>0.20184293225774744</v>
      </c>
      <c r="P1116">
        <f t="shared" si="90"/>
        <v>0.43179827593300502</v>
      </c>
    </row>
    <row r="1117" spans="1:16" customFormat="1" ht="15" hidden="1" x14ac:dyDescent="0.2">
      <c r="A1117">
        <v>230.3</v>
      </c>
      <c r="B1117" t="s">
        <v>2492</v>
      </c>
      <c r="C1117" t="s">
        <v>2493</v>
      </c>
      <c r="D1117" t="s">
        <v>899</v>
      </c>
      <c r="E1117">
        <v>0.39</v>
      </c>
      <c r="F1117">
        <v>2.7031000000000001</v>
      </c>
      <c r="G1117">
        <v>2</v>
      </c>
      <c r="H1117">
        <v>2</v>
      </c>
      <c r="I1117">
        <v>18.925000000000001</v>
      </c>
      <c r="J1117">
        <v>2</v>
      </c>
      <c r="K1117">
        <v>2</v>
      </c>
      <c r="L1117">
        <f t="shared" si="91"/>
        <v>2.2343666666666668</v>
      </c>
      <c r="M1117">
        <f t="shared" si="92"/>
        <v>7.6416666666666666</v>
      </c>
      <c r="N1117">
        <f t="shared" si="93"/>
        <v>3.4200593755128224</v>
      </c>
      <c r="O1117">
        <f t="shared" si="94"/>
        <v>1.7740213718989857</v>
      </c>
      <c r="P1117">
        <f t="shared" si="90"/>
        <v>0.40893539297350079</v>
      </c>
    </row>
    <row r="1118" spans="1:16" customFormat="1" ht="15" hidden="1" x14ac:dyDescent="0.2">
      <c r="A1118">
        <v>661.2</v>
      </c>
      <c r="B1118" t="s">
        <v>2494</v>
      </c>
      <c r="C1118" t="s">
        <v>2495</v>
      </c>
      <c r="D1118" t="s">
        <v>183</v>
      </c>
      <c r="E1118">
        <v>0.76</v>
      </c>
      <c r="F1118">
        <v>8.2958999999999996</v>
      </c>
      <c r="G1118">
        <v>2</v>
      </c>
      <c r="H1118">
        <v>2</v>
      </c>
      <c r="I1118">
        <v>2</v>
      </c>
      <c r="J1118">
        <v>2</v>
      </c>
      <c r="K1118">
        <v>12.272</v>
      </c>
      <c r="L1118">
        <f t="shared" si="91"/>
        <v>4.0986333333333329</v>
      </c>
      <c r="M1118">
        <f t="shared" si="92"/>
        <v>5.4239999999999995</v>
      </c>
      <c r="N1118">
        <f t="shared" si="93"/>
        <v>1.3233679519189323</v>
      </c>
      <c r="O1118">
        <f t="shared" si="94"/>
        <v>0.40421424725803845</v>
      </c>
      <c r="P1118">
        <f t="shared" si="90"/>
        <v>0.11918640771920865</v>
      </c>
    </row>
    <row r="1119" spans="1:16" customFormat="1" ht="15" hidden="1" x14ac:dyDescent="0.2">
      <c r="A1119">
        <v>366.3</v>
      </c>
      <c r="B1119" t="s">
        <v>2496</v>
      </c>
      <c r="C1119" t="s">
        <v>2497</v>
      </c>
      <c r="D1119" t="s">
        <v>536</v>
      </c>
      <c r="E1119">
        <v>1</v>
      </c>
      <c r="F1119">
        <v>2</v>
      </c>
      <c r="G1119">
        <v>2</v>
      </c>
      <c r="H1119">
        <v>2</v>
      </c>
      <c r="I1119">
        <v>2</v>
      </c>
      <c r="J1119">
        <v>2</v>
      </c>
      <c r="K1119">
        <v>2</v>
      </c>
      <c r="L1119">
        <f t="shared" si="91"/>
        <v>2</v>
      </c>
      <c r="M1119">
        <f t="shared" si="92"/>
        <v>2</v>
      </c>
      <c r="N1119">
        <f t="shared" si="93"/>
        <v>1</v>
      </c>
      <c r="O1119">
        <f t="shared" si="94"/>
        <v>0</v>
      </c>
      <c r="P1119">
        <f t="shared" si="90"/>
        <v>0</v>
      </c>
    </row>
    <row r="1120" spans="1:16" customFormat="1" ht="15" hidden="1" x14ac:dyDescent="0.2">
      <c r="A1120">
        <v>1098</v>
      </c>
      <c r="B1120" t="s">
        <v>2498</v>
      </c>
      <c r="C1120" t="s">
        <v>2499</v>
      </c>
      <c r="D1120" t="s">
        <v>206</v>
      </c>
      <c r="E1120">
        <v>0.37</v>
      </c>
      <c r="F1120">
        <v>18.228000000000002</v>
      </c>
      <c r="G1120">
        <v>2</v>
      </c>
      <c r="H1120">
        <v>2</v>
      </c>
      <c r="I1120">
        <v>2</v>
      </c>
      <c r="J1120">
        <v>2</v>
      </c>
      <c r="K1120">
        <v>2</v>
      </c>
      <c r="L1120">
        <f t="shared" si="91"/>
        <v>7.4093333333333335</v>
      </c>
      <c r="M1120">
        <f t="shared" si="92"/>
        <v>2</v>
      </c>
      <c r="N1120">
        <f t="shared" si="93"/>
        <v>0.2699298182472557</v>
      </c>
      <c r="O1120">
        <f t="shared" si="94"/>
        <v>-1.8893437395672454</v>
      </c>
      <c r="P1120">
        <f t="shared" si="90"/>
        <v>0.43179827593300502</v>
      </c>
    </row>
    <row r="1121" spans="1:16" customFormat="1" ht="15" hidden="1" x14ac:dyDescent="0.2">
      <c r="A1121">
        <v>1099</v>
      </c>
      <c r="B1121" t="s">
        <v>2500</v>
      </c>
      <c r="C1121" t="s">
        <v>2501</v>
      </c>
      <c r="D1121" t="s">
        <v>218</v>
      </c>
      <c r="E1121">
        <v>0.37</v>
      </c>
      <c r="F1121">
        <v>18.228000000000002</v>
      </c>
      <c r="G1121">
        <v>2</v>
      </c>
      <c r="H1121">
        <v>2</v>
      </c>
      <c r="I1121">
        <v>2</v>
      </c>
      <c r="J1121">
        <v>2</v>
      </c>
      <c r="K1121">
        <v>2</v>
      </c>
      <c r="L1121">
        <f t="shared" si="91"/>
        <v>7.4093333333333335</v>
      </c>
      <c r="M1121">
        <f t="shared" si="92"/>
        <v>2</v>
      </c>
      <c r="N1121">
        <f t="shared" si="93"/>
        <v>0.2699298182472557</v>
      </c>
      <c r="O1121">
        <f t="shared" si="94"/>
        <v>-1.8893437395672454</v>
      </c>
      <c r="P1121">
        <f t="shared" si="90"/>
        <v>0.43179827593300502</v>
      </c>
    </row>
    <row r="1122" spans="1:16" customFormat="1" ht="15" hidden="1" x14ac:dyDescent="0.2">
      <c r="A1122">
        <v>1100</v>
      </c>
      <c r="B1122" t="s">
        <v>2502</v>
      </c>
      <c r="C1122" t="s">
        <v>2503</v>
      </c>
      <c r="D1122" t="s">
        <v>748</v>
      </c>
      <c r="E1122">
        <v>0.37</v>
      </c>
      <c r="F1122">
        <v>2</v>
      </c>
      <c r="G1122">
        <v>2</v>
      </c>
      <c r="H1122">
        <v>2</v>
      </c>
      <c r="I1122">
        <v>2</v>
      </c>
      <c r="J1122">
        <v>2</v>
      </c>
      <c r="K1122">
        <v>12.272</v>
      </c>
      <c r="L1122">
        <f t="shared" si="91"/>
        <v>2</v>
      </c>
      <c r="M1122">
        <f t="shared" si="92"/>
        <v>5.4239999999999995</v>
      </c>
      <c r="N1122">
        <f t="shared" si="93"/>
        <v>2.7119999999999997</v>
      </c>
      <c r="O1122">
        <f t="shared" si="94"/>
        <v>1.4393571784742569</v>
      </c>
      <c r="P1122">
        <f t="shared" si="90"/>
        <v>0.43179827593300502</v>
      </c>
    </row>
    <row r="1123" spans="1:16" customFormat="1" ht="15" hidden="1" x14ac:dyDescent="0.2">
      <c r="A1123">
        <v>1101</v>
      </c>
      <c r="B1123" t="s">
        <v>2504</v>
      </c>
      <c r="C1123" t="s">
        <v>2505</v>
      </c>
      <c r="D1123" t="s">
        <v>748</v>
      </c>
      <c r="E1123">
        <v>0.37</v>
      </c>
      <c r="F1123">
        <v>18.228000000000002</v>
      </c>
      <c r="G1123">
        <v>2</v>
      </c>
      <c r="H1123">
        <v>2</v>
      </c>
      <c r="I1123">
        <v>2</v>
      </c>
      <c r="J1123">
        <v>2</v>
      </c>
      <c r="K1123">
        <v>2</v>
      </c>
      <c r="L1123">
        <f t="shared" si="91"/>
        <v>7.4093333333333335</v>
      </c>
      <c r="M1123">
        <f t="shared" si="92"/>
        <v>2</v>
      </c>
      <c r="N1123">
        <f t="shared" si="93"/>
        <v>0.2699298182472557</v>
      </c>
      <c r="O1123">
        <f t="shared" si="94"/>
        <v>-1.8893437395672454</v>
      </c>
      <c r="P1123">
        <f t="shared" si="90"/>
        <v>0.43179827593300502</v>
      </c>
    </row>
    <row r="1124" spans="1:16" customFormat="1" ht="15" hidden="1" x14ac:dyDescent="0.2">
      <c r="A1124">
        <v>1102</v>
      </c>
      <c r="B1124" t="s">
        <v>2506</v>
      </c>
      <c r="C1124" t="s">
        <v>2507</v>
      </c>
      <c r="D1124" t="s">
        <v>1662</v>
      </c>
      <c r="E1124">
        <v>0.37</v>
      </c>
      <c r="F1124">
        <v>18.228000000000002</v>
      </c>
      <c r="G1124">
        <v>2</v>
      </c>
      <c r="H1124">
        <v>2</v>
      </c>
      <c r="I1124">
        <v>2</v>
      </c>
      <c r="J1124">
        <v>2</v>
      </c>
      <c r="K1124">
        <v>2</v>
      </c>
      <c r="L1124">
        <f t="shared" si="91"/>
        <v>7.4093333333333335</v>
      </c>
      <c r="M1124">
        <f t="shared" si="92"/>
        <v>2</v>
      </c>
      <c r="N1124">
        <f t="shared" si="93"/>
        <v>0.2699298182472557</v>
      </c>
      <c r="O1124">
        <f t="shared" si="94"/>
        <v>-1.8893437395672454</v>
      </c>
      <c r="P1124">
        <f t="shared" si="90"/>
        <v>0.43179827593300502</v>
      </c>
    </row>
    <row r="1125" spans="1:16" customFormat="1" ht="15" hidden="1" x14ac:dyDescent="0.2">
      <c r="A1125">
        <v>1103</v>
      </c>
      <c r="B1125" t="s">
        <v>2508</v>
      </c>
      <c r="C1125" t="s">
        <v>2509</v>
      </c>
      <c r="D1125" t="s">
        <v>2448</v>
      </c>
      <c r="E1125">
        <v>0.37</v>
      </c>
      <c r="F1125">
        <v>2</v>
      </c>
      <c r="G1125">
        <v>2</v>
      </c>
      <c r="H1125">
        <v>2</v>
      </c>
      <c r="I1125">
        <v>2</v>
      </c>
      <c r="J1125">
        <v>2</v>
      </c>
      <c r="K1125">
        <v>12.272</v>
      </c>
      <c r="L1125">
        <f t="shared" si="91"/>
        <v>2</v>
      </c>
      <c r="M1125">
        <f t="shared" si="92"/>
        <v>5.4239999999999995</v>
      </c>
      <c r="N1125">
        <f t="shared" si="93"/>
        <v>2.7119999999999997</v>
      </c>
      <c r="O1125">
        <f t="shared" si="94"/>
        <v>1.4393571784742569</v>
      </c>
      <c r="P1125">
        <f t="shared" si="90"/>
        <v>0.43179827593300502</v>
      </c>
    </row>
    <row r="1126" spans="1:16" customFormat="1" ht="15" hidden="1" x14ac:dyDescent="0.2">
      <c r="A1126">
        <v>1104</v>
      </c>
      <c r="B1126" t="s">
        <v>2510</v>
      </c>
      <c r="C1126" t="s">
        <v>2511</v>
      </c>
      <c r="D1126" t="s">
        <v>243</v>
      </c>
      <c r="E1126">
        <v>0.37</v>
      </c>
      <c r="F1126">
        <v>18.228000000000002</v>
      </c>
      <c r="G1126">
        <v>2</v>
      </c>
      <c r="H1126">
        <v>2</v>
      </c>
      <c r="I1126">
        <v>2</v>
      </c>
      <c r="J1126">
        <v>2</v>
      </c>
      <c r="K1126">
        <v>2</v>
      </c>
      <c r="L1126">
        <f t="shared" si="91"/>
        <v>7.4093333333333335</v>
      </c>
      <c r="M1126">
        <f t="shared" si="92"/>
        <v>2</v>
      </c>
      <c r="N1126">
        <f t="shared" si="93"/>
        <v>0.2699298182472557</v>
      </c>
      <c r="O1126">
        <f t="shared" si="94"/>
        <v>-1.8893437395672454</v>
      </c>
      <c r="P1126">
        <f t="shared" si="90"/>
        <v>0.43179827593300502</v>
      </c>
    </row>
    <row r="1127" spans="1:16" customFormat="1" ht="15" hidden="1" x14ac:dyDescent="0.2">
      <c r="A1127">
        <v>1105</v>
      </c>
      <c r="B1127" t="s">
        <v>2512</v>
      </c>
      <c r="C1127" t="s">
        <v>2513</v>
      </c>
      <c r="D1127" t="s">
        <v>218</v>
      </c>
      <c r="E1127">
        <v>0.37</v>
      </c>
      <c r="F1127">
        <v>2</v>
      </c>
      <c r="G1127">
        <v>2</v>
      </c>
      <c r="H1127">
        <v>2</v>
      </c>
      <c r="I1127">
        <v>2</v>
      </c>
      <c r="J1127">
        <v>2</v>
      </c>
      <c r="K1127">
        <v>12.272</v>
      </c>
      <c r="L1127">
        <f t="shared" si="91"/>
        <v>2</v>
      </c>
      <c r="M1127">
        <f t="shared" si="92"/>
        <v>5.4239999999999995</v>
      </c>
      <c r="N1127">
        <f t="shared" si="93"/>
        <v>2.7119999999999997</v>
      </c>
      <c r="O1127">
        <f t="shared" si="94"/>
        <v>1.4393571784742569</v>
      </c>
      <c r="P1127">
        <f t="shared" si="90"/>
        <v>0.43179827593300502</v>
      </c>
    </row>
    <row r="1128" spans="1:16" customFormat="1" ht="15" hidden="1" x14ac:dyDescent="0.2">
      <c r="A1128">
        <v>1106</v>
      </c>
      <c r="B1128" t="s">
        <v>2514</v>
      </c>
      <c r="C1128" t="s">
        <v>2515</v>
      </c>
      <c r="D1128" t="s">
        <v>1855</v>
      </c>
      <c r="E1128">
        <v>0.37</v>
      </c>
      <c r="F1128">
        <v>18.228000000000002</v>
      </c>
      <c r="G1128">
        <v>2</v>
      </c>
      <c r="H1128">
        <v>2</v>
      </c>
      <c r="I1128">
        <v>2</v>
      </c>
      <c r="J1128">
        <v>2</v>
      </c>
      <c r="K1128">
        <v>2</v>
      </c>
      <c r="L1128">
        <f t="shared" si="91"/>
        <v>7.4093333333333335</v>
      </c>
      <c r="M1128">
        <f t="shared" si="92"/>
        <v>2</v>
      </c>
      <c r="N1128">
        <f t="shared" si="93"/>
        <v>0.2699298182472557</v>
      </c>
      <c r="O1128">
        <f t="shared" si="94"/>
        <v>-1.8893437395672454</v>
      </c>
      <c r="P1128">
        <f t="shared" si="90"/>
        <v>0.43179827593300502</v>
      </c>
    </row>
    <row r="1129" spans="1:16" customFormat="1" ht="15" hidden="1" x14ac:dyDescent="0.2">
      <c r="A1129">
        <v>1107</v>
      </c>
      <c r="B1129" t="s">
        <v>2516</v>
      </c>
      <c r="C1129" t="s">
        <v>2517</v>
      </c>
      <c r="D1129" t="s">
        <v>141</v>
      </c>
      <c r="E1129">
        <v>0.37</v>
      </c>
      <c r="F1129">
        <v>18.228000000000002</v>
      </c>
      <c r="G1129">
        <v>2</v>
      </c>
      <c r="H1129">
        <v>2</v>
      </c>
      <c r="I1129">
        <v>2</v>
      </c>
      <c r="J1129">
        <v>2</v>
      </c>
      <c r="K1129">
        <v>2</v>
      </c>
      <c r="L1129">
        <f t="shared" si="91"/>
        <v>7.4093333333333335</v>
      </c>
      <c r="M1129">
        <f t="shared" si="92"/>
        <v>2</v>
      </c>
      <c r="N1129">
        <f t="shared" si="93"/>
        <v>0.2699298182472557</v>
      </c>
      <c r="O1129">
        <f t="shared" si="94"/>
        <v>-1.8893437395672454</v>
      </c>
      <c r="P1129">
        <f t="shared" si="90"/>
        <v>0.43179827593300502</v>
      </c>
    </row>
    <row r="1130" spans="1:16" customFormat="1" ht="15" hidden="1" x14ac:dyDescent="0.2">
      <c r="A1130">
        <v>1108</v>
      </c>
      <c r="B1130" t="s">
        <v>2518</v>
      </c>
      <c r="C1130" t="s">
        <v>2519</v>
      </c>
      <c r="D1130" t="s">
        <v>71</v>
      </c>
      <c r="E1130">
        <v>0.37</v>
      </c>
      <c r="F1130">
        <v>2</v>
      </c>
      <c r="G1130">
        <v>2</v>
      </c>
      <c r="H1130">
        <v>2</v>
      </c>
      <c r="I1130">
        <v>2</v>
      </c>
      <c r="J1130">
        <v>2</v>
      </c>
      <c r="K1130">
        <v>12.272</v>
      </c>
      <c r="L1130">
        <f t="shared" si="91"/>
        <v>2</v>
      </c>
      <c r="M1130">
        <f t="shared" si="92"/>
        <v>5.4239999999999995</v>
      </c>
      <c r="N1130">
        <f t="shared" si="93"/>
        <v>2.7119999999999997</v>
      </c>
      <c r="O1130">
        <f t="shared" si="94"/>
        <v>1.4393571784742569</v>
      </c>
      <c r="P1130">
        <f t="shared" si="90"/>
        <v>0.43179827593300502</v>
      </c>
    </row>
    <row r="1131" spans="1:16" customFormat="1" ht="15" hidden="1" x14ac:dyDescent="0.2">
      <c r="A1131">
        <v>1109</v>
      </c>
      <c r="B1131" t="s">
        <v>2520</v>
      </c>
      <c r="C1131" t="s">
        <v>2521</v>
      </c>
      <c r="D1131" t="s">
        <v>1280</v>
      </c>
      <c r="E1131">
        <v>0.37</v>
      </c>
      <c r="F1131">
        <v>2</v>
      </c>
      <c r="G1131">
        <v>2</v>
      </c>
      <c r="H1131">
        <v>2</v>
      </c>
      <c r="I1131">
        <v>2</v>
      </c>
      <c r="J1131">
        <v>2</v>
      </c>
      <c r="K1131">
        <v>12.272</v>
      </c>
      <c r="L1131">
        <f t="shared" si="91"/>
        <v>2</v>
      </c>
      <c r="M1131">
        <f t="shared" si="92"/>
        <v>5.4239999999999995</v>
      </c>
      <c r="N1131">
        <f t="shared" si="93"/>
        <v>2.7119999999999997</v>
      </c>
      <c r="O1131">
        <f t="shared" si="94"/>
        <v>1.4393571784742569</v>
      </c>
      <c r="P1131">
        <f t="shared" si="90"/>
        <v>0.43179827593300502</v>
      </c>
    </row>
    <row r="1132" spans="1:16" customFormat="1" ht="15" hidden="1" x14ac:dyDescent="0.2">
      <c r="A1132">
        <v>1110</v>
      </c>
      <c r="B1132" t="s">
        <v>2522</v>
      </c>
      <c r="C1132" t="s">
        <v>2523</v>
      </c>
      <c r="D1132" t="s">
        <v>89</v>
      </c>
      <c r="E1132">
        <v>0.37</v>
      </c>
      <c r="F1132">
        <v>2</v>
      </c>
      <c r="G1132">
        <v>2</v>
      </c>
      <c r="H1132">
        <v>2</v>
      </c>
      <c r="I1132">
        <v>2</v>
      </c>
      <c r="J1132">
        <v>2</v>
      </c>
      <c r="K1132">
        <v>12.272</v>
      </c>
      <c r="L1132">
        <f t="shared" si="91"/>
        <v>2</v>
      </c>
      <c r="M1132">
        <f t="shared" si="92"/>
        <v>5.4239999999999995</v>
      </c>
      <c r="N1132">
        <f t="shared" si="93"/>
        <v>2.7119999999999997</v>
      </c>
      <c r="O1132">
        <f t="shared" si="94"/>
        <v>1.4393571784742569</v>
      </c>
      <c r="P1132">
        <f t="shared" si="90"/>
        <v>0.43179827593300502</v>
      </c>
    </row>
    <row r="1133" spans="1:16" customFormat="1" ht="15" hidden="1" x14ac:dyDescent="0.2">
      <c r="A1133">
        <v>1112</v>
      </c>
      <c r="B1133" t="s">
        <v>2524</v>
      </c>
      <c r="C1133" t="s">
        <v>2525</v>
      </c>
      <c r="D1133" t="s">
        <v>2448</v>
      </c>
      <c r="E1133">
        <v>0.37</v>
      </c>
      <c r="F1133">
        <v>14.257999999999999</v>
      </c>
      <c r="G1133">
        <v>2</v>
      </c>
      <c r="H1133">
        <v>2</v>
      </c>
      <c r="I1133">
        <v>2</v>
      </c>
      <c r="J1133">
        <v>2</v>
      </c>
      <c r="K1133">
        <v>2</v>
      </c>
      <c r="L1133">
        <f t="shared" si="91"/>
        <v>6.0859999999999994</v>
      </c>
      <c r="M1133">
        <f t="shared" si="92"/>
        <v>2</v>
      </c>
      <c r="N1133">
        <f t="shared" si="93"/>
        <v>0.32862306933946767</v>
      </c>
      <c r="O1133">
        <f t="shared" si="94"/>
        <v>-1.6054943338525085</v>
      </c>
      <c r="P1133">
        <f t="shared" si="90"/>
        <v>0.43179827593300502</v>
      </c>
    </row>
    <row r="1134" spans="1:16" customFormat="1" ht="15" hidden="1" x14ac:dyDescent="0.2">
      <c r="A1134">
        <v>1113</v>
      </c>
      <c r="B1134" t="s">
        <v>2526</v>
      </c>
      <c r="C1134" t="s">
        <v>2527</v>
      </c>
      <c r="D1134" t="s">
        <v>35</v>
      </c>
      <c r="E1134">
        <v>0.37</v>
      </c>
      <c r="F1134">
        <v>10.657</v>
      </c>
      <c r="G1134">
        <v>2</v>
      </c>
      <c r="H1134">
        <v>2</v>
      </c>
      <c r="I1134">
        <v>2</v>
      </c>
      <c r="J1134">
        <v>2</v>
      </c>
      <c r="K1134">
        <v>2</v>
      </c>
      <c r="L1134">
        <f t="shared" si="91"/>
        <v>4.8856666666666664</v>
      </c>
      <c r="M1134">
        <f t="shared" si="92"/>
        <v>2</v>
      </c>
      <c r="N1134">
        <f t="shared" si="93"/>
        <v>0.40936071501671556</v>
      </c>
      <c r="O1134">
        <f t="shared" si="94"/>
        <v>-1.2885554365172314</v>
      </c>
      <c r="P1134">
        <f t="shared" si="90"/>
        <v>0.43179827593300502</v>
      </c>
    </row>
    <row r="1135" spans="1:16" customFormat="1" ht="15" hidden="1" x14ac:dyDescent="0.2">
      <c r="A1135">
        <v>65.2</v>
      </c>
      <c r="B1135" t="s">
        <v>2528</v>
      </c>
      <c r="C1135" t="s">
        <v>2529</v>
      </c>
      <c r="D1135" t="s">
        <v>169</v>
      </c>
      <c r="E1135">
        <v>1</v>
      </c>
      <c r="F1135">
        <v>2</v>
      </c>
      <c r="G1135">
        <v>2</v>
      </c>
      <c r="H1135">
        <v>2</v>
      </c>
      <c r="I1135">
        <v>2</v>
      </c>
      <c r="J1135">
        <v>2</v>
      </c>
      <c r="K1135">
        <v>2</v>
      </c>
      <c r="L1135">
        <f t="shared" si="91"/>
        <v>2</v>
      </c>
      <c r="M1135">
        <f t="shared" si="92"/>
        <v>2</v>
      </c>
      <c r="N1135">
        <f t="shared" si="93"/>
        <v>1</v>
      </c>
      <c r="O1135">
        <f t="shared" si="94"/>
        <v>0</v>
      </c>
      <c r="P1135">
        <f t="shared" si="90"/>
        <v>0</v>
      </c>
    </row>
    <row r="1136" spans="1:16" customFormat="1" ht="15" hidden="1" x14ac:dyDescent="0.2">
      <c r="A1136">
        <v>3.2</v>
      </c>
      <c r="B1136" t="s">
        <v>2530</v>
      </c>
      <c r="C1136" t="s">
        <v>2531</v>
      </c>
      <c r="D1136" t="s">
        <v>2532</v>
      </c>
      <c r="E1136">
        <v>0.12</v>
      </c>
      <c r="F1136">
        <v>131.19</v>
      </c>
      <c r="G1136">
        <v>130.01</v>
      </c>
      <c r="H1136">
        <v>106.03</v>
      </c>
      <c r="I1136">
        <v>95.322000000000003</v>
      </c>
      <c r="J1136">
        <v>107.9</v>
      </c>
      <c r="K1136">
        <v>109.44</v>
      </c>
      <c r="L1136">
        <f t="shared" si="91"/>
        <v>122.41000000000001</v>
      </c>
      <c r="M1136">
        <f t="shared" si="92"/>
        <v>104.22066666666667</v>
      </c>
      <c r="N1136">
        <f t="shared" si="93"/>
        <v>0.85140647550581372</v>
      </c>
      <c r="O1136">
        <f t="shared" si="94"/>
        <v>-0.23208003208205014</v>
      </c>
      <c r="P1136">
        <f t="shared" si="90"/>
        <v>0.92081875395237522</v>
      </c>
    </row>
    <row r="1137" spans="1:16" customFormat="1" ht="15" hidden="1" x14ac:dyDescent="0.2">
      <c r="A1137">
        <v>217.2</v>
      </c>
      <c r="B1137" t="s">
        <v>2533</v>
      </c>
      <c r="C1137" t="s">
        <v>2534</v>
      </c>
      <c r="D1137" t="s">
        <v>183</v>
      </c>
      <c r="E1137">
        <v>0.11</v>
      </c>
      <c r="F1137">
        <v>2</v>
      </c>
      <c r="G1137">
        <v>20.959</v>
      </c>
      <c r="H1137">
        <v>17.37</v>
      </c>
      <c r="I1137">
        <v>27.943000000000001</v>
      </c>
      <c r="J1137">
        <v>21.277000000000001</v>
      </c>
      <c r="K1137">
        <v>33.756</v>
      </c>
      <c r="L1137">
        <f t="shared" si="91"/>
        <v>13.443</v>
      </c>
      <c r="M1137">
        <f t="shared" si="92"/>
        <v>27.658666666666665</v>
      </c>
      <c r="N1137">
        <f t="shared" si="93"/>
        <v>2.0574772496218601</v>
      </c>
      <c r="O1137">
        <f t="shared" si="94"/>
        <v>1.040876478258477</v>
      </c>
      <c r="P1137">
        <f t="shared" si="90"/>
        <v>0.95860731484177497</v>
      </c>
    </row>
    <row r="1138" spans="1:16" customFormat="1" ht="15" hidden="1" x14ac:dyDescent="0.2">
      <c r="A1138">
        <v>1116</v>
      </c>
      <c r="B1138" t="s">
        <v>2535</v>
      </c>
      <c r="C1138" t="s">
        <v>2536</v>
      </c>
      <c r="D1138" t="s">
        <v>536</v>
      </c>
      <c r="E1138">
        <v>0.27</v>
      </c>
      <c r="F1138">
        <v>3.4178000000000002</v>
      </c>
      <c r="G1138">
        <v>5.2384000000000004</v>
      </c>
      <c r="H1138">
        <v>2</v>
      </c>
      <c r="I1138">
        <v>2</v>
      </c>
      <c r="J1138">
        <v>2.9009999999999998</v>
      </c>
      <c r="K1138">
        <v>2</v>
      </c>
      <c r="L1138">
        <f t="shared" si="91"/>
        <v>3.5520666666666667</v>
      </c>
      <c r="M1138">
        <f t="shared" si="92"/>
        <v>2.3003333333333331</v>
      </c>
      <c r="N1138">
        <f t="shared" si="93"/>
        <v>0.64760421163266446</v>
      </c>
      <c r="O1138">
        <f t="shared" si="94"/>
        <v>-0.62681572678579434</v>
      </c>
      <c r="P1138">
        <f t="shared" si="90"/>
        <v>0.56863623584101264</v>
      </c>
    </row>
    <row r="1139" spans="1:16" customFormat="1" ht="15" hidden="1" x14ac:dyDescent="0.2">
      <c r="A1139">
        <v>510.3</v>
      </c>
      <c r="B1139" t="s">
        <v>2537</v>
      </c>
      <c r="C1139" t="s">
        <v>2538</v>
      </c>
      <c r="D1139" t="s">
        <v>583</v>
      </c>
      <c r="E1139">
        <v>0.63</v>
      </c>
      <c r="F1139">
        <v>2</v>
      </c>
      <c r="G1139">
        <v>2</v>
      </c>
      <c r="H1139">
        <v>4.5331000000000001</v>
      </c>
      <c r="I1139">
        <v>3.0878999999999999</v>
      </c>
      <c r="J1139">
        <v>2</v>
      </c>
      <c r="K1139">
        <v>2</v>
      </c>
      <c r="L1139">
        <f t="shared" si="91"/>
        <v>2.8443666666666672</v>
      </c>
      <c r="M1139">
        <f t="shared" si="92"/>
        <v>2.3626333333333331</v>
      </c>
      <c r="N1139">
        <f t="shared" si="93"/>
        <v>0.83063599395295939</v>
      </c>
      <c r="O1139">
        <f t="shared" si="94"/>
        <v>-0.26771170545993528</v>
      </c>
      <c r="P1139">
        <f t="shared" si="90"/>
        <v>0.20065945054641829</v>
      </c>
    </row>
    <row r="1140" spans="1:16" customFormat="1" ht="15" hidden="1" x14ac:dyDescent="0.2">
      <c r="A1140">
        <v>1114</v>
      </c>
      <c r="B1140" t="s">
        <v>2539</v>
      </c>
      <c r="C1140" t="s">
        <v>2540</v>
      </c>
      <c r="D1140" t="s">
        <v>154</v>
      </c>
      <c r="E1140">
        <v>0.19</v>
      </c>
      <c r="F1140">
        <v>2</v>
      </c>
      <c r="G1140">
        <v>2</v>
      </c>
      <c r="H1140">
        <v>2</v>
      </c>
      <c r="I1140">
        <v>2.9931000000000001</v>
      </c>
      <c r="J1140">
        <v>2</v>
      </c>
      <c r="K1140">
        <v>4.6018999999999997</v>
      </c>
      <c r="L1140">
        <f t="shared" si="91"/>
        <v>2</v>
      </c>
      <c r="M1140">
        <f t="shared" si="92"/>
        <v>3.1983333333333328</v>
      </c>
      <c r="N1140">
        <f t="shared" si="93"/>
        <v>1.5991666666666664</v>
      </c>
      <c r="O1140">
        <f t="shared" si="94"/>
        <v>0.67732030569949908</v>
      </c>
      <c r="P1140">
        <f t="shared" si="90"/>
        <v>0.72124639904717103</v>
      </c>
    </row>
    <row r="1141" spans="1:16" customFormat="1" ht="15" hidden="1" x14ac:dyDescent="0.2">
      <c r="A1141">
        <v>1117</v>
      </c>
      <c r="B1141" t="s">
        <v>2541</v>
      </c>
      <c r="C1141" t="s">
        <v>2542</v>
      </c>
      <c r="D1141" t="s">
        <v>172</v>
      </c>
      <c r="E1141">
        <v>1</v>
      </c>
      <c r="F1141">
        <v>2</v>
      </c>
      <c r="G1141">
        <v>2</v>
      </c>
      <c r="H1141">
        <v>2</v>
      </c>
      <c r="I1141">
        <v>2</v>
      </c>
      <c r="J1141">
        <v>2</v>
      </c>
      <c r="K1141">
        <v>2</v>
      </c>
      <c r="L1141">
        <f t="shared" si="91"/>
        <v>2</v>
      </c>
      <c r="M1141">
        <f t="shared" si="92"/>
        <v>2</v>
      </c>
      <c r="N1141">
        <f t="shared" si="93"/>
        <v>1</v>
      </c>
      <c r="O1141">
        <f t="shared" si="94"/>
        <v>0</v>
      </c>
      <c r="P1141">
        <f t="shared" si="90"/>
        <v>0</v>
      </c>
    </row>
    <row r="1142" spans="1:16" customFormat="1" ht="15" hidden="1" x14ac:dyDescent="0.2">
      <c r="A1142">
        <v>1118</v>
      </c>
      <c r="B1142" t="s">
        <v>2543</v>
      </c>
      <c r="C1142" t="s">
        <v>2544</v>
      </c>
      <c r="D1142" t="s">
        <v>298</v>
      </c>
      <c r="E1142">
        <v>0.37</v>
      </c>
      <c r="F1142">
        <v>10.253</v>
      </c>
      <c r="G1142">
        <v>2</v>
      </c>
      <c r="H1142">
        <v>2</v>
      </c>
      <c r="I1142">
        <v>2</v>
      </c>
      <c r="J1142">
        <v>2</v>
      </c>
      <c r="K1142">
        <v>2</v>
      </c>
      <c r="L1142">
        <f t="shared" si="91"/>
        <v>4.7510000000000003</v>
      </c>
      <c r="M1142">
        <f t="shared" si="92"/>
        <v>2</v>
      </c>
      <c r="N1142">
        <f t="shared" si="93"/>
        <v>0.42096400757735208</v>
      </c>
      <c r="O1142">
        <f t="shared" si="94"/>
        <v>-1.2482312067487569</v>
      </c>
      <c r="P1142">
        <f t="shared" si="90"/>
        <v>0.43179827593300502</v>
      </c>
    </row>
    <row r="1143" spans="1:16" customFormat="1" ht="15" hidden="1" x14ac:dyDescent="0.2">
      <c r="A1143">
        <v>262.2</v>
      </c>
      <c r="B1143" t="s">
        <v>2545</v>
      </c>
      <c r="C1143" t="s">
        <v>2545</v>
      </c>
      <c r="D1143" t="s">
        <v>1523</v>
      </c>
      <c r="E1143">
        <v>0.37</v>
      </c>
      <c r="F1143">
        <v>2</v>
      </c>
      <c r="G1143">
        <v>2</v>
      </c>
      <c r="H1143">
        <v>2</v>
      </c>
      <c r="I1143">
        <v>2</v>
      </c>
      <c r="J1143">
        <v>2</v>
      </c>
      <c r="K1143">
        <v>2.3010000000000002</v>
      </c>
      <c r="L1143">
        <f t="shared" si="91"/>
        <v>2</v>
      </c>
      <c r="M1143">
        <f t="shared" si="92"/>
        <v>2.1003333333333334</v>
      </c>
      <c r="N1143">
        <f t="shared" si="93"/>
        <v>1.0501666666666667</v>
      </c>
      <c r="O1143">
        <f t="shared" si="94"/>
        <v>7.06183089316198E-2</v>
      </c>
      <c r="P1143">
        <f t="shared" si="90"/>
        <v>0.43179827593300502</v>
      </c>
    </row>
    <row r="1144" spans="1:16" customFormat="1" ht="15" hidden="1" x14ac:dyDescent="0.2">
      <c r="A1144">
        <v>1115</v>
      </c>
      <c r="B1144" t="s">
        <v>2546</v>
      </c>
      <c r="C1144" t="s">
        <v>2547</v>
      </c>
      <c r="D1144" t="s">
        <v>203</v>
      </c>
      <c r="E1144">
        <v>0.37</v>
      </c>
      <c r="F1144">
        <v>2</v>
      </c>
      <c r="G1144">
        <v>19.207000000000001</v>
      </c>
      <c r="H1144">
        <v>2</v>
      </c>
      <c r="I1144">
        <v>2</v>
      </c>
      <c r="J1144">
        <v>2</v>
      </c>
      <c r="K1144">
        <v>2</v>
      </c>
      <c r="L1144">
        <f t="shared" si="91"/>
        <v>7.7356666666666669</v>
      </c>
      <c r="M1144">
        <f t="shared" si="92"/>
        <v>2</v>
      </c>
      <c r="N1144">
        <f t="shared" si="93"/>
        <v>0.25854268108760287</v>
      </c>
      <c r="O1144">
        <f t="shared" si="94"/>
        <v>-1.9515256297801271</v>
      </c>
      <c r="P1144">
        <f t="shared" si="90"/>
        <v>0.43179827593300502</v>
      </c>
    </row>
    <row r="1145" spans="1:16" customFormat="1" ht="15" hidden="1" x14ac:dyDescent="0.2">
      <c r="A1145">
        <v>1119</v>
      </c>
      <c r="B1145" t="s">
        <v>2548</v>
      </c>
      <c r="C1145" t="s">
        <v>2549</v>
      </c>
      <c r="D1145" t="s">
        <v>94</v>
      </c>
      <c r="E1145">
        <v>0.37</v>
      </c>
      <c r="F1145">
        <v>6.8354999999999997</v>
      </c>
      <c r="G1145">
        <v>2</v>
      </c>
      <c r="H1145">
        <v>2</v>
      </c>
      <c r="I1145">
        <v>2</v>
      </c>
      <c r="J1145">
        <v>2</v>
      </c>
      <c r="K1145">
        <v>2</v>
      </c>
      <c r="L1145">
        <f t="shared" si="91"/>
        <v>3.6118333333333332</v>
      </c>
      <c r="M1145">
        <f t="shared" si="92"/>
        <v>2</v>
      </c>
      <c r="N1145">
        <f t="shared" si="93"/>
        <v>0.55373540676480093</v>
      </c>
      <c r="O1145">
        <f t="shared" si="94"/>
        <v>-0.85273132174426569</v>
      </c>
      <c r="P1145">
        <f t="shared" si="90"/>
        <v>0.43179827593300502</v>
      </c>
    </row>
    <row r="1146" spans="1:16" customFormat="1" ht="15" hidden="1" x14ac:dyDescent="0.2">
      <c r="A1146">
        <v>668.2</v>
      </c>
      <c r="B1146" t="s">
        <v>2550</v>
      </c>
      <c r="C1146" t="s">
        <v>2551</v>
      </c>
      <c r="D1146" t="s">
        <v>56</v>
      </c>
      <c r="E1146">
        <v>0.37</v>
      </c>
      <c r="F1146">
        <v>2</v>
      </c>
      <c r="G1146">
        <v>2</v>
      </c>
      <c r="H1146">
        <v>2</v>
      </c>
      <c r="I1146">
        <v>2</v>
      </c>
      <c r="J1146">
        <v>2</v>
      </c>
      <c r="K1146">
        <v>7.4855999999999998</v>
      </c>
      <c r="L1146">
        <f t="shared" si="91"/>
        <v>2</v>
      </c>
      <c r="M1146">
        <f t="shared" si="92"/>
        <v>3.8285333333333331</v>
      </c>
      <c r="N1146">
        <f t="shared" si="93"/>
        <v>1.9142666666666666</v>
      </c>
      <c r="O1146">
        <f t="shared" si="94"/>
        <v>0.93679181826685054</v>
      </c>
      <c r="P1146">
        <f t="shared" si="90"/>
        <v>0.43179827593300502</v>
      </c>
    </row>
    <row r="1147" spans="1:16" customFormat="1" ht="15" hidden="1" x14ac:dyDescent="0.2">
      <c r="A1147">
        <v>166.1</v>
      </c>
      <c r="B1147" t="s">
        <v>2552</v>
      </c>
      <c r="C1147" t="s">
        <v>2553</v>
      </c>
      <c r="D1147" t="s">
        <v>1269</v>
      </c>
      <c r="E1147">
        <v>0.28999999999999998</v>
      </c>
      <c r="F1147">
        <v>51.723999999999997</v>
      </c>
      <c r="G1147">
        <v>56.66</v>
      </c>
      <c r="H1147">
        <v>44.191000000000003</v>
      </c>
      <c r="I1147">
        <v>50.631999999999998</v>
      </c>
      <c r="J1147">
        <v>44.165999999999997</v>
      </c>
      <c r="K1147">
        <v>41.106000000000002</v>
      </c>
      <c r="L1147">
        <f t="shared" si="91"/>
        <v>50.858333333333327</v>
      </c>
      <c r="M1147">
        <f t="shared" si="92"/>
        <v>45.301333333333332</v>
      </c>
      <c r="N1147">
        <f t="shared" si="93"/>
        <v>0.89073570375225308</v>
      </c>
      <c r="O1147">
        <f t="shared" si="94"/>
        <v>-0.16693067150071336</v>
      </c>
      <c r="P1147">
        <f t="shared" si="90"/>
        <v>0.53760200210104392</v>
      </c>
    </row>
    <row r="1148" spans="1:16" customFormat="1" ht="15" hidden="1" x14ac:dyDescent="0.2">
      <c r="A1148">
        <v>1122</v>
      </c>
      <c r="B1148" t="s">
        <v>2554</v>
      </c>
      <c r="C1148" t="s">
        <v>2555</v>
      </c>
      <c r="D1148" t="s">
        <v>1332</v>
      </c>
      <c r="E1148">
        <v>0.37</v>
      </c>
      <c r="F1148">
        <v>2</v>
      </c>
      <c r="G1148">
        <v>2</v>
      </c>
      <c r="H1148">
        <v>2</v>
      </c>
      <c r="I1148">
        <v>2</v>
      </c>
      <c r="J1148">
        <v>2.9009999999999998</v>
      </c>
      <c r="K1148">
        <v>2</v>
      </c>
      <c r="L1148">
        <f t="shared" si="91"/>
        <v>2</v>
      </c>
      <c r="M1148">
        <f t="shared" si="92"/>
        <v>2.3003333333333331</v>
      </c>
      <c r="N1148">
        <f t="shared" si="93"/>
        <v>1.1501666666666666</v>
      </c>
      <c r="O1148">
        <f t="shared" si="94"/>
        <v>0.20184293225774744</v>
      </c>
      <c r="P1148">
        <f t="shared" si="90"/>
        <v>0.43179827593300502</v>
      </c>
    </row>
    <row r="1149" spans="1:16" customFormat="1" ht="15" hidden="1" x14ac:dyDescent="0.2">
      <c r="A1149">
        <v>1121</v>
      </c>
      <c r="B1149" t="s">
        <v>2556</v>
      </c>
      <c r="C1149" t="s">
        <v>2557</v>
      </c>
      <c r="D1149" t="s">
        <v>694</v>
      </c>
      <c r="E1149">
        <v>0.37</v>
      </c>
      <c r="F1149">
        <v>2</v>
      </c>
      <c r="G1149">
        <v>2</v>
      </c>
      <c r="H1149">
        <v>3.3077000000000001</v>
      </c>
      <c r="I1149">
        <v>2</v>
      </c>
      <c r="J1149">
        <v>2</v>
      </c>
      <c r="K1149">
        <v>2</v>
      </c>
      <c r="L1149">
        <f t="shared" si="91"/>
        <v>2.4359000000000002</v>
      </c>
      <c r="M1149">
        <f t="shared" si="92"/>
        <v>2</v>
      </c>
      <c r="N1149">
        <f t="shared" si="93"/>
        <v>0.82105176731392904</v>
      </c>
      <c r="O1149">
        <f t="shared" si="94"/>
        <v>-0.28445490809425927</v>
      </c>
      <c r="P1149">
        <f t="shared" si="90"/>
        <v>0.43179827593300502</v>
      </c>
    </row>
    <row r="1150" spans="1:16" customFormat="1" ht="15" hidden="1" x14ac:dyDescent="0.2">
      <c r="A1150">
        <v>8.4</v>
      </c>
      <c r="B1150" t="s">
        <v>2558</v>
      </c>
      <c r="C1150" t="s">
        <v>2559</v>
      </c>
      <c r="D1150" t="s">
        <v>1156</v>
      </c>
      <c r="E1150">
        <v>0.37</v>
      </c>
      <c r="F1150">
        <v>2</v>
      </c>
      <c r="G1150">
        <v>2</v>
      </c>
      <c r="H1150">
        <v>2</v>
      </c>
      <c r="I1150">
        <v>2</v>
      </c>
      <c r="J1150">
        <v>2.1551</v>
      </c>
      <c r="K1150">
        <v>2</v>
      </c>
      <c r="L1150">
        <f t="shared" si="91"/>
        <v>2</v>
      </c>
      <c r="M1150">
        <f t="shared" si="92"/>
        <v>2.0516999999999999</v>
      </c>
      <c r="N1150">
        <f t="shared" si="93"/>
        <v>1.0258499999999999</v>
      </c>
      <c r="O1150">
        <f t="shared" si="94"/>
        <v>3.6819795197696036E-2</v>
      </c>
      <c r="P1150">
        <f t="shared" si="90"/>
        <v>0.43179827593300502</v>
      </c>
    </row>
    <row r="1151" spans="1:16" customFormat="1" ht="15" hidden="1" x14ac:dyDescent="0.2">
      <c r="A1151">
        <v>1120</v>
      </c>
      <c r="B1151" t="s">
        <v>2560</v>
      </c>
      <c r="C1151" t="s">
        <v>2561</v>
      </c>
      <c r="D1151" t="s">
        <v>1259</v>
      </c>
      <c r="E1151">
        <v>0.89</v>
      </c>
      <c r="F1151">
        <v>2</v>
      </c>
      <c r="G1151">
        <v>2</v>
      </c>
      <c r="H1151">
        <v>3.3077000000000001</v>
      </c>
      <c r="I1151">
        <v>2</v>
      </c>
      <c r="J1151">
        <v>2</v>
      </c>
      <c r="K1151">
        <v>3.0680000000000001</v>
      </c>
      <c r="L1151">
        <f t="shared" si="91"/>
        <v>2.4359000000000002</v>
      </c>
      <c r="M1151">
        <f t="shared" si="92"/>
        <v>2.3559999999999999</v>
      </c>
      <c r="N1151">
        <f t="shared" si="93"/>
        <v>0.96719898189580844</v>
      </c>
      <c r="O1151">
        <f t="shared" si="94"/>
        <v>-4.8115368925885534E-2</v>
      </c>
      <c r="P1151">
        <f t="shared" si="90"/>
        <v>5.0609993355087209E-2</v>
      </c>
    </row>
    <row r="1152" spans="1:16" customFormat="1" ht="15" hidden="1" x14ac:dyDescent="0.2">
      <c r="A1152">
        <v>1123</v>
      </c>
      <c r="B1152" t="s">
        <v>2562</v>
      </c>
      <c r="C1152" t="s">
        <v>2563</v>
      </c>
      <c r="D1152" t="s">
        <v>127</v>
      </c>
      <c r="E1152">
        <v>0.37</v>
      </c>
      <c r="F1152">
        <v>10.253</v>
      </c>
      <c r="G1152">
        <v>2</v>
      </c>
      <c r="H1152">
        <v>2</v>
      </c>
      <c r="I1152">
        <v>2</v>
      </c>
      <c r="J1152">
        <v>2</v>
      </c>
      <c r="K1152">
        <v>2</v>
      </c>
      <c r="L1152">
        <f t="shared" si="91"/>
        <v>4.7510000000000003</v>
      </c>
      <c r="M1152">
        <f t="shared" si="92"/>
        <v>2</v>
      </c>
      <c r="N1152">
        <f t="shared" si="93"/>
        <v>0.42096400757735208</v>
      </c>
      <c r="O1152">
        <f t="shared" si="94"/>
        <v>-1.2482312067487569</v>
      </c>
      <c r="P1152">
        <f t="shared" si="90"/>
        <v>0.43179827593300502</v>
      </c>
    </row>
    <row r="1153" spans="1:16" customFormat="1" ht="15" hidden="1" x14ac:dyDescent="0.2">
      <c r="A1153">
        <v>1125</v>
      </c>
      <c r="B1153" t="s">
        <v>2564</v>
      </c>
      <c r="C1153" t="s">
        <v>2565</v>
      </c>
      <c r="D1153" t="s">
        <v>255</v>
      </c>
      <c r="E1153">
        <v>0.37</v>
      </c>
      <c r="F1153">
        <v>2</v>
      </c>
      <c r="G1153">
        <v>2</v>
      </c>
      <c r="H1153">
        <v>2</v>
      </c>
      <c r="I1153">
        <v>2</v>
      </c>
      <c r="J1153">
        <v>2</v>
      </c>
      <c r="K1153">
        <v>6.9028999999999998</v>
      </c>
      <c r="L1153">
        <f t="shared" si="91"/>
        <v>2</v>
      </c>
      <c r="M1153">
        <f t="shared" si="92"/>
        <v>3.6342999999999996</v>
      </c>
      <c r="N1153">
        <f t="shared" si="93"/>
        <v>1.8171499999999998</v>
      </c>
      <c r="O1153">
        <f t="shared" si="94"/>
        <v>0.86167751441195328</v>
      </c>
      <c r="P1153">
        <f t="shared" si="90"/>
        <v>0.43179827593300502</v>
      </c>
    </row>
    <row r="1154" spans="1:16" customFormat="1" ht="15" hidden="1" x14ac:dyDescent="0.2">
      <c r="A1154">
        <v>1124</v>
      </c>
      <c r="B1154" t="s">
        <v>2566</v>
      </c>
      <c r="C1154" t="s">
        <v>2567</v>
      </c>
      <c r="D1154" t="s">
        <v>127</v>
      </c>
      <c r="E1154">
        <v>1</v>
      </c>
      <c r="F1154">
        <v>2</v>
      </c>
      <c r="G1154">
        <v>2</v>
      </c>
      <c r="H1154">
        <v>2</v>
      </c>
      <c r="I1154">
        <v>2</v>
      </c>
      <c r="J1154">
        <v>2</v>
      </c>
      <c r="K1154">
        <v>2</v>
      </c>
      <c r="L1154">
        <f t="shared" si="91"/>
        <v>2</v>
      </c>
      <c r="M1154">
        <f t="shared" si="92"/>
        <v>2</v>
      </c>
      <c r="N1154">
        <f t="shared" si="93"/>
        <v>1</v>
      </c>
      <c r="O1154">
        <f t="shared" si="94"/>
        <v>0</v>
      </c>
      <c r="P1154">
        <f t="shared" si="90"/>
        <v>0</v>
      </c>
    </row>
    <row r="1155" spans="1:16" customFormat="1" ht="15" hidden="1" x14ac:dyDescent="0.2">
      <c r="A1155">
        <v>1126</v>
      </c>
      <c r="B1155" t="s">
        <v>2568</v>
      </c>
      <c r="C1155" t="s">
        <v>2569</v>
      </c>
      <c r="D1155" t="s">
        <v>233</v>
      </c>
      <c r="E1155">
        <v>0.27</v>
      </c>
      <c r="F1155">
        <v>2.2785000000000002</v>
      </c>
      <c r="G1155">
        <v>3.4922</v>
      </c>
      <c r="H1155">
        <v>2</v>
      </c>
      <c r="I1155">
        <v>2</v>
      </c>
      <c r="J1155">
        <v>2</v>
      </c>
      <c r="K1155">
        <v>2</v>
      </c>
      <c r="L1155">
        <f t="shared" si="91"/>
        <v>2.5902333333333334</v>
      </c>
      <c r="M1155">
        <f t="shared" si="92"/>
        <v>2</v>
      </c>
      <c r="N1155">
        <f t="shared" si="93"/>
        <v>0.77213121083042713</v>
      </c>
      <c r="O1155">
        <f t="shared" si="94"/>
        <v>-0.37308206458376875</v>
      </c>
      <c r="P1155">
        <f t="shared" ref="P1155:P1218" si="95">-LOG10(E1155)</f>
        <v>0.56863623584101264</v>
      </c>
    </row>
    <row r="1156" spans="1:16" customFormat="1" ht="15" hidden="1" x14ac:dyDescent="0.2">
      <c r="A1156">
        <v>1128</v>
      </c>
      <c r="B1156" t="s">
        <v>2570</v>
      </c>
      <c r="C1156" t="s">
        <v>2571</v>
      </c>
      <c r="D1156" t="s">
        <v>154</v>
      </c>
      <c r="E1156">
        <v>0.53</v>
      </c>
      <c r="F1156">
        <v>2.2785000000000002</v>
      </c>
      <c r="G1156">
        <v>2</v>
      </c>
      <c r="H1156">
        <v>2</v>
      </c>
      <c r="I1156">
        <v>2.9931000000000001</v>
      </c>
      <c r="J1156">
        <v>2</v>
      </c>
      <c r="K1156">
        <v>2</v>
      </c>
      <c r="L1156">
        <f t="shared" ref="L1156:L1219" si="96">AVERAGE(F1156:H1156)</f>
        <v>2.0928333333333335</v>
      </c>
      <c r="M1156">
        <f t="shared" ref="M1156:M1219" si="97">AVERAGE(I1156:K1156)</f>
        <v>2.3310333333333335</v>
      </c>
      <c r="N1156">
        <f t="shared" ref="N1156:N1219" si="98">M1156/L1156</f>
        <v>1.1138169945050569</v>
      </c>
      <c r="O1156">
        <f t="shared" ref="O1156:O1219" si="99">LOG(N1156,2)</f>
        <v>0.15551221040793339</v>
      </c>
      <c r="P1156">
        <f t="shared" si="95"/>
        <v>0.27572413039921095</v>
      </c>
    </row>
    <row r="1157" spans="1:16" customFormat="1" ht="15" hidden="1" x14ac:dyDescent="0.2">
      <c r="A1157">
        <v>1026.0999999999999</v>
      </c>
      <c r="B1157" t="s">
        <v>2572</v>
      </c>
      <c r="C1157" t="s">
        <v>2573</v>
      </c>
      <c r="D1157" t="s">
        <v>193</v>
      </c>
      <c r="E1157">
        <v>0.37</v>
      </c>
      <c r="F1157">
        <v>2.2785000000000002</v>
      </c>
      <c r="G1157">
        <v>2</v>
      </c>
      <c r="H1157">
        <v>2</v>
      </c>
      <c r="I1157">
        <v>2</v>
      </c>
      <c r="J1157">
        <v>2</v>
      </c>
      <c r="K1157">
        <v>2</v>
      </c>
      <c r="L1157">
        <f t="shared" si="96"/>
        <v>2.0928333333333335</v>
      </c>
      <c r="M1157">
        <f t="shared" si="97"/>
        <v>2</v>
      </c>
      <c r="N1157">
        <f t="shared" si="98"/>
        <v>0.95564227124313117</v>
      </c>
      <c r="O1157">
        <f t="shared" si="99"/>
        <v>-6.5457424471054029E-2</v>
      </c>
      <c r="P1157">
        <f t="shared" si="95"/>
        <v>0.43179827593300502</v>
      </c>
    </row>
    <row r="1158" spans="1:16" customFormat="1" ht="15" hidden="1" x14ac:dyDescent="0.2">
      <c r="A1158">
        <v>674.1</v>
      </c>
      <c r="B1158" t="s">
        <v>2574</v>
      </c>
      <c r="C1158" t="s">
        <v>2575</v>
      </c>
      <c r="D1158" t="s">
        <v>2576</v>
      </c>
      <c r="E1158">
        <v>0.37</v>
      </c>
      <c r="F1158">
        <v>5.8129</v>
      </c>
      <c r="G1158">
        <v>2</v>
      </c>
      <c r="H1158">
        <v>2</v>
      </c>
      <c r="I1158">
        <v>2</v>
      </c>
      <c r="J1158">
        <v>2</v>
      </c>
      <c r="K1158">
        <v>2</v>
      </c>
      <c r="L1158">
        <f t="shared" si="96"/>
        <v>3.2709666666666664</v>
      </c>
      <c r="M1158">
        <f t="shared" si="97"/>
        <v>2</v>
      </c>
      <c r="N1158">
        <f t="shared" si="98"/>
        <v>0.61144004320842982</v>
      </c>
      <c r="O1158">
        <f t="shared" si="99"/>
        <v>-0.70971705747029989</v>
      </c>
      <c r="P1158">
        <f t="shared" si="95"/>
        <v>0.43179827593300502</v>
      </c>
    </row>
    <row r="1159" spans="1:16" customFormat="1" ht="15" hidden="1" x14ac:dyDescent="0.2">
      <c r="A1159">
        <v>1127</v>
      </c>
      <c r="B1159" t="s">
        <v>2577</v>
      </c>
      <c r="C1159" t="s">
        <v>2578</v>
      </c>
      <c r="D1159" t="s">
        <v>149</v>
      </c>
      <c r="E1159">
        <v>0.5</v>
      </c>
      <c r="F1159">
        <v>3.4178000000000002</v>
      </c>
      <c r="G1159">
        <v>2</v>
      </c>
      <c r="H1159">
        <v>2</v>
      </c>
      <c r="I1159">
        <v>7.9817</v>
      </c>
      <c r="J1159">
        <v>2</v>
      </c>
      <c r="K1159">
        <v>2</v>
      </c>
      <c r="L1159">
        <f t="shared" si="96"/>
        <v>2.4725999999999999</v>
      </c>
      <c r="M1159">
        <f t="shared" si="97"/>
        <v>3.9939</v>
      </c>
      <c r="N1159">
        <f t="shared" si="98"/>
        <v>1.6152632856102889</v>
      </c>
      <c r="O1159">
        <f t="shared" si="99"/>
        <v>0.69176934131911438</v>
      </c>
      <c r="P1159">
        <f t="shared" si="95"/>
        <v>0.3010299956639812</v>
      </c>
    </row>
    <row r="1160" spans="1:16" customFormat="1" ht="15" hidden="1" x14ac:dyDescent="0.2">
      <c r="A1160">
        <v>1007.1</v>
      </c>
      <c r="B1160" t="s">
        <v>2579</v>
      </c>
      <c r="C1160" t="s">
        <v>2580</v>
      </c>
      <c r="D1160" t="s">
        <v>2581</v>
      </c>
      <c r="E1160">
        <v>1</v>
      </c>
      <c r="F1160">
        <v>2</v>
      </c>
      <c r="G1160">
        <v>2</v>
      </c>
      <c r="H1160">
        <v>2</v>
      </c>
      <c r="I1160">
        <v>2</v>
      </c>
      <c r="J1160">
        <v>2</v>
      </c>
      <c r="K1160">
        <v>2</v>
      </c>
      <c r="L1160">
        <f t="shared" si="96"/>
        <v>2</v>
      </c>
      <c r="M1160">
        <f t="shared" si="97"/>
        <v>2</v>
      </c>
      <c r="N1160">
        <f t="shared" si="98"/>
        <v>1</v>
      </c>
      <c r="O1160">
        <f t="shared" si="99"/>
        <v>0</v>
      </c>
      <c r="P1160">
        <f t="shared" si="95"/>
        <v>0</v>
      </c>
    </row>
    <row r="1161" spans="1:16" customFormat="1" ht="15" hidden="1" x14ac:dyDescent="0.2">
      <c r="A1161">
        <v>382.3</v>
      </c>
      <c r="B1161" t="s">
        <v>2582</v>
      </c>
      <c r="C1161" t="s">
        <v>2583</v>
      </c>
      <c r="D1161" t="s">
        <v>2009</v>
      </c>
      <c r="E1161">
        <v>1</v>
      </c>
      <c r="F1161">
        <v>2</v>
      </c>
      <c r="G1161">
        <v>2</v>
      </c>
      <c r="H1161">
        <v>2</v>
      </c>
      <c r="I1161">
        <v>2</v>
      </c>
      <c r="J1161">
        <v>2</v>
      </c>
      <c r="K1161">
        <v>2</v>
      </c>
      <c r="L1161">
        <f t="shared" si="96"/>
        <v>2</v>
      </c>
      <c r="M1161">
        <f t="shared" si="97"/>
        <v>2</v>
      </c>
      <c r="N1161">
        <f t="shared" si="98"/>
        <v>1</v>
      </c>
      <c r="O1161">
        <f t="shared" si="99"/>
        <v>0</v>
      </c>
      <c r="P1161">
        <f t="shared" si="95"/>
        <v>0</v>
      </c>
    </row>
    <row r="1162" spans="1:16" customFormat="1" ht="15" hidden="1" x14ac:dyDescent="0.2">
      <c r="A1162">
        <v>1131</v>
      </c>
      <c r="B1162" t="s">
        <v>2584</v>
      </c>
      <c r="C1162" t="s">
        <v>2585</v>
      </c>
      <c r="D1162" t="s">
        <v>203</v>
      </c>
      <c r="E1162">
        <v>0.37</v>
      </c>
      <c r="F1162">
        <v>2</v>
      </c>
      <c r="G1162">
        <v>2</v>
      </c>
      <c r="H1162">
        <v>2</v>
      </c>
      <c r="I1162">
        <v>2.9931000000000001</v>
      </c>
      <c r="J1162">
        <v>2</v>
      </c>
      <c r="K1162">
        <v>2</v>
      </c>
      <c r="L1162">
        <f t="shared" si="96"/>
        <v>2</v>
      </c>
      <c r="M1162">
        <f t="shared" si="97"/>
        <v>2.3310333333333335</v>
      </c>
      <c r="N1162">
        <f t="shared" si="98"/>
        <v>1.1655166666666668</v>
      </c>
      <c r="O1162">
        <f t="shared" si="99"/>
        <v>0.22096963487898735</v>
      </c>
      <c r="P1162">
        <f t="shared" si="95"/>
        <v>0.43179827593300502</v>
      </c>
    </row>
    <row r="1163" spans="1:16" customFormat="1" ht="15" hidden="1" x14ac:dyDescent="0.2">
      <c r="A1163">
        <v>1132</v>
      </c>
      <c r="B1163" t="s">
        <v>2586</v>
      </c>
      <c r="C1163" t="s">
        <v>2587</v>
      </c>
      <c r="D1163" t="s">
        <v>539</v>
      </c>
      <c r="E1163">
        <v>1</v>
      </c>
      <c r="F1163">
        <v>2</v>
      </c>
      <c r="G1163">
        <v>2</v>
      </c>
      <c r="H1163">
        <v>2</v>
      </c>
      <c r="I1163">
        <v>2</v>
      </c>
      <c r="J1163">
        <v>2</v>
      </c>
      <c r="K1163">
        <v>2</v>
      </c>
      <c r="L1163">
        <f t="shared" si="96"/>
        <v>2</v>
      </c>
      <c r="M1163">
        <f t="shared" si="97"/>
        <v>2</v>
      </c>
      <c r="N1163">
        <f t="shared" si="98"/>
        <v>1</v>
      </c>
      <c r="O1163">
        <f t="shared" si="99"/>
        <v>0</v>
      </c>
      <c r="P1163">
        <f t="shared" si="95"/>
        <v>0</v>
      </c>
    </row>
    <row r="1164" spans="1:16" customFormat="1" ht="15" hidden="1" x14ac:dyDescent="0.2">
      <c r="A1164">
        <v>1130</v>
      </c>
      <c r="B1164" t="s">
        <v>2588</v>
      </c>
      <c r="C1164" t="s">
        <v>2589</v>
      </c>
      <c r="D1164" t="s">
        <v>1518</v>
      </c>
      <c r="E1164">
        <v>0.37</v>
      </c>
      <c r="F1164">
        <v>2</v>
      </c>
      <c r="G1164">
        <v>2</v>
      </c>
      <c r="H1164">
        <v>2</v>
      </c>
      <c r="I1164">
        <v>2</v>
      </c>
      <c r="J1164">
        <v>2</v>
      </c>
      <c r="K1164">
        <v>2.3010000000000002</v>
      </c>
      <c r="L1164">
        <f t="shared" si="96"/>
        <v>2</v>
      </c>
      <c r="M1164">
        <f t="shared" si="97"/>
        <v>2.1003333333333334</v>
      </c>
      <c r="N1164">
        <f t="shared" si="98"/>
        <v>1.0501666666666667</v>
      </c>
      <c r="O1164">
        <f t="shared" si="99"/>
        <v>7.06183089316198E-2</v>
      </c>
      <c r="P1164">
        <f t="shared" si="95"/>
        <v>0.43179827593300502</v>
      </c>
    </row>
    <row r="1165" spans="1:16" customFormat="1" ht="15" hidden="1" x14ac:dyDescent="0.2">
      <c r="A1165">
        <v>1134</v>
      </c>
      <c r="B1165" t="s">
        <v>2590</v>
      </c>
      <c r="C1165" t="s">
        <v>2591</v>
      </c>
      <c r="D1165" t="s">
        <v>29</v>
      </c>
      <c r="E1165">
        <v>0.37</v>
      </c>
      <c r="F1165">
        <v>2</v>
      </c>
      <c r="G1165">
        <v>2</v>
      </c>
      <c r="H1165">
        <v>2</v>
      </c>
      <c r="I1165">
        <v>2</v>
      </c>
      <c r="J1165">
        <v>2</v>
      </c>
      <c r="K1165">
        <v>6.9028999999999998</v>
      </c>
      <c r="L1165">
        <f t="shared" si="96"/>
        <v>2</v>
      </c>
      <c r="M1165">
        <f t="shared" si="97"/>
        <v>3.6342999999999996</v>
      </c>
      <c r="N1165">
        <f t="shared" si="98"/>
        <v>1.8171499999999998</v>
      </c>
      <c r="O1165">
        <f t="shared" si="99"/>
        <v>0.86167751441195328</v>
      </c>
      <c r="P1165">
        <f t="shared" si="95"/>
        <v>0.43179827593300502</v>
      </c>
    </row>
    <row r="1166" spans="1:16" customFormat="1" ht="15" hidden="1" x14ac:dyDescent="0.2">
      <c r="A1166">
        <v>21.2</v>
      </c>
      <c r="B1166" t="s">
        <v>2592</v>
      </c>
      <c r="C1166" t="s">
        <v>2593</v>
      </c>
      <c r="D1166" t="s">
        <v>899</v>
      </c>
      <c r="E1166">
        <v>0.11</v>
      </c>
      <c r="F1166">
        <v>4.2671999999999999</v>
      </c>
      <c r="G1166">
        <v>2</v>
      </c>
      <c r="H1166">
        <v>4.9040999999999997</v>
      </c>
      <c r="I1166">
        <v>5.4108999999999998</v>
      </c>
      <c r="J1166">
        <v>6.2629000000000001</v>
      </c>
      <c r="K1166">
        <v>5.1771000000000003</v>
      </c>
      <c r="L1166">
        <f t="shared" si="96"/>
        <v>3.7237666666666662</v>
      </c>
      <c r="M1166">
        <f t="shared" si="97"/>
        <v>5.6169666666666664</v>
      </c>
      <c r="N1166">
        <f t="shared" si="98"/>
        <v>1.508409943336944</v>
      </c>
      <c r="O1166">
        <f t="shared" si="99"/>
        <v>0.59302856577228458</v>
      </c>
      <c r="P1166">
        <f t="shared" si="95"/>
        <v>0.95860731484177497</v>
      </c>
    </row>
    <row r="1167" spans="1:16" customFormat="1" ht="15" hidden="1" x14ac:dyDescent="0.2">
      <c r="A1167">
        <v>812.1</v>
      </c>
      <c r="B1167" t="s">
        <v>2594</v>
      </c>
      <c r="C1167" t="s">
        <v>2595</v>
      </c>
      <c r="D1167" t="s">
        <v>203</v>
      </c>
      <c r="E1167">
        <v>0.37</v>
      </c>
      <c r="F1167">
        <v>2</v>
      </c>
      <c r="G1167">
        <v>2</v>
      </c>
      <c r="H1167">
        <v>2</v>
      </c>
      <c r="I1167">
        <v>2</v>
      </c>
      <c r="J1167">
        <v>6.6355000000000004</v>
      </c>
      <c r="K1167">
        <v>2</v>
      </c>
      <c r="L1167">
        <f t="shared" si="96"/>
        <v>2</v>
      </c>
      <c r="M1167">
        <f t="shared" si="97"/>
        <v>3.5451666666666668</v>
      </c>
      <c r="N1167">
        <f t="shared" si="98"/>
        <v>1.7725833333333334</v>
      </c>
      <c r="O1167">
        <f t="shared" si="99"/>
        <v>0.82585345356390316</v>
      </c>
      <c r="P1167">
        <f t="shared" si="95"/>
        <v>0.43179827593300502</v>
      </c>
    </row>
    <row r="1168" spans="1:16" customFormat="1" ht="15" hidden="1" x14ac:dyDescent="0.2">
      <c r="A1168">
        <v>165.3</v>
      </c>
      <c r="B1168" t="s">
        <v>2596</v>
      </c>
      <c r="C1168" t="s">
        <v>2597</v>
      </c>
      <c r="D1168" t="s">
        <v>536</v>
      </c>
      <c r="E1168">
        <v>0.8</v>
      </c>
      <c r="F1168">
        <v>12.602</v>
      </c>
      <c r="G1168">
        <v>2</v>
      </c>
      <c r="H1168">
        <v>2</v>
      </c>
      <c r="I1168">
        <v>2</v>
      </c>
      <c r="J1168">
        <v>2</v>
      </c>
      <c r="K1168">
        <v>9.2178000000000004</v>
      </c>
      <c r="L1168">
        <f t="shared" si="96"/>
        <v>5.5339999999999998</v>
      </c>
      <c r="M1168">
        <f t="shared" si="97"/>
        <v>4.4059333333333335</v>
      </c>
      <c r="N1168">
        <f t="shared" si="98"/>
        <v>0.79615708950728836</v>
      </c>
      <c r="O1168">
        <f t="shared" si="99"/>
        <v>-0.3288749783228348</v>
      </c>
      <c r="P1168">
        <f t="shared" si="95"/>
        <v>9.6910013008056392E-2</v>
      </c>
    </row>
    <row r="1169" spans="1:16" customFormat="1" ht="15" hidden="1" x14ac:dyDescent="0.2">
      <c r="A1169">
        <v>1133</v>
      </c>
      <c r="B1169" t="s">
        <v>2598</v>
      </c>
      <c r="C1169" t="s">
        <v>2599</v>
      </c>
      <c r="D1169" t="s">
        <v>116</v>
      </c>
      <c r="E1169">
        <v>0.44</v>
      </c>
      <c r="F1169">
        <v>9.1140000000000008</v>
      </c>
      <c r="G1169">
        <v>2</v>
      </c>
      <c r="H1169">
        <v>2</v>
      </c>
      <c r="I1169">
        <v>2.9931000000000001</v>
      </c>
      <c r="J1169">
        <v>2</v>
      </c>
      <c r="K1169">
        <v>2</v>
      </c>
      <c r="L1169">
        <f t="shared" si="96"/>
        <v>4.3713333333333333</v>
      </c>
      <c r="M1169">
        <f t="shared" si="97"/>
        <v>2.3310333333333335</v>
      </c>
      <c r="N1169">
        <f t="shared" si="98"/>
        <v>0.53325453713588533</v>
      </c>
      <c r="O1169">
        <f t="shared" si="99"/>
        <v>-0.9071037592617972</v>
      </c>
      <c r="P1169">
        <f t="shared" si="95"/>
        <v>0.35654732351381258</v>
      </c>
    </row>
    <row r="1170" spans="1:16" customFormat="1" ht="15" hidden="1" x14ac:dyDescent="0.2">
      <c r="A1170">
        <v>511.2</v>
      </c>
      <c r="B1170" t="s">
        <v>2600</v>
      </c>
      <c r="C1170" t="s">
        <v>2601</v>
      </c>
      <c r="D1170" t="s">
        <v>1042</v>
      </c>
      <c r="E1170">
        <v>0.39</v>
      </c>
      <c r="F1170">
        <v>6.5303000000000004</v>
      </c>
      <c r="G1170">
        <v>2</v>
      </c>
      <c r="H1170">
        <v>2</v>
      </c>
      <c r="I1170">
        <v>2</v>
      </c>
      <c r="J1170">
        <v>2</v>
      </c>
      <c r="K1170">
        <v>2.1981999999999999</v>
      </c>
      <c r="L1170">
        <f t="shared" si="96"/>
        <v>3.5101</v>
      </c>
      <c r="M1170">
        <f t="shared" si="97"/>
        <v>2.0660666666666665</v>
      </c>
      <c r="N1170">
        <f t="shared" si="98"/>
        <v>0.58860621254855028</v>
      </c>
      <c r="O1170">
        <f t="shared" si="99"/>
        <v>-0.76462532534829197</v>
      </c>
      <c r="P1170">
        <f t="shared" si="95"/>
        <v>0.40893539297350079</v>
      </c>
    </row>
    <row r="1171" spans="1:16" customFormat="1" ht="15" hidden="1" x14ac:dyDescent="0.2">
      <c r="A1171">
        <v>1129</v>
      </c>
      <c r="B1171" t="s">
        <v>2602</v>
      </c>
      <c r="C1171" t="s">
        <v>2603</v>
      </c>
      <c r="D1171" t="s">
        <v>32</v>
      </c>
      <c r="E1171">
        <v>0.37</v>
      </c>
      <c r="F1171">
        <v>2</v>
      </c>
      <c r="G1171">
        <v>2</v>
      </c>
      <c r="H1171">
        <v>9.0961999999999996</v>
      </c>
      <c r="I1171">
        <v>2</v>
      </c>
      <c r="J1171">
        <v>2</v>
      </c>
      <c r="K1171">
        <v>2</v>
      </c>
      <c r="L1171">
        <f t="shared" si="96"/>
        <v>4.3654000000000002</v>
      </c>
      <c r="M1171">
        <f t="shared" si="97"/>
        <v>2</v>
      </c>
      <c r="N1171">
        <f t="shared" si="98"/>
        <v>0.45814816511659867</v>
      </c>
      <c r="O1171">
        <f t="shared" si="99"/>
        <v>-1.126113853528673</v>
      </c>
      <c r="P1171">
        <f t="shared" si="95"/>
        <v>0.43179827593300502</v>
      </c>
    </row>
    <row r="1172" spans="1:16" customFormat="1" ht="15" hidden="1" x14ac:dyDescent="0.2">
      <c r="A1172">
        <v>3.3</v>
      </c>
      <c r="B1172" t="s">
        <v>1089</v>
      </c>
      <c r="C1172" t="s">
        <v>2604</v>
      </c>
      <c r="D1172" t="s">
        <v>1091</v>
      </c>
      <c r="E1172">
        <v>0.17</v>
      </c>
      <c r="F1172">
        <v>237.54</v>
      </c>
      <c r="G1172">
        <v>238.68</v>
      </c>
      <c r="H1172">
        <v>198.56</v>
      </c>
      <c r="I1172">
        <v>176.33</v>
      </c>
      <c r="J1172">
        <v>208.95</v>
      </c>
      <c r="K1172">
        <v>205.35</v>
      </c>
      <c r="L1172">
        <f t="shared" si="96"/>
        <v>224.92666666666665</v>
      </c>
      <c r="M1172">
        <f t="shared" si="97"/>
        <v>196.87666666666667</v>
      </c>
      <c r="N1172">
        <f t="shared" si="98"/>
        <v>0.87529268798719584</v>
      </c>
      <c r="O1172">
        <f t="shared" si="99"/>
        <v>-0.1921625763419616</v>
      </c>
      <c r="P1172">
        <f t="shared" si="95"/>
        <v>0.769551078621726</v>
      </c>
    </row>
    <row r="1173" spans="1:16" customFormat="1" ht="15" hidden="1" x14ac:dyDescent="0.2">
      <c r="A1173">
        <v>1135</v>
      </c>
      <c r="B1173" t="s">
        <v>2605</v>
      </c>
      <c r="C1173" t="s">
        <v>2606</v>
      </c>
      <c r="D1173" t="s">
        <v>80</v>
      </c>
      <c r="E1173">
        <v>0.48</v>
      </c>
      <c r="F1173">
        <v>2</v>
      </c>
      <c r="G1173">
        <v>3.4922</v>
      </c>
      <c r="H1173">
        <v>2</v>
      </c>
      <c r="I1173">
        <v>2</v>
      </c>
      <c r="J1173">
        <v>2</v>
      </c>
      <c r="K1173">
        <v>2.3010000000000002</v>
      </c>
      <c r="L1173">
        <f t="shared" si="96"/>
        <v>2.4974000000000003</v>
      </c>
      <c r="M1173">
        <f t="shared" si="97"/>
        <v>2.1003333333333334</v>
      </c>
      <c r="N1173">
        <f t="shared" si="98"/>
        <v>0.84100798163423285</v>
      </c>
      <c r="O1173">
        <f t="shared" si="99"/>
        <v>-0.24980860236237257</v>
      </c>
      <c r="P1173">
        <f t="shared" si="95"/>
        <v>0.31875876262441277</v>
      </c>
    </row>
    <row r="1174" spans="1:16" customFormat="1" ht="15" hidden="1" x14ac:dyDescent="0.2">
      <c r="A1174">
        <v>188.2</v>
      </c>
      <c r="B1174" t="s">
        <v>2607</v>
      </c>
      <c r="C1174" t="s">
        <v>2608</v>
      </c>
      <c r="D1174" t="s">
        <v>186</v>
      </c>
      <c r="E1174">
        <v>0.31</v>
      </c>
      <c r="F1174">
        <v>14.483000000000001</v>
      </c>
      <c r="G1174">
        <v>6.0960999999999999</v>
      </c>
      <c r="H1174">
        <v>2.0209000000000001</v>
      </c>
      <c r="I1174">
        <v>2.4382999999999999</v>
      </c>
      <c r="J1174">
        <v>4.8952</v>
      </c>
      <c r="K1174">
        <v>2</v>
      </c>
      <c r="L1174">
        <f t="shared" si="96"/>
        <v>7.5333333333333341</v>
      </c>
      <c r="M1174">
        <f t="shared" si="97"/>
        <v>3.1111666666666671</v>
      </c>
      <c r="N1174">
        <f t="shared" si="98"/>
        <v>0.4129867256637168</v>
      </c>
      <c r="O1174">
        <f t="shared" si="99"/>
        <v>-1.2758326840099519</v>
      </c>
      <c r="P1174">
        <f t="shared" si="95"/>
        <v>0.50863830616572736</v>
      </c>
    </row>
    <row r="1175" spans="1:16" customFormat="1" ht="15" hidden="1" x14ac:dyDescent="0.2">
      <c r="A1175">
        <v>1137</v>
      </c>
      <c r="B1175" t="s">
        <v>2609</v>
      </c>
      <c r="C1175" t="s">
        <v>2610</v>
      </c>
      <c r="D1175" t="s">
        <v>8</v>
      </c>
      <c r="E1175">
        <v>0.37</v>
      </c>
      <c r="F1175">
        <v>2</v>
      </c>
      <c r="G1175">
        <v>2</v>
      </c>
      <c r="H1175">
        <v>2</v>
      </c>
      <c r="I1175">
        <v>2</v>
      </c>
      <c r="J1175">
        <v>2</v>
      </c>
      <c r="K1175">
        <v>6.9028999999999998</v>
      </c>
      <c r="L1175">
        <f t="shared" si="96"/>
        <v>2</v>
      </c>
      <c r="M1175">
        <f t="shared" si="97"/>
        <v>3.6342999999999996</v>
      </c>
      <c r="N1175">
        <f t="shared" si="98"/>
        <v>1.8171499999999998</v>
      </c>
      <c r="O1175">
        <f t="shared" si="99"/>
        <v>0.86167751441195328</v>
      </c>
      <c r="P1175">
        <f t="shared" si="95"/>
        <v>0.43179827593300502</v>
      </c>
    </row>
    <row r="1176" spans="1:16" customFormat="1" ht="15" hidden="1" x14ac:dyDescent="0.2">
      <c r="A1176">
        <v>1136</v>
      </c>
      <c r="B1176" t="s">
        <v>2611</v>
      </c>
      <c r="C1176" t="s">
        <v>2612</v>
      </c>
      <c r="D1176" t="s">
        <v>303</v>
      </c>
      <c r="E1176">
        <v>0.37</v>
      </c>
      <c r="F1176">
        <v>11.393000000000001</v>
      </c>
      <c r="G1176">
        <v>2</v>
      </c>
      <c r="H1176">
        <v>2</v>
      </c>
      <c r="I1176">
        <v>2</v>
      </c>
      <c r="J1176">
        <v>2</v>
      </c>
      <c r="K1176">
        <v>2</v>
      </c>
      <c r="L1176">
        <f t="shared" si="96"/>
        <v>5.1310000000000002</v>
      </c>
      <c r="M1176">
        <f t="shared" si="97"/>
        <v>2</v>
      </c>
      <c r="N1176">
        <f t="shared" si="98"/>
        <v>0.38978756577665169</v>
      </c>
      <c r="O1176">
        <f t="shared" si="99"/>
        <v>-1.3592400255293291</v>
      </c>
      <c r="P1176">
        <f t="shared" si="95"/>
        <v>0.43179827593300502</v>
      </c>
    </row>
    <row r="1177" spans="1:16" customFormat="1" ht="15" hidden="1" x14ac:dyDescent="0.2">
      <c r="A1177">
        <v>1138</v>
      </c>
      <c r="B1177" t="s">
        <v>2613</v>
      </c>
      <c r="C1177" t="s">
        <v>2614</v>
      </c>
      <c r="D1177" t="s">
        <v>119</v>
      </c>
      <c r="E1177">
        <v>0.37</v>
      </c>
      <c r="F1177">
        <v>2</v>
      </c>
      <c r="G1177">
        <v>2</v>
      </c>
      <c r="H1177">
        <v>2</v>
      </c>
      <c r="I1177">
        <v>2</v>
      </c>
      <c r="J1177">
        <v>2</v>
      </c>
      <c r="K1177">
        <v>6.9028999999999998</v>
      </c>
      <c r="L1177">
        <f t="shared" si="96"/>
        <v>2</v>
      </c>
      <c r="M1177">
        <f t="shared" si="97"/>
        <v>3.6342999999999996</v>
      </c>
      <c r="N1177">
        <f t="shared" si="98"/>
        <v>1.8171499999999998</v>
      </c>
      <c r="O1177">
        <f t="shared" si="99"/>
        <v>0.86167751441195328</v>
      </c>
      <c r="P1177">
        <f t="shared" si="95"/>
        <v>0.43179827593300502</v>
      </c>
    </row>
    <row r="1178" spans="1:16" customFormat="1" ht="15" hidden="1" x14ac:dyDescent="0.2">
      <c r="A1178">
        <v>13.2</v>
      </c>
      <c r="B1178" t="s">
        <v>2615</v>
      </c>
      <c r="C1178" t="s">
        <v>2616</v>
      </c>
      <c r="D1178" t="s">
        <v>29</v>
      </c>
      <c r="E1178">
        <v>0.22</v>
      </c>
      <c r="F1178">
        <v>47.478999999999999</v>
      </c>
      <c r="G1178">
        <v>64.911000000000001</v>
      </c>
      <c r="H1178">
        <v>37.609000000000002</v>
      </c>
      <c r="I1178">
        <v>40.64</v>
      </c>
      <c r="J1178">
        <v>41.707999999999998</v>
      </c>
      <c r="K1178">
        <v>27.608000000000001</v>
      </c>
      <c r="L1178">
        <f t="shared" si="96"/>
        <v>49.999666666666663</v>
      </c>
      <c r="M1178">
        <f t="shared" si="97"/>
        <v>36.652000000000001</v>
      </c>
      <c r="N1178">
        <f t="shared" si="98"/>
        <v>0.73304488696591319</v>
      </c>
      <c r="O1178">
        <f t="shared" si="99"/>
        <v>-0.44802655243496742</v>
      </c>
      <c r="P1178">
        <f t="shared" si="95"/>
        <v>0.65757731917779372</v>
      </c>
    </row>
    <row r="1179" spans="1:16" customFormat="1" ht="15" hidden="1" x14ac:dyDescent="0.2">
      <c r="A1179">
        <v>327.10000000000002</v>
      </c>
      <c r="B1179" t="s">
        <v>2617</v>
      </c>
      <c r="C1179" t="s">
        <v>2618</v>
      </c>
      <c r="D1179" t="s">
        <v>2619</v>
      </c>
      <c r="E1179">
        <v>0.68</v>
      </c>
      <c r="F1179">
        <v>24.620999999999999</v>
      </c>
      <c r="G1179">
        <v>4.0795000000000003</v>
      </c>
      <c r="H1179">
        <v>2</v>
      </c>
      <c r="I1179">
        <v>2</v>
      </c>
      <c r="J1179">
        <v>7.3423999999999996</v>
      </c>
      <c r="K1179">
        <v>11.064</v>
      </c>
      <c r="L1179">
        <f t="shared" si="96"/>
        <v>10.233499999999999</v>
      </c>
      <c r="M1179">
        <f t="shared" si="97"/>
        <v>6.8021333333333329</v>
      </c>
      <c r="N1179">
        <f t="shared" si="98"/>
        <v>0.66469275744694711</v>
      </c>
      <c r="O1179">
        <f t="shared" si="99"/>
        <v>-0.58924046064317648</v>
      </c>
      <c r="P1179">
        <f t="shared" si="95"/>
        <v>0.16749108729376366</v>
      </c>
    </row>
    <row r="1180" spans="1:16" customFormat="1" ht="15" hidden="1" x14ac:dyDescent="0.2">
      <c r="A1180">
        <v>327.2</v>
      </c>
      <c r="B1180" t="s">
        <v>2617</v>
      </c>
      <c r="C1180" t="s">
        <v>2620</v>
      </c>
      <c r="D1180" t="s">
        <v>2619</v>
      </c>
      <c r="E1180">
        <v>0.49</v>
      </c>
      <c r="F1180">
        <v>17.532</v>
      </c>
      <c r="G1180">
        <v>2.9049999999999998</v>
      </c>
      <c r="H1180">
        <v>2</v>
      </c>
      <c r="I1180">
        <v>2</v>
      </c>
      <c r="J1180">
        <v>5.2283999999999997</v>
      </c>
      <c r="K1180">
        <v>3.5089999999999999</v>
      </c>
      <c r="L1180">
        <f t="shared" si="96"/>
        <v>7.4790000000000001</v>
      </c>
      <c r="M1180">
        <f t="shared" si="97"/>
        <v>3.5791333333333331</v>
      </c>
      <c r="N1180">
        <f t="shared" si="98"/>
        <v>0.47855773944823277</v>
      </c>
      <c r="O1180">
        <f t="shared" si="99"/>
        <v>-1.0632350941254816</v>
      </c>
      <c r="P1180">
        <f t="shared" si="95"/>
        <v>0.30980391997148632</v>
      </c>
    </row>
    <row r="1181" spans="1:16" customFormat="1" ht="15" hidden="1" x14ac:dyDescent="0.2">
      <c r="A1181">
        <v>1141</v>
      </c>
      <c r="B1181" t="s">
        <v>2621</v>
      </c>
      <c r="C1181" t="s">
        <v>2622</v>
      </c>
      <c r="D1181" t="s">
        <v>278</v>
      </c>
      <c r="E1181">
        <v>5.8999999999999997E-2</v>
      </c>
      <c r="F1181">
        <v>2</v>
      </c>
      <c r="G1181">
        <v>2</v>
      </c>
      <c r="H1181">
        <v>2</v>
      </c>
      <c r="I1181">
        <v>4.6677</v>
      </c>
      <c r="J1181">
        <v>2.4994999999999998</v>
      </c>
      <c r="K1181">
        <v>3.7766999999999999</v>
      </c>
      <c r="L1181">
        <f t="shared" si="96"/>
        <v>2</v>
      </c>
      <c r="M1181">
        <f t="shared" si="97"/>
        <v>3.6479666666666666</v>
      </c>
      <c r="N1181">
        <f t="shared" si="98"/>
        <v>1.8239833333333333</v>
      </c>
      <c r="O1181">
        <f t="shared" si="99"/>
        <v>0.86709254692195115</v>
      </c>
      <c r="P1181">
        <f t="shared" si="95"/>
        <v>1.2291479883578558</v>
      </c>
    </row>
    <row r="1182" spans="1:16" customFormat="1" ht="15" hidden="1" x14ac:dyDescent="0.2">
      <c r="A1182">
        <v>1143</v>
      </c>
      <c r="B1182" t="s">
        <v>2623</v>
      </c>
      <c r="C1182" t="s">
        <v>2624</v>
      </c>
      <c r="D1182" t="s">
        <v>555</v>
      </c>
      <c r="E1182">
        <v>0.37</v>
      </c>
      <c r="F1182">
        <v>2</v>
      </c>
      <c r="G1182">
        <v>2</v>
      </c>
      <c r="H1182">
        <v>2</v>
      </c>
      <c r="I1182">
        <v>2</v>
      </c>
      <c r="J1182">
        <v>2.9009999999999998</v>
      </c>
      <c r="K1182">
        <v>2</v>
      </c>
      <c r="L1182">
        <f t="shared" si="96"/>
        <v>2</v>
      </c>
      <c r="M1182">
        <f t="shared" si="97"/>
        <v>2.3003333333333331</v>
      </c>
      <c r="N1182">
        <f t="shared" si="98"/>
        <v>1.1501666666666666</v>
      </c>
      <c r="O1182">
        <f t="shared" si="99"/>
        <v>0.20184293225774744</v>
      </c>
      <c r="P1182">
        <f t="shared" si="95"/>
        <v>0.43179827593300502</v>
      </c>
    </row>
    <row r="1183" spans="1:16" customFormat="1" ht="15" hidden="1" x14ac:dyDescent="0.2">
      <c r="A1183">
        <v>1142</v>
      </c>
      <c r="B1183" t="s">
        <v>2625</v>
      </c>
      <c r="C1183" t="s">
        <v>2626</v>
      </c>
      <c r="D1183" t="s">
        <v>127</v>
      </c>
      <c r="E1183">
        <v>1</v>
      </c>
      <c r="F1183">
        <v>2</v>
      </c>
      <c r="G1183">
        <v>2</v>
      </c>
      <c r="H1183">
        <v>2</v>
      </c>
      <c r="I1183">
        <v>2</v>
      </c>
      <c r="J1183">
        <v>2</v>
      </c>
      <c r="K1183">
        <v>2</v>
      </c>
      <c r="L1183">
        <f t="shared" si="96"/>
        <v>2</v>
      </c>
      <c r="M1183">
        <f t="shared" si="97"/>
        <v>2</v>
      </c>
      <c r="N1183">
        <f t="shared" si="98"/>
        <v>1</v>
      </c>
      <c r="O1183">
        <f t="shared" si="99"/>
        <v>0</v>
      </c>
      <c r="P1183">
        <f t="shared" si="95"/>
        <v>0</v>
      </c>
    </row>
    <row r="1184" spans="1:16" customFormat="1" ht="15" hidden="1" x14ac:dyDescent="0.2">
      <c r="A1184">
        <v>1140</v>
      </c>
      <c r="B1184" t="s">
        <v>2627</v>
      </c>
      <c r="C1184" t="s">
        <v>2628</v>
      </c>
      <c r="D1184" t="s">
        <v>273</v>
      </c>
      <c r="E1184">
        <v>0.14000000000000001</v>
      </c>
      <c r="F1184">
        <v>2.2785000000000002</v>
      </c>
      <c r="G1184">
        <v>2</v>
      </c>
      <c r="H1184">
        <v>2.4807999999999999</v>
      </c>
      <c r="I1184">
        <v>2</v>
      </c>
      <c r="J1184">
        <v>2</v>
      </c>
      <c r="K1184">
        <v>2</v>
      </c>
      <c r="L1184">
        <f t="shared" si="96"/>
        <v>2.2530999999999999</v>
      </c>
      <c r="M1184">
        <f t="shared" si="97"/>
        <v>2</v>
      </c>
      <c r="N1184">
        <f t="shared" si="98"/>
        <v>0.88766588256180379</v>
      </c>
      <c r="O1184">
        <f t="shared" si="99"/>
        <v>-0.17191134655268553</v>
      </c>
      <c r="P1184">
        <f t="shared" si="95"/>
        <v>0.85387196432176193</v>
      </c>
    </row>
    <row r="1185" spans="1:16" customFormat="1" ht="15" hidden="1" x14ac:dyDescent="0.2">
      <c r="A1185">
        <v>812.2</v>
      </c>
      <c r="B1185" t="s">
        <v>2629</v>
      </c>
      <c r="C1185" t="s">
        <v>2630</v>
      </c>
      <c r="D1185" t="s">
        <v>203</v>
      </c>
      <c r="E1185">
        <v>0.37</v>
      </c>
      <c r="F1185">
        <v>2</v>
      </c>
      <c r="G1185">
        <v>14.433</v>
      </c>
      <c r="H1185">
        <v>2</v>
      </c>
      <c r="I1185">
        <v>2</v>
      </c>
      <c r="J1185">
        <v>2</v>
      </c>
      <c r="K1185">
        <v>2</v>
      </c>
      <c r="L1185">
        <f t="shared" si="96"/>
        <v>6.144333333333333</v>
      </c>
      <c r="M1185">
        <f t="shared" si="97"/>
        <v>2</v>
      </c>
      <c r="N1185">
        <f t="shared" si="98"/>
        <v>0.32550317365594317</v>
      </c>
      <c r="O1185">
        <f t="shared" si="99"/>
        <v>-1.6192564851512294</v>
      </c>
      <c r="P1185">
        <f t="shared" si="95"/>
        <v>0.43179827593300502</v>
      </c>
    </row>
    <row r="1186" spans="1:16" customFormat="1" ht="15" hidden="1" x14ac:dyDescent="0.2">
      <c r="A1186">
        <v>1144</v>
      </c>
      <c r="B1186" t="s">
        <v>2631</v>
      </c>
      <c r="C1186" t="s">
        <v>2632</v>
      </c>
      <c r="D1186" t="s">
        <v>68</v>
      </c>
      <c r="E1186">
        <v>0.37</v>
      </c>
      <c r="F1186">
        <v>2</v>
      </c>
      <c r="G1186">
        <v>2</v>
      </c>
      <c r="H1186">
        <v>2</v>
      </c>
      <c r="I1186">
        <v>2</v>
      </c>
      <c r="J1186">
        <v>2</v>
      </c>
      <c r="K1186">
        <v>6.9028999999999998</v>
      </c>
      <c r="L1186">
        <f t="shared" si="96"/>
        <v>2</v>
      </c>
      <c r="M1186">
        <f t="shared" si="97"/>
        <v>3.6342999999999996</v>
      </c>
      <c r="N1186">
        <f t="shared" si="98"/>
        <v>1.8171499999999998</v>
      </c>
      <c r="O1186">
        <f t="shared" si="99"/>
        <v>0.86167751441195328</v>
      </c>
      <c r="P1186">
        <f t="shared" si="95"/>
        <v>0.43179827593300502</v>
      </c>
    </row>
    <row r="1187" spans="1:16" customFormat="1" ht="15" hidden="1" x14ac:dyDescent="0.2">
      <c r="A1187">
        <v>151.19999999999999</v>
      </c>
      <c r="B1187" t="s">
        <v>2633</v>
      </c>
      <c r="C1187" t="s">
        <v>2634</v>
      </c>
      <c r="D1187" t="s">
        <v>35</v>
      </c>
      <c r="E1187">
        <v>0.7</v>
      </c>
      <c r="F1187">
        <v>27.484999999999999</v>
      </c>
      <c r="G1187">
        <v>36.441000000000003</v>
      </c>
      <c r="H1187">
        <v>12.848000000000001</v>
      </c>
      <c r="I1187">
        <v>23.123999999999999</v>
      </c>
      <c r="J1187">
        <v>27.271000000000001</v>
      </c>
      <c r="K1187">
        <v>36.340000000000003</v>
      </c>
      <c r="L1187">
        <f t="shared" si="96"/>
        <v>25.591333333333335</v>
      </c>
      <c r="M1187">
        <f t="shared" si="97"/>
        <v>28.911666666666665</v>
      </c>
      <c r="N1187">
        <f t="shared" si="98"/>
        <v>1.1297444447338942</v>
      </c>
      <c r="O1187">
        <f t="shared" si="99"/>
        <v>0.1759964628955582</v>
      </c>
      <c r="P1187">
        <f t="shared" si="95"/>
        <v>0.15490195998574319</v>
      </c>
    </row>
    <row r="1188" spans="1:16" customFormat="1" ht="15" hidden="1" x14ac:dyDescent="0.2">
      <c r="A1188">
        <v>13.3</v>
      </c>
      <c r="B1188" t="s">
        <v>2635</v>
      </c>
      <c r="C1188" t="s">
        <v>2636</v>
      </c>
      <c r="D1188" t="s">
        <v>748</v>
      </c>
      <c r="E1188">
        <v>0.19</v>
      </c>
      <c r="F1188">
        <v>37.473999999999997</v>
      </c>
      <c r="G1188">
        <v>46.531999999999996</v>
      </c>
      <c r="H1188">
        <v>27.975000000000001</v>
      </c>
      <c r="I1188">
        <v>30.09</v>
      </c>
      <c r="J1188">
        <v>31.324000000000002</v>
      </c>
      <c r="K1188">
        <v>21.050999999999998</v>
      </c>
      <c r="L1188">
        <f t="shared" si="96"/>
        <v>37.326999999999998</v>
      </c>
      <c r="M1188">
        <f t="shared" si="97"/>
        <v>27.488333333333333</v>
      </c>
      <c r="N1188">
        <f t="shared" si="98"/>
        <v>0.73641957117725332</v>
      </c>
      <c r="O1188">
        <f t="shared" si="99"/>
        <v>-0.44140012644890092</v>
      </c>
      <c r="P1188">
        <f t="shared" si="95"/>
        <v>0.72124639904717103</v>
      </c>
    </row>
    <row r="1189" spans="1:16" customFormat="1" ht="15" hidden="1" x14ac:dyDescent="0.2">
      <c r="A1189">
        <v>1026.2</v>
      </c>
      <c r="B1189" t="s">
        <v>2637</v>
      </c>
      <c r="C1189" t="s">
        <v>2638</v>
      </c>
      <c r="D1189" t="s">
        <v>193</v>
      </c>
      <c r="E1189">
        <v>0.37</v>
      </c>
      <c r="F1189">
        <v>9.1140000000000008</v>
      </c>
      <c r="G1189">
        <v>2</v>
      </c>
      <c r="H1189">
        <v>2</v>
      </c>
      <c r="I1189">
        <v>2</v>
      </c>
      <c r="J1189">
        <v>2</v>
      </c>
      <c r="K1189">
        <v>2</v>
      </c>
      <c r="L1189">
        <f t="shared" si="96"/>
        <v>4.3713333333333333</v>
      </c>
      <c r="M1189">
        <f t="shared" si="97"/>
        <v>2</v>
      </c>
      <c r="N1189">
        <f t="shared" si="98"/>
        <v>0.45752630776269637</v>
      </c>
      <c r="O1189">
        <f t="shared" si="99"/>
        <v>-1.1280733941407843</v>
      </c>
      <c r="P1189">
        <f t="shared" si="95"/>
        <v>0.43179827593300502</v>
      </c>
    </row>
    <row r="1190" spans="1:16" customFormat="1" ht="15" hidden="1" x14ac:dyDescent="0.2">
      <c r="A1190">
        <v>1145</v>
      </c>
      <c r="B1190" t="s">
        <v>2639</v>
      </c>
      <c r="C1190" t="s">
        <v>2640</v>
      </c>
      <c r="D1190" t="s">
        <v>748</v>
      </c>
      <c r="E1190">
        <v>0.37</v>
      </c>
      <c r="F1190">
        <v>10.253</v>
      </c>
      <c r="G1190">
        <v>2</v>
      </c>
      <c r="H1190">
        <v>2</v>
      </c>
      <c r="I1190">
        <v>2</v>
      </c>
      <c r="J1190">
        <v>2</v>
      </c>
      <c r="K1190">
        <v>2</v>
      </c>
      <c r="L1190">
        <f t="shared" si="96"/>
        <v>4.7510000000000003</v>
      </c>
      <c r="M1190">
        <f t="shared" si="97"/>
        <v>2</v>
      </c>
      <c r="N1190">
        <f t="shared" si="98"/>
        <v>0.42096400757735208</v>
      </c>
      <c r="O1190">
        <f t="shared" si="99"/>
        <v>-1.2482312067487569</v>
      </c>
      <c r="P1190">
        <f t="shared" si="95"/>
        <v>0.43179827593300502</v>
      </c>
    </row>
    <row r="1191" spans="1:16" customFormat="1" ht="15" hidden="1" x14ac:dyDescent="0.2">
      <c r="A1191">
        <v>1146</v>
      </c>
      <c r="B1191" t="s">
        <v>2641</v>
      </c>
      <c r="C1191" t="s">
        <v>2642</v>
      </c>
      <c r="D1191" t="s">
        <v>306</v>
      </c>
      <c r="E1191">
        <v>0.37</v>
      </c>
      <c r="F1191">
        <v>2</v>
      </c>
      <c r="G1191">
        <v>2</v>
      </c>
      <c r="H1191">
        <v>2</v>
      </c>
      <c r="I1191">
        <v>2</v>
      </c>
      <c r="J1191">
        <v>2</v>
      </c>
      <c r="K1191">
        <v>6.9028999999999998</v>
      </c>
      <c r="L1191">
        <f t="shared" si="96"/>
        <v>2</v>
      </c>
      <c r="M1191">
        <f t="shared" si="97"/>
        <v>3.6342999999999996</v>
      </c>
      <c r="N1191">
        <f t="shared" si="98"/>
        <v>1.8171499999999998</v>
      </c>
      <c r="O1191">
        <f t="shared" si="99"/>
        <v>0.86167751441195328</v>
      </c>
      <c r="P1191">
        <f t="shared" si="95"/>
        <v>0.43179827593300502</v>
      </c>
    </row>
    <row r="1192" spans="1:16" customFormat="1" ht="15" hidden="1" x14ac:dyDescent="0.2">
      <c r="A1192">
        <v>1007.2</v>
      </c>
      <c r="B1192" t="s">
        <v>2643</v>
      </c>
      <c r="C1192" t="s">
        <v>2644</v>
      </c>
      <c r="D1192" t="s">
        <v>133</v>
      </c>
      <c r="E1192">
        <v>0.37</v>
      </c>
      <c r="F1192">
        <v>2</v>
      </c>
      <c r="G1192">
        <v>2</v>
      </c>
      <c r="H1192">
        <v>2</v>
      </c>
      <c r="I1192">
        <v>2</v>
      </c>
      <c r="J1192">
        <v>2</v>
      </c>
      <c r="K1192">
        <v>6.5254000000000003</v>
      </c>
      <c r="L1192">
        <f t="shared" si="96"/>
        <v>2</v>
      </c>
      <c r="M1192">
        <f t="shared" si="97"/>
        <v>3.5084666666666671</v>
      </c>
      <c r="N1192">
        <f t="shared" si="98"/>
        <v>1.7542333333333335</v>
      </c>
      <c r="O1192">
        <f t="shared" si="99"/>
        <v>0.81084065568122976</v>
      </c>
      <c r="P1192">
        <f t="shared" si="95"/>
        <v>0.43179827593300502</v>
      </c>
    </row>
    <row r="1193" spans="1:16" customFormat="1" ht="15" hidden="1" x14ac:dyDescent="0.2">
      <c r="A1193">
        <v>28.2</v>
      </c>
      <c r="B1193" t="s">
        <v>2645</v>
      </c>
      <c r="C1193" t="s">
        <v>2646</v>
      </c>
      <c r="D1193" t="s">
        <v>83</v>
      </c>
      <c r="E1193">
        <v>0.37</v>
      </c>
      <c r="F1193">
        <v>2</v>
      </c>
      <c r="G1193">
        <v>2</v>
      </c>
      <c r="H1193">
        <v>2</v>
      </c>
      <c r="I1193">
        <v>2</v>
      </c>
      <c r="J1193">
        <v>2</v>
      </c>
      <c r="K1193">
        <v>6.4526000000000003</v>
      </c>
      <c r="L1193">
        <f t="shared" si="96"/>
        <v>2</v>
      </c>
      <c r="M1193">
        <f t="shared" si="97"/>
        <v>3.4842</v>
      </c>
      <c r="N1193">
        <f t="shared" si="98"/>
        <v>1.7421</v>
      </c>
      <c r="O1193">
        <f t="shared" si="99"/>
        <v>0.8008274398743962</v>
      </c>
      <c r="P1193">
        <f t="shared" si="95"/>
        <v>0.43179827593300502</v>
      </c>
    </row>
    <row r="1194" spans="1:16" customFormat="1" ht="15" hidden="1" x14ac:dyDescent="0.2">
      <c r="A1194">
        <v>150.19999999999999</v>
      </c>
      <c r="B1194" t="s">
        <v>2647</v>
      </c>
      <c r="C1194" t="s">
        <v>2648</v>
      </c>
      <c r="D1194" t="s">
        <v>203</v>
      </c>
      <c r="E1194">
        <v>1</v>
      </c>
      <c r="F1194">
        <v>2</v>
      </c>
      <c r="G1194">
        <v>2</v>
      </c>
      <c r="H1194">
        <v>2</v>
      </c>
      <c r="I1194">
        <v>2</v>
      </c>
      <c r="J1194">
        <v>2</v>
      </c>
      <c r="K1194">
        <v>2</v>
      </c>
      <c r="L1194">
        <f t="shared" si="96"/>
        <v>2</v>
      </c>
      <c r="M1194">
        <f t="shared" si="97"/>
        <v>2</v>
      </c>
      <c r="N1194">
        <f t="shared" si="98"/>
        <v>1</v>
      </c>
      <c r="O1194">
        <f t="shared" si="99"/>
        <v>0</v>
      </c>
      <c r="P1194">
        <f t="shared" si="95"/>
        <v>0</v>
      </c>
    </row>
    <row r="1195" spans="1:16" customFormat="1" ht="15" hidden="1" x14ac:dyDescent="0.2">
      <c r="A1195">
        <v>119.1</v>
      </c>
      <c r="B1195" t="s">
        <v>2649</v>
      </c>
      <c r="C1195" t="s">
        <v>2650</v>
      </c>
      <c r="D1195" t="s">
        <v>149</v>
      </c>
      <c r="E1195">
        <v>0.42</v>
      </c>
      <c r="F1195">
        <v>43.162999999999997</v>
      </c>
      <c r="G1195">
        <v>77.790000000000006</v>
      </c>
      <c r="H1195">
        <v>37.863</v>
      </c>
      <c r="I1195">
        <v>28.777999999999999</v>
      </c>
      <c r="J1195">
        <v>36.497999999999998</v>
      </c>
      <c r="K1195">
        <v>54.212000000000003</v>
      </c>
      <c r="L1195">
        <f t="shared" si="96"/>
        <v>52.93866666666667</v>
      </c>
      <c r="M1195">
        <f t="shared" si="97"/>
        <v>39.829333333333331</v>
      </c>
      <c r="N1195">
        <f t="shared" si="98"/>
        <v>0.75236751964537574</v>
      </c>
      <c r="O1195">
        <f t="shared" si="99"/>
        <v>-0.41049052707091832</v>
      </c>
      <c r="P1195">
        <f t="shared" si="95"/>
        <v>0.37675070960209955</v>
      </c>
    </row>
    <row r="1196" spans="1:16" customFormat="1" ht="15" hidden="1" x14ac:dyDescent="0.2">
      <c r="A1196">
        <v>119.2</v>
      </c>
      <c r="B1196" t="s">
        <v>2651</v>
      </c>
      <c r="C1196" t="s">
        <v>2652</v>
      </c>
      <c r="D1196" t="s">
        <v>80</v>
      </c>
      <c r="E1196">
        <v>0.57999999999999996</v>
      </c>
      <c r="F1196">
        <v>25.192</v>
      </c>
      <c r="G1196">
        <v>47.930999999999997</v>
      </c>
      <c r="H1196">
        <v>23.33</v>
      </c>
      <c r="I1196">
        <v>17.117000000000001</v>
      </c>
      <c r="J1196">
        <v>22.488</v>
      </c>
      <c r="K1196">
        <v>38.594000000000001</v>
      </c>
      <c r="L1196">
        <f t="shared" si="96"/>
        <v>32.150999999999996</v>
      </c>
      <c r="M1196">
        <f t="shared" si="97"/>
        <v>26.066333333333336</v>
      </c>
      <c r="N1196">
        <f t="shared" si="98"/>
        <v>0.81074720330108985</v>
      </c>
      <c r="O1196">
        <f t="shared" si="99"/>
        <v>-0.30267595282127607</v>
      </c>
      <c r="P1196">
        <f t="shared" si="95"/>
        <v>0.23657200643706275</v>
      </c>
    </row>
    <row r="1197" spans="1:16" customFormat="1" ht="15" hidden="1" x14ac:dyDescent="0.2">
      <c r="A1197">
        <v>1148</v>
      </c>
      <c r="B1197" t="s">
        <v>2653</v>
      </c>
      <c r="C1197" t="s">
        <v>2654</v>
      </c>
      <c r="D1197" t="s">
        <v>203</v>
      </c>
      <c r="E1197">
        <v>0.37</v>
      </c>
      <c r="F1197">
        <v>2</v>
      </c>
      <c r="G1197">
        <v>3.4922</v>
      </c>
      <c r="H1197">
        <v>2</v>
      </c>
      <c r="I1197">
        <v>2</v>
      </c>
      <c r="J1197">
        <v>2</v>
      </c>
      <c r="K1197">
        <v>2</v>
      </c>
      <c r="L1197">
        <f t="shared" si="96"/>
        <v>2.4974000000000003</v>
      </c>
      <c r="M1197">
        <f t="shared" si="97"/>
        <v>2</v>
      </c>
      <c r="N1197">
        <f t="shared" si="98"/>
        <v>0.80083286618082794</v>
      </c>
      <c r="O1197">
        <f t="shared" si="99"/>
        <v>-0.32042691129399242</v>
      </c>
      <c r="P1197">
        <f t="shared" si="95"/>
        <v>0.43179827593300502</v>
      </c>
    </row>
    <row r="1198" spans="1:16" customFormat="1" ht="15" hidden="1" x14ac:dyDescent="0.2">
      <c r="A1198">
        <v>89.2</v>
      </c>
      <c r="B1198" t="s">
        <v>2655</v>
      </c>
      <c r="C1198" t="s">
        <v>2656</v>
      </c>
      <c r="D1198" t="s">
        <v>20</v>
      </c>
      <c r="E1198">
        <v>0.36</v>
      </c>
      <c r="F1198">
        <v>17.765999999999998</v>
      </c>
      <c r="G1198">
        <v>23.257999999999999</v>
      </c>
      <c r="H1198">
        <v>9.5371000000000006</v>
      </c>
      <c r="I1198">
        <v>10.696</v>
      </c>
      <c r="J1198">
        <v>10.680999999999999</v>
      </c>
      <c r="K1198">
        <v>15.698</v>
      </c>
      <c r="L1198">
        <f t="shared" si="96"/>
        <v>16.8537</v>
      </c>
      <c r="M1198">
        <f t="shared" si="97"/>
        <v>12.358333333333334</v>
      </c>
      <c r="N1198">
        <f t="shared" si="98"/>
        <v>0.73327123025408869</v>
      </c>
      <c r="O1198">
        <f t="shared" si="99"/>
        <v>-0.4475811582417944</v>
      </c>
      <c r="P1198">
        <f t="shared" si="95"/>
        <v>0.44369749923271273</v>
      </c>
    </row>
    <row r="1199" spans="1:16" customFormat="1" ht="15" hidden="1" x14ac:dyDescent="0.2">
      <c r="A1199">
        <v>2.5</v>
      </c>
      <c r="B1199" t="s">
        <v>2657</v>
      </c>
      <c r="C1199" t="s">
        <v>2658</v>
      </c>
      <c r="D1199" t="s">
        <v>23</v>
      </c>
      <c r="E1199">
        <v>0.22</v>
      </c>
      <c r="F1199">
        <v>7.3550000000000004</v>
      </c>
      <c r="G1199">
        <v>2.8443999999999998</v>
      </c>
      <c r="H1199">
        <v>6.9097</v>
      </c>
      <c r="I1199">
        <v>9.3248999999999995</v>
      </c>
      <c r="J1199">
        <v>5.7805</v>
      </c>
      <c r="K1199">
        <v>13.047000000000001</v>
      </c>
      <c r="L1199">
        <f t="shared" si="96"/>
        <v>5.7030333333333338</v>
      </c>
      <c r="M1199">
        <f t="shared" si="97"/>
        <v>9.3841333333333328</v>
      </c>
      <c r="N1199">
        <f t="shared" si="98"/>
        <v>1.6454635252584879</v>
      </c>
      <c r="O1199">
        <f t="shared" si="99"/>
        <v>0.71849404681356921</v>
      </c>
      <c r="P1199">
        <f t="shared" si="95"/>
        <v>0.65757731917779372</v>
      </c>
    </row>
    <row r="1200" spans="1:16" customFormat="1" ht="15" hidden="1" x14ac:dyDescent="0.2">
      <c r="A1200">
        <v>1147</v>
      </c>
      <c r="B1200" t="s">
        <v>2659</v>
      </c>
      <c r="C1200" t="s">
        <v>2660</v>
      </c>
      <c r="D1200" t="s">
        <v>193</v>
      </c>
      <c r="E1200">
        <v>0.37</v>
      </c>
      <c r="F1200">
        <v>2</v>
      </c>
      <c r="G1200">
        <v>2</v>
      </c>
      <c r="H1200">
        <v>2</v>
      </c>
      <c r="I1200">
        <v>2</v>
      </c>
      <c r="J1200">
        <v>2.9009999999999998</v>
      </c>
      <c r="K1200">
        <v>2</v>
      </c>
      <c r="L1200">
        <f t="shared" si="96"/>
        <v>2</v>
      </c>
      <c r="M1200">
        <f t="shared" si="97"/>
        <v>2.3003333333333331</v>
      </c>
      <c r="N1200">
        <f t="shared" si="98"/>
        <v>1.1501666666666666</v>
      </c>
      <c r="O1200">
        <f t="shared" si="99"/>
        <v>0.20184293225774744</v>
      </c>
      <c r="P1200">
        <f t="shared" si="95"/>
        <v>0.43179827593300502</v>
      </c>
    </row>
    <row r="1201" spans="1:16" customFormat="1" ht="15" hidden="1" x14ac:dyDescent="0.2">
      <c r="A1201">
        <v>1149</v>
      </c>
      <c r="B1201" t="s">
        <v>2661</v>
      </c>
      <c r="C1201" t="s">
        <v>2662</v>
      </c>
      <c r="D1201" t="s">
        <v>203</v>
      </c>
      <c r="E1201">
        <v>0.37</v>
      </c>
      <c r="F1201">
        <v>2</v>
      </c>
      <c r="G1201">
        <v>2</v>
      </c>
      <c r="H1201">
        <v>2</v>
      </c>
      <c r="I1201">
        <v>2</v>
      </c>
      <c r="J1201">
        <v>2.9009999999999998</v>
      </c>
      <c r="K1201">
        <v>2</v>
      </c>
      <c r="L1201">
        <f t="shared" si="96"/>
        <v>2</v>
      </c>
      <c r="M1201">
        <f t="shared" si="97"/>
        <v>2.3003333333333331</v>
      </c>
      <c r="N1201">
        <f t="shared" si="98"/>
        <v>1.1501666666666666</v>
      </c>
      <c r="O1201">
        <f t="shared" si="99"/>
        <v>0.20184293225774744</v>
      </c>
      <c r="P1201">
        <f t="shared" si="95"/>
        <v>0.43179827593300502</v>
      </c>
    </row>
    <row r="1202" spans="1:16" customFormat="1" ht="15" hidden="1" x14ac:dyDescent="0.2">
      <c r="A1202">
        <v>163.19999999999999</v>
      </c>
      <c r="B1202" t="s">
        <v>2663</v>
      </c>
      <c r="C1202" t="s">
        <v>2664</v>
      </c>
      <c r="D1202" t="s">
        <v>2665</v>
      </c>
      <c r="E1202">
        <v>0.37</v>
      </c>
      <c r="F1202">
        <v>9.2736000000000001</v>
      </c>
      <c r="G1202">
        <v>2</v>
      </c>
      <c r="H1202">
        <v>2</v>
      </c>
      <c r="I1202">
        <v>2</v>
      </c>
      <c r="J1202">
        <v>2</v>
      </c>
      <c r="K1202">
        <v>2</v>
      </c>
      <c r="L1202">
        <f t="shared" si="96"/>
        <v>4.4245333333333337</v>
      </c>
      <c r="M1202">
        <f t="shared" si="97"/>
        <v>2</v>
      </c>
      <c r="N1202">
        <f t="shared" si="98"/>
        <v>0.45202507232401151</v>
      </c>
      <c r="O1202">
        <f t="shared" si="99"/>
        <v>-1.1455252985426203</v>
      </c>
      <c r="P1202">
        <f t="shared" si="95"/>
        <v>0.43179827593300502</v>
      </c>
    </row>
    <row r="1203" spans="1:16" customFormat="1" ht="15" hidden="1" x14ac:dyDescent="0.2">
      <c r="A1203">
        <v>510.4</v>
      </c>
      <c r="B1203" t="s">
        <v>2666</v>
      </c>
      <c r="C1203" t="s">
        <v>2667</v>
      </c>
      <c r="D1203" t="s">
        <v>35</v>
      </c>
      <c r="E1203">
        <v>0.37</v>
      </c>
      <c r="F1203">
        <v>2</v>
      </c>
      <c r="G1203">
        <v>2</v>
      </c>
      <c r="H1203">
        <v>8.7294999999999998</v>
      </c>
      <c r="I1203">
        <v>2</v>
      </c>
      <c r="J1203">
        <v>2</v>
      </c>
      <c r="K1203">
        <v>2</v>
      </c>
      <c r="L1203">
        <f t="shared" si="96"/>
        <v>4.2431666666666663</v>
      </c>
      <c r="M1203">
        <f t="shared" si="97"/>
        <v>2</v>
      </c>
      <c r="N1203">
        <f t="shared" si="98"/>
        <v>0.47134608586354537</v>
      </c>
      <c r="O1203">
        <f t="shared" si="99"/>
        <v>-1.0851413471299776</v>
      </c>
      <c r="P1203">
        <f t="shared" si="95"/>
        <v>0.43179827593300502</v>
      </c>
    </row>
    <row r="1204" spans="1:16" customFormat="1" ht="15" hidden="1" x14ac:dyDescent="0.2">
      <c r="A1204">
        <v>938.1</v>
      </c>
      <c r="B1204" t="s">
        <v>2668</v>
      </c>
      <c r="C1204" t="s">
        <v>2669</v>
      </c>
      <c r="D1204" t="s">
        <v>196</v>
      </c>
      <c r="E1204">
        <v>0.37</v>
      </c>
      <c r="F1204">
        <v>4.4103000000000003</v>
      </c>
      <c r="G1204">
        <v>2</v>
      </c>
      <c r="H1204">
        <v>2</v>
      </c>
      <c r="I1204">
        <v>2</v>
      </c>
      <c r="J1204">
        <v>2</v>
      </c>
      <c r="K1204">
        <v>2</v>
      </c>
      <c r="L1204">
        <f t="shared" si="96"/>
        <v>2.803433333333333</v>
      </c>
      <c r="M1204">
        <f t="shared" si="97"/>
        <v>2</v>
      </c>
      <c r="N1204">
        <f t="shared" si="98"/>
        <v>0.71341093658965804</v>
      </c>
      <c r="O1204">
        <f t="shared" si="99"/>
        <v>-0.48719476239813547</v>
      </c>
      <c r="P1204">
        <f t="shared" si="95"/>
        <v>0.43179827593300502</v>
      </c>
    </row>
    <row r="1205" spans="1:16" customFormat="1" ht="15" hidden="1" x14ac:dyDescent="0.2">
      <c r="A1205">
        <v>79.3</v>
      </c>
      <c r="B1205" t="s">
        <v>2670</v>
      </c>
      <c r="C1205" t="s">
        <v>2671</v>
      </c>
      <c r="D1205" t="s">
        <v>116</v>
      </c>
      <c r="E1205">
        <v>0.37</v>
      </c>
      <c r="F1205">
        <v>2</v>
      </c>
      <c r="G1205">
        <v>2</v>
      </c>
      <c r="H1205">
        <v>2</v>
      </c>
      <c r="I1205">
        <v>2</v>
      </c>
      <c r="J1205">
        <v>2</v>
      </c>
      <c r="K1205">
        <v>6.6224999999999996</v>
      </c>
      <c r="L1205">
        <f t="shared" si="96"/>
        <v>2</v>
      </c>
      <c r="M1205">
        <f t="shared" si="97"/>
        <v>3.5408333333333331</v>
      </c>
      <c r="N1205">
        <f t="shared" si="98"/>
        <v>1.7704166666666665</v>
      </c>
      <c r="O1205">
        <f t="shared" si="99"/>
        <v>0.82408893781740522</v>
      </c>
      <c r="P1205">
        <f t="shared" si="95"/>
        <v>0.43179827593300502</v>
      </c>
    </row>
    <row r="1206" spans="1:16" customFormat="1" ht="15" hidden="1" x14ac:dyDescent="0.2">
      <c r="A1206">
        <v>195.2</v>
      </c>
      <c r="B1206" t="s">
        <v>2672</v>
      </c>
      <c r="C1206" t="s">
        <v>2673</v>
      </c>
      <c r="D1206" t="s">
        <v>83</v>
      </c>
      <c r="E1206">
        <v>1</v>
      </c>
      <c r="F1206">
        <v>2</v>
      </c>
      <c r="G1206">
        <v>2</v>
      </c>
      <c r="H1206">
        <v>2</v>
      </c>
      <c r="I1206">
        <v>2</v>
      </c>
      <c r="J1206">
        <v>2</v>
      </c>
      <c r="K1206">
        <v>2</v>
      </c>
      <c r="L1206">
        <f t="shared" si="96"/>
        <v>2</v>
      </c>
      <c r="M1206">
        <f t="shared" si="97"/>
        <v>2</v>
      </c>
      <c r="N1206">
        <f t="shared" si="98"/>
        <v>1</v>
      </c>
      <c r="O1206">
        <f t="shared" si="99"/>
        <v>0</v>
      </c>
      <c r="P1206">
        <f t="shared" si="95"/>
        <v>0</v>
      </c>
    </row>
    <row r="1207" spans="1:16" customFormat="1" ht="15" hidden="1" x14ac:dyDescent="0.2">
      <c r="A1207">
        <v>661.3</v>
      </c>
      <c r="B1207" t="s">
        <v>2674</v>
      </c>
      <c r="C1207" t="s">
        <v>2675</v>
      </c>
      <c r="D1207" t="s">
        <v>23</v>
      </c>
      <c r="E1207">
        <v>0.68</v>
      </c>
      <c r="F1207">
        <v>4.0579999999999998</v>
      </c>
      <c r="G1207">
        <v>2</v>
      </c>
      <c r="H1207">
        <v>2</v>
      </c>
      <c r="I1207">
        <v>2</v>
      </c>
      <c r="J1207">
        <v>2</v>
      </c>
      <c r="K1207">
        <v>6.1359000000000004</v>
      </c>
      <c r="L1207">
        <f t="shared" si="96"/>
        <v>2.6859999999999999</v>
      </c>
      <c r="M1207">
        <f t="shared" si="97"/>
        <v>3.3786333333333332</v>
      </c>
      <c r="N1207">
        <f t="shared" si="98"/>
        <v>1.257867957309506</v>
      </c>
      <c r="O1207">
        <f t="shared" si="99"/>
        <v>0.33098048554550974</v>
      </c>
      <c r="P1207">
        <f t="shared" si="95"/>
        <v>0.16749108729376366</v>
      </c>
    </row>
    <row r="1208" spans="1:16" customFormat="1" ht="15" hidden="1" x14ac:dyDescent="0.2">
      <c r="A1208">
        <v>165.4</v>
      </c>
      <c r="B1208" t="s">
        <v>2676</v>
      </c>
      <c r="C1208" t="s">
        <v>2677</v>
      </c>
      <c r="D1208" t="s">
        <v>218</v>
      </c>
      <c r="E1208">
        <v>0.37</v>
      </c>
      <c r="F1208">
        <v>2</v>
      </c>
      <c r="G1208">
        <v>2</v>
      </c>
      <c r="H1208">
        <v>2</v>
      </c>
      <c r="I1208">
        <v>2</v>
      </c>
      <c r="J1208">
        <v>2</v>
      </c>
      <c r="K1208">
        <v>6.1359000000000004</v>
      </c>
      <c r="L1208">
        <f t="shared" si="96"/>
        <v>2</v>
      </c>
      <c r="M1208">
        <f t="shared" si="97"/>
        <v>3.3786333333333332</v>
      </c>
      <c r="N1208">
        <f t="shared" si="98"/>
        <v>1.6893166666666666</v>
      </c>
      <c r="O1208">
        <f t="shared" si="99"/>
        <v>0.75643979031086506</v>
      </c>
      <c r="P1208">
        <f t="shared" si="95"/>
        <v>0.43179827593300502</v>
      </c>
    </row>
    <row r="1209" spans="1:16" customFormat="1" ht="15" hidden="1" x14ac:dyDescent="0.2">
      <c r="A1209">
        <v>689.2</v>
      </c>
      <c r="B1209" t="s">
        <v>2678</v>
      </c>
      <c r="C1209" t="s">
        <v>2679</v>
      </c>
      <c r="D1209" t="s">
        <v>8</v>
      </c>
      <c r="E1209">
        <v>1</v>
      </c>
      <c r="F1209">
        <v>2</v>
      </c>
      <c r="G1209">
        <v>2</v>
      </c>
      <c r="H1209">
        <v>2</v>
      </c>
      <c r="I1209">
        <v>2</v>
      </c>
      <c r="J1209">
        <v>2</v>
      </c>
      <c r="K1209">
        <v>2</v>
      </c>
      <c r="L1209">
        <f t="shared" si="96"/>
        <v>2</v>
      </c>
      <c r="M1209">
        <f t="shared" si="97"/>
        <v>2</v>
      </c>
      <c r="N1209">
        <f t="shared" si="98"/>
        <v>1</v>
      </c>
      <c r="O1209">
        <f t="shared" si="99"/>
        <v>0</v>
      </c>
      <c r="P1209">
        <f t="shared" si="95"/>
        <v>0</v>
      </c>
    </row>
    <row r="1210" spans="1:16" customFormat="1" ht="15" hidden="1" x14ac:dyDescent="0.2">
      <c r="A1210">
        <v>660.2</v>
      </c>
      <c r="B1210" t="s">
        <v>2680</v>
      </c>
      <c r="C1210" t="s">
        <v>2681</v>
      </c>
      <c r="D1210" t="s">
        <v>23</v>
      </c>
      <c r="E1210">
        <v>1</v>
      </c>
      <c r="F1210">
        <v>2</v>
      </c>
      <c r="G1210">
        <v>2</v>
      </c>
      <c r="H1210">
        <v>2</v>
      </c>
      <c r="I1210">
        <v>2</v>
      </c>
      <c r="J1210">
        <v>2</v>
      </c>
      <c r="K1210">
        <v>2</v>
      </c>
      <c r="L1210">
        <f t="shared" si="96"/>
        <v>2</v>
      </c>
      <c r="M1210">
        <f t="shared" si="97"/>
        <v>2</v>
      </c>
      <c r="N1210">
        <f t="shared" si="98"/>
        <v>1</v>
      </c>
      <c r="O1210">
        <f t="shared" si="99"/>
        <v>0</v>
      </c>
      <c r="P1210">
        <f t="shared" si="95"/>
        <v>0</v>
      </c>
    </row>
    <row r="1211" spans="1:16" customFormat="1" ht="15" hidden="1" x14ac:dyDescent="0.2">
      <c r="A1211">
        <v>660.3</v>
      </c>
      <c r="B1211" t="s">
        <v>2682</v>
      </c>
      <c r="C1211" t="s">
        <v>2683</v>
      </c>
      <c r="D1211" t="s">
        <v>59</v>
      </c>
      <c r="E1211">
        <v>1</v>
      </c>
      <c r="F1211">
        <v>2</v>
      </c>
      <c r="G1211">
        <v>2</v>
      </c>
      <c r="H1211">
        <v>2</v>
      </c>
      <c r="I1211">
        <v>2</v>
      </c>
      <c r="J1211">
        <v>2</v>
      </c>
      <c r="K1211">
        <v>2</v>
      </c>
      <c r="L1211">
        <f t="shared" si="96"/>
        <v>2</v>
      </c>
      <c r="M1211">
        <f t="shared" si="97"/>
        <v>2</v>
      </c>
      <c r="N1211">
        <f t="shared" si="98"/>
        <v>1</v>
      </c>
      <c r="O1211">
        <f t="shared" si="99"/>
        <v>0</v>
      </c>
      <c r="P1211">
        <f t="shared" si="95"/>
        <v>0</v>
      </c>
    </row>
    <row r="1212" spans="1:16" customFormat="1" ht="15" hidden="1" x14ac:dyDescent="0.2">
      <c r="A1212">
        <v>87.2</v>
      </c>
      <c r="B1212" t="s">
        <v>2684</v>
      </c>
      <c r="C1212" t="s">
        <v>2685</v>
      </c>
      <c r="D1212" t="s">
        <v>138</v>
      </c>
      <c r="E1212">
        <v>0.55000000000000004</v>
      </c>
      <c r="F1212">
        <v>13.05</v>
      </c>
      <c r="G1212">
        <v>14.446</v>
      </c>
      <c r="H1212">
        <v>21.05</v>
      </c>
      <c r="I1212">
        <v>38.171999999999997</v>
      </c>
      <c r="J1212">
        <v>21.231000000000002</v>
      </c>
      <c r="K1212">
        <v>7.3215000000000003</v>
      </c>
      <c r="L1212">
        <f t="shared" si="96"/>
        <v>16.182000000000002</v>
      </c>
      <c r="M1212">
        <f t="shared" si="97"/>
        <v>22.241500000000002</v>
      </c>
      <c r="N1212">
        <f t="shared" si="98"/>
        <v>1.3744592757384748</v>
      </c>
      <c r="O1212">
        <f t="shared" si="99"/>
        <v>0.45886416144487263</v>
      </c>
      <c r="P1212">
        <f t="shared" si="95"/>
        <v>0.25963731050575611</v>
      </c>
    </row>
    <row r="1213" spans="1:16" customFormat="1" ht="15" hidden="1" x14ac:dyDescent="0.2">
      <c r="A1213">
        <v>1152</v>
      </c>
      <c r="B1213" t="s">
        <v>2686</v>
      </c>
      <c r="C1213" t="s">
        <v>2687</v>
      </c>
      <c r="D1213" t="s">
        <v>243</v>
      </c>
      <c r="E1213">
        <v>0.37</v>
      </c>
      <c r="F1213">
        <v>3.4178000000000002</v>
      </c>
      <c r="G1213">
        <v>2</v>
      </c>
      <c r="H1213">
        <v>2</v>
      </c>
      <c r="I1213">
        <v>2</v>
      </c>
      <c r="J1213">
        <v>2</v>
      </c>
      <c r="K1213">
        <v>2</v>
      </c>
      <c r="L1213">
        <f t="shared" si="96"/>
        <v>2.4725999999999999</v>
      </c>
      <c r="M1213">
        <f t="shared" si="97"/>
        <v>2</v>
      </c>
      <c r="N1213">
        <f t="shared" si="98"/>
        <v>0.80886516217746507</v>
      </c>
      <c r="O1213">
        <f t="shared" si="99"/>
        <v>-0.30602886945220614</v>
      </c>
      <c r="P1213">
        <f t="shared" si="95"/>
        <v>0.43179827593300502</v>
      </c>
    </row>
    <row r="1214" spans="1:16" customFormat="1" ht="15" hidden="1" x14ac:dyDescent="0.2">
      <c r="A1214">
        <v>1153</v>
      </c>
      <c r="B1214" t="s">
        <v>2688</v>
      </c>
      <c r="C1214" t="s">
        <v>2689</v>
      </c>
      <c r="D1214" t="s">
        <v>119</v>
      </c>
      <c r="E1214">
        <v>0.37</v>
      </c>
      <c r="F1214">
        <v>2</v>
      </c>
      <c r="G1214">
        <v>2</v>
      </c>
      <c r="H1214">
        <v>2</v>
      </c>
      <c r="I1214">
        <v>2</v>
      </c>
      <c r="J1214">
        <v>2</v>
      </c>
      <c r="K1214">
        <v>3.0680000000000001</v>
      </c>
      <c r="L1214">
        <f t="shared" si="96"/>
        <v>2</v>
      </c>
      <c r="M1214">
        <f t="shared" si="97"/>
        <v>2.3559999999999999</v>
      </c>
      <c r="N1214">
        <f t="shared" si="98"/>
        <v>1.1779999999999999</v>
      </c>
      <c r="O1214">
        <f t="shared" si="99"/>
        <v>0.23633953916837361</v>
      </c>
      <c r="P1214">
        <f t="shared" si="95"/>
        <v>0.43179827593300502</v>
      </c>
    </row>
    <row r="1215" spans="1:16" customFormat="1" ht="15" hidden="1" x14ac:dyDescent="0.2">
      <c r="A1215">
        <v>1154</v>
      </c>
      <c r="B1215" t="s">
        <v>2690</v>
      </c>
      <c r="C1215" t="s">
        <v>2691</v>
      </c>
      <c r="D1215" t="s">
        <v>233</v>
      </c>
      <c r="E1215">
        <v>0.37</v>
      </c>
      <c r="F1215">
        <v>3.4178000000000002</v>
      </c>
      <c r="G1215">
        <v>2</v>
      </c>
      <c r="H1215">
        <v>2</v>
      </c>
      <c r="I1215">
        <v>2</v>
      </c>
      <c r="J1215">
        <v>2</v>
      </c>
      <c r="K1215">
        <v>2</v>
      </c>
      <c r="L1215">
        <f t="shared" si="96"/>
        <v>2.4725999999999999</v>
      </c>
      <c r="M1215">
        <f t="shared" si="97"/>
        <v>2</v>
      </c>
      <c r="N1215">
        <f t="shared" si="98"/>
        <v>0.80886516217746507</v>
      </c>
      <c r="O1215">
        <f t="shared" si="99"/>
        <v>-0.30602886945220614</v>
      </c>
      <c r="P1215">
        <f t="shared" si="95"/>
        <v>0.43179827593300502</v>
      </c>
    </row>
    <row r="1216" spans="1:16" customFormat="1" ht="15" hidden="1" x14ac:dyDescent="0.2">
      <c r="A1216">
        <v>1151</v>
      </c>
      <c r="B1216" t="s">
        <v>2692</v>
      </c>
      <c r="C1216" t="s">
        <v>2693</v>
      </c>
      <c r="D1216" t="s">
        <v>89</v>
      </c>
      <c r="E1216">
        <v>0.37</v>
      </c>
      <c r="F1216">
        <v>4.5570000000000004</v>
      </c>
      <c r="G1216">
        <v>2</v>
      </c>
      <c r="H1216">
        <v>2</v>
      </c>
      <c r="I1216">
        <v>2</v>
      </c>
      <c r="J1216">
        <v>2</v>
      </c>
      <c r="K1216">
        <v>2</v>
      </c>
      <c r="L1216">
        <f t="shared" si="96"/>
        <v>2.8523333333333336</v>
      </c>
      <c r="M1216">
        <f t="shared" si="97"/>
        <v>2</v>
      </c>
      <c r="N1216">
        <f t="shared" si="98"/>
        <v>0.70118032020567944</v>
      </c>
      <c r="O1216">
        <f t="shared" si="99"/>
        <v>-0.51214258986250383</v>
      </c>
      <c r="P1216">
        <f t="shared" si="95"/>
        <v>0.43179827593300502</v>
      </c>
    </row>
    <row r="1217" spans="1:16" customFormat="1" ht="15" hidden="1" x14ac:dyDescent="0.2">
      <c r="A1217">
        <v>1150</v>
      </c>
      <c r="B1217" t="s">
        <v>2694</v>
      </c>
      <c r="C1217" t="s">
        <v>2695</v>
      </c>
      <c r="D1217" t="s">
        <v>2696</v>
      </c>
      <c r="E1217">
        <v>0.71</v>
      </c>
      <c r="F1217">
        <v>2</v>
      </c>
      <c r="G1217">
        <v>3.6556999999999999</v>
      </c>
      <c r="H1217">
        <v>2</v>
      </c>
      <c r="I1217">
        <v>2</v>
      </c>
      <c r="J1217">
        <v>2.9009999999999998</v>
      </c>
      <c r="K1217">
        <v>2</v>
      </c>
      <c r="L1217">
        <f t="shared" si="96"/>
        <v>2.5518999999999998</v>
      </c>
      <c r="M1217">
        <f t="shared" si="97"/>
        <v>2.3003333333333331</v>
      </c>
      <c r="N1217">
        <f t="shared" si="98"/>
        <v>0.90141985709993855</v>
      </c>
      <c r="O1217">
        <f t="shared" si="99"/>
        <v>-0.14972886380006636</v>
      </c>
      <c r="P1217">
        <f t="shared" si="95"/>
        <v>0.14874165128092473</v>
      </c>
    </row>
    <row r="1218" spans="1:16" customFormat="1" ht="15" hidden="1" x14ac:dyDescent="0.2">
      <c r="A1218">
        <v>167.2</v>
      </c>
      <c r="B1218" t="s">
        <v>2697</v>
      </c>
      <c r="C1218" t="s">
        <v>2698</v>
      </c>
      <c r="D1218" t="s">
        <v>169</v>
      </c>
      <c r="E1218">
        <v>0.84</v>
      </c>
      <c r="F1218">
        <v>7.5949999999999998</v>
      </c>
      <c r="G1218">
        <v>3.8803000000000001</v>
      </c>
      <c r="H1218">
        <v>7.8098999999999998</v>
      </c>
      <c r="I1218">
        <v>4.2957000000000001</v>
      </c>
      <c r="J1218">
        <v>7.6553000000000004</v>
      </c>
      <c r="K1218">
        <v>6.2850999999999999</v>
      </c>
      <c r="L1218">
        <f t="shared" si="96"/>
        <v>6.4283999999999999</v>
      </c>
      <c r="M1218">
        <f t="shared" si="97"/>
        <v>6.0787000000000004</v>
      </c>
      <c r="N1218">
        <f t="shared" si="98"/>
        <v>0.94560077157613098</v>
      </c>
      <c r="O1218">
        <f t="shared" si="99"/>
        <v>-8.0696882184307289E-2</v>
      </c>
      <c r="P1218">
        <f t="shared" si="95"/>
        <v>7.5720713938118356E-2</v>
      </c>
    </row>
    <row r="1219" spans="1:16" customFormat="1" ht="15" hidden="1" x14ac:dyDescent="0.2">
      <c r="A1219">
        <v>1139.0999999999999</v>
      </c>
      <c r="B1219" t="s">
        <v>2699</v>
      </c>
      <c r="C1219" t="s">
        <v>2700</v>
      </c>
      <c r="D1219" t="s">
        <v>583</v>
      </c>
      <c r="E1219">
        <v>0.47</v>
      </c>
      <c r="F1219">
        <v>2</v>
      </c>
      <c r="G1219">
        <v>2</v>
      </c>
      <c r="H1219">
        <v>3.1280999999999999</v>
      </c>
      <c r="I1219">
        <v>2</v>
      </c>
      <c r="J1219">
        <v>2</v>
      </c>
      <c r="K1219">
        <v>2.2176999999999998</v>
      </c>
      <c r="L1219">
        <f t="shared" si="96"/>
        <v>2.3760333333333334</v>
      </c>
      <c r="M1219">
        <f t="shared" si="97"/>
        <v>2.0725666666666664</v>
      </c>
      <c r="N1219">
        <f t="shared" si="98"/>
        <v>0.87228013075012967</v>
      </c>
      <c r="O1219">
        <f t="shared" si="99"/>
        <v>-0.19713656729086063</v>
      </c>
      <c r="P1219">
        <f t="shared" ref="P1219:P1269" si="100">-LOG10(E1219)</f>
        <v>0.32790214206428259</v>
      </c>
    </row>
    <row r="1220" spans="1:16" customFormat="1" ht="15" hidden="1" x14ac:dyDescent="0.2">
      <c r="A1220">
        <v>1156</v>
      </c>
      <c r="B1220" t="s">
        <v>2701</v>
      </c>
      <c r="C1220" t="s">
        <v>2702</v>
      </c>
      <c r="D1220" t="s">
        <v>906</v>
      </c>
      <c r="E1220">
        <v>1</v>
      </c>
      <c r="F1220">
        <v>2</v>
      </c>
      <c r="G1220">
        <v>2</v>
      </c>
      <c r="H1220">
        <v>2</v>
      </c>
      <c r="I1220">
        <v>2</v>
      </c>
      <c r="J1220">
        <v>2</v>
      </c>
      <c r="K1220">
        <v>2</v>
      </c>
      <c r="L1220">
        <f t="shared" ref="L1220:L1269" si="101">AVERAGE(F1220:H1220)</f>
        <v>2</v>
      </c>
      <c r="M1220">
        <f t="shared" ref="M1220:M1269" si="102">AVERAGE(I1220:K1220)</f>
        <v>2</v>
      </c>
      <c r="N1220">
        <f t="shared" ref="N1220:N1269" si="103">M1220/L1220</f>
        <v>1</v>
      </c>
      <c r="O1220">
        <f t="shared" ref="O1220:O1269" si="104">LOG(N1220,2)</f>
        <v>0</v>
      </c>
      <c r="P1220">
        <f t="shared" si="100"/>
        <v>0</v>
      </c>
    </row>
    <row r="1221" spans="1:16" customFormat="1" ht="15" hidden="1" x14ac:dyDescent="0.2">
      <c r="A1221">
        <v>1155</v>
      </c>
      <c r="B1221" t="s">
        <v>2703</v>
      </c>
      <c r="C1221" t="s">
        <v>2704</v>
      </c>
      <c r="D1221" t="s">
        <v>1591</v>
      </c>
      <c r="E1221">
        <v>0.37</v>
      </c>
      <c r="F1221">
        <v>4.5570000000000004</v>
      </c>
      <c r="G1221">
        <v>2</v>
      </c>
      <c r="H1221">
        <v>2</v>
      </c>
      <c r="I1221">
        <v>2</v>
      </c>
      <c r="J1221">
        <v>2</v>
      </c>
      <c r="K1221">
        <v>2</v>
      </c>
      <c r="L1221">
        <f t="shared" si="101"/>
        <v>2.8523333333333336</v>
      </c>
      <c r="M1221">
        <f t="shared" si="102"/>
        <v>2</v>
      </c>
      <c r="N1221">
        <f t="shared" si="103"/>
        <v>0.70118032020567944</v>
      </c>
      <c r="O1221">
        <f t="shared" si="104"/>
        <v>-0.51214258986250383</v>
      </c>
      <c r="P1221">
        <f t="shared" si="100"/>
        <v>0.43179827593300502</v>
      </c>
    </row>
    <row r="1222" spans="1:16" customFormat="1" ht="15" hidden="1" x14ac:dyDescent="0.2">
      <c r="A1222">
        <v>938.2</v>
      </c>
      <c r="B1222" t="s">
        <v>2705</v>
      </c>
      <c r="C1222" t="s">
        <v>2706</v>
      </c>
      <c r="D1222" t="s">
        <v>32</v>
      </c>
      <c r="E1222">
        <v>0.37</v>
      </c>
      <c r="F1222">
        <v>6.9821999999999997</v>
      </c>
      <c r="G1222">
        <v>2</v>
      </c>
      <c r="H1222">
        <v>2</v>
      </c>
      <c r="I1222">
        <v>2</v>
      </c>
      <c r="J1222">
        <v>2</v>
      </c>
      <c r="K1222">
        <v>2</v>
      </c>
      <c r="L1222">
        <f t="shared" si="101"/>
        <v>3.660733333333333</v>
      </c>
      <c r="M1222">
        <f t="shared" si="102"/>
        <v>2</v>
      </c>
      <c r="N1222">
        <f t="shared" si="103"/>
        <v>0.54633862067709571</v>
      </c>
      <c r="O1222">
        <f t="shared" si="104"/>
        <v>-0.87213268413421619</v>
      </c>
      <c r="P1222">
        <f t="shared" si="100"/>
        <v>0.43179827593300502</v>
      </c>
    </row>
    <row r="1223" spans="1:16" customFormat="1" ht="15" hidden="1" x14ac:dyDescent="0.2">
      <c r="A1223">
        <v>481.2</v>
      </c>
      <c r="B1223" t="s">
        <v>2707</v>
      </c>
      <c r="C1223" t="s">
        <v>2708</v>
      </c>
      <c r="D1223" t="s">
        <v>1332</v>
      </c>
      <c r="E1223">
        <v>1</v>
      </c>
      <c r="F1223">
        <v>2</v>
      </c>
      <c r="G1223">
        <v>2</v>
      </c>
      <c r="H1223">
        <v>2</v>
      </c>
      <c r="I1223">
        <v>2</v>
      </c>
      <c r="J1223">
        <v>2</v>
      </c>
      <c r="K1223">
        <v>2</v>
      </c>
      <c r="L1223">
        <f t="shared" si="101"/>
        <v>2</v>
      </c>
      <c r="M1223">
        <f t="shared" si="102"/>
        <v>2</v>
      </c>
      <c r="N1223">
        <f t="shared" si="103"/>
        <v>1</v>
      </c>
      <c r="O1223">
        <f t="shared" si="104"/>
        <v>0</v>
      </c>
      <c r="P1223">
        <f t="shared" si="100"/>
        <v>0</v>
      </c>
    </row>
    <row r="1224" spans="1:16" customFormat="1" ht="15" hidden="1" x14ac:dyDescent="0.2">
      <c r="A1224">
        <v>674.2</v>
      </c>
      <c r="B1224" t="s">
        <v>2709</v>
      </c>
      <c r="C1224" t="s">
        <v>2710</v>
      </c>
      <c r="D1224" t="s">
        <v>924</v>
      </c>
      <c r="E1224">
        <v>0.59</v>
      </c>
      <c r="F1224">
        <v>10.137</v>
      </c>
      <c r="G1224">
        <v>2</v>
      </c>
      <c r="H1224">
        <v>2</v>
      </c>
      <c r="I1224">
        <v>2</v>
      </c>
      <c r="J1224">
        <v>5.0068000000000001</v>
      </c>
      <c r="K1224">
        <v>2</v>
      </c>
      <c r="L1224">
        <f t="shared" si="101"/>
        <v>4.7123333333333335</v>
      </c>
      <c r="M1224">
        <f t="shared" si="102"/>
        <v>3.0022666666666669</v>
      </c>
      <c r="N1224">
        <f t="shared" si="103"/>
        <v>0.63710829737568087</v>
      </c>
      <c r="O1224">
        <f t="shared" si="104"/>
        <v>-0.65038946839161194</v>
      </c>
      <c r="P1224">
        <f t="shared" si="100"/>
        <v>0.22914798835785583</v>
      </c>
    </row>
    <row r="1225" spans="1:16" customFormat="1" ht="15" hidden="1" x14ac:dyDescent="0.2">
      <c r="A1225">
        <v>74.3</v>
      </c>
      <c r="B1225" t="s">
        <v>2711</v>
      </c>
      <c r="C1225" t="s">
        <v>2712</v>
      </c>
      <c r="D1225" t="s">
        <v>101</v>
      </c>
      <c r="E1225">
        <v>0.47</v>
      </c>
      <c r="F1225">
        <v>2</v>
      </c>
      <c r="G1225">
        <v>3.8866000000000001</v>
      </c>
      <c r="H1225">
        <v>4.3941999999999997</v>
      </c>
      <c r="I1225">
        <v>8.3041</v>
      </c>
      <c r="J1225">
        <v>4.1295999999999999</v>
      </c>
      <c r="K1225">
        <v>2.4214000000000002</v>
      </c>
      <c r="L1225">
        <f t="shared" si="101"/>
        <v>3.4269333333333329</v>
      </c>
      <c r="M1225">
        <f t="shared" si="102"/>
        <v>4.9516999999999998</v>
      </c>
      <c r="N1225">
        <f t="shared" si="103"/>
        <v>1.4449361917360517</v>
      </c>
      <c r="O1225">
        <f t="shared" si="104"/>
        <v>0.531005784837701</v>
      </c>
      <c r="P1225">
        <f t="shared" si="100"/>
        <v>0.32790214206428259</v>
      </c>
    </row>
    <row r="1226" spans="1:16" customFormat="1" ht="15" hidden="1" x14ac:dyDescent="0.2">
      <c r="A1226">
        <v>668.3</v>
      </c>
      <c r="B1226" t="s">
        <v>2713</v>
      </c>
      <c r="C1226" t="s">
        <v>2714</v>
      </c>
      <c r="D1226" t="s">
        <v>56</v>
      </c>
      <c r="E1226">
        <v>1</v>
      </c>
      <c r="F1226">
        <v>2</v>
      </c>
      <c r="G1226">
        <v>2</v>
      </c>
      <c r="H1226">
        <v>2</v>
      </c>
      <c r="I1226">
        <v>2</v>
      </c>
      <c r="J1226">
        <v>2</v>
      </c>
      <c r="K1226">
        <v>2</v>
      </c>
      <c r="L1226">
        <f t="shared" si="101"/>
        <v>2</v>
      </c>
      <c r="M1226">
        <f t="shared" si="102"/>
        <v>2</v>
      </c>
      <c r="N1226">
        <f t="shared" si="103"/>
        <v>1</v>
      </c>
      <c r="O1226">
        <f t="shared" si="104"/>
        <v>0</v>
      </c>
      <c r="P1226">
        <f t="shared" si="100"/>
        <v>0</v>
      </c>
    </row>
    <row r="1227" spans="1:16" customFormat="1" ht="15" hidden="1" x14ac:dyDescent="0.2">
      <c r="A1227">
        <v>412.2</v>
      </c>
      <c r="B1227" t="s">
        <v>2715</v>
      </c>
      <c r="C1227" t="s">
        <v>2716</v>
      </c>
      <c r="D1227" t="s">
        <v>41</v>
      </c>
      <c r="E1227">
        <v>0.37</v>
      </c>
      <c r="F1227">
        <v>2</v>
      </c>
      <c r="G1227">
        <v>2</v>
      </c>
      <c r="H1227">
        <v>2</v>
      </c>
      <c r="I1227">
        <v>2</v>
      </c>
      <c r="J1227">
        <v>2.4910000000000001</v>
      </c>
      <c r="K1227">
        <v>2</v>
      </c>
      <c r="L1227">
        <f t="shared" si="101"/>
        <v>2</v>
      </c>
      <c r="M1227">
        <f t="shared" si="102"/>
        <v>2.1636666666666664</v>
      </c>
      <c r="N1227">
        <f t="shared" si="103"/>
        <v>1.0818333333333332</v>
      </c>
      <c r="O1227">
        <f t="shared" si="104"/>
        <v>0.11347825545468537</v>
      </c>
      <c r="P1227">
        <f t="shared" si="100"/>
        <v>0.43179827593300502</v>
      </c>
    </row>
    <row r="1228" spans="1:16" customFormat="1" ht="15" hidden="1" x14ac:dyDescent="0.2">
      <c r="A1228">
        <v>256.2</v>
      </c>
      <c r="B1228" t="s">
        <v>2717</v>
      </c>
      <c r="C1228" t="s">
        <v>2718</v>
      </c>
      <c r="D1228" t="s">
        <v>801</v>
      </c>
      <c r="E1228">
        <v>0.23</v>
      </c>
      <c r="F1228">
        <v>6.9428999999999998</v>
      </c>
      <c r="G1228">
        <v>2.5876000000000001</v>
      </c>
      <c r="H1228">
        <v>6.0937000000000001</v>
      </c>
      <c r="I1228">
        <v>3.0232999999999999</v>
      </c>
      <c r="J1228">
        <v>2</v>
      </c>
      <c r="K1228">
        <v>4.2533000000000003</v>
      </c>
      <c r="L1228">
        <f t="shared" si="101"/>
        <v>5.2080666666666664</v>
      </c>
      <c r="M1228">
        <f t="shared" si="102"/>
        <v>3.0922000000000001</v>
      </c>
      <c r="N1228">
        <f t="shared" si="103"/>
        <v>0.59373279911931498</v>
      </c>
      <c r="O1228">
        <f t="shared" si="104"/>
        <v>-0.75211428189910645</v>
      </c>
      <c r="P1228">
        <f t="shared" si="100"/>
        <v>0.63827216398240705</v>
      </c>
    </row>
    <row r="1229" spans="1:16" customFormat="1" ht="15" hidden="1" x14ac:dyDescent="0.2">
      <c r="A1229">
        <v>164.2</v>
      </c>
      <c r="B1229" t="s">
        <v>2719</v>
      </c>
      <c r="C1229" t="s">
        <v>2720</v>
      </c>
      <c r="D1229" t="s">
        <v>343</v>
      </c>
      <c r="E1229">
        <v>0.2</v>
      </c>
      <c r="F1229">
        <v>2</v>
      </c>
      <c r="G1229">
        <v>2</v>
      </c>
      <c r="H1229">
        <v>3.5019999999999998</v>
      </c>
      <c r="I1229">
        <v>6.8764000000000003</v>
      </c>
      <c r="J1229">
        <v>3.1316000000000002</v>
      </c>
      <c r="K1229">
        <v>3.5028999999999999</v>
      </c>
      <c r="L1229">
        <f t="shared" si="101"/>
        <v>2.5006666666666666</v>
      </c>
      <c r="M1229">
        <f t="shared" si="102"/>
        <v>4.503633333333334</v>
      </c>
      <c r="N1229">
        <f t="shared" si="103"/>
        <v>1.8009730738469745</v>
      </c>
      <c r="O1229">
        <f t="shared" si="104"/>
        <v>0.84877661182840236</v>
      </c>
      <c r="P1229">
        <f t="shared" si="100"/>
        <v>0.69897000433601875</v>
      </c>
    </row>
    <row r="1230" spans="1:16" customFormat="1" ht="15" hidden="1" x14ac:dyDescent="0.2">
      <c r="A1230">
        <v>8.5</v>
      </c>
      <c r="B1230" t="s">
        <v>2721</v>
      </c>
      <c r="C1230" t="s">
        <v>2722</v>
      </c>
      <c r="D1230" t="s">
        <v>47</v>
      </c>
      <c r="E1230">
        <v>1</v>
      </c>
      <c r="F1230">
        <v>2</v>
      </c>
      <c r="G1230">
        <v>2</v>
      </c>
      <c r="H1230">
        <v>2</v>
      </c>
      <c r="I1230">
        <v>2</v>
      </c>
      <c r="J1230">
        <v>2</v>
      </c>
      <c r="K1230">
        <v>2</v>
      </c>
      <c r="L1230">
        <f t="shared" si="101"/>
        <v>2</v>
      </c>
      <c r="M1230">
        <f t="shared" si="102"/>
        <v>2</v>
      </c>
      <c r="N1230">
        <f t="shared" si="103"/>
        <v>1</v>
      </c>
      <c r="O1230">
        <f t="shared" si="104"/>
        <v>0</v>
      </c>
      <c r="P1230">
        <f t="shared" si="100"/>
        <v>0</v>
      </c>
    </row>
    <row r="1231" spans="1:16" customFormat="1" ht="15" hidden="1" x14ac:dyDescent="0.2">
      <c r="A1231">
        <v>165.5</v>
      </c>
      <c r="B1231" t="s">
        <v>2723</v>
      </c>
      <c r="C1231" t="s">
        <v>2724</v>
      </c>
      <c r="D1231" t="s">
        <v>233</v>
      </c>
      <c r="E1231">
        <v>1</v>
      </c>
      <c r="F1231">
        <v>2</v>
      </c>
      <c r="G1231">
        <v>2</v>
      </c>
      <c r="H1231">
        <v>2</v>
      </c>
      <c r="I1231">
        <v>2</v>
      </c>
      <c r="J1231">
        <v>2</v>
      </c>
      <c r="K1231">
        <v>2</v>
      </c>
      <c r="L1231">
        <f t="shared" si="101"/>
        <v>2</v>
      </c>
      <c r="M1231">
        <f t="shared" si="102"/>
        <v>2</v>
      </c>
      <c r="N1231">
        <f t="shared" si="103"/>
        <v>1</v>
      </c>
      <c r="O1231">
        <f t="shared" si="104"/>
        <v>0</v>
      </c>
      <c r="P1231">
        <f t="shared" si="100"/>
        <v>0</v>
      </c>
    </row>
    <row r="1232" spans="1:16" customFormat="1" ht="15" hidden="1" x14ac:dyDescent="0.2">
      <c r="A1232">
        <v>10.199999999999999</v>
      </c>
      <c r="B1232" t="s">
        <v>2725</v>
      </c>
      <c r="C1232" t="s">
        <v>2726</v>
      </c>
      <c r="D1232" t="s">
        <v>536</v>
      </c>
      <c r="E1232">
        <v>0.5</v>
      </c>
      <c r="F1232">
        <v>87.105999999999995</v>
      </c>
      <c r="G1232">
        <v>52.77</v>
      </c>
      <c r="H1232">
        <v>106.71</v>
      </c>
      <c r="I1232">
        <v>97.088999999999999</v>
      </c>
      <c r="J1232">
        <v>85.623999999999995</v>
      </c>
      <c r="K1232">
        <v>100.37</v>
      </c>
      <c r="L1232">
        <f t="shared" si="101"/>
        <v>82.195333333333338</v>
      </c>
      <c r="M1232">
        <f t="shared" si="102"/>
        <v>94.36099999999999</v>
      </c>
      <c r="N1232">
        <f t="shared" si="103"/>
        <v>1.1480092138239801</v>
      </c>
      <c r="O1232">
        <f t="shared" si="104"/>
        <v>0.19913422100734679</v>
      </c>
      <c r="P1232">
        <f t="shared" si="100"/>
        <v>0.3010299956639812</v>
      </c>
    </row>
    <row r="1233" spans="1:16" customFormat="1" ht="15" hidden="1" x14ac:dyDescent="0.2">
      <c r="A1233">
        <v>185.2</v>
      </c>
      <c r="B1233" t="s">
        <v>2727</v>
      </c>
      <c r="C1233" t="s">
        <v>2728</v>
      </c>
      <c r="D1233" t="s">
        <v>1280</v>
      </c>
      <c r="E1233">
        <v>0.5</v>
      </c>
      <c r="F1233">
        <v>18.722000000000001</v>
      </c>
      <c r="G1233">
        <v>9.0985999999999994</v>
      </c>
      <c r="H1233">
        <v>33.145000000000003</v>
      </c>
      <c r="I1233">
        <v>16.795999999999999</v>
      </c>
      <c r="J1233">
        <v>6.9767000000000001</v>
      </c>
      <c r="K1233">
        <v>19.675000000000001</v>
      </c>
      <c r="L1233">
        <f t="shared" si="101"/>
        <v>20.321866666666669</v>
      </c>
      <c r="M1233">
        <f t="shared" si="102"/>
        <v>14.482566666666665</v>
      </c>
      <c r="N1233">
        <f t="shared" si="103"/>
        <v>0.712659270145787</v>
      </c>
      <c r="O1233">
        <f t="shared" si="104"/>
        <v>-0.48871562097337223</v>
      </c>
      <c r="P1233">
        <f t="shared" si="100"/>
        <v>0.3010299956639812</v>
      </c>
    </row>
    <row r="1234" spans="1:16" customFormat="1" ht="15" hidden="1" x14ac:dyDescent="0.2">
      <c r="A1234">
        <v>450.1</v>
      </c>
      <c r="B1234" t="s">
        <v>2729</v>
      </c>
      <c r="C1234" t="s">
        <v>2730</v>
      </c>
      <c r="D1234" t="s">
        <v>421</v>
      </c>
      <c r="E1234">
        <v>1</v>
      </c>
      <c r="F1234">
        <v>2</v>
      </c>
      <c r="G1234">
        <v>2</v>
      </c>
      <c r="H1234">
        <v>2</v>
      </c>
      <c r="I1234">
        <v>2</v>
      </c>
      <c r="J1234">
        <v>2</v>
      </c>
      <c r="K1234">
        <v>2</v>
      </c>
      <c r="L1234">
        <f t="shared" si="101"/>
        <v>2</v>
      </c>
      <c r="M1234">
        <f t="shared" si="102"/>
        <v>2</v>
      </c>
      <c r="N1234">
        <f t="shared" si="103"/>
        <v>1</v>
      </c>
      <c r="O1234">
        <f t="shared" si="104"/>
        <v>0</v>
      </c>
      <c r="P1234">
        <f t="shared" si="100"/>
        <v>0</v>
      </c>
    </row>
    <row r="1235" spans="1:16" customFormat="1" ht="15" hidden="1" x14ac:dyDescent="0.2">
      <c r="A1235">
        <v>450.2</v>
      </c>
      <c r="B1235" t="s">
        <v>2731</v>
      </c>
      <c r="C1235" t="s">
        <v>2732</v>
      </c>
      <c r="D1235" t="s">
        <v>421</v>
      </c>
      <c r="E1235">
        <v>1</v>
      </c>
      <c r="F1235">
        <v>2</v>
      </c>
      <c r="G1235">
        <v>2</v>
      </c>
      <c r="H1235">
        <v>2</v>
      </c>
      <c r="I1235">
        <v>2</v>
      </c>
      <c r="J1235">
        <v>2</v>
      </c>
      <c r="K1235">
        <v>2</v>
      </c>
      <c r="L1235">
        <f t="shared" si="101"/>
        <v>2</v>
      </c>
      <c r="M1235">
        <f t="shared" si="102"/>
        <v>2</v>
      </c>
      <c r="N1235">
        <f t="shared" si="103"/>
        <v>1</v>
      </c>
      <c r="O1235">
        <f t="shared" si="104"/>
        <v>0</v>
      </c>
      <c r="P1235">
        <f t="shared" si="100"/>
        <v>0</v>
      </c>
    </row>
    <row r="1236" spans="1:16" customFormat="1" ht="15" hidden="1" x14ac:dyDescent="0.2">
      <c r="A1236">
        <v>165.6</v>
      </c>
      <c r="B1236" t="s">
        <v>2733</v>
      </c>
      <c r="C1236" t="s">
        <v>2734</v>
      </c>
      <c r="D1236" t="s">
        <v>218</v>
      </c>
      <c r="E1236">
        <v>1</v>
      </c>
      <c r="F1236">
        <v>2</v>
      </c>
      <c r="G1236">
        <v>2</v>
      </c>
      <c r="H1236">
        <v>2</v>
      </c>
      <c r="I1236">
        <v>2</v>
      </c>
      <c r="J1236">
        <v>2</v>
      </c>
      <c r="K1236">
        <v>2</v>
      </c>
      <c r="L1236">
        <f t="shared" si="101"/>
        <v>2</v>
      </c>
      <c r="M1236">
        <f t="shared" si="102"/>
        <v>2</v>
      </c>
      <c r="N1236">
        <f t="shared" si="103"/>
        <v>1</v>
      </c>
      <c r="O1236">
        <f t="shared" si="104"/>
        <v>0</v>
      </c>
      <c r="P1236">
        <f t="shared" si="100"/>
        <v>0</v>
      </c>
    </row>
    <row r="1237" spans="1:16" customFormat="1" ht="15" hidden="1" x14ac:dyDescent="0.2">
      <c r="A1237">
        <v>812.3</v>
      </c>
      <c r="B1237" t="s">
        <v>2735</v>
      </c>
      <c r="C1237" t="s">
        <v>2736</v>
      </c>
      <c r="D1237" t="s">
        <v>203</v>
      </c>
      <c r="E1237">
        <v>0.37</v>
      </c>
      <c r="F1237">
        <v>2</v>
      </c>
      <c r="G1237">
        <v>2</v>
      </c>
      <c r="H1237">
        <v>2</v>
      </c>
      <c r="I1237">
        <v>2</v>
      </c>
      <c r="J1237">
        <v>4.5877999999999997</v>
      </c>
      <c r="K1237">
        <v>2</v>
      </c>
      <c r="L1237">
        <f t="shared" si="101"/>
        <v>2</v>
      </c>
      <c r="M1237">
        <f t="shared" si="102"/>
        <v>2.8626</v>
      </c>
      <c r="N1237">
        <f t="shared" si="103"/>
        <v>1.4313</v>
      </c>
      <c r="O1237">
        <f t="shared" si="104"/>
        <v>0.51732609215601177</v>
      </c>
      <c r="P1237">
        <f t="shared" si="100"/>
        <v>0.43179827593300502</v>
      </c>
    </row>
    <row r="1238" spans="1:16" customFormat="1" ht="15" hidden="1" x14ac:dyDescent="0.2">
      <c r="A1238">
        <v>163.30000000000001</v>
      </c>
      <c r="B1238" t="s">
        <v>2737</v>
      </c>
      <c r="C1238" t="s">
        <v>2738</v>
      </c>
      <c r="D1238" t="s">
        <v>906</v>
      </c>
      <c r="E1238">
        <v>0.2</v>
      </c>
      <c r="F1238">
        <v>4.3564999999999996</v>
      </c>
      <c r="G1238">
        <v>2</v>
      </c>
      <c r="H1238">
        <v>2</v>
      </c>
      <c r="I1238">
        <v>4.1246</v>
      </c>
      <c r="J1238">
        <v>6.5960000000000001</v>
      </c>
      <c r="K1238">
        <v>3.4085999999999999</v>
      </c>
      <c r="L1238">
        <f t="shared" si="101"/>
        <v>2.7855000000000003</v>
      </c>
      <c r="M1238">
        <f t="shared" si="102"/>
        <v>4.7097333333333333</v>
      </c>
      <c r="N1238">
        <f t="shared" si="103"/>
        <v>1.6908035660862799</v>
      </c>
      <c r="O1238">
        <f t="shared" si="104"/>
        <v>0.75770906028331053</v>
      </c>
      <c r="P1238">
        <f t="shared" si="100"/>
        <v>0.69897000433601875</v>
      </c>
    </row>
    <row r="1239" spans="1:16" customFormat="1" ht="15" hidden="1" x14ac:dyDescent="0.2">
      <c r="A1239">
        <v>87.3</v>
      </c>
      <c r="B1239" t="s">
        <v>2739</v>
      </c>
      <c r="C1239" t="s">
        <v>2740</v>
      </c>
      <c r="D1239" t="s">
        <v>1132</v>
      </c>
      <c r="E1239">
        <v>0.65</v>
      </c>
      <c r="F1239">
        <v>3.4908000000000001</v>
      </c>
      <c r="G1239">
        <v>2</v>
      </c>
      <c r="H1239">
        <v>2</v>
      </c>
      <c r="I1239">
        <v>5.2762000000000002</v>
      </c>
      <c r="J1239">
        <v>2</v>
      </c>
      <c r="K1239">
        <v>2</v>
      </c>
      <c r="L1239">
        <f t="shared" si="101"/>
        <v>2.4969333333333332</v>
      </c>
      <c r="M1239">
        <f t="shared" si="102"/>
        <v>3.0920666666666663</v>
      </c>
      <c r="N1239">
        <f t="shared" si="103"/>
        <v>1.2383457040636514</v>
      </c>
      <c r="O1239">
        <f t="shared" si="104"/>
        <v>0.30841412223825038</v>
      </c>
      <c r="P1239">
        <f t="shared" si="100"/>
        <v>0.18708664335714442</v>
      </c>
    </row>
    <row r="1240" spans="1:16" customFormat="1" ht="15" hidden="1" x14ac:dyDescent="0.2">
      <c r="A1240">
        <v>509.2</v>
      </c>
      <c r="B1240" t="s">
        <v>2741</v>
      </c>
      <c r="C1240" t="s">
        <v>2742</v>
      </c>
      <c r="D1240" t="s">
        <v>71</v>
      </c>
      <c r="E1240">
        <v>1</v>
      </c>
      <c r="F1240">
        <v>2</v>
      </c>
      <c r="G1240">
        <v>2</v>
      </c>
      <c r="H1240">
        <v>2</v>
      </c>
      <c r="I1240">
        <v>2</v>
      </c>
      <c r="J1240">
        <v>2</v>
      </c>
      <c r="K1240">
        <v>2</v>
      </c>
      <c r="L1240">
        <f t="shared" si="101"/>
        <v>2</v>
      </c>
      <c r="M1240">
        <f t="shared" si="102"/>
        <v>2</v>
      </c>
      <c r="N1240">
        <f t="shared" si="103"/>
        <v>1</v>
      </c>
      <c r="O1240">
        <f t="shared" si="104"/>
        <v>0</v>
      </c>
      <c r="P1240">
        <f t="shared" si="100"/>
        <v>0</v>
      </c>
    </row>
    <row r="1241" spans="1:16" customFormat="1" ht="15" hidden="1" x14ac:dyDescent="0.2">
      <c r="A1241">
        <v>1.2</v>
      </c>
      <c r="B1241" t="s">
        <v>2743</v>
      </c>
      <c r="C1241" t="s">
        <v>2744</v>
      </c>
      <c r="D1241" t="s">
        <v>2022</v>
      </c>
      <c r="E1241">
        <v>0.64</v>
      </c>
      <c r="F1241">
        <v>186</v>
      </c>
      <c r="G1241">
        <v>304.52</v>
      </c>
      <c r="H1241">
        <v>162.77000000000001</v>
      </c>
      <c r="I1241">
        <v>223.34</v>
      </c>
      <c r="J1241">
        <v>190.65</v>
      </c>
      <c r="K1241">
        <v>168.55</v>
      </c>
      <c r="L1241">
        <f t="shared" si="101"/>
        <v>217.76333333333332</v>
      </c>
      <c r="M1241">
        <f t="shared" si="102"/>
        <v>194.17999999999998</v>
      </c>
      <c r="N1241">
        <f t="shared" si="103"/>
        <v>0.89170200064289973</v>
      </c>
      <c r="O1241">
        <f t="shared" si="104"/>
        <v>-0.1653664408234839</v>
      </c>
      <c r="P1241">
        <f t="shared" si="100"/>
        <v>0.19382002601611281</v>
      </c>
    </row>
    <row r="1242" spans="1:16" customFormat="1" ht="15" hidden="1" x14ac:dyDescent="0.2">
      <c r="A1242">
        <v>667.1</v>
      </c>
      <c r="B1242" t="s">
        <v>2745</v>
      </c>
      <c r="C1242" t="s">
        <v>2746</v>
      </c>
      <c r="D1242" t="s">
        <v>94</v>
      </c>
      <c r="E1242">
        <v>0.77</v>
      </c>
      <c r="F1242">
        <v>10.228</v>
      </c>
      <c r="G1242">
        <v>2</v>
      </c>
      <c r="H1242">
        <v>2</v>
      </c>
      <c r="I1242">
        <v>7.1657999999999999</v>
      </c>
      <c r="J1242">
        <v>2</v>
      </c>
      <c r="K1242">
        <v>2</v>
      </c>
      <c r="L1242">
        <f t="shared" si="101"/>
        <v>4.7426666666666666</v>
      </c>
      <c r="M1242">
        <f t="shared" si="102"/>
        <v>3.7219333333333338</v>
      </c>
      <c r="N1242">
        <f t="shared" si="103"/>
        <v>0.78477649704807428</v>
      </c>
      <c r="O1242">
        <f t="shared" si="104"/>
        <v>-0.3496462593698727</v>
      </c>
      <c r="P1242">
        <f t="shared" si="100"/>
        <v>0.11350927482751812</v>
      </c>
    </row>
    <row r="1243" spans="1:16" customFormat="1" ht="15" hidden="1" x14ac:dyDescent="0.2">
      <c r="A1243">
        <v>450.3</v>
      </c>
      <c r="B1243" t="s">
        <v>2747</v>
      </c>
      <c r="C1243" t="s">
        <v>2748</v>
      </c>
      <c r="D1243" t="s">
        <v>421</v>
      </c>
      <c r="E1243">
        <v>0.37</v>
      </c>
      <c r="F1243">
        <v>3.1076000000000001</v>
      </c>
      <c r="G1243">
        <v>2</v>
      </c>
      <c r="H1243">
        <v>2</v>
      </c>
      <c r="I1243">
        <v>2</v>
      </c>
      <c r="J1243">
        <v>2</v>
      </c>
      <c r="K1243">
        <v>2</v>
      </c>
      <c r="L1243">
        <f t="shared" si="101"/>
        <v>2.3691999999999998</v>
      </c>
      <c r="M1243">
        <f t="shared" si="102"/>
        <v>2</v>
      </c>
      <c r="N1243">
        <f t="shared" si="103"/>
        <v>0.8441668073611347</v>
      </c>
      <c r="O1243">
        <f t="shared" si="104"/>
        <v>-0.24439999124554895</v>
      </c>
      <c r="P1243">
        <f t="shared" si="100"/>
        <v>0.43179827593300502</v>
      </c>
    </row>
    <row r="1244" spans="1:16" customFormat="1" ht="15" hidden="1" x14ac:dyDescent="0.2">
      <c r="A1244">
        <v>96.2</v>
      </c>
      <c r="B1244" t="s">
        <v>2476</v>
      </c>
      <c r="C1244" t="s">
        <v>2749</v>
      </c>
      <c r="D1244" t="s">
        <v>35</v>
      </c>
      <c r="E1244">
        <v>0.25</v>
      </c>
      <c r="F1244">
        <v>5.8619000000000003</v>
      </c>
      <c r="G1244">
        <v>4.6794000000000002</v>
      </c>
      <c r="H1244">
        <v>9.8393999999999995</v>
      </c>
      <c r="I1244">
        <v>12.406000000000001</v>
      </c>
      <c r="J1244">
        <v>8.7072000000000003</v>
      </c>
      <c r="K1244">
        <v>7.7285000000000004</v>
      </c>
      <c r="L1244">
        <f t="shared" si="101"/>
        <v>6.7935666666666661</v>
      </c>
      <c r="M1244">
        <f t="shared" si="102"/>
        <v>9.6138999999999992</v>
      </c>
      <c r="N1244">
        <f t="shared" si="103"/>
        <v>1.4151476642117298</v>
      </c>
      <c r="O1244">
        <f t="shared" si="104"/>
        <v>0.50095259956670313</v>
      </c>
      <c r="P1244">
        <f t="shared" si="100"/>
        <v>0.6020599913279624</v>
      </c>
    </row>
    <row r="1245" spans="1:16" customFormat="1" ht="15" hidden="1" x14ac:dyDescent="0.2">
      <c r="A1245">
        <v>25.2</v>
      </c>
      <c r="B1245" t="s">
        <v>2750</v>
      </c>
      <c r="C1245" t="s">
        <v>2751</v>
      </c>
      <c r="D1245" t="s">
        <v>343</v>
      </c>
      <c r="E1245">
        <v>0.78</v>
      </c>
      <c r="F1245">
        <v>5.3884999999999996</v>
      </c>
      <c r="G1245">
        <v>16.356999999999999</v>
      </c>
      <c r="H1245">
        <v>12.12</v>
      </c>
      <c r="I1245">
        <v>10.295</v>
      </c>
      <c r="J1245">
        <v>10.824999999999999</v>
      </c>
      <c r="K1245">
        <v>9.9297000000000004</v>
      </c>
      <c r="L1245">
        <f t="shared" si="101"/>
        <v>11.288499999999999</v>
      </c>
      <c r="M1245">
        <f t="shared" si="102"/>
        <v>10.3499</v>
      </c>
      <c r="N1245">
        <f t="shared" si="103"/>
        <v>0.91685343491163585</v>
      </c>
      <c r="O1245">
        <f t="shared" si="104"/>
        <v>-0.12523696698414163</v>
      </c>
      <c r="P1245">
        <f t="shared" si="100"/>
        <v>0.10790539730951958</v>
      </c>
    </row>
    <row r="1246" spans="1:16" customFormat="1" ht="15" hidden="1" x14ac:dyDescent="0.2">
      <c r="A1246">
        <v>166.2</v>
      </c>
      <c r="B1246" t="s">
        <v>2752</v>
      </c>
      <c r="C1246" t="s">
        <v>2753</v>
      </c>
      <c r="D1246" t="s">
        <v>225</v>
      </c>
      <c r="E1246">
        <v>0.38</v>
      </c>
      <c r="F1246">
        <v>4.6334999999999997</v>
      </c>
      <c r="G1246">
        <v>4.8701999999999996</v>
      </c>
      <c r="H1246">
        <v>3.9721000000000002</v>
      </c>
      <c r="I1246">
        <v>4.6379000000000001</v>
      </c>
      <c r="J1246">
        <v>4.0456000000000003</v>
      </c>
      <c r="K1246">
        <v>3.6248</v>
      </c>
      <c r="L1246">
        <f t="shared" si="101"/>
        <v>4.4919333333333329</v>
      </c>
      <c r="M1246">
        <f t="shared" si="102"/>
        <v>4.1027666666666667</v>
      </c>
      <c r="N1246">
        <f t="shared" si="103"/>
        <v>0.91336321405779253</v>
      </c>
      <c r="O1246">
        <f t="shared" si="104"/>
        <v>-0.13073940892093641</v>
      </c>
      <c r="P1246">
        <f t="shared" si="100"/>
        <v>0.42021640338318983</v>
      </c>
    </row>
    <row r="1247" spans="1:16" customFormat="1" ht="15" hidden="1" x14ac:dyDescent="0.2">
      <c r="A1247">
        <v>166.3</v>
      </c>
      <c r="B1247" t="s">
        <v>2754</v>
      </c>
      <c r="C1247" t="s">
        <v>2755</v>
      </c>
      <c r="D1247" t="s">
        <v>243</v>
      </c>
      <c r="E1247">
        <v>0.79</v>
      </c>
      <c r="F1247">
        <v>2.8841000000000001</v>
      </c>
      <c r="G1247">
        <v>4.8223000000000003</v>
      </c>
      <c r="H1247">
        <v>3.9331</v>
      </c>
      <c r="I1247">
        <v>4.5922999999999998</v>
      </c>
      <c r="J1247">
        <v>4.0057999999999998</v>
      </c>
      <c r="K1247">
        <v>3.5891999999999999</v>
      </c>
      <c r="L1247">
        <f t="shared" si="101"/>
        <v>3.8798333333333335</v>
      </c>
      <c r="M1247">
        <f t="shared" si="102"/>
        <v>4.0624333333333329</v>
      </c>
      <c r="N1247">
        <f t="shared" si="103"/>
        <v>1.0470638773143175</v>
      </c>
      <c r="O1247">
        <f t="shared" si="104"/>
        <v>6.634945819375411E-2</v>
      </c>
      <c r="P1247">
        <f t="shared" si="100"/>
        <v>0.10237290870955855</v>
      </c>
    </row>
    <row r="1248" spans="1:16" customFormat="1" ht="15" hidden="1" x14ac:dyDescent="0.2">
      <c r="A1248">
        <v>512.20000000000005</v>
      </c>
      <c r="B1248" t="s">
        <v>2756</v>
      </c>
      <c r="C1248" t="s">
        <v>2757</v>
      </c>
      <c r="D1248" t="s">
        <v>288</v>
      </c>
      <c r="E1248">
        <v>0.95</v>
      </c>
      <c r="F1248">
        <v>2</v>
      </c>
      <c r="G1248">
        <v>2</v>
      </c>
      <c r="H1248">
        <v>3.1964000000000001</v>
      </c>
      <c r="I1248">
        <v>2</v>
      </c>
      <c r="J1248">
        <v>3.0878000000000001</v>
      </c>
      <c r="K1248">
        <v>2</v>
      </c>
      <c r="L1248">
        <f t="shared" si="101"/>
        <v>2.3988</v>
      </c>
      <c r="M1248">
        <f t="shared" si="102"/>
        <v>2.3626</v>
      </c>
      <c r="N1248">
        <f t="shared" si="103"/>
        <v>0.98490912122728025</v>
      </c>
      <c r="O1248">
        <f t="shared" si="104"/>
        <v>-2.1937483418242285E-2</v>
      </c>
      <c r="P1248">
        <f t="shared" si="100"/>
        <v>2.2276394711152253E-2</v>
      </c>
    </row>
    <row r="1249" spans="1:16" x14ac:dyDescent="0.15">
      <c r="A1249" s="3">
        <v>295.2</v>
      </c>
      <c r="B1249" s="3" t="s">
        <v>2758</v>
      </c>
      <c r="C1249" s="3" t="s">
        <v>2759</v>
      </c>
      <c r="D1249" s="3" t="s">
        <v>138</v>
      </c>
      <c r="E1249" s="3">
        <v>3.1E-2</v>
      </c>
      <c r="F1249" s="3">
        <v>3.2292000000000001</v>
      </c>
      <c r="G1249" s="3">
        <v>3.0933999999999999</v>
      </c>
      <c r="H1249" s="3">
        <v>3.5158999999999998</v>
      </c>
      <c r="I1249" s="3">
        <v>2.7101999999999999</v>
      </c>
      <c r="J1249" s="3">
        <v>2</v>
      </c>
      <c r="K1249" s="3">
        <v>2.6269</v>
      </c>
      <c r="L1249" s="3">
        <f t="shared" si="101"/>
        <v>3.2795000000000001</v>
      </c>
      <c r="M1249" s="3">
        <f t="shared" si="102"/>
        <v>2.4457</v>
      </c>
      <c r="N1249" s="3">
        <f t="shared" si="103"/>
        <v>0.74575392590333889</v>
      </c>
      <c r="O1249" s="3">
        <f t="shared" si="104"/>
        <v>-0.42322842746751188</v>
      </c>
      <c r="P1249" s="3">
        <f t="shared" si="100"/>
        <v>1.5086383061657274</v>
      </c>
    </row>
    <row r="1250" spans="1:16" customFormat="1" ht="15" hidden="1" x14ac:dyDescent="0.2">
      <c r="A1250">
        <v>667.2</v>
      </c>
      <c r="B1250" t="s">
        <v>2760</v>
      </c>
      <c r="C1250" t="s">
        <v>2761</v>
      </c>
      <c r="D1250" t="s">
        <v>89</v>
      </c>
      <c r="E1250">
        <v>1</v>
      </c>
      <c r="F1250">
        <v>2</v>
      </c>
      <c r="G1250">
        <v>2</v>
      </c>
      <c r="H1250">
        <v>2</v>
      </c>
      <c r="I1250">
        <v>2</v>
      </c>
      <c r="J1250">
        <v>2</v>
      </c>
      <c r="K1250">
        <v>2</v>
      </c>
      <c r="L1250">
        <f t="shared" si="101"/>
        <v>2</v>
      </c>
      <c r="M1250">
        <f t="shared" si="102"/>
        <v>2</v>
      </c>
      <c r="N1250">
        <f t="shared" si="103"/>
        <v>1</v>
      </c>
      <c r="O1250">
        <f t="shared" si="104"/>
        <v>0</v>
      </c>
      <c r="P1250">
        <f t="shared" si="100"/>
        <v>0</v>
      </c>
    </row>
    <row r="1251" spans="1:16" customFormat="1" ht="15" hidden="1" x14ac:dyDescent="0.2">
      <c r="A1251">
        <v>690.2</v>
      </c>
      <c r="B1251" t="s">
        <v>2762</v>
      </c>
      <c r="C1251" t="s">
        <v>2763</v>
      </c>
      <c r="D1251" t="s">
        <v>733</v>
      </c>
      <c r="E1251">
        <v>0.37</v>
      </c>
      <c r="F1251">
        <v>2</v>
      </c>
      <c r="G1251">
        <v>2</v>
      </c>
      <c r="H1251">
        <v>2.2690000000000001</v>
      </c>
      <c r="I1251">
        <v>2</v>
      </c>
      <c r="J1251">
        <v>2</v>
      </c>
      <c r="K1251">
        <v>2</v>
      </c>
      <c r="L1251">
        <f t="shared" si="101"/>
        <v>2.0896666666666666</v>
      </c>
      <c r="M1251">
        <f t="shared" si="102"/>
        <v>2</v>
      </c>
      <c r="N1251">
        <f t="shared" si="103"/>
        <v>0.95709044504705698</v>
      </c>
      <c r="O1251">
        <f t="shared" si="104"/>
        <v>-6.3272829052477872E-2</v>
      </c>
      <c r="P1251">
        <f t="shared" si="100"/>
        <v>0.43179827593300502</v>
      </c>
    </row>
    <row r="1252" spans="1:16" customFormat="1" ht="15" hidden="1" x14ac:dyDescent="0.2">
      <c r="A1252">
        <v>165.7</v>
      </c>
      <c r="B1252" t="s">
        <v>2764</v>
      </c>
      <c r="C1252" t="s">
        <v>2765</v>
      </c>
      <c r="D1252" t="s">
        <v>283</v>
      </c>
      <c r="E1252">
        <v>1</v>
      </c>
      <c r="F1252">
        <v>2</v>
      </c>
      <c r="G1252">
        <v>2</v>
      </c>
      <c r="H1252">
        <v>2</v>
      </c>
      <c r="I1252">
        <v>2</v>
      </c>
      <c r="J1252">
        <v>2</v>
      </c>
      <c r="K1252">
        <v>2</v>
      </c>
      <c r="L1252">
        <f t="shared" si="101"/>
        <v>2</v>
      </c>
      <c r="M1252">
        <f t="shared" si="102"/>
        <v>2</v>
      </c>
      <c r="N1252">
        <f t="shared" si="103"/>
        <v>1</v>
      </c>
      <c r="O1252">
        <f t="shared" si="104"/>
        <v>0</v>
      </c>
      <c r="P1252">
        <f t="shared" si="100"/>
        <v>0</v>
      </c>
    </row>
    <row r="1253" spans="1:16" customFormat="1" ht="15" hidden="1" x14ac:dyDescent="0.2">
      <c r="A1253">
        <v>364.2</v>
      </c>
      <c r="B1253" t="s">
        <v>2766</v>
      </c>
      <c r="C1253" t="s">
        <v>2767</v>
      </c>
      <c r="D1253" t="s">
        <v>536</v>
      </c>
      <c r="E1253">
        <v>0.39</v>
      </c>
      <c r="F1253">
        <v>3.0329000000000002</v>
      </c>
      <c r="G1253">
        <v>7.8181000000000003</v>
      </c>
      <c r="H1253">
        <v>2</v>
      </c>
      <c r="I1253">
        <v>2</v>
      </c>
      <c r="J1253">
        <v>2</v>
      </c>
      <c r="K1253">
        <v>3.5268999999999999</v>
      </c>
      <c r="L1253">
        <f t="shared" si="101"/>
        <v>4.283666666666667</v>
      </c>
      <c r="M1253">
        <f t="shared" si="102"/>
        <v>2.5089666666666663</v>
      </c>
      <c r="N1253">
        <f t="shared" si="103"/>
        <v>0.58570539257645304</v>
      </c>
      <c r="O1253">
        <f t="shared" si="104"/>
        <v>-0.77175291751780151</v>
      </c>
      <c r="P1253">
        <f t="shared" si="100"/>
        <v>0.40893539297350079</v>
      </c>
    </row>
    <row r="1254" spans="1:16" customFormat="1" ht="15" hidden="1" x14ac:dyDescent="0.2">
      <c r="A1254">
        <v>87.4</v>
      </c>
      <c r="B1254" t="s">
        <v>2768</v>
      </c>
      <c r="C1254" t="s">
        <v>2769</v>
      </c>
      <c r="D1254" t="s">
        <v>694</v>
      </c>
      <c r="E1254">
        <v>0.27</v>
      </c>
      <c r="F1254">
        <v>3.3643999999999998</v>
      </c>
      <c r="G1254">
        <v>2</v>
      </c>
      <c r="H1254">
        <v>2</v>
      </c>
      <c r="I1254">
        <v>6.3888999999999996</v>
      </c>
      <c r="J1254">
        <v>2</v>
      </c>
      <c r="K1254">
        <v>4.0999999999999996</v>
      </c>
      <c r="L1254">
        <f t="shared" si="101"/>
        <v>2.4548000000000001</v>
      </c>
      <c r="M1254">
        <f t="shared" si="102"/>
        <v>4.1629666666666667</v>
      </c>
      <c r="N1254">
        <f t="shared" si="103"/>
        <v>1.6958475911140078</v>
      </c>
      <c r="O1254">
        <f t="shared" si="104"/>
        <v>0.76200651811797637</v>
      </c>
      <c r="P1254">
        <f t="shared" si="100"/>
        <v>0.56863623584101264</v>
      </c>
    </row>
    <row r="1255" spans="1:16" customFormat="1" ht="15" hidden="1" x14ac:dyDescent="0.2">
      <c r="A1255">
        <v>79.400000000000006</v>
      </c>
      <c r="B1255" t="s">
        <v>2770</v>
      </c>
      <c r="C1255" t="s">
        <v>2771</v>
      </c>
      <c r="D1255" t="s">
        <v>1269</v>
      </c>
      <c r="E1255">
        <v>1</v>
      </c>
      <c r="F1255">
        <v>2</v>
      </c>
      <c r="G1255">
        <v>2</v>
      </c>
      <c r="H1255">
        <v>2</v>
      </c>
      <c r="I1255">
        <v>2</v>
      </c>
      <c r="J1255">
        <v>2</v>
      </c>
      <c r="K1255">
        <v>2</v>
      </c>
      <c r="L1255">
        <f t="shared" si="101"/>
        <v>2</v>
      </c>
      <c r="M1255">
        <f t="shared" si="102"/>
        <v>2</v>
      </c>
      <c r="N1255">
        <f t="shared" si="103"/>
        <v>1</v>
      </c>
      <c r="O1255">
        <f t="shared" si="104"/>
        <v>0</v>
      </c>
      <c r="P1255">
        <f t="shared" si="100"/>
        <v>0</v>
      </c>
    </row>
    <row r="1256" spans="1:16" customFormat="1" ht="15" hidden="1" x14ac:dyDescent="0.2">
      <c r="A1256">
        <v>596.20000000000005</v>
      </c>
      <c r="B1256" t="s">
        <v>2056</v>
      </c>
      <c r="C1256" t="s">
        <v>2772</v>
      </c>
      <c r="D1256" t="s">
        <v>583</v>
      </c>
      <c r="E1256">
        <v>1</v>
      </c>
      <c r="F1256">
        <v>2</v>
      </c>
      <c r="G1256">
        <v>2</v>
      </c>
      <c r="H1256">
        <v>2</v>
      </c>
      <c r="I1256">
        <v>2</v>
      </c>
      <c r="J1256">
        <v>2</v>
      </c>
      <c r="K1256">
        <v>2</v>
      </c>
      <c r="L1256">
        <f t="shared" si="101"/>
        <v>2</v>
      </c>
      <c r="M1256">
        <f t="shared" si="102"/>
        <v>2</v>
      </c>
      <c r="N1256">
        <f t="shared" si="103"/>
        <v>1</v>
      </c>
      <c r="O1256">
        <f t="shared" si="104"/>
        <v>0</v>
      </c>
      <c r="P1256">
        <f t="shared" si="100"/>
        <v>0</v>
      </c>
    </row>
    <row r="1257" spans="1:16" customFormat="1" ht="15" hidden="1" x14ac:dyDescent="0.2">
      <c r="A1257">
        <v>93.2</v>
      </c>
      <c r="B1257" t="s">
        <v>2773</v>
      </c>
      <c r="C1257" t="s">
        <v>2774</v>
      </c>
      <c r="D1257" t="s">
        <v>68</v>
      </c>
      <c r="E1257">
        <v>1</v>
      </c>
      <c r="F1257">
        <v>2</v>
      </c>
      <c r="G1257">
        <v>2</v>
      </c>
      <c r="H1257">
        <v>2</v>
      </c>
      <c r="I1257">
        <v>2</v>
      </c>
      <c r="J1257">
        <v>2</v>
      </c>
      <c r="K1257">
        <v>2</v>
      </c>
      <c r="L1257">
        <f t="shared" si="101"/>
        <v>2</v>
      </c>
      <c r="M1257">
        <f t="shared" si="102"/>
        <v>2</v>
      </c>
      <c r="N1257">
        <f t="shared" si="103"/>
        <v>1</v>
      </c>
      <c r="O1257">
        <f t="shared" si="104"/>
        <v>0</v>
      </c>
      <c r="P1257">
        <f t="shared" si="100"/>
        <v>0</v>
      </c>
    </row>
    <row r="1258" spans="1:16" customFormat="1" ht="15" hidden="1" x14ac:dyDescent="0.2">
      <c r="A1258">
        <v>531.20000000000005</v>
      </c>
      <c r="B1258" t="s">
        <v>2775</v>
      </c>
      <c r="C1258" t="s">
        <v>2776</v>
      </c>
      <c r="D1258" t="s">
        <v>2777</v>
      </c>
      <c r="E1258">
        <v>1</v>
      </c>
      <c r="F1258">
        <v>2</v>
      </c>
      <c r="G1258">
        <v>2</v>
      </c>
      <c r="H1258">
        <v>2</v>
      </c>
      <c r="I1258">
        <v>2</v>
      </c>
      <c r="J1258">
        <v>2</v>
      </c>
      <c r="K1258">
        <v>2</v>
      </c>
      <c r="L1258">
        <f t="shared" si="101"/>
        <v>2</v>
      </c>
      <c r="M1258">
        <f t="shared" si="102"/>
        <v>2</v>
      </c>
      <c r="N1258">
        <f t="shared" si="103"/>
        <v>1</v>
      </c>
      <c r="O1258">
        <f t="shared" si="104"/>
        <v>0</v>
      </c>
      <c r="P1258">
        <f t="shared" si="100"/>
        <v>0</v>
      </c>
    </row>
    <row r="1259" spans="1:16" customFormat="1" ht="15" hidden="1" x14ac:dyDescent="0.2">
      <c r="A1259">
        <v>1139.2</v>
      </c>
      <c r="B1259" t="s">
        <v>2778</v>
      </c>
      <c r="C1259" t="s">
        <v>2779</v>
      </c>
      <c r="D1259" t="s">
        <v>124</v>
      </c>
      <c r="E1259">
        <v>1</v>
      </c>
      <c r="F1259">
        <v>2</v>
      </c>
      <c r="G1259">
        <v>2</v>
      </c>
      <c r="H1259">
        <v>2</v>
      </c>
      <c r="I1259">
        <v>2</v>
      </c>
      <c r="J1259">
        <v>2</v>
      </c>
      <c r="K1259">
        <v>2</v>
      </c>
      <c r="L1259">
        <f t="shared" si="101"/>
        <v>2</v>
      </c>
      <c r="M1259">
        <f t="shared" si="102"/>
        <v>2</v>
      </c>
      <c r="N1259">
        <f t="shared" si="103"/>
        <v>1</v>
      </c>
      <c r="O1259">
        <f t="shared" si="104"/>
        <v>0</v>
      </c>
      <c r="P1259">
        <f t="shared" si="100"/>
        <v>0</v>
      </c>
    </row>
    <row r="1260" spans="1:16" customFormat="1" ht="15" hidden="1" x14ac:dyDescent="0.2">
      <c r="A1260">
        <v>569.20000000000005</v>
      </c>
      <c r="B1260" t="s">
        <v>2780</v>
      </c>
      <c r="C1260" t="s">
        <v>2781</v>
      </c>
      <c r="D1260" t="s">
        <v>41</v>
      </c>
      <c r="E1260">
        <v>1</v>
      </c>
      <c r="F1260">
        <v>2</v>
      </c>
      <c r="G1260">
        <v>2</v>
      </c>
      <c r="H1260">
        <v>2</v>
      </c>
      <c r="I1260">
        <v>2</v>
      </c>
      <c r="J1260">
        <v>2</v>
      </c>
      <c r="K1260">
        <v>2</v>
      </c>
      <c r="L1260">
        <f t="shared" si="101"/>
        <v>2</v>
      </c>
      <c r="M1260">
        <f t="shared" si="102"/>
        <v>2</v>
      </c>
      <c r="N1260">
        <f t="shared" si="103"/>
        <v>1</v>
      </c>
      <c r="O1260">
        <f t="shared" si="104"/>
        <v>0</v>
      </c>
      <c r="P1260">
        <f t="shared" si="100"/>
        <v>0</v>
      </c>
    </row>
    <row r="1261" spans="1:16" customFormat="1" ht="15" hidden="1" x14ac:dyDescent="0.2">
      <c r="A1261">
        <v>459.2</v>
      </c>
      <c r="B1261" t="s">
        <v>2782</v>
      </c>
      <c r="C1261" t="s">
        <v>2783</v>
      </c>
      <c r="D1261" t="s">
        <v>127</v>
      </c>
      <c r="E1261">
        <v>1</v>
      </c>
      <c r="F1261">
        <v>2</v>
      </c>
      <c r="G1261">
        <v>2</v>
      </c>
      <c r="H1261">
        <v>2</v>
      </c>
      <c r="I1261">
        <v>2</v>
      </c>
      <c r="J1261">
        <v>2</v>
      </c>
      <c r="K1261">
        <v>2</v>
      </c>
      <c r="L1261">
        <f t="shared" si="101"/>
        <v>2</v>
      </c>
      <c r="M1261">
        <f t="shared" si="102"/>
        <v>2</v>
      </c>
      <c r="N1261">
        <f t="shared" si="103"/>
        <v>1</v>
      </c>
      <c r="O1261">
        <f t="shared" si="104"/>
        <v>0</v>
      </c>
      <c r="P1261">
        <f t="shared" si="100"/>
        <v>0</v>
      </c>
    </row>
    <row r="1262" spans="1:16" customFormat="1" ht="15" hidden="1" x14ac:dyDescent="0.2">
      <c r="A1262">
        <v>231.2</v>
      </c>
      <c r="B1262" t="s">
        <v>2784</v>
      </c>
      <c r="C1262" t="s">
        <v>2785</v>
      </c>
      <c r="D1262" t="s">
        <v>539</v>
      </c>
      <c r="E1262">
        <v>1</v>
      </c>
      <c r="F1262">
        <v>2</v>
      </c>
      <c r="G1262">
        <v>2</v>
      </c>
      <c r="H1262">
        <v>2</v>
      </c>
      <c r="I1262">
        <v>2</v>
      </c>
      <c r="J1262">
        <v>2</v>
      </c>
      <c r="K1262">
        <v>2</v>
      </c>
      <c r="L1262">
        <f t="shared" si="101"/>
        <v>2</v>
      </c>
      <c r="M1262">
        <f t="shared" si="102"/>
        <v>2</v>
      </c>
      <c r="N1262">
        <f t="shared" si="103"/>
        <v>1</v>
      </c>
      <c r="O1262">
        <f t="shared" si="104"/>
        <v>0</v>
      </c>
      <c r="P1262">
        <f t="shared" si="100"/>
        <v>0</v>
      </c>
    </row>
    <row r="1263" spans="1:16" customFormat="1" ht="15" hidden="1" x14ac:dyDescent="0.2">
      <c r="A1263">
        <v>190.3</v>
      </c>
      <c r="B1263" t="s">
        <v>2786</v>
      </c>
      <c r="C1263" t="s">
        <v>2787</v>
      </c>
      <c r="D1263" t="s">
        <v>119</v>
      </c>
      <c r="E1263">
        <v>1</v>
      </c>
      <c r="F1263">
        <v>2</v>
      </c>
      <c r="G1263">
        <v>2</v>
      </c>
      <c r="H1263">
        <v>2</v>
      </c>
      <c r="I1263">
        <v>2</v>
      </c>
      <c r="J1263">
        <v>2</v>
      </c>
      <c r="K1263">
        <v>2</v>
      </c>
      <c r="L1263">
        <f t="shared" si="101"/>
        <v>2</v>
      </c>
      <c r="M1263">
        <f t="shared" si="102"/>
        <v>2</v>
      </c>
      <c r="N1263">
        <f t="shared" si="103"/>
        <v>1</v>
      </c>
      <c r="O1263">
        <f t="shared" si="104"/>
        <v>0</v>
      </c>
      <c r="P1263">
        <f t="shared" si="100"/>
        <v>0</v>
      </c>
    </row>
    <row r="1264" spans="1:16" customFormat="1" ht="15" hidden="1" x14ac:dyDescent="0.2">
      <c r="A1264">
        <v>165.8</v>
      </c>
      <c r="B1264" t="s">
        <v>2788</v>
      </c>
      <c r="C1264" t="s">
        <v>2789</v>
      </c>
      <c r="D1264" t="s">
        <v>233</v>
      </c>
      <c r="E1264">
        <v>1</v>
      </c>
      <c r="F1264">
        <v>2</v>
      </c>
      <c r="G1264">
        <v>2</v>
      </c>
      <c r="H1264">
        <v>2</v>
      </c>
      <c r="I1264">
        <v>2</v>
      </c>
      <c r="J1264">
        <v>2</v>
      </c>
      <c r="K1264">
        <v>2</v>
      </c>
      <c r="L1264">
        <f t="shared" si="101"/>
        <v>2</v>
      </c>
      <c r="M1264">
        <f t="shared" si="102"/>
        <v>2</v>
      </c>
      <c r="N1264">
        <f t="shared" si="103"/>
        <v>1</v>
      </c>
      <c r="O1264">
        <f t="shared" si="104"/>
        <v>0</v>
      </c>
      <c r="P1264">
        <f t="shared" si="100"/>
        <v>0</v>
      </c>
    </row>
    <row r="1265" spans="1:16" customFormat="1" ht="15" hidden="1" x14ac:dyDescent="0.2">
      <c r="A1265">
        <v>165.9</v>
      </c>
      <c r="B1265" t="s">
        <v>2790</v>
      </c>
      <c r="C1265" t="s">
        <v>2791</v>
      </c>
      <c r="D1265" t="s">
        <v>233</v>
      </c>
      <c r="E1265">
        <v>1</v>
      </c>
      <c r="F1265">
        <v>2</v>
      </c>
      <c r="G1265">
        <v>2</v>
      </c>
      <c r="H1265">
        <v>2</v>
      </c>
      <c r="I1265">
        <v>2</v>
      </c>
      <c r="J1265">
        <v>2</v>
      </c>
      <c r="K1265">
        <v>2</v>
      </c>
      <c r="L1265">
        <f t="shared" si="101"/>
        <v>2</v>
      </c>
      <c r="M1265">
        <f t="shared" si="102"/>
        <v>2</v>
      </c>
      <c r="N1265">
        <f t="shared" si="103"/>
        <v>1</v>
      </c>
      <c r="O1265">
        <f t="shared" si="104"/>
        <v>0</v>
      </c>
      <c r="P1265">
        <f t="shared" si="100"/>
        <v>0</v>
      </c>
    </row>
    <row r="1266" spans="1:16" customFormat="1" ht="15" hidden="1" x14ac:dyDescent="0.2">
      <c r="A1266">
        <v>341.2</v>
      </c>
      <c r="B1266" t="s">
        <v>810</v>
      </c>
      <c r="C1266" t="s">
        <v>2792</v>
      </c>
      <c r="D1266" t="s">
        <v>154</v>
      </c>
      <c r="E1266">
        <v>1</v>
      </c>
      <c r="F1266">
        <v>2</v>
      </c>
      <c r="G1266">
        <v>2</v>
      </c>
      <c r="H1266">
        <v>2</v>
      </c>
      <c r="I1266">
        <v>2</v>
      </c>
      <c r="J1266">
        <v>2</v>
      </c>
      <c r="K1266">
        <v>2</v>
      </c>
      <c r="L1266">
        <f t="shared" si="101"/>
        <v>2</v>
      </c>
      <c r="M1266">
        <f t="shared" si="102"/>
        <v>2</v>
      </c>
      <c r="N1266">
        <f t="shared" si="103"/>
        <v>1</v>
      </c>
      <c r="O1266">
        <f t="shared" si="104"/>
        <v>0</v>
      </c>
      <c r="P1266">
        <f t="shared" si="100"/>
        <v>0</v>
      </c>
    </row>
    <row r="1267" spans="1:16" customFormat="1" ht="15" hidden="1" x14ac:dyDescent="0.2">
      <c r="A1267">
        <v>296.2</v>
      </c>
      <c r="B1267" t="s">
        <v>2793</v>
      </c>
      <c r="C1267" t="s">
        <v>2794</v>
      </c>
      <c r="D1267" t="s">
        <v>1185</v>
      </c>
      <c r="E1267">
        <v>1</v>
      </c>
      <c r="F1267">
        <v>2</v>
      </c>
      <c r="G1267">
        <v>2</v>
      </c>
      <c r="H1267">
        <v>2</v>
      </c>
      <c r="I1267">
        <v>2</v>
      </c>
      <c r="J1267">
        <v>2</v>
      </c>
      <c r="K1267">
        <v>2</v>
      </c>
      <c r="L1267">
        <f t="shared" si="101"/>
        <v>2</v>
      </c>
      <c r="M1267">
        <f t="shared" si="102"/>
        <v>2</v>
      </c>
      <c r="N1267">
        <f t="shared" si="103"/>
        <v>1</v>
      </c>
      <c r="O1267">
        <f t="shared" si="104"/>
        <v>0</v>
      </c>
      <c r="P1267">
        <f t="shared" si="100"/>
        <v>0</v>
      </c>
    </row>
    <row r="1268" spans="1:16" customFormat="1" ht="15" hidden="1" x14ac:dyDescent="0.2">
      <c r="A1268">
        <v>660.4</v>
      </c>
      <c r="B1268" t="s">
        <v>2795</v>
      </c>
      <c r="C1268" t="s">
        <v>2796</v>
      </c>
      <c r="D1268" t="s">
        <v>80</v>
      </c>
      <c r="E1268">
        <v>1</v>
      </c>
      <c r="F1268">
        <v>2</v>
      </c>
      <c r="G1268">
        <v>2</v>
      </c>
      <c r="H1268">
        <v>2</v>
      </c>
      <c r="I1268">
        <v>2</v>
      </c>
      <c r="J1268">
        <v>2</v>
      </c>
      <c r="K1268">
        <v>2</v>
      </c>
      <c r="L1268">
        <f t="shared" si="101"/>
        <v>2</v>
      </c>
      <c r="M1268">
        <f t="shared" si="102"/>
        <v>2</v>
      </c>
      <c r="N1268">
        <f t="shared" si="103"/>
        <v>1</v>
      </c>
      <c r="O1268">
        <f t="shared" si="104"/>
        <v>0</v>
      </c>
      <c r="P1268">
        <f t="shared" si="100"/>
        <v>0</v>
      </c>
    </row>
    <row r="1269" spans="1:16" customFormat="1" ht="15" hidden="1" x14ac:dyDescent="0.2">
      <c r="A1269">
        <v>1026.3</v>
      </c>
      <c r="B1269" t="s">
        <v>2797</v>
      </c>
      <c r="C1269" t="s">
        <v>2798</v>
      </c>
      <c r="D1269" t="s">
        <v>303</v>
      </c>
      <c r="E1269">
        <v>1</v>
      </c>
      <c r="F1269">
        <v>2</v>
      </c>
      <c r="G1269">
        <v>2</v>
      </c>
      <c r="H1269">
        <v>2</v>
      </c>
      <c r="I1269">
        <v>2</v>
      </c>
      <c r="J1269">
        <v>2</v>
      </c>
      <c r="K1269">
        <v>2</v>
      </c>
      <c r="L1269">
        <f t="shared" si="101"/>
        <v>2</v>
      </c>
      <c r="M1269">
        <f t="shared" si="102"/>
        <v>2</v>
      </c>
      <c r="N1269">
        <f t="shared" si="103"/>
        <v>1</v>
      </c>
      <c r="O1269">
        <f t="shared" si="104"/>
        <v>0</v>
      </c>
      <c r="P1269">
        <f t="shared" si="100"/>
        <v>0</v>
      </c>
    </row>
  </sheetData>
  <autoFilter ref="A1:P1269" xr:uid="{00000000-0009-0000-0000-000006000000}">
    <filterColumn colId="4">
      <customFilters>
        <customFilter operator="lessThanOrEqual" val="0.05"/>
      </customFilters>
    </filterColumn>
    <filterColumn colId="13">
      <customFilters>
        <customFilter operator="greaterThanOrEqual" val="1.25"/>
        <customFilter operator="lessThanOrEqual" val="0.8"/>
      </customFilters>
    </filterColumn>
  </autoFilter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4:F16"/>
  <sheetViews>
    <sheetView topLeftCell="A3" workbookViewId="0">
      <selection activeCell="A11" sqref="A11"/>
    </sheetView>
  </sheetViews>
  <sheetFormatPr baseColWidth="10" defaultColWidth="10.83203125" defaultRowHeight="14" x14ac:dyDescent="0.15"/>
  <cols>
    <col min="1" max="1" width="75.6640625" style="3" bestFit="1" customWidth="1"/>
    <col min="2" max="2" width="12.83203125" style="3" bestFit="1" customWidth="1"/>
    <col min="3" max="5" width="10.83203125" style="3"/>
    <col min="6" max="6" width="124.33203125" style="3" bestFit="1" customWidth="1"/>
    <col min="7" max="16384" width="10.83203125" style="3"/>
  </cols>
  <sheetData>
    <row r="4" spans="1:6" x14ac:dyDescent="0.15">
      <c r="A4" s="4" t="s">
        <v>2828</v>
      </c>
      <c r="B4" s="4" t="s">
        <v>2831</v>
      </c>
      <c r="C4" s="4" t="s">
        <v>2829</v>
      </c>
      <c r="D4" s="4" t="s">
        <v>2832</v>
      </c>
      <c r="E4" s="4" t="s">
        <v>2833</v>
      </c>
      <c r="F4" s="4" t="s">
        <v>2830</v>
      </c>
    </row>
    <row r="5" spans="1:6" x14ac:dyDescent="0.15">
      <c r="A5" s="3" t="s">
        <v>512</v>
      </c>
      <c r="B5" s="3">
        <v>5</v>
      </c>
      <c r="C5" s="3">
        <v>1E-4</v>
      </c>
      <c r="D5" s="3">
        <v>2.2999999999999998</v>
      </c>
      <c r="E5" s="3">
        <v>4</v>
      </c>
      <c r="F5" s="3" t="s">
        <v>2834</v>
      </c>
    </row>
    <row r="6" spans="1:6" x14ac:dyDescent="0.15">
      <c r="A6" s="3" t="s">
        <v>972</v>
      </c>
      <c r="B6" s="3">
        <v>2.25</v>
      </c>
      <c r="C6" s="3">
        <v>1.4E-3</v>
      </c>
      <c r="D6" s="3">
        <v>1.17</v>
      </c>
      <c r="F6" s="3" t="s">
        <v>2835</v>
      </c>
    </row>
    <row r="7" spans="1:6" x14ac:dyDescent="0.15">
      <c r="A7" s="3" t="s">
        <v>6</v>
      </c>
      <c r="B7" s="3">
        <v>1.36</v>
      </c>
      <c r="C7" s="3">
        <v>0.01</v>
      </c>
      <c r="D7" s="3">
        <v>0.45</v>
      </c>
      <c r="E7" s="3">
        <v>2</v>
      </c>
      <c r="F7" s="3" t="s">
        <v>2836</v>
      </c>
    </row>
    <row r="8" spans="1:6" ht="15" x14ac:dyDescent="0.2">
      <c r="A8" s="3" t="s">
        <v>1597</v>
      </c>
      <c r="B8" s="3">
        <v>3.32</v>
      </c>
      <c r="C8" s="3">
        <v>1.0999999999999999E-2</v>
      </c>
      <c r="D8" s="3">
        <v>1.73</v>
      </c>
      <c r="E8" s="3">
        <v>1.95</v>
      </c>
      <c r="F8" s="3" t="s">
        <v>2845</v>
      </c>
    </row>
    <row r="9" spans="1:6" x14ac:dyDescent="0.15">
      <c r="A9" s="3" t="s">
        <v>66</v>
      </c>
      <c r="B9" s="3">
        <v>1.5</v>
      </c>
      <c r="C9" s="3">
        <v>1.2999999999999999E-2</v>
      </c>
      <c r="D9" s="3">
        <v>0.55000000000000004</v>
      </c>
      <c r="E9" s="3">
        <v>1.88</v>
      </c>
      <c r="F9" s="3" t="s">
        <v>2837</v>
      </c>
    </row>
    <row r="10" spans="1:6" x14ac:dyDescent="0.15">
      <c r="A10" s="3" t="s">
        <v>722</v>
      </c>
      <c r="B10" s="3">
        <v>3.2</v>
      </c>
      <c r="C10" s="3">
        <v>1.4E-2</v>
      </c>
      <c r="D10" s="3">
        <v>1.67</v>
      </c>
      <c r="E10" s="3">
        <v>1.85</v>
      </c>
      <c r="F10" s="11" t="s">
        <v>2838</v>
      </c>
    </row>
    <row r="11" spans="1:6" x14ac:dyDescent="0.15">
      <c r="A11" s="3" t="s">
        <v>122</v>
      </c>
      <c r="B11" s="3">
        <v>2.25</v>
      </c>
      <c r="C11" s="3">
        <v>1.7999999999999999E-2</v>
      </c>
      <c r="D11" s="3">
        <v>1.17</v>
      </c>
      <c r="E11" s="3">
        <v>1.74</v>
      </c>
      <c r="F11" s="3" t="s">
        <v>2839</v>
      </c>
    </row>
    <row r="12" spans="1:6" x14ac:dyDescent="0.15">
      <c r="A12" s="3" t="s">
        <v>95</v>
      </c>
      <c r="B12" s="3">
        <v>1.5</v>
      </c>
      <c r="C12" s="3">
        <v>2.5999999999999999E-2</v>
      </c>
      <c r="D12" s="3">
        <v>0.6</v>
      </c>
      <c r="E12" s="3">
        <v>1.6</v>
      </c>
      <c r="F12" s="3" t="s">
        <v>2840</v>
      </c>
    </row>
    <row r="13" spans="1:6" x14ac:dyDescent="0.15">
      <c r="A13" s="3" t="s">
        <v>1344</v>
      </c>
      <c r="B13" s="3">
        <v>8.17</v>
      </c>
      <c r="C13" s="3">
        <v>4.8000000000000001E-2</v>
      </c>
      <c r="D13" s="3">
        <v>3.03</v>
      </c>
      <c r="E13" s="3">
        <v>1.32</v>
      </c>
      <c r="F13" s="3" t="s">
        <v>2841</v>
      </c>
    </row>
    <row r="14" spans="1:6" x14ac:dyDescent="0.15">
      <c r="A14" s="3" t="s">
        <v>346</v>
      </c>
      <c r="B14" s="3">
        <v>1.9</v>
      </c>
      <c r="C14" s="3">
        <v>2.5000000000000001E-2</v>
      </c>
      <c r="D14" s="3">
        <v>0.92</v>
      </c>
      <c r="E14" s="3">
        <v>1.6</v>
      </c>
      <c r="F14" s="3" t="s">
        <v>2843</v>
      </c>
    </row>
    <row r="15" spans="1:6" x14ac:dyDescent="0.15">
      <c r="A15" s="3" t="s">
        <v>428</v>
      </c>
      <c r="B15" s="3">
        <v>0.68</v>
      </c>
      <c r="C15" s="3">
        <v>1.7000000000000001E-2</v>
      </c>
      <c r="D15" s="3">
        <v>-0.57999999999999996</v>
      </c>
      <c r="E15" s="3">
        <v>1.77</v>
      </c>
    </row>
    <row r="16" spans="1:6" x14ac:dyDescent="0.15">
      <c r="A16" s="3" t="s">
        <v>2758</v>
      </c>
      <c r="B16" s="3">
        <v>0.75</v>
      </c>
      <c r="C16" s="3">
        <v>3.1E-2</v>
      </c>
      <c r="D16" s="3">
        <v>-0.42</v>
      </c>
      <c r="E16" s="3">
        <v>1.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Proteins</vt:lpstr>
      <vt:lpstr>Heat shock proteins</vt:lpstr>
      <vt:lpstr>Thioredoxin</vt:lpstr>
      <vt:lpstr>Cytochrome</vt:lpstr>
      <vt:lpstr>Glutathione</vt:lpstr>
      <vt:lpstr>Enriched Proteins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oel</dc:creator>
  <cp:lastModifiedBy>Brian B. Tarimo</cp:lastModifiedBy>
  <dcterms:created xsi:type="dcterms:W3CDTF">2017-08-31T12:41:42Z</dcterms:created>
  <dcterms:modified xsi:type="dcterms:W3CDTF">2019-03-16T14:31:58Z</dcterms:modified>
</cp:coreProperties>
</file>